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eneyd/Desktop/LL2 paper data/Final versions/"/>
    </mc:Choice>
  </mc:AlternateContent>
  <xr:revisionPtr revIDLastSave="0" documentId="13_ncr:1_{2A233BA1-DCAC-F443-90ED-9CF9DC5D4BF8}" xr6:coauthVersionLast="47" xr6:coauthVersionMax="47" xr10:uidLastSave="{00000000-0000-0000-0000-000000000000}"/>
  <bookViews>
    <workbookView xWindow="0" yWindow="500" windowWidth="35840" windowHeight="19420" xr2:uid="{00000000-000D-0000-FFFF-FFFF00000000}"/>
  </bookViews>
  <sheets>
    <sheet name="1" sheetId="1" r:id="rId1"/>
    <sheet name="2" sheetId="2" r:id="rId2"/>
    <sheet name="3" sheetId="3" r:id="rId3"/>
    <sheet name="4" sheetId="4" r:id="rId4"/>
    <sheet name="5" sheetId="5" r:id="rId5"/>
    <sheet name="6" sheetId="6" r:id="rId6"/>
    <sheet name="7" sheetId="8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022" uniqueCount="6249">
  <si>
    <t>Gene name</t>
  </si>
  <si>
    <t>P-value (TIMP2_Day0 + TIMP2_Day7 vs HBSS)</t>
  </si>
  <si>
    <t>FDR step up (TIMP2_Day0 + TIMP2_Day7 vs HBSS)</t>
  </si>
  <si>
    <t>Ratio (TIMP2_Day0 + TIMP2_Day7 vs HBSS)</t>
  </si>
  <si>
    <t>Fold change (TIMP2_Day0 + TIMP2_Day7 vs HBSS)</t>
  </si>
  <si>
    <t>LSMean(TIMP2_Day0 + TIMP2_Day7) (TIMP2_Day0 + TIMP2_Day7 vs HBSS)</t>
  </si>
  <si>
    <t>LSMean(HBSS) (TIMP2_Day0 + TIMP2_Day7 vs HBSS)</t>
  </si>
  <si>
    <t>P-value (TIMP2_Day0 vs HBSS)</t>
  </si>
  <si>
    <t>FDR step up (TIMP2_Day0 vs HBSS)</t>
  </si>
  <si>
    <t>Ratio (TIMP2_Day0 vs HBSS)</t>
  </si>
  <si>
    <t>Fold change (TIMP2_Day0 vs HBSS)</t>
  </si>
  <si>
    <t>LSMean(TIMP2_Day0) (TIMP2_Day0 vs HBSS)</t>
  </si>
  <si>
    <t>LSMean(HBSS) (TIMP2_Day0 vs HBSS)</t>
  </si>
  <si>
    <t>P-value (TIMP2_Day7 vs HBSS)</t>
  </si>
  <si>
    <t>FDR step up (TIMP2_Day7 vs HBSS)</t>
  </si>
  <si>
    <t>Ratio (TIMP2_Day7 vs HBSS)</t>
  </si>
  <si>
    <t>Fold change (TIMP2_Day7 vs HBSS)</t>
  </si>
  <si>
    <t>LSMean(TIMP2_Day7) (TIMP2_Day7 vs HBSS)</t>
  </si>
  <si>
    <t>LSMean(HBSS) (TIMP2_Day7 vs HBSS)</t>
  </si>
  <si>
    <t>Dnajb1</t>
  </si>
  <si>
    <t>Irx1</t>
  </si>
  <si>
    <t>Dnaja1</t>
  </si>
  <si>
    <t>Hspa1b</t>
  </si>
  <si>
    <t>Gm15542</t>
  </si>
  <si>
    <t>Gm7816</t>
  </si>
  <si>
    <t>Hspa1a</t>
  </si>
  <si>
    <t>Nr4a3</t>
  </si>
  <si>
    <t>Ankrd63</t>
  </si>
  <si>
    <t>Slc10a6</t>
  </si>
  <si>
    <t>Dusp8</t>
  </si>
  <si>
    <t>Klf4</t>
  </si>
  <si>
    <t>Hsph1</t>
  </si>
  <si>
    <t>Cacybp</t>
  </si>
  <si>
    <t>Slc5a3</t>
  </si>
  <si>
    <t>Maff</t>
  </si>
  <si>
    <t>Cdkn1a</t>
  </si>
  <si>
    <t>Chordc1</t>
  </si>
  <si>
    <t>Hspa8</t>
  </si>
  <si>
    <t>Gm8355</t>
  </si>
  <si>
    <t>Gm15459</t>
  </si>
  <si>
    <t>Stip1</t>
  </si>
  <si>
    <t>Crem</t>
  </si>
  <si>
    <t>Hsp25-ps1</t>
  </si>
  <si>
    <t>Gfpt2</t>
  </si>
  <si>
    <t>Mn1</t>
  </si>
  <si>
    <t>Tet1</t>
  </si>
  <si>
    <t>Hspb1</t>
  </si>
  <si>
    <t>Frmd5</t>
  </si>
  <si>
    <t>Prdm8</t>
  </si>
  <si>
    <t>Has1</t>
  </si>
  <si>
    <t>Klf15</t>
  </si>
  <si>
    <t>Hsp90aa1</t>
  </si>
  <si>
    <t>Ahsa2</t>
  </si>
  <si>
    <t>Gm6210</t>
  </si>
  <si>
    <t>Creb5</t>
  </si>
  <si>
    <t>Sele</t>
  </si>
  <si>
    <t>2900052L18Rik</t>
  </si>
  <si>
    <t>Pdk4</t>
  </si>
  <si>
    <t>Gm5844</t>
  </si>
  <si>
    <t>Wt1</t>
  </si>
  <si>
    <t>Errfi1</t>
  </si>
  <si>
    <t>Cldn15</t>
  </si>
  <si>
    <t>Flnc</t>
  </si>
  <si>
    <t>Gm47139</t>
  </si>
  <si>
    <t>Rasgef1b</t>
  </si>
  <si>
    <t>Fhl2</t>
  </si>
  <si>
    <t>C130012C08Rik</t>
  </si>
  <si>
    <t>Xirp1</t>
  </si>
  <si>
    <t>Gm12840</t>
  </si>
  <si>
    <t>Arc</t>
  </si>
  <si>
    <t>Upk3bl</t>
  </si>
  <si>
    <t>Gm37249</t>
  </si>
  <si>
    <t>Gm9752</t>
  </si>
  <si>
    <t>Gm9573</t>
  </si>
  <si>
    <t>Adamts9</t>
  </si>
  <si>
    <t>Fabp3-ps1</t>
  </si>
  <si>
    <t>Ptch2</t>
  </si>
  <si>
    <t>Upk3b</t>
  </si>
  <si>
    <t>Gm43196</t>
  </si>
  <si>
    <t>Csrnp1</t>
  </si>
  <si>
    <t>Fras1</t>
  </si>
  <si>
    <t>Ccnjl</t>
  </si>
  <si>
    <t>Tat</t>
  </si>
  <si>
    <t>Gm36640</t>
  </si>
  <si>
    <t>Chst4</t>
  </si>
  <si>
    <t>Lrrn4</t>
  </si>
  <si>
    <t>Areg</t>
  </si>
  <si>
    <t>Clca3b</t>
  </si>
  <si>
    <t>Thrsp</t>
  </si>
  <si>
    <t>Bnc1</t>
  </si>
  <si>
    <t>Pkhd1l1</t>
  </si>
  <si>
    <t>Aldh1a2</t>
  </si>
  <si>
    <t>Gm48804</t>
  </si>
  <si>
    <t>E330034L11Rik</t>
  </si>
  <si>
    <t>Ephb1</t>
  </si>
  <si>
    <t>Slurp1</t>
  </si>
  <si>
    <t>Gm14226</t>
  </si>
  <si>
    <t>Gdf2</t>
  </si>
  <si>
    <t>Angptl7</t>
  </si>
  <si>
    <t>Muc16</t>
  </si>
  <si>
    <t>Crb2</t>
  </si>
  <si>
    <t>Sfmbt2</t>
  </si>
  <si>
    <t>BC055308</t>
  </si>
  <si>
    <t>Fold change cut-off = 2</t>
  </si>
  <si>
    <t>No low expression cut-off</t>
  </si>
  <si>
    <t>Ube2g2</t>
  </si>
  <si>
    <t>Srf</t>
  </si>
  <si>
    <t>Ccdc117</t>
  </si>
  <si>
    <t>Rcan1</t>
  </si>
  <si>
    <t>Clec14a</t>
  </si>
  <si>
    <t>Dusp16</t>
  </si>
  <si>
    <t>Bysl</t>
  </si>
  <si>
    <t>Kcnk5</t>
  </si>
  <si>
    <t>Shb</t>
  </si>
  <si>
    <t>Pprc1</t>
  </si>
  <si>
    <t>Hspe1</t>
  </si>
  <si>
    <t>Stk4</t>
  </si>
  <si>
    <t>Tnfrsf12a</t>
  </si>
  <si>
    <t>Bcl2l1</t>
  </si>
  <si>
    <t>Glp1r</t>
  </si>
  <si>
    <t>Ahr</t>
  </si>
  <si>
    <t>Gm21781</t>
  </si>
  <si>
    <t>Vamp1</t>
  </si>
  <si>
    <t>Meis1</t>
  </si>
  <si>
    <t>Proser2</t>
  </si>
  <si>
    <t>Manf</t>
  </si>
  <si>
    <t>Gm12258</t>
  </si>
  <si>
    <t>Hspd1</t>
  </si>
  <si>
    <t>Fkbp4</t>
  </si>
  <si>
    <t>Kit</t>
  </si>
  <si>
    <t>Hspb8</t>
  </si>
  <si>
    <t>Bag3</t>
  </si>
  <si>
    <t>Gm12966</t>
  </si>
  <si>
    <t>Slc45a4</t>
  </si>
  <si>
    <t>AC160336.1</t>
  </si>
  <si>
    <t>Rhob</t>
  </si>
  <si>
    <t>Ptges3-ps</t>
  </si>
  <si>
    <t>Atf3</t>
  </si>
  <si>
    <t>Gm43042</t>
  </si>
  <si>
    <t>Dynll1</t>
  </si>
  <si>
    <t>Ptges3</t>
  </si>
  <si>
    <t>Epha2</t>
  </si>
  <si>
    <t>Angptl4</t>
  </si>
  <si>
    <t>Rgs3</t>
  </si>
  <si>
    <t>Bdkrb2</t>
  </si>
  <si>
    <t>Nemp2</t>
  </si>
  <si>
    <t>Slc25a25</t>
  </si>
  <si>
    <t>Mafk</t>
  </si>
  <si>
    <t>Banp</t>
  </si>
  <si>
    <t>Slc16a9</t>
  </si>
  <si>
    <t>Bmf</t>
  </si>
  <si>
    <t>Pvr</t>
  </si>
  <si>
    <t>Jmjd6</t>
  </si>
  <si>
    <t>Mbd1</t>
  </si>
  <si>
    <t>Phlda1</t>
  </si>
  <si>
    <t>Sertad1</t>
  </si>
  <si>
    <t>Gm12346</t>
  </si>
  <si>
    <t>Sox11</t>
  </si>
  <si>
    <t>Hoxa5</t>
  </si>
  <si>
    <t>Ahsa1</t>
  </si>
  <si>
    <t>Foxj1</t>
  </si>
  <si>
    <t>Foxo3</t>
  </si>
  <si>
    <t>Spsb1</t>
  </si>
  <si>
    <t>Plaur</t>
  </si>
  <si>
    <t>Tet2</t>
  </si>
  <si>
    <t>Gm42528</t>
  </si>
  <si>
    <t>Atp2a2</t>
  </si>
  <si>
    <t>S1pr1</t>
  </si>
  <si>
    <t>Zfp512b</t>
  </si>
  <si>
    <t>Bcl9</t>
  </si>
  <si>
    <t>Fbxl20</t>
  </si>
  <si>
    <t>Pcdh17</t>
  </si>
  <si>
    <t>Ubfd1</t>
  </si>
  <si>
    <t>Lrrc8a</t>
  </si>
  <si>
    <t>Hoxa3</t>
  </si>
  <si>
    <t>Hsp90ab1</t>
  </si>
  <si>
    <t>Cnksr3</t>
  </si>
  <si>
    <t>Srsf5</t>
  </si>
  <si>
    <t>Dll1</t>
  </si>
  <si>
    <t>Pmvk</t>
  </si>
  <si>
    <t>D930048N14Rik</t>
  </si>
  <si>
    <t>Gja4</t>
  </si>
  <si>
    <t>Slc38a4</t>
  </si>
  <si>
    <t>Fus</t>
  </si>
  <si>
    <t>Jdp2</t>
  </si>
  <si>
    <t>Irx2</t>
  </si>
  <si>
    <t>Eva1c</t>
  </si>
  <si>
    <t>Zkscan8</t>
  </si>
  <si>
    <t>Zfp39</t>
  </si>
  <si>
    <t>Tnfsf10</t>
  </si>
  <si>
    <t>Erlin1</t>
  </si>
  <si>
    <t>B130024G19Rik</t>
  </si>
  <si>
    <t>Serpinh1</t>
  </si>
  <si>
    <t>Zfp101</t>
  </si>
  <si>
    <t>Cirbp</t>
  </si>
  <si>
    <t>Ier3</t>
  </si>
  <si>
    <t>Rbm14</t>
  </si>
  <si>
    <t>Nxpe4</t>
  </si>
  <si>
    <t>St13</t>
  </si>
  <si>
    <t>Ppm1k</t>
  </si>
  <si>
    <t>Hspa5</t>
  </si>
  <si>
    <t>Mrps6</t>
  </si>
  <si>
    <t>Hs3st1</t>
  </si>
  <si>
    <t>Dnaja4</t>
  </si>
  <si>
    <t>AA986860</t>
  </si>
  <si>
    <t>Tril</t>
  </si>
  <si>
    <t>Prr5l</t>
  </si>
  <si>
    <t>Tsc22d3</t>
  </si>
  <si>
    <t>H1f0</t>
  </si>
  <si>
    <t>Stbd1</t>
  </si>
  <si>
    <t>Pim3</t>
  </si>
  <si>
    <t>Dnajb4</t>
  </si>
  <si>
    <t>Kcne2</t>
  </si>
  <si>
    <t>Arl4d</t>
  </si>
  <si>
    <t>Trim5</t>
  </si>
  <si>
    <t>Ctps</t>
  </si>
  <si>
    <t>Tmem151a</t>
  </si>
  <si>
    <t>Gata3</t>
  </si>
  <si>
    <t>Opa3</t>
  </si>
  <si>
    <t>Frmd4a</t>
  </si>
  <si>
    <t>Sfn</t>
  </si>
  <si>
    <t>Arglu1</t>
  </si>
  <si>
    <t>Ksr1</t>
  </si>
  <si>
    <t>Kcnk1</t>
  </si>
  <si>
    <t>4932422M17Rik</t>
  </si>
  <si>
    <t>Sgms1</t>
  </si>
  <si>
    <t>Ppp4r1l-ps</t>
  </si>
  <si>
    <t>Pawr</t>
  </si>
  <si>
    <t>Trim65</t>
  </si>
  <si>
    <t>Id1</t>
  </si>
  <si>
    <t>Lnx2</t>
  </si>
  <si>
    <t>Scd1</t>
  </si>
  <si>
    <t>Lyrm9</t>
  </si>
  <si>
    <t>Zfp799</t>
  </si>
  <si>
    <t>AW011738</t>
  </si>
  <si>
    <t>Abhd18</t>
  </si>
  <si>
    <t>Mtx3</t>
  </si>
  <si>
    <t>Parm1</t>
  </si>
  <si>
    <t>Siah2</t>
  </si>
  <si>
    <t>Naa16</t>
  </si>
  <si>
    <t>St6galnac3</t>
  </si>
  <si>
    <t>Zfp503</t>
  </si>
  <si>
    <t>Pdf</t>
  </si>
  <si>
    <t>Shfl</t>
  </si>
  <si>
    <t>Cdc42ep4</t>
  </si>
  <si>
    <t>Tmem252</t>
  </si>
  <si>
    <t>Npr3</t>
  </si>
  <si>
    <t>Efnb1</t>
  </si>
  <si>
    <t>Fbxo32</t>
  </si>
  <si>
    <t>Tinagl1</t>
  </si>
  <si>
    <t>Iffo1</t>
  </si>
  <si>
    <t>Zfp641</t>
  </si>
  <si>
    <t>P4ha1</t>
  </si>
  <si>
    <t>Gm10184</t>
  </si>
  <si>
    <t>Cttnbp2nl</t>
  </si>
  <si>
    <t>Rhou</t>
  </si>
  <si>
    <t>Ell2</t>
  </si>
  <si>
    <t>Bcar3</t>
  </si>
  <si>
    <t>Fam214a</t>
  </si>
  <si>
    <t>Creld2</t>
  </si>
  <si>
    <t>Dedd2</t>
  </si>
  <si>
    <t>Vangl2</t>
  </si>
  <si>
    <t>Itih4</t>
  </si>
  <si>
    <t>Nes</t>
  </si>
  <si>
    <t>Zc3h6</t>
  </si>
  <si>
    <t>Mybphl</t>
  </si>
  <si>
    <t>Actn2</t>
  </si>
  <si>
    <t>Gm10157</t>
  </si>
  <si>
    <t>Fli1</t>
  </si>
  <si>
    <t>Ifit1bl1</t>
  </si>
  <si>
    <t>Gm43980</t>
  </si>
  <si>
    <t>Rras2</t>
  </si>
  <si>
    <t>B3gnt8</t>
  </si>
  <si>
    <t>AI480526</t>
  </si>
  <si>
    <t>Zfp763</t>
  </si>
  <si>
    <t>Gm47720</t>
  </si>
  <si>
    <t>Ogt</t>
  </si>
  <si>
    <t>Foxf1</t>
  </si>
  <si>
    <t>Lrtm2</t>
  </si>
  <si>
    <t>Nrde2</t>
  </si>
  <si>
    <t>Abcd2</t>
  </si>
  <si>
    <t>Ifit3</t>
  </si>
  <si>
    <t>Gm9761</t>
  </si>
  <si>
    <t>Zfp386</t>
  </si>
  <si>
    <t>AU020206</t>
  </si>
  <si>
    <t>Accs</t>
  </si>
  <si>
    <t>Slc26a11</t>
  </si>
  <si>
    <t>Bcl6b</t>
  </si>
  <si>
    <t>Dynlt1c</t>
  </si>
  <si>
    <t>Smpd3</t>
  </si>
  <si>
    <t>Ddit4</t>
  </si>
  <si>
    <t>Arl4a</t>
  </si>
  <si>
    <t>Rab3ip</t>
  </si>
  <si>
    <t>Helb</t>
  </si>
  <si>
    <t>Adgre5</t>
  </si>
  <si>
    <t>Slc25a29</t>
  </si>
  <si>
    <t>Gm15675</t>
  </si>
  <si>
    <t>Klf16</t>
  </si>
  <si>
    <t>Tmem33</t>
  </si>
  <si>
    <t>Mybpc3</t>
  </si>
  <si>
    <t>Rgs2</t>
  </si>
  <si>
    <t>Smyd1</t>
  </si>
  <si>
    <t>Nudt7</t>
  </si>
  <si>
    <t>Tnfrsf10b</t>
  </si>
  <si>
    <t>Sall2</t>
  </si>
  <si>
    <t>Inpp1</t>
  </si>
  <si>
    <t>Stk38</t>
  </si>
  <si>
    <t>Sulf1</t>
  </si>
  <si>
    <t>Asb2</t>
  </si>
  <si>
    <t>Pxdc1</t>
  </si>
  <si>
    <t>Hhex</t>
  </si>
  <si>
    <t>Cox6a2</t>
  </si>
  <si>
    <t>Meox2</t>
  </si>
  <si>
    <t>Trib2</t>
  </si>
  <si>
    <t>Smim3</t>
  </si>
  <si>
    <t>Zfp280c</t>
  </si>
  <si>
    <t>Kif21b</t>
  </si>
  <si>
    <t>Gm49759</t>
  </si>
  <si>
    <t>Rspo1</t>
  </si>
  <si>
    <t>Kcnj13</t>
  </si>
  <si>
    <t>Bag2</t>
  </si>
  <si>
    <t>Inka2</t>
  </si>
  <si>
    <t>Hspd1-ps3</t>
  </si>
  <si>
    <t>Mat2a</t>
  </si>
  <si>
    <t>Mast3</t>
  </si>
  <si>
    <t>Plekhf1</t>
  </si>
  <si>
    <t>Plekha8</t>
  </si>
  <si>
    <t>Chst3</t>
  </si>
  <si>
    <t>Csrp3</t>
  </si>
  <si>
    <t>Gm43305</t>
  </si>
  <si>
    <t>Cd180</t>
  </si>
  <si>
    <t>Plcb2</t>
  </si>
  <si>
    <t>Lratd1</t>
  </si>
  <si>
    <t>Leo1</t>
  </si>
  <si>
    <t>9030025P20Rik</t>
  </si>
  <si>
    <t>Arhgap26</t>
  </si>
  <si>
    <t>Got1</t>
  </si>
  <si>
    <t>9930014A18Rik</t>
  </si>
  <si>
    <t>Prickle1</t>
  </si>
  <si>
    <t>P4ha2</t>
  </si>
  <si>
    <t>Klf2</t>
  </si>
  <si>
    <t>Rgcc</t>
  </si>
  <si>
    <t>Ubash3b</t>
  </si>
  <si>
    <t>Apba1</t>
  </si>
  <si>
    <t>Nsun3</t>
  </si>
  <si>
    <t>Myc</t>
  </si>
  <si>
    <t>Grhl1</t>
  </si>
  <si>
    <t>Per1</t>
  </si>
  <si>
    <t>Ankrd16</t>
  </si>
  <si>
    <t>Mbd4</t>
  </si>
  <si>
    <t>Rasd2</t>
  </si>
  <si>
    <t>Tlcd4</t>
  </si>
  <si>
    <t>Pdp2</t>
  </si>
  <si>
    <t>Gm12350</t>
  </si>
  <si>
    <t>Egfr</t>
  </si>
  <si>
    <t>Trdmt1</t>
  </si>
  <si>
    <t>Clec2i</t>
  </si>
  <si>
    <t>Nod2</t>
  </si>
  <si>
    <t>Pik3ip1</t>
  </si>
  <si>
    <t>Cap2</t>
  </si>
  <si>
    <t>Lpar6</t>
  </si>
  <si>
    <t>Sp110</t>
  </si>
  <si>
    <t>Gm17491</t>
  </si>
  <si>
    <t>Coq10b</t>
  </si>
  <si>
    <t>Fut4</t>
  </si>
  <si>
    <t>Mir100hg</t>
  </si>
  <si>
    <t>Gm20186</t>
  </si>
  <si>
    <t>Basp1</t>
  </si>
  <si>
    <t>Nfkbia</t>
  </si>
  <si>
    <t>Trarg1</t>
  </si>
  <si>
    <t>Myo18b</t>
  </si>
  <si>
    <t>Nkain4</t>
  </si>
  <si>
    <t>Ighd</t>
  </si>
  <si>
    <t>Tab1</t>
  </si>
  <si>
    <t>Ryr2</t>
  </si>
  <si>
    <t>Ifit3b</t>
  </si>
  <si>
    <t>Snta1</t>
  </si>
  <si>
    <t>2410002F23Rik</t>
  </si>
  <si>
    <t>Mpp6</t>
  </si>
  <si>
    <t>Btla</t>
  </si>
  <si>
    <t>Pln</t>
  </si>
  <si>
    <t>Lrp2</t>
  </si>
  <si>
    <t>Bhlhe41</t>
  </si>
  <si>
    <t>Samd5</t>
  </si>
  <si>
    <t>Macc1</t>
  </si>
  <si>
    <t>Tnni3</t>
  </si>
  <si>
    <t>Zfp414</t>
  </si>
  <si>
    <t>Prdm1</t>
  </si>
  <si>
    <t>Mir22hg</t>
  </si>
  <si>
    <t>Gpr157</t>
  </si>
  <si>
    <t>Primpol</t>
  </si>
  <si>
    <t>Il33</t>
  </si>
  <si>
    <t>Zfp810</t>
  </si>
  <si>
    <t>Cmya5</t>
  </si>
  <si>
    <t>Fndc5</t>
  </si>
  <si>
    <t>Pot1b</t>
  </si>
  <si>
    <t>Tnnc1</t>
  </si>
  <si>
    <t>Mylk3</t>
  </si>
  <si>
    <t>Pgam2</t>
  </si>
  <si>
    <t>Pde4b</t>
  </si>
  <si>
    <t>Casq2</t>
  </si>
  <si>
    <t>Obscn</t>
  </si>
  <si>
    <t>Kcnj15</t>
  </si>
  <si>
    <t>Ackr4</t>
  </si>
  <si>
    <t>Cables1</t>
  </si>
  <si>
    <t>Runx2</t>
  </si>
  <si>
    <t>Cd22</t>
  </si>
  <si>
    <t>Aatk</t>
  </si>
  <si>
    <t>Stap1</t>
  </si>
  <si>
    <t>Pde3b</t>
  </si>
  <si>
    <t>Zfp867</t>
  </si>
  <si>
    <t>Srl</t>
  </si>
  <si>
    <t>Coro7</t>
  </si>
  <si>
    <t>Myl3</t>
  </si>
  <si>
    <t>Mirt1</t>
  </si>
  <si>
    <t>Adamtsl2</t>
  </si>
  <si>
    <t>1810010H24Rik</t>
  </si>
  <si>
    <t>Camsap1</t>
  </si>
  <si>
    <t>Homer1</t>
  </si>
  <si>
    <t>Rgs9</t>
  </si>
  <si>
    <t>Ccr2</t>
  </si>
  <si>
    <t>Rgs4</t>
  </si>
  <si>
    <t>Lmod2</t>
  </si>
  <si>
    <t>Ddx60</t>
  </si>
  <si>
    <t>Ifi203-ps</t>
  </si>
  <si>
    <t>Zfp28</t>
  </si>
  <si>
    <t>Dclre1c</t>
  </si>
  <si>
    <t>Neat1</t>
  </si>
  <si>
    <t>A530020G20Rik</t>
  </si>
  <si>
    <t>Tcim</t>
  </si>
  <si>
    <t>Cebpd</t>
  </si>
  <si>
    <t>Mkks</t>
  </si>
  <si>
    <t>Leng8</t>
  </si>
  <si>
    <t>Ccdc125</t>
  </si>
  <si>
    <t>Dclk2</t>
  </si>
  <si>
    <t>Ptgir</t>
  </si>
  <si>
    <t>Clcf1</t>
  </si>
  <si>
    <t>Popdc2</t>
  </si>
  <si>
    <t>Armcx5</t>
  </si>
  <si>
    <t>Dennd1c</t>
  </si>
  <si>
    <t>Tnfrsf13b</t>
  </si>
  <si>
    <t>Hmgb2</t>
  </si>
  <si>
    <t>Dna2</t>
  </si>
  <si>
    <t>Gm12940</t>
  </si>
  <si>
    <t>Mical1</t>
  </si>
  <si>
    <t>Myl4</t>
  </si>
  <si>
    <t>2610507I01Rik</t>
  </si>
  <si>
    <t>Haao</t>
  </si>
  <si>
    <t>Pde9a</t>
  </si>
  <si>
    <t>Dbp</t>
  </si>
  <si>
    <t>Apln</t>
  </si>
  <si>
    <t>Pou2f2</t>
  </si>
  <si>
    <t>Mall</t>
  </si>
  <si>
    <t>Ntng2</t>
  </si>
  <si>
    <t>Dhx58</t>
  </si>
  <si>
    <t>Spata13</t>
  </si>
  <si>
    <t>Abtb1</t>
  </si>
  <si>
    <t>Naip6</t>
  </si>
  <si>
    <t>Msl3l2</t>
  </si>
  <si>
    <t>Hspa4l</t>
  </si>
  <si>
    <t>Zfp90</t>
  </si>
  <si>
    <t>Nlrx1</t>
  </si>
  <si>
    <t>Fzd3</t>
  </si>
  <si>
    <t>Nfkbiz</t>
  </si>
  <si>
    <t>Gm9910</t>
  </si>
  <si>
    <t>Tnnt2</t>
  </si>
  <si>
    <t>Kpna2</t>
  </si>
  <si>
    <t>Gm10167</t>
  </si>
  <si>
    <t>Tmc8</t>
  </si>
  <si>
    <t>Jak3</t>
  </si>
  <si>
    <t>Zfp366</t>
  </si>
  <si>
    <t>Fkbp14</t>
  </si>
  <si>
    <t>Tifab</t>
  </si>
  <si>
    <t>Dmxl2</t>
  </si>
  <si>
    <t>Nova2</t>
  </si>
  <si>
    <t>Ptk2b</t>
  </si>
  <si>
    <t>1500011B03Rik</t>
  </si>
  <si>
    <t>I830077J02Rik</t>
  </si>
  <si>
    <t>1700007K13Rik</t>
  </si>
  <si>
    <t>4930581F22Rik</t>
  </si>
  <si>
    <t>Gm42047</t>
  </si>
  <si>
    <t>Rnasel</t>
  </si>
  <si>
    <t>Lyl1</t>
  </si>
  <si>
    <t>Arid3a</t>
  </si>
  <si>
    <t>Dock2</t>
  </si>
  <si>
    <t>Fam107a</t>
  </si>
  <si>
    <t>Gm48529</t>
  </si>
  <si>
    <t>Fold change cut-off = 1.4</t>
  </si>
  <si>
    <t>Low expression cut-off = 200 counts</t>
  </si>
  <si>
    <t>FDR &lt; 0.01</t>
  </si>
  <si>
    <t>Krt17</t>
  </si>
  <si>
    <t>Pcdhgb8</t>
  </si>
  <si>
    <t>Apold1</t>
  </si>
  <si>
    <t>Ano9</t>
  </si>
  <si>
    <t>C2</t>
  </si>
  <si>
    <t>Gm38244</t>
  </si>
  <si>
    <t>Bhlha15</t>
  </si>
  <si>
    <t>Gjb1</t>
  </si>
  <si>
    <t>Psca</t>
  </si>
  <si>
    <t>Gm28720</t>
  </si>
  <si>
    <t>Pcnx2</t>
  </si>
  <si>
    <t>Krt6a</t>
  </si>
  <si>
    <t>Fam180a</t>
  </si>
  <si>
    <t>Lgals2</t>
  </si>
  <si>
    <t>H2-Q1</t>
  </si>
  <si>
    <t>Gm33248</t>
  </si>
  <si>
    <t>Gm10171</t>
  </si>
  <si>
    <t>Gm4691</t>
  </si>
  <si>
    <t>Gm42892</t>
  </si>
  <si>
    <t>Gm49388</t>
  </si>
  <si>
    <t>Nr4a1</t>
  </si>
  <si>
    <t>Foxp1</t>
  </si>
  <si>
    <t>Tubb6</t>
  </si>
  <si>
    <t>Cldn5</t>
  </si>
  <si>
    <t>Sox4</t>
  </si>
  <si>
    <t>Grb14</t>
  </si>
  <si>
    <t>Mex3d</t>
  </si>
  <si>
    <t>Gm12715</t>
  </si>
  <si>
    <t>Rb1</t>
  </si>
  <si>
    <t>Arhgap28</t>
  </si>
  <si>
    <t>Rasl11b</t>
  </si>
  <si>
    <t>mt-Nd6</t>
  </si>
  <si>
    <t>Myzap</t>
  </si>
  <si>
    <t>Kctd12b</t>
  </si>
  <si>
    <t>Calcrl</t>
  </si>
  <si>
    <t>Uqcr10</t>
  </si>
  <si>
    <t>Rarres2</t>
  </si>
  <si>
    <t>Gm13597</t>
  </si>
  <si>
    <t>Snx22</t>
  </si>
  <si>
    <t>Bahcc1</t>
  </si>
  <si>
    <t>Tia1</t>
  </si>
  <si>
    <t>Atp2b2</t>
  </si>
  <si>
    <t>Tox3</t>
  </si>
  <si>
    <t>Uqcc2</t>
  </si>
  <si>
    <t>Gem</t>
  </si>
  <si>
    <t>Slc16a1</t>
  </si>
  <si>
    <t>Acoxl</t>
  </si>
  <si>
    <t>Zfp738</t>
  </si>
  <si>
    <t>Ttc14</t>
  </si>
  <si>
    <t>Nox4</t>
  </si>
  <si>
    <t>Zfp788</t>
  </si>
  <si>
    <t>C3</t>
  </si>
  <si>
    <t>Zfp760</t>
  </si>
  <si>
    <t>Zfp354c</t>
  </si>
  <si>
    <t>Fgf7</t>
  </si>
  <si>
    <t>Ndufb4c</t>
  </si>
  <si>
    <t>Uqcr11</t>
  </si>
  <si>
    <t>Polr3d</t>
  </si>
  <si>
    <t>Klf10</t>
  </si>
  <si>
    <t>C1qc</t>
  </si>
  <si>
    <t>Pknox2</t>
  </si>
  <si>
    <t>Rapgef3</t>
  </si>
  <si>
    <t>Naa38</t>
  </si>
  <si>
    <t>Ppp1r1b</t>
  </si>
  <si>
    <t>C1qa</t>
  </si>
  <si>
    <t>Tspan18</t>
  </si>
  <si>
    <t>Gria3</t>
  </si>
  <si>
    <t>Gfod1</t>
  </si>
  <si>
    <t>Gm6505</t>
  </si>
  <si>
    <t>Epha7</t>
  </si>
  <si>
    <t>Tmem120a</t>
  </si>
  <si>
    <t>Gadd45g</t>
  </si>
  <si>
    <t>Sec61b</t>
  </si>
  <si>
    <t>Pax5</t>
  </si>
  <si>
    <t>C1qb</t>
  </si>
  <si>
    <t>Ndufb1-ps</t>
  </si>
  <si>
    <t>Plac9b</t>
  </si>
  <si>
    <t>Gm15883</t>
  </si>
  <si>
    <t>Pid1</t>
  </si>
  <si>
    <t>Tmem42</t>
  </si>
  <si>
    <t>1500004A13Rik</t>
  </si>
  <si>
    <t>Gpm6a</t>
  </si>
  <si>
    <t>Glcci1</t>
  </si>
  <si>
    <t>Gpc3</t>
  </si>
  <si>
    <t>Mmp28</t>
  </si>
  <si>
    <t>Sfta2</t>
  </si>
  <si>
    <t>S100a13</t>
  </si>
  <si>
    <t>D630045J12Rik</t>
  </si>
  <si>
    <t>B430010I23Rik</t>
  </si>
  <si>
    <t>Adgrd1</t>
  </si>
  <si>
    <t>Gm6166</t>
  </si>
  <si>
    <t>Bex2</t>
  </si>
  <si>
    <t>Phpt1</t>
  </si>
  <si>
    <t>Fabp5</t>
  </si>
  <si>
    <t>Hsd17b7</t>
  </si>
  <si>
    <t>Cr2</t>
  </si>
  <si>
    <t>Rab20</t>
  </si>
  <si>
    <t>Skida1</t>
  </si>
  <si>
    <t>Cfb</t>
  </si>
  <si>
    <t>Gm6204</t>
  </si>
  <si>
    <t>Bloc1s1</t>
  </si>
  <si>
    <t>Aspn</t>
  </si>
  <si>
    <t>Klhl29</t>
  </si>
  <si>
    <t>Thbs1</t>
  </si>
  <si>
    <t>Fcmr</t>
  </si>
  <si>
    <t>Etv1</t>
  </si>
  <si>
    <t>Ier2</t>
  </si>
  <si>
    <t>Adssl1</t>
  </si>
  <si>
    <t>Arhgap20</t>
  </si>
  <si>
    <t>Rbm3-ps</t>
  </si>
  <si>
    <t>Gm10156</t>
  </si>
  <si>
    <t>FDR 0.01</t>
  </si>
  <si>
    <t>FC 2</t>
  </si>
  <si>
    <t>FC 1.4</t>
  </si>
  <si>
    <t>200 counts</t>
  </si>
  <si>
    <t>Shared hits Day 0 and Day 7 rTimp2</t>
  </si>
  <si>
    <t>Ingenuity Canonical Pathways</t>
  </si>
  <si>
    <t xml:space="preserve"> -log(p-value)</t>
  </si>
  <si>
    <t>Ratio</t>
  </si>
  <si>
    <t>z-score</t>
  </si>
  <si>
    <t>Molecules</t>
  </si>
  <si>
    <t>Aldosterone Signaling in Epithelial Cells</t>
  </si>
  <si>
    <t>DNAJA1,DNAJB1,DNAJB4,HSP90AA1,HSP90AB1,HSPA1A/HSPA1B,HSPA4L,HSPA5,HSPA8,HSPB1,HSPB8,HSPD1,HSPE1,HSPH1,PLCB2</t>
  </si>
  <si>
    <t>Unfolded protein response</t>
  </si>
  <si>
    <t>CEBPD,DNAJA1,DNAJA4,DNAJB1,DNAJB4,HSPA1A/HSPA1B,Hspa1b,HSPA5,HSPA8,HSPH1</t>
  </si>
  <si>
    <t>G-Protein Coupled Receptor Signaling</t>
  </si>
  <si>
    <t>ACKR4,ADGRE5,BDKRB2,CCR2,CREB5,FOXO3,FZD3,GLP1R,GPR157,LPAR6,MYL3,MYL4,MYLK3,NFKBIA,NPR3,PDE3B,PDE4B,PDE9A,PLCB2,PTGIR,PTK2B,RASD2,RGS2,RGS4,RRAS2,S1PR1,SRF</t>
  </si>
  <si>
    <t>Cholecystokinin/Gastrin-mediated Signaling</t>
  </si>
  <si>
    <t>CREM,EGFR,IL33,PLCB2,PTK2B,RASD2,RHOB,RHOU,RRAS2,SRF</t>
  </si>
  <si>
    <t>Protein Kinase A Signaling</t>
  </si>
  <si>
    <t>CREB5,CREM,DUSP16,DUSP8,FLNC,H1-0,MYL3,MYL4,MYLK3,NFKBIA,PDE3B,PDE4B,PDE9A,PLCB2,PTK2B,RYR2,SFN,TNNI3,UBASH3B</t>
  </si>
  <si>
    <t>Protein Ubiquitination Pathway</t>
  </si>
  <si>
    <t>DNAJA1,DNAJB1,DNAJB4,HSP90AA1,HSP90AB1,HSPA1A/HSPA1B,HSPA4L,HSPA5,HSPA8,HSPB1,HSPB8,HSPD1,HSPE1,HSPH1,UBE2G2</t>
  </si>
  <si>
    <t>BAG2 Signaling Pathway</t>
  </si>
  <si>
    <t>BAG2,CDKN1A,HSP90AA1,HSPA1A/HSPA1B,Hspa1b,HSPA5,HSPA8,MYC</t>
  </si>
  <si>
    <t>Dilated Cardiomyopathy Signaling Pathway</t>
  </si>
  <si>
    <t>ATP2A2,BAG3,MYBPC3,MYL3,MYL4,MYO18B,RYR2,TNNC1,TNNI3,TNNT2</t>
  </si>
  <si>
    <t>ERK5 Signaling</t>
  </si>
  <si>
    <t>CREB5,EGFR,FOXO3,MYC,RASD2,RRAS2,SFN</t>
  </si>
  <si>
    <t>MicroRNA Biogenesis Signaling Pathway</t>
  </si>
  <si>
    <t>DNAJB1,EGFR,Fus,HSP90AA1,HSP90AB1,HSPA8,MYC,PTGES3,RASD2,RRAS2,ST13</t>
  </si>
  <si>
    <t>NOD1/2 Signaling Pathway</t>
  </si>
  <si>
    <t>CLCF1,HSP90AA1,HSP90AB1,HSPA1A/HSPA1B,Hspa1b,HSPA5,HSPA8,IL33,NFKBIA,NOD2,TNFSF10</t>
  </si>
  <si>
    <t>Telomerase Signaling</t>
  </si>
  <si>
    <t>CDKN1A,EGFR,HSP90AA1,HSP90AB1,MYC,PTGES3,RASD2,RRAS2</t>
  </si>
  <si>
    <t>Human Embryonic Stem Cell Pluripotency</t>
  </si>
  <si>
    <t>FUT4,FZD3,HSP90AA1,HSP90AB1,ID1,JAK3,KLF2,KLF4,MYC,RASD2,RRAS2</t>
  </si>
  <si>
    <t>MSP-RON Signaling In Cancer Cells Pathway</t>
  </si>
  <si>
    <t>CREB5,EGFR,MYC,NFKBIA,PLAUR,PTK2B,RASD2,RRAS2,SFN</t>
  </si>
  <si>
    <t>NRF2-mediated Oxidative Stress Response</t>
  </si>
  <si>
    <t>DNAJA1,DNAJA4,DNAJB1,DNAJB4,HSP90AA1,HSP90AB1,HSPB8,MAFF,MAFK,RASD2,RRAS2,STIP1</t>
  </si>
  <si>
    <t>Chronic Myeloid Leukemia Signaling</t>
  </si>
  <si>
    <t>BCL2L1,CDKN1A,FOXO3,FZD3,HSP90AA1,HSP90AB1,KLF4,MYC,PLCB2,RASD2,RRAS2,TNFSF10,TRIB2</t>
  </si>
  <si>
    <t>Neuregulin Signaling</t>
  </si>
  <si>
    <t>AREG,EGFR,ERRFI1,HSP90AA1,HSP90AB1,MYC,RASD2,RRAS2</t>
  </si>
  <si>
    <t>Calcium Signaling</t>
  </si>
  <si>
    <t>ATP2A2,CASQ2,CREB5,MYL3,MYL4,MYO18B,RCAN1,RYR2,TNNC1,TNNI3,TNNT2</t>
  </si>
  <si>
    <t>IL-10 Signaling</t>
  </si>
  <si>
    <t>AHR,BCL2L1,CDKN1A,CREB5,DDIT4,IL33,NFKBIA,PRDM1,TAB1</t>
  </si>
  <si>
    <t>Glucocorticoid Receptor Signaling</t>
  </si>
  <si>
    <t>BCL2L1,CDKN1A,EGFR,FKBP4,FOXO3,HSP90AA1,HSP90AB1,HSPA1A/HSPA1B,Hspa1b,HSPA5,HSPA8,JAK3,MYC,NFKBIA,PDK4,PTGES3,RASD2,RRAS2,TAB1,TSC22D3</t>
  </si>
  <si>
    <t>VEGF Signaling</t>
  </si>
  <si>
    <t>ACTN2,BCL2L1,FOXO3,PTK2B,RASD2,RRAS2,SFN</t>
  </si>
  <si>
    <t>PI3K/AKT Signaling</t>
  </si>
  <si>
    <t>BCL2L1,CDKN1A,FOXO3,HSP90AA1,HSP90AB1,JAK3,NFKBIA,RASD2,RRAS2,SFN</t>
  </si>
  <si>
    <t>cAMP-mediated signaling</t>
  </si>
  <si>
    <t>CREB5,CREM,GLP1R,NPR3,PDE3B,PDE4B,PDE9A,PTGIR,RGS2,RGS4,S1PR1</t>
  </si>
  <si>
    <t>Mouse Embryonic Stem Cell Pluripotency</t>
  </si>
  <si>
    <t>FZD3,ID1,JAK3,MYC,RASD2,RRAS2,TAB1</t>
  </si>
  <si>
    <t>ID1 Signaling Pathway</t>
  </si>
  <si>
    <t>ATF3,BCL2L1,Bhlhe41,CDKN1A,EGFR,FOXO3,ID1,MYC,RASD2,RRAS2</t>
  </si>
  <si>
    <t>Role of PKR in Interferon Induction and Antiviral Response</t>
  </si>
  <si>
    <t>ATF3,HSP90AA1,HSP90AB1,HSPA1A/HSPA1B,Hspa1b,HSPA5,HSPA8,NFKBIA</t>
  </si>
  <si>
    <t>PPAR Signaling</t>
  </si>
  <si>
    <t>HSP90AA1,HSP90AB1,IL33,NFKBIA,RASD2,RRAS2,TAB1</t>
  </si>
  <si>
    <t>Glioblastoma Multiforme Signaling</t>
  </si>
  <si>
    <t>CDKN1A,EGFR,FZD3,MYC,PLCB2,RASD2,RHOB,RHOU,RRAS2</t>
  </si>
  <si>
    <t>Role of JAK family kinases in IL-6-type Cytokine Signaling</t>
  </si>
  <si>
    <t>BCL2L1,CEBPD,CLCF1,HSP90AA1,HSP90AB1,MYC</t>
  </si>
  <si>
    <t>Estrogen Receptor Signaling</t>
  </si>
  <si>
    <t>CDKN1A,CREB5,EGFR,FBXO32,FOXO3,HSP90AA1,HSP90AB1,JAK3,MYC,MYL3,MYL4,PLCB2,RASD2,RRAS2,RUNX2</t>
  </si>
  <si>
    <t>Prostate Cancer Signaling</t>
  </si>
  <si>
    <t>CDKN1A,CREB5,HSP90AA1,HSP90AB1,NFKBIA,RASD2,RRAS2</t>
  </si>
  <si>
    <t>Immunogenic Cell Death Signaling Pathway</t>
  </si>
  <si>
    <t>HSP90AA1,HSP90AB1,HSPA1A/HSPA1B,Hspa1b,HSPA5,HSPA8</t>
  </si>
  <si>
    <t>eNOS Signaling</t>
  </si>
  <si>
    <t>BDKRB2,HSP90AA1,HSP90AB1,HSPA1A/HSPA1B,Hspa1b,HSPA5,HSPA8,LPAR6</t>
  </si>
  <si>
    <t>Natural Killer Cell Signaling</t>
  </si>
  <si>
    <t>HSPA1A/HSPA1B,Hspa1b,HSPA5,HSPA8,JAK3,PTK2B,RASD2,RRAS2,TNFSF10</t>
  </si>
  <si>
    <t>IL-6 Signaling</t>
  </si>
  <si>
    <t>HSPB1,IL33,NFKBIA,RASD2,RRAS2,SRF,TAB1</t>
  </si>
  <si>
    <t>ILK Signaling</t>
  </si>
  <si>
    <t>ACTN2,CREB5,FLNC,MYC,MYL3,MYL4,MYO18B,RHOB,RHOU</t>
  </si>
  <si>
    <t>UVA-Induced MAPK Signaling</t>
  </si>
  <si>
    <t>BCL2L1,EGFR,PLCB2,RASD2,RRAS2,SMPD3</t>
  </si>
  <si>
    <t>Gα12/13 Signaling</t>
  </si>
  <si>
    <t>LPAR6,MYL3,MYL4,NFKBIA,PTK2B,RASD2,RRAS2</t>
  </si>
  <si>
    <t>Glioma Invasiveness Signaling</t>
  </si>
  <si>
    <t>PLAUR,RASD2,RHOB,RHOU,RRAS2</t>
  </si>
  <si>
    <t>IL-8 Signaling</t>
  </si>
  <si>
    <t>BCL2L1,EGFR,NFKBIA,PLCB2,PTK2B,RASD2,RHOB,RHOU,RRAS2</t>
  </si>
  <si>
    <t>Sphingomyelin Metabolism</t>
  </si>
  <si>
    <t>SGMS1,SMPD3</t>
  </si>
  <si>
    <t>Erythropoietin Signaling Pathway</t>
  </si>
  <si>
    <t>BCL2L1,CLCF1,FOXO3,IL33,NFKBIA,RASD2,RRAS2,TNFSF10</t>
  </si>
  <si>
    <t>Hypoxia Signaling in the Cardiovascular System</t>
  </si>
  <si>
    <t>CREB5,HSP90AA1,HSP90AB1,NFKBIA,UBE2G2</t>
  </si>
  <si>
    <t>Serotonin Receptor Signaling</t>
  </si>
  <si>
    <t>CREB5,FOXO3,IL33,MYC,MYLK3,NFKBIA,PLAUR,PLCB2,RASD2,RHOB,RHOU,RRAS2,RYR2,SRF,TNNI3</t>
  </si>
  <si>
    <t>RAR Activation</t>
  </si>
  <si>
    <t>CDKN1A,CLCF1,CREB5,HOXA3,HOXA5,IL33,KIT,KLF2,PDE3B,PDE4B,PDE9A,RHOB,RHOU,TNFSF10</t>
  </si>
  <si>
    <t>Cardiac Hypertrophy Signaling</t>
  </si>
  <si>
    <t>HSPB1,MYL3,MYL4,PLCB2,RASD2,RHOB,RHOU,RRAS2,SRF,TAB1</t>
  </si>
  <si>
    <t>UVC-Induced MAPK Signaling</t>
  </si>
  <si>
    <t>EGFR,RASD2,RRAS2,SMPD3</t>
  </si>
  <si>
    <t>Thrombin Signaling</t>
  </si>
  <si>
    <t>EGFR,GATA3,MYL3,MYL4,PLCB2,RASD2,RHOB,RHOU,RRAS2</t>
  </si>
  <si>
    <t>JAK/STAT Signaling</t>
  </si>
  <si>
    <t>BCL2L1,CDKN1A,JAK3,RASD2,RRAS2</t>
  </si>
  <si>
    <t>HER-2 Signaling in Breast Cancer</t>
  </si>
  <si>
    <t>AREG,CDKN1A,COX6A2,EGFR,FOXO3,MYC,NFKBIA,RASD2,RRAS2</t>
  </si>
  <si>
    <t>Circadian Rhythm Signaling</t>
  </si>
  <si>
    <t>CIRBP,CREB5,DBP,MYC,NPR3,PER1,PLCB2,RASD2,RRAS2,RYR2</t>
  </si>
  <si>
    <t>PTEN Signaling</t>
  </si>
  <si>
    <t>BCL2L1,CDKN1A,CNKSR3,EGFR,FOXO3,RASD2,RRAS2</t>
  </si>
  <si>
    <t>PEDF Signaling</t>
  </si>
  <si>
    <t>BCL2L1,NFKBIA,RASD2,RRAS2,SRF</t>
  </si>
  <si>
    <t>Cardiac Hypertrophy Signaling (Enhanced)</t>
  </si>
  <si>
    <t>ATP2A2,CLCF1,FZD3,HSPB1,IL33,MYC,PDE3B,PDE4B,PDE9A,PLCB2,RASD2,RCAN1,RRAS2,RYR2,SRF,TNFSF10</t>
  </si>
  <si>
    <t>Sphingosine-1-phosphate Signaling</t>
  </si>
  <si>
    <t>PLCB2,PTK2B,RHOB,RHOU,S1PR1,SMPD3</t>
  </si>
  <si>
    <t>Nitric Oxide Signaling in the Cardiovascular System</t>
  </si>
  <si>
    <t>ATP2A2,BDKRB2,HSP90AA1,HSP90AB1,PDE3B,RYR2</t>
  </si>
  <si>
    <t>p38 MAPK Signaling</t>
  </si>
  <si>
    <t>CREB5,HSPB1,IL33,MYC,SRF,TAB1</t>
  </si>
  <si>
    <t>PDGF Signaling</t>
  </si>
  <si>
    <t>JAK3,MYC,RASD2,RRAS2,SRF</t>
  </si>
  <si>
    <t>Aryl Hydrocarbon Receptor Signaling</t>
  </si>
  <si>
    <t>AHR,CDKN1A,HSP90AA1,HSP90AB1,HSPB1,MYC,PTGES3</t>
  </si>
  <si>
    <t>Opioid Signaling Pathway</t>
  </si>
  <si>
    <t>CREB5,MYC,NFKBIA,RASD2,RGS3,RGS4,RGS9,RRAS2,RYR2,SRF</t>
  </si>
  <si>
    <t>IL-15 Production</t>
  </si>
  <si>
    <t>AATK,EGFR,EPHA2,JAK3,KIT,PTK2B</t>
  </si>
  <si>
    <t>Oxytocin Signaling Pathway</t>
  </si>
  <si>
    <t>CREB5,EGFR,HSPB1,MYL3,MYL4,MYO18B,NPR3,PLCB2,RASD2,RRAS2</t>
  </si>
  <si>
    <t>RHOA Signaling</t>
  </si>
  <si>
    <t>CDC42EP4,LPAR6,MYL3,MYL4,MYLK3,PTK2B</t>
  </si>
  <si>
    <t>Primary Immunodeficiency Signaling</t>
  </si>
  <si>
    <t>DCLRE1C,Ighd,JAK3,TNFRSF13B</t>
  </si>
  <si>
    <t>CDX Gastrointestinal Cancer Signaling Pathway</t>
  </si>
  <si>
    <t>CLCF1,DLL1,EFNB1,EGFR,FZD3,IL33,JAK3,TNFSF10</t>
  </si>
  <si>
    <t>Ceramide Signaling</t>
  </si>
  <si>
    <t>KSR1,RASD2,RRAS2,S1PR1,SMPD3</t>
  </si>
  <si>
    <t>Endometrial Cancer Signaling</t>
  </si>
  <si>
    <t>FOXO3,MYC,RASD2,RRAS2</t>
  </si>
  <si>
    <t>HMGB1 Signaling</t>
  </si>
  <si>
    <t>CLCF1,IL33,RASD2,RHOB,RHOU,RRAS2,TNFSF10</t>
  </si>
  <si>
    <t>Non-Small Cell Lung Cancer Signaling</t>
  </si>
  <si>
    <t>EGFR,FOXO3,RASD2,RRAS2,STK4</t>
  </si>
  <si>
    <t>IL-2 Signaling</t>
  </si>
  <si>
    <t>JAK3,PTK2B,RASD2,RRAS2</t>
  </si>
  <si>
    <t>CXCR4 Signaling</t>
  </si>
  <si>
    <t>MYL3,MYL4,PLCB2,RASD2,RHOB,RHOU,RRAS2</t>
  </si>
  <si>
    <t>HIF1α Signaling</t>
  </si>
  <si>
    <t>CDKN1A,HSP90AA1,HSPA1A/HSPA1B,Hspa1b,HSPA5,HSPA8,RASD2,RRAS2</t>
  </si>
  <si>
    <t>Death Receptor Signaling</t>
  </si>
  <si>
    <t>HSPB1,Naip1 (includes others),NFKBIA,TNFRSF10A,TNFSF10</t>
  </si>
  <si>
    <t>Gαq Signaling</t>
  </si>
  <si>
    <t>NFKBIA,PLCB2,PTK2B,RGS2,RGS4,RHOB,RHOU</t>
  </si>
  <si>
    <t>Integrin Signaling</t>
  </si>
  <si>
    <t>ACTN2,ARHGAP26,BCAR3,MYLK3,RASD2,RHOB,RHOU,RRAS2</t>
  </si>
  <si>
    <t>p53 Signaling</t>
  </si>
  <si>
    <t>BCL2L1,CDKN1A,SFN,ST13,TNFRSF10A</t>
  </si>
  <si>
    <t>ERB2-ERBB3 Signaling</t>
  </si>
  <si>
    <t>JAK3,MYC,RASD2,RRAS2</t>
  </si>
  <si>
    <t>Apelin Cardiomyocyte Signaling Pathway</t>
  </si>
  <si>
    <t>APLN,ATP2A2,MYL3,MYL4,PLCB2</t>
  </si>
  <si>
    <t>ERK/MAPK Signaling</t>
  </si>
  <si>
    <t>CREB5,HSPB1,KSR1,MYC,PTK2B,RASD2,RRAS2,SRF</t>
  </si>
  <si>
    <t>TWEAK Signaling</t>
  </si>
  <si>
    <t>Naip1 (includes others),NFKBIA,TNFRSF12A</t>
  </si>
  <si>
    <t>IL-17A Signaling in Fibroblasts</t>
  </si>
  <si>
    <t>CEBPD,NFKBIA,NFKBIZ</t>
  </si>
  <si>
    <t>Role of JAK1 and JAK3 in γc Cytokine Signaling</t>
  </si>
  <si>
    <t>SPINK1 General Cancer Pathway</t>
  </si>
  <si>
    <t>EGFR,JAK3,RASD2,RRAS2</t>
  </si>
  <si>
    <t>Role Of Osteoclasts In Rheumatoid Arthritis Signaling Pathway</t>
  </si>
  <si>
    <t>CREB5,FOXO3,Naip1 (includes others),NFKBIA,PTK2B,RASD2,RHOB,RHOU,RRAS2,SRF</t>
  </si>
  <si>
    <t>Apoptosis Signaling</t>
  </si>
  <si>
    <t>BCL2L1,Naip1 (includes others),NFKBIA,RASD2,RRAS2</t>
  </si>
  <si>
    <t>Molecular Mechanisms of Cancer</t>
  </si>
  <si>
    <t>BCL2L1,CDKN1A,FZD3,JAK3,MYC,Naip1 (includes others),NFKBIA,PLCB2,RASD2,RHOB,RHOU,RRAS2,TAB1</t>
  </si>
  <si>
    <t>IGF-1 Signaling</t>
  </si>
  <si>
    <t>FOXO3,RASD2,RRAS2,SFN,SRF</t>
  </si>
  <si>
    <t>Colorectal Cancer Metastasis Signaling</t>
  </si>
  <si>
    <t>BCL2L1,EGFR,FZD3,JAK3,MYC,RASD2,RHOB,RHOU,RRAS2</t>
  </si>
  <si>
    <t>IL-33 Signaling Pathway</t>
  </si>
  <si>
    <t>AREG,BCL2L1,CREB5,GATA3,IL33,KIT,NFKBIA</t>
  </si>
  <si>
    <t>IL-17 Signaling</t>
  </si>
  <si>
    <t>CLCF1,HSP90AA1,HSP90AB1,IL33,RASD2,RRAS2,TNFSF10</t>
  </si>
  <si>
    <t>Macrophage Alternative Activation Signaling Pathway</t>
  </si>
  <si>
    <t>CREB5,IL33,JAK3,KLF4,MYC,NFKBIA,TSC22D3</t>
  </si>
  <si>
    <t>Oncostatin M Signaling</t>
  </si>
  <si>
    <t>JAK3,RASD2,RRAS2</t>
  </si>
  <si>
    <t>Cellular Effects of Sildenafil (Viagra)</t>
  </si>
  <si>
    <t>MYL3,MYL4,MYO18B,PDE3B,PDE4B,PLCB2</t>
  </si>
  <si>
    <t>S100 Family Signaling Pathway</t>
  </si>
  <si>
    <t>ACKR4,ADGRE5,AREG,ATP2A2,BDKRB2,CACYBP,CCR2,CDKN1A,CREB5,EGFR,FZD3,GLP1R,GPR157,LPAR6,PLCB2,PTGIR,RYR2,S1PR1,STK38</t>
  </si>
  <si>
    <t>Antiproliferative Role of Somatostatin Receptor 2</t>
  </si>
  <si>
    <t>CDKN1A,NPR3,RASD2,RRAS2</t>
  </si>
  <si>
    <t>Hepatic Fibrosis Signaling Pathway</t>
  </si>
  <si>
    <t>CREB5,FZD3,IL33,MYC,MYL3,MYL4,MYLK3,NFKBIA,RASD2,RHOB,RHOU,RRAS2</t>
  </si>
  <si>
    <t>Huntington's Disease Signaling</t>
  </si>
  <si>
    <t>BCL2L1,CREB5,DNAJB1,EGFR,HSPA1A/HSPA1B,Hspa1b,HSPA5,HSPA8,PLCB2</t>
  </si>
  <si>
    <t>IL-7 Signaling Pathway</t>
  </si>
  <si>
    <t>FOXO3,Ighd,JAK3,MYC</t>
  </si>
  <si>
    <t>Bladder Cancer Signaling</t>
  </si>
  <si>
    <t>CDKN1A,EGFR,MYC,RASD2,RRAS2</t>
  </si>
  <si>
    <t>tRNA Splicing</t>
  </si>
  <si>
    <t>PDE3B,PDE4B,PDE9A</t>
  </si>
  <si>
    <t>DNA damage-induced 14-3-3σ Signaling</t>
  </si>
  <si>
    <t>BCL2L1,CDKN1A,SFN</t>
  </si>
  <si>
    <t>PAK Signaling</t>
  </si>
  <si>
    <t>MYL3,MYL4,PTK2B,RASD2,RRAS2</t>
  </si>
  <si>
    <t>Adrenomedullin signaling pathway</t>
  </si>
  <si>
    <t>IL33,MYLK3,NPR3,PLCB2,PTK2B,RASD2,RRAS2</t>
  </si>
  <si>
    <t>Epithelial Adherens Junction Signaling</t>
  </si>
  <si>
    <t>DLL1,EGFR,RASD2,RRAS2,SFN,STK4</t>
  </si>
  <si>
    <t>iNOS Signaling</t>
  </si>
  <si>
    <t>JAK3,NFKBIA,TAB1</t>
  </si>
  <si>
    <t>Chemokine Signaling</t>
  </si>
  <si>
    <t>PLCB2,PTK2B,RASD2,RRAS2</t>
  </si>
  <si>
    <t>Estrogen-Dependent Breast Cancer Signaling</t>
  </si>
  <si>
    <t>CREB5,EGFR,RASD2,RRAS2</t>
  </si>
  <si>
    <t>Phagosome Formation</t>
  </si>
  <si>
    <t>ACKR4,ADGRE5,BDKRB2,CCR2,FZD3,GLP1R,GPR157,LPAR6,MYL3,MYL4,MYLK3,MYO18B,PTGIR,PTK2B,RASD2,RRAS2,S1PR1</t>
  </si>
  <si>
    <t>Role of Tissue Factor in Cancer</t>
  </si>
  <si>
    <t>BCL2L1,EGFR,FLNC,PLAUR,PTK2B,RASD2,RRAS2</t>
  </si>
  <si>
    <t>Melanoma Signaling</t>
  </si>
  <si>
    <t>CDKN1A,RASD2,RRAS2</t>
  </si>
  <si>
    <t>Transcriptional Regulatory Network in Embryonic Stem Cells</t>
  </si>
  <si>
    <t>FZD3,JAK3,KLF4,MYC,RASD2,RRAS2</t>
  </si>
  <si>
    <t>LPS-stimulated MAPK Signaling</t>
  </si>
  <si>
    <t>NFKBIA,RASD2,RRAS2,SRF</t>
  </si>
  <si>
    <t>Role of Hypercytokinemia/hyperchemokinemia in the Pathogenesis of Influenza</t>
  </si>
  <si>
    <t>AREG,IFIT3,IL33,S1PR1</t>
  </si>
  <si>
    <t>Agranulocyte Adhesion and Diapedesis</t>
  </si>
  <si>
    <t>ACKR4,CCR2,CLDN15,IL33,MYL3,MYL4,MYO18B</t>
  </si>
  <si>
    <t>Xenobiotic Metabolism AHR Signaling Pathway</t>
  </si>
  <si>
    <t>AHR,HSP90AA1,HSP90AB1,PTGES3</t>
  </si>
  <si>
    <t>Gαs Signaling</t>
  </si>
  <si>
    <t>CREB5,GLP1R,PTGIR,RGS2,RYR2</t>
  </si>
  <si>
    <t>L-cysteine Degradation III</t>
  </si>
  <si>
    <t>GOT1</t>
  </si>
  <si>
    <t>Glutamate Degradation II</t>
  </si>
  <si>
    <t>S-adenosyl-L-methionine Biosynthesis</t>
  </si>
  <si>
    <t>MAT2A</t>
  </si>
  <si>
    <t>Aspartate Biosynthesis</t>
  </si>
  <si>
    <t>Sperm Motility</t>
  </si>
  <si>
    <t>AATK,EGFR,EPHA2,JAK3,KIT,PDE4B,PLCB2,PTK2B</t>
  </si>
  <si>
    <t>CREB Signaling in Neurons</t>
  </si>
  <si>
    <t>ACKR4,ADGRE5,BDKRB2,CCR2,CREB5,EGFR,FZD3,GLP1R,GPR157,LPAR6,PLCB2,PTGIR,RASD2,RRAS2,S1PR1</t>
  </si>
  <si>
    <t>Regulation of Cellular Mechanics by Calpain Protease</t>
  </si>
  <si>
    <t>ACTN2,EGFR,RASD2,RRAS2</t>
  </si>
  <si>
    <t>Acute Myeloid Leukemia Signaling</t>
  </si>
  <si>
    <t>KIT,MYC,RASD2,RRAS2</t>
  </si>
  <si>
    <t>BMP signaling pathway</t>
  </si>
  <si>
    <t>RASD2,RRAS2,RUNX2,TAB1</t>
  </si>
  <si>
    <t>Ferroptosis Signaling Pathway</t>
  </si>
  <si>
    <t>ANGPTL4,CDKN1A,HSPB1,RASD2,RRAS2</t>
  </si>
  <si>
    <t>P2Y Purigenic Receptor Signaling Pathway</t>
  </si>
  <si>
    <t>CREB5,MYC,PLCB2,RASD2,RRAS2</t>
  </si>
  <si>
    <t>Actin Nucleation by ARP-WASP Complex</t>
  </si>
  <si>
    <t>RASD2,RHOB,RHOU,RRAS2</t>
  </si>
  <si>
    <t>ERBB Signaling</t>
  </si>
  <si>
    <t>AREG,EGFR,RASD2,RRAS2</t>
  </si>
  <si>
    <t>STAT3 Pathway</t>
  </si>
  <si>
    <t>Cancer Drug Resistance By Drug Efflux</t>
  </si>
  <si>
    <t>FOXO3,RASD2,RRAS2</t>
  </si>
  <si>
    <t>L-cysteine Degradation I</t>
  </si>
  <si>
    <t>Estrogen-mediated S-phase Entry</t>
  </si>
  <si>
    <t>CDKN1A,MYC</t>
  </si>
  <si>
    <t>Th2 Pathway</t>
  </si>
  <si>
    <t>DLL1,GATA3,IL33,JAK3,S1PR1</t>
  </si>
  <si>
    <t>TGF-β Signaling</t>
  </si>
  <si>
    <t>Melanocyte Development and Pigmentation Signaling</t>
  </si>
  <si>
    <t>CREB5,KIT,RASD2,RRAS2</t>
  </si>
  <si>
    <t>DNA Methylation and Transcriptional Repression Signaling</t>
  </si>
  <si>
    <t>MBD1,MBD4,MYC,TET2</t>
  </si>
  <si>
    <t>GADD45 Signaling</t>
  </si>
  <si>
    <t>CDKN1A,FOXO3,MYC</t>
  </si>
  <si>
    <t>PCP (Planar Cell Polarity) Pathway</t>
  </si>
  <si>
    <t>EFNB1,FZD3,PRICKLE1</t>
  </si>
  <si>
    <t>Gαi Signaling</t>
  </si>
  <si>
    <t>NPR3,RASD2,RGS4,RRAS2,S1PR1</t>
  </si>
  <si>
    <t>Pulmonary Fibrosis Idiopathic Signaling Pathway</t>
  </si>
  <si>
    <t>AREG,EGFR,FOXO3,FZD3,PTK2B,RASD2,RRAS2,SRF,STK38</t>
  </si>
  <si>
    <t>Acute Phase Response Signaling</t>
  </si>
  <si>
    <t>IL33,ITIH4,NFKBIA,RASD2,RRAS2,TAB1</t>
  </si>
  <si>
    <t>Apelin Endothelial Signaling Pathway</t>
  </si>
  <si>
    <t>APLN,KLF2,PLCB2,RASD2,RRAS2</t>
  </si>
  <si>
    <t>Dopamine-DARPP32 Feedback in cAMP Signaling</t>
  </si>
  <si>
    <t>ATP2A2,CREB5,CREM,KCNJ15,PAWR,PLCB2</t>
  </si>
  <si>
    <t>Role of Macrophages, Fibroblasts and Endothelial Cells in Rheumatoid Arthritis</t>
  </si>
  <si>
    <t>CEBPD,CREB5,FZD3,IL33,MYC,NFKBIA,PLCB2,RASD2,RRAS2</t>
  </si>
  <si>
    <t>Thrombopoietin Signaling</t>
  </si>
  <si>
    <t>MYC,RASD2,RRAS2</t>
  </si>
  <si>
    <t>GNRH Signaling</t>
  </si>
  <si>
    <t>CREB5,EGFR,PLCB2,PTK2B,RASD2,RRAS2</t>
  </si>
  <si>
    <t>Breast Cancer Regulation by Stathmin1</t>
  </si>
  <si>
    <t>ACKR4,ADGRE5,BDKRB2,CCR2,CREB5,FZD3,GLP1R,GPR157,LPAR6,PLCB2,PTGIR,RASD2,RRAS2,S1PR1</t>
  </si>
  <si>
    <t>Regulation Of The Epithelial Mesenchymal Transition By Growth Factors Pathway</t>
  </si>
  <si>
    <t>EGFR,JAK3,RASD2,RRAS2,TAB1,TNFSF10</t>
  </si>
  <si>
    <t>Endocannabinoid Cancer Inhibition Pathway</t>
  </si>
  <si>
    <t>ATF3,CDKN1A,CREB5,MYC,SMPD3</t>
  </si>
  <si>
    <t>Induction of Apoptosis by HIV1</t>
  </si>
  <si>
    <t>BCL2L1,Naip1 (includes others),NFKBIA</t>
  </si>
  <si>
    <t>PPARα/RXRα Activation</t>
  </si>
  <si>
    <t>HSP90AA1,HSP90AB1,NFKBIA,PLCB2,RASD2,RRAS2</t>
  </si>
  <si>
    <t>Regulation of the Epithelial-Mesenchymal Transition Pathway</t>
  </si>
  <si>
    <t>BCL9,EGFR,FZD3,JAK3,RASD2,RRAS2</t>
  </si>
  <si>
    <t>WNT/Ca+ pathway</t>
  </si>
  <si>
    <t>CREB5,FZD3,PLCB2</t>
  </si>
  <si>
    <t>Xenobiotic Metabolism Signaling</t>
  </si>
  <si>
    <t>AHR,CHST3,HS3ST1,HSP90AA1,HSP90AB1,PTGES3,RASD2,RRAS2</t>
  </si>
  <si>
    <t>Paxillin Signaling</t>
  </si>
  <si>
    <t>ACTN2,PTK2B,RASD2,RRAS2</t>
  </si>
  <si>
    <t>Actin Cytoskeleton Signaling</t>
  </si>
  <si>
    <t>ACTN2,MYL3,MYL4,MYLK3,MYO18B,RASD2,RRAS2</t>
  </si>
  <si>
    <t>Gap Junction Signaling</t>
  </si>
  <si>
    <t>EGFR,GJA4,NPR3,PLCB2,RASD2,RRAS2</t>
  </si>
  <si>
    <t>TNFR2 Signaling</t>
  </si>
  <si>
    <t>Naip1 (includes others),NFKBIA</t>
  </si>
  <si>
    <t>Oxytocin In Brain Signaling Pathway</t>
  </si>
  <si>
    <t>CREB5,EGFR,KCNJ13,RASD2,RGS2,RRAS2</t>
  </si>
  <si>
    <t>Pulmonary Healing Signaling Pathway</t>
  </si>
  <si>
    <t>EGFR,FZD3,MYC,NFKBIA,RASD2,RRAS2</t>
  </si>
  <si>
    <t>UDP-N-acetyl-D-glucosamine Biosynthesis II</t>
  </si>
  <si>
    <t>GFPT2</t>
  </si>
  <si>
    <t>Tryptophan Degradation to 2-amino-3-carboxymuconate Semialdehyde</t>
  </si>
  <si>
    <t>HAAO</t>
  </si>
  <si>
    <t>Rapoport-Luebering Glycolytic Shunt</t>
  </si>
  <si>
    <t>PGAM2</t>
  </si>
  <si>
    <t>Agrin Interactions at Neuromuscular Junction</t>
  </si>
  <si>
    <t>EGFR,RASD2,RRAS2</t>
  </si>
  <si>
    <t>Relaxin Signaling</t>
  </si>
  <si>
    <t>NFKBIA,NPR3,PDE3B,PDE4B,PDE9A</t>
  </si>
  <si>
    <t>Ephrin Receptor Signaling</t>
  </si>
  <si>
    <t>CREB5,EFNB1,EPHA2,RASD2,RGS3,RRAS2</t>
  </si>
  <si>
    <t>GM-CSF Signaling</t>
  </si>
  <si>
    <t>BCL2L1,RASD2,RRAS2</t>
  </si>
  <si>
    <t>Role of Pattern Recognition Receptors in Recognition of Bacteria and Viruses</t>
  </si>
  <si>
    <t>CLCF1,IL33,NOD2,RNASEL,TNFSF10</t>
  </si>
  <si>
    <t>Wound Healing Signaling Pathway</t>
  </si>
  <si>
    <t>CLCF1,EGFR,IL33,NFKBIA,RASD2,RRAS2,TNFSF10</t>
  </si>
  <si>
    <t>Axonal Guidance Signaling</t>
  </si>
  <si>
    <t>ADAMTS9,EFNB1,EPHA2,FZD3,MICAL1,MYL3,MYL4,NTNG2,PLCB2,RASD2,RGS3,RRAS2</t>
  </si>
  <si>
    <t>Coagulation System</t>
  </si>
  <si>
    <t>BDKRB2,PLAUR</t>
  </si>
  <si>
    <t>Regulation of Actin-based Motility by Rho</t>
  </si>
  <si>
    <t>MYL3,MYL4,RHOB,RHOU</t>
  </si>
  <si>
    <t>Aspartate Degradation II</t>
  </si>
  <si>
    <t>Interferon Signaling</t>
  </si>
  <si>
    <t>IFIT1,IFIT3</t>
  </si>
  <si>
    <t>HOTAIR Regulatory Pathway</t>
  </si>
  <si>
    <t>CDKN1A,MYC,NFKBIA,SRF,STK38</t>
  </si>
  <si>
    <t>MSP-RON Signaling In Macrophages Pathway</t>
  </si>
  <si>
    <t>CREB5,NFKBIZ,RASD2,RRAS2</t>
  </si>
  <si>
    <t>Angiopoietin Signaling</t>
  </si>
  <si>
    <t>NFKBIA,RASD2,RRAS2</t>
  </si>
  <si>
    <t>mTOR Signaling</t>
  </si>
  <si>
    <t>DDIT4,PRR5L,RASD2,RHOB,RHOU,RRAS2</t>
  </si>
  <si>
    <t>NGF Signaling</t>
  </si>
  <si>
    <t>CREB5,RASD2,RRAS2,SMPD3</t>
  </si>
  <si>
    <t>VDR/RXR Activation</t>
  </si>
  <si>
    <t>CDKN1A,KLF4,RUNX2</t>
  </si>
  <si>
    <t>NF-κB Activation by Viruses</t>
  </si>
  <si>
    <t>Toll-like Receptor Signaling</t>
  </si>
  <si>
    <t>IL33,NFKBIA,TAB1</t>
  </si>
  <si>
    <t>Neurotrophin/TRK Signaling</t>
  </si>
  <si>
    <t>CREB5,RASD2,RRAS2</t>
  </si>
  <si>
    <t>Pathogen Induced Cytokine Storm Signaling Pathway</t>
  </si>
  <si>
    <t>CLCF1,DHX58,IL33,MYC,Naip1 (includes others),NOD2,PRDM1,RYR2,TNFSF10</t>
  </si>
  <si>
    <t>Thyroid Cancer Signaling</t>
  </si>
  <si>
    <t>Ribonucleotide Reductase Signaling Pathway</t>
  </si>
  <si>
    <t>CDKN1A,CREB5,EGFR,FOXO3,MYC</t>
  </si>
  <si>
    <t>Germ Cell-Sertoli Cell Junction Signaling</t>
  </si>
  <si>
    <t>ACTN2,RASD2,RHOB,RHOU,RRAS2</t>
  </si>
  <si>
    <t>Role of NANOG in Mammalian Embryonic Stem Cell Pluripotency</t>
  </si>
  <si>
    <t>FZD3,JAK3,RASD2,RRAS2</t>
  </si>
  <si>
    <t>Th1 and Th2 Activation Pathway</t>
  </si>
  <si>
    <t>Glioma Signaling</t>
  </si>
  <si>
    <t>CDKN1A,EGFR,RASD2,RRAS2</t>
  </si>
  <si>
    <t>Pancreatic Adenocarcinoma Signaling</t>
  </si>
  <si>
    <t>BCL2L1,CDKN1A,EGFR,JAK3</t>
  </si>
  <si>
    <t>WNT/β-catenin Signaling</t>
  </si>
  <si>
    <t>BCL9,FZD3,MYC,SOX11,TAB1</t>
  </si>
  <si>
    <t>FLT3 Signaling in Hematopoietic Progenitor Cells</t>
  </si>
  <si>
    <t>14-3-3-mediated Signaling</t>
  </si>
  <si>
    <t>PLCB2,RASD2,RRAS2,SFN</t>
  </si>
  <si>
    <t>April Mediated Signaling</t>
  </si>
  <si>
    <t>NFKBIA,TNFRSF13B</t>
  </si>
  <si>
    <t>Superpathway of Methionine Degradation</t>
  </si>
  <si>
    <t>GOT1,MAT2A</t>
  </si>
  <si>
    <t>Role of Osteoblasts, Osteoclasts and Chondrocytes in Rheumatoid Arthritis</t>
  </si>
  <si>
    <t>FZD3,IL33,Naip1 (includes others),NFKBIA,PTK2B,RUNX2</t>
  </si>
  <si>
    <t>B Cell Activating Factor Signaling</t>
  </si>
  <si>
    <t>Tight Junction Signaling</t>
  </si>
  <si>
    <t>CLDN15,CNKSR3,MYL3,MYL4,MYO18B</t>
  </si>
  <si>
    <t>fMLP Signaling in Neutrophils</t>
  </si>
  <si>
    <t>NFKBIA,PLCB2,RASD2,RRAS2</t>
  </si>
  <si>
    <t>Prostanoid Biosynthesis</t>
  </si>
  <si>
    <t>PTGES3</t>
  </si>
  <si>
    <t>Calcium Transport I</t>
  </si>
  <si>
    <t>ATP2A2</t>
  </si>
  <si>
    <t>Cardiac β-adrenergic Signaling</t>
  </si>
  <si>
    <t>ATP2A2,PDE3B,PDE4B,PDE9A,RYR2</t>
  </si>
  <si>
    <t>Synaptic Long Term Potentiation</t>
  </si>
  <si>
    <t>CREB5,PLCB2,RASD2,RRAS2</t>
  </si>
  <si>
    <t>Neurovascular Coupling Signaling Pathway</t>
  </si>
  <si>
    <t>BDKRB2,KCNJ15,NPR3,PLCB2,PTGIR,RYR2</t>
  </si>
  <si>
    <t>CLEAR Signaling Pathway</t>
  </si>
  <si>
    <t>CREB5,DDIT4,EGFR,RASD2,RRAS2,SFN,STK4</t>
  </si>
  <si>
    <t>Role of RIG1-like Receptors in Antiviral Innate Immunity</t>
  </si>
  <si>
    <t>DHX58,NFKBIA</t>
  </si>
  <si>
    <t>Apelin Pancreas Signaling Pathway</t>
  </si>
  <si>
    <t>APLN,PDE3B</t>
  </si>
  <si>
    <t>SNARE Signaling Pathway</t>
  </si>
  <si>
    <t>HSPA8,MYL3,MYL4,MYO18B</t>
  </si>
  <si>
    <t>Macrophage Classical Activation Signaling Pathway</t>
  </si>
  <si>
    <t>CLCF1,IL33,NFKBIA,STK38,TNFSF10</t>
  </si>
  <si>
    <t>nNOS Signaling in Skeletal Muscle Cells</t>
  </si>
  <si>
    <t>RYR2,SNTA1</t>
  </si>
  <si>
    <t>Dermatan Sulfate Biosynthesis (Late Stages)</t>
  </si>
  <si>
    <t>CHST3,HS3ST1</t>
  </si>
  <si>
    <t>Insulin Receptor Signaling</t>
  </si>
  <si>
    <t>FOXO3,PDE3B,RASD2,RRAS2</t>
  </si>
  <si>
    <t>Hepatic Cholestasis</t>
  </si>
  <si>
    <t>CLCF1,IL33,NFKBIA,PPRC1,TNFSF10</t>
  </si>
  <si>
    <t>Role Of Chondrocytes In Rheumatoid Arthritis Signaling Pathway</t>
  </si>
  <si>
    <t>CEBPD,FOXO3,IL33,RUNX2</t>
  </si>
  <si>
    <t>Xenobiotic Metabolism CAR Signaling Pathway</t>
  </si>
  <si>
    <t>CHST3,EGFR,HS3ST1,HSP90AA1,HSP90AB1</t>
  </si>
  <si>
    <t>Role Of Osteoblasts In Rheumatoid Arthritis Signaling Pathway</t>
  </si>
  <si>
    <t>CLCF1,FZD3,IL33,JAK3,RUNX2,TNFSF10</t>
  </si>
  <si>
    <t>Hereditary Breast Cancer Signaling</t>
  </si>
  <si>
    <t>CDKN1A,RASD2,RRAS2,SFN</t>
  </si>
  <si>
    <t>MYC Mediated Apoptosis Signaling</t>
  </si>
  <si>
    <t>BCL2L1,MYC</t>
  </si>
  <si>
    <t>Cell Cycle: G2/M DNA Damage Checkpoint Regulation</t>
  </si>
  <si>
    <t>CDKN1A,SFN</t>
  </si>
  <si>
    <t>Prolactin Signaling</t>
  </si>
  <si>
    <t>NAD biosynthesis II (from tryptophan)</t>
  </si>
  <si>
    <t>Oleate Biosynthesis II (Animals)</t>
  </si>
  <si>
    <t>SCD</t>
  </si>
  <si>
    <t>Small Cell Lung Cancer Signaling</t>
  </si>
  <si>
    <t>BCL2L1,MYC,NFKBIA</t>
  </si>
  <si>
    <t>TNFR1 Signaling</t>
  </si>
  <si>
    <t>Chondroitin Sulfate Biosynthesis (Late Stages)</t>
  </si>
  <si>
    <t>D-myo-inositol-5-phosphate Metabolism</t>
  </si>
  <si>
    <t>DUSP16,DUSP8,PAWR,PLCB2,PPM1K</t>
  </si>
  <si>
    <t>Synaptic Long Term Depression</t>
  </si>
  <si>
    <t>NPR3,PLCB2,RASD2,RRAS2,RYR2</t>
  </si>
  <si>
    <t>DNA Double-Strand Break Repair by Non-Homologous End Joining</t>
  </si>
  <si>
    <t>DCLRE1C</t>
  </si>
  <si>
    <t>Mevalonate Pathway I</t>
  </si>
  <si>
    <t>PMVK</t>
  </si>
  <si>
    <t>Phenylalanine Degradation IV (Mammalian, via Side Chain)</t>
  </si>
  <si>
    <t>ATM Signaling</t>
  </si>
  <si>
    <t>CDKN1A,CREB5,NFKBIA</t>
  </si>
  <si>
    <t>Semaphorin Neuronal Repulsive Signaling Pathway</t>
  </si>
  <si>
    <t>MICAL1,MYL3,MYL4,PDE4B</t>
  </si>
  <si>
    <t>Gustation Pathway</t>
  </si>
  <si>
    <t>GLP1R,LPAR6,LRRC8A,PDE3B,PLCB2</t>
  </si>
  <si>
    <t>Lymphotoxin β Receptor Signaling</t>
  </si>
  <si>
    <t>BCL2L1,NFKBIA</t>
  </si>
  <si>
    <t>Factors Promoting Cardiogenesis in Vertebrates</t>
  </si>
  <si>
    <t>CREB5,FZD3,MYC,PLCB2</t>
  </si>
  <si>
    <t>Sumoylation Pathway</t>
  </si>
  <si>
    <t>NFKBIA,RHOB,RHOU</t>
  </si>
  <si>
    <t>EGF Signaling</t>
  </si>
  <si>
    <t>EGFR,SRF</t>
  </si>
  <si>
    <t>CD27 Signaling in Lymphocytes</t>
  </si>
  <si>
    <t>CNTF Signaling</t>
  </si>
  <si>
    <t>RASD2,RRAS2</t>
  </si>
  <si>
    <t>D-myo-inositol (1,4,5)-trisphosphate Degradation</t>
  </si>
  <si>
    <t>INPP1</t>
  </si>
  <si>
    <t>Ovarian Cancer Signaling</t>
  </si>
  <si>
    <t>EGFR,FZD3,RASD2,RRAS2</t>
  </si>
  <si>
    <t>Signaling by Rho Family GTPases</t>
  </si>
  <si>
    <t>CDC42EP4,MYL3,MYL4,PTK2B,RHOB,RHOU</t>
  </si>
  <si>
    <t>Chondroitin Sulfate Biosynthesis</t>
  </si>
  <si>
    <t>RAN Signaling</t>
  </si>
  <si>
    <t>KPNA2</t>
  </si>
  <si>
    <t>Retinoic acid Mediated Apoptosis Signaling</t>
  </si>
  <si>
    <t>TNFRSF10A,TNFSF10</t>
  </si>
  <si>
    <t>Myelination Signaling Pathway</t>
  </si>
  <si>
    <t>CREB5,EGFR,FZD3,PTK2B,RASD2,RRAS2,SCD</t>
  </si>
  <si>
    <t>Semaphorin Signaling in Neurons</t>
  </si>
  <si>
    <t>RHOB,RHOU</t>
  </si>
  <si>
    <t>Dermatan Sulfate Biosynthesis</t>
  </si>
  <si>
    <t>Activin Inhibin Signaling Pathway</t>
  </si>
  <si>
    <t>CDKN1A,FBXO32,FOXO3,IL33,NFKBIA</t>
  </si>
  <si>
    <t>Superpathway of Geranylgeranyldiphosphate Biosynthesis I (via Mevalonate)</t>
  </si>
  <si>
    <t>RHOGDI Signaling</t>
  </si>
  <si>
    <t>MYL3,MYL4,MYO18B,RHOB,RHOU</t>
  </si>
  <si>
    <t>FAK Signaling</t>
  </si>
  <si>
    <t>ACKR4,ADGRE5,BCAR3,BDKRB2,CCR2,EFNB1,EGFR,FZD3,GLP1R,GPR157,IL33,KIT,LPAR6,MYC,PTGIR,RASD2,RRAS2,S1PR1,SHB</t>
  </si>
  <si>
    <t>Role of MAPK Signaling in Promoting the Pathogenesis of Influenza</t>
  </si>
  <si>
    <t>CDK5 Signaling</t>
  </si>
  <si>
    <t>CABLES1,RASD2,RRAS2</t>
  </si>
  <si>
    <t>Activation of IRF by Cytosolic Pattern Recognition Receptors</t>
  </si>
  <si>
    <t>Inflammasome pathway</t>
  </si>
  <si>
    <t>NOD2</t>
  </si>
  <si>
    <t>EIF2 Signaling</t>
  </si>
  <si>
    <t>ATF3,HSPA5,MYC,RASD2,RRAS2</t>
  </si>
  <si>
    <t>Airway Pathology in Chronic Obstructive Pulmonary Disease</t>
  </si>
  <si>
    <t>CLCF1,IL33,TNFSF10</t>
  </si>
  <si>
    <t>Virus Entry via Endocytic Pathways</t>
  </si>
  <si>
    <t>FLNC,RASD2,RRAS2</t>
  </si>
  <si>
    <t>CD40 Signaling</t>
  </si>
  <si>
    <t>JAK3,NFKBIA</t>
  </si>
  <si>
    <t>Mitotic Roles of Polo-Like Kinase</t>
  </si>
  <si>
    <t>HSP90AA1,HSP90AB1</t>
  </si>
  <si>
    <t>IL-17A Signaling in Airway Cells</t>
  </si>
  <si>
    <t>Endoplasmic Reticulum Stress Pathway</t>
  </si>
  <si>
    <t>HSPA5</t>
  </si>
  <si>
    <t>ERBB4 Signaling</t>
  </si>
  <si>
    <t>Cell Cycle: G1/S Checkpoint Regulation</t>
  </si>
  <si>
    <t>Renin-Angiotensin Signaling</t>
  </si>
  <si>
    <t>PTK2B,RASD2,RRAS2</t>
  </si>
  <si>
    <t>Chaperone Mediated Autophagy Signaling Pathway</t>
  </si>
  <si>
    <t>DNAJB1,HSP90AA1,HSP90AB1,HSPA1A/HSPA1B,Hspa1b,HSPA5,HSPA8,MYC,NFKBIA,PRR5L,RCAN1,STIP1</t>
  </si>
  <si>
    <t>Superpathway of D-myo-inositol (1,4,5)-trisphosphate Metabolism</t>
  </si>
  <si>
    <t>Th1 Pathway</t>
  </si>
  <si>
    <t>DLL1,GATA3,JAK3</t>
  </si>
  <si>
    <t>Superpathway of Inositol Phosphate Compounds</t>
  </si>
  <si>
    <t>LXR/RXR Activation</t>
  </si>
  <si>
    <t>IL33,ITIH4,SCD</t>
  </si>
  <si>
    <t>Tumor Microenvironment Pathway</t>
  </si>
  <si>
    <t>IL-12 Signaling and Production in Macrophages</t>
  </si>
  <si>
    <t>DHX58,GATA3,JMJD6,NOD2,POU2F2</t>
  </si>
  <si>
    <t>Osteoarthritis Pathway</t>
  </si>
  <si>
    <t>CREB5,DDIT4,FOXO3,FZD3,RUNX2</t>
  </si>
  <si>
    <t>Vitamin-C Transport</t>
  </si>
  <si>
    <t>LRRC8A</t>
  </si>
  <si>
    <t>Apelin Cardiac Fibroblast Signaling Pathway</t>
  </si>
  <si>
    <t>APLN</t>
  </si>
  <si>
    <t>D-myo-inositol (1,4,5,6)-Tetrakisphosphate Biosynthesis</t>
  </si>
  <si>
    <t>DUSP16,DUSP8,PAWR,PPM1K</t>
  </si>
  <si>
    <t>D-myo-inositol (3,4,5,6)-tetrakisphosphate Biosynthesis</t>
  </si>
  <si>
    <t>Ephrin B Signaling</t>
  </si>
  <si>
    <t>EFNB1,RGS3</t>
  </si>
  <si>
    <t>Endocannabinoid Developing Neuron Pathway</t>
  </si>
  <si>
    <t>Senescence Pathway</t>
  </si>
  <si>
    <t>ATF3,CDKN1A,FOXO3,PDK4,RASD2,RRAS2</t>
  </si>
  <si>
    <t>G Beta Gamma Signaling</t>
  </si>
  <si>
    <t>Caveolar-mediated Endocytosis Signaling</t>
  </si>
  <si>
    <t>EGFR,FLNC</t>
  </si>
  <si>
    <t>Granzyme A Signaling</t>
  </si>
  <si>
    <t>H1-0,HMGB2</t>
  </si>
  <si>
    <t>GPCR-Mediated Integration of Enteroendocrine Signaling Exemplified by an L Cell</t>
  </si>
  <si>
    <t>GLP1R,PLCB2</t>
  </si>
  <si>
    <t>Tryptophan Degradation III (Eukaryotic)</t>
  </si>
  <si>
    <t>Glycolysis I</t>
  </si>
  <si>
    <t>Gluconeogenesis I</t>
  </si>
  <si>
    <t>Leptin Signaling in Obesity</t>
  </si>
  <si>
    <t>PDE3B,PLCB2</t>
  </si>
  <si>
    <t>GDNF Family Ligand-Receptor Interactions</t>
  </si>
  <si>
    <t>Macropinocytosis Signaling</t>
  </si>
  <si>
    <t>HGF Signaling</t>
  </si>
  <si>
    <t>Granulocyte Adhesion and Diapedesis</t>
  </si>
  <si>
    <t>ACKR4,CCR2,CLDN15,IL33</t>
  </si>
  <si>
    <t>IL-17A Signaling in Gastric Cells</t>
  </si>
  <si>
    <t>EGFR</t>
  </si>
  <si>
    <t>D-myo-inositol (1,4,5)-Trisphosphate Biosynthesis</t>
  </si>
  <si>
    <t>PLCB2</t>
  </si>
  <si>
    <t>TREM1 Signaling</t>
  </si>
  <si>
    <t>Naip1 (includes others),NOD2</t>
  </si>
  <si>
    <t>Atherosclerosis Signaling</t>
  </si>
  <si>
    <t>CCR2,IL33,TNFRSF12A</t>
  </si>
  <si>
    <t>Production of Nitric Oxide and Reactive Oxygen Species in Macrophages</t>
  </si>
  <si>
    <t>JAK3,NFKBIA,RHOB,RHOU</t>
  </si>
  <si>
    <t>3-phosphoinositide Degradation</t>
  </si>
  <si>
    <t>CCR3 Signaling in Eosinophils</t>
  </si>
  <si>
    <t>PLCB2,RASD2,RRAS2</t>
  </si>
  <si>
    <t>Pregnenolone Biosynthesis</t>
  </si>
  <si>
    <t>MICAL1</t>
  </si>
  <si>
    <t>Methionine Degradation I (to Homocysteine)</t>
  </si>
  <si>
    <t>Apelin Liver Signaling Pathway</t>
  </si>
  <si>
    <t>IL-3 Signaling</t>
  </si>
  <si>
    <t>Renal Cell Carcinoma Signaling</t>
  </si>
  <si>
    <t>Xenobiotic Metabolism PXR Signaling Pathway</t>
  </si>
  <si>
    <t>CHST3,HS3ST1,HSP90AA1,HSP90AB1</t>
  </si>
  <si>
    <t>Hepatic Fibrosis / Hepatic Stellate Cell Activation</t>
  </si>
  <si>
    <t>EGFR,MYL3,MYL4,MYO18B</t>
  </si>
  <si>
    <t>Endothelin-1 Signaling</t>
  </si>
  <si>
    <t>MYC,PLCB2,RASD2,RRAS2</t>
  </si>
  <si>
    <t>Heparan Sulfate Biosynthesis (Late Stages)</t>
  </si>
  <si>
    <t>Histidine Degradation VI</t>
  </si>
  <si>
    <t>DHCR24 Signaling Pathway</t>
  </si>
  <si>
    <t>ITIH4,RASD2,RRAS2</t>
  </si>
  <si>
    <t>RAC Signaling</t>
  </si>
  <si>
    <t>Synaptogenesis Signaling Pathway</t>
  </si>
  <si>
    <t>CREB5,EFNB1,EPHA2,HSPA8,RASD2,RRAS2</t>
  </si>
  <si>
    <t>BEX2 Signaling Pathway</t>
  </si>
  <si>
    <t>CDKN1A,NFKBIA</t>
  </si>
  <si>
    <t>Superpathway of Cholesterol Biosynthesis</t>
  </si>
  <si>
    <t>Cysteine Biosynthesis III (mammalia)</t>
  </si>
  <si>
    <t>TR/RXR Activation</t>
  </si>
  <si>
    <t>PDE3B,THRSP</t>
  </si>
  <si>
    <t>Role of MAPK Signaling in the Pathogenesis of Influenza</t>
  </si>
  <si>
    <t>VEGF Family Ligand-Receptor Interactions</t>
  </si>
  <si>
    <t>Xenobiotic Metabolism General Signaling Pathway</t>
  </si>
  <si>
    <t>AHR,RASD2,RRAS2</t>
  </si>
  <si>
    <t>Ubiquinol-10 Biosynthesis (Eukaryotic)</t>
  </si>
  <si>
    <t>HIPPO signaling</t>
  </si>
  <si>
    <t>SFN,STK4</t>
  </si>
  <si>
    <t>Heparan Sulfate Biosynthesis</t>
  </si>
  <si>
    <t>Regulation Of The Epithelial Mesenchymal Transition In Development Pathway</t>
  </si>
  <si>
    <t>BCL9,FZD3</t>
  </si>
  <si>
    <t>Sertoli Cell-Sertoli Cell Junction Signaling</t>
  </si>
  <si>
    <t>ACTN2,CLDN15,RASD2,RRAS2</t>
  </si>
  <si>
    <t>3-phosphoinositide Biosynthesis</t>
  </si>
  <si>
    <t>Airway Inflammation in Asthma</t>
  </si>
  <si>
    <t>IL33</t>
  </si>
  <si>
    <t>Insulin Secretion Signaling Pathway</t>
  </si>
  <si>
    <t>CREB5,GLP1R,JAK3,PLCB2,RYR2</t>
  </si>
  <si>
    <t>RANK Signaling in Osteoclasts</t>
  </si>
  <si>
    <t>NFKBIA,PTK2B</t>
  </si>
  <si>
    <t>4-1BB Signaling in T Lymphocytes</t>
  </si>
  <si>
    <t>NFKBIA</t>
  </si>
  <si>
    <t>NAD Signaling Pathway</t>
  </si>
  <si>
    <t>H1-0,HSPD1,RYR2</t>
  </si>
  <si>
    <t>ABRA Signaling Pathway</t>
  </si>
  <si>
    <t>MYL3,SRF</t>
  </si>
  <si>
    <t>Oxytocin In Spinal Neurons Signaling Pathway</t>
  </si>
  <si>
    <t>NPR3</t>
  </si>
  <si>
    <t>IL-9 Signaling</t>
  </si>
  <si>
    <t>JAK3</t>
  </si>
  <si>
    <t>Autophagy</t>
  </si>
  <si>
    <t>CREB5,FOXO3,MYC,NOD2</t>
  </si>
  <si>
    <t>MIF-mediated Glucocorticoid Regulation</t>
  </si>
  <si>
    <t>Necroptosis Signaling Pathway</t>
  </si>
  <si>
    <t>TAB1,TNFRSF10A,TNFSF10</t>
  </si>
  <si>
    <t>IL-1 Signaling</t>
  </si>
  <si>
    <t>NFKBIA,TAB1</t>
  </si>
  <si>
    <t>Docosahexaenoic Acid (DHA) Signaling</t>
  </si>
  <si>
    <t>BCL2L1</t>
  </si>
  <si>
    <t>Notch Signaling</t>
  </si>
  <si>
    <t>DLL1</t>
  </si>
  <si>
    <t>Multiple Sclerosis Signaling Pathway</t>
  </si>
  <si>
    <t>CLCF1,IL33,STK38,TNFSF10</t>
  </si>
  <si>
    <t>Role of NFAT in Cardiac Hypertrophy</t>
  </si>
  <si>
    <t>PLCB2,RASD2,RCAN1,RRAS2</t>
  </si>
  <si>
    <t>Pyrimidine Ribonucleotides Interconversion</t>
  </si>
  <si>
    <t>CTPS1</t>
  </si>
  <si>
    <t>Pyrimidine Ribonucleotides De Novo Biosynthesis</t>
  </si>
  <si>
    <t>WNK Renal Signaling Pathway</t>
  </si>
  <si>
    <t>LRRC8A,NPR3</t>
  </si>
  <si>
    <t>PD-1, PD-L1 cancer immunotherapy pathway</t>
  </si>
  <si>
    <t>BCL2L1,JAK3</t>
  </si>
  <si>
    <t>MIF Regulation of Innate Immunity</t>
  </si>
  <si>
    <t>BER (Base Excision Repair) Pathway</t>
  </si>
  <si>
    <t>MBD4</t>
  </si>
  <si>
    <t>α-Adrenergic Signaling</t>
  </si>
  <si>
    <t>Coronavirus Replication Pathway</t>
  </si>
  <si>
    <t>BAG3</t>
  </si>
  <si>
    <t>IL-23 Signaling Pathway</t>
  </si>
  <si>
    <t>AMPK Signaling</t>
  </si>
  <si>
    <t>CDKN1A,CREB5,FOXO3,PPM1K</t>
  </si>
  <si>
    <t>Role of IL-17F in Allergic Inflammatory Airway Diseases</t>
  </si>
  <si>
    <t>CREB5</t>
  </si>
  <si>
    <t>Ephrin A Signaling</t>
  </si>
  <si>
    <t>EPHA2</t>
  </si>
  <si>
    <t>Apelin Muscle Signaling Pathway</t>
  </si>
  <si>
    <t>PFKFB4 Signaling Pathway</t>
  </si>
  <si>
    <t>Antioxidant Action of Vitamin C</t>
  </si>
  <si>
    <t>NFKBIA,PLCB2</t>
  </si>
  <si>
    <t>Spliceosomal Cycle</t>
  </si>
  <si>
    <t>HSPA8</t>
  </si>
  <si>
    <t>IL-13 Signaling Pathway</t>
  </si>
  <si>
    <t>BCL2L1,IL33</t>
  </si>
  <si>
    <t>Amyotrophic Lateral Sclerosis Signaling</t>
  </si>
  <si>
    <t>BCL2L1,Naip1 (includes others)</t>
  </si>
  <si>
    <t>FAT10 Cancer Signaling Pathway</t>
  </si>
  <si>
    <t>Fc Epsilon RI Signaling</t>
  </si>
  <si>
    <t>UVB-Induced MAPK Signaling</t>
  </si>
  <si>
    <t>Role of Cytokines in Mediating Communication between Immune Cells</t>
  </si>
  <si>
    <t>Phototransduction Pathway</t>
  </si>
  <si>
    <t>RGS9</t>
  </si>
  <si>
    <t>Leukocyte Extravasation Signaling</t>
  </si>
  <si>
    <t>ACTN2,CLDN15,PTK2B</t>
  </si>
  <si>
    <t>FXR/RXR Activation</t>
  </si>
  <si>
    <t>IL33,ITIH4</t>
  </si>
  <si>
    <t>CSDE1 Signaling Pathway</t>
  </si>
  <si>
    <t>MYC</t>
  </si>
  <si>
    <t>Cell Cycle Control of Chromosomal Replication</t>
  </si>
  <si>
    <t>DNA2</t>
  </si>
  <si>
    <t>Role of IL-17A in Arthritis</t>
  </si>
  <si>
    <t>Role of CHK Proteins in Cell Cycle Checkpoint Control</t>
  </si>
  <si>
    <t>CDKN1A</t>
  </si>
  <si>
    <t>MSP-RON Signaling Pathway</t>
  </si>
  <si>
    <t>CCR2</t>
  </si>
  <si>
    <t>Polyamine Regulation in Colon Cancer</t>
  </si>
  <si>
    <t>Role of JAK2 in Hormone-like Cytokine Signaling</t>
  </si>
  <si>
    <t>PXR/RXR Activation</t>
  </si>
  <si>
    <t>Pyroptosis Signaling Pathway</t>
  </si>
  <si>
    <t>FOXO3</t>
  </si>
  <si>
    <t>Neutrophil Extracellular Trap Signaling Pathway</t>
  </si>
  <si>
    <t>LPS/IL-1 Mediated Inhibition of RXR Function</t>
  </si>
  <si>
    <t>CHST3,HS3ST1,IL33</t>
  </si>
  <si>
    <t>Mitochondrial Dysfunction</t>
  </si>
  <si>
    <t>COX6A2,CREB5</t>
  </si>
  <si>
    <t>Role of BRCA1 in DNA Damage Response</t>
  </si>
  <si>
    <t>Clathrin-mediated Endocytosis Signaling</t>
  </si>
  <si>
    <t>Fcγ Receptor-mediated Phagocytosis in Macrophages and Monocytes</t>
  </si>
  <si>
    <t>PTK2B</t>
  </si>
  <si>
    <t>Role of NFAT in Regulation of the Immune Response</t>
  </si>
  <si>
    <t>Ighd,KPNA2,NFKBIA,PLCB2,RASD2,RCAN1,RRAS2</t>
  </si>
  <si>
    <t>FcγRIIB Signaling in B Lymphocytes</t>
  </si>
  <si>
    <t>Ighd,RASD2,RRAS2</t>
  </si>
  <si>
    <t>CCR5 Signaling in Macrophages</t>
  </si>
  <si>
    <t>Calcium-induced T Lymphocyte Apoptosis</t>
  </si>
  <si>
    <t>CTLA4 Signaling in Cytotoxic T Lymphocytes</t>
  </si>
  <si>
    <t>AHR,BCL2L1,RASD2,RRAS2</t>
  </si>
  <si>
    <t>T Helper Cell Differentiation</t>
  </si>
  <si>
    <t>GATA3</t>
  </si>
  <si>
    <t>CD28 Signaling in T Helper Cells</t>
  </si>
  <si>
    <t>IL-15 Signaling</t>
  </si>
  <si>
    <t>BCL2L1,Ighd,JAK3,MYC,RASD2,RRAS2</t>
  </si>
  <si>
    <t>Dendritic Cell Maturation</t>
  </si>
  <si>
    <t>CREB5,IL33,NFKBIA,PLCB2,TAB1</t>
  </si>
  <si>
    <t>Reelin Signaling in Neurons</t>
  </si>
  <si>
    <t>PDK4</t>
  </si>
  <si>
    <t>Melatonin Signaling</t>
  </si>
  <si>
    <t>Neuropathic Pain Signaling In Dorsal Horn Neurons</t>
  </si>
  <si>
    <t>ICOS-ICOSL Signaling in T Helper Cells</t>
  </si>
  <si>
    <t>Corticotropin Releasing Hormone Signaling</t>
  </si>
  <si>
    <t>CREB5,NPR3</t>
  </si>
  <si>
    <t>Androgen Signaling</t>
  </si>
  <si>
    <t>DNAJB1,HSP90AA1</t>
  </si>
  <si>
    <t>Growth Hormone Signaling</t>
  </si>
  <si>
    <t>SRF</t>
  </si>
  <si>
    <t>Type I Diabetes Mellitus Signaling</t>
  </si>
  <si>
    <t>HSPD1,NFKBIA</t>
  </si>
  <si>
    <t>Basal Cell Carcinoma Signaling</t>
  </si>
  <si>
    <t>FZD3</t>
  </si>
  <si>
    <t>Graft-versus-Host Disease Signaling</t>
  </si>
  <si>
    <t>Type II Diabetes Mellitus Signaling</t>
  </si>
  <si>
    <t>NFKBIA,SMPD3</t>
  </si>
  <si>
    <t>p70S6K Signaling</t>
  </si>
  <si>
    <t>EGFR,Ighd,PLCB2,RASD2,RRAS2,SFN</t>
  </si>
  <si>
    <t>G Protein Signaling Mediated by Tubby</t>
  </si>
  <si>
    <t>MYC,PLCB2</t>
  </si>
  <si>
    <t>Communication between Innate and Adaptive Immune Cells</t>
  </si>
  <si>
    <t>Ighd,IL33,TNFRSF13B</t>
  </si>
  <si>
    <t>Crosstalk between Dendritic Cells and Natural Killer Cells</t>
  </si>
  <si>
    <t>TNFSF10</t>
  </si>
  <si>
    <t>Systemic Lupus Erythematosus Signaling</t>
  </si>
  <si>
    <t>BDKRB2,CD22,CREM,Ighd,IL33,RASD2,RRAS2</t>
  </si>
  <si>
    <t>CDC42 Signaling</t>
  </si>
  <si>
    <t>MYL3,MYL4</t>
  </si>
  <si>
    <t>Phospholipase C Signaling</t>
  </si>
  <si>
    <t>CREB5,Ighd,MYL3,MYL4,PLCB2,RASD2,RHOB,RHOU,RRAS2</t>
  </si>
  <si>
    <t>Altered T Cell and B Cell Signaling in Rheumatoid Arthritis</t>
  </si>
  <si>
    <t>Regulation of eIF4 and p70S6K Signaling</t>
  </si>
  <si>
    <t>B Cell Development</t>
  </si>
  <si>
    <t>Regulation of IL-2 Expression in Activated and Anergic T Lymphocytes</t>
  </si>
  <si>
    <t>Role of WNT/GSK-3β Signaling in the Pathogenesis of Influenza</t>
  </si>
  <si>
    <t>NUR77 Signaling in T Lymphocytes</t>
  </si>
  <si>
    <t>PKCθ Signaling in T Lymphocytes</t>
  </si>
  <si>
    <t>Role of PI3K/AKT Signaling in the Pathogenesis of Influenza</t>
  </si>
  <si>
    <t>OX40 Signaling Pathway</t>
  </si>
  <si>
    <t>PI3K Signaling in B Lymphocytes</t>
  </si>
  <si>
    <t>ATF3,CD180,FOXO3,Ighd,NFKBIA,PLCB2,RASD2,RRAS2</t>
  </si>
  <si>
    <t>Cyclins and Cell Cycle Regulation</t>
  </si>
  <si>
    <t>Hematopoiesis from Pluripotent Stem Cells</t>
  </si>
  <si>
    <t>Netrin Signaling</t>
  </si>
  <si>
    <t>RYR2</t>
  </si>
  <si>
    <t>Phospholipases</t>
  </si>
  <si>
    <t>Remodeling of Epithelial Adherens Junctions</t>
  </si>
  <si>
    <t>ACTN2</t>
  </si>
  <si>
    <t>TEC Kinase Signaling</t>
  </si>
  <si>
    <t>JAK3,PTK2B,RHOB,RHOU,TNFRSF10A,TNFSF10</t>
  </si>
  <si>
    <t>Oxidative Phosphorylation</t>
  </si>
  <si>
    <t>COX6A2</t>
  </si>
  <si>
    <t>Adipogenesis pathway</t>
  </si>
  <si>
    <t>CEBPD,FZD3</t>
  </si>
  <si>
    <t>SAPK/JNK Signaling</t>
  </si>
  <si>
    <t>DUSP8,RASD2,RRAS2,TAB1</t>
  </si>
  <si>
    <t>FGF Signaling</t>
  </si>
  <si>
    <t>IL-4 Signaling</t>
  </si>
  <si>
    <t>BCL2L1,CREB5,GATA3,JAK3,PRR5L,RASD2,RRAS2</t>
  </si>
  <si>
    <t>B Cell Receptor Signaling</t>
  </si>
  <si>
    <t>BCL2L1,CD22,CREB5,Ighd,NFKBIA,POU2F2,PTK2B,RASD2,RRAS2</t>
  </si>
  <si>
    <t>Glutamate Receptor Signaling</t>
  </si>
  <si>
    <t>HOMER1</t>
  </si>
  <si>
    <t>NF-κB Signaling</t>
  </si>
  <si>
    <t>EGFR,IL33,NFKBIA,RASD2,RRAS2,TAB1</t>
  </si>
  <si>
    <t>T Cell Receptor Signaling</t>
  </si>
  <si>
    <t>FOXO3,NFKBIA,PTK2B,RASD2,RRAS2</t>
  </si>
  <si>
    <t>GPCR-Mediated Nutrient Sensing in Enteroendocrine Cells</t>
  </si>
  <si>
    <t>Phagosome Maturation</t>
  </si>
  <si>
    <t>DYNLL1,DYNLT1</t>
  </si>
  <si>
    <t>Sirtuin Signaling Pathway</t>
  </si>
  <si>
    <t>FOXO3,H1-0,MYC,PGAM2</t>
  </si>
  <si>
    <t>Neuroinflammation Signaling Pathway</t>
  </si>
  <si>
    <t>CREB5,JAK3,Naip1 (includes others)</t>
  </si>
  <si>
    <t>Iron homeostasis signaling pathway</t>
  </si>
  <si>
    <t>EGFR,JAK3</t>
  </si>
  <si>
    <t>Th17 Activation Pathway</t>
  </si>
  <si>
    <t>AHR,HSP90AA1,HSP90AB1,JAK3</t>
  </si>
  <si>
    <t>NER (Nucleotide Excision Repair, Enhanced Pathway)</t>
  </si>
  <si>
    <t>Endocannabinoid Neuronal Synapse Pathway</t>
  </si>
  <si>
    <t>Apelin Adipocyte Signaling Pathway</t>
  </si>
  <si>
    <t>T Cell Exhaustion Signaling Pathway</t>
  </si>
  <si>
    <t>BTLA,JAK3,PRDM1,RASD2,RRAS2</t>
  </si>
  <si>
    <t>Systemic Lupus Erythematosus In T Cell Signaling Pathway</t>
  </si>
  <si>
    <t>CREB5,CREM,RASD2,RHOB,RHOU,RRAS2</t>
  </si>
  <si>
    <t>Systemic Lupus Erythematosus In B Cell Signaling Pathway</t>
  </si>
  <si>
    <t>BCL2L1,CD22,CLCF1,FOXO3,IFIT3,Ighd,IL33,MYC,RASD2,RRAS2,TNFSF10</t>
  </si>
  <si>
    <t>White Adipose Tissue Browning Pathway</t>
  </si>
  <si>
    <t>CREB5,FNDC5</t>
  </si>
  <si>
    <t>Inhibition of ARE-Mediated mRNA Degradation Pathway</t>
  </si>
  <si>
    <t>SFN,TNFSF10</t>
  </si>
  <si>
    <t>Coronavirus Pathogenesis Pathway</t>
  </si>
  <si>
    <t>CCR2,NFKBIA</t>
  </si>
  <si>
    <t>Eicosanoid Signaling</t>
  </si>
  <si>
    <t>PTGIR</t>
  </si>
  <si>
    <t>Role of MAPK Signaling in Inhibiting the Pathogenesis of Influenza</t>
  </si>
  <si>
    <t>Upstream Regulator</t>
  </si>
  <si>
    <t>Expr Fold Change</t>
  </si>
  <si>
    <t>Molecule Type</t>
  </si>
  <si>
    <t>Predicted Activation State</t>
  </si>
  <si>
    <t>Activation z-score</t>
  </si>
  <si>
    <t>p-value of overlap</t>
  </si>
  <si>
    <t>Target Molecules in Dataset</t>
  </si>
  <si>
    <t>Mechanistic Network</t>
  </si>
  <si>
    <t>lipopolysaccharide</t>
  </si>
  <si>
    <t xml:space="preserve"> </t>
  </si>
  <si>
    <t>chemical drug</t>
  </si>
  <si>
    <t>Inhibited</t>
  </si>
  <si>
    <t>AHR,ANGPTL4,AREG,ARL4A,ATF3,ATP2A2,BAG3,BCL2L1,BCL9,Bhlhe41,BTLA,CCR2,CD180,CD22,CDC42EP4,CDKN1A,CEBPD,CHST3,CNKSR3,COX6A2,CREB5,CRELD2,CREM,DCLRE1C,DDIT4,DDX60,DHX58,DLL1,DNAJB1,DUSP16,DUSP8,EGFR,ELL2,FBXO32,FLI1,GFPT2,HHEX,HMGB2,HOMER1,HSP90AA1,HSPA1A/HSPA1B,HSPA4L,HSPA5,HSPA8,HSPB1,IER3,IFI16,IFIT1,IFIT3,IL33,ITIH4,JAK3,JDP2,JMJD6,KCNJ15,KCNK1,KCNK5,KIT,KLF2,KLF4,LENG8,MAFF,MANF,Meis1,MYC,MYL3,NFKBIA,NFKBIZ,NOD2,NR4A3,OGT,P4HA1,PAWR,PDE3B,PDE4B,PDK4,PHLDA1,PLAUR,POU2F2,PRDM1,RASGEF1B,RCAN1,RGCC,RGS2,RHOB,RHOU,RUNX2,S1PR1,SERPINH1,SIAH2,STAP1,TAB1,TCIM,THRSP,TNFRSF13B,TNFSF10,TNNC1,TNNI3,TNNT2,TRIL,TSC22D3,UBFD1,ZNF366</t>
  </si>
  <si>
    <t>208 (21)</t>
  </si>
  <si>
    <t>HSF1</t>
  </si>
  <si>
    <t>transcription regulator</t>
  </si>
  <si>
    <t>AHSA1,BAG3,BCL2L1,CCDC117,DEDD2,DNAJA1,DNAJA4,DNAJB1,EGFR,FKBP4,HSP90AA1,HSP90AB1,HSPA1A/HSPA1B,Hspa1b,HSPA4L,HSPA8,HSPB1,HSPB8,HSPD1,HSPE1,HSPH1,JMJD6,MAT2A,SCD,SERPINH1,SLC5A3,ST13,STIP1</t>
  </si>
  <si>
    <t>135 (13)</t>
  </si>
  <si>
    <t>TP53</t>
  </si>
  <si>
    <t>ADGRE5,AREG,ATF3,BAG3,BCL2L1,BCL6B,BDKRB2,BMF,CCR2,CDKN1A,CEBPD,COX6A2,DBP,DDIT4,DNAJA4,DNAJB4,DYNLL1,EGFR,EPHA2,FHL2,FKBP4,FOXF1,FOXO3,FRMD4A,GPR157,HMGB2,HS3ST1,HSP90AA1,HSP90AB1,HSPA1A/HSPA1B,HSPA4L,HSPA5,HSPA8,HSPB1,HSPD1,HSPH1,ID1,IER3,IFFO1,IFI16,IL33,INKA2,KIT,KLF4,KPNA2,KSR1,MYC,MYL3,MYL4,MYLK3,NFKBIA,NLRX1,NPR3,NR4A3,P4HA1,PAWR,PDE4B,PGAM2,PHLDA1,PLAUR,Pln,PRDM1,PTK2B,RHOB,RUNX2,RYR2,SALL2,SCD,SERPINH1,SFN,SLC5A3,SRF,ST13,STIP1,SULF1,TET2,TINAGL1,TMEM151A,TNFRSF10A,TNFSF10,TSC22D3</t>
  </si>
  <si>
    <t>183 (24)</t>
  </si>
  <si>
    <t>resiquimod</t>
  </si>
  <si>
    <t>ATF3,CD180,CD22,Clec2d (includes others),CREB5,CTPS1,DDX60,DHX58,DLL1,GATA3,HHEX,HSP90AA1,HSP90AB1,HSPA5,HSPB1,HSPD1,IER3,IFI16,IFIT1,IFIT3,IL33,JAK3,NFKBIA,NFKBIZ,NOD2,PDE4B,POU2F2,PRDM1,PTGIR,RGCC,SHFL,STAP1,TNFSF10,TRIM5</t>
  </si>
  <si>
    <t>180 (15)</t>
  </si>
  <si>
    <t>TGFB1</t>
  </si>
  <si>
    <t>growth factor</t>
  </si>
  <si>
    <t>AHR,ANGPTL4,APLN,AREG,ARL4A,ATF3,BCL2L1,BCL9,BDKRB2,BMF,CCR2,CDC42EP4,CDKN1A,CEBPD,CHST3,Clec2d (includes others),CTPS1,DBP,DDIT4,DNAJA1,DNAJB4,DOCK2,DYNLL1,EGFR,EPHA2,FAM107A,FLI1,FNDC5,FOXJ1,FOXO3,FZD3,GATA3,GFPT2,GRHL1,HHEX,HSP90AA1,HSPA1A/HSPA1B,HSPA5,HSPB1,ID1,IER3,IFI16,IFIT3,IL33,KCNK1,KIT,KLF15,KLF2,KLF4,MBD1,MRPS6,MYC,MYL3,NFKBIA,NR4A3,OPA3,P4HA1,PGAM2,PLAUR,PRDM1,PRICKLE1,PTK2B,RASGEF1B,RGCC,RHOB,RHOU,RUNX2,S1PR1,SALL2,SCD,SERPINH1,SERTAD1,SLC16A9,SLC26A11,SRF,TNFRSF10A,TNFRSF12A,TNFSF10,TNNT2,TSC22D3</t>
  </si>
  <si>
    <t>202 (24)</t>
  </si>
  <si>
    <t>beta-estradiol</t>
  </si>
  <si>
    <t>chemical - endogenous mammalian</t>
  </si>
  <si>
    <t>AHR,APBA1,AREG,ARL4A,ASB2,ATF3,BCL2L1,BYSL,CAP2,CCR2,CDC42EP4,CDKN1A,CEBPD,Clec2d (includes others),COX6A2,CREM,CTPS1,DBP,DDIT4,DLL1,DYNLL1,EGFR,ERRFI1,FAM107A,FHL2,FLNC,FNDC5,FOXO3,GATA3,GRHL1,HMGB2,HOMER1,HSP90AB1,Hspa1b,HSPA5,HSPA8,HSPB1,HSPB8,HSPD1,HSPH1,ID1,IER3,ITIH4,JDP2,KCNE2,KCNK5,KIT,KLF2,KLF4,KPNA2,LRATD1,LRRC8A,LYL1,MACC1,MBD4,Mir100hg,MYC,MYLK3,NFKBIA,NPR3,NR4A3,NUDT7,P4HA1,P4HA2,PARM1,PDE3B,PDE4B,PDK4,PHLDA1,PLAUR,PPM1K,PPRC1,PRICKLE1,RBM14,RGS2,RGS3,RGS9,RNASEL,RRAS2,RUNX2,RYR2,S1PR1,SFN,SIAH2,SLC25A25,SMPD3,SOX11,Srsf5,STBD1,STIP1,TCIM,TET2,THRSP,TNNC1,TNNT2,TRIB2,TSC22D3,VAMP1,VANGL2,ZNF503</t>
  </si>
  <si>
    <t>207 (19)</t>
  </si>
  <si>
    <t>IFNG</t>
  </si>
  <si>
    <t>cytokine</t>
  </si>
  <si>
    <t>ADAMTS9,AHR,ANGPTL4,AREG,ATF3,ATP2A2,BCL2L1,BMF,CCR2,CDKN1A,CEBPD,CHST3,CIRBP,CREM,DBP,DDX60,DLL1,FAM107A,FHL2,GATA3,HAAO,HSP90AA1,HSP90AB1,HSPA1A/HSPA1B,HSPA5,HSPA8,HSPB1,HSPD1,ID1,IER3,IFI16,IFIT1,IFIT3,JAK3,KLF2,KLF4,MAFF,MAFK,MAT2A,MYC,NFKBIA,NFKBIZ,NOD2,NR4A3,PCDH17,PDE3B,PDK4,PHLDA1,PIM3,PLAUR,PRDM1,RGCC,RHOB,RUNX2,S1PR1,SERPINH1,SHB,SLC16A9,SMPD3,SP110,ST13,TAB1,TNFRSF10A,TNFRSF12A,TNFSF10,TRIB2,TRIL,TSC22D3</t>
  </si>
  <si>
    <t>177 (21)</t>
  </si>
  <si>
    <t>dexamethasone</t>
  </si>
  <si>
    <t>ACKR4,AHR,ANGPTL4,APLN,AREG,ATF3,ATP2A2,BCL2L1,BDKRB2,CCR2,CD22,CDKN1A,CEBPD,Clec2d (includes others),DDIT4,DDX60,DLL1,DUSP16,EGFR,ERLIN1,ERRFI1,FAM107A,FBXO32,FHL2,FKBP4,FOXJ1,FOXO3,GATA3,GLP1R,GOT1,HSPA5,HSPA8,HSPH1,ID1,IER3,IFIT1,IFIT3,IL33,JAK3,KCNJ15,KIT,KLF15,KLF4,KPNA2,LPAR6,LRRC8A,MAFF,MAT2A,MYC,NFKBIA,NFKBIZ,NOD2,NPR3,NR4A3,P4HA1,P4HA2,PDE4B,PDK4,PER1,PHLDA1,PIK3IP1,PLAUR,RCAN1,RGCC,RGS2,RGS4,RHOU,RNASEL,RUNX2,S1PR1,SCD,SHB,SLC10A6,SLC38A4,SPSB1,SRF,ST6GALNAC3,STK38,TCIM,THRSP,TNFRSF10A,TNFSF10,TRIM5,TSC22D3</t>
  </si>
  <si>
    <t>202 (22)</t>
  </si>
  <si>
    <t>NR3C1</t>
  </si>
  <si>
    <t>ligand-dependent nuclear receptor</t>
  </si>
  <si>
    <t>AATK,ACTN2,ANGPTL4,BAG2,BAG3,BCL2L1,BMF,CCR2,CDKN1A,CEBPD,CLCF1,CSRNP1,DDIT4,DEDD2,DUSP16,DYNLL1,ERRFI1,FKBP4,FOXO3,GATA3,HSP90AB1,IER3,IL33,JMJD6,LRRC8A,MYC,NFKBIA,NOD2,PAWR,PDE4B,PER1,PIM3,PLEKHF1,PTK2B,RGS2,RHOB,RUNX2,SIAH2,TCIM,TNFRSF10A,TNFRSF12A,TSC22D3</t>
  </si>
  <si>
    <t>200 (23)</t>
  </si>
  <si>
    <t>IL1B</t>
  </si>
  <si>
    <t>ANGPTL4,ATF3,ATP2A2,BCL2L1,BMF,CCR2,CDKN1A,CEBPD,CLEC14A,CREM,CSRNP1,DBP,DDIT4,DLL1,EGFR,ERRFI1,FOXJ1,GATA3,HOMER1,HSPA1A/HSPA1B,HSPA5,HSPB1,HSPB8,IER3,IFI16,IFIT1,IFIT3,IL33,KLF4,MYC,MYLK3,NFKBIA,NFKBIZ,NR4A3,PDE4B,PHLDA1,PIM3,PRDM1,RCAN1,RGCC,RGS4,RHOB,RUNX2,S1PR1,SERPINH1,SLC25A25,SMPD3,TCIM,THRSP,TNFRSF10A,TNFSF10,TSC22D3</t>
  </si>
  <si>
    <t>199 (21)</t>
  </si>
  <si>
    <t>TNF</t>
  </si>
  <si>
    <t>AATK,ABCD2,ANGPTL4,APLN,ATF3,ATP2A2,BCL2L1,BDKRB2,CCR2,CDC42EP4,CDKN1A,CEBPD,CLCF1,CREM,DDIT4,DUSP16,EGFR,EPHA2,FBXO32,FOXF1,FOXJ1,FRMD4A,FUT4,GATA3,GFPT2,HSP90AB1,HSPA1A/HSPA1B,HSPA5,HSPA8,HSPD1,ID1,IER3,IFI16,IFIT1,IFIT3,IL33,KIT,KLF2,KLF4,LPAR6,MAFF,MALL,MAT2A,MEOX2,MYC,NFKBIA,NFKBIZ,NLRX1,NOD2,NR4A3,PDE4B,PHLDA1,PIM3,PLAUR,PRDM1,RCAN1,RGCC,RGS2,RGS3,RGS4,RGS9,RHOB,RUNX2,S1PR1,SCD,SPSB1,TCIM,THRSP,TINAGL1,TNFRSF10A,TNFSF10,TNNC1,TRARG1,TSC22D3</t>
  </si>
  <si>
    <t>192 (20)</t>
  </si>
  <si>
    <t>PRL</t>
  </si>
  <si>
    <t>AREG,ATP2A2,BCL2L1,CDKN1A,CEBPD,DHX58,DNAJA4,EGFR,HSPD1,ID1,IER3,IFIT1,IFIT3,MYC,PARM1,PDK4,PIM3,PPM1K,PPRC1,RCAN1,SHFL,SP110,SRF,TNFRSF12A,TSC22D3</t>
  </si>
  <si>
    <t>179 (19)</t>
  </si>
  <si>
    <t>forskolin</t>
  </si>
  <si>
    <t>chemical toxicant</t>
  </si>
  <si>
    <t>AREG,ATF3,BAG3,CAP2,CDKN1A,CEBPD,CREM,DDIT4,ELL2,ERRFI1,FLNC,HOMER1,HOXA5,HSPA1A/HSPA1B,ID1,IER3,JAK3,JMJD6,KCNJ13,KLF4,MAT2A,MYC,NFKBIA,NR4A3,P4HA2,PAWR,PDE4B,PDK4,PER1,PIM3,Pvr,RASGEF1B,RGS2,RGS4,RHOB,RUNX2,SCD,SMIM3,THRSP</t>
  </si>
  <si>
    <t>179 (22)</t>
  </si>
  <si>
    <t>SGPP2</t>
  </si>
  <si>
    <t>phosphatase</t>
  </si>
  <si>
    <t>Activated</t>
  </si>
  <si>
    <t>DNAJA1,DNAJA4,HSP90AA1,Hspa1b,HSPA4L,HSPA5,HSPA8,HSPB8,HSPH1</t>
  </si>
  <si>
    <t>HIF1A</t>
  </si>
  <si>
    <t>AHR,ANGPTL4,APLN,ATP2A2,BCL2L1,BCL6B,CCR2,CDKN1A,COX6A2,CTPS1,DDIT4,EGFR,FHL2,HSPA5,HSPB1,ID1,IFI16,JMJD6,MAFF,MANF,MYC,NFKBIA,NFKBIZ,NR4A3,P4HA1,P4HA2,PGAM2,PLAUR,Pln,RYR2,SCD,SULF1,TNFSF10</t>
  </si>
  <si>
    <t>159 (22)</t>
  </si>
  <si>
    <t>tetradecanoylphorbol acetate</t>
  </si>
  <si>
    <t>AHR,AHSA1,ANGPTL4,AREG,ATF3,ATP2A2,BCL2L1,CAMSAP1,CCR2,CDKN1A,CLCF1,CREM,DBP,DDIT4,DUSP8,EGFR,EPHA2,ERRFI1,GATA3,HOXA5,HSP90AB1,HSPA5,ID1,IER3,IFI16,JAK3,KIT,KLF2,KLF4,MYC,NFKBIA,NPR3,PDE3B,PDK4,PER1,PHLDA1,PLAUR,PLCB2,Pln,POU2F2,PTGIR,RCAN1,RGS2,S1PR1,TCIM,THRSP,TNFRSF10A,TNFRSF12A,TNFRSF13B,TNFSF10,TSC22D3</t>
  </si>
  <si>
    <t>205 (24)</t>
  </si>
  <si>
    <t>GNAQ</t>
  </si>
  <si>
    <t>enzyme</t>
  </si>
  <si>
    <t>AREG,ATF3,ATP2A2,CLCF1,CREM,GJA4,HSPB8,KLF15,MAFF,MEOX2,MYC,NPR3,NR4A3,PHLDA1,PLAUR,RHOB,TNFRSF12A</t>
  </si>
  <si>
    <t>174 (24)</t>
  </si>
  <si>
    <t>ERK</t>
  </si>
  <si>
    <t>group</t>
  </si>
  <si>
    <t>AREG,BCAR3,BCL2L1,BMF,CDKN1A,CEBPD,EGFR,EPHA2,FOXO3,GOT1,HOMER1,IER3,INPP1,MAFF,MYC,NFKBIZ,PDK4,PRDM1,RGS4,RUNX2,SFN</t>
  </si>
  <si>
    <t>168 (22)</t>
  </si>
  <si>
    <t>poly rI:rC-RNA</t>
  </si>
  <si>
    <t>biologic drug</t>
  </si>
  <si>
    <t>ACKR4,AHR,ATF3,BTLA,CD22,CDKN1A,CEBPD,Clec2d (includes others),DDIT4,DDX60,DHX58,DLL1,FLI1,HSPA5,HSPD1,IFI16,IFIT1,IFIT3,IL33,KLF4,MAFF,MYC,Naip1 (includes others),NFKBIA,NFKBIZ,NOD2,NR4A3,PHLDA1,PIM3,PLAUR,PPM1K,PRDM1,RGS2,RNASEL,SP110,SPSB1,TET2,TNFRSF10A,TNFSF10,TRIM5</t>
  </si>
  <si>
    <t>186 (20)</t>
  </si>
  <si>
    <t>prostaglandin E2</t>
  </si>
  <si>
    <t>AHR,ANGPTL4,AREG,ATF3,BCL2L1,CDKN1A,CEBPD,Clec2d (includes others),CREM,DLL1,DYNLL1,EGFR,IER3,JAK3,KIT,KLF4,MYC,NFKBIA,NFKBIZ,PDE4B,PRDM1,RASGEF1B,RGS2,RUNX2,SRF,THRSP,TSC22D3</t>
  </si>
  <si>
    <t>191 (23)</t>
  </si>
  <si>
    <t>GLI1</t>
  </si>
  <si>
    <t>ATF3,BCL2L1,C1orf116,CDKN1A,CSRNP1,CTPS1,DBP,EGFR,H1-0,HOXA5,ID1,IER3,IL33,JDP2,KIT,KLF4,MAFF,MALL,MRPS6,PDK4,PLAUR,PLEKHA8,PRICKLE1,RHOB,RHOU,RNASEL,RRAS2,RUNX2,SCD,SLC16A9,TNFRSF12A</t>
  </si>
  <si>
    <t>167 (18)</t>
  </si>
  <si>
    <t>GPR174</t>
  </si>
  <si>
    <t>G-protein coupled receptor</t>
  </si>
  <si>
    <t>BTLA,CABLES1,CD180,CD22,CHST3,CREM,GOT1,IFI16,PDE3B,PDE4B,RGS2,SCD,SPATA13,STAP1</t>
  </si>
  <si>
    <t>ESRRG</t>
  </si>
  <si>
    <t>ACTN2,ATP2A2,CASQ2,CDKN1A,CSRP3,FBXO32,KCNE2,MYBPC3,MYL3,PDK4,RYR2,SNTA1,TNNC1,TNNI3,TNNT2</t>
  </si>
  <si>
    <t>69 (6)</t>
  </si>
  <si>
    <t>GATA4</t>
  </si>
  <si>
    <t>ACTN2,ATP2A2,BCL2L1,CASQ2,COX6A2,GATA3,HSPA5,ID1,IFI16,KIT,MYBPC3,MYC,MYL4,Pln,PRDM1,RYR2,SLC25A29,TNNC1,TNNI3,TNNT2,TRIB2</t>
  </si>
  <si>
    <t>31 (4)</t>
  </si>
  <si>
    <t>PDGF BB</t>
  </si>
  <si>
    <t>complex</t>
  </si>
  <si>
    <t>AHR,AREG,ATF3,ATP2A2,BDKRB2,CDKN1A,CEBPD,EGFR,FHL2,GFPT2,IER3,MAFK,MAT2A,MYC,NPR3,NR4A3,PAWR,PHLDA1,Pvr,RGS2,RHOB,SCD,SRF,TNFRSF12A</t>
  </si>
  <si>
    <t>IL2</t>
  </si>
  <si>
    <t>AHR,AREG,BCL2L1,CCR2,CDKN1A,CSRNP1,CTPS1,DDIT4,FOXO3,GATA3,HHEX,HSPA1A/HSPA1B,HSPA5,HSPD1,IER3,IFI16,JAK3,KCNK1,KIT,MYC,NR4A3,PDE3B,PDE4B,PHLDA1,PRDM1,PTGIR,RASGEF1B,RGCC,RGS2,RHOB,RRAS2,STIP1,TNFRSF10A,TNFRSF12A,TNFRSF13B,TNFSF10,TRIB2</t>
  </si>
  <si>
    <t>182 (17)</t>
  </si>
  <si>
    <t>CHROMR</t>
  </si>
  <si>
    <t>other</t>
  </si>
  <si>
    <t>CDKN1A,CEBPD,DDIT4,DDX60,DHX58,IFI16,IFIT1,IFIT3,MAFF,NOD2,PIM3,PPM1K,SP110,SPSB1,TNFSF10,TRIM5</t>
  </si>
  <si>
    <t>IGF1</t>
  </si>
  <si>
    <t>ACTN2,BCL2L1,CAP2,CDKN1A,CEBPD,DDIT4,EGFR,ERRFI1,FBXO32,HOXA5,HSPA1A/HSPA1B,Hspa1b,HSPA5,ID1,IER3,JDP2,MYC,NFKBIA,PGAM2,PHLDA1,PLAUR,RUNX2,RYR2,SCD,SFN,SLC25A25,SULF1,THRSP,TNFRSF12A,TNNC1,TNNI3,TNNT2</t>
  </si>
  <si>
    <t>206 (22)</t>
  </si>
  <si>
    <t>CREB1</t>
  </si>
  <si>
    <t>ATF3,BAG3,BCL2L1,CDKN1A,CEBPD,CREM,CSRNP1,ERRFI1,FOXO3,HOMER1,HSPA5,ID1,IER3,KLF4,KPNA2,MAT2A,Meis1,MYC,NR4A3,OPA3,PDE3B,PER1,PIM3,Pvr,RASGEF1B,RGS2,RRAS2,SCD,SERTAD1,SIAH2,SMPD3</t>
  </si>
  <si>
    <t>160 (20)</t>
  </si>
  <si>
    <t>HTT</t>
  </si>
  <si>
    <t>ACTN2,ATF3,ATP2A2,BASP1,CDKN1A,COX6A2,DBP,DLL1,DNAJB1,FKBP4,FOXO3,HMGB2,HOMER1,HSP90AB1,Hspa1b,HSPA5,HSPA8,HSPD1,HSPE1,IFI16,Klf16,KLF4,MAST3,MYL4,PDE4B,PER1,PLAUR,PPRC1,RASD2,RGS4,RGS9,SERPINH1,THRSP,UBE2G2,VAMP1</t>
  </si>
  <si>
    <t>180 (19)</t>
  </si>
  <si>
    <t>RET</t>
  </si>
  <si>
    <t>kinase</t>
  </si>
  <si>
    <t>DNAJA1,DUSP8,FKBP4,FOXF1,HSP90AA1,HSPA1A/HSPA1B,HSPA8,HSPD1,HSPH1,MEOX2,MYO18B,PLAUR,Pln,ST13,STIP1,TNNT2</t>
  </si>
  <si>
    <t>95 (4)</t>
  </si>
  <si>
    <t>GNAS</t>
  </si>
  <si>
    <t>ARL4D,ATF3,BCL2L1,BTLA,CABLES1,CD22,CREM,GOT1,IFI16,KLF4,MAFF,MYC,NR4A3,PDE3B,PDE4B,RGS2,SCD</t>
  </si>
  <si>
    <t>163 (21)</t>
  </si>
  <si>
    <t>ESRRA</t>
  </si>
  <si>
    <t>ACTN2,ANGPTL4,APLN,ATP2A2,CASQ2,CCR2,CSRP3,EPHA2,FBXL20,GOT1,MYBPC3,MYL3,PDK4,Pln,RUNX2,RYR2,SHB,SNTA1,TNFRSF12A,TNNC1,TNNI3,TNNT2</t>
  </si>
  <si>
    <t>138 (9)</t>
  </si>
  <si>
    <t>geldanamycin</t>
  </si>
  <si>
    <t>AHSA1,BCL2L1,CACYBP,CEBPD,CHORDC1,DNAJB1,EGFR,FKBP4,HSP90AA1,HSP90AB1,HSPA1A/HSPA1B,Hspa1b,HSPA5,HSPD1,IFI16,KPNA2,MYC,PTGES3,RNASEL,ST13,STK4</t>
  </si>
  <si>
    <t>153 (21)</t>
  </si>
  <si>
    <t>EZH2</t>
  </si>
  <si>
    <t>AREG,ATF3,BCL2L1,CABLES1,CDKN1A,EGFR,FOXJ1,FOXO3,GATA3,ID1,JDP2,KCNK1,KIT,KLF2,KLF4,MAT2A,MYC,NFKBIA,PER1,PIK3IP1,PRDM1,PRICKLE1,RHOB,RUNX2,SFN,SPATA13,SULF1</t>
  </si>
  <si>
    <t>170 (24)</t>
  </si>
  <si>
    <t>bortezomib</t>
  </si>
  <si>
    <t>ATF3,BAG3,BCL2L1,CDKN1A,CEBPD,DNAJA1,DNAJB1,DNAJB4,HSP90AA1,HSPA1A/HSPA1B,Hspa1b,HSPA5,HSPE1,IL33,KIT,MYC,PRDM1,TNFRSF10A,TNFSF10,TSC22D3</t>
  </si>
  <si>
    <t>149 (22)</t>
  </si>
  <si>
    <t>TP63</t>
  </si>
  <si>
    <t>ADAMTS9,AHR,AREG,BCL2L1,BDKRB2,CDKN1A,DDIT4,DLL1,DNAJB1,EGFR,EPHA2,FOXF1,FOXO3,HSP90AA1,HSPA1A/HSPA1B,Hspa1b,HSPA8,ID1,IER3,JAK3,KCNK1,KLF4,MAFF,MYC,RHOU,RUNX2,S1PR1,SFN,TINAGL1,TNFRSF10A,TNFSF10</t>
  </si>
  <si>
    <t>169 (22)</t>
  </si>
  <si>
    <t>DHX36</t>
  </si>
  <si>
    <t>ACTN2,BAG3,CASQ2,FLNC,MYBPC3,Pln,RYR2,TNNC1</t>
  </si>
  <si>
    <t>ceruletide</t>
  </si>
  <si>
    <t>CDC42EP4,DNAJA1,ERRFI1,Fus,Gm15459,Gm7816,Hspa1b,HSPA5,HSPB1,HSPH1,IL33,KSR1,TRIM5</t>
  </si>
  <si>
    <t>STAT3</t>
  </si>
  <si>
    <t>AHR,ANGPTL4,APLN,AREG,BCAR3,BCL2L1,BMF,BTLA,CDKN1A,CEBPD,DDIT4,DLL1,FLI1,FUT4,GATA3,ID1,IFI16,IFIT1,IFIT3,IL33,KLF2,KLF4,LRP2,MYC,NFKBIZ,PHLDA1,PLAUR,PRDM1,RRAS2,RUNX2,S1PR1,SOX11,SP110,TMC8,TNFSF10,TRIM5</t>
  </si>
  <si>
    <t>KLF6</t>
  </si>
  <si>
    <t>AHR,ANGPTL4,ATF3,ATP2A2,BCL2L1,CDKN1A,CLCF1,EGFR,GFPT2,HSPA5,MYC,NFKBIA,NOD2,P4HA2,PDE4B,PHLDA1,PRDM1,RHOB,SERPINH1,SPSB1</t>
  </si>
  <si>
    <t>142 (23)</t>
  </si>
  <si>
    <t>PGR</t>
  </si>
  <si>
    <t>AREG,BCL2L1,CDKN1A,CEBPD,CLDN15,DDX60,DNA2,DNAJB4,DYNLL1,EGFR,ELL2,GATA3,GOT1,ID1,IER3,IFI16,IFIT1,IFIT3,KCNK1,KLF4,MAT2A,MYC,NFKBIA,P4HA2,RHOU,SERPINH1,TSC22D3</t>
  </si>
  <si>
    <t>173 (22)</t>
  </si>
  <si>
    <t>L-triiodothyronine</t>
  </si>
  <si>
    <t>AATK,ABCD2,ARHGAP26,ATP2A2,BCAR3,BCL2L1,BMF,CDC42EP4,CDKN1A,COQ10B,DBP,FNDC5,HOMER1,ID1,KCNK1,MYC,PDK4,PER1,Pln,PMVK,RASD2,RGS2,RGS9,RUNX2,RYR2,SCD,TET2,THRSP,TRIM5</t>
  </si>
  <si>
    <t>165 (24)</t>
  </si>
  <si>
    <t>tanespimycin</t>
  </si>
  <si>
    <t>AHR,AHSA1,BCL2L1,CDKN1A,DNAJB1,HSP90AB1,HSPA1A/HSPA1B,HSPA5,HSPA8,KIT,MYC,SCD,SERPINH1,STK38</t>
  </si>
  <si>
    <t>156 (22)</t>
  </si>
  <si>
    <t>DNMT3B</t>
  </si>
  <si>
    <t>ATP2A2,CASQ2,CDKN1A,DNAJB1,IFIT1,KIT,MYC,MYL3,MYL4,RCAN1,RGS4,RYR2,S1PR1,TNNC1,TNNI3,TNNT2</t>
  </si>
  <si>
    <t>130 (15)</t>
  </si>
  <si>
    <t>prexasertib</t>
  </si>
  <si>
    <t>ATF3,CDKN1A,CSRNP1,H1-0,IER3,IFIT3,KLF4,MYC,NFKBIA,NR4A3,PHLDA1</t>
  </si>
  <si>
    <t>130 (14)</t>
  </si>
  <si>
    <t>camptothecin</t>
  </si>
  <si>
    <t>AREG,ARL4A,ATF3,BAG3,BCL2L1,CD22,CDKN1A,DNAJA1,EGFR,FLI1,HSP90AA1,HSP90AB1,HSPA1A/HSPA1B,HSPA4L,HSPA5,HSPA8,HSPB1,HSPB8,HSPH1,ID1,IFI16,JMJD6,MAFF,MYC,NFKBIA,RGS3,SERPINH1,SFN,SIAH2,STK38,TNFRSF10A</t>
  </si>
  <si>
    <t>169 (23)</t>
  </si>
  <si>
    <t>bisindolylmaleimide I</t>
  </si>
  <si>
    <t>BCL2L1,CDKN1A,CLCF1,EGFR,HSP90AB1,HSPA5,MAT2A,NFKBIA,POU2F2,RCAN1,S1PR1,TNFSF10,TNNT2</t>
  </si>
  <si>
    <t>168 (18)</t>
  </si>
  <si>
    <t>PTC-209</t>
  </si>
  <si>
    <t>chemical reagent</t>
  </si>
  <si>
    <t>ACTN2,CAP2,CDKN1A,PGAM2,RYR2,SULF1,TNNC1,TNNI3,TNNT2</t>
  </si>
  <si>
    <t>NFkB (complex)</t>
  </si>
  <si>
    <t>ADAMTS9,AHR,ATF3,ATP2A2,BAG2,BCL2L1,CCR2,CDKN1A,CEBPD,CLCF1,CREM,DBP,EGFR,ELL2,FOXF1,GATA3,GFPT2,HSPB1,IER3,KIT,MYC,MYLK3,NFKBIA,NFKBIZ,PIM3,PLAUR,POU2F2,PRDM1,Pvr,RRAS2,TNFSF10</t>
  </si>
  <si>
    <t>thapsigargin</t>
  </si>
  <si>
    <t>ATF3,ATP2A2,BCL2L1,CDKN1A,CREM,DDIT4,ERRFI1,HSPA1A/HSPA1B,HSPA5,KLF4,MYC,NFKBIA,NR4A3,PAWR,RCAN1,SFN,THRSP,TNFSF10</t>
  </si>
  <si>
    <t>158 (23)</t>
  </si>
  <si>
    <t>P38 MAPK</t>
  </si>
  <si>
    <t>ATF3,BCL2L1,CDKN1A,CEBPD,FBXO32,HOMER1,HSPA5,IER3,IRX1,KLF15,KLF4,MYC,Nes,NR4A3,PLAUR,PRDM1,RCAN1,RGS4,RHOB,RUNX2,SRF,TNFSF10,TNNC1</t>
  </si>
  <si>
    <t>186 (25)</t>
  </si>
  <si>
    <t>FOXO1</t>
  </si>
  <si>
    <t>ANGPTL4,APLN,CDKN1A,CEBPD,DDIT4,FBXO32,GFPT2,HSP90AB1,HSPA5,HSPD1,IER3,KLF2,KLF4,MYC,MYL3,PDK4,PIK3IP1,PRDM1,RUNX2,S1PR1,SCD,SFN,SLC25A25,TNFSF10,TNNC1,UBASH3B</t>
  </si>
  <si>
    <t>cycloheximide</t>
  </si>
  <si>
    <t>AHR,AREG,BCL2L1,CDKN1A,CEBPD,DDIT4,EGFR,GOT1,HSPA8,IFIT1,MYC,MYLK3,NFKBIA,PLAUR,PRDM1,RCAN1,RGS2,RHOB,RUNX2,SCD,SRF,TNFRSF10A,TNFSF10</t>
  </si>
  <si>
    <t>183 (21)</t>
  </si>
  <si>
    <t>Ca2+</t>
  </si>
  <si>
    <t>AHR,ATF3,ATP2A2,BCL2L1,CCR2,CDKN1A,CEBPD,CREM,DBP,EGFR,HOMER1,HSPA5,ID1,IL33,KLF4,Nes,NFKBIA,NR4A3,PER1,RUNX2</t>
  </si>
  <si>
    <t>152 (25)</t>
  </si>
  <si>
    <t>TCF3</t>
  </si>
  <si>
    <t>AREG,ASB2,ATF3,CCDC117,CCR2,CDKN1A,Clec2d (includes others),CRELD2,GATA3,H1-0,HMGB2,HS3ST1,IFI16,IRX1,JDP2,KIT,KLF2,KLF4,MANF,MYC,MYL4,NR4A3,PRDM1,S1PR1</t>
  </si>
  <si>
    <t>120 (19)</t>
  </si>
  <si>
    <t>MEF2C</t>
  </si>
  <si>
    <t>ACTN2,ATF3,ATP2A2,CASQ2,CCR2,CDKN1A,KLF2,LMOD2,MYL4,Pln,RUNX2,RYR2,SMYD1,TNNC1,TNNT2</t>
  </si>
  <si>
    <t>127 (19)</t>
  </si>
  <si>
    <t>HDAC4</t>
  </si>
  <si>
    <t>ANGPTL4,ATF3,CAP2,CDKN1A,CSRP3,HOMER1,KLF2,LMOD2,Pln,RGS2,RGS4,RUNX2,SRF,TNFRSF12A</t>
  </si>
  <si>
    <t>108 (18)</t>
  </si>
  <si>
    <t>Insulin</t>
  </si>
  <si>
    <t>ANGPTL4,APLN,ATF3,BCL2L1,CDKN1A,CEBPD,COX6A2,DDIT4,DNAJB4,DYNLL1,EGFR,ERRFI1,FBXO32,FOXO3,GATA3,GFPT2,HSP90AA1,HSPA5,HSPA8,HSPE1,IFIT3,KLF4,MYC,NFKBIA,NR4A3,OGT,PDK4,PER1,RSPO1,RUNX2,SCD,THRSP</t>
  </si>
  <si>
    <t>199 (24)</t>
  </si>
  <si>
    <t>ESR2</t>
  </si>
  <si>
    <t>AREG,ARL4A,ASB2,ATF3,BCL2L1,CDKN1A,CEBPD,CTPS1,EGFR,ELL2,FOXO3,GATA3,H1-0,HSPD1,IFIT3,KIT,KLF4,KPNA2,LRATD1,MYC,NFKBIA,NR4A3,PDK4,PLAUR,PTK2B,RGCC,RUNX2,S1PR1,SCD,SOX11,SRF,SULF1,THRSP,TNFRSF12A</t>
  </si>
  <si>
    <t>208 (23)</t>
  </si>
  <si>
    <t>FBXW7</t>
  </si>
  <si>
    <t>CEBPD,DNAJA1,GATA3,HSPA8,HSPB1,HSPE1,HSPH1,MYC,NFKBIA,RHOB,STIP1</t>
  </si>
  <si>
    <t>162 (19)</t>
  </si>
  <si>
    <t>DNMT3A</t>
  </si>
  <si>
    <t>ADAMTS9,APLN,ATF3,CASQ2,DNA2,LRP2,MYL3,MYL4,RRAS2,RUNX2,RYR2,S1PR1,SERPINH1,TNNC1,TNNI3,TNNT2</t>
  </si>
  <si>
    <t>TCR</t>
  </si>
  <si>
    <t>BCL2L1,BTLA,CCR2,DHX58,ELL2,GATA3,HSPA5,HSPD1,IFIT1,IFIT3,KCNK5,KLF2,MYC,NFKBIA,PDE3B,PRDM1,PTK2B,RGCC,SIAH2,SRF,TNFRSF12A,TSC22D3</t>
  </si>
  <si>
    <t>177 (24)</t>
  </si>
  <si>
    <t>NOTCH1</t>
  </si>
  <si>
    <t>ASB2,BCL2L1,CD22,CDKN1A,CEBPD,DLL1,DNAJA1,EGFR,GATA3,HSP90AB1,HSPA8,HSPE1,HSPH1,ID1,IFI16,MYC,RHOU,RUNX2,TRIB2</t>
  </si>
  <si>
    <t>160 (23)</t>
  </si>
  <si>
    <t>MAP2K1</t>
  </si>
  <si>
    <t>AHR,AREG,ATF3,BCL2L1,CDKN1A,ERRFI1,HSPA5,IER3,MYC,NFKBIA,PHLDA1,PLAUR,RUNX2,TCIM,TNFRSF10A,TNFRSF12A,TNFSF10</t>
  </si>
  <si>
    <t>189 (21)</t>
  </si>
  <si>
    <t>dihydrotestosterone</t>
  </si>
  <si>
    <t>AREG,ATP2A2,BASP1,BCL2L1,BMF,C1orf116,CACYBP,CDKN1A,DYNLL1,EGFR,FBXO32,FKBP4,HOXA5,HSP90AA1,HSPA1A/HSPA1B,HSPB1,IRX2,KLF15,MAFF,MYC,NFKBIA,PDE9A,PER1,PHLDA1,RHOB,RUNX2,SCD,STBD1,TNFSF10,TNNI3</t>
  </si>
  <si>
    <t>202 (23)</t>
  </si>
  <si>
    <t>S100A8</t>
  </si>
  <si>
    <t>APLN,AREG,ATF3,BCL2L1,BMF,COX6A2,DDIT4,IL33,KLF15,MYC,NFKBIA,NR4A3,PER1,PHLDA1,PIK3IP1</t>
  </si>
  <si>
    <t>194 (26)</t>
  </si>
  <si>
    <t>STEAP3</t>
  </si>
  <si>
    <t>transporter</t>
  </si>
  <si>
    <t>ERRFI1,HSPA8,KLF15,NR4A3,P4HA1,RGCC,S1PR1,SHB,TNFRSF12A</t>
  </si>
  <si>
    <t>TAFAZZIN</t>
  </si>
  <si>
    <t>BASP1,BTLA,CCR2,CD180,CD22,HSP90AA1,IFI16,IFIT1,KIT,LENG8,LRP2,MANF,MYC,P4HA1,PDE3B,RGS4,RUNX2,S1PR1,UBFD1</t>
  </si>
  <si>
    <t>135 (14)</t>
  </si>
  <si>
    <t>bleomycin</t>
  </si>
  <si>
    <t>ATF3,BASP1,BCL2L1,CCR2,CDKN1A,Clec2d (includes others),EGFR,EPHA2,FOXJ1,HSP90AA1,ID1,KLF15,KLF4,MAFF,MYC,RGCC,TINAGL1,TNFRSF10A,TNNC1</t>
  </si>
  <si>
    <t>187 (23)</t>
  </si>
  <si>
    <t>triamcinolone acetonide</t>
  </si>
  <si>
    <t>ACKR4,ANGPTL4,ATF3,CD22,DNA2,FOXO3,FUT4,KLF15,MYC,NFKBIA,PER1,RGCC,RGS2,SCD,TRIB2,TSC22D3</t>
  </si>
  <si>
    <t>163 (12)</t>
  </si>
  <si>
    <t>calcitriol</t>
  </si>
  <si>
    <t>ACKR4,AHR,AREG,BCL2L1,CDKN1A,CEBPD,Clec2d (includes others),DLL1,EGFR,ERRFI1,FAM107A,FNDC5,FOXO3,GATA3,HSPD1,ID1,IER3,KLF4,KPNA2,LRTM2,MRPS6,MYC,NFKBIA,NOD2,PDE9A,PDK4,PDP2,RGCC,SULF1,TINAGL1,TNFSF10</t>
  </si>
  <si>
    <t>211 (24)</t>
  </si>
  <si>
    <t>KRAS</t>
  </si>
  <si>
    <t>AHR,AREG,ATF3,BCL2L1,CCDC125,CDKN1A,CHST3,EGFR,EPHA2,HOXA3,HOXA5,HSPA5,HSPB1,HSPE1,ID1,IER3,IFIT1,IL33,KSR1,LYL1,MACC1,MYC,NFKBIA,PAWR,PDE4B,PGAM2,PTK2B,Pvr,RHOB,SCD,SMPD3,STK38,SULF1,TINAGL1,TNFRSF10A,TNFRSF12A,TNFSF10</t>
  </si>
  <si>
    <t>175 (23)</t>
  </si>
  <si>
    <t>PG3-Oc</t>
  </si>
  <si>
    <t>ATF3,CDKN1A,EGFR,EPHA2,HSPA4L,PRDM1,TNFRSF10A</t>
  </si>
  <si>
    <t>127 (7)</t>
  </si>
  <si>
    <t>G protein alpha i</t>
  </si>
  <si>
    <t>ADAMTS9,ATF3,CEBPD,FLNC,IFIT3,KLF4,MAFF,NR4A3,PMVK,TNFRSF12A</t>
  </si>
  <si>
    <t>130 (5)</t>
  </si>
  <si>
    <t>tretinoin</t>
  </si>
  <si>
    <t>AATK,AHR,ANGPTL4,APLN,AREG,ASB2,ATF3,ATP2A2,BCL2L1,CDKN1A,CREM,CSRNP1,DDX60,DHX58,DLL1,DYNLL1,EFNB1,EGFR,ERRFI1,FLI1,FOXO3,FUT4,GATA3,HMGB2,HOXA3,HOXA5,HS3ST1,HSP90AA1,HSPB1,HSPD1,ID1,IER3,IFI16,IFIT1,IFIT3,KIT,KLF15,KLF4,LRP2,MALL,Meis1,MYC,Nes,P4HA2,PHLDA1,PLAUR,PLCB2,PTK2B,RBM14,RUNX2,SCD,SLC5A3,SMPD3,SP110,TNFRSF10A,TNFSF10,TSC22D3</t>
  </si>
  <si>
    <t>187 (21)</t>
  </si>
  <si>
    <t>BCL2L1,DDIT4,EGFR,GATA3,IFI16,IFIT1,NFKBIA,PER1,PIK3IP1,RCAN1,SERPINH1,TNFRSF10A,TNFSF10</t>
  </si>
  <si>
    <t>154 (18)</t>
  </si>
  <si>
    <t>FICD</t>
  </si>
  <si>
    <t>DNAJB1,HSP90AA1,HSPA1A/HSPA1B,HSPB1</t>
  </si>
  <si>
    <t>PML</t>
  </si>
  <si>
    <t>CACYBP,CDKN1A,DDX60,DNAJA4,DNAJB4,EGFR,HSPB1,IFIT1,IFIT3,MAFF,PDK4,RRAS2,SCD,STIP1</t>
  </si>
  <si>
    <t>156 (16)</t>
  </si>
  <si>
    <t>STAT5B</t>
  </si>
  <si>
    <t>ABCD2,ATP2A2,BCL2L1,BMF,CDKN1A,CIRBP,COX6A2,CSRP3,EGFR,KSR1,MYBPHL,MYC,MYL4,NUDT7,OBSCN,PDK4,PIK3IP1,POU2F2,SCD,THRSP,TNNC1</t>
  </si>
  <si>
    <t>184 (24)</t>
  </si>
  <si>
    <t>methylprednisolone</t>
  </si>
  <si>
    <t>ARL4A,ATP2A2,CD180,CD22,CDKN1A,CREM,DDIT4,DYNLL1,FBXO32,FKBP4,GOT1,HAAO,HSPA1A/HSPA1B,HSPH1,ID1,KLF15,MYC,NFKBIA,PDE3B,PDP2,PIM3,PLAUR,PRDM1,RGCC,RGS2,SMPD3,TINAGL1,UBE2G2,ZNF519</t>
  </si>
  <si>
    <t>205 (27)</t>
  </si>
  <si>
    <t>MM-589</t>
  </si>
  <si>
    <t>ACTN2,CAP2,PGAM2,RYR2,SULF1,TNNC1,TNNI3,TNNT2</t>
  </si>
  <si>
    <t>5-azacytidine</t>
  </si>
  <si>
    <t>BCL2L1,CDKN1A,CLCF1,EPHA2,FOXO3,HSPA5,HSPA8,HSPD1,KLF4,MAFF,MYC,RHOB,SOX11,TNNC1,TNNI3</t>
  </si>
  <si>
    <t>bee venom</t>
  </si>
  <si>
    <t>chemical - endogenous non-mammalian</t>
  </si>
  <si>
    <t>AREG,CDC42EP4,CREM,DNAJB1,HSPA4L,HSPB1,KLF2,KLF4,NFKBIA,RCAN1,RGS2</t>
  </si>
  <si>
    <t>Hdac</t>
  </si>
  <si>
    <t>AHR,AREG,ATF3,BCL2L1,CDKN1A,DLL1,EGFR,FBXO32,GATA3,LRP2,MEOX2,MYC,SMPD3,TNFSF10</t>
  </si>
  <si>
    <t>191 (24)</t>
  </si>
  <si>
    <t>ANGPT2</t>
  </si>
  <si>
    <t>CDKN1A,DNAJB4,EGFR,FKBP4,HSP90AA1,HSPA1A/HSPA1B,HSPA5,HSPD1,JMJD6,KPNA2,PHLDA1,RBM14,RCAN1,RHOB,ST13,TNFRSF12A</t>
  </si>
  <si>
    <t>181 (22)</t>
  </si>
  <si>
    <t>Ige</t>
  </si>
  <si>
    <t>AREG,ASB2,ATP2A2,BCL2L1,CDKN1A,CLCF1,ERRFI1,FHL2,HSPD1,IER3,IL33,MYC,NFKBIA,NXPE4,PIK3IP1,SCD,TNFRSF10A,TNFRSF12A,TNFRSF13B,TNFSF10</t>
  </si>
  <si>
    <t>194 (25)</t>
  </si>
  <si>
    <t>HOXA-AS2</t>
  </si>
  <si>
    <t>CDKN1A,EGFR,HOXA3,KLF2,TNFSF10</t>
  </si>
  <si>
    <t>54 (7)</t>
  </si>
  <si>
    <t>CD40LG</t>
  </si>
  <si>
    <t>AHR,ATF3,BCL2L1,CCR2,CDKN1A,EGFR,HSP90AA1,HSPA1A/HSPA1B,IFIT1,IFIT3,LYL1,MYC,NFKBIA,NR4A3,PAWR,PLAUR,PMVK,PRDM1,RGS2,STK4,TNFRSF13B,TNFSF10</t>
  </si>
  <si>
    <t>153 (23)</t>
  </si>
  <si>
    <t>F2</t>
  </si>
  <si>
    <t>peptidase</t>
  </si>
  <si>
    <t>ADAMTS9,ANGPTL4,CDKN1A,CTPS1,ELL2,HSP90AA1,IER3,MYC,NFKBIA,NR4A3,PLAUR,RCAN1,RGS3,RHOB,SRF,TNFRSF12A,TNFSF10,TNNT2</t>
  </si>
  <si>
    <t>182 (20)</t>
  </si>
  <si>
    <t>Histone h3</t>
  </si>
  <si>
    <t>ABCD2,ATF3,CDKN1A,DUSP16,FOXJ1,GATA3,HOMER1,HOXA5,HSPA5,ID1,KLF2,Meis1,MYC,Nes,NFKBIA,PER1,PRDM1,RCAN1,RGS4,RGS9,RSPO1,RUNX2,SCD,SOX11,TNFSF10</t>
  </si>
  <si>
    <t>166 (21)</t>
  </si>
  <si>
    <t>TP73</t>
  </si>
  <si>
    <t>ACTN2,ANGPTL4,ATF3,BDKRB2,CDKN1A,DBP,DDIT4,EGFR,EPHA2,FOXF1,FOXJ1,FOXO3,HSPA1A/HSPA1B,HSPB8,IER3,KCNK1,KIT,MTX3,MYC,Pvr,RHOU,SFN,SRF,TNFRSF10A,TNFRSF12A</t>
  </si>
  <si>
    <t>156 (19)</t>
  </si>
  <si>
    <t>TBX5</t>
  </si>
  <si>
    <t>ACTN2,ATP2A2,CASQ2,IFI16,MYL4,Pln,RYR2,SRF,TNNC1,TNNT2</t>
  </si>
  <si>
    <t>47 (7)</t>
  </si>
  <si>
    <t>CEBPB</t>
  </si>
  <si>
    <t>APLN,BCL2L1,CDKN1A,CEBPD,CIRBP,CTPS1,DYNLT1,FBXO32,FHL2,FOXO3,HMGB2,HSP90AA1,HSPA8,HSPD1,HSPE1,ID1,IER3,IFIT3,KPNA2,MYC,NFKBIZ,PDK4,PLAUR,PRDM1,RCAN1,RGS4,RUNX2,SCD</t>
  </si>
  <si>
    <t>176 (22)</t>
  </si>
  <si>
    <t>Z-LLL-CHO</t>
  </si>
  <si>
    <t>chemical - protease inhibitor</t>
  </si>
  <si>
    <t>AHR,ATF3,BCL2L1,CDKN1A,DOCK2,DUSP8,FKBP4,HMGB2,HSP90AA1,HSPA5,HSPA8,HSPB1,HSPD1,IER3,MAT2A,MYC,NFKBIA,PRDM1,RGS4,RUNX2,TNFRSF10A</t>
  </si>
  <si>
    <t>154 (19)</t>
  </si>
  <si>
    <t>HGF</t>
  </si>
  <si>
    <t>ACKR4,AHR,ANGPTL4,ATF3,BAG2,BCL2L1,CDKN1A,CLCF1,DYNLL1,ERRFI1,HOMER1,ID1,IER3,MAT2A,MEOX2,MYC,NFKBIZ,NR4A3,PHLDA1,PLAUR,RCAN1,RGS2,RHOB,RUNX2,TRIB2</t>
  </si>
  <si>
    <t>HFE</t>
  </si>
  <si>
    <t>transmembrane receptor</t>
  </si>
  <si>
    <t>ANGPTL4,CRELD2,HHEX,HSP90AA1,HSP90AB1,HSPA5,HSPA8,HSPB1,HSPD1,HSPH1,ITIH4,PHLDA1</t>
  </si>
  <si>
    <t>LMO2</t>
  </si>
  <si>
    <t>ADAMTS9,AHR,ARID3A,BCL9,CCR2,CDKN1A,DHX58,GATA3,HHEX,HOXA5,KIT,LYL1,NLRX1,NOD2,SERTAD1,ST6GALNAC3,TNFRSF10A,TNFRSF13B</t>
  </si>
  <si>
    <t>38 (3)</t>
  </si>
  <si>
    <t>YY1</t>
  </si>
  <si>
    <t>ARID3A,BCL2L1,BTLA,CD22,CDKN1A,DDIT4,DNAJB4,EGFR,HSPA5,KLF2,KLF4,LRP2,MAT2A,MYC,NFKBIZ,PAWR,Srsf5,TNFRSF10A,TNNC1</t>
  </si>
  <si>
    <t>129 (23)</t>
  </si>
  <si>
    <t>U0126</t>
  </si>
  <si>
    <t>ANGPTL4,AREG,ATF3,BCL2L1,CCR2,CDKN1A,CEBPD,CLCF1,DBP,EGFR,EPHA2,ERRFI1,GFPT2,HSP90AB1,HSPA5,IER3,JDP2,MAT2A,MYC,NR4A3,PAWR,PER1,PHLDA1,PLAUR,RUNX2,SHB,TSC22D3</t>
  </si>
  <si>
    <t>200 (24)</t>
  </si>
  <si>
    <t>Creb</t>
  </si>
  <si>
    <t>AREG,ATF3,ATP2A2,CDKN1A,CEBPD,COX6A2,CREM,HSPB8,IER3,IFI16,IL33,MAT2A,NR4A3,PDE3B,PDE4B,PER1,PPRC1,RGS2,RHOB,RYR2</t>
  </si>
  <si>
    <t>SMARCA4</t>
  </si>
  <si>
    <t>AHR,AREG,CCR2,CDKN1A,CLCF1,DLL1,EFNB1,FHL2,HS3ST1,IER3,IFI16,IFIT1,INPP1,KIT,MAFF,MN1,MYC,MYL4,NFKBIZ,PDE4B,PLAUR,RGS2,RUNX2,SERPINH1,SERTAD1,TCIM,TNFSF10,TNNT2,ZNF503</t>
  </si>
  <si>
    <t>169 (19)</t>
  </si>
  <si>
    <t>CpG ODN 2006</t>
  </si>
  <si>
    <t>BCL2L1,CD22,CTPS1,DLL1,HHEX,HSP90AA1,HSP90AB1,HSPD1,IFIT1,IFIT3,NFKBIZ,NOD2,PDE4B,RGCC,TNFRSF13B,TNFSF10,TRIM5</t>
  </si>
  <si>
    <t>175 (20)</t>
  </si>
  <si>
    <t>GPER1</t>
  </si>
  <si>
    <t>AREG,ATF3,CDKN1A,CEBPD,DDIT4,ERRFI1,HSPA5,MYC,NFKBIA</t>
  </si>
  <si>
    <t>195 (23)</t>
  </si>
  <si>
    <t>ETV6</t>
  </si>
  <si>
    <t>DDX60,DHX58,FLI1,ID1,IFI16,IFIT1,IFIT3,SP110,TRIM5</t>
  </si>
  <si>
    <t>93 (7)</t>
  </si>
  <si>
    <t>CG</t>
  </si>
  <si>
    <t>ADAMTS9,ANGPTL4,APLN,AREG,BCL2L1,CDKN1A,CEBPD,CREB5,CREM,EGFR,IER3,IFI16,IFIT3,IL33,KLF4,MAT2A,MRPS6,MYC,NPR3,PHLDA1,PLAUR,PTK2B,RGS2,RGS4,RUNX2,TNFRSF12A</t>
  </si>
  <si>
    <t>Tnf (family)</t>
  </si>
  <si>
    <t>ATF3,BCL2L1,CD22,CIRBP,DDX60,DHX58,FBXO32,IFI16,IFIT1,IFIT3,IL33,MYC,NFKBIA,NOD2,RUNX2,SP110,TRIM5</t>
  </si>
  <si>
    <t>171 (19)</t>
  </si>
  <si>
    <t>AGT</t>
  </si>
  <si>
    <t>ADAMTSL2,APLN,AREG,ARID3A,ATF3,ATP2A2,BDKRB2,Bhlhe41,CCR2,CDKN1A,CREB5,CREM,EGFR,ERRFI1,FOXO3,HMGB2,HSPA1A/HSPA1B,Hspa1b,HSPB1,IFI16,KLF15,KLF4,MYC,Nes,NFKBIA,NPR3,PAWR,PCDH17,Pln,RCAN1,RGS2,RYR2,SLC10A6,SULF1,TNFRSF12A,TNNI3</t>
  </si>
  <si>
    <t>173 (19)</t>
  </si>
  <si>
    <t>PI3K (complex)</t>
  </si>
  <si>
    <t>APLN,ATF3,BCL2L1,CDKN1A,DDIT4,FBXO32,FLI1,GATA3,IFIT1,IL33,KLF2,MYC,NFKBIA,PRDM1,RGS2,RHOB,TNFRSF10A,TNFSF10</t>
  </si>
  <si>
    <t>AHR,APLN,CDKN1A,DDIT4,FBXO32,FOXO3,ID1,IER3,KLF4,MYC,NFKBIA,PAWR,PDE3B,PIK3IP1,PPRC1,PRDM1,RUNX2,STK4,TCIM,TNFSF10</t>
  </si>
  <si>
    <t>181 (24)</t>
  </si>
  <si>
    <t>lithium chloride</t>
  </si>
  <si>
    <t>AHR,CDKN1A,FBXL20,GATA3,MYC,Naip1 (includes others),Neat1,PER1,RSPO1,SRF,TNFSF10,TNNI3</t>
  </si>
  <si>
    <t>176 (26)</t>
  </si>
  <si>
    <t>4-hydroxytamoxifen</t>
  </si>
  <si>
    <t>AREG,ATF3,BCL2L1,CDKN1A,CEBPD,DDIT4,DYNLL1,EGFR,ERRFI1,IER3,MYC,NFKBIA,OGT,PDK4</t>
  </si>
  <si>
    <t>181 (21)</t>
  </si>
  <si>
    <t>BRCA1</t>
  </si>
  <si>
    <t>AREG,BCL2L1,CDKN1A,DDIT4,EGFR,FHL2,FOXO3,HSPB1,IFIT1,IFIT3,KIT,MYC,PHLDA1,SFN</t>
  </si>
  <si>
    <t>166 (25)</t>
  </si>
  <si>
    <t>Immunoglobulin</t>
  </si>
  <si>
    <t>AHR,APLN,AREG,BCL2L1,CCR2,CEBPD,CLDN15,COX6A2,DDIT4,FAM107A,FOXJ1,FOXO3,GATA3,IER3,IFI16,IFIT1,IFIT3,IL33,KLF2,KLF4,MAFF,MYC,Naip1 (includes others),NFKBIA,NFKBIZ,PDE3B,PDK4,PGAM2,PIK3IP1,POU2F2,PRDM1,Pvr,RGS2,RUNX2,S1PR1,SCD,TNFSF10,TSC22D3</t>
  </si>
  <si>
    <t>193 (20)</t>
  </si>
  <si>
    <t>MYB</t>
  </si>
  <si>
    <t>BCL2L1,BMF,COX6A2,EGFR,FOXJ1,GATA3,HSPA5,HSPA8,KIT,KLF4,MAT2A,MYC,NOD2,RGCC</t>
  </si>
  <si>
    <t>148 (19)</t>
  </si>
  <si>
    <t>paclitaxel</t>
  </si>
  <si>
    <t>AREG,ATF3,BCL2L1,CDKN1A,EGFR,EPHA2,FOXO3,GFPT2,HSP90AB1,IER3,KLF4,MYC,NFKBIA,PHLDA1,PLAUR,SHB,SRF,TNFRSF10A,TNNI3</t>
  </si>
  <si>
    <t>173 (26)</t>
  </si>
  <si>
    <t>glutathione</t>
  </si>
  <si>
    <t>ATF3,BCL2L1,CDKN1A,EGFR,FOXO3,GFPT2,HSPA5,MYC,TNFRSF10A</t>
  </si>
  <si>
    <t>184 (22)</t>
  </si>
  <si>
    <t>KLF2</t>
  </si>
  <si>
    <t>APLN,CCR2,CDKN1A,DLL1,DOCK2,FUT4,ID1,MYC,NFKBIA,PRDM1,RGS3,RUNX2,S1PR1,TNFSF10</t>
  </si>
  <si>
    <t>158 (16)</t>
  </si>
  <si>
    <t>promegestone</t>
  </si>
  <si>
    <t>AREG,BCL2L1,CDKN1A,EGFR,IER3,IFIT3,MYC,NFKBIA,PDK4,RGS2</t>
  </si>
  <si>
    <t>175 (24)</t>
  </si>
  <si>
    <t>ADAM17</t>
  </si>
  <si>
    <t>AREG,CDC42EP4,DNAJA1,EGFR,ERRFI1,Fus,Gm15459,Gm7816,Hspa1b,HSPB1,HSPH1,TRIM5</t>
  </si>
  <si>
    <t>75 (7)</t>
  </si>
  <si>
    <t>mifepristone</t>
  </si>
  <si>
    <t>AREG,ATF3,BCL2L1,CCR2,CDKN1A,CEBPD,DDIT4,ERRFI1,HSPA5,HSPD1,JAK3,KIT,KLF4,MYC,NFKBIA,RGS2,RHOB,RUNX2,SOX11</t>
  </si>
  <si>
    <t>184 (20)</t>
  </si>
  <si>
    <t>SHC1</t>
  </si>
  <si>
    <t>BCL2L1,BMF,CDKN1A,FLI1,HMGB2,HS3ST1,KLF2,PHLDA1,S1PR1</t>
  </si>
  <si>
    <t>177 (23)</t>
  </si>
  <si>
    <t>leukotriene D4</t>
  </si>
  <si>
    <t>ATF3,CREM,KLF2,KLF4,NR4A3,PDK4,RCAN1,RGS2</t>
  </si>
  <si>
    <t>114 (13)</t>
  </si>
  <si>
    <t>oblimersen</t>
  </si>
  <si>
    <t>ATF3,BCL2L1,CDKN1A,CEBPD,IFI16,IFIT1,IFIT3,MAFF</t>
  </si>
  <si>
    <t>Pkc(s)</t>
  </si>
  <si>
    <t>AHR,APLN,ATF3,BCL2L1,CCR2,CDKN1A,DBP,EGFR,HSPA5,MAFK,NR4A3,PER1,PHLDA1,POU2F2,RGS2</t>
  </si>
  <si>
    <t>164 (23)</t>
  </si>
  <si>
    <t>PRKAG3</t>
  </si>
  <si>
    <t>ANGPTL4,ELL2,GOT1,HSPA5,ID1,KLF2,KLF4,MAT2A,MYL4,RASD2,RGCC,RHOU,THRSP</t>
  </si>
  <si>
    <t>GNB2</t>
  </si>
  <si>
    <t>AHR,CDKN1A,CREM,IER3,PDE4B,PRDM1,TSC22D3</t>
  </si>
  <si>
    <t>78 (9)</t>
  </si>
  <si>
    <t>FSH</t>
  </si>
  <si>
    <t>AHR,APLN,AREG,ATP2A2,CAP2,CDC42EP4,CREM,EGFR,ELL2,FLNC,GOT1,ID1,JMJD6,MN1,MYC,P4HA2,PAWR,RGS4,RHOB,STIP1,ZNF519</t>
  </si>
  <si>
    <t>182 (23)</t>
  </si>
  <si>
    <t>Interferon alpha</t>
  </si>
  <si>
    <t>ATF3,BCL2L1,CDKN1A,CRELD2,DDIT4,DHX58,DOCK2,DYNLT1,EGFR,GATA3,HSPA1A/HSPA1B,IFI16,IFIT1,IFIT3,MYC,NFKBIA,PLAUR,PPM1K,RNASEL,SHFL,SP110,STAP1,TNFSF10,TRIB2,TRIL,TRIM5</t>
  </si>
  <si>
    <t>130 (20)</t>
  </si>
  <si>
    <t>PDE3A</t>
  </si>
  <si>
    <t>BDKRB2,CDKN1A,CREM,HSPA1A/HSPA1B,HSPA5,NR4A3</t>
  </si>
  <si>
    <t>127 (11)</t>
  </si>
  <si>
    <t>SATB1</t>
  </si>
  <si>
    <t>ABTB1,BTLA,CDKN1A,GATA3,HSP90AA1,HSPA8,KLF2,Meis1,PIK3IP1,PTGES3,S1PR1,TSC22D3,ZKSCAN8</t>
  </si>
  <si>
    <t>79 (7)</t>
  </si>
  <si>
    <t>TNFSF11</t>
  </si>
  <si>
    <t>AHR,BCL2L1,CDC42EP4,CDKN1A,DUSP16,FHL2,IER3,JDP2,MAT2A,MYC,NFKBIA,NFKBIZ,PLAUR,PRDM1,RCAN1,RHOB,Zfp101</t>
  </si>
  <si>
    <t>LY294002</t>
  </si>
  <si>
    <t>ATF3,BCL2L1,CCR2,CDKN1A,CREM,EGFR,HMGB2,HSP90AB1,HSPA5,IER3,IL33,MAT2A,MYC,NFKBIA,NR4A3,PDE4B,PHLDA1,RGS2,RUNX2,S1PR1,SCD,SFN,SRF,TRIB2,VAMP1</t>
  </si>
  <si>
    <t>178 (24)</t>
  </si>
  <si>
    <t>Lh</t>
  </si>
  <si>
    <t>AREG,ATP2A2,Bhlhe41,CAP2,CDC42EP4,EGFR,FLNC,JMJD6,MYC,P4HA2,PAWR,PER1,PIM3,RGS2,RGS4,RHOB,RUNX2,STIP1,TNFRSF12A</t>
  </si>
  <si>
    <t>ID2</t>
  </si>
  <si>
    <t>BCL2L1,CCR2,CDKN1A,DLL1,FOXO3,GATA3,IFI16,JDP2,MYC,NR4A3,PAWR,PIK3IP1,POU2F2,TNFSF10,VANGL2</t>
  </si>
  <si>
    <t>138 (21)</t>
  </si>
  <si>
    <t>ELF4</t>
  </si>
  <si>
    <t>CDKN1A,CREM,KIT,KLF2,KLF4,MANF,RCAN1</t>
  </si>
  <si>
    <t>Vegf</t>
  </si>
  <si>
    <t>ACKR4,AHR,ANGPTL4,APLN,ATF3,BAG2,CLCF1,HOMER1,ID1,LPAR6,LRP2,MALL,MEOX2,MYC,NR4A3,PDK4,PHLDA1,PLAUR,RCAN1,RGCC,RGS2,RGS9,SFN,TRIB2</t>
  </si>
  <si>
    <t>176 (21)</t>
  </si>
  <si>
    <t>S100A9</t>
  </si>
  <si>
    <t>APLN,AREG,ATF3,BMF,COX6A2,DDIT4,IL33,KLF15,MYC,NR4A3,PER1,PHLDA1,PIK3IP1</t>
  </si>
  <si>
    <t>174 (23)</t>
  </si>
  <si>
    <t>MAPK1</t>
  </si>
  <si>
    <t>ANGPTL4,ATF3,CDKN1A,FBXO32,FHL2,FLNC,GATA3,HOMER1,IFI16,IFIT1,IFIT3,MAST3,MYC,POU2F2,RGS2,SP110,SPSB1,SRF,TNFSF10,TRIM5</t>
  </si>
  <si>
    <t>171 (20)</t>
  </si>
  <si>
    <t>IRF4</t>
  </si>
  <si>
    <t>BTLA,ELL2,GATA3,HSPA8,IL33,MANF,MYC,PLAUR,PRDM1,RHOB,RUNX2,STK4,TNFSF10,TRIM65</t>
  </si>
  <si>
    <t>157 (25)</t>
  </si>
  <si>
    <t>IL7</t>
  </si>
  <si>
    <t>AHR,BCL2L1,BTLA,CDKN1A,GATA3,JAK3,KLF2,MYC,PIK3IP1,RUNX2,S1PR1,TNFSF10</t>
  </si>
  <si>
    <t>172 (17)</t>
  </si>
  <si>
    <t>vorinostat</t>
  </si>
  <si>
    <t>ABCD2,ACKR4,BCL2L1,BMF,CCR2,CDKN1A,EGFR,HSPA5,KIT,KLF4,MYC,NFKBIA,PRDM1,RGS2,RUNX2,TNFRSF10A,TNFSF10</t>
  </si>
  <si>
    <t>170 (25)</t>
  </si>
  <si>
    <t>PSMB11</t>
  </si>
  <si>
    <t>CREB5,HSPA1A/HSPA1B,Hspa1b,KIT,PLCB2,PTK2B,Pvr,RHOB,S1PR1,TNFRSF12A,TNFSF10</t>
  </si>
  <si>
    <t>LDB1</t>
  </si>
  <si>
    <t>ADAMTS9,AHR,ARID3A,BCL9,CCR2,CDKN1A,DHX58,HHEX,HOXA5,KIT,LYL1,NLRX1,NOD2,SERTAD1,ST6GALNAC3,TNFRSF10A,TNFRSF13B</t>
  </si>
  <si>
    <t>HDAC1</t>
  </si>
  <si>
    <t>ABCD2,ATF3,BMF,CDKN1A,DCLRE1C,EGFR,FAM107A,ID1,KLF2,Meis1,MYC,Nes,NFKBIA,RHOB,RUNX2,SOX11,TSC22D3</t>
  </si>
  <si>
    <t>progesterone</t>
  </si>
  <si>
    <t>AREG,ARL4A,ATF3,BCL2L1,CCR2,CDKN1A,CEBPD,DBP,DNAJB4,EGFR,ELL2,ERRFI1,FKBP4,HSPA8,ID1,IL33,KCNK1,LRP2,Meis1,MYC,NFKBIA,PARM1,RHOB,SCD,SFN,SPSB1,THRSP,TNFSF10</t>
  </si>
  <si>
    <t>JQ1</t>
  </si>
  <si>
    <t>ATF3,BCL2L1,BMF,CCDC125,CDKN1A,FOXO3,HSPA5,IFIT1,MACC1,MYC,NFKBIA,PRDM1,TNFSF10</t>
  </si>
  <si>
    <t>166 (24)</t>
  </si>
  <si>
    <t>NGF</t>
  </si>
  <si>
    <t>ATF3,BCL2L1,CDKN1A,DUSP8,EGFR,ERRFI1,ID1,IER3,KLF4,MAFK,MYC,PLAUR,Pvr,RGS4,SMIM3,TNFRSF12A</t>
  </si>
  <si>
    <t>PRDM1</t>
  </si>
  <si>
    <t>ANGPTL4,Bhlhe41,BTLA,CD22,DDIT4,DUSP16,FNDC5,HHEX,IFIT1,IFIT3,MALL,MYC,MYO18B,PRDM1,TNFRSF13B,TNFSF10,TRIM65</t>
  </si>
  <si>
    <t>136 (20)</t>
  </si>
  <si>
    <t>EGF</t>
  </si>
  <si>
    <t>ANGPTL4,AREG,ATF3,ATP2A2,BCL2L1,CDKN1A,CEBPD,CREM,EGFR,EPHA2,ERRFI1,FLI1,FOXJ1,GFPT2,ID1,IER3,KIT,MYC,Nes,NR4A3,PDK4,PER1,PLAUR,RHOB,RUNX2,SCD,TNFRSF12A</t>
  </si>
  <si>
    <t>186 (22)</t>
  </si>
  <si>
    <t>PPP3R1</t>
  </si>
  <si>
    <t>ARID3A,ATP2A2,BAG3,H1-0,LRP2,PDE9A,RYR2,SCD</t>
  </si>
  <si>
    <t>doxorubicin</t>
  </si>
  <si>
    <t>AREG,ATF3,ATP2A2,BCL2L1,CDKN1A,CREM,DDIT4,EGFR,FOXO3,HSP90AA1,HSPH1,ID1,IER3,MYC,NFKBIA,PLAUR,PTK2B,Pvr,RYR2,SFN,TNFRSF10A,TNFRSF12A,TNFSF10,TNNI3</t>
  </si>
  <si>
    <t>2-amino-1-methyl-6-phenylimidazo-4-5-b-pyridine</t>
  </si>
  <si>
    <t>CSRP3,HSP90AA1,HSPA5,HSPA8,HSPD1,HSPE1,HSPH1</t>
  </si>
  <si>
    <t>gamma-secretase inhibitor compound E</t>
  </si>
  <si>
    <t>FKBP4,HSP90AB1,HSPA8,HSPH1,RHOU,STIP1</t>
  </si>
  <si>
    <t>SMAD4</t>
  </si>
  <si>
    <t>ANGPTL4,AREG,CDKN1A,EGFR,HHEX,ID1,IER3,KLF15,MBD1,MYC,NFKBIA,PTK2B,RGCC,RUNX2,SCD,SERTAD1,TNFRSF10A</t>
  </si>
  <si>
    <t>163 (23)</t>
  </si>
  <si>
    <t>MTOR</t>
  </si>
  <si>
    <t>ATP2A2,BCL2L1,CDKN1A,CEBPD,DDIT4,EGFR,FBXO32,GATA3,HSP90AB1,HSPB1,HSPH1,IFI16,MICAL1,MYC,PDK4,RUNX2,S1PR1,TNFRSF10A,TNFSF10</t>
  </si>
  <si>
    <t>189 (23)</t>
  </si>
  <si>
    <t>Ttc39aos1</t>
  </si>
  <si>
    <t>Clec2d (includes others),DDX60,DHX58,IFI16,IFIT1,IFIT3,TNFSF10,TRIM5</t>
  </si>
  <si>
    <t>73 (7)</t>
  </si>
  <si>
    <t>dopamine</t>
  </si>
  <si>
    <t>ATF3,BCL2L1,CSRNP1,DUSP8,IFI16,KCNJ13,KCNK1,KLF4,LRTM2,NOD2,NPR3,NR4A3,PER1</t>
  </si>
  <si>
    <t>141 (20)</t>
  </si>
  <si>
    <t>citarinostat</t>
  </si>
  <si>
    <t>IFIT3,PPRC1,RCAN1,SRF,TNFRSF12A,TSC22D3</t>
  </si>
  <si>
    <t>Pam3-Cys-Ser-Lys4</t>
  </si>
  <si>
    <t>ADGRE5,BCL2L1,BDKRB2,CCR2,CD180,IER3,IFI16,NFKBIA,NFKBIZ,NOD2,PRDM1,Pvr,RGS2</t>
  </si>
  <si>
    <t>Tgf beta</t>
  </si>
  <si>
    <t>ADGRE5,AHR,ANGPTL4,ARID3A,BASP1,BCL2L1,CCR2,CDKN1A,GATA3,HSP90AA1,ID1,LYL1,MAFK,MN1,MYC,RHOB,RUNX2,RYR2,SERPINH1,TMEM252,TNFRSF12A,TNFSF10</t>
  </si>
  <si>
    <t>192 (26)</t>
  </si>
  <si>
    <t>MAPT</t>
  </si>
  <si>
    <t>ATF3,AU020206,BASP1,CD22,CDKN1A,CREB5,DDX60,DMXL2,DOCK2,FLNC,FRMD4A,Fus,HSP90AA1,HSPA1A/HSPA1B,HSPA4L,HSPA5,HSPA8,HSPB1,HSPB8,HSPD1,HSPE1,HSPH1,IFI16,IFIT3,PTK2B,STIP1</t>
  </si>
  <si>
    <t>173 (13)</t>
  </si>
  <si>
    <t>BCR (complex)</t>
  </si>
  <si>
    <t>ATF3,BCL2L1,BYSL,CD22,CDKN1A,CLCF1,HSPA5,HSPD1,HSPE1,KLF4,KSR1,MYC,POU2F2,PPRC1,PRDM1,S1PR1,TNFRSF13B</t>
  </si>
  <si>
    <t>126 (23)</t>
  </si>
  <si>
    <t>CREM</t>
  </si>
  <si>
    <t>ATF3,ATP2A2,CREM,CSRNP1,ERRFI1,PDP2,PER1,Pln,RHOB,RYR2,SERTAD1,SIAH2</t>
  </si>
  <si>
    <t>134 (10)</t>
  </si>
  <si>
    <t>IL6</t>
  </si>
  <si>
    <t>ADGRE5,AHR,AREG,ATF3,ATP2A2,BCL2L1,CCR2,CDKN1A,CEBPD,DUSP16,EGFR,ERRFI1,FLI1,HSPA5,ID1,IFI16,IFIT1,KIT,MYC,NFKBIA,PPRC1,PRDM1,Pvr,RUNX2,S1PR1,SMIM3,SP110,Srsf5,THRSP,TNFRSF12A,TNFSF10</t>
  </si>
  <si>
    <t>DPP-23</t>
  </si>
  <si>
    <t>DNAJA1,DNAJB4,HSP90AA1,HSPA1A/HSPA1B,HSPA5</t>
  </si>
  <si>
    <t>trastuzumab</t>
  </si>
  <si>
    <t>BCL2L1,CDKN1A,IFIT1,IFIT3,MYC,TNFSF10</t>
  </si>
  <si>
    <t>135 (25)</t>
  </si>
  <si>
    <t>IgG</t>
  </si>
  <si>
    <t>AHR,AREG,BCL2L1,CCR2,CDKN1A,CEBPD,HSPA5,HSPB1,KLF2,MYC,NFKBIA,PDE3B,PLAUR,RHOB,S1PR1,TNFRSF10A,TNFRSF13B,TSC22D3</t>
  </si>
  <si>
    <t>190 (23)</t>
  </si>
  <si>
    <t>AHR,ANGPTL4,BCL2L1,CABLES1,CAMSAP1,CDKN1A,CEBPD,DDIT4,DDX60,EPHA2,FBXO32,FOXF1,GOT1,HOXA5,HSP90AA1,Hspa1b,HSPB1,HSPD1,HSPE1,HSPH1,ID1,IER3,IFI16,IFIT1,IFIT3,JDP2,KLF4,MAT2A,MYC,NFKBIA,PLAUR,PRDM1,RCAN1,RHOB,RNASEL,SCD,SERPINH1,SPATA13,TNFRSF10A,TNFRSF12A,TNFSF10,TNNI3,TRIM5</t>
  </si>
  <si>
    <t>165 (21)</t>
  </si>
  <si>
    <t>NOS2</t>
  </si>
  <si>
    <t>ATP2A2,CDKN1A,COX6A2,HMGB2,IFIT3,ITIH4,MYL3,NFKBIA,SERPINH1,TNFSF10,TNNC1,TNNI3,TNNT2</t>
  </si>
  <si>
    <t>172 (22)</t>
  </si>
  <si>
    <t>IRF5</t>
  </si>
  <si>
    <t>BCL2L1,CDKN1A,DHX58,IFIT1,IFIT3,MYC,PRDM1,SP110,TNFSF10</t>
  </si>
  <si>
    <t>154 (22)</t>
  </si>
  <si>
    <t>cyclosporin A</t>
  </si>
  <si>
    <t>ATF3,BCL2L1,CDKN1A,DDIT4,EGFR,ELL2,HSP90AA1,HSPA5,HSPD1,IER3,MYC,MYL4,NFKBIA,PDE3B,RCAN1,RUNX2,SCD,SERPINH1,SIAH2,TNFRSF12A,TNFSF10</t>
  </si>
  <si>
    <t>182 (25)</t>
  </si>
  <si>
    <t>ZBTB16</t>
  </si>
  <si>
    <t>CCR2,CD180,CDKN1A,GATA3,GOT1,INPP1,KIT,KLF2,MYC,NFKBIZ,RUNX2,SCD,SGMS1,TSC22D3</t>
  </si>
  <si>
    <t>95 (9)</t>
  </si>
  <si>
    <t>NKX2-3</t>
  </si>
  <si>
    <t>ADAMTSL2,ANGPTL4,CDKN1A,CSRNP1,DDX60,DHX58,KLF2,KLF4,PAWR,PIM3,SHFL,SP110,TCIM,TRIM5</t>
  </si>
  <si>
    <t>PAF1</t>
  </si>
  <si>
    <t>ARL4A,IFIT3,KLF4,Meis1,NFKBIZ,PLAUR,SERTAD1</t>
  </si>
  <si>
    <t>SMC1A</t>
  </si>
  <si>
    <t>KIT,KLF4,Meis1,MYC,Nes,TET2,TINAGL1</t>
  </si>
  <si>
    <t>PAX3-FOXO1</t>
  </si>
  <si>
    <t>fusion gene/product</t>
  </si>
  <si>
    <t>ARID3A,CAP2,CDKN1A,FLNC,FOXF1,HSP90AA1,HSPA1A/HSPA1B,IER3,INPP1,MEOX2,PDE4B,RRAS2,SHB,SRF,ST13,TNNT2</t>
  </si>
  <si>
    <t>hydrogen peroxide</t>
  </si>
  <si>
    <t>ATF3,BANP,BCL2L1,BCL9,CCR2,CDKN1A,DDIT4,DNAJB1,DUSP16,DUSP8,EGFR,EPHA2,FBXO32,FOXO3,GFPT2,Hspa1b,HSPA5,KIT,KLF2,KLF4,MYC,PLAUR,RUNX2,SERPINH1</t>
  </si>
  <si>
    <t>168 (26)</t>
  </si>
  <si>
    <t>ETV6-RUNX1</t>
  </si>
  <si>
    <t>ARL4D,DDIT4,DLL1,GATA3,IER3,IFI16,IFIT1,IFIT3,JAK3,MN1,MYC,PDE4B,POU2F2,SMIM3,TNFRSF10A,TNFSF10,TSC22D3</t>
  </si>
  <si>
    <t>32 (4)</t>
  </si>
  <si>
    <t>PPARGC1A</t>
  </si>
  <si>
    <t>CDKN1A,CEBPD,DUSP16,EGFR,FBXO32,FNDC5,KCNK1,MYBPC3,MYC,NFKBIA,NFKBIZ,PDK4,RUNX2,SCD,SERPINH1,SLC25A25,SMYD1,TNFRSF12A,TNFSF10,TNNC1,TNNI3</t>
  </si>
  <si>
    <t>162 (22)</t>
  </si>
  <si>
    <t>AR</t>
  </si>
  <si>
    <t>ATP2A2,BASP1,BCL2L1,BMF,CASQ2,CDKN1A,CSRP3,DDIT4,EGFR,FKBP4,GATA3,HSPA5,HSPH1,KPNA2,LRATD1,MRPS6,MYC,MYL3,NPR3,P4HA1,PDE9A,PER1,PIM3,Pln,RHOB,SMYD1,TNFRSF12A,TNFSF10,TNNT2</t>
  </si>
  <si>
    <t>184 (21)</t>
  </si>
  <si>
    <t>dimethyl sulfoxide</t>
  </si>
  <si>
    <t>AATK,B3GNT8,DNAJB4,HSP90AB1,IFI16,MYC,MYL4,PTK2B,RUNX2,SMPD3,TNNC1</t>
  </si>
  <si>
    <t>171 (22)</t>
  </si>
  <si>
    <t>ZMYND8</t>
  </si>
  <si>
    <t>CDKN1A,HOXA3,PIK3IP1,RUNX2</t>
  </si>
  <si>
    <t>CXCR4</t>
  </si>
  <si>
    <t>CDKN1A,EGFR,ID1,MYC,RUNX2,TNFRSF10A,TNFSF10,TNNC1</t>
  </si>
  <si>
    <t>178 (18)</t>
  </si>
  <si>
    <t>cocaine</t>
  </si>
  <si>
    <t>DYNLL1,FHL2,FOXO3,HOMER1,IFIT1,Klf16,MBD1,NR4A3,PER1,PPRC1,SERTAD1,SIAH2,UBASH3B</t>
  </si>
  <si>
    <t>90 (7)</t>
  </si>
  <si>
    <t>corticosterone</t>
  </si>
  <si>
    <t>ANGPTL4,BDKRB2,CDKN1A,DBP,DDIT4,FKBP4,HSPA5,MYC,PDK4,SCD,SPATA13,TSC22D3</t>
  </si>
  <si>
    <t>162 (21)</t>
  </si>
  <si>
    <t>SP600125</t>
  </si>
  <si>
    <t>ADAMTS9,AREG,ATF3,BCL2L1,CCDC117,CDKN1A,DDIT4,HSPA5,NFKBIA,P4HA2,PER1,RGS4,RUNX2,SCD,SERPINH1,SP110,TNFRSF10A,TNNT2</t>
  </si>
  <si>
    <t>147 (23)</t>
  </si>
  <si>
    <t>troglitazone</t>
  </si>
  <si>
    <t>AATK,ABCD2,ANGPTL4,ATF3,BCL2L1,CDKN1A,CEBPD,EGFR,HSPA5,IFI16,KLF4,MYC,NFKBIA,NR4A3,P4HA1,PDE3B,PDK4,SCD,THRSP</t>
  </si>
  <si>
    <t>166 (26)</t>
  </si>
  <si>
    <t>IL4</t>
  </si>
  <si>
    <t>AHR,AREG,BCL2L1,CD22,CDKN1A,CHST3,DDIT4,DDX60,DHX58,EPHA2,FOXJ1,GATA3,H1-0,HSPA1A/HSPA1B,IER3,IFI16,IFIT1,IFIT3,IL33,INPP1,JAK3,KCNK1,KIT,KLF4,KSR1,LYL1,MYC,NFKBIA,NFKBIZ,NR4A3,PAWR,PDE4B,PMVK,POU2F2,PRDM1,RASGEF1B,SLC25A25,SP110,STK4,TINAGL1,TRIM5</t>
  </si>
  <si>
    <t>168 (21)</t>
  </si>
  <si>
    <t>8-chlorophenylthio-adenosine 3',5'-cyclic monophosphate</t>
  </si>
  <si>
    <t>AREG,ATP2A2,CDKN1A,CEBPD,CREM,Naip1 (includes others),THRSP</t>
  </si>
  <si>
    <t>IL5</t>
  </si>
  <si>
    <t>AREG,BCL2L1,CCR2,CDKN1A,CRELD2,ELL2,HSPA5,HSPH1,IER3,MANF,MAT2A,MYC,P4HA1,PDE4B,PRDM1,RRAS2</t>
  </si>
  <si>
    <t>149 (21)</t>
  </si>
  <si>
    <t>TEAD4</t>
  </si>
  <si>
    <t>CDKN1A,EGFR,GATA3,NFKBIA,NFKBIZ,RCAN1,SAMD5,SULF1,TNNC1,TNNT2</t>
  </si>
  <si>
    <t>152 (12)</t>
  </si>
  <si>
    <t>arsenite</t>
  </si>
  <si>
    <t>AHR,CDKN1A,HSPA1A/HSPA1B,Hspa1b,HSPA4L,HSPB1,IER3,KLF2,MAFF,MYC</t>
  </si>
  <si>
    <t>AREG,BCL2L1,CCR2,CREM,DOCK2,FOXJ1,GATA3,HSPE1,IER3,IL33,KLF4,MYC,NFKBIA,NFKBIZ,P4HA1,POU2F2,PRDM1,TIFAB,TNFRSF13B,TNFSF10</t>
  </si>
  <si>
    <t>151 (20)</t>
  </si>
  <si>
    <t>MET</t>
  </si>
  <si>
    <t>AREG,BMF,CDKN1A,FBXO32,GATA3,Hspa1b,HSPB1,KLF4,MYC,NFKBIZ,PIM3</t>
  </si>
  <si>
    <t>173 (25)</t>
  </si>
  <si>
    <t>topotecan</t>
  </si>
  <si>
    <t>ATF3,Bhlhe41,CCR2,CDKN1A,CEBPD,CREB5,EFNB1,HS3ST1,HSPA1A/HSPA1B,HSPA8,HSPD1,IFIT3,JAK3,MAT2A,MYC,NFKBIA,PDE4B,TAB1</t>
  </si>
  <si>
    <t>153 (17)</t>
  </si>
  <si>
    <t>MYOCD</t>
  </si>
  <si>
    <t>ACTN2,ATP2A2,BCL2L1,CASQ2,CDKN1A,FBXO32,MYL4,TNNC1,TNNT2</t>
  </si>
  <si>
    <t>BHLHE40</t>
  </si>
  <si>
    <t>AHR,ATF3,ATP2A2,BCL2L1,HOMER1,HSPA5,ID1,IER3,IFI16,JMJD6,KIT,MAFF,P4HA1,PDE4B,PER1,PHLDA1,SIAH2</t>
  </si>
  <si>
    <t>183 (19)</t>
  </si>
  <si>
    <t>SB 216763</t>
  </si>
  <si>
    <t>MYC,NR4A3,PRDM1,RGS2,SCD,SRF,TNFSF10</t>
  </si>
  <si>
    <t>182 (26)</t>
  </si>
  <si>
    <t>GNA14</t>
  </si>
  <si>
    <t>ATF3,CREM,GJA4,HSPB8,MEOX2,NPR3,PHLDA1,PLAUR</t>
  </si>
  <si>
    <t>clopidogrel</t>
  </si>
  <si>
    <t>ATF3,BMF,EGFR,HOXA3,HOXA5,IFIT1,KLF15,MYC</t>
  </si>
  <si>
    <t>69 (7)</t>
  </si>
  <si>
    <t>N-acetyl-L-cysteine</t>
  </si>
  <si>
    <t>BCL2L1,CCR2,CDKN1A,DDIT4,FBXO32,FOXO3,HSPA5,MYC,NFKBIA,NFKBIZ,PLAUR,PPRC1,RHOB,RUNX2,TNFRSF10A</t>
  </si>
  <si>
    <t>154 (25)</t>
  </si>
  <si>
    <t>CSF1</t>
  </si>
  <si>
    <t>ADGRE5,BCL2L1,CCR2,CDKN1A,DDX60,DHX58,FHL2,HSPA5,IFI16,IFIT1,IFIT3,JDP2,KLF2,MYC,Naip1 (includes others),PMVK,SP110,TRIM5</t>
  </si>
  <si>
    <t>142 (21)</t>
  </si>
  <si>
    <t>phenylephrine</t>
  </si>
  <si>
    <t>ATP2A2,EGFR,HSPA5,MYC,PDK4,RCAN1,RGS2,RGS4,TNNI3</t>
  </si>
  <si>
    <t>ziritaxestat</t>
  </si>
  <si>
    <t>ABTB1,BMF,DDIT4,IFIT1,IFIT3,SULF1,TNFSF10</t>
  </si>
  <si>
    <t>MSB0011359C</t>
  </si>
  <si>
    <t>ATF3,BASP1,CDKN1A,HSPA1A/HSPA1B,IER3,IFIT1,KLF2,RUNX2</t>
  </si>
  <si>
    <t>KLF7</t>
  </si>
  <si>
    <t>CDKN1A,IFIT1,IFIT3,TNFSF10</t>
  </si>
  <si>
    <t>MYL2</t>
  </si>
  <si>
    <t>ACTN2,CASQ2,CSRP3,FLNC,HSPA5,RYR2</t>
  </si>
  <si>
    <t>MEIS1</t>
  </si>
  <si>
    <t>CDKN1A,HOXA3,HOXA5,Meis1,RUNX2,TRIB2</t>
  </si>
  <si>
    <t>TICAM1</t>
  </si>
  <si>
    <t>CEBPD,IFI16,IFIT1,IFIT3,MAFF,Nes,NFKBIA,NFKBIZ,PDE4B,RHOB,TNFSF10</t>
  </si>
  <si>
    <t>145 (23)</t>
  </si>
  <si>
    <t>tacrolimus</t>
  </si>
  <si>
    <t>AREG,BASP1,BCL2L1,ELL2,HSPD1,ID1,IL33,MYC,NFKBIA,PDE3B,PRICKLE1,RUNX2,SIAH2,TNFRSF12A,TNFSF10</t>
  </si>
  <si>
    <t>APP</t>
  </si>
  <si>
    <t>ACTN2,BASP1,BCL2L1,BMF,CDKN1A,EGFR,FBXL20,FOXO3,Fus,FZD3,HOMER1,HSP90AA1,HSP90AB1,HSPA1A/HSPA1B,HSPA5,HSPA8,HSPB1,HSPD1,HSPE1,IFI16,LPAR6,MAFF,MBD4,Meis1,MYC,Nes,PDE4B,RCAN1,RNASEL,RUNX2,S1PR1,STIP1,TNFRSF10A,TNFSF10</t>
  </si>
  <si>
    <t>194 (22)</t>
  </si>
  <si>
    <t>prostaglandin A1</t>
  </si>
  <si>
    <t>BCL2L1,CDKN1A,HSPA1A/HSPA1B,LPAR6,NFKBIA</t>
  </si>
  <si>
    <t>YAP/TAZ</t>
  </si>
  <si>
    <t>AREG,GOT1,HSPA1A/HSPA1B,HSPB1,NFKBIA</t>
  </si>
  <si>
    <t>PLK1</t>
  </si>
  <si>
    <t>CDKN1A,EGFR,EPHA2,IER3,IFI16,MYC,SFN</t>
  </si>
  <si>
    <t>xanthohumol</t>
  </si>
  <si>
    <t>BCL2L1,CSRP3,MYC,MYL4,RUNX2,SCD</t>
  </si>
  <si>
    <t>99 (14)</t>
  </si>
  <si>
    <t>Bvht</t>
  </si>
  <si>
    <t>CSRP3,FOXF1,MYBPC3,MYL3,MYL4,Pln,SMYD1,TNNT2</t>
  </si>
  <si>
    <t>12 (2)</t>
  </si>
  <si>
    <t>bucladesine</t>
  </si>
  <si>
    <t>BDKRB2,CDKN1A,CLCF1,COQ10B,CREM,ERRFI1,HS3ST1,ID1,JAK3,KIT,MAT2A,MYC,NR4A3,PDE4B,Pvr,RGS2,SMIM3,TINAGL1</t>
  </si>
  <si>
    <t>157 (24)</t>
  </si>
  <si>
    <t>cadmium chloride</t>
  </si>
  <si>
    <t>DNAJA4,DNAJB1,HSP90AA1,HSPA1A/HSPA1B,HSPA5,HSPB1,HSPB8,MAFF,MYC</t>
  </si>
  <si>
    <t>135 (11)</t>
  </si>
  <si>
    <t>norepinephrine</t>
  </si>
  <si>
    <t>ATP2A2,CCR2,COQ10B,CREM,ID1,MAT2A,NFKBIA,NR4A3,PDE4B,PER1,THRSP,TINAGL1</t>
  </si>
  <si>
    <t>LIPE</t>
  </si>
  <si>
    <t>ATF3,CSRP3,HSPA1A/HSPA1B,HSPA5,LYL1,MEOX2,PDK4,PER1,RUNX2,SCD,THRSP</t>
  </si>
  <si>
    <t>91 (9)</t>
  </si>
  <si>
    <t>CCND1</t>
  </si>
  <si>
    <t>AREG,CDKN1A,EGFR,EPHA2,ERRFI1,HSPA1A/HSPA1B,HSPA8,HSPB1,HSPB8,ID1,IER3,MAFF,MYC,RGS2,SOX11,STBD1,ZFP28</t>
  </si>
  <si>
    <t>188 (22)</t>
  </si>
  <si>
    <t>5-fluorouracil</t>
  </si>
  <si>
    <t>AHSA1,ATF3,BCL2L1,CDKN1A,DLL1,EPHA2,FOXF1,HSP90AB1,HSPA4L,HSPA8,HSPE1,MAT2A,MYC,OGT,PTGES3,RHOB,SFN,TNFRSF12A</t>
  </si>
  <si>
    <t>170 (23)</t>
  </si>
  <si>
    <t>BDNF</t>
  </si>
  <si>
    <t>ATP2A2,BAG3,BCL2L1,CASQ2,CDKN1A,HOMER1,HSPA4L,HSPA5,KIF21B,KLF4,MYL4,NR4A3,P4HA1,RGS4,RYR2,SERPINH1,TRIB2</t>
  </si>
  <si>
    <t>IFNB1</t>
  </si>
  <si>
    <t>BCL2L1,CDKN1A,CREM,DHX58,DLL1,HMGB2,IFI16,IFIT1,IFIT3,MYC,NOD2,PDK4,PRDM1,RNASEL,TNFRSF10A,TNFSF10</t>
  </si>
  <si>
    <t>189 (19)</t>
  </si>
  <si>
    <t>AIP</t>
  </si>
  <si>
    <t>AHR,NPR3,PDE4B,PDE9A,RGS2,RGS4,S1PR1</t>
  </si>
  <si>
    <t>dinoprost</t>
  </si>
  <si>
    <t>ATP2A2,EGFR,HSPA1A/HSPA1B,ID1,MYC,PTK2B,RUNX2,THRSP</t>
  </si>
  <si>
    <t>186 (27)</t>
  </si>
  <si>
    <t>2-deoxyglucose</t>
  </si>
  <si>
    <t>BCL2L1,BMF,CDKN1A,DDIT4,GOT1,HSPA5,IFIT3,MYC,NLRX1</t>
  </si>
  <si>
    <t>180 (24)</t>
  </si>
  <si>
    <t>valproic acid</t>
  </si>
  <si>
    <t>ABCD2,ATF3,BAG2,BCL2L1,CACYBP,CAP2,CDKN1A,CTPS1,FAM107A,HOMER1,HSPA5,KIT,PPRC1,SCD,SERPINH1,SIAH2,SMIM3,THRSP,TNFRSF10A,TNFSF10,TSC22D3</t>
  </si>
  <si>
    <t>162 (20)</t>
  </si>
  <si>
    <t>azetidyl-2-carboxylic acid</t>
  </si>
  <si>
    <t>ATP2A2,HSPA1A/HSPA1B,HSPA5,HSPA8</t>
  </si>
  <si>
    <t>KDM1A</t>
  </si>
  <si>
    <t>ATF3,AU020206,C1orf116,CD22,CDKN1A,DDX60,DOCK2,ELL2,FLNC,GATA3,HSPB8,IFI16,IFIT3,KLF2,MYC,PRICKLE1,RHOU,SCD</t>
  </si>
  <si>
    <t>149 (23)</t>
  </si>
  <si>
    <t>fluocinolone acetonide</t>
  </si>
  <si>
    <t>ACKR4,ANGPTL4,BCL2L1,IL33,KLF15,RGCC,RUNX2</t>
  </si>
  <si>
    <t>146 (10)</t>
  </si>
  <si>
    <t>SETBP1</t>
  </si>
  <si>
    <t>FLI1,JAK3,LYL1,Meis1,MN1,MYC,NR4A3,TET2</t>
  </si>
  <si>
    <t>IKZF1</t>
  </si>
  <si>
    <t>BCL2L1,CDKN1A,FLI1,FOXO3,GATA3,IFI16,IFIT3,KIT,KLF4,MYC,NFKBIZ,POU2F2,SERPINH1,SPSB1,TNNT2</t>
  </si>
  <si>
    <t>dexamethasone phosphate</t>
  </si>
  <si>
    <t>DDIT4,ERRFI1,NFKBIA,PDK4,PLEKHF1</t>
  </si>
  <si>
    <t>130 (7)</t>
  </si>
  <si>
    <t>1,1-diarylethylene-diammonium derivative</t>
  </si>
  <si>
    <t>CDKN1A,DDX60,IFIT1,IFIT3,PDE4B,SP110,TRIM5</t>
  </si>
  <si>
    <t>IPMK</t>
  </si>
  <si>
    <t>AHR,CCR2,FLNC,HSP90AB1,MYC,PER1,PRDM1</t>
  </si>
  <si>
    <t>76 (7)</t>
  </si>
  <si>
    <t>IRAK4</t>
  </si>
  <si>
    <t>ATF3,CSRNP1,ERRFI1,NFKBIA,NFKBIZ,PDE4B,PHLDA1,SLC25A25</t>
  </si>
  <si>
    <t>126 (15)</t>
  </si>
  <si>
    <t>STING1</t>
  </si>
  <si>
    <t>DDX60,DHX58,GJA4,HSPA5,IFI16,IFIT1,IFIT3,IL33,JAK3,NOD2,PLAUR,SHFL</t>
  </si>
  <si>
    <t>135 (15)</t>
  </si>
  <si>
    <t>TLR4</t>
  </si>
  <si>
    <t>AREG,ATF3,BCL2L1,CEBPD,FBXO32,HHEX,HSPA5,IFI16,IFIT3,MYC,NFKBIA,NFKBIZ,NOD2,NR4A3,PRDM1,RGCC,TNFRSF10A,TNFRSF13B,TNFSF10</t>
  </si>
  <si>
    <t>210 (20)</t>
  </si>
  <si>
    <t>DDIT3</t>
  </si>
  <si>
    <t>ATF3,CEBPD,DNAJA1,HSPA5,HSPD1,HSPE1,PER1,RGS4,TNFRSF10A,TSC22D3</t>
  </si>
  <si>
    <t>190 (22)</t>
  </si>
  <si>
    <t>palmitic acid</t>
  </si>
  <si>
    <t>AHR,ATF3,BCL2L1,CDKN1A,DUSP8,FBXO32,GLP1R,HSPA5,KLF4,NFKBIA,NR4A3,PDK4,PMVK,RUNX2,SCD,STK4,TNFSF10</t>
  </si>
  <si>
    <t>164 (24)</t>
  </si>
  <si>
    <t>kainic acid</t>
  </si>
  <si>
    <t>ATF3,BCL2L1,CREM,CSRNP1,EGFR,ERRFI1,HOMER1,PER1,PIM3,PLAUR,RGS2,RGS4</t>
  </si>
  <si>
    <t>139 (21)</t>
  </si>
  <si>
    <t>NFAT5</t>
  </si>
  <si>
    <t>ACTN2,AREG,ATP2A2,DDIT4,DNA2,Hspa1b,IFI16,IFIT3,NFKBIA,SLC5A3,TNFSF10</t>
  </si>
  <si>
    <t>87 (8)</t>
  </si>
  <si>
    <t>ADGRE5,BCL2L1,CDKN1A,CEBPD,FHL2,HSPA5,HSPA8,ID1,IER3,IFI16,IL33,JDP2,MYC,NFKBIA,NOD2,RCAN1,RGS3,RGS4,TNFRSF10A,TNFSF10</t>
  </si>
  <si>
    <t>183 (22)</t>
  </si>
  <si>
    <t>ETV3</t>
  </si>
  <si>
    <t>DDX60,DHX58,IFI16,IFIT1,IFIT3,MYC,SP110</t>
  </si>
  <si>
    <t>deferoxamine</t>
  </si>
  <si>
    <t>ANGPTL4,APLN,CDKN1A,DUSP16,EGFR,ERRFI1,HSPA1A/HSPA1B,IFI16,KIT,MYC,PLAUR,SLC26A11,TNFSF10</t>
  </si>
  <si>
    <t>170 (22)</t>
  </si>
  <si>
    <t>GSK3B</t>
  </si>
  <si>
    <t>ATP2A2,BCL2L1,CDKN1A,DLL1,GFPT2,MYC,NFKBIZ,TNFSF10,TNNC1,TNNI3</t>
  </si>
  <si>
    <t>164 (21)</t>
  </si>
  <si>
    <t>isobutylmethylxanthine</t>
  </si>
  <si>
    <t>ANGPTL4,APLN,AREG,CDKN1A,CEBPD,CREM,EGFR,IFIT3,KLF4,MYC,PDE3B,PDK4,SCD</t>
  </si>
  <si>
    <t>180 (21)</t>
  </si>
  <si>
    <t>DMD</t>
  </si>
  <si>
    <t>CDKN1A,Cmya5,CSRP3,FBXO32,FZD3,GRHL1,HSPA8,MALL,MYBPC3,MYL4,OBSCN,PDK4,SNTA1</t>
  </si>
  <si>
    <t>IFN Beta</t>
  </si>
  <si>
    <t>AREG,ATF3,BCL2L1,CD22,CDKN1A,CEBPD,DHX58,HAAO,IFI16,IFIT1,IFIT3,KIT,MYC,TNFSF10</t>
  </si>
  <si>
    <t>USP7</t>
  </si>
  <si>
    <t>BMF,CDKN1A,HSPH1,IFIT3,MYC,PDE9A,TNNT2</t>
  </si>
  <si>
    <t>163 (17)</t>
  </si>
  <si>
    <t>GNB1</t>
  </si>
  <si>
    <t>MED1</t>
  </si>
  <si>
    <t>BCL2L1,CDKN1A,CREB5,KLF4,MYC,MYO18B,NFKBIA,PDK4,PRDM1,PRR5L,SCD,TET2,TNNC1</t>
  </si>
  <si>
    <t>195 (26)</t>
  </si>
  <si>
    <t>MYO6</t>
  </si>
  <si>
    <t>ARL4D,ATF3,DNAJB4,ERRFI1,HOMER1,IER3,NFKBIZ,RHOB</t>
  </si>
  <si>
    <t>RNF20</t>
  </si>
  <si>
    <t>CDKN1A,GLP1R,Meis1,MYC,RHOB</t>
  </si>
  <si>
    <t>MYOD1</t>
  </si>
  <si>
    <t>ARID3A,ASB2,BCL2L1,CDKN1A,EGFR,FNDC5,HSPA4L,HSPB8,IFI16,IRX1,MYL4,Nes,TNNC1,TNNT2</t>
  </si>
  <si>
    <t>120 (22)</t>
  </si>
  <si>
    <t>etoposide</t>
  </si>
  <si>
    <t>ATF3,BCL2L1,CDKN1A,DDIT4,FOXF1,ID1,IER3,KCNK1,LPAR6,MYC,PDE4B,SFN,TNFRSF10A,TNFSF10</t>
  </si>
  <si>
    <t>160 (21)</t>
  </si>
  <si>
    <t>WNT3A</t>
  </si>
  <si>
    <t>AHR,DDIT4,EFNB1,FHL2,ID1,JDP2,KIT,KLF4,Meis1,MYC,Nes,PRDM1,PRICKLE1,RHOU,RUNX2,SGMS1,TNNT2</t>
  </si>
  <si>
    <t>anisomycin</t>
  </si>
  <si>
    <t>AHR,ATF3,BCL2L1,CDKN1A,DUSP8,HSPA5,PLAUR</t>
  </si>
  <si>
    <t>141 (22)</t>
  </si>
  <si>
    <t>PRNP</t>
  </si>
  <si>
    <t>AHR,HSPA1A/HSPA1B,HSPA5,HSPA8,HSPB1,MYC,NFKBIA,PLAUR</t>
  </si>
  <si>
    <t>181 (25)</t>
  </si>
  <si>
    <t>KLF5</t>
  </si>
  <si>
    <t>BCL2L1,CDKN1A,CEBPD,CSRNP1,HHEX,MAFF,MEOX2,MYC,NFKBIZ</t>
  </si>
  <si>
    <t>185 (22)</t>
  </si>
  <si>
    <t>5-O-mycolyl-beta-araf-(1-&gt;2)-5-O-mycolyl-alpha-araf-(1-&gt;1')-glycerol</t>
  </si>
  <si>
    <t>ATF3,IER3,IFIT1,IFIT3,NFKBIZ,NR4A3,PDE4B,RCAN1</t>
  </si>
  <si>
    <t>133 (12)</t>
  </si>
  <si>
    <t>YBX1</t>
  </si>
  <si>
    <t>BCL2L1,CDKN1A,CIRBP,EGFR,EPHA2,ID1,KLF4,LRP2,MYC,PLAUR</t>
  </si>
  <si>
    <t>193 (24)</t>
  </si>
  <si>
    <t>L-methionine</t>
  </si>
  <si>
    <t>AREG,DDIT4,HSPA5,IFI16,MAT2A,NFKBIA,RHOB</t>
  </si>
  <si>
    <t>SOX6</t>
  </si>
  <si>
    <t>CDKN1A,MYC,MYL3,RUNX2,TNNC1</t>
  </si>
  <si>
    <t>162 (24)</t>
  </si>
  <si>
    <t>RIPK2</t>
  </si>
  <si>
    <t>DHX58,IFIT1,IFIT3,IL33,MYC,NFKBIA,PDE4B,SCD,TNFSF10,TRIM5</t>
  </si>
  <si>
    <t>158 (22)</t>
  </si>
  <si>
    <t>CLOCK</t>
  </si>
  <si>
    <t>ANGPTL4,CHST3,DBP,DUSP8,EGFR,FAM107A,Hspa1b,HSPH1,ID1,JMJD6,PDP2,PER1,SCD,TRIL</t>
  </si>
  <si>
    <t>16 (2)</t>
  </si>
  <si>
    <t>TCF4</t>
  </si>
  <si>
    <t>ADAMTS9,ANGPTL4,BAG2,BYSL,CCDC117,CDKN1A,Clec2d (includes others),CRELD2,CREM,CSRNP1,H1-0,HMGB2,IFI16,MANF,PRDM1,RUNX2,TNFSF10</t>
  </si>
  <si>
    <t>102 (7)</t>
  </si>
  <si>
    <t>ATF3,EGFR,IER3,IL33,NFKBIZ,RCAN1</t>
  </si>
  <si>
    <t>136 (13)</t>
  </si>
  <si>
    <t>PD98059</t>
  </si>
  <si>
    <t>chemical - kinase inhibitor</t>
  </si>
  <si>
    <t>AREG,ATF3,BCL2L1,CCR2,CDKN1A,CEBPD,CREM,EGFR,ERRFI1,HSPA5,IER3,KLF15,MAT2A,MYC,NFKBIA,PAWR,PER1,PHLDA1,PLAUR,RUNX2,TNFRSF10A,TNFRSF13B,TSC22D3</t>
  </si>
  <si>
    <t>150 (21)</t>
  </si>
  <si>
    <t>PDX1</t>
  </si>
  <si>
    <t>ARL4D,ATF3,ATP2A2,CRELD2,CREM,GLP1R,GOT1,HSPA5,ID1,IER3,MYC,PDE4B</t>
  </si>
  <si>
    <t>119 (8)</t>
  </si>
  <si>
    <t>EPCAM</t>
  </si>
  <si>
    <t>ATF3,CDKN1A,FHL2,ID1,MYC,RUNX2</t>
  </si>
  <si>
    <t>160 (27)</t>
  </si>
  <si>
    <t>ESR1</t>
  </si>
  <si>
    <t>AREG,ARL4D,ATF3,BCL2L1,BYSL,CAP2,CASQ2,CDKN1A,CEBPD,Clec2d (includes others),DDIT4,DLL1,EGFR,FKBP4,GATA3,HSP90AA1,HSPD1,HSPH1,ID1,IER3,JAK3,KCNE2,KCNJ13,MALL,MYC,NFKBIA,NPR3,OBSCN,PDK4,PLAUR,RGS3,RUNX2,SCD,SIAH2,SP110,STK4,SULF1,TCIM,TNFRSF10A,TNFSF10,TNNI3,TSC22D3</t>
  </si>
  <si>
    <t>204 (24)</t>
  </si>
  <si>
    <t>MYOC</t>
  </si>
  <si>
    <t>DDIT4,EPHA2,FBXO32,HSPA5,JDP2,MAFK,RUNX2,SOX11</t>
  </si>
  <si>
    <t>95 (7)</t>
  </si>
  <si>
    <t>SBDS</t>
  </si>
  <si>
    <t>DNAJB1,FBXO32,HSP90AB1,HSPA5,ID1,IFI16,MAFF,RGS4</t>
  </si>
  <si>
    <t>romidepsin</t>
  </si>
  <si>
    <t>BCL2L1,CDKN1A,EGFR,MYC,PLAUR,PRDM1,RAB3IP,RHOB</t>
  </si>
  <si>
    <t>142 (26)</t>
  </si>
  <si>
    <t>GNA15</t>
  </si>
  <si>
    <t>CEBPD,FHL2,MAFK,MAT2A,MYC,NPR3,PAWR,Pvr,RGS2</t>
  </si>
  <si>
    <t>139 (13)</t>
  </si>
  <si>
    <t>ID3</t>
  </si>
  <si>
    <t>BCL2L1,CDKN1A,FOXO3,IFI16,JDP2,MYC,NR4A3,PAWR,PIK3IP1,PRDM1,TNFSF10,VANGL2</t>
  </si>
  <si>
    <t>138 (19)</t>
  </si>
  <si>
    <t>KAT5</t>
  </si>
  <si>
    <t>CDKN1A,CRELD2,EGFR,ERLIN1,FOXJ1,HSPA5,HSPD1,MANF,MYC,PCDH17,PRR5L,SRF</t>
  </si>
  <si>
    <t>84 (12)</t>
  </si>
  <si>
    <t>gefitinib</t>
  </si>
  <si>
    <t>AREG,BCL2L1,BMF,CEBPD,EGFR,HSPB1,ID1,KIT,MAFF,PLAUR,RHOB,TNFSF10</t>
  </si>
  <si>
    <t>cetuximab</t>
  </si>
  <si>
    <t>EGFR,HSPB1,PLAUR,TNFRSF10A</t>
  </si>
  <si>
    <t>96 (11)</t>
  </si>
  <si>
    <t>CRTC3</t>
  </si>
  <si>
    <t>CREB5,NR4A3,PDE4B,RGS2</t>
  </si>
  <si>
    <t>POLDIP2</t>
  </si>
  <si>
    <t>GFPT2,KLF4,OGT,SRF</t>
  </si>
  <si>
    <t>monorden</t>
  </si>
  <si>
    <t>DNAJB1,EGFR,Hspa1b,HSPA5</t>
  </si>
  <si>
    <t>82 (7)</t>
  </si>
  <si>
    <t>PSMG1</t>
  </si>
  <si>
    <t>FBXO32,HSPA5,KLF15</t>
  </si>
  <si>
    <t>86 (7)</t>
  </si>
  <si>
    <t>lumefantrine</t>
  </si>
  <si>
    <t>BCL2L1,FLI1,HSPB1</t>
  </si>
  <si>
    <t>azetidine</t>
  </si>
  <si>
    <t>BAG3,HSPA5,HSPB8</t>
  </si>
  <si>
    <t>PPRC1</t>
  </si>
  <si>
    <t>DDIT4,ERRFI1,NFKBIZ,PHLDA1,SMYD1,ST6GALNAC3</t>
  </si>
  <si>
    <t>entolimod</t>
  </si>
  <si>
    <t>ATF3,IER3,NFKBIA,NFKBIZ,RCAN1</t>
  </si>
  <si>
    <t>70 (7)</t>
  </si>
  <si>
    <t>CHADL</t>
  </si>
  <si>
    <t>CDKN1A,FAM107A,KLF2,MN1,SMPD3</t>
  </si>
  <si>
    <t>KLF4</t>
  </si>
  <si>
    <t>ATP2A2,BCL2L1,CDKN1A,DLL1,EPHA2,FOXF1,GRHL1,HSPB1,KLF4,MYC,PLAUR,PRDM1,RCAN1,RUNX2,SERPINH1,TNFSF10</t>
  </si>
  <si>
    <t>154 (24)</t>
  </si>
  <si>
    <t>PI3K (family)</t>
  </si>
  <si>
    <t>DDIT4,FBXO32,FOXO3,HSPA5,IFIT1,KLF2,MYC,SIAH2,TNFSF10</t>
  </si>
  <si>
    <t>141 (19)</t>
  </si>
  <si>
    <t>CREBBP</t>
  </si>
  <si>
    <t>BDKRB2,CDKN1A,DNAJB4,EGFR,FRMD4A,KLF2,MYC,NFKBIA,NR4A3,PDE3B,PLEKHF1,RGS2,RNASEL,RUNX2,SMPD3,SPSB1,THRSP,TNFSF10</t>
  </si>
  <si>
    <t>130 (26)</t>
  </si>
  <si>
    <t>D-glucose</t>
  </si>
  <si>
    <t>APLN,ATF3,ATP2A2,BCL2L1,CASQ2,CDKN1A,COX6A2,CREM,DDIT4,DYNLL1,FBXO32,GLP1R,GOT1,Hspa1b,HSPA5,HSPB1,HSPD1,ID1,MYC,NR4A3,OGT,PLAUR,POPDC2,RGS2,RUNX2,SCD,THRSP</t>
  </si>
  <si>
    <t>181 (23)</t>
  </si>
  <si>
    <t>ADRB</t>
  </si>
  <si>
    <t>ANGPTL4,ATF3,CDKN1A,CREM,DDIT4,HSPD1,IFIT3,KLF4,NFKBIA,NR4A3</t>
  </si>
  <si>
    <t>168 (23)</t>
  </si>
  <si>
    <t>TLR3</t>
  </si>
  <si>
    <t>ATF3,BCAR3,CSRP3,DHX58,ID1,IER3,IFI16,IFIT1,IFIT3,IL33,NFKBIZ,PHLDA1,RHOB,TNFSF10</t>
  </si>
  <si>
    <t>129 (14)</t>
  </si>
  <si>
    <t>T-5224</t>
  </si>
  <si>
    <t>ADAMTS9,ANGPTL4,AREG,CREB5,IFI16,MAT2A,PHLDA1,PTK2B,RGS2</t>
  </si>
  <si>
    <t>memantine</t>
  </si>
  <si>
    <t>ACTN2,BCL2L1,CREM,HOMER1,HSP90AB1,HSPA5,NFKBIA,PCDH17,RGS9</t>
  </si>
  <si>
    <t>135 (10)</t>
  </si>
  <si>
    <t>TRAPPC1</t>
  </si>
  <si>
    <t>CDKN1A,DNAJA1,HSP90AA1,HSP90AB1,HSPA1A/HSPA1B,Hspa1b,HSPA5,UBE2G2</t>
  </si>
  <si>
    <t>IRGM</t>
  </si>
  <si>
    <t>DDX60,DHX58,IFI16,IFIT1,IFIT3,NFKBIA,TNFSF10,TRIM5</t>
  </si>
  <si>
    <t>107 (9)</t>
  </si>
  <si>
    <t>panobinostat</t>
  </si>
  <si>
    <t>BCL2L1,BMF,CDKN1A,CEBPD,GATA3,KIT,MYC</t>
  </si>
  <si>
    <t>172 (20)</t>
  </si>
  <si>
    <t>3,3'-diindolylmethane</t>
  </si>
  <si>
    <t>ATF3,BCL2L1,CDKN1A,EGFR,IFIT1,NFKBIA,TNFRSF10A</t>
  </si>
  <si>
    <t>168 (24)</t>
  </si>
  <si>
    <t>PADI4</t>
  </si>
  <si>
    <t>BCL2L1,CDKN1A,HSPA5,TNFRSF12A</t>
  </si>
  <si>
    <t>109 (10)</t>
  </si>
  <si>
    <t>RACK1</t>
  </si>
  <si>
    <t>BCL2L1,CDKN1A,DDX60,IFIT3,MYC</t>
  </si>
  <si>
    <t>163 (24)</t>
  </si>
  <si>
    <t>SLC13A1</t>
  </si>
  <si>
    <t>BYSL,HSPA5,HSPA8,HSPB1,MKKS,SCD,SLC38A4,ST13</t>
  </si>
  <si>
    <t>SMAD1</t>
  </si>
  <si>
    <t>BCL2L1,CDKN1A,HHEX,ID1,MYC,RUNX2</t>
  </si>
  <si>
    <t>KCNE3</t>
  </si>
  <si>
    <t>ion channel</t>
  </si>
  <si>
    <t>CSRNP1,HSPA1A/HSPA1B,KCNK5,KLF4,PER1,PHLDA1,PRDM1</t>
  </si>
  <si>
    <t>calphostin C</t>
  </si>
  <si>
    <t>BCL2L1,CDKN1A,HSPA5,KIT,MYC,POU2F2,S1PR1</t>
  </si>
  <si>
    <t>GDF2</t>
  </si>
  <si>
    <t>EGFR,GATA3,GJA4,HSPB8,ID1,KIT,MYC,NFKBIA,PIM3,SCD</t>
  </si>
  <si>
    <t>103 (16)</t>
  </si>
  <si>
    <t>GCN2iB</t>
  </si>
  <si>
    <t>COX6A2,MYL3,MYL4,RYR2,SCD,TNNC1,TNNI3,TNNT2</t>
  </si>
  <si>
    <t>SIRT1</t>
  </si>
  <si>
    <t>APLN,BCL2L1,CDKN1A,DBP,DDX60,DHX58,FBXO32,FOXO3,HOXA5,HSPA5,ID1,IFIT3,KLF2,MAT2A,MYC,PDK4,PER1,RUNX2,SP110</t>
  </si>
  <si>
    <t>184 (23)</t>
  </si>
  <si>
    <t>imatinib</t>
  </si>
  <si>
    <t>ARID3A,BCL2L1,CDKN1A,DCLRE1C,DEDD2,FOXO3,HSP90AB1,HSPA5,HSPA8,HSPE1,ID1,IFIT3,KIT,MYC,RRAS2,TNFRSF10A</t>
  </si>
  <si>
    <t>161 (22)</t>
  </si>
  <si>
    <t>IRS1</t>
  </si>
  <si>
    <t>CEBPD,FBXO32,FHL2,GATA3,KLF4,MYC,MYL4,RHOU,TNNC1,TNNT2</t>
  </si>
  <si>
    <t>INSR</t>
  </si>
  <si>
    <t>AREG,ARL4A,ATF3,ATP2A2,CDKN1A,COX6A2,FHL2,FLNC,HHEX,HSPD1,IER3,KCNJ15,KIT,MBD1,MYC,PDE4B,PDK4,PHLDA1,PRDM1,RHOB,SCD,Srsf5</t>
  </si>
  <si>
    <t>SPI1</t>
  </si>
  <si>
    <t>ARID3A,CD180,CDKN1A,FLI1,HSPA8,IFIT1,IFIT3,IL33,JDP2,KIT,KLF4,MYC,PRDM1,SP110,TNFSF10</t>
  </si>
  <si>
    <t>141 (23)</t>
  </si>
  <si>
    <t>STIM1</t>
  </si>
  <si>
    <t>BCL2L1,CDKN1A,KLF15,KLF2,KLF4,MYC,SRF</t>
  </si>
  <si>
    <t>179 (23)</t>
  </si>
  <si>
    <t>SP1</t>
  </si>
  <si>
    <t>ABCD2,ATF3,ATP2A2,BAG2,CDKN1A,CEBPD,CIRBP,CREM,EGFR,GOT1,Hspa1b,HSPA5,KIT,KLF4,MAT2A,MEOX2,MYC,NFKBIA,PCDH17,PLAUR,RUNX2,TNFSF10,TNNC1</t>
  </si>
  <si>
    <t>Ubiquitin</t>
  </si>
  <si>
    <t>HSP90AA1,HSPA5,HSPD1,MYC,TNFSF10</t>
  </si>
  <si>
    <t>VTN</t>
  </si>
  <si>
    <t>BCL2L1,CDKN1A,PLAUR,RUNX2,SFN</t>
  </si>
  <si>
    <t>137 (23)</t>
  </si>
  <si>
    <t>dithiothreitol</t>
  </si>
  <si>
    <t>ATF3,ATP2A2,HSPA5,MYC,PHLDA1</t>
  </si>
  <si>
    <t>148 (18)</t>
  </si>
  <si>
    <t>BMP10</t>
  </si>
  <si>
    <t>ANGPTL4,APLN,GRHL1,ID1,KIT,NFKBIA,NR4A3,PHLDA1</t>
  </si>
  <si>
    <t>94 (7)</t>
  </si>
  <si>
    <t>diclofenac</t>
  </si>
  <si>
    <t>AREG,ATF3,BCL2L1,CDKN1A,DNAJB1,KLF4,MYC,TNFRSF12A</t>
  </si>
  <si>
    <t>15-deoxy-delta-12,14 -PGJ 2</t>
  </si>
  <si>
    <t>BCL2L1,CDKN1A,CEBPD,DNAJB1,FKBP4,HSPB1,KIT,KLF4,MYC,Nes,NFKBIA,P4HA1,RUNX2</t>
  </si>
  <si>
    <t>157 (22)</t>
  </si>
  <si>
    <t>MKNK1</t>
  </si>
  <si>
    <t>ANGPTL4,BAG3,CLCF1,HSPA4L,IFI16,KIF21B,MYC,Neat1,NR4A3,PDK4,SERPINH1</t>
  </si>
  <si>
    <t>3-deazaneplanocin</t>
  </si>
  <si>
    <t>BCL2L1,CDKN1A,FBXO32,FOXO3,HOXA5,MYC,TSC22D3</t>
  </si>
  <si>
    <t>HRAS</t>
  </si>
  <si>
    <t>ADGRE5,AREG,ARHGAP26,ATP2A2,BCL2L1,CDKN1A,CEBPD,CLCF1,DLL1,EGFR,HSP90AA1,HSPA8,HSPB1,MYC,MYL3,NFKBIA,PAWR,PLAUR,Pvr,RHOB,SCD,SRF,TINAGL1,TNFRSF10A,UBASH3B</t>
  </si>
  <si>
    <t>CNOT3</t>
  </si>
  <si>
    <t>CDKN1A,KLF2,MYC,PDK4</t>
  </si>
  <si>
    <t>CDK19</t>
  </si>
  <si>
    <t>ATF3,CDKN1A,DDIT4,EPHA2,HSPA4L,KLF2,KLF4,MYC,SFN</t>
  </si>
  <si>
    <t>grape seed extract</t>
  </si>
  <si>
    <t>BCL2L1,CDKN1A,HSPA8,HSPD1,MYC</t>
  </si>
  <si>
    <t>105 (7)</t>
  </si>
  <si>
    <t>Wy 40905</t>
  </si>
  <si>
    <t>ATF3,CDKN1A,CREM,KLF4,NFKBIZ,PER1,RGS2</t>
  </si>
  <si>
    <t>174 (22)</t>
  </si>
  <si>
    <t>Igm</t>
  </si>
  <si>
    <t>BCAR3,BCL2L1,CD22,CDKN1A,MYC,PRDM1,TNFRSF13B</t>
  </si>
  <si>
    <t>125 (23)</t>
  </si>
  <si>
    <t>PTH</t>
  </si>
  <si>
    <t>AREG,ATP2A2,CDKN1A,CREM,EGFR,HSPA5,IL33,PDK4,RBM14,RGS2,RUNX2</t>
  </si>
  <si>
    <t>CXCL12</t>
  </si>
  <si>
    <t>BCL2L1,EGFR,ID1,KIT,MAFK,MYC,RBM14,RUNX2,RYR2,TNFRSF10A,TNFSF10,TNNC1</t>
  </si>
  <si>
    <t>143 (21)</t>
  </si>
  <si>
    <t>BCL2L1,EGFR,HSPA5,HSPA8,IFIT1,SCD</t>
  </si>
  <si>
    <t>147 (24)</t>
  </si>
  <si>
    <t>POU2F2</t>
  </si>
  <si>
    <t>BTLA,CD22,ELL2,FRMD4A,MYC,POU2F2,SCD,TNFRSF12A</t>
  </si>
  <si>
    <t>71 (7)</t>
  </si>
  <si>
    <t>26s Proteasome</t>
  </si>
  <si>
    <t>AHR,BAG3,CDKN1A,EGFR,HMGB2,HSPB8,MYC,S1PR1,TNFSF10,UBFD1</t>
  </si>
  <si>
    <t>142 (19)</t>
  </si>
  <si>
    <t>GFI1</t>
  </si>
  <si>
    <t>BTLA,CDKN1A,GATA3,HSP90AB1,JAK3,KLF2,MAFF,MYC,NFKBIA,S1PR1</t>
  </si>
  <si>
    <t>142 (20)</t>
  </si>
  <si>
    <t>lovastatin</t>
  </si>
  <si>
    <t>ATF3,BCL2L1,CDKN1A,GATA3,KLF2,KLF4,MYC,PMVK,RHOB,RHOU</t>
  </si>
  <si>
    <t>SREBF1</t>
  </si>
  <si>
    <t>ABCD2,BCL2L1,Bhlhe41,CAP2,CDKN1A,CEBPD,FBXO32,GLP1R,HSPA1A/HSPA1B,HSPA5,P4HA2,PMVK,SCD,THRSP</t>
  </si>
  <si>
    <t>176 (23)</t>
  </si>
  <si>
    <t>TLR9</t>
  </si>
  <si>
    <t>ATF3,BCL2L1,IER3,IFI16,IFIT1,IFIT3,IL33,MYC,NFKBIZ,PHLDA1,PRDM1,TNFRSF13B,TNFSF10</t>
  </si>
  <si>
    <t>epigallocatechin-gallate</t>
  </si>
  <si>
    <t>AHR,ARGLU1,BCL2L1,CDKN1A,EGFR,FOXO3,IFIT1,IFIT3,JAK3,MYC,NFKBIA,TNFRSF10A,TNFSF10</t>
  </si>
  <si>
    <t>136 (22)</t>
  </si>
  <si>
    <t>CEBPA</t>
  </si>
  <si>
    <t>APLN,CDKN1A,CEBPD,FOXO3,HSPA5,ID1,IER3,KLF2,KLF4,LYL1,MYC,PRDM1,RGS2,RUNX2,SCD,TET2,TNFRSF10A,TNFSF10,TSC22D3</t>
  </si>
  <si>
    <t>fluoromethyl 2,2-difluoro-1-(trifluoromethyl)vinyl ether</t>
  </si>
  <si>
    <t>ANGPTL4,ATF3,HSPA1A/HSPA1B,HSPB1,TNFRSF12A</t>
  </si>
  <si>
    <t>BMS-690514</t>
  </si>
  <si>
    <t>BAG2,HSP90AA1,HSPA8,HSPE1,HSPH1</t>
  </si>
  <si>
    <t>Cdk</t>
  </si>
  <si>
    <t>DDIT4,MYC,PHLDA1,PLEKHF1,RGS2</t>
  </si>
  <si>
    <t>PDGFRA</t>
  </si>
  <si>
    <t>CDKN1A,KIT,MYC,RUNX2</t>
  </si>
  <si>
    <t>189 (27)</t>
  </si>
  <si>
    <t>IL15</t>
  </si>
  <si>
    <t>AHR,APBA1,BCL2L1,CCR2,CDKN1A,GATA3,HSPA8,HSPE1,IFIT1,KIT,KLF2,MYC,NFKBIA,PDE4B,PGAM2,PRDM1,S1PR1,TNFSF10,TRIM5</t>
  </si>
  <si>
    <t>GLI3</t>
  </si>
  <si>
    <t>DLL1,FOXF1,HMGB2,KLF2,NFKBIZ,RUNX2,SRF,TNFRSF10A</t>
  </si>
  <si>
    <t>FGF2</t>
  </si>
  <si>
    <t>ANGPTL4,AREG,BCL2L1,CDKN1A,DLL1,EGFR,ERRFI1,FOXO3,KIT,Meis1,MEOX2,MYC,Nes,PLAUR,Pvr,RUNX2,SCD,SMIM3,TNFRSF12A,TNFSF10</t>
  </si>
  <si>
    <t>ANGPTL4,BCL2L1,BMF,CCR2,CDKN1A,GATA3,KIT,KLF4,MYC,PRICKLE1,RCAN1,RGCC,SP110</t>
  </si>
  <si>
    <t>173 (21)</t>
  </si>
  <si>
    <t>BCOR</t>
  </si>
  <si>
    <t>ARID3A,CDKN1A,IRX2,MYC,PRDM1,ZNF503</t>
  </si>
  <si>
    <t>92 (7)</t>
  </si>
  <si>
    <t>trametinib</t>
  </si>
  <si>
    <t>BMF,IFIT1,MYC,PHLDA1,TNFSF10</t>
  </si>
  <si>
    <t>ZC3H12A</t>
  </si>
  <si>
    <t>BCAR3,BMF,CABLES1,CEBPD,CLCF1,IL33,KSR1,NFKBIZ,POU2F2,RGS2,TNFRSF13B</t>
  </si>
  <si>
    <t>77 (7)</t>
  </si>
  <si>
    <t>SOX2</t>
  </si>
  <si>
    <t>AHR,ATF3,BCL2L1,CDKN1A,CHST3,CNKSR3,DLL1,EGFR,EPHA2,FOXF1,FUT4,GATA3,KLF4,Meis1,MYC,Nes,PRDM1,RASGEF1B,RCAN1,TET2</t>
  </si>
  <si>
    <t>166 (28)</t>
  </si>
  <si>
    <t>EGR2</t>
  </si>
  <si>
    <t>AHR,ATF3,CDKN1A,GATA3,HOMER1,HSPA5,Ighd,MYC,PLAUR,PLEKHA8,PRDM1,SCD,TNFSF10,ZNF519</t>
  </si>
  <si>
    <t>146 (21)</t>
  </si>
  <si>
    <t>tunicamycin</t>
  </si>
  <si>
    <t>ATF3,ATP2A2,CDKN1A,CEBPD,DDIT4,EGFR,HSPA5,KLF4,MANF,MYC,NFKBIA,PHLDA1,SCD,TNFRSF10A</t>
  </si>
  <si>
    <t>188 (27)</t>
  </si>
  <si>
    <t>CTNNB1</t>
  </si>
  <si>
    <t>ABCD2,AHR,ARL4A,BCL2L1,BCL9,BMF,CDKN1A,EGFR,FLI1,FZD3,GATA3,GFPT2,HHEX,HOXA5,HSPE1,ID1,IFI16,IFIT1,KIT,MYC,MYL4,Nes,NUDT7,PDE4B,PLAUR,PRDM1,RUNX2,SCD,SFN,SOX11,TNFSF10,TNNC1</t>
  </si>
  <si>
    <t>156 (24)</t>
  </si>
  <si>
    <t>ID1</t>
  </si>
  <si>
    <t>BCL2L1,CDKN1A,GATA3,IFI16,MYC,RUNX2,SCD</t>
  </si>
  <si>
    <t>171 (27)</t>
  </si>
  <si>
    <t>NC410</t>
  </si>
  <si>
    <t>KMT2A</t>
  </si>
  <si>
    <t>ABCD2,BAG3,CDKN1A,HOXA5,Meis1,MYC,RGS4,RSPO1</t>
  </si>
  <si>
    <t>JUN</t>
  </si>
  <si>
    <t>ATF3,BCL2L1,BCL9,CDKN1A,EGFR,FLNC,FOXO3,GOT1,HOMER1,IFI16,MAT2A,MYC,NFKBIA,NFKBIZ,PLAUR,RHOB,RUNX2,SCD,TNFRSF10A,TNNC1</t>
  </si>
  <si>
    <t>160 (24)</t>
  </si>
  <si>
    <t>RB1</t>
  </si>
  <si>
    <t>ACTN2,ATF3,CDKN1A,GPR157,H1-0,HMGB2,HOMER1,ID1,KCNK1,KIT,MYC,MYL4,NFKBIA,NR4A3,OGT,PER1,PGAM2,RHOB,TNNC1,TNNT2</t>
  </si>
  <si>
    <t>PSEN1</t>
  </si>
  <si>
    <t>ATP2A2,BASP1,DBP,DLL1,EGFR,FOXO3,Fus,HOMER1,HSP90AA1,HSPA5,HSPA8,HSPD1,HSPE1,MYC,RYR2,STIP1,Zfp101</t>
  </si>
  <si>
    <t>179 (24)</t>
  </si>
  <si>
    <t>DIO2</t>
  </si>
  <si>
    <t>ATF3,ATP2A2,CIRBP,DDIT4,HSPA1A/HSPA1B,Hspa1b,KLF15,Naip1 (includes others),SLC10A6,SMIM3</t>
  </si>
  <si>
    <t>phencyclidine</t>
  </si>
  <si>
    <t>BCL2L1,CREM,IER3,RGS4</t>
  </si>
  <si>
    <t>155 (16)</t>
  </si>
  <si>
    <t>aldosterone</t>
  </si>
  <si>
    <t>APLN,CNKSR3,EGFR,HSPA5,NFKBIA,PER1,PHLDA1,PLAUR,RGS2,RUNX2,TSC22D3</t>
  </si>
  <si>
    <t>146 (25)</t>
  </si>
  <si>
    <t>TMPRSS2-ERG</t>
  </si>
  <si>
    <t>AREG,DDIT4,DNAJA4,DUSP8,ID1,MYC,PHLDA1,TNNC1,ZNF503</t>
  </si>
  <si>
    <t>testosterone</t>
  </si>
  <si>
    <t>APLN,ATP2A2,BCL2L1,CDKN1A,COX6A2,DDIT4,EGFR,FBXO32,HSP90AB1,HSPA1A/HSPA1B,HSPA5,HSPD1,ID1,IL33,NFKBIA,PDE3B,RNASEL</t>
  </si>
  <si>
    <t>EIF2AK2</t>
  </si>
  <si>
    <t>ATF3,BCL2L1,CDKN1A,CEBPD,Hspa1b,IFIT1,MYC,NFKBIA</t>
  </si>
  <si>
    <t>168 (19)</t>
  </si>
  <si>
    <t>25-hydroxycholesterol</t>
  </si>
  <si>
    <t>ATF3,HSPA5,MAFF,MYC,NFKBIA,NR4A3,SCD</t>
  </si>
  <si>
    <t>153 (20)</t>
  </si>
  <si>
    <t>tripterine</t>
  </si>
  <si>
    <t>BAG3,DNAJB1,HSPA1A/HSPA1B,HSPA4L,HSPH1</t>
  </si>
  <si>
    <t>115 (9)</t>
  </si>
  <si>
    <t>TTN</t>
  </si>
  <si>
    <t>ATP2A2,FHL2,Pln</t>
  </si>
  <si>
    <t>miR-570-3p (miRNAs w/seed GAAAACA)</t>
  </si>
  <si>
    <t>mature microRNA</t>
  </si>
  <si>
    <t>CDKN1A,HSP90AA1,HSPA1A/HSPA1B</t>
  </si>
  <si>
    <t>SMARCA1</t>
  </si>
  <si>
    <t>CDKN1A,MYC,SFN</t>
  </si>
  <si>
    <t>134 (11)</t>
  </si>
  <si>
    <t>PEBP4</t>
  </si>
  <si>
    <t>BCL2L1,CDKN1A,NFKBIA</t>
  </si>
  <si>
    <t>NUP155</t>
  </si>
  <si>
    <t>ANGPTL4,CSRP3,Pln</t>
  </si>
  <si>
    <t>23 (3)</t>
  </si>
  <si>
    <t>LINC01612</t>
  </si>
  <si>
    <t>ATF3,CDKN1A,MYC</t>
  </si>
  <si>
    <t>56 (5)</t>
  </si>
  <si>
    <t>dihematoporphyrin ether</t>
  </si>
  <si>
    <t>CDKN1A,EGFR,HSPD1</t>
  </si>
  <si>
    <t>SP3</t>
  </si>
  <si>
    <t>ABCD2,APBA1,ATF3,BMF,CDKN1A,EGFR,HSPA5,KLF4,MAT2A,PLAUR,SERPINH1,TNNC1</t>
  </si>
  <si>
    <t>184 (25)</t>
  </si>
  <si>
    <t>EPHB4</t>
  </si>
  <si>
    <t>GATA3,KIT,MYC,MYL4,Nes,SHB</t>
  </si>
  <si>
    <t>FGF7</t>
  </si>
  <si>
    <t>BCL2L1,CDKN1A,CEBPD,EGFR,FOXF1,RUNX2,SCD</t>
  </si>
  <si>
    <t>148 (21)</t>
  </si>
  <si>
    <t>PRKCA</t>
  </si>
  <si>
    <t>BCL2L1,CDKN1A,HSPA1A/HSPA1B,ID1,IFIT1,IFIT3,MYC,NFKBIA,RUNX2</t>
  </si>
  <si>
    <t>126 (22)</t>
  </si>
  <si>
    <t>8-bromo-cAMP</t>
  </si>
  <si>
    <t>BCL2L1,CDKN1A,CREM,EGFR,FLNC,ID1,KIT,MAT2A,MYC,MYLK3,Nes,NFKBIA,OGT,P4HA1,P4HA2,PDE3B,PDE4B,PRICKLE1,RRAS2,VANGL2</t>
  </si>
  <si>
    <t>203 (22)</t>
  </si>
  <si>
    <t>TAB1</t>
  </si>
  <si>
    <t>CDKN1A,IFIT1,NFKBIA,RGS2,TNFSF10</t>
  </si>
  <si>
    <t>144 (19)</t>
  </si>
  <si>
    <t>SU6656</t>
  </si>
  <si>
    <t>ATF3,GFPT2,IER3,MYC,PHLDA1</t>
  </si>
  <si>
    <t>127 (14)</t>
  </si>
  <si>
    <t>cigarette smoke</t>
  </si>
  <si>
    <t>AHR,AREG,BASP1,BCL2L1,CDKN1A,DDIT4,FBXO32,FOXO3,HSPA5,KLF4,MAFF,NFKBIA</t>
  </si>
  <si>
    <t>183 (23)</t>
  </si>
  <si>
    <t>MTORC1</t>
  </si>
  <si>
    <t>AHR,KLF4,MAT2A,MYC,Neat1,SCD</t>
  </si>
  <si>
    <t>100 (13)</t>
  </si>
  <si>
    <t>PRKCE</t>
  </si>
  <si>
    <t>BCL2L1,CDKN1A,EGFR,HSP90AB1,HSPA5,MYC,RGS2</t>
  </si>
  <si>
    <t>alpelisib</t>
  </si>
  <si>
    <t>BCL2L1,BMF,FOXO3,RRAS2</t>
  </si>
  <si>
    <t>66 (7)</t>
  </si>
  <si>
    <t>NCOR1</t>
  </si>
  <si>
    <t>CDKN1A,CREM,DDX60,IFIT3,PDK4,PRDM1,THRSP,ZFP90</t>
  </si>
  <si>
    <t>145 (16)</t>
  </si>
  <si>
    <t>MRTFB</t>
  </si>
  <si>
    <t>BCL2L1,CLDN15,DNAJB4,FLI1,ID1,MAFK,NFKBIZ,S1PR1,SAMD5,SRF,SULF1</t>
  </si>
  <si>
    <t>bexarotene</t>
  </si>
  <si>
    <t>DDIT4,EGFR,EPHA2,ID1,MAFF,Meis1,Nes,PLAUR,SCD,SIAH2,TSC22D3</t>
  </si>
  <si>
    <t>128 (14)</t>
  </si>
  <si>
    <t>KCN1</t>
  </si>
  <si>
    <t>P4HA1,P4HA2</t>
  </si>
  <si>
    <t>CAMSAP1</t>
  </si>
  <si>
    <t>MYC,SERPINH1</t>
  </si>
  <si>
    <t>PTPN13</t>
  </si>
  <si>
    <t>mir-331</t>
  </si>
  <si>
    <t>microRNA</t>
  </si>
  <si>
    <t>MYC,PLAUR</t>
  </si>
  <si>
    <t>WASHC1</t>
  </si>
  <si>
    <t>EGFR,MYC</t>
  </si>
  <si>
    <t>TRIM54</t>
  </si>
  <si>
    <t>FHL2,FLNC</t>
  </si>
  <si>
    <t>3-hydroxyflavone</t>
  </si>
  <si>
    <t>BCL2L1,HSPA1A/HSPA1B</t>
  </si>
  <si>
    <t>L-canavanine</t>
  </si>
  <si>
    <t>BAG3,HSPB8</t>
  </si>
  <si>
    <t>MAPK3</t>
  </si>
  <si>
    <t>CCR2,CDKN1A,HOMER1,MYC,PLAUR,RGS2,SRF,TNFRSF10A</t>
  </si>
  <si>
    <t>187 (25)</t>
  </si>
  <si>
    <t>CUL3</t>
  </si>
  <si>
    <t>CD22,DBP,FBXO32,MYL3,OGT,RHOB</t>
  </si>
  <si>
    <t>CLU</t>
  </si>
  <si>
    <t>BCL2L1,CDKN1A,HSPA1A/HSPA1B,Hspa1b,HSPA5,NFKBIA</t>
  </si>
  <si>
    <t>mirdametinib</t>
  </si>
  <si>
    <t>DDIT4,KLF2,KLF4,MYC,TNFRSF10A</t>
  </si>
  <si>
    <t>18 (3)</t>
  </si>
  <si>
    <t>cholecalciferol</t>
  </si>
  <si>
    <t>BCL2L1,CEBPD,EGFR,KIT,PDK4,RUNX2,SLC26A11,TNFSF10,TNNC1</t>
  </si>
  <si>
    <t>152 (24)</t>
  </si>
  <si>
    <t>(+)-MK-801</t>
  </si>
  <si>
    <t>CDKN1A,CREM,GJA4,HSPA1A/HSPA1B,HSPA5,NFKBIA,RUNX2</t>
  </si>
  <si>
    <t>167 (23)</t>
  </si>
  <si>
    <t>pirinixic acid</t>
  </si>
  <si>
    <t>ANGPTL4,CDKN1A,DYNLL1,EGFR,FBXO32,GOT1,HSP90AA1,Hspa1b,HSPB1,HSPD1,HSPE1,MBD1,MYC,NFKBIA,NUDT7,PDK4,PHLDA1,SCD</t>
  </si>
  <si>
    <t>165 (22)</t>
  </si>
  <si>
    <t>IRF8</t>
  </si>
  <si>
    <t>ATF3,BCL2L1,CCR2,CDKN1A,CREM,IFIT3,KCNE2,KLF4,MYC,PRDM1,TNFSF10</t>
  </si>
  <si>
    <t>185 (23)</t>
  </si>
  <si>
    <t>methyl methanesulfonate</t>
  </si>
  <si>
    <t>ATF3,CDKN1A,CRELD2,HSPA5,KLF4,MANF</t>
  </si>
  <si>
    <t>116 (13)</t>
  </si>
  <si>
    <t>9,10-dimethyl-1,2-benzanthracene</t>
  </si>
  <si>
    <t>AHR,AREG,BCL2L1,CDKN1A,EGFR,EPHA2</t>
  </si>
  <si>
    <t>148 (22)</t>
  </si>
  <si>
    <t>STAT4</t>
  </si>
  <si>
    <t>BANP,BCL2L1,ERRFI1,GATA3,Hspa1b,IER3,MYC,P4HA2,PER1,PRDM1,RGCC,SERTAD1</t>
  </si>
  <si>
    <t>165 (23)</t>
  </si>
  <si>
    <t>FOXC1</t>
  </si>
  <si>
    <t>DLL1,IFIT1,IFIT3,JDP2,KLF2,MAFF,MYC,RNASEL,RUNX2,SFN</t>
  </si>
  <si>
    <t>111 (14)</t>
  </si>
  <si>
    <t>trichostatin A</t>
  </si>
  <si>
    <t>AHR,AREG,BCL2L1,CAP2,CDKN1A,CREM,CTPS1,DUSP16,EFNB1,EGFR,GATA3,HSPA5,ID1,KIT,KLF4,MANF,MAT2A,MYC,Nes,NFKBIA,OGT,PGAM2,PLAUR,PPRC1,PRDM1,RHOB,RUNX2,SIAH2,SRF,TNFRSF10A,TNFSF10</t>
  </si>
  <si>
    <t>180 (27)</t>
  </si>
  <si>
    <t>MYD88</t>
  </si>
  <si>
    <t>ARID3A,CEBPD,FBXO32,HSP90AB1,HSPA5,MAFF,MYC,Nes,NFKBIA,NFKBIZ,NOD2,PDE4B,RUNX2,TNFRSF12A,TNFRSF13B</t>
  </si>
  <si>
    <t>dacinostat</t>
  </si>
  <si>
    <t>BCL2L1,CDKN1A,CEBPD,TNFRSF10A</t>
  </si>
  <si>
    <t>HOXA11</t>
  </si>
  <si>
    <t>EGFR,KLF2,RUNX2,ZKSCAN8</t>
  </si>
  <si>
    <t>SP100</t>
  </si>
  <si>
    <t>CDKN1A,HSPA8,HSPB8,HSPE1</t>
  </si>
  <si>
    <t>104 (7)</t>
  </si>
  <si>
    <t>SW016789</t>
  </si>
  <si>
    <t>ATF3,HSPA5,NR4A3</t>
  </si>
  <si>
    <t>ING4</t>
  </si>
  <si>
    <t>CDKN1A,MYC,NFKBIA</t>
  </si>
  <si>
    <t>170 (21)</t>
  </si>
  <si>
    <t>USP17L2 (includes others)</t>
  </si>
  <si>
    <t>KIT,KLF4,MYC</t>
  </si>
  <si>
    <t>1,1-bis(3'-indolyl)-1-(4-trifluoromethyl-phenyl)methane</t>
  </si>
  <si>
    <t>ATF3,CDKN1A,TNFSF10</t>
  </si>
  <si>
    <t>141 (13)</t>
  </si>
  <si>
    <t>Mapk</t>
  </si>
  <si>
    <t>APLN,BCL2L1,CDKN1A,DBP,MYC,NR4A3,PER1,RUNX2</t>
  </si>
  <si>
    <t>caffeic acid phenethyl ester</t>
  </si>
  <si>
    <t>ABCD2,BCL2L1,CDKN1A,EGFR,HSPB1,NFKBIA,RHOB,ST13</t>
  </si>
  <si>
    <t>155 (22)</t>
  </si>
  <si>
    <t>FAS</t>
  </si>
  <si>
    <t>ARL4A,BCL2L1,CD22,CDKN1A,CEBPD,FOXO3,HSPD1,IER3,IFIT1,JMJD6,NFKBIA,RGS3,RUNX2,SIAH2,STK38,TNFSF10</t>
  </si>
  <si>
    <t>165 (20)</t>
  </si>
  <si>
    <t>TERT</t>
  </si>
  <si>
    <t>ATF3,CDKN1A,EGFR,FUT4,IFI16,IFIT1,IFIT3,KLF4,MYC,NFKBIA,UBASH3B</t>
  </si>
  <si>
    <t>174 (26)</t>
  </si>
  <si>
    <t>lactacystin</t>
  </si>
  <si>
    <t>ATF3,BAG3,CDKN1A,GATA3,HMGB2,HSPA5,HSPB1,HSPB8,NFKBIA,P4HA2,RUNX2</t>
  </si>
  <si>
    <t>150 (24)</t>
  </si>
  <si>
    <t>NR1I3</t>
  </si>
  <si>
    <t>AHR,CDKN1A,CORO7/CORO7-PAM16,MAFF,MYC,PDE3B,SCD,THRSP</t>
  </si>
  <si>
    <t>potassium chloride</t>
  </si>
  <si>
    <t>AATK,ATF3,HSPA5,ID1,MYC,NR4A3,PIM3,RYR2</t>
  </si>
  <si>
    <t>150 (23)</t>
  </si>
  <si>
    <t>nickel chloride</t>
  </si>
  <si>
    <t>DDIT4,DNAJA4,HSPB8,JMJD6,MAFF,P4HA1</t>
  </si>
  <si>
    <t>H89</t>
  </si>
  <si>
    <t>AREG,BCL2L1,CDKN1A,CLCF1,CREM,EGFR,MYC,NFKBIA,PDE3B,RHOB</t>
  </si>
  <si>
    <t>175 (21)</t>
  </si>
  <si>
    <t>SNCA</t>
  </si>
  <si>
    <t>ADGRE5,BCL2L1,CD22,DMXL2,EGFR,FAM107A,FBXO32,Hspa1b,HSPA5,KLF2,KLF4,MICAL1,PLAUR,PTK2B,SFN,SGMS1,TSC22D3</t>
  </si>
  <si>
    <t>171 (23)</t>
  </si>
  <si>
    <t>THRB</t>
  </si>
  <si>
    <t>ABCD2,ATP2A2,CCDC125,EGFR,ID1,MACC1,MYC,NUDT7,PDK4,PER1,RUNX2,THRSP,TNFRSF10A,TNFSF10</t>
  </si>
  <si>
    <t>160 (26)</t>
  </si>
  <si>
    <t>KDM4C</t>
  </si>
  <si>
    <t>LEO1,Meis1,MYC,PIM3</t>
  </si>
  <si>
    <t>PBX3</t>
  </si>
  <si>
    <t>HOXA3,HOXA5,Meis1,RUNX2</t>
  </si>
  <si>
    <t>farnesol</t>
  </si>
  <si>
    <t>ATF3,CDKN1A,HSPA5,PHLDA1</t>
  </si>
  <si>
    <t>108 (15)</t>
  </si>
  <si>
    <t>Sb202190</t>
  </si>
  <si>
    <t>ANGPTL4,CDKN1A,HSPA5,IFIT1,P4HA1,PHLDA1,RHOB,RUNX2,TNFRSF10A</t>
  </si>
  <si>
    <t>SB203580</t>
  </si>
  <si>
    <t>ADAMTS9,AREG,ATF3,CDKN1A,CEBPD,HSPA5,IER3,IFIT1,IFIT3,MAT2A,MYC,NFKBIA,NR4A3,P4HA1,PDE4B,PLAUR,RUNX2,SMYD1,TNFSF10</t>
  </si>
  <si>
    <t>183 (25)</t>
  </si>
  <si>
    <t>entinostat</t>
  </si>
  <si>
    <t>BCL2L1,CDKN1A,EGFR,MYC,RUNX2,TNFRSF10A,TNFSF10</t>
  </si>
  <si>
    <t>PTPN11</t>
  </si>
  <si>
    <t>ATP2A2,BCL2L1,CDKN1A,IFI16,IFIT3,KIT,PLAUR,Pln</t>
  </si>
  <si>
    <t>144 (22)</t>
  </si>
  <si>
    <t>TFRC</t>
  </si>
  <si>
    <t>ATF3,CDKN1A,DDIT4,HSPA5,KIT,SLC26A11,SOX11,TNFRSF12A,TNFSF10</t>
  </si>
  <si>
    <t>93 (11)</t>
  </si>
  <si>
    <t>carbonyl cyanide m-chlorophenyl hydrazone</t>
  </si>
  <si>
    <t>DDIT4,ERRFI1,NFKBIZ,PHLDA1,PPRC1,ST6GALNAC3</t>
  </si>
  <si>
    <t>CRNDE</t>
  </si>
  <si>
    <t>BCL2L1,CDKN1A,DUSP8,EGFR,EPHA2</t>
  </si>
  <si>
    <t>100 (12)</t>
  </si>
  <si>
    <t>arginine</t>
  </si>
  <si>
    <t>BCL2L1,DDIT4,HSPA5,MYC,SCD</t>
  </si>
  <si>
    <t>cyclic AMP</t>
  </si>
  <si>
    <t>CDKN1A,CEBPD,CREM,GATA3,GOT1,IL33,KCNJ13,MYC,PDE4B,PER1,RHOB,THRSP,TNFSF10</t>
  </si>
  <si>
    <t>ADCYAP1</t>
  </si>
  <si>
    <t>BAG2,CEBPD,CLCF1,EPHA2,GATA3,IER3,MYC,NFKBIA,NPR3,RAB3IP,RGCC,RHOB</t>
  </si>
  <si>
    <t>BMP4</t>
  </si>
  <si>
    <t>CDKN1A,EGFR,FOXF1,GATA3,ID1,KIT,KLF4,MAFK,MYC,RUNX2,SULF1,TNNT2</t>
  </si>
  <si>
    <t>157 (19)</t>
  </si>
  <si>
    <t>levodopa</t>
  </si>
  <si>
    <t>ATP2A2,BCL2L1,Clec2d (includes others),DBP,DENND1C,ERLIN1,HOMER1,IER3,KCNK1,Klf16,MAT2A,MICAL1,MYL4,PARM1,PER1,PRICKLE1,PTK2B,SIAH2,SMPD3,UBFD1,VAMP1,VANGL2,ZNF717</t>
  </si>
  <si>
    <t>99 (7)</t>
  </si>
  <si>
    <t>amphetamine</t>
  </si>
  <si>
    <t>ATF3,BCL2L1,HSPA8,RGS2,RGS3,RGS9,STIP1</t>
  </si>
  <si>
    <t>76 (5)</t>
  </si>
  <si>
    <t>HMG20A</t>
  </si>
  <si>
    <t>ATF3,ATP2A2,ERRFI1,MYC,PLAUR,PMVK,Pvr,TNFRSF12A</t>
  </si>
  <si>
    <t>NRG1</t>
  </si>
  <si>
    <t>BCL2L1,CDKN1A,EPHA2,ERRFI1,ID1,IER3,MYBPC3,MYC,NR4A3,PGAM2,PLAUR,TNNI3,TNNT2</t>
  </si>
  <si>
    <t>dexmedetomidine</t>
  </si>
  <si>
    <t>AREG,CDKN1A,DDIT4,EPHA2,HSP90AA1,MYC</t>
  </si>
  <si>
    <t>178 (26)</t>
  </si>
  <si>
    <t>GFI1B</t>
  </si>
  <si>
    <t>BCL2L1,CDKN1A,GATA3,MYC</t>
  </si>
  <si>
    <t>58 (7)</t>
  </si>
  <si>
    <t>SN-38</t>
  </si>
  <si>
    <t>BCL2L1,CDKN1A,EGFR,MYC,PPRC1</t>
  </si>
  <si>
    <t>167 (21)</t>
  </si>
  <si>
    <t>maraviroc</t>
  </si>
  <si>
    <t>ACTN2,RYR2,TNNT2</t>
  </si>
  <si>
    <t>tiron</t>
  </si>
  <si>
    <t>CDKN1A,HSPA5,PLAUR</t>
  </si>
  <si>
    <t>135 (18)</t>
  </si>
  <si>
    <t>RIGI</t>
  </si>
  <si>
    <t>DLL1,IFIT1,IFIT3,JAK3,KLF4,MAT2A,NOD2,PLAUR,TNFSF10</t>
  </si>
  <si>
    <t>126 (18)</t>
  </si>
  <si>
    <t>vismodegib</t>
  </si>
  <si>
    <t>BDKRB2,IL33,KLF4,RUNX2,TNFRSF10A,TNFSF10</t>
  </si>
  <si>
    <t>119 (7)</t>
  </si>
  <si>
    <t>5-N-ethylcarboxamido adenosine</t>
  </si>
  <si>
    <t>BAG3,CEBPD,CREM,DUSP16,IFIT3,NR4A3,RGS2,RGS3</t>
  </si>
  <si>
    <t>116 (11)</t>
  </si>
  <si>
    <t>STAG2</t>
  </si>
  <si>
    <t>DDX60,DHX58,IFIT3,SP110,TRIM5</t>
  </si>
  <si>
    <t>propranolol</t>
  </si>
  <si>
    <t>ATP2A2,MYC,NFKBIA,Pln,SRF</t>
  </si>
  <si>
    <t>162 (18)</t>
  </si>
  <si>
    <t>SAHM1</t>
  </si>
  <si>
    <t>DDIT4,ID1,MYC,P4HA1,RHOU</t>
  </si>
  <si>
    <t>REL</t>
  </si>
  <si>
    <t>AHR,BCL2L1,CDKN1A,CREM,FOXO3,IER3,MYC,NFKBIA,NR4A3,TNFRSF10A,TNFRSF13B,TNFSF10</t>
  </si>
  <si>
    <t>171 (21)</t>
  </si>
  <si>
    <t>QKI</t>
  </si>
  <si>
    <t>ACTN2,EGFR,ID1,PMVK,SCD,TNNI3,TNNT2</t>
  </si>
  <si>
    <t>Ikb</t>
  </si>
  <si>
    <t>BCL2L1,HHEX,HSPA5,MAT2A</t>
  </si>
  <si>
    <t>53 (7)</t>
  </si>
  <si>
    <t>SH3PXD2A-AS1</t>
  </si>
  <si>
    <t>BDKRB2,IER3,SCD,SFN</t>
  </si>
  <si>
    <t>108 (7)</t>
  </si>
  <si>
    <t>THZ2</t>
  </si>
  <si>
    <t>CDKN1A,FHL2,MYC,RUNX2</t>
  </si>
  <si>
    <t>86 (4)</t>
  </si>
  <si>
    <t>calcimycin</t>
  </si>
  <si>
    <t>ATF3,ATP2A2,DDIT4,HSPA5,MYC,RCAN1,THRSP,TNFSF10</t>
  </si>
  <si>
    <t>decitabine</t>
  </si>
  <si>
    <t>ANGPTL4,BMF,CAP2,CCR2,CDKN1A,DDX60,EFNB1,EGFR,FLNC,HSPA1A/HSPA1B,HSPA5,HSPB8,ID1,IFI16,IRX1,KLF4,MANF,MYC,NFKBIA,NR4A3,OGT,PAWR,PDE9A,PRICKLE1,SERPINH1,SFN,SIAH2,TNFRSF10A,TNFSF10</t>
  </si>
  <si>
    <t>178 (25)</t>
  </si>
  <si>
    <t>STAT6</t>
  </si>
  <si>
    <t>AREG,BAG2,BCL2L1,CDKN1A,DHX58,EPHA2,GATA3,IFI16,IFIT3,IL33,INPP1,KSR1,NFKBIA,PARM1,PDK4,POU2F2,RYR2,SLC25A25</t>
  </si>
  <si>
    <t>147 (20)</t>
  </si>
  <si>
    <t>Hsp90</t>
  </si>
  <si>
    <t>AHR,BAG3,BCL2L1,DNAJB1,EGFR,HSPA1A/HSPA1B,MYC</t>
  </si>
  <si>
    <t>172 (19)</t>
  </si>
  <si>
    <t>DSCAML1</t>
  </si>
  <si>
    <t>EGFR,FOXJ1,JAK3,KLF4,MYC,NTNG2,PCDH17</t>
  </si>
  <si>
    <t>EWSR1-FLI1</t>
  </si>
  <si>
    <t>BCL2L1,CDKN1A,ID1,NFKBIZ,S1PR1,SAMD5,SULF1</t>
  </si>
  <si>
    <t>61 (7)</t>
  </si>
  <si>
    <t>NUPR1</t>
  </si>
  <si>
    <t>AREG,ATF3,BCL9,CREB5,DUSP8,ELL2,FHL2,FOXO3,KLF4,MAT2A,MKKS,MYC,Nes,P4HA2,PHLDA1,PXDC1,RBM14,SRF,STK38</t>
  </si>
  <si>
    <t>CD200R1</t>
  </si>
  <si>
    <t>ATF3,CCR2,GATA3,MYC,NFKBIA,TNFRSF12A</t>
  </si>
  <si>
    <t>155 (20)</t>
  </si>
  <si>
    <t>triptolide</t>
  </si>
  <si>
    <t>AHR,APLN,BCL2L1,CDKN1A,FOXF1,IER3,KIT,MYC,TNFSF10</t>
  </si>
  <si>
    <t>CD28</t>
  </si>
  <si>
    <t>AHR,BCL2L1,CREM,GATA3,HSPA1A/HSPA1B,HSPA8,KLF2,MBD1,MYC,NFKBIA,PDE4B,PRDM1,RGCC,SLC5A3,TNFSF10</t>
  </si>
  <si>
    <t>178 (20)</t>
  </si>
  <si>
    <t>JAK</t>
  </si>
  <si>
    <t>BCL2L1,FBXO32,IFIT1,IFIT3,IL33</t>
  </si>
  <si>
    <t>140 (19)</t>
  </si>
  <si>
    <t>EED</t>
  </si>
  <si>
    <t>EGFR,GATA3,KLF4,MYC,RUNX2</t>
  </si>
  <si>
    <t>143 (25)</t>
  </si>
  <si>
    <t>PDPK1</t>
  </si>
  <si>
    <t>CDKN1A,FOXO3,KLF2,MYC,S1PR1</t>
  </si>
  <si>
    <t>176 (24)</t>
  </si>
  <si>
    <t>CDK2AP1</t>
  </si>
  <si>
    <t>FZD3,MYC,PRICKLE1,RHOU,VANGL2</t>
  </si>
  <si>
    <t>91 (7)</t>
  </si>
  <si>
    <t>cardiotoxin</t>
  </si>
  <si>
    <t>chemical - other</t>
  </si>
  <si>
    <t>ANGPTL4,APLN,CCR2,CD180,DLL1,FNDC5,HSP90AA1,HSPA5,IL33,KPNA2,TNFRSF10A,TNNC1</t>
  </si>
  <si>
    <t>PPARG</t>
  </si>
  <si>
    <t>ANGPTL4,ARL4D,ATP2A2,BCL2L1,CDKN1A,CTPS1,EGFR,IL33,KLF4,NPR3,PDE3B,PDK4,PMVK,PRDM1,RHOB,RUNX2,SCD,TNFSF10,TSC22D3</t>
  </si>
  <si>
    <t>186 (26)</t>
  </si>
  <si>
    <t>tetrachlorodibenzodioxin</t>
  </si>
  <si>
    <t>AHR,CAP2,CDKN1A,DMXL2,EGFR,HSPA1A/HSPA1B,HSPA8,KLF2,LRP2,MANF,MYC,PDE4B,PLAUR,PRDM1,S1PR1,SERPINH1,SFN,SHB,TSC22D3</t>
  </si>
  <si>
    <t>179 (25)</t>
  </si>
  <si>
    <t>ERBB2</t>
  </si>
  <si>
    <t>ANGPTL4,AREG,ATF3,BAG2,BCL2L1,CCR2,CDKN1A,CHST3,DLL1,EGFR,ELL2,FLNC,GATA3,GFPT2,HMGB2,HSPA1A/HSPA1B,HSPB1,HSPB8,ID1,KIT,KLF4,MYC,MYL3,NFKBIA,NPR3,P4HA2,PDK4,PER1,PLAUR,PMVK,RHOB</t>
  </si>
  <si>
    <t>174 (21)</t>
  </si>
  <si>
    <t>BCR-ABL1</t>
  </si>
  <si>
    <t>BCL2L1,ID1,MYC,PDP2,SGMS1,TNFRSF10A,TNFSF10</t>
  </si>
  <si>
    <t>TNFSF13B</t>
  </si>
  <si>
    <t>APLN,BCL2L1,BTLA,ID1,MYC,PLAUR,PRDM1,SOX11,TNFRSF12A</t>
  </si>
  <si>
    <t>fulvestrant</t>
  </si>
  <si>
    <t>AREG,CDKN1A,CEBPD,DDIT4,DYNLL1,EGFR,ID1,IER3,MANF,MYC,RBM14,SIAH2,TSC22D3</t>
  </si>
  <si>
    <t>metformin</t>
  </si>
  <si>
    <t>AATK,AHR,ANGPTL4,ATF3,CDKN1A,DDIT4,EGFR,GLP1R,HSPA5,MYC,NFKBIA,PGAM2,RUNX2</t>
  </si>
  <si>
    <t>IFNA2</t>
  </si>
  <si>
    <t>BAG3,CDKN1A,DDX60,GOT1,IFI16,IFIT1,IFIT3,LPAR6,MYC,SHFL,SP110,TNFSF10</t>
  </si>
  <si>
    <t>POLR2M</t>
  </si>
  <si>
    <t>CDKN1A,DDIT4,EPHA2,TNFRSF10A</t>
  </si>
  <si>
    <t>Nppb</t>
  </si>
  <si>
    <t>CSRP3,MYBPC3,MYL3,RRAS2</t>
  </si>
  <si>
    <t>HUWE1</t>
  </si>
  <si>
    <t>CDKN1A,EGFR,MYC</t>
  </si>
  <si>
    <t>185 (20)</t>
  </si>
  <si>
    <t>ST3-Hel2A-2</t>
  </si>
  <si>
    <t>ATF3,IER3,PHLDA1</t>
  </si>
  <si>
    <t>emactuzumab</t>
  </si>
  <si>
    <t>DHX58,IFIT1,IFIT3</t>
  </si>
  <si>
    <t>carmustine</t>
  </si>
  <si>
    <t>HSP90AA1,HSP90AB1,ID1</t>
  </si>
  <si>
    <t>RNA polymerase II</t>
  </si>
  <si>
    <t>ANGPTL4,CAP2,CDKN1A,GOT1,HSPA1A/HSPA1B,ID1,KPNA2,Meis1,MYC,NFKBIA,RUNX2,SFN,TNNT2</t>
  </si>
  <si>
    <t>167 (19)</t>
  </si>
  <si>
    <t>IKBKE</t>
  </si>
  <si>
    <t>IFI16,IFIT1,IFIT3,MAT2A,MYC,NFKBIA,PDK4</t>
  </si>
  <si>
    <t>168 (20)</t>
  </si>
  <si>
    <t>CD40</t>
  </si>
  <si>
    <t>BCL2L1,BYSL,CD22,CDKN1A,HSPA5,HSPD1,HSPE1,KLF4,MYC,NFKBIA,PPRC1,PRDM1,TNFRSF13B,TNFSF10</t>
  </si>
  <si>
    <t>145 (22)</t>
  </si>
  <si>
    <t>HOXA10</t>
  </si>
  <si>
    <t>ARL4A,CDKN1A,DBP,EGFR,HOXA5,HSP90AA1,ID1,Meis1,SCD,THRSP</t>
  </si>
  <si>
    <t>dactolisib</t>
  </si>
  <si>
    <t>CDKN1A,DDIT4,HOMER1,MYC,P4HA1,P4HA2</t>
  </si>
  <si>
    <t>132 (18)</t>
  </si>
  <si>
    <t>SIX1</t>
  </si>
  <si>
    <t>ACTN2,CASQ2,CSRP3,GATA3,HSPB8,MYL4,TNNC1,TNNT2</t>
  </si>
  <si>
    <t>TGFBR1</t>
  </si>
  <si>
    <t>AHR,CCR2,CDKN1A,GJA4,KLF4,MYC,PDK4,RGS3</t>
  </si>
  <si>
    <t>163 (19)</t>
  </si>
  <si>
    <t>mir-23</t>
  </si>
  <si>
    <t>CDKN1A,FBXO32,PTK2B,RUNX2,TAB1</t>
  </si>
  <si>
    <t>67 (7)</t>
  </si>
  <si>
    <t>KIN001-043</t>
  </si>
  <si>
    <t>CDKN1A,FBXL20,ID1,MYC,Nes</t>
  </si>
  <si>
    <t>137 (19)</t>
  </si>
  <si>
    <t>ouabain</t>
  </si>
  <si>
    <t>BCL2L1,CDKN1A,HSPA5,HSPA8,TNFRSF10A</t>
  </si>
  <si>
    <t>KL</t>
  </si>
  <si>
    <t>ATF3,BCL2L1,CDKN1A,HSPA5,MYC,RUNX2</t>
  </si>
  <si>
    <t>139 (20)</t>
  </si>
  <si>
    <t>HAND2</t>
  </si>
  <si>
    <t>ACTN2,ATP2A2,CASQ2,MYL4,TNNC1,TNNT2</t>
  </si>
  <si>
    <t>trovafloxacin</t>
  </si>
  <si>
    <t>CDKN1A,EGFR,ERRFI1,NFKBIA,PDE4B,PHLDA1</t>
  </si>
  <si>
    <t>Smad</t>
  </si>
  <si>
    <t>ANGPTL4,CDKN1A,ID1,MYC</t>
  </si>
  <si>
    <t>TNFRSF10A</t>
  </si>
  <si>
    <t>GATA3,NFKBIA,TNFRSF10A,TNFSF10</t>
  </si>
  <si>
    <t>152 (21)</t>
  </si>
  <si>
    <t>USP19</t>
  </si>
  <si>
    <t>DDIT4,FBXO32,FOXO3,KLF15</t>
  </si>
  <si>
    <t>RELA</t>
  </si>
  <si>
    <t>AHR,BCL2L1,CDKN1A,EGFR,ID1,IER3,KIT,MAT2A,MYC,NFKBIA,NOD2,NR4A3,PDE4B,PRDM1,RUNX2,SRF,STK4,TNFRSF10A</t>
  </si>
  <si>
    <t>158 (20)</t>
  </si>
  <si>
    <t>TREX1</t>
  </si>
  <si>
    <t>CDKN1A,DDX60,DHX58,IFI16,IFIT1,IFIT3,IL33,SP110,TNFSF10</t>
  </si>
  <si>
    <t>83 (9)</t>
  </si>
  <si>
    <t>Jnk</t>
  </si>
  <si>
    <t>APLN,BCL2L1,BMF,FBXO32,FLI1,HSPA5,MYC,PLAUR,TINAGL1,TNFRSF10A,TNFRSF12A</t>
  </si>
  <si>
    <t>Raf</t>
  </si>
  <si>
    <t>AREG,CDKN1A,IER3,IFI16,MAFF,MYC</t>
  </si>
  <si>
    <t>172 (21)</t>
  </si>
  <si>
    <t>pyridostatin</t>
  </si>
  <si>
    <t>DDX60,DHX58,IFIT1,IFIT3,SP110,TRIM5</t>
  </si>
  <si>
    <t>130 (11)</t>
  </si>
  <si>
    <t>laduviglusib</t>
  </si>
  <si>
    <t>IL33,KIT,KLF2,KLF4,MYC</t>
  </si>
  <si>
    <t>139 (19)</t>
  </si>
  <si>
    <t>NFIB</t>
  </si>
  <si>
    <t>CREB5,EFNB1,FOXJ1,Mir100hg,PLEKHF1</t>
  </si>
  <si>
    <t>sildenafil</t>
  </si>
  <si>
    <t>BCL2L1,CREM,HSPD1,HSPE1,PPRC1</t>
  </si>
  <si>
    <t>125 (7)</t>
  </si>
  <si>
    <t>stallimycin</t>
  </si>
  <si>
    <t>IFI16,IFIT1,IFIT3,SP110,TNFSF10</t>
  </si>
  <si>
    <t>112 (11)</t>
  </si>
  <si>
    <t>thioguanine</t>
  </si>
  <si>
    <t>MYC,TNFSF10</t>
  </si>
  <si>
    <t>D-4476</t>
  </si>
  <si>
    <t>PER1,PHLDA1</t>
  </si>
  <si>
    <t>KLHL21</t>
  </si>
  <si>
    <t>NFKBIA,NFKBIZ</t>
  </si>
  <si>
    <t>ELL</t>
  </si>
  <si>
    <t>116 (9)</t>
  </si>
  <si>
    <t>FOXO6</t>
  </si>
  <si>
    <t>CCR2,MYC</t>
  </si>
  <si>
    <t>ADCY6</t>
  </si>
  <si>
    <t>ATF3,Pln</t>
  </si>
  <si>
    <t>104 (5)</t>
  </si>
  <si>
    <t>LMK-235</t>
  </si>
  <si>
    <t>GATA1</t>
  </si>
  <si>
    <t>BCL2L1,CDKN1A,CREM,FLI1,GATA3,HHEX,JDP2,KIT,LYL1,Meis1,MYC,RUNX2,ZNF366</t>
  </si>
  <si>
    <t>119 (16)</t>
  </si>
  <si>
    <t>DYSF</t>
  </si>
  <si>
    <t>DNAJB1,ERRFI1,HSPA1A/HSPA1B,HSPB1,IFI16,MYL4,SCD</t>
  </si>
  <si>
    <t>9 (2)</t>
  </si>
  <si>
    <t>CCAT1</t>
  </si>
  <si>
    <t>112 (16)</t>
  </si>
  <si>
    <t>SH3KBP1</t>
  </si>
  <si>
    <t>BCL2L1,MYC,PRDM1</t>
  </si>
  <si>
    <t>163 (22)</t>
  </si>
  <si>
    <t>cucurbitacin B</t>
  </si>
  <si>
    <t>BCL2L1,CDKN1A,MYC</t>
  </si>
  <si>
    <t>KAT2A</t>
  </si>
  <si>
    <t>BCL2L1,FBXO32,HSP90AA1,HSPA5,HSPD1,RHOU,SULF1,TNFRSF10A</t>
  </si>
  <si>
    <t>selumetinib</t>
  </si>
  <si>
    <t>CDKN1A,EPHA2,FOXO3,JAK3,RUNX2,TNFRSF10A</t>
  </si>
  <si>
    <t>bromobenzene</t>
  </si>
  <si>
    <t>CDKN1A,GOT1,HSP90AA1,HSPA5,HSPB1,MYC</t>
  </si>
  <si>
    <t>NUMB</t>
  </si>
  <si>
    <t>BCL2L1,CDKN1A,EGFR,IFI16</t>
  </si>
  <si>
    <t>LTBP1</t>
  </si>
  <si>
    <t>BCL2L1,BMF,GATA3,ZNF512B</t>
  </si>
  <si>
    <t>MTA2</t>
  </si>
  <si>
    <t>CDKN1A,KIT,LYL1,MYC</t>
  </si>
  <si>
    <t>71 (8)</t>
  </si>
  <si>
    <t>CSF2</t>
  </si>
  <si>
    <t>ADGRE5,BCL2L1,CCR2,CD180,CDKN1A,CLCF1,HSPD1,HSPH1,IER3,MAT2A,MYC,NFKBIA,NR4A3,PDE4B,PIM3,PLAUR,PTK2B,RGCC,TRIB2</t>
  </si>
  <si>
    <t>simvastatin</t>
  </si>
  <si>
    <t>BCL2L1,CDKN1A,HS3ST1,KIT,KLF2,KLF4,MYC,NFKBIA,RHOB,RHOU,TSC22D3</t>
  </si>
  <si>
    <t>palbociclib</t>
  </si>
  <si>
    <t>ATF3,CDKN1A,DDX60,IFIT1,PER1,RHOB,TET2</t>
  </si>
  <si>
    <t>139 (23)</t>
  </si>
  <si>
    <t>MIR17HG</t>
  </si>
  <si>
    <t>CDKN1A,DLL1,FRAS1,FZD3,HOXA5,KIT,KLF2,SOX11</t>
  </si>
  <si>
    <t>POU2AF1</t>
  </si>
  <si>
    <t>BCL2L1,BTLA,Clec2d (includes others),GATA3,HMGB2,IFIT3,MYC,PRDM1</t>
  </si>
  <si>
    <t>192 (21)</t>
  </si>
  <si>
    <t>EIF4E</t>
  </si>
  <si>
    <t>translation regulator</t>
  </si>
  <si>
    <t>BCL2L1,CDKN1A,DEDD2,EGFR,IFI16,IL33,MYC,NFKBIA,PLAUR,PTGES3,SERTAD1</t>
  </si>
  <si>
    <t>166 (19)</t>
  </si>
  <si>
    <t>SMAD3</t>
  </si>
  <si>
    <t>AREG,ARID3A,CDKN1A,FNDC5,FOXO3,GATA3,HHEX,HSPA5,ID1,MYC,RHOB,RUNX2,S1PR1,SCD</t>
  </si>
  <si>
    <t>187 (22)</t>
  </si>
  <si>
    <t>IKZF3</t>
  </si>
  <si>
    <t>BCL2L1,IFIT3,KLF4,MYC,NFKBIZ,SPSB1</t>
  </si>
  <si>
    <t>IFITM3</t>
  </si>
  <si>
    <t>CLEC14A,DLL1,EPHA2,RGCC,S1PR1,TNFRSF12A</t>
  </si>
  <si>
    <t>AGN194204</t>
  </si>
  <si>
    <t>AHR,ANGPTL4,ATF3,CDKN1A,GATA3,IL33,MYC,PARM1,PDK4,PHLDA1,SCD</t>
  </si>
  <si>
    <t>WT1</t>
  </si>
  <si>
    <t>ADGRE5,AREG,BCL2L1,CDKN1A,CIRBP,EGFR,KLF4,MYC,PHLDA1,PLAUR,SALL2,TNFSF10</t>
  </si>
  <si>
    <t>164 (17)</t>
  </si>
  <si>
    <t>MAP2K2</t>
  </si>
  <si>
    <t>AREG,CDKN1A,MYC,TNFRSF10A</t>
  </si>
  <si>
    <t>159 (20)</t>
  </si>
  <si>
    <t>HSP90AB1</t>
  </si>
  <si>
    <t>ATF3,BCL2L1,MYC,STIP1</t>
  </si>
  <si>
    <t>179 (27)</t>
  </si>
  <si>
    <t>PLAU</t>
  </si>
  <si>
    <t>BCL2L1,EGFR,HSPA5,PHLDA1,PIM3,PLAUR</t>
  </si>
  <si>
    <t>163 (20)</t>
  </si>
  <si>
    <t>olanzapine</t>
  </si>
  <si>
    <t>ATF3,CHST3,DBP,HOMER1,HSPA8,NR4A3,RGS2</t>
  </si>
  <si>
    <t>149 (12)</t>
  </si>
  <si>
    <t>SPIB</t>
  </si>
  <si>
    <t>ATF3,CCR2,DLL1,HSPA1A/HSPA1B,Hspa1b,KIT,PRDM1</t>
  </si>
  <si>
    <t>cephaloridine</t>
  </si>
  <si>
    <t>ANGPTL4,DDIT4,HSPA1A/HSPA1B,HSPH1,Pvr,RYR2,TNFRSF12A</t>
  </si>
  <si>
    <t>TRAF3IP2</t>
  </si>
  <si>
    <t>CCR2,CEBPD,GATA3,IL33,NFKBIZ,TNFRSF12A</t>
  </si>
  <si>
    <t>143 (20)</t>
  </si>
  <si>
    <t>ACKR2</t>
  </si>
  <si>
    <t>CCR2,DDX60,DHX58,IFI16,IFIT3</t>
  </si>
  <si>
    <t>TFAP4</t>
  </si>
  <si>
    <t>BCL2L1,CDKN1A,ID1,RCAN1,SALL2</t>
  </si>
  <si>
    <t>CALR</t>
  </si>
  <si>
    <t>ATP2A2,CASQ2,CDKN1A,HSPA5,RYR2</t>
  </si>
  <si>
    <t>187 (27)</t>
  </si>
  <si>
    <t>SP4</t>
  </si>
  <si>
    <t>CDKN1A,EGFR,HSPA5,MAT2A,TNFSF10</t>
  </si>
  <si>
    <t>LINC00624</t>
  </si>
  <si>
    <t>IFIT1,IFIT3,TNFSF10</t>
  </si>
  <si>
    <t>NUMBL</t>
  </si>
  <si>
    <t>CDKN1A,KLF4,MYC</t>
  </si>
  <si>
    <t>142 (13)</t>
  </si>
  <si>
    <t>RPL22</t>
  </si>
  <si>
    <t>ATF3,CDKN1A,HSPA5</t>
  </si>
  <si>
    <t>59 (5)</t>
  </si>
  <si>
    <t>PPP5C</t>
  </si>
  <si>
    <t>AHR,CDKN1A,MYC</t>
  </si>
  <si>
    <t>104 (13)</t>
  </si>
  <si>
    <t>LOC102724428/SIK1</t>
  </si>
  <si>
    <t>MYC,SCD,THRSP</t>
  </si>
  <si>
    <t>63 (5)</t>
  </si>
  <si>
    <t>cantharidin</t>
  </si>
  <si>
    <t>BAG3,BCL2L1,SERPINH1</t>
  </si>
  <si>
    <t>91 (4)</t>
  </si>
  <si>
    <t>EGR1</t>
  </si>
  <si>
    <t>AREG,ATF3,ATP2A2,CCR2,CDKN1A,CREM,EGFR,ID1,MYC,TNFSF10</t>
  </si>
  <si>
    <t>STAT5a/b</t>
  </si>
  <si>
    <t>AHR,BCL2L1,CDKN1A,GATA3,MYC,PDE4B,PRDM1,STIP1</t>
  </si>
  <si>
    <t>162 (23)</t>
  </si>
  <si>
    <t>LIF</t>
  </si>
  <si>
    <t>AREG,BCL2L1,CDKN1A,CEBPD,FOXF1,IFI16,MYC,Nes,PIM3,RGS4,RHOU</t>
  </si>
  <si>
    <t>148 (23)</t>
  </si>
  <si>
    <t>Pdgf (complex)</t>
  </si>
  <si>
    <t>CDKN1A,EGFR,ERRFI1,FOXO3,MEOX2,MYC,PLAUR</t>
  </si>
  <si>
    <t>136 (19)</t>
  </si>
  <si>
    <t>salinosporamide A</t>
  </si>
  <si>
    <t>ATF3,BCL2L1,HSPA5,MYC</t>
  </si>
  <si>
    <t>145 (13)</t>
  </si>
  <si>
    <t>ACTL6A</t>
  </si>
  <si>
    <t>BCL2L1,CDKN1A,MYC,SFN</t>
  </si>
  <si>
    <t>NCL</t>
  </si>
  <si>
    <t>CDKN1A,HSPA1A/HSPA1B,KLF2,MYC</t>
  </si>
  <si>
    <t>152 (13)</t>
  </si>
  <si>
    <t>evodiamine</t>
  </si>
  <si>
    <t>BCL2L1,CDKN1A,MYC,TNFRSF10A</t>
  </si>
  <si>
    <t>FGF1</t>
  </si>
  <si>
    <t>AHR,CDKN1A,DLL1,MYC,PRICKLE1,RHOU,SGMS1,TNFRSF12A</t>
  </si>
  <si>
    <t>DKK1</t>
  </si>
  <si>
    <t>CDKN1A,GATA3,MYC,RUNX2,TNNC1,TNNT2</t>
  </si>
  <si>
    <t>TBP</t>
  </si>
  <si>
    <t>CDKN1A,IER3,MANF,MEOX2,MYC,NFKBIA</t>
  </si>
  <si>
    <t>nitric oxide</t>
  </si>
  <si>
    <t>AHR,ATF3,BCL2L1,CDKN1A,HSP90AA1,HSP90AB1,IER3,MYC,SFN</t>
  </si>
  <si>
    <t>116 (18)</t>
  </si>
  <si>
    <t>Hedgehog</t>
  </si>
  <si>
    <t>FOXF1,HOXA5,KIT,KLF4,MYC</t>
  </si>
  <si>
    <t>PNPT1</t>
  </si>
  <si>
    <t>BCL2L1,CDKN1A,IFI16,IFIT3,MYC</t>
  </si>
  <si>
    <t>152 (19)</t>
  </si>
  <si>
    <t>NR5A2</t>
  </si>
  <si>
    <t>CDKN1A,CEBPD,GOT1,Hspa1b,MYC,RGS4,TNFRSF12A,TNFSF10</t>
  </si>
  <si>
    <t>173 (24)</t>
  </si>
  <si>
    <t>CD3</t>
  </si>
  <si>
    <t>AHR,APBA1,BCL2L1,CCR2,CREM,DOCK2,GATA3,HSP90AA1,HSPA1A/HSPA1B,HSPA5,HSPA8,HSPE1,IFIT1,JAK3,MBD1,MYC,NFKBIA,PDE4B,SLC5A3,TNFSF10,TRIM5</t>
  </si>
  <si>
    <t>ATM</t>
  </si>
  <si>
    <t>BCL2L1,CDKN1A,HSP90AA1,HSP90AB1,HSPE1,IL33</t>
  </si>
  <si>
    <t>RAC1</t>
  </si>
  <si>
    <t>ATF3,BCL2L1,HSPB1,IL33,KLF4,MYC,PLAUR,SRF</t>
  </si>
  <si>
    <t>164 (20)</t>
  </si>
  <si>
    <t>THPO</t>
  </si>
  <si>
    <t>BCL2L1,DDX60,FLI1,KLF4,MYC,NFKBIA,NFKBIZ</t>
  </si>
  <si>
    <t>140 (20)</t>
  </si>
  <si>
    <t>ammonium</t>
  </si>
  <si>
    <t>AHSA1,CSRP3,DYNLL1,EPHA2,FLNC,HSPE1,KLF15,NLRX1,ST13,STBD1</t>
  </si>
  <si>
    <t>EPO</t>
  </si>
  <si>
    <t>BCL2L1,CDKN1A,GATA3,ID1,KIT,KPNA2,MYC,NFKBIA,PIK3IP1,PLCB2,TNFSF10,TNNI3,TSC22D3</t>
  </si>
  <si>
    <t>151 (26)</t>
  </si>
  <si>
    <t>bardoxolone methyl</t>
  </si>
  <si>
    <t>BCL2L1,MYC,THRSP,TNFRSF10A</t>
  </si>
  <si>
    <t>STAT1</t>
  </si>
  <si>
    <t>BCL2L1,CCR2,CDKN1A,CEBPD,CREM,DDX60,GATA3,IFI16,IFIT1,IFIT3,IL33,KLF4,MYC,PCDH17,SP110,TNFSF10</t>
  </si>
  <si>
    <t>dasatinib</t>
  </si>
  <si>
    <t>BCL2L1,CDKN1A,DCLRE1C,MYC,PAWR</t>
  </si>
  <si>
    <t>115 (18)</t>
  </si>
  <si>
    <t>crizotinib</t>
  </si>
  <si>
    <t>AREG,BCL2L1,EGFR,ID1,SCD</t>
  </si>
  <si>
    <t>BMP7</t>
  </si>
  <si>
    <t>CCR2,CDKN1A,CEBPD,EGFR,HSPB1,ID1,KLF4,Meis1,RGS2,RUNX2,SULF1</t>
  </si>
  <si>
    <t>182 (24)</t>
  </si>
  <si>
    <t>streptozocin</t>
  </si>
  <si>
    <t>APLN,ATF3,BCL2L1,CDKN1A,CREM,FBXO32,HSPA5,HSPD1,KIT,OGT,PDK4,RUNX2,SCD</t>
  </si>
  <si>
    <t>161 (23)</t>
  </si>
  <si>
    <t>TLR2</t>
  </si>
  <si>
    <t>ATF3,CCR2,CDKN1A,CEBPD,FBXO32,GATA3,IL33,KLF2,SCD,TNFSF10</t>
  </si>
  <si>
    <t>EP300</t>
  </si>
  <si>
    <t>BCL2L1,BDKRB2,BMF,CDKN1A,DNAJB4,FRMD4A,GATA3,HSP90AB1,ID1,MYC,NFKBIA,PDK4,PLEKHF1,RNASEL,RUNX2,SMPD3,SPSB1</t>
  </si>
  <si>
    <t>172 (23)</t>
  </si>
  <si>
    <t>CGA</t>
  </si>
  <si>
    <t>CRELD2,FKBP14,FKBP4,HSPA5,ID1,KIT,PARM1</t>
  </si>
  <si>
    <t>VDR</t>
  </si>
  <si>
    <t>BCL2L1,CDKN1A,Clec2d (includes others),EGFR,GATA3,ID1,IER3,MYC,NOD2,RGCC,RUNX2,SCD</t>
  </si>
  <si>
    <t>Ptprd</t>
  </si>
  <si>
    <t>CDKN1A,CEBPD,MYC</t>
  </si>
  <si>
    <t>Collagen Alpha1</t>
  </si>
  <si>
    <t>CDKN1A,EGFR,PLAUR</t>
  </si>
  <si>
    <t>122 (9)</t>
  </si>
  <si>
    <t>RBBP7</t>
  </si>
  <si>
    <t>KIT,LYL1,MYC</t>
  </si>
  <si>
    <t>PAX4</t>
  </si>
  <si>
    <t>BCL2L1,MYC,Nes</t>
  </si>
  <si>
    <t>CELF1</t>
  </si>
  <si>
    <t>CDKN1A,FHL2,RCAN1</t>
  </si>
  <si>
    <t>117 (7)</t>
  </si>
  <si>
    <t>TEAD3</t>
  </si>
  <si>
    <t>NFKBIZ,SAMD5,SULF1,TNNC1,TNNT2</t>
  </si>
  <si>
    <t>MAP2K5</t>
  </si>
  <si>
    <t>CREM,ID1,KLF2,NR4A3,PMVK</t>
  </si>
  <si>
    <t>temozolomide</t>
  </si>
  <si>
    <t>BCL2L1,CDKN1A,ID1,NFKBIA,TNFRSF10A</t>
  </si>
  <si>
    <t>158 (25)</t>
  </si>
  <si>
    <t>Nfat (family)</t>
  </si>
  <si>
    <t>ATF3,ELL2,PDE3B,RCAN1,RGS3,TNNI3,TNNT2</t>
  </si>
  <si>
    <t>PIK3CA</t>
  </si>
  <si>
    <t>CEBPD,HOXA3,HSP90AB1,IL33,MYC,NFKBIA,RRAS2,SULF1,TNFRSF12A,TNFSF10</t>
  </si>
  <si>
    <t>glucocorticoid</t>
  </si>
  <si>
    <t>AHR,APLN,CDKN1A,CEBPD,DBP,EGFR,GOT1,JAK3,MYC,NFKBIA,NOD2,PER1,TSC22D3</t>
  </si>
  <si>
    <t>GATA2</t>
  </si>
  <si>
    <t>ADGRE5,CCR2,CDKN1A,DLL1,GATA3,HHEX,INKA2,KIT,KLF2,KLF4,LYL1,MYC,MYO18B,PDE9A,RCAN1,SAMD5</t>
  </si>
  <si>
    <t>105 (9)</t>
  </si>
  <si>
    <t>concanavalin a</t>
  </si>
  <si>
    <t>BCL2L1,CCR2,CDKN1A,EGFR,GATA3,PRDM1,RGS2,TNFSF10</t>
  </si>
  <si>
    <t>156 (21)</t>
  </si>
  <si>
    <t>OXT</t>
  </si>
  <si>
    <t>RCAN1,RGS2,SCD,TNNI3</t>
  </si>
  <si>
    <t>DNASE2</t>
  </si>
  <si>
    <t>ACKR4,DHX58,IFIT3,TNFSF10</t>
  </si>
  <si>
    <t>TUG1</t>
  </si>
  <si>
    <t>FUT4,HSPA5,KLF2,MYC</t>
  </si>
  <si>
    <t>Salmonella enterica serotype abortus equi lipopolysaccharide</t>
  </si>
  <si>
    <t>AREG,DNAJB4,HOMER1,MAFF,NFKBIZ,PHLDA1,PIM3,RHOU,SIAH2</t>
  </si>
  <si>
    <t>CD36</t>
  </si>
  <si>
    <t>AREG,ATP2A2,HSPA5,PLAUR,Pln,SCD,TNFRSF10A</t>
  </si>
  <si>
    <t>gentamicin</t>
  </si>
  <si>
    <t>ATF3,Bhlhe41,CHORDC1,CNKSR3,DNAJB4,HSP90AA1,HSPA1A/HSPA1B,HSPA5,HSPB1,MYC,Pvr,RGCC,ST6GALNAC3,TCIM</t>
  </si>
  <si>
    <t>CISH</t>
  </si>
  <si>
    <t>BCL2L1,MYC,NR4A3,PLAUR,PRDM1,RGCC</t>
  </si>
  <si>
    <t>RELB</t>
  </si>
  <si>
    <t>BCL2L1,CDKN1A,MAT2A,MYC,NFKBIA,PRDM1</t>
  </si>
  <si>
    <t>130 (19)</t>
  </si>
  <si>
    <t>cerivastatin</t>
  </si>
  <si>
    <t>CDKN1A,HSPB1,KLF2,MYC,PLAUR,TSC22D3</t>
  </si>
  <si>
    <t>153 (22)</t>
  </si>
  <si>
    <t>isotretinoin</t>
  </si>
  <si>
    <t>BCL2L1,CDKN1A,GATA3,HOXA5,IFIT3,TNFSF10</t>
  </si>
  <si>
    <t>167 (17)</t>
  </si>
  <si>
    <t>tyrphostin AG 1478</t>
  </si>
  <si>
    <t>AREG,BCL2L1,CDKN1A,EGFR,FOXO3,RUNX2</t>
  </si>
  <si>
    <t>bromodeoxyuridine</t>
  </si>
  <si>
    <t>IFN type 1</t>
  </si>
  <si>
    <t>BCL2L1,DHX58,IFI16,IFIT1,TNFSF10</t>
  </si>
  <si>
    <t>175 (18)</t>
  </si>
  <si>
    <t>CD 437</t>
  </si>
  <si>
    <t>CDKN1A,DNAJA1,HSP90AA1,HSPA8,KPNA2,MYC,NFKBIA,SOX11,ST13,TNFRSF10A</t>
  </si>
  <si>
    <t>138 (16)</t>
  </si>
  <si>
    <t>WNT1</t>
  </si>
  <si>
    <t>CDKN1A,DLL1,EFNB1,KIT,Meis1,MYC,RHOU,RUNX2</t>
  </si>
  <si>
    <t>SFTPA1</t>
  </si>
  <si>
    <t>ANGPTL4,GFPT2,KLF2,MYC,PDK4,PHLDA1</t>
  </si>
  <si>
    <t>199 (16)</t>
  </si>
  <si>
    <t>PD 180970</t>
  </si>
  <si>
    <t>N4</t>
  </si>
  <si>
    <t>PHA-665752</t>
  </si>
  <si>
    <t>BCL2L1,TNFRSF10A</t>
  </si>
  <si>
    <t>85 (7)</t>
  </si>
  <si>
    <t>NUDT2</t>
  </si>
  <si>
    <t>KIT,MYL4</t>
  </si>
  <si>
    <t>ATF6B</t>
  </si>
  <si>
    <t>HSPA5,RCAN1</t>
  </si>
  <si>
    <t>sepantronium</t>
  </si>
  <si>
    <t>BCL2L1,EGFR</t>
  </si>
  <si>
    <t>danusertib</t>
  </si>
  <si>
    <t>BCL2L1,CDKN1A</t>
  </si>
  <si>
    <t>112 (12)</t>
  </si>
  <si>
    <t>binimetinib</t>
  </si>
  <si>
    <t>MYC,TNFRSF10A</t>
  </si>
  <si>
    <t>92 (9)</t>
  </si>
  <si>
    <t>G0S2</t>
  </si>
  <si>
    <t>HSPD1,MYC</t>
  </si>
  <si>
    <t>PHF19</t>
  </si>
  <si>
    <t>HOXA5,Meis1</t>
  </si>
  <si>
    <t>HUNK</t>
  </si>
  <si>
    <t>AHNAK</t>
  </si>
  <si>
    <t>58 (8)</t>
  </si>
  <si>
    <t>ATP2A1</t>
  </si>
  <si>
    <t>ATP2A2,HSPA5</t>
  </si>
  <si>
    <t>74 (7)</t>
  </si>
  <si>
    <t>SNRK</t>
  </si>
  <si>
    <t>CACYBP,MYC</t>
  </si>
  <si>
    <t>ELOA</t>
  </si>
  <si>
    <t>ATF3,CDKN1A</t>
  </si>
  <si>
    <t>ACP1</t>
  </si>
  <si>
    <t>EPHA2,MYC</t>
  </si>
  <si>
    <t>81 (7)</t>
  </si>
  <si>
    <t>ML323</t>
  </si>
  <si>
    <t>MYC,RUNX2</t>
  </si>
  <si>
    <t>NFKB1</t>
  </si>
  <si>
    <t>BCL2L1,CDKN1A,EGFR,GATA3,IER3,IFI16,MAT2A,MYC,NFKBIA,NOD2,NR4A3,POU2F2,TNFSF10</t>
  </si>
  <si>
    <t>MYOG</t>
  </si>
  <si>
    <t>CDKN1A,FBXO32,IFI16,MYL4</t>
  </si>
  <si>
    <t>MYF6</t>
  </si>
  <si>
    <t>ANGPTL4,APLN,CDKN1A,DLL1,FNDC5,IL33,TNFRSF10A</t>
  </si>
  <si>
    <t>sorbitol</t>
  </si>
  <si>
    <t>BCL2L1,CDKN1A,ERRFI1</t>
  </si>
  <si>
    <t>185 (24)</t>
  </si>
  <si>
    <t>ZBTB33</t>
  </si>
  <si>
    <t>CDKN1A,MYC,TNFRSF10A</t>
  </si>
  <si>
    <t>11 (4)</t>
  </si>
  <si>
    <t>CBX8</t>
  </si>
  <si>
    <t>ARID3A,CDKN1A,PRDM1</t>
  </si>
  <si>
    <t>BRAP</t>
  </si>
  <si>
    <t>LRTM2,OBSCN,STK4</t>
  </si>
  <si>
    <t>SP2</t>
  </si>
  <si>
    <t>CDKN1A,MAT2A,SERPINH1</t>
  </si>
  <si>
    <t>GTF2I</t>
  </si>
  <si>
    <t>CDKN1A,HSPA5,MYC</t>
  </si>
  <si>
    <t>87 (10)</t>
  </si>
  <si>
    <t>ROCK</t>
  </si>
  <si>
    <t>CDKN1A,MAFK,MYC,Nes,RUNX2</t>
  </si>
  <si>
    <t>144 (26)</t>
  </si>
  <si>
    <t>MAP3K1</t>
  </si>
  <si>
    <t>ATF3,HSPB1,PLAUR,RGS4,TNFRSF10A</t>
  </si>
  <si>
    <t>EIF2AK4</t>
  </si>
  <si>
    <t>ATF3,ATP2A2,DDIT4,PRDM1,SCD</t>
  </si>
  <si>
    <t>RHOA</t>
  </si>
  <si>
    <t>BCL2L1,CDKN1A,GATA3,HSPD1,RHOB,RUNX2,SRF</t>
  </si>
  <si>
    <t>medroxyprogesterone acetate</t>
  </si>
  <si>
    <t>BCL2L1,CDKN1A,FAM107A,FLNC,ID1,KIT,MYC,MYLK3,NFKBIA,OGT,P4HA1,P4HA2,PDE3B,PRICKLE1,RRAS2,SCD,VANGL2</t>
  </si>
  <si>
    <t>203 (23)</t>
  </si>
  <si>
    <t>ARVib-7</t>
  </si>
  <si>
    <t>FKBP4,KPNA2,MYC,PTK2B,SRF</t>
  </si>
  <si>
    <t>ARVib-31</t>
  </si>
  <si>
    <t>HDL</t>
  </si>
  <si>
    <t>ATF3,CCR2,HSPA5,KLF2,SIAH2</t>
  </si>
  <si>
    <t>IGF2</t>
  </si>
  <si>
    <t>AREG,ARL4A,CDKN1A,IER3,MYC,NFKBIA,PHLDA1,RHOB,Srsf5</t>
  </si>
  <si>
    <t>189 (25)</t>
  </si>
  <si>
    <t>N-Ac-Leu-Leu-norleucinal</t>
  </si>
  <si>
    <t>BCL2L1,CDKN1A,IER3,NFKBIA,PAWR,RUNX2</t>
  </si>
  <si>
    <t>123 (22)</t>
  </si>
  <si>
    <t>TCF12</t>
  </si>
  <si>
    <t>ASB2,CCR2,CDKN1A,GATA3,JDP2,KLF2,NR4A3,S1PR1</t>
  </si>
  <si>
    <t>40 (5)</t>
  </si>
  <si>
    <t>rituximab</t>
  </si>
  <si>
    <t>BCL2L1,CD22,CDKN1A,PRDM1</t>
  </si>
  <si>
    <t>112 (19)</t>
  </si>
  <si>
    <t>GDF15</t>
  </si>
  <si>
    <t>CCR2,CDKN1A,EGFR,PLAUR</t>
  </si>
  <si>
    <t>DDB1</t>
  </si>
  <si>
    <t>CDKN1A,CEBPD,DNAJB1,SRF</t>
  </si>
  <si>
    <t>SPRY2</t>
  </si>
  <si>
    <t>ANGPTL4,CDKN1A,EGFR,IL33,PLAUR,PRDM1,TRIB2</t>
  </si>
  <si>
    <t>170 (20)</t>
  </si>
  <si>
    <t>POU5F1</t>
  </si>
  <si>
    <t>AHR,BAG3,CDKN1A,EPHA2,FOXF1,FUT4,GATA3,KLF2,KLF4,Meis1,MYC,RCAN1,TET2,TNFRSF10A,TNFSF10</t>
  </si>
  <si>
    <t>SOD1</t>
  </si>
  <si>
    <t>1500011B03Rik,BAG3,BCL2L1,HOMER1,HSPA8,HSPB1,HSPB8,IFI16,PAWR,PTK2B,RUNX2,STIP1</t>
  </si>
  <si>
    <t>IRF7</t>
  </si>
  <si>
    <t>BCL2L1,DHX58,DNAJA1,IFI16,IFIT1,IFIT3,IL33,TNFSF10,TRIM5</t>
  </si>
  <si>
    <t>EDN1</t>
  </si>
  <si>
    <t>APLN,AREG,ATP2A2,BAG2,EGFR,ERRFI1,HSPA5,HSPA8,MYC,PLAUR</t>
  </si>
  <si>
    <t>ibrutinib</t>
  </si>
  <si>
    <t>BCL2L1,BYSL,H1-0,HSPD1,HSPE1,LPAR6,MYC,POU2F2</t>
  </si>
  <si>
    <t>87 (12)</t>
  </si>
  <si>
    <t>ELAVL1</t>
  </si>
  <si>
    <t>ATF3,BCL2L1,CDKN1A,GATA3,GLP1R,IFI16,MAT2A,MYC,NFKBIA,RUNX2,TSC22D3</t>
  </si>
  <si>
    <t>AHR</t>
  </si>
  <si>
    <t>AREG,BASP1,CDKN1A,DMXL2,DNAJB1,GOT1,HSP90AA1,HSPA5,HSPH1,ITIH4,KIT,KLF2,MYC,PAWR,PDE4B,SCD,SHB,SNTA1</t>
  </si>
  <si>
    <t>179 (28)</t>
  </si>
  <si>
    <t>RBM20</t>
  </si>
  <si>
    <t>ATP2A2,CHORDC1,HSPD1,MYL3,Srsf5,TNNC1,TNNI3</t>
  </si>
  <si>
    <t>N-[(2Z)-3-(4,5-dihydro-1,3-thiazol-2-yl)-1,3-thiazolidin-2-yl idene]-5H dibenzo[a,d][7]annulen-5-amine</t>
  </si>
  <si>
    <t>BCAR3,CREM,HMGB2,MYC,NR4A3,TNFSF10</t>
  </si>
  <si>
    <t>101 (7)</t>
  </si>
  <si>
    <t>MBD3</t>
  </si>
  <si>
    <t>FZD3,MYC,PRICKLE1,RHOU,SCD,VANGL2</t>
  </si>
  <si>
    <t>PTHLH</t>
  </si>
  <si>
    <t>BCL2L1,CDKN1A,HSPA1A/HSPA1B,RGS2,RUNX2,SMPD3</t>
  </si>
  <si>
    <t>NFATC2</t>
  </si>
  <si>
    <t>BCL2L1,CDKN1A,GATA3,IER3,IFIT3,MYC,NFKBIA,NFKBIZ,RCAN1,RGS2</t>
  </si>
  <si>
    <t>179 (21)</t>
  </si>
  <si>
    <t>mir-24</t>
  </si>
  <si>
    <t>AHR,CDKN1A,GATA3,MYC,PRDM1</t>
  </si>
  <si>
    <t>150 (19)</t>
  </si>
  <si>
    <t>D-galactosamine</t>
  </si>
  <si>
    <t>ATF3,IL33,MYC,NFKBIA,TNFSF10</t>
  </si>
  <si>
    <t>182 (21)</t>
  </si>
  <si>
    <t>resveratrol</t>
  </si>
  <si>
    <t>ATF3,BCL2L1,CDKN1A,DYNLL1,EGFR,FOXO3,GATA3,HSPA5,IFIT1,MYC,NFKBIA,PDK4,TNFRSF10A</t>
  </si>
  <si>
    <t>ADAM10</t>
  </si>
  <si>
    <t>ATP2A2,CCR2,EGFR,IFI16,ITIH4,MKKS,Pln,RGS4</t>
  </si>
  <si>
    <t>prostaglandin A2</t>
  </si>
  <si>
    <t>CDKN1A,LPAR6,NR4A3</t>
  </si>
  <si>
    <t>epothilone B</t>
  </si>
  <si>
    <t>CDKN1A,SFN,TNFSF10</t>
  </si>
  <si>
    <t>KLF17</t>
  </si>
  <si>
    <t>CDKN1A,ID1,TNFSF10</t>
  </si>
  <si>
    <t>TRIM31</t>
  </si>
  <si>
    <t>CDKN1A,PDK4,SCD</t>
  </si>
  <si>
    <t>H1-2</t>
  </si>
  <si>
    <t>HSPA1A/HSPA1B,IER3,MYC</t>
  </si>
  <si>
    <t>PNN</t>
  </si>
  <si>
    <t>H3-3A/H3-3B</t>
  </si>
  <si>
    <t>CDKN1A,EGFR,Meis1</t>
  </si>
  <si>
    <t>MS4A1</t>
  </si>
  <si>
    <t>CD22,MYC,PRDM1</t>
  </si>
  <si>
    <t>82 (8)</t>
  </si>
  <si>
    <t>di-2-pyridylketone 4-cyclohexyl-4-methyl-3-thiosemicarbazone</t>
  </si>
  <si>
    <t>EGFR,ERRFI1,MYC</t>
  </si>
  <si>
    <t>APC</t>
  </si>
  <si>
    <t>AREG,CDKN1A,EGFR,FOXJ1,ID1,KLF4,MYC,PDK4,TNFRSF12A</t>
  </si>
  <si>
    <t>TBK1</t>
  </si>
  <si>
    <t>BCL2L1,CDKN1A,IFI16,IFIT1,IFIT3,NFKBIZ,RGCC</t>
  </si>
  <si>
    <t>152 (15)</t>
  </si>
  <si>
    <t>LDL</t>
  </si>
  <si>
    <t>ATF3,ATP2A2,BCL2L1,CCR2,CDKN1A,CREM,HSPA5,ID1,NR4A3,RCAN1,RYR2,TNFSF10</t>
  </si>
  <si>
    <t>EZR</t>
  </si>
  <si>
    <t>ATF3,BCL2L1,DDIT4,MYC</t>
  </si>
  <si>
    <t>asciminib</t>
  </si>
  <si>
    <t>ATF3,DDIT4,RHOB,TNFRSF12A</t>
  </si>
  <si>
    <t>TPH1</t>
  </si>
  <si>
    <t>HSPA1A/HSPA1B,HSPA8,IFI16,PRICKLE1,TRIM5,ZNF519</t>
  </si>
  <si>
    <t>PF4</t>
  </si>
  <si>
    <t>CDKN1A,DDX60,FLI1,KLF4,NFKBIA,NFKBIZ</t>
  </si>
  <si>
    <t>91 (10)</t>
  </si>
  <si>
    <t>2-amino-5-phosphonovaleric acid</t>
  </si>
  <si>
    <t>ASB2,DCLK2,NR4A3,PHLDA1,RASGEF1B,RGS2,SLC25A29,SPATA13</t>
  </si>
  <si>
    <t>Akt</t>
  </si>
  <si>
    <t>BCL2L1,BMF,CDKN1A,CHST3,EGFR,FBXO32,FOXO3,IER3,MYC,NFKBIA,PDK4,RHOB,RUNX2,SCD,TNFSF10</t>
  </si>
  <si>
    <t>193 (23)</t>
  </si>
  <si>
    <t>ACOX1</t>
  </si>
  <si>
    <t>CDKN1A,EGFR,GOT1,HSPA5,PDK4,PHLDA1,RGS2,TNFRSF10A</t>
  </si>
  <si>
    <t>68 (7)</t>
  </si>
  <si>
    <t>CHUK</t>
  </si>
  <si>
    <t>ATF3,BCL2L1,CDKN1A,CEBPD,HSP90AA1,IFI16,MAT2A,MYC,NFKBIA,RCAN1</t>
  </si>
  <si>
    <t>165 (17)</t>
  </si>
  <si>
    <t>methylselenic acid</t>
  </si>
  <si>
    <t>ATF3,BCL2L1,CDKN1A,DYNLL1,H1-0,ID1,KLF4,MANF,MYC,RHOB,SCD</t>
  </si>
  <si>
    <t>144 (24)</t>
  </si>
  <si>
    <t>SSTR2</t>
  </si>
  <si>
    <t>AREG,ARL4A,ATF3,KLF2,KLF4,RHOB,TNFRSF10A</t>
  </si>
  <si>
    <t>109 (6)</t>
  </si>
  <si>
    <t>homocysteine</t>
  </si>
  <si>
    <t>ATF3,BCL2L1,CDKN1A,HSPA5,ID1,PHLDA1,SCD</t>
  </si>
  <si>
    <t>MAP2K4</t>
  </si>
  <si>
    <t>ATF3,BCL2L1,CDKN1A,EGFR,ERRFI1</t>
  </si>
  <si>
    <t>177 (19)</t>
  </si>
  <si>
    <t>MNT</t>
  </si>
  <si>
    <t>FBXO32,ID1,MYC,SERPINH1,TMEM252</t>
  </si>
  <si>
    <t>miR-221-3p (and other miRNAs w/seed GCUACAU)</t>
  </si>
  <si>
    <t>BMF,DDIT4,FOXO3,KIT</t>
  </si>
  <si>
    <t>miR-26a-5p (and other miRNAs w/seed UCAAGUA)</t>
  </si>
  <si>
    <t>CDKN1A,CHORDC1,EPHA2,MYC</t>
  </si>
  <si>
    <t>DDIT4</t>
  </si>
  <si>
    <t>AREG,IL33,NFKBIA,SCD</t>
  </si>
  <si>
    <t>154 (16)</t>
  </si>
  <si>
    <t>PAK1</t>
  </si>
  <si>
    <t>CDKN1A,FBXO32,MYC,SRF</t>
  </si>
  <si>
    <t>sodium orthovanadate</t>
  </si>
  <si>
    <t>BCL2L1,CDKN1A,NFKBIA,PLAUR</t>
  </si>
  <si>
    <t>110 (21)</t>
  </si>
  <si>
    <t>MEF2A</t>
  </si>
  <si>
    <t>ATP2A2,GATA3,IFIT3,KLF2,MEOX2,TNNC1</t>
  </si>
  <si>
    <t>25 (3)</t>
  </si>
  <si>
    <t>KMT2D</t>
  </si>
  <si>
    <t>ACCS,BAG2,GRHL1,IFIT3,KLF4,NPR3,PRIMPOL,STBD1,TNNC1,TNNT2,ZNF641</t>
  </si>
  <si>
    <t>ethanol</t>
  </si>
  <si>
    <t>ATF3,BCL2L1,CDKN1A,CEBPD,EGFR,HSP90AB1,HSPA5,ID1,IFIT3,IL33,KLF4,MAT2A,Meis1,MYC,RGCC,RHOB,SCD,TSC22D3</t>
  </si>
  <si>
    <t>DAB2IP</t>
  </si>
  <si>
    <t>CDKN1A,KIT,MYC</t>
  </si>
  <si>
    <t>TARBP2</t>
  </si>
  <si>
    <t>MYC,MYL3,TNNC1</t>
  </si>
  <si>
    <t>HDAC8</t>
  </si>
  <si>
    <t>BMF,CDKN1A,HOXA5</t>
  </si>
  <si>
    <t>DIM-C-pPhOH-3-Cl-5-OCH3</t>
  </si>
  <si>
    <t>EGFR,MYC,PGAM2</t>
  </si>
  <si>
    <t>torkinib</t>
  </si>
  <si>
    <t>AHR,ATF3,DDIT4,DNA2,FOXO3,ID1,KPNA2,NR4A3,RGCC</t>
  </si>
  <si>
    <t>CpG oligonucleotide</t>
  </si>
  <si>
    <t>AHR,DDX60,IFIT3,IL33,JMJD6,MYC,NFKBIZ,TNFRSF13B,TNFSF10</t>
  </si>
  <si>
    <t>PIM1</t>
  </si>
  <si>
    <t>ATP2A2,BCL2L1,CDKN1A,EPHA2,MYC</t>
  </si>
  <si>
    <t>MAP2K7</t>
  </si>
  <si>
    <t>ATF3,CDKN1A,HSPA5,MYC,RHOB</t>
  </si>
  <si>
    <t>ATF3</t>
  </si>
  <si>
    <t>ATF3,CDKN1A,CTPS1,HSPA5,HSPB1,ID1,NFKBIZ,Pln</t>
  </si>
  <si>
    <t>H1-6</t>
  </si>
  <si>
    <t>DUSP16,FKBP4,KIF21B,LYRM9,OGT,PHLDA1</t>
  </si>
  <si>
    <t>FOXL2</t>
  </si>
  <si>
    <t>ATF3,IER3,MAFF,NR4A3,RGS2,S1PR1</t>
  </si>
  <si>
    <t>LYN</t>
  </si>
  <si>
    <t>ATP2A2,CD22,CDKN1A,MYC,NFKBIA,NFKBIZ</t>
  </si>
  <si>
    <t>H1f1</t>
  </si>
  <si>
    <t>apigenin</t>
  </si>
  <si>
    <t>APLN,BCL2L1,CDKN1A,CREM,CSRP3,MYL4</t>
  </si>
  <si>
    <t>111 (15)</t>
  </si>
  <si>
    <t>mycophenolic acid</t>
  </si>
  <si>
    <t>ATF3,C1orf116,CDKN1A,HSPA5,RGS4,RUNX2</t>
  </si>
  <si>
    <t>TLR7</t>
  </si>
  <si>
    <t>ATF3,CDKN1A,CREB5,DMXL2,IER3,IFIT1,IFIT3,MYLK3,NFKBIA,RGS4</t>
  </si>
  <si>
    <t>glutamine</t>
  </si>
  <si>
    <t>CDKN1A,DDIT4,HSPA1A/HSPA1B,HSPA5,KLF4,MYC,NFKBIA</t>
  </si>
  <si>
    <t>172 (26)</t>
  </si>
  <si>
    <t>DDX25</t>
  </si>
  <si>
    <t>BCL2L1,DNAJB4,HMGB2,NFKBIA,SGMS1,TNFRSF12A,UBE2G2</t>
  </si>
  <si>
    <t>FOXO4</t>
  </si>
  <si>
    <t>APLN,BCL2L1,CDKN1A,HSPA5,IER3,RUNX2,SCD</t>
  </si>
  <si>
    <t>162 (17)</t>
  </si>
  <si>
    <t>SYK</t>
  </si>
  <si>
    <t>CREM,GATA3,KLF2,RGCC,TNFSF10,TRIB2,TSC22D3</t>
  </si>
  <si>
    <t>mir-154</t>
  </si>
  <si>
    <t>ATF3,KIT,MYC,PLAUR</t>
  </si>
  <si>
    <t>88 (7)</t>
  </si>
  <si>
    <t>ACVRL1</t>
  </si>
  <si>
    <t>CDKN1A,ID1,MYC,PLAUR</t>
  </si>
  <si>
    <t>134 (13)</t>
  </si>
  <si>
    <t>ACKR3</t>
  </si>
  <si>
    <t>CDKN1A,EGFR,MYC,TNNC1</t>
  </si>
  <si>
    <t>mercuric chloride</t>
  </si>
  <si>
    <t>CDKN1A,HSP90AA1,HSPA1A/HSPA1B,HSPB1</t>
  </si>
  <si>
    <t>wortmannin</t>
  </si>
  <si>
    <t>ATF3,BCL2L1,CDKN1A,CEBPD,MYC,NFKBIA,NR4A3,OGT,P4HA1,TNFSF10</t>
  </si>
  <si>
    <t>169 (20)</t>
  </si>
  <si>
    <t>estrogen receptor</t>
  </si>
  <si>
    <t>EGFR,FLNC,GATA3,HSP90AA1,HSPA1A/HSPA1B,KIT,MYC,PDK4,PLAUR,RGS2,TSC22D3</t>
  </si>
  <si>
    <t>plicamycin</t>
  </si>
  <si>
    <t>AHR,CDKN1A,EGFR,FOXO3,ID1,PLAUR,PRDM1</t>
  </si>
  <si>
    <t>IFNL1</t>
  </si>
  <si>
    <t>ATF3,DDX60,IFIT1,IFIT3,SHFL,SP110</t>
  </si>
  <si>
    <t>98 (11)</t>
  </si>
  <si>
    <t>ITK</t>
  </si>
  <si>
    <t>AHR,ARL4D,GATA3,LPAR6,MYC,TNFSF10</t>
  </si>
  <si>
    <t>TPPP2</t>
  </si>
  <si>
    <t>CDKN1A,RCAN1</t>
  </si>
  <si>
    <t>luminespib</t>
  </si>
  <si>
    <t>Miat</t>
  </si>
  <si>
    <t>ATP2A2,RYR2</t>
  </si>
  <si>
    <t>AKR1C3</t>
  </si>
  <si>
    <t>FKBP4,SIAH2</t>
  </si>
  <si>
    <t>TYMS</t>
  </si>
  <si>
    <t>RNF34</t>
  </si>
  <si>
    <t>88 (12)</t>
  </si>
  <si>
    <t>rigosertib</t>
  </si>
  <si>
    <t>160 (13)</t>
  </si>
  <si>
    <t>ANKRD1</t>
  </si>
  <si>
    <t>BCL2L1,RYR2</t>
  </si>
  <si>
    <t>PLK3</t>
  </si>
  <si>
    <t>CDKN1A,SIAH2</t>
  </si>
  <si>
    <t>GNL2</t>
  </si>
  <si>
    <t>117 (17)</t>
  </si>
  <si>
    <t>avadomide</t>
  </si>
  <si>
    <t>IFIT3,MYC</t>
  </si>
  <si>
    <t>29 (4)</t>
  </si>
  <si>
    <t>atenolol</t>
  </si>
  <si>
    <t>ATP2A2,Pln</t>
  </si>
  <si>
    <t>alizarin</t>
  </si>
  <si>
    <t>166 (23)</t>
  </si>
  <si>
    <t>ethyl protocatechuate</t>
  </si>
  <si>
    <t>TH1834</t>
  </si>
  <si>
    <t>CDKN1A,Meis1</t>
  </si>
  <si>
    <t>SGPL1</t>
  </si>
  <si>
    <t>BCL2L1,EGFR,HSPA5,IFIT1,SFN</t>
  </si>
  <si>
    <t>192 (23)</t>
  </si>
  <si>
    <t>MAPKAPK2</t>
  </si>
  <si>
    <t>CEBPD,HSPA5,HSPB1,HSPB8,NFKBIA</t>
  </si>
  <si>
    <t>181 (19)</t>
  </si>
  <si>
    <t>bicuculline</t>
  </si>
  <si>
    <t>ATF3,HSPA8,KLF4,MAFF,SIAH2</t>
  </si>
  <si>
    <t>EPAS1</t>
  </si>
  <si>
    <t>ANGPTL4,APLN,AREG,CCR2,CDKN1A,EGFR,HOXA5,HSPA5,MAFF,MANF,RGS4</t>
  </si>
  <si>
    <t>119 (18)</t>
  </si>
  <si>
    <t>thyroid hormone</t>
  </si>
  <si>
    <t>ATP2A2,CDKN1A,FZD3,HSP90AB1,ID1,MYC,NUDT7,PER1,THRSP</t>
  </si>
  <si>
    <t>HDAC5</t>
  </si>
  <si>
    <t>CDKN1A,KLF2,LMOD2,MYC,RUNX2,SCD</t>
  </si>
  <si>
    <t>arsenic trioxide</t>
  </si>
  <si>
    <t>ARID3A,BCL2L1,CDKN1A,DEDD2,HSP90AB1,HSPA5,HSPA8,HSPE1,MYC,NFKBIA,RRAS2,SCD,TNFRSF10A</t>
  </si>
  <si>
    <t>CDKN1A,DLL1,EFNB1,GATA3</t>
  </si>
  <si>
    <t>FKBP5</t>
  </si>
  <si>
    <t>CDKN1A,MYC,PDK4,STIP1</t>
  </si>
  <si>
    <t>133 (14)</t>
  </si>
  <si>
    <t>ADGRE2</t>
  </si>
  <si>
    <t>CDKN1A,DOCK2,MYC,SFN</t>
  </si>
  <si>
    <t>AS1842856</t>
  </si>
  <si>
    <t>CDKN1A,FBXO32,GFPT2,TNFSF10</t>
  </si>
  <si>
    <t>RARB</t>
  </si>
  <si>
    <t>CDKN1A,EGFR,HOXA3,HOXA5,ID1,IFIT1,KLF4,Meis1,Naip1 (includes others)</t>
  </si>
  <si>
    <t>133 (17)</t>
  </si>
  <si>
    <t>prostaglandin D2</t>
  </si>
  <si>
    <t>AHR,HSPA1A/HSPA1B,PLAUR,PRDM1,TNFRSF12A</t>
  </si>
  <si>
    <t>153 (12)</t>
  </si>
  <si>
    <t>S-nitroso-N-acetyl-DL-penicillamine</t>
  </si>
  <si>
    <t>CDKN1A,HSPA1A/HSPA1B,MYC,PRDM1,TNNI3</t>
  </si>
  <si>
    <t>163 (26)</t>
  </si>
  <si>
    <t>LATS2</t>
  </si>
  <si>
    <t>AREG,CDKN1A,GATA3,KIT,Nes</t>
  </si>
  <si>
    <t>dalfampridine</t>
  </si>
  <si>
    <t>N(6)-(3-iodobenzyl)-5'-N-methylcarboxamidoadenosine</t>
  </si>
  <si>
    <t>MYC,RGS2,RGS4</t>
  </si>
  <si>
    <t>RNA fragment</t>
  </si>
  <si>
    <t>EGFR,MYC,NFKBIA</t>
  </si>
  <si>
    <t>84 (11)</t>
  </si>
  <si>
    <t>CSF2RB</t>
  </si>
  <si>
    <t>BCL2L1,MAT2A,MYC</t>
  </si>
  <si>
    <t>145 (17)</t>
  </si>
  <si>
    <t>PXDN</t>
  </si>
  <si>
    <t>CDKN1A,DDIT4,MYC</t>
  </si>
  <si>
    <t>PPP3CB</t>
  </si>
  <si>
    <t>CDKN1A,FBXO32,FOXO3</t>
  </si>
  <si>
    <t>126 (11)</t>
  </si>
  <si>
    <t>HBP1</t>
  </si>
  <si>
    <t>CDKN1A,H1-0,PDK4</t>
  </si>
  <si>
    <t>RHOB</t>
  </si>
  <si>
    <t>CDKN1A,EGFR,RHOB</t>
  </si>
  <si>
    <t>EIF2AK3</t>
  </si>
  <si>
    <t>ATF3,ATP2A2,HSPA5,KLF4,MYC,PRDM1,RNASEL,SIAH2</t>
  </si>
  <si>
    <t>DUSP1</t>
  </si>
  <si>
    <t>DDX60,EGFR,IER3,IFI16,IFIT1,IFIT3,PLAUR,PRDM1</t>
  </si>
  <si>
    <t>185 (21)</t>
  </si>
  <si>
    <t>FGF19</t>
  </si>
  <si>
    <t>AREG,BCL2L1,ID1,RGS2,SCD,THRSP</t>
  </si>
  <si>
    <t>sirolimus</t>
  </si>
  <si>
    <t>BCL2L1,CDKN1A,DDIT4,FOXO3,GATA3,HSP90AA1,HSP90AB1,HSPA5,HSPD1,ID1,IL33,KLF2,MYBPC3,MYC,NR4A3,PGAM2,PLAUR,RUNX2,SCD,SFN</t>
  </si>
  <si>
    <t>178 (27)</t>
  </si>
  <si>
    <t>NFATC1</t>
  </si>
  <si>
    <t>AHR,ATF3,IL33,MYC,PRDM1,RCAN1,TNFSF10</t>
  </si>
  <si>
    <t>188 (23)</t>
  </si>
  <si>
    <t>NCOA1</t>
  </si>
  <si>
    <t>AHR,CDKN1A,DBP,MYC,NFKBIA,NFKBIZ,PAWR,THRSP</t>
  </si>
  <si>
    <t>125 (22)</t>
  </si>
  <si>
    <t>oleic acid</t>
  </si>
  <si>
    <t>ANGPTL4,ATF3,HSPA5,NFKBIA,PDK4,PIK3IP1,SCD,THRSP</t>
  </si>
  <si>
    <t>123 (19)</t>
  </si>
  <si>
    <t>HMGA1</t>
  </si>
  <si>
    <t>ARL4A,COX6A2,HS3ST1,IER3,KIT,KLF2,MYC,RHOB,SERPINH1</t>
  </si>
  <si>
    <t>161 (18)</t>
  </si>
  <si>
    <t>CSF3</t>
  </si>
  <si>
    <t>BCL2L1,CEBPD,HSPD1,JAK3,KIT,MYC,PLCB2,PTK2B,TNFSF10,TNNI3</t>
  </si>
  <si>
    <t>E. coli B5 lipopolysaccharide</t>
  </si>
  <si>
    <t>CDKN1A,EGFR,ERRFI1,IFIT1,MAT2A,NFKBIA,NOD2,PDE4B,PHLDA1,PRDM1,RHOB</t>
  </si>
  <si>
    <t>147 (19)</t>
  </si>
  <si>
    <t>CP-55940</t>
  </si>
  <si>
    <t>BCL2L1,BCL9,MYC,NFKBIA</t>
  </si>
  <si>
    <t>IGHM</t>
  </si>
  <si>
    <t>BCL2L1,CD22,KLF2,MYC</t>
  </si>
  <si>
    <t>117 (21)</t>
  </si>
  <si>
    <t>ethylene glycol tetraacetic acid</t>
  </si>
  <si>
    <t>ATP2A2,HSPA5,RCAN1,THRSP</t>
  </si>
  <si>
    <t>AICAR</t>
  </si>
  <si>
    <t>CDKN1A,EGFR,GATA3,HSPA5,PDK4,RUNX2,SCD</t>
  </si>
  <si>
    <t>AKT1</t>
  </si>
  <si>
    <t>BCL2L1,CDKN1A,CEBPD,FBXO32,HMGB2,KLF15,MYC,PHLDA1,RHOB,SCD,SRF,TNFSF10</t>
  </si>
  <si>
    <t>167 (20)</t>
  </si>
  <si>
    <t>benzo(a)pyrene</t>
  </si>
  <si>
    <t>AHR,CDKN1A,HSPA1A/HSPA1B,Hspa1b,HSPA4L,HSPB1,IER3,KLF2,MAFF,NEMP2</t>
  </si>
  <si>
    <t>84 (8)</t>
  </si>
  <si>
    <t>APOE</t>
  </si>
  <si>
    <t>ANGPTL4,ATF3,FKBP4,GATA3,HSP90AB1,HSPA1A/HSPA1B,Hspa1b,HSPA5,HSPD1,JAK3,KLF4,MYC,PHLDA1,RCAN1</t>
  </si>
  <si>
    <t>TNFSF12</t>
  </si>
  <si>
    <t>BCL2L1,DLL1,FBXO32,KLF15,NFKBIA,PGAM2,TNFRSF12A</t>
  </si>
  <si>
    <t>138 (20)</t>
  </si>
  <si>
    <t>MAPKAPK3</t>
  </si>
  <si>
    <t>HSPA5,HSPB1,HSPB8</t>
  </si>
  <si>
    <t>helenalin</t>
  </si>
  <si>
    <t>NFKBIA,PRDM1,TNFRSF10A</t>
  </si>
  <si>
    <t>61 (10)</t>
  </si>
  <si>
    <t>HSF2</t>
  </si>
  <si>
    <t>HSPA1A/HSPA1B,Hspa1b,HSPB1,HSPH1</t>
  </si>
  <si>
    <t>RBCK1</t>
  </si>
  <si>
    <t>IFIT3,IL33,MYC,NFKBIA</t>
  </si>
  <si>
    <t>staurosporine</t>
  </si>
  <si>
    <t>BCL2L1,CDKN1A,EGFR,MYC,PRDM1,RCAN1,S1PR1</t>
  </si>
  <si>
    <t>146 (23)</t>
  </si>
  <si>
    <t>MSC</t>
  </si>
  <si>
    <t>ASB2,DDX60,FLI1,IFIT1,POU2F2</t>
  </si>
  <si>
    <t>phytohemagglutinin</t>
  </si>
  <si>
    <t>CAP2,CCR2,GATA3,GJA4,HSP90AA1,INPP1,ITIH4,JAK3,KIT,KLF2,SLC5A3,TNFSF10</t>
  </si>
  <si>
    <t>PTGER4</t>
  </si>
  <si>
    <t>FBXL20,IFI16,LPAR6,MAFF,RNASEL,RUNX2,S1PR1,TNFSF10</t>
  </si>
  <si>
    <t>curcumin</t>
  </si>
  <si>
    <t>BANP,BCL2L1,CDKN1A,DNAJB1,EGFR,HSPA1A/HSPA1B,HSPA8,MYC,NFKBIA,PDE3B,RUNX2,ST13,TNFRSF10A,TSC22D3</t>
  </si>
  <si>
    <t>188 (24)</t>
  </si>
  <si>
    <t>MAP3K14</t>
  </si>
  <si>
    <t>BCL2L1,EGFR,NFKBIA,PDE3B,RCAN1,TNFSF10</t>
  </si>
  <si>
    <t>153 (18)</t>
  </si>
  <si>
    <t>chloroquine</t>
  </si>
  <si>
    <t>BCL2L1,FOXO3,RCAN1,RUNX2,S1PR1,TNFSF10</t>
  </si>
  <si>
    <t>203 (25)</t>
  </si>
  <si>
    <t>WNT5A</t>
  </si>
  <si>
    <t>AREG,BCL2L1,DLL1,EGFR,KIT,MRPS6,MYC,RUNX2,SIAH2,TNFSF10</t>
  </si>
  <si>
    <t>TET1</t>
  </si>
  <si>
    <t>KLF2,Meis1,SFN,TNNT2</t>
  </si>
  <si>
    <t>BATF</t>
  </si>
  <si>
    <t>AHR,GATA3,KLF2,PRDM1</t>
  </si>
  <si>
    <t>184 (19)</t>
  </si>
  <si>
    <t>tetraethylammonium</t>
  </si>
  <si>
    <t>BAG2,BCL2L1,HSPA8,HSPB1</t>
  </si>
  <si>
    <t>tributyrin</t>
  </si>
  <si>
    <t>ATF3,C1orf116,CDKN1A,HSPA5,RGS4</t>
  </si>
  <si>
    <t>PPP2CA</t>
  </si>
  <si>
    <t>AHR,CDKN1A,FOXO3,MYC,MYL4</t>
  </si>
  <si>
    <t>miR-182-5p (and other miRNAs w/seed UUGGCAA)</t>
  </si>
  <si>
    <t>CLDN15,DDX60,FOXO3,IFIT1,SP110</t>
  </si>
  <si>
    <t>lomustine</t>
  </si>
  <si>
    <t>ID1,IER3,MYC,Pvr,TNFRSF12A</t>
  </si>
  <si>
    <t>butyric acid</t>
  </si>
  <si>
    <t>ADGRE5,BCL2L1,CDKN1A,GATA3,HMGB2,IFI16,IFIT1,IFIT3,KIT,KLF4,MYC,MYL4,NFKBIA,PLCB2,POU2F2,PRDM1</t>
  </si>
  <si>
    <t>RASSF1</t>
  </si>
  <si>
    <t>AREG,CDKN1A,EGFR,KLF4,MYC,SAMD5</t>
  </si>
  <si>
    <t>181 (28)</t>
  </si>
  <si>
    <t>RARG</t>
  </si>
  <si>
    <t>AREG,HOXA3,HOXA5,KLF4,Meis1,MYC</t>
  </si>
  <si>
    <t>CYB5R4</t>
  </si>
  <si>
    <t>ATF3,HSPA5,SCD</t>
  </si>
  <si>
    <t>88 (9)</t>
  </si>
  <si>
    <t>lapatinib/pazopanib</t>
  </si>
  <si>
    <t>EGFR,PHLDA1,PRDM1</t>
  </si>
  <si>
    <t>sulfasalazine</t>
  </si>
  <si>
    <t>BCL2L1,IER3,NFKBIA</t>
  </si>
  <si>
    <t>148 (17)</t>
  </si>
  <si>
    <t>vanillyl-N-nonylamide</t>
  </si>
  <si>
    <t>ATF3,HSPA5</t>
  </si>
  <si>
    <t>BICC1</t>
  </si>
  <si>
    <t>AREG,EGFR</t>
  </si>
  <si>
    <t>CCAR1</t>
  </si>
  <si>
    <t>CEBPD,RGS2</t>
  </si>
  <si>
    <t>AMER1</t>
  </si>
  <si>
    <t>AREG,CDKN1A</t>
  </si>
  <si>
    <t>Integrin alpha 4 beta 1</t>
  </si>
  <si>
    <t>BCL2L1,KIT</t>
  </si>
  <si>
    <t>AQP11</t>
  </si>
  <si>
    <t>ZNF395</t>
  </si>
  <si>
    <t>IFI16,IFIT1</t>
  </si>
  <si>
    <t>RAB7</t>
  </si>
  <si>
    <t>PRKACB</t>
  </si>
  <si>
    <t>MYC,PDE4B</t>
  </si>
  <si>
    <t>45 (7)</t>
  </si>
  <si>
    <t>PLSCR1</t>
  </si>
  <si>
    <t>93 (12)</t>
  </si>
  <si>
    <t>BCL2L12</t>
  </si>
  <si>
    <t>CDKN1A,TNFRSF10A</t>
  </si>
  <si>
    <t>ASS1</t>
  </si>
  <si>
    <t>MANF,MYC</t>
  </si>
  <si>
    <t>NBR1</t>
  </si>
  <si>
    <t>GATA3,HSPA5</t>
  </si>
  <si>
    <t>PSMC1</t>
  </si>
  <si>
    <t>KLF4,SRF</t>
  </si>
  <si>
    <t>COL4A1</t>
  </si>
  <si>
    <t>BCL2L1,HSPA5</t>
  </si>
  <si>
    <t>HIVEP2</t>
  </si>
  <si>
    <t>GATA3,MYC</t>
  </si>
  <si>
    <t>78 (10)</t>
  </si>
  <si>
    <t>RPS20</t>
  </si>
  <si>
    <t>equol</t>
  </si>
  <si>
    <t>161 (25)</t>
  </si>
  <si>
    <t>CXXC4</t>
  </si>
  <si>
    <t>CDKN1A,TET2</t>
  </si>
  <si>
    <t>fenebrutinib</t>
  </si>
  <si>
    <t>MYC,POU2F2</t>
  </si>
  <si>
    <t>gelam honey</t>
  </si>
  <si>
    <t>XCT790</t>
  </si>
  <si>
    <t>CDKN1A,PDK4</t>
  </si>
  <si>
    <t>ferric nitrilotriacetate</t>
  </si>
  <si>
    <t>BCL2L1,KLF4</t>
  </si>
  <si>
    <t>risedronic acid</t>
  </si>
  <si>
    <t>HSPA8,HSPD1</t>
  </si>
  <si>
    <t>saquinavir</t>
  </si>
  <si>
    <t>MYC,NFKBIA</t>
  </si>
  <si>
    <t>phenylamil</t>
  </si>
  <si>
    <t>ID1,RUNX2</t>
  </si>
  <si>
    <t>diethylstilbestrol</t>
  </si>
  <si>
    <t>AHR,AREG,CDKN1A,EGFR,HSP90AB1,ITIH4,KLF4,NR4A3,PRDM1,RGS4,SFN,SULF1</t>
  </si>
  <si>
    <t>POR</t>
  </si>
  <si>
    <t>AHR,HSPH1,JDP2,MYL4,Naip1 (includes others),PDK4,PMVK,SCD,SGMS1</t>
  </si>
  <si>
    <t>TCF7L2</t>
  </si>
  <si>
    <t>AATK,ABCD2,CDKN1A,CREB5,EFNB1,EGFR,FBXO32,FRMD4A,GLP1R,ID1,MYC,PIM3,PLAUR,PRICKLE1,RASGEF1B</t>
  </si>
  <si>
    <t>ZFP36</t>
  </si>
  <si>
    <t>CDKN1A,IER3,NFKBIA,PLAUR,PRDM1,TLCD4</t>
  </si>
  <si>
    <t>143 (17)</t>
  </si>
  <si>
    <t>DSCAM</t>
  </si>
  <si>
    <t>FOXJ1,JAK3,KLF4,MYC,NTNG2,PCDH17</t>
  </si>
  <si>
    <t>NORAD</t>
  </si>
  <si>
    <t>BASP1,HSPA5,RHOB,TNFRSF12A</t>
  </si>
  <si>
    <t>60 (7)</t>
  </si>
  <si>
    <t>TET3</t>
  </si>
  <si>
    <t>ADAMTS9,APLN,LRP2,TNNT2</t>
  </si>
  <si>
    <t>ARRB2</t>
  </si>
  <si>
    <t>ATP2A2,CCR2,MYC,NFKBIZ</t>
  </si>
  <si>
    <t>FGFR1</t>
  </si>
  <si>
    <t>CDKN1A,DLL1,HSPA5,MYC,PLAUR,POU2F2,SFN</t>
  </si>
  <si>
    <t>tributyltin</t>
  </si>
  <si>
    <t>AHR,ANGPTL4,HSP90AA1,IFIT3,IL33,PARM1,PDK4</t>
  </si>
  <si>
    <t>120 (7)</t>
  </si>
  <si>
    <t>fatty acid</t>
  </si>
  <si>
    <t>AHR,CREM,HSPA5,NFKBIA,NR4A3,SCD,THRSP</t>
  </si>
  <si>
    <t>160 (22)</t>
  </si>
  <si>
    <t>SB-431542</t>
  </si>
  <si>
    <t>CCR2,ID1,MYC,RUNX2,SCD,SPSB1,TNFRSF12A,TNFSF10</t>
  </si>
  <si>
    <t>164 (26)</t>
  </si>
  <si>
    <t>TAF4</t>
  </si>
  <si>
    <t>AREG,BCL2L1,EGFR,KLF4,MAFF,MAFK</t>
  </si>
  <si>
    <t>TOX</t>
  </si>
  <si>
    <t>AHR,FOXO3,KLF2,PRDM1,S1PR1</t>
  </si>
  <si>
    <t>POLR2A</t>
  </si>
  <si>
    <t>BCL2L1,BMF,CDKN1A,MYC,NFKBIA</t>
  </si>
  <si>
    <t>133 (13)</t>
  </si>
  <si>
    <t>CDKN1B</t>
  </si>
  <si>
    <t>ADGRE5,CDKN1A,EPHA2,HSPA5,HSPB8,MYC,RYR2</t>
  </si>
  <si>
    <t>180 (28)</t>
  </si>
  <si>
    <t>tamoxifen</t>
  </si>
  <si>
    <t>BCL2L1,CDKN1A,CEBPD,DNAJA1,EGFR,FHL2,HSP90AB1,HSPA5,IER3,MAFF,MYC,SCD,SLC5A3</t>
  </si>
  <si>
    <t>LMNA</t>
  </si>
  <si>
    <t>ACKR4,FUT4,KLF15,MAFF,MYBPC3,MYC,MYL4,Nes,PDP2,RYR2,TNNT2,ZNF519</t>
  </si>
  <si>
    <t>PTGS2</t>
  </si>
  <si>
    <t>AREG,BCL2L1,CDKN1A,DYNLL1,IRX1,IRX2,MYC,RUNX2,TNFRSF12A,TNFSF10</t>
  </si>
  <si>
    <t>ETS1</t>
  </si>
  <si>
    <t>BCL2L1,CDKN1A,FLI1,HSPA1A/HSPA1B,HSPA8,HSPB8,HSPE1,MYC,PRDM1,RUNX2</t>
  </si>
  <si>
    <t>quercetin</t>
  </si>
  <si>
    <t>BCL2L1,CDKN1A,EGFR,HSPA5,IER3,KLF4,MYC,NLRX1,PLAUR,PRICKLE1</t>
  </si>
  <si>
    <t>TREM1</t>
  </si>
  <si>
    <t>AREG,ATF3,HOMER1,MAFF,NFKBIA,NOD2,PHLDA1,RCAN1,RHOU</t>
  </si>
  <si>
    <t>134 (12)</t>
  </si>
  <si>
    <t>EGR3</t>
  </si>
  <si>
    <t>AHR,ATF3,BCL2L1,EFNB1,Ighd,MYC,PLAUR,PLEKHA8</t>
  </si>
  <si>
    <t>HDAC2</t>
  </si>
  <si>
    <t>CDKN1A,DCLRE1C,FAM107A,MYC,NFKBIA,RHOB,SOX11,TNFSF10</t>
  </si>
  <si>
    <t>170 (26)</t>
  </si>
  <si>
    <t>NF2</t>
  </si>
  <si>
    <t>CDKN1A,IFIT1,MYC,PLAUR</t>
  </si>
  <si>
    <t>128 (18)</t>
  </si>
  <si>
    <t>BAG1</t>
  </si>
  <si>
    <t>BCL2L1,CDKN1A,EGFR,Hspa1b</t>
  </si>
  <si>
    <t>190 (24)</t>
  </si>
  <si>
    <t>verteporfin</t>
  </si>
  <si>
    <t>CDKN1A,EGFR,IL33,NFKBIA</t>
  </si>
  <si>
    <t>SRC</t>
  </si>
  <si>
    <t>BCL2L1,CDKN1A,EGFR,ID1,MYC,PLAUR,SRF</t>
  </si>
  <si>
    <t>THZ1</t>
  </si>
  <si>
    <t>ADAMTSL2,ATF3,BCL2L1,CLDN15,HSPA1A/HSPA1B,MYC,SULF1</t>
  </si>
  <si>
    <t>Ifn gamma</t>
  </si>
  <si>
    <t>BCL2L1,CDKN1A,IL33,MYC,NR4A3,TNFSF10</t>
  </si>
  <si>
    <t>SERPINE1</t>
  </si>
  <si>
    <t>CDKN1A,DBP,IER3,NFKBIA,PHLDA1,PLAUR</t>
  </si>
  <si>
    <t>doxycycline</t>
  </si>
  <si>
    <t>BCL2L1,CEBPD,HSPA1A/HSPA1B,Pln,PRDM1,SOX11</t>
  </si>
  <si>
    <t>125 (17)</t>
  </si>
  <si>
    <t>PC-SPES</t>
  </si>
  <si>
    <t>CDKN1A,DNAJB1,HSP90AA1,HSPA5,ID1,OGT</t>
  </si>
  <si>
    <t>DT-061</t>
  </si>
  <si>
    <t>HSPA8,HSPD1,MYC</t>
  </si>
  <si>
    <t>STAP2</t>
  </si>
  <si>
    <t>CCR2,EGFR,MYC</t>
  </si>
  <si>
    <t>101 (12)</t>
  </si>
  <si>
    <t>PTP4A3</t>
  </si>
  <si>
    <t>HSP90AA1,LEO1,MYC</t>
  </si>
  <si>
    <t>CHEK1</t>
  </si>
  <si>
    <t>DLX2</t>
  </si>
  <si>
    <t>CDKN1A,FOXJ1,MYC</t>
  </si>
  <si>
    <t>GSK3A</t>
  </si>
  <si>
    <t>TNFSF10,TNNC1,TNNI3</t>
  </si>
  <si>
    <t>Usp17la (includes others)</t>
  </si>
  <si>
    <t>NRIP1</t>
  </si>
  <si>
    <t>AREG,CDKN1A,PDK4,SCD,THRSP</t>
  </si>
  <si>
    <t>USP22</t>
  </si>
  <si>
    <t>CDKN1A,DDX60,HSPB1,IFIT1,LYL1,VANGL2</t>
  </si>
  <si>
    <t>77 (10)</t>
  </si>
  <si>
    <t>6-hydroxydopamine</t>
  </si>
  <si>
    <t>BCL2L1,DDIT4,HSP90AB1,HSPA1A/HSPA1B,HSPA5,HSPA8</t>
  </si>
  <si>
    <t>DLX1</t>
  </si>
  <si>
    <t>AREG,BCL2L1,CAP2,KIT,RGS4</t>
  </si>
  <si>
    <t>AKT inhibitor VIII</t>
  </si>
  <si>
    <t>KLF2,MYC,S1PR1,TNFSF10</t>
  </si>
  <si>
    <t>CGAS</t>
  </si>
  <si>
    <t>CDKN1A,DDX60,IFIT1,IFIT3</t>
  </si>
  <si>
    <t>93 (15)</t>
  </si>
  <si>
    <t>NKX2-5</t>
  </si>
  <si>
    <t>IFI16,Nes,RYR2,STIP1</t>
  </si>
  <si>
    <t>VCAN</t>
  </si>
  <si>
    <t>ADAMTS9,ANGPTL4,CASQ2,CDKN1A,EGFR,IFIT1,NFKBIA,RGS2</t>
  </si>
  <si>
    <t>119 (17)</t>
  </si>
  <si>
    <t>nitrofurantoin</t>
  </si>
  <si>
    <t>BCL2L1,HSPA5,ID1,IER3,ITIH4,MYC,NFKBIA,TNFRSF12A</t>
  </si>
  <si>
    <t>PLA2G10</t>
  </si>
  <si>
    <t>BYSL,DYNLL1,GATA3,KLF2,KPNA2,PHLDA1</t>
  </si>
  <si>
    <t>ceapin-A7</t>
  </si>
  <si>
    <t>CRELD2,HSPA5,MANF</t>
  </si>
  <si>
    <t>cis-urocanic acid</t>
  </si>
  <si>
    <t>EGFR,HSPA1A/HSPA1B,KCNK1</t>
  </si>
  <si>
    <t>KLF10</t>
  </si>
  <si>
    <t>CDKN1A,EGFR,GATA3</t>
  </si>
  <si>
    <t>EPHX2</t>
  </si>
  <si>
    <t>DLL1,HSPA5,RUNX2</t>
  </si>
  <si>
    <t>64 (7)</t>
  </si>
  <si>
    <t>AURKB</t>
  </si>
  <si>
    <t>ATF3,CDKN1A,IER3</t>
  </si>
  <si>
    <t>PTPN3</t>
  </si>
  <si>
    <t>ANGPTL4,CDKN1A,MYC</t>
  </si>
  <si>
    <t>SN-011</t>
  </si>
  <si>
    <t>CDKN1A,DDX60,IFIT3,SP110,TNFSF10</t>
  </si>
  <si>
    <t>monocrotaline</t>
  </si>
  <si>
    <t>ATP2A2,HSP90AB1,ID1,KLF2,Pln</t>
  </si>
  <si>
    <t>RUNX1</t>
  </si>
  <si>
    <t>ATF3,CD22,CDKN1A,GATA3,HSPA5,KIT,KLF2,MYC,NR4A3,RGCC,RUNX2</t>
  </si>
  <si>
    <t>rosiglitazone</t>
  </si>
  <si>
    <t>ANGPTL4,CCR2,CDKN1A,EGFR,GATA3,GOT1,HSPA5,IFIT3,KLF2,KLF4,MAT2A,NPR3,PDK4,RGS2,RUNX2,SCD</t>
  </si>
  <si>
    <t>193 (22)</t>
  </si>
  <si>
    <t>FOS</t>
  </si>
  <si>
    <t>APLN,ARID3A,ATF3,BCAR3,BCL9,FOXO3,FZD3,HSPA5,HSPB8,IFI16,MAFK,MYC,PGAM2,PHLDA1,PLAUR,PRDM1,RGS4,SCD</t>
  </si>
  <si>
    <t>177 (20)</t>
  </si>
  <si>
    <t>OSMI-1</t>
  </si>
  <si>
    <t>CDKN1A,HSPA5</t>
  </si>
  <si>
    <t>MRE11</t>
  </si>
  <si>
    <t>IL33,MYC</t>
  </si>
  <si>
    <t>PRCP</t>
  </si>
  <si>
    <t>KLF2,KLF4</t>
  </si>
  <si>
    <t>PRMT7</t>
  </si>
  <si>
    <t>CDKN1A,PRDM1</t>
  </si>
  <si>
    <t>SLC5A8</t>
  </si>
  <si>
    <t>LINC00472</t>
  </si>
  <si>
    <t>FOXO3,RUNX2</t>
  </si>
  <si>
    <t>AGR2</t>
  </si>
  <si>
    <t>mir-329</t>
  </si>
  <si>
    <t>DDIT4,MYC</t>
  </si>
  <si>
    <t>MAEL</t>
  </si>
  <si>
    <t>KLF4,MYC</t>
  </si>
  <si>
    <t>SDC4</t>
  </si>
  <si>
    <t>CASQ2</t>
  </si>
  <si>
    <t>CASQ2,RYR2</t>
  </si>
  <si>
    <t>GNL1</t>
  </si>
  <si>
    <t>ITGB1BP1</t>
  </si>
  <si>
    <t>CDKN1A,DLL1</t>
  </si>
  <si>
    <t>KLKB1</t>
  </si>
  <si>
    <t>BDKRB2,KLF4</t>
  </si>
  <si>
    <t>CTH</t>
  </si>
  <si>
    <t>Eda</t>
  </si>
  <si>
    <t>4-coumaric acid</t>
  </si>
  <si>
    <t>2-mercaptoethanol</t>
  </si>
  <si>
    <t>97 (12)</t>
  </si>
  <si>
    <t>gliotoxin</t>
  </si>
  <si>
    <t>BCL2L1,IER3</t>
  </si>
  <si>
    <t>CDKN2A</t>
  </si>
  <si>
    <t>CDKN1A,CEBPD,FHL2,GATA3,GOT1,HMGB2,ID1,KCNK1,KIT,MYC,P4HA2,PTK2B,SERTAD1</t>
  </si>
  <si>
    <t>NQO1</t>
  </si>
  <si>
    <t>BCL2L1,CCR2,CDKN1A,DOCK2,KIT</t>
  </si>
  <si>
    <t>159 (21)</t>
  </si>
  <si>
    <t>PAX5</t>
  </si>
  <si>
    <t>BCL2L1,CD22,GRHL1,MYC,PRDM1</t>
  </si>
  <si>
    <t>USF2</t>
  </si>
  <si>
    <t>APLN,GATA3,MYC,P4HA1,THRSP</t>
  </si>
  <si>
    <t>MAP2K3</t>
  </si>
  <si>
    <t>ATP2A2,CDKN1A,Pln,STK4,TNFSF10</t>
  </si>
  <si>
    <t>99 (11)</t>
  </si>
  <si>
    <t>TSC2</t>
  </si>
  <si>
    <t>ATF3,CDKN1A,FAM107A,HSPA5,HSPB1,PDK4,SCD,THRSP</t>
  </si>
  <si>
    <t>ARNT2</t>
  </si>
  <si>
    <t>ANGPTL4,DLL1,EGFR,ELL2,HOMER1,IFI16,KCNJ15,RYR2,TSC22D3</t>
  </si>
  <si>
    <t>mir-29</t>
  </si>
  <si>
    <t>ADAMTS9,ANGPTL4,BDKRB2,KIT,KLF4,RUNX2</t>
  </si>
  <si>
    <t>MAVS</t>
  </si>
  <si>
    <t>DHX58,IFIT1,IFIT3,JAK3,MAT2A,NOD2,PLAUR</t>
  </si>
  <si>
    <t>71 (13)</t>
  </si>
  <si>
    <t>2-methoxyestradiol</t>
  </si>
  <si>
    <t>AREG,ATF3,BCL2L1,ID1</t>
  </si>
  <si>
    <t>SKIC2</t>
  </si>
  <si>
    <t>DDIT4,GOT1,IL33,P4HA1</t>
  </si>
  <si>
    <t>SETD2</t>
  </si>
  <si>
    <t>FOXO3,GJA4,HHEX,RHOB</t>
  </si>
  <si>
    <t>ATP2B2</t>
  </si>
  <si>
    <t>CDKN1A,FLNC,HSPA5,KIT</t>
  </si>
  <si>
    <t>MAZ</t>
  </si>
  <si>
    <t>ATF3,CDKN1A,MYC,TNFSF10</t>
  </si>
  <si>
    <t>110 (13)</t>
  </si>
  <si>
    <t>CARM1</t>
  </si>
  <si>
    <t>CDKN1A,DDIT4,HSP90AA1,MYC</t>
  </si>
  <si>
    <t>188 (21)</t>
  </si>
  <si>
    <t>Growth hormone</t>
  </si>
  <si>
    <t>ANGPTL4,CEBPD,CLDN15,EGFR,ID1,IER3,MYC,NFKBIA,PDK4,TNFSF10</t>
  </si>
  <si>
    <t>196 (24)</t>
  </si>
  <si>
    <t>RARA</t>
  </si>
  <si>
    <t>CDKN1A,ELL2,FUT4,GATA3,HOXA3,HOXA5,KLF4,MALL,Meis1,MYC,RGS3,SP110,TNFRSF10A</t>
  </si>
  <si>
    <t>BCL3</t>
  </si>
  <si>
    <t>GATA3,ID1,NFKBIA,PDK4,PLAUR</t>
  </si>
  <si>
    <t>MMP2</t>
  </si>
  <si>
    <t>BCL2L1,CDKN1A,EGFR,MYC,PDK4</t>
  </si>
  <si>
    <t>CREBZF</t>
  </si>
  <si>
    <t>HSPA1A/HSPA1B,HSPA5,PDK4</t>
  </si>
  <si>
    <t>PLA2G6</t>
  </si>
  <si>
    <t>BCL2L1,RGS2,RUNX2</t>
  </si>
  <si>
    <t>86 (13)</t>
  </si>
  <si>
    <t>PARP9</t>
  </si>
  <si>
    <t>IFIT1,IFIT3,SP110</t>
  </si>
  <si>
    <t>74 (10)</t>
  </si>
  <si>
    <t>TNFRSF13B</t>
  </si>
  <si>
    <t>BCL2L1,NFKBIA,PRDM1</t>
  </si>
  <si>
    <t>131 (20)</t>
  </si>
  <si>
    <t>desipramine</t>
  </si>
  <si>
    <t>CDKN1A,Nes,PDE4B</t>
  </si>
  <si>
    <t>fibric acid derivative</t>
  </si>
  <si>
    <t>ABCD2,PDK4,SCD</t>
  </si>
  <si>
    <t>cholesterol</t>
  </si>
  <si>
    <t>AREG,ATF3,CCR2,HSPA5,MANF,Meis1,NR4A3,PMVK,RGCC,SCD</t>
  </si>
  <si>
    <t>E. coli B4 lipopolysaccharide</t>
  </si>
  <si>
    <t>BCL2L1,CLEC14A,HSPB8,IFI16,IFIT3,IL33,KCNE2,NFKBIA,PLAUR,SERPINH1,TNFSF10</t>
  </si>
  <si>
    <t>ALKBH5</t>
  </si>
  <si>
    <t>CREM,DNAJA1,HSPA8,RGS2,SGMS1,STK4</t>
  </si>
  <si>
    <t>PSEN2</t>
  </si>
  <si>
    <t>ATP2A2,DBP,DLL1,EGFR,FOXO3,Zfp101</t>
  </si>
  <si>
    <t>130 (10)</t>
  </si>
  <si>
    <t>NFE2L2</t>
  </si>
  <si>
    <t>AHR,ATF3,BCL2L1,CDKN1A,CHORDC1,DYNLL1,FOXO3,Fus,GOT1,HSP90AA1,HSP90AB1,MAFF,OGT,PMVK,SCD,STIP1,THRSP</t>
  </si>
  <si>
    <t>131 (16)</t>
  </si>
  <si>
    <t>Calcineurin protein(s)</t>
  </si>
  <si>
    <t>ATP2A2,NR4A3,RCAN1,RGS2,TNNI3</t>
  </si>
  <si>
    <t>119 (10)</t>
  </si>
  <si>
    <t>CASR</t>
  </si>
  <si>
    <t>BCL2L1,Clec2d (includes others),EGFR,GATA3,ID1,IER3,RGCC</t>
  </si>
  <si>
    <t>Wnt</t>
  </si>
  <si>
    <t>EGFR,GATA3,MYC,RUNX2</t>
  </si>
  <si>
    <t>TRIB3</t>
  </si>
  <si>
    <t>DDIT4,FBXO32,ID1,RUNX2</t>
  </si>
  <si>
    <t>TIMP1</t>
  </si>
  <si>
    <t>BCL2L1,CDKN1A,IL33,PLAUR</t>
  </si>
  <si>
    <t>IRF3</t>
  </si>
  <si>
    <t>BTLA,DDX60,DHX58,IFI16,IFIT1,IFIT3,IL33,STK4,TNFSF10</t>
  </si>
  <si>
    <t>97 (16)</t>
  </si>
  <si>
    <t>prednisolone</t>
  </si>
  <si>
    <t>BAG3,BCL2L1,BYSL,CEBPD,DLL1,FBXO32,HSP90AA1,HSPA8,TNFSF10,TSC22D3</t>
  </si>
  <si>
    <t>135 (16)</t>
  </si>
  <si>
    <t>BMP6</t>
  </si>
  <si>
    <t>CDKN1A,ERRFI1,ID1,KLF4,Meis1,TNFRSF12A</t>
  </si>
  <si>
    <t>CHD4</t>
  </si>
  <si>
    <t>AATK,ANGPTL4,CDKN1A,CLCF1,JAK3</t>
  </si>
  <si>
    <t>RC3H1</t>
  </si>
  <si>
    <t>HSPB1,IFI16,IFIT1,IFIT3,SHFL</t>
  </si>
  <si>
    <t>Map3k7</t>
  </si>
  <si>
    <t>BCL2L1,NFKBIA,NFKBIZ,NOD2,SCD</t>
  </si>
  <si>
    <t>147 (21)</t>
  </si>
  <si>
    <t>sulindac sulfide</t>
  </si>
  <si>
    <t>ATF3,BCL2L1,CDKN1A,DYNLL1,HSPA5</t>
  </si>
  <si>
    <t>NANOG</t>
  </si>
  <si>
    <t>AHR,CDKN1A,HSPA1A/HSPA1B,ID1,KLF4,MYC,RCAN1,TET2</t>
  </si>
  <si>
    <t>CDX2</t>
  </si>
  <si>
    <t>CDKN1A,DLL1,HOXA3,HOXA5,KCNJ15,KLF4,MYC,PRDM1</t>
  </si>
  <si>
    <t>metribolone</t>
  </si>
  <si>
    <t>ACTN2,BCL2L1,C1orf116,CDKN1A,ELL2,ERRFI1,FHL2,GOT1,H1-0,HOMER1,HSPA5,HSPH1,MYC,PTK2B,SCD,SRF</t>
  </si>
  <si>
    <t>196 (26)</t>
  </si>
  <si>
    <t>PRMT1</t>
  </si>
  <si>
    <t>CDKN1A,EGFR,HSP90AA1,KLF4,Meis1,PDK4</t>
  </si>
  <si>
    <t>174 (18)</t>
  </si>
  <si>
    <t>alvespimycin</t>
  </si>
  <si>
    <t>BCL2L1,HSPA1A/HSPA1B,SCD</t>
  </si>
  <si>
    <t>zerumbone</t>
  </si>
  <si>
    <t>BCL2L1,MYC,TNFRSF10A</t>
  </si>
  <si>
    <t>ADCY</t>
  </si>
  <si>
    <t>CDKN1A,CREM,PER1</t>
  </si>
  <si>
    <t>151 (18)</t>
  </si>
  <si>
    <t>AURKA</t>
  </si>
  <si>
    <t>SERPINA3</t>
  </si>
  <si>
    <t>EGFR,RUNX2,SCD</t>
  </si>
  <si>
    <t>UBA1</t>
  </si>
  <si>
    <t>HSPA5,HSPA8,HSPB1</t>
  </si>
  <si>
    <t>TGFB1I1</t>
  </si>
  <si>
    <t>CDKN1A,ID1,KLF4</t>
  </si>
  <si>
    <t>85 (12)</t>
  </si>
  <si>
    <t>LILRB1</t>
  </si>
  <si>
    <t>FOXO3,HSPB1,PRDM1</t>
  </si>
  <si>
    <t>PKD1</t>
  </si>
  <si>
    <t>CDKN1A,CLCF1,EGFR,MYC,PDE4B,PPRC1,RGS3,RUNX2,SMPD3</t>
  </si>
  <si>
    <t>GATA6</t>
  </si>
  <si>
    <t>CDKN1A,FKBP14,KLF2,MYC,PRDM1,SCD,THRSP,TNFSF10,TNNC1</t>
  </si>
  <si>
    <t>MED13</t>
  </si>
  <si>
    <t>MYC,PGAM2,SCD,THRSP</t>
  </si>
  <si>
    <t>FLT3</t>
  </si>
  <si>
    <t>BCL2L1,ID1,IFIT3,MYC</t>
  </si>
  <si>
    <t>149 (20)</t>
  </si>
  <si>
    <t>benzyl isothiocyanate</t>
  </si>
  <si>
    <t>BCL2L1,EGFR,MYC,RHOB</t>
  </si>
  <si>
    <t>urethane</t>
  </si>
  <si>
    <t>CDKN1A,FOXF1,MYC,PLAUR</t>
  </si>
  <si>
    <t>L-glutamic acid</t>
  </si>
  <si>
    <t>BAG3,BCL2L1,CDKN1A,HOMER1,PER1,RUNX2,SCD</t>
  </si>
  <si>
    <t>SPDEF</t>
  </si>
  <si>
    <t>CDKN1A,EGFR,FOXJ1,IL33,PLAUR</t>
  </si>
  <si>
    <t>89 (7)</t>
  </si>
  <si>
    <t>N6-cyclopentyladenosine</t>
  </si>
  <si>
    <t>RGS2,RGS4</t>
  </si>
  <si>
    <t>N-Cadherin</t>
  </si>
  <si>
    <t>CDKN1A,SOX11</t>
  </si>
  <si>
    <t>GCS-100</t>
  </si>
  <si>
    <t>130 (12)</t>
  </si>
  <si>
    <t>Cyclin A</t>
  </si>
  <si>
    <t>SFTPA2</t>
  </si>
  <si>
    <t>HSPA5,JDP2</t>
  </si>
  <si>
    <t>PNPLA8</t>
  </si>
  <si>
    <t>FBXO32,HSPA5</t>
  </si>
  <si>
    <t>PVT1</t>
  </si>
  <si>
    <t>65 (7)</t>
  </si>
  <si>
    <t>ZNF382</t>
  </si>
  <si>
    <t>ID1,MYC</t>
  </si>
  <si>
    <t>LTBP4</t>
  </si>
  <si>
    <t>saracatinib</t>
  </si>
  <si>
    <t>STAG1</t>
  </si>
  <si>
    <t>MYC,PCDH17</t>
  </si>
  <si>
    <t>GSK0660</t>
  </si>
  <si>
    <t>FBXO32,PDK4</t>
  </si>
  <si>
    <t>90 (11)</t>
  </si>
  <si>
    <t>NFE2L3</t>
  </si>
  <si>
    <t>CDKN1A,IL33</t>
  </si>
  <si>
    <t>EIF2AK1</t>
  </si>
  <si>
    <t>WNT7B</t>
  </si>
  <si>
    <t>UACA</t>
  </si>
  <si>
    <t>CEBPD,HSPA5</t>
  </si>
  <si>
    <t>BLM</t>
  </si>
  <si>
    <t>CDKN1A,IFIT1</t>
  </si>
  <si>
    <t>EEF2K</t>
  </si>
  <si>
    <t>PIWIL2</t>
  </si>
  <si>
    <t>BCL2L1,CABLES1</t>
  </si>
  <si>
    <t>RHOC</t>
  </si>
  <si>
    <t>96 (12)</t>
  </si>
  <si>
    <t>PRN694</t>
  </si>
  <si>
    <t>48 (6)</t>
  </si>
  <si>
    <t>icariin</t>
  </si>
  <si>
    <t>BCL2L1,RUNX2</t>
  </si>
  <si>
    <t>ciclopirox olamine</t>
  </si>
  <si>
    <t>bicuculline/dalfampridine</t>
  </si>
  <si>
    <t>ATF3,HOMER1</t>
  </si>
  <si>
    <t>tosyllysine chloromethyl ketone</t>
  </si>
  <si>
    <t>IL1A</t>
  </si>
  <si>
    <t>ATF3,BCL2L1,CCR2,CDKN1A,Clec2d (includes others),IER3,KIT,MYC,NFKBIA,NFKBIZ</t>
  </si>
  <si>
    <t>157 (20)</t>
  </si>
  <si>
    <t>INHA</t>
  </si>
  <si>
    <t>ADAMTSL2,AREG,EGFR,KIT,MYC,PIK3IP1</t>
  </si>
  <si>
    <t>76 (6)</t>
  </si>
  <si>
    <t>adavosertib</t>
  </si>
  <si>
    <t>DHX58,HSPA5,IFIT1,JAK3,NOD2,PLAUR</t>
  </si>
  <si>
    <t>151 (11)</t>
  </si>
  <si>
    <t>phenethyl isothiocyanate</t>
  </si>
  <si>
    <t>BCL2L1,DUSP8,HSP90AA1,IFIT1,IFIT3,Pvr</t>
  </si>
  <si>
    <t>24 (4)</t>
  </si>
  <si>
    <t>FOXA1</t>
  </si>
  <si>
    <t>CDKN1A,DDIT4,FKBP4,MYC,SIAH2,SLC10A6,SPSB1,TNFRSF12A</t>
  </si>
  <si>
    <t>174 (14)</t>
  </si>
  <si>
    <t>everolimus</t>
  </si>
  <si>
    <t>BCL2L1,CDKN1A,EGFR,MYC</t>
  </si>
  <si>
    <t>146 (20)</t>
  </si>
  <si>
    <t>NUP98-DDX10</t>
  </si>
  <si>
    <t>HOXA3,HOXA5,Meis1,MYC</t>
  </si>
  <si>
    <t>IKBKG</t>
  </si>
  <si>
    <t>ATP2A2,CEBPD,IFI16,NFKBIA,RCAN1,RYR2,TNFSF10</t>
  </si>
  <si>
    <t>171 (18)</t>
  </si>
  <si>
    <t>NONO</t>
  </si>
  <si>
    <t>DDX60,IFIT1,IFIT3,PDE3B,PDE4B,SP110,TNFSF10</t>
  </si>
  <si>
    <t>miR-16-5p (and other miRNAs w/seed AGCAGCA)</t>
  </si>
  <si>
    <t>CHORDC1,DNAJB4,EGFR,HSPA1A/HSPA1B,NPR3,OGT,PCDH17,PRIMPOL,RNASEL</t>
  </si>
  <si>
    <t>Il3</t>
  </si>
  <si>
    <t>AATK,BCL2L1,CDKN1A,KSR1,MYC</t>
  </si>
  <si>
    <t>138 (22)</t>
  </si>
  <si>
    <t>TRIM28</t>
  </si>
  <si>
    <t>FOXO3,IFIT1,KLF2,RCAN1,SULF1</t>
  </si>
  <si>
    <t>52 (7)</t>
  </si>
  <si>
    <t>AREG,IER3,KLF2,NFKBIA,PDE4B</t>
  </si>
  <si>
    <t>114 (14)</t>
  </si>
  <si>
    <t>silibinin</t>
  </si>
  <si>
    <t>CDKN1A,KLF4,MYC,NFKBIA,PLAUR</t>
  </si>
  <si>
    <t>carfilzomib</t>
  </si>
  <si>
    <t>ATF3,HSPA5,MYC</t>
  </si>
  <si>
    <t>E2F5</t>
  </si>
  <si>
    <t>FGF4</t>
  </si>
  <si>
    <t>CDKN1A,FOXO3,SCD</t>
  </si>
  <si>
    <t>HSPA5,Pln,SCD</t>
  </si>
  <si>
    <t>ZBTB18</t>
  </si>
  <si>
    <t>ADGRE5,SERPINH1,TRIL</t>
  </si>
  <si>
    <t>PD184352</t>
  </si>
  <si>
    <t>BCL2L1,HSPA5,NR4A3</t>
  </si>
  <si>
    <t>155 (27)</t>
  </si>
  <si>
    <t>aphidicolin</t>
  </si>
  <si>
    <t>CDKN1A,IFI16,IFIT1</t>
  </si>
  <si>
    <t>156 (18)</t>
  </si>
  <si>
    <t>UCN-01</t>
  </si>
  <si>
    <t>BCL2L1,CDKN1A,RHOB</t>
  </si>
  <si>
    <t>IL17A</t>
  </si>
  <si>
    <t>AREG,BCL2L1,CEBPD,HSPB8,IL33,KLF2,MYC,NFKBIZ,PRDM1,S1PR1,SPSB1,TNNC1</t>
  </si>
  <si>
    <t>SIM1</t>
  </si>
  <si>
    <t>ZNF217</t>
  </si>
  <si>
    <t>ARMCX5,CREB5,IFI16,MYC,RCAN1</t>
  </si>
  <si>
    <t>97 (10)</t>
  </si>
  <si>
    <t>FTO</t>
  </si>
  <si>
    <t>CDKN1A,HSPA1A/HSPA1B,MYC,PDE4B</t>
  </si>
  <si>
    <t>156 (23)</t>
  </si>
  <si>
    <t>4-methylnitrosoamino-1-(3-pyridinyl)-1-butanone</t>
  </si>
  <si>
    <t>BCL2L1,CDKN1A,EGFR,HOXA5</t>
  </si>
  <si>
    <t>151 (24)</t>
  </si>
  <si>
    <t>Pka</t>
  </si>
  <si>
    <t>AREG,CDKN1A,CREM,HOMER1,NR4A3,PDE4B,RGS2</t>
  </si>
  <si>
    <t>BCL2</t>
  </si>
  <si>
    <t>ATP2A2,BCL2L1,CDKN1A,NFKBIA,PLAUR,PRDM1</t>
  </si>
  <si>
    <t>HDAC3</t>
  </si>
  <si>
    <t>CDKN1A,EGFR,MYC,NFKBIA,PRDM1,SCD</t>
  </si>
  <si>
    <t>176 (25)</t>
  </si>
  <si>
    <t>Brd4</t>
  </si>
  <si>
    <t>CCR2,KIT,KLF4,MYC,SLC25A25,TNFSF10</t>
  </si>
  <si>
    <t>120 (15)</t>
  </si>
  <si>
    <t>puromycin aminonucleoside</t>
  </si>
  <si>
    <t>HSPA5,HSPD1,IER3,MYC,Pvr,TNFRSF12A</t>
  </si>
  <si>
    <t>aspirin</t>
  </si>
  <si>
    <t>AHR,APLN,BCL2L1,CDKN1A,FOXF1,IER3,KIT,TNFSF10</t>
  </si>
  <si>
    <t>146 (18)</t>
  </si>
  <si>
    <t>UBAP1</t>
  </si>
  <si>
    <t>IFIT1,IFIT3,SHFL</t>
  </si>
  <si>
    <t>57 (6)</t>
  </si>
  <si>
    <t>MIR31HG</t>
  </si>
  <si>
    <t>AREG,CDKN1A,EGFR</t>
  </si>
  <si>
    <t>105 (10)</t>
  </si>
  <si>
    <t>tofacitinib</t>
  </si>
  <si>
    <t>IFIT3,JAK3,MYC</t>
  </si>
  <si>
    <t>149 (10)</t>
  </si>
  <si>
    <t>IGFBP5</t>
  </si>
  <si>
    <t>BCL2L1,RUNX2,SFN</t>
  </si>
  <si>
    <t>BAP1</t>
  </si>
  <si>
    <t>ATF3,HSPA5,TNFRSF10A</t>
  </si>
  <si>
    <t>EXT1</t>
  </si>
  <si>
    <t>CEBPD,KLF15,MYC</t>
  </si>
  <si>
    <t>CYP2J2</t>
  </si>
  <si>
    <t>BCL2L1,EGFR,NFKBIA</t>
  </si>
  <si>
    <t>AZGP1</t>
  </si>
  <si>
    <t>BCL2L1,FBXO32,MYC</t>
  </si>
  <si>
    <t>143 (23)</t>
  </si>
  <si>
    <t>linolenic acid</t>
  </si>
  <si>
    <t>ABCD2,NFKBIA,THRSP</t>
  </si>
  <si>
    <t>131 (13)</t>
  </si>
  <si>
    <t>LATS1</t>
  </si>
  <si>
    <t>AREG,GATA3,KIT,Nes</t>
  </si>
  <si>
    <t>PRKAA1</t>
  </si>
  <si>
    <t>ATF3,CDKN1A,FOXO3,HSPA5,NFKBIA,RGS2,RHOU,THRSP</t>
  </si>
  <si>
    <t>123 (18)</t>
  </si>
  <si>
    <t>MAP2K1/2</t>
  </si>
  <si>
    <t>ATF3,HSPA5,HSPB1,MYC,PHLDA1</t>
  </si>
  <si>
    <t>TFAP2C</t>
  </si>
  <si>
    <t>CDKN1A,EGFR,FKBP4,Meis1,MYC</t>
  </si>
  <si>
    <t>155 (11)</t>
  </si>
  <si>
    <t>Mek</t>
  </si>
  <si>
    <t>BCL2L1,BMF,CDKN1A,EPHA2,HOMER1,HSPB1,ID1,IER3,MAFF,MYC,PHLDA1,Pvr</t>
  </si>
  <si>
    <t>Hsp70</t>
  </si>
  <si>
    <t>BCL2L1,FBXO32,NFKBIA,NOD2</t>
  </si>
  <si>
    <t>LIN28A</t>
  </si>
  <si>
    <t>CDKN1A,MYC,SCD,STK4</t>
  </si>
  <si>
    <t>AURK</t>
  </si>
  <si>
    <t>CDKN1A,HSPA4L,INKA2,TNFRSF10A</t>
  </si>
  <si>
    <t>ALB</t>
  </si>
  <si>
    <t>ATF3,CDKN1A,HSPA5,SCD</t>
  </si>
  <si>
    <t>H2AB3 (includes others)</t>
  </si>
  <si>
    <t>ATF3,CDKN1A,CSRP3,JAK3</t>
  </si>
  <si>
    <t>ANLN</t>
  </si>
  <si>
    <t>TEAD2</t>
  </si>
  <si>
    <t>NFKBIZ,SAMD5,SULF1,TNNT2</t>
  </si>
  <si>
    <t>bafilomycin A1</t>
  </si>
  <si>
    <t>BCL2L1,NFKBIA,RHOB,TNFRSF10A</t>
  </si>
  <si>
    <t>191 (25)</t>
  </si>
  <si>
    <t>PPARA</t>
  </si>
  <si>
    <t>ABCD2,ANGPTL4,BCL2L1,CDKN1A,CEBPD,Clec2d (includes others),DYNLL1,MAT2A,MYC,NFKBIA,PDK4,PHLDA1,PMVK,SCD,STBD1</t>
  </si>
  <si>
    <t>150 (22)</t>
  </si>
  <si>
    <t>NR3C2</t>
  </si>
  <si>
    <t>BCL2L1,Cmya5,CNKSR3,DDIT4,FKBP4,RGS2,TSC22D3</t>
  </si>
  <si>
    <t>140 (10)</t>
  </si>
  <si>
    <t>MAP3K7</t>
  </si>
  <si>
    <t>IFIT1,IFIT3,RGS2,RNASEL,TNFSF10</t>
  </si>
  <si>
    <t>L-cysteine</t>
  </si>
  <si>
    <t>MYC,SCD</t>
  </si>
  <si>
    <t>132 (17)</t>
  </si>
  <si>
    <t>Ck2</t>
  </si>
  <si>
    <t>155 (19)</t>
  </si>
  <si>
    <t>AAMDC</t>
  </si>
  <si>
    <t>MAT2A,MYC</t>
  </si>
  <si>
    <t>berbamine</t>
  </si>
  <si>
    <t>78 (11)</t>
  </si>
  <si>
    <t>SMAD1/5</t>
  </si>
  <si>
    <t>ID1,PLAUR</t>
  </si>
  <si>
    <t>pictilisib</t>
  </si>
  <si>
    <t>ANGPTL4,TNFSF10</t>
  </si>
  <si>
    <t>123 (7)</t>
  </si>
  <si>
    <t>idelalisib</t>
  </si>
  <si>
    <t>MYC,S1PR1</t>
  </si>
  <si>
    <t>137 (11)</t>
  </si>
  <si>
    <t>MED15</t>
  </si>
  <si>
    <t>CDKN1A,KCNK1</t>
  </si>
  <si>
    <t>SFRP2</t>
  </si>
  <si>
    <t>GPR183</t>
  </si>
  <si>
    <t>MCAM</t>
  </si>
  <si>
    <t>ATF3,ID1</t>
  </si>
  <si>
    <t>141 (10)</t>
  </si>
  <si>
    <t>CSNK1A1</t>
  </si>
  <si>
    <t>121 (13)</t>
  </si>
  <si>
    <t>prodigiosin</t>
  </si>
  <si>
    <t>SHR2554</t>
  </si>
  <si>
    <t>manassantin B</t>
  </si>
  <si>
    <t>CEBPD,SCD</t>
  </si>
  <si>
    <t>aripiprazole</t>
  </si>
  <si>
    <t>tangeretin</t>
  </si>
  <si>
    <t>169 (24)</t>
  </si>
  <si>
    <t>L744832</t>
  </si>
  <si>
    <t>CDKN1A,RHOB</t>
  </si>
  <si>
    <t>143 (12)</t>
  </si>
  <si>
    <t>D-alpha-hydroxyglutarate</t>
  </si>
  <si>
    <t>RUNX2,SCD</t>
  </si>
  <si>
    <t>RNY3</t>
  </si>
  <si>
    <t>DDX60,IFIT1,IFIT3</t>
  </si>
  <si>
    <t>DCAF1</t>
  </si>
  <si>
    <t>BMF,CDKN1A,TNFSF10</t>
  </si>
  <si>
    <t>MEIS2</t>
  </si>
  <si>
    <t>ID1,RUNX2,SOX11</t>
  </si>
  <si>
    <t>ECSIT</t>
  </si>
  <si>
    <t>IER3,NFKBIA,PLAUR</t>
  </si>
  <si>
    <t>Mt1</t>
  </si>
  <si>
    <t>ATF3,MYC,NFKBIA</t>
  </si>
  <si>
    <t>181 (20)</t>
  </si>
  <si>
    <t>4-nitroquinoline-1-oxide</t>
  </si>
  <si>
    <t>CDKN1A,EGFR,KIT</t>
  </si>
  <si>
    <t>MR-409</t>
  </si>
  <si>
    <t>CREB5,FBXO32,RHOB</t>
  </si>
  <si>
    <t>kaempferol</t>
  </si>
  <si>
    <t>BCL2L1,CDKN1A,RUNX2</t>
  </si>
  <si>
    <t>139 (22)</t>
  </si>
  <si>
    <t>laquinimod</t>
  </si>
  <si>
    <t>ADAMTS9,CABLES1,FNDC5,SMIM3,STBD1,THRSP</t>
  </si>
  <si>
    <t>miR-125b-5p (and other miRNAs w/seed CCCUGAG)</t>
  </si>
  <si>
    <t>ABTB1,APLN,ARID3A,BMF,ID1,SCD</t>
  </si>
  <si>
    <t>Notch</t>
  </si>
  <si>
    <t>CDKN1A,GATA3,ID1,MYC,Nes,PIK3IP1,RGCC</t>
  </si>
  <si>
    <t>PRKAA2</t>
  </si>
  <si>
    <t>CDKN1A,FOXO3,GATA3,GLP1R,HSPA5,KLF4,NFKBIA</t>
  </si>
  <si>
    <t>ciprofibrate</t>
  </si>
  <si>
    <t>EGFR,GOT1,NFKBIA,PDK4,PHLDA1,SCD,TNFRSF10A</t>
  </si>
  <si>
    <t>RNF187</t>
  </si>
  <si>
    <t>AHR,ATF3,CDKN1A,ID1,KLF4</t>
  </si>
  <si>
    <t>mir-145</t>
  </si>
  <si>
    <t>EGFR,HSPD1,MYC,PDE3B</t>
  </si>
  <si>
    <t>NCOA5</t>
  </si>
  <si>
    <t>AATK,ANGPTL4,CDKN1A,MYC</t>
  </si>
  <si>
    <t>IFIH1</t>
  </si>
  <si>
    <t>Clec2d (includes others),IFIT1,NFKBIA,PHLDA1</t>
  </si>
  <si>
    <t>44 (7)</t>
  </si>
  <si>
    <t>cisplatin</t>
  </si>
  <si>
    <t>ATF3,BCL2L1,CDKN1A,CORO7/CORO7-PAM16,CREB5,DDIT4,DMXL2,HSPA4L,HSPA5,IER3,KCNK5,MBD4,MYC,NFKBIA,P4HA2,PAWR,PDE3B,PDK4,PRIMPOL,Pvr,TCIM,TNFRSF12A,TNFSF10</t>
  </si>
  <si>
    <t>RETNLB</t>
  </si>
  <si>
    <t>CCR2,KLF15,MYC,TINAGL1,TNNC1</t>
  </si>
  <si>
    <t>180 (20)</t>
  </si>
  <si>
    <t>NTRK2</t>
  </si>
  <si>
    <t>CDKN1A,MYC,RUNX2,SERTAD1,TNFSF10</t>
  </si>
  <si>
    <t>BMAL1</t>
  </si>
  <si>
    <t>DBP,HSPA5,PER1,RYR2,SCD</t>
  </si>
  <si>
    <t>91 (8)</t>
  </si>
  <si>
    <t>fingolimod</t>
  </si>
  <si>
    <t>BCL2L1,CCR2,CDKN1A,RUNX2,S1PR1</t>
  </si>
  <si>
    <t>180 (23)</t>
  </si>
  <si>
    <t>LEF1</t>
  </si>
  <si>
    <t>CDKN1A,CEBPD,GATA3,MYC,Naip1 (includes others),NOD2,PHLDA1,PRDM1,RASGEF1B,RUNX2,SMPD3</t>
  </si>
  <si>
    <t>129 (17)</t>
  </si>
  <si>
    <t>Rxr</t>
  </si>
  <si>
    <t>ABCD2,ANGPTL4,CDKN1A,MYC,Neat1,PDK4</t>
  </si>
  <si>
    <t>110 (9)</t>
  </si>
  <si>
    <t>4-phenylbutyric acid</t>
  </si>
  <si>
    <t>ABCD2,CDKN1A,HOMER1,HSPA5,LPAR6,RGS9</t>
  </si>
  <si>
    <t>erlotinib</t>
  </si>
  <si>
    <t>AREG,BCL2L1,NFKBIA,PLAUR,TAB1,TNFRSF10A</t>
  </si>
  <si>
    <t>149 (16)</t>
  </si>
  <si>
    <t>E2F1</t>
  </si>
  <si>
    <t>BCL2L1,CDKN1A,FOXO3,GLP1R,HMGB2,Hspa1b,HSPA8,HSPD1,HSPE1,KIT,MYC,NFKBIA,NR4A3,OGT,PAWR,PDK4</t>
  </si>
  <si>
    <t>TAL1</t>
  </si>
  <si>
    <t>CDKN1A,GATA3,KIT,MYC,NFKBIZ,NR4A3,NTNG2,PTK2B,TNFSF10</t>
  </si>
  <si>
    <t>128 (19)</t>
  </si>
  <si>
    <t>dimethyl itaconate</t>
  </si>
  <si>
    <t>ATF3,IFIT3,NFKBIZ</t>
  </si>
  <si>
    <t>CRYAB</t>
  </si>
  <si>
    <t>BAG3,FBXO32,HSPB8</t>
  </si>
  <si>
    <t>33 (7)</t>
  </si>
  <si>
    <t>BMPR1B</t>
  </si>
  <si>
    <t>CDKN1A,ID1,RUNX2</t>
  </si>
  <si>
    <t>pifithrin alpha</t>
  </si>
  <si>
    <t>BCL2L1,CDKN1A,TNFRSF10A</t>
  </si>
  <si>
    <t>Ap1</t>
  </si>
  <si>
    <t>AREG,ATF3,BCL2L1,IL33,MYC,PLAUR,PRDM1,Pvr</t>
  </si>
  <si>
    <t>MMP1</t>
  </si>
  <si>
    <t>CDKN1A,MYC,NFKBIA,RUNX2</t>
  </si>
  <si>
    <t>143 (22)</t>
  </si>
  <si>
    <t>BRD2</t>
  </si>
  <si>
    <t>DNAJA1,DYNLT1,MYC,PAWR</t>
  </si>
  <si>
    <t>PTEN</t>
  </si>
  <si>
    <t>ABTB1,ADAMTS9,ATF3,CDKN1A,EGFR,ERRFI1,FOXO3,GATA3,GPR157,HSPA1A/HSPA1B,KIT,MAFK,MAT2A,MYC,Naip1 (includes others),Neat1,OGT,PRDM1,SCD,TNFSF10,TSC22D3</t>
  </si>
  <si>
    <t>175 (27)</t>
  </si>
  <si>
    <t>filgrastim</t>
  </si>
  <si>
    <t>ATF3,BCL2L1,ERLIN1,IFIT1,IFIT3,KIT,LPAR6,MAFF,NR4A3,PDE4B,PLAUR,S1PR1,ST6GALNAC3,TNFRSF10A</t>
  </si>
  <si>
    <t>BMP2</t>
  </si>
  <si>
    <t>BCL2L1,CDKN1A,ID1,IFI16,KLF4,MYC,Nes,RUNX2,TNNI3</t>
  </si>
  <si>
    <t>fluoride</t>
  </si>
  <si>
    <t>ACTN2,HSPA1A/HSPA1B,HSPA5,RUNX2,SFN</t>
  </si>
  <si>
    <t>103 (12)</t>
  </si>
  <si>
    <t>TGFA</t>
  </si>
  <si>
    <t>AREG,BCL2L1,CDKN1A,EGFR,ERRFI1</t>
  </si>
  <si>
    <t>RNASEH2B</t>
  </si>
  <si>
    <t>CDKN1A,DDX60,DHX58,IFIT1,IFIT3,SP110</t>
  </si>
  <si>
    <t>19 (4)</t>
  </si>
  <si>
    <t>CX3CL1</t>
  </si>
  <si>
    <t>BCL2L1,EFNB1,EGFR,HSPA5,IFI16,IFIT3,Meis1</t>
  </si>
  <si>
    <t>IKBKB</t>
  </si>
  <si>
    <t>ATF3,BCL2L1,CDKN1A,CEBPD,FOXO3,IFI16,MAT2A,MYC,NFKBIA,PTK2B,RCAN1</t>
  </si>
  <si>
    <t>170 (19)</t>
  </si>
  <si>
    <t>SP2509</t>
  </si>
  <si>
    <t>BCL2L1,CAP2,EFNB1,EGFR,HSPA5,ID1,KLF4,MANF,MYC,OGT,SIAH2</t>
  </si>
  <si>
    <t>AVP</t>
  </si>
  <si>
    <t>APLN,ATF3,HSPA5,RUNX2</t>
  </si>
  <si>
    <t>149 (25)</t>
  </si>
  <si>
    <t>N-[N-(3,5-difluorophenacetyl-L-Ala)]-S-phenylglycine t-butyl ester</t>
  </si>
  <si>
    <t>BCL2L1,IER3,KIT,MN1,MYC,TNFRSF12A</t>
  </si>
  <si>
    <t>119 (22)</t>
  </si>
  <si>
    <t>Arntl-Clock</t>
  </si>
  <si>
    <t>DBP,PER1</t>
  </si>
  <si>
    <t>16 (3)</t>
  </si>
  <si>
    <t>HJURP</t>
  </si>
  <si>
    <t>Meg3</t>
  </si>
  <si>
    <t>MYC,PRICKLE1</t>
  </si>
  <si>
    <t>ZGPAT</t>
  </si>
  <si>
    <t>EGFR,RGS3</t>
  </si>
  <si>
    <t>EBF4</t>
  </si>
  <si>
    <t>CDKN1A,JAK3</t>
  </si>
  <si>
    <t>Shc</t>
  </si>
  <si>
    <t>TRPM8</t>
  </si>
  <si>
    <t>CIRBP,HSPA1A/HSPA1B</t>
  </si>
  <si>
    <t>CAVIN1</t>
  </si>
  <si>
    <t>nirogacestat</t>
  </si>
  <si>
    <t>97 (11)</t>
  </si>
  <si>
    <t>PPM1D</t>
  </si>
  <si>
    <t>TNFRSF17</t>
  </si>
  <si>
    <t>BCL2L1,TNFRSF13B</t>
  </si>
  <si>
    <t>116 (16)</t>
  </si>
  <si>
    <t>IL9R</t>
  </si>
  <si>
    <t>AREG,MYC</t>
  </si>
  <si>
    <t>RPL11</t>
  </si>
  <si>
    <t>Igkv1-117</t>
  </si>
  <si>
    <t>SH2B1</t>
  </si>
  <si>
    <t>SLC5A5</t>
  </si>
  <si>
    <t>NUDT7,THRSP</t>
  </si>
  <si>
    <t>sobetirome</t>
  </si>
  <si>
    <t>ABCD2,RASD2</t>
  </si>
  <si>
    <t>ONECUT2</t>
  </si>
  <si>
    <t>BASP1,EGFR</t>
  </si>
  <si>
    <t>CTTN</t>
  </si>
  <si>
    <t>CCR2,EGFR</t>
  </si>
  <si>
    <t>NEK2</t>
  </si>
  <si>
    <t>Sik1</t>
  </si>
  <si>
    <t>CREM,THRSP</t>
  </si>
  <si>
    <t>GPAT4</t>
  </si>
  <si>
    <t>RECK</t>
  </si>
  <si>
    <t>CDKN1A,EGFR</t>
  </si>
  <si>
    <t>99 (9)</t>
  </si>
  <si>
    <t>butylhydroxybutylnitrosamine</t>
  </si>
  <si>
    <t>temsirolimus</t>
  </si>
  <si>
    <t>119 (12)</t>
  </si>
  <si>
    <t>gossypol</t>
  </si>
  <si>
    <t>ATF3,BCL2L1</t>
  </si>
  <si>
    <t>perilla alcohol</t>
  </si>
  <si>
    <t>10-hydroxycamptothecin</t>
  </si>
  <si>
    <t>miR-133a-3p (and other miRNAs w/seed UUGGUCC)</t>
  </si>
  <si>
    <t>KLF15,RUNX2,SRF</t>
  </si>
  <si>
    <t>121 (7)</t>
  </si>
  <si>
    <t>HOXB13</t>
  </si>
  <si>
    <t>tranilast</t>
  </si>
  <si>
    <t>dichlorovinylcysteine</t>
  </si>
  <si>
    <t>EGFR,HAAO,STIP1</t>
  </si>
  <si>
    <t>buthionine sulfoximine</t>
  </si>
  <si>
    <t>BCL2L1,CCR2,NFKBIA</t>
  </si>
  <si>
    <t>132 (19)</t>
  </si>
  <si>
    <t>ERK1/2</t>
  </si>
  <si>
    <t>APLN,AREG,BCL2L1,CDKN1A,HSPA5,ID1,IFIT1,MYC,NR4A3,PLAUR,RUNX2</t>
  </si>
  <si>
    <t>miR-34a-5p (and other miRNAs w/seed GGCAGUG)</t>
  </si>
  <si>
    <t>ATF3,CDKN1A,DENND1C,DLL1,KLF4,MYC,PLCB2</t>
  </si>
  <si>
    <t>lactic acid</t>
  </si>
  <si>
    <t>AHSA1,CACYBP,H1-0,HMGB2,HSPD1,HSPH1,PCDH17,TNFRSF12A</t>
  </si>
  <si>
    <t>IFI16</t>
  </si>
  <si>
    <t>AREG,CDKN1A,IFI16,MYC,NFKBIA</t>
  </si>
  <si>
    <t>dehydroisoandrosterone</t>
  </si>
  <si>
    <t>CCR2,HSP90AB1,MYC,NFKBIA,SCD</t>
  </si>
  <si>
    <t>HOTAIR</t>
  </si>
  <si>
    <t>CDKN1A,CEBPD,MYC,NFKBIA</t>
  </si>
  <si>
    <t>SFRP1</t>
  </si>
  <si>
    <t>GATA3,MYC,RUNX2,SCD</t>
  </si>
  <si>
    <t>NOX4</t>
  </si>
  <si>
    <t>BCL2L1,BMF,CDKN1A,KIT</t>
  </si>
  <si>
    <t>DCN</t>
  </si>
  <si>
    <t>CDKN1A,EGFR,KIT,S1PR1</t>
  </si>
  <si>
    <t>GAST</t>
  </si>
  <si>
    <t>AREG,CREM,DNAJA1,HMGB2,NFKBIA</t>
  </si>
  <si>
    <t>TGM2</t>
  </si>
  <si>
    <t>CSRNP1,DDX60,ID1,IFIT1,IFIT3,MYC,PHLDA1,RUNX2,SP110</t>
  </si>
  <si>
    <t>TET2</t>
  </si>
  <si>
    <t>IFI16,IFIT3,KLF2,MAFF,PXDC1,TNNT2,TRIB2</t>
  </si>
  <si>
    <t>GLI2</t>
  </si>
  <si>
    <t>BCL2L1,CDKN1A,GATA3,MYC,RCAN1,RUNX2</t>
  </si>
  <si>
    <t>1,4-bis[2-(3,5-dichloropyridyloxy)]benzene</t>
  </si>
  <si>
    <t>CDKN1A,CORO7/CORO7-PAM16,MAFF,PDE3B,SCD,THRSP</t>
  </si>
  <si>
    <t>GC-GCR dimer</t>
  </si>
  <si>
    <t>NFKBIA,PDK4,TSC22D3</t>
  </si>
  <si>
    <t>tosedostat</t>
  </si>
  <si>
    <t>ATF3,CDKN1A,DDIT4</t>
  </si>
  <si>
    <t>CASP3</t>
  </si>
  <si>
    <t>miR-7a-5p (and other miRNAs w/seed GGAAGAC)</t>
  </si>
  <si>
    <t>EGFR,KLF4,OGT</t>
  </si>
  <si>
    <t>SFRP4</t>
  </si>
  <si>
    <t>AREG,MYC,TNNT2</t>
  </si>
  <si>
    <t>HEIH</t>
  </si>
  <si>
    <t>BCL2L1,FLNC,SRF</t>
  </si>
  <si>
    <t>Stat3-Stat3</t>
  </si>
  <si>
    <t>BCL2L1,CDKN1A,FUT4,MYC</t>
  </si>
  <si>
    <t>mir-183</t>
  </si>
  <si>
    <t>DDX60,IFIT1,KLF4,SP110</t>
  </si>
  <si>
    <t>VEGFB</t>
  </si>
  <si>
    <t>ATF3,ATP2A2,BMF,PDK4</t>
  </si>
  <si>
    <t>17-alpha-ethinylestradiol</t>
  </si>
  <si>
    <t>ADGRE5,CCR2,CDKN1A,IFI16,MANF,SERPINH1,SFN</t>
  </si>
  <si>
    <t>ERN1</t>
  </si>
  <si>
    <t>ATF3,ATP2A2,CEBPD,GOT1,HSPA5,SCD,TINAGL1</t>
  </si>
  <si>
    <t>JAK2</t>
  </si>
  <si>
    <t>BCL2L1,CDKN1A,MYC,Neat1,NFKBIZ,SERPINH1,TRIB2</t>
  </si>
  <si>
    <t>MAPK7</t>
  </si>
  <si>
    <t>ID1,KLF2,KLF4,MYC,PMVK</t>
  </si>
  <si>
    <t>salmonella minnesota R595 lipopolysaccharides</t>
  </si>
  <si>
    <t>CEBPD,MAFF,Nes,NFKBIA,NFKBIZ,PDE4B</t>
  </si>
  <si>
    <t>AMPK</t>
  </si>
  <si>
    <t>BMF,CDKN1A,FBXO32,FOXO3,RUNX2,THRSP</t>
  </si>
  <si>
    <t>hydroxyurea</t>
  </si>
  <si>
    <t>CDKN1A,GATA3,IFIT1,KLF4,MYC,PRDM1</t>
  </si>
  <si>
    <t>IL12 (family)</t>
  </si>
  <si>
    <t>ATF3,BCL2L1,DDIT4,GATA3,MYC,NFKBIZ,TNFSF10</t>
  </si>
  <si>
    <t>SMAD7</t>
  </si>
  <si>
    <t>AREG,BCL2L1,CDKN1A,ID1,MYC,NFKBIA,SCD</t>
  </si>
  <si>
    <t>KAT2B</t>
  </si>
  <si>
    <t>CDKN1A,HSPA5,KLF2,THRSP</t>
  </si>
  <si>
    <t>carboplatin</t>
  </si>
  <si>
    <t>IER3,MYC,Pvr,TNFRSF12A</t>
  </si>
  <si>
    <t>DETA-NONOate</t>
  </si>
  <si>
    <t>BCL2L1,CDKN1A,MYC,PDE3B</t>
  </si>
  <si>
    <t>Alpha catenin</t>
  </si>
  <si>
    <t>AREG,BCL2L1,MYC,NFKBIA,NFKBIZ,TNFRSF12A</t>
  </si>
  <si>
    <t>SMAD2</t>
  </si>
  <si>
    <t>CDKN1A,HHEX,IRX1,OPA3,RUNX2,S1PR1</t>
  </si>
  <si>
    <t>TGFB2</t>
  </si>
  <si>
    <t>AHR,ANGPTL4,PDK4,RGS3,SCD,SULF1</t>
  </si>
  <si>
    <t>NFkB (family)</t>
  </si>
  <si>
    <t>BCL2L1,EGFR,IL33,PLAUR,TNFSF10</t>
  </si>
  <si>
    <t>NFYA</t>
  </si>
  <si>
    <t>CDKN1A,HSPA5,RGS4,RHOB,SCD</t>
  </si>
  <si>
    <t>SMO</t>
  </si>
  <si>
    <t>FOXF1,FZD3,MYC,PRDM1,TNFRSF10A</t>
  </si>
  <si>
    <t>pidnarulex</t>
  </si>
  <si>
    <t>ANGPTL4,CDKN1A,IER3,LENG8,RYR2</t>
  </si>
  <si>
    <t>Histone h2a</t>
  </si>
  <si>
    <t>IRX2,RUNX2,ZNF503</t>
  </si>
  <si>
    <t>EIF2B5</t>
  </si>
  <si>
    <t>MYC,P4HA1,SCD</t>
  </si>
  <si>
    <t>LUCAT1</t>
  </si>
  <si>
    <t>CDKN1A,IER3,PDK4</t>
  </si>
  <si>
    <t>AKT3</t>
  </si>
  <si>
    <t>BMF,HSPD1,HSPE1</t>
  </si>
  <si>
    <t>TG</t>
  </si>
  <si>
    <t>ABCD2,PDK4,THRSP</t>
  </si>
  <si>
    <t>CFLAR</t>
  </si>
  <si>
    <t>BCL2L1,CDKN1A,GATA3</t>
  </si>
  <si>
    <t>bufalin</t>
  </si>
  <si>
    <t>BCL2L1,HSPA5,TNFRSF10A</t>
  </si>
  <si>
    <t>3-deazaadenosine</t>
  </si>
  <si>
    <t>bazedoxifene</t>
  </si>
  <si>
    <t>AR7</t>
  </si>
  <si>
    <t>HSP90AB1,HSPA8</t>
  </si>
  <si>
    <t>cytidylyl-3'-5'-guanosine</t>
  </si>
  <si>
    <t>BCL2L1,PRDM1</t>
  </si>
  <si>
    <t>TASP1</t>
  </si>
  <si>
    <t>CDKN1A,HOXA3</t>
  </si>
  <si>
    <t>TFCP2L1</t>
  </si>
  <si>
    <t>GRHL1,KLF4</t>
  </si>
  <si>
    <t>DPY30</t>
  </si>
  <si>
    <t>CDKN1A,ID1</t>
  </si>
  <si>
    <t>PRPF19</t>
  </si>
  <si>
    <t>CDKN1A,SCD</t>
  </si>
  <si>
    <t>SNHG20</t>
  </si>
  <si>
    <t>G2535</t>
  </si>
  <si>
    <t>EGFR,NFKBIA</t>
  </si>
  <si>
    <t>ganetespib</t>
  </si>
  <si>
    <t>GATA3,Pvr</t>
  </si>
  <si>
    <t>mir-874</t>
  </si>
  <si>
    <t>CDKN1A,PMVK</t>
  </si>
  <si>
    <t>miR-208a-3p (and other miRNAs w/seed UAAGACG)</t>
  </si>
  <si>
    <t>PTGIR,RUNX2</t>
  </si>
  <si>
    <t>GADD45B</t>
  </si>
  <si>
    <t>TBX1</t>
  </si>
  <si>
    <t>CDKN1A,SRF</t>
  </si>
  <si>
    <t>CHRNA3</t>
  </si>
  <si>
    <t>CDKN1A,GATA3</t>
  </si>
  <si>
    <t>JMJD1C</t>
  </si>
  <si>
    <t>WNT10B</t>
  </si>
  <si>
    <t>PPRC1,RUNX2</t>
  </si>
  <si>
    <t>Ncoa6</t>
  </si>
  <si>
    <t>AREG,SCD</t>
  </si>
  <si>
    <t>Cxcl3</t>
  </si>
  <si>
    <t>CEBPD,IL33</t>
  </si>
  <si>
    <t>chidamide</t>
  </si>
  <si>
    <t>pargyline</t>
  </si>
  <si>
    <t>lidocaine</t>
  </si>
  <si>
    <t>BCL2L1,GATA3</t>
  </si>
  <si>
    <t>(2-(2-(4-methylthiazol-5-yl)ethoxy)-2-oxoethyl)triphenylphosphonium bromide</t>
  </si>
  <si>
    <t>CDKN1A,RBM14</t>
  </si>
  <si>
    <t>OSM</t>
  </si>
  <si>
    <t>AHR,ANGPTL4,ARL4A,ATF3,CDC42EP4,CDKN1A,CEBPD,HSPA5,ID1,IER3,IL33,JAK3,MYC,PRDM1,RASD2,STK4,TNNC1</t>
  </si>
  <si>
    <t>COL18A1</t>
  </si>
  <si>
    <t>BCL2L1,DDIT4,EGFR,ID1,MYC</t>
  </si>
  <si>
    <t>CDK9</t>
  </si>
  <si>
    <t>CDKN1A,MYC,NFKBIA,PDK4</t>
  </si>
  <si>
    <t>ELL2</t>
  </si>
  <si>
    <t>CRELD2,MANF,MYC,PRDM1</t>
  </si>
  <si>
    <t>YAP1</t>
  </si>
  <si>
    <t>AREG,BCL2L1,CDKN1A,EGFR,FBXO32,ID1,IFIT1,JMJD6,MYC,NFKBIA,NRDE2,P4HA1,PDE3B,PDK4,SFN,SRF</t>
  </si>
  <si>
    <t>nicotine</t>
  </si>
  <si>
    <t>AHR,CDKN1A,GATA3,GJA4,HOMER1,HSPA8,ID1,PLAUR,RYR2</t>
  </si>
  <si>
    <t>interferon beta-1a</t>
  </si>
  <si>
    <t>CCR2,DNAJA1,DNAJB1,IFIT1,NFKBIA,PLAUR</t>
  </si>
  <si>
    <t>LEPR</t>
  </si>
  <si>
    <t>ANGPTL4,ATF3,ATP2A2,BCL2L1,HSPA1A/HSPA1B,Hspa1b,HSPA5,TSC22D3</t>
  </si>
  <si>
    <t>ATF6</t>
  </si>
  <si>
    <t>ATP2A2,CRELD2,HSPA5,MANF,RCAN1</t>
  </si>
  <si>
    <t>actinomycin D</t>
  </si>
  <si>
    <t>CDKN1A,DDIT4,ERRFI1,HOMER1,MYC,PLAUR,RGS2,RGS4,TNFRSF10A</t>
  </si>
  <si>
    <t>PCLAF</t>
  </si>
  <si>
    <t>ACVR1C</t>
  </si>
  <si>
    <t>BCL2L1,CDKN1A,KLF4</t>
  </si>
  <si>
    <t>APEX1</t>
  </si>
  <si>
    <t>CDKN1A,RGS2,RGS4</t>
  </si>
  <si>
    <t>carvedilol</t>
  </si>
  <si>
    <t>ATP2A2,MYC,NPR3</t>
  </si>
  <si>
    <t>1810019D21Rik</t>
  </si>
  <si>
    <t>AREG,BDKRB2,CDKN1A,INKA2</t>
  </si>
  <si>
    <t>MEN1</t>
  </si>
  <si>
    <t>CDKN1A,Meis1,MYC,RUNX2</t>
  </si>
  <si>
    <t>SERPINF1</t>
  </si>
  <si>
    <t>BCL2L1,MYC,NFKBIA,TNFSF10</t>
  </si>
  <si>
    <t>RUNX1-RUNX1T1</t>
  </si>
  <si>
    <t>ATF3,CDKN1A,HOMER1,ID1,PXDC1,UBASH3B</t>
  </si>
  <si>
    <t>pioglitazone</t>
  </si>
  <si>
    <t>ANGPTL4,ATP2A2,CDKN1A,CEBPD,HSPA5,KLF4,NR4A3,PDE3B</t>
  </si>
  <si>
    <t>XBP1</t>
  </si>
  <si>
    <t>ATP2A2,FKBP14,HSPA5,KLF4,MYC,PRDM1,S1PR1,SCD,TNFRSF10A</t>
  </si>
  <si>
    <t>pyrrolidine dithiocarbamate</t>
  </si>
  <si>
    <t>BCL2L1,BMF,CCR2,DUSP8,MYC,NFKBIA</t>
  </si>
  <si>
    <t>PRMT5</t>
  </si>
  <si>
    <t>KLF4,MYC,PER1,PRDM1</t>
  </si>
  <si>
    <t>BNIP3L</t>
  </si>
  <si>
    <t>BCL2L1,CD22,NFKBIA,PTK2B</t>
  </si>
  <si>
    <t>mir-8</t>
  </si>
  <si>
    <t>ATF3,CDKN1A,EGFR,ERRFI1,HOXA5,KCNK1,KLF4,MYC</t>
  </si>
  <si>
    <t>ionomycin</t>
  </si>
  <si>
    <t>ATP2A2,BCL2L1,GATA3,HSPA5,MYC,RCAN1,RGS2,TNFSF10</t>
  </si>
  <si>
    <t>Fgf</t>
  </si>
  <si>
    <t>PER1,Pvr,RUNX2</t>
  </si>
  <si>
    <t>HLX</t>
  </si>
  <si>
    <t>AREG,MYC,PRDM1</t>
  </si>
  <si>
    <t>PLAGL1</t>
  </si>
  <si>
    <t>ANGPTL4,CDKN1A,TNNT2</t>
  </si>
  <si>
    <t>SSRP1</t>
  </si>
  <si>
    <t>CDKN1A,LMOD2,SRF</t>
  </si>
  <si>
    <t>AHCY</t>
  </si>
  <si>
    <t>HHEX,KLF2,Nes</t>
  </si>
  <si>
    <t>vitamin K3</t>
  </si>
  <si>
    <t>HSPA5,MYC,PPRC1</t>
  </si>
  <si>
    <t>hymecromone</t>
  </si>
  <si>
    <t>BCL2L1,EGFR,TNFRSF10A</t>
  </si>
  <si>
    <t>SFLLRN (PAR1-activator)</t>
  </si>
  <si>
    <t>HSPA5,HSPB1,HSPD1</t>
  </si>
  <si>
    <t>octreotide</t>
  </si>
  <si>
    <t>BBP-398</t>
  </si>
  <si>
    <t>EPHA2,PHLDA1</t>
  </si>
  <si>
    <t>L-histidine</t>
  </si>
  <si>
    <t>ATF3,DDIT4</t>
  </si>
  <si>
    <t>H-151</t>
  </si>
  <si>
    <t>DDX60,IFIT1</t>
  </si>
  <si>
    <t>AC261066</t>
  </si>
  <si>
    <t>CCR2,THRSP</t>
  </si>
  <si>
    <t>belinostat</t>
  </si>
  <si>
    <t>embelin</t>
  </si>
  <si>
    <t>gossypin</t>
  </si>
  <si>
    <t>Il8r</t>
  </si>
  <si>
    <t>MELK</t>
  </si>
  <si>
    <t>USP28</t>
  </si>
  <si>
    <t>CERS2</t>
  </si>
  <si>
    <t>CDKN1A,SMPD3</t>
  </si>
  <si>
    <t>PLCL2</t>
  </si>
  <si>
    <t>TRIM25</t>
  </si>
  <si>
    <t>isoleucine</t>
  </si>
  <si>
    <t>CDKN1A,PPM1K</t>
  </si>
  <si>
    <t>RB1CC1</t>
  </si>
  <si>
    <t>DDB2</t>
  </si>
  <si>
    <t>ERRFI1</t>
  </si>
  <si>
    <t>EGFR,Naip1 (includes others)</t>
  </si>
  <si>
    <t>EFNB1</t>
  </si>
  <si>
    <t>BCL2L1,SHB</t>
  </si>
  <si>
    <t>EDA</t>
  </si>
  <si>
    <t>clorgyline</t>
  </si>
  <si>
    <t>CEBPD,MYC</t>
  </si>
  <si>
    <t>SR 144528</t>
  </si>
  <si>
    <t>quinacrine</t>
  </si>
  <si>
    <t>putrescine</t>
  </si>
  <si>
    <t>CDKN1A,MAT2A</t>
  </si>
  <si>
    <t>SB204990</t>
  </si>
  <si>
    <t>MYC,NR4A3</t>
  </si>
  <si>
    <t>CD44</t>
  </si>
  <si>
    <t>BCL2L1,CCR2,CDKN1A,FKBP4,HSP90AB1,KLF4,MYC,PDK4,TAB1</t>
  </si>
  <si>
    <t>LDLR</t>
  </si>
  <si>
    <t>BCL2L1,CCR2,CDKN1A,GJA4,HSPA5,IER3,MYC,RUNX2,SCD</t>
  </si>
  <si>
    <t>TNFRSF8</t>
  </si>
  <si>
    <t>CDKN1A,IFI16,MYC,TNFSF10</t>
  </si>
  <si>
    <t>APOA1</t>
  </si>
  <si>
    <t>ATF3,CCR2,HSPA5,KLF2</t>
  </si>
  <si>
    <t>FUS</t>
  </si>
  <si>
    <t>ATF3,HSPA4L,HSPA5,HSPD1</t>
  </si>
  <si>
    <t>clozapine</t>
  </si>
  <si>
    <t>GATA3,HOMER1,NR4A3,SCD</t>
  </si>
  <si>
    <t>SCAP</t>
  </si>
  <si>
    <t>ATF3,ID1,PMVK,SCD,THRSP</t>
  </si>
  <si>
    <t>miR-30c-5p (and other miRNAs w/seed GUAAACA)</t>
  </si>
  <si>
    <t>ATP2A2,MAT2A,MYC,NPR3,P4HA2,PCDH17,RUNX2</t>
  </si>
  <si>
    <t>lysophosphatidylcholine</t>
  </si>
  <si>
    <t>HSPA5,NOD2,PLAUR,PTGES3,RGS2,SCD</t>
  </si>
  <si>
    <t>SMARCA5</t>
  </si>
  <si>
    <t>AHR,CDKN1A,EPHA2,KIT,LPAR6,PHLDA1</t>
  </si>
  <si>
    <t>NCOA2</t>
  </si>
  <si>
    <t>AHR,CDKN1A,KLF4,NFKBIA,NR4A3,TRIM5,TSC22D3</t>
  </si>
  <si>
    <t>ILF3</t>
  </si>
  <si>
    <t>ATF3,EGFR,PLAUR,SCD,TNFRSF12A</t>
  </si>
  <si>
    <t>MEF2</t>
  </si>
  <si>
    <t>KLF2,MEOX2,RGS2</t>
  </si>
  <si>
    <t>NfkB-RelA</t>
  </si>
  <si>
    <t>TAF6</t>
  </si>
  <si>
    <t>ATF3,CDKN1A,IFFO1</t>
  </si>
  <si>
    <t>THBS4</t>
  </si>
  <si>
    <t>bardoxolone</t>
  </si>
  <si>
    <t>3-methyladenine</t>
  </si>
  <si>
    <t>HSPA5,IL33,RCAN1,RUNX2</t>
  </si>
  <si>
    <t>STAT2</t>
  </si>
  <si>
    <t>IFIT1,IFIT3,ST13,TNFSF10</t>
  </si>
  <si>
    <t>BI8626</t>
  </si>
  <si>
    <t>SZB120</t>
  </si>
  <si>
    <t>NFKBIZ</t>
  </si>
  <si>
    <t>beta-escin</t>
  </si>
  <si>
    <t>SMAP2</t>
  </si>
  <si>
    <t>A-485</t>
  </si>
  <si>
    <t>Il2 beta gamma receptor</t>
  </si>
  <si>
    <t>PD-1/PD-L1 inhibitor 3</t>
  </si>
  <si>
    <t>A-92</t>
  </si>
  <si>
    <t>lapaquistat</t>
  </si>
  <si>
    <t>greatwall kinase inhibitor</t>
  </si>
  <si>
    <t>Z31216525</t>
  </si>
  <si>
    <t>GSK-LSD1</t>
  </si>
  <si>
    <t>mitotam</t>
  </si>
  <si>
    <t>H4C1-6/8-9/11-16</t>
  </si>
  <si>
    <t>panitumumab</t>
  </si>
  <si>
    <t>TRAPPC9</t>
  </si>
  <si>
    <t>Timp</t>
  </si>
  <si>
    <t>mortaparibplus</t>
  </si>
  <si>
    <t>carbofuran</t>
  </si>
  <si>
    <t>TNNI3</t>
  </si>
  <si>
    <t>barasertib</t>
  </si>
  <si>
    <t>Ahr-aryl hydrocarbon-RelA</t>
  </si>
  <si>
    <t>tandospirone</t>
  </si>
  <si>
    <t>PER1</t>
  </si>
  <si>
    <t>WSX1-gp130</t>
  </si>
  <si>
    <t>PKR dimer</t>
  </si>
  <si>
    <t>ZM 323881</t>
  </si>
  <si>
    <t>RCAN1</t>
  </si>
  <si>
    <t>HCG11</t>
  </si>
  <si>
    <t>LINC00475</t>
  </si>
  <si>
    <t>Flotillin</t>
  </si>
  <si>
    <t>TCEAL7</t>
  </si>
  <si>
    <t>USP49</t>
  </si>
  <si>
    <t>FKBP4</t>
  </si>
  <si>
    <t>TNS4</t>
  </si>
  <si>
    <t>WTIP</t>
  </si>
  <si>
    <t>AREG</t>
  </si>
  <si>
    <t>LMTK3</t>
  </si>
  <si>
    <t>HSPB8</t>
  </si>
  <si>
    <t>MCM8</t>
  </si>
  <si>
    <t>REG4</t>
  </si>
  <si>
    <t>ARMC10</t>
  </si>
  <si>
    <t>PPIP5K1</t>
  </si>
  <si>
    <t>RUNX2</t>
  </si>
  <si>
    <t>MARCHF4</t>
  </si>
  <si>
    <t>FKBPL</t>
  </si>
  <si>
    <t>ZBTB7C</t>
  </si>
  <si>
    <t>FNDC3B</t>
  </si>
  <si>
    <t>RND2</t>
  </si>
  <si>
    <t>C1orf35</t>
  </si>
  <si>
    <t>SGC (family)</t>
  </si>
  <si>
    <t>TBC1D16</t>
  </si>
  <si>
    <t>MACROD1</t>
  </si>
  <si>
    <t>CXXC1</t>
  </si>
  <si>
    <t>ZBTB8A</t>
  </si>
  <si>
    <t>ATG3</t>
  </si>
  <si>
    <t>RIF1</t>
  </si>
  <si>
    <t>HASPIN</t>
  </si>
  <si>
    <t>CLPTM1L</t>
  </si>
  <si>
    <t>KCTD10</t>
  </si>
  <si>
    <t>SLC27A6</t>
  </si>
  <si>
    <t>1-aminoindan</t>
  </si>
  <si>
    <t>HNRNPH3</t>
  </si>
  <si>
    <t>HSPA1A/HSPA1B</t>
  </si>
  <si>
    <t>TRI-AAT9-1</t>
  </si>
  <si>
    <t>RIN3</t>
  </si>
  <si>
    <t>KIT</t>
  </si>
  <si>
    <t>MARCHF9</t>
  </si>
  <si>
    <t>RGS9BP</t>
  </si>
  <si>
    <t>DHRS7</t>
  </si>
  <si>
    <t>7-bromoindirubin-3'-oxime</t>
  </si>
  <si>
    <t>NNZ 2566</t>
  </si>
  <si>
    <t>galiximab</t>
  </si>
  <si>
    <t>inolitazone</t>
  </si>
  <si>
    <t>fostamatinib</t>
  </si>
  <si>
    <t>PAWR</t>
  </si>
  <si>
    <t>Rho gdi</t>
  </si>
  <si>
    <t>GLIPR1</t>
  </si>
  <si>
    <t>NSMCE3</t>
  </si>
  <si>
    <t>PF-4523655</t>
  </si>
  <si>
    <t>MEDI-547</t>
  </si>
  <si>
    <t>NECTIN3</t>
  </si>
  <si>
    <t>PACSIN2</t>
  </si>
  <si>
    <t>RBMS1</t>
  </si>
  <si>
    <t>CABLES1</t>
  </si>
  <si>
    <t>RRAS</t>
  </si>
  <si>
    <t>RNPS1</t>
  </si>
  <si>
    <t>CDT1</t>
  </si>
  <si>
    <t>CDC45</t>
  </si>
  <si>
    <t>ACVR2B</t>
  </si>
  <si>
    <t>SURF4</t>
  </si>
  <si>
    <t>TNNI1</t>
  </si>
  <si>
    <t>miR-523-3p (miRNAs w/seed AACGCGC)</t>
  </si>
  <si>
    <t>mir-363</t>
  </si>
  <si>
    <t>miR-542-5p (miRNAs w/seed CGGGGAU)</t>
  </si>
  <si>
    <t>miR-331-5p (and other miRNAs w/seed UAGGUAU)</t>
  </si>
  <si>
    <t>PLAUR</t>
  </si>
  <si>
    <t>mir-491</t>
  </si>
  <si>
    <t>miR-4651 (and other miRNAs w/seed GGGGUGG)</t>
  </si>
  <si>
    <t>mir-433</t>
  </si>
  <si>
    <t>IPO5</t>
  </si>
  <si>
    <t>N,N'-dinitrosopiperazine</t>
  </si>
  <si>
    <t>TIMELESS</t>
  </si>
  <si>
    <t>GAK</t>
  </si>
  <si>
    <t>ZBTB5</t>
  </si>
  <si>
    <t>DHX8</t>
  </si>
  <si>
    <t>CNOT9</t>
  </si>
  <si>
    <t>EPSTI1</t>
  </si>
  <si>
    <t>REG1A</t>
  </si>
  <si>
    <t>PFKFB2</t>
  </si>
  <si>
    <t>RAB27B</t>
  </si>
  <si>
    <t>namitecan</t>
  </si>
  <si>
    <t>DNASE1L3</t>
  </si>
  <si>
    <t>CCNI</t>
  </si>
  <si>
    <t>HSPB7</t>
  </si>
  <si>
    <t>LMOD2</t>
  </si>
  <si>
    <t>DEGS1</t>
  </si>
  <si>
    <t>HLM006474</t>
  </si>
  <si>
    <t>GLP1R</t>
  </si>
  <si>
    <t>melamine</t>
  </si>
  <si>
    <t>FXYD1</t>
  </si>
  <si>
    <t>STXBP3</t>
  </si>
  <si>
    <t>KDELR1</t>
  </si>
  <si>
    <t>SPACA6</t>
  </si>
  <si>
    <t>Sin3b</t>
  </si>
  <si>
    <t>XPO7</t>
  </si>
  <si>
    <t>VPS25</t>
  </si>
  <si>
    <t>ING3</t>
  </si>
  <si>
    <t>4-methoxyhonokiol</t>
  </si>
  <si>
    <t>PRDM2</t>
  </si>
  <si>
    <t>ZC3H8</t>
  </si>
  <si>
    <t>JADE1</t>
  </si>
  <si>
    <t>ARHGAP29</t>
  </si>
  <si>
    <t>ARAP1</t>
  </si>
  <si>
    <t>UBE2E1</t>
  </si>
  <si>
    <t>CUL9</t>
  </si>
  <si>
    <t>PPP2R3A</t>
  </si>
  <si>
    <t>SCML2</t>
  </si>
  <si>
    <t>Cyb5r3</t>
  </si>
  <si>
    <t>H4C2</t>
  </si>
  <si>
    <t>COL10A1</t>
  </si>
  <si>
    <t>Flt1</t>
  </si>
  <si>
    <t>RBM25</t>
  </si>
  <si>
    <t>TDP-665759</t>
  </si>
  <si>
    <t>NMS-873</t>
  </si>
  <si>
    <t>RPL21</t>
  </si>
  <si>
    <t>LINC02932</t>
  </si>
  <si>
    <t>MLN7243</t>
  </si>
  <si>
    <t>solamargine</t>
  </si>
  <si>
    <t>TLR4-IN-C34</t>
  </si>
  <si>
    <t>subditine</t>
  </si>
  <si>
    <t>atractylenolide I</t>
  </si>
  <si>
    <t>CPS49</t>
  </si>
  <si>
    <t>picolog</t>
  </si>
  <si>
    <t>flacourtia indica methanol extract</t>
  </si>
  <si>
    <t>WJ9708012</t>
  </si>
  <si>
    <t>rocaglaol</t>
  </si>
  <si>
    <t>7,8-dihydroxy-4-methylcoumarin</t>
  </si>
  <si>
    <t>N-[3-(trifluoromethyl)phenyl]retinamide</t>
  </si>
  <si>
    <t>JNK inhibitor IX</t>
  </si>
  <si>
    <t>luffa echinata roxb fruit extract</t>
  </si>
  <si>
    <t>gypenoside</t>
  </si>
  <si>
    <t>pseudolaric acid B</t>
  </si>
  <si>
    <t>alpinetin</t>
  </si>
  <si>
    <t>bisindole-linked pyrrolo[2,1-c][1,4]benzodiazepine 5b</t>
  </si>
  <si>
    <t>zuo-jin-wan</t>
  </si>
  <si>
    <t>dianthus chinensis l. ethanol extract</t>
  </si>
  <si>
    <t>SPI-112Me</t>
  </si>
  <si>
    <t>tetraacetyl-phytosphingosine</t>
  </si>
  <si>
    <t>persea declinata (bl.) kosterm bark methanolic crude extract</t>
  </si>
  <si>
    <t>nitidine</t>
  </si>
  <si>
    <t>(+)-terpinen-4-ol</t>
  </si>
  <si>
    <t>korean red ginseng extract</t>
  </si>
  <si>
    <t>uncarinic acid E</t>
  </si>
  <si>
    <t>NCGC00184710</t>
  </si>
  <si>
    <t>miR-135a mimic</t>
  </si>
  <si>
    <t>hydroxyaminoindan</t>
  </si>
  <si>
    <t>aloin</t>
  </si>
  <si>
    <t>morusin</t>
  </si>
  <si>
    <t>H9 extract</t>
  </si>
  <si>
    <t>let-7c mimic</t>
  </si>
  <si>
    <t>raddeanin A</t>
  </si>
  <si>
    <t>MPT0G009</t>
  </si>
  <si>
    <t>fungal taxol</t>
  </si>
  <si>
    <t>1-benzyl-2-phenylbenzimidazole</t>
  </si>
  <si>
    <t>AB1</t>
  </si>
  <si>
    <t>EAPB0203</t>
  </si>
  <si>
    <t>tinostamustine</t>
  </si>
  <si>
    <t>zinc-citrate</t>
  </si>
  <si>
    <t>6-azidomethyl-1-hydroxy-3,8-dimethoxy-9,10-anthraquinone</t>
  </si>
  <si>
    <t>cardiotoxin III</t>
  </si>
  <si>
    <t>deoxyapoaranotin</t>
  </si>
  <si>
    <t>acetylapoaranotin</t>
  </si>
  <si>
    <t>acetylaranotin</t>
  </si>
  <si>
    <t>JOT01006</t>
  </si>
  <si>
    <t>4-(3',5'-dimethoxybenzyloxy)-6-methoxyquinolin-2(1H)-one</t>
  </si>
  <si>
    <t>TL-77</t>
  </si>
  <si>
    <t>8-hydrocalamenene</t>
  </si>
  <si>
    <t>farnesiferol C</t>
  </si>
  <si>
    <t>hederagenin</t>
  </si>
  <si>
    <t>pien tze huang methanol extract</t>
  </si>
  <si>
    <t>MAPK substrate-4</t>
  </si>
  <si>
    <t>2,2-dichloroacetophenone</t>
  </si>
  <si>
    <t>mansonone E</t>
  </si>
  <si>
    <t>liriope platyphylla root part extract</t>
  </si>
  <si>
    <t>bornyl caffeate</t>
  </si>
  <si>
    <t>AUH-6-96</t>
  </si>
  <si>
    <t>MPT0B169</t>
  </si>
  <si>
    <t>(-)-gossypol-enriched cottonseed oil</t>
  </si>
  <si>
    <t>heteronemin</t>
  </si>
  <si>
    <t>procyanidin B2-3'-O-gallate</t>
  </si>
  <si>
    <t>sun ginseng extract</t>
  </si>
  <si>
    <t>procyanidin B2-3,3'-di-O-gallate</t>
  </si>
  <si>
    <t>SAIT301</t>
  </si>
  <si>
    <t>metalloproteinase inhibitor</t>
  </si>
  <si>
    <t>SU6657</t>
  </si>
  <si>
    <t>diisopropanolnitrosamine</t>
  </si>
  <si>
    <t>PD173955</t>
  </si>
  <si>
    <t>tetracaine</t>
  </si>
  <si>
    <t>BTG3-AS1</t>
  </si>
  <si>
    <t>GS-626510</t>
  </si>
  <si>
    <t>N-(2,4-dimethoxybenzyl)-2,3-dichloromaleimide</t>
  </si>
  <si>
    <t>NSC 126405</t>
  </si>
  <si>
    <t>p-cuminaldehyde</t>
  </si>
  <si>
    <t>triazolam</t>
  </si>
  <si>
    <t>ACS-1</t>
  </si>
  <si>
    <t>NE 100</t>
  </si>
  <si>
    <t>BCR-JAK2</t>
  </si>
  <si>
    <t>ETV6-PDGFRB</t>
  </si>
  <si>
    <t>BRD4-NUTM1</t>
  </si>
  <si>
    <t>XMD885</t>
  </si>
  <si>
    <t>anti-miR-32 inhibitor</t>
  </si>
  <si>
    <t>SU11333</t>
  </si>
  <si>
    <t>CC-90009</t>
  </si>
  <si>
    <t>PF-4800567</t>
  </si>
  <si>
    <t>pepleomycin</t>
  </si>
  <si>
    <t>tetra(4-N-methylpyridyl)porphine</t>
  </si>
  <si>
    <t>3-methoxyapigenin</t>
  </si>
  <si>
    <t>baccatin III</t>
  </si>
  <si>
    <t>iodine-131</t>
  </si>
  <si>
    <t>phosphocreatine</t>
  </si>
  <si>
    <t>G protein q</t>
  </si>
  <si>
    <t>ATF3,BCL2L1,CDKN1A,CEBPD,CLDN15,FHL2,MYL3,MYL4,OPA3,SRF,TNNC1,TNNT2</t>
  </si>
  <si>
    <t>BCL2L1,CCR2,CDKN1A,CEBPD,RGCC,RUNX2</t>
  </si>
  <si>
    <t>reactive oxygen species</t>
  </si>
  <si>
    <t>BCL2L1,CDKN1A,EGFR,FOXO3,HSPA5,MYC</t>
  </si>
  <si>
    <t>ATF4</t>
  </si>
  <si>
    <t>AREG,ATF3,CDKN1A,CSRP3,DDIT4,HSPA5,KLF4,TNFRSF12A</t>
  </si>
  <si>
    <t>MYCN</t>
  </si>
  <si>
    <t>ABCD2,BASP1,BCL2L1,CDKN1A,EGFR,FBXO32,HSP90AB1,HSPD1,MAT2A,RHOU,SULF1</t>
  </si>
  <si>
    <t>ATF2</t>
  </si>
  <si>
    <t>ATF3,BCL2L1,DUSP8,MAT2A,RHOB</t>
  </si>
  <si>
    <t>gemcitabine</t>
  </si>
  <si>
    <t>AREG,BCL2L1,CDKN1A,CTPS1,MYC</t>
  </si>
  <si>
    <t>seocalcitol</t>
  </si>
  <si>
    <t>AREG,BCL2L1,CDKN1A,MYC</t>
  </si>
  <si>
    <t>STAT5A</t>
  </si>
  <si>
    <t>BCL2L1,CDKN1A,FKBP14,ID1,KIT,KSR1,MYC,PRDM1,RUNX2,TNNC1</t>
  </si>
  <si>
    <t>IL10</t>
  </si>
  <si>
    <t>BCL2L1,CCR2,CDKN1A,HMGB2,IL33,NOD2,NR4A3,PDE4B,PRDM1,SHB,TINAGL1,TNFRSF13B,TNFSF10,TSC22D3</t>
  </si>
  <si>
    <t>IKK (complex)</t>
  </si>
  <si>
    <t>BCL2L1,MYC,TCIM</t>
  </si>
  <si>
    <t>GATA2-AS1</t>
  </si>
  <si>
    <t>FLI1,MYC,RGS2</t>
  </si>
  <si>
    <t>CRTC2</t>
  </si>
  <si>
    <t>GOT1,MYC,RHOB</t>
  </si>
  <si>
    <t>PRKDC</t>
  </si>
  <si>
    <t>AHR,CDKN1A,PIM3</t>
  </si>
  <si>
    <t>ING1</t>
  </si>
  <si>
    <t>ANGPTL4,CDKN1A,HSPA1A/HSPA1B</t>
  </si>
  <si>
    <t>choline</t>
  </si>
  <si>
    <t>CDKN1A,ERRFI1,PTK2B</t>
  </si>
  <si>
    <t>PP2A</t>
  </si>
  <si>
    <t>FOXO3,PIM3</t>
  </si>
  <si>
    <t>ZFAS1</t>
  </si>
  <si>
    <t>KLF2,SCD</t>
  </si>
  <si>
    <t>ADAP1</t>
  </si>
  <si>
    <t>MYC,RGCC</t>
  </si>
  <si>
    <t>iron dextran</t>
  </si>
  <si>
    <t>ID1,NFKBIA</t>
  </si>
  <si>
    <t>IgG2a</t>
  </si>
  <si>
    <t>Ppp2c</t>
  </si>
  <si>
    <t>RNF40</t>
  </si>
  <si>
    <t>GLP1R,PDK4</t>
  </si>
  <si>
    <t>LRAT</t>
  </si>
  <si>
    <t>HSD11B2</t>
  </si>
  <si>
    <t>ATP2A2,TSC22D3</t>
  </si>
  <si>
    <t>TWIST</t>
  </si>
  <si>
    <t>CDKN1A,SERPINH1</t>
  </si>
  <si>
    <t>CRY2</t>
  </si>
  <si>
    <t>USP4</t>
  </si>
  <si>
    <t>ID1,Nes</t>
  </si>
  <si>
    <t>PIM3</t>
  </si>
  <si>
    <t>IFNL4</t>
  </si>
  <si>
    <t>DHX58,IFIT1</t>
  </si>
  <si>
    <t>CDC37</t>
  </si>
  <si>
    <t>KIT,MYC</t>
  </si>
  <si>
    <t>UGCG</t>
  </si>
  <si>
    <t>KRIT1</t>
  </si>
  <si>
    <t>CRY1</t>
  </si>
  <si>
    <t>BHLHE41</t>
  </si>
  <si>
    <t>ANGPTL4,GATA3</t>
  </si>
  <si>
    <t>CDKN1A,Hspa1b</t>
  </si>
  <si>
    <t>1-chloro-2-(2,2,2-trichloro-1-(4-chlorophenyl)ethyl)benzene</t>
  </si>
  <si>
    <t>AHR,CDKN1A</t>
  </si>
  <si>
    <t>KT5720</t>
  </si>
  <si>
    <t>MAT2A,NFKBIA</t>
  </si>
  <si>
    <t>[D-Ala2,N-Me-Phe4,Gly5-ol]-Enkephalin</t>
  </si>
  <si>
    <t>EGFR,RGS4</t>
  </si>
  <si>
    <t>gambogic acid</t>
  </si>
  <si>
    <t>MAX</t>
  </si>
  <si>
    <t>CDKN1A,FBXO32,ID1,MYC,TNNT2</t>
  </si>
  <si>
    <t>SREBF2</t>
  </si>
  <si>
    <t>AREG,CDKN1A,PMVK,SCD,THRSP</t>
  </si>
  <si>
    <t>INS</t>
  </si>
  <si>
    <t>BCL2L1,CDKN1A,ERRFI1,HSPA5,IER3,OGT,SCD</t>
  </si>
  <si>
    <t>LIN28B</t>
  </si>
  <si>
    <t>CDKN1A,MYC,SCD,SOX11</t>
  </si>
  <si>
    <t>OVA-8</t>
  </si>
  <si>
    <t>BCL2L1,MYC,NFKBIA,NFKBIZ</t>
  </si>
  <si>
    <t>gentamicin C</t>
  </si>
  <si>
    <t>N-methyl-D-aspartate</t>
  </si>
  <si>
    <t>BCL2L1,HOMER1,HSPA5,MYC</t>
  </si>
  <si>
    <t>RNF5</t>
  </si>
  <si>
    <t>CD22,EGFR,FOXF1,JAK3,S1PR1</t>
  </si>
  <si>
    <t>niacinamide</t>
  </si>
  <si>
    <t>CDKN1A,KLF4,MYC,PDK4,RUNX2</t>
  </si>
  <si>
    <t>IRF2BP2</t>
  </si>
  <si>
    <t>CCR2,CD180,EGFR,IFI16,NR4A3,STAP1</t>
  </si>
  <si>
    <t>KDM5A</t>
  </si>
  <si>
    <t>ACTN2,HOMER1,MYL4,PGAM2,TNNC1,TNNT2</t>
  </si>
  <si>
    <t>SOX9</t>
  </si>
  <si>
    <t>CDKN1A,KIT,KLF4,MYC,RUNX2,SMPD3</t>
  </si>
  <si>
    <t>raloxifene</t>
  </si>
  <si>
    <t>AREG,CDKN1A,DDIT4,DYNLL1,HSPA1A/HSPA1B,IER3,SIAH2</t>
  </si>
  <si>
    <t>DCLK1</t>
  </si>
  <si>
    <t>mir-135</t>
  </si>
  <si>
    <t>BAG3,KLF4,RUNX2</t>
  </si>
  <si>
    <t>NFIL3</t>
  </si>
  <si>
    <t>CDKN1A,SCD,TNFSF10</t>
  </si>
  <si>
    <t>PHB1</t>
  </si>
  <si>
    <t>CBX3</t>
  </si>
  <si>
    <t>daunorubicin</t>
  </si>
  <si>
    <t>andrographolide</t>
  </si>
  <si>
    <t>BCL2L1,EGFR,GATA3</t>
  </si>
  <si>
    <t>ATN1</t>
  </si>
  <si>
    <t>BASP1,DBP,IFI16,SOX11,THRSP,VAMP1</t>
  </si>
  <si>
    <t>indomethacin</t>
  </si>
  <si>
    <t>BCL2L1,CDKN1A,DYNLL1,IER3,MANF,MYC,PLAUR,Pvr,TNFRSF12A</t>
  </si>
  <si>
    <t>12-(3-adamantan-1-yl-ureido) dodecanoic acid</t>
  </si>
  <si>
    <t>BCL2L1,Naip1 (includes others),TNFRSF10A,TNFSF10</t>
  </si>
  <si>
    <t>BSCL2</t>
  </si>
  <si>
    <t>AATK,IER3,IL33,THRSP</t>
  </si>
  <si>
    <t>GSTO1</t>
  </si>
  <si>
    <t>AREG,IFIT1,PARM1,PDE4B</t>
  </si>
  <si>
    <t>fluticasone propionate</t>
  </si>
  <si>
    <t>ANGPTL4,DDIT4,IFIT1,PDK4,PHLDA1,RCAN1,TSC22D3</t>
  </si>
  <si>
    <t>FOXM1</t>
  </si>
  <si>
    <t>CDKN1A,FOXF1,FUT4,GATA3,MYC,Nes,PLAUR</t>
  </si>
  <si>
    <t>Tcf7</t>
  </si>
  <si>
    <t>CCR2,CDKN1A,CEBPD,GATA3,KIT,Naip1 (includes others),PHLDA1,PRDM1,RASGEF1B,RUNX2,SGMS1</t>
  </si>
  <si>
    <t>SLC15A4</t>
  </si>
  <si>
    <t>CRELD2,DOCK2,IFI16,IFIT1,IFIT3,PLAUR</t>
  </si>
  <si>
    <t>UCP1</t>
  </si>
  <si>
    <t>ASB2,FBXO32,GOT1,IFIT3,MYC,RNASEL,STBD1</t>
  </si>
  <si>
    <t>IL7R</t>
  </si>
  <si>
    <t>AHR,C1orf116,FHL2,MYC,MYO18B</t>
  </si>
  <si>
    <t>RGS2</t>
  </si>
  <si>
    <t>BCAR3,CEBPD,ERRFI1,MANF,RCAN1</t>
  </si>
  <si>
    <t>SOCS3</t>
  </si>
  <si>
    <t>ATF3,CDKN1A,IFIT1,PLAUR,SCD</t>
  </si>
  <si>
    <t>MRTFA</t>
  </si>
  <si>
    <t>BCL2L1,CLDN15,DNAJB4,FLI1,ID1,MAFK,S1PR1,SRF</t>
  </si>
  <si>
    <t>THZ531</t>
  </si>
  <si>
    <t>C1orf116,DUSP16,EGFR,ELL2,GFPT2,SLC38A4</t>
  </si>
  <si>
    <t>triciribine</t>
  </si>
  <si>
    <t>ANGPTL4,ATF3</t>
  </si>
  <si>
    <t>6-mercaptopurine</t>
  </si>
  <si>
    <t>NR4A3,TNFSF10</t>
  </si>
  <si>
    <t>moxonidine</t>
  </si>
  <si>
    <t>CDKN1A,LRP2</t>
  </si>
  <si>
    <t>Ck2 alpha</t>
  </si>
  <si>
    <t>dihydroartemisinin</t>
  </si>
  <si>
    <t>fedratinib</t>
  </si>
  <si>
    <t>BCL2L1,CCR2</t>
  </si>
  <si>
    <t>valine</t>
  </si>
  <si>
    <t>withaferin A</t>
  </si>
  <si>
    <t>CDKN1A,RUNX2</t>
  </si>
  <si>
    <t>PSMB10</t>
  </si>
  <si>
    <t>GATA3,NFKBIA</t>
  </si>
  <si>
    <t>CBX2</t>
  </si>
  <si>
    <t>miR-335-5p (and other miRNAs w/seed CAAGAGC)</t>
  </si>
  <si>
    <t>KIT,SRF</t>
  </si>
  <si>
    <t>PRAME</t>
  </si>
  <si>
    <t>NAA10</t>
  </si>
  <si>
    <t>COX6A2,EGFR</t>
  </si>
  <si>
    <t>RALA</t>
  </si>
  <si>
    <t>CDKN1A,PLAUR</t>
  </si>
  <si>
    <t>beta-elemene</t>
  </si>
  <si>
    <t>WNT3</t>
  </si>
  <si>
    <t>pyruvic acid</t>
  </si>
  <si>
    <t>salmeterol</t>
  </si>
  <si>
    <t>DDIT4,RGS2</t>
  </si>
  <si>
    <t>amiloride</t>
  </si>
  <si>
    <t>BCL2L1,PLAUR</t>
  </si>
  <si>
    <t>meclizine</t>
  </si>
  <si>
    <t>MYC,PPRC1</t>
  </si>
  <si>
    <t>pyrimidin-2-one beta-ribofuranoside</t>
  </si>
  <si>
    <t>KLF2,MYC</t>
  </si>
  <si>
    <t>ML385</t>
  </si>
  <si>
    <t>isoproterenol</t>
  </si>
  <si>
    <t>APLN,ATF3,CREM,MYL4,NR4A3,Pln,SCD</t>
  </si>
  <si>
    <t>TANK</t>
  </si>
  <si>
    <t>IFIT1,NFKBIZ,RGCC</t>
  </si>
  <si>
    <t>IGF2BP1</t>
  </si>
  <si>
    <t>CDKN1A,MYC,SERPINH1</t>
  </si>
  <si>
    <t>CD4</t>
  </si>
  <si>
    <t>BCL2L1,JAK3,TNFSF10</t>
  </si>
  <si>
    <t>PRKCQ</t>
  </si>
  <si>
    <t>PTCH1</t>
  </si>
  <si>
    <t>DLL1,FOXF1,IL33</t>
  </si>
  <si>
    <t>alvocidib</t>
  </si>
  <si>
    <t>BCL2L1,CDKN1A,EGFR</t>
  </si>
  <si>
    <t>MDM2</t>
  </si>
  <si>
    <t>ATF3,CDKN1A,FOXO3,SFN,TNFSF10</t>
  </si>
  <si>
    <t>CD3E</t>
  </si>
  <si>
    <t>BCL2L1,DNA2,MYC,NFKBIA,STK4</t>
  </si>
  <si>
    <t>Irgm1</t>
  </si>
  <si>
    <t>DDX60,DHX58,IFI16,IFIT3,TRIM5</t>
  </si>
  <si>
    <t>MUC1</t>
  </si>
  <si>
    <t>BCL2L1,HSPA5,IFIT3,MYC,NFKBIA</t>
  </si>
  <si>
    <t>vancomycin</t>
  </si>
  <si>
    <t>Bhlhe41,DNAJB4,IER3,MYC,Pvr,SCD,TCIM,TNFRSF12A</t>
  </si>
  <si>
    <t>AREG,BCL2L1,CDKN1A,EGFR,EPHA2,HSPA5,HSPB1,HSPE1,ID1,IER3,IL33,MYC,NFKBIA,PLAUR,RHOB,RUNX2</t>
  </si>
  <si>
    <t>NCOR2</t>
  </si>
  <si>
    <t>CDKN1A,KLF2,MYC,SRF</t>
  </si>
  <si>
    <t>HNRNPU</t>
  </si>
  <si>
    <t>AREG,IFIT3,LRTM2,MYC</t>
  </si>
  <si>
    <t>mitomycin C</t>
  </si>
  <si>
    <t>ATF3,BCL2L1,CDKN1A,HSPA5</t>
  </si>
  <si>
    <t>Bay 11-7082</t>
  </si>
  <si>
    <t>BCL2L1,CCR2,HSPA5,NFKBIZ,TNFSF10</t>
  </si>
  <si>
    <t>IL21</t>
  </si>
  <si>
    <t>BCL2L1,CDKN1A,GATA3,IFI16,IFIT1,IFIT3,PRDM1</t>
  </si>
  <si>
    <t>FN1</t>
  </si>
  <si>
    <t>CDKN1A,EGFR,KIF21B,MAT2A,MYC,NFKBIA,PLAUR,RUNX2</t>
  </si>
  <si>
    <t>STAT</t>
  </si>
  <si>
    <t>BCL2L1,CDKN1A,CEBPD</t>
  </si>
  <si>
    <t>PRDM16</t>
  </si>
  <si>
    <t>CDKN1A,FOXJ1,PPRC1</t>
  </si>
  <si>
    <t>deferasirox</t>
  </si>
  <si>
    <t>KIT,SLC26A11,TNFSF10</t>
  </si>
  <si>
    <t>RASSF5</t>
  </si>
  <si>
    <t>CDKN1A,CIRBP,DNAJA1</t>
  </si>
  <si>
    <t>MTTP</t>
  </si>
  <si>
    <t>GOT1,HSPA5,RUNX2</t>
  </si>
  <si>
    <t>UBE2I</t>
  </si>
  <si>
    <t>CEBPD,MYC,PDK4</t>
  </si>
  <si>
    <t>PAK2</t>
  </si>
  <si>
    <t>ID1,IFI16,PLAUR</t>
  </si>
  <si>
    <t>CSNK2A1</t>
  </si>
  <si>
    <t>AHR,BCL2L1,KLF2</t>
  </si>
  <si>
    <t>bryostatin 1</t>
  </si>
  <si>
    <t>AREG,CD22,MYC</t>
  </si>
  <si>
    <t>INHBA</t>
  </si>
  <si>
    <t>BCL2L1,CCR2,CDKN1A,IRX1,KLF4,PRDM1,TNNT2,VANGL2</t>
  </si>
  <si>
    <t>GPS2</t>
  </si>
  <si>
    <t>CDKN1A,MYC,NFKBIA,RHOB</t>
  </si>
  <si>
    <t>triamterene</t>
  </si>
  <si>
    <t>cytarabine</t>
  </si>
  <si>
    <t>ADGRE5,CD180,CDKN1A,Pvr</t>
  </si>
  <si>
    <t>eicosapentenoic acid</t>
  </si>
  <si>
    <t>ANGPTL4,BCL2L1,CEBPD,PDK4,THRSP</t>
  </si>
  <si>
    <t>N-nitro-L-arginine methyl ester</t>
  </si>
  <si>
    <t>APLN,ATF3,BCL2L1,NFKBIA,PDK4</t>
  </si>
  <si>
    <t>methapyrilene</t>
  </si>
  <si>
    <t>ATF3,HSPA5,ITIH4,MYC,Pvr,SCD</t>
  </si>
  <si>
    <t>ADORA2A</t>
  </si>
  <si>
    <t>ATP2A2,Fus,NFKBIA,NR4A3,STK38,TSC22D3</t>
  </si>
  <si>
    <t>RAF1</t>
  </si>
  <si>
    <t>AREG,CDKN1A,HSPB1,IER3,MYC,PHLDA1,PLAUR,PRDM1</t>
  </si>
  <si>
    <t>CALCA</t>
  </si>
  <si>
    <t>CREM,IER3,MYC,NFKBIA,PRDM1,RBM14,RUNX2</t>
  </si>
  <si>
    <t>lysophosphatidic acid</t>
  </si>
  <si>
    <t>AREG,EGFR,MYC,PLAUR,SRF</t>
  </si>
  <si>
    <t>hemin</t>
  </si>
  <si>
    <t>BCL2L1,CCR2,CDKN1A,HSP90AB1,IL33</t>
  </si>
  <si>
    <t>1'-acetoxychavicol acetate</t>
  </si>
  <si>
    <t>PDCD10</t>
  </si>
  <si>
    <t>TIFA</t>
  </si>
  <si>
    <t>particulate matter</t>
  </si>
  <si>
    <t>AHR,KLF2</t>
  </si>
  <si>
    <t>48s</t>
  </si>
  <si>
    <t>HSPA5,MYC</t>
  </si>
  <si>
    <t>NAE1</t>
  </si>
  <si>
    <t>IGFBP7</t>
  </si>
  <si>
    <t>Betacatenin/TCF</t>
  </si>
  <si>
    <t>APBB1</t>
  </si>
  <si>
    <t>miR-374b-5p (and other miRNAs w/seed UAUAAUA)</t>
  </si>
  <si>
    <t>NFKBIZ,PDE4B</t>
  </si>
  <si>
    <t>N'-((4-oxo-4H-chromen-3-yl)methylene)nicotinohydrazide</t>
  </si>
  <si>
    <t>IER3,PRDM1</t>
  </si>
  <si>
    <t>HIF3A</t>
  </si>
  <si>
    <t>APLN,PLAUR</t>
  </si>
  <si>
    <t>PER2</t>
  </si>
  <si>
    <t>KPNB1</t>
  </si>
  <si>
    <t>DLL1,MYC</t>
  </si>
  <si>
    <t>TOPBP1</t>
  </si>
  <si>
    <t>GREM1</t>
  </si>
  <si>
    <t>DEK</t>
  </si>
  <si>
    <t>finerenone</t>
  </si>
  <si>
    <t>PER1,TSC22D3</t>
  </si>
  <si>
    <t>zeranol</t>
  </si>
  <si>
    <t>NUP98-KDM5A</t>
  </si>
  <si>
    <t>Meis1,MYC</t>
  </si>
  <si>
    <t>fevipiprant</t>
  </si>
  <si>
    <t>PRDM1,TNFRSF12A</t>
  </si>
  <si>
    <t>gamma-tocotrienol</t>
  </si>
  <si>
    <t>geranylgeranylacetone</t>
  </si>
  <si>
    <t>HSPH1,PRDM1</t>
  </si>
  <si>
    <t>deguelin</t>
  </si>
  <si>
    <t>CALC</t>
  </si>
  <si>
    <t>CREM,IL33</t>
  </si>
  <si>
    <t>MYRF</t>
  </si>
  <si>
    <t>PDK4,PLAUR,PRDM1,RHOU</t>
  </si>
  <si>
    <t>PRKCB</t>
  </si>
  <si>
    <t>BCL2L1,CDKN1A,FOXO3,MYC</t>
  </si>
  <si>
    <t>fenamic acid</t>
  </si>
  <si>
    <t>TNFSF13</t>
  </si>
  <si>
    <t>PBX1</t>
  </si>
  <si>
    <t>CDKN1A,HOXA3,Meis1</t>
  </si>
  <si>
    <t>budesonide</t>
  </si>
  <si>
    <t>AREG,CDKN1A,DYNLL1,GRHL1,PHLDA1,PRDM1,RASGEF1B,SAMD5,SLC16A9,TSC22D3</t>
  </si>
  <si>
    <t>ciglitazone</t>
  </si>
  <si>
    <t>BCL2L1,CDKN1A,KIT,Nes,NFKBIA,TNFSF10</t>
  </si>
  <si>
    <t>ascorbic acid</t>
  </si>
  <si>
    <t>BCL2L1,BMF,CDKN1A,HSPA5,RUNX2</t>
  </si>
  <si>
    <t>PDGFB</t>
  </si>
  <si>
    <t>FOXO3,KLF2,MYC,PHLDA1</t>
  </si>
  <si>
    <t>CTLA4</t>
  </si>
  <si>
    <t>AHR,GATA3,KPNA2,PRDM1</t>
  </si>
  <si>
    <t>napabucasin</t>
  </si>
  <si>
    <t>ID1,KLF4,MYC,PLAUR</t>
  </si>
  <si>
    <t>docosahexaenoic acid</t>
  </si>
  <si>
    <t>ABCD2,BCL2L1,CDKN1A,FOXO3,MYC,SCD,SERPINH1</t>
  </si>
  <si>
    <t>SOD2</t>
  </si>
  <si>
    <t>BCL2L1,CDKN1A,INPP1,JDP2,MYC</t>
  </si>
  <si>
    <t>spironolactone</t>
  </si>
  <si>
    <t>CDKN1A,PER1,RUNX2,SCD,TSC22D3</t>
  </si>
  <si>
    <t>GPR15LG</t>
  </si>
  <si>
    <t>IFIT1,IFIT3,MAFF</t>
  </si>
  <si>
    <t>CERK</t>
  </si>
  <si>
    <t>ACKR4,CLCF1,TNFSF10</t>
  </si>
  <si>
    <t>pimagedine</t>
  </si>
  <si>
    <t>BCL2L1,POU2F2,TNFSF10</t>
  </si>
  <si>
    <t>fluvastatin</t>
  </si>
  <si>
    <t>BCL2L1,CDKN1A,TNFSF10</t>
  </si>
  <si>
    <t>anandamide</t>
  </si>
  <si>
    <t>ANGPTL4,HSPA5,STIP1</t>
  </si>
  <si>
    <t>ethionine</t>
  </si>
  <si>
    <t>IER3,MYC,TNFRSF12A</t>
  </si>
  <si>
    <t>TFAP2A</t>
  </si>
  <si>
    <t>BCL2L1,CDKN1A,EGFR,KLF4,MYC,PLAUR</t>
  </si>
  <si>
    <t>fenofibrate</t>
  </si>
  <si>
    <t>ABCD2,ANGPTL4,EGFR,FBXO32,GOT1,HSPA5,NUDT7,PDK4,SCD</t>
  </si>
  <si>
    <t>mir-133</t>
  </si>
  <si>
    <t>KLF15,SRF,TNFSF10,TNNT2</t>
  </si>
  <si>
    <t>USP8</t>
  </si>
  <si>
    <t>EGFR,IFI16,IFIT1,IFIT3</t>
  </si>
  <si>
    <t>BCL11B</t>
  </si>
  <si>
    <t>AHR,AREG,BAG2,CDKN1A</t>
  </si>
  <si>
    <t>cyclic GMP</t>
  </si>
  <si>
    <t>CDKN1A,RYR2</t>
  </si>
  <si>
    <t>(Z,E)-5-(4-ethylbenzylidine)-2-thioxothiazolidin-4-one</t>
  </si>
  <si>
    <t>HSP90AA1,MYC</t>
  </si>
  <si>
    <t>LINC00662</t>
  </si>
  <si>
    <t>TMPRSS6</t>
  </si>
  <si>
    <t>FNDC5</t>
  </si>
  <si>
    <t>FNDC5,RUNX2</t>
  </si>
  <si>
    <t>alisertib</t>
  </si>
  <si>
    <t>GATA3,PDK4</t>
  </si>
  <si>
    <t>PURA</t>
  </si>
  <si>
    <t>NUP62</t>
  </si>
  <si>
    <t>miR-148a-3p (and other miRNAs w/seed CAGUGCA)</t>
  </si>
  <si>
    <t>EGFR,UBASH3B</t>
  </si>
  <si>
    <t>mir-3622</t>
  </si>
  <si>
    <t>BLNK</t>
  </si>
  <si>
    <t>BCL2L1,KLF2</t>
  </si>
  <si>
    <t>MEL T1</t>
  </si>
  <si>
    <t>HSPA1A/HSPA1B,HSPD1</t>
  </si>
  <si>
    <t>HNRNPD</t>
  </si>
  <si>
    <t>CDKN1A,KLF2</t>
  </si>
  <si>
    <t>DGAT1</t>
  </si>
  <si>
    <t>HSPA5,PDK4</t>
  </si>
  <si>
    <t>PDE5A</t>
  </si>
  <si>
    <t>ATP2A2,PDE4B</t>
  </si>
  <si>
    <t>AQP1</t>
  </si>
  <si>
    <t>HSPA4L,HSPH1</t>
  </si>
  <si>
    <t>NDN</t>
  </si>
  <si>
    <t>1,1-bis(3'-indolyl)-1-(4-hydroxyphenyl)methane</t>
  </si>
  <si>
    <t>vatalanib</t>
  </si>
  <si>
    <t>L-685,458</t>
  </si>
  <si>
    <t>EGFR,ID1</t>
  </si>
  <si>
    <t>ferric ammonium citrate</t>
  </si>
  <si>
    <t>2-acetylaminofluorene</t>
  </si>
  <si>
    <t>hydrogen sulfide</t>
  </si>
  <si>
    <t>spermidine</t>
  </si>
  <si>
    <t>mannose</t>
  </si>
  <si>
    <t>PLX5622</t>
  </si>
  <si>
    <t>CCR2,CDKN1A,HSP90AB1,HSPA5,IL33,SMYD1,SULF1,TNFSF10,VAMP1</t>
  </si>
  <si>
    <t>NEUROG3</t>
  </si>
  <si>
    <t>CDKN1A,DLL1,GLP1R,HHEX,RHOB</t>
  </si>
  <si>
    <t>RAG2</t>
  </si>
  <si>
    <t>ID1,MYO18B,RHOU,SMPD3,TNFRSF10A</t>
  </si>
  <si>
    <t>PP1</t>
  </si>
  <si>
    <t>BCL2L1,MYC,SRF</t>
  </si>
  <si>
    <t>PGF</t>
  </si>
  <si>
    <t>ANGPTL4,ATF3,KIT</t>
  </si>
  <si>
    <t>PCGF2</t>
  </si>
  <si>
    <t>GATA3,MYC,PDE3B</t>
  </si>
  <si>
    <t>TLR7/8</t>
  </si>
  <si>
    <t>NFKBIA,NFKBIZ,PLAUR</t>
  </si>
  <si>
    <t>CL 316243</t>
  </si>
  <si>
    <t>ATF3,PDK4,SCD</t>
  </si>
  <si>
    <t>H-7</t>
  </si>
  <si>
    <t>AREG,CLCF1,MYC</t>
  </si>
  <si>
    <t>CIP2A</t>
  </si>
  <si>
    <t>IER3,MYC,PDK4,PLAUR</t>
  </si>
  <si>
    <t>PPARGC1B</t>
  </si>
  <si>
    <t>FBXO32,PDK4,RUNX2,SCD</t>
  </si>
  <si>
    <t>VCP</t>
  </si>
  <si>
    <t>CDKN1A,GFPT2,HSPA5,IFIT3</t>
  </si>
  <si>
    <t>BACH2</t>
  </si>
  <si>
    <t>AHR,GATA3,PDE3B,PRDM1</t>
  </si>
  <si>
    <t>CXCL8</t>
  </si>
  <si>
    <t>BCL2L1,FOXJ1,KLF4,NFKBIA,TNFRSF10A</t>
  </si>
  <si>
    <t>HAVCR1</t>
  </si>
  <si>
    <t>AHR,CTPS1,GATA3,NFKBIA,PLAUR</t>
  </si>
  <si>
    <t>1-methyl-4-phenyl-1,2,3,6-tetrahydropyridine</t>
  </si>
  <si>
    <t>HOMER1,HSPB1,Klf16,PAWR,PLEKHF1</t>
  </si>
  <si>
    <t>arachidonic acid</t>
  </si>
  <si>
    <t>EGFR,NFKBIA,RGS2,SCD,THRSP</t>
  </si>
  <si>
    <t>MSTN</t>
  </si>
  <si>
    <t>CDKN1A,FBXO32,RUNX2,SERPINH1</t>
  </si>
  <si>
    <t>ZBTB7B</t>
  </si>
  <si>
    <t>AHR,GATA3,KLF4,PDP2</t>
  </si>
  <si>
    <t>NDRG1</t>
  </si>
  <si>
    <t>ATF3,EGFR,ERRFI1,MYC</t>
  </si>
  <si>
    <t>FOXP3</t>
  </si>
  <si>
    <t>CCR2,CDKN1A,GATA3,NR4A3,PDE3B,PRDM1,RBM14</t>
  </si>
  <si>
    <t>NKX2-1</t>
  </si>
  <si>
    <t>AREG,HMGB2,IER3,LRP2,Nes,SCD,ZNF519</t>
  </si>
  <si>
    <t>KDM3A</t>
  </si>
  <si>
    <t>FLNC,IL33,MYC</t>
  </si>
  <si>
    <t>mir-221</t>
  </si>
  <si>
    <t>BMF,KIT,MEOX2</t>
  </si>
  <si>
    <t>ASXL1</t>
  </si>
  <si>
    <t>HOXA5,KLF15,SCD</t>
  </si>
  <si>
    <t>ARRB1</t>
  </si>
  <si>
    <t>EGFR,MYC,TSC22D3</t>
  </si>
  <si>
    <t>DACH1</t>
  </si>
  <si>
    <t>chloropromazine</t>
  </si>
  <si>
    <t>NR4A3,SCD,TSC22D3</t>
  </si>
  <si>
    <t>carbamylcholine</t>
  </si>
  <si>
    <t>CDKN1A,EGFR,RGS2</t>
  </si>
  <si>
    <t>retinoid</t>
  </si>
  <si>
    <t>CDKN1A,MYC,TNFSF10</t>
  </si>
  <si>
    <t>phenacetin</t>
  </si>
  <si>
    <t>S-nitrosoglutathione</t>
  </si>
  <si>
    <t>fisetin</t>
  </si>
  <si>
    <t>atorvastatin</t>
  </si>
  <si>
    <t>BCL2L1,CCDC125,EGFR,IER3,PMVK,RHOB,TCIM,TSC22D3</t>
  </si>
  <si>
    <t>uranyl nitrate</t>
  </si>
  <si>
    <t>Clec2d (includes others),HSPA8,HSPD1,IFIT3,PIM3</t>
  </si>
  <si>
    <t>VIP</t>
  </si>
  <si>
    <t>CEBPD,CLCF1,GATA3,MYC,NFKBIA</t>
  </si>
  <si>
    <t>linoleic acid</t>
  </si>
  <si>
    <t>ANGPTL4,HSPA5,NFKBIA,SCD</t>
  </si>
  <si>
    <t>JAG1</t>
  </si>
  <si>
    <t>CDKN1A,DUSP8,MYC,RUNX2</t>
  </si>
  <si>
    <t>(+)-catechin</t>
  </si>
  <si>
    <t>HSPA5,RUNX2</t>
  </si>
  <si>
    <t>Foxo</t>
  </si>
  <si>
    <t>CDKN1A,FBXO32</t>
  </si>
  <si>
    <t>anacardic acid</t>
  </si>
  <si>
    <t>HSPA5,IL33</t>
  </si>
  <si>
    <t>Integrin</t>
  </si>
  <si>
    <t>AHR,MYC</t>
  </si>
  <si>
    <t>PPP1R1B</t>
  </si>
  <si>
    <t>NOP2</t>
  </si>
  <si>
    <t>ANGPTL4,CDKN1A</t>
  </si>
  <si>
    <t>CBLB</t>
  </si>
  <si>
    <t>EGFR,FBXO32</t>
  </si>
  <si>
    <t>mir-192</t>
  </si>
  <si>
    <t>CDKN1A,NOD2</t>
  </si>
  <si>
    <t>FANCD2</t>
  </si>
  <si>
    <t>TNK1</t>
  </si>
  <si>
    <t>IFI16,TNFSF10</t>
  </si>
  <si>
    <t>NCAM1</t>
  </si>
  <si>
    <t>HOXB4</t>
  </si>
  <si>
    <t>FLI1,MYC</t>
  </si>
  <si>
    <t>TOR1A</t>
  </si>
  <si>
    <t>BASP1,HSPA5</t>
  </si>
  <si>
    <t>AQP7</t>
  </si>
  <si>
    <t>PLCL1</t>
  </si>
  <si>
    <t>premarin</t>
  </si>
  <si>
    <t>1,10-phenanthroline</t>
  </si>
  <si>
    <t>CDKN1A,GLP1R</t>
  </si>
  <si>
    <t>decursin</t>
  </si>
  <si>
    <t>zearalenone</t>
  </si>
  <si>
    <t>bombesin</t>
  </si>
  <si>
    <t>C1orf116,MYC</t>
  </si>
  <si>
    <t>glutamyl-Se-methylselenocysteine</t>
  </si>
  <si>
    <t>manganese</t>
  </si>
  <si>
    <t>ANGPTL4,ATF3,GATA3,HSPA5,KLF4,PDK4,THRSP</t>
  </si>
  <si>
    <t>tazemetostat</t>
  </si>
  <si>
    <t>CAP2,EFNB1,EGFR,HSPA5,ID1,KLF4,MANF,MYC,OGT,SIAH2</t>
  </si>
  <si>
    <t>BRAF</t>
  </si>
  <si>
    <t>ADAMTS9,AREG,BMF,CCR2,CDKN1A,EGFR,MYC,PLAUR,TNFRSF10A</t>
  </si>
  <si>
    <t>MAFA</t>
  </si>
  <si>
    <t>CDKN1A,CLCF1,GLP1R,PLCB2,Pln,RYR2</t>
  </si>
  <si>
    <t>mir-155</t>
  </si>
  <si>
    <t>CDKN1A,DNAJB1,EGFR,FOXO3,IFIT3,S1PR1</t>
  </si>
  <si>
    <t>daporinad</t>
  </si>
  <si>
    <t>ID1,RCAN1,SOX11</t>
  </si>
  <si>
    <t>Laminin (complex)</t>
  </si>
  <si>
    <t>EGFR,MYL4,RUNX2</t>
  </si>
  <si>
    <t>pituitary adenylate cyclase-activating polypeptide</t>
  </si>
  <si>
    <t>ERRFI1,Pvr,SMIM3</t>
  </si>
  <si>
    <t>FGFR3</t>
  </si>
  <si>
    <t>BCL2L1,CDKN1A,DLL1</t>
  </si>
  <si>
    <t>SELPLG</t>
  </si>
  <si>
    <t>BTLA,CDKN1A,PLAUR</t>
  </si>
  <si>
    <t>ABL1</t>
  </si>
  <si>
    <t>CDKN1A,IER3,MYC</t>
  </si>
  <si>
    <t>BCL2L1,PDK4,PIK3IP1</t>
  </si>
  <si>
    <t>FL3</t>
  </si>
  <si>
    <t>MAT2A,MYC,STK4</t>
  </si>
  <si>
    <t>FGFR4</t>
  </si>
  <si>
    <t>BCL2L1,CDKN1A,IFIT3,MYC</t>
  </si>
  <si>
    <t>cadmium</t>
  </si>
  <si>
    <t>BCL2L1,CDKN1A,HSPA5,MYC</t>
  </si>
  <si>
    <t>POU4F1</t>
  </si>
  <si>
    <t>BCL2L1,CDKN1A,GATA3,IRX1,IRX2</t>
  </si>
  <si>
    <t>INSIG1</t>
  </si>
  <si>
    <t>ATF3,HSPA5,NFKBIZ,PMVK,SCD</t>
  </si>
  <si>
    <t>IL27</t>
  </si>
  <si>
    <t>AHR,CEBPD,GATA3,MYC,PRDM1,TNFSF10</t>
  </si>
  <si>
    <t>CCL2</t>
  </si>
  <si>
    <t>BCL2L1,CCR2,CEBPD,FOXJ1,KLF4</t>
  </si>
  <si>
    <t>IL22</t>
  </si>
  <si>
    <t>BCL2L1,HSP90AB1,HSPA5,HSPB1,IL33,MYC</t>
  </si>
  <si>
    <t>Smad2/3</t>
  </si>
  <si>
    <t>CDKN1A,GATA3,ID1,RUNX2</t>
  </si>
  <si>
    <t>TBX2</t>
  </si>
  <si>
    <t>ATF3,CDKN1A,DBP,SRF</t>
  </si>
  <si>
    <t>levothyroxine</t>
  </si>
  <si>
    <t>ATP2A2,CDKN1A,Nes,THRSP</t>
  </si>
  <si>
    <t>TRIM37</t>
  </si>
  <si>
    <t>PAWR,SFN,TNNT2</t>
  </si>
  <si>
    <t>POSTN</t>
  </si>
  <si>
    <t>EGFR,MYC,RUNX2</t>
  </si>
  <si>
    <t>ELANE</t>
  </si>
  <si>
    <t>CEBPD,EGFR,HSPA5</t>
  </si>
  <si>
    <t>I-BET-151</t>
  </si>
  <si>
    <t>HSPA5,MN1,TIFAB</t>
  </si>
  <si>
    <t>FUS-DDIT3</t>
  </si>
  <si>
    <t>KLF2,RGS4,TSC22D3</t>
  </si>
  <si>
    <t>luxeptinib</t>
  </si>
  <si>
    <t>Npm</t>
  </si>
  <si>
    <t>arbutin</t>
  </si>
  <si>
    <t>ailanthone</t>
  </si>
  <si>
    <t>TRE-TTC2-1/2</t>
  </si>
  <si>
    <t>Crm197</t>
  </si>
  <si>
    <t>DY-9836</t>
  </si>
  <si>
    <t>thiazole orange derivative 3</t>
  </si>
  <si>
    <t>thiazole orange derivative 2</t>
  </si>
  <si>
    <t>epratuzumab</t>
  </si>
  <si>
    <t>SR4835</t>
  </si>
  <si>
    <t>lonaprisan</t>
  </si>
  <si>
    <t>chartreusin</t>
  </si>
  <si>
    <t>Cofilin</t>
  </si>
  <si>
    <t>Frizzled</t>
  </si>
  <si>
    <t>NMI801</t>
  </si>
  <si>
    <t>glemanserin</t>
  </si>
  <si>
    <t>NR4A3</t>
  </si>
  <si>
    <t>omethoate</t>
  </si>
  <si>
    <t>dacetuzumab</t>
  </si>
  <si>
    <t>Rps15a-ps4</t>
  </si>
  <si>
    <t>GNAS-AS1</t>
  </si>
  <si>
    <t>GMNC</t>
  </si>
  <si>
    <t>FOXJ1</t>
  </si>
  <si>
    <t>pinitol</t>
  </si>
  <si>
    <t>USP42</t>
  </si>
  <si>
    <t>METTL5</t>
  </si>
  <si>
    <t>THRSP</t>
  </si>
  <si>
    <t>FBXO31</t>
  </si>
  <si>
    <t>FBXL20</t>
  </si>
  <si>
    <t>FAM168A</t>
  </si>
  <si>
    <t>NSA2</t>
  </si>
  <si>
    <t>FBXL12</t>
  </si>
  <si>
    <t>TTC7A</t>
  </si>
  <si>
    <t>CCDC65</t>
  </si>
  <si>
    <t>MAGEA2/MAGEA2B</t>
  </si>
  <si>
    <t>RPRD1B</t>
  </si>
  <si>
    <t>FCHSD2</t>
  </si>
  <si>
    <t>SGF29</t>
  </si>
  <si>
    <t>CCDC88C</t>
  </si>
  <si>
    <t>YTHDC2</t>
  </si>
  <si>
    <t>LRP2</t>
  </si>
  <si>
    <t>CHMP6</t>
  </si>
  <si>
    <t>BCAS3</t>
  </si>
  <si>
    <t>ZBTB49</t>
  </si>
  <si>
    <t>SNRPA1</t>
  </si>
  <si>
    <t>FUBP3</t>
  </si>
  <si>
    <t>RNF126</t>
  </si>
  <si>
    <t>WDR13</t>
  </si>
  <si>
    <t>BEST4</t>
  </si>
  <si>
    <t>CTDSPL2</t>
  </si>
  <si>
    <t>NCEH1</t>
  </si>
  <si>
    <t>FUT9</t>
  </si>
  <si>
    <t>FUT4</t>
  </si>
  <si>
    <t>RFX7</t>
  </si>
  <si>
    <t>RBM47</t>
  </si>
  <si>
    <t>ZNF366</t>
  </si>
  <si>
    <t>TSC22D3</t>
  </si>
  <si>
    <t>ARSB</t>
  </si>
  <si>
    <t>PACS2</t>
  </si>
  <si>
    <t>CTNNβ-LEF1</t>
  </si>
  <si>
    <t>Gm-Csf Receptor</t>
  </si>
  <si>
    <t>Importin alpha</t>
  </si>
  <si>
    <t>ACER3</t>
  </si>
  <si>
    <t>arecaidine propargyl ester</t>
  </si>
  <si>
    <t>RYR3</t>
  </si>
  <si>
    <t>masitinib</t>
  </si>
  <si>
    <t>OMG</t>
  </si>
  <si>
    <t>ginkgetin</t>
  </si>
  <si>
    <t>nastorazepide</t>
  </si>
  <si>
    <t>STAT-1/2</t>
  </si>
  <si>
    <t>FBLIM1</t>
  </si>
  <si>
    <t>ANTXR1</t>
  </si>
  <si>
    <t>NOSIP</t>
  </si>
  <si>
    <t>dibromoacetic acid</t>
  </si>
  <si>
    <t>AR-12</t>
  </si>
  <si>
    <t>ASNS</t>
  </si>
  <si>
    <t>PTPRG</t>
  </si>
  <si>
    <t>CELA1</t>
  </si>
  <si>
    <t>NCAPD3</t>
  </si>
  <si>
    <t>SYCP3</t>
  </si>
  <si>
    <t>PTPA</t>
  </si>
  <si>
    <t>RAB11B-AS1</t>
  </si>
  <si>
    <t>ANGPTL4</t>
  </si>
  <si>
    <t>AMD1</t>
  </si>
  <si>
    <t>STAM</t>
  </si>
  <si>
    <t>miR-155-3p (miRNAs w/seed UCCUACC)</t>
  </si>
  <si>
    <t>DNAJB1</t>
  </si>
  <si>
    <t>mir-622</t>
  </si>
  <si>
    <t>miR-323-3p (and other miRNAs w/seed ACAUUAC)</t>
  </si>
  <si>
    <t>miR-185-3p (and other miRNAs w/seed GGGGCUG)</t>
  </si>
  <si>
    <t>MIR4767</t>
  </si>
  <si>
    <t>ELAC2</t>
  </si>
  <si>
    <t>SALL2</t>
  </si>
  <si>
    <t>Zingiber officiale ginger extract</t>
  </si>
  <si>
    <t>IGK</t>
  </si>
  <si>
    <t>CENPX</t>
  </si>
  <si>
    <t>RPL15</t>
  </si>
  <si>
    <t>SAP18</t>
  </si>
  <si>
    <t>GSTA1</t>
  </si>
  <si>
    <t>MAGEA4</t>
  </si>
  <si>
    <t>POLDIP3</t>
  </si>
  <si>
    <t>FBXW2</t>
  </si>
  <si>
    <t>TSPYL2</t>
  </si>
  <si>
    <t>SAP30</t>
  </si>
  <si>
    <t>PEX2</t>
  </si>
  <si>
    <t>OSTF1</t>
  </si>
  <si>
    <t>DST</t>
  </si>
  <si>
    <t>NEK4</t>
  </si>
  <si>
    <t>Hnrpfl</t>
  </si>
  <si>
    <t>IBTK</t>
  </si>
  <si>
    <t>NTSR2</t>
  </si>
  <si>
    <t>PGAM1</t>
  </si>
  <si>
    <t>ING5</t>
  </si>
  <si>
    <t>KHDRBS2</t>
  </si>
  <si>
    <t>GAB3</t>
  </si>
  <si>
    <t>IFIT1</t>
  </si>
  <si>
    <t>RPA2</t>
  </si>
  <si>
    <t>GALR2</t>
  </si>
  <si>
    <t>RPS25</t>
  </si>
  <si>
    <t>STAMBP</t>
  </si>
  <si>
    <t>PDHA1</t>
  </si>
  <si>
    <t>PCBP4</t>
  </si>
  <si>
    <t>capmatinib</t>
  </si>
  <si>
    <t>PDIA6</t>
  </si>
  <si>
    <t>cyclophosphamide/doxorubicin</t>
  </si>
  <si>
    <t>TJP2</t>
  </si>
  <si>
    <t>2-methoxy-N-(3-methyl-2-oxo-1,4-dihydroquinazolin-6-yl)benzenesulfonamide</t>
  </si>
  <si>
    <t>CGGBP1</t>
  </si>
  <si>
    <t>IPO9</t>
  </si>
  <si>
    <t>NEU2</t>
  </si>
  <si>
    <t>ZBTB14</t>
  </si>
  <si>
    <t>Gm4836 (includes others)</t>
  </si>
  <si>
    <t>RAMAC</t>
  </si>
  <si>
    <t>CRTAP</t>
  </si>
  <si>
    <t>Cops2</t>
  </si>
  <si>
    <t>Gk</t>
  </si>
  <si>
    <t>Prl3d1 (includes others)</t>
  </si>
  <si>
    <t>FHOD1</t>
  </si>
  <si>
    <t>PRSS1</t>
  </si>
  <si>
    <t>STYX</t>
  </si>
  <si>
    <t>H1f4</t>
  </si>
  <si>
    <t>MI-63</t>
  </si>
  <si>
    <t>ZFYVE16</t>
  </si>
  <si>
    <t>lapatinib/trastuzumab</t>
  </si>
  <si>
    <t>USP17L</t>
  </si>
  <si>
    <t>3830403N18Rik/Xlr</t>
  </si>
  <si>
    <t>GSK-2879552</t>
  </si>
  <si>
    <t>depsipeptide</t>
  </si>
  <si>
    <t>securinine</t>
  </si>
  <si>
    <t>metacept-1</t>
  </si>
  <si>
    <t>E. coli 011:B4 lipopolysaccharide</t>
  </si>
  <si>
    <t>caseamembrin C</t>
  </si>
  <si>
    <t>MLS000389544</t>
  </si>
  <si>
    <t>HO-3867</t>
  </si>
  <si>
    <t>Mia2</t>
  </si>
  <si>
    <t>hydroxyl radical</t>
  </si>
  <si>
    <t>econazole</t>
  </si>
  <si>
    <t>polyethylene glycol</t>
  </si>
  <si>
    <t>2,2-(2-chlorophenyl-4'-chlorophenyl)-1,1-dichloroethene</t>
  </si>
  <si>
    <t>3-iodobenzylguanidine</t>
  </si>
  <si>
    <t>phenoxyacetic acid</t>
  </si>
  <si>
    <t>telomestatin</t>
  </si>
  <si>
    <t>kynurenic acid</t>
  </si>
  <si>
    <t>mefenamic acid</t>
  </si>
  <si>
    <t>milrinone</t>
  </si>
  <si>
    <t>mirin</t>
  </si>
  <si>
    <t>malonic acid</t>
  </si>
  <si>
    <t>dibucaine</t>
  </si>
  <si>
    <t>SB 559457</t>
  </si>
  <si>
    <t>butyrine</t>
  </si>
  <si>
    <t>1-o-hexadecyl-2-o-methyl-rac-glycerol</t>
  </si>
  <si>
    <t>hypericin</t>
  </si>
  <si>
    <t>4-nitrophenol</t>
  </si>
  <si>
    <t>SD-1008</t>
  </si>
  <si>
    <t>edralbrutinib</t>
  </si>
  <si>
    <t>hdm-2 antagonistic peptide</t>
  </si>
  <si>
    <t>NVP-BHG712</t>
  </si>
  <si>
    <t>zoptarelin doxorubicin</t>
  </si>
  <si>
    <t>enalaprilat</t>
  </si>
  <si>
    <t>BDKRB2</t>
  </si>
  <si>
    <t>alsterpaullone</t>
  </si>
  <si>
    <t>vinflunine</t>
  </si>
  <si>
    <t>5-oxo-6-8-11-14-(e,z,z,z)-eicosatetraenoic acid</t>
  </si>
  <si>
    <t>tetrahydrouridine</t>
  </si>
  <si>
    <t>JTV519</t>
  </si>
  <si>
    <t>N(omega)-hydroxyarginine</t>
  </si>
  <si>
    <t>KB-R7785</t>
  </si>
  <si>
    <t>digitoxin</t>
  </si>
  <si>
    <t>NMDA Receptor</t>
  </si>
  <si>
    <t>Pdgf Ab</t>
  </si>
  <si>
    <t>IER3IP1</t>
  </si>
  <si>
    <t>ERFE</t>
  </si>
  <si>
    <t>Endothelin</t>
  </si>
  <si>
    <t>APLN,MYC</t>
  </si>
  <si>
    <t>CHD1</t>
  </si>
  <si>
    <t>IER3,KPNA2</t>
  </si>
  <si>
    <t>miR-135a-5p (and other miRNAs w/seed AUGGCUU)</t>
  </si>
  <si>
    <t>BAG3,RUNX2</t>
  </si>
  <si>
    <t>CHEK2</t>
  </si>
  <si>
    <t>FMO3</t>
  </si>
  <si>
    <t>PDK4,SCD</t>
  </si>
  <si>
    <t>DDR1</t>
  </si>
  <si>
    <t>AKR1B1</t>
  </si>
  <si>
    <t>CD22</t>
  </si>
  <si>
    <t>NRP1</t>
  </si>
  <si>
    <t>ID1,RCAN1</t>
  </si>
  <si>
    <t>TRRAP</t>
  </si>
  <si>
    <t>DDX17</t>
  </si>
  <si>
    <t>CREB3</t>
  </si>
  <si>
    <t>FKBP4,HSPA5</t>
  </si>
  <si>
    <t>YY2</t>
  </si>
  <si>
    <t>MYC,TET2</t>
  </si>
  <si>
    <t>IRX5</t>
  </si>
  <si>
    <t>IL33,TNFSF10</t>
  </si>
  <si>
    <t>APOC1</t>
  </si>
  <si>
    <t>NCR2</t>
  </si>
  <si>
    <t>NR4A3,RCAN1</t>
  </si>
  <si>
    <t>indirubin</t>
  </si>
  <si>
    <t>FTI-277</t>
  </si>
  <si>
    <t>MYC,RHOB</t>
  </si>
  <si>
    <t>mevastatin</t>
  </si>
  <si>
    <t>CDKN1A,KLF4</t>
  </si>
  <si>
    <t>acyclic retinoid</t>
  </si>
  <si>
    <t>clenbuterol</t>
  </si>
  <si>
    <t>BCL2L1,FBXO32</t>
  </si>
  <si>
    <t>glycyrrhetinic acid</t>
  </si>
  <si>
    <t>BCL2L1,TRIM5</t>
  </si>
  <si>
    <t>LEP</t>
  </si>
  <si>
    <t>ANGPTL4,ATP2A2,BCL2L1,CDKN1A,EGFR,FOXO3,HSPA5,MYC,Pln,RUNX2,SCD,SULF1,THRSP,TNFSF10</t>
  </si>
  <si>
    <t>PIAS1</t>
  </si>
  <si>
    <t>CDKN1A,KLF2,MYC,SCD</t>
  </si>
  <si>
    <t>MAP2K6</t>
  </si>
  <si>
    <t>ATP2A2,CDKN1A,Pln,TNFSF10</t>
  </si>
  <si>
    <t>sodium arsenite</t>
  </si>
  <si>
    <t>CDKN1A,MAT2A,MYC,TNFSF10</t>
  </si>
  <si>
    <t>WWTR1</t>
  </si>
  <si>
    <t>ANGPTL4,CDKN1A,EGFR,GATA3,RUNX2,TNFRSF10A</t>
  </si>
  <si>
    <t>sphingosine-1-phosphate</t>
  </si>
  <si>
    <t>ACKR4,AHR,BDKRB2,EGFR,RUNX2,S1PR1</t>
  </si>
  <si>
    <t>thymoquinone</t>
  </si>
  <si>
    <t>mir-96</t>
  </si>
  <si>
    <t>DDX60,IFIT1,SP110</t>
  </si>
  <si>
    <t>BCL2L1,MYC,PLAUR</t>
  </si>
  <si>
    <t>TNC</t>
  </si>
  <si>
    <t>HOXA5</t>
  </si>
  <si>
    <t>CDKN1A,NFKBIA,RUNX2</t>
  </si>
  <si>
    <t>CDK8</t>
  </si>
  <si>
    <t>KLF2,KLF4,MYC</t>
  </si>
  <si>
    <t>FOXP1</t>
  </si>
  <si>
    <t>CDKN1A,PDK4,PRDM1</t>
  </si>
  <si>
    <t>CGS 21680</t>
  </si>
  <si>
    <t>ALOX5</t>
  </si>
  <si>
    <t>AREG,CDKN1A,DDIT4,HSP90AA1,HSPA1A/HSPA1B,MYC,PDE4B,PMVK,RGS4,TNNT2</t>
  </si>
  <si>
    <t>UCHL1</t>
  </si>
  <si>
    <t>BCL2L1,CDKN1A,HSPA5,PDP2</t>
  </si>
  <si>
    <t>KAT6A</t>
  </si>
  <si>
    <t>CDKN1A,HOXA3,HOXA5,RUNX2</t>
  </si>
  <si>
    <t>TGFB2-AS1</t>
  </si>
  <si>
    <t>AREG,FHL2,JAK3,MN1</t>
  </si>
  <si>
    <t>COP1</t>
  </si>
  <si>
    <t>CDKN1A,HSPB8,IFI16,KCNK5</t>
  </si>
  <si>
    <t>ursolic acid</t>
  </si>
  <si>
    <t>ATF3,BCL2L1,CDKN1A,MYC</t>
  </si>
  <si>
    <t>BCL2L1,CCR2,IFIT3,KIT,MYC</t>
  </si>
  <si>
    <t>SHH</t>
  </si>
  <si>
    <t>CTPS1,EGFR,FOXF1,ID1,MYC,RUNX2,TSC22D3</t>
  </si>
  <si>
    <t>FGF21</t>
  </si>
  <si>
    <t>HSPA5,PDK4,SCD,THRSP</t>
  </si>
  <si>
    <t>ELK1</t>
  </si>
  <si>
    <t>BCL2L1,CDKN1A,FUT4,RUNX2</t>
  </si>
  <si>
    <t>minocycline</t>
  </si>
  <si>
    <t>ATF3,BCL2L1,CCR2,GATA3</t>
  </si>
  <si>
    <t>Smad2/3-Smad4</t>
  </si>
  <si>
    <t>AREG,CDKN1A,MYC</t>
  </si>
  <si>
    <t>BMPR1A</t>
  </si>
  <si>
    <t>CDKN1A,HHEX,ID1</t>
  </si>
  <si>
    <t>SENP3</t>
  </si>
  <si>
    <t>IFIT3,SP110,TNFSF10</t>
  </si>
  <si>
    <t>ANGPT1</t>
  </si>
  <si>
    <t>ADAMTS9,APLN,BCL2L1</t>
  </si>
  <si>
    <t>PRKACA</t>
  </si>
  <si>
    <t>CREM,HSPA1A/HSPA1B,MYC</t>
  </si>
  <si>
    <t>IFNLR1</t>
  </si>
  <si>
    <t>ATF3,IFIT3,MYC</t>
  </si>
  <si>
    <t>PIK3CD</t>
  </si>
  <si>
    <t>BCL2L1,HSPA5,PRDM1</t>
  </si>
  <si>
    <t>Ro31-8220</t>
  </si>
  <si>
    <t>U73122</t>
  </si>
  <si>
    <t>ATP2A2,HSPA5,KLF15</t>
  </si>
  <si>
    <t>PRKN</t>
  </si>
  <si>
    <t>AREG,CDKN1A,EGFR,MYC,PLAUR</t>
  </si>
  <si>
    <t>BCL6</t>
  </si>
  <si>
    <t>BCL2L1,CDKN1A,GATA3,MYC,PDP2,PRDM1,RGS4,RNASEL</t>
  </si>
  <si>
    <t>prostaglandin E1</t>
  </si>
  <si>
    <t>CREM,MYC</t>
  </si>
  <si>
    <t>Ctbp</t>
  </si>
  <si>
    <t>GATA3,PLAUR</t>
  </si>
  <si>
    <t>FGFR</t>
  </si>
  <si>
    <t>oridonin</t>
  </si>
  <si>
    <t>CYTOR</t>
  </si>
  <si>
    <t>PREX1</t>
  </si>
  <si>
    <t>EGFR,SPATA13</t>
  </si>
  <si>
    <t>OIP5-AS1</t>
  </si>
  <si>
    <t>harmine</t>
  </si>
  <si>
    <t>RRM2</t>
  </si>
  <si>
    <t>S100B</t>
  </si>
  <si>
    <t>SEL1L</t>
  </si>
  <si>
    <t>HSPA5,Nes</t>
  </si>
  <si>
    <t>(-)-arctigenin</t>
  </si>
  <si>
    <t>mir-208</t>
  </si>
  <si>
    <t>MYL3,TNNC1</t>
  </si>
  <si>
    <t>MXI1</t>
  </si>
  <si>
    <t>CSF3R</t>
  </si>
  <si>
    <t>BARX2</t>
  </si>
  <si>
    <t>DYNLL1,MYL3</t>
  </si>
  <si>
    <t>PDCD4</t>
  </si>
  <si>
    <t>PCBP2</t>
  </si>
  <si>
    <t>MUC4</t>
  </si>
  <si>
    <t>NEDD4</t>
  </si>
  <si>
    <t>CDKN1A,ERRFI1</t>
  </si>
  <si>
    <t>diethylmaleate</t>
  </si>
  <si>
    <t>PS-1145</t>
  </si>
  <si>
    <t>HSPA5,NFKBIA</t>
  </si>
  <si>
    <t>dichlororibofuranosylbenzimidazole</t>
  </si>
  <si>
    <t>acadesine</t>
  </si>
  <si>
    <t>CDKN1A,THRSP</t>
  </si>
  <si>
    <t>melphalan</t>
  </si>
  <si>
    <t>let-7</t>
  </si>
  <si>
    <t>ARID3A,BCL2L1,CEBPD,MYC,PLAUR,RCAN1,SCD,ZNF512B</t>
  </si>
  <si>
    <t>HNF4A</t>
  </si>
  <si>
    <t>ABCD2,ACCS,AHSA1,BCL2L1,CDKN1A,CEBPD,COQ10B,DBP,DEDD2,DNAJB4,DUSP16,EPHA2,ERLIN1,FZD3,GOT1,GRHL1,HAAO,HMGB2,HSPA4L,HSPA5,HSPA8,HSPE1,HSPH1,ITIH4,KLF15,MAT2A,MBD4,MYC,NOD2,OPA3,PDK4,PLEKHA8,PRDM1,PTGES3,SCD,SHFL,SLC26A11,SLC38A4,SLC5A3,ST13,TCIM,TMEM33,TRIM5,VAMP1,VANGL2</t>
  </si>
  <si>
    <t>tanshinone II</t>
  </si>
  <si>
    <t>ATF3,BCL2L1,SRF</t>
  </si>
  <si>
    <t>ACVR1</t>
  </si>
  <si>
    <t>CDKN1A,ID1,IL33</t>
  </si>
  <si>
    <t>CAMK4</t>
  </si>
  <si>
    <t>ATF3,CDKN1A,CREM</t>
  </si>
  <si>
    <t>TERC</t>
  </si>
  <si>
    <t>CDKN1A,EGFR,H1-0</t>
  </si>
  <si>
    <t>zoledronic acid</t>
  </si>
  <si>
    <t>BCL2L1,RUNX2,TNFSF10</t>
  </si>
  <si>
    <t>vincristine</t>
  </si>
  <si>
    <t>BCL2L1,CDKN1A,HSP90AB1</t>
  </si>
  <si>
    <t>N-acetylsphingosine</t>
  </si>
  <si>
    <t>BCL2L1,CDKN1A,PDE3B</t>
  </si>
  <si>
    <t>ETV5</t>
  </si>
  <si>
    <t>CDKN1A,NFKBIA,PLAUR,SCD,TINAGL1</t>
  </si>
  <si>
    <t>PTTG1</t>
  </si>
  <si>
    <t>CDKN1A,CEBPD,MBD4,MYC</t>
  </si>
  <si>
    <t>nelfinavir</t>
  </si>
  <si>
    <t>ATF3,JDP2,KLF4,TSC22D3</t>
  </si>
  <si>
    <t>ZBTB10</t>
  </si>
  <si>
    <t>DHX58,IFI16,IFIT1,IFIT3,NLRX1,NR4A3</t>
  </si>
  <si>
    <t>BCL2L1,CDKN1A,FRAS1,HMGB2,HSPA1A/HSPA1B,HSPA5,MYC,NFKBIA,P4HA1,PTK2B</t>
  </si>
  <si>
    <t>AIRE</t>
  </si>
  <si>
    <t>Clec2d (includes others),DDX60,IFIT3,PDE4B,TNFSF10</t>
  </si>
  <si>
    <t>BTK</t>
  </si>
  <si>
    <t>BCL2L1,CDKN1A,IFIT1,IFIT3,MYC</t>
  </si>
  <si>
    <t>puromycin</t>
  </si>
  <si>
    <t>ORAI1</t>
  </si>
  <si>
    <t>CDKN1A,S1PR1</t>
  </si>
  <si>
    <t>FAR1</t>
  </si>
  <si>
    <t>TLCD4,TNFRSF12A</t>
  </si>
  <si>
    <t>GPR151</t>
  </si>
  <si>
    <t>ANGPTL4,DDIT4</t>
  </si>
  <si>
    <t>miR-130a-3p (and other miRNAs w/seed AGUGCAA)</t>
  </si>
  <si>
    <t>HOXA5,MEOX2</t>
  </si>
  <si>
    <t>RMRP</t>
  </si>
  <si>
    <t>TEK</t>
  </si>
  <si>
    <t>APLN,CDKN1A</t>
  </si>
  <si>
    <t>WWOX</t>
  </si>
  <si>
    <t>RFX3</t>
  </si>
  <si>
    <t>FOXJ1,MYC</t>
  </si>
  <si>
    <t>STAU1</t>
  </si>
  <si>
    <t>jasminoidin</t>
  </si>
  <si>
    <t>CIRBP,KCNJ13</t>
  </si>
  <si>
    <t>NAB2</t>
  </si>
  <si>
    <t>CDKN1A,TNFSF10</t>
  </si>
  <si>
    <t>EMD</t>
  </si>
  <si>
    <t>HOXA5,IER3</t>
  </si>
  <si>
    <t>ACTN4</t>
  </si>
  <si>
    <t>ANGPTL4,MYC</t>
  </si>
  <si>
    <t>prazosin</t>
  </si>
  <si>
    <t>MYC,PER1</t>
  </si>
  <si>
    <t>WWTR1-CAMTA1</t>
  </si>
  <si>
    <t>ATF3,CEBPD</t>
  </si>
  <si>
    <t>NCD-38</t>
  </si>
  <si>
    <t>(1S,2R)-NCL-1</t>
  </si>
  <si>
    <t>lycopene</t>
  </si>
  <si>
    <t>KT5823</t>
  </si>
  <si>
    <t>PLAUR,RYR2</t>
  </si>
  <si>
    <t>naloxone</t>
  </si>
  <si>
    <t>NR4A3,RGS4</t>
  </si>
  <si>
    <t>Sos</t>
  </si>
  <si>
    <t>APLN,ARID3A,BCAR3,HSPB8,MAFK,PHLDA1,SCD</t>
  </si>
  <si>
    <t>ZMPSTE24</t>
  </si>
  <si>
    <t>MLX</t>
  </si>
  <si>
    <t>ATF3,SCD,THRSP</t>
  </si>
  <si>
    <t>TOB1</t>
  </si>
  <si>
    <t>BANP,BCL2L1,CDKN1A</t>
  </si>
  <si>
    <t>ADRA1B</t>
  </si>
  <si>
    <t>CDKN1A,CEBPD,CREM</t>
  </si>
  <si>
    <t>quinolinic acid</t>
  </si>
  <si>
    <t>BCL2L1,HSPA1A/HSPA1B,MYC</t>
  </si>
  <si>
    <t>hexamethylene bisacetamide</t>
  </si>
  <si>
    <t>CDKN1A,HSPA8,IFIT3</t>
  </si>
  <si>
    <t>Gsk3</t>
  </si>
  <si>
    <t>EGFR,MYC,TNNC1,TNNI3</t>
  </si>
  <si>
    <t>Firre</t>
  </si>
  <si>
    <t>BANP,BTLA,FKBP4,LYL1</t>
  </si>
  <si>
    <t>miR-145-5p (and other miRNAs w/seed UCCAGUU)</t>
  </si>
  <si>
    <t>EGFR,FLI1,KLF4,MYC</t>
  </si>
  <si>
    <t>MACROH2A1</t>
  </si>
  <si>
    <t>ASB2,CDKN1A,ID1,THRSP</t>
  </si>
  <si>
    <t>PIN1</t>
  </si>
  <si>
    <t>CDKN1A,HSPA5,MYC,TNFRSF10A</t>
  </si>
  <si>
    <t>COPS5</t>
  </si>
  <si>
    <t>ATF3,CDKN1A,DDIT4,EPHA2,HMGB2,HSPA4L,MYC,PDE4B</t>
  </si>
  <si>
    <t>IFNAR1</t>
  </si>
  <si>
    <t>ATF3,DLL1,IFI16,IFIT3,MYC,TNFSF10</t>
  </si>
  <si>
    <t>IFN alpha/beta</t>
  </si>
  <si>
    <t>CCR2,IFI16,IFIT3,TNFSF10</t>
  </si>
  <si>
    <t>GMNN</t>
  </si>
  <si>
    <t>CDKN1A,EPHA2,FOXF1,FOXJ1</t>
  </si>
  <si>
    <t>PLCG2</t>
  </si>
  <si>
    <t>IFI16,IFIT3,PLCB2,TNFSF10</t>
  </si>
  <si>
    <t>zinc</t>
  </si>
  <si>
    <t>KPNA2,NFKBIA,PDE4B,SCD</t>
  </si>
  <si>
    <t>IL23</t>
  </si>
  <si>
    <t>AHR,CCR2,HSPA5</t>
  </si>
  <si>
    <t>SCARB1</t>
  </si>
  <si>
    <t>DDIT4,FBXO32,SIAH2</t>
  </si>
  <si>
    <t>2-bromoethylamine</t>
  </si>
  <si>
    <t>HNRNPK</t>
  </si>
  <si>
    <t>CDKN1A,MYC,ZNF519</t>
  </si>
  <si>
    <t>ST1926</t>
  </si>
  <si>
    <t>CDKN1A,DYNLL1,HSP90AA1,KPNA2,SOX11,ST13</t>
  </si>
  <si>
    <t>IRF9</t>
  </si>
  <si>
    <t>DDX60,IFIT1,IFIT3,TNFSF10</t>
  </si>
  <si>
    <t>fluoxetine</t>
  </si>
  <si>
    <t>BCL2L1,MBD1,MYC,PDE4B</t>
  </si>
  <si>
    <t>hydrocortisone</t>
  </si>
  <si>
    <t>BDKRB2,CEBPD,ERRFI1,HSPD1,NFKBIA,TSC22D3</t>
  </si>
  <si>
    <t>TEAD1</t>
  </si>
  <si>
    <t>CDKN1A,NFKBIZ,SAMD5,SULF1,TNNC1,TNNT2</t>
  </si>
  <si>
    <t>diethylnitrosamine</t>
  </si>
  <si>
    <t>BCL2L1,CDKN1A,CREB5,Hspa1b,MYC,PHLDA1</t>
  </si>
  <si>
    <t>11,12-epoxyeicosatrienoic acid</t>
  </si>
  <si>
    <t>Srebp</t>
  </si>
  <si>
    <t>ABCD2,CDKN1A</t>
  </si>
  <si>
    <t>DUSP11</t>
  </si>
  <si>
    <t>DDX60,IFIT3</t>
  </si>
  <si>
    <t>Aldose Reductase</t>
  </si>
  <si>
    <t>ABT-737</t>
  </si>
  <si>
    <t>MSI2</t>
  </si>
  <si>
    <t>CRBN</t>
  </si>
  <si>
    <t>CpG ODN 2395</t>
  </si>
  <si>
    <t>FLI1,TNFRSF13B</t>
  </si>
  <si>
    <t>Collagen type IV</t>
  </si>
  <si>
    <t>NELFB</t>
  </si>
  <si>
    <t>CCN4</t>
  </si>
  <si>
    <t>ZBP1</t>
  </si>
  <si>
    <t>IL33,NFKBIA</t>
  </si>
  <si>
    <t>GAS5</t>
  </si>
  <si>
    <t>SOCS6</t>
  </si>
  <si>
    <t>CEBPD,RGCC</t>
  </si>
  <si>
    <t>TRAF4</t>
  </si>
  <si>
    <t>RGS2,TRIL</t>
  </si>
  <si>
    <t>SIN3B</t>
  </si>
  <si>
    <t>FBXO32,MYC</t>
  </si>
  <si>
    <t>SMURF2</t>
  </si>
  <si>
    <t>EGFR,RUNX2</t>
  </si>
  <si>
    <t>A-Fos</t>
  </si>
  <si>
    <t>IER3,MYC</t>
  </si>
  <si>
    <t>HNRNPA1</t>
  </si>
  <si>
    <t>MYC,SRF</t>
  </si>
  <si>
    <t>ST8SIA1</t>
  </si>
  <si>
    <t>tranylcypromine</t>
  </si>
  <si>
    <t>CDKN1A,PDE4B</t>
  </si>
  <si>
    <t>PD 153035</t>
  </si>
  <si>
    <t>NUP98-NSD1</t>
  </si>
  <si>
    <t>IL24</t>
  </si>
  <si>
    <t>KLF1</t>
  </si>
  <si>
    <t>CDKN1A,FLI1,SERPINH1</t>
  </si>
  <si>
    <t>MTA1</t>
  </si>
  <si>
    <t>BCL2L1,EPHA2,MYC</t>
  </si>
  <si>
    <t>Ifn</t>
  </si>
  <si>
    <t>DHX58,IFI16,IFIT1,IL33,RNASEL</t>
  </si>
  <si>
    <t>10E,12Z-octadecadienoic acid</t>
  </si>
  <si>
    <t>ABCD2,APLN,ATF3,CREB5,NR4A3,SCD</t>
  </si>
  <si>
    <t>carbon tetrachloride</t>
  </si>
  <si>
    <t>ATF3,BCL2L1,CDKN1A,HSP90AA1,HSPB1,HSPD1,MYC,TNFRSF12A</t>
  </si>
  <si>
    <t>epinephrine</t>
  </si>
  <si>
    <t>CDKN1A,HSP90AA1,IL33,PER1</t>
  </si>
  <si>
    <t>HNF1A</t>
  </si>
  <si>
    <t>BCL2L1,BCL6B,COQ10B,COX6A2,GLP1R,GOT1,HSPA5,ITIH4,KCNJ13,Ppp4r1l-ps,RUNX2,SLC38A4,TMEM33</t>
  </si>
  <si>
    <t>IL3</t>
  </si>
  <si>
    <t>ADGRE5,AREG,BCL2L1,CDKN1A,CREM,HSPA5,IL33,MYC,PLCB2,TNFSF10</t>
  </si>
  <si>
    <t>NR4A1</t>
  </si>
  <si>
    <t>ATF3,ID1,MAT2A,NFKBIA,NR4A3,PDK4,PGAM2,SCD,TNFSF10</t>
  </si>
  <si>
    <t>KCNJ2</t>
  </si>
  <si>
    <t>APBA1,FLNC,KIF21B,OBSCN,RYR2</t>
  </si>
  <si>
    <t>IL12 (complex)</t>
  </si>
  <si>
    <t>AHR,BCL2L1,CCR2,GATA3,KIT,MYC,PRDM1</t>
  </si>
  <si>
    <t>RNASEH2A</t>
  </si>
  <si>
    <t>IFI16,IFIT3,NFKBIA</t>
  </si>
  <si>
    <t>ITGB2</t>
  </si>
  <si>
    <t>BCL2L1,GATA3,RUNX2</t>
  </si>
  <si>
    <t>ILK</t>
  </si>
  <si>
    <t>CDKN1A,CNKSR3,HSPA8</t>
  </si>
  <si>
    <t>LRP5</t>
  </si>
  <si>
    <t>AHR,LRP2,RUNX2</t>
  </si>
  <si>
    <t>4-hydroxynonenal</t>
  </si>
  <si>
    <t>BAG3,BCL2L1,HSPA1A/HSPA1B</t>
  </si>
  <si>
    <t>mir-15</t>
  </si>
  <si>
    <t>EGFR,HSPA1A/HSPA1B,IFIT1,PLAUR</t>
  </si>
  <si>
    <t>NGEF</t>
  </si>
  <si>
    <t>FZD3,MAST3,TNFSF10,TNNI3</t>
  </si>
  <si>
    <t>Ras homolog</t>
  </si>
  <si>
    <t>CCBE1</t>
  </si>
  <si>
    <t>APLN,CCR2</t>
  </si>
  <si>
    <t>EIF4G2</t>
  </si>
  <si>
    <t>ZNF148</t>
  </si>
  <si>
    <t>TNFRSF18</t>
  </si>
  <si>
    <t>miR-378a-3p (and other miRNAs w/seed CUGGACU)</t>
  </si>
  <si>
    <t>FOXO3,MYC</t>
  </si>
  <si>
    <t>MTM1</t>
  </si>
  <si>
    <t>FBXO32,FOXO3</t>
  </si>
  <si>
    <t>TNFRSF11A</t>
  </si>
  <si>
    <t>BCL2L1,RSPO1</t>
  </si>
  <si>
    <t>GADD45A</t>
  </si>
  <si>
    <t>ILKAP</t>
  </si>
  <si>
    <t>IND S1</t>
  </si>
  <si>
    <t>HSPA1A/HSPA1B,STIP1</t>
  </si>
  <si>
    <t>NOX1</t>
  </si>
  <si>
    <t>ADRB1</t>
  </si>
  <si>
    <t>HSPA5,RYR2</t>
  </si>
  <si>
    <t>TERF2IP</t>
  </si>
  <si>
    <t>HS3ST1,NFKBIA</t>
  </si>
  <si>
    <t>2,3 butanedione monoxime</t>
  </si>
  <si>
    <t>sertraline</t>
  </si>
  <si>
    <t>DDIT4,PDE4B</t>
  </si>
  <si>
    <t>dichloroacetic acid</t>
  </si>
  <si>
    <t>FOXO3,PDK4</t>
  </si>
  <si>
    <t>tamibarotene</t>
  </si>
  <si>
    <t>APLN,EFNB1</t>
  </si>
  <si>
    <t>mezerein</t>
  </si>
  <si>
    <t>wogonin</t>
  </si>
  <si>
    <t>ARNT</t>
  </si>
  <si>
    <t>AHR,ANGPTL4,AREG,MYC,S1PR1,TSC22D3</t>
  </si>
  <si>
    <t>GY1-22</t>
  </si>
  <si>
    <t>sulprostone</t>
  </si>
  <si>
    <t>[(R)-6-(4-(4-benzyl-7-chloronaphthalen-1-yl)-2-methylpiperazin-1-yl)] nicotine nitrile</t>
  </si>
  <si>
    <t>L-ornithine</t>
  </si>
  <si>
    <t>Diap</t>
  </si>
  <si>
    <t>mepazine</t>
  </si>
  <si>
    <t>GDP</t>
  </si>
  <si>
    <t>mineralocorticoid</t>
  </si>
  <si>
    <t>extremely high molecular weight hyaluronic acid</t>
  </si>
  <si>
    <t>LLL12B</t>
  </si>
  <si>
    <t>drotrecogin alfa</t>
  </si>
  <si>
    <t>beryllium sulfate</t>
  </si>
  <si>
    <t>dibenzo[a,l]pyrene diol-epoxide</t>
  </si>
  <si>
    <t>H. carbonum toxin</t>
  </si>
  <si>
    <t>nanoliposome C6-ceramide</t>
  </si>
  <si>
    <t>(diaminocyclohexane)(diacetato)(dichloro)platinum</t>
  </si>
  <si>
    <t>WDR82</t>
  </si>
  <si>
    <t>benzo(a)pyrene 7,8-dihydrodiol</t>
  </si>
  <si>
    <t>celiprolol</t>
  </si>
  <si>
    <t>DYNLL1</t>
  </si>
  <si>
    <t>CC-885</t>
  </si>
  <si>
    <t>piperonyl butoxide</t>
  </si>
  <si>
    <t>myosin-light-chain kinase</t>
  </si>
  <si>
    <t>lipoxygenase</t>
  </si>
  <si>
    <t>TFIIH</t>
  </si>
  <si>
    <t>PLC gamma</t>
  </si>
  <si>
    <t>verdinexor</t>
  </si>
  <si>
    <t>tolylfluanid</t>
  </si>
  <si>
    <t>sethoxydim</t>
  </si>
  <si>
    <t>MLN8054</t>
  </si>
  <si>
    <t>2,5-dimethylcelecoxib</t>
  </si>
  <si>
    <t>ACTA2-AS1</t>
  </si>
  <si>
    <t>3,4',5-trimethoxystilbene</t>
  </si>
  <si>
    <t>DCPIB</t>
  </si>
  <si>
    <t>ZNF346</t>
  </si>
  <si>
    <t>FBXO45</t>
  </si>
  <si>
    <t>IFIT3</t>
  </si>
  <si>
    <t>ZNF276</t>
  </si>
  <si>
    <t>RHOBTB2</t>
  </si>
  <si>
    <t>FREM1</t>
  </si>
  <si>
    <t>FRAS1</t>
  </si>
  <si>
    <t>LZTS2</t>
  </si>
  <si>
    <t>RFFL</t>
  </si>
  <si>
    <t>TTC5</t>
  </si>
  <si>
    <t>LDLRAP1</t>
  </si>
  <si>
    <t>ADRM1</t>
  </si>
  <si>
    <t>LINC00261</t>
  </si>
  <si>
    <t>PTPMT1</t>
  </si>
  <si>
    <t>NIBAN2</t>
  </si>
  <si>
    <t>Snhg5</t>
  </si>
  <si>
    <t>CPEB3</t>
  </si>
  <si>
    <t>AKIP1</t>
  </si>
  <si>
    <t>OR51E1</t>
  </si>
  <si>
    <t>H1-3</t>
  </si>
  <si>
    <t>ZNF451</t>
  </si>
  <si>
    <t>EDEM1</t>
  </si>
  <si>
    <t>CNOT1</t>
  </si>
  <si>
    <t>ALKBH3</t>
  </si>
  <si>
    <t>TELO2</t>
  </si>
  <si>
    <t>ZNF300</t>
  </si>
  <si>
    <t>TRIM71</t>
  </si>
  <si>
    <t>FREM2</t>
  </si>
  <si>
    <t>CPA1</t>
  </si>
  <si>
    <t>N4BP2L2</t>
  </si>
  <si>
    <t>RNF32-DT</t>
  </si>
  <si>
    <t>CTBP1-DT</t>
  </si>
  <si>
    <t>DSTYK</t>
  </si>
  <si>
    <t>FBXL16</t>
  </si>
  <si>
    <t>EXOC3L1</t>
  </si>
  <si>
    <t>DDX28</t>
  </si>
  <si>
    <t>SDF4</t>
  </si>
  <si>
    <t>OLA1</t>
  </si>
  <si>
    <t>LGR6</t>
  </si>
  <si>
    <t>TCF4-CTNNβ</t>
  </si>
  <si>
    <t>ECD</t>
  </si>
  <si>
    <t>SMURF</t>
  </si>
  <si>
    <t>EIF4F</t>
  </si>
  <si>
    <t>adrenoceptor</t>
  </si>
  <si>
    <t>PDE4B</t>
  </si>
  <si>
    <t>8-thioguanosine</t>
  </si>
  <si>
    <t>ADI PEG20</t>
  </si>
  <si>
    <t>CSNK1D</t>
  </si>
  <si>
    <t>YEATS4</t>
  </si>
  <si>
    <t>RNF144B</t>
  </si>
  <si>
    <t>CASQ1</t>
  </si>
  <si>
    <t>SRGAP1</t>
  </si>
  <si>
    <t>SRI</t>
  </si>
  <si>
    <t>TERF1</t>
  </si>
  <si>
    <t>Pdi</t>
  </si>
  <si>
    <t>GPC3</t>
  </si>
  <si>
    <t>GSK461364</t>
  </si>
  <si>
    <t>JAM3</t>
  </si>
  <si>
    <t>RRAD</t>
  </si>
  <si>
    <t>TBX6</t>
  </si>
  <si>
    <t>PMEPA1</t>
  </si>
  <si>
    <t>HPGD</t>
  </si>
  <si>
    <t>TMOD1</t>
  </si>
  <si>
    <t>SEMA3D</t>
  </si>
  <si>
    <t>PURB</t>
  </si>
  <si>
    <t>SDCBP2-AS1</t>
  </si>
  <si>
    <t>GAPLINC</t>
  </si>
  <si>
    <t>YARS1</t>
  </si>
  <si>
    <t>U2AF2</t>
  </si>
  <si>
    <t>BPTF</t>
  </si>
  <si>
    <t>RBM8A</t>
  </si>
  <si>
    <t>miR-212-5p (miRNAs w/seed CCUUGGC)</t>
  </si>
  <si>
    <t>BASP1</t>
  </si>
  <si>
    <t>SRSF10</t>
  </si>
  <si>
    <t>CDCA3</t>
  </si>
  <si>
    <t>RPS14</t>
  </si>
  <si>
    <t>ARHGAP1</t>
  </si>
  <si>
    <t>aurora kinase inhibitor III</t>
  </si>
  <si>
    <t>SGI 1776</t>
  </si>
  <si>
    <t>EIF4E2</t>
  </si>
  <si>
    <t>REG3G</t>
  </si>
  <si>
    <t>TRIM63</t>
  </si>
  <si>
    <t>FBXO32</t>
  </si>
  <si>
    <t>DOK2</t>
  </si>
  <si>
    <t>TLE4</t>
  </si>
  <si>
    <t>ASPH</t>
  </si>
  <si>
    <t>SRCAP</t>
  </si>
  <si>
    <t>EID2</t>
  </si>
  <si>
    <t>HAT1</t>
  </si>
  <si>
    <t>CSRP3</t>
  </si>
  <si>
    <t>PPP1R1A</t>
  </si>
  <si>
    <t>KIF23</t>
  </si>
  <si>
    <t>CCT5</t>
  </si>
  <si>
    <t>MED26</t>
  </si>
  <si>
    <t>STRAP</t>
  </si>
  <si>
    <t>SIVA1</t>
  </si>
  <si>
    <t>TOR2A</t>
  </si>
  <si>
    <t>SYF2</t>
  </si>
  <si>
    <t>RGS3</t>
  </si>
  <si>
    <t>DDX24</t>
  </si>
  <si>
    <t>PDZD2</t>
  </si>
  <si>
    <t>ACADS</t>
  </si>
  <si>
    <t>CUX2</t>
  </si>
  <si>
    <t>FKBP1B</t>
  </si>
  <si>
    <t>TRERF1</t>
  </si>
  <si>
    <t>AGPS</t>
  </si>
  <si>
    <t>PAGR1</t>
  </si>
  <si>
    <t>CEBPD</t>
  </si>
  <si>
    <t>MYOZ2</t>
  </si>
  <si>
    <t>SPAG9</t>
  </si>
  <si>
    <t>EPHA8</t>
  </si>
  <si>
    <t>SHB</t>
  </si>
  <si>
    <t>ACTR2</t>
  </si>
  <si>
    <t>MAP1S</t>
  </si>
  <si>
    <t>AP2A2</t>
  </si>
  <si>
    <t>RPS7</t>
  </si>
  <si>
    <t>RASSF7</t>
  </si>
  <si>
    <t>cycloastragenol</t>
  </si>
  <si>
    <t>CIAPIN1</t>
  </si>
  <si>
    <t>HES6</t>
  </si>
  <si>
    <t>STAM2</t>
  </si>
  <si>
    <t>ERC1</t>
  </si>
  <si>
    <t>POLG2</t>
  </si>
  <si>
    <t>glycosylated somatostatin derivative smsDX</t>
  </si>
  <si>
    <t>BUB3</t>
  </si>
  <si>
    <t>zotiraciclib</t>
  </si>
  <si>
    <t>8-butyl-10-[(3-methoxy-5-pyrrol-2-ylidenepyrrol-2-ylidene)methyl]-11-azabicyclo[7.2.1]dodeca-1(12),9-diene</t>
  </si>
  <si>
    <t>RPL37</t>
  </si>
  <si>
    <t>LRRFIP1</t>
  </si>
  <si>
    <t>CMYA5</t>
  </si>
  <si>
    <t>RPL23A</t>
  </si>
  <si>
    <t>GIMAP1-GIMAP5</t>
  </si>
  <si>
    <t>HSPD1</t>
  </si>
  <si>
    <t>HOMER3-AS1</t>
  </si>
  <si>
    <t>(+)-R-3-(4-chlorophenyl)-3-(1-hydroxymethylcyclopropylmethoxy)-2-(4-nitrobenzyl)-2,3-dihydroisoindol-1-one</t>
  </si>
  <si>
    <t>ATAD2</t>
  </si>
  <si>
    <t>BCKDHA</t>
  </si>
  <si>
    <t>SB-657510</t>
  </si>
  <si>
    <t>UIMC1</t>
  </si>
  <si>
    <t>DUOX2</t>
  </si>
  <si>
    <t>COPS6</t>
  </si>
  <si>
    <t>SFN</t>
  </si>
  <si>
    <t>glycine ethyl ester</t>
  </si>
  <si>
    <t>umbralisib</t>
  </si>
  <si>
    <t>AZ-960</t>
  </si>
  <si>
    <t>CYCS</t>
  </si>
  <si>
    <t>navtemadlin</t>
  </si>
  <si>
    <t>(E)-1-(2-nitrovinyl)naphthalene</t>
  </si>
  <si>
    <t>(E)-9-(2-nitrovinyl)anthracene</t>
  </si>
  <si>
    <t>beta2 adrenergic receptor agonist</t>
  </si>
  <si>
    <t>norcantharidin</t>
  </si>
  <si>
    <t>singlet oxygen</t>
  </si>
  <si>
    <t>O-(chloroacetylcarbamoyl)fumagillol</t>
  </si>
  <si>
    <t>polyhydroxyethyl methacrylate</t>
  </si>
  <si>
    <t>dephostatin</t>
  </si>
  <si>
    <t>2,2-dimethylbutyric acid</t>
  </si>
  <si>
    <t>GSK-3beta inhibitor II</t>
  </si>
  <si>
    <t>BB-2116</t>
  </si>
  <si>
    <t>thiotepa</t>
  </si>
  <si>
    <t>chlordecone</t>
  </si>
  <si>
    <t>cycloserine</t>
  </si>
  <si>
    <t>nitazoxanide</t>
  </si>
  <si>
    <t>oxodiperoxo(pyridine-2-carboxylate)vanadate(V)</t>
  </si>
  <si>
    <t>NSC 644221</t>
  </si>
  <si>
    <t>ofloxacin</t>
  </si>
  <si>
    <t>10-decarbamoylmitomycin C</t>
  </si>
  <si>
    <t>MIR23A/24-2/27A cluster</t>
  </si>
  <si>
    <t>idronoxil</t>
  </si>
  <si>
    <t>taprostene</t>
  </si>
  <si>
    <t>SYUIQ-5</t>
  </si>
  <si>
    <t>KMT2A-AFDN</t>
  </si>
  <si>
    <t>CRTC1-MAML2</t>
  </si>
  <si>
    <t>G141</t>
  </si>
  <si>
    <t>3,4-methylenedioxyamphetamine</t>
  </si>
  <si>
    <t>glutathione diethyl ester</t>
  </si>
  <si>
    <t>R191</t>
  </si>
  <si>
    <t>Z-LEHD-FMK</t>
  </si>
  <si>
    <t>mir23a/24-2/27a</t>
  </si>
  <si>
    <t>(6S)-hydroxyhyoscyamine</t>
  </si>
  <si>
    <t>aluminum</t>
  </si>
  <si>
    <t>MEDICA 16</t>
  </si>
  <si>
    <t>AVI-4126</t>
  </si>
  <si>
    <t>E64</t>
  </si>
  <si>
    <t>oleandrin</t>
  </si>
  <si>
    <t>PP2/AG1879 tyrosine kinase inhibitor</t>
  </si>
  <si>
    <t>CDKN1A,EGFR,ID1,PER1</t>
  </si>
  <si>
    <t>PRDM5</t>
  </si>
  <si>
    <t>CDC42EP4,MYC,RUNX2,TINAGL1</t>
  </si>
  <si>
    <t>enalapril</t>
  </si>
  <si>
    <t>HSPB1,IER3,MYC,TNFRSF12A</t>
  </si>
  <si>
    <t>cinnamaldehyde</t>
  </si>
  <si>
    <t>BCL2L1,DDIT4,HSPA1A/HSPA1B,PDK4</t>
  </si>
  <si>
    <t>Retinoic acid-RAR-RXR</t>
  </si>
  <si>
    <t>HOXA3,HOXA5,KLF2</t>
  </si>
  <si>
    <t>HYAL1</t>
  </si>
  <si>
    <t>FOXO3,RUNX2,ZNF503</t>
  </si>
  <si>
    <t>RAC2</t>
  </si>
  <si>
    <t>BCL2L1,FHL2,RUNX2</t>
  </si>
  <si>
    <t>TCF7</t>
  </si>
  <si>
    <t>CEBPD,GATA3,PRDM1</t>
  </si>
  <si>
    <t>CD38</t>
  </si>
  <si>
    <t>CRELD2,ELL2,MANF,P4HA1,PRDM1,RRAS2</t>
  </si>
  <si>
    <t>IRF1</t>
  </si>
  <si>
    <t>CDKN1A,IFIT1,IFIT3,IL33,MYC,SP110,TNFSF10</t>
  </si>
  <si>
    <t>bisphenol A</t>
  </si>
  <si>
    <t>CDKN1A,HSP90AB1,HSPA1A/HSPA1B,ID1,KIT,NR4A3,PER1</t>
  </si>
  <si>
    <t>ARID1A</t>
  </si>
  <si>
    <t>CDKN1A,FOXJ1,GATA3,KLF4,MKKS,P4HA1,P4HA2,PIK3IP1</t>
  </si>
  <si>
    <t>thioacetamide</t>
  </si>
  <si>
    <t>GOT1,IER3,MBD4,MYC,PTK2B,Pvr,RGCC,TNFRSF12A</t>
  </si>
  <si>
    <t>CD86</t>
  </si>
  <si>
    <t>BCL2L1,NFKBIA,POU2F2</t>
  </si>
  <si>
    <t>nitroprusside</t>
  </si>
  <si>
    <t>BCL2L1,JMJD6,MYC</t>
  </si>
  <si>
    <t>GW3965</t>
  </si>
  <si>
    <t>IER3,NFKBIA,PDK4,SCD,THRSP</t>
  </si>
  <si>
    <t>zidovudine</t>
  </si>
  <si>
    <t>Gli</t>
  </si>
  <si>
    <t>ORMDL3</t>
  </si>
  <si>
    <t>ATP2A2,RNASEL</t>
  </si>
  <si>
    <t>TCF/LEF</t>
  </si>
  <si>
    <t>FAM3B</t>
  </si>
  <si>
    <t>CDKN1A,IER3</t>
  </si>
  <si>
    <t>ERVW-1</t>
  </si>
  <si>
    <t>HTATIP2</t>
  </si>
  <si>
    <t>CCK</t>
  </si>
  <si>
    <t>CREM,HSPA5</t>
  </si>
  <si>
    <t>MED12</t>
  </si>
  <si>
    <t>CREB5,MYC</t>
  </si>
  <si>
    <t>BMP15</t>
  </si>
  <si>
    <t>AREG,ID1</t>
  </si>
  <si>
    <t>miR-218-5p (and other miRNAs w/seed UGUGCUU)</t>
  </si>
  <si>
    <t>HGS</t>
  </si>
  <si>
    <t>4-O-carboxymethylascochlorin</t>
  </si>
  <si>
    <t>HSPA5,STIP1</t>
  </si>
  <si>
    <t>NTN1</t>
  </si>
  <si>
    <t>ACTN2,TNNI3</t>
  </si>
  <si>
    <t>KIF3A</t>
  </si>
  <si>
    <t>MGAT5</t>
  </si>
  <si>
    <t>SKI</t>
  </si>
  <si>
    <t>CDKN1A,Nes</t>
  </si>
  <si>
    <t>Mir200</t>
  </si>
  <si>
    <t>SERPINH1,SLC5A3</t>
  </si>
  <si>
    <t>SUPT20H</t>
  </si>
  <si>
    <t>NFKBIA,RUNX2</t>
  </si>
  <si>
    <t>acrolein</t>
  </si>
  <si>
    <t>Ro41-5253</t>
  </si>
  <si>
    <t>beta-glycerophosphoric acid</t>
  </si>
  <si>
    <t>SNAI1</t>
  </si>
  <si>
    <t>BCL2L1,CDKN1A,FLNC,ID1,RUNX2,SERPINH1</t>
  </si>
  <si>
    <t>STK11</t>
  </si>
  <si>
    <t>ATF3,BCL6B,CDKN1A,CTPS1,ID1,IL33,MAFK,MYC,TNFSF10</t>
  </si>
  <si>
    <t>estradiol-17beta-benzoate</t>
  </si>
  <si>
    <t>JAK3,KCNE2,KCNJ13,MYC,PIM3,SPSB1,SULF1</t>
  </si>
  <si>
    <t>IL1</t>
  </si>
  <si>
    <t>AHR,AREG,CDKN1A,CEBPD,EGFR,IL33,KIT,MYC,RUNX2,TNFSF10</t>
  </si>
  <si>
    <t>CBFB</t>
  </si>
  <si>
    <t>KCNK5,PDE3B,RAB3IP,RUNX2</t>
  </si>
  <si>
    <t>CCN1</t>
  </si>
  <si>
    <t>BCL2L1,CDKN1A,MYC,TNFSF10</t>
  </si>
  <si>
    <t>NEDD9</t>
  </si>
  <si>
    <t>DDIT4,ERRFI1,FOXJ1,KIT</t>
  </si>
  <si>
    <t>haloperidol</t>
  </si>
  <si>
    <t>HOMER1,Klf16,NR4A3,PER1</t>
  </si>
  <si>
    <t>EBF1</t>
  </si>
  <si>
    <t>CCR2,GATA3,MYC,PDE3B,PRDM1,SCD</t>
  </si>
  <si>
    <t>AREG,BCL2L1,EGFR,IFIT3</t>
  </si>
  <si>
    <t>C5</t>
  </si>
  <si>
    <t>ATF3,BCL6B,HSPA5,NFKBIA,RGS3</t>
  </si>
  <si>
    <t>KITLG</t>
  </si>
  <si>
    <t>BCL2L1,CDKN1A,KIT,KPNA2,NFKBIA,PIK3IP1,PTGES3,TSC22D3</t>
  </si>
  <si>
    <t>PKM</t>
  </si>
  <si>
    <t>BCL2L1,MYC,PDK4,PGAM2</t>
  </si>
  <si>
    <t>FGF8</t>
  </si>
  <si>
    <t>ELL2,ERRFI1,Meis1,RUNX2</t>
  </si>
  <si>
    <t>IGF1R</t>
  </si>
  <si>
    <t>BCL2L1,CDKN1A,COX6A2,FHL2,FLNC,HSPA5,MYC,RUNX2,TNFSF10</t>
  </si>
  <si>
    <t>mir-142</t>
  </si>
  <si>
    <t>AHR,H1-0,KIT,TNFSF10</t>
  </si>
  <si>
    <t>cobalt chloride</t>
  </si>
  <si>
    <t>CDKN1A,DDIT4,HSP90AB1,PLAUR</t>
  </si>
  <si>
    <t>GW9662</t>
  </si>
  <si>
    <t>ANGPTL4,CDKN1A,HSPA5,KLF4</t>
  </si>
  <si>
    <t>CYP19A1</t>
  </si>
  <si>
    <t>CLCF1,EGFR,FAM107A,HOMER1</t>
  </si>
  <si>
    <t>RORC</t>
  </si>
  <si>
    <t>ABCD2,BTLA,GFPT2,GOT1,KCNK5,MYC</t>
  </si>
  <si>
    <t>Nr1h</t>
  </si>
  <si>
    <t>ABCD2,CCR2,NFKBIZ,SCD,SP110</t>
  </si>
  <si>
    <t>SNAI2</t>
  </si>
  <si>
    <t>CDKN1A,RUNX2,TNNC1,TNNT2</t>
  </si>
  <si>
    <t>TGFB3</t>
  </si>
  <si>
    <t>CDKN1A,GATA3,PLAUR,SCD</t>
  </si>
  <si>
    <t>RXRA</t>
  </si>
  <si>
    <t>ABCD2,CDKN1A,CEBPD,DDX60,IER3,JMJD6,RNASEL,SCD,THRSP,TNFSF10</t>
  </si>
  <si>
    <t>MMP9</t>
  </si>
  <si>
    <t>BCL2L1,CDKN1A,EGFR,MYC,STAP1</t>
  </si>
  <si>
    <t>mono-(2-ethylhexyl)phthalate</t>
  </si>
  <si>
    <t>ANGPTL4,CAMSAP1,DDIT4,PDK4,PGAM2</t>
  </si>
  <si>
    <t>melatonin</t>
  </si>
  <si>
    <t>BCL2L1,CDKN1A,MYC,NLRX1,RUNX2</t>
  </si>
  <si>
    <t>GCG</t>
  </si>
  <si>
    <t>BCL2L1,NR4A3,RBM14,SLC25A25</t>
  </si>
  <si>
    <t>RXRB</t>
  </si>
  <si>
    <t>DDX60,JMJD6,RNASEL,THRSP,TNFSF10</t>
  </si>
  <si>
    <t>mir-802</t>
  </si>
  <si>
    <t>EFNB1,MYL4,RHOB,RRAS2</t>
  </si>
  <si>
    <t>BCL2L1,BMF,MYC,PLAUR</t>
  </si>
  <si>
    <t>miR-155-5p (miRNAs w/seed UAAUGCU)</t>
  </si>
  <si>
    <t>DNAJB1,EGFR,FOXO3,TNFRSF10A</t>
  </si>
  <si>
    <t>methotrexate</t>
  </si>
  <si>
    <t>CDKN1A,ID1,ITIH4,MYC,SCD</t>
  </si>
  <si>
    <t>CST5</t>
  </si>
  <si>
    <t>DNAJB4,EVA1C,FRAS1,RUNX2</t>
  </si>
  <si>
    <t>rTIMP2 starting day 1 vs. HBSS Control</t>
  </si>
  <si>
    <t>rTIMP2 starting day 7 vs. HBSS Control</t>
  </si>
  <si>
    <t>Shared hits Day 0 and Day 7 rTIMP2</t>
  </si>
  <si>
    <t>IPA PATHWAY ANALYSIS - rTIMP2 starting day 1</t>
  </si>
  <si>
    <t>IPA UPSTREAM REGULATOR ANALYSIS - rTIMP2 starting day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2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11" fontId="0" fillId="0" borderId="0" xfId="0" applyNumberFormat="1"/>
    <xf numFmtId="2" fontId="6" fillId="2" borderId="0" xfId="6" applyNumberFormat="1"/>
    <xf numFmtId="0" fontId="19" fillId="33" borderId="10" xfId="0" applyFont="1" applyFill="1" applyBorder="1" applyAlignment="1">
      <alignment horizontal="center" vertical="center" wrapText="1"/>
    </xf>
    <xf numFmtId="0" fontId="0" fillId="0" borderId="11" xfId="0" applyBorder="1"/>
    <xf numFmtId="0" fontId="0" fillId="0" borderId="12" xfId="0" applyBorder="1"/>
    <xf numFmtId="0" fontId="19" fillId="33" borderId="10" xfId="0" applyFont="1" applyFill="1" applyBorder="1" applyAlignment="1">
      <alignment wrapText="1"/>
    </xf>
    <xf numFmtId="0" fontId="18" fillId="0" borderId="11" xfId="0" applyFont="1" applyBorder="1"/>
    <xf numFmtId="0" fontId="18" fillId="0" borderId="12" xfId="0" applyFont="1" applyBorder="1"/>
    <xf numFmtId="0" fontId="0" fillId="0" borderId="0" xfId="0" applyAlignment="1">
      <alignment horizontal="fill"/>
    </xf>
    <xf numFmtId="0" fontId="19" fillId="33" borderId="19" xfId="0" applyFont="1" applyFill="1" applyBorder="1" applyAlignment="1">
      <alignment horizontal="center" vertical="center" wrapText="1"/>
    </xf>
    <xf numFmtId="0" fontId="19" fillId="33" borderId="13" xfId="0" applyFont="1" applyFill="1" applyBorder="1" applyAlignment="1">
      <alignment horizontal="center" wrapText="1"/>
    </xf>
    <xf numFmtId="0" fontId="19" fillId="33" borderId="14" xfId="0" applyFont="1" applyFill="1" applyBorder="1" applyAlignment="1">
      <alignment horizontal="center" wrapText="1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85"/>
  <sheetViews>
    <sheetView tabSelected="1" workbookViewId="0">
      <selection activeCell="U2" sqref="U2"/>
    </sheetView>
  </sheetViews>
  <sheetFormatPr baseColWidth="10" defaultRowHeight="16" x14ac:dyDescent="0.2"/>
  <cols>
    <col min="11" max="11" width="10.83203125" style="2"/>
    <col min="21" max="21" width="33.1640625" bestFit="1" customWidth="1"/>
  </cols>
  <sheetData>
    <row r="1" spans="1:21" ht="17" thickBot="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s="2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21" ht="60" x14ac:dyDescent="0.2">
      <c r="A2" t="s">
        <v>19</v>
      </c>
      <c r="B2" s="1">
        <v>9.3423572985910699E-46</v>
      </c>
      <c r="C2" s="1">
        <v>2.24029728020213E-41</v>
      </c>
      <c r="D2" s="1">
        <v>0.36082730674242303</v>
      </c>
      <c r="E2" s="1">
        <v>-2.7714088743118501</v>
      </c>
      <c r="F2" s="1">
        <v>1098.4114829647699</v>
      </c>
      <c r="G2" s="1">
        <v>3044.1473315346202</v>
      </c>
      <c r="H2" s="1">
        <v>5.5700834576280201E-46</v>
      </c>
      <c r="I2" s="1">
        <v>1.3357060131392001E-41</v>
      </c>
      <c r="J2" s="1">
        <v>0.31301207176915802</v>
      </c>
      <c r="K2" s="2">
        <v>-3.1947649633701101</v>
      </c>
      <c r="L2" s="1">
        <v>952.85486301420895</v>
      </c>
      <c r="M2" s="1">
        <v>3044.1473315346202</v>
      </c>
      <c r="N2" s="1">
        <v>2.68005036118812E-24</v>
      </c>
      <c r="O2" s="1">
        <v>6.4267607661291105E-20</v>
      </c>
      <c r="P2" s="1">
        <v>0.41594672229449597</v>
      </c>
      <c r="Q2" s="1">
        <v>-2.4041540572400102</v>
      </c>
      <c r="R2" s="1">
        <v>1266.2031047333601</v>
      </c>
      <c r="S2" s="1">
        <v>3044.1473315346202</v>
      </c>
      <c r="U2" s="3" t="s">
        <v>6244</v>
      </c>
    </row>
    <row r="3" spans="1:21" x14ac:dyDescent="0.2">
      <c r="A3" t="s">
        <v>20</v>
      </c>
      <c r="B3" s="1">
        <v>9.5386919135280905E-36</v>
      </c>
      <c r="C3" s="1">
        <v>1.1436891604320101E-31</v>
      </c>
      <c r="D3" s="1">
        <v>0.52900515847177498</v>
      </c>
      <c r="E3" s="1">
        <v>-1.8903407348405901</v>
      </c>
      <c r="F3" s="1">
        <v>1834.75251548608</v>
      </c>
      <c r="G3" s="1">
        <v>3468.3074183745898</v>
      </c>
      <c r="H3" s="1">
        <v>6.7521493975734803E-42</v>
      </c>
      <c r="I3" s="1">
        <v>8.09582712769061E-38</v>
      </c>
      <c r="J3" s="1">
        <v>0.45537683534275197</v>
      </c>
      <c r="K3" s="2">
        <v>-2.19598346333827</v>
      </c>
      <c r="L3" s="1">
        <v>1579.3868561752099</v>
      </c>
      <c r="M3" s="1">
        <v>3468.3074183745898</v>
      </c>
      <c r="N3" s="1">
        <v>1.8489767978481098E-15</v>
      </c>
      <c r="O3" s="1">
        <v>3.6948719676998099E-12</v>
      </c>
      <c r="P3" s="1">
        <v>0.61453819336047999</v>
      </c>
      <c r="Q3" s="1">
        <v>-1.62723816160505</v>
      </c>
      <c r="R3" s="1">
        <v>2131.4073749066702</v>
      </c>
      <c r="S3" s="1">
        <v>3468.3074183745898</v>
      </c>
      <c r="U3" s="4" t="s">
        <v>489</v>
      </c>
    </row>
    <row r="4" spans="1:21" x14ac:dyDescent="0.2">
      <c r="A4" t="s">
        <v>21</v>
      </c>
      <c r="B4" s="1">
        <v>4.8344796376979595E-35</v>
      </c>
      <c r="C4" s="1">
        <v>3.86436072373324E-31</v>
      </c>
      <c r="D4" s="1">
        <v>0.39147389507276797</v>
      </c>
      <c r="E4" s="1">
        <v>-2.55444874507945</v>
      </c>
      <c r="F4" s="1">
        <v>2216.6228837932499</v>
      </c>
      <c r="G4" s="1">
        <v>5662.2495438200704</v>
      </c>
      <c r="H4" s="1">
        <v>3.2874221772639898E-38</v>
      </c>
      <c r="I4" s="1">
        <v>2.62774612702635E-34</v>
      </c>
      <c r="J4" s="1">
        <v>0.328635570245914</v>
      </c>
      <c r="K4" s="2">
        <v>-3.0428842478971698</v>
      </c>
      <c r="L4" s="1">
        <v>1860.81660770798</v>
      </c>
      <c r="M4" s="1">
        <v>5662.2495438200704</v>
      </c>
      <c r="N4" s="1">
        <v>5.7183806876766905E-17</v>
      </c>
      <c r="O4" s="1">
        <v>1.9589538412926699E-13</v>
      </c>
      <c r="P4" s="1">
        <v>0.46632752020351298</v>
      </c>
      <c r="Q4" s="1">
        <v>-2.1444155806279199</v>
      </c>
      <c r="R4" s="1">
        <v>2640.46278854309</v>
      </c>
      <c r="S4" s="1">
        <v>5662.2495438200704</v>
      </c>
      <c r="U4" s="4" t="s">
        <v>103</v>
      </c>
    </row>
    <row r="5" spans="1:21" ht="17" thickBot="1" x14ac:dyDescent="0.25">
      <c r="A5" t="s">
        <v>22</v>
      </c>
      <c r="B5" s="1">
        <v>1.44091365069891E-34</v>
      </c>
      <c r="C5" s="1">
        <v>8.6382773359399801E-31</v>
      </c>
      <c r="D5" s="1">
        <v>9.2099758676520899E-2</v>
      </c>
      <c r="E5" s="1">
        <v>-10.8577917507066</v>
      </c>
      <c r="F5" s="1">
        <v>611.52816682949504</v>
      </c>
      <c r="G5" s="1">
        <v>6639.8454851260303</v>
      </c>
      <c r="H5" s="1">
        <v>5.9666071118963995E-29</v>
      </c>
      <c r="I5" s="1">
        <v>1.10060952725596E-25</v>
      </c>
      <c r="J5" s="1">
        <v>8.5469592284316095E-2</v>
      </c>
      <c r="K5" s="2">
        <v>-11.7000675125895</v>
      </c>
      <c r="L5" s="1">
        <v>567.50488644457903</v>
      </c>
      <c r="M5" s="1">
        <v>6639.8454851260303</v>
      </c>
      <c r="N5" s="1">
        <v>4.5637660823021998E-23</v>
      </c>
      <c r="O5" s="1">
        <v>5.4719555326803297E-19</v>
      </c>
      <c r="P5" s="1">
        <v>9.9244249581262198E-2</v>
      </c>
      <c r="Q5" s="1">
        <v>-10.076150549974001</v>
      </c>
      <c r="R5" s="1">
        <v>658.96648250686496</v>
      </c>
      <c r="S5" s="1">
        <v>6639.8454851260303</v>
      </c>
      <c r="U5" s="5" t="s">
        <v>104</v>
      </c>
    </row>
    <row r="6" spans="1:21" x14ac:dyDescent="0.2">
      <c r="A6" t="s">
        <v>23</v>
      </c>
      <c r="B6" s="1">
        <v>1.59414975712968E-33</v>
      </c>
      <c r="C6" s="1">
        <v>7.6455422351939399E-30</v>
      </c>
      <c r="D6" s="1">
        <v>0.36586952269670497</v>
      </c>
      <c r="E6" s="1">
        <v>-2.7332148155695601</v>
      </c>
      <c r="F6" s="1">
        <v>1008.0373504143</v>
      </c>
      <c r="G6" s="1">
        <v>2755.1826207998602</v>
      </c>
      <c r="H6" s="1">
        <v>4.7908828281932197E-37</v>
      </c>
      <c r="I6" s="1">
        <v>2.8721342555018301E-33</v>
      </c>
      <c r="J6" s="1">
        <v>0.29992973466012701</v>
      </c>
      <c r="K6" s="2">
        <v>-3.3341142422346799</v>
      </c>
      <c r="L6" s="1">
        <v>826.36119239669597</v>
      </c>
      <c r="M6" s="1">
        <v>2755.1826207998602</v>
      </c>
      <c r="N6" s="1">
        <v>7.2889589677229201E-16</v>
      </c>
      <c r="O6" s="1">
        <v>1.7478923604599499E-12</v>
      </c>
      <c r="P6" s="1">
        <v>0.44630622498967099</v>
      </c>
      <c r="Q6" s="1">
        <v>-2.2406140537769601</v>
      </c>
      <c r="R6" s="1">
        <v>1229.6551546463299</v>
      </c>
      <c r="S6" s="1">
        <v>2755.1826207998602</v>
      </c>
    </row>
    <row r="7" spans="1:21" x14ac:dyDescent="0.2">
      <c r="A7" t="s">
        <v>24</v>
      </c>
      <c r="B7" s="1">
        <v>6.8290587550399002E-31</v>
      </c>
      <c r="C7" s="1">
        <v>2.3394404135122401E-27</v>
      </c>
      <c r="D7" s="1">
        <v>0.390836497778904</v>
      </c>
      <c r="E7" s="1">
        <v>-2.5586146782169199</v>
      </c>
      <c r="F7" s="1">
        <v>544.46490874955305</v>
      </c>
      <c r="G7" s="1">
        <v>1393.07590730064</v>
      </c>
      <c r="H7" s="1">
        <v>1.7670510573462601E-36</v>
      </c>
      <c r="I7" s="1">
        <v>8.4747768710327005E-33</v>
      </c>
      <c r="J7" s="1">
        <v>0.310090936633789</v>
      </c>
      <c r="K7" s="2">
        <v>-3.2248604582112499</v>
      </c>
      <c r="L7" s="1">
        <v>431.98021289682202</v>
      </c>
      <c r="M7" s="1">
        <v>1393.07590730064</v>
      </c>
      <c r="N7" s="1">
        <v>3.88470387369337E-13</v>
      </c>
      <c r="O7" s="1">
        <v>4.0502260387463901E-10</v>
      </c>
      <c r="P7" s="1">
        <v>0.49260765133705797</v>
      </c>
      <c r="Q7" s="1">
        <v>-2.0300131296900301</v>
      </c>
      <c r="R7" s="1">
        <v>686.23985082961201</v>
      </c>
      <c r="S7" s="1">
        <v>1393.07590730064</v>
      </c>
    </row>
    <row r="8" spans="1:21" x14ac:dyDescent="0.2">
      <c r="A8" t="s">
        <v>25</v>
      </c>
      <c r="B8" s="1">
        <v>2.8488368457695901E-29</v>
      </c>
      <c r="C8" s="1">
        <v>7.5905675068394102E-26</v>
      </c>
      <c r="D8" s="1">
        <v>0.108859729892211</v>
      </c>
      <c r="E8" s="1">
        <v>-9.1861333937734493</v>
      </c>
      <c r="F8" s="1">
        <v>480.83779873761102</v>
      </c>
      <c r="G8" s="1">
        <v>4417.0401599720899</v>
      </c>
      <c r="H8" s="1">
        <v>2.6948683783937199E-22</v>
      </c>
      <c r="I8" s="1">
        <v>2.5849177485552598E-19</v>
      </c>
      <c r="J8" s="1">
        <v>0.114057224533192</v>
      </c>
      <c r="K8" s="2">
        <v>-8.7675287917337297</v>
      </c>
      <c r="L8" s="1">
        <v>503.79534129806302</v>
      </c>
      <c r="M8" s="1">
        <v>4417.0401599720899</v>
      </c>
      <c r="N8" s="1">
        <v>1.40073209893972E-21</v>
      </c>
      <c r="O8" s="1">
        <v>1.11965185775248E-17</v>
      </c>
      <c r="P8" s="1">
        <v>0.103899080840394</v>
      </c>
      <c r="Q8" s="1">
        <v>-9.6247242219221807</v>
      </c>
      <c r="R8" s="1">
        <v>458.92641265621199</v>
      </c>
      <c r="S8" s="1">
        <v>4417.0401599720899</v>
      </c>
    </row>
    <row r="9" spans="1:21" x14ac:dyDescent="0.2">
      <c r="A9" t="s">
        <v>26</v>
      </c>
      <c r="B9" s="1">
        <v>9.6278389788556796E-29</v>
      </c>
      <c r="C9" s="1">
        <v>2.30875578712959E-25</v>
      </c>
      <c r="D9" s="1">
        <v>0.19900586097530101</v>
      </c>
      <c r="E9" s="1">
        <v>-5.0249776318101</v>
      </c>
      <c r="F9" s="1">
        <v>77.680605849857301</v>
      </c>
      <c r="G9" s="1">
        <v>390.34330682098999</v>
      </c>
      <c r="H9" s="1">
        <v>1.3192100128762899E-29</v>
      </c>
      <c r="I9" s="1">
        <v>2.8758778280703298E-26</v>
      </c>
      <c r="J9" s="1">
        <v>0.14906659501271799</v>
      </c>
      <c r="K9" s="2">
        <v>-6.7084110958238403</v>
      </c>
      <c r="L9" s="1">
        <v>58.187147633809801</v>
      </c>
      <c r="M9" s="1">
        <v>390.34330682098999</v>
      </c>
      <c r="N9" s="1">
        <v>2.8737029749214799E-14</v>
      </c>
      <c r="O9" s="1">
        <v>3.8284109632564999E-11</v>
      </c>
      <c r="P9" s="1">
        <v>0.26567543653319398</v>
      </c>
      <c r="Q9" s="1">
        <v>-3.76399118055107</v>
      </c>
      <c r="R9" s="1">
        <v>103.704628437477</v>
      </c>
      <c r="S9" s="1">
        <v>390.34330682098999</v>
      </c>
    </row>
    <row r="10" spans="1:21" x14ac:dyDescent="0.2">
      <c r="A10" t="s">
        <v>27</v>
      </c>
      <c r="B10" s="1">
        <v>2.2288903850167702E-28</v>
      </c>
      <c r="C10" s="1">
        <v>4.85898103933656E-25</v>
      </c>
      <c r="D10" s="1">
        <v>2.3521937989128601</v>
      </c>
      <c r="E10" s="1">
        <v>2.3521937989128601</v>
      </c>
      <c r="F10" s="1">
        <v>704.62295544718404</v>
      </c>
      <c r="G10" s="1">
        <v>299.55990691449199</v>
      </c>
      <c r="H10" s="1">
        <v>1.12063349087706E-30</v>
      </c>
      <c r="I10" s="1">
        <v>3.3590988889039998E-27</v>
      </c>
      <c r="J10" s="1">
        <v>2.7140752588413601</v>
      </c>
      <c r="K10" s="2">
        <v>2.7140752588413601</v>
      </c>
      <c r="L10" s="1">
        <v>813.02813189744495</v>
      </c>
      <c r="M10" s="1">
        <v>299.55990691449199</v>
      </c>
      <c r="N10" s="1">
        <v>1.11821300457121E-14</v>
      </c>
      <c r="O10" s="1">
        <v>1.9153391321155599E-11</v>
      </c>
      <c r="P10" s="1">
        <v>2.0385638348164599</v>
      </c>
      <c r="Q10" s="1">
        <v>2.0385638348164599</v>
      </c>
      <c r="R10" s="1">
        <v>610.67199259687095</v>
      </c>
      <c r="S10" s="1">
        <v>299.55990691449199</v>
      </c>
    </row>
    <row r="11" spans="1:21" x14ac:dyDescent="0.2">
      <c r="A11" t="s">
        <v>28</v>
      </c>
      <c r="B11" s="1">
        <v>1.1692366154953001E-24</v>
      </c>
      <c r="C11" s="1">
        <v>2.0027352885412399E-21</v>
      </c>
      <c r="D11" s="1">
        <v>0.55956991068680095</v>
      </c>
      <c r="E11" s="1">
        <v>-1.7870867980957399</v>
      </c>
      <c r="F11" s="1">
        <v>258.31522335895198</v>
      </c>
      <c r="G11" s="1">
        <v>461.63172541193802</v>
      </c>
      <c r="H11" s="1">
        <v>2.7178049724004201E-30</v>
      </c>
      <c r="I11" s="1">
        <v>7.2414403597957896E-27</v>
      </c>
      <c r="J11" s="1">
        <v>0.47038915306769202</v>
      </c>
      <c r="K11" s="2">
        <v>-2.12589936115319</v>
      </c>
      <c r="L11" s="1">
        <v>217.146556345699</v>
      </c>
      <c r="M11" s="1">
        <v>461.63172541193802</v>
      </c>
      <c r="N11" s="1">
        <v>2.0274193476708102E-9</v>
      </c>
      <c r="O11" s="1">
        <v>8.2402569418891598E-7</v>
      </c>
      <c r="P11" s="1">
        <v>0.66565838711203096</v>
      </c>
      <c r="Q11" s="1">
        <v>-1.50227206531343</v>
      </c>
      <c r="R11" s="1">
        <v>307.28902977745503</v>
      </c>
      <c r="S11" s="1">
        <v>461.63172541193802</v>
      </c>
    </row>
    <row r="12" spans="1:21" x14ac:dyDescent="0.2">
      <c r="A12" t="s">
        <v>29</v>
      </c>
      <c r="B12" s="1">
        <v>1.9827112496025601E-24</v>
      </c>
      <c r="C12" s="1">
        <v>3.1696943843646301E-21</v>
      </c>
      <c r="D12" s="1">
        <v>0.425040670777598</v>
      </c>
      <c r="E12" s="1">
        <v>-2.35271603108129</v>
      </c>
      <c r="F12" s="1">
        <v>509.062986594949</v>
      </c>
      <c r="G12" s="1">
        <v>1197.6806493920501</v>
      </c>
      <c r="H12" s="1">
        <v>5.0307538955948099E-27</v>
      </c>
      <c r="I12" s="1">
        <v>8.6169627440259704E-24</v>
      </c>
      <c r="J12" s="1">
        <v>0.35722056878341102</v>
      </c>
      <c r="K12" s="2">
        <v>-2.7993908732795099</v>
      </c>
      <c r="L12" s="1">
        <v>427.836162796716</v>
      </c>
      <c r="M12" s="1">
        <v>1197.6806493920501</v>
      </c>
      <c r="N12" s="1">
        <v>1.30872378850112E-11</v>
      </c>
      <c r="O12" s="1">
        <v>9.5100595297748604E-9</v>
      </c>
      <c r="P12" s="1">
        <v>0.50573675650969296</v>
      </c>
      <c r="Q12" s="1">
        <v>-1.9773132704481</v>
      </c>
      <c r="R12" s="1">
        <v>605.71112695796205</v>
      </c>
      <c r="S12" s="1">
        <v>1197.6806493920501</v>
      </c>
    </row>
    <row r="13" spans="1:21" x14ac:dyDescent="0.2">
      <c r="A13" t="s">
        <v>30</v>
      </c>
      <c r="B13" s="1">
        <v>1.1694008595186399E-22</v>
      </c>
      <c r="C13" s="1">
        <v>1.4021116305628501E-19</v>
      </c>
      <c r="D13" s="1">
        <v>0.54761614364622602</v>
      </c>
      <c r="E13" s="1">
        <v>-1.8260966401421901</v>
      </c>
      <c r="F13" s="1">
        <v>3605.7429530218601</v>
      </c>
      <c r="G13" s="1">
        <v>6584.4350917296197</v>
      </c>
      <c r="H13" s="1">
        <v>1.08646384030015E-30</v>
      </c>
      <c r="I13" s="1">
        <v>3.3590988889039998E-27</v>
      </c>
      <c r="J13" s="1">
        <v>0.44815791404824301</v>
      </c>
      <c r="K13" s="2">
        <v>-2.2313563336791802</v>
      </c>
      <c r="L13" s="1">
        <v>2950.8666958956001</v>
      </c>
      <c r="M13" s="1">
        <v>6584.4350917296197</v>
      </c>
      <c r="N13" s="1">
        <v>5.0874058144251499E-8</v>
      </c>
      <c r="O13" s="1">
        <v>1.18442710126131E-5</v>
      </c>
      <c r="P13" s="1">
        <v>0.66914681495434203</v>
      </c>
      <c r="Q13" s="1">
        <v>-1.49444034948927</v>
      </c>
      <c r="R13" s="1">
        <v>4405.9537699044804</v>
      </c>
      <c r="S13" s="1">
        <v>6584.4350917296197</v>
      </c>
    </row>
    <row r="14" spans="1:21" x14ac:dyDescent="0.2">
      <c r="A14" t="s">
        <v>31</v>
      </c>
      <c r="B14" s="1">
        <v>2.5714707263615698E-22</v>
      </c>
      <c r="C14" s="1">
        <v>2.80290309173411E-19</v>
      </c>
      <c r="D14" s="1">
        <v>0.27373926646734098</v>
      </c>
      <c r="E14" s="1">
        <v>-3.6531112722891201</v>
      </c>
      <c r="F14" s="1">
        <v>1097.4820615660201</v>
      </c>
      <c r="G14" s="1">
        <v>4009.2240902419499</v>
      </c>
      <c r="H14" s="1">
        <v>4.9838757730198198E-30</v>
      </c>
      <c r="I14" s="1">
        <v>1.19513341037015E-26</v>
      </c>
      <c r="J14" s="1">
        <v>0.178631468060994</v>
      </c>
      <c r="K14" s="2">
        <v>-5.5981177944445202</v>
      </c>
      <c r="L14" s="1">
        <v>716.17358502542402</v>
      </c>
      <c r="M14" s="1">
        <v>4009.2240902419499</v>
      </c>
      <c r="N14" s="1">
        <v>5.5393010442911101E-8</v>
      </c>
      <c r="O14" s="1">
        <v>1.2650708480200001E-5</v>
      </c>
      <c r="P14" s="1">
        <v>0.41948480197504701</v>
      </c>
      <c r="Q14" s="1">
        <v>-2.38387659169469</v>
      </c>
      <c r="R14" s="1">
        <v>1681.80857356873</v>
      </c>
      <c r="S14" s="1">
        <v>4009.2240902419499</v>
      </c>
    </row>
    <row r="15" spans="1:21" x14ac:dyDescent="0.2">
      <c r="A15" t="s">
        <v>32</v>
      </c>
      <c r="B15" s="1">
        <v>1.5836987545536601E-21</v>
      </c>
      <c r="C15" s="1">
        <v>1.5823790055915301E-18</v>
      </c>
      <c r="D15" s="1">
        <v>0.52146338552256599</v>
      </c>
      <c r="E15" s="1">
        <v>-1.9176801818940401</v>
      </c>
      <c r="F15" s="1">
        <v>634.35729975343702</v>
      </c>
      <c r="G15" s="1">
        <v>1216.49442197698</v>
      </c>
      <c r="H15" s="1">
        <v>4.4795887851354602E-25</v>
      </c>
      <c r="I15" s="1">
        <v>5.37102695337741E-22</v>
      </c>
      <c r="J15" s="1">
        <v>0.44665743126338098</v>
      </c>
      <c r="K15" s="2">
        <v>-2.2388522612765498</v>
      </c>
      <c r="L15" s="1">
        <v>543.35627366647202</v>
      </c>
      <c r="M15" s="1">
        <v>1216.49442197698</v>
      </c>
      <c r="N15" s="1">
        <v>1.45114765140651E-9</v>
      </c>
      <c r="O15" s="1">
        <v>5.9997449449531299E-7</v>
      </c>
      <c r="P15" s="1">
        <v>0.60879780209077194</v>
      </c>
      <c r="Q15" s="1">
        <v>-1.6425814885759</v>
      </c>
      <c r="R15" s="1">
        <v>740.59913035527404</v>
      </c>
      <c r="S15" s="1">
        <v>1216.49442197698</v>
      </c>
    </row>
    <row r="16" spans="1:21" x14ac:dyDescent="0.2">
      <c r="A16" t="s">
        <v>33</v>
      </c>
      <c r="B16" s="1">
        <v>2.5805626241832602E-21</v>
      </c>
      <c r="C16" s="1">
        <v>2.47527566911658E-18</v>
      </c>
      <c r="D16" s="1">
        <v>0.42936477256311101</v>
      </c>
      <c r="E16" s="1">
        <v>-2.3290219969152401</v>
      </c>
      <c r="F16" s="1">
        <v>197.99742760051299</v>
      </c>
      <c r="G16" s="1">
        <v>461.14036421422901</v>
      </c>
      <c r="H16" s="1">
        <v>1.6268559883094501E-25</v>
      </c>
      <c r="I16" s="1">
        <v>2.2948239176270998E-22</v>
      </c>
      <c r="J16" s="1">
        <v>0.34130769254745702</v>
      </c>
      <c r="K16" s="2">
        <v>-2.9299075931637599</v>
      </c>
      <c r="L16" s="1">
        <v>157.39075365045201</v>
      </c>
      <c r="M16" s="1">
        <v>461.14036421422901</v>
      </c>
      <c r="N16" s="1">
        <v>8.4706482206139999E-9</v>
      </c>
      <c r="O16" s="1">
        <v>2.9169701409895199E-6</v>
      </c>
      <c r="P16" s="1">
        <v>0.54014050062038599</v>
      </c>
      <c r="Q16" s="1">
        <v>-1.85137015063938</v>
      </c>
      <c r="R16" s="1">
        <v>249.080587182941</v>
      </c>
      <c r="S16" s="1">
        <v>461.14036421422901</v>
      </c>
    </row>
    <row r="17" spans="1:19" x14ac:dyDescent="0.2">
      <c r="A17" t="s">
        <v>34</v>
      </c>
      <c r="B17" s="1">
        <v>2.8108927532246698E-20</v>
      </c>
      <c r="C17" s="1">
        <v>2.4964891934195402E-17</v>
      </c>
      <c r="D17" s="1">
        <v>0.52275451332576395</v>
      </c>
      <c r="E17" s="1">
        <v>-1.91294379007461</v>
      </c>
      <c r="F17" s="1">
        <v>638.20518301460402</v>
      </c>
      <c r="G17" s="1">
        <v>1220.8506416412199</v>
      </c>
      <c r="H17" s="1">
        <v>9.5739632323092109E-19</v>
      </c>
      <c r="I17" s="1">
        <v>6.0416746923888104E-16</v>
      </c>
      <c r="J17" s="1">
        <v>0.49335976047507502</v>
      </c>
      <c r="K17" s="2">
        <v>-2.0269184479842002</v>
      </c>
      <c r="L17" s="1">
        <v>602.31858013595502</v>
      </c>
      <c r="M17" s="1">
        <v>1220.8506416412199</v>
      </c>
      <c r="N17" s="1">
        <v>2.89698037844858E-12</v>
      </c>
      <c r="O17" s="1">
        <v>2.3955030853516198E-9</v>
      </c>
      <c r="P17" s="1">
        <v>0.55390062809198704</v>
      </c>
      <c r="Q17" s="1">
        <v>-1.8053779852979801</v>
      </c>
      <c r="R17" s="1">
        <v>676.22993721157798</v>
      </c>
      <c r="S17" s="1">
        <v>1220.8506416412199</v>
      </c>
    </row>
    <row r="18" spans="1:19" x14ac:dyDescent="0.2">
      <c r="A18" t="s">
        <v>35</v>
      </c>
      <c r="B18" s="1">
        <v>7.2011098277450398E-20</v>
      </c>
      <c r="C18" s="1">
        <v>5.9545728851491806E-17</v>
      </c>
      <c r="D18" s="1">
        <v>0.40744051280695498</v>
      </c>
      <c r="E18" s="1">
        <v>-2.4543460175591201</v>
      </c>
      <c r="F18" s="1">
        <v>741.36936198586704</v>
      </c>
      <c r="G18" s="1">
        <v>1819.57694113036</v>
      </c>
      <c r="H18" s="1">
        <v>2.4141656869891399E-21</v>
      </c>
      <c r="I18" s="1">
        <v>2.2266035836153702E-18</v>
      </c>
      <c r="J18" s="1">
        <v>0.34648237543055799</v>
      </c>
      <c r="K18" s="2">
        <v>-2.8861496887319</v>
      </c>
      <c r="L18" s="1">
        <v>630.451340841518</v>
      </c>
      <c r="M18" s="1">
        <v>1819.57694113036</v>
      </c>
      <c r="N18" s="1">
        <v>4.7280248294442099E-10</v>
      </c>
      <c r="O18" s="1">
        <v>2.4647399002189599E-7</v>
      </c>
      <c r="P18" s="1">
        <v>0.47912327797367499</v>
      </c>
      <c r="Q18" s="1">
        <v>-2.0871455134244998</v>
      </c>
      <c r="R18" s="1">
        <v>871.80166855969298</v>
      </c>
      <c r="S18" s="1">
        <v>1819.57694113036</v>
      </c>
    </row>
    <row r="19" spans="1:19" x14ac:dyDescent="0.2">
      <c r="A19" t="s">
        <v>36</v>
      </c>
      <c r="B19" s="1">
        <v>1.01220778929197E-19</v>
      </c>
      <c r="C19" s="1">
        <v>7.8299170281359999E-17</v>
      </c>
      <c r="D19" s="1">
        <v>0.55604148537003495</v>
      </c>
      <c r="E19" s="1">
        <v>-1.79842696329486</v>
      </c>
      <c r="F19" s="1">
        <v>886.57437857543596</v>
      </c>
      <c r="G19" s="1">
        <v>1594.4392673964501</v>
      </c>
      <c r="H19" s="1">
        <v>1.4880965709555199E-25</v>
      </c>
      <c r="I19" s="1">
        <v>2.23028473571958E-22</v>
      </c>
      <c r="J19" s="1">
        <v>0.46362293588611603</v>
      </c>
      <c r="K19" s="2">
        <v>-2.1569252135654402</v>
      </c>
      <c r="L19" s="1">
        <v>739.21861424245299</v>
      </c>
      <c r="M19" s="1">
        <v>1594.4392673964501</v>
      </c>
      <c r="N19" s="1">
        <v>1.6935724676338499E-7</v>
      </c>
      <c r="O19" s="1">
        <v>2.9008476981328499E-5</v>
      </c>
      <c r="P19" s="1">
        <v>0.66688273922768504</v>
      </c>
      <c r="Q19" s="1">
        <v>-1.4995139942564599</v>
      </c>
      <c r="R19" s="1">
        <v>1063.30402617353</v>
      </c>
      <c r="S19" s="1">
        <v>1594.4392673964501</v>
      </c>
    </row>
    <row r="20" spans="1:19" x14ac:dyDescent="0.2">
      <c r="A20" t="s">
        <v>37</v>
      </c>
      <c r="B20" s="1">
        <v>6.0524459163872502E-19</v>
      </c>
      <c r="C20" s="1">
        <v>4.3981106992413998E-16</v>
      </c>
      <c r="D20" s="1">
        <v>0.52592859672563097</v>
      </c>
      <c r="E20" s="1">
        <v>-1.9013987948666</v>
      </c>
      <c r="F20" s="1">
        <v>14757.228978761401</v>
      </c>
      <c r="G20" s="1">
        <v>28059.377395787498</v>
      </c>
      <c r="H20" s="1">
        <v>1.7491410816022899E-25</v>
      </c>
      <c r="I20" s="1">
        <v>2.33024461871239E-22</v>
      </c>
      <c r="J20" s="1">
        <v>0.42592912406282801</v>
      </c>
      <c r="K20" s="2">
        <v>-2.3478084580393399</v>
      </c>
      <c r="L20" s="1">
        <v>11951.306035936101</v>
      </c>
      <c r="M20" s="1">
        <v>28059.377395787498</v>
      </c>
      <c r="N20" s="1">
        <v>6.4105907182294901E-7</v>
      </c>
      <c r="O20" s="1">
        <v>8.2648368507066196E-5</v>
      </c>
      <c r="P20" s="1">
        <v>0.64940590635213302</v>
      </c>
      <c r="Q20" s="1">
        <v>-1.53986896364592</v>
      </c>
      <c r="R20" s="1">
        <v>18221.925409388001</v>
      </c>
      <c r="S20" s="1">
        <v>28059.377395787498</v>
      </c>
    </row>
    <row r="21" spans="1:19" x14ac:dyDescent="0.2">
      <c r="A21" t="s">
        <v>38</v>
      </c>
      <c r="B21" s="1">
        <v>1.62067546205068E-18</v>
      </c>
      <c r="C21" s="1">
        <v>1.1430528699992701E-15</v>
      </c>
      <c r="D21" s="1">
        <v>0.52244983007813595</v>
      </c>
      <c r="E21" s="1">
        <v>-1.9140593841334801</v>
      </c>
      <c r="F21" s="1">
        <v>896.321430100204</v>
      </c>
      <c r="G21" s="1">
        <v>1715.6124444832301</v>
      </c>
      <c r="H21" s="1">
        <v>5.4294187833911599E-24</v>
      </c>
      <c r="I21" s="1">
        <v>5.9180664738963602E-21</v>
      </c>
      <c r="J21" s="1">
        <v>0.42750499286809801</v>
      </c>
      <c r="K21" s="2">
        <v>-2.3391539670474302</v>
      </c>
      <c r="L21" s="1">
        <v>733.43288584322795</v>
      </c>
      <c r="M21" s="1">
        <v>1715.6124444832301</v>
      </c>
      <c r="N21" s="1">
        <v>4.20811552082973E-7</v>
      </c>
      <c r="O21" s="1">
        <v>6.0425515083531103E-5</v>
      </c>
      <c r="P21" s="1">
        <v>0.63848102244946203</v>
      </c>
      <c r="Q21" s="1">
        <v>-1.5662172638485099</v>
      </c>
      <c r="R21" s="1">
        <v>1095.38598768068</v>
      </c>
      <c r="S21" s="1">
        <v>1715.6124444832301</v>
      </c>
    </row>
    <row r="22" spans="1:19" x14ac:dyDescent="0.2">
      <c r="A22" t="s">
        <v>39</v>
      </c>
      <c r="B22" s="1">
        <v>2.0137337263375698E-18</v>
      </c>
      <c r="C22" s="1">
        <v>1.37969527878786E-15</v>
      </c>
      <c r="D22" s="1">
        <v>0.549261763128012</v>
      </c>
      <c r="E22" s="1">
        <v>-1.8206255507484399</v>
      </c>
      <c r="F22" s="1">
        <v>6497.7738144005298</v>
      </c>
      <c r="G22" s="1">
        <v>11830.013029481799</v>
      </c>
      <c r="H22" s="1">
        <v>1.8318498238893E-26</v>
      </c>
      <c r="I22" s="1">
        <v>2.92851725179103E-23</v>
      </c>
      <c r="J22" s="1">
        <v>0.438238116194689</v>
      </c>
      <c r="K22" s="2">
        <v>-2.2818645002474902</v>
      </c>
      <c r="L22" s="1">
        <v>5184.3626245987298</v>
      </c>
      <c r="M22" s="1">
        <v>11830.013029481799</v>
      </c>
      <c r="N22" s="1">
        <v>5.4071787221901997E-6</v>
      </c>
      <c r="O22" s="1">
        <v>4.5980193531248601E-4</v>
      </c>
      <c r="P22" s="1">
        <v>0.68841224276453705</v>
      </c>
      <c r="Q22" s="1">
        <v>-1.4526179778328501</v>
      </c>
      <c r="R22" s="1">
        <v>8143.9258015592704</v>
      </c>
      <c r="S22" s="1">
        <v>11830.013029481799</v>
      </c>
    </row>
    <row r="23" spans="1:19" x14ac:dyDescent="0.2">
      <c r="A23" t="s">
        <v>40</v>
      </c>
      <c r="B23" s="1">
        <v>2.8077052891206202E-18</v>
      </c>
      <c r="C23" s="1">
        <v>1.8702436898086799E-15</v>
      </c>
      <c r="D23" s="1">
        <v>0.517912193858586</v>
      </c>
      <c r="E23" s="1">
        <v>-1.9308292252200601</v>
      </c>
      <c r="F23" s="1">
        <v>1218.0239114569199</v>
      </c>
      <c r="G23" s="1">
        <v>2351.7961652578902</v>
      </c>
      <c r="H23" s="1">
        <v>8.9001580874471599E-23</v>
      </c>
      <c r="I23" s="1">
        <v>8.8927412890409506E-20</v>
      </c>
      <c r="J23" s="1">
        <v>0.43088694672408101</v>
      </c>
      <c r="K23" s="2">
        <v>-2.3207943698520701</v>
      </c>
      <c r="L23" s="1">
        <v>1013.35826896537</v>
      </c>
      <c r="M23" s="1">
        <v>2351.7961652578902</v>
      </c>
      <c r="N23" s="1">
        <v>1.6484360732265401E-7</v>
      </c>
      <c r="O23" s="1">
        <v>2.8677573476742399E-5</v>
      </c>
      <c r="P23" s="1">
        <v>0.62251373031074297</v>
      </c>
      <c r="Q23" s="1">
        <v>-1.6063902711042599</v>
      </c>
      <c r="R23" s="1">
        <v>1464.02540376519</v>
      </c>
      <c r="S23" s="1">
        <v>2351.7961652578902</v>
      </c>
    </row>
    <row r="24" spans="1:19" x14ac:dyDescent="0.2">
      <c r="A24" t="s">
        <v>41</v>
      </c>
      <c r="B24" s="1">
        <v>3.20461044396948E-18</v>
      </c>
      <c r="C24" s="1">
        <v>2.0769340120645402E-15</v>
      </c>
      <c r="D24" s="1">
        <v>0.48932633544132798</v>
      </c>
      <c r="E24" s="1">
        <v>-2.0436259558727499</v>
      </c>
      <c r="F24" s="1">
        <v>204.01619480359599</v>
      </c>
      <c r="G24" s="1">
        <v>416.93279111902302</v>
      </c>
      <c r="H24" s="1">
        <v>3.1206945503259201E-20</v>
      </c>
      <c r="I24" s="1">
        <v>2.4140082360263099E-17</v>
      </c>
      <c r="J24" s="1">
        <v>0.41846743237647399</v>
      </c>
      <c r="K24" s="2">
        <v>-2.3896722244811301</v>
      </c>
      <c r="L24" s="1">
        <v>174.472794573134</v>
      </c>
      <c r="M24" s="1">
        <v>416.93279111902302</v>
      </c>
      <c r="N24" s="1">
        <v>1.5529803395736901E-8</v>
      </c>
      <c r="O24" s="1">
        <v>4.65505856787216E-6</v>
      </c>
      <c r="P24" s="1">
        <v>0.57218374485359402</v>
      </c>
      <c r="Q24" s="1">
        <v>-1.74769033373338</v>
      </c>
      <c r="R24" s="1">
        <v>238.56216577474399</v>
      </c>
      <c r="S24" s="1">
        <v>416.93279111902302</v>
      </c>
    </row>
    <row r="25" spans="1:19" x14ac:dyDescent="0.2">
      <c r="A25" t="s">
        <v>42</v>
      </c>
      <c r="B25" s="1">
        <v>1.19430347863155E-17</v>
      </c>
      <c r="C25" s="1">
        <v>7.1598493543961797E-15</v>
      </c>
      <c r="D25" s="1">
        <v>0.44942795143912301</v>
      </c>
      <c r="E25" s="1">
        <v>-2.2250507490641702</v>
      </c>
      <c r="F25" s="1">
        <v>608.22671562908602</v>
      </c>
      <c r="G25" s="1">
        <v>1353.33530921134</v>
      </c>
      <c r="H25" s="1">
        <v>5.5485781949751297E-19</v>
      </c>
      <c r="I25" s="1">
        <v>3.80156871758582E-16</v>
      </c>
      <c r="J25" s="1">
        <v>0.38832882899965299</v>
      </c>
      <c r="K25" s="2">
        <v>-2.5751371655203301</v>
      </c>
      <c r="L25" s="1">
        <v>525.53911586992297</v>
      </c>
      <c r="M25" s="1">
        <v>1353.33530921134</v>
      </c>
      <c r="N25" s="1">
        <v>5.8483291667094598E-9</v>
      </c>
      <c r="O25" s="1">
        <v>2.0931781107118301E-6</v>
      </c>
      <c r="P25" s="1">
        <v>0.520140325545976</v>
      </c>
      <c r="Q25" s="1">
        <v>-1.9225581076612901</v>
      </c>
      <c r="R25" s="1">
        <v>703.92426830605098</v>
      </c>
      <c r="S25" s="1">
        <v>1353.33530921134</v>
      </c>
    </row>
    <row r="26" spans="1:19" x14ac:dyDescent="0.2">
      <c r="A26" t="s">
        <v>43</v>
      </c>
      <c r="B26" s="1">
        <v>1.4083571030994001E-17</v>
      </c>
      <c r="C26" s="1">
        <v>8.2371715444691994E-15</v>
      </c>
      <c r="D26" s="1">
        <v>0.44329381021077002</v>
      </c>
      <c r="E26" s="1">
        <v>-2.2558402056742799</v>
      </c>
      <c r="F26" s="1">
        <v>156.17278598905901</v>
      </c>
      <c r="G26" s="1">
        <v>352.30084966628601</v>
      </c>
      <c r="H26" s="1">
        <v>2.6630120288350201E-17</v>
      </c>
      <c r="I26" s="1">
        <v>1.3032454786013E-14</v>
      </c>
      <c r="J26" s="1">
        <v>0.39604705706912802</v>
      </c>
      <c r="K26" s="2">
        <v>-2.52495248266787</v>
      </c>
      <c r="L26" s="1">
        <v>139.527714713286</v>
      </c>
      <c r="M26" s="1">
        <v>352.30084966628601</v>
      </c>
      <c r="N26" s="1">
        <v>1.08959550134798E-9</v>
      </c>
      <c r="O26" s="1">
        <v>4.9299056834574696E-7</v>
      </c>
      <c r="P26" s="1">
        <v>0.49617690287970601</v>
      </c>
      <c r="Q26" s="1">
        <v>-2.0154102180012998</v>
      </c>
      <c r="R26" s="1">
        <v>174.80354446930599</v>
      </c>
      <c r="S26" s="1">
        <v>352.30084966628601</v>
      </c>
    </row>
    <row r="27" spans="1:19" x14ac:dyDescent="0.2">
      <c r="A27" t="s">
        <v>44</v>
      </c>
      <c r="B27" s="1">
        <v>1.7116641869684599E-16</v>
      </c>
      <c r="C27" s="1">
        <v>9.1212682674452705E-14</v>
      </c>
      <c r="D27" s="1">
        <v>0.52304377613217701</v>
      </c>
      <c r="E27" s="1">
        <v>-1.9118858604815701</v>
      </c>
      <c r="F27" s="1">
        <v>123.140974879333</v>
      </c>
      <c r="G27" s="1">
        <v>235.43148871771299</v>
      </c>
      <c r="H27" s="1">
        <v>2.8735597144744999E-18</v>
      </c>
      <c r="I27" s="1">
        <v>1.6406657607880601E-15</v>
      </c>
      <c r="J27" s="1">
        <v>0.44985075330164498</v>
      </c>
      <c r="K27" s="2">
        <v>-2.2229594874757299</v>
      </c>
      <c r="L27" s="1">
        <v>105.90903255059099</v>
      </c>
      <c r="M27" s="1">
        <v>235.43148871771299</v>
      </c>
      <c r="N27" s="1">
        <v>1.4652131929617599E-7</v>
      </c>
      <c r="O27" s="1">
        <v>2.7237063850560602E-5</v>
      </c>
      <c r="P27" s="1">
        <v>0.60814567885621196</v>
      </c>
      <c r="Q27" s="1">
        <v>-1.6443428519968699</v>
      </c>
      <c r="R27" s="1">
        <v>143.17664253036199</v>
      </c>
      <c r="S27" s="1">
        <v>235.43148871771299</v>
      </c>
    </row>
    <row r="28" spans="1:19" x14ac:dyDescent="0.2">
      <c r="A28" t="s">
        <v>45</v>
      </c>
      <c r="B28" s="1">
        <v>5.31052285602912E-16</v>
      </c>
      <c r="C28" s="1">
        <v>2.4969870213250599E-13</v>
      </c>
      <c r="D28" s="1">
        <v>2.1569283085483102</v>
      </c>
      <c r="E28" s="1">
        <v>2.1569283085483102</v>
      </c>
      <c r="F28" s="1">
        <v>118.357160012736</v>
      </c>
      <c r="G28" s="1">
        <v>54.873015270681201</v>
      </c>
      <c r="H28" s="1">
        <v>1.20158491164904E-13</v>
      </c>
      <c r="I28" s="1">
        <v>3.4302388311123802E-11</v>
      </c>
      <c r="J28" s="1">
        <v>2.1725450332037699</v>
      </c>
      <c r="K28" s="2">
        <v>2.1725450332037699</v>
      </c>
      <c r="L28" s="1">
        <v>119.214096783233</v>
      </c>
      <c r="M28" s="1">
        <v>54.873015270681201</v>
      </c>
      <c r="N28" s="1">
        <v>4.1842244866984699E-12</v>
      </c>
      <c r="O28" s="1">
        <v>3.2367001029364302E-9</v>
      </c>
      <c r="P28" s="1">
        <v>2.1414238402950101</v>
      </c>
      <c r="Q28" s="1">
        <v>2.1414238402950101</v>
      </c>
      <c r="R28" s="1">
        <v>117.506383089509</v>
      </c>
      <c r="S28" s="1">
        <v>54.873015270681201</v>
      </c>
    </row>
    <row r="29" spans="1:19" x14ac:dyDescent="0.2">
      <c r="A29" t="s">
        <v>46</v>
      </c>
      <c r="B29" s="1">
        <v>3.1160775393618399E-15</v>
      </c>
      <c r="C29" s="1">
        <v>1.2883368861016699E-12</v>
      </c>
      <c r="D29" s="1">
        <v>0.483985618973306</v>
      </c>
      <c r="E29" s="1">
        <v>-2.0661770945205502</v>
      </c>
      <c r="F29" s="1">
        <v>1064.26529359549</v>
      </c>
      <c r="G29" s="1">
        <v>2198.9605721202101</v>
      </c>
      <c r="H29" s="1">
        <v>7.5215928967644593E-18</v>
      </c>
      <c r="I29" s="1">
        <v>4.0992681287366302E-15</v>
      </c>
      <c r="J29" s="1">
        <v>0.40711757579913199</v>
      </c>
      <c r="K29" s="2">
        <v>-2.4562928732248799</v>
      </c>
      <c r="L29" s="1">
        <v>895.23549739945497</v>
      </c>
      <c r="M29" s="1">
        <v>2198.9605721202101</v>
      </c>
      <c r="N29" s="1">
        <v>5.58189367326953E-7</v>
      </c>
      <c r="O29" s="1">
        <v>7.6053301298297305E-5</v>
      </c>
      <c r="P29" s="1">
        <v>0.57536715017321405</v>
      </c>
      <c r="Q29" s="1">
        <v>-1.7380206702780101</v>
      </c>
      <c r="R29" s="1">
        <v>1265.2096777240599</v>
      </c>
      <c r="S29" s="1">
        <v>2198.9605721202101</v>
      </c>
    </row>
    <row r="30" spans="1:19" x14ac:dyDescent="0.2">
      <c r="A30" t="s">
        <v>47</v>
      </c>
      <c r="B30" s="1">
        <v>1.6020469917601501E-14</v>
      </c>
      <c r="C30" s="1">
        <v>6.19630433264652E-12</v>
      </c>
      <c r="D30" s="1">
        <v>0.46204864515226401</v>
      </c>
      <c r="E30" s="1">
        <v>-2.1642742825713901</v>
      </c>
      <c r="F30" s="1">
        <v>70.135522550063101</v>
      </c>
      <c r="G30" s="1">
        <v>151.79250774980699</v>
      </c>
      <c r="H30" s="1">
        <v>7.5200207134601799E-19</v>
      </c>
      <c r="I30" s="1">
        <v>4.8737863975344595E-16</v>
      </c>
      <c r="J30" s="1">
        <v>0.34649480388388698</v>
      </c>
      <c r="K30" s="2">
        <v>-2.8860461651687701</v>
      </c>
      <c r="L30" s="1">
        <v>52.595315203812902</v>
      </c>
      <c r="M30" s="1">
        <v>151.79250774980699</v>
      </c>
      <c r="N30" s="1">
        <v>5.1020126209611497E-5</v>
      </c>
      <c r="O30" s="1">
        <v>2.4469252530129699E-3</v>
      </c>
      <c r="P30" s="1">
        <v>0.61613896685903702</v>
      </c>
      <c r="Q30" s="1">
        <v>-1.6230104794342299</v>
      </c>
      <c r="R30" s="1">
        <v>93.525278901908905</v>
      </c>
      <c r="S30" s="1">
        <v>151.79250774980699</v>
      </c>
    </row>
    <row r="31" spans="1:19" x14ac:dyDescent="0.2">
      <c r="A31" t="s">
        <v>48</v>
      </c>
      <c r="B31" s="1">
        <v>2.7873259270651999E-13</v>
      </c>
      <c r="C31" s="1">
        <v>9.4140951733836199E-11</v>
      </c>
      <c r="D31" s="1">
        <v>2.7643676423578798</v>
      </c>
      <c r="E31" s="1">
        <v>2.7643676423578798</v>
      </c>
      <c r="F31" s="1">
        <v>122.083191557685</v>
      </c>
      <c r="G31" s="1">
        <v>44.163153151928</v>
      </c>
      <c r="H31" s="1">
        <v>1.4716965768632301E-11</v>
      </c>
      <c r="I31" s="1">
        <v>2.9656541103512899E-9</v>
      </c>
      <c r="J31" s="1">
        <v>2.8414953519277</v>
      </c>
      <c r="K31" s="2">
        <v>2.8414953519277</v>
      </c>
      <c r="L31" s="1">
        <v>125.48939440767499</v>
      </c>
      <c r="M31" s="1">
        <v>44.163153151928</v>
      </c>
      <c r="N31" s="1">
        <v>1.3550476618979999E-9</v>
      </c>
      <c r="O31" s="1">
        <v>5.8025076664846703E-7</v>
      </c>
      <c r="P31" s="1">
        <v>2.6893334373857201</v>
      </c>
      <c r="Q31" s="1">
        <v>2.6893334373857201</v>
      </c>
      <c r="R31" s="1">
        <v>118.769444471867</v>
      </c>
      <c r="S31" s="1">
        <v>44.163153151928</v>
      </c>
    </row>
    <row r="32" spans="1:19" x14ac:dyDescent="0.2">
      <c r="A32" t="s">
        <v>49</v>
      </c>
      <c r="B32" s="1">
        <v>4.3425573699719498E-13</v>
      </c>
      <c r="C32" s="1">
        <v>1.44631285738788E-10</v>
      </c>
      <c r="D32" s="1">
        <v>0.19349926217675101</v>
      </c>
      <c r="E32" s="1">
        <v>-5.1679783620391797</v>
      </c>
      <c r="F32" s="1">
        <v>21.6284734471365</v>
      </c>
      <c r="G32" s="1">
        <v>111.77548277874</v>
      </c>
      <c r="H32" s="1">
        <v>1.9177758689821101E-8</v>
      </c>
      <c r="I32" s="1">
        <v>1.9322800562265099E-6</v>
      </c>
      <c r="J32" s="1">
        <v>0.23620437485286699</v>
      </c>
      <c r="K32" s="2">
        <v>-4.2336218396585696</v>
      </c>
      <c r="L32" s="1">
        <v>26.4018580336299</v>
      </c>
      <c r="M32" s="1">
        <v>111.77548277874</v>
      </c>
      <c r="N32" s="1">
        <v>6.2740617795809499E-11</v>
      </c>
      <c r="O32" s="1">
        <v>3.6695610115695398E-8</v>
      </c>
      <c r="P32" s="1">
        <v>0.15851511847005301</v>
      </c>
      <c r="Q32" s="1">
        <v>-6.3085465263612504</v>
      </c>
      <c r="R32" s="1">
        <v>17.718103894719501</v>
      </c>
      <c r="S32" s="1">
        <v>111.77548277874</v>
      </c>
    </row>
    <row r="33" spans="1:19" x14ac:dyDescent="0.2">
      <c r="A33" t="s">
        <v>50</v>
      </c>
      <c r="B33" s="1">
        <v>8.95120739390631E-13</v>
      </c>
      <c r="C33" s="1">
        <v>2.7170880165300399E-10</v>
      </c>
      <c r="D33" s="1">
        <v>0.50797791260244096</v>
      </c>
      <c r="E33" s="1">
        <v>-1.96858952956608</v>
      </c>
      <c r="F33" s="1">
        <v>802.33867320950196</v>
      </c>
      <c r="G33" s="1">
        <v>1579.4755112461601</v>
      </c>
      <c r="H33" s="1">
        <v>1.2620753438915501E-13</v>
      </c>
      <c r="I33" s="1">
        <v>3.5605372642964102E-11</v>
      </c>
      <c r="J33" s="1">
        <v>0.45070563239857397</v>
      </c>
      <c r="K33" s="2">
        <v>-2.2187430733407498</v>
      </c>
      <c r="L33" s="1">
        <v>711.87850915426498</v>
      </c>
      <c r="M33" s="1">
        <v>1579.4755112461601</v>
      </c>
      <c r="N33" s="1">
        <v>9.5795917793132291E-7</v>
      </c>
      <c r="O33" s="1">
        <v>1.1151388877084001E-4</v>
      </c>
      <c r="P33" s="1">
        <v>0.57252792320052204</v>
      </c>
      <c r="Q33" s="1">
        <v>-1.7466396999640399</v>
      </c>
      <c r="R33" s="1">
        <v>904.29383419985004</v>
      </c>
      <c r="S33" s="1">
        <v>1579.4755112461601</v>
      </c>
    </row>
    <row r="34" spans="1:19" x14ac:dyDescent="0.2">
      <c r="A34" t="s">
        <v>51</v>
      </c>
      <c r="B34" s="1">
        <v>1.14556151789112E-12</v>
      </c>
      <c r="C34" s="1">
        <v>3.35006892671086E-10</v>
      </c>
      <c r="D34" s="1">
        <v>0.55423127395388305</v>
      </c>
      <c r="E34" s="1">
        <v>-1.8043009245328201</v>
      </c>
      <c r="F34" s="1">
        <v>4201.6749800000798</v>
      </c>
      <c r="G34" s="1">
        <v>7581.0860510005996</v>
      </c>
      <c r="H34" s="1">
        <v>1.5164451629432101E-17</v>
      </c>
      <c r="I34" s="1">
        <v>7.5759072932037907E-15</v>
      </c>
      <c r="J34" s="1">
        <v>0.44875206226910302</v>
      </c>
      <c r="K34" s="2">
        <v>-2.2284020154548698</v>
      </c>
      <c r="L34" s="1">
        <v>3402.0279996260501</v>
      </c>
      <c r="M34" s="1">
        <v>7581.0860510005996</v>
      </c>
      <c r="N34" s="1">
        <v>1.40487233343903E-4</v>
      </c>
      <c r="O34" s="1">
        <v>5.0736202644379499E-3</v>
      </c>
      <c r="P34" s="1">
        <v>0.68450338361752705</v>
      </c>
      <c r="Q34" s="1">
        <v>-1.4609131582595001</v>
      </c>
      <c r="R34" s="1">
        <v>5189.2790534055503</v>
      </c>
      <c r="S34" s="1">
        <v>7581.0860510005996</v>
      </c>
    </row>
    <row r="35" spans="1:19" x14ac:dyDescent="0.2">
      <c r="A35" t="s">
        <v>52</v>
      </c>
      <c r="B35" s="1">
        <v>1.50776411749048E-12</v>
      </c>
      <c r="C35" s="1">
        <v>4.3043075639787902E-10</v>
      </c>
      <c r="D35" s="1">
        <v>0.55724802853514399</v>
      </c>
      <c r="E35" s="1">
        <v>-1.7945330423666599</v>
      </c>
      <c r="F35" s="1">
        <v>447.37330250044698</v>
      </c>
      <c r="G35" s="1">
        <v>802.82617360975098</v>
      </c>
      <c r="H35" s="1">
        <v>2.2275635818761802E-14</v>
      </c>
      <c r="I35" s="1">
        <v>7.5235175624494108E-12</v>
      </c>
      <c r="J35" s="1">
        <v>0.48718374112506502</v>
      </c>
      <c r="K35" s="2">
        <v>-2.0526136559702799</v>
      </c>
      <c r="L35" s="1">
        <v>391.12385873231898</v>
      </c>
      <c r="M35" s="1">
        <v>802.82617360975098</v>
      </c>
      <c r="N35" s="1">
        <v>5.6993567520296799E-6</v>
      </c>
      <c r="O35" s="1">
        <v>4.7750221210265698E-4</v>
      </c>
      <c r="P35" s="1">
        <v>0.637388605352883</v>
      </c>
      <c r="Q35" s="1">
        <v>-1.5689015956699699</v>
      </c>
      <c r="R35" s="1">
        <v>511.71225513791097</v>
      </c>
      <c r="S35" s="1">
        <v>802.82617360975098</v>
      </c>
    </row>
    <row r="36" spans="1:19" x14ac:dyDescent="0.2">
      <c r="A36" t="s">
        <v>53</v>
      </c>
      <c r="B36" s="1">
        <v>1.71568147610273E-12</v>
      </c>
      <c r="C36" s="1">
        <v>4.6752320223799602E-10</v>
      </c>
      <c r="D36" s="1">
        <v>0.45848703953266501</v>
      </c>
      <c r="E36" s="1">
        <v>-2.1810867347947198</v>
      </c>
      <c r="F36" s="1">
        <v>76.290276019583104</v>
      </c>
      <c r="G36" s="1">
        <v>166.39570902014</v>
      </c>
      <c r="H36" s="1">
        <v>1.03690501967731E-13</v>
      </c>
      <c r="I36" s="1">
        <v>3.0697509101064201E-11</v>
      </c>
      <c r="J36" s="1">
        <v>0.38432148017206802</v>
      </c>
      <c r="K36" s="2">
        <v>-2.6019883134095898</v>
      </c>
      <c r="L36" s="1">
        <v>63.9494451849013</v>
      </c>
      <c r="M36" s="1">
        <v>166.39570902014</v>
      </c>
      <c r="N36" s="1">
        <v>5.6311359831600604E-6</v>
      </c>
      <c r="O36" s="1">
        <v>4.7715420804303298E-4</v>
      </c>
      <c r="P36" s="1">
        <v>0.54696491417891102</v>
      </c>
      <c r="Q36" s="1">
        <v>-1.82827083433892</v>
      </c>
      <c r="R36" s="1">
        <v>91.0126147039405</v>
      </c>
      <c r="S36" s="1">
        <v>166.39570902014</v>
      </c>
    </row>
    <row r="37" spans="1:19" x14ac:dyDescent="0.2">
      <c r="A37" t="s">
        <v>54</v>
      </c>
      <c r="B37" s="1">
        <v>3.0117267969577799E-12</v>
      </c>
      <c r="C37" s="1">
        <v>7.8501313685921299E-10</v>
      </c>
      <c r="D37" s="1">
        <v>0.51967219347925298</v>
      </c>
      <c r="E37" s="1">
        <v>-1.9242899900125601</v>
      </c>
      <c r="F37" s="1">
        <v>155.45428835162801</v>
      </c>
      <c r="G37" s="1">
        <v>299.139130979566</v>
      </c>
      <c r="H37" s="1">
        <v>4.7110135142638E-12</v>
      </c>
      <c r="I37" s="1">
        <v>1.04601948214857E-9</v>
      </c>
      <c r="J37" s="1">
        <v>0.47550550494315502</v>
      </c>
      <c r="K37" s="2">
        <v>-2.1030250745878201</v>
      </c>
      <c r="L37" s="1">
        <v>142.24230352469499</v>
      </c>
      <c r="M37" s="1">
        <v>299.139130979566</v>
      </c>
      <c r="N37" s="1">
        <v>5.7130427822405397E-7</v>
      </c>
      <c r="O37" s="1">
        <v>7.7243042066497305E-5</v>
      </c>
      <c r="P37" s="1">
        <v>0.56794124540750102</v>
      </c>
      <c r="Q37" s="1">
        <v>-1.76074551388232</v>
      </c>
      <c r="R37" s="1">
        <v>169.89345059865201</v>
      </c>
      <c r="S37" s="1">
        <v>299.139130979566</v>
      </c>
    </row>
    <row r="38" spans="1:19" x14ac:dyDescent="0.2">
      <c r="A38" t="s">
        <v>55</v>
      </c>
      <c r="B38" s="1">
        <v>6.5732188260483802E-12</v>
      </c>
      <c r="C38" s="1">
        <v>1.53034745095767E-9</v>
      </c>
      <c r="D38" s="1">
        <v>0.36849202032689798</v>
      </c>
      <c r="E38" s="1">
        <v>-2.7137629713470401</v>
      </c>
      <c r="F38" s="1">
        <v>41.747158238760299</v>
      </c>
      <c r="G38" s="1">
        <v>113.291892187313</v>
      </c>
      <c r="H38" s="1">
        <v>8.5902121755118397E-8</v>
      </c>
      <c r="I38" s="1">
        <v>7.1774664797482201E-6</v>
      </c>
      <c r="J38" s="1">
        <v>0.41266371652713202</v>
      </c>
      <c r="K38" s="2">
        <v>-2.42328065189673</v>
      </c>
      <c r="L38" s="1">
        <v>46.7514532824081</v>
      </c>
      <c r="M38" s="1">
        <v>113.291892187313</v>
      </c>
      <c r="N38" s="1">
        <v>6.3719883006435495E-10</v>
      </c>
      <c r="O38" s="1">
        <v>3.1183730499884098E-7</v>
      </c>
      <c r="P38" s="1">
        <v>0.32904848089708599</v>
      </c>
      <c r="Q38" s="1">
        <v>-3.0390658460835098</v>
      </c>
      <c r="R38" s="1">
        <v>37.278525022192099</v>
      </c>
      <c r="S38" s="1">
        <v>113.291892187313</v>
      </c>
    </row>
    <row r="39" spans="1:19" x14ac:dyDescent="0.2">
      <c r="A39" t="s">
        <v>56</v>
      </c>
      <c r="B39" s="1">
        <v>8.8040210987172393E-12</v>
      </c>
      <c r="C39" s="1">
        <v>1.9917021315777298E-9</v>
      </c>
      <c r="D39" s="1">
        <v>2.0631197715505798</v>
      </c>
      <c r="E39" s="1">
        <v>2.0631197715505798</v>
      </c>
      <c r="F39" s="1">
        <v>152.13862157071401</v>
      </c>
      <c r="G39" s="1">
        <v>73.7420210249702</v>
      </c>
      <c r="H39" s="1">
        <v>8.8236945609137804E-14</v>
      </c>
      <c r="I39" s="1">
        <v>2.6783822224140801E-11</v>
      </c>
      <c r="J39" s="1">
        <v>2.40176499762187</v>
      </c>
      <c r="K39" s="2">
        <v>2.40176499762187</v>
      </c>
      <c r="L39" s="1">
        <v>177.111004951669</v>
      </c>
      <c r="M39" s="1">
        <v>73.7420210249702</v>
      </c>
      <c r="N39" s="1">
        <v>5.3264416845239699E-6</v>
      </c>
      <c r="O39" s="1">
        <v>4.56276617317146E-4</v>
      </c>
      <c r="P39" s="1">
        <v>1.77222300931918</v>
      </c>
      <c r="Q39" s="1">
        <v>1.77222300931918</v>
      </c>
      <c r="R39" s="1">
        <v>130.68730641415101</v>
      </c>
      <c r="S39" s="1">
        <v>73.7420210249702</v>
      </c>
    </row>
    <row r="40" spans="1:19" x14ac:dyDescent="0.2">
      <c r="A40" t="s">
        <v>57</v>
      </c>
      <c r="B40" s="1">
        <v>9.3462470373975693E-12</v>
      </c>
      <c r="C40" s="1">
        <v>2.0946075136148901E-9</v>
      </c>
      <c r="D40" s="1">
        <v>0.45467905191699698</v>
      </c>
      <c r="E40" s="1">
        <v>-2.1993535787141401</v>
      </c>
      <c r="F40" s="1">
        <v>287.80261560863698</v>
      </c>
      <c r="G40" s="1">
        <v>632.97971260214695</v>
      </c>
      <c r="H40" s="1">
        <v>5.21295817506928E-11</v>
      </c>
      <c r="I40" s="1">
        <v>9.6159028490893398E-9</v>
      </c>
      <c r="J40" s="1">
        <v>0.42196800672134799</v>
      </c>
      <c r="K40" s="2">
        <v>-2.3698479128071899</v>
      </c>
      <c r="L40" s="1">
        <v>267.09718762177999</v>
      </c>
      <c r="M40" s="1">
        <v>632.97971260214695</v>
      </c>
      <c r="N40" s="1">
        <v>2.9120165223283699E-7</v>
      </c>
      <c r="O40" s="1">
        <v>4.4477806500276598E-5</v>
      </c>
      <c r="P40" s="1">
        <v>0.48992586394981802</v>
      </c>
      <c r="Q40" s="1">
        <v>-2.0411251448084902</v>
      </c>
      <c r="R40" s="1">
        <v>310.11313255931498</v>
      </c>
      <c r="S40" s="1">
        <v>632.97971260214695</v>
      </c>
    </row>
    <row r="41" spans="1:19" x14ac:dyDescent="0.2">
      <c r="A41" t="s">
        <v>58</v>
      </c>
      <c r="B41" s="1">
        <v>1.51253196665995E-11</v>
      </c>
      <c r="C41" s="1">
        <v>3.2973196873186998E-9</v>
      </c>
      <c r="D41" s="1">
        <v>0.55768858596258497</v>
      </c>
      <c r="E41" s="1">
        <v>-1.79311541453546</v>
      </c>
      <c r="F41" s="1">
        <v>349.17965817740998</v>
      </c>
      <c r="G41" s="1">
        <v>626.11942752013795</v>
      </c>
      <c r="H41" s="1">
        <v>3.3061018623861098E-14</v>
      </c>
      <c r="I41" s="1">
        <v>1.0713557116218699E-11</v>
      </c>
      <c r="J41" s="1">
        <v>0.47257690449759499</v>
      </c>
      <c r="K41" s="2">
        <v>-2.11605770506943</v>
      </c>
      <c r="L41" s="1">
        <v>295.88958090327299</v>
      </c>
      <c r="M41" s="1">
        <v>626.11942752013795</v>
      </c>
      <c r="N41" s="1">
        <v>5.6161755645361198E-5</v>
      </c>
      <c r="O41" s="1">
        <v>2.6407037262269799E-3</v>
      </c>
      <c r="P41" s="1">
        <v>0.65812898589192703</v>
      </c>
      <c r="Q41" s="1">
        <v>-1.5194589836287899</v>
      </c>
      <c r="R41" s="1">
        <v>412.06734388106202</v>
      </c>
      <c r="S41" s="1">
        <v>626.11942752013795</v>
      </c>
    </row>
    <row r="42" spans="1:19" x14ac:dyDescent="0.2">
      <c r="A42" t="s">
        <v>59</v>
      </c>
      <c r="B42" s="1">
        <v>1.5715674807853401E-11</v>
      </c>
      <c r="C42" s="1">
        <v>3.3648382311814802E-9</v>
      </c>
      <c r="D42" s="1">
        <v>0.15538163817585501</v>
      </c>
      <c r="E42" s="1">
        <v>-6.4357668752870003</v>
      </c>
      <c r="F42" s="1">
        <v>10.875943083947201</v>
      </c>
      <c r="G42" s="1">
        <v>69.995034237174295</v>
      </c>
      <c r="H42" s="1">
        <v>2.7312412182665002E-7</v>
      </c>
      <c r="I42" s="1">
        <v>1.9847019519403199E-5</v>
      </c>
      <c r="J42" s="1">
        <v>0.201662305038463</v>
      </c>
      <c r="K42" s="2">
        <v>-4.9587849340969701</v>
      </c>
      <c r="L42" s="1">
        <v>14.115359945514699</v>
      </c>
      <c r="M42" s="1">
        <v>69.995034237174295</v>
      </c>
      <c r="N42" s="1">
        <v>1.27562873896962E-9</v>
      </c>
      <c r="O42" s="1">
        <v>5.5617413019075704E-7</v>
      </c>
      <c r="P42" s="1">
        <v>0.119722193384666</v>
      </c>
      <c r="Q42" s="1">
        <v>-8.3526702253692502</v>
      </c>
      <c r="R42" s="1">
        <v>8.3799590249093097</v>
      </c>
      <c r="S42" s="1">
        <v>69.995034237174295</v>
      </c>
    </row>
    <row r="43" spans="1:19" x14ac:dyDescent="0.2">
      <c r="A43" t="s">
        <v>60</v>
      </c>
      <c r="B43" s="1">
        <v>3.0611162346555102E-11</v>
      </c>
      <c r="C43" s="1">
        <v>5.7799659296881204E-9</v>
      </c>
      <c r="D43" s="1">
        <v>0.51720057536459096</v>
      </c>
      <c r="E43" s="1">
        <v>-1.93348586144759</v>
      </c>
      <c r="F43" s="1">
        <v>3086.4702909909402</v>
      </c>
      <c r="G43" s="1">
        <v>5967.6466694090404</v>
      </c>
      <c r="H43" s="1">
        <v>1.1820471956794199E-13</v>
      </c>
      <c r="I43" s="1">
        <v>3.41511948824007E-11</v>
      </c>
      <c r="J43" s="1">
        <v>0.43444121887929099</v>
      </c>
      <c r="K43" s="2">
        <v>-2.30180737127028</v>
      </c>
      <c r="L43" s="1">
        <v>2592.59169289901</v>
      </c>
      <c r="M43" s="1">
        <v>5967.6466694090404</v>
      </c>
      <c r="N43" s="1">
        <v>4.65374971186293E-5</v>
      </c>
      <c r="O43" s="1">
        <v>2.26135023430705E-3</v>
      </c>
      <c r="P43" s="1">
        <v>0.61572526623397394</v>
      </c>
      <c r="Q43" s="1">
        <v>-1.6241009665177499</v>
      </c>
      <c r="R43" s="1">
        <v>3674.4308343121702</v>
      </c>
      <c r="S43" s="1">
        <v>5967.6466694090404</v>
      </c>
    </row>
    <row r="44" spans="1:19" x14ac:dyDescent="0.2">
      <c r="A44" t="s">
        <v>61</v>
      </c>
      <c r="B44" s="1">
        <v>3.4709415081708397E-11</v>
      </c>
      <c r="C44" s="1">
        <v>6.4521842919330903E-9</v>
      </c>
      <c r="D44" s="1">
        <v>0.328373807853303</v>
      </c>
      <c r="E44" s="1">
        <v>-3.04530987577041</v>
      </c>
      <c r="F44" s="1">
        <v>54.220535504028099</v>
      </c>
      <c r="G44" s="1">
        <v>165.11833223997701</v>
      </c>
      <c r="H44" s="1">
        <v>3.8925401748626802E-5</v>
      </c>
      <c r="I44" s="1">
        <v>1.25124816880974E-3</v>
      </c>
      <c r="J44" s="1">
        <v>0.46037687269943101</v>
      </c>
      <c r="K44" s="2">
        <v>-2.1721334395806502</v>
      </c>
      <c r="L44" s="1">
        <v>76.016661421986399</v>
      </c>
      <c r="M44" s="1">
        <v>165.11833223997701</v>
      </c>
      <c r="N44" s="1">
        <v>3.0057081966704E-12</v>
      </c>
      <c r="O44" s="1">
        <v>2.4025627518718701E-9</v>
      </c>
      <c r="P44" s="1">
        <v>0.234219753594088</v>
      </c>
      <c r="Q44" s="1">
        <v>-4.2694947144937796</v>
      </c>
      <c r="R44" s="1">
        <v>38.673975091114301</v>
      </c>
      <c r="S44" s="1">
        <v>165.11833223997701</v>
      </c>
    </row>
    <row r="45" spans="1:19" x14ac:dyDescent="0.2">
      <c r="A45" t="s">
        <v>62</v>
      </c>
      <c r="B45" s="1">
        <v>5.3950351410954399E-11</v>
      </c>
      <c r="C45" s="1">
        <v>9.4053329915376602E-9</v>
      </c>
      <c r="D45" s="1">
        <v>0.55083977525571903</v>
      </c>
      <c r="E45" s="1">
        <v>-1.81540993392455</v>
      </c>
      <c r="F45" s="1">
        <v>201.20796542896599</v>
      </c>
      <c r="G45" s="1">
        <v>365.27493922449298</v>
      </c>
      <c r="H45" s="1">
        <v>1.22154684813013E-11</v>
      </c>
      <c r="I45" s="1">
        <v>2.5471907320139601E-9</v>
      </c>
      <c r="J45" s="1">
        <v>0.49412980629290398</v>
      </c>
      <c r="K45" s="2">
        <v>-2.0237597231833999</v>
      </c>
      <c r="L45" s="1">
        <v>180.493234962651</v>
      </c>
      <c r="M45" s="1">
        <v>365.27493922449298</v>
      </c>
      <c r="N45" s="1">
        <v>8.2368905098552094E-6</v>
      </c>
      <c r="O45" s="1">
        <v>6.3511458014896402E-4</v>
      </c>
      <c r="P45" s="1">
        <v>0.614058197136788</v>
      </c>
      <c r="Q45" s="1">
        <v>-1.62851013904344</v>
      </c>
      <c r="R45" s="1">
        <v>224.300070639442</v>
      </c>
      <c r="S45" s="1">
        <v>365.27493922449298</v>
      </c>
    </row>
    <row r="46" spans="1:19" x14ac:dyDescent="0.2">
      <c r="A46" t="s">
        <v>63</v>
      </c>
      <c r="B46" s="1">
        <v>9.3403040786421203E-11</v>
      </c>
      <c r="C46" s="1">
        <v>1.53411295757423E-8</v>
      </c>
      <c r="D46" s="1">
        <v>2.7804660651519599</v>
      </c>
      <c r="E46" s="1">
        <v>2.7804660651519599</v>
      </c>
      <c r="F46" s="1">
        <v>61.966701160702698</v>
      </c>
      <c r="G46" s="1">
        <v>22.286443966118298</v>
      </c>
      <c r="H46" s="1">
        <v>2.59466413111725E-12</v>
      </c>
      <c r="I46" s="1">
        <v>6.2220045864191705E-10</v>
      </c>
      <c r="J46" s="1">
        <v>3.3370826572611199</v>
      </c>
      <c r="K46" s="2">
        <v>3.3370826572611199</v>
      </c>
      <c r="L46" s="1">
        <v>74.371705651355299</v>
      </c>
      <c r="M46" s="1">
        <v>22.286443966118298</v>
      </c>
      <c r="N46" s="1">
        <v>5.1751394113178404E-6</v>
      </c>
      <c r="O46" s="1">
        <v>4.4963711262102098E-4</v>
      </c>
      <c r="P46" s="1">
        <v>2.3166916536034399</v>
      </c>
      <c r="Q46" s="1">
        <v>2.3166916536034399</v>
      </c>
      <c r="R46" s="1">
        <v>51.630818724807099</v>
      </c>
      <c r="S46" s="1">
        <v>22.286443966118298</v>
      </c>
    </row>
    <row r="47" spans="1:19" x14ac:dyDescent="0.2">
      <c r="A47" t="s">
        <v>64</v>
      </c>
      <c r="B47" s="1">
        <v>1.32879682646836E-10</v>
      </c>
      <c r="C47" s="1">
        <v>2.09635183544154E-8</v>
      </c>
      <c r="D47" s="1">
        <v>0.57985190909773099</v>
      </c>
      <c r="E47" s="1">
        <v>-1.7245782661232101</v>
      </c>
      <c r="F47" s="1">
        <v>652.25364694760697</v>
      </c>
      <c r="G47" s="1">
        <v>1124.86246352544</v>
      </c>
      <c r="H47" s="1">
        <v>1.62656490581361E-13</v>
      </c>
      <c r="I47" s="1">
        <v>4.53546819086168E-11</v>
      </c>
      <c r="J47" s="1">
        <v>0.490891958882825</v>
      </c>
      <c r="K47" s="2">
        <v>-2.0371081292017998</v>
      </c>
      <c r="L47" s="1">
        <v>552.18593819376702</v>
      </c>
      <c r="M47" s="1">
        <v>1124.86246352544</v>
      </c>
      <c r="N47" s="1">
        <v>2.0064801024442599E-4</v>
      </c>
      <c r="O47" s="1">
        <v>6.5690875908394298E-3</v>
      </c>
      <c r="P47" s="1">
        <v>0.68493327380932001</v>
      </c>
      <c r="Q47" s="1">
        <v>-1.4599962335577601</v>
      </c>
      <c r="R47" s="1">
        <v>770.45572972770003</v>
      </c>
      <c r="S47" s="1">
        <v>1124.86246352544</v>
      </c>
    </row>
    <row r="48" spans="1:19" x14ac:dyDescent="0.2">
      <c r="A48" t="s">
        <v>65</v>
      </c>
      <c r="B48" s="1">
        <v>1.14938021438468E-9</v>
      </c>
      <c r="C48" s="1">
        <v>1.5397842201644999E-7</v>
      </c>
      <c r="D48" s="1">
        <v>0.49286484256028101</v>
      </c>
      <c r="E48" s="1">
        <v>-2.0289538097408299</v>
      </c>
      <c r="F48" s="1">
        <v>92.245602713207504</v>
      </c>
      <c r="G48" s="1">
        <v>187.16206705680199</v>
      </c>
      <c r="H48" s="1">
        <v>1.8155243279199601E-9</v>
      </c>
      <c r="I48" s="1">
        <v>2.3533120747849001E-7</v>
      </c>
      <c r="J48" s="1">
        <v>0.44808542236818599</v>
      </c>
      <c r="K48" s="2">
        <v>-2.2317173246004698</v>
      </c>
      <c r="L48" s="1">
        <v>83.864593868450001</v>
      </c>
      <c r="M48" s="1">
        <v>187.16206705680199</v>
      </c>
      <c r="N48" s="1">
        <v>1.2720768454706E-5</v>
      </c>
      <c r="O48" s="1">
        <v>8.7908941655288799E-4</v>
      </c>
      <c r="P48" s="1">
        <v>0.54211929445981799</v>
      </c>
      <c r="Q48" s="1">
        <v>-1.8446124500999801</v>
      </c>
      <c r="R48" s="1">
        <v>101.464167742474</v>
      </c>
      <c r="S48" s="1">
        <v>187.16206705680199</v>
      </c>
    </row>
    <row r="49" spans="1:19" x14ac:dyDescent="0.2">
      <c r="A49" t="s">
        <v>66</v>
      </c>
      <c r="B49" s="1">
        <v>1.35192914167931E-9</v>
      </c>
      <c r="C49" s="1">
        <v>1.7715443069655601E-7</v>
      </c>
      <c r="D49" s="1">
        <v>2.4121152371962999</v>
      </c>
      <c r="E49" s="1">
        <v>2.4121152371962999</v>
      </c>
      <c r="F49" s="1">
        <v>68.967546264953398</v>
      </c>
      <c r="G49" s="1">
        <v>28.592144024228698</v>
      </c>
      <c r="H49" s="1">
        <v>4.5931746976536902E-9</v>
      </c>
      <c r="I49" s="1">
        <v>5.3728941097432002E-7</v>
      </c>
      <c r="J49" s="1">
        <v>2.55744045253704</v>
      </c>
      <c r="K49" s="2">
        <v>2.55744045253704</v>
      </c>
      <c r="L49" s="1">
        <v>73.122705752327605</v>
      </c>
      <c r="M49" s="1">
        <v>28.592144024228698</v>
      </c>
      <c r="N49" s="1">
        <v>1.2299954358309901E-6</v>
      </c>
      <c r="O49" s="1">
        <v>1.39128729015222E-4</v>
      </c>
      <c r="P49" s="1">
        <v>2.2750480511648701</v>
      </c>
      <c r="Q49" s="1">
        <v>2.2750480511648701</v>
      </c>
      <c r="R49" s="1">
        <v>65.048501540946802</v>
      </c>
      <c r="S49" s="1">
        <v>28.592144024228698</v>
      </c>
    </row>
    <row r="50" spans="1:19" x14ac:dyDescent="0.2">
      <c r="A50" t="s">
        <v>67</v>
      </c>
      <c r="B50" s="1">
        <v>1.7981124400027101E-9</v>
      </c>
      <c r="C50" s="1">
        <v>2.33074250331162E-7</v>
      </c>
      <c r="D50" s="1">
        <v>0.33367601444444001</v>
      </c>
      <c r="E50" s="1">
        <v>-2.99691903736313</v>
      </c>
      <c r="F50" s="1">
        <v>40.359608948413403</v>
      </c>
      <c r="G50" s="1">
        <v>120.954480398031</v>
      </c>
      <c r="H50" s="1">
        <v>2.00944692102246E-9</v>
      </c>
      <c r="I50" s="1">
        <v>2.5906740411891798E-7</v>
      </c>
      <c r="J50" s="1">
        <v>0.282443248246045</v>
      </c>
      <c r="K50" s="2">
        <v>-3.54053427090198</v>
      </c>
      <c r="L50" s="1">
        <v>34.162776333532697</v>
      </c>
      <c r="M50" s="1">
        <v>120.954480398031</v>
      </c>
      <c r="N50" s="1">
        <v>2.3313013884996399E-5</v>
      </c>
      <c r="O50" s="1">
        <v>1.3635270072249099E-3</v>
      </c>
      <c r="P50" s="1">
        <v>0.394201962011622</v>
      </c>
      <c r="Q50" s="1">
        <v>-2.5367707326898499</v>
      </c>
      <c r="R50" s="1">
        <v>47.680493487000398</v>
      </c>
      <c r="S50" s="1">
        <v>120.954480398031</v>
      </c>
    </row>
    <row r="51" spans="1:19" x14ac:dyDescent="0.2">
      <c r="A51" t="s">
        <v>68</v>
      </c>
      <c r="B51" s="1">
        <v>2.6384807409804102E-9</v>
      </c>
      <c r="C51" s="1">
        <v>3.27827814345649E-7</v>
      </c>
      <c r="D51" s="1">
        <v>0.27981603365475799</v>
      </c>
      <c r="E51" s="1">
        <v>-3.5737766236577202</v>
      </c>
      <c r="F51" s="1">
        <v>18.6283313065959</v>
      </c>
      <c r="G51" s="1">
        <v>66.573494961264203</v>
      </c>
      <c r="H51" s="1">
        <v>6.9687095184031399E-7</v>
      </c>
      <c r="I51" s="1">
        <v>4.3745982788300301E-5</v>
      </c>
      <c r="J51" s="1">
        <v>0.29624319954816303</v>
      </c>
      <c r="K51" s="2">
        <v>-3.3756049135481199</v>
      </c>
      <c r="L51" s="1">
        <v>19.7219451524284</v>
      </c>
      <c r="M51" s="1">
        <v>66.573494961264203</v>
      </c>
      <c r="N51" s="1">
        <v>4.8216809600443603E-7</v>
      </c>
      <c r="O51" s="1">
        <v>6.8234327124814498E-5</v>
      </c>
      <c r="P51" s="1">
        <v>0.26429978075345201</v>
      </c>
      <c r="Q51" s="1">
        <v>-3.78358240460605</v>
      </c>
      <c r="R51" s="1">
        <v>17.595360122253101</v>
      </c>
      <c r="S51" s="1">
        <v>66.573494961264203</v>
      </c>
    </row>
    <row r="52" spans="1:19" x14ac:dyDescent="0.2">
      <c r="A52" t="s">
        <v>69</v>
      </c>
      <c r="B52" s="1">
        <v>1.00997863705435E-8</v>
      </c>
      <c r="C52" s="1">
        <v>1.05761081731718E-6</v>
      </c>
      <c r="D52" s="1">
        <v>0.30396354730677799</v>
      </c>
      <c r="E52" s="1">
        <v>-3.2898681728790899</v>
      </c>
      <c r="F52" s="1">
        <v>29.869141913266098</v>
      </c>
      <c r="G52" s="1">
        <v>98.265539331663504</v>
      </c>
      <c r="H52" s="1">
        <v>2.2432062391975E-6</v>
      </c>
      <c r="I52" s="1">
        <v>1.18484770079198E-4</v>
      </c>
      <c r="J52" s="1">
        <v>0.32615111620581999</v>
      </c>
      <c r="K52" s="2">
        <v>-3.0660633991788599</v>
      </c>
      <c r="L52" s="1">
        <v>32.049415337588997</v>
      </c>
      <c r="M52" s="1">
        <v>98.265539331663504</v>
      </c>
      <c r="N52" s="1">
        <v>7.1424275925265402E-7</v>
      </c>
      <c r="O52" s="1">
        <v>8.9672991449626504E-5</v>
      </c>
      <c r="P52" s="1">
        <v>0.28328536528145398</v>
      </c>
      <c r="Q52" s="1">
        <v>-3.5300093917893101</v>
      </c>
      <c r="R52" s="1">
        <v>27.8371892041494</v>
      </c>
      <c r="S52" s="1">
        <v>98.265539331663504</v>
      </c>
    </row>
    <row r="53" spans="1:19" x14ac:dyDescent="0.2">
      <c r="A53" t="s">
        <v>70</v>
      </c>
      <c r="B53" s="1">
        <v>1.3911035863936999E-8</v>
      </c>
      <c r="C53" s="1">
        <v>1.3841769295319899E-6</v>
      </c>
      <c r="D53" s="1">
        <v>2.45869854120635</v>
      </c>
      <c r="E53" s="1">
        <v>2.45869854120635</v>
      </c>
      <c r="F53" s="1">
        <v>64.895738147464897</v>
      </c>
      <c r="G53" s="1">
        <v>26.3943452439777</v>
      </c>
      <c r="H53" s="1">
        <v>4.9723349168118805E-7</v>
      </c>
      <c r="I53" s="1">
        <v>3.3213535182492698E-5</v>
      </c>
      <c r="J53" s="1">
        <v>2.4213147094666398</v>
      </c>
      <c r="K53" s="2">
        <v>2.4213147094666398</v>
      </c>
      <c r="L53" s="1">
        <v>63.909016385984103</v>
      </c>
      <c r="M53" s="1">
        <v>26.3943452439777</v>
      </c>
      <c r="N53" s="1">
        <v>7.2198231230714403E-7</v>
      </c>
      <c r="O53" s="1">
        <v>8.9819331154724602E-5</v>
      </c>
      <c r="P53" s="1">
        <v>2.4966595597405301</v>
      </c>
      <c r="Q53" s="1">
        <v>2.4966595597405301</v>
      </c>
      <c r="R53" s="1">
        <v>65.897694376469104</v>
      </c>
      <c r="S53" s="1">
        <v>26.3943452439777</v>
      </c>
    </row>
    <row r="54" spans="1:19" x14ac:dyDescent="0.2">
      <c r="A54" t="s">
        <v>71</v>
      </c>
      <c r="B54" s="1">
        <v>1.7677059835200399E-8</v>
      </c>
      <c r="C54" s="1">
        <v>1.6754778452494299E-6</v>
      </c>
      <c r="D54" s="1">
        <v>2.6886771082841299</v>
      </c>
      <c r="E54" s="1">
        <v>2.6886771082841299</v>
      </c>
      <c r="F54" s="1">
        <v>43.371967823569598</v>
      </c>
      <c r="G54" s="1">
        <v>16.1313412049128</v>
      </c>
      <c r="H54" s="1">
        <v>8.6691954621211905E-7</v>
      </c>
      <c r="I54" s="1">
        <v>5.1848811255596401E-5</v>
      </c>
      <c r="J54" s="1">
        <v>2.5901406266390201</v>
      </c>
      <c r="K54" s="2">
        <v>2.5901406266390201</v>
      </c>
      <c r="L54" s="1">
        <v>41.782442217020701</v>
      </c>
      <c r="M54" s="1">
        <v>16.1313412049128</v>
      </c>
      <c r="N54" s="1">
        <v>3.57305343780953E-7</v>
      </c>
      <c r="O54" s="1">
        <v>5.3218522632715999E-5</v>
      </c>
      <c r="P54" s="1">
        <v>2.7909622042381002</v>
      </c>
      <c r="Q54" s="1">
        <v>2.7909622042381002</v>
      </c>
      <c r="R54" s="1">
        <v>45.0219636065804</v>
      </c>
      <c r="S54" s="1">
        <v>16.1313412049128</v>
      </c>
    </row>
    <row r="55" spans="1:19" x14ac:dyDescent="0.2">
      <c r="A55" t="s">
        <v>72</v>
      </c>
      <c r="B55" s="1">
        <v>2.43030275145774E-8</v>
      </c>
      <c r="C55" s="1">
        <v>2.1584688881465401E-6</v>
      </c>
      <c r="D55" s="1">
        <v>1.93661799545535</v>
      </c>
      <c r="E55" s="1">
        <v>1.93661799545535</v>
      </c>
      <c r="F55" s="1">
        <v>105.00422844979801</v>
      </c>
      <c r="G55" s="1">
        <v>54.2204134714286</v>
      </c>
      <c r="H55" s="1">
        <v>8.3588542350132803E-9</v>
      </c>
      <c r="I55" s="1">
        <v>9.4549681394159599E-7</v>
      </c>
      <c r="J55" s="1">
        <v>2.1319224388640201</v>
      </c>
      <c r="K55" s="2">
        <v>2.1319224388640201</v>
      </c>
      <c r="L55" s="1">
        <v>115.593716124224</v>
      </c>
      <c r="M55" s="1">
        <v>54.2204134714286</v>
      </c>
      <c r="N55" s="1">
        <v>5.4776763716653901E-5</v>
      </c>
      <c r="O55" s="1">
        <v>2.5959422804849E-3</v>
      </c>
      <c r="P55" s="1">
        <v>1.7592053031347099</v>
      </c>
      <c r="Q55" s="1">
        <v>1.7592053031347099</v>
      </c>
      <c r="R55" s="1">
        <v>95.384838917094299</v>
      </c>
      <c r="S55" s="1">
        <v>54.2204134714286</v>
      </c>
    </row>
    <row r="56" spans="1:19" x14ac:dyDescent="0.2">
      <c r="A56" t="s">
        <v>73</v>
      </c>
      <c r="B56" s="1">
        <v>2.5685792040366499E-8</v>
      </c>
      <c r="C56" s="1">
        <v>2.2645047541470201E-6</v>
      </c>
      <c r="D56" s="1">
        <v>3.3632720989977201</v>
      </c>
      <c r="E56" s="1">
        <v>3.3632720989977201</v>
      </c>
      <c r="F56" s="1">
        <v>34.504678435329701</v>
      </c>
      <c r="G56" s="1">
        <v>10.2592586682511</v>
      </c>
      <c r="H56" s="1">
        <v>4.07638286154504E-5</v>
      </c>
      <c r="I56" s="1">
        <v>1.2930113891514499E-3</v>
      </c>
      <c r="J56" s="1">
        <v>2.6921569968819798</v>
      </c>
      <c r="K56" s="2">
        <v>2.6921569968819798</v>
      </c>
      <c r="L56" s="1">
        <v>27.6195350065545</v>
      </c>
      <c r="M56" s="1">
        <v>10.2592586682511</v>
      </c>
      <c r="N56" s="1">
        <v>5.6829403935790903E-9</v>
      </c>
      <c r="O56" s="1">
        <v>2.06480167633373E-6</v>
      </c>
      <c r="P56" s="1">
        <v>4.2016863150988097</v>
      </c>
      <c r="Q56" s="1">
        <v>4.2016863150988097</v>
      </c>
      <c r="R56" s="1">
        <v>43.106186749449897</v>
      </c>
      <c r="S56" s="1">
        <v>10.2592586682511</v>
      </c>
    </row>
    <row r="57" spans="1:19" x14ac:dyDescent="0.2">
      <c r="A57" t="s">
        <v>74</v>
      </c>
      <c r="B57" s="1">
        <v>2.8736040432641099E-8</v>
      </c>
      <c r="C57" s="1">
        <v>2.52414010833236E-6</v>
      </c>
      <c r="D57" s="1">
        <v>0.456578528068805</v>
      </c>
      <c r="E57" s="1">
        <v>-2.19020374048185</v>
      </c>
      <c r="F57" s="1">
        <v>538.37070539833906</v>
      </c>
      <c r="G57" s="1">
        <v>1179.1415327293</v>
      </c>
      <c r="H57" s="1">
        <v>8.0446707935876104E-8</v>
      </c>
      <c r="I57" s="1">
        <v>6.7926480855715099E-6</v>
      </c>
      <c r="J57" s="1">
        <v>0.42350073747429401</v>
      </c>
      <c r="K57" s="2">
        <v>-2.3612709766785098</v>
      </c>
      <c r="L57" s="1">
        <v>499.36730869742797</v>
      </c>
      <c r="M57" s="1">
        <v>1179.1415327293</v>
      </c>
      <c r="N57" s="1">
        <v>2.95572125282668E-5</v>
      </c>
      <c r="O57" s="1">
        <v>1.6182310025970701E-3</v>
      </c>
      <c r="P57" s="1">
        <v>0.492239880234283</v>
      </c>
      <c r="Q57" s="1">
        <v>-2.03152982957018</v>
      </c>
      <c r="R57" s="1">
        <v>580.42048684993995</v>
      </c>
      <c r="S57" s="1">
        <v>1179.1415327293</v>
      </c>
    </row>
    <row r="58" spans="1:19" x14ac:dyDescent="0.2">
      <c r="A58" t="s">
        <v>75</v>
      </c>
      <c r="B58" s="1">
        <v>4.1931543572176703E-8</v>
      </c>
      <c r="C58" s="1">
        <v>3.5530686037483998E-6</v>
      </c>
      <c r="D58" s="1">
        <v>0.48150624696961197</v>
      </c>
      <c r="E58" s="1">
        <v>-2.0768162537735599</v>
      </c>
      <c r="F58" s="1">
        <v>59.470923385318798</v>
      </c>
      <c r="G58" s="1">
        <v>123.510180313552</v>
      </c>
      <c r="H58" s="1">
        <v>5.4976042660916802E-7</v>
      </c>
      <c r="I58" s="1">
        <v>3.5824062581760501E-5</v>
      </c>
      <c r="J58" s="1">
        <v>0.46518378812330802</v>
      </c>
      <c r="K58" s="2">
        <v>-2.1496879846872998</v>
      </c>
      <c r="L58" s="1">
        <v>57.454933550051202</v>
      </c>
      <c r="M58" s="1">
        <v>123.510180313552</v>
      </c>
      <c r="N58" s="1">
        <v>1.6788208873988E-5</v>
      </c>
      <c r="O58" s="1">
        <v>1.0793062970462001E-3</v>
      </c>
      <c r="P58" s="1">
        <v>0.498401431412962</v>
      </c>
      <c r="Q58" s="1">
        <v>-2.0064147832902699</v>
      </c>
      <c r="R58" s="1">
        <v>61.557650662347697</v>
      </c>
      <c r="S58" s="1">
        <v>123.510180313552</v>
      </c>
    </row>
    <row r="59" spans="1:19" x14ac:dyDescent="0.2">
      <c r="A59" t="s">
        <v>76</v>
      </c>
      <c r="B59" s="1">
        <v>2.11021118874686E-7</v>
      </c>
      <c r="C59" s="1">
        <v>1.47101349727179E-5</v>
      </c>
      <c r="D59" s="1">
        <v>1.86460209885925</v>
      </c>
      <c r="E59" s="1">
        <v>1.86460209885925</v>
      </c>
      <c r="F59" s="1">
        <v>63.899351904412597</v>
      </c>
      <c r="G59" s="1">
        <v>34.269698582612101</v>
      </c>
      <c r="H59" s="1">
        <v>4.0219456074003102E-8</v>
      </c>
      <c r="I59" s="1">
        <v>3.7382269637775001E-6</v>
      </c>
      <c r="J59" s="1">
        <v>2.0608164490087399</v>
      </c>
      <c r="K59" s="2">
        <v>2.0608164490087399</v>
      </c>
      <c r="L59" s="1">
        <v>70.623558541619005</v>
      </c>
      <c r="M59" s="1">
        <v>34.269698582612101</v>
      </c>
      <c r="N59" s="1">
        <v>2.0672956606222401E-4</v>
      </c>
      <c r="O59" s="1">
        <v>6.6808693756672003E-3</v>
      </c>
      <c r="P59" s="1">
        <v>1.6870696993624199</v>
      </c>
      <c r="Q59" s="1">
        <v>1.6870696993624199</v>
      </c>
      <c r="R59" s="1">
        <v>57.815370085008297</v>
      </c>
      <c r="S59" s="1">
        <v>34.269698582612101</v>
      </c>
    </row>
    <row r="60" spans="1:19" x14ac:dyDescent="0.2">
      <c r="A60" t="s">
        <v>77</v>
      </c>
      <c r="B60" s="1">
        <v>2.33842333778443E-7</v>
      </c>
      <c r="C60" s="1">
        <v>1.6093370594011401E-5</v>
      </c>
      <c r="D60" s="1">
        <v>0.230011664405397</v>
      </c>
      <c r="E60" s="1">
        <v>-4.3476055989816702</v>
      </c>
      <c r="F60" s="1">
        <v>297.94824832364799</v>
      </c>
      <c r="G60" s="1">
        <v>1295.3614726186699</v>
      </c>
      <c r="H60" s="1">
        <v>8.4319667943421499E-4</v>
      </c>
      <c r="I60" s="1">
        <v>1.3725987724058201E-2</v>
      </c>
      <c r="J60" s="1">
        <v>0.34204671843391299</v>
      </c>
      <c r="K60" s="2">
        <v>-2.9235772369884798</v>
      </c>
      <c r="L60" s="1">
        <v>443.07414089494</v>
      </c>
      <c r="M60" s="1">
        <v>1295.3614726186699</v>
      </c>
      <c r="N60" s="1">
        <v>4.79455433163391E-8</v>
      </c>
      <c r="O60" s="1">
        <v>1.14973412872581E-5</v>
      </c>
      <c r="P60" s="1">
        <v>0.154672923057915</v>
      </c>
      <c r="Q60" s="1">
        <v>-6.4652557165778903</v>
      </c>
      <c r="R60" s="1">
        <v>200.357345386536</v>
      </c>
      <c r="S60" s="1">
        <v>1295.3614726186699</v>
      </c>
    </row>
    <row r="61" spans="1:19" x14ac:dyDescent="0.2">
      <c r="A61" t="s">
        <v>78</v>
      </c>
      <c r="B61" s="1">
        <v>2.6068222392449802E-7</v>
      </c>
      <c r="C61" s="1">
        <v>1.74613400271214E-5</v>
      </c>
      <c r="D61" s="1">
        <v>2.41661077062329</v>
      </c>
      <c r="E61" s="1">
        <v>2.41661077062329</v>
      </c>
      <c r="F61" s="1">
        <v>52.179951875856098</v>
      </c>
      <c r="G61" s="1">
        <v>21.592203639147801</v>
      </c>
      <c r="H61" s="1">
        <v>1.6703381388202201E-5</v>
      </c>
      <c r="I61" s="1">
        <v>6.3078281210880401E-4</v>
      </c>
      <c r="J61" s="1">
        <v>2.2705463196874498</v>
      </c>
      <c r="K61" s="2">
        <v>2.2705463196874498</v>
      </c>
      <c r="L61" s="1">
        <v>49.026098506809198</v>
      </c>
      <c r="M61" s="1">
        <v>21.592203639147801</v>
      </c>
      <c r="N61" s="1">
        <v>2.0174662449665702E-6</v>
      </c>
      <c r="O61" s="1">
        <v>2.1034278501868799E-4</v>
      </c>
      <c r="P61" s="1">
        <v>2.5720715609520699</v>
      </c>
      <c r="Q61" s="1">
        <v>2.5720715609520699</v>
      </c>
      <c r="R61" s="1">
        <v>55.536692918538002</v>
      </c>
      <c r="S61" s="1">
        <v>21.592203639147801</v>
      </c>
    </row>
    <row r="62" spans="1:19" x14ac:dyDescent="0.2">
      <c r="A62" t="s">
        <v>79</v>
      </c>
      <c r="B62" s="1">
        <v>3.0800359621392699E-7</v>
      </c>
      <c r="C62" s="1">
        <v>1.99619628032702E-5</v>
      </c>
      <c r="D62" s="1">
        <v>0.50310369456641502</v>
      </c>
      <c r="E62" s="1">
        <v>-1.98766180968283</v>
      </c>
      <c r="F62" s="1">
        <v>892.90297813260304</v>
      </c>
      <c r="G62" s="1">
        <v>1774.7891493862301</v>
      </c>
      <c r="H62" s="1">
        <v>1.8987710193745501E-7</v>
      </c>
      <c r="I62" s="1">
        <v>1.45008054282171E-5</v>
      </c>
      <c r="J62" s="1">
        <v>0.45297736924624299</v>
      </c>
      <c r="K62" s="2">
        <v>-2.2076158057608999</v>
      </c>
      <c r="L62" s="1">
        <v>803.93931985575603</v>
      </c>
      <c r="M62" s="1">
        <v>1774.7891493862301</v>
      </c>
      <c r="N62" s="1">
        <v>3.0330653961432099E-4</v>
      </c>
      <c r="O62" s="1">
        <v>8.7001086363055306E-3</v>
      </c>
      <c r="P62" s="1">
        <v>0.55877698240766205</v>
      </c>
      <c r="Q62" s="1">
        <v>-1.7896227501913</v>
      </c>
      <c r="R62" s="1">
        <v>991.711325303904</v>
      </c>
      <c r="S62" s="1">
        <v>1774.7891493862301</v>
      </c>
    </row>
    <row r="63" spans="1:19" x14ac:dyDescent="0.2">
      <c r="A63" t="s">
        <v>80</v>
      </c>
      <c r="B63" s="1">
        <v>3.2145296007109698E-7</v>
      </c>
      <c r="C63" s="1">
        <v>2.06276325438589E-5</v>
      </c>
      <c r="D63" s="1">
        <v>0.44698045203339098</v>
      </c>
      <c r="E63" s="1">
        <v>-2.2372343028667698</v>
      </c>
      <c r="F63" s="1">
        <v>60.698945664847997</v>
      </c>
      <c r="G63" s="1">
        <v>135.79776338924401</v>
      </c>
      <c r="H63" s="1">
        <v>2.98519512505835E-5</v>
      </c>
      <c r="I63" s="1">
        <v>1.00118851886572E-3</v>
      </c>
      <c r="J63" s="1">
        <v>0.47342964086582301</v>
      </c>
      <c r="K63" s="2">
        <v>-2.1122462847302201</v>
      </c>
      <c r="L63" s="1">
        <v>64.290686351752001</v>
      </c>
      <c r="M63" s="1">
        <v>135.79776338924401</v>
      </c>
      <c r="N63" s="1">
        <v>6.7467043740787801E-6</v>
      </c>
      <c r="O63" s="1">
        <v>5.4473390872191699E-4</v>
      </c>
      <c r="P63" s="1">
        <v>0.42200890534565899</v>
      </c>
      <c r="Q63" s="1">
        <v>-2.36961824106749</v>
      </c>
      <c r="R63" s="1">
        <v>57.307865476283901</v>
      </c>
      <c r="S63" s="1">
        <v>135.79776338924401</v>
      </c>
    </row>
    <row r="64" spans="1:19" x14ac:dyDescent="0.2">
      <c r="A64" t="s">
        <v>81</v>
      </c>
      <c r="B64" s="1">
        <v>4.5048959040784202E-7</v>
      </c>
      <c r="C64" s="1">
        <v>2.75580111683164E-5</v>
      </c>
      <c r="D64" s="1">
        <v>0.43929807680551802</v>
      </c>
      <c r="E64" s="1">
        <v>-2.2763587022091798</v>
      </c>
      <c r="F64" s="1">
        <v>21.160178855340298</v>
      </c>
      <c r="G64" s="1">
        <v>48.168157277656597</v>
      </c>
      <c r="H64" s="1">
        <v>2.9562457739187899E-6</v>
      </c>
      <c r="I64" s="1">
        <v>1.4843268639607501E-4</v>
      </c>
      <c r="J64" s="1">
        <v>0.41114986929085501</v>
      </c>
      <c r="K64" s="2">
        <v>-2.4322031324606299</v>
      </c>
      <c r="L64" s="1">
        <v>19.8043315686899</v>
      </c>
      <c r="M64" s="1">
        <v>48.168157277656597</v>
      </c>
      <c r="N64" s="1">
        <v>1.4856268143347801E-4</v>
      </c>
      <c r="O64" s="1">
        <v>5.2529086400671804E-3</v>
      </c>
      <c r="P64" s="1">
        <v>0.46937337136426799</v>
      </c>
      <c r="Q64" s="1">
        <v>-2.1305000688331002</v>
      </c>
      <c r="R64" s="1">
        <v>22.608850373818001</v>
      </c>
      <c r="S64" s="1">
        <v>48.168157277656597</v>
      </c>
    </row>
    <row r="65" spans="1:19" x14ac:dyDescent="0.2">
      <c r="A65" t="s">
        <v>82</v>
      </c>
      <c r="B65" s="1">
        <v>6.0270514035767605E-7</v>
      </c>
      <c r="C65" s="1">
        <v>3.5598200162012501E-5</v>
      </c>
      <c r="D65" s="1">
        <v>0.17245162642433501</v>
      </c>
      <c r="E65" s="1">
        <v>-5.7987275662996298</v>
      </c>
      <c r="F65" s="1">
        <v>3.2485875615058699</v>
      </c>
      <c r="G65" s="1">
        <v>18.837674244442201</v>
      </c>
      <c r="H65" s="1">
        <v>1.27350103245694E-5</v>
      </c>
      <c r="I65" s="1">
        <v>5.1105385086490395E-4</v>
      </c>
      <c r="J65" s="1">
        <v>0.15779000349474401</v>
      </c>
      <c r="K65" s="2">
        <v>-6.3375370926669898</v>
      </c>
      <c r="L65" s="1">
        <v>2.9723966848634</v>
      </c>
      <c r="M65" s="1">
        <v>18.837674244442201</v>
      </c>
      <c r="N65" s="1">
        <v>1.51899616880138E-4</v>
      </c>
      <c r="O65" s="1">
        <v>5.3409865290113198E-3</v>
      </c>
      <c r="P65" s="1">
        <v>0.18847558652464899</v>
      </c>
      <c r="Q65" s="1">
        <v>-5.3057269561499103</v>
      </c>
      <c r="R65" s="1">
        <v>3.5504417019815402</v>
      </c>
      <c r="S65" s="1">
        <v>18.837674244442201</v>
      </c>
    </row>
    <row r="66" spans="1:19" x14ac:dyDescent="0.2">
      <c r="A66" t="s">
        <v>83</v>
      </c>
      <c r="B66" s="1">
        <v>6.3889646685669296E-7</v>
      </c>
      <c r="C66" s="1">
        <v>3.7367651890789E-5</v>
      </c>
      <c r="D66" s="1">
        <v>3.83349645263579</v>
      </c>
      <c r="E66" s="1">
        <v>3.83349645263579</v>
      </c>
      <c r="F66" s="1">
        <v>23.8873131486231</v>
      </c>
      <c r="G66" s="1">
        <v>6.23120783956875</v>
      </c>
      <c r="H66" s="1">
        <v>2.4897202296270399E-6</v>
      </c>
      <c r="I66" s="1">
        <v>1.2894922485195699E-4</v>
      </c>
      <c r="J66" s="1">
        <v>3.9835290719526899</v>
      </c>
      <c r="K66" s="2">
        <v>3.9835290719526899</v>
      </c>
      <c r="L66" s="1">
        <v>24.822197582301602</v>
      </c>
      <c r="M66" s="1">
        <v>6.23120783956875</v>
      </c>
      <c r="N66" s="1">
        <v>2.18755305147041E-5</v>
      </c>
      <c r="O66" s="1">
        <v>1.3045329680728801E-3</v>
      </c>
      <c r="P66" s="1">
        <v>3.6891145481630701</v>
      </c>
      <c r="Q66" s="1">
        <v>3.6891145481630701</v>
      </c>
      <c r="R66" s="1">
        <v>22.9876394935809</v>
      </c>
      <c r="S66" s="1">
        <v>6.23120783956875</v>
      </c>
    </row>
    <row r="67" spans="1:19" x14ac:dyDescent="0.2">
      <c r="A67" t="s">
        <v>84</v>
      </c>
      <c r="B67" s="1">
        <v>8.8086935490344599E-7</v>
      </c>
      <c r="C67" s="1">
        <v>4.8783480671096103E-5</v>
      </c>
      <c r="D67" s="1">
        <v>0.23987641805895199</v>
      </c>
      <c r="E67" s="1">
        <v>-4.1688132918269503</v>
      </c>
      <c r="F67" s="1">
        <v>27.546522943689698</v>
      </c>
      <c r="G67" s="1">
        <v>114.83631099127</v>
      </c>
      <c r="H67" s="1">
        <v>1.8293879180978001E-3</v>
      </c>
      <c r="I67" s="1">
        <v>2.4196758012126399E-2</v>
      </c>
      <c r="J67" s="1">
        <v>0.36189256459089902</v>
      </c>
      <c r="K67" s="2">
        <v>-2.7632510248737598</v>
      </c>
      <c r="L67" s="1">
        <v>41.558407092788798</v>
      </c>
      <c r="M67" s="1">
        <v>114.83631099127</v>
      </c>
      <c r="N67" s="1">
        <v>2.6190660341544701E-7</v>
      </c>
      <c r="O67" s="1">
        <v>4.1592849999353798E-5</v>
      </c>
      <c r="P67" s="1">
        <v>0.15899938703034699</v>
      </c>
      <c r="Q67" s="1">
        <v>-6.2893324224522704</v>
      </c>
      <c r="R67" s="1">
        <v>18.2589030564382</v>
      </c>
      <c r="S67" s="1">
        <v>114.83631099127</v>
      </c>
    </row>
    <row r="68" spans="1:19" x14ac:dyDescent="0.2">
      <c r="A68" t="s">
        <v>85</v>
      </c>
      <c r="B68" s="1">
        <v>1.0871571638685699E-6</v>
      </c>
      <c r="C68" s="1">
        <v>5.7422970902133098E-5</v>
      </c>
      <c r="D68" s="1">
        <v>0.196133758590014</v>
      </c>
      <c r="E68" s="1">
        <v>-5.0985613450172904</v>
      </c>
      <c r="F68" s="1">
        <v>56.245914605899102</v>
      </c>
      <c r="G68" s="1">
        <v>286.77324602478097</v>
      </c>
      <c r="H68" s="1">
        <v>1.0085918120159799E-3</v>
      </c>
      <c r="I68" s="1">
        <v>1.5776928670674002E-2</v>
      </c>
      <c r="J68" s="1">
        <v>0.28933119385447198</v>
      </c>
      <c r="K68" s="2">
        <v>-3.4562467554154401</v>
      </c>
      <c r="L68" s="1">
        <v>82.972445637872397</v>
      </c>
      <c r="M68" s="1">
        <v>286.77324602478097</v>
      </c>
      <c r="N68" s="1">
        <v>6.1470229566504705E-7</v>
      </c>
      <c r="O68" s="1">
        <v>8.0549513934687699E-5</v>
      </c>
      <c r="P68" s="1">
        <v>0.13295645984855201</v>
      </c>
      <c r="Q68" s="1">
        <v>-7.5212592238021196</v>
      </c>
      <c r="R68" s="1">
        <v>38.128355570732801</v>
      </c>
      <c r="S68" s="1">
        <v>286.77324602478097</v>
      </c>
    </row>
    <row r="69" spans="1:19" x14ac:dyDescent="0.2">
      <c r="A69" t="s">
        <v>86</v>
      </c>
      <c r="B69" s="1">
        <v>1.22490073819777E-6</v>
      </c>
      <c r="C69" s="1">
        <v>6.3224078765418399E-5</v>
      </c>
      <c r="D69" s="1">
        <v>0.50196723021537204</v>
      </c>
      <c r="E69" s="1">
        <v>-1.99216191776292</v>
      </c>
      <c r="F69" s="1">
        <v>83.150764693559395</v>
      </c>
      <c r="G69" s="1">
        <v>165.649786855375</v>
      </c>
      <c r="H69" s="1">
        <v>2.9545973802553701E-6</v>
      </c>
      <c r="I69" s="1">
        <v>1.4843268639607501E-4</v>
      </c>
      <c r="J69" s="1">
        <v>0.46831391569061298</v>
      </c>
      <c r="K69" s="2">
        <v>-2.1353198495614198</v>
      </c>
      <c r="L69" s="1">
        <v>77.576100315556104</v>
      </c>
      <c r="M69" s="1">
        <v>165.649786855375</v>
      </c>
      <c r="N69" s="1">
        <v>2.9822115243140798E-4</v>
      </c>
      <c r="O69" s="1">
        <v>8.6368879653444097E-3</v>
      </c>
      <c r="P69" s="1">
        <v>0.53803889179443998</v>
      </c>
      <c r="Q69" s="1">
        <v>-1.85860170194174</v>
      </c>
      <c r="R69" s="1">
        <v>89.126027745651299</v>
      </c>
      <c r="S69" s="1">
        <v>165.649786855375</v>
      </c>
    </row>
    <row r="70" spans="1:19" x14ac:dyDescent="0.2">
      <c r="A70" t="s">
        <v>87</v>
      </c>
      <c r="B70" s="1">
        <v>2.1052349304469599E-6</v>
      </c>
      <c r="C70" s="1">
        <v>1.0116940607638901E-4</v>
      </c>
      <c r="D70" s="1">
        <v>2.7311560304139499</v>
      </c>
      <c r="E70" s="1">
        <v>2.7311560304139499</v>
      </c>
      <c r="F70" s="1">
        <v>55.082928434821</v>
      </c>
      <c r="G70" s="1">
        <v>20.168356484002199</v>
      </c>
      <c r="H70" s="1">
        <v>2.4591496976110499E-4</v>
      </c>
      <c r="I70" s="1">
        <v>5.3903482402845497E-3</v>
      </c>
      <c r="J70" s="1">
        <v>2.3846046604912701</v>
      </c>
      <c r="K70" s="2">
        <v>2.3846046604912701</v>
      </c>
      <c r="L70" s="1">
        <v>48.093556866201197</v>
      </c>
      <c r="M70" s="1">
        <v>20.168356484002199</v>
      </c>
      <c r="N70" s="1">
        <v>4.0398880037084904E-6</v>
      </c>
      <c r="O70" s="1">
        <v>3.7549036561600597E-4</v>
      </c>
      <c r="P70" s="1">
        <v>3.1280712421864201</v>
      </c>
      <c r="Q70" s="1">
        <v>3.1280712421864201</v>
      </c>
      <c r="R70" s="1">
        <v>63.088055919771499</v>
      </c>
      <c r="S70" s="1">
        <v>20.168356484002199</v>
      </c>
    </row>
    <row r="71" spans="1:19" x14ac:dyDescent="0.2">
      <c r="A71" t="s">
        <v>88</v>
      </c>
      <c r="B71" s="1">
        <v>3.3220803710671201E-6</v>
      </c>
      <c r="C71" s="1">
        <v>1.4698060387119801E-4</v>
      </c>
      <c r="D71" s="1">
        <v>0.43312632800288497</v>
      </c>
      <c r="E71" s="1">
        <v>-2.3087952298141898</v>
      </c>
      <c r="F71" s="1">
        <v>76.320067901416706</v>
      </c>
      <c r="G71" s="1">
        <v>176.20740870988601</v>
      </c>
      <c r="H71" s="1">
        <v>2.11528731764655E-4</v>
      </c>
      <c r="I71" s="1">
        <v>4.79438467648057E-3</v>
      </c>
      <c r="J71" s="1">
        <v>0.469560475257431</v>
      </c>
      <c r="K71" s="2">
        <v>-2.1296511369526101</v>
      </c>
      <c r="L71" s="1">
        <v>82.740034577694701</v>
      </c>
      <c r="M71" s="1">
        <v>176.20740870988601</v>
      </c>
      <c r="N71" s="1">
        <v>2.55468476251958E-5</v>
      </c>
      <c r="O71" s="1">
        <v>1.4482586431494001E-3</v>
      </c>
      <c r="P71" s="1">
        <v>0.39951917994463598</v>
      </c>
      <c r="Q71" s="1">
        <v>-2.5030087420047602</v>
      </c>
      <c r="R71" s="1">
        <v>70.398239427943295</v>
      </c>
      <c r="S71" s="1">
        <v>176.20740870988601</v>
      </c>
    </row>
    <row r="72" spans="1:19" x14ac:dyDescent="0.2">
      <c r="A72" t="s">
        <v>89</v>
      </c>
      <c r="B72" s="1">
        <v>8.0651420509513797E-6</v>
      </c>
      <c r="C72" s="1">
        <v>3.1143656422192299E-4</v>
      </c>
      <c r="D72" s="1">
        <v>0.32741528682340498</v>
      </c>
      <c r="E72" s="1">
        <v>-3.0542251392781101</v>
      </c>
      <c r="F72" s="1">
        <v>21.258695731539099</v>
      </c>
      <c r="G72" s="1">
        <v>64.928842931531193</v>
      </c>
      <c r="H72" s="1">
        <v>6.9358286415927201E-4</v>
      </c>
      <c r="I72" s="1">
        <v>1.1920355122951001E-2</v>
      </c>
      <c r="J72" s="1">
        <v>0.382362623647582</v>
      </c>
      <c r="K72" s="2">
        <v>-2.6153183866676302</v>
      </c>
      <c r="L72" s="1">
        <v>24.826362733701998</v>
      </c>
      <c r="M72" s="1">
        <v>64.928842931531193</v>
      </c>
      <c r="N72" s="1">
        <v>3.5226345031322501E-5</v>
      </c>
      <c r="O72" s="1">
        <v>1.8677487851045699E-3</v>
      </c>
      <c r="P72" s="1">
        <v>0.28036414496532502</v>
      </c>
      <c r="Q72" s="1">
        <v>-3.5667898979153501</v>
      </c>
      <c r="R72" s="1">
        <v>18.203719532086701</v>
      </c>
      <c r="S72" s="1">
        <v>64.928842931531193</v>
      </c>
    </row>
    <row r="73" spans="1:19" x14ac:dyDescent="0.2">
      <c r="A73" t="s">
        <v>90</v>
      </c>
      <c r="B73" s="1">
        <v>1.00741438340403E-5</v>
      </c>
      <c r="C73" s="1">
        <v>3.7338171428174198E-4</v>
      </c>
      <c r="D73" s="1">
        <v>0.37169646745708701</v>
      </c>
      <c r="E73" s="1">
        <v>-2.6903672419632301</v>
      </c>
      <c r="F73" s="1">
        <v>86.811040763853498</v>
      </c>
      <c r="G73" s="1">
        <v>233.553580311806</v>
      </c>
      <c r="H73" s="1">
        <v>1.1321501849242801E-3</v>
      </c>
      <c r="I73" s="1">
        <v>1.7096323321463599E-2</v>
      </c>
      <c r="J73" s="1">
        <v>0.43800421642214599</v>
      </c>
      <c r="K73" s="2">
        <v>-2.2830830446531598</v>
      </c>
      <c r="L73" s="1">
        <v>102.29745293705901</v>
      </c>
      <c r="M73" s="1">
        <v>233.553580311806</v>
      </c>
      <c r="N73" s="1">
        <v>2.0541522676503998E-5</v>
      </c>
      <c r="O73" s="1">
        <v>1.24510653429573E-3</v>
      </c>
      <c r="P73" s="1">
        <v>0.315426789834646</v>
      </c>
      <c r="Q73" s="1">
        <v>-3.1703077615069399</v>
      </c>
      <c r="R73" s="1">
        <v>73.669056092141304</v>
      </c>
      <c r="S73" s="1">
        <v>233.553580311806</v>
      </c>
    </row>
    <row r="74" spans="1:19" x14ac:dyDescent="0.2">
      <c r="A74" t="s">
        <v>91</v>
      </c>
      <c r="B74" s="1">
        <v>1.03755852568804E-5</v>
      </c>
      <c r="C74" s="1">
        <v>3.8160511420244403E-4</v>
      </c>
      <c r="D74" s="1">
        <v>0.33544093698543098</v>
      </c>
      <c r="E74" s="1">
        <v>-2.9811507473920198</v>
      </c>
      <c r="F74" s="1">
        <v>113.059172480838</v>
      </c>
      <c r="G74" s="1">
        <v>337.04643654077398</v>
      </c>
      <c r="H74" s="1">
        <v>4.2191269611951002E-3</v>
      </c>
      <c r="I74" s="1">
        <v>4.2439517008029302E-2</v>
      </c>
      <c r="J74" s="1">
        <v>0.44893906435736902</v>
      </c>
      <c r="K74" s="2">
        <v>-2.2274737918640302</v>
      </c>
      <c r="L74" s="1">
        <v>151.31331186560001</v>
      </c>
      <c r="M74" s="1">
        <v>337.04643654077398</v>
      </c>
      <c r="N74" s="1">
        <v>3.7420430605204101E-6</v>
      </c>
      <c r="O74" s="1">
        <v>3.5468060312758603E-4</v>
      </c>
      <c r="P74" s="1">
        <v>0.25063673700735001</v>
      </c>
      <c r="Q74" s="1">
        <v>-3.9898380897396999</v>
      </c>
      <c r="R74" s="1">
        <v>84.476219074534797</v>
      </c>
      <c r="S74" s="1">
        <v>337.04643654077398</v>
      </c>
    </row>
    <row r="75" spans="1:19" x14ac:dyDescent="0.2">
      <c r="A75" t="s">
        <v>92</v>
      </c>
      <c r="B75" s="1">
        <v>1.0890029079089901E-5</v>
      </c>
      <c r="C75" s="1">
        <v>3.9687370412853597E-4</v>
      </c>
      <c r="D75" s="1">
        <v>2.93809527416997</v>
      </c>
      <c r="E75" s="1">
        <v>2.93809527416997</v>
      </c>
      <c r="F75" s="1">
        <v>23.197457056813501</v>
      </c>
      <c r="G75" s="1">
        <v>7.8954066809038004</v>
      </c>
      <c r="H75" s="1">
        <v>2.8000516804225699E-5</v>
      </c>
      <c r="I75" s="1">
        <v>9.45707595725823E-4</v>
      </c>
      <c r="J75" s="1">
        <v>3.06989889264102</v>
      </c>
      <c r="K75" s="2">
        <v>3.06989889264102</v>
      </c>
      <c r="L75" s="1">
        <v>24.2381002266571</v>
      </c>
      <c r="M75" s="1">
        <v>7.8954066809038004</v>
      </c>
      <c r="N75" s="1">
        <v>2.4150475454592799E-4</v>
      </c>
      <c r="O75" s="1">
        <v>7.4438097866470097E-3</v>
      </c>
      <c r="P75" s="1">
        <v>2.8119505371310498</v>
      </c>
      <c r="Q75" s="1">
        <v>2.8119505371310498</v>
      </c>
      <c r="R75" s="1">
        <v>22.201493057235499</v>
      </c>
      <c r="S75" s="1">
        <v>7.8954066809038004</v>
      </c>
    </row>
    <row r="76" spans="1:19" x14ac:dyDescent="0.2">
      <c r="A76" t="s">
        <v>93</v>
      </c>
      <c r="B76" s="1">
        <v>1.3054570141962E-5</v>
      </c>
      <c r="C76" s="1">
        <v>4.6240560118796003E-4</v>
      </c>
      <c r="D76" s="1">
        <v>2.0953825583474002</v>
      </c>
      <c r="E76" s="1">
        <v>2.0953825583474002</v>
      </c>
      <c r="F76" s="1">
        <v>53.397794164978698</v>
      </c>
      <c r="G76" s="1">
        <v>25.483553803698999</v>
      </c>
      <c r="H76" s="1">
        <v>1.2618490882901901E-4</v>
      </c>
      <c r="I76" s="1">
        <v>3.1918925250209698E-3</v>
      </c>
      <c r="J76" s="1">
        <v>2.0644054362693001</v>
      </c>
      <c r="K76" s="2">
        <v>2.0644054362693001</v>
      </c>
      <c r="L76" s="1">
        <v>52.608387007817399</v>
      </c>
      <c r="M76" s="1">
        <v>25.483553803698999</v>
      </c>
      <c r="N76" s="1">
        <v>1.47044176987953E-4</v>
      </c>
      <c r="O76" s="1">
        <v>5.2161529055785904E-3</v>
      </c>
      <c r="P76" s="1">
        <v>2.12682450292374</v>
      </c>
      <c r="Q76" s="1">
        <v>2.12682450292374</v>
      </c>
      <c r="R76" s="1">
        <v>54.1990466512826</v>
      </c>
      <c r="S76" s="1">
        <v>25.483553803698999</v>
      </c>
    </row>
    <row r="77" spans="1:19" x14ac:dyDescent="0.2">
      <c r="A77" t="s">
        <v>94</v>
      </c>
      <c r="B77" s="1">
        <v>1.5115262653981599E-5</v>
      </c>
      <c r="C77" s="1">
        <v>5.1780571206068297E-4</v>
      </c>
      <c r="D77" s="1">
        <v>0.31633298212605498</v>
      </c>
      <c r="E77" s="1">
        <v>-3.1612258490374798</v>
      </c>
      <c r="F77" s="1">
        <v>12.838878848245001</v>
      </c>
      <c r="G77" s="1">
        <v>40.586595687733002</v>
      </c>
      <c r="H77" s="1">
        <v>7.4549572605944205E-4</v>
      </c>
      <c r="I77" s="1">
        <v>1.25718127793303E-2</v>
      </c>
      <c r="J77" s="1">
        <v>0.36080032891746999</v>
      </c>
      <c r="K77" s="2">
        <v>-2.7716160985782698</v>
      </c>
      <c r="L77" s="1">
        <v>14.643657073774399</v>
      </c>
      <c r="M77" s="1">
        <v>40.586595687733002</v>
      </c>
      <c r="N77" s="1">
        <v>1.00848860815807E-4</v>
      </c>
      <c r="O77" s="1">
        <v>3.95802894003776E-3</v>
      </c>
      <c r="P77" s="1">
        <v>0.27734607637692099</v>
      </c>
      <c r="Q77" s="1">
        <v>-3.6056035587861301</v>
      </c>
      <c r="R77" s="1">
        <v>11.256533067489199</v>
      </c>
      <c r="S77" s="1">
        <v>40.586595687733002</v>
      </c>
    </row>
    <row r="78" spans="1:19" x14ac:dyDescent="0.2">
      <c r="A78" t="s">
        <v>95</v>
      </c>
      <c r="B78" s="1">
        <v>3.0473607844894499E-5</v>
      </c>
      <c r="C78" s="1">
        <v>9.3566852256155096E-4</v>
      </c>
      <c r="D78" s="1">
        <v>0.36471960128739001</v>
      </c>
      <c r="E78" s="1">
        <v>-2.74183234591777</v>
      </c>
      <c r="F78" s="1">
        <v>23.903859109086799</v>
      </c>
      <c r="G78" s="1">
        <v>65.5403740975554</v>
      </c>
      <c r="H78" s="1">
        <v>2.0541360713734998E-3</v>
      </c>
      <c r="I78" s="1">
        <v>2.63131319399234E-2</v>
      </c>
      <c r="J78" s="1">
        <v>0.43012623681246098</v>
      </c>
      <c r="K78" s="2">
        <v>-2.3248988655300402</v>
      </c>
      <c r="L78" s="1">
        <v>28.190634469862399</v>
      </c>
      <c r="M78" s="1">
        <v>65.5403740975554</v>
      </c>
      <c r="N78" s="1">
        <v>7.7031855335080502E-5</v>
      </c>
      <c r="O78" s="1">
        <v>3.3163804146054401E-3</v>
      </c>
      <c r="P78" s="1">
        <v>0.30925894813812699</v>
      </c>
      <c r="Q78" s="1">
        <v>-3.23353618713519</v>
      </c>
      <c r="R78" s="1">
        <v>20.268947153989298</v>
      </c>
      <c r="S78" s="1">
        <v>65.5403740975554</v>
      </c>
    </row>
    <row r="79" spans="1:19" x14ac:dyDescent="0.2">
      <c r="A79" t="s">
        <v>96</v>
      </c>
      <c r="B79" s="1">
        <v>3.4762975445108201E-5</v>
      </c>
      <c r="C79" s="1">
        <v>1.04332434439761E-3</v>
      </c>
      <c r="D79" s="1">
        <v>0.28283346447942698</v>
      </c>
      <c r="E79" s="1">
        <v>-3.53564950965248</v>
      </c>
      <c r="F79" s="1">
        <v>7.2776861133881301</v>
      </c>
      <c r="G79" s="1">
        <v>25.731347338205399</v>
      </c>
      <c r="H79" s="1">
        <v>2.1233191227169701E-3</v>
      </c>
      <c r="I79" s="1">
        <v>2.6966286890463299E-2</v>
      </c>
      <c r="J79" s="1">
        <v>0.34683723452889298</v>
      </c>
      <c r="K79" s="2">
        <v>-2.8831967864069998</v>
      </c>
      <c r="L79" s="1">
        <v>8.9245893514855901</v>
      </c>
      <c r="M79" s="1">
        <v>25.731347338205399</v>
      </c>
      <c r="N79" s="1">
        <v>1.4463644862360299E-4</v>
      </c>
      <c r="O79" s="1">
        <v>5.1612827946339503E-3</v>
      </c>
      <c r="P79" s="1">
        <v>0.23064065984175899</v>
      </c>
      <c r="Q79" s="1">
        <v>-4.3357489554794402</v>
      </c>
      <c r="R79" s="1">
        <v>5.9346949287012203</v>
      </c>
      <c r="S79" s="1">
        <v>25.731347338205399</v>
      </c>
    </row>
    <row r="80" spans="1:19" x14ac:dyDescent="0.2">
      <c r="A80" t="s">
        <v>97</v>
      </c>
      <c r="B80" s="1">
        <v>4.5094696653483997E-5</v>
      </c>
      <c r="C80" s="1">
        <v>1.28877546528834E-3</v>
      </c>
      <c r="D80" s="1">
        <v>0.124967015818824</v>
      </c>
      <c r="E80" s="1">
        <v>-8.0021115447758095</v>
      </c>
      <c r="F80" s="1">
        <v>2.2600019348445701</v>
      </c>
      <c r="G80" s="1">
        <v>18.084787574035399</v>
      </c>
      <c r="H80" s="1">
        <v>2.07623127431836E-2</v>
      </c>
      <c r="I80" s="1">
        <v>0.122630605808261</v>
      </c>
      <c r="J80" s="1">
        <v>0.29999583203056901</v>
      </c>
      <c r="K80" s="2">
        <v>-3.3333796447481898</v>
      </c>
      <c r="L80" s="1">
        <v>5.4253608953688603</v>
      </c>
      <c r="M80" s="1">
        <v>18.084787574035399</v>
      </c>
      <c r="N80" s="1">
        <v>4.3399850642552798E-5</v>
      </c>
      <c r="O80" s="1">
        <v>2.1458317905328102E-3</v>
      </c>
      <c r="P80" s="1">
        <v>5.2056573376229598E-2</v>
      </c>
      <c r="Q80" s="1">
        <v>-19.209869861634498</v>
      </c>
      <c r="R80" s="1">
        <v>0.94143207134130003</v>
      </c>
      <c r="S80" s="1">
        <v>18.084787574035399</v>
      </c>
    </row>
    <row r="81" spans="1:19" x14ac:dyDescent="0.2">
      <c r="A81" t="s">
        <v>98</v>
      </c>
      <c r="B81" s="1">
        <v>6.0896925672245501E-5</v>
      </c>
      <c r="C81" s="1">
        <v>1.64634529607716E-3</v>
      </c>
      <c r="D81" s="1">
        <v>0.45213474336322301</v>
      </c>
      <c r="E81" s="1">
        <v>-2.2117300532169999</v>
      </c>
      <c r="F81" s="1">
        <v>25.267402345911499</v>
      </c>
      <c r="G81" s="1">
        <v>55.884673135178403</v>
      </c>
      <c r="H81" s="1">
        <v>1.6447489983083801E-3</v>
      </c>
      <c r="I81" s="1">
        <v>2.2431025224840799E-2</v>
      </c>
      <c r="J81" s="1">
        <v>0.492356448907661</v>
      </c>
      <c r="K81" s="2">
        <v>-2.0310488513323799</v>
      </c>
      <c r="L81" s="1">
        <v>27.515179213201801</v>
      </c>
      <c r="M81" s="1">
        <v>55.884673135178403</v>
      </c>
      <c r="N81" s="1">
        <v>2.9708489847632402E-4</v>
      </c>
      <c r="O81" s="1">
        <v>8.6143843596883408E-3</v>
      </c>
      <c r="P81" s="1">
        <v>0.41519883939707802</v>
      </c>
      <c r="Q81" s="1">
        <v>-2.4084845744080701</v>
      </c>
      <c r="R81" s="1">
        <v>23.203251425811199</v>
      </c>
      <c r="S81" s="1">
        <v>55.884673135178403</v>
      </c>
    </row>
    <row r="82" spans="1:19" x14ac:dyDescent="0.2">
      <c r="A82" t="s">
        <v>99</v>
      </c>
      <c r="B82" s="1">
        <v>8.2545808256410805E-5</v>
      </c>
      <c r="C82" s="1">
        <v>2.0946544782949501E-3</v>
      </c>
      <c r="D82" s="1">
        <v>0.26145257334231198</v>
      </c>
      <c r="E82" s="1">
        <v>-3.8247854561780401</v>
      </c>
      <c r="F82" s="1">
        <v>32.9759297889333</v>
      </c>
      <c r="G82" s="1">
        <v>126.12585666066001</v>
      </c>
      <c r="H82" s="1">
        <v>1.16591902837191E-2</v>
      </c>
      <c r="I82" s="1">
        <v>8.3185772985297404E-2</v>
      </c>
      <c r="J82" s="1">
        <v>0.37955318488317402</v>
      </c>
      <c r="K82" s="2">
        <v>-2.6346768775179599</v>
      </c>
      <c r="L82" s="1">
        <v>47.871470591672399</v>
      </c>
      <c r="M82" s="1">
        <v>126.12585666066001</v>
      </c>
      <c r="N82" s="1">
        <v>3.5623816115643802E-5</v>
      </c>
      <c r="O82" s="1">
        <v>1.8718829895849501E-3</v>
      </c>
      <c r="P82" s="1">
        <v>0.180099787934482</v>
      </c>
      <c r="Q82" s="1">
        <v>-5.5524773875013302</v>
      </c>
      <c r="R82" s="1">
        <v>22.715240037639798</v>
      </c>
      <c r="S82" s="1">
        <v>126.12585666066001</v>
      </c>
    </row>
    <row r="83" spans="1:19" x14ac:dyDescent="0.2">
      <c r="A83" t="s">
        <v>100</v>
      </c>
      <c r="B83" s="1">
        <v>1.2696551836117399E-4</v>
      </c>
      <c r="C83" s="1">
        <v>2.9247196256493302E-3</v>
      </c>
      <c r="D83" s="1">
        <v>0.26752047239793603</v>
      </c>
      <c r="E83" s="1">
        <v>-3.7380316767402402</v>
      </c>
      <c r="F83" s="1">
        <v>7.0522169054303898</v>
      </c>
      <c r="G83" s="1">
        <v>26.3614101837418</v>
      </c>
      <c r="H83" s="1">
        <v>1.1064163657465599E-2</v>
      </c>
      <c r="I83" s="1">
        <v>8.0255552210553499E-2</v>
      </c>
      <c r="J83" s="1">
        <v>0.37725437626342501</v>
      </c>
      <c r="K83" s="2">
        <v>-2.6507313444701501</v>
      </c>
      <c r="L83" s="1">
        <v>9.9449573562918605</v>
      </c>
      <c r="M83" s="1">
        <v>26.3614101837418</v>
      </c>
      <c r="N83" s="1">
        <v>1.44462921803819E-4</v>
      </c>
      <c r="O83" s="1">
        <v>5.1612827946339503E-3</v>
      </c>
      <c r="P83" s="1">
        <v>0.18970542863110801</v>
      </c>
      <c r="Q83" s="1">
        <v>-5.2713304369615397</v>
      </c>
      <c r="R83" s="1">
        <v>5.0009026182272303</v>
      </c>
      <c r="S83" s="1">
        <v>26.3614101837418</v>
      </c>
    </row>
    <row r="84" spans="1:19" x14ac:dyDescent="0.2">
      <c r="A84" t="s">
        <v>101</v>
      </c>
      <c r="B84" s="1">
        <v>1.9102823080234901E-4</v>
      </c>
      <c r="C84" s="1">
        <v>3.9456132425842701E-3</v>
      </c>
      <c r="D84" s="1">
        <v>0.397544349733092</v>
      </c>
      <c r="E84" s="1">
        <v>-2.51544261834281</v>
      </c>
      <c r="F84" s="1">
        <v>23.8767909638844</v>
      </c>
      <c r="G84" s="1">
        <v>60.0606975798175</v>
      </c>
      <c r="H84" s="1">
        <v>7.1481247620779204E-3</v>
      </c>
      <c r="I84" s="1">
        <v>6.0526847385108898E-2</v>
      </c>
      <c r="J84" s="1">
        <v>0.47140402056633501</v>
      </c>
      <c r="K84" s="2">
        <v>-2.1213225945731602</v>
      </c>
      <c r="L84" s="1">
        <v>28.312854317144701</v>
      </c>
      <c r="M84" s="1">
        <v>60.0606975798175</v>
      </c>
      <c r="N84" s="1">
        <v>3.1096507454287699E-4</v>
      </c>
      <c r="O84" s="1">
        <v>8.8457206257867207E-3</v>
      </c>
      <c r="P84" s="1">
        <v>0.33525702605344598</v>
      </c>
      <c r="Q84" s="1">
        <v>-2.9827861082338099</v>
      </c>
      <c r="R84" s="1">
        <v>20.135770853305001</v>
      </c>
      <c r="S84" s="1">
        <v>60.0606975798175</v>
      </c>
    </row>
    <row r="85" spans="1:19" x14ac:dyDescent="0.2">
      <c r="A85" t="s">
        <v>102</v>
      </c>
      <c r="B85" s="1">
        <v>2.1846920426231599E-4</v>
      </c>
      <c r="C85" s="1">
        <v>4.3514069297158299E-3</v>
      </c>
      <c r="D85" s="1">
        <v>2.4454439025059398</v>
      </c>
      <c r="E85" s="1">
        <v>2.4454439025059398</v>
      </c>
      <c r="F85" s="1">
        <v>17.338960592453201</v>
      </c>
      <c r="G85" s="1">
        <v>7.0903121411557697</v>
      </c>
      <c r="H85" s="1">
        <v>4.27106108669471E-3</v>
      </c>
      <c r="I85" s="1">
        <v>4.27808846287537E-2</v>
      </c>
      <c r="J85" s="1">
        <v>2.15004310447152</v>
      </c>
      <c r="K85" s="2">
        <v>2.15004310447152</v>
      </c>
      <c r="L85" s="1">
        <v>15.244476727642599</v>
      </c>
      <c r="M85" s="1">
        <v>7.0903121411557697</v>
      </c>
      <c r="N85" s="1">
        <v>1.875248858353E-4</v>
      </c>
      <c r="O85" s="1">
        <v>6.25430704079345E-3</v>
      </c>
      <c r="P85" s="1">
        <v>2.7814306921876399</v>
      </c>
      <c r="Q85" s="1">
        <v>2.7814306921876399</v>
      </c>
      <c r="R85" s="1">
        <v>19.721211806601399</v>
      </c>
      <c r="S85" s="1">
        <v>7.0903121411557697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ADBF7-7977-A54C-980A-605C7E5282DC}">
  <dimension ref="A1:U428"/>
  <sheetViews>
    <sheetView workbookViewId="0">
      <selection activeCell="V24" sqref="V24"/>
    </sheetView>
  </sheetViews>
  <sheetFormatPr baseColWidth="10" defaultRowHeight="16" x14ac:dyDescent="0.2"/>
  <cols>
    <col min="11" max="11" width="10.83203125" style="2"/>
    <col min="21" max="21" width="33.1640625" bestFit="1" customWidth="1"/>
  </cols>
  <sheetData>
    <row r="1" spans="1:21" ht="17" thickBot="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s="2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21" ht="60" x14ac:dyDescent="0.2">
      <c r="A2" t="s">
        <v>19</v>
      </c>
      <c r="B2" s="1">
        <v>9.3423572985910699E-46</v>
      </c>
      <c r="C2" s="1">
        <v>2.24029728020213E-41</v>
      </c>
      <c r="D2" s="1">
        <v>0.36082730674242303</v>
      </c>
      <c r="E2" s="1">
        <v>-2.7714088743118501</v>
      </c>
      <c r="F2" s="1">
        <v>1098.4114829647699</v>
      </c>
      <c r="G2" s="1">
        <v>3044.1473315346202</v>
      </c>
      <c r="H2" s="1">
        <v>5.5700834576280201E-46</v>
      </c>
      <c r="I2" s="1">
        <v>1.3357060131392001E-41</v>
      </c>
      <c r="J2" s="1">
        <v>0.31301207176915802</v>
      </c>
      <c r="K2" s="2">
        <v>-3.1947649633701101</v>
      </c>
      <c r="L2" s="1">
        <v>952.85486301420895</v>
      </c>
      <c r="M2" s="1">
        <v>3044.1473315346202</v>
      </c>
      <c r="N2" s="1">
        <v>2.68005036118812E-24</v>
      </c>
      <c r="O2" s="1">
        <v>6.4267607661291105E-20</v>
      </c>
      <c r="P2" s="1">
        <v>0.41594672229449597</v>
      </c>
      <c r="Q2" s="1">
        <v>-2.4041540572400102</v>
      </c>
      <c r="R2" s="1">
        <v>1266.2031047333601</v>
      </c>
      <c r="S2" s="1">
        <v>3044.1473315346202</v>
      </c>
      <c r="U2" s="3" t="s">
        <v>6244</v>
      </c>
    </row>
    <row r="3" spans="1:21" x14ac:dyDescent="0.2">
      <c r="A3" t="s">
        <v>20</v>
      </c>
      <c r="B3" s="1">
        <v>9.5386919135280905E-36</v>
      </c>
      <c r="C3" s="1">
        <v>1.1436891604320101E-31</v>
      </c>
      <c r="D3" s="1">
        <v>0.52900515847177498</v>
      </c>
      <c r="E3" s="1">
        <v>-1.8903407348405901</v>
      </c>
      <c r="F3" s="1">
        <v>1834.75251548608</v>
      </c>
      <c r="G3" s="1">
        <v>3468.3074183745898</v>
      </c>
      <c r="H3" s="1">
        <v>6.7521493975734803E-42</v>
      </c>
      <c r="I3" s="1">
        <v>8.09582712769061E-38</v>
      </c>
      <c r="J3" s="1">
        <v>0.45537683534275197</v>
      </c>
      <c r="K3" s="2">
        <v>-2.19598346333827</v>
      </c>
      <c r="L3" s="1">
        <v>1579.3868561752099</v>
      </c>
      <c r="M3" s="1">
        <v>3468.3074183745898</v>
      </c>
      <c r="N3" s="1">
        <v>1.8489767978481098E-15</v>
      </c>
      <c r="O3" s="1">
        <v>3.6948719676998099E-12</v>
      </c>
      <c r="P3" s="1">
        <v>0.61453819336047999</v>
      </c>
      <c r="Q3" s="1">
        <v>-1.62723816160505</v>
      </c>
      <c r="R3" s="1">
        <v>2131.4073749066702</v>
      </c>
      <c r="S3" s="1">
        <v>3468.3074183745898</v>
      </c>
      <c r="U3" s="4" t="s">
        <v>489</v>
      </c>
    </row>
    <row r="4" spans="1:21" x14ac:dyDescent="0.2">
      <c r="A4" t="s">
        <v>21</v>
      </c>
      <c r="B4" s="1">
        <v>4.8344796376979595E-35</v>
      </c>
      <c r="C4" s="1">
        <v>3.86436072373324E-31</v>
      </c>
      <c r="D4" s="1">
        <v>0.39147389507276797</v>
      </c>
      <c r="E4" s="1">
        <v>-2.55444874507945</v>
      </c>
      <c r="F4" s="1">
        <v>2216.6228837932499</v>
      </c>
      <c r="G4" s="1">
        <v>5662.2495438200704</v>
      </c>
      <c r="H4" s="1">
        <v>3.2874221772639898E-38</v>
      </c>
      <c r="I4" s="1">
        <v>2.62774612702635E-34</v>
      </c>
      <c r="J4" s="1">
        <v>0.328635570245914</v>
      </c>
      <c r="K4" s="2">
        <v>-3.0428842478971698</v>
      </c>
      <c r="L4" s="1">
        <v>1860.81660770798</v>
      </c>
      <c r="M4" s="1">
        <v>5662.2495438200704</v>
      </c>
      <c r="N4" s="1">
        <v>5.7183806876766905E-17</v>
      </c>
      <c r="O4" s="1">
        <v>1.9589538412926699E-13</v>
      </c>
      <c r="P4" s="1">
        <v>0.46632752020351298</v>
      </c>
      <c r="Q4" s="1">
        <v>-2.1444155806279199</v>
      </c>
      <c r="R4" s="1">
        <v>2640.46278854309</v>
      </c>
      <c r="S4" s="1">
        <v>5662.2495438200704</v>
      </c>
      <c r="U4" s="4" t="s">
        <v>487</v>
      </c>
    </row>
    <row r="5" spans="1:21" ht="17" thickBot="1" x14ac:dyDescent="0.25">
      <c r="A5" t="s">
        <v>22</v>
      </c>
      <c r="B5" s="1">
        <v>1.44091365069891E-34</v>
      </c>
      <c r="C5" s="1">
        <v>8.6382773359399801E-31</v>
      </c>
      <c r="D5" s="1">
        <v>9.2099758676520899E-2</v>
      </c>
      <c r="E5" s="1">
        <v>-10.8577917507066</v>
      </c>
      <c r="F5" s="1">
        <v>611.52816682949504</v>
      </c>
      <c r="G5" s="1">
        <v>6639.8454851260303</v>
      </c>
      <c r="H5" s="1">
        <v>5.9666071118963995E-29</v>
      </c>
      <c r="I5" s="1">
        <v>1.10060952725596E-25</v>
      </c>
      <c r="J5" s="1">
        <v>8.5469592284316095E-2</v>
      </c>
      <c r="K5" s="2">
        <v>-11.7000675125895</v>
      </c>
      <c r="L5" s="1">
        <v>567.50488644457903</v>
      </c>
      <c r="M5" s="1">
        <v>6639.8454851260303</v>
      </c>
      <c r="N5" s="1">
        <v>4.5637660823021998E-23</v>
      </c>
      <c r="O5" s="1">
        <v>5.4719555326803297E-19</v>
      </c>
      <c r="P5" s="1">
        <v>9.9244249581262198E-2</v>
      </c>
      <c r="Q5" s="1">
        <v>-10.076150549974001</v>
      </c>
      <c r="R5" s="1">
        <v>658.96648250686496</v>
      </c>
      <c r="S5" s="1">
        <v>6639.8454851260303</v>
      </c>
      <c r="U5" s="5" t="s">
        <v>488</v>
      </c>
    </row>
    <row r="6" spans="1:21" x14ac:dyDescent="0.2">
      <c r="A6" t="s">
        <v>23</v>
      </c>
      <c r="B6" s="1">
        <v>1.59414975712968E-33</v>
      </c>
      <c r="C6" s="1">
        <v>7.6455422351939399E-30</v>
      </c>
      <c r="D6" s="1">
        <v>0.36586952269670497</v>
      </c>
      <c r="E6" s="1">
        <v>-2.7332148155695601</v>
      </c>
      <c r="F6" s="1">
        <v>1008.0373504143</v>
      </c>
      <c r="G6" s="1">
        <v>2755.1826207998602</v>
      </c>
      <c r="H6" s="1">
        <v>4.7908828281932197E-37</v>
      </c>
      <c r="I6" s="1">
        <v>2.8721342555018301E-33</v>
      </c>
      <c r="J6" s="1">
        <v>0.29992973466012701</v>
      </c>
      <c r="K6" s="2">
        <v>-3.3341142422346799</v>
      </c>
      <c r="L6" s="1">
        <v>826.36119239669597</v>
      </c>
      <c r="M6" s="1">
        <v>2755.1826207998602</v>
      </c>
      <c r="N6" s="1">
        <v>7.2889589677229201E-16</v>
      </c>
      <c r="O6" s="1">
        <v>1.7478923604599499E-12</v>
      </c>
      <c r="P6" s="1">
        <v>0.44630622498967099</v>
      </c>
      <c r="Q6" s="1">
        <v>-2.2406140537769601</v>
      </c>
      <c r="R6" s="1">
        <v>1229.6551546463299</v>
      </c>
      <c r="S6" s="1">
        <v>2755.1826207998602</v>
      </c>
    </row>
    <row r="7" spans="1:21" x14ac:dyDescent="0.2">
      <c r="A7" t="s">
        <v>105</v>
      </c>
      <c r="B7" s="1">
        <v>6.1748161618533301E-31</v>
      </c>
      <c r="C7" s="1">
        <v>2.3394404135122401E-27</v>
      </c>
      <c r="D7" s="1">
        <v>0.67528169800357296</v>
      </c>
      <c r="E7" s="1">
        <v>-1.4808634721723299</v>
      </c>
      <c r="F7" s="1">
        <v>1395.0895217750599</v>
      </c>
      <c r="G7" s="1">
        <v>2065.9371132070601</v>
      </c>
      <c r="H7" s="1">
        <v>5.3464014922962195E-29</v>
      </c>
      <c r="I7" s="1">
        <v>1.06838923154386E-25</v>
      </c>
      <c r="J7" s="1">
        <v>0.64923050064725396</v>
      </c>
      <c r="K7" s="2">
        <v>-1.5402849973977499</v>
      </c>
      <c r="L7" s="1">
        <v>1341.2693863131601</v>
      </c>
      <c r="M7" s="1">
        <v>2065.9371132070601</v>
      </c>
      <c r="N7" s="1">
        <v>5.5362533032706603E-18</v>
      </c>
      <c r="O7" s="1">
        <v>2.6551870842485999E-14</v>
      </c>
      <c r="P7" s="1">
        <v>0.70237823269851296</v>
      </c>
      <c r="Q7" s="1">
        <v>-1.4237343263871201</v>
      </c>
      <c r="R7" s="1">
        <v>1451.0692584406399</v>
      </c>
      <c r="S7" s="1">
        <v>2065.9371132070601</v>
      </c>
    </row>
    <row r="8" spans="1:21" x14ac:dyDescent="0.2">
      <c r="A8" t="s">
        <v>24</v>
      </c>
      <c r="B8" s="1">
        <v>6.8290587550399002E-31</v>
      </c>
      <c r="C8" s="1">
        <v>2.3394404135122401E-27</v>
      </c>
      <c r="D8" s="1">
        <v>0.390836497778904</v>
      </c>
      <c r="E8" s="1">
        <v>-2.5586146782169199</v>
      </c>
      <c r="F8" s="1">
        <v>544.46490874955305</v>
      </c>
      <c r="G8" s="1">
        <v>1393.07590730064</v>
      </c>
      <c r="H8" s="1">
        <v>1.7670510573462601E-36</v>
      </c>
      <c r="I8" s="1">
        <v>8.4747768710327005E-33</v>
      </c>
      <c r="J8" s="1">
        <v>0.310090936633789</v>
      </c>
      <c r="K8" s="2">
        <v>-3.2248604582112499</v>
      </c>
      <c r="L8" s="1">
        <v>431.98021289682202</v>
      </c>
      <c r="M8" s="1">
        <v>1393.07590730064</v>
      </c>
      <c r="N8" s="1">
        <v>3.88470387369337E-13</v>
      </c>
      <c r="O8" s="1">
        <v>4.0502260387463901E-10</v>
      </c>
      <c r="P8" s="1">
        <v>0.49260765133705797</v>
      </c>
      <c r="Q8" s="1">
        <v>-2.0300131296900301</v>
      </c>
      <c r="R8" s="1">
        <v>686.23985082961201</v>
      </c>
      <c r="S8" s="1">
        <v>1393.07590730064</v>
      </c>
    </row>
    <row r="9" spans="1:21" x14ac:dyDescent="0.2">
      <c r="A9" t="s">
        <v>106</v>
      </c>
      <c r="B9" s="1">
        <v>1.15134062986595E-30</v>
      </c>
      <c r="C9" s="1">
        <v>3.4511435380231899E-27</v>
      </c>
      <c r="D9" s="1">
        <v>0.60776684456457997</v>
      </c>
      <c r="E9" s="1">
        <v>-1.64536780665688</v>
      </c>
      <c r="F9" s="1">
        <v>867.29655835049698</v>
      </c>
      <c r="G9" s="1">
        <v>1427.02183593422</v>
      </c>
      <c r="H9" s="1">
        <v>2.5341214350385201E-25</v>
      </c>
      <c r="I9" s="1">
        <v>3.1983280006433502E-22</v>
      </c>
      <c r="J9" s="1">
        <v>0.59938981060165197</v>
      </c>
      <c r="K9" s="2">
        <v>-1.66836336272754</v>
      </c>
      <c r="L9" s="1">
        <v>855.34234796503597</v>
      </c>
      <c r="M9" s="1">
        <v>1427.02183593422</v>
      </c>
      <c r="N9" s="1">
        <v>1.8614631276786099E-20</v>
      </c>
      <c r="O9" s="1">
        <v>1.1159471450433199E-16</v>
      </c>
      <c r="P9" s="1">
        <v>0.61626095542266901</v>
      </c>
      <c r="Q9" s="1">
        <v>-1.62268920528015</v>
      </c>
      <c r="R9" s="1">
        <v>879.41784002183601</v>
      </c>
      <c r="S9" s="1">
        <v>1427.02183593422</v>
      </c>
    </row>
    <row r="10" spans="1:21" x14ac:dyDescent="0.2">
      <c r="A10" t="s">
        <v>25</v>
      </c>
      <c r="B10" s="1">
        <v>2.8488368457695901E-29</v>
      </c>
      <c r="C10" s="1">
        <v>7.5905675068394102E-26</v>
      </c>
      <c r="D10" s="1">
        <v>0.108859729892211</v>
      </c>
      <c r="E10" s="1">
        <v>-9.1861333937734493</v>
      </c>
      <c r="F10" s="1">
        <v>480.83779873761102</v>
      </c>
      <c r="G10" s="1">
        <v>4417.0401599720899</v>
      </c>
      <c r="H10" s="1">
        <v>2.6948683783937199E-22</v>
      </c>
      <c r="I10" s="1">
        <v>2.5849177485552598E-19</v>
      </c>
      <c r="J10" s="1">
        <v>0.114057224533192</v>
      </c>
      <c r="K10" s="2">
        <v>-8.7675287917337297</v>
      </c>
      <c r="L10" s="1">
        <v>503.79534129806302</v>
      </c>
      <c r="M10" s="1">
        <v>4417.0401599720899</v>
      </c>
      <c r="N10" s="1">
        <v>1.40073209893972E-21</v>
      </c>
      <c r="O10" s="1">
        <v>1.11965185775248E-17</v>
      </c>
      <c r="P10" s="1">
        <v>0.103899080840394</v>
      </c>
      <c r="Q10" s="1">
        <v>-9.6247242219221807</v>
      </c>
      <c r="R10" s="1">
        <v>458.92641265621199</v>
      </c>
      <c r="S10" s="1">
        <v>4417.0401599720899</v>
      </c>
    </row>
    <row r="11" spans="1:21" x14ac:dyDescent="0.2">
      <c r="A11" t="s">
        <v>26</v>
      </c>
      <c r="B11" s="1">
        <v>9.6278389788556796E-29</v>
      </c>
      <c r="C11" s="1">
        <v>2.30875578712959E-25</v>
      </c>
      <c r="D11" s="1">
        <v>0.19900586097530101</v>
      </c>
      <c r="E11" s="1">
        <v>-5.0249776318101</v>
      </c>
      <c r="F11" s="1">
        <v>77.680605849857301</v>
      </c>
      <c r="G11" s="1">
        <v>390.34330682098999</v>
      </c>
      <c r="H11" s="1">
        <v>1.3192100128762899E-29</v>
      </c>
      <c r="I11" s="1">
        <v>2.8758778280703298E-26</v>
      </c>
      <c r="J11" s="1">
        <v>0.14906659501271799</v>
      </c>
      <c r="K11" s="2">
        <v>-6.7084110958238403</v>
      </c>
      <c r="L11" s="1">
        <v>58.187147633809801</v>
      </c>
      <c r="M11" s="1">
        <v>390.34330682098999</v>
      </c>
      <c r="N11" s="1">
        <v>2.8737029749214799E-14</v>
      </c>
      <c r="O11" s="1">
        <v>3.8284109632564999E-11</v>
      </c>
      <c r="P11" s="1">
        <v>0.26567543653319398</v>
      </c>
      <c r="Q11" s="1">
        <v>-3.76399118055107</v>
      </c>
      <c r="R11" s="1">
        <v>103.704628437477</v>
      </c>
      <c r="S11" s="1">
        <v>390.34330682098999</v>
      </c>
    </row>
    <row r="12" spans="1:21" x14ac:dyDescent="0.2">
      <c r="A12" t="s">
        <v>27</v>
      </c>
      <c r="B12" s="1">
        <v>2.2288903850167702E-28</v>
      </c>
      <c r="C12" s="1">
        <v>4.85898103933656E-25</v>
      </c>
      <c r="D12" s="1">
        <v>2.3521937989128601</v>
      </c>
      <c r="E12" s="1">
        <v>2.3521937989128601</v>
      </c>
      <c r="F12" s="1">
        <v>704.62295544718404</v>
      </c>
      <c r="G12" s="1">
        <v>299.55990691449199</v>
      </c>
      <c r="H12" s="1">
        <v>1.12063349087706E-30</v>
      </c>
      <c r="I12" s="1">
        <v>3.3590988889039998E-27</v>
      </c>
      <c r="J12" s="1">
        <v>2.7140752588413601</v>
      </c>
      <c r="K12" s="2">
        <v>2.7140752588413601</v>
      </c>
      <c r="L12" s="1">
        <v>813.02813189744495</v>
      </c>
      <c r="M12" s="1">
        <v>299.55990691449199</v>
      </c>
      <c r="N12" s="1">
        <v>1.11821300457121E-14</v>
      </c>
      <c r="O12" s="1">
        <v>1.9153391321155599E-11</v>
      </c>
      <c r="P12" s="1">
        <v>2.0385638348164599</v>
      </c>
      <c r="Q12" s="1">
        <v>2.0385638348164599</v>
      </c>
      <c r="R12" s="1">
        <v>610.67199259687095</v>
      </c>
      <c r="S12" s="1">
        <v>299.55990691449199</v>
      </c>
    </row>
    <row r="13" spans="1:21" x14ac:dyDescent="0.2">
      <c r="A13" t="s">
        <v>107</v>
      </c>
      <c r="B13" s="1">
        <v>1.01861049056648E-26</v>
      </c>
      <c r="C13" s="1">
        <v>2.0355232969820299E-23</v>
      </c>
      <c r="D13" s="1">
        <v>0.61539037053373002</v>
      </c>
      <c r="E13" s="1">
        <v>-1.6249848029514899</v>
      </c>
      <c r="F13" s="1">
        <v>985.09028720256595</v>
      </c>
      <c r="G13" s="1">
        <v>1600.7567462392899</v>
      </c>
      <c r="H13" s="1">
        <v>1.56564898680289E-35</v>
      </c>
      <c r="I13" s="1">
        <v>6.2573771172555503E-32</v>
      </c>
      <c r="J13" s="1">
        <v>0.524349815045005</v>
      </c>
      <c r="K13" s="2">
        <v>-1.9071237774998899</v>
      </c>
      <c r="L13" s="1">
        <v>839.35650382261701</v>
      </c>
      <c r="M13" s="1">
        <v>1600.7567462392899</v>
      </c>
      <c r="N13" s="1">
        <v>2.2049375106184398E-9</v>
      </c>
      <c r="O13" s="1">
        <v>8.8124002507717196E-7</v>
      </c>
      <c r="P13" s="1">
        <v>0.72223789782997605</v>
      </c>
      <c r="Q13" s="1">
        <v>-1.3845853326232</v>
      </c>
      <c r="R13" s="1">
        <v>1156.1271873410101</v>
      </c>
      <c r="S13" s="1">
        <v>1600.7567462392899</v>
      </c>
    </row>
    <row r="14" spans="1:21" x14ac:dyDescent="0.2">
      <c r="A14" t="s">
        <v>108</v>
      </c>
      <c r="B14" s="1">
        <v>5.7557301345630802E-25</v>
      </c>
      <c r="C14" s="1">
        <v>1.06171083559094E-21</v>
      </c>
      <c r="D14" s="1">
        <v>0.68290495563808395</v>
      </c>
      <c r="E14" s="1">
        <v>-1.4643326157526999</v>
      </c>
      <c r="F14" s="1">
        <v>782.97442242235604</v>
      </c>
      <c r="G14" s="1">
        <v>1146.5349840531901</v>
      </c>
      <c r="H14" s="1">
        <v>1.1985794451957399E-24</v>
      </c>
      <c r="I14" s="1">
        <v>1.3686635759901901E-21</v>
      </c>
      <c r="J14" s="1">
        <v>0.64857099581675304</v>
      </c>
      <c r="K14" s="2">
        <v>-1.5418512490536</v>
      </c>
      <c r="L14" s="1">
        <v>743.60933634612195</v>
      </c>
      <c r="M14" s="1">
        <v>1146.5349840531901</v>
      </c>
      <c r="N14" s="1">
        <v>1.30943787010108E-13</v>
      </c>
      <c r="O14" s="1">
        <v>1.5700160062512E-10</v>
      </c>
      <c r="P14" s="1">
        <v>0.71905648177769999</v>
      </c>
      <c r="Q14" s="1">
        <v>-1.3907113353984799</v>
      </c>
      <c r="R14" s="1">
        <v>824.42341186833903</v>
      </c>
      <c r="S14" s="1">
        <v>1146.5349840531901</v>
      </c>
    </row>
    <row r="15" spans="1:21" x14ac:dyDescent="0.2">
      <c r="A15" t="s">
        <v>28</v>
      </c>
      <c r="B15" s="1">
        <v>1.1692366154953001E-24</v>
      </c>
      <c r="C15" s="1">
        <v>2.0027352885412399E-21</v>
      </c>
      <c r="D15" s="1">
        <v>0.55956991068680095</v>
      </c>
      <c r="E15" s="1">
        <v>-1.7870867980957399</v>
      </c>
      <c r="F15" s="1">
        <v>258.31522335895198</v>
      </c>
      <c r="G15" s="1">
        <v>461.63172541193802</v>
      </c>
      <c r="H15" s="1">
        <v>2.7178049724004201E-30</v>
      </c>
      <c r="I15" s="1">
        <v>7.2414403597957896E-27</v>
      </c>
      <c r="J15" s="1">
        <v>0.47038915306769202</v>
      </c>
      <c r="K15" s="2">
        <v>-2.12589936115319</v>
      </c>
      <c r="L15" s="1">
        <v>217.146556345699</v>
      </c>
      <c r="M15" s="1">
        <v>461.63172541193802</v>
      </c>
      <c r="N15" s="1">
        <v>2.0274193476708102E-9</v>
      </c>
      <c r="O15" s="1">
        <v>8.2402569418891598E-7</v>
      </c>
      <c r="P15" s="1">
        <v>0.66565838711203096</v>
      </c>
      <c r="Q15" s="1">
        <v>-1.50227206531343</v>
      </c>
      <c r="R15" s="1">
        <v>307.28902977745503</v>
      </c>
      <c r="S15" s="1">
        <v>461.63172541193802</v>
      </c>
    </row>
    <row r="16" spans="1:21" x14ac:dyDescent="0.2">
      <c r="A16" t="s">
        <v>29</v>
      </c>
      <c r="B16" s="1">
        <v>1.9827112496025601E-24</v>
      </c>
      <c r="C16" s="1">
        <v>3.1696943843646301E-21</v>
      </c>
      <c r="D16" s="1">
        <v>0.425040670777598</v>
      </c>
      <c r="E16" s="1">
        <v>-2.35271603108129</v>
      </c>
      <c r="F16" s="1">
        <v>509.062986594949</v>
      </c>
      <c r="G16" s="1">
        <v>1197.6806493920501</v>
      </c>
      <c r="H16" s="1">
        <v>5.0307538955948099E-27</v>
      </c>
      <c r="I16" s="1">
        <v>8.6169627440259704E-24</v>
      </c>
      <c r="J16" s="1">
        <v>0.35722056878341102</v>
      </c>
      <c r="K16" s="2">
        <v>-2.7993908732795099</v>
      </c>
      <c r="L16" s="1">
        <v>427.836162796716</v>
      </c>
      <c r="M16" s="1">
        <v>1197.6806493920501</v>
      </c>
      <c r="N16" s="1">
        <v>1.30872378850112E-11</v>
      </c>
      <c r="O16" s="1">
        <v>9.5100595297748604E-9</v>
      </c>
      <c r="P16" s="1">
        <v>0.50573675650969296</v>
      </c>
      <c r="Q16" s="1">
        <v>-1.9773132704481</v>
      </c>
      <c r="R16" s="1">
        <v>605.71112695796205</v>
      </c>
      <c r="S16" s="1">
        <v>1197.6806493920501</v>
      </c>
    </row>
    <row r="17" spans="1:19" x14ac:dyDescent="0.2">
      <c r="A17" t="s">
        <v>109</v>
      </c>
      <c r="B17" s="1">
        <v>1.0561324743419899E-23</v>
      </c>
      <c r="C17" s="1">
        <v>1.58287854592005E-20</v>
      </c>
      <c r="D17" s="1">
        <v>1.4371467837319301</v>
      </c>
      <c r="E17" s="1">
        <v>1.4371467837319301</v>
      </c>
      <c r="F17" s="1">
        <v>10217.9719148891</v>
      </c>
      <c r="G17" s="1">
        <v>7109.9013897212399</v>
      </c>
      <c r="H17" s="1">
        <v>4.9932036156391199E-23</v>
      </c>
      <c r="I17" s="1">
        <v>5.2059575088272201E-20</v>
      </c>
      <c r="J17" s="1">
        <v>1.49717559182863</v>
      </c>
      <c r="K17" s="2">
        <v>1.49717559182863</v>
      </c>
      <c r="L17" s="1">
        <v>10644.7708209991</v>
      </c>
      <c r="M17" s="1">
        <v>7109.9013897212399</v>
      </c>
      <c r="N17" s="1">
        <v>1.11136226414842E-13</v>
      </c>
      <c r="O17" s="1">
        <v>1.4026561628568001E-10</v>
      </c>
      <c r="P17" s="1">
        <v>1.37952481276321</v>
      </c>
      <c r="Q17" s="1">
        <v>1.37952481276321</v>
      </c>
      <c r="R17" s="1">
        <v>9808.2853834201196</v>
      </c>
      <c r="S17" s="1">
        <v>7109.9013897212399</v>
      </c>
    </row>
    <row r="18" spans="1:19" x14ac:dyDescent="0.2">
      <c r="A18" t="s">
        <v>110</v>
      </c>
      <c r="B18" s="1">
        <v>3.7429740761123202E-23</v>
      </c>
      <c r="C18" s="1">
        <v>5.27979519677491E-20</v>
      </c>
      <c r="D18" s="1">
        <v>0.62115642125509296</v>
      </c>
      <c r="E18" s="1">
        <v>-1.60990044662087</v>
      </c>
      <c r="F18" s="1">
        <v>980.60205496125002</v>
      </c>
      <c r="G18" s="1">
        <v>1578.6716862394601</v>
      </c>
      <c r="H18" s="1">
        <v>2.1042694462843001E-19</v>
      </c>
      <c r="I18" s="1">
        <v>1.5291024642999201E-16</v>
      </c>
      <c r="J18" s="1">
        <v>0.611610185794071</v>
      </c>
      <c r="K18" s="2">
        <v>-1.63502836157261</v>
      </c>
      <c r="L18" s="1">
        <v>965.53168332875998</v>
      </c>
      <c r="M18" s="1">
        <v>1578.6716862394601</v>
      </c>
      <c r="N18" s="1">
        <v>1.7519497807121701E-15</v>
      </c>
      <c r="O18" s="1">
        <v>3.6948719676998099E-12</v>
      </c>
      <c r="P18" s="1">
        <v>0.63085165785048702</v>
      </c>
      <c r="Q18" s="1">
        <v>-1.58515870974694</v>
      </c>
      <c r="R18" s="1">
        <v>995.90765046579202</v>
      </c>
      <c r="S18" s="1">
        <v>1578.6716862394601</v>
      </c>
    </row>
    <row r="19" spans="1:19" x14ac:dyDescent="0.2">
      <c r="A19" t="s">
        <v>111</v>
      </c>
      <c r="B19" s="1">
        <v>6.1448670920098996E-23</v>
      </c>
      <c r="C19" s="1">
        <v>8.18632849257764E-20</v>
      </c>
      <c r="D19" s="1">
        <v>0.57710373709906804</v>
      </c>
      <c r="E19" s="1">
        <v>-1.73279071978758</v>
      </c>
      <c r="F19" s="1">
        <v>272.92958930222397</v>
      </c>
      <c r="G19" s="1">
        <v>472.92985949833098</v>
      </c>
      <c r="H19" s="1">
        <v>4.2956918156288802E-16</v>
      </c>
      <c r="I19" s="1">
        <v>1.8729216316141899E-13</v>
      </c>
      <c r="J19" s="1">
        <v>0.596550999463341</v>
      </c>
      <c r="K19" s="2">
        <v>-1.6763026143608799</v>
      </c>
      <c r="L19" s="1">
        <v>282.12678035978598</v>
      </c>
      <c r="M19" s="1">
        <v>472.92985949833098</v>
      </c>
      <c r="N19" s="1">
        <v>1.06008187224033E-17</v>
      </c>
      <c r="O19" s="1">
        <v>4.2367938827205199E-14</v>
      </c>
      <c r="P19" s="1">
        <v>0.55829044570090702</v>
      </c>
      <c r="Q19" s="1">
        <v>-1.7911823634104</v>
      </c>
      <c r="R19" s="1">
        <v>264.03222204459001</v>
      </c>
      <c r="S19" s="1">
        <v>472.92985949833098</v>
      </c>
    </row>
    <row r="20" spans="1:19" x14ac:dyDescent="0.2">
      <c r="A20" t="s">
        <v>112</v>
      </c>
      <c r="B20" s="1">
        <v>1.0813296969936201E-22</v>
      </c>
      <c r="C20" s="1">
        <v>1.36475190178458E-19</v>
      </c>
      <c r="D20" s="1">
        <v>0.54097050192440099</v>
      </c>
      <c r="E20" s="1">
        <v>-1.8485296267406099</v>
      </c>
      <c r="F20" s="1">
        <v>169.42274827033401</v>
      </c>
      <c r="G20" s="1">
        <v>313.18296962153102</v>
      </c>
      <c r="H20" s="1">
        <v>2.00499679881411E-20</v>
      </c>
      <c r="I20" s="1">
        <v>1.6579249391573199E-17</v>
      </c>
      <c r="J20" s="1">
        <v>0.51118007608384997</v>
      </c>
      <c r="K20" s="2">
        <v>-1.9562577783958099</v>
      </c>
      <c r="L20" s="1">
        <v>160.09289423929999</v>
      </c>
      <c r="M20" s="1">
        <v>313.18296962153102</v>
      </c>
      <c r="N20" s="1">
        <v>2.4146671485906302E-13</v>
      </c>
      <c r="O20" s="1">
        <v>2.75731991539064E-10</v>
      </c>
      <c r="P20" s="1">
        <v>0.57249704682217395</v>
      </c>
      <c r="Q20" s="1">
        <v>-1.7467339011630101</v>
      </c>
      <c r="R20" s="1">
        <v>179.296325223325</v>
      </c>
      <c r="S20" s="1">
        <v>313.18296962153102</v>
      </c>
    </row>
    <row r="21" spans="1:19" x14ac:dyDescent="0.2">
      <c r="A21" t="s">
        <v>30</v>
      </c>
      <c r="B21" s="1">
        <v>1.1694008595186399E-22</v>
      </c>
      <c r="C21" s="1">
        <v>1.4021116305628501E-19</v>
      </c>
      <c r="D21" s="1">
        <v>0.54761614364622602</v>
      </c>
      <c r="E21" s="1">
        <v>-1.8260966401421901</v>
      </c>
      <c r="F21" s="1">
        <v>3605.7429530218601</v>
      </c>
      <c r="G21" s="1">
        <v>6584.4350917296197</v>
      </c>
      <c r="H21" s="1">
        <v>1.08646384030015E-30</v>
      </c>
      <c r="I21" s="1">
        <v>3.3590988889039998E-27</v>
      </c>
      <c r="J21" s="1">
        <v>0.44815791404824301</v>
      </c>
      <c r="K21" s="2">
        <v>-2.2313563336791802</v>
      </c>
      <c r="L21" s="1">
        <v>2950.8666958956001</v>
      </c>
      <c r="M21" s="1">
        <v>6584.4350917296197</v>
      </c>
      <c r="N21" s="1">
        <v>5.0874058144251499E-8</v>
      </c>
      <c r="O21" s="1">
        <v>1.18442710126131E-5</v>
      </c>
      <c r="P21" s="1">
        <v>0.66914681495434203</v>
      </c>
      <c r="Q21" s="1">
        <v>-1.49444034948927</v>
      </c>
      <c r="R21" s="1">
        <v>4405.9537699044804</v>
      </c>
      <c r="S21" s="1">
        <v>6584.4350917296197</v>
      </c>
    </row>
    <row r="22" spans="1:19" x14ac:dyDescent="0.2">
      <c r="A22" t="s">
        <v>113</v>
      </c>
      <c r="B22" s="1">
        <v>1.4090306598728399E-22</v>
      </c>
      <c r="C22" s="1">
        <v>1.60897882017861E-19</v>
      </c>
      <c r="D22" s="1">
        <v>0.64955856990003802</v>
      </c>
      <c r="E22" s="1">
        <v>-1.5395070534653801</v>
      </c>
      <c r="F22" s="1">
        <v>459.22383444075803</v>
      </c>
      <c r="G22" s="1">
        <v>706.97833224096996</v>
      </c>
      <c r="H22" s="1">
        <v>4.0204646551146598E-19</v>
      </c>
      <c r="I22" s="1">
        <v>2.8356100714602799E-16</v>
      </c>
      <c r="J22" s="1">
        <v>0.63719030878233895</v>
      </c>
      <c r="K22" s="2">
        <v>-1.5693898451013499</v>
      </c>
      <c r="L22" s="1">
        <v>450.47974182304699</v>
      </c>
      <c r="M22" s="1">
        <v>706.97833224096996</v>
      </c>
      <c r="N22" s="1">
        <v>1.21009011105665E-14</v>
      </c>
      <c r="O22" s="1">
        <v>1.9345307242092399E-11</v>
      </c>
      <c r="P22" s="1">
        <v>0.66216690667640199</v>
      </c>
      <c r="Q22" s="1">
        <v>-1.5101932608188899</v>
      </c>
      <c r="R22" s="1">
        <v>468.13765534724502</v>
      </c>
      <c r="S22" s="1">
        <v>706.97833224096996</v>
      </c>
    </row>
    <row r="23" spans="1:19" x14ac:dyDescent="0.2">
      <c r="A23" t="s">
        <v>31</v>
      </c>
      <c r="B23" s="1">
        <v>2.5714707263615698E-22</v>
      </c>
      <c r="C23" s="1">
        <v>2.80290309173411E-19</v>
      </c>
      <c r="D23" s="1">
        <v>0.27373926646734098</v>
      </c>
      <c r="E23" s="1">
        <v>-3.6531112722891201</v>
      </c>
      <c r="F23" s="1">
        <v>1097.4820615660201</v>
      </c>
      <c r="G23" s="1">
        <v>4009.2240902419499</v>
      </c>
      <c r="H23" s="1">
        <v>4.9838757730198198E-30</v>
      </c>
      <c r="I23" s="1">
        <v>1.19513341037015E-26</v>
      </c>
      <c r="J23" s="1">
        <v>0.178631468060994</v>
      </c>
      <c r="K23" s="2">
        <v>-5.5981177944445202</v>
      </c>
      <c r="L23" s="1">
        <v>716.17358502542402</v>
      </c>
      <c r="M23" s="1">
        <v>4009.2240902419499</v>
      </c>
      <c r="N23" s="1">
        <v>5.5393010442911101E-8</v>
      </c>
      <c r="O23" s="1">
        <v>1.2650708480200001E-5</v>
      </c>
      <c r="P23" s="1">
        <v>0.41948480197504701</v>
      </c>
      <c r="Q23" s="1">
        <v>-2.38387659169469</v>
      </c>
      <c r="R23" s="1">
        <v>1681.80857356873</v>
      </c>
      <c r="S23" s="1">
        <v>4009.2240902419499</v>
      </c>
    </row>
    <row r="24" spans="1:19" x14ac:dyDescent="0.2">
      <c r="A24" t="s">
        <v>114</v>
      </c>
      <c r="B24" s="1">
        <v>6.6917257697443804E-22</v>
      </c>
      <c r="C24" s="1">
        <v>6.9768514764552301E-19</v>
      </c>
      <c r="D24" s="1">
        <v>0.60523678803536596</v>
      </c>
      <c r="E24" s="1">
        <v>-1.65224589742149</v>
      </c>
      <c r="F24" s="1">
        <v>378.73468001416001</v>
      </c>
      <c r="G24" s="1">
        <v>625.76282126464002</v>
      </c>
      <c r="H24" s="1">
        <v>1.6626363941944499E-20</v>
      </c>
      <c r="I24" s="1">
        <v>1.4239293118851001E-17</v>
      </c>
      <c r="J24" s="1">
        <v>0.57403073569373197</v>
      </c>
      <c r="K24" s="2">
        <v>-1.7420669971468901</v>
      </c>
      <c r="L24" s="1">
        <v>359.207092660326</v>
      </c>
      <c r="M24" s="1">
        <v>625.76282126464002</v>
      </c>
      <c r="N24" s="1">
        <v>1.05458784527343E-12</v>
      </c>
      <c r="O24" s="1">
        <v>9.7265448190988192E-10</v>
      </c>
      <c r="P24" s="1">
        <v>0.63813929605819697</v>
      </c>
      <c r="Q24" s="1">
        <v>-1.5670559800611299</v>
      </c>
      <c r="R24" s="1">
        <v>399.32384626120898</v>
      </c>
      <c r="S24" s="1">
        <v>625.76282126464002</v>
      </c>
    </row>
    <row r="25" spans="1:19" x14ac:dyDescent="0.2">
      <c r="A25" t="s">
        <v>32</v>
      </c>
      <c r="B25" s="1">
        <v>1.5836987545536601E-21</v>
      </c>
      <c r="C25" s="1">
        <v>1.5823790055915301E-18</v>
      </c>
      <c r="D25" s="1">
        <v>0.52146338552256599</v>
      </c>
      <c r="E25" s="1">
        <v>-1.9176801818940401</v>
      </c>
      <c r="F25" s="1">
        <v>634.35729975343702</v>
      </c>
      <c r="G25" s="1">
        <v>1216.49442197698</v>
      </c>
      <c r="H25" s="1">
        <v>4.4795887851354602E-25</v>
      </c>
      <c r="I25" s="1">
        <v>5.37102695337741E-22</v>
      </c>
      <c r="J25" s="1">
        <v>0.44665743126338098</v>
      </c>
      <c r="K25" s="2">
        <v>-2.2388522612765498</v>
      </c>
      <c r="L25" s="1">
        <v>543.35627366647202</v>
      </c>
      <c r="M25" s="1">
        <v>1216.49442197698</v>
      </c>
      <c r="N25" s="1">
        <v>1.45114765140651E-9</v>
      </c>
      <c r="O25" s="1">
        <v>5.9997449449531299E-7</v>
      </c>
      <c r="P25" s="1">
        <v>0.60879780209077194</v>
      </c>
      <c r="Q25" s="1">
        <v>-1.6425814885759</v>
      </c>
      <c r="R25" s="1">
        <v>740.59913035527404</v>
      </c>
      <c r="S25" s="1">
        <v>1216.49442197698</v>
      </c>
    </row>
    <row r="26" spans="1:19" x14ac:dyDescent="0.2">
      <c r="A26" t="s">
        <v>33</v>
      </c>
      <c r="B26" s="1">
        <v>2.5805626241832602E-21</v>
      </c>
      <c r="C26" s="1">
        <v>2.47527566911658E-18</v>
      </c>
      <c r="D26" s="1">
        <v>0.42936477256311101</v>
      </c>
      <c r="E26" s="1">
        <v>-2.3290219969152401</v>
      </c>
      <c r="F26" s="1">
        <v>197.99742760051299</v>
      </c>
      <c r="G26" s="1">
        <v>461.14036421422901</v>
      </c>
      <c r="H26" s="1">
        <v>1.6268559883094501E-25</v>
      </c>
      <c r="I26" s="1">
        <v>2.2948239176270998E-22</v>
      </c>
      <c r="J26" s="1">
        <v>0.34130769254745702</v>
      </c>
      <c r="K26" s="2">
        <v>-2.9299075931637599</v>
      </c>
      <c r="L26" s="1">
        <v>157.39075365045201</v>
      </c>
      <c r="M26" s="1">
        <v>461.14036421422901</v>
      </c>
      <c r="N26" s="1">
        <v>8.4706482206139999E-9</v>
      </c>
      <c r="O26" s="1">
        <v>2.9169701409895199E-6</v>
      </c>
      <c r="P26" s="1">
        <v>0.54014050062038599</v>
      </c>
      <c r="Q26" s="1">
        <v>-1.85137015063938</v>
      </c>
      <c r="R26" s="1">
        <v>249.080587182941</v>
      </c>
      <c r="S26" s="1">
        <v>461.14036421422901</v>
      </c>
    </row>
    <row r="27" spans="1:19" x14ac:dyDescent="0.2">
      <c r="A27" t="s">
        <v>115</v>
      </c>
      <c r="B27" s="1">
        <v>9.5997872371985098E-21</v>
      </c>
      <c r="C27" s="1">
        <v>8.8539576133853899E-18</v>
      </c>
      <c r="D27" s="1">
        <v>0.59694947789424702</v>
      </c>
      <c r="E27" s="1">
        <v>-1.67518364121453</v>
      </c>
      <c r="F27" s="1">
        <v>516.79569793412702</v>
      </c>
      <c r="G27" s="1">
        <v>865.72769902929701</v>
      </c>
      <c r="H27" s="1">
        <v>6.4706289572025103E-21</v>
      </c>
      <c r="I27" s="1">
        <v>5.7468771256931904E-18</v>
      </c>
      <c r="J27" s="1">
        <v>0.55328217106954103</v>
      </c>
      <c r="K27" s="2">
        <v>-1.8073960309744199</v>
      </c>
      <c r="L27" s="1">
        <v>478.991700873968</v>
      </c>
      <c r="M27" s="1">
        <v>865.72769902929701</v>
      </c>
      <c r="N27" s="1">
        <v>3.7047326571491897E-11</v>
      </c>
      <c r="O27" s="1">
        <v>2.4010672734712799E-8</v>
      </c>
      <c r="P27" s="1">
        <v>0.64406318835353504</v>
      </c>
      <c r="Q27" s="1">
        <v>-1.5526426879890001</v>
      </c>
      <c r="R27" s="1">
        <v>557.58334208277904</v>
      </c>
      <c r="S27" s="1">
        <v>865.72769902929701</v>
      </c>
    </row>
    <row r="28" spans="1:19" x14ac:dyDescent="0.2">
      <c r="A28" t="s">
        <v>34</v>
      </c>
      <c r="B28" s="1">
        <v>2.8108927532246698E-20</v>
      </c>
      <c r="C28" s="1">
        <v>2.4964891934195402E-17</v>
      </c>
      <c r="D28" s="1">
        <v>0.52275451332576395</v>
      </c>
      <c r="E28" s="1">
        <v>-1.91294379007461</v>
      </c>
      <c r="F28" s="1">
        <v>638.20518301460402</v>
      </c>
      <c r="G28" s="1">
        <v>1220.8506416412199</v>
      </c>
      <c r="H28" s="1">
        <v>9.5739632323092109E-19</v>
      </c>
      <c r="I28" s="1">
        <v>6.0416746923888104E-16</v>
      </c>
      <c r="J28" s="1">
        <v>0.49335976047507502</v>
      </c>
      <c r="K28" s="2">
        <v>-2.0269184479842002</v>
      </c>
      <c r="L28" s="1">
        <v>602.31858013595502</v>
      </c>
      <c r="M28" s="1">
        <v>1220.8506416412199</v>
      </c>
      <c r="N28" s="1">
        <v>2.89698037844858E-12</v>
      </c>
      <c r="O28" s="1">
        <v>2.3955030853516198E-9</v>
      </c>
      <c r="P28" s="1">
        <v>0.55390062809198704</v>
      </c>
      <c r="Q28" s="1">
        <v>-1.8053779852979801</v>
      </c>
      <c r="R28" s="1">
        <v>676.22993721157798</v>
      </c>
      <c r="S28" s="1">
        <v>1220.8506416412199</v>
      </c>
    </row>
    <row r="29" spans="1:19" x14ac:dyDescent="0.2">
      <c r="A29" t="s">
        <v>116</v>
      </c>
      <c r="B29" s="1">
        <v>6.4962258867367195E-20</v>
      </c>
      <c r="C29" s="1">
        <v>5.5635534558552297E-17</v>
      </c>
      <c r="D29" s="1">
        <v>1.5873570807211801</v>
      </c>
      <c r="E29" s="1">
        <v>1.5873570807211801</v>
      </c>
      <c r="F29" s="1">
        <v>2817.0227037873801</v>
      </c>
      <c r="G29" s="1">
        <v>1774.66225967727</v>
      </c>
      <c r="H29" s="1">
        <v>3.7341603419560201E-14</v>
      </c>
      <c r="I29" s="1">
        <v>1.17822585526454E-11</v>
      </c>
      <c r="J29" s="1">
        <v>1.54109801554916</v>
      </c>
      <c r="K29" s="2">
        <v>1.54109801554916</v>
      </c>
      <c r="L29" s="1">
        <v>2734.9284866586399</v>
      </c>
      <c r="M29" s="1">
        <v>1774.66225967727</v>
      </c>
      <c r="N29" s="1">
        <v>4.4725653061318802E-16</v>
      </c>
      <c r="O29" s="1">
        <v>1.1916901782338E-12</v>
      </c>
      <c r="P29" s="1">
        <v>1.6350047020323999</v>
      </c>
      <c r="Q29" s="1">
        <v>1.6350047020323999</v>
      </c>
      <c r="R29" s="1">
        <v>2901.5811390917802</v>
      </c>
      <c r="S29" s="1">
        <v>1774.66225967727</v>
      </c>
    </row>
    <row r="30" spans="1:19" x14ac:dyDescent="0.2">
      <c r="A30" t="s">
        <v>35</v>
      </c>
      <c r="B30" s="1">
        <v>7.2011098277450398E-20</v>
      </c>
      <c r="C30" s="1">
        <v>5.9545728851491806E-17</v>
      </c>
      <c r="D30" s="1">
        <v>0.40744051280695498</v>
      </c>
      <c r="E30" s="1">
        <v>-2.4543460175591201</v>
      </c>
      <c r="F30" s="1">
        <v>741.36936198586704</v>
      </c>
      <c r="G30" s="1">
        <v>1819.57694113036</v>
      </c>
      <c r="H30" s="1">
        <v>2.4141656869891399E-21</v>
      </c>
      <c r="I30" s="1">
        <v>2.2266035836153702E-18</v>
      </c>
      <c r="J30" s="1">
        <v>0.34648237543055799</v>
      </c>
      <c r="K30" s="2">
        <v>-2.8861496887319</v>
      </c>
      <c r="L30" s="1">
        <v>630.451340841518</v>
      </c>
      <c r="M30" s="1">
        <v>1819.57694113036</v>
      </c>
      <c r="N30" s="1">
        <v>4.7280248294442099E-10</v>
      </c>
      <c r="O30" s="1">
        <v>2.4647399002189599E-7</v>
      </c>
      <c r="P30" s="1">
        <v>0.47912327797367499</v>
      </c>
      <c r="Q30" s="1">
        <v>-2.0871455134244998</v>
      </c>
      <c r="R30" s="1">
        <v>871.80166855969298</v>
      </c>
      <c r="S30" s="1">
        <v>1819.57694113036</v>
      </c>
    </row>
    <row r="31" spans="1:19" x14ac:dyDescent="0.2">
      <c r="A31" t="s">
        <v>117</v>
      </c>
      <c r="B31" s="1">
        <v>7.9426132884517901E-20</v>
      </c>
      <c r="C31" s="1">
        <v>6.3487955552357899E-17</v>
      </c>
      <c r="D31" s="1">
        <v>0.58302419825586704</v>
      </c>
      <c r="E31" s="1">
        <v>-1.7151946745804401</v>
      </c>
      <c r="F31" s="1">
        <v>341.32631273161701</v>
      </c>
      <c r="G31" s="1">
        <v>585.44107389144995</v>
      </c>
      <c r="H31" s="1">
        <v>5.3067146468074802E-13</v>
      </c>
      <c r="I31" s="1">
        <v>1.3984067827521201E-10</v>
      </c>
      <c r="J31" s="1">
        <v>0.61560496453275004</v>
      </c>
      <c r="K31" s="2">
        <v>-1.62441834880101</v>
      </c>
      <c r="L31" s="1">
        <v>360.40043152896101</v>
      </c>
      <c r="M31" s="1">
        <v>585.44107389144995</v>
      </c>
      <c r="N31" s="1">
        <v>1.58430924759822E-16</v>
      </c>
      <c r="O31" s="1">
        <v>4.7489669696756702E-13</v>
      </c>
      <c r="P31" s="1">
        <v>0.55216776234073595</v>
      </c>
      <c r="Q31" s="1">
        <v>-1.8110437953871501</v>
      </c>
      <c r="R31" s="1">
        <v>323.26168775299902</v>
      </c>
      <c r="S31" s="1">
        <v>585.44107389144995</v>
      </c>
    </row>
    <row r="32" spans="1:19" x14ac:dyDescent="0.2">
      <c r="A32" t="s">
        <v>36</v>
      </c>
      <c r="B32" s="1">
        <v>1.01220778929197E-19</v>
      </c>
      <c r="C32" s="1">
        <v>7.8299170281359999E-17</v>
      </c>
      <c r="D32" s="1">
        <v>0.55604148537003495</v>
      </c>
      <c r="E32" s="1">
        <v>-1.79842696329486</v>
      </c>
      <c r="F32" s="1">
        <v>886.57437857543596</v>
      </c>
      <c r="G32" s="1">
        <v>1594.4392673964501</v>
      </c>
      <c r="H32" s="1">
        <v>1.4880965709555199E-25</v>
      </c>
      <c r="I32" s="1">
        <v>2.23028473571958E-22</v>
      </c>
      <c r="J32" s="1">
        <v>0.46362293588611603</v>
      </c>
      <c r="K32" s="2">
        <v>-2.1569252135654402</v>
      </c>
      <c r="L32" s="1">
        <v>739.21861424245299</v>
      </c>
      <c r="M32" s="1">
        <v>1594.4392673964501</v>
      </c>
      <c r="N32" s="1">
        <v>1.6935724676338499E-7</v>
      </c>
      <c r="O32" s="1">
        <v>2.9008476981328499E-5</v>
      </c>
      <c r="P32" s="1">
        <v>0.66688273922768504</v>
      </c>
      <c r="Q32" s="1">
        <v>-1.4995139942564599</v>
      </c>
      <c r="R32" s="1">
        <v>1063.30402617353</v>
      </c>
      <c r="S32" s="1">
        <v>1594.4392673964501</v>
      </c>
    </row>
    <row r="33" spans="1:19" x14ac:dyDescent="0.2">
      <c r="A33" t="s">
        <v>118</v>
      </c>
      <c r="B33" s="1">
        <v>1.47581204460803E-19</v>
      </c>
      <c r="C33" s="1">
        <v>1.10593665092814E-16</v>
      </c>
      <c r="D33" s="1">
        <v>0.544933157130704</v>
      </c>
      <c r="E33" s="1">
        <v>-1.83508745414833</v>
      </c>
      <c r="F33" s="1">
        <v>2306.0999608181701</v>
      </c>
      <c r="G33" s="1">
        <v>4231.8951061094103</v>
      </c>
      <c r="H33" s="1">
        <v>1.9262811987400701E-16</v>
      </c>
      <c r="I33" s="1">
        <v>8.7155138010918803E-14</v>
      </c>
      <c r="J33" s="1">
        <v>0.53512705229686597</v>
      </c>
      <c r="K33" s="2">
        <v>-1.86871509430856</v>
      </c>
      <c r="L33" s="1">
        <v>2264.60155376186</v>
      </c>
      <c r="M33" s="1">
        <v>4231.8951061094103</v>
      </c>
      <c r="N33" s="1">
        <v>2.76004645093201E-13</v>
      </c>
      <c r="O33" s="1">
        <v>3.0084506315159E-10</v>
      </c>
      <c r="P33" s="1">
        <v>0.55491895703246996</v>
      </c>
      <c r="Q33" s="1">
        <v>-1.8020649453889199</v>
      </c>
      <c r="R33" s="1">
        <v>2348.3588185530498</v>
      </c>
      <c r="S33" s="1">
        <v>4231.8951061094103</v>
      </c>
    </row>
    <row r="34" spans="1:19" x14ac:dyDescent="0.2">
      <c r="A34" t="s">
        <v>37</v>
      </c>
      <c r="B34" s="1">
        <v>6.0524459163872502E-19</v>
      </c>
      <c r="C34" s="1">
        <v>4.3981106992413998E-16</v>
      </c>
      <c r="D34" s="1">
        <v>0.52592859672563097</v>
      </c>
      <c r="E34" s="1">
        <v>-1.9013987948666</v>
      </c>
      <c r="F34" s="1">
        <v>14757.228978761401</v>
      </c>
      <c r="G34" s="1">
        <v>28059.377395787498</v>
      </c>
      <c r="H34" s="1">
        <v>1.7491410816022899E-25</v>
      </c>
      <c r="I34" s="1">
        <v>2.33024461871239E-22</v>
      </c>
      <c r="J34" s="1">
        <v>0.42592912406282801</v>
      </c>
      <c r="K34" s="2">
        <v>-2.3478084580393399</v>
      </c>
      <c r="L34" s="1">
        <v>11951.306035936101</v>
      </c>
      <c r="M34" s="1">
        <v>28059.377395787498</v>
      </c>
      <c r="N34" s="1">
        <v>6.4105907182294901E-7</v>
      </c>
      <c r="O34" s="1">
        <v>8.2648368507066196E-5</v>
      </c>
      <c r="P34" s="1">
        <v>0.64940590635213302</v>
      </c>
      <c r="Q34" s="1">
        <v>-1.53986896364592</v>
      </c>
      <c r="R34" s="1">
        <v>18221.925409388001</v>
      </c>
      <c r="S34" s="1">
        <v>28059.377395787498</v>
      </c>
    </row>
    <row r="35" spans="1:19" x14ac:dyDescent="0.2">
      <c r="A35" t="s">
        <v>38</v>
      </c>
      <c r="B35" s="1">
        <v>1.62067546205068E-18</v>
      </c>
      <c r="C35" s="1">
        <v>1.1430528699992701E-15</v>
      </c>
      <c r="D35" s="1">
        <v>0.52244983007813595</v>
      </c>
      <c r="E35" s="1">
        <v>-1.9140593841334801</v>
      </c>
      <c r="F35" s="1">
        <v>896.321430100204</v>
      </c>
      <c r="G35" s="1">
        <v>1715.6124444832301</v>
      </c>
      <c r="H35" s="1">
        <v>5.4294187833911599E-24</v>
      </c>
      <c r="I35" s="1">
        <v>5.9180664738963602E-21</v>
      </c>
      <c r="J35" s="1">
        <v>0.42750499286809801</v>
      </c>
      <c r="K35" s="2">
        <v>-2.3391539670474302</v>
      </c>
      <c r="L35" s="1">
        <v>733.43288584322795</v>
      </c>
      <c r="M35" s="1">
        <v>1715.6124444832301</v>
      </c>
      <c r="N35" s="1">
        <v>4.20811552082973E-7</v>
      </c>
      <c r="O35" s="1">
        <v>6.0425515083531103E-5</v>
      </c>
      <c r="P35" s="1">
        <v>0.63848102244946203</v>
      </c>
      <c r="Q35" s="1">
        <v>-1.5662172638485099</v>
      </c>
      <c r="R35" s="1">
        <v>1095.38598768068</v>
      </c>
      <c r="S35" s="1">
        <v>1715.6124444832301</v>
      </c>
    </row>
    <row r="36" spans="1:19" x14ac:dyDescent="0.2">
      <c r="A36" t="s">
        <v>39</v>
      </c>
      <c r="B36" s="1">
        <v>2.0137337263375698E-18</v>
      </c>
      <c r="C36" s="1">
        <v>1.37969527878786E-15</v>
      </c>
      <c r="D36" s="1">
        <v>0.549261763128012</v>
      </c>
      <c r="E36" s="1">
        <v>-1.8206255507484399</v>
      </c>
      <c r="F36" s="1">
        <v>6497.7738144005298</v>
      </c>
      <c r="G36" s="1">
        <v>11830.013029481799</v>
      </c>
      <c r="H36" s="1">
        <v>1.8318498238893E-26</v>
      </c>
      <c r="I36" s="1">
        <v>2.92851725179103E-23</v>
      </c>
      <c r="J36" s="1">
        <v>0.438238116194689</v>
      </c>
      <c r="K36" s="2">
        <v>-2.2818645002474902</v>
      </c>
      <c r="L36" s="1">
        <v>5184.3626245987298</v>
      </c>
      <c r="M36" s="1">
        <v>11830.013029481799</v>
      </c>
      <c r="N36" s="1">
        <v>5.4071787221901997E-6</v>
      </c>
      <c r="O36" s="1">
        <v>4.5980193531248601E-4</v>
      </c>
      <c r="P36" s="1">
        <v>0.68841224276453705</v>
      </c>
      <c r="Q36" s="1">
        <v>-1.4526179778328501</v>
      </c>
      <c r="R36" s="1">
        <v>8143.9258015592704</v>
      </c>
      <c r="S36" s="1">
        <v>11830.013029481799</v>
      </c>
    </row>
    <row r="37" spans="1:19" x14ac:dyDescent="0.2">
      <c r="A37" t="s">
        <v>40</v>
      </c>
      <c r="B37" s="1">
        <v>2.8077052891206202E-18</v>
      </c>
      <c r="C37" s="1">
        <v>1.8702436898086799E-15</v>
      </c>
      <c r="D37" s="1">
        <v>0.517912193858586</v>
      </c>
      <c r="E37" s="1">
        <v>-1.9308292252200601</v>
      </c>
      <c r="F37" s="1">
        <v>1218.0239114569199</v>
      </c>
      <c r="G37" s="1">
        <v>2351.7961652578902</v>
      </c>
      <c r="H37" s="1">
        <v>8.9001580874471599E-23</v>
      </c>
      <c r="I37" s="1">
        <v>8.8927412890409506E-20</v>
      </c>
      <c r="J37" s="1">
        <v>0.43088694672408101</v>
      </c>
      <c r="K37" s="2">
        <v>-2.3207943698520701</v>
      </c>
      <c r="L37" s="1">
        <v>1013.35826896537</v>
      </c>
      <c r="M37" s="1">
        <v>2351.7961652578902</v>
      </c>
      <c r="N37" s="1">
        <v>1.6484360732265401E-7</v>
      </c>
      <c r="O37" s="1">
        <v>2.8677573476742399E-5</v>
      </c>
      <c r="P37" s="1">
        <v>0.62251373031074297</v>
      </c>
      <c r="Q37" s="1">
        <v>-1.6063902711042599</v>
      </c>
      <c r="R37" s="1">
        <v>1464.02540376519</v>
      </c>
      <c r="S37" s="1">
        <v>2351.7961652578902</v>
      </c>
    </row>
    <row r="38" spans="1:19" x14ac:dyDescent="0.2">
      <c r="A38" t="s">
        <v>41</v>
      </c>
      <c r="B38" s="1">
        <v>3.20461044396948E-18</v>
      </c>
      <c r="C38" s="1">
        <v>2.0769340120645402E-15</v>
      </c>
      <c r="D38" s="1">
        <v>0.48932633544132798</v>
      </c>
      <c r="E38" s="1">
        <v>-2.0436259558727499</v>
      </c>
      <c r="F38" s="1">
        <v>204.01619480359599</v>
      </c>
      <c r="G38" s="1">
        <v>416.93279111902302</v>
      </c>
      <c r="H38" s="1">
        <v>3.1206945503259201E-20</v>
      </c>
      <c r="I38" s="1">
        <v>2.4140082360263099E-17</v>
      </c>
      <c r="J38" s="1">
        <v>0.41846743237647399</v>
      </c>
      <c r="K38" s="2">
        <v>-2.3896722244811301</v>
      </c>
      <c r="L38" s="1">
        <v>174.472794573134</v>
      </c>
      <c r="M38" s="1">
        <v>416.93279111902302</v>
      </c>
      <c r="N38" s="1">
        <v>1.5529803395736901E-8</v>
      </c>
      <c r="O38" s="1">
        <v>4.65505856787216E-6</v>
      </c>
      <c r="P38" s="1">
        <v>0.57218374485359402</v>
      </c>
      <c r="Q38" s="1">
        <v>-1.74769033373338</v>
      </c>
      <c r="R38" s="1">
        <v>238.56216577474399</v>
      </c>
      <c r="S38" s="1">
        <v>416.93279111902302</v>
      </c>
    </row>
    <row r="39" spans="1:19" x14ac:dyDescent="0.2">
      <c r="A39" t="s">
        <v>119</v>
      </c>
      <c r="B39" s="1">
        <v>4.1576498792999601E-18</v>
      </c>
      <c r="C39" s="1">
        <v>2.6236958975161298E-15</v>
      </c>
      <c r="D39" s="1">
        <v>1.63580865137792</v>
      </c>
      <c r="E39" s="1">
        <v>1.63580865137792</v>
      </c>
      <c r="F39" s="1">
        <v>3703.66443289259</v>
      </c>
      <c r="G39" s="1">
        <v>2264.1183794772101</v>
      </c>
      <c r="H39" s="1">
        <v>4.0451171665235003E-17</v>
      </c>
      <c r="I39" s="1">
        <v>1.9400381930646699E-14</v>
      </c>
      <c r="J39" s="1">
        <v>1.7144416737353101</v>
      </c>
      <c r="K39" s="2">
        <v>1.7144416737353101</v>
      </c>
      <c r="L39" s="1">
        <v>3881.6989040458202</v>
      </c>
      <c r="M39" s="1">
        <v>2264.1183794772101</v>
      </c>
      <c r="N39" s="1">
        <v>5.79801946172046E-11</v>
      </c>
      <c r="O39" s="1">
        <v>3.4759126673014099E-8</v>
      </c>
      <c r="P39" s="1">
        <v>1.56078213969965</v>
      </c>
      <c r="Q39" s="1">
        <v>1.56078213969965</v>
      </c>
      <c r="R39" s="1">
        <v>3533.7955288537501</v>
      </c>
      <c r="S39" s="1">
        <v>2264.1183794772101</v>
      </c>
    </row>
    <row r="40" spans="1:19" x14ac:dyDescent="0.2">
      <c r="A40" t="s">
        <v>120</v>
      </c>
      <c r="B40" s="1">
        <v>7.3316592959137195E-18</v>
      </c>
      <c r="C40" s="1">
        <v>4.5080305106669503E-15</v>
      </c>
      <c r="D40" s="1">
        <v>1.6952162242850499</v>
      </c>
      <c r="E40" s="1">
        <v>1.6952162242850499</v>
      </c>
      <c r="F40" s="1">
        <v>2221.7066452322902</v>
      </c>
      <c r="G40" s="1">
        <v>1310.5741989752801</v>
      </c>
      <c r="H40" s="1">
        <v>2.42717207625783E-14</v>
      </c>
      <c r="I40" s="1">
        <v>8.0838314428698303E-12</v>
      </c>
      <c r="J40" s="1">
        <v>1.69535540082386</v>
      </c>
      <c r="K40" s="2">
        <v>1.69535540082386</v>
      </c>
      <c r="L40" s="1">
        <v>2221.88904641316</v>
      </c>
      <c r="M40" s="1">
        <v>1310.5741989752801</v>
      </c>
      <c r="N40" s="1">
        <v>6.3220265246866499E-13</v>
      </c>
      <c r="O40" s="1">
        <v>6.3167581692494204E-10</v>
      </c>
      <c r="P40" s="1">
        <v>1.69507705917163</v>
      </c>
      <c r="Q40" s="1">
        <v>1.69507705917163</v>
      </c>
      <c r="R40" s="1">
        <v>2221.5242590252501</v>
      </c>
      <c r="S40" s="1">
        <v>1310.5741989752801</v>
      </c>
    </row>
    <row r="41" spans="1:19" x14ac:dyDescent="0.2">
      <c r="A41" t="s">
        <v>42</v>
      </c>
      <c r="B41" s="1">
        <v>1.19430347863155E-17</v>
      </c>
      <c r="C41" s="1">
        <v>7.1598493543961797E-15</v>
      </c>
      <c r="D41" s="1">
        <v>0.44942795143912301</v>
      </c>
      <c r="E41" s="1">
        <v>-2.2250507490641702</v>
      </c>
      <c r="F41" s="1">
        <v>608.22671562908602</v>
      </c>
      <c r="G41" s="1">
        <v>1353.33530921134</v>
      </c>
      <c r="H41" s="1">
        <v>5.5485781949751297E-19</v>
      </c>
      <c r="I41" s="1">
        <v>3.80156871758582E-16</v>
      </c>
      <c r="J41" s="1">
        <v>0.38832882899965299</v>
      </c>
      <c r="K41" s="2">
        <v>-2.5751371655203301</v>
      </c>
      <c r="L41" s="1">
        <v>525.53911586992297</v>
      </c>
      <c r="M41" s="1">
        <v>1353.33530921134</v>
      </c>
      <c r="N41" s="1">
        <v>5.8483291667094598E-9</v>
      </c>
      <c r="O41" s="1">
        <v>2.0931781107118301E-6</v>
      </c>
      <c r="P41" s="1">
        <v>0.520140325545976</v>
      </c>
      <c r="Q41" s="1">
        <v>-1.9225581076612901</v>
      </c>
      <c r="R41" s="1">
        <v>703.92426830605098</v>
      </c>
      <c r="S41" s="1">
        <v>1353.33530921134</v>
      </c>
    </row>
    <row r="42" spans="1:19" x14ac:dyDescent="0.2">
      <c r="A42" t="s">
        <v>43</v>
      </c>
      <c r="B42" s="1">
        <v>1.4083571030994001E-17</v>
      </c>
      <c r="C42" s="1">
        <v>8.2371715444691994E-15</v>
      </c>
      <c r="D42" s="1">
        <v>0.44329381021077002</v>
      </c>
      <c r="E42" s="1">
        <v>-2.2558402056742799</v>
      </c>
      <c r="F42" s="1">
        <v>156.17278598905901</v>
      </c>
      <c r="G42" s="1">
        <v>352.30084966628601</v>
      </c>
      <c r="H42" s="1">
        <v>2.6630120288350201E-17</v>
      </c>
      <c r="I42" s="1">
        <v>1.3032454786013E-14</v>
      </c>
      <c r="J42" s="1">
        <v>0.39604705706912802</v>
      </c>
      <c r="K42" s="2">
        <v>-2.52495248266787</v>
      </c>
      <c r="L42" s="1">
        <v>139.527714713286</v>
      </c>
      <c r="M42" s="1">
        <v>352.30084966628601</v>
      </c>
      <c r="N42" s="1">
        <v>1.08959550134798E-9</v>
      </c>
      <c r="O42" s="1">
        <v>4.9299056834574696E-7</v>
      </c>
      <c r="P42" s="1">
        <v>0.49617690287970601</v>
      </c>
      <c r="Q42" s="1">
        <v>-2.0154102180012998</v>
      </c>
      <c r="R42" s="1">
        <v>174.80354446930599</v>
      </c>
      <c r="S42" s="1">
        <v>352.30084966628601</v>
      </c>
    </row>
    <row r="43" spans="1:19" x14ac:dyDescent="0.2">
      <c r="A43" t="s">
        <v>121</v>
      </c>
      <c r="B43" s="1">
        <v>5.6153913342500201E-17</v>
      </c>
      <c r="C43" s="1">
        <v>3.2061210522694201E-14</v>
      </c>
      <c r="D43" s="1">
        <v>1.7639650934937301</v>
      </c>
      <c r="E43" s="1">
        <v>1.7639650934937301</v>
      </c>
      <c r="F43" s="1">
        <v>361.01334760989999</v>
      </c>
      <c r="G43" s="1">
        <v>204.660142619303</v>
      </c>
      <c r="H43" s="1">
        <v>4.3433196278253298E-12</v>
      </c>
      <c r="I43" s="1">
        <v>1.0014692757235701E-9</v>
      </c>
      <c r="J43" s="1">
        <v>1.6933006875349601</v>
      </c>
      <c r="K43" s="2">
        <v>1.6933006875349601</v>
      </c>
      <c r="L43" s="1">
        <v>346.55116020827103</v>
      </c>
      <c r="M43" s="1">
        <v>204.660142619303</v>
      </c>
      <c r="N43" s="1">
        <v>2.75313014685154E-14</v>
      </c>
      <c r="O43" s="1">
        <v>3.8284109632564999E-11</v>
      </c>
      <c r="P43" s="1">
        <v>1.83757844898418</v>
      </c>
      <c r="Q43" s="1">
        <v>1.83757844898418</v>
      </c>
      <c r="R43" s="1">
        <v>376.07906744326198</v>
      </c>
      <c r="S43" s="1">
        <v>204.660142619303</v>
      </c>
    </row>
    <row r="44" spans="1:19" x14ac:dyDescent="0.2">
      <c r="A44" t="s">
        <v>122</v>
      </c>
      <c r="B44" s="1">
        <v>1.35952905486461E-16</v>
      </c>
      <c r="C44" s="1">
        <v>7.4094333490121299E-14</v>
      </c>
      <c r="D44" s="1">
        <v>1.69141372056964</v>
      </c>
      <c r="E44" s="1">
        <v>1.69141372056964</v>
      </c>
      <c r="F44" s="1">
        <v>729.9161886567</v>
      </c>
      <c r="G44" s="1">
        <v>431.54207618161701</v>
      </c>
      <c r="H44" s="1">
        <v>1.09880018127065E-17</v>
      </c>
      <c r="I44" s="1">
        <v>5.85538407708229E-15</v>
      </c>
      <c r="J44" s="1">
        <v>1.84241972797118</v>
      </c>
      <c r="K44" s="2">
        <v>1.84241972797118</v>
      </c>
      <c r="L44" s="1">
        <v>795.08163460665503</v>
      </c>
      <c r="M44" s="1">
        <v>431.54207618161701</v>
      </c>
      <c r="N44" s="1">
        <v>6.6259352452226797E-9</v>
      </c>
      <c r="O44" s="1">
        <v>2.3366165761829398E-6</v>
      </c>
      <c r="P44" s="1">
        <v>1.5527842709769299</v>
      </c>
      <c r="Q44" s="1">
        <v>1.5527842709769299</v>
      </c>
      <c r="R44" s="1">
        <v>670.091748159546</v>
      </c>
      <c r="S44" s="1">
        <v>431.54207618161701</v>
      </c>
    </row>
    <row r="45" spans="1:19" x14ac:dyDescent="0.2">
      <c r="A45" t="s">
        <v>44</v>
      </c>
      <c r="B45" s="1">
        <v>1.7116641869684599E-16</v>
      </c>
      <c r="C45" s="1">
        <v>9.1212682674452705E-14</v>
      </c>
      <c r="D45" s="1">
        <v>0.52304377613217701</v>
      </c>
      <c r="E45" s="1">
        <v>-1.9118858604815701</v>
      </c>
      <c r="F45" s="1">
        <v>123.140974879333</v>
      </c>
      <c r="G45" s="1">
        <v>235.43148871771299</v>
      </c>
      <c r="H45" s="1">
        <v>2.8735597144744999E-18</v>
      </c>
      <c r="I45" s="1">
        <v>1.6406657607880601E-15</v>
      </c>
      <c r="J45" s="1">
        <v>0.44985075330164498</v>
      </c>
      <c r="K45" s="2">
        <v>-2.2229594874757299</v>
      </c>
      <c r="L45" s="1">
        <v>105.90903255059099</v>
      </c>
      <c r="M45" s="1">
        <v>235.43148871771299</v>
      </c>
      <c r="N45" s="1">
        <v>1.4652131929617599E-7</v>
      </c>
      <c r="O45" s="1">
        <v>2.7237063850560602E-5</v>
      </c>
      <c r="P45" s="1">
        <v>0.60814567885621196</v>
      </c>
      <c r="Q45" s="1">
        <v>-1.6443428519968699</v>
      </c>
      <c r="R45" s="1">
        <v>143.17664253036199</v>
      </c>
      <c r="S45" s="1">
        <v>235.43148871771299</v>
      </c>
    </row>
    <row r="46" spans="1:19" x14ac:dyDescent="0.2">
      <c r="A46" t="s">
        <v>123</v>
      </c>
      <c r="B46" s="1">
        <v>2.6417557810073202E-16</v>
      </c>
      <c r="C46" s="1">
        <v>1.3771587745338201E-13</v>
      </c>
      <c r="D46" s="1">
        <v>1.5466554191825499</v>
      </c>
      <c r="E46" s="1">
        <v>1.5466554191825499</v>
      </c>
      <c r="F46" s="1">
        <v>1134.0344821994399</v>
      </c>
      <c r="G46" s="1">
        <v>733.21728171282598</v>
      </c>
      <c r="H46" s="1">
        <v>1.7408439166217999E-10</v>
      </c>
      <c r="I46" s="1">
        <v>2.89898868892992E-8</v>
      </c>
      <c r="J46" s="1">
        <v>1.46754440632478</v>
      </c>
      <c r="K46" s="2">
        <v>1.46754440632478</v>
      </c>
      <c r="L46" s="1">
        <v>1076.02892039831</v>
      </c>
      <c r="M46" s="1">
        <v>733.21728171282598</v>
      </c>
      <c r="N46" s="1">
        <v>1.3761487522728301E-14</v>
      </c>
      <c r="O46" s="1">
        <v>2.06250294246891E-11</v>
      </c>
      <c r="P46" s="1">
        <v>1.63003107461496</v>
      </c>
      <c r="Q46" s="1">
        <v>1.63003107461496</v>
      </c>
      <c r="R46" s="1">
        <v>1195.1669536366101</v>
      </c>
      <c r="S46" s="1">
        <v>733.21728171282598</v>
      </c>
    </row>
    <row r="47" spans="1:19" x14ac:dyDescent="0.2">
      <c r="A47" t="s">
        <v>124</v>
      </c>
      <c r="B47" s="1">
        <v>3.2977123247729901E-16</v>
      </c>
      <c r="C47" s="1">
        <v>1.68253492655439E-13</v>
      </c>
      <c r="D47" s="1">
        <v>0.59122471736801796</v>
      </c>
      <c r="E47" s="1">
        <v>-1.6914042505728499</v>
      </c>
      <c r="F47" s="1">
        <v>173.548071199688</v>
      </c>
      <c r="G47" s="1">
        <v>293.53994530587198</v>
      </c>
      <c r="H47" s="1">
        <v>6.7678268798752702E-17</v>
      </c>
      <c r="I47" s="1">
        <v>3.1822056584197803E-14</v>
      </c>
      <c r="J47" s="1">
        <v>0.53653137917529203</v>
      </c>
      <c r="K47" s="2">
        <v>-1.8638238858221201</v>
      </c>
      <c r="L47" s="1">
        <v>157.49339169799899</v>
      </c>
      <c r="M47" s="1">
        <v>293.53994530587198</v>
      </c>
      <c r="N47" s="1">
        <v>3.4731412766050001E-8</v>
      </c>
      <c r="O47" s="1">
        <v>8.6756174805195906E-6</v>
      </c>
      <c r="P47" s="1">
        <v>0.65149342609594396</v>
      </c>
      <c r="Q47" s="1">
        <v>-1.5349349048576999</v>
      </c>
      <c r="R47" s="1">
        <v>191.23934466333901</v>
      </c>
      <c r="S47" s="1">
        <v>293.53994530587198</v>
      </c>
    </row>
    <row r="48" spans="1:19" x14ac:dyDescent="0.2">
      <c r="A48" t="s">
        <v>125</v>
      </c>
      <c r="B48" s="1">
        <v>3.87870647688943E-16</v>
      </c>
      <c r="C48" s="1">
        <v>1.9377371107460101E-13</v>
      </c>
      <c r="D48" s="1">
        <v>0.69656299761892104</v>
      </c>
      <c r="E48" s="1">
        <v>-1.43562032927147</v>
      </c>
      <c r="F48" s="1">
        <v>1130.4497243354599</v>
      </c>
      <c r="G48" s="1">
        <v>1622.89660547532</v>
      </c>
      <c r="H48" s="1">
        <v>1.19663653912319E-17</v>
      </c>
      <c r="I48" s="1">
        <v>6.2381183061248099E-15</v>
      </c>
      <c r="J48" s="1">
        <v>0.64911798793554099</v>
      </c>
      <c r="K48" s="2">
        <v>-1.54055197758485</v>
      </c>
      <c r="L48" s="1">
        <v>1053.4513791735601</v>
      </c>
      <c r="M48" s="1">
        <v>1622.89660547532</v>
      </c>
      <c r="N48" s="1">
        <v>4.8940146880984099E-8</v>
      </c>
      <c r="O48" s="1">
        <v>1.1505732570646999E-5</v>
      </c>
      <c r="P48" s="1">
        <v>0.74747583439336096</v>
      </c>
      <c r="Q48" s="1">
        <v>-1.33783589246277</v>
      </c>
      <c r="R48" s="1">
        <v>1213.0759943118101</v>
      </c>
      <c r="S48" s="1">
        <v>1622.89660547532</v>
      </c>
    </row>
    <row r="49" spans="1:19" x14ac:dyDescent="0.2">
      <c r="A49" t="s">
        <v>126</v>
      </c>
      <c r="B49" s="1">
        <v>4.9334945963215201E-16</v>
      </c>
      <c r="C49" s="1">
        <v>2.3766073520087102E-13</v>
      </c>
      <c r="D49" s="1">
        <v>1.74915041798302</v>
      </c>
      <c r="E49" s="1">
        <v>1.74915041798302</v>
      </c>
      <c r="F49" s="1">
        <v>296.24033621596499</v>
      </c>
      <c r="G49" s="1">
        <v>169.36241341528799</v>
      </c>
      <c r="H49" s="1">
        <v>2.55368970133304E-15</v>
      </c>
      <c r="I49" s="1">
        <v>9.4211506212255806E-13</v>
      </c>
      <c r="J49" s="1">
        <v>1.8360676488240999</v>
      </c>
      <c r="K49" s="2">
        <v>1.8360676488240999</v>
      </c>
      <c r="L49" s="1">
        <v>310.96084819858402</v>
      </c>
      <c r="M49" s="1">
        <v>169.36241341528799</v>
      </c>
      <c r="N49" s="1">
        <v>3.69893013166537E-10</v>
      </c>
      <c r="O49" s="1">
        <v>1.9711187679407899E-7</v>
      </c>
      <c r="P49" s="1">
        <v>1.66634774415291</v>
      </c>
      <c r="Q49" s="1">
        <v>1.66634774415291</v>
      </c>
      <c r="R49" s="1">
        <v>282.216675538858</v>
      </c>
      <c r="S49" s="1">
        <v>169.36241341528799</v>
      </c>
    </row>
    <row r="50" spans="1:19" x14ac:dyDescent="0.2">
      <c r="A50" t="s">
        <v>127</v>
      </c>
      <c r="B50" s="1">
        <v>4.9553948123617803E-16</v>
      </c>
      <c r="C50" s="1">
        <v>2.3766073520087102E-13</v>
      </c>
      <c r="D50" s="1">
        <v>0.63060963617948895</v>
      </c>
      <c r="E50" s="1">
        <v>-1.58576707780496</v>
      </c>
      <c r="F50" s="1">
        <v>1206.3321459751801</v>
      </c>
      <c r="G50" s="1">
        <v>1912.9618019852601</v>
      </c>
      <c r="H50" s="1">
        <v>6.0395118634469103E-19</v>
      </c>
      <c r="I50" s="1">
        <v>4.0229859579293602E-16</v>
      </c>
      <c r="J50" s="1">
        <v>0.56310234033449302</v>
      </c>
      <c r="K50" s="2">
        <v>-1.77587612121445</v>
      </c>
      <c r="L50" s="1">
        <v>1077.19326766839</v>
      </c>
      <c r="M50" s="1">
        <v>1912.9618019852601</v>
      </c>
      <c r="N50" s="1">
        <v>3.4195383891735999E-7</v>
      </c>
      <c r="O50" s="1">
        <v>5.1250331607739402E-5</v>
      </c>
      <c r="P50" s="1">
        <v>0.70621001682607898</v>
      </c>
      <c r="Q50" s="1">
        <v>-1.4160093685647499</v>
      </c>
      <c r="R50" s="1">
        <v>1350.9527863676501</v>
      </c>
      <c r="S50" s="1">
        <v>1912.9618019852601</v>
      </c>
    </row>
    <row r="51" spans="1:19" x14ac:dyDescent="0.2">
      <c r="A51" t="s">
        <v>128</v>
      </c>
      <c r="B51" s="1">
        <v>8.9013837241137897E-16</v>
      </c>
      <c r="C51" s="1">
        <v>4.1049073404663199E-13</v>
      </c>
      <c r="D51" s="1">
        <v>0.62619424957561898</v>
      </c>
      <c r="E51" s="1">
        <v>-1.59694855179157</v>
      </c>
      <c r="F51" s="1">
        <v>2906.8943203526901</v>
      </c>
      <c r="G51" s="1">
        <v>4642.1606750984001</v>
      </c>
      <c r="H51" s="1">
        <v>9.9337973972674408E-19</v>
      </c>
      <c r="I51" s="1">
        <v>6.1080118355506002E-16</v>
      </c>
      <c r="J51" s="1">
        <v>0.55822328945493604</v>
      </c>
      <c r="K51" s="2">
        <v>-1.7913978490156199</v>
      </c>
      <c r="L51" s="1">
        <v>2591.36220223177</v>
      </c>
      <c r="M51" s="1">
        <v>4642.1606750984001</v>
      </c>
      <c r="N51" s="1">
        <v>4.2870504446245098E-7</v>
      </c>
      <c r="O51" s="1">
        <v>6.1192541465533197E-5</v>
      </c>
      <c r="P51" s="1">
        <v>0.70244155987194301</v>
      </c>
      <c r="Q51" s="1">
        <v>-1.4236059725485199</v>
      </c>
      <c r="R51" s="1">
        <v>3260.8465857923102</v>
      </c>
      <c r="S51" s="1">
        <v>4642.1606750984001</v>
      </c>
    </row>
    <row r="52" spans="1:19" x14ac:dyDescent="0.2">
      <c r="A52" t="s">
        <v>129</v>
      </c>
      <c r="B52" s="1">
        <v>9.1556700913012402E-16</v>
      </c>
      <c r="C52" s="1">
        <v>4.1425088450830899E-13</v>
      </c>
      <c r="D52" s="1">
        <v>1.50010887280147</v>
      </c>
      <c r="E52" s="1">
        <v>1.50010887280147</v>
      </c>
      <c r="F52" s="1">
        <v>3925.0507581459201</v>
      </c>
      <c r="G52" s="1">
        <v>2616.5105942049499</v>
      </c>
      <c r="H52" s="1">
        <v>1.6914547755655401E-12</v>
      </c>
      <c r="I52" s="1">
        <v>4.18155520804761E-10</v>
      </c>
      <c r="J52" s="1">
        <v>1.4954358541077399</v>
      </c>
      <c r="K52" s="2">
        <v>1.4954358541077399</v>
      </c>
      <c r="L52" s="1">
        <v>3912.8237552268301</v>
      </c>
      <c r="M52" s="1">
        <v>2616.5105942049499</v>
      </c>
      <c r="N52" s="1">
        <v>1.36826401866295E-11</v>
      </c>
      <c r="O52" s="1">
        <v>9.6502856375110696E-9</v>
      </c>
      <c r="P52" s="1">
        <v>1.5047964939963201</v>
      </c>
      <c r="Q52" s="1">
        <v>1.5047964939963201</v>
      </c>
      <c r="R52" s="1">
        <v>3937.3159686638501</v>
      </c>
      <c r="S52" s="1">
        <v>2616.5105942049499</v>
      </c>
    </row>
    <row r="53" spans="1:19" x14ac:dyDescent="0.2">
      <c r="A53" t="s">
        <v>130</v>
      </c>
      <c r="B53" s="1">
        <v>1.6338221234331801E-15</v>
      </c>
      <c r="C53" s="1">
        <v>7.2553804666532803E-13</v>
      </c>
      <c r="D53" s="1">
        <v>0.67301090404193598</v>
      </c>
      <c r="E53" s="1">
        <v>-1.48586002692415</v>
      </c>
      <c r="F53" s="1">
        <v>967.06111979516697</v>
      </c>
      <c r="G53" s="1">
        <v>1436.91746149614</v>
      </c>
      <c r="H53" s="1">
        <v>1.5802756409029799E-18</v>
      </c>
      <c r="I53" s="1">
        <v>9.4737524672133995E-16</v>
      </c>
      <c r="J53" s="1">
        <v>0.60822696079653704</v>
      </c>
      <c r="K53" s="2">
        <v>-1.64412310610235</v>
      </c>
      <c r="L53" s="1">
        <v>873.97194052127702</v>
      </c>
      <c r="M53" s="1">
        <v>1436.91746149614</v>
      </c>
      <c r="N53" s="1">
        <v>7.8166839198715398E-7</v>
      </c>
      <c r="O53" s="1">
        <v>9.5149279390111395E-5</v>
      </c>
      <c r="P53" s="1">
        <v>0.74469516505182098</v>
      </c>
      <c r="Q53" s="1">
        <v>-1.3428313314353399</v>
      </c>
      <c r="R53" s="1">
        <v>1070.06548615471</v>
      </c>
      <c r="S53" s="1">
        <v>1436.91746149614</v>
      </c>
    </row>
    <row r="54" spans="1:19" x14ac:dyDescent="0.2">
      <c r="A54" t="s">
        <v>131</v>
      </c>
      <c r="B54" s="1">
        <v>1.7455277416112301E-15</v>
      </c>
      <c r="C54" s="1">
        <v>7.6105009534249901E-13</v>
      </c>
      <c r="D54" s="1">
        <v>0.63595393848571802</v>
      </c>
      <c r="E54" s="1">
        <v>-1.5724409261166199</v>
      </c>
      <c r="F54" s="1">
        <v>1091.6598139815601</v>
      </c>
      <c r="G54" s="1">
        <v>1716.5705689014701</v>
      </c>
      <c r="H54" s="1">
        <v>2.0725292358091799E-15</v>
      </c>
      <c r="I54" s="1">
        <v>7.7655079804225495E-13</v>
      </c>
      <c r="J54" s="1">
        <v>0.59895135476869599</v>
      </c>
      <c r="K54" s="2">
        <v>-1.6695846700040899</v>
      </c>
      <c r="L54" s="1">
        <v>1028.14226779961</v>
      </c>
      <c r="M54" s="1">
        <v>1716.5705689014701</v>
      </c>
      <c r="N54" s="1">
        <v>9.1941067598244502E-9</v>
      </c>
      <c r="O54" s="1">
        <v>3.0202010972683599E-6</v>
      </c>
      <c r="P54" s="1">
        <v>0.67524250284346099</v>
      </c>
      <c r="Q54" s="1">
        <v>-1.4809494304475399</v>
      </c>
      <c r="R54" s="1">
        <v>1159.1014072524499</v>
      </c>
      <c r="S54" s="1">
        <v>1716.5705689014701</v>
      </c>
    </row>
    <row r="55" spans="1:19" x14ac:dyDescent="0.2">
      <c r="A55" t="s">
        <v>132</v>
      </c>
      <c r="B55" s="1">
        <v>2.1796110146840901E-15</v>
      </c>
      <c r="C55" s="1">
        <v>9.3334057378793793E-13</v>
      </c>
      <c r="D55" s="1">
        <v>1.6689406524576</v>
      </c>
      <c r="E55" s="1">
        <v>1.6689406524576</v>
      </c>
      <c r="F55" s="1">
        <v>1376.40822396102</v>
      </c>
      <c r="G55" s="1">
        <v>824.71969385740999</v>
      </c>
      <c r="H55" s="1">
        <v>2.3707879700810301E-20</v>
      </c>
      <c r="I55" s="1">
        <v>1.8950498507514399E-17</v>
      </c>
      <c r="J55" s="1">
        <v>1.95846744662086</v>
      </c>
      <c r="K55" s="2">
        <v>1.95846744662086</v>
      </c>
      <c r="L55" s="1">
        <v>1615.18667300686</v>
      </c>
      <c r="M55" s="1">
        <v>824.71969385740999</v>
      </c>
      <c r="N55" s="1">
        <v>5.3143494312782397E-6</v>
      </c>
      <c r="O55" s="1">
        <v>4.56276617317146E-4</v>
      </c>
      <c r="P55" s="1">
        <v>1.4222155728099899</v>
      </c>
      <c r="Q55" s="1">
        <v>1.4222155728099899</v>
      </c>
      <c r="R55" s="1">
        <v>1172.9291918071001</v>
      </c>
      <c r="S55" s="1">
        <v>824.71969385740999</v>
      </c>
    </row>
    <row r="56" spans="1:19" x14ac:dyDescent="0.2">
      <c r="A56" t="s">
        <v>46</v>
      </c>
      <c r="B56" s="1">
        <v>3.1160775393618399E-15</v>
      </c>
      <c r="C56" s="1">
        <v>1.2883368861016699E-12</v>
      </c>
      <c r="D56" s="1">
        <v>0.483985618973306</v>
      </c>
      <c r="E56" s="1">
        <v>-2.0661770945205502</v>
      </c>
      <c r="F56" s="1">
        <v>1064.26529359549</v>
      </c>
      <c r="G56" s="1">
        <v>2198.9605721202101</v>
      </c>
      <c r="H56" s="1">
        <v>7.5215928967644593E-18</v>
      </c>
      <c r="I56" s="1">
        <v>4.0992681287366302E-15</v>
      </c>
      <c r="J56" s="1">
        <v>0.40711757579913199</v>
      </c>
      <c r="K56" s="2">
        <v>-2.4562928732248799</v>
      </c>
      <c r="L56" s="1">
        <v>895.23549739945497</v>
      </c>
      <c r="M56" s="1">
        <v>2198.9605721202101</v>
      </c>
      <c r="N56" s="1">
        <v>5.58189367326953E-7</v>
      </c>
      <c r="O56" s="1">
        <v>7.6053301298297305E-5</v>
      </c>
      <c r="P56" s="1">
        <v>0.57536715017321405</v>
      </c>
      <c r="Q56" s="1">
        <v>-1.7380206702780101</v>
      </c>
      <c r="R56" s="1">
        <v>1265.2096777240599</v>
      </c>
      <c r="S56" s="1">
        <v>2198.9605721202101</v>
      </c>
    </row>
    <row r="57" spans="1:19" x14ac:dyDescent="0.2">
      <c r="A57" t="s">
        <v>133</v>
      </c>
      <c r="B57" s="1">
        <v>5.9795505158484497E-15</v>
      </c>
      <c r="C57" s="1">
        <v>2.43033256559399E-12</v>
      </c>
      <c r="D57" s="1">
        <v>1.43183660109537</v>
      </c>
      <c r="E57" s="1">
        <v>1.43183660109537</v>
      </c>
      <c r="F57" s="1">
        <v>892.84111230259998</v>
      </c>
      <c r="G57" s="1">
        <v>623.56354881525294</v>
      </c>
      <c r="H57" s="1">
        <v>7.3907812839103103E-17</v>
      </c>
      <c r="I57" s="1">
        <v>3.4082872151571001E-14</v>
      </c>
      <c r="J57" s="1">
        <v>1.5378806352015</v>
      </c>
      <c r="K57" s="2">
        <v>1.5378806352015</v>
      </c>
      <c r="L57" s="1">
        <v>958.96630654050705</v>
      </c>
      <c r="M57" s="1">
        <v>623.56354881525294</v>
      </c>
      <c r="N57" s="1">
        <v>1.66229470945254E-7</v>
      </c>
      <c r="O57" s="1">
        <v>2.8677573476742399E-5</v>
      </c>
      <c r="P57" s="1">
        <v>1.3331047971533301</v>
      </c>
      <c r="Q57" s="1">
        <v>1.3331047971533301</v>
      </c>
      <c r="R57" s="1">
        <v>831.27555825557295</v>
      </c>
      <c r="S57" s="1">
        <v>623.56354881525294</v>
      </c>
    </row>
    <row r="58" spans="1:19" x14ac:dyDescent="0.2">
      <c r="A58" t="s">
        <v>134</v>
      </c>
      <c r="B58" s="1">
        <v>9.3738958422481205E-15</v>
      </c>
      <c r="C58" s="1">
        <v>3.7464337049518298E-12</v>
      </c>
      <c r="D58" s="1">
        <v>1.9025730861008601</v>
      </c>
      <c r="E58" s="1">
        <v>1.9025730861008601</v>
      </c>
      <c r="F58" s="1">
        <v>458.29143124067798</v>
      </c>
      <c r="G58" s="1">
        <v>240.879803561134</v>
      </c>
      <c r="H58" s="1">
        <v>4.3251206048612201E-10</v>
      </c>
      <c r="I58" s="1">
        <v>6.3241702502787795E-8</v>
      </c>
      <c r="J58" s="1">
        <v>1.79216111239314</v>
      </c>
      <c r="K58" s="2">
        <v>1.79216111239314</v>
      </c>
      <c r="L58" s="1">
        <v>431.69541670316499</v>
      </c>
      <c r="M58" s="1">
        <v>240.879803561134</v>
      </c>
      <c r="N58" s="1">
        <v>9.8341024023691798E-13</v>
      </c>
      <c r="O58" s="1">
        <v>9.4328710243525205E-10</v>
      </c>
      <c r="P58" s="1">
        <v>2.0197873522217602</v>
      </c>
      <c r="Q58" s="1">
        <v>2.0197873522217602</v>
      </c>
      <c r="R58" s="1">
        <v>486.525980638443</v>
      </c>
      <c r="S58" s="1">
        <v>240.879803561134</v>
      </c>
    </row>
    <row r="59" spans="1:19" x14ac:dyDescent="0.2">
      <c r="A59" t="s">
        <v>135</v>
      </c>
      <c r="B59" s="1">
        <v>1.1056667617833201E-14</v>
      </c>
      <c r="C59" s="1">
        <v>4.3465391717318196E-12</v>
      </c>
      <c r="D59" s="1">
        <v>0.68252325806818703</v>
      </c>
      <c r="E59" s="1">
        <v>-1.4651515361255201</v>
      </c>
      <c r="F59" s="1">
        <v>6016.43002831391</v>
      </c>
      <c r="G59" s="1">
        <v>8814.9816979758398</v>
      </c>
      <c r="H59" s="1">
        <v>1.7746486521200199E-15</v>
      </c>
      <c r="I59" s="1">
        <v>6.8490902999498102E-13</v>
      </c>
      <c r="J59" s="1">
        <v>0.64059835021396505</v>
      </c>
      <c r="K59" s="2">
        <v>-1.56104054852153</v>
      </c>
      <c r="L59" s="1">
        <v>5646.86273288962</v>
      </c>
      <c r="M59" s="1">
        <v>8814.9816979758398</v>
      </c>
      <c r="N59" s="1">
        <v>7.9132138138508595E-8</v>
      </c>
      <c r="O59" s="1">
        <v>1.65007710657516E-5</v>
      </c>
      <c r="P59" s="1">
        <v>0.72719200361415204</v>
      </c>
      <c r="Q59" s="1">
        <v>-1.37515263510873</v>
      </c>
      <c r="R59" s="1">
        <v>6410.18420277313</v>
      </c>
      <c r="S59" s="1">
        <v>8814.9816979758398</v>
      </c>
    </row>
    <row r="60" spans="1:19" x14ac:dyDescent="0.2">
      <c r="A60" t="s">
        <v>136</v>
      </c>
      <c r="B60" s="1">
        <v>3.8641562388046898E-14</v>
      </c>
      <c r="C60" s="1">
        <v>1.4708328032783498E-11</v>
      </c>
      <c r="D60" s="1">
        <v>0.57592570147237898</v>
      </c>
      <c r="E60" s="1">
        <v>-1.73633508184034</v>
      </c>
      <c r="F60" s="1">
        <v>147.43420799334399</v>
      </c>
      <c r="G60" s="1">
        <v>255.99518760218999</v>
      </c>
      <c r="H60" s="1">
        <v>1.6280039050321E-15</v>
      </c>
      <c r="I60" s="1">
        <v>6.5065889404449795E-13</v>
      </c>
      <c r="J60" s="1">
        <v>0.50989829795850805</v>
      </c>
      <c r="K60" s="2">
        <v>-1.9611754030239399</v>
      </c>
      <c r="L60" s="1">
        <v>130.53151044392499</v>
      </c>
      <c r="M60" s="1">
        <v>255.99518760218999</v>
      </c>
      <c r="N60" s="1">
        <v>9.6878539703626403E-7</v>
      </c>
      <c r="O60" s="1">
        <v>1.12229342130094E-4</v>
      </c>
      <c r="P60" s="1">
        <v>0.65050308060342299</v>
      </c>
      <c r="Q60" s="1">
        <v>-1.5372717360114101</v>
      </c>
      <c r="R60" s="1">
        <v>166.525658154876</v>
      </c>
      <c r="S60" s="1">
        <v>255.99518760218999</v>
      </c>
    </row>
    <row r="61" spans="1:19" x14ac:dyDescent="0.2">
      <c r="A61" t="s">
        <v>137</v>
      </c>
      <c r="B61" s="1">
        <v>7.3296328516760305E-14</v>
      </c>
      <c r="C61" s="1">
        <v>2.74632180911236E-11</v>
      </c>
      <c r="D61" s="1">
        <v>0.48862426816091498</v>
      </c>
      <c r="E61" s="1">
        <v>-2.04656228755031</v>
      </c>
      <c r="F61" s="1">
        <v>267.03553889223099</v>
      </c>
      <c r="G61" s="1">
        <v>546.50486333251501</v>
      </c>
      <c r="H61" s="1">
        <v>1.25576411066423E-8</v>
      </c>
      <c r="I61" s="1">
        <v>1.33836548327681E-6</v>
      </c>
      <c r="J61" s="1">
        <v>0.53950267132102003</v>
      </c>
      <c r="K61" s="2">
        <v>-1.8535589407767099</v>
      </c>
      <c r="L61" s="1">
        <v>294.84083365782101</v>
      </c>
      <c r="M61" s="1">
        <v>546.50486333251501</v>
      </c>
      <c r="N61" s="1">
        <v>2.0346725873575401E-12</v>
      </c>
      <c r="O61" s="1">
        <v>1.74255173731549E-9</v>
      </c>
      <c r="P61" s="1">
        <v>0.44254400974731101</v>
      </c>
      <c r="Q61" s="1">
        <v>-2.2596622662929899</v>
      </c>
      <c r="R61" s="1">
        <v>241.85245356557701</v>
      </c>
      <c r="S61" s="1">
        <v>546.50486333251501</v>
      </c>
    </row>
    <row r="62" spans="1:19" x14ac:dyDescent="0.2">
      <c r="A62" t="s">
        <v>138</v>
      </c>
      <c r="B62" s="1">
        <v>9.50797951152649E-14</v>
      </c>
      <c r="C62" s="1">
        <v>3.5077130567139198E-11</v>
      </c>
      <c r="D62" s="1">
        <v>1.9489421614512299</v>
      </c>
      <c r="E62" s="1">
        <v>1.9489421614512299</v>
      </c>
      <c r="F62" s="1">
        <v>500.41665296425299</v>
      </c>
      <c r="G62" s="1">
        <v>256.76321384090102</v>
      </c>
      <c r="H62" s="1">
        <v>2.9448690393203998E-10</v>
      </c>
      <c r="I62" s="1">
        <v>4.4979592078282301E-8</v>
      </c>
      <c r="J62" s="1">
        <v>1.88852299607063</v>
      </c>
      <c r="K62" s="2">
        <v>1.88852299607063</v>
      </c>
      <c r="L62" s="1">
        <v>484.903233883545</v>
      </c>
      <c r="M62" s="1">
        <v>256.76321384090102</v>
      </c>
      <c r="N62" s="1">
        <v>5.6320729681493602E-11</v>
      </c>
      <c r="O62" s="1">
        <v>3.4630028147749097E-8</v>
      </c>
      <c r="P62" s="1">
        <v>2.01129430596573</v>
      </c>
      <c r="Q62" s="1">
        <v>2.01129430596573</v>
      </c>
      <c r="R62" s="1">
        <v>516.42638997966696</v>
      </c>
      <c r="S62" s="1">
        <v>256.76321384090102</v>
      </c>
    </row>
    <row r="63" spans="1:19" x14ac:dyDescent="0.2">
      <c r="A63" t="s">
        <v>139</v>
      </c>
      <c r="B63" s="1">
        <v>1.07734498279169E-13</v>
      </c>
      <c r="C63" s="1">
        <v>3.9143534374764799E-11</v>
      </c>
      <c r="D63" s="1">
        <v>0.69385152122847005</v>
      </c>
      <c r="E63" s="1">
        <v>-1.44123053622407</v>
      </c>
      <c r="F63" s="1">
        <v>2060.15030235107</v>
      </c>
      <c r="G63" s="1">
        <v>2969.15152495962</v>
      </c>
      <c r="H63" s="1">
        <v>1.8773488583561301E-14</v>
      </c>
      <c r="I63" s="1">
        <v>6.4312608033400001E-12</v>
      </c>
      <c r="J63" s="1">
        <v>0.65234165268961797</v>
      </c>
      <c r="K63" s="2">
        <v>-1.53293906019488</v>
      </c>
      <c r="L63" s="1">
        <v>1936.9012128780601</v>
      </c>
      <c r="M63" s="1">
        <v>2969.15152495962</v>
      </c>
      <c r="N63" s="1">
        <v>2.6896380402458802E-7</v>
      </c>
      <c r="O63" s="1">
        <v>4.2337214384822697E-5</v>
      </c>
      <c r="P63" s="1">
        <v>0.73800274982613301</v>
      </c>
      <c r="Q63" s="1">
        <v>-1.35500850130381</v>
      </c>
      <c r="R63" s="1">
        <v>2191.24199007066</v>
      </c>
      <c r="S63" s="1">
        <v>2969.15152495962</v>
      </c>
    </row>
    <row r="64" spans="1:19" x14ac:dyDescent="0.2">
      <c r="A64" t="s">
        <v>140</v>
      </c>
      <c r="B64" s="1">
        <v>1.3971113763075499E-13</v>
      </c>
      <c r="C64" s="1">
        <v>5.0004075826649597E-11</v>
      </c>
      <c r="D64" s="1">
        <v>0.72256952099831895</v>
      </c>
      <c r="E64" s="1">
        <v>-1.3839498774019301</v>
      </c>
      <c r="F64" s="1">
        <v>1220.5801163221099</v>
      </c>
      <c r="G64" s="1">
        <v>1689.2217023432199</v>
      </c>
      <c r="H64" s="1">
        <v>1.67645657211056E-19</v>
      </c>
      <c r="I64" s="1">
        <v>1.2562946437253501E-16</v>
      </c>
      <c r="J64" s="1">
        <v>0.63626291430611803</v>
      </c>
      <c r="K64" s="2">
        <v>-1.5716773326173701</v>
      </c>
      <c r="L64" s="1">
        <v>1074.78912324204</v>
      </c>
      <c r="M64" s="1">
        <v>1689.2217023432199</v>
      </c>
      <c r="N64" s="1">
        <v>1.73311220636068E-4</v>
      </c>
      <c r="O64" s="1">
        <v>5.8783636079956601E-3</v>
      </c>
      <c r="P64" s="1">
        <v>0.82058328551983595</v>
      </c>
      <c r="Q64" s="1">
        <v>-1.2186453436795299</v>
      </c>
      <c r="R64" s="1">
        <v>1386.1470944802099</v>
      </c>
      <c r="S64" s="1">
        <v>1689.2217023432199</v>
      </c>
    </row>
    <row r="65" spans="1:19" x14ac:dyDescent="0.2">
      <c r="A65" t="s">
        <v>141</v>
      </c>
      <c r="B65" s="1">
        <v>2.3837233658256699E-13</v>
      </c>
      <c r="C65" s="1">
        <v>8.4061303400734602E-11</v>
      </c>
      <c r="D65" s="1">
        <v>0.65538990308651301</v>
      </c>
      <c r="E65" s="1">
        <v>-1.52580928587787</v>
      </c>
      <c r="F65" s="1">
        <v>1709.6508930779601</v>
      </c>
      <c r="G65" s="1">
        <v>2608.6012082677498</v>
      </c>
      <c r="H65" s="1">
        <v>2.4018216837997302E-10</v>
      </c>
      <c r="I65" s="1">
        <v>3.7644237893802403E-8</v>
      </c>
      <c r="J65" s="1">
        <v>0.66116257881895202</v>
      </c>
      <c r="K65" s="2">
        <v>-1.5124872944054299</v>
      </c>
      <c r="L65" s="1">
        <v>1724.7095019685401</v>
      </c>
      <c r="M65" s="1">
        <v>2608.6012082677498</v>
      </c>
      <c r="N65" s="1">
        <v>4.9706115029418895E-10</v>
      </c>
      <c r="O65" s="1">
        <v>2.5360694434158799E-7</v>
      </c>
      <c r="P65" s="1">
        <v>0.64966762915565701</v>
      </c>
      <c r="Q65" s="1">
        <v>-1.5392486174809901</v>
      </c>
      <c r="R65" s="1">
        <v>1694.72376238789</v>
      </c>
      <c r="S65" s="1">
        <v>2608.6012082677498</v>
      </c>
    </row>
    <row r="66" spans="1:19" x14ac:dyDescent="0.2">
      <c r="A66" t="s">
        <v>142</v>
      </c>
      <c r="B66" s="1">
        <v>2.4540881327374101E-13</v>
      </c>
      <c r="C66" s="1">
        <v>8.5288454236294504E-11</v>
      </c>
      <c r="D66" s="1">
        <v>0.59146743411864999</v>
      </c>
      <c r="E66" s="1">
        <v>-1.6907101597066001</v>
      </c>
      <c r="F66" s="1">
        <v>584.90720017660499</v>
      </c>
      <c r="G66" s="1">
        <v>988.90854582413294</v>
      </c>
      <c r="H66" s="1">
        <v>3.63239155675025E-13</v>
      </c>
      <c r="I66" s="1">
        <v>9.6783055034301099E-11</v>
      </c>
      <c r="J66" s="1">
        <v>0.55284292784257705</v>
      </c>
      <c r="K66" s="2">
        <v>-1.8088320382471199</v>
      </c>
      <c r="L66" s="1">
        <v>546.71109584195995</v>
      </c>
      <c r="M66" s="1">
        <v>988.90854582413294</v>
      </c>
      <c r="N66" s="1">
        <v>1.1218992289049201E-7</v>
      </c>
      <c r="O66" s="1">
        <v>2.2693154207744801E-5</v>
      </c>
      <c r="P66" s="1">
        <v>0.63279045096605602</v>
      </c>
      <c r="Q66" s="1">
        <v>-1.5803019759121499</v>
      </c>
      <c r="R66" s="1">
        <v>625.77188467624001</v>
      </c>
      <c r="S66" s="1">
        <v>988.90854582413294</v>
      </c>
    </row>
    <row r="67" spans="1:19" x14ac:dyDescent="0.2">
      <c r="A67" t="s">
        <v>143</v>
      </c>
      <c r="B67" s="1">
        <v>2.63651981292587E-13</v>
      </c>
      <c r="C67" s="1">
        <v>9.0319635877089105E-11</v>
      </c>
      <c r="D67" s="1">
        <v>1.4214977846157499</v>
      </c>
      <c r="E67" s="1">
        <v>1.4214977846157499</v>
      </c>
      <c r="F67" s="1">
        <v>1868.6289939270901</v>
      </c>
      <c r="G67" s="1">
        <v>1314.5493536116801</v>
      </c>
      <c r="H67" s="1">
        <v>2.9858949737827702E-16</v>
      </c>
      <c r="I67" s="1">
        <v>1.32595854576501E-13</v>
      </c>
      <c r="J67" s="1">
        <v>1.5575006435710399</v>
      </c>
      <c r="K67" s="2">
        <v>1.5575006435710399</v>
      </c>
      <c r="L67" s="1">
        <v>2047.4114642561001</v>
      </c>
      <c r="M67" s="1">
        <v>1314.5493536116801</v>
      </c>
      <c r="N67" s="1">
        <v>6.2567129838961896E-6</v>
      </c>
      <c r="O67" s="1">
        <v>5.1558755104409097E-4</v>
      </c>
      <c r="P67" s="1">
        <v>1.2973708614556501</v>
      </c>
      <c r="Q67" s="1">
        <v>1.2973708614556501</v>
      </c>
      <c r="R67" s="1">
        <v>1705.45802732117</v>
      </c>
      <c r="S67" s="1">
        <v>1314.5493536116801</v>
      </c>
    </row>
    <row r="68" spans="1:19" x14ac:dyDescent="0.2">
      <c r="A68" t="s">
        <v>144</v>
      </c>
      <c r="B68" s="1">
        <v>4.7294157169106399E-13</v>
      </c>
      <c r="C68" s="1">
        <v>1.5535806697468101E-10</v>
      </c>
      <c r="D68" s="1">
        <v>0.55030649358586603</v>
      </c>
      <c r="E68" s="1">
        <v>-1.8171691805485899</v>
      </c>
      <c r="F68" s="1">
        <v>155.33462527999001</v>
      </c>
      <c r="G68" s="1">
        <v>282.26929373086398</v>
      </c>
      <c r="H68" s="1">
        <v>3.3592369183907403E-11</v>
      </c>
      <c r="I68" s="1">
        <v>6.4443601042407899E-9</v>
      </c>
      <c r="J68" s="1">
        <v>0.53447127115840598</v>
      </c>
      <c r="K68" s="2">
        <v>-1.8710079548945799</v>
      </c>
      <c r="L68" s="1">
        <v>150.86482822932001</v>
      </c>
      <c r="M68" s="1">
        <v>282.26929373086398</v>
      </c>
      <c r="N68" s="1">
        <v>1.3709050315344401E-8</v>
      </c>
      <c r="O68" s="1">
        <v>4.2693899553501103E-6</v>
      </c>
      <c r="P68" s="1">
        <v>0.56661087924595999</v>
      </c>
      <c r="Q68" s="1">
        <v>-1.7648796319103299</v>
      </c>
      <c r="R68" s="1">
        <v>159.93685270498099</v>
      </c>
      <c r="S68" s="1">
        <v>282.26929373086398</v>
      </c>
    </row>
    <row r="69" spans="1:19" x14ac:dyDescent="0.2">
      <c r="A69" t="s">
        <v>145</v>
      </c>
      <c r="B69" s="1">
        <v>4.88123853276965E-13</v>
      </c>
      <c r="C69" s="1">
        <v>1.5778561391572601E-10</v>
      </c>
      <c r="D69" s="1">
        <v>1.90750392457396</v>
      </c>
      <c r="E69" s="1">
        <v>1.90750392457396</v>
      </c>
      <c r="F69" s="1">
        <v>265.02506606295498</v>
      </c>
      <c r="G69" s="1">
        <v>138.93814982433</v>
      </c>
      <c r="H69" s="1">
        <v>5.0317258277649898E-12</v>
      </c>
      <c r="I69" s="1">
        <v>1.1069796821082901E-9</v>
      </c>
      <c r="J69" s="1">
        <v>1.9935795180462601</v>
      </c>
      <c r="K69" s="2">
        <v>1.9935795180462601</v>
      </c>
      <c r="L69" s="1">
        <v>276.98424976502798</v>
      </c>
      <c r="M69" s="1">
        <v>138.93814982433</v>
      </c>
      <c r="N69" s="1">
        <v>1.33544720572357E-8</v>
      </c>
      <c r="O69" s="1">
        <v>4.2136873675330603E-6</v>
      </c>
      <c r="P69" s="1">
        <v>1.82514476564793</v>
      </c>
      <c r="Q69" s="1">
        <v>1.82514476564793</v>
      </c>
      <c r="R69" s="1">
        <v>253.58223690068399</v>
      </c>
      <c r="S69" s="1">
        <v>138.93814982433</v>
      </c>
    </row>
    <row r="70" spans="1:19" x14ac:dyDescent="0.2">
      <c r="A70" t="s">
        <v>146</v>
      </c>
      <c r="B70" s="1">
        <v>4.9349128622516502E-13</v>
      </c>
      <c r="C70" s="1">
        <v>1.5778561391572601E-10</v>
      </c>
      <c r="D70" s="1">
        <v>0.639389817739625</v>
      </c>
      <c r="E70" s="1">
        <v>-1.5639911244367399</v>
      </c>
      <c r="F70" s="1">
        <v>619.00807777826003</v>
      </c>
      <c r="G70" s="1">
        <v>968.12313959984704</v>
      </c>
      <c r="H70" s="1">
        <v>9.6687701733544994E-12</v>
      </c>
      <c r="I70" s="1">
        <v>2.0518328208587699E-9</v>
      </c>
      <c r="J70" s="1">
        <v>0.61942348867346997</v>
      </c>
      <c r="K70" s="2">
        <v>-1.61440439099517</v>
      </c>
      <c r="L70" s="1">
        <v>599.67821259645098</v>
      </c>
      <c r="M70" s="1">
        <v>968.12313959984704</v>
      </c>
      <c r="N70" s="1">
        <v>2.43637047989994E-8</v>
      </c>
      <c r="O70" s="1">
        <v>6.9255021881798699E-6</v>
      </c>
      <c r="P70" s="1">
        <v>0.65999973605234097</v>
      </c>
      <c r="Q70" s="1">
        <v>-1.5151521210922001</v>
      </c>
      <c r="R70" s="1">
        <v>638.96101660206295</v>
      </c>
      <c r="S70" s="1">
        <v>968.12313959984704</v>
      </c>
    </row>
    <row r="71" spans="1:19" x14ac:dyDescent="0.2">
      <c r="A71" t="s">
        <v>147</v>
      </c>
      <c r="B71" s="1">
        <v>6.9653671430552899E-13</v>
      </c>
      <c r="C71" s="1">
        <v>2.1692143388372201E-10</v>
      </c>
      <c r="D71" s="1">
        <v>0.70395201284007103</v>
      </c>
      <c r="E71" s="1">
        <v>-1.4205513753210699</v>
      </c>
      <c r="F71" s="1">
        <v>2066.9465607959301</v>
      </c>
      <c r="G71" s="1">
        <v>2936.2037796538202</v>
      </c>
      <c r="H71" s="1">
        <v>4.5145484963420499E-10</v>
      </c>
      <c r="I71" s="1">
        <v>6.5611438146837799E-8</v>
      </c>
      <c r="J71" s="1">
        <v>0.70801905277670996</v>
      </c>
      <c r="K71" s="2">
        <v>-1.4123913700884101</v>
      </c>
      <c r="L71" s="1">
        <v>2078.8882188298899</v>
      </c>
      <c r="M71" s="1">
        <v>2936.2037796538202</v>
      </c>
      <c r="N71" s="1">
        <v>1.2690133068801599E-9</v>
      </c>
      <c r="O71" s="1">
        <v>5.5617413019075704E-7</v>
      </c>
      <c r="P71" s="1">
        <v>0.69990833500616301</v>
      </c>
      <c r="Q71" s="1">
        <v>-1.42875852448763</v>
      </c>
      <c r="R71" s="1">
        <v>2055.0734986563102</v>
      </c>
      <c r="S71" s="1">
        <v>2936.2037796538202</v>
      </c>
    </row>
    <row r="72" spans="1:19" x14ac:dyDescent="0.2">
      <c r="A72" t="s">
        <v>148</v>
      </c>
      <c r="B72" s="1">
        <v>7.9023589992182702E-13</v>
      </c>
      <c r="C72" s="1">
        <v>2.4294688307853099E-10</v>
      </c>
      <c r="D72" s="1">
        <v>0.57252232068611197</v>
      </c>
      <c r="E72" s="1">
        <v>-1.7466567920034901</v>
      </c>
      <c r="F72" s="1">
        <v>339.63791529582102</v>
      </c>
      <c r="G72" s="1">
        <v>593.23087157335306</v>
      </c>
      <c r="H72" s="1">
        <v>2.39438028532484E-12</v>
      </c>
      <c r="I72" s="1">
        <v>5.85890196347855E-10</v>
      </c>
      <c r="J72" s="1">
        <v>0.53697219192218304</v>
      </c>
      <c r="K72" s="2">
        <v>-1.86229383018947</v>
      </c>
      <c r="L72" s="1">
        <v>318.54848142464999</v>
      </c>
      <c r="M72" s="1">
        <v>593.23087157335306</v>
      </c>
      <c r="N72" s="1">
        <v>1.4020449123600499E-7</v>
      </c>
      <c r="O72" s="1">
        <v>2.64732574790505E-5</v>
      </c>
      <c r="P72" s="1">
        <v>0.61042603809791396</v>
      </c>
      <c r="Q72" s="1">
        <v>-1.6382001054804201</v>
      </c>
      <c r="R72" s="1">
        <v>362.12357061189499</v>
      </c>
      <c r="S72" s="1">
        <v>593.23087157335306</v>
      </c>
    </row>
    <row r="73" spans="1:19" x14ac:dyDescent="0.2">
      <c r="A73" t="s">
        <v>50</v>
      </c>
      <c r="B73" s="1">
        <v>8.95120739390631E-13</v>
      </c>
      <c r="C73" s="1">
        <v>2.7170880165300399E-10</v>
      </c>
      <c r="D73" s="1">
        <v>0.50797791260244096</v>
      </c>
      <c r="E73" s="1">
        <v>-1.96858952956608</v>
      </c>
      <c r="F73" s="1">
        <v>802.33867320950196</v>
      </c>
      <c r="G73" s="1">
        <v>1579.4755112461601</v>
      </c>
      <c r="H73" s="1">
        <v>1.2620753438915501E-13</v>
      </c>
      <c r="I73" s="1">
        <v>3.5605372642964102E-11</v>
      </c>
      <c r="J73" s="1">
        <v>0.45070563239857397</v>
      </c>
      <c r="K73" s="2">
        <v>-2.2187430733407498</v>
      </c>
      <c r="L73" s="1">
        <v>711.87850915426498</v>
      </c>
      <c r="M73" s="1">
        <v>1579.4755112461601</v>
      </c>
      <c r="N73" s="1">
        <v>9.5795917793132291E-7</v>
      </c>
      <c r="O73" s="1">
        <v>1.1151388877084001E-4</v>
      </c>
      <c r="P73" s="1">
        <v>0.57252792320052204</v>
      </c>
      <c r="Q73" s="1">
        <v>-1.7466396999640399</v>
      </c>
      <c r="R73" s="1">
        <v>904.29383419985004</v>
      </c>
      <c r="S73" s="1">
        <v>1579.4755112461601</v>
      </c>
    </row>
    <row r="74" spans="1:19" x14ac:dyDescent="0.2">
      <c r="A74" t="s">
        <v>149</v>
      </c>
      <c r="B74" s="1">
        <v>1.10073686790706E-12</v>
      </c>
      <c r="C74" s="1">
        <v>3.25872470276683E-10</v>
      </c>
      <c r="D74" s="1">
        <v>1.3898847911435099</v>
      </c>
      <c r="E74" s="1">
        <v>1.3898847911435099</v>
      </c>
      <c r="F74" s="1">
        <v>1727.9732538969699</v>
      </c>
      <c r="G74" s="1">
        <v>1243.24927138406</v>
      </c>
      <c r="H74" s="1">
        <v>1.5836597766038899E-11</v>
      </c>
      <c r="I74" s="1">
        <v>3.1646801202467699E-9</v>
      </c>
      <c r="J74" s="1">
        <v>1.4214743898914199</v>
      </c>
      <c r="K74" s="2">
        <v>1.4214743898914199</v>
      </c>
      <c r="L74" s="1">
        <v>1767.2469995236199</v>
      </c>
      <c r="M74" s="1">
        <v>1243.24927138406</v>
      </c>
      <c r="N74" s="1">
        <v>2.9665168972781101E-8</v>
      </c>
      <c r="O74" s="1">
        <v>7.73229078225317E-6</v>
      </c>
      <c r="P74" s="1">
        <v>1.35899721190166</v>
      </c>
      <c r="Q74" s="1">
        <v>1.35899721190166</v>
      </c>
      <c r="R74" s="1">
        <v>1689.5722935097101</v>
      </c>
      <c r="S74" s="1">
        <v>1243.24927138406</v>
      </c>
    </row>
    <row r="75" spans="1:19" x14ac:dyDescent="0.2">
      <c r="A75" t="s">
        <v>51</v>
      </c>
      <c r="B75" s="1">
        <v>1.14556151789112E-12</v>
      </c>
      <c r="C75" s="1">
        <v>3.35006892671086E-10</v>
      </c>
      <c r="D75" s="1">
        <v>0.55423127395388305</v>
      </c>
      <c r="E75" s="1">
        <v>-1.8043009245328201</v>
      </c>
      <c r="F75" s="1">
        <v>4201.6749800000798</v>
      </c>
      <c r="G75" s="1">
        <v>7581.0860510005996</v>
      </c>
      <c r="H75" s="1">
        <v>1.5164451629432101E-17</v>
      </c>
      <c r="I75" s="1">
        <v>7.5759072932037907E-15</v>
      </c>
      <c r="J75" s="1">
        <v>0.44875206226910302</v>
      </c>
      <c r="K75" s="2">
        <v>-2.2284020154548698</v>
      </c>
      <c r="L75" s="1">
        <v>3402.0279996260501</v>
      </c>
      <c r="M75" s="1">
        <v>7581.0860510005996</v>
      </c>
      <c r="N75" s="1">
        <v>1.40487233343903E-4</v>
      </c>
      <c r="O75" s="1">
        <v>5.0736202644379499E-3</v>
      </c>
      <c r="P75" s="1">
        <v>0.68450338361752705</v>
      </c>
      <c r="Q75" s="1">
        <v>-1.4609131582595001</v>
      </c>
      <c r="R75" s="1">
        <v>5189.2790534055503</v>
      </c>
      <c r="S75" s="1">
        <v>7581.0860510005996</v>
      </c>
    </row>
    <row r="76" spans="1:19" x14ac:dyDescent="0.2">
      <c r="A76" t="s">
        <v>150</v>
      </c>
      <c r="B76" s="1">
        <v>1.24035491642552E-12</v>
      </c>
      <c r="C76" s="1">
        <v>3.58357962601012E-10</v>
      </c>
      <c r="D76" s="1">
        <v>1.3590098390859899</v>
      </c>
      <c r="E76" s="1">
        <v>1.3590098390859899</v>
      </c>
      <c r="F76" s="1">
        <v>1309.7806389064599</v>
      </c>
      <c r="G76" s="1">
        <v>963.775685235183</v>
      </c>
      <c r="H76" s="1">
        <v>1.1400246696516699E-13</v>
      </c>
      <c r="I76" s="1">
        <v>3.3338770217374398E-11</v>
      </c>
      <c r="J76" s="1">
        <v>1.4346883241088999</v>
      </c>
      <c r="K76" s="2">
        <v>1.4346883241088999</v>
      </c>
      <c r="L76" s="1">
        <v>1382.7177226669701</v>
      </c>
      <c r="M76" s="1">
        <v>963.775685235183</v>
      </c>
      <c r="N76" s="1">
        <v>1.01919410637546E-6</v>
      </c>
      <c r="O76" s="1">
        <v>1.17501320533094E-4</v>
      </c>
      <c r="P76" s="1">
        <v>1.28732332430437</v>
      </c>
      <c r="Q76" s="1">
        <v>1.28732332430437</v>
      </c>
      <c r="R76" s="1">
        <v>1240.69091900068</v>
      </c>
      <c r="S76" s="1">
        <v>963.775685235183</v>
      </c>
    </row>
    <row r="77" spans="1:19" x14ac:dyDescent="0.2">
      <c r="A77" t="s">
        <v>52</v>
      </c>
      <c r="B77" s="1">
        <v>1.50776411749048E-12</v>
      </c>
      <c r="C77" s="1">
        <v>4.3043075639787902E-10</v>
      </c>
      <c r="D77" s="1">
        <v>0.55724802853514399</v>
      </c>
      <c r="E77" s="1">
        <v>-1.7945330423666599</v>
      </c>
      <c r="F77" s="1">
        <v>447.37330250044698</v>
      </c>
      <c r="G77" s="1">
        <v>802.82617360975098</v>
      </c>
      <c r="H77" s="1">
        <v>2.2275635818761802E-14</v>
      </c>
      <c r="I77" s="1">
        <v>7.5235175624494108E-12</v>
      </c>
      <c r="J77" s="1">
        <v>0.48718374112506502</v>
      </c>
      <c r="K77" s="2">
        <v>-2.0526136559702799</v>
      </c>
      <c r="L77" s="1">
        <v>391.12385873231898</v>
      </c>
      <c r="M77" s="1">
        <v>802.82617360975098</v>
      </c>
      <c r="N77" s="1">
        <v>5.6993567520296799E-6</v>
      </c>
      <c r="O77" s="1">
        <v>4.7750221210265698E-4</v>
      </c>
      <c r="P77" s="1">
        <v>0.637388605352883</v>
      </c>
      <c r="Q77" s="1">
        <v>-1.5689015956699699</v>
      </c>
      <c r="R77" s="1">
        <v>511.71225513791097</v>
      </c>
      <c r="S77" s="1">
        <v>802.82617360975098</v>
      </c>
    </row>
    <row r="78" spans="1:19" x14ac:dyDescent="0.2">
      <c r="A78" t="s">
        <v>151</v>
      </c>
      <c r="B78" s="1">
        <v>1.58331543415482E-12</v>
      </c>
      <c r="C78" s="1">
        <v>4.46681224835679E-10</v>
      </c>
      <c r="D78" s="1">
        <v>0.67372176024666997</v>
      </c>
      <c r="E78" s="1">
        <v>-1.4842922687161899</v>
      </c>
      <c r="F78" s="1">
        <v>612.05004109691595</v>
      </c>
      <c r="G78" s="1">
        <v>908.46114406758204</v>
      </c>
      <c r="H78" s="1">
        <v>4.4460707002008601E-12</v>
      </c>
      <c r="I78" s="1">
        <v>1.00782945490261E-9</v>
      </c>
      <c r="J78" s="1">
        <v>0.643956536942624</v>
      </c>
      <c r="K78" s="2">
        <v>-1.5528998350537699</v>
      </c>
      <c r="L78" s="1">
        <v>585.00949228069499</v>
      </c>
      <c r="M78" s="1">
        <v>908.46114406758204</v>
      </c>
      <c r="N78" s="1">
        <v>1.9848692409818799E-7</v>
      </c>
      <c r="O78" s="1">
        <v>3.3460520492160197E-5</v>
      </c>
      <c r="P78" s="1">
        <v>0.70486280391670897</v>
      </c>
      <c r="Q78" s="1">
        <v>-1.41871580461233</v>
      </c>
      <c r="R78" s="1">
        <v>640.34046925685698</v>
      </c>
      <c r="S78" s="1">
        <v>908.46114406758204</v>
      </c>
    </row>
    <row r="79" spans="1:19" x14ac:dyDescent="0.2">
      <c r="A79" t="s">
        <v>152</v>
      </c>
      <c r="B79" s="1">
        <v>1.6877025467722199E-12</v>
      </c>
      <c r="C79" s="1">
        <v>4.6752320223799602E-10</v>
      </c>
      <c r="D79" s="1">
        <v>0.72316529959117604</v>
      </c>
      <c r="E79" s="1">
        <v>-1.38280971247559</v>
      </c>
      <c r="F79" s="1">
        <v>776.85065393641003</v>
      </c>
      <c r="G79" s="1">
        <v>1074.2366294062799</v>
      </c>
      <c r="H79" s="1">
        <v>4.4549592251741803E-12</v>
      </c>
      <c r="I79" s="1">
        <v>1.00782945490261E-9</v>
      </c>
      <c r="J79" s="1">
        <v>0.69656350659853095</v>
      </c>
      <c r="K79" s="2">
        <v>-1.43561928026234</v>
      </c>
      <c r="L79" s="1">
        <v>748.27403349582801</v>
      </c>
      <c r="M79" s="1">
        <v>1074.2366294062799</v>
      </c>
      <c r="N79" s="1">
        <v>2.1308960774485E-7</v>
      </c>
      <c r="O79" s="1">
        <v>3.49992383131609E-5</v>
      </c>
      <c r="P79" s="1">
        <v>0.75078301630609501</v>
      </c>
      <c r="Q79" s="1">
        <v>-1.3319427561375401</v>
      </c>
      <c r="R79" s="1">
        <v>806.51861685214203</v>
      </c>
      <c r="S79" s="1">
        <v>1074.2366294062799</v>
      </c>
    </row>
    <row r="80" spans="1:19" x14ac:dyDescent="0.2">
      <c r="A80" t="s">
        <v>153</v>
      </c>
      <c r="B80" s="1">
        <v>1.7097389705345E-12</v>
      </c>
      <c r="C80" s="1">
        <v>4.6752320223799602E-10</v>
      </c>
      <c r="D80" s="1">
        <v>0.664598237637123</v>
      </c>
      <c r="E80" s="1">
        <v>-1.50466844985226</v>
      </c>
      <c r="F80" s="1">
        <v>1716.10011080815</v>
      </c>
      <c r="G80" s="1">
        <v>2582.16169352101</v>
      </c>
      <c r="H80" s="1">
        <v>3.6848410897275502E-12</v>
      </c>
      <c r="I80" s="1">
        <v>8.5788824593851205E-10</v>
      </c>
      <c r="J80" s="1">
        <v>0.63376254940132604</v>
      </c>
      <c r="K80" s="2">
        <v>-1.57787802536554</v>
      </c>
      <c r="L80" s="1">
        <v>1636.4773778523199</v>
      </c>
      <c r="M80" s="1">
        <v>2582.16169352101</v>
      </c>
      <c r="N80" s="1">
        <v>2.0834681536510201E-7</v>
      </c>
      <c r="O80" s="1">
        <v>3.4456252637621703E-5</v>
      </c>
      <c r="P80" s="1">
        <v>0.69693423489224204</v>
      </c>
      <c r="Q80" s="1">
        <v>-1.43485561468309</v>
      </c>
      <c r="R80" s="1">
        <v>1799.59688424212</v>
      </c>
      <c r="S80" s="1">
        <v>2582.16169352101</v>
      </c>
    </row>
    <row r="81" spans="1:19" x14ac:dyDescent="0.2">
      <c r="A81" t="s">
        <v>53</v>
      </c>
      <c r="B81" s="1">
        <v>1.71568147610273E-12</v>
      </c>
      <c r="C81" s="1">
        <v>4.6752320223799602E-10</v>
      </c>
      <c r="D81" s="1">
        <v>0.45848703953266501</v>
      </c>
      <c r="E81" s="1">
        <v>-2.1810867347947198</v>
      </c>
      <c r="F81" s="1">
        <v>76.290276019583104</v>
      </c>
      <c r="G81" s="1">
        <v>166.39570902014</v>
      </c>
      <c r="H81" s="1">
        <v>1.03690501967731E-13</v>
      </c>
      <c r="I81" s="1">
        <v>3.0697509101064201E-11</v>
      </c>
      <c r="J81" s="1">
        <v>0.38432148017206802</v>
      </c>
      <c r="K81" s="2">
        <v>-2.6019883134095898</v>
      </c>
      <c r="L81" s="1">
        <v>63.9494451849013</v>
      </c>
      <c r="M81" s="1">
        <v>166.39570902014</v>
      </c>
      <c r="N81" s="1">
        <v>5.6311359831600604E-6</v>
      </c>
      <c r="O81" s="1">
        <v>4.7715420804303298E-4</v>
      </c>
      <c r="P81" s="1">
        <v>0.54696491417891102</v>
      </c>
      <c r="Q81" s="1">
        <v>-1.82827083433892</v>
      </c>
      <c r="R81" s="1">
        <v>91.0126147039405</v>
      </c>
      <c r="S81" s="1">
        <v>166.39570902014</v>
      </c>
    </row>
    <row r="82" spans="1:19" x14ac:dyDescent="0.2">
      <c r="A82" t="s">
        <v>154</v>
      </c>
      <c r="B82" s="1">
        <v>2.4135332581434598E-12</v>
      </c>
      <c r="C82" s="1">
        <v>6.5029806213797998E-10</v>
      </c>
      <c r="D82" s="1">
        <v>0.66860936982761399</v>
      </c>
      <c r="E82" s="1">
        <v>-1.4956416184502801</v>
      </c>
      <c r="F82" s="1">
        <v>1016.88760326086</v>
      </c>
      <c r="G82" s="1">
        <v>1520.8994207231101</v>
      </c>
      <c r="H82" s="1">
        <v>3.9207867710252602E-10</v>
      </c>
      <c r="I82" s="1">
        <v>5.8397805446699301E-8</v>
      </c>
      <c r="J82" s="1">
        <v>0.66529426317248996</v>
      </c>
      <c r="K82" s="2">
        <v>-1.5030942777583001</v>
      </c>
      <c r="L82" s="1">
        <v>1011.84565946945</v>
      </c>
      <c r="M82" s="1">
        <v>1520.8994207231101</v>
      </c>
      <c r="N82" s="1">
        <v>8.7582089304105906E-9</v>
      </c>
      <c r="O82" s="1">
        <v>2.9169701409895199E-6</v>
      </c>
      <c r="P82" s="1">
        <v>0.67194099538684204</v>
      </c>
      <c r="Q82" s="1">
        <v>-1.4882259110032201</v>
      </c>
      <c r="R82" s="1">
        <v>1021.95467064396</v>
      </c>
      <c r="S82" s="1">
        <v>1520.8994207231101</v>
      </c>
    </row>
    <row r="83" spans="1:19" x14ac:dyDescent="0.2">
      <c r="A83" t="s">
        <v>155</v>
      </c>
      <c r="B83" s="1">
        <v>2.5602157121351698E-12</v>
      </c>
      <c r="C83" s="1">
        <v>6.8202351531524797E-10</v>
      </c>
      <c r="D83" s="1">
        <v>0.62865556373459097</v>
      </c>
      <c r="E83" s="1">
        <v>-1.59069617400568</v>
      </c>
      <c r="F83" s="1">
        <v>438.287667005179</v>
      </c>
      <c r="G83" s="1">
        <v>697.18251501901398</v>
      </c>
      <c r="H83" s="1">
        <v>1.87187781974355E-6</v>
      </c>
      <c r="I83" s="1">
        <v>1.01034320076996E-4</v>
      </c>
      <c r="J83" s="1">
        <v>0.699465361147386</v>
      </c>
      <c r="K83" s="2">
        <v>-1.4296633622566</v>
      </c>
      <c r="L83" s="1">
        <v>487.65501965341798</v>
      </c>
      <c r="M83" s="1">
        <v>697.18251501901398</v>
      </c>
      <c r="N83" s="1">
        <v>1.2070071778851499E-12</v>
      </c>
      <c r="O83" s="1">
        <v>1.0720011898402201E-9</v>
      </c>
      <c r="P83" s="1">
        <v>0.56501413760671004</v>
      </c>
      <c r="Q83" s="1">
        <v>-1.7698672182536901</v>
      </c>
      <c r="R83" s="1">
        <v>393.91797747794601</v>
      </c>
      <c r="S83" s="1">
        <v>697.18251501901398</v>
      </c>
    </row>
    <row r="84" spans="1:19" x14ac:dyDescent="0.2">
      <c r="A84" t="s">
        <v>54</v>
      </c>
      <c r="B84" s="1">
        <v>3.0117267969577799E-12</v>
      </c>
      <c r="C84" s="1">
        <v>7.8501313685921299E-10</v>
      </c>
      <c r="D84" s="1">
        <v>0.51967219347925298</v>
      </c>
      <c r="E84" s="1">
        <v>-1.9242899900125601</v>
      </c>
      <c r="F84" s="1">
        <v>155.45428835162801</v>
      </c>
      <c r="G84" s="1">
        <v>299.139130979566</v>
      </c>
      <c r="H84" s="1">
        <v>4.7110135142638E-12</v>
      </c>
      <c r="I84" s="1">
        <v>1.04601948214857E-9</v>
      </c>
      <c r="J84" s="1">
        <v>0.47550550494315502</v>
      </c>
      <c r="K84" s="2">
        <v>-2.1030250745878201</v>
      </c>
      <c r="L84" s="1">
        <v>142.24230352469499</v>
      </c>
      <c r="M84" s="1">
        <v>299.139130979566</v>
      </c>
      <c r="N84" s="1">
        <v>5.7130427822405397E-7</v>
      </c>
      <c r="O84" s="1">
        <v>7.7243042066497305E-5</v>
      </c>
      <c r="P84" s="1">
        <v>0.56794124540750102</v>
      </c>
      <c r="Q84" s="1">
        <v>-1.76074551388232</v>
      </c>
      <c r="R84" s="1">
        <v>169.89345059865201</v>
      </c>
      <c r="S84" s="1">
        <v>299.139130979566</v>
      </c>
    </row>
    <row r="85" spans="1:19" x14ac:dyDescent="0.2">
      <c r="A85" t="s">
        <v>156</v>
      </c>
      <c r="B85" s="1">
        <v>3.1427778084931202E-12</v>
      </c>
      <c r="C85" s="1">
        <v>8.1036356825446296E-10</v>
      </c>
      <c r="D85" s="1">
        <v>0.57233552844326696</v>
      </c>
      <c r="E85" s="1">
        <v>-1.7472268456231701</v>
      </c>
      <c r="F85" s="1">
        <v>2566.0622826086701</v>
      </c>
      <c r="G85" s="1">
        <v>4483.49290771495</v>
      </c>
      <c r="H85" s="1">
        <v>1.25027864021113E-17</v>
      </c>
      <c r="I85" s="1">
        <v>6.3790812323963599E-15</v>
      </c>
      <c r="J85" s="1">
        <v>0.46046276585561402</v>
      </c>
      <c r="K85" s="2">
        <v>-2.1717282572062802</v>
      </c>
      <c r="L85" s="1">
        <v>2064.4815449804501</v>
      </c>
      <c r="M85" s="1">
        <v>4483.49290771495</v>
      </c>
      <c r="N85" s="1">
        <v>3.90518927835221E-4</v>
      </c>
      <c r="O85" s="1">
        <v>1.0345709213639399E-2</v>
      </c>
      <c r="P85" s="1">
        <v>0.71138858862943999</v>
      </c>
      <c r="Q85" s="1">
        <v>-1.4057014913981001</v>
      </c>
      <c r="R85" s="1">
        <v>3189.5056917494398</v>
      </c>
      <c r="S85" s="1">
        <v>4483.49290771495</v>
      </c>
    </row>
    <row r="86" spans="1:19" x14ac:dyDescent="0.2">
      <c r="A86" t="s">
        <v>157</v>
      </c>
      <c r="B86" s="1">
        <v>3.3596942052867098E-12</v>
      </c>
      <c r="C86" s="1">
        <v>8.5707943662526904E-10</v>
      </c>
      <c r="D86" s="1">
        <v>1.85774703431972</v>
      </c>
      <c r="E86" s="1">
        <v>1.85774703431972</v>
      </c>
      <c r="F86" s="1">
        <v>559.00180236834001</v>
      </c>
      <c r="G86" s="1">
        <v>300.90307885919299</v>
      </c>
      <c r="H86" s="1">
        <v>4.4696313641683602E-9</v>
      </c>
      <c r="I86" s="1">
        <v>5.3324258762565796E-7</v>
      </c>
      <c r="J86" s="1">
        <v>1.8006903703605901</v>
      </c>
      <c r="K86" s="2">
        <v>1.8006903703605901</v>
      </c>
      <c r="L86" s="1">
        <v>541.83327651360401</v>
      </c>
      <c r="M86" s="1">
        <v>300.90307885919299</v>
      </c>
      <c r="N86" s="1">
        <v>8.4847727281574699E-10</v>
      </c>
      <c r="O86" s="1">
        <v>3.9895068631611001E-7</v>
      </c>
      <c r="P86" s="1">
        <v>1.91661159538083</v>
      </c>
      <c r="Q86" s="1">
        <v>1.91661159538083</v>
      </c>
      <c r="R86" s="1">
        <v>576.71433002732397</v>
      </c>
      <c r="S86" s="1">
        <v>300.90307885919299</v>
      </c>
    </row>
    <row r="87" spans="1:19" x14ac:dyDescent="0.2">
      <c r="A87" t="s">
        <v>158</v>
      </c>
      <c r="B87" s="1">
        <v>3.5374000173797798E-12</v>
      </c>
      <c r="C87" s="1">
        <v>8.9291423596597099E-10</v>
      </c>
      <c r="D87" s="1">
        <v>1.7230073708982001</v>
      </c>
      <c r="E87" s="1">
        <v>1.7230073708982001</v>
      </c>
      <c r="F87" s="1">
        <v>902.37830995517595</v>
      </c>
      <c r="G87" s="1">
        <v>523.72283786851494</v>
      </c>
      <c r="H87" s="1">
        <v>6.0930543774282903E-8</v>
      </c>
      <c r="I87" s="1">
        <v>5.3520675447153998E-6</v>
      </c>
      <c r="J87" s="1">
        <v>1.6135206427515001</v>
      </c>
      <c r="K87" s="2">
        <v>1.6135206427515001</v>
      </c>
      <c r="L87" s="1">
        <v>845.03760998124699</v>
      </c>
      <c r="M87" s="1">
        <v>523.72283786851494</v>
      </c>
      <c r="N87" s="1">
        <v>6.6361631685308496E-11</v>
      </c>
      <c r="O87" s="1">
        <v>3.7889331614611797E-8</v>
      </c>
      <c r="P87" s="1">
        <v>1.8399234081734299</v>
      </c>
      <c r="Q87" s="1">
        <v>1.8399234081734299</v>
      </c>
      <c r="R87" s="1">
        <v>963.60990878930397</v>
      </c>
      <c r="S87" s="1">
        <v>523.72283786851494</v>
      </c>
    </row>
    <row r="88" spans="1:19" x14ac:dyDescent="0.2">
      <c r="A88" t="s">
        <v>159</v>
      </c>
      <c r="B88" s="1">
        <v>4.1113928723695902E-12</v>
      </c>
      <c r="C88" s="1">
        <v>1.02699167791065E-9</v>
      </c>
      <c r="D88" s="1">
        <v>0.66916996139433005</v>
      </c>
      <c r="E88" s="1">
        <v>-1.49438865713028</v>
      </c>
      <c r="F88" s="1">
        <v>1191.71676556326</v>
      </c>
      <c r="G88" s="1">
        <v>1780.88801696974</v>
      </c>
      <c r="H88" s="1">
        <v>2.24549200749735E-13</v>
      </c>
      <c r="I88" s="1">
        <v>6.1189657204302806E-11</v>
      </c>
      <c r="J88" s="1">
        <v>0.61731131929835803</v>
      </c>
      <c r="K88" s="2">
        <v>-1.61992817681783</v>
      </c>
      <c r="L88" s="1">
        <v>1099.3623312782199</v>
      </c>
      <c r="M88" s="1">
        <v>1780.88801696974</v>
      </c>
      <c r="N88" s="1">
        <v>3.9396791211611799E-6</v>
      </c>
      <c r="O88" s="1">
        <v>3.6903713017751998E-4</v>
      </c>
      <c r="P88" s="1">
        <v>0.72538510672613199</v>
      </c>
      <c r="Q88" s="1">
        <v>-1.3785780693972001</v>
      </c>
      <c r="R88" s="1">
        <v>1291.8296442568801</v>
      </c>
      <c r="S88" s="1">
        <v>1780.88801696974</v>
      </c>
    </row>
    <row r="89" spans="1:19" x14ac:dyDescent="0.2">
      <c r="A89" t="s">
        <v>160</v>
      </c>
      <c r="B89" s="1">
        <v>4.3818378089240297E-12</v>
      </c>
      <c r="C89" s="1">
        <v>1.0832625841030699E-9</v>
      </c>
      <c r="D89" s="1">
        <v>0.676103549224217</v>
      </c>
      <c r="E89" s="1">
        <v>-1.47906337889725</v>
      </c>
      <c r="F89" s="1">
        <v>2432.3456226968301</v>
      </c>
      <c r="G89" s="1">
        <v>3597.5933353519399</v>
      </c>
      <c r="H89" s="1">
        <v>3.6815360786556699E-11</v>
      </c>
      <c r="I89" s="1">
        <v>6.9660344088847498E-9</v>
      </c>
      <c r="J89" s="1">
        <v>0.65465048759528999</v>
      </c>
      <c r="K89" s="2">
        <v>-1.5275326589509901</v>
      </c>
      <c r="L89" s="1">
        <v>2355.1662311577102</v>
      </c>
      <c r="M89" s="1">
        <v>3597.5933353519399</v>
      </c>
      <c r="N89" s="1">
        <v>1.2182520772195599E-7</v>
      </c>
      <c r="O89" s="1">
        <v>2.3945643288299201E-5</v>
      </c>
      <c r="P89" s="1">
        <v>0.69825963309474604</v>
      </c>
      <c r="Q89" s="1">
        <v>-1.43213205032047</v>
      </c>
      <c r="R89" s="1">
        <v>2512.05420236695</v>
      </c>
      <c r="S89" s="1">
        <v>3597.5933353519399</v>
      </c>
    </row>
    <row r="90" spans="1:19" x14ac:dyDescent="0.2">
      <c r="A90" t="s">
        <v>161</v>
      </c>
      <c r="B90" s="1">
        <v>4.6736075038457704E-12</v>
      </c>
      <c r="C90" s="1">
        <v>1.1436031422675599E-9</v>
      </c>
      <c r="D90" s="1">
        <v>0.68272643126302501</v>
      </c>
      <c r="E90" s="1">
        <v>-1.46471552031466</v>
      </c>
      <c r="F90" s="1">
        <v>2294.3698119394799</v>
      </c>
      <c r="G90" s="1">
        <v>3360.5990728892102</v>
      </c>
      <c r="H90" s="1">
        <v>3.1427266176861002E-10</v>
      </c>
      <c r="I90" s="1">
        <v>4.7397851756045701E-8</v>
      </c>
      <c r="J90" s="1">
        <v>0.67483453127776105</v>
      </c>
      <c r="K90" s="2">
        <v>-1.4818447391934</v>
      </c>
      <c r="L90" s="1">
        <v>2267.84830016567</v>
      </c>
      <c r="M90" s="1">
        <v>3360.5990728892102</v>
      </c>
      <c r="N90" s="1">
        <v>2.3912563113148901E-8</v>
      </c>
      <c r="O90" s="1">
        <v>6.9087140175097698E-6</v>
      </c>
      <c r="P90" s="1">
        <v>0.69071062362885205</v>
      </c>
      <c r="Q90" s="1">
        <v>-1.44778430472982</v>
      </c>
      <c r="R90" s="1">
        <v>2321.2014814018498</v>
      </c>
      <c r="S90" s="1">
        <v>3360.5990728892102</v>
      </c>
    </row>
    <row r="91" spans="1:19" x14ac:dyDescent="0.2">
      <c r="A91" t="s">
        <v>162</v>
      </c>
      <c r="B91" s="1">
        <v>5.0584595243656098E-12</v>
      </c>
      <c r="C91" s="1">
        <v>1.2130185939428701E-9</v>
      </c>
      <c r="D91" s="1">
        <v>0.63556491617551403</v>
      </c>
      <c r="E91" s="1">
        <v>-1.5734033999507899</v>
      </c>
      <c r="F91" s="1">
        <v>425.79597725770998</v>
      </c>
      <c r="G91" s="1">
        <v>669.94883830265496</v>
      </c>
      <c r="H91" s="1">
        <v>2.0529613392410301E-10</v>
      </c>
      <c r="I91" s="1">
        <v>3.32635222398649E-8</v>
      </c>
      <c r="J91" s="1">
        <v>0.62210705730357296</v>
      </c>
      <c r="K91" s="2">
        <v>-1.60744037261744</v>
      </c>
      <c r="L91" s="1">
        <v>416.77990034041198</v>
      </c>
      <c r="M91" s="1">
        <v>669.94883830265496</v>
      </c>
      <c r="N91" s="1">
        <v>4.8549603469369097E-8</v>
      </c>
      <c r="O91" s="1">
        <v>1.1505732570646999E-5</v>
      </c>
      <c r="P91" s="1">
        <v>0.64931390494751196</v>
      </c>
      <c r="Q91" s="1">
        <v>-1.5400871479578599</v>
      </c>
      <c r="R91" s="1">
        <v>435.00709631334701</v>
      </c>
      <c r="S91" s="1">
        <v>669.94883830265496</v>
      </c>
    </row>
    <row r="92" spans="1:19" x14ac:dyDescent="0.2">
      <c r="A92" t="s">
        <v>163</v>
      </c>
      <c r="B92" s="1">
        <v>5.1705093921889803E-12</v>
      </c>
      <c r="C92" s="1">
        <v>1.22761203192764E-9</v>
      </c>
      <c r="D92" s="1">
        <v>0.59875474738334999</v>
      </c>
      <c r="E92" s="1">
        <v>-1.67013289559732</v>
      </c>
      <c r="F92" s="1">
        <v>873.57052800796305</v>
      </c>
      <c r="G92" s="1">
        <v>1458.97887545042</v>
      </c>
      <c r="H92" s="1">
        <v>1.4904396949563701E-8</v>
      </c>
      <c r="I92" s="1">
        <v>1.5482135557159099E-6</v>
      </c>
      <c r="J92" s="1">
        <v>0.62082685311883001</v>
      </c>
      <c r="K92" s="2">
        <v>-1.6107550679812299</v>
      </c>
      <c r="L92" s="1">
        <v>905.77326401273695</v>
      </c>
      <c r="M92" s="1">
        <v>1458.97887545042</v>
      </c>
      <c r="N92" s="1">
        <v>8.3280071111307803E-10</v>
      </c>
      <c r="O92" s="1">
        <v>3.9895068631611001E-7</v>
      </c>
      <c r="P92" s="1">
        <v>0.57746736584133995</v>
      </c>
      <c r="Q92" s="1">
        <v>-1.7316995888469799</v>
      </c>
      <c r="R92" s="1">
        <v>842.51268802451796</v>
      </c>
      <c r="S92" s="1">
        <v>1458.97887545042</v>
      </c>
    </row>
    <row r="93" spans="1:19" x14ac:dyDescent="0.2">
      <c r="A93" t="s">
        <v>164</v>
      </c>
      <c r="B93" s="1">
        <v>5.7028567291296797E-12</v>
      </c>
      <c r="C93" s="1">
        <v>1.3407304349463699E-9</v>
      </c>
      <c r="D93" s="1">
        <v>1.56091570018447</v>
      </c>
      <c r="E93" s="1">
        <v>1.56091570018447</v>
      </c>
      <c r="F93" s="1">
        <v>921.91087473537505</v>
      </c>
      <c r="G93" s="1">
        <v>590.62182193850799</v>
      </c>
      <c r="H93" s="1">
        <v>2.8504618334323101E-12</v>
      </c>
      <c r="I93" s="1">
        <v>6.7386249343845199E-10</v>
      </c>
      <c r="J93" s="1">
        <v>1.6628949762141301</v>
      </c>
      <c r="K93" s="2">
        <v>1.6628949762141301</v>
      </c>
      <c r="L93" s="1">
        <v>982.14206054398096</v>
      </c>
      <c r="M93" s="1">
        <v>590.62182193850799</v>
      </c>
      <c r="N93" s="1">
        <v>7.7849436867622404E-7</v>
      </c>
      <c r="O93" s="1">
        <v>9.5149279390111395E-5</v>
      </c>
      <c r="P93" s="1">
        <v>1.46519044072729</v>
      </c>
      <c r="Q93" s="1">
        <v>1.46519044072729</v>
      </c>
      <c r="R93" s="1">
        <v>865.37344758923905</v>
      </c>
      <c r="S93" s="1">
        <v>590.62182193850799</v>
      </c>
    </row>
    <row r="94" spans="1:19" x14ac:dyDescent="0.2">
      <c r="A94" t="s">
        <v>165</v>
      </c>
      <c r="B94" s="1">
        <v>7.2693666640078996E-12</v>
      </c>
      <c r="C94" s="1">
        <v>1.67614819810489E-9</v>
      </c>
      <c r="D94" s="1">
        <v>1.86793503894839</v>
      </c>
      <c r="E94" s="1">
        <v>1.86793503894839</v>
      </c>
      <c r="F94" s="1">
        <v>223.12415553705901</v>
      </c>
      <c r="G94" s="1">
        <v>119.449633356989</v>
      </c>
      <c r="H94" s="1">
        <v>7.4302013727474796E-7</v>
      </c>
      <c r="I94" s="1">
        <v>4.56862125432011E-5</v>
      </c>
      <c r="J94" s="1">
        <v>1.6619422227759999</v>
      </c>
      <c r="K94" s="2">
        <v>1.6619422227759999</v>
      </c>
      <c r="L94" s="1">
        <v>198.51838917109299</v>
      </c>
      <c r="M94" s="1">
        <v>119.449633356989</v>
      </c>
      <c r="N94" s="1">
        <v>4.6051227501850102E-12</v>
      </c>
      <c r="O94" s="1">
        <v>3.4509638609198898E-9</v>
      </c>
      <c r="P94" s="1">
        <v>2.0994600545758</v>
      </c>
      <c r="Q94" s="1">
        <v>2.0994600545758</v>
      </c>
      <c r="R94" s="1">
        <v>250.77973376672401</v>
      </c>
      <c r="S94" s="1">
        <v>119.449633356989</v>
      </c>
    </row>
    <row r="95" spans="1:19" x14ac:dyDescent="0.2">
      <c r="A95" t="s">
        <v>166</v>
      </c>
      <c r="B95" s="1">
        <v>7.34669812461978E-12</v>
      </c>
      <c r="C95" s="1">
        <v>1.67784591455602E-9</v>
      </c>
      <c r="D95" s="1">
        <v>0.71313072420532697</v>
      </c>
      <c r="E95" s="1">
        <v>-1.40226744698784</v>
      </c>
      <c r="F95" s="1">
        <v>6949.0312146003698</v>
      </c>
      <c r="G95" s="1">
        <v>9744.4002603365298</v>
      </c>
      <c r="H95" s="1">
        <v>4.1093184963952798E-14</v>
      </c>
      <c r="I95" s="1">
        <v>1.26335201978921E-11</v>
      </c>
      <c r="J95" s="1">
        <v>0.65553375245481904</v>
      </c>
      <c r="K95" s="2">
        <v>-1.5254744645187699</v>
      </c>
      <c r="L95" s="1">
        <v>6387.7832680801203</v>
      </c>
      <c r="M95" s="1">
        <v>9744.4002603365298</v>
      </c>
      <c r="N95" s="1">
        <v>1.8119267598943002E-5</v>
      </c>
      <c r="O95" s="1">
        <v>1.1321780785708399E-3</v>
      </c>
      <c r="P95" s="1">
        <v>0.77578832196083602</v>
      </c>
      <c r="Q95" s="1">
        <v>-1.28901141160833</v>
      </c>
      <c r="R95" s="1">
        <v>7559.5919264812101</v>
      </c>
      <c r="S95" s="1">
        <v>9744.4002603365298</v>
      </c>
    </row>
    <row r="96" spans="1:19" x14ac:dyDescent="0.2">
      <c r="A96" t="s">
        <v>56</v>
      </c>
      <c r="B96" s="1">
        <v>8.8040210987172393E-12</v>
      </c>
      <c r="C96" s="1">
        <v>1.9917021315777298E-9</v>
      </c>
      <c r="D96" s="1">
        <v>2.0631197715505798</v>
      </c>
      <c r="E96" s="1">
        <v>2.0631197715505798</v>
      </c>
      <c r="F96" s="1">
        <v>152.13862157071401</v>
      </c>
      <c r="G96" s="1">
        <v>73.7420210249702</v>
      </c>
      <c r="H96" s="1">
        <v>8.8236945609137804E-14</v>
      </c>
      <c r="I96" s="1">
        <v>2.6783822224140801E-11</v>
      </c>
      <c r="J96" s="1">
        <v>2.40176499762187</v>
      </c>
      <c r="K96" s="2">
        <v>2.40176499762187</v>
      </c>
      <c r="L96" s="1">
        <v>177.111004951669</v>
      </c>
      <c r="M96" s="1">
        <v>73.7420210249702</v>
      </c>
      <c r="N96" s="1">
        <v>5.3264416845239699E-6</v>
      </c>
      <c r="O96" s="1">
        <v>4.56276617317146E-4</v>
      </c>
      <c r="P96" s="1">
        <v>1.77222300931918</v>
      </c>
      <c r="Q96" s="1">
        <v>1.77222300931918</v>
      </c>
      <c r="R96" s="1">
        <v>130.68730641415101</v>
      </c>
      <c r="S96" s="1">
        <v>73.7420210249702</v>
      </c>
    </row>
    <row r="97" spans="1:19" x14ac:dyDescent="0.2">
      <c r="A97" t="s">
        <v>57</v>
      </c>
      <c r="B97" s="1">
        <v>9.3462470373975693E-12</v>
      </c>
      <c r="C97" s="1">
        <v>2.0946075136148901E-9</v>
      </c>
      <c r="D97" s="1">
        <v>0.45467905191699698</v>
      </c>
      <c r="E97" s="1">
        <v>-2.1993535787141401</v>
      </c>
      <c r="F97" s="1">
        <v>287.80261560863698</v>
      </c>
      <c r="G97" s="1">
        <v>632.97971260214695</v>
      </c>
      <c r="H97" s="1">
        <v>5.21295817506928E-11</v>
      </c>
      <c r="I97" s="1">
        <v>9.6159028490893398E-9</v>
      </c>
      <c r="J97" s="1">
        <v>0.42196800672134799</v>
      </c>
      <c r="K97" s="2">
        <v>-2.3698479128071899</v>
      </c>
      <c r="L97" s="1">
        <v>267.09718762177999</v>
      </c>
      <c r="M97" s="1">
        <v>632.97971260214695</v>
      </c>
      <c r="N97" s="1">
        <v>2.9120165223283699E-7</v>
      </c>
      <c r="O97" s="1">
        <v>4.4477806500276598E-5</v>
      </c>
      <c r="P97" s="1">
        <v>0.48992586394981802</v>
      </c>
      <c r="Q97" s="1">
        <v>-2.0411251448084902</v>
      </c>
      <c r="R97" s="1">
        <v>310.11313255931498</v>
      </c>
      <c r="S97" s="1">
        <v>632.97971260214695</v>
      </c>
    </row>
    <row r="98" spans="1:19" x14ac:dyDescent="0.2">
      <c r="A98" t="s">
        <v>167</v>
      </c>
      <c r="B98" s="1">
        <v>9.9697792461118706E-12</v>
      </c>
      <c r="C98" s="1">
        <v>2.21366024372002E-9</v>
      </c>
      <c r="D98" s="1">
        <v>0.64957271963915597</v>
      </c>
      <c r="E98" s="1">
        <v>-1.5394735181543699</v>
      </c>
      <c r="F98" s="1">
        <v>5847.7046076746501</v>
      </c>
      <c r="G98" s="1">
        <v>9002.3863855044601</v>
      </c>
      <c r="H98" s="1">
        <v>1.9804867666652E-13</v>
      </c>
      <c r="I98" s="1">
        <v>5.4588589269691597E-11</v>
      </c>
      <c r="J98" s="1">
        <v>0.59012005210625995</v>
      </c>
      <c r="K98" s="2">
        <v>-1.6945704461842801</v>
      </c>
      <c r="L98" s="1">
        <v>5312.48872289458</v>
      </c>
      <c r="M98" s="1">
        <v>9002.3863855044601</v>
      </c>
      <c r="N98" s="1">
        <v>1.03240928824833E-5</v>
      </c>
      <c r="O98" s="1">
        <v>7.5479191256692404E-4</v>
      </c>
      <c r="P98" s="1">
        <v>0.71501504921482095</v>
      </c>
      <c r="Q98" s="1">
        <v>-1.3985719616644801</v>
      </c>
      <c r="R98" s="1">
        <v>6436.8417444823099</v>
      </c>
      <c r="S98" s="1">
        <v>9002.3863855044601</v>
      </c>
    </row>
    <row r="99" spans="1:19" x14ac:dyDescent="0.2">
      <c r="A99" t="s">
        <v>168</v>
      </c>
      <c r="B99" s="1">
        <v>1.33571739710546E-11</v>
      </c>
      <c r="C99" s="1">
        <v>2.9385782736320098E-9</v>
      </c>
      <c r="D99" s="1">
        <v>1.36042807912541</v>
      </c>
      <c r="E99" s="1">
        <v>1.36042807912541</v>
      </c>
      <c r="F99" s="1">
        <v>981.31082225777595</v>
      </c>
      <c r="G99" s="1">
        <v>721.32502799312897</v>
      </c>
      <c r="H99" s="1">
        <v>7.08294401599115E-15</v>
      </c>
      <c r="I99" s="1">
        <v>2.5350596642308602E-12</v>
      </c>
      <c r="J99" s="1">
        <v>1.48821350159274</v>
      </c>
      <c r="K99" s="2">
        <v>1.48821350159274</v>
      </c>
      <c r="L99" s="1">
        <v>1073.48564569614</v>
      </c>
      <c r="M99" s="1">
        <v>721.32502799312897</v>
      </c>
      <c r="N99" s="1">
        <v>6.2531785223726699E-5</v>
      </c>
      <c r="O99" s="1">
        <v>2.85078366856457E-3</v>
      </c>
      <c r="P99" s="1">
        <v>1.2436149493954201</v>
      </c>
      <c r="Q99" s="1">
        <v>1.2436149493954201</v>
      </c>
      <c r="R99" s="1">
        <v>897.05058818533098</v>
      </c>
      <c r="S99" s="1">
        <v>721.32502799312897</v>
      </c>
    </row>
    <row r="100" spans="1:19" x14ac:dyDescent="0.2">
      <c r="A100" t="s">
        <v>58</v>
      </c>
      <c r="B100" s="1">
        <v>1.51253196665995E-11</v>
      </c>
      <c r="C100" s="1">
        <v>3.2973196873186998E-9</v>
      </c>
      <c r="D100" s="1">
        <v>0.55768858596258497</v>
      </c>
      <c r="E100" s="1">
        <v>-1.79311541453546</v>
      </c>
      <c r="F100" s="1">
        <v>349.17965817740998</v>
      </c>
      <c r="G100" s="1">
        <v>626.11942752013795</v>
      </c>
      <c r="H100" s="1">
        <v>3.3061018623861098E-14</v>
      </c>
      <c r="I100" s="1">
        <v>1.0713557116218699E-11</v>
      </c>
      <c r="J100" s="1">
        <v>0.47257690449759499</v>
      </c>
      <c r="K100" s="2">
        <v>-2.11605770506943</v>
      </c>
      <c r="L100" s="1">
        <v>295.88958090327299</v>
      </c>
      <c r="M100" s="1">
        <v>626.11942752013795</v>
      </c>
      <c r="N100" s="1">
        <v>5.6161755645361198E-5</v>
      </c>
      <c r="O100" s="1">
        <v>2.6407037262269799E-3</v>
      </c>
      <c r="P100" s="1">
        <v>0.65812898589192703</v>
      </c>
      <c r="Q100" s="1">
        <v>-1.5194589836287899</v>
      </c>
      <c r="R100" s="1">
        <v>412.06734388106202</v>
      </c>
      <c r="S100" s="1">
        <v>626.11942752013795</v>
      </c>
    </row>
    <row r="101" spans="1:19" x14ac:dyDescent="0.2">
      <c r="A101" t="s">
        <v>169</v>
      </c>
      <c r="B101" s="1">
        <v>1.5377173139761001E-11</v>
      </c>
      <c r="C101" s="1">
        <v>3.3220235305537899E-9</v>
      </c>
      <c r="D101" s="1">
        <v>1.41243580117812</v>
      </c>
      <c r="E101" s="1">
        <v>1.41243580117812</v>
      </c>
      <c r="F101" s="1">
        <v>754.51834127415498</v>
      </c>
      <c r="G101" s="1">
        <v>534.19655650529603</v>
      </c>
      <c r="H101" s="1">
        <v>3.2525212633258398E-10</v>
      </c>
      <c r="I101" s="1">
        <v>4.8747162434096E-8</v>
      </c>
      <c r="J101" s="1">
        <v>1.4364181590577501</v>
      </c>
      <c r="K101" s="2">
        <v>1.4364181590577501</v>
      </c>
      <c r="L101" s="1">
        <v>767.32963427032701</v>
      </c>
      <c r="M101" s="1">
        <v>534.19655650529603</v>
      </c>
      <c r="N101" s="1">
        <v>7.4314036768303297E-8</v>
      </c>
      <c r="O101" s="1">
        <v>1.5696123904098699E-5</v>
      </c>
      <c r="P101" s="1">
        <v>1.38885385141493</v>
      </c>
      <c r="Q101" s="1">
        <v>1.38885385141493</v>
      </c>
      <c r="R101" s="1">
        <v>741.92094491497505</v>
      </c>
      <c r="S101" s="1">
        <v>534.19655650529603</v>
      </c>
    </row>
    <row r="102" spans="1:19" x14ac:dyDescent="0.2">
      <c r="A102" t="s">
        <v>170</v>
      </c>
      <c r="B102" s="1">
        <v>1.7435552649076999E-11</v>
      </c>
      <c r="C102" s="1">
        <v>3.67176684889835E-9</v>
      </c>
      <c r="D102" s="1">
        <v>1.4162983791175401</v>
      </c>
      <c r="E102" s="1">
        <v>1.4162983791175401</v>
      </c>
      <c r="F102" s="1">
        <v>1894.8064993743301</v>
      </c>
      <c r="G102" s="1">
        <v>1337.85827005954</v>
      </c>
      <c r="H102" s="1">
        <v>6.8786615565943703E-10</v>
      </c>
      <c r="I102" s="1">
        <v>9.6462166156218102E-8</v>
      </c>
      <c r="J102" s="1">
        <v>1.43389577089974</v>
      </c>
      <c r="K102" s="2">
        <v>1.43389577089974</v>
      </c>
      <c r="L102" s="1">
        <v>1918.3493155016199</v>
      </c>
      <c r="M102" s="1">
        <v>1337.85827005954</v>
      </c>
      <c r="N102" s="1">
        <v>5.9543050607057603E-8</v>
      </c>
      <c r="O102" s="1">
        <v>1.3220762532937399E-5</v>
      </c>
      <c r="P102" s="1">
        <v>1.3989169501715699</v>
      </c>
      <c r="Q102" s="1">
        <v>1.3989169501715699</v>
      </c>
      <c r="R102" s="1">
        <v>1871.5526109135101</v>
      </c>
      <c r="S102" s="1">
        <v>1337.85827005954</v>
      </c>
    </row>
    <row r="103" spans="1:19" x14ac:dyDescent="0.2">
      <c r="A103" t="s">
        <v>171</v>
      </c>
      <c r="B103" s="1">
        <v>1.93760018201414E-11</v>
      </c>
      <c r="C103" s="1">
        <v>4.0069471851841501E-9</v>
      </c>
      <c r="D103" s="1">
        <v>1.49533433452044</v>
      </c>
      <c r="E103" s="1">
        <v>1.49533433452044</v>
      </c>
      <c r="F103" s="1">
        <v>1236.9002615188999</v>
      </c>
      <c r="G103" s="1">
        <v>827.17304950774201</v>
      </c>
      <c r="H103" s="1">
        <v>2.1586089681624799E-9</v>
      </c>
      <c r="I103" s="1">
        <v>2.7680985591730598E-7</v>
      </c>
      <c r="J103" s="1">
        <v>1.49923440926453</v>
      </c>
      <c r="K103" s="2">
        <v>1.49923440926453</v>
      </c>
      <c r="L103" s="1">
        <v>1240.12629823828</v>
      </c>
      <c r="M103" s="1">
        <v>827.17304950774201</v>
      </c>
      <c r="N103" s="1">
        <v>2.45482771474265E-8</v>
      </c>
      <c r="O103" s="1">
        <v>6.9255021881798699E-6</v>
      </c>
      <c r="P103" s="1">
        <v>1.4914444053432601</v>
      </c>
      <c r="Q103" s="1">
        <v>1.4914444053432601</v>
      </c>
      <c r="R103" s="1">
        <v>1233.6826169390399</v>
      </c>
      <c r="S103" s="1">
        <v>827.17304950774201</v>
      </c>
    </row>
    <row r="104" spans="1:19" x14ac:dyDescent="0.2">
      <c r="A104" t="s">
        <v>172</v>
      </c>
      <c r="B104" s="1">
        <v>1.9441676087716001E-11</v>
      </c>
      <c r="C104" s="1">
        <v>4.0069471851841501E-9</v>
      </c>
      <c r="D104" s="1">
        <v>0.73230408389827795</v>
      </c>
      <c r="E104" s="1">
        <v>-1.3655529471810299</v>
      </c>
      <c r="F104" s="1">
        <v>621.85402707104095</v>
      </c>
      <c r="G104" s="1">
        <v>849.17459938325396</v>
      </c>
      <c r="H104" s="1">
        <v>6.53504901997735E-15</v>
      </c>
      <c r="I104" s="1">
        <v>2.3744011439250999E-12</v>
      </c>
      <c r="J104" s="1">
        <v>0.66116559528673102</v>
      </c>
      <c r="K104" s="2">
        <v>-1.5124803939114899</v>
      </c>
      <c r="L104" s="1">
        <v>561.44502950360004</v>
      </c>
      <c r="M104" s="1">
        <v>849.17459938325396</v>
      </c>
      <c r="N104" s="1">
        <v>1.6984656161283599E-4</v>
      </c>
      <c r="O104" s="1">
        <v>5.7867010367821598E-3</v>
      </c>
      <c r="P104" s="1">
        <v>0.81109675868952402</v>
      </c>
      <c r="Q104" s="1">
        <v>-1.2328985281801399</v>
      </c>
      <c r="R104" s="1">
        <v>688.76276512123195</v>
      </c>
      <c r="S104" s="1">
        <v>849.17459938325396</v>
      </c>
    </row>
    <row r="105" spans="1:19" x14ac:dyDescent="0.2">
      <c r="A105" t="s">
        <v>173</v>
      </c>
      <c r="B105" s="1">
        <v>2.0118783274664E-11</v>
      </c>
      <c r="C105" s="1">
        <v>4.0885459570037501E-9</v>
      </c>
      <c r="D105" s="1">
        <v>0.64530819460545397</v>
      </c>
      <c r="E105" s="1">
        <v>-1.5496471428065499</v>
      </c>
      <c r="F105" s="1">
        <v>1147.08480879014</v>
      </c>
      <c r="G105" s="1">
        <v>1777.57669649845</v>
      </c>
      <c r="H105" s="1">
        <v>1.3928414361262899E-10</v>
      </c>
      <c r="I105" s="1">
        <v>2.3688182722204599E-8</v>
      </c>
      <c r="J105" s="1">
        <v>0.62171022656277697</v>
      </c>
      <c r="K105" s="2">
        <v>-1.60846638397546</v>
      </c>
      <c r="L105" s="1">
        <v>1105.1376107127601</v>
      </c>
      <c r="M105" s="1">
        <v>1777.57669649845</v>
      </c>
      <c r="N105" s="1">
        <v>3.3022180159432101E-7</v>
      </c>
      <c r="O105" s="1">
        <v>4.9803262907118301E-5</v>
      </c>
      <c r="P105" s="1">
        <v>0.66980185982657803</v>
      </c>
      <c r="Q105" s="1">
        <v>-1.49297883445548</v>
      </c>
      <c r="R105" s="1">
        <v>1190.62417729904</v>
      </c>
      <c r="S105" s="1">
        <v>1777.57669649845</v>
      </c>
    </row>
    <row r="106" spans="1:19" x14ac:dyDescent="0.2">
      <c r="A106" t="s">
        <v>174</v>
      </c>
      <c r="B106" s="1">
        <v>2.08799832112258E-11</v>
      </c>
      <c r="C106" s="1">
        <v>4.2075798101276797E-9</v>
      </c>
      <c r="D106" s="1">
        <v>1.73820047499744</v>
      </c>
      <c r="E106" s="1">
        <v>1.73820047499744</v>
      </c>
      <c r="F106" s="1">
        <v>242.27843547126901</v>
      </c>
      <c r="G106" s="1">
        <v>139.384633105468</v>
      </c>
      <c r="H106" s="1">
        <v>1.6023771568219801E-11</v>
      </c>
      <c r="I106" s="1">
        <v>3.17562018351993E-9</v>
      </c>
      <c r="J106" s="1">
        <v>1.85999591950832</v>
      </c>
      <c r="K106" s="2">
        <v>1.85999591950832</v>
      </c>
      <c r="L106" s="1">
        <v>259.25484881833501</v>
      </c>
      <c r="M106" s="1">
        <v>139.384633105468</v>
      </c>
      <c r="N106" s="1">
        <v>7.2289953765061904E-7</v>
      </c>
      <c r="O106" s="1">
        <v>8.9819331154724602E-5</v>
      </c>
      <c r="P106" s="1">
        <v>1.6243803868558999</v>
      </c>
      <c r="Q106" s="1">
        <v>1.6243803868558999</v>
      </c>
      <c r="R106" s="1">
        <v>226.41366424562801</v>
      </c>
      <c r="S106" s="1">
        <v>139.384633105468</v>
      </c>
    </row>
    <row r="107" spans="1:19" x14ac:dyDescent="0.2">
      <c r="A107" t="s">
        <v>175</v>
      </c>
      <c r="B107" s="1">
        <v>2.1899922780531E-11</v>
      </c>
      <c r="C107" s="1">
        <v>4.3763345689761202E-9</v>
      </c>
      <c r="D107" s="1">
        <v>0.63450343862802805</v>
      </c>
      <c r="E107" s="1">
        <v>-1.57603558802183</v>
      </c>
      <c r="F107" s="1">
        <v>21758.029697248101</v>
      </c>
      <c r="G107" s="1">
        <v>34291.429128099</v>
      </c>
      <c r="H107" s="1">
        <v>7.1352196394681502E-16</v>
      </c>
      <c r="I107" s="1">
        <v>2.9500442578352799E-13</v>
      </c>
      <c r="J107" s="1">
        <v>0.53761512638624198</v>
      </c>
      <c r="K107" s="2">
        <v>-1.8600667111467399</v>
      </c>
      <c r="L107" s="1">
        <v>18435.5910046678</v>
      </c>
      <c r="M107" s="1">
        <v>34291.429128099</v>
      </c>
      <c r="N107" s="1">
        <v>3.9087625302574198E-4</v>
      </c>
      <c r="O107" s="1">
        <v>1.0345709213639399E-2</v>
      </c>
      <c r="P107" s="1">
        <v>0.74885283890162302</v>
      </c>
      <c r="Q107" s="1">
        <v>-1.3353758549767201</v>
      </c>
      <c r="R107" s="1">
        <v>25679.2340525707</v>
      </c>
      <c r="S107" s="1">
        <v>34291.429128099</v>
      </c>
    </row>
    <row r="108" spans="1:19" x14ac:dyDescent="0.2">
      <c r="A108" t="s">
        <v>176</v>
      </c>
      <c r="B108" s="1">
        <v>2.2953596023362899E-11</v>
      </c>
      <c r="C108" s="1">
        <v>4.5116986281986996E-9</v>
      </c>
      <c r="D108" s="1">
        <v>0.72275518685116602</v>
      </c>
      <c r="E108" s="1">
        <v>-1.3835943597398499</v>
      </c>
      <c r="F108" s="1">
        <v>422.71453504391002</v>
      </c>
      <c r="G108" s="1">
        <v>584.86544646681102</v>
      </c>
      <c r="H108" s="1">
        <v>6.43164331423444E-11</v>
      </c>
      <c r="I108" s="1">
        <v>1.15963012537851E-8</v>
      </c>
      <c r="J108" s="1">
        <v>0.69614002135433595</v>
      </c>
      <c r="K108" s="2">
        <v>-1.4364926154575901</v>
      </c>
      <c r="L108" s="1">
        <v>407.14824439281898</v>
      </c>
      <c r="M108" s="1">
        <v>584.86544646681102</v>
      </c>
      <c r="N108" s="1">
        <v>9.3041136863437004E-7</v>
      </c>
      <c r="O108" s="1">
        <v>1.0883543717001E-4</v>
      </c>
      <c r="P108" s="1">
        <v>0.75038791636197799</v>
      </c>
      <c r="Q108" s="1">
        <v>-1.3326440607521799</v>
      </c>
      <c r="R108" s="1">
        <v>438.875963726348</v>
      </c>
      <c r="S108" s="1">
        <v>584.86544646681102</v>
      </c>
    </row>
    <row r="109" spans="1:19" x14ac:dyDescent="0.2">
      <c r="A109" t="s">
        <v>177</v>
      </c>
      <c r="B109" s="1">
        <v>2.3832033903152199E-11</v>
      </c>
      <c r="C109" s="1">
        <v>4.6462778292487002E-9</v>
      </c>
      <c r="D109" s="1">
        <v>1.57199571475014</v>
      </c>
      <c r="E109" s="1">
        <v>1.57199571475014</v>
      </c>
      <c r="F109" s="1">
        <v>9247.29484298633</v>
      </c>
      <c r="G109" s="1">
        <v>5882.5191164443504</v>
      </c>
      <c r="H109" s="1">
        <v>1.1464714054099E-10</v>
      </c>
      <c r="I109" s="1">
        <v>1.9922017609948899E-8</v>
      </c>
      <c r="J109" s="1">
        <v>1.63826959232435</v>
      </c>
      <c r="K109" s="2">
        <v>1.63826959232435</v>
      </c>
      <c r="L109" s="1">
        <v>9637.1521947375204</v>
      </c>
      <c r="M109" s="1">
        <v>5882.5191164443504</v>
      </c>
      <c r="N109" s="1">
        <v>4.1739090112593002E-7</v>
      </c>
      <c r="O109" s="1">
        <v>6.0295384391564997E-5</v>
      </c>
      <c r="P109" s="1">
        <v>1.5084028530900999</v>
      </c>
      <c r="Q109" s="1">
        <v>1.5084028530900999</v>
      </c>
      <c r="R109" s="1">
        <v>8873.2086186017405</v>
      </c>
      <c r="S109" s="1">
        <v>5882.5191164443504</v>
      </c>
    </row>
    <row r="110" spans="1:19" x14ac:dyDescent="0.2">
      <c r="A110" t="s">
        <v>178</v>
      </c>
      <c r="B110" s="1">
        <v>2.5573672463055699E-11</v>
      </c>
      <c r="C110" s="1">
        <v>4.9456182714844803E-9</v>
      </c>
      <c r="D110" s="1">
        <v>0.61884683893180503</v>
      </c>
      <c r="E110" s="1">
        <v>-1.6159087145473701</v>
      </c>
      <c r="F110" s="1">
        <v>959.68699798313696</v>
      </c>
      <c r="G110" s="1">
        <v>1550.76658327876</v>
      </c>
      <c r="H110" s="1">
        <v>5.5727226392424899E-11</v>
      </c>
      <c r="I110" s="1">
        <v>1.0123779461290499E-8</v>
      </c>
      <c r="J110" s="1">
        <v>0.58571059986223994</v>
      </c>
      <c r="K110" s="2">
        <v>-1.7073278172449</v>
      </c>
      <c r="L110" s="1">
        <v>908.30042573851995</v>
      </c>
      <c r="M110" s="1">
        <v>1550.76658327876</v>
      </c>
      <c r="N110" s="1">
        <v>8.8859238842889902E-7</v>
      </c>
      <c r="O110" s="1">
        <v>1.0550144191821E-4</v>
      </c>
      <c r="P110" s="1">
        <v>0.65385774159791998</v>
      </c>
      <c r="Q110" s="1">
        <v>-1.52938466027207</v>
      </c>
      <c r="R110" s="1">
        <v>1013.98073588817</v>
      </c>
      <c r="S110" s="1">
        <v>1550.76658327876</v>
      </c>
    </row>
    <row r="111" spans="1:19" x14ac:dyDescent="0.2">
      <c r="A111" t="s">
        <v>179</v>
      </c>
      <c r="B111" s="1">
        <v>2.90308950143296E-11</v>
      </c>
      <c r="C111" s="1">
        <v>5.5692868995490002E-9</v>
      </c>
      <c r="D111" s="1">
        <v>0.61985921021202794</v>
      </c>
      <c r="E111" s="1">
        <v>-1.6132695675489599</v>
      </c>
      <c r="F111" s="1">
        <v>361.67717197115201</v>
      </c>
      <c r="G111" s="1">
        <v>583.48277481823197</v>
      </c>
      <c r="H111" s="1">
        <v>1.8463794468925701E-6</v>
      </c>
      <c r="I111" s="1">
        <v>1.0017235098752E-4</v>
      </c>
      <c r="J111" s="1">
        <v>0.67832005730480105</v>
      </c>
      <c r="K111" s="2">
        <v>-1.4742303271605099</v>
      </c>
      <c r="L111" s="1">
        <v>395.78806925106801</v>
      </c>
      <c r="M111" s="1">
        <v>583.48277481823197</v>
      </c>
      <c r="N111" s="1">
        <v>6.8037346408023896E-11</v>
      </c>
      <c r="O111" s="1">
        <v>3.7942687601498002E-8</v>
      </c>
      <c r="P111" s="1">
        <v>0.56643679682912396</v>
      </c>
      <c r="Q111" s="1">
        <v>-1.7654220304858901</v>
      </c>
      <c r="R111" s="1">
        <v>330.50611397300798</v>
      </c>
      <c r="S111" s="1">
        <v>583.48277481823197</v>
      </c>
    </row>
    <row r="112" spans="1:19" x14ac:dyDescent="0.2">
      <c r="A112" t="s">
        <v>60</v>
      </c>
      <c r="B112" s="1">
        <v>3.0611162346555102E-11</v>
      </c>
      <c r="C112" s="1">
        <v>5.7799659296881204E-9</v>
      </c>
      <c r="D112" s="1">
        <v>0.51720057536459096</v>
      </c>
      <c r="E112" s="1">
        <v>-1.93348586144759</v>
      </c>
      <c r="F112" s="1">
        <v>3086.4702909909402</v>
      </c>
      <c r="G112" s="1">
        <v>5967.6466694090404</v>
      </c>
      <c r="H112" s="1">
        <v>1.1820471956794199E-13</v>
      </c>
      <c r="I112" s="1">
        <v>3.41511948824007E-11</v>
      </c>
      <c r="J112" s="1">
        <v>0.43444121887929099</v>
      </c>
      <c r="K112" s="2">
        <v>-2.30180737127028</v>
      </c>
      <c r="L112" s="1">
        <v>2592.59169289901</v>
      </c>
      <c r="M112" s="1">
        <v>5967.6466694090404</v>
      </c>
      <c r="N112" s="1">
        <v>4.65374971186293E-5</v>
      </c>
      <c r="O112" s="1">
        <v>2.26135023430705E-3</v>
      </c>
      <c r="P112" s="1">
        <v>0.61572526623397394</v>
      </c>
      <c r="Q112" s="1">
        <v>-1.6241009665177499</v>
      </c>
      <c r="R112" s="1">
        <v>3674.4308343121702</v>
      </c>
      <c r="S112" s="1">
        <v>5967.6466694090404</v>
      </c>
    </row>
    <row r="113" spans="1:19" x14ac:dyDescent="0.2">
      <c r="A113" t="s">
        <v>180</v>
      </c>
      <c r="B113" s="1">
        <v>3.1932730770554198E-11</v>
      </c>
      <c r="C113" s="1">
        <v>5.9823975302960098E-9</v>
      </c>
      <c r="D113" s="1">
        <v>1.7209783081347201</v>
      </c>
      <c r="E113" s="1">
        <v>1.7209783081347201</v>
      </c>
      <c r="F113" s="1">
        <v>237.81350891263199</v>
      </c>
      <c r="G113" s="1">
        <v>138.18507054303601</v>
      </c>
      <c r="H113" s="1">
        <v>3.0434759345784503E-10</v>
      </c>
      <c r="I113" s="1">
        <v>4.6191489184298302E-8</v>
      </c>
      <c r="J113" s="1">
        <v>1.7783813727728499</v>
      </c>
      <c r="K113" s="2">
        <v>1.7783813727728499</v>
      </c>
      <c r="L113" s="1">
        <v>245.745755449038</v>
      </c>
      <c r="M113" s="1">
        <v>138.18507054303601</v>
      </c>
      <c r="N113" s="1">
        <v>1.3933027374555099E-7</v>
      </c>
      <c r="O113" s="1">
        <v>2.64732574790505E-5</v>
      </c>
      <c r="P113" s="1">
        <v>1.6654281148099599</v>
      </c>
      <c r="Q113" s="1">
        <v>1.6654281148099599</v>
      </c>
      <c r="R113" s="1">
        <v>230.137301529371</v>
      </c>
      <c r="S113" s="1">
        <v>138.18507054303601</v>
      </c>
    </row>
    <row r="114" spans="1:19" x14ac:dyDescent="0.2">
      <c r="A114" t="s">
        <v>61</v>
      </c>
      <c r="B114" s="1">
        <v>3.4709415081708397E-11</v>
      </c>
      <c r="C114" s="1">
        <v>6.4521842919330903E-9</v>
      </c>
      <c r="D114" s="1">
        <v>0.328373807853303</v>
      </c>
      <c r="E114" s="1">
        <v>-3.04530987577041</v>
      </c>
      <c r="F114" s="1">
        <v>54.220535504028099</v>
      </c>
      <c r="G114" s="1">
        <v>165.11833223997701</v>
      </c>
      <c r="H114" s="1">
        <v>3.8925401748626802E-5</v>
      </c>
      <c r="I114" s="1">
        <v>1.25124816880974E-3</v>
      </c>
      <c r="J114" s="1">
        <v>0.46037687269943101</v>
      </c>
      <c r="K114" s="2">
        <v>-2.1721334395806502</v>
      </c>
      <c r="L114" s="1">
        <v>76.016661421986399</v>
      </c>
      <c r="M114" s="1">
        <v>165.11833223997701</v>
      </c>
      <c r="N114" s="1">
        <v>3.0057081966704E-12</v>
      </c>
      <c r="O114" s="1">
        <v>2.4025627518718701E-9</v>
      </c>
      <c r="P114" s="1">
        <v>0.234219753594088</v>
      </c>
      <c r="Q114" s="1">
        <v>-4.2694947144937796</v>
      </c>
      <c r="R114" s="1">
        <v>38.673975091114301</v>
      </c>
      <c r="S114" s="1">
        <v>165.11833223997701</v>
      </c>
    </row>
    <row r="115" spans="1:19" x14ac:dyDescent="0.2">
      <c r="A115" t="s">
        <v>181</v>
      </c>
      <c r="B115" s="1">
        <v>3.8816870809086603E-11</v>
      </c>
      <c r="C115" s="1">
        <v>7.1602197077069003E-9</v>
      </c>
      <c r="D115" s="1">
        <v>1.5450355843238801</v>
      </c>
      <c r="E115" s="1">
        <v>1.5450355843238801</v>
      </c>
      <c r="F115" s="1">
        <v>1394.35600680997</v>
      </c>
      <c r="G115" s="1">
        <v>902.47501155136899</v>
      </c>
      <c r="H115" s="1">
        <v>1.7993856918133299E-15</v>
      </c>
      <c r="I115" s="1">
        <v>6.8490902999498102E-13</v>
      </c>
      <c r="J115" s="1">
        <v>1.8040083524231401</v>
      </c>
      <c r="K115" s="2">
        <v>1.8040083524231401</v>
      </c>
      <c r="L115" s="1">
        <v>1628.07245869184</v>
      </c>
      <c r="M115" s="1">
        <v>902.47501155136899</v>
      </c>
      <c r="N115" s="1">
        <v>3.8704928595372802E-4</v>
      </c>
      <c r="O115" s="1">
        <v>1.0278451691218601E-2</v>
      </c>
      <c r="P115" s="1">
        <v>1.3232394149509501</v>
      </c>
      <c r="Q115" s="1">
        <v>1.3232394149509501</v>
      </c>
      <c r="R115" s="1">
        <v>1194.19050629308</v>
      </c>
      <c r="S115" s="1">
        <v>902.47501155136899</v>
      </c>
    </row>
    <row r="116" spans="1:19" x14ac:dyDescent="0.2">
      <c r="A116" t="s">
        <v>182</v>
      </c>
      <c r="B116" s="1">
        <v>3.94100299444376E-11</v>
      </c>
      <c r="C116" s="1">
        <v>7.2141413592947701E-9</v>
      </c>
      <c r="D116" s="1">
        <v>0.55458884325958202</v>
      </c>
      <c r="E116" s="1">
        <v>-1.80313760753376</v>
      </c>
      <c r="F116" s="1">
        <v>227.788117136631</v>
      </c>
      <c r="G116" s="1">
        <v>410.73332055836602</v>
      </c>
      <c r="H116" s="1">
        <v>1.51213647467684E-9</v>
      </c>
      <c r="I116" s="1">
        <v>1.99236443201926E-7</v>
      </c>
      <c r="J116" s="1">
        <v>0.54117579306182795</v>
      </c>
      <c r="K116" s="2">
        <v>-1.84782840034707</v>
      </c>
      <c r="L116" s="1">
        <v>222.27893049009199</v>
      </c>
      <c r="M116" s="1">
        <v>410.73332055836602</v>
      </c>
      <c r="N116" s="1">
        <v>1.5568931946984799E-7</v>
      </c>
      <c r="O116" s="1">
        <v>2.8070901360052302E-5</v>
      </c>
      <c r="P116" s="1">
        <v>0.56833433610890005</v>
      </c>
      <c r="Q116" s="1">
        <v>-1.7595276872527099</v>
      </c>
      <c r="R116" s="1">
        <v>233.433849057343</v>
      </c>
      <c r="S116" s="1">
        <v>410.73332055836602</v>
      </c>
    </row>
    <row r="117" spans="1:19" x14ac:dyDescent="0.2">
      <c r="A117" t="s">
        <v>183</v>
      </c>
      <c r="B117" s="1">
        <v>4.1020104029324199E-11</v>
      </c>
      <c r="C117" s="1">
        <v>7.4519855653272306E-9</v>
      </c>
      <c r="D117" s="1">
        <v>1.44922938671568</v>
      </c>
      <c r="E117" s="1">
        <v>1.44922938671568</v>
      </c>
      <c r="F117" s="1">
        <v>3844.1492101747599</v>
      </c>
      <c r="G117" s="1">
        <v>2652.5471022131101</v>
      </c>
      <c r="H117" s="1">
        <v>9.8632305945647506E-12</v>
      </c>
      <c r="I117" s="1">
        <v>2.0747392075233499E-9</v>
      </c>
      <c r="J117" s="1">
        <v>1.5410579071458801</v>
      </c>
      <c r="K117" s="2">
        <v>1.5410579071458801</v>
      </c>
      <c r="L117" s="1">
        <v>4087.7286859424098</v>
      </c>
      <c r="M117" s="1">
        <v>2652.5471022131101</v>
      </c>
      <c r="N117" s="1">
        <v>4.3578418369536801E-6</v>
      </c>
      <c r="O117" s="1">
        <v>3.9885895897003498E-4</v>
      </c>
      <c r="P117" s="1">
        <v>1.3628727418881399</v>
      </c>
      <c r="Q117" s="1">
        <v>1.3628727418881399</v>
      </c>
      <c r="R117" s="1">
        <v>3615.0841421806299</v>
      </c>
      <c r="S117" s="1">
        <v>2652.5471022131101</v>
      </c>
    </row>
    <row r="118" spans="1:19" x14ac:dyDescent="0.2">
      <c r="A118" t="s">
        <v>184</v>
      </c>
      <c r="B118" s="1">
        <v>4.6401586435218999E-11</v>
      </c>
      <c r="C118" s="1">
        <v>8.3038062889294901E-9</v>
      </c>
      <c r="D118" s="1">
        <v>0.65985684552748802</v>
      </c>
      <c r="E118" s="1">
        <v>-1.5154802238970499</v>
      </c>
      <c r="F118" s="1">
        <v>607.91273379955203</v>
      </c>
      <c r="G118" s="1">
        <v>921.27972592841502</v>
      </c>
      <c r="H118" s="1">
        <v>2.84596414195946E-10</v>
      </c>
      <c r="I118" s="1">
        <v>4.3747577002684502E-8</v>
      </c>
      <c r="J118" s="1">
        <v>0.63596810103753398</v>
      </c>
      <c r="K118" s="2">
        <v>-1.5724059089891</v>
      </c>
      <c r="L118" s="1">
        <v>585.904517823074</v>
      </c>
      <c r="M118" s="1">
        <v>921.27972592841502</v>
      </c>
      <c r="N118" s="1">
        <v>6.1881283067169497E-7</v>
      </c>
      <c r="O118" s="1">
        <v>8.0647454779930703E-5</v>
      </c>
      <c r="P118" s="1">
        <v>0.68464291822050005</v>
      </c>
      <c r="Q118" s="1">
        <v>-1.4606154148196899</v>
      </c>
      <c r="R118" s="1">
        <v>630.74764005701195</v>
      </c>
      <c r="S118" s="1">
        <v>921.27972592841502</v>
      </c>
    </row>
    <row r="119" spans="1:19" x14ac:dyDescent="0.2">
      <c r="A119" t="s">
        <v>185</v>
      </c>
      <c r="B119" s="1">
        <v>5.3142951121730401E-11</v>
      </c>
      <c r="C119" s="1">
        <v>9.4053329915376602E-9</v>
      </c>
      <c r="D119" s="1">
        <v>0.68499003823899796</v>
      </c>
      <c r="E119" s="1">
        <v>-1.4598752451507699</v>
      </c>
      <c r="F119" s="1">
        <v>891.65879843138703</v>
      </c>
      <c r="G119" s="1">
        <v>1301.71060695087</v>
      </c>
      <c r="H119" s="1">
        <v>2.86630418393336E-12</v>
      </c>
      <c r="I119" s="1">
        <v>6.7386249343845199E-10</v>
      </c>
      <c r="J119" s="1">
        <v>0.63276044679315302</v>
      </c>
      <c r="K119" s="2">
        <v>-1.58037691051649</v>
      </c>
      <c r="L119" s="1">
        <v>823.67098524962</v>
      </c>
      <c r="M119" s="1">
        <v>1301.71060695087</v>
      </c>
      <c r="N119" s="1">
        <v>1.5706657644825301E-5</v>
      </c>
      <c r="O119" s="1">
        <v>1.0234936150079099E-3</v>
      </c>
      <c r="P119" s="1">
        <v>0.74153078762213998</v>
      </c>
      <c r="Q119" s="1">
        <v>-1.3485616736247501</v>
      </c>
      <c r="R119" s="1">
        <v>965.25849162837403</v>
      </c>
      <c r="S119" s="1">
        <v>1301.71060695087</v>
      </c>
    </row>
    <row r="120" spans="1:19" x14ac:dyDescent="0.2">
      <c r="A120" t="s">
        <v>186</v>
      </c>
      <c r="B120" s="1">
        <v>5.3825127399653199E-11</v>
      </c>
      <c r="C120" s="1">
        <v>9.4053329915376602E-9</v>
      </c>
      <c r="D120" s="1">
        <v>0.59465470490708605</v>
      </c>
      <c r="E120" s="1">
        <v>-1.68164817624077</v>
      </c>
      <c r="F120" s="1">
        <v>194.57169186958399</v>
      </c>
      <c r="G120" s="1">
        <v>327.20113078057</v>
      </c>
      <c r="H120" s="1">
        <v>5.7762278636628598E-10</v>
      </c>
      <c r="I120" s="1">
        <v>8.1960913710435204E-8</v>
      </c>
      <c r="J120" s="1">
        <v>0.57064919972343697</v>
      </c>
      <c r="K120" s="2">
        <v>-1.75239008568599</v>
      </c>
      <c r="L120" s="1">
        <v>186.71706342853599</v>
      </c>
      <c r="M120" s="1">
        <v>327.20113078057</v>
      </c>
      <c r="N120" s="1">
        <v>5.7336369840852803E-7</v>
      </c>
      <c r="O120" s="1">
        <v>7.7243042066497305E-5</v>
      </c>
      <c r="P120" s="1">
        <v>0.61967004990020402</v>
      </c>
      <c r="Q120" s="1">
        <v>-1.6137620337807901</v>
      </c>
      <c r="R120" s="1">
        <v>202.75674103819901</v>
      </c>
      <c r="S120" s="1">
        <v>327.20113078057</v>
      </c>
    </row>
    <row r="121" spans="1:19" x14ac:dyDescent="0.2">
      <c r="A121" t="s">
        <v>62</v>
      </c>
      <c r="B121" s="1">
        <v>5.3950351410954399E-11</v>
      </c>
      <c r="C121" s="1">
        <v>9.4053329915376602E-9</v>
      </c>
      <c r="D121" s="1">
        <v>0.55083977525571903</v>
      </c>
      <c r="E121" s="1">
        <v>-1.81540993392455</v>
      </c>
      <c r="F121" s="1">
        <v>201.20796542896599</v>
      </c>
      <c r="G121" s="1">
        <v>365.27493922449298</v>
      </c>
      <c r="H121" s="1">
        <v>1.22154684813013E-11</v>
      </c>
      <c r="I121" s="1">
        <v>2.5471907320139601E-9</v>
      </c>
      <c r="J121" s="1">
        <v>0.49412980629290398</v>
      </c>
      <c r="K121" s="2">
        <v>-2.0237597231833999</v>
      </c>
      <c r="L121" s="1">
        <v>180.493234962651</v>
      </c>
      <c r="M121" s="1">
        <v>365.27493922449298</v>
      </c>
      <c r="N121" s="1">
        <v>8.2368905098552094E-6</v>
      </c>
      <c r="O121" s="1">
        <v>6.3511458014896402E-4</v>
      </c>
      <c r="P121" s="1">
        <v>0.614058197136788</v>
      </c>
      <c r="Q121" s="1">
        <v>-1.62851013904344</v>
      </c>
      <c r="R121" s="1">
        <v>224.300070639442</v>
      </c>
      <c r="S121" s="1">
        <v>365.27493922449298</v>
      </c>
    </row>
    <row r="122" spans="1:19" x14ac:dyDescent="0.2">
      <c r="A122" t="s">
        <v>187</v>
      </c>
      <c r="B122" s="1">
        <v>6.0542503229924502E-11</v>
      </c>
      <c r="C122" s="1">
        <v>1.0370065910382701E-8</v>
      </c>
      <c r="D122" s="1">
        <v>1.44485974721244</v>
      </c>
      <c r="E122" s="1">
        <v>1.44485974721244</v>
      </c>
      <c r="F122" s="1">
        <v>550.77862487015295</v>
      </c>
      <c r="G122" s="1">
        <v>381.19867754137601</v>
      </c>
      <c r="H122" s="1">
        <v>1.8389433526238399E-10</v>
      </c>
      <c r="I122" s="1">
        <v>3.0412318342013597E-8</v>
      </c>
      <c r="J122" s="1">
        <v>1.4957502458838601</v>
      </c>
      <c r="K122" s="2">
        <v>1.4957502458838601</v>
      </c>
      <c r="L122" s="1">
        <v>570.17801566311903</v>
      </c>
      <c r="M122" s="1">
        <v>381.19867754137601</v>
      </c>
      <c r="N122" s="1">
        <v>6.5626614020355405E-7</v>
      </c>
      <c r="O122" s="1">
        <v>8.41564815084558E-5</v>
      </c>
      <c r="P122" s="1">
        <v>1.3957007159849699</v>
      </c>
      <c r="Q122" s="1">
        <v>1.3957007159849699</v>
      </c>
      <c r="R122" s="1">
        <v>532.03926717702598</v>
      </c>
      <c r="S122" s="1">
        <v>381.19867754137601</v>
      </c>
    </row>
    <row r="123" spans="1:19" x14ac:dyDescent="0.2">
      <c r="A123" t="s">
        <v>188</v>
      </c>
      <c r="B123" s="1">
        <v>7.8161343938439595E-11</v>
      </c>
      <c r="C123" s="1">
        <v>1.32929718272608E-8</v>
      </c>
      <c r="D123" s="1">
        <v>1.49939819841612</v>
      </c>
      <c r="E123" s="1">
        <v>1.49939819841612</v>
      </c>
      <c r="F123" s="1">
        <v>245.38670282245201</v>
      </c>
      <c r="G123" s="1">
        <v>163.65679449372701</v>
      </c>
      <c r="H123" s="1">
        <v>1.6811075699137401E-15</v>
      </c>
      <c r="I123" s="1">
        <v>6.60868188959535E-13</v>
      </c>
      <c r="J123" s="1">
        <v>1.7287964390845001</v>
      </c>
      <c r="K123" s="2">
        <v>1.7287964390845001</v>
      </c>
      <c r="L123" s="1">
        <v>282.92928355274</v>
      </c>
      <c r="M123" s="1">
        <v>163.65679449372701</v>
      </c>
      <c r="N123" s="1">
        <v>4.0956216384327503E-4</v>
      </c>
      <c r="O123" s="1">
        <v>1.07807910965551E-2</v>
      </c>
      <c r="P123" s="1">
        <v>1.3004393730727799</v>
      </c>
      <c r="Q123" s="1">
        <v>1.3004393730727799</v>
      </c>
      <c r="R123" s="1">
        <v>212.82573923052399</v>
      </c>
      <c r="S123" s="1">
        <v>163.65679449372701</v>
      </c>
    </row>
    <row r="124" spans="1:19" x14ac:dyDescent="0.2">
      <c r="A124" t="s">
        <v>189</v>
      </c>
      <c r="B124" s="1">
        <v>7.9664943486547394E-11</v>
      </c>
      <c r="C124" s="1">
        <v>1.3453277076108401E-8</v>
      </c>
      <c r="D124" s="1">
        <v>1.6971211017742101</v>
      </c>
      <c r="E124" s="1">
        <v>1.6971211017742101</v>
      </c>
      <c r="F124" s="1">
        <v>3867.47243487693</v>
      </c>
      <c r="G124" s="1">
        <v>2278.8429363312798</v>
      </c>
      <c r="H124" s="1">
        <v>3.0374146212392701E-9</v>
      </c>
      <c r="I124" s="1">
        <v>3.7739483221408199E-7</v>
      </c>
      <c r="J124" s="1">
        <v>1.72534182185427</v>
      </c>
      <c r="K124" s="2">
        <v>1.72534182185427</v>
      </c>
      <c r="L124" s="1">
        <v>3931.78302348956</v>
      </c>
      <c r="M124" s="1">
        <v>2278.8429363312798</v>
      </c>
      <c r="N124" s="1">
        <v>1.4937936876311E-7</v>
      </c>
      <c r="O124" s="1">
        <v>2.7344406587323601E-5</v>
      </c>
      <c r="P124" s="1">
        <v>1.6693619766266801</v>
      </c>
      <c r="Q124" s="1">
        <v>1.6693619766266801</v>
      </c>
      <c r="R124" s="1">
        <v>3804.2137486157299</v>
      </c>
      <c r="S124" s="1">
        <v>2278.8429363312798</v>
      </c>
    </row>
    <row r="125" spans="1:19" x14ac:dyDescent="0.2">
      <c r="A125" t="s">
        <v>190</v>
      </c>
      <c r="B125" s="1">
        <v>8.9469506630996301E-11</v>
      </c>
      <c r="C125" s="1">
        <v>1.4899158118133901E-8</v>
      </c>
      <c r="D125" s="1">
        <v>0.72214791343068196</v>
      </c>
      <c r="E125" s="1">
        <v>-1.3847578610998601</v>
      </c>
      <c r="F125" s="1">
        <v>612.94353031094204</v>
      </c>
      <c r="G125" s="1">
        <v>848.77837200837803</v>
      </c>
      <c r="H125" s="1">
        <v>8.2661929328003499E-12</v>
      </c>
      <c r="I125" s="1">
        <v>1.78579555431128E-9</v>
      </c>
      <c r="J125" s="1">
        <v>0.67635323505940104</v>
      </c>
      <c r="K125" s="2">
        <v>-1.4785173606986199</v>
      </c>
      <c r="L125" s="1">
        <v>574.07399775631802</v>
      </c>
      <c r="M125" s="1">
        <v>848.77837200837803</v>
      </c>
      <c r="N125" s="1">
        <v>1.6378546476733099E-5</v>
      </c>
      <c r="O125" s="1">
        <v>1.05864567253924E-3</v>
      </c>
      <c r="P125" s="1">
        <v>0.77104326828049696</v>
      </c>
      <c r="Q125" s="1">
        <v>-1.2969440771204599</v>
      </c>
      <c r="R125" s="1">
        <v>654.44484999914005</v>
      </c>
      <c r="S125" s="1">
        <v>848.77837200837803</v>
      </c>
    </row>
    <row r="126" spans="1:19" x14ac:dyDescent="0.2">
      <c r="A126" t="s">
        <v>191</v>
      </c>
      <c r="B126" s="1">
        <v>9.5750907313526002E-11</v>
      </c>
      <c r="C126" s="1">
        <v>1.5619773859716601E-8</v>
      </c>
      <c r="D126" s="1">
        <v>1.8826067542049101</v>
      </c>
      <c r="E126" s="1">
        <v>1.8826067542049101</v>
      </c>
      <c r="F126" s="1">
        <v>180.470267238226</v>
      </c>
      <c r="G126" s="1">
        <v>95.861903626519407</v>
      </c>
      <c r="H126" s="1">
        <v>1.7744088127148901E-9</v>
      </c>
      <c r="I126" s="1">
        <v>2.3125175722229999E-7</v>
      </c>
      <c r="J126" s="1">
        <v>1.92871251510663</v>
      </c>
      <c r="K126" s="2">
        <v>1.92871251510663</v>
      </c>
      <c r="L126" s="1">
        <v>184.890053246414</v>
      </c>
      <c r="M126" s="1">
        <v>95.861903626519407</v>
      </c>
      <c r="N126" s="1">
        <v>1.3655283268480199E-7</v>
      </c>
      <c r="O126" s="1">
        <v>2.6407555869206201E-5</v>
      </c>
      <c r="P126" s="1">
        <v>1.8376031488456399</v>
      </c>
      <c r="Q126" s="1">
        <v>1.8376031488456399</v>
      </c>
      <c r="R126" s="1">
        <v>176.15613595843001</v>
      </c>
      <c r="S126" s="1">
        <v>95.861903626519407</v>
      </c>
    </row>
    <row r="127" spans="1:19" x14ac:dyDescent="0.2">
      <c r="A127" t="s">
        <v>192</v>
      </c>
      <c r="B127" s="1">
        <v>1.04543822489803E-10</v>
      </c>
      <c r="C127" s="1">
        <v>1.6938924752064E-8</v>
      </c>
      <c r="D127" s="1">
        <v>0.64398042638210395</v>
      </c>
      <c r="E127" s="1">
        <v>-1.55284222785779</v>
      </c>
      <c r="F127" s="1">
        <v>4776.9241934294896</v>
      </c>
      <c r="G127" s="1">
        <v>7417.8096068328596</v>
      </c>
      <c r="H127" s="1">
        <v>5.3715571890698898E-13</v>
      </c>
      <c r="I127" s="1">
        <v>1.4001080586293E-10</v>
      </c>
      <c r="J127" s="1">
        <v>0.57317254748673296</v>
      </c>
      <c r="K127" s="2">
        <v>-1.7446753240099</v>
      </c>
      <c r="L127" s="1">
        <v>4251.6848291199503</v>
      </c>
      <c r="M127" s="1">
        <v>7417.8096068328596</v>
      </c>
      <c r="N127" s="1">
        <v>7.5355640098508702E-5</v>
      </c>
      <c r="O127" s="1">
        <v>3.2511187937922098E-3</v>
      </c>
      <c r="P127" s="1">
        <v>0.72353568115171296</v>
      </c>
      <c r="Q127" s="1">
        <v>-1.3821018452168301</v>
      </c>
      <c r="R127" s="1">
        <v>5367.0499265335302</v>
      </c>
      <c r="S127" s="1">
        <v>7417.8096068328596</v>
      </c>
    </row>
    <row r="128" spans="1:19" x14ac:dyDescent="0.2">
      <c r="A128" t="s">
        <v>193</v>
      </c>
      <c r="B128" s="1">
        <v>1.05497443288543E-10</v>
      </c>
      <c r="C128" s="1">
        <v>1.6978716040666199E-8</v>
      </c>
      <c r="D128" s="1">
        <v>1.5973433280553799</v>
      </c>
      <c r="E128" s="1">
        <v>1.5973433280553799</v>
      </c>
      <c r="F128" s="1">
        <v>414.87799210105197</v>
      </c>
      <c r="G128" s="1">
        <v>259.73000595064701</v>
      </c>
      <c r="H128" s="1">
        <v>4.1788356050465699E-10</v>
      </c>
      <c r="I128" s="1">
        <v>6.1477593747863E-8</v>
      </c>
      <c r="J128" s="1">
        <v>1.6628605858148799</v>
      </c>
      <c r="K128" s="2">
        <v>1.6628605858148799</v>
      </c>
      <c r="L128" s="1">
        <v>431.89478984879798</v>
      </c>
      <c r="M128" s="1">
        <v>259.73000595064701</v>
      </c>
      <c r="N128" s="1">
        <v>7.1302316072258998E-7</v>
      </c>
      <c r="O128" s="1">
        <v>8.9672991449626504E-5</v>
      </c>
      <c r="P128" s="1">
        <v>1.5344074719485199</v>
      </c>
      <c r="Q128" s="1">
        <v>1.5344074719485199</v>
      </c>
      <c r="R128" s="1">
        <v>398.53166181990701</v>
      </c>
      <c r="S128" s="1">
        <v>259.73000595064701</v>
      </c>
    </row>
    <row r="129" spans="1:19" x14ac:dyDescent="0.2">
      <c r="A129" t="s">
        <v>194</v>
      </c>
      <c r="B129" s="1">
        <v>1.2027643607894101E-10</v>
      </c>
      <c r="C129" s="1">
        <v>1.9228192914486701E-8</v>
      </c>
      <c r="D129" s="1">
        <v>1.60755776130509</v>
      </c>
      <c r="E129" s="1">
        <v>1.60755776130509</v>
      </c>
      <c r="F129" s="1">
        <v>1229.3282592723899</v>
      </c>
      <c r="G129" s="1">
        <v>764.71793976122501</v>
      </c>
      <c r="H129" s="1">
        <v>2.06199697804517E-18</v>
      </c>
      <c r="I129" s="1">
        <v>1.2060167691103199E-15</v>
      </c>
      <c r="J129" s="1">
        <v>2.0677832723176102</v>
      </c>
      <c r="K129" s="2">
        <v>2.0677832723176102</v>
      </c>
      <c r="L129" s="1">
        <v>1581.2709638794499</v>
      </c>
      <c r="M129" s="1">
        <v>764.71793976122501</v>
      </c>
      <c r="N129" s="1">
        <v>1.17418033698639E-2</v>
      </c>
      <c r="O129" s="1">
        <v>0.106555028648987</v>
      </c>
      <c r="P129" s="1">
        <v>1.2497644170589299</v>
      </c>
      <c r="Q129" s="1">
        <v>1.2497644170589299</v>
      </c>
      <c r="R129" s="1">
        <v>955.71727020019705</v>
      </c>
      <c r="S129" s="1">
        <v>764.71793976122501</v>
      </c>
    </row>
    <row r="130" spans="1:19" x14ac:dyDescent="0.2">
      <c r="A130" t="s">
        <v>195</v>
      </c>
      <c r="B130" s="1">
        <v>1.23732207571058E-10</v>
      </c>
      <c r="C130" s="1">
        <v>1.9649657864595799E-8</v>
      </c>
      <c r="D130" s="1">
        <v>1.4720192345288099</v>
      </c>
      <c r="E130" s="1">
        <v>1.4720192345288099</v>
      </c>
      <c r="F130" s="1">
        <v>1904.4879785902101</v>
      </c>
      <c r="G130" s="1">
        <v>1293.7928621563301</v>
      </c>
      <c r="H130" s="1">
        <v>3.9690598079484298E-14</v>
      </c>
      <c r="I130" s="1">
        <v>1.23607862590394E-11</v>
      </c>
      <c r="J130" s="1">
        <v>1.6694681642515199</v>
      </c>
      <c r="K130" s="2">
        <v>1.6694681642515199</v>
      </c>
      <c r="L130" s="1">
        <v>2159.9459945058602</v>
      </c>
      <c r="M130" s="1">
        <v>1293.7928621563301</v>
      </c>
      <c r="N130" s="1">
        <v>2.95049333579627E-4</v>
      </c>
      <c r="O130" s="1">
        <v>8.58650851849449E-3</v>
      </c>
      <c r="P130" s="1">
        <v>1.29792269970854</v>
      </c>
      <c r="Q130" s="1">
        <v>1.29792269970854</v>
      </c>
      <c r="R130" s="1">
        <v>1679.2431245135899</v>
      </c>
      <c r="S130" s="1">
        <v>1293.7928621563301</v>
      </c>
    </row>
    <row r="131" spans="1:19" x14ac:dyDescent="0.2">
      <c r="A131" t="s">
        <v>64</v>
      </c>
      <c r="B131" s="1">
        <v>1.32879682646836E-10</v>
      </c>
      <c r="C131" s="1">
        <v>2.09635183544154E-8</v>
      </c>
      <c r="D131" s="1">
        <v>0.57985190909773099</v>
      </c>
      <c r="E131" s="1">
        <v>-1.7245782661232101</v>
      </c>
      <c r="F131" s="1">
        <v>652.25364694760697</v>
      </c>
      <c r="G131" s="1">
        <v>1124.86246352544</v>
      </c>
      <c r="H131" s="1">
        <v>1.62656490581361E-13</v>
      </c>
      <c r="I131" s="1">
        <v>4.53546819086168E-11</v>
      </c>
      <c r="J131" s="1">
        <v>0.490891958882825</v>
      </c>
      <c r="K131" s="2">
        <v>-2.0371081292017998</v>
      </c>
      <c r="L131" s="1">
        <v>552.18593819376702</v>
      </c>
      <c r="M131" s="1">
        <v>1124.86246352544</v>
      </c>
      <c r="N131" s="1">
        <v>2.0064801024442599E-4</v>
      </c>
      <c r="O131" s="1">
        <v>6.5690875908394298E-3</v>
      </c>
      <c r="P131" s="1">
        <v>0.68493327380932001</v>
      </c>
      <c r="Q131" s="1">
        <v>-1.4599962335577601</v>
      </c>
      <c r="R131" s="1">
        <v>770.45572972770003</v>
      </c>
      <c r="S131" s="1">
        <v>1124.86246352544</v>
      </c>
    </row>
    <row r="132" spans="1:19" x14ac:dyDescent="0.2">
      <c r="A132" t="s">
        <v>196</v>
      </c>
      <c r="B132" s="1">
        <v>1.4516112496857299E-10</v>
      </c>
      <c r="C132" s="1">
        <v>2.2751397233636599E-8</v>
      </c>
      <c r="D132" s="1">
        <v>0.73810413647495099</v>
      </c>
      <c r="E132" s="1">
        <v>-1.3548223761159399</v>
      </c>
      <c r="F132" s="1">
        <v>660.29392073259305</v>
      </c>
      <c r="G132" s="1">
        <v>894.580978621844</v>
      </c>
      <c r="H132" s="1">
        <v>4.7840839056200298E-11</v>
      </c>
      <c r="I132" s="1">
        <v>8.9592356031935508E-9</v>
      </c>
      <c r="J132" s="1">
        <v>0.70127166142716502</v>
      </c>
      <c r="K132" s="2">
        <v>-1.42598090726336</v>
      </c>
      <c r="L132" s="1">
        <v>627.34428915928095</v>
      </c>
      <c r="M132" s="1">
        <v>894.580978621844</v>
      </c>
      <c r="N132" s="1">
        <v>9.3051111850605106E-6</v>
      </c>
      <c r="O132" s="1">
        <v>6.9171507518064499E-4</v>
      </c>
      <c r="P132" s="1">
        <v>0.77687114173800897</v>
      </c>
      <c r="Q132" s="1">
        <v>-1.28721475966118</v>
      </c>
      <c r="R132" s="1">
        <v>694.97414623905797</v>
      </c>
      <c r="S132" s="1">
        <v>894.580978621844</v>
      </c>
    </row>
    <row r="133" spans="1:19" x14ac:dyDescent="0.2">
      <c r="A133" t="s">
        <v>197</v>
      </c>
      <c r="B133" s="1">
        <v>1.5310823656970001E-10</v>
      </c>
      <c r="C133" s="1">
        <v>2.3691686110326101E-8</v>
      </c>
      <c r="D133" s="1">
        <v>1.5173411711060201</v>
      </c>
      <c r="E133" s="1">
        <v>1.5173411711060201</v>
      </c>
      <c r="F133" s="1">
        <v>579.39924869485901</v>
      </c>
      <c r="G133" s="1">
        <v>381.85166245276201</v>
      </c>
      <c r="H133" s="1">
        <v>4.9391382793058902E-10</v>
      </c>
      <c r="I133" s="1">
        <v>7.09224766094343E-8</v>
      </c>
      <c r="J133" s="1">
        <v>1.57710723814334</v>
      </c>
      <c r="K133" s="2">
        <v>1.57710723814334</v>
      </c>
      <c r="L133" s="1">
        <v>602.22102075132204</v>
      </c>
      <c r="M133" s="1">
        <v>381.85166245276201</v>
      </c>
      <c r="N133" s="1">
        <v>1.1229279938924101E-6</v>
      </c>
      <c r="O133" s="1">
        <v>1.27619968215829E-4</v>
      </c>
      <c r="P133" s="1">
        <v>1.4598399993673401</v>
      </c>
      <c r="Q133" s="1">
        <v>1.4598399993673401</v>
      </c>
      <c r="R133" s="1">
        <v>557.44233067345999</v>
      </c>
      <c r="S133" s="1">
        <v>381.85166245276201</v>
      </c>
    </row>
    <row r="134" spans="1:19" x14ac:dyDescent="0.2">
      <c r="A134" t="s">
        <v>198</v>
      </c>
      <c r="B134" s="1">
        <v>1.7816754753715499E-10</v>
      </c>
      <c r="C134" s="1">
        <v>2.73875499355191E-8</v>
      </c>
      <c r="D134" s="1">
        <v>0.72987095243477995</v>
      </c>
      <c r="E134" s="1">
        <v>-1.3701052174553501</v>
      </c>
      <c r="F134" s="1">
        <v>1731.7893604053099</v>
      </c>
      <c r="G134" s="1">
        <v>2372.73363822499</v>
      </c>
      <c r="H134" s="1">
        <v>4.5014237536901702E-16</v>
      </c>
      <c r="I134" s="1">
        <v>1.9275739573837499E-13</v>
      </c>
      <c r="J134" s="1">
        <v>0.63403770759581701</v>
      </c>
      <c r="K134" s="2">
        <v>-1.57719326156777</v>
      </c>
      <c r="L134" s="1">
        <v>1504.4025967156499</v>
      </c>
      <c r="M134" s="1">
        <v>2372.73363822499</v>
      </c>
      <c r="N134" s="1">
        <v>3.2574294352619398E-3</v>
      </c>
      <c r="O134" s="1">
        <v>4.6259162433436002E-2</v>
      </c>
      <c r="P134" s="1">
        <v>0.840189157247479</v>
      </c>
      <c r="Q134" s="1">
        <v>-1.19020817083152</v>
      </c>
      <c r="R134" s="1">
        <v>1993.5450758730001</v>
      </c>
      <c r="S134" s="1">
        <v>2372.73363822499</v>
      </c>
    </row>
    <row r="135" spans="1:19" x14ac:dyDescent="0.2">
      <c r="A135" t="s">
        <v>199</v>
      </c>
      <c r="B135" s="1">
        <v>1.9243577278830801E-10</v>
      </c>
      <c r="C135" s="1">
        <v>2.92063913383773E-8</v>
      </c>
      <c r="D135" s="1">
        <v>1.47616212381856</v>
      </c>
      <c r="E135" s="1">
        <v>1.47616212381856</v>
      </c>
      <c r="F135" s="1">
        <v>391.92338463443701</v>
      </c>
      <c r="G135" s="1">
        <v>265.50158570699602</v>
      </c>
      <c r="H135" s="1">
        <v>7.5809876999684298E-7</v>
      </c>
      <c r="I135" s="1">
        <v>4.6375531899296698E-5</v>
      </c>
      <c r="J135" s="1">
        <v>1.40589350994758</v>
      </c>
      <c r="K135" s="2">
        <v>1.40589350994758</v>
      </c>
      <c r="L135" s="1">
        <v>373.26695622625903</v>
      </c>
      <c r="M135" s="1">
        <v>265.50158570699602</v>
      </c>
      <c r="N135" s="1">
        <v>1.4293336373582101E-9</v>
      </c>
      <c r="O135" s="1">
        <v>5.9997449449531299E-7</v>
      </c>
      <c r="P135" s="1">
        <v>1.5499428657848799</v>
      </c>
      <c r="Q135" s="1">
        <v>1.5499428657848799</v>
      </c>
      <c r="R135" s="1">
        <v>411.51228862113499</v>
      </c>
      <c r="S135" s="1">
        <v>265.50158570699602</v>
      </c>
    </row>
    <row r="136" spans="1:19" x14ac:dyDescent="0.2">
      <c r="A136" t="s">
        <v>200</v>
      </c>
      <c r="B136" s="1">
        <v>1.95767860707436E-10</v>
      </c>
      <c r="C136" s="1">
        <v>2.95252408790209E-8</v>
      </c>
      <c r="D136" s="1">
        <v>0.710999967742318</v>
      </c>
      <c r="E136" s="1">
        <v>-1.4064698247109</v>
      </c>
      <c r="F136" s="1">
        <v>6948.6112588831402</v>
      </c>
      <c r="G136" s="1">
        <v>9773.0120592656094</v>
      </c>
      <c r="H136" s="1">
        <v>1.12801163438333E-12</v>
      </c>
      <c r="I136" s="1">
        <v>2.8473388413170902E-10</v>
      </c>
      <c r="J136" s="1">
        <v>0.64945008786716796</v>
      </c>
      <c r="K136" s="2">
        <v>-1.5397642077223399</v>
      </c>
      <c r="L136" s="1">
        <v>6347.0835406169399</v>
      </c>
      <c r="M136" s="1">
        <v>9773.0120592656094</v>
      </c>
      <c r="N136" s="1">
        <v>9.7822532922763806E-5</v>
      </c>
      <c r="O136" s="1">
        <v>3.89665172672404E-3</v>
      </c>
      <c r="P136" s="1">
        <v>0.77838307142237495</v>
      </c>
      <c r="Q136" s="1">
        <v>-1.2847144763473</v>
      </c>
      <c r="R136" s="1">
        <v>7607.1471437390701</v>
      </c>
      <c r="S136" s="1">
        <v>9773.0120592656094</v>
      </c>
    </row>
    <row r="137" spans="1:19" x14ac:dyDescent="0.2">
      <c r="A137" t="s">
        <v>201</v>
      </c>
      <c r="B137" s="1">
        <v>3.35765400554877E-10</v>
      </c>
      <c r="C137" s="1">
        <v>4.97015697858392E-8</v>
      </c>
      <c r="D137" s="1">
        <v>0.63593145031336196</v>
      </c>
      <c r="E137" s="1">
        <v>-1.5724965316737101</v>
      </c>
      <c r="F137" s="1">
        <v>236.32610271809699</v>
      </c>
      <c r="G137" s="1">
        <v>371.62197686817598</v>
      </c>
      <c r="H137" s="1">
        <v>1.1955952950157199E-8</v>
      </c>
      <c r="I137" s="1">
        <v>1.2973020440939801E-6</v>
      </c>
      <c r="J137" s="1">
        <v>0.62612770128514506</v>
      </c>
      <c r="K137" s="2">
        <v>-1.5971182842533</v>
      </c>
      <c r="L137" s="1">
        <v>232.682814123512</v>
      </c>
      <c r="M137" s="1">
        <v>371.62197686817598</v>
      </c>
      <c r="N137" s="1">
        <v>5.2081980000934901E-7</v>
      </c>
      <c r="O137" s="1">
        <v>7.1832238964571695E-5</v>
      </c>
      <c r="P137" s="1">
        <v>0.64588870396181897</v>
      </c>
      <c r="Q137" s="1">
        <v>-1.5482543569288201</v>
      </c>
      <c r="R137" s="1">
        <v>240.02643700311501</v>
      </c>
      <c r="S137" s="1">
        <v>371.62197686817598</v>
      </c>
    </row>
    <row r="138" spans="1:19" x14ac:dyDescent="0.2">
      <c r="A138" t="s">
        <v>202</v>
      </c>
      <c r="B138" s="1">
        <v>3.54429992733938E-10</v>
      </c>
      <c r="C138" s="1">
        <v>5.2142522857422302E-8</v>
      </c>
      <c r="D138" s="1">
        <v>1.51410074763734</v>
      </c>
      <c r="E138" s="1">
        <v>1.51410074763734</v>
      </c>
      <c r="F138" s="1">
        <v>804.03717407574197</v>
      </c>
      <c r="G138" s="1">
        <v>531.03280962669703</v>
      </c>
      <c r="H138" s="1">
        <v>3.8034398253241003E-9</v>
      </c>
      <c r="I138" s="1">
        <v>4.6533921944526498E-7</v>
      </c>
      <c r="J138" s="1">
        <v>1.5513706877365401</v>
      </c>
      <c r="K138" s="2">
        <v>1.5513706877365401</v>
      </c>
      <c r="L138" s="1">
        <v>823.82873508123896</v>
      </c>
      <c r="M138" s="1">
        <v>531.03280962669703</v>
      </c>
      <c r="N138" s="1">
        <v>7.7232182678992903E-7</v>
      </c>
      <c r="O138" s="1">
        <v>9.4975781571397504E-5</v>
      </c>
      <c r="P138" s="1">
        <v>1.4777261760312901</v>
      </c>
      <c r="Q138" s="1">
        <v>1.4777261760312901</v>
      </c>
      <c r="R138" s="1">
        <v>784.72108311681404</v>
      </c>
      <c r="S138" s="1">
        <v>531.03280962669703</v>
      </c>
    </row>
    <row r="139" spans="1:19" x14ac:dyDescent="0.2">
      <c r="A139" t="s">
        <v>203</v>
      </c>
      <c r="B139" s="1">
        <v>3.8302268697960797E-10</v>
      </c>
      <c r="C139" s="1">
        <v>5.5665963841036399E-8</v>
      </c>
      <c r="D139" s="1">
        <v>0.72104773861499605</v>
      </c>
      <c r="E139" s="1">
        <v>-1.3868707249825301</v>
      </c>
      <c r="F139" s="1">
        <v>1350.6375184769799</v>
      </c>
      <c r="G139" s="1">
        <v>1873.1596344387799</v>
      </c>
      <c r="H139" s="1">
        <v>5.7915891440925099E-16</v>
      </c>
      <c r="I139" s="1">
        <v>2.4365317136024202E-13</v>
      </c>
      <c r="J139" s="1">
        <v>0.61826878410244202</v>
      </c>
      <c r="K139" s="2">
        <v>-1.61741951997742</v>
      </c>
      <c r="L139" s="1">
        <v>1158.11612961424</v>
      </c>
      <c r="M139" s="1">
        <v>1873.1596344387799</v>
      </c>
      <c r="N139" s="1">
        <v>5.6482336846464497E-3</v>
      </c>
      <c r="O139" s="1">
        <v>6.6688647837430795E-2</v>
      </c>
      <c r="P139" s="1">
        <v>0.84091232604694499</v>
      </c>
      <c r="Q139" s="1">
        <v>-1.18918461416888</v>
      </c>
      <c r="R139" s="1">
        <v>1575.16302525316</v>
      </c>
      <c r="S139" s="1">
        <v>1873.1596344387799</v>
      </c>
    </row>
    <row r="140" spans="1:19" x14ac:dyDescent="0.2">
      <c r="A140" t="s">
        <v>204</v>
      </c>
      <c r="B140" s="1">
        <v>5.3803177205884001E-10</v>
      </c>
      <c r="C140" s="1">
        <v>7.6797630321255806E-8</v>
      </c>
      <c r="D140" s="1">
        <v>0.62084638839489803</v>
      </c>
      <c r="E140" s="1">
        <v>-1.6107043846793401</v>
      </c>
      <c r="F140" s="1">
        <v>1413.8374302975801</v>
      </c>
      <c r="G140" s="1">
        <v>2277.2741482041001</v>
      </c>
      <c r="H140" s="1">
        <v>1.65010700983011E-12</v>
      </c>
      <c r="I140" s="1">
        <v>4.1218298016381398E-10</v>
      </c>
      <c r="J140" s="1">
        <v>0.54067611723920905</v>
      </c>
      <c r="K140" s="2">
        <v>-1.84953610510148</v>
      </c>
      <c r="L140" s="1">
        <v>1231.2677443402199</v>
      </c>
      <c r="M140" s="1">
        <v>2277.2741482041001</v>
      </c>
      <c r="N140" s="1">
        <v>2.3995812527808499E-4</v>
      </c>
      <c r="O140" s="1">
        <v>7.4378411232515597E-3</v>
      </c>
      <c r="P140" s="1">
        <v>0.71290413186949697</v>
      </c>
      <c r="Q140" s="1">
        <v>-1.4027131493509899</v>
      </c>
      <c r="R140" s="1">
        <v>1623.4781496542901</v>
      </c>
      <c r="S140" s="1">
        <v>2277.2741482041001</v>
      </c>
    </row>
    <row r="141" spans="1:19" x14ac:dyDescent="0.2">
      <c r="A141" t="s">
        <v>205</v>
      </c>
      <c r="B141" s="1">
        <v>6.3552965347987601E-10</v>
      </c>
      <c r="C141" s="1">
        <v>8.9122813394429395E-8</v>
      </c>
      <c r="D141" s="1">
        <v>1.59964061050204</v>
      </c>
      <c r="E141" s="1">
        <v>1.59964061050204</v>
      </c>
      <c r="F141" s="1">
        <v>656.30948373934405</v>
      </c>
      <c r="G141" s="1">
        <v>410.285585043607</v>
      </c>
      <c r="H141" s="1">
        <v>1.6146670482071599E-7</v>
      </c>
      <c r="I141" s="1">
        <v>1.2627907096041501E-5</v>
      </c>
      <c r="J141" s="1">
        <v>1.5668210457737199</v>
      </c>
      <c r="K141" s="2">
        <v>1.5668210457737199</v>
      </c>
      <c r="L141" s="1">
        <v>642.84408942390996</v>
      </c>
      <c r="M141" s="1">
        <v>410.285585043607</v>
      </c>
      <c r="N141" s="1">
        <v>6.3420525405576706E-8</v>
      </c>
      <c r="O141" s="1">
        <v>1.3952515589226799E-5</v>
      </c>
      <c r="P141" s="1">
        <v>1.6331476333366</v>
      </c>
      <c r="Q141" s="1">
        <v>1.6331476333366</v>
      </c>
      <c r="R141" s="1">
        <v>670.05693220609203</v>
      </c>
      <c r="S141" s="1">
        <v>410.285585043607</v>
      </c>
    </row>
    <row r="142" spans="1:19" x14ac:dyDescent="0.2">
      <c r="A142" t="s">
        <v>206</v>
      </c>
      <c r="B142" s="1">
        <v>7.1445772317828404E-10</v>
      </c>
      <c r="C142" s="1">
        <v>9.9608698847763201E-8</v>
      </c>
      <c r="D142" s="1">
        <v>1.6879831602831299</v>
      </c>
      <c r="E142" s="1">
        <v>1.6879831602831299</v>
      </c>
      <c r="F142" s="1">
        <v>671.28828192666595</v>
      </c>
      <c r="G142" s="1">
        <v>397.686598848573</v>
      </c>
      <c r="H142" s="1">
        <v>1.5548407312032201E-10</v>
      </c>
      <c r="I142" s="1">
        <v>2.6073483030946299E-8</v>
      </c>
      <c r="J142" s="1">
        <v>1.8444756975659999</v>
      </c>
      <c r="K142" s="2">
        <v>1.8444756975659999</v>
      </c>
      <c r="L142" s="1">
        <v>733.52326682387195</v>
      </c>
      <c r="M142" s="1">
        <v>397.686598848573</v>
      </c>
      <c r="N142" s="1">
        <v>1.8726805128694498E-5</v>
      </c>
      <c r="O142" s="1">
        <v>1.1633906398603401E-3</v>
      </c>
      <c r="P142" s="1">
        <v>1.5447680623601601</v>
      </c>
      <c r="Q142" s="1">
        <v>1.5447680623601601</v>
      </c>
      <c r="R142" s="1">
        <v>614.33355672991399</v>
      </c>
      <c r="S142" s="1">
        <v>397.686598848573</v>
      </c>
    </row>
    <row r="143" spans="1:19" x14ac:dyDescent="0.2">
      <c r="A143" t="s">
        <v>207</v>
      </c>
      <c r="B143" s="1">
        <v>8.5236353889172904E-10</v>
      </c>
      <c r="C143" s="1">
        <v>1.18148425795512E-7</v>
      </c>
      <c r="D143" s="1">
        <v>0.61096730229222296</v>
      </c>
      <c r="E143" s="1">
        <v>-1.6367488018560099</v>
      </c>
      <c r="F143" s="1">
        <v>4267.0551848513496</v>
      </c>
      <c r="G143" s="1">
        <v>6984.0974612589598</v>
      </c>
      <c r="H143" s="1">
        <v>1.10106039716451E-14</v>
      </c>
      <c r="I143" s="1">
        <v>3.8265838150731899E-12</v>
      </c>
      <c r="J143" s="1">
        <v>0.495185337610063</v>
      </c>
      <c r="K143" s="2">
        <v>-2.0194459004508198</v>
      </c>
      <c r="L143" s="1">
        <v>3458.4226592550999</v>
      </c>
      <c r="M143" s="1">
        <v>6984.0974612589598</v>
      </c>
      <c r="N143" s="1">
        <v>3.3568068423357098E-3</v>
      </c>
      <c r="O143" s="1">
        <v>4.68819033658767E-2</v>
      </c>
      <c r="P143" s="1">
        <v>0.75382087497142203</v>
      </c>
      <c r="Q143" s="1">
        <v>-1.32657509655448</v>
      </c>
      <c r="R143" s="1">
        <v>5264.7584591319201</v>
      </c>
      <c r="S143" s="1">
        <v>6984.0974612589598</v>
      </c>
    </row>
    <row r="144" spans="1:19" x14ac:dyDescent="0.2">
      <c r="A144" t="s">
        <v>208</v>
      </c>
      <c r="B144" s="1">
        <v>9.523614695546339E-10</v>
      </c>
      <c r="C144" s="1">
        <v>1.3125073586160899E-7</v>
      </c>
      <c r="D144" s="1">
        <v>1.33347496212573</v>
      </c>
      <c r="E144" s="1">
        <v>1.33347496212573</v>
      </c>
      <c r="F144" s="1">
        <v>3016.36910756007</v>
      </c>
      <c r="G144" s="1">
        <v>2262.0365535409801</v>
      </c>
      <c r="H144" s="1">
        <v>3.7063744159525197E-14</v>
      </c>
      <c r="I144" s="1">
        <v>1.17822585526454E-11</v>
      </c>
      <c r="J144" s="1">
        <v>1.49475164019395</v>
      </c>
      <c r="K144" s="2">
        <v>1.49475164019395</v>
      </c>
      <c r="L144" s="1">
        <v>3381.1828485840601</v>
      </c>
      <c r="M144" s="1">
        <v>2262.0365535409801</v>
      </c>
      <c r="N144" s="1">
        <v>2.0947516740430902E-3</v>
      </c>
      <c r="O144" s="1">
        <v>3.4101931529907301E-2</v>
      </c>
      <c r="P144" s="1">
        <v>1.18959927977432</v>
      </c>
      <c r="Q144" s="1">
        <v>1.18959927977432</v>
      </c>
      <c r="R144" s="1">
        <v>2690.9170549155401</v>
      </c>
      <c r="S144" s="1">
        <v>2262.0365535409801</v>
      </c>
    </row>
    <row r="145" spans="1:19" x14ac:dyDescent="0.2">
      <c r="A145" t="s">
        <v>209</v>
      </c>
      <c r="B145" s="1">
        <v>1.0108185721778701E-9</v>
      </c>
      <c r="C145" s="1">
        <v>1.3851102491900099E-7</v>
      </c>
      <c r="D145" s="1">
        <v>0.62864091610477402</v>
      </c>
      <c r="E145" s="1">
        <v>-1.5907332379767201</v>
      </c>
      <c r="F145" s="1">
        <v>732.20094082017499</v>
      </c>
      <c r="G145" s="1">
        <v>1164.7363734404701</v>
      </c>
      <c r="H145" s="1">
        <v>3.6892675976995999E-11</v>
      </c>
      <c r="I145" s="1">
        <v>6.9660344088847498E-9</v>
      </c>
      <c r="J145" s="1">
        <v>0.56485748614428199</v>
      </c>
      <c r="K145" s="2">
        <v>-1.77035805407484</v>
      </c>
      <c r="L145" s="1">
        <v>657.91005992239695</v>
      </c>
      <c r="M145" s="1">
        <v>1164.7363734404701</v>
      </c>
      <c r="N145" s="1">
        <v>9.0437740607886299E-5</v>
      </c>
      <c r="O145" s="1">
        <v>3.6699640356136999E-3</v>
      </c>
      <c r="P145" s="1">
        <v>0.69962673965536404</v>
      </c>
      <c r="Q145" s="1">
        <v>-1.42933359078385</v>
      </c>
      <c r="R145" s="1">
        <v>814.88071150817495</v>
      </c>
      <c r="S145" s="1">
        <v>1164.7363734404701</v>
      </c>
    </row>
    <row r="146" spans="1:19" x14ac:dyDescent="0.2">
      <c r="A146" t="s">
        <v>210</v>
      </c>
      <c r="B146" s="1">
        <v>1.0275050342821799E-9</v>
      </c>
      <c r="C146" s="1">
        <v>1.39997560920947E-7</v>
      </c>
      <c r="D146" s="1">
        <v>0.644781647689324</v>
      </c>
      <c r="E146" s="1">
        <v>-1.55091262845903</v>
      </c>
      <c r="F146" s="1">
        <v>1903.3615007501901</v>
      </c>
      <c r="G146" s="1">
        <v>2951.9473880362202</v>
      </c>
      <c r="H146" s="1">
        <v>7.7622820052298805E-6</v>
      </c>
      <c r="I146" s="1">
        <v>3.34783313822684E-4</v>
      </c>
      <c r="J146" s="1">
        <v>0.69510619234828697</v>
      </c>
      <c r="K146" s="2">
        <v>-1.4386291058948599</v>
      </c>
      <c r="L146" s="1">
        <v>2051.9169089103302</v>
      </c>
      <c r="M146" s="1">
        <v>2951.9473880362202</v>
      </c>
      <c r="N146" s="1">
        <v>2.6954684819471702E-9</v>
      </c>
      <c r="O146" s="1">
        <v>1.0425376483402101E-6</v>
      </c>
      <c r="P146" s="1">
        <v>0.598100517264057</v>
      </c>
      <c r="Q146" s="1">
        <v>-1.6719597645131301</v>
      </c>
      <c r="R146" s="1">
        <v>1765.5612597207501</v>
      </c>
      <c r="S146" s="1">
        <v>2951.9473880362202</v>
      </c>
    </row>
    <row r="147" spans="1:19" x14ac:dyDescent="0.2">
      <c r="A147" t="s">
        <v>211</v>
      </c>
      <c r="B147" s="1">
        <v>1.09143829109485E-9</v>
      </c>
      <c r="C147" s="1">
        <v>1.47723315213376E-7</v>
      </c>
      <c r="D147" s="1">
        <v>0.68931476325369601</v>
      </c>
      <c r="E147" s="1">
        <v>-1.4507160637033301</v>
      </c>
      <c r="F147" s="1">
        <v>1077.1450829481801</v>
      </c>
      <c r="G147" s="1">
        <v>1562.63167477199</v>
      </c>
      <c r="H147" s="1">
        <v>4.8196054746120398E-11</v>
      </c>
      <c r="I147" s="1">
        <v>8.9592356031935508E-9</v>
      </c>
      <c r="J147" s="1">
        <v>0.63400342975676605</v>
      </c>
      <c r="K147" s="2">
        <v>-1.5772785336250399</v>
      </c>
      <c r="L147" s="1">
        <v>990.71384125200098</v>
      </c>
      <c r="M147" s="1">
        <v>1562.63167477199</v>
      </c>
      <c r="N147" s="1">
        <v>8.2927396834117406E-5</v>
      </c>
      <c r="O147" s="1">
        <v>3.5010545353558698E-3</v>
      </c>
      <c r="P147" s="1">
        <v>0.74945153375872198</v>
      </c>
      <c r="Q147" s="1">
        <v>-1.33430909799423</v>
      </c>
      <c r="R147" s="1">
        <v>1171.1167053578199</v>
      </c>
      <c r="S147" s="1">
        <v>1562.63167477199</v>
      </c>
    </row>
    <row r="148" spans="1:19" x14ac:dyDescent="0.2">
      <c r="A148" t="s">
        <v>65</v>
      </c>
      <c r="B148" s="1">
        <v>1.14938021438468E-9</v>
      </c>
      <c r="C148" s="1">
        <v>1.5397842201644999E-7</v>
      </c>
      <c r="D148" s="1">
        <v>0.49286484256028101</v>
      </c>
      <c r="E148" s="1">
        <v>-2.0289538097408299</v>
      </c>
      <c r="F148" s="1">
        <v>92.245602713207504</v>
      </c>
      <c r="G148" s="1">
        <v>187.16206705680199</v>
      </c>
      <c r="H148" s="1">
        <v>1.8155243279199601E-9</v>
      </c>
      <c r="I148" s="1">
        <v>2.3533120747849001E-7</v>
      </c>
      <c r="J148" s="1">
        <v>0.44808542236818599</v>
      </c>
      <c r="K148" s="2">
        <v>-2.2317173246004698</v>
      </c>
      <c r="L148" s="1">
        <v>83.864593868450001</v>
      </c>
      <c r="M148" s="1">
        <v>187.16206705680199</v>
      </c>
      <c r="N148" s="1">
        <v>1.2720768454706E-5</v>
      </c>
      <c r="O148" s="1">
        <v>8.7908941655288799E-4</v>
      </c>
      <c r="P148" s="1">
        <v>0.54211929445981799</v>
      </c>
      <c r="Q148" s="1">
        <v>-1.8446124500999801</v>
      </c>
      <c r="R148" s="1">
        <v>101.464167742474</v>
      </c>
      <c r="S148" s="1">
        <v>187.16206705680199</v>
      </c>
    </row>
    <row r="149" spans="1:19" x14ac:dyDescent="0.2">
      <c r="A149" t="s">
        <v>212</v>
      </c>
      <c r="B149" s="1">
        <v>1.1977754805240099E-9</v>
      </c>
      <c r="C149" s="1">
        <v>1.59570311238699E-7</v>
      </c>
      <c r="D149" s="1">
        <v>0.62092920953765796</v>
      </c>
      <c r="E149" s="1">
        <v>-1.61048954476565</v>
      </c>
      <c r="F149" s="1">
        <v>296.81144586506298</v>
      </c>
      <c r="G149" s="1">
        <v>478.01173033246101</v>
      </c>
      <c r="H149" s="1">
        <v>6.6290991655590096E-10</v>
      </c>
      <c r="I149" s="1">
        <v>9.3509292935355899E-8</v>
      </c>
      <c r="J149" s="1">
        <v>0.57589806096149698</v>
      </c>
      <c r="K149" s="2">
        <v>-1.73641841809718</v>
      </c>
      <c r="L149" s="1">
        <v>275.28602861531499</v>
      </c>
      <c r="M149" s="1">
        <v>478.01173033246101</v>
      </c>
      <c r="N149" s="1">
        <v>2.08449942951988E-5</v>
      </c>
      <c r="O149" s="1">
        <v>1.25910066296944E-3</v>
      </c>
      <c r="P149" s="1">
        <v>0.66948147492171695</v>
      </c>
      <c r="Q149" s="1">
        <v>-1.4936933096123799</v>
      </c>
      <c r="R149" s="1">
        <v>320.01999825285799</v>
      </c>
      <c r="S149" s="1">
        <v>478.01173033246101</v>
      </c>
    </row>
    <row r="150" spans="1:19" x14ac:dyDescent="0.2">
      <c r="A150" t="s">
        <v>213</v>
      </c>
      <c r="B150" s="1">
        <v>1.2384272361349799E-9</v>
      </c>
      <c r="C150" s="1">
        <v>1.64074503439319E-7</v>
      </c>
      <c r="D150" s="1">
        <v>0.58542586149429299</v>
      </c>
      <c r="E150" s="1">
        <v>-1.7081582242497899</v>
      </c>
      <c r="F150" s="1">
        <v>1031.29513227963</v>
      </c>
      <c r="G150" s="1">
        <v>1761.6152618322301</v>
      </c>
      <c r="H150" s="1">
        <v>4.5795491832537398E-9</v>
      </c>
      <c r="I150" s="1">
        <v>5.3728941097432002E-7</v>
      </c>
      <c r="J150" s="1">
        <v>0.55686875213123499</v>
      </c>
      <c r="K150" s="2">
        <v>-1.79575527657607</v>
      </c>
      <c r="L150" s="1">
        <v>980.98849259185897</v>
      </c>
      <c r="M150" s="1">
        <v>1761.6152618322301</v>
      </c>
      <c r="N150" s="1">
        <v>4.5300437868776397E-6</v>
      </c>
      <c r="O150" s="1">
        <v>4.09926226450286E-4</v>
      </c>
      <c r="P150" s="1">
        <v>0.61544742454065104</v>
      </c>
      <c r="Q150" s="1">
        <v>-1.6248341614986199</v>
      </c>
      <c r="R150" s="1">
        <v>1084.1815759261499</v>
      </c>
      <c r="S150" s="1">
        <v>1761.6152618322301</v>
      </c>
    </row>
    <row r="151" spans="1:19" x14ac:dyDescent="0.2">
      <c r="A151" t="s">
        <v>214</v>
      </c>
      <c r="B151" s="1">
        <v>1.8226200849822399E-9</v>
      </c>
      <c r="C151" s="1">
        <v>2.3372422266242899E-7</v>
      </c>
      <c r="D151" s="1">
        <v>1.56848802791414</v>
      </c>
      <c r="E151" s="1">
        <v>1.56848802791414</v>
      </c>
      <c r="F151" s="1">
        <v>222.22562386452501</v>
      </c>
      <c r="G151" s="1">
        <v>141.68142817134</v>
      </c>
      <c r="H151" s="1">
        <v>4.5325698593139604E-9</v>
      </c>
      <c r="I151" s="1">
        <v>5.3728941097432002E-7</v>
      </c>
      <c r="J151" s="1">
        <v>1.6325208012496999</v>
      </c>
      <c r="K151" s="2">
        <v>1.6325208012496999</v>
      </c>
      <c r="L151" s="1">
        <v>231.29787864047901</v>
      </c>
      <c r="M151" s="1">
        <v>141.68142817134</v>
      </c>
      <c r="N151" s="1">
        <v>3.7783126254610699E-6</v>
      </c>
      <c r="O151" s="1">
        <v>3.5670841243526201E-4</v>
      </c>
      <c r="P151" s="1">
        <v>1.50696682812662</v>
      </c>
      <c r="Q151" s="1">
        <v>1.50696682812662</v>
      </c>
      <c r="R151" s="1">
        <v>213.509212415815</v>
      </c>
      <c r="S151" s="1">
        <v>141.68142817134</v>
      </c>
    </row>
    <row r="152" spans="1:19" x14ac:dyDescent="0.2">
      <c r="A152" t="s">
        <v>215</v>
      </c>
      <c r="B152" s="1">
        <v>2.0296670815912001E-9</v>
      </c>
      <c r="C152" s="1">
        <v>2.5889051391785598E-7</v>
      </c>
      <c r="D152" s="1">
        <v>0.69334941338854805</v>
      </c>
      <c r="E152" s="1">
        <v>-1.4422742425248201</v>
      </c>
      <c r="F152" s="1">
        <v>457.17865245521199</v>
      </c>
      <c r="G152" s="1">
        <v>659.37699466836204</v>
      </c>
      <c r="H152" s="1">
        <v>1.1903740771585E-10</v>
      </c>
      <c r="I152" s="1">
        <v>2.0426581705804401E-8</v>
      </c>
      <c r="J152" s="1">
        <v>0.63851680487140905</v>
      </c>
      <c r="K152" s="2">
        <v>-1.5661294931797201</v>
      </c>
      <c r="L152" s="1">
        <v>421.02329184135402</v>
      </c>
      <c r="M152" s="1">
        <v>659.37699466836204</v>
      </c>
      <c r="N152" s="1">
        <v>1.09765952040279E-4</v>
      </c>
      <c r="O152" s="1">
        <v>4.2115000478814496E-3</v>
      </c>
      <c r="P152" s="1">
        <v>0.75289077026415696</v>
      </c>
      <c r="Q152" s="1">
        <v>-1.3282139182674999</v>
      </c>
      <c r="R152" s="1">
        <v>496.43885341032802</v>
      </c>
      <c r="S152" s="1">
        <v>659.37699466836204</v>
      </c>
    </row>
    <row r="153" spans="1:19" x14ac:dyDescent="0.2">
      <c r="A153" t="s">
        <v>216</v>
      </c>
      <c r="B153" s="1">
        <v>2.1060600179276E-9</v>
      </c>
      <c r="C153" s="1">
        <v>2.6721332925875102E-7</v>
      </c>
      <c r="D153" s="1">
        <v>0.53914553092601603</v>
      </c>
      <c r="E153" s="1">
        <v>-1.8547867739577399</v>
      </c>
      <c r="F153" s="1">
        <v>126.983800246201</v>
      </c>
      <c r="G153" s="1">
        <v>235.52787320354599</v>
      </c>
      <c r="H153" s="1">
        <v>2.0908715688454E-4</v>
      </c>
      <c r="I153" s="1">
        <v>4.7480208542530896E-3</v>
      </c>
      <c r="J153" s="1">
        <v>0.64989070435692298</v>
      </c>
      <c r="K153" s="2">
        <v>-1.5387202698790901</v>
      </c>
      <c r="L153" s="1">
        <v>153.06737541194099</v>
      </c>
      <c r="M153" s="1">
        <v>235.52787320354599</v>
      </c>
      <c r="N153" s="1">
        <v>1.9263584083966801E-10</v>
      </c>
      <c r="O153" s="1">
        <v>1.04986533257619E-7</v>
      </c>
      <c r="P153" s="1">
        <v>0.44727198214833103</v>
      </c>
      <c r="Q153" s="1">
        <v>-2.2357760823667299</v>
      </c>
      <c r="R153" s="1">
        <v>105.345018698931</v>
      </c>
      <c r="S153" s="1">
        <v>235.52787320354599</v>
      </c>
    </row>
    <row r="154" spans="1:19" x14ac:dyDescent="0.2">
      <c r="A154" t="s">
        <v>217</v>
      </c>
      <c r="B154" s="1">
        <v>2.19573493508515E-9</v>
      </c>
      <c r="C154" s="1">
        <v>2.7712486180706298E-7</v>
      </c>
      <c r="D154" s="1">
        <v>1.7862272363987699</v>
      </c>
      <c r="E154" s="1">
        <v>1.7862272363987699</v>
      </c>
      <c r="F154" s="1">
        <v>295.23085948720598</v>
      </c>
      <c r="G154" s="1">
        <v>165.281803720798</v>
      </c>
      <c r="H154" s="1">
        <v>4.7917152534181998E-7</v>
      </c>
      <c r="I154" s="1">
        <v>3.2096461390214703E-5</v>
      </c>
      <c r="J154" s="1">
        <v>1.73200130211063</v>
      </c>
      <c r="K154" s="2">
        <v>1.73200130211063</v>
      </c>
      <c r="L154" s="1">
        <v>286.26829925961698</v>
      </c>
      <c r="M154" s="1">
        <v>165.281803720798</v>
      </c>
      <c r="N154" s="1">
        <v>1.13370276817936E-7</v>
      </c>
      <c r="O154" s="1">
        <v>2.2693154207744801E-5</v>
      </c>
      <c r="P154" s="1">
        <v>1.84215088993565</v>
      </c>
      <c r="Q154" s="1">
        <v>1.84215088993565</v>
      </c>
      <c r="R154" s="1">
        <v>304.474021814438</v>
      </c>
      <c r="S154" s="1">
        <v>165.281803720798</v>
      </c>
    </row>
    <row r="155" spans="1:19" x14ac:dyDescent="0.2">
      <c r="A155" t="s">
        <v>218</v>
      </c>
      <c r="B155" s="1">
        <v>2.3639602062261002E-9</v>
      </c>
      <c r="C155" s="1">
        <v>2.9524877992344698E-7</v>
      </c>
      <c r="D155" s="1">
        <v>0.748089163247041</v>
      </c>
      <c r="E155" s="1">
        <v>-1.3367390534833401</v>
      </c>
      <c r="F155" s="1">
        <v>603.81422435059096</v>
      </c>
      <c r="G155" s="1">
        <v>807.14205473819095</v>
      </c>
      <c r="H155" s="1">
        <v>2.1551520728540699E-10</v>
      </c>
      <c r="I155" s="1">
        <v>3.4453697804693699E-8</v>
      </c>
      <c r="J155" s="1">
        <v>0.70342960972463897</v>
      </c>
      <c r="K155" s="2">
        <v>-1.4216063500532099</v>
      </c>
      <c r="L155" s="1">
        <v>567.76762055682798</v>
      </c>
      <c r="M155" s="1">
        <v>807.14205473819095</v>
      </c>
      <c r="N155" s="1">
        <v>9.0305328391621198E-5</v>
      </c>
      <c r="O155" s="1">
        <v>3.6699640356136999E-3</v>
      </c>
      <c r="P155" s="1">
        <v>0.79558407611918902</v>
      </c>
      <c r="Q155" s="1">
        <v>-1.25693817915252</v>
      </c>
      <c r="R155" s="1">
        <v>642.14936591582705</v>
      </c>
      <c r="S155" s="1">
        <v>807.14205473819095</v>
      </c>
    </row>
    <row r="156" spans="1:19" x14ac:dyDescent="0.2">
      <c r="A156" t="s">
        <v>219</v>
      </c>
      <c r="B156" s="1">
        <v>3.00789515908892E-9</v>
      </c>
      <c r="C156" s="1">
        <v>3.6613871022818401E-7</v>
      </c>
      <c r="D156" s="1">
        <v>1.3031886595561999</v>
      </c>
      <c r="E156" s="1">
        <v>1.3031886595561999</v>
      </c>
      <c r="F156" s="1">
        <v>2122.3318361554698</v>
      </c>
      <c r="G156" s="1">
        <v>1628.56837388242</v>
      </c>
      <c r="H156" s="1">
        <v>9.2494081875557006E-12</v>
      </c>
      <c r="I156" s="1">
        <v>1.98036436015701E-9</v>
      </c>
      <c r="J156" s="1">
        <v>1.4095892218358701</v>
      </c>
      <c r="K156" s="2">
        <v>1.4095892218358701</v>
      </c>
      <c r="L156" s="1">
        <v>2295.61242684744</v>
      </c>
      <c r="M156" s="1">
        <v>1628.56837388242</v>
      </c>
      <c r="N156" s="1">
        <v>4.9898555357416E-4</v>
      </c>
      <c r="O156" s="1">
        <v>1.2399661735449E-2</v>
      </c>
      <c r="P156" s="1">
        <v>1.2048195716082499</v>
      </c>
      <c r="Q156" s="1">
        <v>1.2048195716082499</v>
      </c>
      <c r="R156" s="1">
        <v>1962.1310505557699</v>
      </c>
      <c r="S156" s="1">
        <v>1628.56837388242</v>
      </c>
    </row>
    <row r="157" spans="1:19" x14ac:dyDescent="0.2">
      <c r="A157" t="s">
        <v>220</v>
      </c>
      <c r="B157" s="1">
        <v>3.0560422814115299E-9</v>
      </c>
      <c r="C157" s="1">
        <v>3.7012067630428499E-7</v>
      </c>
      <c r="D157" s="1">
        <v>0.555651109512181</v>
      </c>
      <c r="E157" s="1">
        <v>-1.79969045842079</v>
      </c>
      <c r="F157" s="1">
        <v>365.58777986019697</v>
      </c>
      <c r="G157" s="1">
        <v>657.94483912963904</v>
      </c>
      <c r="H157" s="1">
        <v>2.0155083190811199E-8</v>
      </c>
      <c r="I157" s="1">
        <v>2.0138287288152202E-6</v>
      </c>
      <c r="J157" s="1">
        <v>0.53180749072561395</v>
      </c>
      <c r="K157" s="2">
        <v>-1.8803796814436899</v>
      </c>
      <c r="L157" s="1">
        <v>349.89999393340099</v>
      </c>
      <c r="M157" s="1">
        <v>657.94483912963904</v>
      </c>
      <c r="N157" s="1">
        <v>5.1124141951866898E-6</v>
      </c>
      <c r="O157" s="1">
        <v>4.47429534308675E-4</v>
      </c>
      <c r="P157" s="1">
        <v>0.58056375828939899</v>
      </c>
      <c r="Q157" s="1">
        <v>-1.7224637013968001</v>
      </c>
      <c r="R157" s="1">
        <v>381.97892855221801</v>
      </c>
      <c r="S157" s="1">
        <v>657.94483912963904</v>
      </c>
    </row>
    <row r="158" spans="1:19" x14ac:dyDescent="0.2">
      <c r="A158" t="s">
        <v>221</v>
      </c>
      <c r="B158" s="1">
        <v>3.1013931053813301E-9</v>
      </c>
      <c r="C158" s="1">
        <v>3.7278631594460301E-7</v>
      </c>
      <c r="D158" s="1">
        <v>1.3975959264803</v>
      </c>
      <c r="E158" s="1">
        <v>1.3975959264803</v>
      </c>
      <c r="F158" s="1">
        <v>3672.00003803044</v>
      </c>
      <c r="G158" s="1">
        <v>2627.3688756935398</v>
      </c>
      <c r="H158" s="1">
        <v>3.1476354772601601E-9</v>
      </c>
      <c r="I158" s="1">
        <v>3.8907370486958098E-7</v>
      </c>
      <c r="J158" s="1">
        <v>1.4596038235680999</v>
      </c>
      <c r="K158" s="2">
        <v>1.4596038235680999</v>
      </c>
      <c r="L158" s="1">
        <v>3834.9176568861199</v>
      </c>
      <c r="M158" s="1">
        <v>2627.3688756935398</v>
      </c>
      <c r="N158" s="1">
        <v>1.6941482070595799E-5</v>
      </c>
      <c r="O158" s="1">
        <v>1.0862479680558499E-3</v>
      </c>
      <c r="P158" s="1">
        <v>1.33822229167599</v>
      </c>
      <c r="Q158" s="1">
        <v>1.33822229167599</v>
      </c>
      <c r="R158" s="1">
        <v>3516.0035979088102</v>
      </c>
      <c r="S158" s="1">
        <v>2627.3688756935398</v>
      </c>
    </row>
    <row r="159" spans="1:19" x14ac:dyDescent="0.2">
      <c r="A159" t="s">
        <v>222</v>
      </c>
      <c r="B159" s="1">
        <v>3.1091435858599101E-9</v>
      </c>
      <c r="C159" s="1">
        <v>3.7278631594460301E-7</v>
      </c>
      <c r="D159" s="1">
        <v>0.68078189110774401</v>
      </c>
      <c r="E159" s="1">
        <v>-1.4688992363954201</v>
      </c>
      <c r="F159" s="1">
        <v>538.66962777663605</v>
      </c>
      <c r="G159" s="1">
        <v>791.251404910509</v>
      </c>
      <c r="H159" s="1">
        <v>2.6541816333868502E-7</v>
      </c>
      <c r="I159" s="1">
        <v>1.9345676464625101E-5</v>
      </c>
      <c r="J159" s="1">
        <v>0.68463659204816696</v>
      </c>
      <c r="K159" s="2">
        <v>-1.4606289111839399</v>
      </c>
      <c r="L159" s="1">
        <v>541.71966531125599</v>
      </c>
      <c r="M159" s="1">
        <v>791.251404910509</v>
      </c>
      <c r="N159" s="1">
        <v>6.02668042937544E-7</v>
      </c>
      <c r="O159" s="1">
        <v>7.9845191544985201E-5</v>
      </c>
      <c r="P159" s="1">
        <v>0.67694889324237195</v>
      </c>
      <c r="Q159" s="1">
        <v>-1.4772163895716099</v>
      </c>
      <c r="R159" s="1">
        <v>535.63676283064103</v>
      </c>
      <c r="S159" s="1">
        <v>791.251404910509</v>
      </c>
    </row>
    <row r="160" spans="1:19" x14ac:dyDescent="0.2">
      <c r="A160" t="s">
        <v>223</v>
      </c>
      <c r="B160" s="1">
        <v>3.3127218310335901E-9</v>
      </c>
      <c r="C160" s="1">
        <v>3.91325465557564E-7</v>
      </c>
      <c r="D160" s="1">
        <v>0.729602434325473</v>
      </c>
      <c r="E160" s="1">
        <v>-1.3706094620209299</v>
      </c>
      <c r="F160" s="1">
        <v>361.45070603023299</v>
      </c>
      <c r="G160" s="1">
        <v>495.407757739185</v>
      </c>
      <c r="H160" s="1">
        <v>1.192544386494E-10</v>
      </c>
      <c r="I160" s="1">
        <v>2.0426581705804401E-8</v>
      </c>
      <c r="J160" s="1">
        <v>0.67505562717904299</v>
      </c>
      <c r="K160" s="2">
        <v>-1.4813594017116001</v>
      </c>
      <c r="L160" s="1">
        <v>334.42779460998901</v>
      </c>
      <c r="M160" s="1">
        <v>495.407757739185</v>
      </c>
      <c r="N160" s="1">
        <v>2.0700108199002201E-4</v>
      </c>
      <c r="O160" s="1">
        <v>6.6808693756672003E-3</v>
      </c>
      <c r="P160" s="1">
        <v>0.78855681034486103</v>
      </c>
      <c r="Q160" s="1">
        <v>-1.26813945029866</v>
      </c>
      <c r="R160" s="1">
        <v>390.65716126291102</v>
      </c>
      <c r="S160" s="1">
        <v>495.407757739185</v>
      </c>
    </row>
    <row r="161" spans="1:19" x14ac:dyDescent="0.2">
      <c r="A161" t="s">
        <v>224</v>
      </c>
      <c r="B161" s="1">
        <v>3.4274976044628901E-9</v>
      </c>
      <c r="C161" s="1">
        <v>4.0289898311284401E-7</v>
      </c>
      <c r="D161" s="1">
        <v>1.5829626114206601</v>
      </c>
      <c r="E161" s="1">
        <v>1.5829626114206601</v>
      </c>
      <c r="F161" s="1">
        <v>436.93211761221698</v>
      </c>
      <c r="G161" s="1">
        <v>276.02175468950702</v>
      </c>
      <c r="H161" s="1">
        <v>7.2950653284474402E-8</v>
      </c>
      <c r="I161" s="1">
        <v>6.2700955762067899E-6</v>
      </c>
      <c r="J161" s="1">
        <v>1.6013469126845199</v>
      </c>
      <c r="K161" s="2">
        <v>1.6013469126845199</v>
      </c>
      <c r="L161" s="1">
        <v>442.006584705808</v>
      </c>
      <c r="M161" s="1">
        <v>276.02175468950702</v>
      </c>
      <c r="N161" s="1">
        <v>1.33551169251247E-6</v>
      </c>
      <c r="O161" s="1">
        <v>1.4895614133232101E-4</v>
      </c>
      <c r="P161" s="1">
        <v>1.5647893715640999</v>
      </c>
      <c r="Q161" s="1">
        <v>1.5647893715640999</v>
      </c>
      <c r="R161" s="1">
        <v>431.915908058615</v>
      </c>
      <c r="S161" s="1">
        <v>276.02175468950702</v>
      </c>
    </row>
    <row r="162" spans="1:19" x14ac:dyDescent="0.2">
      <c r="A162" t="s">
        <v>225</v>
      </c>
      <c r="B162" s="1">
        <v>3.5801409321570399E-9</v>
      </c>
      <c r="C162" s="1">
        <v>4.1878916855183302E-7</v>
      </c>
      <c r="D162" s="1">
        <v>0.71896948750233303</v>
      </c>
      <c r="E162" s="1">
        <v>-1.3908796094726501</v>
      </c>
      <c r="F162" s="1">
        <v>1744.17373067941</v>
      </c>
      <c r="G162" s="1">
        <v>2425.9356773798399</v>
      </c>
      <c r="H162" s="1">
        <v>1.2457374241550201E-8</v>
      </c>
      <c r="I162" s="1">
        <v>1.33644937100023E-6</v>
      </c>
      <c r="J162" s="1">
        <v>0.69724883000887605</v>
      </c>
      <c r="K162" s="2">
        <v>-1.4342082151464699</v>
      </c>
      <c r="L162" s="1">
        <v>1691.48081272988</v>
      </c>
      <c r="M162" s="1">
        <v>2425.9356773798399</v>
      </c>
      <c r="N162" s="1">
        <v>8.3003332290725908E-6</v>
      </c>
      <c r="O162" s="1">
        <v>6.3795509882423303E-4</v>
      </c>
      <c r="P162" s="1">
        <v>0.74136678573241599</v>
      </c>
      <c r="Q162" s="1">
        <v>-1.3488599964888801</v>
      </c>
      <c r="R162" s="1">
        <v>1798.5081355326799</v>
      </c>
      <c r="S162" s="1">
        <v>2425.9356773798399</v>
      </c>
    </row>
    <row r="163" spans="1:19" x14ac:dyDescent="0.2">
      <c r="A163" t="s">
        <v>226</v>
      </c>
      <c r="B163" s="1">
        <v>4.3065953316162601E-9</v>
      </c>
      <c r="C163" s="1">
        <v>4.9412514857491802E-7</v>
      </c>
      <c r="D163" s="1">
        <v>1.45911699355018</v>
      </c>
      <c r="E163" s="1">
        <v>1.45911699355018</v>
      </c>
      <c r="F163" s="1">
        <v>613.79354494282302</v>
      </c>
      <c r="G163" s="1">
        <v>420.66095292975598</v>
      </c>
      <c r="H163" s="1">
        <v>1.03355300550439E-10</v>
      </c>
      <c r="I163" s="1">
        <v>1.82239713764672E-8</v>
      </c>
      <c r="J163" s="1">
        <v>1.5953999766245599</v>
      </c>
      <c r="K163" s="2">
        <v>1.5953999766245599</v>
      </c>
      <c r="L163" s="1">
        <v>671.12247447099901</v>
      </c>
      <c r="M163" s="1">
        <v>420.66095292975598</v>
      </c>
      <c r="N163" s="1">
        <v>1.7761927732209301E-4</v>
      </c>
      <c r="O163" s="1">
        <v>6.0074898027980298E-3</v>
      </c>
      <c r="P163" s="1">
        <v>1.33447563749585</v>
      </c>
      <c r="Q163" s="1">
        <v>1.33447563749585</v>
      </c>
      <c r="R163" s="1">
        <v>561.36179333055202</v>
      </c>
      <c r="S163" s="1">
        <v>420.66095292975598</v>
      </c>
    </row>
    <row r="164" spans="1:19" x14ac:dyDescent="0.2">
      <c r="A164" t="s">
        <v>227</v>
      </c>
      <c r="B164" s="1">
        <v>4.5165590087628603E-9</v>
      </c>
      <c r="C164" s="1">
        <v>5.1574802395301596E-7</v>
      </c>
      <c r="D164" s="1">
        <v>0.76201414614102103</v>
      </c>
      <c r="E164" s="1">
        <v>-1.3123115956103699</v>
      </c>
      <c r="F164" s="1">
        <v>513.83577863189203</v>
      </c>
      <c r="G164" s="1">
        <v>674.31265053811796</v>
      </c>
      <c r="H164" s="1">
        <v>1.43318534463083E-11</v>
      </c>
      <c r="I164" s="1">
        <v>2.91252411561418E-9</v>
      </c>
      <c r="J164" s="1">
        <v>0.69898141078920595</v>
      </c>
      <c r="K164" s="2">
        <v>-1.43065321132205</v>
      </c>
      <c r="L164" s="1">
        <v>471.33200778614201</v>
      </c>
      <c r="M164" s="1">
        <v>674.31265053811796</v>
      </c>
      <c r="N164" s="1">
        <v>8.5005421402963802E-4</v>
      </c>
      <c r="O164" s="1">
        <v>1.8430651041980699E-2</v>
      </c>
      <c r="P164" s="1">
        <v>0.830731046571627</v>
      </c>
      <c r="Q164" s="1">
        <v>-1.2037590314301201</v>
      </c>
      <c r="R164" s="1">
        <v>560.17245389801894</v>
      </c>
      <c r="S164" s="1">
        <v>674.31265053811796</v>
      </c>
    </row>
    <row r="165" spans="1:19" x14ac:dyDescent="0.2">
      <c r="A165" t="s">
        <v>228</v>
      </c>
      <c r="B165" s="1">
        <v>5.3308410587159803E-9</v>
      </c>
      <c r="C165" s="1">
        <v>6.0015759900473801E-7</v>
      </c>
      <c r="D165" s="1">
        <v>0.68382918906560997</v>
      </c>
      <c r="E165" s="1">
        <v>-1.4623534882539999</v>
      </c>
      <c r="F165" s="1">
        <v>466.20184097907901</v>
      </c>
      <c r="G165" s="1">
        <v>681.75188838619295</v>
      </c>
      <c r="H165" s="1">
        <v>2.3632702223731601E-11</v>
      </c>
      <c r="I165" s="1">
        <v>4.6451819616810299E-9</v>
      </c>
      <c r="J165" s="1">
        <v>0.60873873359907404</v>
      </c>
      <c r="K165" s="2">
        <v>-1.6427408751988699</v>
      </c>
      <c r="L165" s="1">
        <v>415.00878116498899</v>
      </c>
      <c r="M165" s="1">
        <v>681.75188838619295</v>
      </c>
      <c r="N165" s="1">
        <v>7.3586208783805497E-4</v>
      </c>
      <c r="O165" s="1">
        <v>1.6445454675076E-2</v>
      </c>
      <c r="P165" s="1">
        <v>0.76818236463019796</v>
      </c>
      <c r="Q165" s="1">
        <v>-1.3017742219080899</v>
      </c>
      <c r="R165" s="1">
        <v>523.70977771160904</v>
      </c>
      <c r="S165" s="1">
        <v>681.75188838619295</v>
      </c>
    </row>
    <row r="166" spans="1:19" x14ac:dyDescent="0.2">
      <c r="A166" t="s">
        <v>229</v>
      </c>
      <c r="B166" s="1">
        <v>5.5531329415066901E-9</v>
      </c>
      <c r="C166" s="1">
        <v>6.22262280080984E-7</v>
      </c>
      <c r="D166" s="1">
        <v>0.66484921115912798</v>
      </c>
      <c r="E166" s="1">
        <v>-1.5041004534796001</v>
      </c>
      <c r="F166" s="1">
        <v>1525.70841112019</v>
      </c>
      <c r="G166" s="1">
        <v>2294.8187130435199</v>
      </c>
      <c r="H166" s="1">
        <v>4.1615633195950497E-8</v>
      </c>
      <c r="I166" s="1">
        <v>3.8312131118156102E-6</v>
      </c>
      <c r="J166" s="1">
        <v>0.64728792067086705</v>
      </c>
      <c r="K166" s="2">
        <v>-1.5449075566921899</v>
      </c>
      <c r="L166" s="1">
        <v>1485.4084330825399</v>
      </c>
      <c r="M166" s="1">
        <v>2294.8187130435199</v>
      </c>
      <c r="N166" s="1">
        <v>5.7537551414390897E-6</v>
      </c>
      <c r="O166" s="1">
        <v>4.7750221210265698E-4</v>
      </c>
      <c r="P166" s="1">
        <v>0.68288694947495499</v>
      </c>
      <c r="Q166" s="1">
        <v>-1.46437122684634</v>
      </c>
      <c r="R166" s="1">
        <v>1567.1017505483301</v>
      </c>
      <c r="S166" s="1">
        <v>2294.8187130435199</v>
      </c>
    </row>
    <row r="167" spans="1:19" x14ac:dyDescent="0.2">
      <c r="A167" t="s">
        <v>230</v>
      </c>
      <c r="B167" s="1">
        <v>5.8716378538782296E-9</v>
      </c>
      <c r="C167" s="1">
        <v>6.5051119740818499E-7</v>
      </c>
      <c r="D167" s="1">
        <v>0.71798098582578096</v>
      </c>
      <c r="E167" s="1">
        <v>-1.39279454434278</v>
      </c>
      <c r="F167" s="1">
        <v>767.40488531257199</v>
      </c>
      <c r="G167" s="1">
        <v>1068.83733756534</v>
      </c>
      <c r="H167" s="1">
        <v>4.0130975596811599E-8</v>
      </c>
      <c r="I167" s="1">
        <v>3.7382269637775001E-6</v>
      </c>
      <c r="J167" s="1">
        <v>0.70138190545093504</v>
      </c>
      <c r="K167" s="2">
        <v>-1.42575676992561</v>
      </c>
      <c r="L167" s="1">
        <v>749.66316843868799</v>
      </c>
      <c r="M167" s="1">
        <v>1068.83733756534</v>
      </c>
      <c r="N167" s="1">
        <v>6.8763825109012704E-6</v>
      </c>
      <c r="O167" s="1">
        <v>5.5149047696124499E-4</v>
      </c>
      <c r="P167" s="1">
        <v>0.73497290420678196</v>
      </c>
      <c r="Q167" s="1">
        <v>-1.3605943760324699</v>
      </c>
      <c r="R167" s="1">
        <v>785.56648211504898</v>
      </c>
      <c r="S167" s="1">
        <v>1068.83733756534</v>
      </c>
    </row>
    <row r="168" spans="1:19" x14ac:dyDescent="0.2">
      <c r="A168" t="s">
        <v>231</v>
      </c>
      <c r="B168" s="1">
        <v>5.8866109189981699E-9</v>
      </c>
      <c r="C168" s="1">
        <v>6.5051119740818499E-7</v>
      </c>
      <c r="D168" s="1">
        <v>0.62051037725321201</v>
      </c>
      <c r="E168" s="1">
        <v>-1.6115765934917201</v>
      </c>
      <c r="F168" s="1">
        <v>12931.3320112042</v>
      </c>
      <c r="G168" s="1">
        <v>20839.831991927102</v>
      </c>
      <c r="H168" s="1">
        <v>4.1699191917592803E-8</v>
      </c>
      <c r="I168" s="1">
        <v>3.8312131118156102E-6</v>
      </c>
      <c r="J168" s="1">
        <v>0.60124582485618105</v>
      </c>
      <c r="K168" s="2">
        <v>-1.66321321273074</v>
      </c>
      <c r="L168" s="1">
        <v>12529.861975850399</v>
      </c>
      <c r="M168" s="1">
        <v>20839.831991927102</v>
      </c>
      <c r="N168" s="1">
        <v>5.9221724706352503E-6</v>
      </c>
      <c r="O168" s="1">
        <v>4.8970239946838996E-4</v>
      </c>
      <c r="P168" s="1">
        <v>0.64039218629256001</v>
      </c>
      <c r="Q168" s="1">
        <v>-1.5615431003137701</v>
      </c>
      <c r="R168" s="1">
        <v>13345.6655712798</v>
      </c>
      <c r="S168" s="1">
        <v>20839.831991927102</v>
      </c>
    </row>
    <row r="169" spans="1:19" x14ac:dyDescent="0.2">
      <c r="A169" t="s">
        <v>232</v>
      </c>
      <c r="B169" s="1">
        <v>6.5378185993062002E-9</v>
      </c>
      <c r="C169" s="1">
        <v>7.1262222732437499E-7</v>
      </c>
      <c r="D169" s="1">
        <v>1.4097828941285599</v>
      </c>
      <c r="E169" s="1">
        <v>1.4097828941285599</v>
      </c>
      <c r="F169" s="1">
        <v>260.36203586452098</v>
      </c>
      <c r="G169" s="1">
        <v>184.68236275874199</v>
      </c>
      <c r="H169" s="1">
        <v>8.4083064702560294E-9</v>
      </c>
      <c r="I169" s="1">
        <v>9.4662530120534996E-7</v>
      </c>
      <c r="J169" s="1">
        <v>1.4629767206797799</v>
      </c>
      <c r="K169" s="2">
        <v>1.4629767206797799</v>
      </c>
      <c r="L169" s="1">
        <v>270.18599743617801</v>
      </c>
      <c r="M169" s="1">
        <v>184.68236275874199</v>
      </c>
      <c r="N169" s="1">
        <v>1.2642472153660399E-5</v>
      </c>
      <c r="O169" s="1">
        <v>8.7620370590976303E-4</v>
      </c>
      <c r="P169" s="1">
        <v>1.3585231948557701</v>
      </c>
      <c r="Q169" s="1">
        <v>1.3585231948557701</v>
      </c>
      <c r="R169" s="1">
        <v>250.895273488518</v>
      </c>
      <c r="S169" s="1">
        <v>184.68236275874199</v>
      </c>
    </row>
    <row r="170" spans="1:19" x14ac:dyDescent="0.2">
      <c r="A170" t="s">
        <v>233</v>
      </c>
      <c r="B170" s="1">
        <v>6.7854346129248299E-9</v>
      </c>
      <c r="C170" s="1">
        <v>7.3626571048840498E-7</v>
      </c>
      <c r="D170" s="1">
        <v>1.4916280353837501</v>
      </c>
      <c r="E170" s="1">
        <v>1.4916280353837501</v>
      </c>
      <c r="F170" s="1">
        <v>252.86487225382899</v>
      </c>
      <c r="G170" s="1">
        <v>169.522740425547</v>
      </c>
      <c r="H170" s="1">
        <v>8.1555723235762906E-8</v>
      </c>
      <c r="I170" s="1">
        <v>6.8621271691003299E-6</v>
      </c>
      <c r="J170" s="1">
        <v>1.51337104918542</v>
      </c>
      <c r="K170" s="2">
        <v>1.51337104918542</v>
      </c>
      <c r="L170" s="1">
        <v>256.55080753859897</v>
      </c>
      <c r="M170" s="1">
        <v>169.522740425547</v>
      </c>
      <c r="N170" s="1">
        <v>2.4157154203661601E-6</v>
      </c>
      <c r="O170" s="1">
        <v>2.45461253306697E-4</v>
      </c>
      <c r="P170" s="1">
        <v>1.47019740937979</v>
      </c>
      <c r="Q170" s="1">
        <v>1.47019740937979</v>
      </c>
      <c r="R170" s="1">
        <v>249.231893804603</v>
      </c>
      <c r="S170" s="1">
        <v>169.522740425547</v>
      </c>
    </row>
    <row r="171" spans="1:19" x14ac:dyDescent="0.2">
      <c r="A171" t="s">
        <v>234</v>
      </c>
      <c r="B171" s="1">
        <v>7.2533899034753099E-9</v>
      </c>
      <c r="C171" s="1">
        <v>7.7650129413097303E-7</v>
      </c>
      <c r="D171" s="1">
        <v>1.4901609607775601</v>
      </c>
      <c r="E171" s="1">
        <v>1.4901609607775601</v>
      </c>
      <c r="F171" s="1">
        <v>296.02968502487403</v>
      </c>
      <c r="G171" s="1">
        <v>198.65618065205999</v>
      </c>
      <c r="H171" s="1">
        <v>2.3289217521185001E-9</v>
      </c>
      <c r="I171" s="1">
        <v>2.9393444008316699E-7</v>
      </c>
      <c r="J171" s="1">
        <v>1.5849886026540401</v>
      </c>
      <c r="K171" s="2">
        <v>1.5849886026540401</v>
      </c>
      <c r="L171" s="1">
        <v>314.86778218029798</v>
      </c>
      <c r="M171" s="1">
        <v>198.65618065205999</v>
      </c>
      <c r="N171" s="1">
        <v>3.98424201092593E-5</v>
      </c>
      <c r="O171" s="1">
        <v>2.0284951894268301E-3</v>
      </c>
      <c r="P171" s="1">
        <v>1.40100672352291</v>
      </c>
      <c r="Q171" s="1">
        <v>1.40100672352291</v>
      </c>
      <c r="R171" s="1">
        <v>278.31864476291798</v>
      </c>
      <c r="S171" s="1">
        <v>198.65618065205999</v>
      </c>
    </row>
    <row r="172" spans="1:19" x14ac:dyDescent="0.2">
      <c r="A172" t="s">
        <v>235</v>
      </c>
      <c r="B172" s="1">
        <v>8.0821986214794201E-9</v>
      </c>
      <c r="C172" s="1">
        <v>8.5757134045609004E-7</v>
      </c>
      <c r="D172" s="1">
        <v>1.5855373282276899</v>
      </c>
      <c r="E172" s="1">
        <v>1.5855373282276899</v>
      </c>
      <c r="F172" s="1">
        <v>194.731176933386</v>
      </c>
      <c r="G172" s="1">
        <v>122.817150669707</v>
      </c>
      <c r="H172" s="1">
        <v>4.6828947095590899E-6</v>
      </c>
      <c r="I172" s="1">
        <v>2.1890022443514E-4</v>
      </c>
      <c r="J172" s="1">
        <v>1.50834593548638</v>
      </c>
      <c r="K172" s="2">
        <v>1.50834593548638</v>
      </c>
      <c r="L172" s="1">
        <v>185.250750020672</v>
      </c>
      <c r="M172" s="1">
        <v>122.817150669707</v>
      </c>
      <c r="N172" s="1">
        <v>5.7063995442792398E-8</v>
      </c>
      <c r="O172" s="1">
        <v>1.2788734679608901E-5</v>
      </c>
      <c r="P172" s="1">
        <v>1.6666790820719499</v>
      </c>
      <c r="Q172" s="1">
        <v>1.6666790820719499</v>
      </c>
      <c r="R172" s="1">
        <v>204.696775940881</v>
      </c>
      <c r="S172" s="1">
        <v>122.817150669707</v>
      </c>
    </row>
    <row r="173" spans="1:19" x14ac:dyDescent="0.2">
      <c r="A173" t="s">
        <v>236</v>
      </c>
      <c r="B173" s="1">
        <v>9.0051803914266004E-9</v>
      </c>
      <c r="C173" s="1">
        <v>9.5129614883880996E-7</v>
      </c>
      <c r="D173" s="1">
        <v>1.40762636923741</v>
      </c>
      <c r="E173" s="1">
        <v>1.40762636923741</v>
      </c>
      <c r="F173" s="1">
        <v>479.24755368742899</v>
      </c>
      <c r="G173" s="1">
        <v>340.46502975577499</v>
      </c>
      <c r="H173" s="1">
        <v>7.4091604548505201E-10</v>
      </c>
      <c r="I173" s="1">
        <v>1.0270038595798501E-7</v>
      </c>
      <c r="J173" s="1">
        <v>1.50780803888349</v>
      </c>
      <c r="K173" s="2">
        <v>1.50780803888349</v>
      </c>
      <c r="L173" s="1">
        <v>513.35590882446502</v>
      </c>
      <c r="M173" s="1">
        <v>340.46502975577499</v>
      </c>
      <c r="N173" s="1">
        <v>1.20173271825476E-4</v>
      </c>
      <c r="O173" s="1">
        <v>4.5027422787108102E-3</v>
      </c>
      <c r="P173" s="1">
        <v>1.3141009626395801</v>
      </c>
      <c r="Q173" s="1">
        <v>1.3141009626395801</v>
      </c>
      <c r="R173" s="1">
        <v>447.40542334717799</v>
      </c>
      <c r="S173" s="1">
        <v>340.46502975577499</v>
      </c>
    </row>
    <row r="174" spans="1:19" x14ac:dyDescent="0.2">
      <c r="A174" t="s">
        <v>237</v>
      </c>
      <c r="B174" s="1">
        <v>1.0341095523348599E-8</v>
      </c>
      <c r="C174" s="1">
        <v>1.0735042019476201E-6</v>
      </c>
      <c r="D174" s="1">
        <v>0.64733065433344195</v>
      </c>
      <c r="E174" s="1">
        <v>-1.5448055693109399</v>
      </c>
      <c r="F174" s="1">
        <v>197.02750931742801</v>
      </c>
      <c r="G174" s="1">
        <v>304.36919370102697</v>
      </c>
      <c r="H174" s="1">
        <v>1.40370685789563E-10</v>
      </c>
      <c r="I174" s="1">
        <v>2.37048524312234E-8</v>
      </c>
      <c r="J174" s="1">
        <v>0.57112689827561103</v>
      </c>
      <c r="K174" s="2">
        <v>-1.7509243620275501</v>
      </c>
      <c r="L174" s="1">
        <v>173.83343352911601</v>
      </c>
      <c r="M174" s="1">
        <v>304.36919370102697</v>
      </c>
      <c r="N174" s="1">
        <v>6.8178995681090105E-4</v>
      </c>
      <c r="O174" s="1">
        <v>1.55264227581437E-2</v>
      </c>
      <c r="P174" s="1">
        <v>0.73370204993837695</v>
      </c>
      <c r="Q174" s="1">
        <v>-1.3629510781440299</v>
      </c>
      <c r="R174" s="1">
        <v>223.31630135653501</v>
      </c>
      <c r="S174" s="1">
        <v>304.36919370102697</v>
      </c>
    </row>
    <row r="175" spans="1:19" x14ac:dyDescent="0.2">
      <c r="A175" t="s">
        <v>238</v>
      </c>
      <c r="B175" s="1">
        <v>1.2470701814902099E-8</v>
      </c>
      <c r="C175" s="1">
        <v>1.2618035000900899E-6</v>
      </c>
      <c r="D175" s="1">
        <v>0.65540207812032703</v>
      </c>
      <c r="E175" s="1">
        <v>-1.52578094178152</v>
      </c>
      <c r="F175" s="1">
        <v>172.99246468436701</v>
      </c>
      <c r="G175" s="1">
        <v>263.948605687221</v>
      </c>
      <c r="H175" s="1">
        <v>3.9467403680800798E-10</v>
      </c>
      <c r="I175" s="1">
        <v>5.8421502485531103E-8</v>
      </c>
      <c r="J175" s="1">
        <v>0.58594999044384899</v>
      </c>
      <c r="K175" s="2">
        <v>-1.7066302863875999</v>
      </c>
      <c r="L175" s="1">
        <v>154.660682980095</v>
      </c>
      <c r="M175" s="1">
        <v>263.948605687221</v>
      </c>
      <c r="N175" s="1">
        <v>4.94710949043389E-4</v>
      </c>
      <c r="O175" s="1">
        <v>1.2331776047879901E-2</v>
      </c>
      <c r="P175" s="1">
        <v>0.73308625481683698</v>
      </c>
      <c r="Q175" s="1">
        <v>-1.36409596200907</v>
      </c>
      <c r="R175" s="1">
        <v>193.49709480737101</v>
      </c>
      <c r="S175" s="1">
        <v>263.948605687221</v>
      </c>
    </row>
    <row r="176" spans="1:19" x14ac:dyDescent="0.2">
      <c r="A176" t="s">
        <v>239</v>
      </c>
      <c r="B176" s="1">
        <v>1.3438102664760201E-8</v>
      </c>
      <c r="C176" s="1">
        <v>1.3426904245872899E-6</v>
      </c>
      <c r="D176" s="1">
        <v>0.70653143014248299</v>
      </c>
      <c r="E176" s="1">
        <v>-1.4153652015145799</v>
      </c>
      <c r="F176" s="1">
        <v>259.79011440991599</v>
      </c>
      <c r="G176" s="1">
        <v>367.697887633287</v>
      </c>
      <c r="H176" s="1">
        <v>6.7551694280566396E-13</v>
      </c>
      <c r="I176" s="1">
        <v>1.7418168052128801E-10</v>
      </c>
      <c r="J176" s="1">
        <v>0.60218386488459497</v>
      </c>
      <c r="K176" s="2">
        <v>-1.6606223751804401</v>
      </c>
      <c r="L176" s="1">
        <v>221.42173508491399</v>
      </c>
      <c r="M176" s="1">
        <v>367.697887633287</v>
      </c>
      <c r="N176" s="1">
        <v>1.02339892651125E-2</v>
      </c>
      <c r="O176" s="1">
        <v>9.7760819851086797E-2</v>
      </c>
      <c r="P176" s="1">
        <v>0.82896053994214502</v>
      </c>
      <c r="Q176" s="1">
        <v>-1.20633003842353</v>
      </c>
      <c r="R176" s="1">
        <v>304.807039468075</v>
      </c>
      <c r="S176" s="1">
        <v>367.697887633287</v>
      </c>
    </row>
    <row r="177" spans="1:19" x14ac:dyDescent="0.2">
      <c r="A177" t="s">
        <v>240</v>
      </c>
      <c r="B177" s="1">
        <v>1.43704492146848E-8</v>
      </c>
      <c r="C177" s="1">
        <v>1.41812087311992E-6</v>
      </c>
      <c r="D177" s="1">
        <v>0.684743240724906</v>
      </c>
      <c r="E177" s="1">
        <v>-1.46040141840808</v>
      </c>
      <c r="F177" s="1">
        <v>225.58241288355401</v>
      </c>
      <c r="G177" s="1">
        <v>329.44087574306002</v>
      </c>
      <c r="H177" s="1">
        <v>5.4776876128313599E-6</v>
      </c>
      <c r="I177" s="1">
        <v>2.4925037752504E-4</v>
      </c>
      <c r="J177" s="1">
        <v>0.70829047018430702</v>
      </c>
      <c r="K177" s="2">
        <v>-1.4118501407195001</v>
      </c>
      <c r="L177" s="1">
        <v>233.339832777981</v>
      </c>
      <c r="M177" s="1">
        <v>329.44087574306002</v>
      </c>
      <c r="N177" s="1">
        <v>3.6009621945105701E-7</v>
      </c>
      <c r="O177" s="1">
        <v>5.3224629456120199E-5</v>
      </c>
      <c r="P177" s="1">
        <v>0.66197884265821105</v>
      </c>
      <c r="Q177" s="1">
        <v>-1.5106222972088399</v>
      </c>
      <c r="R177" s="1">
        <v>218.082889648698</v>
      </c>
      <c r="S177" s="1">
        <v>329.44087574306002</v>
      </c>
    </row>
    <row r="178" spans="1:19" x14ac:dyDescent="0.2">
      <c r="A178" t="s">
        <v>241</v>
      </c>
      <c r="B178" s="1">
        <v>1.5499864770419101E-8</v>
      </c>
      <c r="C178" s="1">
        <v>1.5170888048761199E-6</v>
      </c>
      <c r="D178" s="1">
        <v>1.54067477854687</v>
      </c>
      <c r="E178" s="1">
        <v>1.54067477854687</v>
      </c>
      <c r="F178" s="1">
        <v>2112.4064002600999</v>
      </c>
      <c r="G178" s="1">
        <v>1371.0916993477799</v>
      </c>
      <c r="H178" s="1">
        <v>3.22262194744296E-7</v>
      </c>
      <c r="I178" s="1">
        <v>2.28328638961221E-5</v>
      </c>
      <c r="J178" s="1">
        <v>1.55476325152618</v>
      </c>
      <c r="K178" s="2">
        <v>1.55476325152618</v>
      </c>
      <c r="L178" s="1">
        <v>2131.72298861852</v>
      </c>
      <c r="M178" s="1">
        <v>1371.0916993477799</v>
      </c>
      <c r="N178" s="1">
        <v>3.8280849746798301E-6</v>
      </c>
      <c r="O178" s="1">
        <v>3.5999010859930303E-4</v>
      </c>
      <c r="P178" s="1">
        <v>1.52671396813656</v>
      </c>
      <c r="Q178" s="1">
        <v>1.52671396813656</v>
      </c>
      <c r="R178" s="1">
        <v>2093.26484899036</v>
      </c>
      <c r="S178" s="1">
        <v>1371.0916993477799</v>
      </c>
    </row>
    <row r="179" spans="1:19" x14ac:dyDescent="0.2">
      <c r="A179" t="s">
        <v>242</v>
      </c>
      <c r="B179" s="1">
        <v>1.61970036625704E-8</v>
      </c>
      <c r="C179" s="1">
        <v>1.5788786497091E-6</v>
      </c>
      <c r="D179" s="1">
        <v>0.72437824958755603</v>
      </c>
      <c r="E179" s="1">
        <v>-1.3804942384305099</v>
      </c>
      <c r="F179" s="1">
        <v>349.72437254301002</v>
      </c>
      <c r="G179" s="1">
        <v>482.79248133435101</v>
      </c>
      <c r="H179" s="1">
        <v>5.29970854715756E-8</v>
      </c>
      <c r="I179" s="1">
        <v>4.7244241992876696E-6</v>
      </c>
      <c r="J179" s="1">
        <v>0.70186154326774097</v>
      </c>
      <c r="K179" s="2">
        <v>-1.4247824369236399</v>
      </c>
      <c r="L179" s="1">
        <v>338.85347602739</v>
      </c>
      <c r="M179" s="1">
        <v>482.79248133435101</v>
      </c>
      <c r="N179" s="1">
        <v>2.3592724374184601E-5</v>
      </c>
      <c r="O179" s="1">
        <v>1.37318818080812E-3</v>
      </c>
      <c r="P179" s="1">
        <v>0.74761732354291899</v>
      </c>
      <c r="Q179" s="1">
        <v>-1.3375827024192699</v>
      </c>
      <c r="R179" s="1">
        <v>360.94402272183203</v>
      </c>
      <c r="S179" s="1">
        <v>482.79248133435101</v>
      </c>
    </row>
    <row r="180" spans="1:19" x14ac:dyDescent="0.2">
      <c r="A180" t="s">
        <v>243</v>
      </c>
      <c r="B180" s="1">
        <v>1.6454506045835301E-8</v>
      </c>
      <c r="C180" s="1">
        <v>1.59377188470637E-6</v>
      </c>
      <c r="D180" s="1">
        <v>1.3681906215103401</v>
      </c>
      <c r="E180" s="1">
        <v>1.3681906215103401</v>
      </c>
      <c r="F180" s="1">
        <v>653.25966982681302</v>
      </c>
      <c r="G180" s="1">
        <v>477.46246725889699</v>
      </c>
      <c r="H180" s="1">
        <v>3.2483620476190401E-11</v>
      </c>
      <c r="I180" s="1">
        <v>6.2819130566052002E-9</v>
      </c>
      <c r="J180" s="1">
        <v>1.5119116077230901</v>
      </c>
      <c r="K180" s="2">
        <v>1.5119116077230901</v>
      </c>
      <c r="L180" s="1">
        <v>721.88104650083699</v>
      </c>
      <c r="M180" s="1">
        <v>477.46246725889699</v>
      </c>
      <c r="N180" s="1">
        <v>1.3145908378771E-3</v>
      </c>
      <c r="O180" s="1">
        <v>2.4900385696913701E-2</v>
      </c>
      <c r="P180" s="1">
        <v>1.23813162570262</v>
      </c>
      <c r="Q180" s="1">
        <v>1.23813162570262</v>
      </c>
      <c r="R180" s="1">
        <v>591.16138079924303</v>
      </c>
      <c r="S180" s="1">
        <v>477.46246725889699</v>
      </c>
    </row>
    <row r="181" spans="1:19" x14ac:dyDescent="0.2">
      <c r="A181" t="s">
        <v>244</v>
      </c>
      <c r="B181" s="1">
        <v>1.6770488111129499E-8</v>
      </c>
      <c r="C181" s="1">
        <v>1.6086252196195401E-6</v>
      </c>
      <c r="D181" s="1">
        <v>0.71809149532039496</v>
      </c>
      <c r="E181" s="1">
        <v>-1.3925802025462199</v>
      </c>
      <c r="F181" s="1">
        <v>2720.72773401718</v>
      </c>
      <c r="G181" s="1">
        <v>3788.8315789107801</v>
      </c>
      <c r="H181" s="1">
        <v>1.9884122540929899E-7</v>
      </c>
      <c r="I181" s="1">
        <v>1.50434985278011E-5</v>
      </c>
      <c r="J181" s="1">
        <v>0.70781316169877195</v>
      </c>
      <c r="K181" s="2">
        <v>-1.4128022112501699</v>
      </c>
      <c r="L181" s="1">
        <v>2681.7848590129902</v>
      </c>
      <c r="M181" s="1">
        <v>3788.8315789107801</v>
      </c>
      <c r="N181" s="1">
        <v>6.9809691149832301E-6</v>
      </c>
      <c r="O181" s="1">
        <v>5.5636995659511597E-4</v>
      </c>
      <c r="P181" s="1">
        <v>0.72851908321949499</v>
      </c>
      <c r="Q181" s="1">
        <v>-1.37264763962086</v>
      </c>
      <c r="R181" s="1">
        <v>2760.2361083411602</v>
      </c>
      <c r="S181" s="1">
        <v>3788.8315789107801</v>
      </c>
    </row>
    <row r="182" spans="1:19" x14ac:dyDescent="0.2">
      <c r="A182" t="s">
        <v>245</v>
      </c>
      <c r="B182" s="1">
        <v>1.7097242895968402E-8</v>
      </c>
      <c r="C182" s="1">
        <v>1.6334338033678101E-6</v>
      </c>
      <c r="D182" s="1">
        <v>0.702890232597283</v>
      </c>
      <c r="E182" s="1">
        <v>-1.4226972486228</v>
      </c>
      <c r="F182" s="1">
        <v>593.93610549954201</v>
      </c>
      <c r="G182" s="1">
        <v>844.99126315194405</v>
      </c>
      <c r="H182" s="1">
        <v>5.2761770918874701E-8</v>
      </c>
      <c r="I182" s="1">
        <v>4.7209972635619997E-6</v>
      </c>
      <c r="J182" s="1">
        <v>0.67948102005945998</v>
      </c>
      <c r="K182" s="2">
        <v>-1.47171145400425</v>
      </c>
      <c r="L182" s="1">
        <v>574.15552542781495</v>
      </c>
      <c r="M182" s="1">
        <v>844.99126315194405</v>
      </c>
      <c r="N182" s="1">
        <v>2.2562006954190501E-5</v>
      </c>
      <c r="O182" s="1">
        <v>1.3326032678854299E-3</v>
      </c>
      <c r="P182" s="1">
        <v>0.72710593010740598</v>
      </c>
      <c r="Q182" s="1">
        <v>-1.3753154232317699</v>
      </c>
      <c r="R182" s="1">
        <v>614.39815832672696</v>
      </c>
      <c r="S182" s="1">
        <v>844.99126315194405</v>
      </c>
    </row>
    <row r="183" spans="1:19" x14ac:dyDescent="0.2">
      <c r="A183" t="s">
        <v>246</v>
      </c>
      <c r="B183" s="1">
        <v>1.8853489265982901E-8</v>
      </c>
      <c r="C183" s="1">
        <v>1.7523514441793399E-6</v>
      </c>
      <c r="D183" s="1">
        <v>0.561376925293808</v>
      </c>
      <c r="E183" s="1">
        <v>-1.78133434942419</v>
      </c>
      <c r="F183" s="1">
        <v>2050.8318975993402</v>
      </c>
      <c r="G183" s="1">
        <v>3653.21730408851</v>
      </c>
      <c r="H183" s="1">
        <v>2.6992630445727799E-14</v>
      </c>
      <c r="I183" s="1">
        <v>8.8668942203911504E-12</v>
      </c>
      <c r="J183" s="1">
        <v>0.41232367745193799</v>
      </c>
      <c r="K183" s="2">
        <v>-2.4252791064043699</v>
      </c>
      <c r="L183" s="1">
        <v>1506.30799335283</v>
      </c>
      <c r="M183" s="1">
        <v>3653.21730408851</v>
      </c>
      <c r="N183" s="1">
        <v>2.90853936805416E-2</v>
      </c>
      <c r="O183" s="1">
        <v>0.189683910921781</v>
      </c>
      <c r="P183" s="1">
        <v>0.76431228543518204</v>
      </c>
      <c r="Q183" s="1">
        <v>-1.30836572832349</v>
      </c>
      <c r="R183" s="1">
        <v>2792.1988668792501</v>
      </c>
      <c r="S183" s="1">
        <v>3653.21730408851</v>
      </c>
    </row>
    <row r="184" spans="1:19" x14ac:dyDescent="0.2">
      <c r="A184" t="s">
        <v>247</v>
      </c>
      <c r="B184" s="1">
        <v>1.8990798312907E-8</v>
      </c>
      <c r="C184" s="1">
        <v>1.7582986237201101E-6</v>
      </c>
      <c r="D184" s="1">
        <v>0.64173879588708804</v>
      </c>
      <c r="E184" s="1">
        <v>-1.55826639500215</v>
      </c>
      <c r="F184" s="1">
        <v>2652.9872862974098</v>
      </c>
      <c r="G184" s="1">
        <v>4134.0609346052297</v>
      </c>
      <c r="H184" s="1">
        <v>3.71263535105182E-8</v>
      </c>
      <c r="I184" s="1">
        <v>3.4776951452430699E-6</v>
      </c>
      <c r="J184" s="1">
        <v>0.61155437172864402</v>
      </c>
      <c r="K184" s="2">
        <v>-1.6351775839217</v>
      </c>
      <c r="L184" s="1">
        <v>2528.2030375504301</v>
      </c>
      <c r="M184" s="1">
        <v>4134.0609346052297</v>
      </c>
      <c r="N184" s="1">
        <v>2.9938856286027399E-5</v>
      </c>
      <c r="O184" s="1">
        <v>1.63538445043038E-3</v>
      </c>
      <c r="P184" s="1">
        <v>0.67341302946215298</v>
      </c>
      <c r="Q184" s="1">
        <v>-1.48497275260427</v>
      </c>
      <c r="R184" s="1">
        <v>2783.93049795365</v>
      </c>
      <c r="S184" s="1">
        <v>4134.0609346052297</v>
      </c>
    </row>
    <row r="185" spans="1:19" x14ac:dyDescent="0.2">
      <c r="A185" t="s">
        <v>248</v>
      </c>
      <c r="B185" s="1">
        <v>2.11209274459334E-8</v>
      </c>
      <c r="C185" s="1">
        <v>1.9331291608911499E-6</v>
      </c>
      <c r="D185" s="1">
        <v>1.4797112869681801</v>
      </c>
      <c r="E185" s="1">
        <v>1.4797112869681801</v>
      </c>
      <c r="F185" s="1">
        <v>713.15996569381696</v>
      </c>
      <c r="G185" s="1">
        <v>481.95886047137401</v>
      </c>
      <c r="H185" s="1">
        <v>1.12446081856697E-7</v>
      </c>
      <c r="I185" s="1">
        <v>9.1096521720392006E-6</v>
      </c>
      <c r="J185" s="1">
        <v>1.5192680774965199</v>
      </c>
      <c r="K185" s="2">
        <v>1.5192680774965199</v>
      </c>
      <c r="L185" s="1">
        <v>732.22471138076105</v>
      </c>
      <c r="M185" s="1">
        <v>481.95886047137401</v>
      </c>
      <c r="N185" s="1">
        <v>1.2319694013307399E-5</v>
      </c>
      <c r="O185" s="1">
        <v>8.61640884631276E-4</v>
      </c>
      <c r="P185" s="1">
        <v>1.4411844263778699</v>
      </c>
      <c r="Q185" s="1">
        <v>1.4411844263778699</v>
      </c>
      <c r="R185" s="1">
        <v>694.59160386616998</v>
      </c>
      <c r="S185" s="1">
        <v>481.95886047137401</v>
      </c>
    </row>
    <row r="186" spans="1:19" x14ac:dyDescent="0.2">
      <c r="A186" t="s">
        <v>249</v>
      </c>
      <c r="B186" s="1">
        <v>2.1826562743491799E-8</v>
      </c>
      <c r="C186" s="1">
        <v>1.9750980173167199E-6</v>
      </c>
      <c r="D186" s="1">
        <v>0.62847785255853805</v>
      </c>
      <c r="E186" s="1">
        <v>-1.5911459662882099</v>
      </c>
      <c r="F186" s="1">
        <v>2355.3223143157302</v>
      </c>
      <c r="G186" s="1">
        <v>3747.6615997321001</v>
      </c>
      <c r="H186" s="1">
        <v>4.0178732523017997E-9</v>
      </c>
      <c r="I186" s="1">
        <v>4.85195120926808E-7</v>
      </c>
      <c r="J186" s="1">
        <v>0.57527510012632399</v>
      </c>
      <c r="K186" s="2">
        <v>-1.7382987718057099</v>
      </c>
      <c r="L186" s="1">
        <v>2155.9364020254602</v>
      </c>
      <c r="M186" s="1">
        <v>3747.6615997321001</v>
      </c>
      <c r="N186" s="1">
        <v>1.5991765623068601E-4</v>
      </c>
      <c r="O186" s="1">
        <v>5.5577179658142803E-3</v>
      </c>
      <c r="P186" s="1">
        <v>0.68660091679590896</v>
      </c>
      <c r="Q186" s="1">
        <v>-1.4564501379732999</v>
      </c>
      <c r="R186" s="1">
        <v>2573.1478902168801</v>
      </c>
      <c r="S186" s="1">
        <v>3747.6615997321001</v>
      </c>
    </row>
    <row r="187" spans="1:19" x14ac:dyDescent="0.2">
      <c r="A187" t="s">
        <v>250</v>
      </c>
      <c r="B187" s="1">
        <v>2.2450761866180101E-8</v>
      </c>
      <c r="C187" s="1">
        <v>2.0239446223721699E-6</v>
      </c>
      <c r="D187" s="1">
        <v>1.4697701191634001</v>
      </c>
      <c r="E187" s="1">
        <v>1.4697701191634001</v>
      </c>
      <c r="F187" s="1">
        <v>776.21640342007095</v>
      </c>
      <c r="G187" s="1">
        <v>528.12095803246802</v>
      </c>
      <c r="H187" s="1">
        <v>1.2073741613460401E-9</v>
      </c>
      <c r="I187" s="1">
        <v>1.6100570284223899E-7</v>
      </c>
      <c r="J187" s="1">
        <v>1.6022016995586701</v>
      </c>
      <c r="K187" s="2">
        <v>1.6022016995586701</v>
      </c>
      <c r="L187" s="1">
        <v>846.15629653217798</v>
      </c>
      <c r="M187" s="1">
        <v>528.12095803246802</v>
      </c>
      <c r="N187" s="1">
        <v>2.8936408708401401E-4</v>
      </c>
      <c r="O187" s="1">
        <v>8.4506885677025807E-3</v>
      </c>
      <c r="P187" s="1">
        <v>1.3482848032058801</v>
      </c>
      <c r="Q187" s="1">
        <v>1.3482848032058801</v>
      </c>
      <c r="R187" s="1">
        <v>712.05746196970904</v>
      </c>
      <c r="S187" s="1">
        <v>528.12095803246802</v>
      </c>
    </row>
    <row r="188" spans="1:19" x14ac:dyDescent="0.2">
      <c r="A188" t="s">
        <v>251</v>
      </c>
      <c r="B188" s="1">
        <v>2.53712149103059E-8</v>
      </c>
      <c r="C188" s="1">
        <v>2.2450248470447798E-6</v>
      </c>
      <c r="D188" s="1">
        <v>1.41473086650057</v>
      </c>
      <c r="E188" s="1">
        <v>1.41473086650057</v>
      </c>
      <c r="F188" s="1">
        <v>782.31824617210998</v>
      </c>
      <c r="G188" s="1">
        <v>552.98026267513399</v>
      </c>
      <c r="H188" s="1">
        <v>3.1472236925838697E-8</v>
      </c>
      <c r="I188" s="1">
        <v>2.9830207173186298E-6</v>
      </c>
      <c r="J188" s="1">
        <v>1.47433566959151</v>
      </c>
      <c r="K188" s="2">
        <v>1.47433566959151</v>
      </c>
      <c r="L188" s="1">
        <v>815.27852584203504</v>
      </c>
      <c r="M188" s="1">
        <v>552.98026267513399</v>
      </c>
      <c r="N188" s="1">
        <v>4.0521407820260899E-5</v>
      </c>
      <c r="O188" s="1">
        <v>2.0500070876157302E-3</v>
      </c>
      <c r="P188" s="1">
        <v>1.35753578096907</v>
      </c>
      <c r="Q188" s="1">
        <v>1.35753578096907</v>
      </c>
      <c r="R188" s="1">
        <v>750.69049275117197</v>
      </c>
      <c r="S188" s="1">
        <v>552.98026267513399</v>
      </c>
    </row>
    <row r="189" spans="1:19" x14ac:dyDescent="0.2">
      <c r="A189" t="s">
        <v>74</v>
      </c>
      <c r="B189" s="1">
        <v>2.8736040432641099E-8</v>
      </c>
      <c r="C189" s="1">
        <v>2.52414010833236E-6</v>
      </c>
      <c r="D189" s="1">
        <v>0.456578528068805</v>
      </c>
      <c r="E189" s="1">
        <v>-2.19020374048185</v>
      </c>
      <c r="F189" s="1">
        <v>538.37070539833906</v>
      </c>
      <c r="G189" s="1">
        <v>1179.1415327293</v>
      </c>
      <c r="H189" s="1">
        <v>8.0446707935876104E-8</v>
      </c>
      <c r="I189" s="1">
        <v>6.7926480855715099E-6</v>
      </c>
      <c r="J189" s="1">
        <v>0.42350073747429401</v>
      </c>
      <c r="K189" s="2">
        <v>-2.3612709766785098</v>
      </c>
      <c r="L189" s="1">
        <v>499.36730869742797</v>
      </c>
      <c r="M189" s="1">
        <v>1179.1415327293</v>
      </c>
      <c r="N189" s="1">
        <v>2.95572125282668E-5</v>
      </c>
      <c r="O189" s="1">
        <v>1.6182310025970701E-3</v>
      </c>
      <c r="P189" s="1">
        <v>0.492239880234283</v>
      </c>
      <c r="Q189" s="1">
        <v>-2.03152982957018</v>
      </c>
      <c r="R189" s="1">
        <v>580.42048684993995</v>
      </c>
      <c r="S189" s="1">
        <v>1179.1415327293</v>
      </c>
    </row>
    <row r="190" spans="1:19" x14ac:dyDescent="0.2">
      <c r="A190" t="s">
        <v>252</v>
      </c>
      <c r="B190" s="1">
        <v>3.02633183736674E-8</v>
      </c>
      <c r="C190" s="1">
        <v>2.6389613621838001E-6</v>
      </c>
      <c r="D190" s="1">
        <v>0.65471693814282395</v>
      </c>
      <c r="E190" s="1">
        <v>-1.52737762190269</v>
      </c>
      <c r="F190" s="1">
        <v>1534.2567060983199</v>
      </c>
      <c r="G190" s="1">
        <v>2343.3893591487199</v>
      </c>
      <c r="H190" s="1">
        <v>1.4234818854945099E-11</v>
      </c>
      <c r="I190" s="1">
        <v>2.91252411561418E-9</v>
      </c>
      <c r="J190" s="1">
        <v>0.55669049741041698</v>
      </c>
      <c r="K190" s="2">
        <v>-1.79633028523344</v>
      </c>
      <c r="L190" s="1">
        <v>1304.54258797078</v>
      </c>
      <c r="M190" s="1">
        <v>2343.3893591487199</v>
      </c>
      <c r="N190" s="1">
        <v>4.3746724510593596E-3</v>
      </c>
      <c r="O190" s="1">
        <v>5.6309525161783898E-2</v>
      </c>
      <c r="P190" s="1">
        <v>0.77000464546297398</v>
      </c>
      <c r="Q190" s="1">
        <v>-1.29869346359428</v>
      </c>
      <c r="R190" s="1">
        <v>1804.4206926730201</v>
      </c>
      <c r="S190" s="1">
        <v>2343.3893591487199</v>
      </c>
    </row>
    <row r="191" spans="1:19" x14ac:dyDescent="0.2">
      <c r="A191" t="s">
        <v>253</v>
      </c>
      <c r="B191" s="1">
        <v>3.2316620693551903E-8</v>
      </c>
      <c r="C191" s="1">
        <v>2.8077991457658501E-6</v>
      </c>
      <c r="D191" s="1">
        <v>0.74620722610254697</v>
      </c>
      <c r="E191" s="1">
        <v>-1.34011031389097</v>
      </c>
      <c r="F191" s="1">
        <v>670.581209472198</v>
      </c>
      <c r="G191" s="1">
        <v>898.65279511517895</v>
      </c>
      <c r="H191" s="1">
        <v>4.5883547706982998E-9</v>
      </c>
      <c r="I191" s="1">
        <v>5.3728941097432002E-7</v>
      </c>
      <c r="J191" s="1">
        <v>0.70249791853375598</v>
      </c>
      <c r="K191" s="2">
        <v>-1.42349176220647</v>
      </c>
      <c r="L191" s="1">
        <v>631.30171805295504</v>
      </c>
      <c r="M191" s="1">
        <v>898.65279511517895</v>
      </c>
      <c r="N191" s="1">
        <v>2.5893510227402601E-4</v>
      </c>
      <c r="O191" s="1">
        <v>7.8460457745338601E-3</v>
      </c>
      <c r="P191" s="1">
        <v>0.79263611976225501</v>
      </c>
      <c r="Q191" s="1">
        <v>-1.2616129584151901</v>
      </c>
      <c r="R191" s="1">
        <v>712.304664533601</v>
      </c>
      <c r="S191" s="1">
        <v>898.65279511517895</v>
      </c>
    </row>
    <row r="192" spans="1:19" x14ac:dyDescent="0.2">
      <c r="A192" t="s">
        <v>254</v>
      </c>
      <c r="B192" s="1">
        <v>3.3200445309044298E-8</v>
      </c>
      <c r="C192" s="1">
        <v>2.8638369730607299E-6</v>
      </c>
      <c r="D192" s="1">
        <v>0.66733876754349197</v>
      </c>
      <c r="E192" s="1">
        <v>-1.49848929604532</v>
      </c>
      <c r="F192" s="1">
        <v>2741.5708318185102</v>
      </c>
      <c r="G192" s="1">
        <v>4108.2145458301102</v>
      </c>
      <c r="H192" s="1">
        <v>2.3528730460680499E-8</v>
      </c>
      <c r="I192" s="1">
        <v>2.3123727723242599E-6</v>
      </c>
      <c r="J192" s="1">
        <v>0.629421808627873</v>
      </c>
      <c r="K192" s="2">
        <v>-1.5887596938847399</v>
      </c>
      <c r="L192" s="1">
        <v>2585.7998296677201</v>
      </c>
      <c r="M192" s="1">
        <v>4108.2145458301102</v>
      </c>
      <c r="N192" s="1">
        <v>8.2779333270925696E-5</v>
      </c>
      <c r="O192" s="1">
        <v>3.5009672166433801E-3</v>
      </c>
      <c r="P192" s="1">
        <v>0.70753987955597097</v>
      </c>
      <c r="Q192" s="1">
        <v>-1.4133478958494401</v>
      </c>
      <c r="R192" s="1">
        <v>2906.72562494672</v>
      </c>
      <c r="S192" s="1">
        <v>4108.2145458301102</v>
      </c>
    </row>
    <row r="193" spans="1:19" x14ac:dyDescent="0.2">
      <c r="A193" t="s">
        <v>255</v>
      </c>
      <c r="B193" s="1">
        <v>3.5177125507811301E-8</v>
      </c>
      <c r="C193" s="1">
        <v>3.0126695345618401E-6</v>
      </c>
      <c r="D193" s="1">
        <v>0.65591124910040899</v>
      </c>
      <c r="E193" s="1">
        <v>-1.5245965080969499</v>
      </c>
      <c r="F193" s="1">
        <v>267.33229539354801</v>
      </c>
      <c r="G193" s="1">
        <v>407.57388405854903</v>
      </c>
      <c r="H193" s="1">
        <v>3.8908829289156602E-7</v>
      </c>
      <c r="I193" s="1">
        <v>2.7202149456384099E-5</v>
      </c>
      <c r="J193" s="1">
        <v>0.64297867214486604</v>
      </c>
      <c r="K193" s="2">
        <v>-1.5552615402687799</v>
      </c>
      <c r="L193" s="1">
        <v>262.06131477289102</v>
      </c>
      <c r="M193" s="1">
        <v>407.57388405854903</v>
      </c>
      <c r="N193" s="1">
        <v>1.32754956566273E-5</v>
      </c>
      <c r="O193" s="1">
        <v>9.0956110241692198E-4</v>
      </c>
      <c r="P193" s="1">
        <v>0.66910394595410305</v>
      </c>
      <c r="Q193" s="1">
        <v>-1.4945360971889901</v>
      </c>
      <c r="R193" s="1">
        <v>272.70929409141502</v>
      </c>
      <c r="S193" s="1">
        <v>407.57388405854903</v>
      </c>
    </row>
    <row r="194" spans="1:19" x14ac:dyDescent="0.2">
      <c r="A194" t="s">
        <v>256</v>
      </c>
      <c r="B194" s="1">
        <v>3.6771869844881498E-8</v>
      </c>
      <c r="C194" s="1">
        <v>3.1380407077589299E-6</v>
      </c>
      <c r="D194" s="1">
        <v>0.69942681368594795</v>
      </c>
      <c r="E194" s="1">
        <v>-1.42974215519425</v>
      </c>
      <c r="F194" s="1">
        <v>491.28021604964601</v>
      </c>
      <c r="G194" s="1">
        <v>702.40403489912205</v>
      </c>
      <c r="H194" s="1">
        <v>5.1281744486506598E-9</v>
      </c>
      <c r="I194" s="1">
        <v>5.9695933630409197E-7</v>
      </c>
      <c r="J194" s="1">
        <v>0.64930319679353199</v>
      </c>
      <c r="K194" s="2">
        <v>-1.54011254670902</v>
      </c>
      <c r="L194" s="1">
        <v>456.07318530067499</v>
      </c>
      <c r="M194" s="1">
        <v>702.40403489912205</v>
      </c>
      <c r="N194" s="1">
        <v>2.8383598196255703E-4</v>
      </c>
      <c r="O194" s="1">
        <v>8.3411603522820094E-3</v>
      </c>
      <c r="P194" s="1">
        <v>0.75341977387250503</v>
      </c>
      <c r="Q194" s="1">
        <v>-1.3272813306453199</v>
      </c>
      <c r="R194" s="1">
        <v>529.205089140832</v>
      </c>
      <c r="S194" s="1">
        <v>702.40403489912205</v>
      </c>
    </row>
    <row r="195" spans="1:19" x14ac:dyDescent="0.2">
      <c r="A195" t="s">
        <v>257</v>
      </c>
      <c r="B195" s="1">
        <v>4.37733877212171E-8</v>
      </c>
      <c r="C195" s="1">
        <v>3.69607689279854E-6</v>
      </c>
      <c r="D195" s="1">
        <v>0.67036966261432396</v>
      </c>
      <c r="E195" s="1">
        <v>-1.49171428208755</v>
      </c>
      <c r="F195" s="1">
        <v>910.09274406488703</v>
      </c>
      <c r="G195" s="1">
        <v>1357.5983443458399</v>
      </c>
      <c r="H195" s="1">
        <v>5.5222446613607998E-7</v>
      </c>
      <c r="I195" s="1">
        <v>3.5887107582501898E-5</v>
      </c>
      <c r="J195" s="1">
        <v>0.66066390681203802</v>
      </c>
      <c r="K195" s="2">
        <v>-1.5136289264315801</v>
      </c>
      <c r="L195" s="1">
        <v>896.91622605707801</v>
      </c>
      <c r="M195" s="1">
        <v>1357.5983443458399</v>
      </c>
      <c r="N195" s="1">
        <v>1.13919716557901E-5</v>
      </c>
      <c r="O195" s="1">
        <v>8.21284013034668E-4</v>
      </c>
      <c r="P195" s="1">
        <v>0.680218004828131</v>
      </c>
      <c r="Q195" s="1">
        <v>-1.47011692266609</v>
      </c>
      <c r="R195" s="1">
        <v>923.46283714890205</v>
      </c>
      <c r="S195" s="1">
        <v>1357.5983443458399</v>
      </c>
    </row>
    <row r="196" spans="1:19" x14ac:dyDescent="0.2">
      <c r="A196" t="s">
        <v>258</v>
      </c>
      <c r="B196" s="1">
        <v>4.40527006645505E-8</v>
      </c>
      <c r="C196" s="1">
        <v>3.7066096910032301E-6</v>
      </c>
      <c r="D196" s="1">
        <v>1.41621968093422</v>
      </c>
      <c r="E196" s="1">
        <v>1.41621968093422</v>
      </c>
      <c r="F196" s="1">
        <v>634.49087096533503</v>
      </c>
      <c r="G196" s="1">
        <v>448.017267029354</v>
      </c>
      <c r="H196" s="1">
        <v>1.66168738166676E-9</v>
      </c>
      <c r="I196" s="1">
        <v>2.17744608810759E-7</v>
      </c>
      <c r="J196" s="1">
        <v>1.5384888760806199</v>
      </c>
      <c r="K196" s="2">
        <v>1.5384888760806199</v>
      </c>
      <c r="L196" s="1">
        <v>689.269581616702</v>
      </c>
      <c r="M196" s="1">
        <v>448.017267029354</v>
      </c>
      <c r="N196" s="1">
        <v>4.90322516545429E-4</v>
      </c>
      <c r="O196" s="1">
        <v>1.22862423686096E-2</v>
      </c>
      <c r="P196" s="1">
        <v>1.3036676545721899</v>
      </c>
      <c r="Q196" s="1">
        <v>1.3036676545721899</v>
      </c>
      <c r="R196" s="1">
        <v>584.06561971600297</v>
      </c>
      <c r="S196" s="1">
        <v>448.017267029354</v>
      </c>
    </row>
    <row r="197" spans="1:19" x14ac:dyDescent="0.2">
      <c r="A197" t="s">
        <v>259</v>
      </c>
      <c r="B197" s="1">
        <v>5.6201777428220803E-8</v>
      </c>
      <c r="C197" s="1">
        <v>4.6146113382414697E-6</v>
      </c>
      <c r="D197" s="1">
        <v>0.72858968699947202</v>
      </c>
      <c r="E197" s="1">
        <v>-1.3725146235850001</v>
      </c>
      <c r="F197" s="1">
        <v>455.92613671305099</v>
      </c>
      <c r="G197" s="1">
        <v>625.76528991328098</v>
      </c>
      <c r="H197" s="1">
        <v>9.2386867262986792E-9</v>
      </c>
      <c r="I197" s="1">
        <v>1.0256653134103801E-6</v>
      </c>
      <c r="J197" s="1">
        <v>0.68271725532642202</v>
      </c>
      <c r="K197" s="2">
        <v>-1.4647352065561501</v>
      </c>
      <c r="L197" s="1">
        <v>427.22076120813801</v>
      </c>
      <c r="M197" s="1">
        <v>625.76528991328098</v>
      </c>
      <c r="N197" s="1">
        <v>3.2942558801900902E-4</v>
      </c>
      <c r="O197" s="1">
        <v>9.1642988407144403E-3</v>
      </c>
      <c r="P197" s="1">
        <v>0.77754433165481096</v>
      </c>
      <c r="Q197" s="1">
        <v>-1.28610030230912</v>
      </c>
      <c r="R197" s="1">
        <v>486.56025411840102</v>
      </c>
      <c r="S197" s="1">
        <v>625.76528991328098</v>
      </c>
    </row>
    <row r="198" spans="1:19" x14ac:dyDescent="0.2">
      <c r="A198" t="s">
        <v>260</v>
      </c>
      <c r="B198" s="1">
        <v>5.8520748617132599E-8</v>
      </c>
      <c r="C198" s="1">
        <v>4.7409714589150002E-6</v>
      </c>
      <c r="D198" s="1">
        <v>0.64848748581355997</v>
      </c>
      <c r="E198" s="1">
        <v>-1.5420498033904899</v>
      </c>
      <c r="F198" s="1">
        <v>959.75200217877102</v>
      </c>
      <c r="G198" s="1">
        <v>1479.98538626341</v>
      </c>
      <c r="H198" s="1">
        <v>2.2876740188890899E-6</v>
      </c>
      <c r="I198" s="1">
        <v>1.19348058523651E-4</v>
      </c>
      <c r="J198" s="1">
        <v>0.65212972334567598</v>
      </c>
      <c r="K198" s="2">
        <v>-1.5334372352629699</v>
      </c>
      <c r="L198" s="1">
        <v>965.14246049960298</v>
      </c>
      <c r="M198" s="1">
        <v>1479.98538626341</v>
      </c>
      <c r="N198" s="1">
        <v>4.8718893456354997E-6</v>
      </c>
      <c r="O198" s="1">
        <v>4.3755770227842398E-4</v>
      </c>
      <c r="P198" s="1">
        <v>0.64486559069763105</v>
      </c>
      <c r="Q198" s="1">
        <v>-1.5507107441074199</v>
      </c>
      <c r="R198" s="1">
        <v>954.391650336618</v>
      </c>
      <c r="S198" s="1">
        <v>1479.98538626341</v>
      </c>
    </row>
    <row r="199" spans="1:19" x14ac:dyDescent="0.2">
      <c r="A199" t="s">
        <v>261</v>
      </c>
      <c r="B199" s="1">
        <v>6.0392379386453595E-8</v>
      </c>
      <c r="C199" s="1">
        <v>4.8505502892844203E-6</v>
      </c>
      <c r="D199" s="1">
        <v>1.5646553569843</v>
      </c>
      <c r="E199" s="1">
        <v>1.5646553569843</v>
      </c>
      <c r="F199" s="1">
        <v>245.61553567157901</v>
      </c>
      <c r="G199" s="1">
        <v>156.977403729965</v>
      </c>
      <c r="H199" s="1">
        <v>4.4148802426350602E-7</v>
      </c>
      <c r="I199" s="1">
        <v>3.0248236633825401E-5</v>
      </c>
      <c r="J199" s="1">
        <v>1.5968590769572599</v>
      </c>
      <c r="K199" s="2">
        <v>1.5968590769572599</v>
      </c>
      <c r="L199" s="1">
        <v>250.67079202338101</v>
      </c>
      <c r="M199" s="1">
        <v>156.977403729965</v>
      </c>
      <c r="N199" s="1">
        <v>1.3403952287271999E-5</v>
      </c>
      <c r="O199" s="1">
        <v>9.1574580013898202E-4</v>
      </c>
      <c r="P199" s="1">
        <v>1.53310108666853</v>
      </c>
      <c r="Q199" s="1">
        <v>1.53310108666853</v>
      </c>
      <c r="R199" s="1">
        <v>240.66222824081501</v>
      </c>
      <c r="S199" s="1">
        <v>156.977403729965</v>
      </c>
    </row>
    <row r="200" spans="1:19" x14ac:dyDescent="0.2">
      <c r="A200" t="s">
        <v>262</v>
      </c>
      <c r="B200" s="1">
        <v>6.4553459638735098E-8</v>
      </c>
      <c r="C200" s="1">
        <v>5.1599732071228897E-6</v>
      </c>
      <c r="D200" s="1">
        <v>0.70079868383577204</v>
      </c>
      <c r="E200" s="1">
        <v>-1.42694331919485</v>
      </c>
      <c r="F200" s="1">
        <v>614.78656298996896</v>
      </c>
      <c r="G200" s="1">
        <v>877.265578789301</v>
      </c>
      <c r="H200" s="1">
        <v>8.26458077440957E-7</v>
      </c>
      <c r="I200" s="1">
        <v>4.9795137429734002E-5</v>
      </c>
      <c r="J200" s="1">
        <v>0.69226694580506598</v>
      </c>
      <c r="K200" s="2">
        <v>-1.44452946375629</v>
      </c>
      <c r="L200" s="1">
        <v>607.30196288838295</v>
      </c>
      <c r="M200" s="1">
        <v>877.265578789301</v>
      </c>
      <c r="N200" s="1">
        <v>1.4388291996112501E-5</v>
      </c>
      <c r="O200" s="1">
        <v>9.7191899173740401E-4</v>
      </c>
      <c r="P200" s="1">
        <v>0.70943556996616097</v>
      </c>
      <c r="Q200" s="1">
        <v>-1.4095712737489201</v>
      </c>
      <c r="R200" s="1">
        <v>622.36340590008194</v>
      </c>
      <c r="S200" s="1">
        <v>877.265578789301</v>
      </c>
    </row>
    <row r="201" spans="1:19" x14ac:dyDescent="0.2">
      <c r="A201" t="s">
        <v>263</v>
      </c>
      <c r="B201" s="1">
        <v>7.7568820856072503E-8</v>
      </c>
      <c r="C201" s="1">
        <v>6.1187510662125603E-6</v>
      </c>
      <c r="D201" s="1">
        <v>0.65819024669886605</v>
      </c>
      <c r="E201" s="1">
        <v>-1.51931756056166</v>
      </c>
      <c r="F201" s="1">
        <v>3587.9277605954699</v>
      </c>
      <c r="G201" s="1">
        <v>5451.2016526993802</v>
      </c>
      <c r="H201" s="1">
        <v>1.42110754183927E-8</v>
      </c>
      <c r="I201" s="1">
        <v>1.48812920756793E-6</v>
      </c>
      <c r="J201" s="1">
        <v>0.60665412631274396</v>
      </c>
      <c r="K201" s="2">
        <v>-1.6483857219895901</v>
      </c>
      <c r="L201" s="1">
        <v>3306.99397597293</v>
      </c>
      <c r="M201" s="1">
        <v>5451.2016526993802</v>
      </c>
      <c r="N201" s="1">
        <v>3.1327167077365499E-4</v>
      </c>
      <c r="O201" s="1">
        <v>8.8650740722641206E-3</v>
      </c>
      <c r="P201" s="1">
        <v>0.71410443292061698</v>
      </c>
      <c r="Q201" s="1">
        <v>-1.40035540167437</v>
      </c>
      <c r="R201" s="1">
        <v>3892.7272649368201</v>
      </c>
      <c r="S201" s="1">
        <v>5451.2016526993802</v>
      </c>
    </row>
    <row r="202" spans="1:19" x14ac:dyDescent="0.2">
      <c r="A202" t="s">
        <v>264</v>
      </c>
      <c r="B202" s="1">
        <v>7.9954899061990895E-8</v>
      </c>
      <c r="C202" s="1">
        <v>6.2862900967427597E-6</v>
      </c>
      <c r="D202" s="1">
        <v>1.72773467605451</v>
      </c>
      <c r="E202" s="1">
        <v>1.72773467605451</v>
      </c>
      <c r="F202" s="1">
        <v>168.65946591770799</v>
      </c>
      <c r="G202" s="1">
        <v>97.618846374526399</v>
      </c>
      <c r="H202" s="1">
        <v>4.53155033702576E-8</v>
      </c>
      <c r="I202" s="1">
        <v>4.1006255502595299E-6</v>
      </c>
      <c r="J202" s="1">
        <v>1.86298039715175</v>
      </c>
      <c r="K202" s="2">
        <v>1.86298039715175</v>
      </c>
      <c r="L202" s="1">
        <v>181.86199718831099</v>
      </c>
      <c r="M202" s="1">
        <v>97.618846374526399</v>
      </c>
      <c r="N202" s="1">
        <v>9.8017942678294806E-5</v>
      </c>
      <c r="O202" s="1">
        <v>3.89783184559513E-3</v>
      </c>
      <c r="P202" s="1">
        <v>1.60230731112628</v>
      </c>
      <c r="Q202" s="1">
        <v>1.60230731112628</v>
      </c>
      <c r="R202" s="1">
        <v>156.41539124961699</v>
      </c>
      <c r="S202" s="1">
        <v>97.618846374526399</v>
      </c>
    </row>
    <row r="203" spans="1:19" x14ac:dyDescent="0.2">
      <c r="A203" t="s">
        <v>265</v>
      </c>
      <c r="B203" s="1">
        <v>8.1565727581029602E-8</v>
      </c>
      <c r="C203" s="1">
        <v>6.3711600892283004E-6</v>
      </c>
      <c r="D203" s="1">
        <v>0.58477216799049203</v>
      </c>
      <c r="E203" s="1">
        <v>-1.7100677062596701</v>
      </c>
      <c r="F203" s="1">
        <v>174.93733804024501</v>
      </c>
      <c r="G203" s="1">
        <v>299.15469240165498</v>
      </c>
      <c r="H203" s="1">
        <v>7.6011165726030495E-7</v>
      </c>
      <c r="I203" s="1">
        <v>4.6380349977359003E-5</v>
      </c>
      <c r="J203" s="1">
        <v>0.56936390677052795</v>
      </c>
      <c r="K203" s="2">
        <v>-1.75634596452042</v>
      </c>
      <c r="L203" s="1">
        <v>170.327884394542</v>
      </c>
      <c r="M203" s="1">
        <v>299.15469240165498</v>
      </c>
      <c r="N203" s="1">
        <v>2.39937586162572E-5</v>
      </c>
      <c r="O203" s="1">
        <v>1.3871507445173601E-3</v>
      </c>
      <c r="P203" s="1">
        <v>0.60059741123372701</v>
      </c>
      <c r="Q203" s="1">
        <v>-1.6650088416895299</v>
      </c>
      <c r="R203" s="1">
        <v>179.67153381485599</v>
      </c>
      <c r="S203" s="1">
        <v>299.15469240165498</v>
      </c>
    </row>
    <row r="204" spans="1:19" x14ac:dyDescent="0.2">
      <c r="A204" t="s">
        <v>266</v>
      </c>
      <c r="B204" s="1">
        <v>8.6756607347758897E-8</v>
      </c>
      <c r="C204" s="1">
        <v>6.73276195533741E-6</v>
      </c>
      <c r="D204" s="1">
        <v>0.56319850479871802</v>
      </c>
      <c r="E204" s="1">
        <v>-1.7755728956656001</v>
      </c>
      <c r="F204" s="1">
        <v>333.03159296011</v>
      </c>
      <c r="G204" s="1">
        <v>591.32186986031104</v>
      </c>
      <c r="H204" s="1">
        <v>9.2976014919608103E-8</v>
      </c>
      <c r="I204" s="1">
        <v>7.7415445755979298E-6</v>
      </c>
      <c r="J204" s="1">
        <v>0.52167999425265899</v>
      </c>
      <c r="K204" s="2">
        <v>-1.9168839346284701</v>
      </c>
      <c r="L204" s="1">
        <v>308.48078967019899</v>
      </c>
      <c r="M204" s="1">
        <v>591.32186986031104</v>
      </c>
      <c r="N204" s="1">
        <v>1.13824688773483E-4</v>
      </c>
      <c r="O204" s="1">
        <v>4.3325651377589198E-3</v>
      </c>
      <c r="P204" s="1">
        <v>0.60802131441116702</v>
      </c>
      <c r="Q204" s="1">
        <v>-1.6446791852493501</v>
      </c>
      <c r="R204" s="1">
        <v>359.53630055253598</v>
      </c>
      <c r="S204" s="1">
        <v>591.32186986031104</v>
      </c>
    </row>
    <row r="205" spans="1:19" x14ac:dyDescent="0.2">
      <c r="A205" t="s">
        <v>267</v>
      </c>
      <c r="B205" s="1">
        <v>9.0271210504061097E-8</v>
      </c>
      <c r="C205" s="1">
        <v>6.9829149286689896E-6</v>
      </c>
      <c r="D205" s="1">
        <v>0.68509876277759396</v>
      </c>
      <c r="E205" s="1">
        <v>-1.45964356430261</v>
      </c>
      <c r="F205" s="1">
        <v>237.58331855412399</v>
      </c>
      <c r="G205" s="1">
        <v>346.78696191318602</v>
      </c>
      <c r="H205" s="1">
        <v>1.00164593462975E-6</v>
      </c>
      <c r="I205" s="1">
        <v>5.8727309321324002E-5</v>
      </c>
      <c r="J205" s="1">
        <v>0.67423129667873705</v>
      </c>
      <c r="K205" s="2">
        <v>-1.4831705453692201</v>
      </c>
      <c r="L205" s="1">
        <v>233.81462300200701</v>
      </c>
      <c r="M205" s="1">
        <v>346.78696191318602</v>
      </c>
      <c r="N205" s="1">
        <v>2.23585503635797E-5</v>
      </c>
      <c r="O205" s="1">
        <v>1.3271238557392099E-3</v>
      </c>
      <c r="P205" s="1">
        <v>0.696141394016353</v>
      </c>
      <c r="Q205" s="1">
        <v>-1.4364897829599601</v>
      </c>
      <c r="R205" s="1">
        <v>241.412759092942</v>
      </c>
      <c r="S205" s="1">
        <v>346.78696191318602</v>
      </c>
    </row>
    <row r="206" spans="1:19" x14ac:dyDescent="0.2">
      <c r="A206" t="s">
        <v>268</v>
      </c>
      <c r="B206" s="1">
        <v>9.9580358234845202E-8</v>
      </c>
      <c r="C206" s="1">
        <v>7.4856958948952604E-6</v>
      </c>
      <c r="D206" s="1">
        <v>0.67724492659982105</v>
      </c>
      <c r="E206" s="1">
        <v>-1.4765706773480001</v>
      </c>
      <c r="F206" s="1">
        <v>714.92448569359306</v>
      </c>
      <c r="G206" s="1">
        <v>1055.63653209326</v>
      </c>
      <c r="H206" s="1">
        <v>4.57408621816329E-7</v>
      </c>
      <c r="I206" s="1">
        <v>3.1160962361237398E-5</v>
      </c>
      <c r="J206" s="1">
        <v>0.65808972704519997</v>
      </c>
      <c r="K206" s="2">
        <v>-1.5195496281182801</v>
      </c>
      <c r="L206" s="1">
        <v>694.70355726419905</v>
      </c>
      <c r="M206" s="1">
        <v>1055.63653209326</v>
      </c>
      <c r="N206" s="1">
        <v>4.03161718920968E-5</v>
      </c>
      <c r="O206" s="1">
        <v>2.0482665296027102E-3</v>
      </c>
      <c r="P206" s="1">
        <v>0.696957681841604</v>
      </c>
      <c r="Q206" s="1">
        <v>-1.4348073434783699</v>
      </c>
      <c r="R206" s="1">
        <v>735.73399027503297</v>
      </c>
      <c r="S206" s="1">
        <v>1055.63653209326</v>
      </c>
    </row>
    <row r="207" spans="1:19" x14ac:dyDescent="0.2">
      <c r="A207" t="s">
        <v>269</v>
      </c>
      <c r="B207" s="1">
        <v>1.01290176826251E-7</v>
      </c>
      <c r="C207" s="1">
        <v>7.5904326259171803E-6</v>
      </c>
      <c r="D207" s="1">
        <v>1.626870067984</v>
      </c>
      <c r="E207" s="1">
        <v>1.626870067984</v>
      </c>
      <c r="F207" s="1">
        <v>174.284178688418</v>
      </c>
      <c r="G207" s="1">
        <v>107.128517586157</v>
      </c>
      <c r="H207" s="1">
        <v>6.9245863281781501E-5</v>
      </c>
      <c r="I207" s="1">
        <v>1.9768045255918101E-3</v>
      </c>
      <c r="J207" s="1">
        <v>1.50574914133355</v>
      </c>
      <c r="K207" s="2">
        <v>1.50574914133355</v>
      </c>
      <c r="L207" s="1">
        <v>161.30867336769299</v>
      </c>
      <c r="M207" s="1">
        <v>107.128517586157</v>
      </c>
      <c r="N207" s="1">
        <v>1.6181146770069201E-7</v>
      </c>
      <c r="O207" s="1">
        <v>2.8677573476742399E-5</v>
      </c>
      <c r="P207" s="1">
        <v>1.75773383855842</v>
      </c>
      <c r="Q207" s="1">
        <v>1.75773383855842</v>
      </c>
      <c r="R207" s="1">
        <v>188.30342043579</v>
      </c>
      <c r="S207" s="1">
        <v>107.128517586157</v>
      </c>
    </row>
    <row r="208" spans="1:19" x14ac:dyDescent="0.2">
      <c r="A208" t="s">
        <v>270</v>
      </c>
      <c r="B208" s="1">
        <v>1.03831729655649E-7</v>
      </c>
      <c r="C208" s="1">
        <v>7.7566507076089199E-6</v>
      </c>
      <c r="D208" s="1">
        <v>1.8629434919366299</v>
      </c>
      <c r="E208" s="1">
        <v>1.8629434919366299</v>
      </c>
      <c r="F208" s="1">
        <v>182.845581407596</v>
      </c>
      <c r="G208" s="1">
        <v>98.148753410398896</v>
      </c>
      <c r="H208" s="1">
        <v>4.6445186751357703E-6</v>
      </c>
      <c r="I208" s="1">
        <v>2.1883702168539401E-4</v>
      </c>
      <c r="J208" s="1">
        <v>1.82526510794608</v>
      </c>
      <c r="K208" s="2">
        <v>1.82526510794608</v>
      </c>
      <c r="L208" s="1">
        <v>179.14749498840499</v>
      </c>
      <c r="M208" s="1">
        <v>98.148753410398896</v>
      </c>
      <c r="N208" s="1">
        <v>3.5943857143649398E-6</v>
      </c>
      <c r="O208" s="1">
        <v>3.4475873377421302E-4</v>
      </c>
      <c r="P208" s="1">
        <v>1.901399659173</v>
      </c>
      <c r="Q208" s="1">
        <v>1.901399659173</v>
      </c>
      <c r="R208" s="1">
        <v>186.62000628278699</v>
      </c>
      <c r="S208" s="1">
        <v>98.148753410398896</v>
      </c>
    </row>
    <row r="209" spans="1:19" x14ac:dyDescent="0.2">
      <c r="A209" t="s">
        <v>271</v>
      </c>
      <c r="B209" s="1">
        <v>1.0553952721862001E-7</v>
      </c>
      <c r="C209" s="1">
        <v>7.8354113396363099E-6</v>
      </c>
      <c r="D209" s="1">
        <v>0.76837061959171205</v>
      </c>
      <c r="E209" s="1">
        <v>-1.3014552801763399</v>
      </c>
      <c r="F209" s="1">
        <v>712.41017738775099</v>
      </c>
      <c r="G209" s="1">
        <v>927.16998701265197</v>
      </c>
      <c r="H209" s="1">
        <v>1.2085498962303201E-9</v>
      </c>
      <c r="I209" s="1">
        <v>1.6100570284223899E-7</v>
      </c>
      <c r="J209" s="1">
        <v>0.70957575593659505</v>
      </c>
      <c r="K209" s="2">
        <v>-1.40929279450939</v>
      </c>
      <c r="L209" s="1">
        <v>657.89734441622602</v>
      </c>
      <c r="M209" s="1">
        <v>927.16998701265197</v>
      </c>
      <c r="N209" s="1">
        <v>1.9850003505602698E-3</v>
      </c>
      <c r="O209" s="1">
        <v>3.3098941527097803E-2</v>
      </c>
      <c r="P209" s="1">
        <v>0.83203717730246995</v>
      </c>
      <c r="Q209" s="1">
        <v>-1.20186937228223</v>
      </c>
      <c r="R209" s="1">
        <v>771.43989887357498</v>
      </c>
      <c r="S209" s="1">
        <v>927.16998701265197</v>
      </c>
    </row>
    <row r="210" spans="1:19" x14ac:dyDescent="0.2">
      <c r="A210" t="s">
        <v>272</v>
      </c>
      <c r="B210" s="1">
        <v>1.0969802526157799E-7</v>
      </c>
      <c r="C210" s="1">
        <v>8.1190081659649607E-6</v>
      </c>
      <c r="D210" s="1">
        <v>1.4101383680911601</v>
      </c>
      <c r="E210" s="1">
        <v>1.4101383680911601</v>
      </c>
      <c r="F210" s="1">
        <v>232.550969529789</v>
      </c>
      <c r="G210" s="1">
        <v>164.91358209377799</v>
      </c>
      <c r="H210" s="1">
        <v>1.6797478151171801E-8</v>
      </c>
      <c r="I210" s="1">
        <v>1.71405755772383E-6</v>
      </c>
      <c r="J210" s="1">
        <v>1.50227244855645</v>
      </c>
      <c r="K210" s="2">
        <v>1.50227244855645</v>
      </c>
      <c r="L210" s="1">
        <v>247.745130772236</v>
      </c>
      <c r="M210" s="1">
        <v>164.91358209377799</v>
      </c>
      <c r="N210" s="1">
        <v>2.6956704961094699E-4</v>
      </c>
      <c r="O210" s="1">
        <v>8.0271380938991103E-3</v>
      </c>
      <c r="P210" s="1">
        <v>1.32365485306847</v>
      </c>
      <c r="Q210" s="1">
        <v>1.32365485306847</v>
      </c>
      <c r="R210" s="1">
        <v>218.28866327533601</v>
      </c>
      <c r="S210" s="1">
        <v>164.91358209377799</v>
      </c>
    </row>
    <row r="211" spans="1:19" x14ac:dyDescent="0.2">
      <c r="A211" t="s">
        <v>273</v>
      </c>
      <c r="B211" s="1">
        <v>1.10421363499518E-7</v>
      </c>
      <c r="C211" s="1">
        <v>8.1473978360568108E-6</v>
      </c>
      <c r="D211" s="1">
        <v>1.6297775355633799</v>
      </c>
      <c r="E211" s="1">
        <v>1.6297775355633799</v>
      </c>
      <c r="F211" s="1">
        <v>215.31873165323901</v>
      </c>
      <c r="G211" s="1">
        <v>132.11541265894701</v>
      </c>
      <c r="H211" s="1">
        <v>7.2748011143403099E-7</v>
      </c>
      <c r="I211" s="1">
        <v>4.5077449798935601E-5</v>
      </c>
      <c r="J211" s="1">
        <v>1.6671423217981101</v>
      </c>
      <c r="K211" s="2">
        <v>1.6671423217981101</v>
      </c>
      <c r="L211" s="1">
        <v>220.255195805553</v>
      </c>
      <c r="M211" s="1">
        <v>132.11541265894701</v>
      </c>
      <c r="N211" s="1">
        <v>2.0198666609163999E-5</v>
      </c>
      <c r="O211" s="1">
        <v>1.23539693829245E-3</v>
      </c>
      <c r="P211" s="1">
        <v>1.5932501866800499</v>
      </c>
      <c r="Q211" s="1">
        <v>1.5932501866800499</v>
      </c>
      <c r="R211" s="1">
        <v>210.49290588218</v>
      </c>
      <c r="S211" s="1">
        <v>132.11541265894701</v>
      </c>
    </row>
    <row r="212" spans="1:19" x14ac:dyDescent="0.2">
      <c r="A212" t="s">
        <v>274</v>
      </c>
      <c r="B212" s="1">
        <v>1.288340265172E-7</v>
      </c>
      <c r="C212" s="1">
        <v>9.3619392602499101E-6</v>
      </c>
      <c r="D212" s="1">
        <v>1.4834379180069199</v>
      </c>
      <c r="E212" s="1">
        <v>1.4834379180069199</v>
      </c>
      <c r="F212" s="1">
        <v>241.030825031879</v>
      </c>
      <c r="G212" s="1">
        <v>162.481235046032</v>
      </c>
      <c r="H212" s="1">
        <v>1.3244204946057899E-6</v>
      </c>
      <c r="I212" s="1">
        <v>7.4728478730933903E-5</v>
      </c>
      <c r="J212" s="1">
        <v>1.4993174724288501</v>
      </c>
      <c r="K212" s="2">
        <v>1.4993174724288501</v>
      </c>
      <c r="L212" s="1">
        <v>243.61095464633601</v>
      </c>
      <c r="M212" s="1">
        <v>162.481235046032</v>
      </c>
      <c r="N212" s="1">
        <v>1.4853126049602E-5</v>
      </c>
      <c r="O212" s="1">
        <v>9.865889777689661E-4</v>
      </c>
      <c r="P212" s="1">
        <v>1.46772654694393</v>
      </c>
      <c r="Q212" s="1">
        <v>1.46772654694393</v>
      </c>
      <c r="R212" s="1">
        <v>238.478022057299</v>
      </c>
      <c r="S212" s="1">
        <v>162.481235046032</v>
      </c>
    </row>
    <row r="213" spans="1:19" x14ac:dyDescent="0.2">
      <c r="A213" t="s">
        <v>275</v>
      </c>
      <c r="B213" s="1">
        <v>1.3091814612949999E-7</v>
      </c>
      <c r="C213" s="1">
        <v>9.4846439401372299E-6</v>
      </c>
      <c r="D213" s="1">
        <v>1.8906427448146801</v>
      </c>
      <c r="E213" s="1">
        <v>1.8906427448146801</v>
      </c>
      <c r="F213" s="1">
        <v>201.60069979418199</v>
      </c>
      <c r="G213" s="1">
        <v>106.630774294665</v>
      </c>
      <c r="H213" s="1">
        <v>7.9154041311084296E-7</v>
      </c>
      <c r="I213" s="1">
        <v>4.78114335173754E-5</v>
      </c>
      <c r="J213" s="1">
        <v>1.9521488399462299</v>
      </c>
      <c r="K213" s="2">
        <v>1.9521488399462299</v>
      </c>
      <c r="L213" s="1">
        <v>208.15914234190001</v>
      </c>
      <c r="M213" s="1">
        <v>106.630774294665</v>
      </c>
      <c r="N213" s="1">
        <v>2.5034291078271801E-5</v>
      </c>
      <c r="O213" s="1">
        <v>1.4225646920781E-3</v>
      </c>
      <c r="P213" s="1">
        <v>1.8310745140820599</v>
      </c>
      <c r="Q213" s="1">
        <v>1.8310745140820599</v>
      </c>
      <c r="R213" s="1">
        <v>195.24889322779899</v>
      </c>
      <c r="S213" s="1">
        <v>106.630774294665</v>
      </c>
    </row>
    <row r="214" spans="1:19" x14ac:dyDescent="0.2">
      <c r="A214" t="s">
        <v>276</v>
      </c>
      <c r="B214" s="1">
        <v>1.3211190682545599E-7</v>
      </c>
      <c r="C214" s="1">
        <v>9.5422997761278403E-6</v>
      </c>
      <c r="D214" s="1">
        <v>1.4071044776292301</v>
      </c>
      <c r="E214" s="1">
        <v>1.4071044776292301</v>
      </c>
      <c r="F214" s="1">
        <v>5780.2792814310797</v>
      </c>
      <c r="G214" s="1">
        <v>4107.9247300598399</v>
      </c>
      <c r="H214" s="1">
        <v>1.6889385262875201E-6</v>
      </c>
      <c r="I214" s="1">
        <v>9.3105162897413302E-5</v>
      </c>
      <c r="J214" s="1">
        <v>1.4197498320034401</v>
      </c>
      <c r="K214" s="2">
        <v>1.4197498320034401</v>
      </c>
      <c r="L214" s="1">
        <v>5832.2254453852702</v>
      </c>
      <c r="M214" s="1">
        <v>4107.9247300598399</v>
      </c>
      <c r="N214" s="1">
        <v>1.83742504419915E-5</v>
      </c>
      <c r="O214" s="1">
        <v>1.14445331324404E-3</v>
      </c>
      <c r="P214" s="1">
        <v>1.3945717522433501</v>
      </c>
      <c r="Q214" s="1">
        <v>1.3945717522433501</v>
      </c>
      <c r="R214" s="1">
        <v>5728.7957888833398</v>
      </c>
      <c r="S214" s="1">
        <v>4107.9247300598399</v>
      </c>
    </row>
    <row r="215" spans="1:19" x14ac:dyDescent="0.2">
      <c r="A215" t="s">
        <v>277</v>
      </c>
      <c r="B215" s="1">
        <v>1.45608013084556E-7</v>
      </c>
      <c r="C215" s="1">
        <v>1.04855259872902E-5</v>
      </c>
      <c r="D215" s="1">
        <v>0.76299887671521704</v>
      </c>
      <c r="E215" s="1">
        <v>-1.3106179190002101</v>
      </c>
      <c r="F215" s="1">
        <v>5369.5611639017598</v>
      </c>
      <c r="G215" s="1">
        <v>7037.4430785772902</v>
      </c>
      <c r="H215" s="1">
        <v>4.3742288743926598E-9</v>
      </c>
      <c r="I215" s="1">
        <v>5.2447004203967998E-7</v>
      </c>
      <c r="J215" s="1">
        <v>0.71042858115069596</v>
      </c>
      <c r="K215" s="2">
        <v>-1.40760102638364</v>
      </c>
      <c r="L215" s="1">
        <v>4999.6007012424598</v>
      </c>
      <c r="M215" s="1">
        <v>7037.4430785772902</v>
      </c>
      <c r="N215" s="1">
        <v>1.2585124181477599E-3</v>
      </c>
      <c r="O215" s="1">
        <v>2.4220808817964099E-2</v>
      </c>
      <c r="P215" s="1">
        <v>0.81945926911574196</v>
      </c>
      <c r="Q215" s="1">
        <v>-1.22031690614601</v>
      </c>
      <c r="R215" s="1">
        <v>5766.8979616145898</v>
      </c>
      <c r="S215" s="1">
        <v>7037.4430785772902</v>
      </c>
    </row>
    <row r="216" spans="1:19" x14ac:dyDescent="0.2">
      <c r="A216" t="s">
        <v>278</v>
      </c>
      <c r="B216" s="1">
        <v>1.7218406399542001E-7</v>
      </c>
      <c r="C216" s="1">
        <v>1.22521479365287E-5</v>
      </c>
      <c r="D216" s="1">
        <v>1.50328774976018</v>
      </c>
      <c r="E216" s="1">
        <v>1.50328774976018</v>
      </c>
      <c r="F216" s="1">
        <v>493.39071209536201</v>
      </c>
      <c r="G216" s="1">
        <v>328.20776473038597</v>
      </c>
      <c r="H216" s="1">
        <v>1.22310260866268E-6</v>
      </c>
      <c r="I216" s="1">
        <v>7.0000001326327293E-5</v>
      </c>
      <c r="J216" s="1">
        <v>1.5314955914649999</v>
      </c>
      <c r="K216" s="2">
        <v>1.5314955914649999</v>
      </c>
      <c r="L216" s="1">
        <v>502.648744769171</v>
      </c>
      <c r="M216" s="1">
        <v>328.20776473038597</v>
      </c>
      <c r="N216" s="1">
        <v>2.9349336786031598E-5</v>
      </c>
      <c r="O216" s="1">
        <v>1.61421352323174E-3</v>
      </c>
      <c r="P216" s="1">
        <v>1.4755994540064401</v>
      </c>
      <c r="Q216" s="1">
        <v>1.4755994540064401</v>
      </c>
      <c r="R216" s="1">
        <v>484.30319843683299</v>
      </c>
      <c r="S216" s="1">
        <v>328.20776473038597</v>
      </c>
    </row>
    <row r="217" spans="1:19" x14ac:dyDescent="0.2">
      <c r="A217" t="s">
        <v>279</v>
      </c>
      <c r="B217" s="1">
        <v>1.8088606779781499E-7</v>
      </c>
      <c r="C217" s="1">
        <v>1.2795421551007701E-5</v>
      </c>
      <c r="D217" s="1">
        <v>1.34305042791188</v>
      </c>
      <c r="E217" s="1">
        <v>1.34305042791188</v>
      </c>
      <c r="F217" s="1">
        <v>371.33554530909299</v>
      </c>
      <c r="G217" s="1">
        <v>276.48667361390699</v>
      </c>
      <c r="H217" s="1">
        <v>7.7780898383644696E-10</v>
      </c>
      <c r="I217" s="1">
        <v>1.06582053899417E-7</v>
      </c>
      <c r="J217" s="1">
        <v>1.47418041274692</v>
      </c>
      <c r="K217" s="2">
        <v>1.47418041274692</v>
      </c>
      <c r="L217" s="1">
        <v>407.59123862717399</v>
      </c>
      <c r="M217" s="1">
        <v>276.48667361390699</v>
      </c>
      <c r="N217" s="1">
        <v>2.8307914706678298E-3</v>
      </c>
      <c r="O217" s="1">
        <v>4.2084550196289199E-2</v>
      </c>
      <c r="P217" s="1">
        <v>1.22358460085167</v>
      </c>
      <c r="Q217" s="1">
        <v>1.22358460085167</v>
      </c>
      <c r="R217" s="1">
        <v>338.30483617468099</v>
      </c>
      <c r="S217" s="1">
        <v>276.48667361390699</v>
      </c>
    </row>
    <row r="218" spans="1:19" x14ac:dyDescent="0.2">
      <c r="A218" t="s">
        <v>280</v>
      </c>
      <c r="B218" s="1">
        <v>2.15550319294672E-7</v>
      </c>
      <c r="C218" s="1">
        <v>1.4939007678283901E-5</v>
      </c>
      <c r="D218" s="1">
        <v>1.40874958471779</v>
      </c>
      <c r="E218" s="1">
        <v>1.40874958471779</v>
      </c>
      <c r="F218" s="1">
        <v>589.77123743577295</v>
      </c>
      <c r="G218" s="1">
        <v>418.64873916106097</v>
      </c>
      <c r="H218" s="1">
        <v>4.19049601670469E-7</v>
      </c>
      <c r="I218" s="1">
        <v>2.9042801872999601E-5</v>
      </c>
      <c r="J218" s="1">
        <v>1.45727804989692</v>
      </c>
      <c r="K218" s="2">
        <v>1.45727804989692</v>
      </c>
      <c r="L218" s="1">
        <v>610.08761819643803</v>
      </c>
      <c r="M218" s="1">
        <v>418.64873916106097</v>
      </c>
      <c r="N218" s="1">
        <v>9.1949334926094505E-5</v>
      </c>
      <c r="O218" s="1">
        <v>3.70192092365146E-3</v>
      </c>
      <c r="P218" s="1">
        <v>1.36183715426368</v>
      </c>
      <c r="Q218" s="1">
        <v>1.36183715426368</v>
      </c>
      <c r="R218" s="1">
        <v>570.13140757517704</v>
      </c>
      <c r="S218" s="1">
        <v>418.64873916106097</v>
      </c>
    </row>
    <row r="219" spans="1:19" x14ac:dyDescent="0.2">
      <c r="A219" t="s">
        <v>281</v>
      </c>
      <c r="B219" s="1">
        <v>2.23933164868161E-7</v>
      </c>
      <c r="C219" s="1">
        <v>1.5475265975615301E-5</v>
      </c>
      <c r="D219" s="1">
        <v>1.5134166224969601</v>
      </c>
      <c r="E219" s="1">
        <v>1.5134166224969601</v>
      </c>
      <c r="F219" s="1">
        <v>1392.5765768700401</v>
      </c>
      <c r="G219" s="1">
        <v>920.154144053506</v>
      </c>
      <c r="H219" s="1">
        <v>5.2558837604486398E-6</v>
      </c>
      <c r="I219" s="1">
        <v>2.4098679268749201E-4</v>
      </c>
      <c r="J219" s="1">
        <v>1.50950260431904</v>
      </c>
      <c r="K219" s="2">
        <v>1.50950260431904</v>
      </c>
      <c r="L219" s="1">
        <v>1388.97507682372</v>
      </c>
      <c r="M219" s="1">
        <v>920.154144053506</v>
      </c>
      <c r="N219" s="1">
        <v>1.35747076882641E-5</v>
      </c>
      <c r="O219" s="1">
        <v>9.2102362006572802E-4</v>
      </c>
      <c r="P219" s="1">
        <v>1.51734078940749</v>
      </c>
      <c r="Q219" s="1">
        <v>1.51734078940749</v>
      </c>
      <c r="R219" s="1">
        <v>1396.1874153147201</v>
      </c>
      <c r="S219" s="1">
        <v>920.154144053506</v>
      </c>
    </row>
    <row r="220" spans="1:19" x14ac:dyDescent="0.2">
      <c r="A220" t="s">
        <v>282</v>
      </c>
      <c r="B220" s="1">
        <v>2.3489073010442001E-7</v>
      </c>
      <c r="C220" s="1">
        <v>1.6093370594011401E-5</v>
      </c>
      <c r="D220" s="1">
        <v>0.68792472142542205</v>
      </c>
      <c r="E220" s="1">
        <v>-1.45364742515422</v>
      </c>
      <c r="F220" s="1">
        <v>241.347010402297</v>
      </c>
      <c r="G220" s="1">
        <v>350.83346023996802</v>
      </c>
      <c r="H220" s="1">
        <v>2.6290486501492799E-5</v>
      </c>
      <c r="I220" s="1">
        <v>9.0321757350400795E-4</v>
      </c>
      <c r="J220" s="1">
        <v>0.70801124945321903</v>
      </c>
      <c r="K220" s="2">
        <v>-1.41240693671502</v>
      </c>
      <c r="L220" s="1">
        <v>248.394036534496</v>
      </c>
      <c r="M220" s="1">
        <v>350.83346023996802</v>
      </c>
      <c r="N220" s="1">
        <v>4.2263894169942096E-6</v>
      </c>
      <c r="O220" s="1">
        <v>3.9130817845374997E-4</v>
      </c>
      <c r="P220" s="1">
        <v>0.66840805525861002</v>
      </c>
      <c r="Q220" s="1">
        <v>-1.49609208347002</v>
      </c>
      <c r="R220" s="1">
        <v>234.49991087864601</v>
      </c>
      <c r="S220" s="1">
        <v>350.83346023996802</v>
      </c>
    </row>
    <row r="221" spans="1:19" x14ac:dyDescent="0.2">
      <c r="A221" t="s">
        <v>283</v>
      </c>
      <c r="B221" s="1">
        <v>2.38936885126744E-7</v>
      </c>
      <c r="C221" s="1">
        <v>1.62775752992594E-5</v>
      </c>
      <c r="D221" s="1">
        <v>1.5371954025264101</v>
      </c>
      <c r="E221" s="1">
        <v>1.5371954025264101</v>
      </c>
      <c r="F221" s="1">
        <v>359.43373804873499</v>
      </c>
      <c r="G221" s="1">
        <v>233.82436446140699</v>
      </c>
      <c r="H221" s="1">
        <v>2.0618237741026099E-6</v>
      </c>
      <c r="I221" s="1">
        <v>1.09628678720577E-4</v>
      </c>
      <c r="J221" s="1">
        <v>1.55985219523387</v>
      </c>
      <c r="K221" s="2">
        <v>1.55985219523387</v>
      </c>
      <c r="L221" s="1">
        <v>364.73144820429098</v>
      </c>
      <c r="M221" s="1">
        <v>233.82436446140699</v>
      </c>
      <c r="N221" s="1">
        <v>2.8325867822594101E-5</v>
      </c>
      <c r="O221" s="1">
        <v>1.56510209766314E-3</v>
      </c>
      <c r="P221" s="1">
        <v>1.5148676988553</v>
      </c>
      <c r="Q221" s="1">
        <v>1.5148676988553</v>
      </c>
      <c r="R221" s="1">
        <v>354.21297692795503</v>
      </c>
      <c r="S221" s="1">
        <v>233.82436446140699</v>
      </c>
    </row>
    <row r="222" spans="1:19" x14ac:dyDescent="0.2">
      <c r="A222" t="s">
        <v>284</v>
      </c>
      <c r="B222" s="1">
        <v>2.5196829223793801E-7</v>
      </c>
      <c r="C222" s="1">
        <v>1.69724709209712E-5</v>
      </c>
      <c r="D222" s="1">
        <v>1.37037548007401</v>
      </c>
      <c r="E222" s="1">
        <v>1.37037548007401</v>
      </c>
      <c r="F222" s="1">
        <v>3029.60605387646</v>
      </c>
      <c r="G222" s="1">
        <v>2210.7853635215602</v>
      </c>
      <c r="H222" s="1">
        <v>7.27433860796004E-7</v>
      </c>
      <c r="I222" s="1">
        <v>4.5077449798935601E-5</v>
      </c>
      <c r="J222" s="1">
        <v>1.4079887659589201</v>
      </c>
      <c r="K222" s="2">
        <v>1.4079887659589201</v>
      </c>
      <c r="L222" s="1">
        <v>3112.76095578477</v>
      </c>
      <c r="M222" s="1">
        <v>2210.7853635215602</v>
      </c>
      <c r="N222" s="1">
        <v>8.4493749069000301E-5</v>
      </c>
      <c r="O222" s="1">
        <v>3.5360560256101699E-3</v>
      </c>
      <c r="P222" s="1">
        <v>1.33376700282768</v>
      </c>
      <c r="Q222" s="1">
        <v>1.33376700282768</v>
      </c>
      <c r="R222" s="1">
        <v>2948.6725681994699</v>
      </c>
      <c r="S222" s="1">
        <v>2210.7853635215602</v>
      </c>
    </row>
    <row r="223" spans="1:19" x14ac:dyDescent="0.2">
      <c r="A223" t="s">
        <v>285</v>
      </c>
      <c r="B223" s="1">
        <v>2.63060208329358E-7</v>
      </c>
      <c r="C223" s="1">
        <v>1.7571542606512502E-5</v>
      </c>
      <c r="D223" s="1">
        <v>1.61963572843923</v>
      </c>
      <c r="E223" s="1">
        <v>1.61963572843923</v>
      </c>
      <c r="F223" s="1">
        <v>197.83327499344099</v>
      </c>
      <c r="G223" s="1">
        <v>122.146771350916</v>
      </c>
      <c r="H223" s="1">
        <v>1.35267991099904E-7</v>
      </c>
      <c r="I223" s="1">
        <v>1.07764997560654E-5</v>
      </c>
      <c r="J223" s="1">
        <v>1.7371420752435101</v>
      </c>
      <c r="K223" s="2">
        <v>1.7371420752435101</v>
      </c>
      <c r="L223" s="1">
        <v>212.186295868825</v>
      </c>
      <c r="M223" s="1">
        <v>122.146771350916</v>
      </c>
      <c r="N223" s="1">
        <v>2.1705861206314299E-4</v>
      </c>
      <c r="O223" s="1">
        <v>6.9308462280614699E-3</v>
      </c>
      <c r="P223" s="1">
        <v>1.51007792063821</v>
      </c>
      <c r="Q223" s="1">
        <v>1.51007792063821</v>
      </c>
      <c r="R223" s="1">
        <v>184.451142494263</v>
      </c>
      <c r="S223" s="1">
        <v>122.146771350916</v>
      </c>
    </row>
    <row r="224" spans="1:19" x14ac:dyDescent="0.2">
      <c r="A224" t="s">
        <v>286</v>
      </c>
      <c r="B224" s="1">
        <v>2.6559473080084402E-7</v>
      </c>
      <c r="C224" s="1">
        <v>1.7691560123900601E-5</v>
      </c>
      <c r="D224" s="1">
        <v>1.4167091843950601</v>
      </c>
      <c r="E224" s="1">
        <v>1.4167091843950601</v>
      </c>
      <c r="F224" s="1">
        <v>228.91334830638201</v>
      </c>
      <c r="G224" s="1">
        <v>161.58104346879699</v>
      </c>
      <c r="H224" s="1">
        <v>1.8372609708833099E-6</v>
      </c>
      <c r="I224" s="1">
        <v>9.9903669119686601E-5</v>
      </c>
      <c r="J224" s="1">
        <v>1.4356695711678</v>
      </c>
      <c r="K224" s="2">
        <v>1.4356695711678</v>
      </c>
      <c r="L224" s="1">
        <v>231.976987385694</v>
      </c>
      <c r="M224" s="1">
        <v>161.58104346879699</v>
      </c>
      <c r="N224" s="1">
        <v>2.9557346919829701E-5</v>
      </c>
      <c r="O224" s="1">
        <v>1.6182310025970701E-3</v>
      </c>
      <c r="P224" s="1">
        <v>1.39799920083054</v>
      </c>
      <c r="Q224" s="1">
        <v>1.39799920083054</v>
      </c>
      <c r="R224" s="1">
        <v>225.890169638743</v>
      </c>
      <c r="S224" s="1">
        <v>161.58104346879699</v>
      </c>
    </row>
    <row r="225" spans="1:19" x14ac:dyDescent="0.2">
      <c r="A225" t="s">
        <v>287</v>
      </c>
      <c r="B225" s="1">
        <v>2.8226738428906999E-7</v>
      </c>
      <c r="C225" s="1">
        <v>1.8672396424014898E-5</v>
      </c>
      <c r="D225" s="1">
        <v>0.73950489019768295</v>
      </c>
      <c r="E225" s="1">
        <v>-1.3522561016907899</v>
      </c>
      <c r="F225" s="1">
        <v>690.24270562885999</v>
      </c>
      <c r="G225" s="1">
        <v>933.38491033419098</v>
      </c>
      <c r="H225" s="1">
        <v>9.4389817775011706E-8</v>
      </c>
      <c r="I225" s="1">
        <v>7.8050614836026895E-6</v>
      </c>
      <c r="J225" s="1">
        <v>0.70021312700662097</v>
      </c>
      <c r="K225" s="2">
        <v>-1.4281366078852999</v>
      </c>
      <c r="L225" s="1">
        <v>653.56836676589796</v>
      </c>
      <c r="M225" s="1">
        <v>933.38491033419098</v>
      </c>
      <c r="N225" s="1">
        <v>4.6342992015297401E-4</v>
      </c>
      <c r="O225" s="1">
        <v>1.18331897475604E-2</v>
      </c>
      <c r="P225" s="1">
        <v>0.78100147160068401</v>
      </c>
      <c r="Q225" s="1">
        <v>-1.28040731850411</v>
      </c>
      <c r="R225" s="1">
        <v>728.97498854087598</v>
      </c>
      <c r="S225" s="1">
        <v>933.38491033419098</v>
      </c>
    </row>
    <row r="226" spans="1:19" x14ac:dyDescent="0.2">
      <c r="A226" t="s">
        <v>288</v>
      </c>
      <c r="B226" s="1">
        <v>2.9935555172974902E-7</v>
      </c>
      <c r="C226" s="1">
        <v>1.95389737041196E-5</v>
      </c>
      <c r="D226" s="1">
        <v>1.4395350955064401</v>
      </c>
      <c r="E226" s="1">
        <v>1.4395350955064401</v>
      </c>
      <c r="F226" s="1">
        <v>240.227219013411</v>
      </c>
      <c r="G226" s="1">
        <v>166.878334375652</v>
      </c>
      <c r="H226" s="1">
        <v>1.16510521152726E-7</v>
      </c>
      <c r="I226" s="1">
        <v>9.3755781786657407E-6</v>
      </c>
      <c r="J226" s="1">
        <v>1.5236327421783</v>
      </c>
      <c r="K226" s="2">
        <v>1.5236327421783</v>
      </c>
      <c r="L226" s="1">
        <v>254.261294214923</v>
      </c>
      <c r="M226" s="1">
        <v>166.878334375652</v>
      </c>
      <c r="N226" s="1">
        <v>2.7800125806879598E-4</v>
      </c>
      <c r="O226" s="1">
        <v>8.2302100845552308E-3</v>
      </c>
      <c r="P226" s="1">
        <v>1.3600792591475099</v>
      </c>
      <c r="Q226" s="1">
        <v>1.3600792591475099</v>
      </c>
      <c r="R226" s="1">
        <v>226.96776138540801</v>
      </c>
      <c r="S226" s="1">
        <v>166.878334375652</v>
      </c>
    </row>
    <row r="227" spans="1:19" x14ac:dyDescent="0.2">
      <c r="A227" t="s">
        <v>289</v>
      </c>
      <c r="B227" s="1">
        <v>2.9984746968790802E-7</v>
      </c>
      <c r="C227" s="1">
        <v>1.95389737041196E-5</v>
      </c>
      <c r="D227" s="1">
        <v>0.55145281197789697</v>
      </c>
      <c r="E227" s="1">
        <v>-1.8133917867120699</v>
      </c>
      <c r="F227" s="1">
        <v>91.412942647687501</v>
      </c>
      <c r="G227" s="1">
        <v>165.767479396498</v>
      </c>
      <c r="H227" s="1">
        <v>1.51821996597524E-5</v>
      </c>
      <c r="I227" s="1">
        <v>5.8438065464022897E-4</v>
      </c>
      <c r="J227" s="1">
        <v>0.56431735377577996</v>
      </c>
      <c r="K227" s="2">
        <v>-1.77205253977946</v>
      </c>
      <c r="L227" s="1">
        <v>93.545465315113503</v>
      </c>
      <c r="M227" s="1">
        <v>165.767479396498</v>
      </c>
      <c r="N227" s="1">
        <v>1.16808976896219E-5</v>
      </c>
      <c r="O227" s="1">
        <v>8.3357540314064405E-4</v>
      </c>
      <c r="P227" s="1">
        <v>0.53888153855916698</v>
      </c>
      <c r="Q227" s="1">
        <v>-1.8556954143831801</v>
      </c>
      <c r="R227" s="1">
        <v>89.329034340260307</v>
      </c>
      <c r="S227" s="1">
        <v>165.767479396498</v>
      </c>
    </row>
    <row r="228" spans="1:19" x14ac:dyDescent="0.2">
      <c r="A228" t="s">
        <v>79</v>
      </c>
      <c r="B228" s="1">
        <v>3.0800359621392699E-7</v>
      </c>
      <c r="C228" s="1">
        <v>1.99619628032702E-5</v>
      </c>
      <c r="D228" s="1">
        <v>0.50310369456641502</v>
      </c>
      <c r="E228" s="1">
        <v>-1.98766180968283</v>
      </c>
      <c r="F228" s="1">
        <v>892.90297813260304</v>
      </c>
      <c r="G228" s="1">
        <v>1774.7891493862301</v>
      </c>
      <c r="H228" s="1">
        <v>1.8987710193745501E-7</v>
      </c>
      <c r="I228" s="1">
        <v>1.45008054282171E-5</v>
      </c>
      <c r="J228" s="1">
        <v>0.45297736924624299</v>
      </c>
      <c r="K228" s="2">
        <v>-2.2076158057608999</v>
      </c>
      <c r="L228" s="1">
        <v>803.93931985575603</v>
      </c>
      <c r="M228" s="1">
        <v>1774.7891493862301</v>
      </c>
      <c r="N228" s="1">
        <v>3.0330653961432099E-4</v>
      </c>
      <c r="O228" s="1">
        <v>8.7001086363055306E-3</v>
      </c>
      <c r="P228" s="1">
        <v>0.55877698240766205</v>
      </c>
      <c r="Q228" s="1">
        <v>-1.7896227501913</v>
      </c>
      <c r="R228" s="1">
        <v>991.711325303904</v>
      </c>
      <c r="S228" s="1">
        <v>1774.7891493862301</v>
      </c>
    </row>
    <row r="229" spans="1:19" x14ac:dyDescent="0.2">
      <c r="A229" t="s">
        <v>290</v>
      </c>
      <c r="B229" s="1">
        <v>3.12106014883701E-7</v>
      </c>
      <c r="C229" s="1">
        <v>2.0173321393291498E-5</v>
      </c>
      <c r="D229" s="1">
        <v>0.56635861841113599</v>
      </c>
      <c r="E229" s="1">
        <v>-1.7656657239637299</v>
      </c>
      <c r="F229" s="1">
        <v>939.68178151865595</v>
      </c>
      <c r="G229" s="1">
        <v>1659.16391306067</v>
      </c>
      <c r="H229" s="1">
        <v>5.0923019923379697E-7</v>
      </c>
      <c r="I229" s="1">
        <v>3.3826427084837803E-5</v>
      </c>
      <c r="J229" s="1">
        <v>0.53136962133254795</v>
      </c>
      <c r="K229" s="2">
        <v>-1.8819291879958</v>
      </c>
      <c r="L229" s="1">
        <v>881.62930021167699</v>
      </c>
      <c r="M229" s="1">
        <v>1659.16391306067</v>
      </c>
      <c r="N229" s="1">
        <v>1.5506270543348401E-4</v>
      </c>
      <c r="O229" s="1">
        <v>5.4283265347371702E-3</v>
      </c>
      <c r="P229" s="1">
        <v>0.60365152950252698</v>
      </c>
      <c r="Q229" s="1">
        <v>-1.6565848856940699</v>
      </c>
      <c r="R229" s="1">
        <v>1001.55683381447</v>
      </c>
      <c r="S229" s="1">
        <v>1659.16391306067</v>
      </c>
    </row>
    <row r="230" spans="1:19" x14ac:dyDescent="0.2">
      <c r="A230" t="s">
        <v>291</v>
      </c>
      <c r="B230" s="1">
        <v>3.1690995130831801E-7</v>
      </c>
      <c r="C230" s="1">
        <v>2.04287651407888E-5</v>
      </c>
      <c r="D230" s="1">
        <v>0.74763394560358098</v>
      </c>
      <c r="E230" s="1">
        <v>-1.33755296409485</v>
      </c>
      <c r="F230" s="1">
        <v>672.68459988003804</v>
      </c>
      <c r="G230" s="1">
        <v>899.75128047050498</v>
      </c>
      <c r="H230" s="1">
        <v>7.6964087426165399E-9</v>
      </c>
      <c r="I230" s="1">
        <v>8.7885657927592702E-7</v>
      </c>
      <c r="J230" s="1">
        <v>0.68814896682589399</v>
      </c>
      <c r="K230" s="2">
        <v>-1.4531737286659401</v>
      </c>
      <c r="L230" s="1">
        <v>619.16291405605398</v>
      </c>
      <c r="M230" s="1">
        <v>899.75128047050498</v>
      </c>
      <c r="N230" s="1">
        <v>2.3189022527858199E-3</v>
      </c>
      <c r="O230" s="1">
        <v>3.6439892543777198E-2</v>
      </c>
      <c r="P230" s="1">
        <v>0.81226092541703598</v>
      </c>
      <c r="Q230" s="1">
        <v>-1.2311314858419</v>
      </c>
      <c r="R230" s="1">
        <v>730.83280772013597</v>
      </c>
      <c r="S230" s="1">
        <v>899.75128047050498</v>
      </c>
    </row>
    <row r="231" spans="1:19" x14ac:dyDescent="0.2">
      <c r="A231" t="s">
        <v>80</v>
      </c>
      <c r="B231" s="1">
        <v>3.2145296007109698E-7</v>
      </c>
      <c r="C231" s="1">
        <v>2.06276325438589E-5</v>
      </c>
      <c r="D231" s="1">
        <v>0.44698045203339098</v>
      </c>
      <c r="E231" s="1">
        <v>-2.2372343028667698</v>
      </c>
      <c r="F231" s="1">
        <v>60.698945664847997</v>
      </c>
      <c r="G231" s="1">
        <v>135.79776338924401</v>
      </c>
      <c r="H231" s="1">
        <v>2.98519512505835E-5</v>
      </c>
      <c r="I231" s="1">
        <v>1.00118851886572E-3</v>
      </c>
      <c r="J231" s="1">
        <v>0.47342964086582301</v>
      </c>
      <c r="K231" s="2">
        <v>-2.1122462847302201</v>
      </c>
      <c r="L231" s="1">
        <v>64.290686351752001</v>
      </c>
      <c r="M231" s="1">
        <v>135.79776338924401</v>
      </c>
      <c r="N231" s="1">
        <v>6.7467043740787801E-6</v>
      </c>
      <c r="O231" s="1">
        <v>5.4473390872191699E-4</v>
      </c>
      <c r="P231" s="1">
        <v>0.42200890534565899</v>
      </c>
      <c r="Q231" s="1">
        <v>-2.36961824106749</v>
      </c>
      <c r="R231" s="1">
        <v>57.307865476283901</v>
      </c>
      <c r="S231" s="1">
        <v>135.79776338924401</v>
      </c>
    </row>
    <row r="232" spans="1:19" x14ac:dyDescent="0.2">
      <c r="A232" t="s">
        <v>292</v>
      </c>
      <c r="B232" s="1">
        <v>3.7151888759329901E-7</v>
      </c>
      <c r="C232" s="1">
        <v>2.33832622689956E-5</v>
      </c>
      <c r="D232" s="1">
        <v>0.76893492735939895</v>
      </c>
      <c r="E232" s="1">
        <v>-1.3005001651233301</v>
      </c>
      <c r="F232" s="1">
        <v>537.66918240685504</v>
      </c>
      <c r="G232" s="1">
        <v>699.23886050184501</v>
      </c>
      <c r="H232" s="1">
        <v>5.5597331324010799E-11</v>
      </c>
      <c r="I232" s="1">
        <v>1.0123779461290499E-8</v>
      </c>
      <c r="J232" s="1">
        <v>0.67876442133441495</v>
      </c>
      <c r="K232" s="2">
        <v>-1.4732651986002001</v>
      </c>
      <c r="L232" s="1">
        <v>474.61846052307101</v>
      </c>
      <c r="M232" s="1">
        <v>699.23886050184501</v>
      </c>
      <c r="N232" s="1">
        <v>2.5699673803412999E-2</v>
      </c>
      <c r="O232" s="1">
        <v>0.17472529472867801</v>
      </c>
      <c r="P232" s="1">
        <v>0.87108414043095495</v>
      </c>
      <c r="Q232" s="1">
        <v>-1.1479947270137001</v>
      </c>
      <c r="R232" s="1">
        <v>609.09588175617102</v>
      </c>
      <c r="S232" s="1">
        <v>699.23886050184501</v>
      </c>
    </row>
    <row r="233" spans="1:19" x14ac:dyDescent="0.2">
      <c r="A233" t="s">
        <v>293</v>
      </c>
      <c r="B233" s="1">
        <v>4.1026107456220298E-7</v>
      </c>
      <c r="C233" s="1">
        <v>2.5754085256548699E-5</v>
      </c>
      <c r="D233" s="1">
        <v>1.4090470000653501</v>
      </c>
      <c r="E233" s="1">
        <v>1.4090470000653501</v>
      </c>
      <c r="F233" s="1">
        <v>271.38176774583798</v>
      </c>
      <c r="G233" s="1">
        <v>192.59951423426699</v>
      </c>
      <c r="H233" s="1">
        <v>6.2352608444652101E-6</v>
      </c>
      <c r="I233" s="1">
        <v>2.7792110604140399E-4</v>
      </c>
      <c r="J233" s="1">
        <v>1.4099248715759101</v>
      </c>
      <c r="K233" s="2">
        <v>1.4099248715759101</v>
      </c>
      <c r="L233" s="1">
        <v>271.55084537233199</v>
      </c>
      <c r="M233" s="1">
        <v>192.59951423426699</v>
      </c>
      <c r="N233" s="1">
        <v>2.0479225469263301E-5</v>
      </c>
      <c r="O233" s="1">
        <v>1.24510653429573E-3</v>
      </c>
      <c r="P233" s="1">
        <v>1.40816967515015</v>
      </c>
      <c r="Q233" s="1">
        <v>1.40816967515015</v>
      </c>
      <c r="R233" s="1">
        <v>271.212795393345</v>
      </c>
      <c r="S233" s="1">
        <v>192.59951423426699</v>
      </c>
    </row>
    <row r="234" spans="1:19" x14ac:dyDescent="0.2">
      <c r="A234" t="s">
        <v>294</v>
      </c>
      <c r="B234" s="1">
        <v>4.1252315558781101E-7</v>
      </c>
      <c r="C234" s="1">
        <v>2.5828473292417001E-5</v>
      </c>
      <c r="D234" s="1">
        <v>1.4278827534477501</v>
      </c>
      <c r="E234" s="1">
        <v>1.4278827534477501</v>
      </c>
      <c r="F234" s="1">
        <v>11420.927820310901</v>
      </c>
      <c r="G234" s="1">
        <v>7998.5053343728996</v>
      </c>
      <c r="H234" s="1">
        <v>2.2913594058832299E-6</v>
      </c>
      <c r="I234" s="1">
        <v>1.19348058523651E-4</v>
      </c>
      <c r="J234" s="1">
        <v>1.45654437662179</v>
      </c>
      <c r="K234" s="2">
        <v>1.45654437662179</v>
      </c>
      <c r="L234" s="1">
        <v>11650.1779661603</v>
      </c>
      <c r="M234" s="1">
        <v>7998.5053343728996</v>
      </c>
      <c r="N234" s="1">
        <v>6.7533943642186599E-5</v>
      </c>
      <c r="O234" s="1">
        <v>3.0270354552142699E-3</v>
      </c>
      <c r="P234" s="1">
        <v>1.3997851286359699</v>
      </c>
      <c r="Q234" s="1">
        <v>1.3997851286359699</v>
      </c>
      <c r="R234" s="1">
        <v>11196.1888183706</v>
      </c>
      <c r="S234" s="1">
        <v>7998.5053343728996</v>
      </c>
    </row>
    <row r="235" spans="1:19" x14ac:dyDescent="0.2">
      <c r="A235" t="s">
        <v>295</v>
      </c>
      <c r="B235" s="1">
        <v>4.2642826891801902E-7</v>
      </c>
      <c r="C235" s="1">
        <v>2.6491580022419899E-5</v>
      </c>
      <c r="D235" s="1">
        <v>0.67691329219930896</v>
      </c>
      <c r="E235" s="1">
        <v>-1.4772940811237001</v>
      </c>
      <c r="F235" s="1">
        <v>166.20403845891099</v>
      </c>
      <c r="G235" s="1">
        <v>245.532242274205</v>
      </c>
      <c r="H235" s="1">
        <v>1.4938573602147799E-6</v>
      </c>
      <c r="I235" s="1">
        <v>8.3294770753280595E-5</v>
      </c>
      <c r="J235" s="1">
        <v>0.65426697596569905</v>
      </c>
      <c r="K235" s="2">
        <v>-1.5284280526676399</v>
      </c>
      <c r="L235" s="1">
        <v>160.64363765482199</v>
      </c>
      <c r="M235" s="1">
        <v>245.532242274205</v>
      </c>
      <c r="N235" s="1">
        <v>1.31993127117981E-4</v>
      </c>
      <c r="O235" s="1">
        <v>4.8323590660903698E-3</v>
      </c>
      <c r="P235" s="1">
        <v>0.70034347137846198</v>
      </c>
      <c r="Q235" s="1">
        <v>-1.4278708103492801</v>
      </c>
      <c r="R235" s="1">
        <v>171.956902889655</v>
      </c>
      <c r="S235" s="1">
        <v>245.532242274205</v>
      </c>
    </row>
    <row r="236" spans="1:19" x14ac:dyDescent="0.2">
      <c r="A236" t="s">
        <v>296</v>
      </c>
      <c r="B236" s="1">
        <v>4.2938824561573101E-7</v>
      </c>
      <c r="C236" s="1">
        <v>2.6537964252229898E-5</v>
      </c>
      <c r="D236" s="1">
        <v>1.5955480689324599</v>
      </c>
      <c r="E236" s="1">
        <v>1.5955480689324599</v>
      </c>
      <c r="F236" s="1">
        <v>345.15990691187699</v>
      </c>
      <c r="G236" s="1">
        <v>216.326861993455</v>
      </c>
      <c r="H236" s="1">
        <v>4.2115770007739901E-5</v>
      </c>
      <c r="I236" s="1">
        <v>1.3271171679180001E-3</v>
      </c>
      <c r="J236" s="1">
        <v>1.5322836737685901</v>
      </c>
      <c r="K236" s="2">
        <v>1.5322836737685901</v>
      </c>
      <c r="L236" s="1">
        <v>331.47411883016503</v>
      </c>
      <c r="M236" s="1">
        <v>216.326861993455</v>
      </c>
      <c r="N236" s="1">
        <v>3.9640193372387996E-6</v>
      </c>
      <c r="O236" s="1">
        <v>3.6987231014391601E-4</v>
      </c>
      <c r="P236" s="1">
        <v>1.6614245024309799</v>
      </c>
      <c r="Q236" s="1">
        <v>1.6614245024309799</v>
      </c>
      <c r="R236" s="1">
        <v>359.41074904993201</v>
      </c>
      <c r="S236" s="1">
        <v>216.326861993455</v>
      </c>
    </row>
    <row r="237" spans="1:19" x14ac:dyDescent="0.2">
      <c r="A237" t="s">
        <v>297</v>
      </c>
      <c r="B237" s="1">
        <v>4.4091653462376298E-7</v>
      </c>
      <c r="C237" s="1">
        <v>2.7110714103276501E-5</v>
      </c>
      <c r="D237" s="1">
        <v>0.71495297340109298</v>
      </c>
      <c r="E237" s="1">
        <v>-1.3986933927177201</v>
      </c>
      <c r="F237" s="1">
        <v>279.69394113232198</v>
      </c>
      <c r="G237" s="1">
        <v>391.20606744495899</v>
      </c>
      <c r="H237" s="1">
        <v>1.9577462161898801E-6</v>
      </c>
      <c r="I237" s="1">
        <v>1.04558472748849E-4</v>
      </c>
      <c r="J237" s="1">
        <v>0.69770163997537904</v>
      </c>
      <c r="K237" s="2">
        <v>-1.4332774107214099</v>
      </c>
      <c r="L237" s="1">
        <v>272.94511482466697</v>
      </c>
      <c r="M237" s="1">
        <v>391.20606744495899</v>
      </c>
      <c r="N237" s="1">
        <v>1.02679861329302E-4</v>
      </c>
      <c r="O237" s="1">
        <v>4.0167423730451401E-3</v>
      </c>
      <c r="P237" s="1">
        <v>0.73263086237421104</v>
      </c>
      <c r="Q237" s="1">
        <v>-1.3649438637615301</v>
      </c>
      <c r="R237" s="1">
        <v>286.60963855822399</v>
      </c>
      <c r="S237" s="1">
        <v>391.20606744495899</v>
      </c>
    </row>
    <row r="238" spans="1:19" x14ac:dyDescent="0.2">
      <c r="A238" t="s">
        <v>298</v>
      </c>
      <c r="B238" s="1">
        <v>4.8657031320087695E-7</v>
      </c>
      <c r="C238" s="1">
        <v>2.9614101803444199E-5</v>
      </c>
      <c r="D238" s="1">
        <v>0.77072156559252702</v>
      </c>
      <c r="E238" s="1">
        <v>-1.2974854274788601</v>
      </c>
      <c r="F238" s="1">
        <v>1055.75047910125</v>
      </c>
      <c r="G238" s="1">
        <v>1369.8208616877</v>
      </c>
      <c r="H238" s="1">
        <v>3.6389835904539901E-9</v>
      </c>
      <c r="I238" s="1">
        <v>4.47501674354291E-7</v>
      </c>
      <c r="J238" s="1">
        <v>0.70682496563780195</v>
      </c>
      <c r="K238" s="2">
        <v>-1.41477741819384</v>
      </c>
      <c r="L238" s="1">
        <v>968.22358349235799</v>
      </c>
      <c r="M238" s="1">
        <v>1369.8208616877</v>
      </c>
      <c r="N238" s="1">
        <v>5.1041970483797598E-3</v>
      </c>
      <c r="O238" s="1">
        <v>6.2321102454249801E-2</v>
      </c>
      <c r="P238" s="1">
        <v>0.84039438410807998</v>
      </c>
      <c r="Q238" s="1">
        <v>-1.1899175183819299</v>
      </c>
      <c r="R238" s="1">
        <v>1151.18975939644</v>
      </c>
      <c r="S238" s="1">
        <v>1369.8208616877</v>
      </c>
    </row>
    <row r="239" spans="1:19" x14ac:dyDescent="0.2">
      <c r="A239" t="s">
        <v>299</v>
      </c>
      <c r="B239" s="1">
        <v>5.3913238000293898E-7</v>
      </c>
      <c r="C239" s="1">
        <v>3.24019911590739E-5</v>
      </c>
      <c r="D239" s="1">
        <v>0.57360799414133601</v>
      </c>
      <c r="E239" s="1">
        <v>-1.7433508776267099</v>
      </c>
      <c r="F239" s="1">
        <v>185.57918520295101</v>
      </c>
      <c r="G239" s="1">
        <v>323.529635392817</v>
      </c>
      <c r="H239" s="1">
        <v>1.8152396623837301E-5</v>
      </c>
      <c r="I239" s="1">
        <v>6.7802877108975E-4</v>
      </c>
      <c r="J239" s="1">
        <v>0.58295046240822501</v>
      </c>
      <c r="K239" s="2">
        <v>-1.7154116249756499</v>
      </c>
      <c r="L239" s="1">
        <v>188.60175055500699</v>
      </c>
      <c r="M239" s="1">
        <v>323.529635392817</v>
      </c>
      <c r="N239" s="1">
        <v>1.9292569383599501E-5</v>
      </c>
      <c r="O239" s="1">
        <v>1.19479955777042E-3</v>
      </c>
      <c r="P239" s="1">
        <v>0.56441524994012005</v>
      </c>
      <c r="Q239" s="1">
        <v>-1.7717451824806101</v>
      </c>
      <c r="R239" s="1">
        <v>182.60506002327301</v>
      </c>
      <c r="S239" s="1">
        <v>323.529635392817</v>
      </c>
    </row>
    <row r="240" spans="1:19" x14ac:dyDescent="0.2">
      <c r="A240" t="s">
        <v>300</v>
      </c>
      <c r="B240" s="1">
        <v>5.9510083012713104E-7</v>
      </c>
      <c r="C240" s="1">
        <v>3.5323064124872703E-5</v>
      </c>
      <c r="D240" s="1">
        <v>1.61005302691251</v>
      </c>
      <c r="E240" s="1">
        <v>1.61005302691251</v>
      </c>
      <c r="F240" s="1">
        <v>1683.1862905154201</v>
      </c>
      <c r="G240" s="1">
        <v>1045.4228912839901</v>
      </c>
      <c r="H240" s="1">
        <v>9.8116641733127903E-14</v>
      </c>
      <c r="I240" s="1">
        <v>2.9410463359504999E-11</v>
      </c>
      <c r="J240" s="1">
        <v>2.2283477398754901</v>
      </c>
      <c r="K240" s="2">
        <v>2.2283477398754901</v>
      </c>
      <c r="L240" s="1">
        <v>2329.5657370067802</v>
      </c>
      <c r="M240" s="1">
        <v>1045.4228912839901</v>
      </c>
      <c r="N240" s="1">
        <v>0.18653066628190301</v>
      </c>
      <c r="O240" s="1">
        <v>0.52199852695064197</v>
      </c>
      <c r="P240" s="1">
        <v>1.1633151788127001</v>
      </c>
      <c r="Q240" s="1">
        <v>1.1633151788127001</v>
      </c>
      <c r="R240" s="1">
        <v>1216.1563177089299</v>
      </c>
      <c r="S240" s="1">
        <v>1045.4228912839901</v>
      </c>
    </row>
    <row r="241" spans="1:19" x14ac:dyDescent="0.2">
      <c r="A241" t="s">
        <v>301</v>
      </c>
      <c r="B241" s="1">
        <v>6.1404941980211699E-7</v>
      </c>
      <c r="C241" s="1">
        <v>3.6179127977530097E-5</v>
      </c>
      <c r="D241" s="1">
        <v>0.54129422703532304</v>
      </c>
      <c r="E241" s="1">
        <v>-1.84742409960108</v>
      </c>
      <c r="F241" s="1">
        <v>123.440155482135</v>
      </c>
      <c r="G241" s="1">
        <v>228.04631809620199</v>
      </c>
      <c r="H241" s="1">
        <v>6.0968847769520503E-7</v>
      </c>
      <c r="I241" s="1">
        <v>3.9091790628692502E-5</v>
      </c>
      <c r="J241" s="1">
        <v>0.49608809911946</v>
      </c>
      <c r="K241" s="2">
        <v>-2.0157709926421599</v>
      </c>
      <c r="L241" s="1">
        <v>113.13106445553601</v>
      </c>
      <c r="M241" s="1">
        <v>228.04631809620199</v>
      </c>
      <c r="N241" s="1">
        <v>3.8044005376772298E-4</v>
      </c>
      <c r="O241" s="1">
        <v>1.0170515595707899E-2</v>
      </c>
      <c r="P241" s="1">
        <v>0.59061977245943298</v>
      </c>
      <c r="Q241" s="1">
        <v>-1.69313667884135</v>
      </c>
      <c r="R241" s="1">
        <v>134.68866450419</v>
      </c>
      <c r="S241" s="1">
        <v>228.04631809620199</v>
      </c>
    </row>
    <row r="242" spans="1:19" x14ac:dyDescent="0.2">
      <c r="A242" t="s">
        <v>302</v>
      </c>
      <c r="B242" s="1">
        <v>6.46326653710048E-7</v>
      </c>
      <c r="C242" s="1">
        <v>3.7710250987754102E-5</v>
      </c>
      <c r="D242" s="1">
        <v>1.38050536510681</v>
      </c>
      <c r="E242" s="1">
        <v>1.38050536510681</v>
      </c>
      <c r="F242" s="1">
        <v>213.39923102671801</v>
      </c>
      <c r="G242" s="1">
        <v>154.580515527519</v>
      </c>
      <c r="H242" s="1">
        <v>1.6421285878316601E-6</v>
      </c>
      <c r="I242" s="1">
        <v>9.0733280037334901E-5</v>
      </c>
      <c r="J242" s="1">
        <v>1.41501329902967</v>
      </c>
      <c r="K242" s="2">
        <v>1.41501329902967</v>
      </c>
      <c r="L242" s="1">
        <v>218.733485242304</v>
      </c>
      <c r="M242" s="1">
        <v>154.580515527519</v>
      </c>
      <c r="N242" s="1">
        <v>1.05547227179353E-4</v>
      </c>
      <c r="O242" s="1">
        <v>4.1021434485589798E-3</v>
      </c>
      <c r="P242" s="1">
        <v>1.34683897628069</v>
      </c>
      <c r="Q242" s="1">
        <v>1.34683897628069</v>
      </c>
      <c r="R242" s="1">
        <v>208.195063286026</v>
      </c>
      <c r="S242" s="1">
        <v>154.580515527519</v>
      </c>
    </row>
    <row r="243" spans="1:19" x14ac:dyDescent="0.2">
      <c r="A243" t="s">
        <v>303</v>
      </c>
      <c r="B243" s="1">
        <v>6.6471269531345498E-7</v>
      </c>
      <c r="C243" s="1">
        <v>3.8688860275768502E-5</v>
      </c>
      <c r="D243" s="1">
        <v>0.62743258702247795</v>
      </c>
      <c r="E243" s="1">
        <v>-1.5937967212470801</v>
      </c>
      <c r="F243" s="1">
        <v>123.141384547168</v>
      </c>
      <c r="G243" s="1">
        <v>196.26233494110301</v>
      </c>
      <c r="H243" s="1">
        <v>4.5938922479599199E-7</v>
      </c>
      <c r="I243" s="1">
        <v>3.1207234024385002E-5</v>
      </c>
      <c r="J243" s="1">
        <v>0.58159914868242202</v>
      </c>
      <c r="K243" s="2">
        <v>-1.7193972898093799</v>
      </c>
      <c r="L243" s="1">
        <v>114.14600692017</v>
      </c>
      <c r="M243" s="1">
        <v>196.26233494110301</v>
      </c>
      <c r="N243" s="1">
        <v>5.5143754183437804E-4</v>
      </c>
      <c r="O243" s="1">
        <v>1.3276578567458199E-2</v>
      </c>
      <c r="P243" s="1">
        <v>0.676877970247306</v>
      </c>
      <c r="Q243" s="1">
        <v>-1.4773711716967699</v>
      </c>
      <c r="R243" s="1">
        <v>132.845650910931</v>
      </c>
      <c r="S243" s="1">
        <v>196.26233494110301</v>
      </c>
    </row>
    <row r="244" spans="1:19" x14ac:dyDescent="0.2">
      <c r="A244" t="s">
        <v>304</v>
      </c>
      <c r="B244" s="1">
        <v>6.8234231648156501E-7</v>
      </c>
      <c r="C244" s="1">
        <v>3.93330979548748E-5</v>
      </c>
      <c r="D244" s="1">
        <v>1.40051016254893</v>
      </c>
      <c r="E244" s="1">
        <v>1.40051016254893</v>
      </c>
      <c r="F244" s="1">
        <v>312.719126404029</v>
      </c>
      <c r="G244" s="1">
        <v>223.28943749674599</v>
      </c>
      <c r="H244" s="1">
        <v>4.1353738959100701E-7</v>
      </c>
      <c r="I244" s="1">
        <v>2.8743845224325601E-5</v>
      </c>
      <c r="J244" s="1">
        <v>1.4695145339848199</v>
      </c>
      <c r="K244" s="2">
        <v>1.4695145339848199</v>
      </c>
      <c r="L244" s="1">
        <v>328.12707368676399</v>
      </c>
      <c r="M244" s="1">
        <v>223.28943749674599</v>
      </c>
      <c r="N244" s="1">
        <v>3.5468945055655099E-4</v>
      </c>
      <c r="O244" s="1">
        <v>9.6762833041479993E-3</v>
      </c>
      <c r="P244" s="1">
        <v>1.3347460471072199</v>
      </c>
      <c r="Q244" s="1">
        <v>1.3347460471072199</v>
      </c>
      <c r="R244" s="1">
        <v>298.03469405957702</v>
      </c>
      <c r="S244" s="1">
        <v>223.28943749674599</v>
      </c>
    </row>
    <row r="245" spans="1:19" x14ac:dyDescent="0.2">
      <c r="A245" t="s">
        <v>305</v>
      </c>
      <c r="B245" s="1">
        <v>7.3154404529698596E-7</v>
      </c>
      <c r="C245" s="1">
        <v>4.1767681443384998E-5</v>
      </c>
      <c r="D245" s="1">
        <v>1.3694912420860601</v>
      </c>
      <c r="E245" s="1">
        <v>1.3694912420860601</v>
      </c>
      <c r="F245" s="1">
        <v>439.76279239560301</v>
      </c>
      <c r="G245" s="1">
        <v>321.11398662596599</v>
      </c>
      <c r="H245" s="1">
        <v>8.9557955600873196E-7</v>
      </c>
      <c r="I245" s="1">
        <v>5.3422879982809397E-5</v>
      </c>
      <c r="J245" s="1">
        <v>1.41996186785068</v>
      </c>
      <c r="K245" s="2">
        <v>1.41996186785068</v>
      </c>
      <c r="L245" s="1">
        <v>455.96961624238497</v>
      </c>
      <c r="M245" s="1">
        <v>321.11398662596599</v>
      </c>
      <c r="N245" s="1">
        <v>2.40380603441199E-4</v>
      </c>
      <c r="O245" s="1">
        <v>7.4378411232515597E-3</v>
      </c>
      <c r="P245" s="1">
        <v>1.3208145265121001</v>
      </c>
      <c r="Q245" s="1">
        <v>1.3208145265121001</v>
      </c>
      <c r="R245" s="1">
        <v>424.13201820179</v>
      </c>
      <c r="S245" s="1">
        <v>321.11398662596599</v>
      </c>
    </row>
    <row r="246" spans="1:19" x14ac:dyDescent="0.2">
      <c r="A246" t="s">
        <v>306</v>
      </c>
      <c r="B246" s="1">
        <v>7.8139842923049499E-7</v>
      </c>
      <c r="C246" s="1">
        <v>4.4089257253993597E-5</v>
      </c>
      <c r="D246" s="1">
        <v>1.4095534952209701</v>
      </c>
      <c r="E246" s="1">
        <v>1.4095534952209701</v>
      </c>
      <c r="F246" s="1">
        <v>2322.4902580960202</v>
      </c>
      <c r="G246" s="1">
        <v>1647.6779816944299</v>
      </c>
      <c r="H246" s="1">
        <v>2.9587499623571302E-6</v>
      </c>
      <c r="I246" s="1">
        <v>1.4843268639607501E-4</v>
      </c>
      <c r="J246" s="1">
        <v>1.4434847014101699</v>
      </c>
      <c r="K246" s="2">
        <v>1.4434847014101699</v>
      </c>
      <c r="L246" s="1">
        <v>2378.3979594263001</v>
      </c>
      <c r="M246" s="1">
        <v>1647.6779816944299</v>
      </c>
      <c r="N246" s="1">
        <v>1.25317584150075E-4</v>
      </c>
      <c r="O246" s="1">
        <v>4.6446919133211802E-3</v>
      </c>
      <c r="P246" s="1">
        <v>1.3764198913564201</v>
      </c>
      <c r="Q246" s="1">
        <v>1.3764198913564201</v>
      </c>
      <c r="R246" s="1">
        <v>2267.8967485542298</v>
      </c>
      <c r="S246" s="1">
        <v>1647.6779816944299</v>
      </c>
    </row>
    <row r="247" spans="1:19" x14ac:dyDescent="0.2">
      <c r="A247" t="s">
        <v>307</v>
      </c>
      <c r="B247" s="1">
        <v>8.3258522287942502E-7</v>
      </c>
      <c r="C247" s="1">
        <v>4.6539379125055002E-5</v>
      </c>
      <c r="D247" s="1">
        <v>0.61692552103561504</v>
      </c>
      <c r="E247" s="1">
        <v>-1.62094120911277</v>
      </c>
      <c r="F247" s="1">
        <v>583.93111815119403</v>
      </c>
      <c r="G247" s="1">
        <v>946.51801269457201</v>
      </c>
      <c r="H247" s="1">
        <v>3.9238799430710201E-5</v>
      </c>
      <c r="I247" s="1">
        <v>1.2579497464551199E-3</v>
      </c>
      <c r="J247" s="1">
        <v>0.63350668556413703</v>
      </c>
      <c r="K247" s="2">
        <v>-1.5785153066056401</v>
      </c>
      <c r="L247" s="1">
        <v>599.62548904889297</v>
      </c>
      <c r="M247" s="1">
        <v>946.51801269457201</v>
      </c>
      <c r="N247" s="1">
        <v>1.5470807395414401E-5</v>
      </c>
      <c r="O247" s="1">
        <v>1.01087182926985E-3</v>
      </c>
      <c r="P247" s="1">
        <v>0.60077834563994204</v>
      </c>
      <c r="Q247" s="1">
        <v>-1.66450739654208</v>
      </c>
      <c r="R247" s="1">
        <v>568.64752578504999</v>
      </c>
      <c r="S247" s="1">
        <v>946.51801269457201</v>
      </c>
    </row>
    <row r="248" spans="1:19" x14ac:dyDescent="0.2">
      <c r="A248" t="s">
        <v>308</v>
      </c>
      <c r="B248" s="1">
        <v>8.51586844510746E-7</v>
      </c>
      <c r="C248" s="1">
        <v>4.74250221585657E-5</v>
      </c>
      <c r="D248" s="1">
        <v>0.58416493955007098</v>
      </c>
      <c r="E248" s="1">
        <v>-1.71184528939755</v>
      </c>
      <c r="F248" s="1">
        <v>113.425810416689</v>
      </c>
      <c r="G248" s="1">
        <v>194.16743925790999</v>
      </c>
      <c r="H248" s="1">
        <v>9.0965492243847206E-6</v>
      </c>
      <c r="I248" s="1">
        <v>3.8404093380412901E-4</v>
      </c>
      <c r="J248" s="1">
        <v>0.57561122772483098</v>
      </c>
      <c r="K248" s="2">
        <v>-1.7372836939831899</v>
      </c>
      <c r="L248" s="1">
        <v>111.76495809543199</v>
      </c>
      <c r="M248" s="1">
        <v>194.16743925790999</v>
      </c>
      <c r="N248" s="1">
        <v>7.5209504253882998E-5</v>
      </c>
      <c r="O248" s="1">
        <v>3.2511187937922098E-3</v>
      </c>
      <c r="P248" s="1">
        <v>0.59284576144972501</v>
      </c>
      <c r="Q248" s="1">
        <v>-1.6867793699909901</v>
      </c>
      <c r="R248" s="1">
        <v>115.11134337559901</v>
      </c>
      <c r="S248" s="1">
        <v>194.16743925790999</v>
      </c>
    </row>
    <row r="249" spans="1:19" x14ac:dyDescent="0.2">
      <c r="A249" t="s">
        <v>309</v>
      </c>
      <c r="B249" s="1">
        <v>8.6852583334132795E-7</v>
      </c>
      <c r="C249" s="1">
        <v>4.8211225656308001E-5</v>
      </c>
      <c r="D249" s="1">
        <v>0.68197070445447505</v>
      </c>
      <c r="E249" s="1">
        <v>-1.4663386469070101</v>
      </c>
      <c r="F249" s="1">
        <v>3168.5059998965698</v>
      </c>
      <c r="G249" s="1">
        <v>4646.1028006051001</v>
      </c>
      <c r="H249" s="1">
        <v>1.3588498842273801E-8</v>
      </c>
      <c r="I249" s="1">
        <v>1.43547225655386E-6</v>
      </c>
      <c r="J249" s="1">
        <v>0.60632934608923394</v>
      </c>
      <c r="K249" s="2">
        <v>-1.6492686795549301</v>
      </c>
      <c r="L249" s="1">
        <v>2817.06847295425</v>
      </c>
      <c r="M249" s="1">
        <v>4646.1028006051001</v>
      </c>
      <c r="N249" s="1">
        <v>4.5044904902313103E-3</v>
      </c>
      <c r="O249" s="1">
        <v>5.7273426275581601E-2</v>
      </c>
      <c r="P249" s="1">
        <v>0.76704854339292605</v>
      </c>
      <c r="Q249" s="1">
        <v>-1.3036984537857801</v>
      </c>
      <c r="R249" s="1">
        <v>3563.7863856579402</v>
      </c>
      <c r="S249" s="1">
        <v>4646.1028006051001</v>
      </c>
    </row>
    <row r="250" spans="1:19" x14ac:dyDescent="0.2">
      <c r="A250" t="s">
        <v>310</v>
      </c>
      <c r="B250" s="1">
        <v>8.8523432303290501E-7</v>
      </c>
      <c r="C250" s="1">
        <v>4.8799813945584E-5</v>
      </c>
      <c r="D250" s="1">
        <v>1.4459827354982</v>
      </c>
      <c r="E250" s="1">
        <v>1.4459827354982</v>
      </c>
      <c r="F250" s="1">
        <v>593.73860799572003</v>
      </c>
      <c r="G250" s="1">
        <v>410.61251522560701</v>
      </c>
      <c r="H250" s="1">
        <v>1.03403713456268E-6</v>
      </c>
      <c r="I250" s="1">
        <v>6.0331412376674599E-5</v>
      </c>
      <c r="J250" s="1">
        <v>1.5112418293677199</v>
      </c>
      <c r="K250" s="2">
        <v>1.5112418293677199</v>
      </c>
      <c r="L250" s="1">
        <v>620.53480867082999</v>
      </c>
      <c r="M250" s="1">
        <v>410.61251522560701</v>
      </c>
      <c r="N250" s="1">
        <v>2.9652149722302399E-4</v>
      </c>
      <c r="O250" s="1">
        <v>8.6084570259178303E-3</v>
      </c>
      <c r="P250" s="1">
        <v>1.38354168785391</v>
      </c>
      <c r="Q250" s="1">
        <v>1.38354168785391</v>
      </c>
      <c r="R250" s="1">
        <v>568.09953236917704</v>
      </c>
      <c r="S250" s="1">
        <v>410.61251522560701</v>
      </c>
    </row>
    <row r="251" spans="1:19" x14ac:dyDescent="0.2">
      <c r="A251" t="s">
        <v>311</v>
      </c>
      <c r="B251" s="1">
        <v>9.4725238100801396E-7</v>
      </c>
      <c r="C251" s="1">
        <v>5.1860986521854301E-5</v>
      </c>
      <c r="D251" s="1">
        <v>0.58566140038182501</v>
      </c>
      <c r="E251" s="1">
        <v>-1.7074712442172899</v>
      </c>
      <c r="F251" s="1">
        <v>188.183577801985</v>
      </c>
      <c r="G251" s="1">
        <v>321.318047730817</v>
      </c>
      <c r="H251" s="1">
        <v>1.9941552478233001E-5</v>
      </c>
      <c r="I251" s="1">
        <v>7.30073936531341E-4</v>
      </c>
      <c r="J251" s="1">
        <v>0.58940748993403902</v>
      </c>
      <c r="K251" s="2">
        <v>-1.6966190913385</v>
      </c>
      <c r="L251" s="1">
        <v>189.38726398352699</v>
      </c>
      <c r="M251" s="1">
        <v>321.318047730817</v>
      </c>
      <c r="N251" s="1">
        <v>3.9304200868543202E-5</v>
      </c>
      <c r="O251" s="1">
        <v>2.0096263045366E-3</v>
      </c>
      <c r="P251" s="1">
        <v>0.58193911980247504</v>
      </c>
      <c r="Q251" s="1">
        <v>-1.7183928111576701</v>
      </c>
      <c r="R251" s="1">
        <v>186.98754187312201</v>
      </c>
      <c r="S251" s="1">
        <v>321.318047730817</v>
      </c>
    </row>
    <row r="252" spans="1:19" x14ac:dyDescent="0.2">
      <c r="A252" t="s">
        <v>312</v>
      </c>
      <c r="B252" s="1">
        <v>1.0077236622396599E-6</v>
      </c>
      <c r="C252" s="1">
        <v>5.4426156352493497E-5</v>
      </c>
      <c r="D252" s="1">
        <v>1.46956916171856</v>
      </c>
      <c r="E252" s="1">
        <v>1.46956916171856</v>
      </c>
      <c r="F252" s="1">
        <v>325.88564732543801</v>
      </c>
      <c r="G252" s="1">
        <v>221.75591038147201</v>
      </c>
      <c r="H252" s="1">
        <v>4.3493967301173302E-5</v>
      </c>
      <c r="I252" s="1">
        <v>1.36541050885382E-3</v>
      </c>
      <c r="J252" s="1">
        <v>1.4369464898984801</v>
      </c>
      <c r="K252" s="2">
        <v>1.4369464898984801</v>
      </c>
      <c r="L252" s="1">
        <v>318.65137703689902</v>
      </c>
      <c r="M252" s="1">
        <v>221.75591038147201</v>
      </c>
      <c r="N252" s="1">
        <v>1.35964287532638E-5</v>
      </c>
      <c r="O252" s="1">
        <v>9.2102362006572802E-4</v>
      </c>
      <c r="P252" s="1">
        <v>1.50293245869356</v>
      </c>
      <c r="Q252" s="1">
        <v>1.50293245869356</v>
      </c>
      <c r="R252" s="1">
        <v>333.28415561945599</v>
      </c>
      <c r="S252" s="1">
        <v>221.75591038147201</v>
      </c>
    </row>
    <row r="253" spans="1:19" x14ac:dyDescent="0.2">
      <c r="A253" t="s">
        <v>313</v>
      </c>
      <c r="B253" s="1">
        <v>1.04941668973949E-6</v>
      </c>
      <c r="C253" s="1">
        <v>5.6421638865547901E-5</v>
      </c>
      <c r="D253" s="1">
        <v>0.78221780225493898</v>
      </c>
      <c r="E253" s="1">
        <v>-1.27841631463417</v>
      </c>
      <c r="F253" s="1">
        <v>1662.19681391467</v>
      </c>
      <c r="G253" s="1">
        <v>2124.97952504145</v>
      </c>
      <c r="H253" s="1">
        <v>5.85963977537673E-12</v>
      </c>
      <c r="I253" s="1">
        <v>1.2774014710321201E-9</v>
      </c>
      <c r="J253" s="1">
        <v>0.67476092015466105</v>
      </c>
      <c r="K253" s="2">
        <v>-1.48200639682984</v>
      </c>
      <c r="L253" s="1">
        <v>1433.8531396267799</v>
      </c>
      <c r="M253" s="1">
        <v>2124.97952504145</v>
      </c>
      <c r="N253" s="1">
        <v>0.104584226116576</v>
      </c>
      <c r="O253" s="1">
        <v>0.39137480372588901</v>
      </c>
      <c r="P253" s="1">
        <v>0.90678738481817001</v>
      </c>
      <c r="Q253" s="1">
        <v>-1.10279434489543</v>
      </c>
      <c r="R253" s="1">
        <v>1926.9046263045</v>
      </c>
      <c r="S253" s="1">
        <v>2124.97952504145</v>
      </c>
    </row>
    <row r="254" spans="1:19" x14ac:dyDescent="0.2">
      <c r="A254" t="s">
        <v>314</v>
      </c>
      <c r="B254" s="1">
        <v>1.0731516080846101E-6</v>
      </c>
      <c r="C254" s="1">
        <v>5.7187056804153503E-5</v>
      </c>
      <c r="D254" s="1">
        <v>0.72947464487119296</v>
      </c>
      <c r="E254" s="1">
        <v>-1.3708495655480499</v>
      </c>
      <c r="F254" s="1">
        <v>556.30387253810397</v>
      </c>
      <c r="G254" s="1">
        <v>762.60892198156296</v>
      </c>
      <c r="H254" s="1">
        <v>4.4295788252765398E-6</v>
      </c>
      <c r="I254" s="1">
        <v>2.10339208376498E-4</v>
      </c>
      <c r="J254" s="1">
        <v>0.71397237745696696</v>
      </c>
      <c r="K254" s="2">
        <v>-1.4006144097083999</v>
      </c>
      <c r="L254" s="1">
        <v>544.48170509707199</v>
      </c>
      <c r="M254" s="1">
        <v>762.60892198156296</v>
      </c>
      <c r="N254" s="1">
        <v>1.5751122389279199E-4</v>
      </c>
      <c r="O254" s="1">
        <v>5.4979900275824896E-3</v>
      </c>
      <c r="P254" s="1">
        <v>0.74531350835351495</v>
      </c>
      <c r="Q254" s="1">
        <v>-1.3417172623224201</v>
      </c>
      <c r="R254" s="1">
        <v>568.38273114377103</v>
      </c>
      <c r="S254" s="1">
        <v>762.60892198156296</v>
      </c>
    </row>
    <row r="255" spans="1:19" x14ac:dyDescent="0.2">
      <c r="A255" t="s">
        <v>315</v>
      </c>
      <c r="B255" s="1">
        <v>1.1324517870337101E-6</v>
      </c>
      <c r="C255" s="1">
        <v>5.9553056695325698E-5</v>
      </c>
      <c r="D255" s="1">
        <v>1.41369996339146</v>
      </c>
      <c r="E255" s="1">
        <v>1.41369996339146</v>
      </c>
      <c r="F255" s="1">
        <v>217.07108980586099</v>
      </c>
      <c r="G255" s="1">
        <v>153.54820359838399</v>
      </c>
      <c r="H255" s="1">
        <v>1.52727527718263E-6</v>
      </c>
      <c r="I255" s="1">
        <v>8.4777919321387901E-5</v>
      </c>
      <c r="J255" s="1">
        <v>1.4659813941197399</v>
      </c>
      <c r="K255" s="2">
        <v>1.4659813941197399</v>
      </c>
      <c r="L255" s="1">
        <v>225.098809575741</v>
      </c>
      <c r="M255" s="1">
        <v>153.54820359838399</v>
      </c>
      <c r="N255" s="1">
        <v>2.44977968118235E-4</v>
      </c>
      <c r="O255" s="1">
        <v>7.53229184494765E-3</v>
      </c>
      <c r="P255" s="1">
        <v>1.3632830501870501</v>
      </c>
      <c r="Q255" s="1">
        <v>1.3632830501870501</v>
      </c>
      <c r="R255" s="1">
        <v>209.32966335234801</v>
      </c>
      <c r="S255" s="1">
        <v>153.54820359838399</v>
      </c>
    </row>
    <row r="256" spans="1:19" x14ac:dyDescent="0.2">
      <c r="A256" t="s">
        <v>316</v>
      </c>
      <c r="B256" s="1">
        <v>1.1558180485437899E-6</v>
      </c>
      <c r="C256" s="1">
        <v>6.0516412235983103E-5</v>
      </c>
      <c r="D256" s="1">
        <v>1.6003287182747501</v>
      </c>
      <c r="E256" s="1">
        <v>1.6003287182747501</v>
      </c>
      <c r="F256" s="1">
        <v>825.62920284916095</v>
      </c>
      <c r="G256" s="1">
        <v>515.91225816358406</v>
      </c>
      <c r="H256" s="1">
        <v>2.2704624928382299E-8</v>
      </c>
      <c r="I256" s="1">
        <v>2.24056339828234E-6</v>
      </c>
      <c r="J256" s="1">
        <v>1.8395687748337799</v>
      </c>
      <c r="K256" s="2">
        <v>1.8395687748337799</v>
      </c>
      <c r="L256" s="1">
        <v>949.05608067171397</v>
      </c>
      <c r="M256" s="1">
        <v>515.91225816358406</v>
      </c>
      <c r="N256" s="1">
        <v>4.3047617919550604E-3</v>
      </c>
      <c r="O256" s="1">
        <v>5.5618635652522799E-2</v>
      </c>
      <c r="P256" s="1">
        <v>1.3922023691483401</v>
      </c>
      <c r="Q256" s="1">
        <v>1.3922023691483401</v>
      </c>
      <c r="R256" s="1">
        <v>718.25426808801296</v>
      </c>
      <c r="S256" s="1">
        <v>515.91225816358406</v>
      </c>
    </row>
    <row r="257" spans="1:19" x14ac:dyDescent="0.2">
      <c r="A257" t="s">
        <v>317</v>
      </c>
      <c r="B257" s="1">
        <v>1.21499288538314E-6</v>
      </c>
      <c r="C257" s="1">
        <v>6.3063916431791906E-5</v>
      </c>
      <c r="D257" s="1">
        <v>1.5030652261906301</v>
      </c>
      <c r="E257" s="1">
        <v>1.5030652261906301</v>
      </c>
      <c r="F257" s="1">
        <v>498.457754884422</v>
      </c>
      <c r="G257" s="1">
        <v>331.62749440202998</v>
      </c>
      <c r="H257" s="1">
        <v>3.0611966191907599E-7</v>
      </c>
      <c r="I257" s="1">
        <v>2.19126850531923E-5</v>
      </c>
      <c r="J257" s="1">
        <v>1.6223915391234001</v>
      </c>
      <c r="K257" s="2">
        <v>1.6223915391234001</v>
      </c>
      <c r="L257" s="1">
        <v>538.02964105854801</v>
      </c>
      <c r="M257" s="1">
        <v>331.62749440202998</v>
      </c>
      <c r="N257" s="1">
        <v>9.8068137684599794E-4</v>
      </c>
      <c r="O257" s="1">
        <v>2.03897509379634E-2</v>
      </c>
      <c r="P257" s="1">
        <v>1.39251532056447</v>
      </c>
      <c r="Q257" s="1">
        <v>1.39251532056447</v>
      </c>
      <c r="R257" s="1">
        <v>461.79636667523499</v>
      </c>
      <c r="S257" s="1">
        <v>331.62749440202998</v>
      </c>
    </row>
    <row r="258" spans="1:19" x14ac:dyDescent="0.2">
      <c r="A258" t="s">
        <v>86</v>
      </c>
      <c r="B258" s="1">
        <v>1.22490073819777E-6</v>
      </c>
      <c r="C258" s="1">
        <v>6.3224078765418399E-5</v>
      </c>
      <c r="D258" s="1">
        <v>0.50196723021537204</v>
      </c>
      <c r="E258" s="1">
        <v>-1.99216191776292</v>
      </c>
      <c r="F258" s="1">
        <v>83.150764693559395</v>
      </c>
      <c r="G258" s="1">
        <v>165.649786855375</v>
      </c>
      <c r="H258" s="1">
        <v>2.9545973802553701E-6</v>
      </c>
      <c r="I258" s="1">
        <v>1.4843268639607501E-4</v>
      </c>
      <c r="J258" s="1">
        <v>0.46831391569061298</v>
      </c>
      <c r="K258" s="2">
        <v>-2.1353198495614198</v>
      </c>
      <c r="L258" s="1">
        <v>77.576100315556104</v>
      </c>
      <c r="M258" s="1">
        <v>165.649786855375</v>
      </c>
      <c r="N258" s="1">
        <v>2.9822115243140798E-4</v>
      </c>
      <c r="O258" s="1">
        <v>8.6368879653444097E-3</v>
      </c>
      <c r="P258" s="1">
        <v>0.53803889179443998</v>
      </c>
      <c r="Q258" s="1">
        <v>-1.85860170194174</v>
      </c>
      <c r="R258" s="1">
        <v>89.126027745651299</v>
      </c>
      <c r="S258" s="1">
        <v>165.649786855375</v>
      </c>
    </row>
    <row r="259" spans="1:19" x14ac:dyDescent="0.2">
      <c r="A259" t="s">
        <v>318</v>
      </c>
      <c r="B259" s="1">
        <v>1.27000100086302E-6</v>
      </c>
      <c r="C259" s="1">
        <v>6.5213327624615304E-5</v>
      </c>
      <c r="D259" s="1">
        <v>0.65204162690379197</v>
      </c>
      <c r="E259" s="1">
        <v>-1.53364441584578</v>
      </c>
      <c r="F259" s="1">
        <v>191.38713155100501</v>
      </c>
      <c r="G259" s="1">
        <v>293.51980556794098</v>
      </c>
      <c r="H259" s="1">
        <v>8.5557707081417296E-5</v>
      </c>
      <c r="I259" s="1">
        <v>2.3685518564839601E-3</v>
      </c>
      <c r="J259" s="1">
        <v>0.67466366210861695</v>
      </c>
      <c r="K259" s="2">
        <v>-1.48222003964844</v>
      </c>
      <c r="L259" s="1">
        <v>198.027146925876</v>
      </c>
      <c r="M259" s="1">
        <v>293.51980556794098</v>
      </c>
      <c r="N259" s="1">
        <v>1.5380938069726899E-5</v>
      </c>
      <c r="O259" s="1">
        <v>1.0077456145138001E-3</v>
      </c>
      <c r="P259" s="1">
        <v>0.630178127404313</v>
      </c>
      <c r="Q259" s="1">
        <v>-1.5868529174742501</v>
      </c>
      <c r="R259" s="1">
        <v>184.969761428883</v>
      </c>
      <c r="S259" s="1">
        <v>293.51980556794098</v>
      </c>
    </row>
    <row r="260" spans="1:19" x14ac:dyDescent="0.2">
      <c r="A260" t="s">
        <v>319</v>
      </c>
      <c r="B260" s="1">
        <v>1.4573402923693901E-6</v>
      </c>
      <c r="C260" s="1">
        <v>7.4040297057241804E-5</v>
      </c>
      <c r="D260" s="1">
        <v>0.71335818619523605</v>
      </c>
      <c r="E260" s="1">
        <v>-1.4018203188128999</v>
      </c>
      <c r="F260" s="1">
        <v>139.010457730822</v>
      </c>
      <c r="G260" s="1">
        <v>194.867684174548</v>
      </c>
      <c r="H260" s="1">
        <v>6.4487365034362399E-7</v>
      </c>
      <c r="I260" s="1">
        <v>4.0974654158526099E-5</v>
      </c>
      <c r="J260" s="1">
        <v>0.66934760884926703</v>
      </c>
      <c r="K260" s="2">
        <v>-1.49399204057692</v>
      </c>
      <c r="L260" s="1">
        <v>130.43421844422801</v>
      </c>
      <c r="M260" s="1">
        <v>194.867684174548</v>
      </c>
      <c r="N260" s="1">
        <v>1.17623291823597E-3</v>
      </c>
      <c r="O260" s="1">
        <v>2.3241526424846001E-2</v>
      </c>
      <c r="P260" s="1">
        <v>0.76026252291633101</v>
      </c>
      <c r="Q260" s="1">
        <v>-1.3153351241937401</v>
      </c>
      <c r="R260" s="1">
        <v>148.15059720540501</v>
      </c>
      <c r="S260" s="1">
        <v>194.867684174548</v>
      </c>
    </row>
    <row r="261" spans="1:19" x14ac:dyDescent="0.2">
      <c r="A261" t="s">
        <v>320</v>
      </c>
      <c r="B261" s="1">
        <v>1.5754496749887699E-6</v>
      </c>
      <c r="C261" s="1">
        <v>7.9201851585389394E-5</v>
      </c>
      <c r="D261" s="1">
        <v>0.68652683630202704</v>
      </c>
      <c r="E261" s="1">
        <v>-1.4566072979557401</v>
      </c>
      <c r="F261" s="1">
        <v>142.128834170792</v>
      </c>
      <c r="G261" s="1">
        <v>207.02589710311699</v>
      </c>
      <c r="H261" s="1">
        <v>1.18149051834611E-5</v>
      </c>
      <c r="I261" s="1">
        <v>4.7858349037060402E-4</v>
      </c>
      <c r="J261" s="1">
        <v>0.675826700988163</v>
      </c>
      <c r="K261" s="2">
        <v>-1.47966926807988</v>
      </c>
      <c r="L261" s="1">
        <v>139.913629058314</v>
      </c>
      <c r="M261" s="1">
        <v>207.02589710311699</v>
      </c>
      <c r="N261" s="1">
        <v>1.4334512887635999E-4</v>
      </c>
      <c r="O261" s="1">
        <v>5.1472137430297197E-3</v>
      </c>
      <c r="P261" s="1">
        <v>0.69739638323512299</v>
      </c>
      <c r="Q261" s="1">
        <v>-1.43390476928076</v>
      </c>
      <c r="R261" s="1">
        <v>144.37911187572001</v>
      </c>
      <c r="S261" s="1">
        <v>207.02589710311699</v>
      </c>
    </row>
    <row r="262" spans="1:19" x14ac:dyDescent="0.2">
      <c r="A262" t="s">
        <v>321</v>
      </c>
      <c r="B262" s="1">
        <v>1.6631821175620299E-6</v>
      </c>
      <c r="C262" s="1">
        <v>8.2917062742489704E-5</v>
      </c>
      <c r="D262" s="1">
        <v>0.67163237624121896</v>
      </c>
      <c r="E262" s="1">
        <v>-1.4889097598249801</v>
      </c>
      <c r="F262" s="1">
        <v>450.45422348729397</v>
      </c>
      <c r="G262" s="1">
        <v>670.68568970461899</v>
      </c>
      <c r="H262" s="1">
        <v>7.0110935279197002E-8</v>
      </c>
      <c r="I262" s="1">
        <v>6.0695315090077401E-6</v>
      </c>
      <c r="J262" s="1">
        <v>0.60082567878510695</v>
      </c>
      <c r="K262" s="2">
        <v>-1.66437626637735</v>
      </c>
      <c r="L262" s="1">
        <v>402.96518476823599</v>
      </c>
      <c r="M262" s="1">
        <v>670.68568970461899</v>
      </c>
      <c r="N262" s="1">
        <v>4.0469331372525704E-3</v>
      </c>
      <c r="O262" s="1">
        <v>5.3441861885032402E-2</v>
      </c>
      <c r="P262" s="1">
        <v>0.75078357124740103</v>
      </c>
      <c r="Q262" s="1">
        <v>-1.33194177163271</v>
      </c>
      <c r="R262" s="1">
        <v>503.53979730096</v>
      </c>
      <c r="S262" s="1">
        <v>670.68568970461899</v>
      </c>
    </row>
    <row r="263" spans="1:19" x14ac:dyDescent="0.2">
      <c r="A263" t="s">
        <v>322</v>
      </c>
      <c r="B263" s="1">
        <v>1.66944941011426E-6</v>
      </c>
      <c r="C263" s="1">
        <v>8.3056839947178595E-5</v>
      </c>
      <c r="D263" s="1">
        <v>0.68607683326734703</v>
      </c>
      <c r="E263" s="1">
        <v>-1.45756269780694</v>
      </c>
      <c r="F263" s="1">
        <v>520.13617592856804</v>
      </c>
      <c r="G263" s="1">
        <v>758.13108781343203</v>
      </c>
      <c r="H263" s="1">
        <v>6.4238549010344698E-9</v>
      </c>
      <c r="I263" s="1">
        <v>7.4059634868657096E-7</v>
      </c>
      <c r="J263" s="1">
        <v>0.59471648962484303</v>
      </c>
      <c r="K263" s="2">
        <v>-1.6814734708815799</v>
      </c>
      <c r="L263" s="1">
        <v>450.87305921986803</v>
      </c>
      <c r="M263" s="1">
        <v>758.13108781343203</v>
      </c>
      <c r="N263" s="1">
        <v>1.3156783209117199E-2</v>
      </c>
      <c r="O263" s="1">
        <v>0.114936124355056</v>
      </c>
      <c r="P263" s="1">
        <v>0.79147195236351497</v>
      </c>
      <c r="Q263" s="1">
        <v>-1.2634686510542401</v>
      </c>
      <c r="R263" s="1">
        <v>600.03949221917298</v>
      </c>
      <c r="S263" s="1">
        <v>758.13108781343203</v>
      </c>
    </row>
    <row r="264" spans="1:19" x14ac:dyDescent="0.2">
      <c r="A264" t="s">
        <v>323</v>
      </c>
      <c r="B264" s="1">
        <v>1.7468188227334601E-6</v>
      </c>
      <c r="C264" s="1">
        <v>8.5837531494156505E-5</v>
      </c>
      <c r="D264" s="1">
        <v>0.73608260757556598</v>
      </c>
      <c r="E264" s="1">
        <v>-1.3585431712531499</v>
      </c>
      <c r="F264" s="1">
        <v>4079.8637924333502</v>
      </c>
      <c r="G264" s="1">
        <v>5542.67109485331</v>
      </c>
      <c r="H264" s="1">
        <v>2.9905648142192598E-6</v>
      </c>
      <c r="I264" s="1">
        <v>1.4940363384370299E-4</v>
      </c>
      <c r="J264" s="1">
        <v>0.71254517364163095</v>
      </c>
      <c r="K264" s="2">
        <v>-1.4034197928662699</v>
      </c>
      <c r="L264" s="1">
        <v>3949.4035377207101</v>
      </c>
      <c r="M264" s="1">
        <v>5542.67109485331</v>
      </c>
      <c r="N264" s="1">
        <v>3.70168937258597E-4</v>
      </c>
      <c r="O264" s="1">
        <v>9.98498438184609E-3</v>
      </c>
      <c r="P264" s="1">
        <v>0.76039755122634101</v>
      </c>
      <c r="Q264" s="1">
        <v>-1.31510155232251</v>
      </c>
      <c r="R264" s="1">
        <v>4214.6335277794797</v>
      </c>
      <c r="S264" s="1">
        <v>5542.67109485331</v>
      </c>
    </row>
    <row r="265" spans="1:19" x14ac:dyDescent="0.2">
      <c r="A265" t="s">
        <v>324</v>
      </c>
      <c r="B265" s="1">
        <v>1.9886356860451701E-6</v>
      </c>
      <c r="C265" s="1">
        <v>9.6486698747671903E-5</v>
      </c>
      <c r="D265" s="1">
        <v>1.3143682446698199</v>
      </c>
      <c r="E265" s="1">
        <v>1.3143682446698199</v>
      </c>
      <c r="F265" s="1">
        <v>1022.65306475136</v>
      </c>
      <c r="G265" s="1">
        <v>778.05673478383403</v>
      </c>
      <c r="H265" s="1">
        <v>6.3992230112551695E-8</v>
      </c>
      <c r="I265" s="1">
        <v>5.5801224658145101E-6</v>
      </c>
      <c r="J265" s="1">
        <v>1.41951205744324</v>
      </c>
      <c r="K265" s="2">
        <v>1.41951205744324</v>
      </c>
      <c r="L265" s="1">
        <v>1104.4609164005701</v>
      </c>
      <c r="M265" s="1">
        <v>778.05673478383403</v>
      </c>
      <c r="N265" s="1">
        <v>4.36337590395939E-3</v>
      </c>
      <c r="O265" s="1">
        <v>5.6224478332587903E-2</v>
      </c>
      <c r="P265" s="1">
        <v>1.2170124751937901</v>
      </c>
      <c r="Q265" s="1">
        <v>1.2170124751937901</v>
      </c>
      <c r="R265" s="1">
        <v>946.90475264047905</v>
      </c>
      <c r="S265" s="1">
        <v>778.05673478383403</v>
      </c>
    </row>
    <row r="266" spans="1:19" x14ac:dyDescent="0.2">
      <c r="A266" t="s">
        <v>325</v>
      </c>
      <c r="B266" s="1">
        <v>1.9916979099290002E-6</v>
      </c>
      <c r="C266" s="1">
        <v>9.6486698747671903E-5</v>
      </c>
      <c r="D266" s="1">
        <v>0.666669360180696</v>
      </c>
      <c r="E266" s="1">
        <v>-1.4999939396179101</v>
      </c>
      <c r="F266" s="1">
        <v>154.06900303658099</v>
      </c>
      <c r="G266" s="1">
        <v>231.102570837847</v>
      </c>
      <c r="H266" s="1">
        <v>3.0296574141745502E-5</v>
      </c>
      <c r="I266" s="1">
        <v>1.0132661756193199E-3</v>
      </c>
      <c r="J266" s="1">
        <v>0.66696748890776802</v>
      </c>
      <c r="K266" s="2">
        <v>-1.49932345523708</v>
      </c>
      <c r="L266" s="1">
        <v>154.137901351848</v>
      </c>
      <c r="M266" s="1">
        <v>231.102570837847</v>
      </c>
      <c r="N266" s="1">
        <v>8.3549558402470201E-5</v>
      </c>
      <c r="O266" s="1">
        <v>3.5159571756529901E-3</v>
      </c>
      <c r="P266" s="1">
        <v>0.66637136471459801</v>
      </c>
      <c r="Q266" s="1">
        <v>-1.50066472383352</v>
      </c>
      <c r="R266" s="1">
        <v>154.000135518268</v>
      </c>
      <c r="S266" s="1">
        <v>231.102570837847</v>
      </c>
    </row>
    <row r="267" spans="1:19" x14ac:dyDescent="0.2">
      <c r="A267" t="s">
        <v>326</v>
      </c>
      <c r="B267" s="1">
        <v>2.0216435702169299E-6</v>
      </c>
      <c r="C267" s="1">
        <v>9.7347415288759004E-5</v>
      </c>
      <c r="D267" s="1">
        <v>0.73534934189636503</v>
      </c>
      <c r="E267" s="1">
        <v>-1.3598978648993301</v>
      </c>
      <c r="F267" s="1">
        <v>343.35099957535601</v>
      </c>
      <c r="G267" s="1">
        <v>466.92229123357998</v>
      </c>
      <c r="H267" s="1">
        <v>1.9949259932613601E-7</v>
      </c>
      <c r="I267" s="1">
        <v>1.50434985278011E-5</v>
      </c>
      <c r="J267" s="1">
        <v>0.68125890392026101</v>
      </c>
      <c r="K267" s="2">
        <v>-1.4678707232236701</v>
      </c>
      <c r="L267" s="1">
        <v>318.09496834172597</v>
      </c>
      <c r="M267" s="1">
        <v>466.92229123357998</v>
      </c>
      <c r="N267" s="1">
        <v>2.9484518372821702E-3</v>
      </c>
      <c r="O267" s="1">
        <v>4.33029262298242E-2</v>
      </c>
      <c r="P267" s="1">
        <v>0.79373444004294302</v>
      </c>
      <c r="Q267" s="1">
        <v>-1.2598672169824101</v>
      </c>
      <c r="R267" s="1">
        <v>370.61230337585403</v>
      </c>
      <c r="S267" s="1">
        <v>466.92229123357998</v>
      </c>
    </row>
    <row r="268" spans="1:19" x14ac:dyDescent="0.2">
      <c r="A268" t="s">
        <v>327</v>
      </c>
      <c r="B268" s="1">
        <v>2.19917945442251E-6</v>
      </c>
      <c r="C268" s="1">
        <v>1.05052436886557E-4</v>
      </c>
      <c r="D268" s="1">
        <v>1.4530011998672601</v>
      </c>
      <c r="E268" s="1">
        <v>1.4530011998672601</v>
      </c>
      <c r="F268" s="1">
        <v>921.40017184142505</v>
      </c>
      <c r="G268" s="1">
        <v>634.13586439267999</v>
      </c>
      <c r="H268" s="1">
        <v>3.5176731155088502E-6</v>
      </c>
      <c r="I268" s="1">
        <v>1.7215061491816699E-4</v>
      </c>
      <c r="J268" s="1">
        <v>1.5115648679586</v>
      </c>
      <c r="K268" s="2">
        <v>1.5115648679586</v>
      </c>
      <c r="L268" s="1">
        <v>958.53749412853801</v>
      </c>
      <c r="M268" s="1">
        <v>634.13586439267999</v>
      </c>
      <c r="N268" s="1">
        <v>4.0726799558907998E-4</v>
      </c>
      <c r="O268" s="1">
        <v>1.07321830046441E-2</v>
      </c>
      <c r="P268" s="1">
        <v>1.39670650699028</v>
      </c>
      <c r="Q268" s="1">
        <v>1.39670650699028</v>
      </c>
      <c r="R268" s="1">
        <v>885.70168811316501</v>
      </c>
      <c r="S268" s="1">
        <v>634.13586439267999</v>
      </c>
    </row>
    <row r="269" spans="1:19" x14ac:dyDescent="0.2">
      <c r="A269" t="s">
        <v>328</v>
      </c>
      <c r="B269" s="1">
        <v>2.2098680894745299E-6</v>
      </c>
      <c r="C269" s="1">
        <v>1.05353154643338E-4</v>
      </c>
      <c r="D269" s="1">
        <v>0.51719773041467998</v>
      </c>
      <c r="E269" s="1">
        <v>-1.9334964969746</v>
      </c>
      <c r="F269" s="1">
        <v>199.44141802184399</v>
      </c>
      <c r="G269" s="1">
        <v>385.61928309688398</v>
      </c>
      <c r="H269" s="1">
        <v>4.4716189534182997E-6</v>
      </c>
      <c r="I269" s="1">
        <v>2.1191585474895401E-4</v>
      </c>
      <c r="J269" s="1">
        <v>0.48380447287909001</v>
      </c>
      <c r="K269" s="2">
        <v>-2.06695071264856</v>
      </c>
      <c r="L269" s="1">
        <v>186.56433399070099</v>
      </c>
      <c r="M269" s="1">
        <v>385.61928309688398</v>
      </c>
      <c r="N269" s="1">
        <v>4.0435869418505602E-4</v>
      </c>
      <c r="O269" s="1">
        <v>1.0678988421318999E-2</v>
      </c>
      <c r="P269" s="1">
        <v>0.55289586463361595</v>
      </c>
      <c r="Q269" s="1">
        <v>-1.8086588523548801</v>
      </c>
      <c r="R269" s="1">
        <v>213.20730694724699</v>
      </c>
      <c r="S269" s="1">
        <v>385.61928309688398</v>
      </c>
    </row>
    <row r="270" spans="1:19" x14ac:dyDescent="0.2">
      <c r="A270" t="s">
        <v>329</v>
      </c>
      <c r="B270" s="1">
        <v>2.2338278820130501E-6</v>
      </c>
      <c r="C270" s="1">
        <v>1.06212597824454E-4</v>
      </c>
      <c r="D270" s="1">
        <v>1.72095414240452</v>
      </c>
      <c r="E270" s="1">
        <v>1.72095414240452</v>
      </c>
      <c r="F270" s="1">
        <v>433.83663075993599</v>
      </c>
      <c r="G270" s="1">
        <v>252.09075597666899</v>
      </c>
      <c r="H270" s="1">
        <v>4.2898527077271302E-6</v>
      </c>
      <c r="I270" s="1">
        <v>2.0492164926553101E-4</v>
      </c>
      <c r="J270" s="1">
        <v>1.81235129403218</v>
      </c>
      <c r="K270" s="2">
        <v>1.81235129403218</v>
      </c>
      <c r="L270" s="1">
        <v>456.87700780786798</v>
      </c>
      <c r="M270" s="1">
        <v>252.09075597666899</v>
      </c>
      <c r="N270" s="1">
        <v>3.4513987826004499E-4</v>
      </c>
      <c r="O270" s="1">
        <v>9.4913466521512301E-3</v>
      </c>
      <c r="P270" s="1">
        <v>1.6341661630455799</v>
      </c>
      <c r="Q270" s="1">
        <v>1.6341661630455799</v>
      </c>
      <c r="R270" s="1">
        <v>411.95818343365499</v>
      </c>
      <c r="S270" s="1">
        <v>252.09075597666899</v>
      </c>
    </row>
    <row r="271" spans="1:19" x14ac:dyDescent="0.2">
      <c r="A271" t="s">
        <v>330</v>
      </c>
      <c r="B271" s="1">
        <v>2.3457102558589002E-6</v>
      </c>
      <c r="C271" s="1">
        <v>1.10947005789934E-4</v>
      </c>
      <c r="D271" s="1">
        <v>1.8948674809080399</v>
      </c>
      <c r="E271" s="1">
        <v>1.8948674809080399</v>
      </c>
      <c r="F271" s="1">
        <v>177.260108660366</v>
      </c>
      <c r="G271" s="1">
        <v>93.547496300596904</v>
      </c>
      <c r="H271" s="1">
        <v>1.92774363050957E-8</v>
      </c>
      <c r="I271" s="1">
        <v>1.9341963288543698E-6</v>
      </c>
      <c r="J271" s="1">
        <v>2.3410999067271998</v>
      </c>
      <c r="K271" s="2">
        <v>2.3410999067271998</v>
      </c>
      <c r="L271" s="1">
        <v>219.00403486389101</v>
      </c>
      <c r="M271" s="1">
        <v>93.547496300596904</v>
      </c>
      <c r="N271" s="1">
        <v>8.2494321673413293E-3</v>
      </c>
      <c r="O271" s="1">
        <v>8.57483239587538E-2</v>
      </c>
      <c r="P271" s="1">
        <v>1.5336905357543</v>
      </c>
      <c r="Q271" s="1">
        <v>1.5336905357543</v>
      </c>
      <c r="R271" s="1">
        <v>143.47290971973601</v>
      </c>
      <c r="S271" s="1">
        <v>93.547496300596904</v>
      </c>
    </row>
    <row r="272" spans="1:19" x14ac:dyDescent="0.2">
      <c r="A272" t="s">
        <v>331</v>
      </c>
      <c r="B272" s="1">
        <v>2.4775608961730902E-6</v>
      </c>
      <c r="C272" s="1">
        <v>1.15812690624231E-4</v>
      </c>
      <c r="D272" s="1">
        <v>1.32169785020015</v>
      </c>
      <c r="E272" s="1">
        <v>1.32169785020015</v>
      </c>
      <c r="F272" s="1">
        <v>574.36911805206898</v>
      </c>
      <c r="G272" s="1">
        <v>434.56915509478199</v>
      </c>
      <c r="H272" s="1">
        <v>5.6789846020967802E-8</v>
      </c>
      <c r="I272" s="1">
        <v>5.0251679246598097E-6</v>
      </c>
      <c r="J272" s="1">
        <v>1.4349795568904899</v>
      </c>
      <c r="K272" s="2">
        <v>1.4349795568904899</v>
      </c>
      <c r="L272" s="1">
        <v>623.59785361618697</v>
      </c>
      <c r="M272" s="1">
        <v>434.56915509478199</v>
      </c>
      <c r="N272" s="1">
        <v>5.5393374480112298E-3</v>
      </c>
      <c r="O272" s="1">
        <v>6.5870122110710694E-2</v>
      </c>
      <c r="P272" s="1">
        <v>1.21735895040141</v>
      </c>
      <c r="Q272" s="1">
        <v>1.21735895040141</v>
      </c>
      <c r="R272" s="1">
        <v>529.02665052301404</v>
      </c>
      <c r="S272" s="1">
        <v>434.56915509478199</v>
      </c>
    </row>
    <row r="273" spans="1:19" x14ac:dyDescent="0.2">
      <c r="A273" t="s">
        <v>332</v>
      </c>
      <c r="B273" s="1">
        <v>2.5679572616234202E-6</v>
      </c>
      <c r="C273" s="1">
        <v>1.1934033940645299E-4</v>
      </c>
      <c r="D273" s="1">
        <v>0.70484944656507698</v>
      </c>
      <c r="E273" s="1">
        <v>-1.41874269019188</v>
      </c>
      <c r="F273" s="1">
        <v>308.93546790670803</v>
      </c>
      <c r="G273" s="1">
        <v>438.29993683365302</v>
      </c>
      <c r="H273" s="1">
        <v>7.2984267233442799E-6</v>
      </c>
      <c r="I273" s="1">
        <v>3.1821140513781099E-4</v>
      </c>
      <c r="J273" s="1">
        <v>0.68432949943218002</v>
      </c>
      <c r="K273" s="2">
        <v>-1.46128436788089</v>
      </c>
      <c r="L273" s="1">
        <v>299.94157637452997</v>
      </c>
      <c r="M273" s="1">
        <v>438.29993683365302</v>
      </c>
      <c r="N273" s="1">
        <v>3.4896126287195701E-4</v>
      </c>
      <c r="O273" s="1">
        <v>9.57447492410703E-3</v>
      </c>
      <c r="P273" s="1">
        <v>0.72598469412077704</v>
      </c>
      <c r="Q273" s="1">
        <v>-1.3774395081580499</v>
      </c>
      <c r="R273" s="1">
        <v>318.19904557533499</v>
      </c>
      <c r="S273" s="1">
        <v>438.29993683365302</v>
      </c>
    </row>
    <row r="274" spans="1:19" x14ac:dyDescent="0.2">
      <c r="A274" t="s">
        <v>333</v>
      </c>
      <c r="B274" s="1">
        <v>2.61065008074604E-6</v>
      </c>
      <c r="C274" s="1">
        <v>1.2108972714949701E-4</v>
      </c>
      <c r="D274" s="1">
        <v>0.71481243162396202</v>
      </c>
      <c r="E274" s="1">
        <v>-1.3989683947271701</v>
      </c>
      <c r="F274" s="1">
        <v>173.60849808879999</v>
      </c>
      <c r="G274" s="1">
        <v>242.87280188228399</v>
      </c>
      <c r="H274" s="1">
        <v>1.23524340277584E-6</v>
      </c>
      <c r="I274" s="1">
        <v>7.0526516187059102E-5</v>
      </c>
      <c r="J274" s="1">
        <v>0.67236153777238405</v>
      </c>
      <c r="K274" s="2">
        <v>-1.4872950694251801</v>
      </c>
      <c r="L274" s="1">
        <v>163.29833055666001</v>
      </c>
      <c r="M274" s="1">
        <v>242.87280188228399</v>
      </c>
      <c r="N274" s="1">
        <v>1.41483649492942E-3</v>
      </c>
      <c r="O274" s="1">
        <v>2.6058202110912101E-2</v>
      </c>
      <c r="P274" s="1">
        <v>0.75994354777791595</v>
      </c>
      <c r="Q274" s="1">
        <v>-1.31588721678605</v>
      </c>
      <c r="R274" s="1">
        <v>184.569618721186</v>
      </c>
      <c r="S274" s="1">
        <v>242.87280188228399</v>
      </c>
    </row>
    <row r="275" spans="1:19" x14ac:dyDescent="0.2">
      <c r="A275" t="s">
        <v>334</v>
      </c>
      <c r="B275" s="1">
        <v>2.6280461745351898E-6</v>
      </c>
      <c r="C275" s="1">
        <v>1.21661288157054E-4</v>
      </c>
      <c r="D275" s="1">
        <v>1.41187263270437</v>
      </c>
      <c r="E275" s="1">
        <v>1.41187263270437</v>
      </c>
      <c r="F275" s="1">
        <v>193.36460473690599</v>
      </c>
      <c r="G275" s="1">
        <v>136.95612497745299</v>
      </c>
      <c r="H275" s="1">
        <v>1.8749071073504299E-6</v>
      </c>
      <c r="I275" s="1">
        <v>1.01034320076996E-4</v>
      </c>
      <c r="J275" s="1">
        <v>1.47832134522568</v>
      </c>
      <c r="K275" s="2">
        <v>1.47832134522568</v>
      </c>
      <c r="L275" s="1">
        <v>202.46516291356599</v>
      </c>
      <c r="M275" s="1">
        <v>136.95612497745299</v>
      </c>
      <c r="N275" s="1">
        <v>6.1121363950802205E-4</v>
      </c>
      <c r="O275" s="1">
        <v>1.4341392441685301E-2</v>
      </c>
      <c r="P275" s="1">
        <v>1.3484107074671701</v>
      </c>
      <c r="Q275" s="1">
        <v>1.3484107074671701</v>
      </c>
      <c r="R275" s="1">
        <v>184.67310537281</v>
      </c>
      <c r="S275" s="1">
        <v>136.95612497745299</v>
      </c>
    </row>
    <row r="276" spans="1:19" x14ac:dyDescent="0.2">
      <c r="A276" t="s">
        <v>335</v>
      </c>
      <c r="B276" s="1">
        <v>2.7401431187989301E-6</v>
      </c>
      <c r="C276" s="1">
        <v>1.26326330970347E-4</v>
      </c>
      <c r="D276" s="1">
        <v>1.4476602242003</v>
      </c>
      <c r="E276" s="1">
        <v>1.4476602242003</v>
      </c>
      <c r="F276" s="1">
        <v>583.72918900125501</v>
      </c>
      <c r="G276" s="1">
        <v>403.222509842536</v>
      </c>
      <c r="H276" s="1">
        <v>1.8644149665012401E-7</v>
      </c>
      <c r="I276" s="1">
        <v>1.4283920414280999E-5</v>
      </c>
      <c r="J276" s="1">
        <v>1.5887432812400599</v>
      </c>
      <c r="K276" s="2">
        <v>1.5887432812400599</v>
      </c>
      <c r="L276" s="1">
        <v>640.617053357087</v>
      </c>
      <c r="M276" s="1">
        <v>403.222509842536</v>
      </c>
      <c r="N276" s="1">
        <v>3.3729812211940199E-3</v>
      </c>
      <c r="O276" s="1">
        <v>4.7025633537344499E-2</v>
      </c>
      <c r="P276" s="1">
        <v>1.31910557827561</v>
      </c>
      <c r="Q276" s="1">
        <v>1.31910557827561</v>
      </c>
      <c r="R276" s="1">
        <v>531.893062019583</v>
      </c>
      <c r="S276" s="1">
        <v>403.222509842536</v>
      </c>
    </row>
    <row r="277" spans="1:19" x14ac:dyDescent="0.2">
      <c r="A277" t="s">
        <v>336</v>
      </c>
      <c r="B277" s="1">
        <v>2.7839955143915702E-6</v>
      </c>
      <c r="C277" s="1">
        <v>1.2764858974208401E-4</v>
      </c>
      <c r="D277" s="1">
        <v>0.72516805844542898</v>
      </c>
      <c r="E277" s="1">
        <v>-1.3789906882326499</v>
      </c>
      <c r="F277" s="1">
        <v>420.55609499904699</v>
      </c>
      <c r="G277" s="1">
        <v>579.94293888317395</v>
      </c>
      <c r="H277" s="1">
        <v>8.0318993924670705E-6</v>
      </c>
      <c r="I277" s="1">
        <v>3.4455267876808599E-4</v>
      </c>
      <c r="J277" s="1">
        <v>0.706266084552022</v>
      </c>
      <c r="K277" s="2">
        <v>-1.4158969570714799</v>
      </c>
      <c r="L277" s="1">
        <v>409.59402870861197</v>
      </c>
      <c r="M277" s="1">
        <v>579.94293888317395</v>
      </c>
      <c r="N277" s="1">
        <v>3.50823930482962E-4</v>
      </c>
      <c r="O277" s="1">
        <v>9.6036048550016302E-3</v>
      </c>
      <c r="P277" s="1">
        <v>0.74457591054094996</v>
      </c>
      <c r="Q277" s="1">
        <v>-1.34304640513212</v>
      </c>
      <c r="R277" s="1">
        <v>431.81154178073399</v>
      </c>
      <c r="S277" s="1">
        <v>579.94293888317395</v>
      </c>
    </row>
    <row r="278" spans="1:19" x14ac:dyDescent="0.2">
      <c r="A278" t="s">
        <v>337</v>
      </c>
      <c r="B278" s="1">
        <v>2.88842909749823E-6</v>
      </c>
      <c r="C278" s="1">
        <v>1.32184217095434E-4</v>
      </c>
      <c r="D278" s="1">
        <v>1.3221399184304701</v>
      </c>
      <c r="E278" s="1">
        <v>1.3221399184304701</v>
      </c>
      <c r="F278" s="1">
        <v>534.22939013012297</v>
      </c>
      <c r="G278" s="1">
        <v>404.06418615989799</v>
      </c>
      <c r="H278" s="1">
        <v>7.4320501268748196E-11</v>
      </c>
      <c r="I278" s="1">
        <v>1.3300041943467E-8</v>
      </c>
      <c r="J278" s="1">
        <v>1.5450661061609601</v>
      </c>
      <c r="K278" s="2">
        <v>1.5450661061609601</v>
      </c>
      <c r="L278" s="1">
        <v>624.30587874917296</v>
      </c>
      <c r="M278" s="1">
        <v>404.06418615989799</v>
      </c>
      <c r="N278" s="1">
        <v>8.50933059114935E-2</v>
      </c>
      <c r="O278" s="1">
        <v>0.34875020949540497</v>
      </c>
      <c r="P278" s="1">
        <v>1.1313781054007701</v>
      </c>
      <c r="Q278" s="1">
        <v>1.1313781054007701</v>
      </c>
      <c r="R278" s="1">
        <v>457.14937339788997</v>
      </c>
      <c r="S278" s="1">
        <v>404.06418615989799</v>
      </c>
    </row>
    <row r="279" spans="1:19" x14ac:dyDescent="0.2">
      <c r="A279" t="s">
        <v>338</v>
      </c>
      <c r="B279" s="1">
        <v>3.0863746904566601E-6</v>
      </c>
      <c r="C279" s="1">
        <v>1.39380913516291E-4</v>
      </c>
      <c r="D279" s="1">
        <v>1.42550236508343</v>
      </c>
      <c r="E279" s="1">
        <v>1.42550236508343</v>
      </c>
      <c r="F279" s="1">
        <v>2438.2793211172302</v>
      </c>
      <c r="G279" s="1">
        <v>1710.4702039372</v>
      </c>
      <c r="H279" s="1">
        <v>1.49129283908469E-5</v>
      </c>
      <c r="I279" s="1">
        <v>5.7586477103463798E-4</v>
      </c>
      <c r="J279" s="1">
        <v>1.4506269606634701</v>
      </c>
      <c r="K279" s="2">
        <v>1.4506269606634701</v>
      </c>
      <c r="L279" s="1">
        <v>2481.2541932428499</v>
      </c>
      <c r="M279" s="1">
        <v>1710.4702039372</v>
      </c>
      <c r="N279" s="1">
        <v>2.16167396804284E-4</v>
      </c>
      <c r="O279" s="1">
        <v>6.9115922338223203E-3</v>
      </c>
      <c r="P279" s="1">
        <v>1.40081292293717</v>
      </c>
      <c r="Q279" s="1">
        <v>1.40081292293717</v>
      </c>
      <c r="R279" s="1">
        <v>2396.0487659742198</v>
      </c>
      <c r="S279" s="1">
        <v>1710.4702039372</v>
      </c>
    </row>
    <row r="280" spans="1:19" x14ac:dyDescent="0.2">
      <c r="A280" t="s">
        <v>339</v>
      </c>
      <c r="B280" s="1">
        <v>3.09644315047373E-6</v>
      </c>
      <c r="C280" s="1">
        <v>1.3957275704578901E-4</v>
      </c>
      <c r="D280" s="1">
        <v>0.71734542945454305</v>
      </c>
      <c r="E280" s="1">
        <v>-1.39402853763267</v>
      </c>
      <c r="F280" s="1">
        <v>799.52116397263205</v>
      </c>
      <c r="G280" s="1">
        <v>1114.5553190191399</v>
      </c>
      <c r="H280" s="1">
        <v>1.0245873063641299E-7</v>
      </c>
      <c r="I280" s="1">
        <v>8.3570080294598195E-6</v>
      </c>
      <c r="J280" s="1">
        <v>0.65026576218487497</v>
      </c>
      <c r="K280" s="2">
        <v>-1.53783277261903</v>
      </c>
      <c r="L280" s="1">
        <v>724.75716401918896</v>
      </c>
      <c r="M280" s="1">
        <v>1114.5553190191399</v>
      </c>
      <c r="N280" s="1">
        <v>6.1765912685707199E-3</v>
      </c>
      <c r="O280" s="1">
        <v>7.0728363283860798E-2</v>
      </c>
      <c r="P280" s="1">
        <v>0.79134485480264705</v>
      </c>
      <c r="Q280" s="1">
        <v>-1.26367157621741</v>
      </c>
      <c r="R280" s="1">
        <v>881.99761709872098</v>
      </c>
      <c r="S280" s="1">
        <v>1114.5553190191399</v>
      </c>
    </row>
    <row r="281" spans="1:19" x14ac:dyDescent="0.2">
      <c r="A281" t="s">
        <v>340</v>
      </c>
      <c r="B281" s="1">
        <v>3.21107254934053E-6</v>
      </c>
      <c r="C281" s="1">
        <v>1.43202165297918E-4</v>
      </c>
      <c r="D281" s="1">
        <v>0.69172157277050605</v>
      </c>
      <c r="E281" s="1">
        <v>-1.4456683720225201</v>
      </c>
      <c r="F281" s="1">
        <v>3991.6456866509702</v>
      </c>
      <c r="G281" s="1">
        <v>5770.5959215114499</v>
      </c>
      <c r="H281" s="1">
        <v>4.7445669669718105E-10</v>
      </c>
      <c r="I281" s="1">
        <v>6.8538985462641006E-8</v>
      </c>
      <c r="J281" s="1">
        <v>0.57226533152038905</v>
      </c>
      <c r="K281" s="2">
        <v>-1.74744116919193</v>
      </c>
      <c r="L281" s="1">
        <v>3302.3119880939498</v>
      </c>
      <c r="M281" s="1">
        <v>5770.5959215114499</v>
      </c>
      <c r="N281" s="1">
        <v>5.9410821497075099E-2</v>
      </c>
      <c r="O281" s="1">
        <v>0.28607861435740101</v>
      </c>
      <c r="P281" s="1">
        <v>0.83611343878701505</v>
      </c>
      <c r="Q281" s="1">
        <v>-1.19600995942696</v>
      </c>
      <c r="R281" s="1">
        <v>4824.8727997852602</v>
      </c>
      <c r="S281" s="1">
        <v>5770.5959215114499</v>
      </c>
    </row>
    <row r="282" spans="1:19" x14ac:dyDescent="0.2">
      <c r="A282" t="s">
        <v>88</v>
      </c>
      <c r="B282" s="1">
        <v>3.3220803710671201E-6</v>
      </c>
      <c r="C282" s="1">
        <v>1.4698060387119801E-4</v>
      </c>
      <c r="D282" s="1">
        <v>0.43312632800288497</v>
      </c>
      <c r="E282" s="1">
        <v>-2.3087952298141898</v>
      </c>
      <c r="F282" s="1">
        <v>76.320067901416706</v>
      </c>
      <c r="G282" s="1">
        <v>176.20740870988601</v>
      </c>
      <c r="H282" s="1">
        <v>2.11528731764655E-4</v>
      </c>
      <c r="I282" s="1">
        <v>4.79438467648057E-3</v>
      </c>
      <c r="J282" s="1">
        <v>0.469560475257431</v>
      </c>
      <c r="K282" s="2">
        <v>-2.1296511369526101</v>
      </c>
      <c r="L282" s="1">
        <v>82.740034577694701</v>
      </c>
      <c r="M282" s="1">
        <v>176.20740870988601</v>
      </c>
      <c r="N282" s="1">
        <v>2.55468476251958E-5</v>
      </c>
      <c r="O282" s="1">
        <v>1.4482586431494001E-3</v>
      </c>
      <c r="P282" s="1">
        <v>0.39951917994463598</v>
      </c>
      <c r="Q282" s="1">
        <v>-2.5030087420047602</v>
      </c>
      <c r="R282" s="1">
        <v>70.398239427943295</v>
      </c>
      <c r="S282" s="1">
        <v>176.20740870988601</v>
      </c>
    </row>
    <row r="283" spans="1:19" x14ac:dyDescent="0.2">
      <c r="A283" t="s">
        <v>341</v>
      </c>
      <c r="B283" s="1">
        <v>3.56505022683332E-6</v>
      </c>
      <c r="C283" s="1">
        <v>1.55154091541675E-4</v>
      </c>
      <c r="D283" s="1">
        <v>0.66611683073511196</v>
      </c>
      <c r="E283" s="1">
        <v>-1.50123815201669</v>
      </c>
      <c r="F283" s="1">
        <v>1772.3137509294399</v>
      </c>
      <c r="G283" s="1">
        <v>2660.6650202390902</v>
      </c>
      <c r="H283" s="1">
        <v>5.3317754020584095E-7</v>
      </c>
      <c r="I283" s="1">
        <v>3.4933326268131299E-5</v>
      </c>
      <c r="J283" s="1">
        <v>0.60788599511772901</v>
      </c>
      <c r="K283" s="2">
        <v>-1.64504530130905</v>
      </c>
      <c r="L283" s="1">
        <v>1617.3810035029701</v>
      </c>
      <c r="M283" s="1">
        <v>2660.6650202390902</v>
      </c>
      <c r="N283" s="1">
        <v>2.7659409621636501E-3</v>
      </c>
      <c r="O283" s="1">
        <v>4.1428647265886603E-2</v>
      </c>
      <c r="P283" s="1">
        <v>0.729925735668012</v>
      </c>
      <c r="Q283" s="1">
        <v>-1.37000238672886</v>
      </c>
      <c r="R283" s="1">
        <v>1942.0878722641601</v>
      </c>
      <c r="S283" s="1">
        <v>2660.6650202390902</v>
      </c>
    </row>
    <row r="284" spans="1:19" x14ac:dyDescent="0.2">
      <c r="A284" t="s">
        <v>342</v>
      </c>
      <c r="B284" s="1">
        <v>3.6178195840960101E-6</v>
      </c>
      <c r="C284" s="1">
        <v>1.5716542323663399E-4</v>
      </c>
      <c r="D284" s="1">
        <v>1.5907896905490799</v>
      </c>
      <c r="E284" s="1">
        <v>1.5907896905490799</v>
      </c>
      <c r="F284" s="1">
        <v>327.58767141653499</v>
      </c>
      <c r="G284" s="1">
        <v>205.92770581978201</v>
      </c>
      <c r="H284" s="1">
        <v>2.0853509843151199E-8</v>
      </c>
      <c r="I284" s="1">
        <v>2.0663932480940798E-6</v>
      </c>
      <c r="J284" s="1">
        <v>1.8781383987909901</v>
      </c>
      <c r="K284" s="2">
        <v>1.8781383987909901</v>
      </c>
      <c r="L284" s="1">
        <v>386.76073167507002</v>
      </c>
      <c r="M284" s="1">
        <v>205.92770581978201</v>
      </c>
      <c r="N284" s="1">
        <v>1.2999756620295001E-2</v>
      </c>
      <c r="O284" s="1">
        <v>0.113992530681649</v>
      </c>
      <c r="P284" s="1">
        <v>1.34740434527416</v>
      </c>
      <c r="Q284" s="1">
        <v>1.34740434527416</v>
      </c>
      <c r="R284" s="1">
        <v>277.46788563391499</v>
      </c>
      <c r="S284" s="1">
        <v>205.92770581978201</v>
      </c>
    </row>
    <row r="285" spans="1:19" x14ac:dyDescent="0.2">
      <c r="A285" t="s">
        <v>343</v>
      </c>
      <c r="B285" s="1">
        <v>3.93675634756082E-6</v>
      </c>
      <c r="C285" s="1">
        <v>1.68879100562627E-4</v>
      </c>
      <c r="D285" s="1">
        <v>1.3983366968615201</v>
      </c>
      <c r="E285" s="1">
        <v>1.3983366968615201</v>
      </c>
      <c r="F285" s="1">
        <v>222.27572122326899</v>
      </c>
      <c r="G285" s="1">
        <v>158.95722519629999</v>
      </c>
      <c r="H285" s="1">
        <v>3.2405357072163598E-5</v>
      </c>
      <c r="I285" s="1">
        <v>1.0688864684875901E-3</v>
      </c>
      <c r="J285" s="1">
        <v>1.4033829046230999</v>
      </c>
      <c r="K285" s="2">
        <v>1.4033829046230999</v>
      </c>
      <c r="L285" s="1">
        <v>223.077852406814</v>
      </c>
      <c r="M285" s="1">
        <v>158.95722519629999</v>
      </c>
      <c r="N285" s="1">
        <v>1.1929427154205401E-4</v>
      </c>
      <c r="O285" s="1">
        <v>4.4838191717530597E-3</v>
      </c>
      <c r="P285" s="1">
        <v>1.3933086339787899</v>
      </c>
      <c r="Q285" s="1">
        <v>1.3933086339787899</v>
      </c>
      <c r="R285" s="1">
        <v>221.476474299317</v>
      </c>
      <c r="S285" s="1">
        <v>158.95722519629999</v>
      </c>
    </row>
    <row r="286" spans="1:19" x14ac:dyDescent="0.2">
      <c r="A286" t="s">
        <v>344</v>
      </c>
      <c r="B286" s="1">
        <v>3.9978598121418897E-6</v>
      </c>
      <c r="C286" s="1">
        <v>1.7094210505210801E-4</v>
      </c>
      <c r="D286" s="1">
        <v>1.44201405728225</v>
      </c>
      <c r="E286" s="1">
        <v>1.44201405728225</v>
      </c>
      <c r="F286" s="1">
        <v>224.532085624438</v>
      </c>
      <c r="G286" s="1">
        <v>155.70727933652</v>
      </c>
      <c r="H286" s="1">
        <v>1.01473553579208E-5</v>
      </c>
      <c r="I286" s="1">
        <v>4.2245413451899702E-4</v>
      </c>
      <c r="J286" s="1">
        <v>1.4813412615486301</v>
      </c>
      <c r="K286" s="2">
        <v>1.4813412615486301</v>
      </c>
      <c r="L286" s="1">
        <v>230.65561760466699</v>
      </c>
      <c r="M286" s="1">
        <v>155.70727933652</v>
      </c>
      <c r="N286" s="1">
        <v>3.2738409415194401E-4</v>
      </c>
      <c r="O286" s="1">
        <v>9.1286867183298006E-3</v>
      </c>
      <c r="P286" s="1">
        <v>1.40373092640771</v>
      </c>
      <c r="Q286" s="1">
        <v>1.40373092640771</v>
      </c>
      <c r="R286" s="1">
        <v>218.57112347147901</v>
      </c>
      <c r="S286" s="1">
        <v>155.70727933652</v>
      </c>
    </row>
    <row r="287" spans="1:19" x14ac:dyDescent="0.2">
      <c r="A287" t="s">
        <v>345</v>
      </c>
      <c r="B287" s="1">
        <v>4.5174522080229696E-6</v>
      </c>
      <c r="C287" s="1">
        <v>1.91055562519207E-4</v>
      </c>
      <c r="D287" s="1">
        <v>0.64418513513090603</v>
      </c>
      <c r="E287" s="1">
        <v>-1.5523487666271401</v>
      </c>
      <c r="F287" s="1">
        <v>147.78452258516299</v>
      </c>
      <c r="G287" s="1">
        <v>229.41312136165999</v>
      </c>
      <c r="H287" s="1">
        <v>3.9641003390090097E-5</v>
      </c>
      <c r="I287" s="1">
        <v>1.2674550150591499E-3</v>
      </c>
      <c r="J287" s="1">
        <v>0.63853128414177696</v>
      </c>
      <c r="K287" s="2">
        <v>-1.5660939797868401</v>
      </c>
      <c r="L287" s="1">
        <v>146.487454982034</v>
      </c>
      <c r="M287" s="1">
        <v>229.41312136165999</v>
      </c>
      <c r="N287" s="1">
        <v>1.9924867111016401E-4</v>
      </c>
      <c r="O287" s="1">
        <v>6.5451823742763704E-3</v>
      </c>
      <c r="P287" s="1">
        <v>0.64988904792875302</v>
      </c>
      <c r="Q287" s="1">
        <v>-1.53872419174792</v>
      </c>
      <c r="R287" s="1">
        <v>149.093075024092</v>
      </c>
      <c r="S287" s="1">
        <v>229.41312136165999</v>
      </c>
    </row>
    <row r="288" spans="1:19" x14ac:dyDescent="0.2">
      <c r="A288" t="s">
        <v>346</v>
      </c>
      <c r="B288" s="1">
        <v>4.5497969364083096E-6</v>
      </c>
      <c r="C288" s="1">
        <v>1.9208473685751999E-4</v>
      </c>
      <c r="D288" s="1">
        <v>0.73509504561324401</v>
      </c>
      <c r="E288" s="1">
        <v>-1.3603683033474401</v>
      </c>
      <c r="F288" s="1">
        <v>198.75193698591201</v>
      </c>
      <c r="G288" s="1">
        <v>270.37583530454401</v>
      </c>
      <c r="H288" s="1">
        <v>1.8295343495941E-6</v>
      </c>
      <c r="I288" s="1">
        <v>9.9889861575221505E-5</v>
      </c>
      <c r="J288" s="1">
        <v>0.69305849727872304</v>
      </c>
      <c r="K288" s="2">
        <v>-1.44287964713869</v>
      </c>
      <c r="L288" s="1">
        <v>187.38627011664701</v>
      </c>
      <c r="M288" s="1">
        <v>270.37583530454401</v>
      </c>
      <c r="N288" s="1">
        <v>2.0623796170353898E-3</v>
      </c>
      <c r="O288" s="1">
        <v>3.3781327333680798E-2</v>
      </c>
      <c r="P288" s="1">
        <v>0.77968126529992099</v>
      </c>
      <c r="Q288" s="1">
        <v>-1.28257538625777</v>
      </c>
      <c r="R288" s="1">
        <v>210.80697337677</v>
      </c>
      <c r="S288" s="1">
        <v>270.37583530454401</v>
      </c>
    </row>
    <row r="289" spans="1:19" x14ac:dyDescent="0.2">
      <c r="A289" t="s">
        <v>347</v>
      </c>
      <c r="B289" s="1">
        <v>4.7138268637417698E-6</v>
      </c>
      <c r="C289" s="1">
        <v>1.9739640927114499E-4</v>
      </c>
      <c r="D289" s="1">
        <v>0.67247688497858304</v>
      </c>
      <c r="E289" s="1">
        <v>-1.4870399597925901</v>
      </c>
      <c r="F289" s="1">
        <v>2963.7073810516699</v>
      </c>
      <c r="G289" s="1">
        <v>4407.1513047560802</v>
      </c>
      <c r="H289" s="1">
        <v>1.8309587081615599E-6</v>
      </c>
      <c r="I289" s="1">
        <v>9.9889861575221505E-5</v>
      </c>
      <c r="J289" s="1">
        <v>0.62611209032914905</v>
      </c>
      <c r="K289" s="2">
        <v>-1.59715810546686</v>
      </c>
      <c r="L289" s="1">
        <v>2759.3707158176699</v>
      </c>
      <c r="M289" s="1">
        <v>4407.1513047560802</v>
      </c>
      <c r="N289" s="1">
        <v>1.7651495567509801E-3</v>
      </c>
      <c r="O289" s="1">
        <v>3.0495883552513401E-2</v>
      </c>
      <c r="P289" s="1">
        <v>0.72227508111648497</v>
      </c>
      <c r="Q289" s="1">
        <v>-1.3845140530865401</v>
      </c>
      <c r="R289" s="1">
        <v>3183.17556613533</v>
      </c>
      <c r="S289" s="1">
        <v>4407.1513047560802</v>
      </c>
    </row>
    <row r="290" spans="1:19" x14ac:dyDescent="0.2">
      <c r="A290" t="s">
        <v>348</v>
      </c>
      <c r="B290" s="1">
        <v>5.2375973936654899E-6</v>
      </c>
      <c r="C290" s="1">
        <v>2.1617484595541899E-4</v>
      </c>
      <c r="D290" s="1">
        <v>1.48020894340152</v>
      </c>
      <c r="E290" s="1">
        <v>1.48020894340152</v>
      </c>
      <c r="F290" s="1">
        <v>810.75315612094698</v>
      </c>
      <c r="G290" s="1">
        <v>547.72885931754604</v>
      </c>
      <c r="H290" s="1">
        <v>6.2718348723568504E-7</v>
      </c>
      <c r="I290" s="1">
        <v>3.9999627723169499E-5</v>
      </c>
      <c r="J290" s="1">
        <v>1.6223409668515101</v>
      </c>
      <c r="K290" s="2">
        <v>1.6223409668515101</v>
      </c>
      <c r="L290" s="1">
        <v>888.60296719770304</v>
      </c>
      <c r="M290" s="1">
        <v>547.72885931754604</v>
      </c>
      <c r="N290" s="1">
        <v>3.5840802644928299E-3</v>
      </c>
      <c r="O290" s="1">
        <v>4.9032103133816597E-2</v>
      </c>
      <c r="P290" s="1">
        <v>1.3505289953800399</v>
      </c>
      <c r="Q290" s="1">
        <v>1.3505289953800399</v>
      </c>
      <c r="R290" s="1">
        <v>739.723706114783</v>
      </c>
      <c r="S290" s="1">
        <v>547.72885931754604</v>
      </c>
    </row>
    <row r="291" spans="1:19" x14ac:dyDescent="0.2">
      <c r="A291" t="s">
        <v>349</v>
      </c>
      <c r="B291" s="1">
        <v>5.2569723423373E-6</v>
      </c>
      <c r="C291" s="1">
        <v>2.1660171266193901E-4</v>
      </c>
      <c r="D291" s="1">
        <v>1.5395720829397099</v>
      </c>
      <c r="E291" s="1">
        <v>1.5395720829397099</v>
      </c>
      <c r="F291" s="1">
        <v>188.47137195257099</v>
      </c>
      <c r="G291" s="1">
        <v>122.418023839908</v>
      </c>
      <c r="H291" s="1">
        <v>1.58709087194395E-4</v>
      </c>
      <c r="I291" s="1">
        <v>3.8249687546950701E-3</v>
      </c>
      <c r="J291" s="1">
        <v>1.4956045147703501</v>
      </c>
      <c r="K291" s="2">
        <v>1.4956045147703501</v>
      </c>
      <c r="L291" s="1">
        <v>183.08894914423101</v>
      </c>
      <c r="M291" s="1">
        <v>122.418023839908</v>
      </c>
      <c r="N291" s="1">
        <v>4.1515962361140503E-5</v>
      </c>
      <c r="O291" s="1">
        <v>2.0783982827142999E-3</v>
      </c>
      <c r="P291" s="1">
        <v>1.5848322034059099</v>
      </c>
      <c r="Q291" s="1">
        <v>1.5848322034059099</v>
      </c>
      <c r="R291" s="1">
        <v>194.012026458799</v>
      </c>
      <c r="S291" s="1">
        <v>122.418023839908</v>
      </c>
    </row>
    <row r="292" spans="1:19" x14ac:dyDescent="0.2">
      <c r="A292" t="s">
        <v>350</v>
      </c>
      <c r="B292" s="1">
        <v>5.4661702091653697E-6</v>
      </c>
      <c r="C292" s="1">
        <v>2.2406625917228301E-4</v>
      </c>
      <c r="D292" s="1">
        <v>1.595826290195</v>
      </c>
      <c r="E292" s="1">
        <v>1.595826290195</v>
      </c>
      <c r="F292" s="1">
        <v>188.79373185544199</v>
      </c>
      <c r="G292" s="1">
        <v>118.304688308132</v>
      </c>
      <c r="H292" s="1">
        <v>5.7659513707695205E-7</v>
      </c>
      <c r="I292" s="1">
        <v>3.7369598343527903E-5</v>
      </c>
      <c r="J292" s="1">
        <v>1.77703696859456</v>
      </c>
      <c r="K292" s="2">
        <v>1.77703696859456</v>
      </c>
      <c r="L292" s="1">
        <v>210.231804681608</v>
      </c>
      <c r="M292" s="1">
        <v>118.304688308132</v>
      </c>
      <c r="N292" s="1">
        <v>3.3623367220627499E-3</v>
      </c>
      <c r="O292" s="1">
        <v>4.6931801277686098E-2</v>
      </c>
      <c r="P292" s="1">
        <v>1.4330942988156601</v>
      </c>
      <c r="Q292" s="1">
        <v>1.4330942988156601</v>
      </c>
      <c r="R292" s="1">
        <v>169.54177433754799</v>
      </c>
      <c r="S292" s="1">
        <v>118.304688308132</v>
      </c>
    </row>
    <row r="293" spans="1:19" x14ac:dyDescent="0.2">
      <c r="A293" t="s">
        <v>351</v>
      </c>
      <c r="B293" s="1">
        <v>5.7209956446419703E-6</v>
      </c>
      <c r="C293" s="1">
        <v>2.3331543462332401E-4</v>
      </c>
      <c r="D293" s="1">
        <v>0.71943425293098995</v>
      </c>
      <c r="E293" s="1">
        <v>-1.38998108016956</v>
      </c>
      <c r="F293" s="1">
        <v>369.26319439549201</v>
      </c>
      <c r="G293" s="1">
        <v>513.26885381270904</v>
      </c>
      <c r="H293" s="1">
        <v>3.0844786997708298E-7</v>
      </c>
      <c r="I293" s="1">
        <v>2.1948308374036901E-5</v>
      </c>
      <c r="J293" s="1">
        <v>0.65486565406262498</v>
      </c>
      <c r="K293" s="2">
        <v>-1.5270307639379801</v>
      </c>
      <c r="L293" s="1">
        <v>336.12214366203398</v>
      </c>
      <c r="M293" s="1">
        <v>513.26885381270904</v>
      </c>
      <c r="N293" s="1">
        <v>6.9235337071536698E-3</v>
      </c>
      <c r="O293" s="1">
        <v>7.6369060854436593E-2</v>
      </c>
      <c r="P293" s="1">
        <v>0.79036920180406101</v>
      </c>
      <c r="Q293" s="1">
        <v>-1.2652314863957801</v>
      </c>
      <c r="R293" s="1">
        <v>405.671894298837</v>
      </c>
      <c r="S293" s="1">
        <v>513.26885381270904</v>
      </c>
    </row>
    <row r="294" spans="1:19" x14ac:dyDescent="0.2">
      <c r="A294" t="s">
        <v>352</v>
      </c>
      <c r="B294" s="1">
        <v>6.6382846399008597E-6</v>
      </c>
      <c r="C294" s="1">
        <v>2.6355308884904398E-4</v>
      </c>
      <c r="D294" s="1">
        <v>1.40408851008445</v>
      </c>
      <c r="E294" s="1">
        <v>1.40408851008445</v>
      </c>
      <c r="F294" s="1">
        <v>231.680321143763</v>
      </c>
      <c r="G294" s="1">
        <v>165.00407166627099</v>
      </c>
      <c r="H294" s="1">
        <v>4.0098577408044698E-5</v>
      </c>
      <c r="I294" s="1">
        <v>1.2786753806448301E-3</v>
      </c>
      <c r="J294" s="1">
        <v>1.41540730861403</v>
      </c>
      <c r="K294" s="2">
        <v>1.41540730861403</v>
      </c>
      <c r="L294" s="1">
        <v>233.547968987513</v>
      </c>
      <c r="M294" s="1">
        <v>165.00407166627099</v>
      </c>
      <c r="N294" s="1">
        <v>2.1393401134124301E-4</v>
      </c>
      <c r="O294" s="1">
        <v>6.8493158771201698E-3</v>
      </c>
      <c r="P294" s="1">
        <v>1.3928602262776499</v>
      </c>
      <c r="Q294" s="1">
        <v>1.3928602262776499</v>
      </c>
      <c r="R294" s="1">
        <v>229.82760859781601</v>
      </c>
      <c r="S294" s="1">
        <v>165.00407166627099</v>
      </c>
    </row>
    <row r="295" spans="1:19" x14ac:dyDescent="0.2">
      <c r="A295" t="s">
        <v>353</v>
      </c>
      <c r="B295" s="1">
        <v>7.7843585917036792E-6</v>
      </c>
      <c r="C295" s="1">
        <v>3.0205326703730399E-4</v>
      </c>
      <c r="D295" s="1">
        <v>0.67000127660958597</v>
      </c>
      <c r="E295" s="1">
        <v>-1.4925344695764</v>
      </c>
      <c r="F295" s="1">
        <v>153.58943259231501</v>
      </c>
      <c r="G295" s="1">
        <v>229.23752230671101</v>
      </c>
      <c r="H295" s="1">
        <v>2.7412779084067099E-4</v>
      </c>
      <c r="I295" s="1">
        <v>5.8692718074636503E-3</v>
      </c>
      <c r="J295" s="1">
        <v>0.69067665564034897</v>
      </c>
      <c r="K295" s="2">
        <v>-1.44785550783219</v>
      </c>
      <c r="L295" s="1">
        <v>158.32900525407899</v>
      </c>
      <c r="M295" s="1">
        <v>229.23752230671101</v>
      </c>
      <c r="N295" s="1">
        <v>7.1385570901385406E-5</v>
      </c>
      <c r="O295" s="1">
        <v>3.1294807864994901E-3</v>
      </c>
      <c r="P295" s="1">
        <v>0.64994481425216699</v>
      </c>
      <c r="Q295" s="1">
        <v>-1.53859216670665</v>
      </c>
      <c r="R295" s="1">
        <v>148.99173885526201</v>
      </c>
      <c r="S295" s="1">
        <v>229.23752230671101</v>
      </c>
    </row>
    <row r="296" spans="1:19" x14ac:dyDescent="0.2">
      <c r="A296" t="s">
        <v>354</v>
      </c>
      <c r="B296" s="1">
        <v>7.7980290281019696E-6</v>
      </c>
      <c r="C296" s="1">
        <v>3.0209488868155899E-4</v>
      </c>
      <c r="D296" s="1">
        <v>0.67487790515114299</v>
      </c>
      <c r="E296" s="1">
        <v>-1.4817495021948299</v>
      </c>
      <c r="F296" s="1">
        <v>298.33275745805901</v>
      </c>
      <c r="G296" s="1">
        <v>442.05441485189198</v>
      </c>
      <c r="H296" s="1">
        <v>6.9660609333665897E-6</v>
      </c>
      <c r="I296" s="1">
        <v>3.0707011246715202E-4</v>
      </c>
      <c r="J296" s="1">
        <v>0.63792584662359797</v>
      </c>
      <c r="K296" s="2">
        <v>-1.5675803156319501</v>
      </c>
      <c r="L296" s="1">
        <v>281.99793684809299</v>
      </c>
      <c r="M296" s="1">
        <v>442.05441485189198</v>
      </c>
      <c r="N296" s="1">
        <v>1.44360311998899E-3</v>
      </c>
      <c r="O296" s="1">
        <v>2.6405494139844499E-2</v>
      </c>
      <c r="P296" s="1">
        <v>0.71397042347765904</v>
      </c>
      <c r="Q296" s="1">
        <v>-1.4006182428806</v>
      </c>
      <c r="R296" s="1">
        <v>315.61377777197401</v>
      </c>
      <c r="S296" s="1">
        <v>442.05441485189198</v>
      </c>
    </row>
    <row r="297" spans="1:19" x14ac:dyDescent="0.2">
      <c r="A297" t="s">
        <v>355</v>
      </c>
      <c r="B297" s="1">
        <v>8.9268533094763899E-6</v>
      </c>
      <c r="C297" s="1">
        <v>3.3871193411589201E-4</v>
      </c>
      <c r="D297" s="1">
        <v>1.37667121854339</v>
      </c>
      <c r="E297" s="1">
        <v>1.37667121854339</v>
      </c>
      <c r="F297" s="1">
        <v>244.43960825622199</v>
      </c>
      <c r="G297" s="1">
        <v>177.558450386472</v>
      </c>
      <c r="H297" s="1">
        <v>6.6885600975725799E-7</v>
      </c>
      <c r="I297" s="1">
        <v>4.2161730807613601E-5</v>
      </c>
      <c r="J297" s="1">
        <v>1.4915709340286201</v>
      </c>
      <c r="K297" s="2">
        <v>1.4915709340286201</v>
      </c>
      <c r="L297" s="1">
        <v>264.84102368762598</v>
      </c>
      <c r="M297" s="1">
        <v>177.558450386472</v>
      </c>
      <c r="N297" s="1">
        <v>5.3178261940168402E-3</v>
      </c>
      <c r="O297" s="1">
        <v>6.4040569199791994E-2</v>
      </c>
      <c r="P297" s="1">
        <v>1.2706225367685999</v>
      </c>
      <c r="Q297" s="1">
        <v>1.2706225367685999</v>
      </c>
      <c r="R297" s="1">
        <v>225.60976865476101</v>
      </c>
      <c r="S297" s="1">
        <v>177.558450386472</v>
      </c>
    </row>
    <row r="298" spans="1:19" x14ac:dyDescent="0.2">
      <c r="A298" t="s">
        <v>356</v>
      </c>
      <c r="B298" s="1">
        <v>9.0981762478096393E-6</v>
      </c>
      <c r="C298" s="1">
        <v>3.4412344861589102E-4</v>
      </c>
      <c r="D298" s="1">
        <v>1.82796438798262</v>
      </c>
      <c r="E298" s="1">
        <v>1.82796438798262</v>
      </c>
      <c r="F298" s="1">
        <v>159.415841180965</v>
      </c>
      <c r="G298" s="1">
        <v>87.209489544213895</v>
      </c>
      <c r="H298" s="1">
        <v>3.7027175385392699E-6</v>
      </c>
      <c r="I298" s="1">
        <v>1.79014448738249E-4</v>
      </c>
      <c r="J298" s="1">
        <v>2.0240469931154998</v>
      </c>
      <c r="K298" s="2">
        <v>2.0240469931154998</v>
      </c>
      <c r="L298" s="1">
        <v>176.51610508310401</v>
      </c>
      <c r="M298" s="1">
        <v>87.209489544213895</v>
      </c>
      <c r="N298" s="1">
        <v>1.9834032084648599E-3</v>
      </c>
      <c r="O298" s="1">
        <v>3.3098127306184701E-2</v>
      </c>
      <c r="P298" s="1">
        <v>1.65087758095445</v>
      </c>
      <c r="Q298" s="1">
        <v>1.65087758095445</v>
      </c>
      <c r="R298" s="1">
        <v>143.97219113502501</v>
      </c>
      <c r="S298" s="1">
        <v>87.209489544213895</v>
      </c>
    </row>
    <row r="299" spans="1:19" x14ac:dyDescent="0.2">
      <c r="A299" t="s">
        <v>357</v>
      </c>
      <c r="B299" s="1">
        <v>9.2394939237830001E-6</v>
      </c>
      <c r="C299" s="1">
        <v>3.4836959794389298E-4</v>
      </c>
      <c r="D299" s="1">
        <v>0.64257359696608496</v>
      </c>
      <c r="E299" s="1">
        <v>-1.55624196935807</v>
      </c>
      <c r="F299" s="1">
        <v>127.042501237808</v>
      </c>
      <c r="G299" s="1">
        <v>197.70887231850199</v>
      </c>
      <c r="H299" s="1">
        <v>8.8339882496449502E-5</v>
      </c>
      <c r="I299" s="1">
        <v>2.4293467686523598E-3</v>
      </c>
      <c r="J299" s="1">
        <v>0.64071487169851604</v>
      </c>
      <c r="K299" s="2">
        <v>-1.5607566550609699</v>
      </c>
      <c r="L299" s="1">
        <v>126.675014761207</v>
      </c>
      <c r="M299" s="1">
        <v>197.70887231850199</v>
      </c>
      <c r="N299" s="1">
        <v>2.6939193580981702E-4</v>
      </c>
      <c r="O299" s="1">
        <v>8.0271380938991103E-3</v>
      </c>
      <c r="P299" s="1">
        <v>0.64443771442879805</v>
      </c>
      <c r="Q299" s="1">
        <v>-1.5517403429536301</v>
      </c>
      <c r="R299" s="1">
        <v>127.41105379923</v>
      </c>
      <c r="S299" s="1">
        <v>197.70887231850199</v>
      </c>
    </row>
    <row r="300" spans="1:19" x14ac:dyDescent="0.2">
      <c r="A300" t="s">
        <v>358</v>
      </c>
      <c r="B300" s="1">
        <v>9.8301225358975096E-6</v>
      </c>
      <c r="C300" s="1">
        <v>3.6603468697332599E-4</v>
      </c>
      <c r="D300" s="1">
        <v>1.30647137747758</v>
      </c>
      <c r="E300" s="1">
        <v>1.30647137747758</v>
      </c>
      <c r="F300" s="1">
        <v>845.48084649042596</v>
      </c>
      <c r="G300" s="1">
        <v>647.14838844981296</v>
      </c>
      <c r="H300" s="1">
        <v>5.8533442199563001E-7</v>
      </c>
      <c r="I300" s="1">
        <v>3.7630883215697597E-5</v>
      </c>
      <c r="J300" s="1">
        <v>1.4054414909696</v>
      </c>
      <c r="K300" s="2">
        <v>1.4054414909696</v>
      </c>
      <c r="L300" s="1">
        <v>909.52919594148398</v>
      </c>
      <c r="M300" s="1">
        <v>647.14838844981296</v>
      </c>
      <c r="N300" s="1">
        <v>7.3217845274659897E-3</v>
      </c>
      <c r="O300" s="1">
        <v>7.9446331660015607E-2</v>
      </c>
      <c r="P300" s="1">
        <v>1.2144706635853</v>
      </c>
      <c r="Q300" s="1">
        <v>1.2144706635853</v>
      </c>
      <c r="R300" s="1">
        <v>785.942732758803</v>
      </c>
      <c r="S300" s="1">
        <v>647.14838844981296</v>
      </c>
    </row>
    <row r="301" spans="1:19" x14ac:dyDescent="0.2">
      <c r="A301" t="s">
        <v>359</v>
      </c>
      <c r="B301" s="1">
        <v>1.04483218062716E-5</v>
      </c>
      <c r="C301" s="1">
        <v>3.8369181763306902E-4</v>
      </c>
      <c r="D301" s="1">
        <v>0.67606850685675102</v>
      </c>
      <c r="E301" s="1">
        <v>-1.47914004255175</v>
      </c>
      <c r="F301" s="1">
        <v>152.33107216099401</v>
      </c>
      <c r="G301" s="1">
        <v>225.31898855816701</v>
      </c>
      <c r="H301" s="1">
        <v>1.6333596536861999E-5</v>
      </c>
      <c r="I301" s="1">
        <v>6.1876721161761795E-4</v>
      </c>
      <c r="J301" s="1">
        <v>0.64602423876206805</v>
      </c>
      <c r="K301" s="2">
        <v>-1.5479295357651399</v>
      </c>
      <c r="L301" s="1">
        <v>145.56152806192901</v>
      </c>
      <c r="M301" s="1">
        <v>225.31898855816701</v>
      </c>
      <c r="N301" s="1">
        <v>1.2282751276222199E-3</v>
      </c>
      <c r="O301" s="1">
        <v>2.3817571801123299E-2</v>
      </c>
      <c r="P301" s="1">
        <v>0.70751002600052004</v>
      </c>
      <c r="Q301" s="1">
        <v>-1.41340753240331</v>
      </c>
      <c r="R301" s="1">
        <v>159.4154434532</v>
      </c>
      <c r="S301" s="1">
        <v>225.31898855816701</v>
      </c>
    </row>
    <row r="302" spans="1:19" x14ac:dyDescent="0.2">
      <c r="A302" t="s">
        <v>360</v>
      </c>
      <c r="B302" s="1">
        <v>1.08556947793783E-5</v>
      </c>
      <c r="C302" s="1">
        <v>3.9622459788354999E-4</v>
      </c>
      <c r="D302" s="1">
        <v>1.3770767538445601</v>
      </c>
      <c r="E302" s="1">
        <v>1.3770767538445601</v>
      </c>
      <c r="F302" s="1">
        <v>335.64715396934901</v>
      </c>
      <c r="G302" s="1">
        <v>243.738886036873</v>
      </c>
      <c r="H302" s="1">
        <v>6.6987570632613797E-7</v>
      </c>
      <c r="I302" s="1">
        <v>4.2161730807613601E-5</v>
      </c>
      <c r="J302" s="1">
        <v>1.49980060995681</v>
      </c>
      <c r="K302" s="2">
        <v>1.49980060995681</v>
      </c>
      <c r="L302" s="1">
        <v>365.55972994829801</v>
      </c>
      <c r="M302" s="1">
        <v>243.738886036873</v>
      </c>
      <c r="N302" s="1">
        <v>6.9982993613386902E-3</v>
      </c>
      <c r="O302" s="1">
        <v>7.6910732669524196E-2</v>
      </c>
      <c r="P302" s="1">
        <v>1.2643949958346099</v>
      </c>
      <c r="Q302" s="1">
        <v>1.2643949958346099</v>
      </c>
      <c r="R302" s="1">
        <v>308.18222779532499</v>
      </c>
      <c r="S302" s="1">
        <v>243.738886036873</v>
      </c>
    </row>
    <row r="303" spans="1:19" x14ac:dyDescent="0.2">
      <c r="A303" t="s">
        <v>361</v>
      </c>
      <c r="B303" s="1">
        <v>1.1340466641118301E-5</v>
      </c>
      <c r="C303" s="1">
        <v>4.0955480429822098E-4</v>
      </c>
      <c r="D303" s="1">
        <v>1.41458452568361</v>
      </c>
      <c r="E303" s="1">
        <v>1.41458452568361</v>
      </c>
      <c r="F303" s="1">
        <v>596.40026565339099</v>
      </c>
      <c r="G303" s="1">
        <v>421.60807984604099</v>
      </c>
      <c r="H303" s="1">
        <v>7.6135522457530696E-6</v>
      </c>
      <c r="I303" s="1">
        <v>3.2959430763569801E-4</v>
      </c>
      <c r="J303" s="1">
        <v>1.48973655102675</v>
      </c>
      <c r="K303" s="2">
        <v>1.48973655102675</v>
      </c>
      <c r="L303" s="1">
        <v>628.08496675485503</v>
      </c>
      <c r="M303" s="1">
        <v>421.60807984604099</v>
      </c>
      <c r="N303" s="1">
        <v>1.80563263077733E-3</v>
      </c>
      <c r="O303" s="1">
        <v>3.1016526136132198E-2</v>
      </c>
      <c r="P303" s="1">
        <v>1.34322365852161</v>
      </c>
      <c r="Q303" s="1">
        <v>1.34322365852161</v>
      </c>
      <c r="R303" s="1">
        <v>566.31394747307195</v>
      </c>
      <c r="S303" s="1">
        <v>421.60807984604099</v>
      </c>
    </row>
    <row r="304" spans="1:19" x14ac:dyDescent="0.2">
      <c r="A304" t="s">
        <v>362</v>
      </c>
      <c r="B304" s="1">
        <v>1.1415421766317501E-5</v>
      </c>
      <c r="C304" s="1">
        <v>4.1164182549818698E-4</v>
      </c>
      <c r="D304" s="1">
        <v>1.6628125062113499</v>
      </c>
      <c r="E304" s="1">
        <v>1.6628125062113499</v>
      </c>
      <c r="F304" s="1">
        <v>237.94586701712501</v>
      </c>
      <c r="G304" s="1">
        <v>143.09843480746599</v>
      </c>
      <c r="H304" s="1">
        <v>2.6589163508172401E-4</v>
      </c>
      <c r="I304" s="1">
        <v>5.7287344198200703E-3</v>
      </c>
      <c r="J304" s="1">
        <v>1.6099426532165599</v>
      </c>
      <c r="K304" s="2">
        <v>1.6099426532165599</v>
      </c>
      <c r="L304" s="1">
        <v>230.38027380507</v>
      </c>
      <c r="M304" s="1">
        <v>143.09843480746599</v>
      </c>
      <c r="N304" s="1">
        <v>8.8883868409158097E-5</v>
      </c>
      <c r="O304" s="1">
        <v>3.63726137278432E-3</v>
      </c>
      <c r="P304" s="1">
        <v>1.71741858338164</v>
      </c>
      <c r="Q304" s="1">
        <v>1.71741858338164</v>
      </c>
      <c r="R304" s="1">
        <v>245.75991119117</v>
      </c>
      <c r="S304" s="1">
        <v>143.09843480746599</v>
      </c>
    </row>
    <row r="305" spans="1:19" x14ac:dyDescent="0.2">
      <c r="A305" t="s">
        <v>363</v>
      </c>
      <c r="B305" s="1">
        <v>1.25815966251455E-5</v>
      </c>
      <c r="C305" s="1">
        <v>4.4963738758716702E-4</v>
      </c>
      <c r="D305" s="1">
        <v>0.74091960349988195</v>
      </c>
      <c r="E305" s="1">
        <v>-1.3496741013144999</v>
      </c>
      <c r="F305" s="1">
        <v>548.18857671418505</v>
      </c>
      <c r="G305" s="1">
        <v>739.87592462759301</v>
      </c>
      <c r="H305" s="1">
        <v>7.8561772090949703E-7</v>
      </c>
      <c r="I305" s="1">
        <v>4.7573517543963902E-5</v>
      </c>
      <c r="J305" s="1">
        <v>0.68007631441044303</v>
      </c>
      <c r="K305" s="2">
        <v>-1.4704232139989999</v>
      </c>
      <c r="L305" s="1">
        <v>503.172091941752</v>
      </c>
      <c r="M305" s="1">
        <v>739.87592462759301</v>
      </c>
      <c r="N305" s="1">
        <v>9.3438962627190193E-3</v>
      </c>
      <c r="O305" s="1">
        <v>9.2512740470466204E-2</v>
      </c>
      <c r="P305" s="1">
        <v>0.80720626085370595</v>
      </c>
      <c r="Q305" s="1">
        <v>-1.2388407381062601</v>
      </c>
      <c r="R305" s="1">
        <v>597.23247861431696</v>
      </c>
      <c r="S305" s="1">
        <v>739.87592462759301</v>
      </c>
    </row>
    <row r="306" spans="1:19" x14ac:dyDescent="0.2">
      <c r="A306" t="s">
        <v>364</v>
      </c>
      <c r="B306" s="1">
        <v>1.36355627944678E-5</v>
      </c>
      <c r="C306" s="1">
        <v>4.7804209913938499E-4</v>
      </c>
      <c r="D306" s="1">
        <v>0.67812019800016898</v>
      </c>
      <c r="E306" s="1">
        <v>-1.4746648204095301</v>
      </c>
      <c r="F306" s="1">
        <v>173.800232957595</v>
      </c>
      <c r="G306" s="1">
        <v>256.29708932154801</v>
      </c>
      <c r="H306" s="1">
        <v>3.7616994516146898E-4</v>
      </c>
      <c r="I306" s="1">
        <v>7.5549039237621596E-3</v>
      </c>
      <c r="J306" s="1">
        <v>0.69734283426770705</v>
      </c>
      <c r="K306" s="2">
        <v>-1.4340148788509699</v>
      </c>
      <c r="L306" s="1">
        <v>178.72693868205201</v>
      </c>
      <c r="M306" s="1">
        <v>256.29708932154801</v>
      </c>
      <c r="N306" s="1">
        <v>1.15817109565777E-4</v>
      </c>
      <c r="O306" s="1">
        <v>4.3944529863723701E-3</v>
      </c>
      <c r="P306" s="1">
        <v>0.65942744420494703</v>
      </c>
      <c r="Q306" s="1">
        <v>-1.51646706364438</v>
      </c>
      <c r="R306" s="1">
        <v>169.00933456847599</v>
      </c>
      <c r="S306" s="1">
        <v>256.29708932154801</v>
      </c>
    </row>
    <row r="307" spans="1:19" x14ac:dyDescent="0.2">
      <c r="A307" t="s">
        <v>365</v>
      </c>
      <c r="B307" s="1">
        <v>1.39727886512917E-5</v>
      </c>
      <c r="C307" s="1">
        <v>4.8837460526314101E-4</v>
      </c>
      <c r="D307" s="1">
        <v>1.59754372362728</v>
      </c>
      <c r="E307" s="1">
        <v>1.59754372362728</v>
      </c>
      <c r="F307" s="1">
        <v>253.11081469168499</v>
      </c>
      <c r="G307" s="1">
        <v>158.43748809390101</v>
      </c>
      <c r="H307" s="1">
        <v>1.04673570621577E-5</v>
      </c>
      <c r="I307" s="1">
        <v>4.3457989980574802E-4</v>
      </c>
      <c r="J307" s="1">
        <v>1.70613403827206</v>
      </c>
      <c r="K307" s="2">
        <v>1.70613403827206</v>
      </c>
      <c r="L307" s="1">
        <v>270.31559137532997</v>
      </c>
      <c r="M307" s="1">
        <v>158.43748809390101</v>
      </c>
      <c r="N307" s="1">
        <v>1.7645806740417E-3</v>
      </c>
      <c r="O307" s="1">
        <v>3.0495883552513401E-2</v>
      </c>
      <c r="P307" s="1">
        <v>1.49586485683486</v>
      </c>
      <c r="Q307" s="1">
        <v>1.49586485683486</v>
      </c>
      <c r="R307" s="1">
        <v>237.00107044485901</v>
      </c>
      <c r="S307" s="1">
        <v>158.43748809390101</v>
      </c>
    </row>
    <row r="308" spans="1:19" x14ac:dyDescent="0.2">
      <c r="A308" t="s">
        <v>366</v>
      </c>
      <c r="B308" s="1">
        <v>1.41401212727947E-5</v>
      </c>
      <c r="C308" s="1">
        <v>4.9261672491624203E-4</v>
      </c>
      <c r="D308" s="1">
        <v>0.55597212688032005</v>
      </c>
      <c r="E308" s="1">
        <v>-1.79865132018616</v>
      </c>
      <c r="F308" s="1">
        <v>127.47402972593</v>
      </c>
      <c r="G308" s="1">
        <v>229.281331855996</v>
      </c>
      <c r="H308" s="1">
        <v>1.2849461368400999E-4</v>
      </c>
      <c r="I308" s="1">
        <v>3.2366605421665601E-3</v>
      </c>
      <c r="J308" s="1">
        <v>0.55532515531954096</v>
      </c>
      <c r="K308" s="2">
        <v>-1.8007468064805801</v>
      </c>
      <c r="L308" s="1">
        <v>127.325691224802</v>
      </c>
      <c r="M308" s="1">
        <v>229.281331855996</v>
      </c>
      <c r="N308" s="1">
        <v>3.28695202991165E-4</v>
      </c>
      <c r="O308" s="1">
        <v>9.1546004270942494E-3</v>
      </c>
      <c r="P308" s="1">
        <v>0.55661985218365295</v>
      </c>
      <c r="Q308" s="1">
        <v>-1.79655827235938</v>
      </c>
      <c r="R308" s="1">
        <v>127.62254104615501</v>
      </c>
      <c r="S308" s="1">
        <v>229.281331855996</v>
      </c>
    </row>
    <row r="309" spans="1:19" x14ac:dyDescent="0.2">
      <c r="A309" t="s">
        <v>367</v>
      </c>
      <c r="B309" s="1">
        <v>1.50597178389686E-5</v>
      </c>
      <c r="C309" s="1">
        <v>5.1729678460079101E-4</v>
      </c>
      <c r="D309" s="1">
        <v>0.58623124481589495</v>
      </c>
      <c r="E309" s="1">
        <v>-1.70581150159276</v>
      </c>
      <c r="F309" s="1">
        <v>165.30874265431501</v>
      </c>
      <c r="G309" s="1">
        <v>281.98555453357</v>
      </c>
      <c r="H309" s="1">
        <v>1.4713637481767201E-4</v>
      </c>
      <c r="I309" s="1">
        <v>3.6040145741856899E-3</v>
      </c>
      <c r="J309" s="1">
        <v>0.58757121776045595</v>
      </c>
      <c r="K309" s="2">
        <v>-1.70192134974127</v>
      </c>
      <c r="L309" s="1">
        <v>165.68659566814699</v>
      </c>
      <c r="M309" s="1">
        <v>281.98555453357</v>
      </c>
      <c r="N309" s="1">
        <v>3.1225658276477802E-4</v>
      </c>
      <c r="O309" s="1">
        <v>8.8509608211576798E-3</v>
      </c>
      <c r="P309" s="1">
        <v>0.58489432771790795</v>
      </c>
      <c r="Q309" s="1">
        <v>-1.70971054532485</v>
      </c>
      <c r="R309" s="1">
        <v>164.93175134507399</v>
      </c>
      <c r="S309" s="1">
        <v>281.98555453357</v>
      </c>
    </row>
    <row r="310" spans="1:19" x14ac:dyDescent="0.2">
      <c r="A310" t="s">
        <v>368</v>
      </c>
      <c r="B310" s="1">
        <v>1.51956782449588E-5</v>
      </c>
      <c r="C310" s="1">
        <v>5.1981792341528196E-4</v>
      </c>
      <c r="D310" s="1">
        <v>0.76519946428750396</v>
      </c>
      <c r="E310" s="1">
        <v>-1.3068487978243899</v>
      </c>
      <c r="F310" s="1">
        <v>2097.4291432642399</v>
      </c>
      <c r="G310" s="1">
        <v>2741.0227543967399</v>
      </c>
      <c r="H310" s="1">
        <v>8.6702974618407797E-7</v>
      </c>
      <c r="I310" s="1">
        <v>5.1848811255596401E-5</v>
      </c>
      <c r="J310" s="1">
        <v>0.70833861151839705</v>
      </c>
      <c r="K310" s="2">
        <v>-1.41175418611784</v>
      </c>
      <c r="L310" s="1">
        <v>1941.5722519897199</v>
      </c>
      <c r="M310" s="1">
        <v>2741.0227543967399</v>
      </c>
      <c r="N310" s="1">
        <v>1.0324050630062E-2</v>
      </c>
      <c r="O310" s="1">
        <v>9.8246833209203799E-2</v>
      </c>
      <c r="P310" s="1">
        <v>0.82662473938945502</v>
      </c>
      <c r="Q310" s="1">
        <v>-1.2097387754673199</v>
      </c>
      <c r="R310" s="1">
        <v>2265.7972200137701</v>
      </c>
      <c r="S310" s="1">
        <v>2741.0227543967399</v>
      </c>
    </row>
    <row r="311" spans="1:19" x14ac:dyDescent="0.2">
      <c r="A311" t="s">
        <v>369</v>
      </c>
      <c r="B311" s="1">
        <v>1.5321727441592899E-5</v>
      </c>
      <c r="C311" s="1">
        <v>5.2338322514159405E-4</v>
      </c>
      <c r="D311" s="1">
        <v>0.71040290048976495</v>
      </c>
      <c r="E311" s="1">
        <v>-1.4076519103604099</v>
      </c>
      <c r="F311" s="1">
        <v>249.28358663424001</v>
      </c>
      <c r="G311" s="1">
        <v>350.90451694718502</v>
      </c>
      <c r="H311" s="1">
        <v>1.20320530364033E-5</v>
      </c>
      <c r="I311" s="1">
        <v>4.8492207027387102E-4</v>
      </c>
      <c r="J311" s="1">
        <v>0.67420095832299998</v>
      </c>
      <c r="K311" s="2">
        <v>-1.4832372865315799</v>
      </c>
      <c r="L311" s="1">
        <v>236.580161605661</v>
      </c>
      <c r="M311" s="1">
        <v>350.90451694718502</v>
      </c>
      <c r="N311" s="1">
        <v>2.3281532957882302E-3</v>
      </c>
      <c r="O311" s="1">
        <v>3.65373796027499E-2</v>
      </c>
      <c r="P311" s="1">
        <v>0.74854874469414501</v>
      </c>
      <c r="Q311" s="1">
        <v>-1.3359183447814</v>
      </c>
      <c r="R311" s="1">
        <v>262.66913566832102</v>
      </c>
      <c r="S311" s="1">
        <v>350.90451694718502</v>
      </c>
    </row>
    <row r="312" spans="1:19" x14ac:dyDescent="0.2">
      <c r="A312" t="s">
        <v>370</v>
      </c>
      <c r="B312" s="1">
        <v>1.96876675818367E-5</v>
      </c>
      <c r="C312" s="1">
        <v>6.5389233879839905E-4</v>
      </c>
      <c r="D312" s="1">
        <v>0.48981899668040801</v>
      </c>
      <c r="E312" s="1">
        <v>-2.0415704714949401</v>
      </c>
      <c r="F312" s="1">
        <v>71.556308137688305</v>
      </c>
      <c r="G312" s="1">
        <v>146.08724574309699</v>
      </c>
      <c r="H312" s="1">
        <v>2.4847912697079699E-5</v>
      </c>
      <c r="I312" s="1">
        <v>8.6859030098538302E-4</v>
      </c>
      <c r="J312" s="1">
        <v>0.44706919297055903</v>
      </c>
      <c r="K312" s="2">
        <v>-2.2367902233555399</v>
      </c>
      <c r="L312" s="1">
        <v>65.311107057658504</v>
      </c>
      <c r="M312" s="1">
        <v>146.08724574309699</v>
      </c>
      <c r="N312" s="1">
        <v>2.0000683922764698E-3</v>
      </c>
      <c r="O312" s="1">
        <v>3.3214432165366903E-2</v>
      </c>
      <c r="P312" s="1">
        <v>0.53665663678329301</v>
      </c>
      <c r="Q312" s="1">
        <v>-1.8633888625583299</v>
      </c>
      <c r="R312" s="1">
        <v>78.398689977425306</v>
      </c>
      <c r="S312" s="1">
        <v>146.08724574309699</v>
      </c>
    </row>
    <row r="313" spans="1:19" x14ac:dyDescent="0.2">
      <c r="A313" t="s">
        <v>371</v>
      </c>
      <c r="B313" s="1">
        <v>2.1272634067590502E-5</v>
      </c>
      <c r="C313" s="1">
        <v>6.9783551975488502E-4</v>
      </c>
      <c r="D313" s="1">
        <v>0.677379362227299</v>
      </c>
      <c r="E313" s="1">
        <v>-1.47627763076791</v>
      </c>
      <c r="F313" s="1">
        <v>216.80255099550499</v>
      </c>
      <c r="G313" s="1">
        <v>320.06075632808398</v>
      </c>
      <c r="H313" s="1">
        <v>3.9912525616391502E-4</v>
      </c>
      <c r="I313" s="1">
        <v>7.9298797649103494E-3</v>
      </c>
      <c r="J313" s="1">
        <v>0.69206714552947302</v>
      </c>
      <c r="K313" s="2">
        <v>-1.44494650043665</v>
      </c>
      <c r="L313" s="1">
        <v>221.503534027982</v>
      </c>
      <c r="M313" s="1">
        <v>320.06075632808398</v>
      </c>
      <c r="N313" s="1">
        <v>2.0234911425664299E-4</v>
      </c>
      <c r="O313" s="1">
        <v>6.5838965534250997E-3</v>
      </c>
      <c r="P313" s="1">
        <v>0.66300329864730001</v>
      </c>
      <c r="Q313" s="1">
        <v>-1.50828812170355</v>
      </c>
      <c r="R313" s="1">
        <v>212.20133721306999</v>
      </c>
      <c r="S313" s="1">
        <v>320.06075632808398</v>
      </c>
    </row>
    <row r="314" spans="1:19" x14ac:dyDescent="0.2">
      <c r="A314" t="s">
        <v>372</v>
      </c>
      <c r="B314" s="1">
        <v>2.1489040622047102E-5</v>
      </c>
      <c r="C314" s="1">
        <v>7.0205339797914097E-4</v>
      </c>
      <c r="D314" s="1">
        <v>1.63746982339143</v>
      </c>
      <c r="E314" s="1">
        <v>1.63746982339143</v>
      </c>
      <c r="F314" s="1">
        <v>686.36644392887501</v>
      </c>
      <c r="G314" s="1">
        <v>419.16280478824899</v>
      </c>
      <c r="H314" s="1">
        <v>3.8073284108657701E-4</v>
      </c>
      <c r="I314" s="1">
        <v>7.61465682173155E-3</v>
      </c>
      <c r="J314" s="1">
        <v>1.5935415064556899</v>
      </c>
      <c r="K314" s="2">
        <v>1.5935415064556899</v>
      </c>
      <c r="L314" s="1">
        <v>667.95332739246305</v>
      </c>
      <c r="M314" s="1">
        <v>419.16280478824899</v>
      </c>
      <c r="N314" s="1">
        <v>1.80223979333608E-4</v>
      </c>
      <c r="O314" s="1">
        <v>6.0613899360728299E-3</v>
      </c>
      <c r="P314" s="1">
        <v>1.6826090890354299</v>
      </c>
      <c r="Q314" s="1">
        <v>1.6826090890354299</v>
      </c>
      <c r="R314" s="1">
        <v>705.28714512229601</v>
      </c>
      <c r="S314" s="1">
        <v>419.16280478824899</v>
      </c>
    </row>
    <row r="315" spans="1:19" x14ac:dyDescent="0.2">
      <c r="A315" t="s">
        <v>373</v>
      </c>
      <c r="B315" s="1">
        <v>2.2219531432173399E-5</v>
      </c>
      <c r="C315" s="1">
        <v>7.2394614639065095E-4</v>
      </c>
      <c r="D315" s="1">
        <v>1.3068558623804301</v>
      </c>
      <c r="E315" s="1">
        <v>1.3068558623804301</v>
      </c>
      <c r="F315" s="1">
        <v>432.242222679478</v>
      </c>
      <c r="G315" s="1">
        <v>330.749729271712</v>
      </c>
      <c r="H315" s="1">
        <v>1.4076278133641899E-6</v>
      </c>
      <c r="I315" s="1">
        <v>7.8866623748769296E-5</v>
      </c>
      <c r="J315" s="1">
        <v>1.4073892964325001</v>
      </c>
      <c r="K315" s="2">
        <v>1.4073892964325001</v>
      </c>
      <c r="L315" s="1">
        <v>465.49362877495798</v>
      </c>
      <c r="M315" s="1">
        <v>330.749729271712</v>
      </c>
      <c r="N315" s="1">
        <v>1.0390530826168001E-2</v>
      </c>
      <c r="O315" s="1">
        <v>9.8484161743679896E-2</v>
      </c>
      <c r="P315" s="1">
        <v>1.2135037898662899</v>
      </c>
      <c r="Q315" s="1">
        <v>1.2135037898662899</v>
      </c>
      <c r="R315" s="1">
        <v>401.366049968472</v>
      </c>
      <c r="S315" s="1">
        <v>330.749729271712</v>
      </c>
    </row>
    <row r="316" spans="1:19" x14ac:dyDescent="0.2">
      <c r="A316" t="s">
        <v>374</v>
      </c>
      <c r="B316" s="1">
        <v>2.7566521429719999E-5</v>
      </c>
      <c r="C316" s="1">
        <v>8.5961662403730296E-4</v>
      </c>
      <c r="D316" s="1">
        <v>0.71349839010830496</v>
      </c>
      <c r="E316" s="1">
        <v>-1.4015448582136301</v>
      </c>
      <c r="F316" s="1">
        <v>423.01015537575501</v>
      </c>
      <c r="G316" s="1">
        <v>592.86770823903998</v>
      </c>
      <c r="H316" s="1">
        <v>9.8025258345333598E-6</v>
      </c>
      <c r="I316" s="1">
        <v>4.1095204460159002E-4</v>
      </c>
      <c r="J316" s="1">
        <v>0.66732193916159899</v>
      </c>
      <c r="K316" s="2">
        <v>-1.4985270846277901</v>
      </c>
      <c r="L316" s="1">
        <v>395.63362872836899</v>
      </c>
      <c r="M316" s="1">
        <v>592.86770823903998</v>
      </c>
      <c r="N316" s="1">
        <v>5.1285870436474802E-3</v>
      </c>
      <c r="O316" s="1">
        <v>6.2428181373942397E-2</v>
      </c>
      <c r="P316" s="1">
        <v>0.76287009734272104</v>
      </c>
      <c r="Q316" s="1">
        <v>-1.3108391631593099</v>
      </c>
      <c r="R316" s="1">
        <v>452.28104629567298</v>
      </c>
      <c r="S316" s="1">
        <v>592.86770823903998</v>
      </c>
    </row>
    <row r="317" spans="1:19" x14ac:dyDescent="0.2">
      <c r="A317" t="s">
        <v>375</v>
      </c>
      <c r="B317" s="1">
        <v>2.8721769582440998E-5</v>
      </c>
      <c r="C317" s="1">
        <v>8.9216066656339001E-4</v>
      </c>
      <c r="D317" s="1">
        <v>1.47884147752676</v>
      </c>
      <c r="E317" s="1">
        <v>1.47884147752676</v>
      </c>
      <c r="F317" s="1">
        <v>407.52605042164998</v>
      </c>
      <c r="G317" s="1">
        <v>275.57115256410202</v>
      </c>
      <c r="H317" s="1">
        <v>3.0591357475732303E-5</v>
      </c>
      <c r="I317" s="1">
        <v>1.02027921038673E-3</v>
      </c>
      <c r="J317" s="1">
        <v>1.55162080973216</v>
      </c>
      <c r="K317" s="2">
        <v>1.55162080973216</v>
      </c>
      <c r="L317" s="1">
        <v>427.58193488033999</v>
      </c>
      <c r="M317" s="1">
        <v>275.57115256410202</v>
      </c>
      <c r="N317" s="1">
        <v>2.1515545349353499E-3</v>
      </c>
      <c r="O317" s="1">
        <v>3.4696891558675003E-2</v>
      </c>
      <c r="P317" s="1">
        <v>1.4094758860775001</v>
      </c>
      <c r="Q317" s="1">
        <v>1.4094758860775001</v>
      </c>
      <c r="R317" s="1">
        <v>388.41089443768698</v>
      </c>
      <c r="S317" s="1">
        <v>275.57115256410202</v>
      </c>
    </row>
    <row r="318" spans="1:19" x14ac:dyDescent="0.2">
      <c r="A318" t="s">
        <v>376</v>
      </c>
      <c r="B318" s="1">
        <v>3.1582624533589202E-5</v>
      </c>
      <c r="C318" s="1">
        <v>9.6724308597122396E-4</v>
      </c>
      <c r="D318" s="1">
        <v>0.76652936314653697</v>
      </c>
      <c r="E318" s="1">
        <v>-1.3045814656011101</v>
      </c>
      <c r="F318" s="1">
        <v>282.71260789561302</v>
      </c>
      <c r="G318" s="1">
        <v>368.82162835237301</v>
      </c>
      <c r="H318" s="1">
        <v>8.5110914750522602E-8</v>
      </c>
      <c r="I318" s="1">
        <v>7.1362228521591997E-6</v>
      </c>
      <c r="J318" s="1">
        <v>0.67545807125538404</v>
      </c>
      <c r="K318" s="2">
        <v>-1.48047679427596</v>
      </c>
      <c r="L318" s="1">
        <v>249.12354572416399</v>
      </c>
      <c r="M318" s="1">
        <v>368.82162835237301</v>
      </c>
      <c r="N318" s="1">
        <v>6.8121022735814898E-2</v>
      </c>
      <c r="O318" s="1">
        <v>0.30886300292693297</v>
      </c>
      <c r="P318" s="1">
        <v>0.86987970026592898</v>
      </c>
      <c r="Q318" s="1">
        <v>-1.14958424675767</v>
      </c>
      <c r="R318" s="1">
        <v>320.83044752275498</v>
      </c>
      <c r="S318" s="1">
        <v>368.82162835237301</v>
      </c>
    </row>
    <row r="319" spans="1:19" x14ac:dyDescent="0.2">
      <c r="A319" t="s">
        <v>377</v>
      </c>
      <c r="B319" s="1">
        <v>3.3223552601575098E-5</v>
      </c>
      <c r="C319" s="1">
        <v>1.00436214473236E-3</v>
      </c>
      <c r="D319" s="1">
        <v>1.28336964703866</v>
      </c>
      <c r="E319" s="1">
        <v>1.28336964703866</v>
      </c>
      <c r="F319" s="1">
        <v>743.35353382293999</v>
      </c>
      <c r="G319" s="1">
        <v>579.22013002115602</v>
      </c>
      <c r="H319" s="1">
        <v>4.26657803167287E-7</v>
      </c>
      <c r="I319" s="1">
        <v>2.9484882190062101E-5</v>
      </c>
      <c r="J319" s="1">
        <v>1.4079121082844299</v>
      </c>
      <c r="K319" s="2">
        <v>1.4079121082844299</v>
      </c>
      <c r="L319" s="1">
        <v>815.49103441887098</v>
      </c>
      <c r="M319" s="1">
        <v>579.22013002115602</v>
      </c>
      <c r="N319" s="1">
        <v>2.95178444268599E-2</v>
      </c>
      <c r="O319" s="1">
        <v>0.19104936824725999</v>
      </c>
      <c r="P319" s="1">
        <v>1.1698440841929201</v>
      </c>
      <c r="Q319" s="1">
        <v>1.1698440841929201</v>
      </c>
      <c r="R319" s="1">
        <v>677.59724255070898</v>
      </c>
      <c r="S319" s="1">
        <v>579.22013002115602</v>
      </c>
    </row>
    <row r="320" spans="1:19" x14ac:dyDescent="0.2">
      <c r="A320" t="s">
        <v>378</v>
      </c>
      <c r="B320" s="1">
        <v>3.3253382009959603E-5</v>
      </c>
      <c r="C320" s="1">
        <v>1.00436214473236E-3</v>
      </c>
      <c r="D320" s="1">
        <v>0.73708390615524999</v>
      </c>
      <c r="E320" s="1">
        <v>-1.3566976454772399</v>
      </c>
      <c r="F320" s="1">
        <v>159.15244545683899</v>
      </c>
      <c r="G320" s="1">
        <v>215.92174802323899</v>
      </c>
      <c r="H320" s="1">
        <v>2.1597103523666598E-5</v>
      </c>
      <c r="I320" s="1">
        <v>7.7183091281300502E-4</v>
      </c>
      <c r="J320" s="1">
        <v>0.69953334719098903</v>
      </c>
      <c r="K320" s="2">
        <v>-1.4295244165493299</v>
      </c>
      <c r="L320" s="1">
        <v>151.04446312602599</v>
      </c>
      <c r="M320" s="1">
        <v>215.92174802323899</v>
      </c>
      <c r="N320" s="1">
        <v>4.2906706488251498E-3</v>
      </c>
      <c r="O320" s="1">
        <v>5.5496376568946598E-2</v>
      </c>
      <c r="P320" s="1">
        <v>0.77665015812998806</v>
      </c>
      <c r="Q320" s="1">
        <v>-1.2875810164099999</v>
      </c>
      <c r="R320" s="1">
        <v>167.69565974595201</v>
      </c>
      <c r="S320" s="1">
        <v>215.92174802323899</v>
      </c>
    </row>
    <row r="321" spans="1:19" x14ac:dyDescent="0.2">
      <c r="A321" t="s">
        <v>379</v>
      </c>
      <c r="B321" s="1">
        <v>3.3260071325222601E-5</v>
      </c>
      <c r="C321" s="1">
        <v>1.00436214473236E-3</v>
      </c>
      <c r="D321" s="1">
        <v>1.65242821643385</v>
      </c>
      <c r="E321" s="1">
        <v>1.65242821643385</v>
      </c>
      <c r="F321" s="1">
        <v>422.535026716159</v>
      </c>
      <c r="G321" s="1">
        <v>255.70552627577499</v>
      </c>
      <c r="H321" s="1">
        <v>4.0243211888033399E-5</v>
      </c>
      <c r="I321" s="1">
        <v>1.28158329492037E-3</v>
      </c>
      <c r="J321" s="1">
        <v>1.7514549057122399</v>
      </c>
      <c r="K321" s="2">
        <v>1.7514549057122399</v>
      </c>
      <c r="L321" s="1">
        <v>447.85669841343901</v>
      </c>
      <c r="M321" s="1">
        <v>255.70552627577499</v>
      </c>
      <c r="N321" s="1">
        <v>2.17121877114201E-3</v>
      </c>
      <c r="O321" s="1">
        <v>3.4896666308301301E-2</v>
      </c>
      <c r="P321" s="1">
        <v>1.55900046387798</v>
      </c>
      <c r="Q321" s="1">
        <v>1.55900046387798</v>
      </c>
      <c r="R321" s="1">
        <v>398.64503408009699</v>
      </c>
      <c r="S321" s="1">
        <v>255.70552627577499</v>
      </c>
    </row>
    <row r="322" spans="1:19" x14ac:dyDescent="0.2">
      <c r="A322" t="s">
        <v>380</v>
      </c>
      <c r="B322" s="1">
        <v>3.5058783021954102E-5</v>
      </c>
      <c r="C322" s="1">
        <v>1.0469609176419099E-3</v>
      </c>
      <c r="D322" s="1">
        <v>0.60659683444805601</v>
      </c>
      <c r="E322" s="1">
        <v>-1.64854140874292</v>
      </c>
      <c r="F322" s="1">
        <v>295.75879487887801</v>
      </c>
      <c r="G322" s="1">
        <v>487.57062035773703</v>
      </c>
      <c r="H322" s="1">
        <v>3.4155493958977701E-6</v>
      </c>
      <c r="I322" s="1">
        <v>1.6783785760989399E-4</v>
      </c>
      <c r="J322" s="1">
        <v>0.52849325365629396</v>
      </c>
      <c r="K322" s="2">
        <v>-1.8921717412316199</v>
      </c>
      <c r="L322" s="1">
        <v>257.677783540078</v>
      </c>
      <c r="M322" s="1">
        <v>487.57062035773703</v>
      </c>
      <c r="N322" s="1">
        <v>1.2516613433990499E-2</v>
      </c>
      <c r="O322" s="1">
        <v>0.111207258298293</v>
      </c>
      <c r="P322" s="1">
        <v>0.69624298326749201</v>
      </c>
      <c r="Q322" s="1">
        <v>-1.43628018383318</v>
      </c>
      <c r="R322" s="1">
        <v>339.46762327145302</v>
      </c>
      <c r="S322" s="1">
        <v>487.57062035773703</v>
      </c>
    </row>
    <row r="323" spans="1:19" x14ac:dyDescent="0.2">
      <c r="A323" t="s">
        <v>381</v>
      </c>
      <c r="B323" s="1">
        <v>3.6543404638971498E-5</v>
      </c>
      <c r="C323" s="1">
        <v>1.08723429682696E-3</v>
      </c>
      <c r="D323" s="1">
        <v>0.72746129529799297</v>
      </c>
      <c r="E323" s="1">
        <v>-1.37464358098992</v>
      </c>
      <c r="F323" s="1">
        <v>493.11390609769302</v>
      </c>
      <c r="G323" s="1">
        <v>677.855865714061</v>
      </c>
      <c r="H323" s="1">
        <v>5.0704541538851103E-5</v>
      </c>
      <c r="I323" s="1">
        <v>1.5294275548448401E-3</v>
      </c>
      <c r="J323" s="1">
        <v>0.70157130077385599</v>
      </c>
      <c r="K323" s="2">
        <v>-1.42537187438677</v>
      </c>
      <c r="L323" s="1">
        <v>475.564221446202</v>
      </c>
      <c r="M323" s="1">
        <v>677.855865714061</v>
      </c>
      <c r="N323" s="1">
        <v>2.3361229164846802E-3</v>
      </c>
      <c r="O323" s="1">
        <v>3.6614527802158597E-2</v>
      </c>
      <c r="P323" s="1">
        <v>0.75430670492494301</v>
      </c>
      <c r="Q323" s="1">
        <v>-1.3257206829409001</v>
      </c>
      <c r="R323" s="1">
        <v>511.311224480818</v>
      </c>
      <c r="S323" s="1">
        <v>677.855865714061</v>
      </c>
    </row>
    <row r="324" spans="1:19" x14ac:dyDescent="0.2">
      <c r="A324" t="s">
        <v>382</v>
      </c>
      <c r="B324" s="1">
        <v>3.6651834387918999E-5</v>
      </c>
      <c r="C324" s="1">
        <v>1.0891090317500501E-3</v>
      </c>
      <c r="D324" s="1">
        <v>1.3525520738725101</v>
      </c>
      <c r="E324" s="1">
        <v>1.3525520738725101</v>
      </c>
      <c r="F324" s="1">
        <v>834.76716805287901</v>
      </c>
      <c r="G324" s="1">
        <v>617.17931913914595</v>
      </c>
      <c r="H324" s="1">
        <v>9.6037554929778303E-6</v>
      </c>
      <c r="I324" s="1">
        <v>4.0403167845896198E-4</v>
      </c>
      <c r="J324" s="1">
        <v>1.4408976279180099</v>
      </c>
      <c r="K324" s="2">
        <v>1.4408976279180099</v>
      </c>
      <c r="L324" s="1">
        <v>889.29221694765499</v>
      </c>
      <c r="M324" s="1">
        <v>617.17931913914595</v>
      </c>
      <c r="N324" s="1">
        <v>6.46452450848772E-3</v>
      </c>
      <c r="O324" s="1">
        <v>7.26766515300213E-2</v>
      </c>
      <c r="P324" s="1">
        <v>1.26962323838381</v>
      </c>
      <c r="Q324" s="1">
        <v>1.26962323838381</v>
      </c>
      <c r="R324" s="1">
        <v>783.58520582896301</v>
      </c>
      <c r="S324" s="1">
        <v>617.17931913914595</v>
      </c>
    </row>
    <row r="325" spans="1:19" x14ac:dyDescent="0.2">
      <c r="A325" t="s">
        <v>383</v>
      </c>
      <c r="B325" s="1">
        <v>3.7349797544301499E-5</v>
      </c>
      <c r="C325" s="1">
        <v>1.10437502479944E-3</v>
      </c>
      <c r="D325" s="1">
        <v>1.3715667152778299</v>
      </c>
      <c r="E325" s="1">
        <v>1.3715667152778299</v>
      </c>
      <c r="F325" s="1">
        <v>745.49468371550699</v>
      </c>
      <c r="G325" s="1">
        <v>543.53512330932995</v>
      </c>
      <c r="H325" s="1">
        <v>7.5405453614713202E-5</v>
      </c>
      <c r="I325" s="1">
        <v>2.13233818122738E-3</v>
      </c>
      <c r="J325" s="1">
        <v>1.40823831540245</v>
      </c>
      <c r="K325" s="2">
        <v>1.40823831540245</v>
      </c>
      <c r="L325" s="1">
        <v>765.42698641119398</v>
      </c>
      <c r="M325" s="1">
        <v>543.53512330932995</v>
      </c>
      <c r="N325" s="1">
        <v>1.5957701197161201E-3</v>
      </c>
      <c r="O325" s="1">
        <v>2.8514580827714402E-2</v>
      </c>
      <c r="P325" s="1">
        <v>1.3358500715984201</v>
      </c>
      <c r="Q325" s="1">
        <v>1.3358500715984201</v>
      </c>
      <c r="R325" s="1">
        <v>726.08143338902903</v>
      </c>
      <c r="S325" s="1">
        <v>543.53512330932995</v>
      </c>
    </row>
    <row r="326" spans="1:19" x14ac:dyDescent="0.2">
      <c r="A326" t="s">
        <v>384</v>
      </c>
      <c r="B326" s="1">
        <v>3.7986433986411802E-5</v>
      </c>
      <c r="C326" s="1">
        <v>1.1204362693655E-3</v>
      </c>
      <c r="D326" s="1">
        <v>0.68593148149638405</v>
      </c>
      <c r="E326" s="1">
        <v>-1.4578715614837501</v>
      </c>
      <c r="F326" s="1">
        <v>243.915670631442</v>
      </c>
      <c r="G326" s="1">
        <v>355.59771961381898</v>
      </c>
      <c r="H326" s="1">
        <v>6.4543465230312101E-5</v>
      </c>
      <c r="I326" s="1">
        <v>1.87152635577132E-3</v>
      </c>
      <c r="J326" s="1">
        <v>0.65988664102091998</v>
      </c>
      <c r="K326" s="2">
        <v>-1.5154117962638001</v>
      </c>
      <c r="L326" s="1">
        <v>234.65418475066201</v>
      </c>
      <c r="M326" s="1">
        <v>355.59771961381898</v>
      </c>
      <c r="N326" s="1">
        <v>2.12664839934461E-3</v>
      </c>
      <c r="O326" s="1">
        <v>3.4444994612408901E-2</v>
      </c>
      <c r="P326" s="1">
        <v>0.71300427688595702</v>
      </c>
      <c r="Q326" s="1">
        <v>-1.4025161312741199</v>
      </c>
      <c r="R326" s="1">
        <v>253.542694935546</v>
      </c>
      <c r="S326" s="1">
        <v>355.59771961381898</v>
      </c>
    </row>
    <row r="327" spans="1:19" x14ac:dyDescent="0.2">
      <c r="A327" t="s">
        <v>385</v>
      </c>
      <c r="B327" s="1">
        <v>3.8150919150884201E-5</v>
      </c>
      <c r="C327" s="1">
        <v>1.12282736139627E-3</v>
      </c>
      <c r="D327" s="1">
        <v>0.60340911470077796</v>
      </c>
      <c r="E327" s="1">
        <v>-1.6572504054664201</v>
      </c>
      <c r="F327" s="1">
        <v>235.003756222639</v>
      </c>
      <c r="G327" s="1">
        <v>389.46007028610001</v>
      </c>
      <c r="H327" s="1">
        <v>4.05823617780149E-5</v>
      </c>
      <c r="I327" s="1">
        <v>1.2889603118368101E-3</v>
      </c>
      <c r="J327" s="1">
        <v>0.56450037445331702</v>
      </c>
      <c r="K327" s="2">
        <v>-1.77147801003398</v>
      </c>
      <c r="L327" s="1">
        <v>219.85035551111901</v>
      </c>
      <c r="M327" s="1">
        <v>389.46007028610001</v>
      </c>
      <c r="N327" s="1">
        <v>2.9379116544336402E-3</v>
      </c>
      <c r="O327" s="1">
        <v>4.3221546916146499E-2</v>
      </c>
      <c r="P327" s="1">
        <v>0.64499967791267998</v>
      </c>
      <c r="Q327" s="1">
        <v>-1.5503883711014399</v>
      </c>
      <c r="R327" s="1">
        <v>251.20161989438401</v>
      </c>
      <c r="S327" s="1">
        <v>389.46007028610001</v>
      </c>
    </row>
    <row r="328" spans="1:19" x14ac:dyDescent="0.2">
      <c r="A328" t="s">
        <v>386</v>
      </c>
      <c r="B328" s="1">
        <v>3.9487019230316399E-5</v>
      </c>
      <c r="C328" s="1">
        <v>1.15616449468008E-3</v>
      </c>
      <c r="D328" s="1">
        <v>1.33609525299787</v>
      </c>
      <c r="E328" s="1">
        <v>1.33609525299787</v>
      </c>
      <c r="F328" s="1">
        <v>284.26515660984899</v>
      </c>
      <c r="G328" s="1">
        <v>212.758151765023</v>
      </c>
      <c r="H328" s="1">
        <v>3.0723535919969701E-7</v>
      </c>
      <c r="I328" s="1">
        <v>2.1927094980978302E-5</v>
      </c>
      <c r="J328" s="1">
        <v>1.49677532124294</v>
      </c>
      <c r="K328" s="2">
        <v>1.49677532124294</v>
      </c>
      <c r="L328" s="1">
        <v>318.45115095514802</v>
      </c>
      <c r="M328" s="1">
        <v>212.758151765023</v>
      </c>
      <c r="N328" s="1">
        <v>3.6954570198353902E-2</v>
      </c>
      <c r="O328" s="1">
        <v>0.21751855507032999</v>
      </c>
      <c r="P328" s="1">
        <v>1.1926643229265901</v>
      </c>
      <c r="Q328" s="1">
        <v>1.1926643229265901</v>
      </c>
      <c r="R328" s="1">
        <v>253.74905702194599</v>
      </c>
      <c r="S328" s="1">
        <v>212.758151765023</v>
      </c>
    </row>
    <row r="329" spans="1:19" x14ac:dyDescent="0.2">
      <c r="A329" t="s">
        <v>387</v>
      </c>
      <c r="B329" s="1">
        <v>4.4112709892968499E-5</v>
      </c>
      <c r="C329" s="1">
        <v>1.2683726417666501E-3</v>
      </c>
      <c r="D329" s="1">
        <v>1.4453647258250599</v>
      </c>
      <c r="E329" s="1">
        <v>1.4453647258250599</v>
      </c>
      <c r="F329" s="1">
        <v>320.07788017628098</v>
      </c>
      <c r="G329" s="1">
        <v>221.45128800868599</v>
      </c>
      <c r="H329" s="1">
        <v>2.0852255685958699E-5</v>
      </c>
      <c r="I329" s="1">
        <v>7.5402074125863303E-4</v>
      </c>
      <c r="J329" s="1">
        <v>1.5397350928886</v>
      </c>
      <c r="K329" s="2">
        <v>1.5397350928886</v>
      </c>
      <c r="L329" s="1">
        <v>340.97631951235502</v>
      </c>
      <c r="M329" s="1">
        <v>221.45128800868599</v>
      </c>
      <c r="N329" s="1">
        <v>4.6522952440133701E-3</v>
      </c>
      <c r="O329" s="1">
        <v>5.8778735485479801E-2</v>
      </c>
      <c r="P329" s="1">
        <v>1.3567783187562199</v>
      </c>
      <c r="Q329" s="1">
        <v>1.3567783187562199</v>
      </c>
      <c r="R329" s="1">
        <v>300.46030623082601</v>
      </c>
      <c r="S329" s="1">
        <v>221.45128800868599</v>
      </c>
    </row>
    <row r="330" spans="1:19" x14ac:dyDescent="0.2">
      <c r="A330" t="s">
        <v>388</v>
      </c>
      <c r="B330" s="1">
        <v>4.4174270261050397E-5</v>
      </c>
      <c r="C330" s="1">
        <v>1.2686215579161501E-3</v>
      </c>
      <c r="D330" s="1">
        <v>1.3188287728569199</v>
      </c>
      <c r="E330" s="1">
        <v>1.3188287728569199</v>
      </c>
      <c r="F330" s="1">
        <v>531.57825586081003</v>
      </c>
      <c r="G330" s="1">
        <v>403.06843981669903</v>
      </c>
      <c r="H330" s="1">
        <v>2.9134814932440598E-7</v>
      </c>
      <c r="I330" s="1">
        <v>2.10437609060218E-5</v>
      </c>
      <c r="J330" s="1">
        <v>1.47769141588008</v>
      </c>
      <c r="K330" s="2">
        <v>1.47769141588008</v>
      </c>
      <c r="L330" s="1">
        <v>595.610773529315</v>
      </c>
      <c r="M330" s="1">
        <v>403.06843981669903</v>
      </c>
      <c r="N330" s="1">
        <v>4.4826239455172799E-2</v>
      </c>
      <c r="O330" s="1">
        <v>0.244803739953324</v>
      </c>
      <c r="P330" s="1">
        <v>1.1770450267381301</v>
      </c>
      <c r="Q330" s="1">
        <v>1.1770450267381301</v>
      </c>
      <c r="R330" s="1">
        <v>474.42970252134597</v>
      </c>
      <c r="S330" s="1">
        <v>403.06843981669903</v>
      </c>
    </row>
    <row r="331" spans="1:19" x14ac:dyDescent="0.2">
      <c r="A331" t="s">
        <v>389</v>
      </c>
      <c r="B331" s="1">
        <v>4.4661884358313798E-5</v>
      </c>
      <c r="C331" s="1">
        <v>1.27803339727012E-3</v>
      </c>
      <c r="D331" s="1">
        <v>1.2981590561804299</v>
      </c>
      <c r="E331" s="1">
        <v>1.2981590561804299</v>
      </c>
      <c r="F331" s="1">
        <v>200.93151705498599</v>
      </c>
      <c r="G331" s="1">
        <v>154.78189371199699</v>
      </c>
      <c r="H331" s="1">
        <v>4.4543213436510702E-8</v>
      </c>
      <c r="I331" s="1">
        <v>4.0460085538163897E-6</v>
      </c>
      <c r="J331" s="1">
        <v>1.47316618012995</v>
      </c>
      <c r="K331" s="2">
        <v>1.47316618012995</v>
      </c>
      <c r="L331" s="1">
        <v>228.019451112984</v>
      </c>
      <c r="M331" s="1">
        <v>154.78189371199699</v>
      </c>
      <c r="N331" s="1">
        <v>7.9554251085004205E-2</v>
      </c>
      <c r="O331" s="1">
        <v>0.33633831823314497</v>
      </c>
      <c r="P331" s="1">
        <v>1.1439421824051099</v>
      </c>
      <c r="Q331" s="1">
        <v>1.1439421824051099</v>
      </c>
      <c r="R331" s="1">
        <v>177.06153728969801</v>
      </c>
      <c r="S331" s="1">
        <v>154.78189371199699</v>
      </c>
    </row>
    <row r="332" spans="1:19" x14ac:dyDescent="0.2">
      <c r="A332" t="s">
        <v>390</v>
      </c>
      <c r="B332" s="1">
        <v>4.5702539440543203E-5</v>
      </c>
      <c r="C332" s="1">
        <v>1.3015996386985999E-3</v>
      </c>
      <c r="D332" s="1">
        <v>1.37198711286929</v>
      </c>
      <c r="E332" s="1">
        <v>1.37198711286929</v>
      </c>
      <c r="F332" s="1">
        <v>207.44170996344101</v>
      </c>
      <c r="G332" s="1">
        <v>151.19800180164199</v>
      </c>
      <c r="H332" s="1">
        <v>1.4731245377676199E-5</v>
      </c>
      <c r="I332" s="1">
        <v>5.7068701802371095E-4</v>
      </c>
      <c r="J332" s="1">
        <v>1.45671487193194</v>
      </c>
      <c r="K332" s="2">
        <v>1.45671487193194</v>
      </c>
      <c r="L332" s="1">
        <v>220.25237783084501</v>
      </c>
      <c r="M332" s="1">
        <v>151.19800180164199</v>
      </c>
      <c r="N332" s="1">
        <v>5.5911200782851004E-3</v>
      </c>
      <c r="O332" s="1">
        <v>6.6275363063409101E-2</v>
      </c>
      <c r="P332" s="1">
        <v>1.2921874240104201</v>
      </c>
      <c r="Q332" s="1">
        <v>1.2921874240104201</v>
      </c>
      <c r="R332" s="1">
        <v>195.37615646358699</v>
      </c>
      <c r="S332" s="1">
        <v>151.19800180164199</v>
      </c>
    </row>
    <row r="333" spans="1:19" x14ac:dyDescent="0.2">
      <c r="A333" t="s">
        <v>391</v>
      </c>
      <c r="B333" s="1">
        <v>5.1368207907528697E-5</v>
      </c>
      <c r="C333" s="1">
        <v>1.4407130124240201E-3</v>
      </c>
      <c r="D333" s="1">
        <v>0.719402271550591</v>
      </c>
      <c r="E333" s="1">
        <v>-1.3900428724593901</v>
      </c>
      <c r="F333" s="1">
        <v>957.471592051063</v>
      </c>
      <c r="G333" s="1">
        <v>1330.92656211293</v>
      </c>
      <c r="H333" s="1">
        <v>4.7666169965784401E-6</v>
      </c>
      <c r="I333" s="1">
        <v>2.2238030268083799E-4</v>
      </c>
      <c r="J333" s="1">
        <v>0.65581840117249401</v>
      </c>
      <c r="K333" s="2">
        <v>-1.52481235386528</v>
      </c>
      <c r="L333" s="1">
        <v>872.84613004290804</v>
      </c>
      <c r="M333" s="1">
        <v>1330.92656211293</v>
      </c>
      <c r="N333" s="1">
        <v>1.5259098077532901E-2</v>
      </c>
      <c r="O333" s="1">
        <v>0.126631021466351</v>
      </c>
      <c r="P333" s="1">
        <v>0.78915081886521599</v>
      </c>
      <c r="Q333" s="1">
        <v>-1.26718489811362</v>
      </c>
      <c r="R333" s="1">
        <v>1050.30178634088</v>
      </c>
      <c r="S333" s="1">
        <v>1330.92656211293</v>
      </c>
    </row>
    <row r="334" spans="1:19" x14ac:dyDescent="0.2">
      <c r="A334" t="s">
        <v>392</v>
      </c>
      <c r="B334" s="1">
        <v>5.1532541806038701E-5</v>
      </c>
      <c r="C334" s="1">
        <v>1.4436335893794399E-3</v>
      </c>
      <c r="D334" s="1">
        <v>1.2939384141252901</v>
      </c>
      <c r="E334" s="1">
        <v>1.2939384141252901</v>
      </c>
      <c r="F334" s="1">
        <v>303.55541610524301</v>
      </c>
      <c r="G334" s="1">
        <v>234.59804020923801</v>
      </c>
      <c r="H334" s="1">
        <v>2.7650016147355799E-7</v>
      </c>
      <c r="I334" s="1">
        <v>2.0031643118235399E-5</v>
      </c>
      <c r="J334" s="1">
        <v>1.4410138867029201</v>
      </c>
      <c r="K334" s="2">
        <v>1.4410138867029201</v>
      </c>
      <c r="L334" s="1">
        <v>338.05903373480299</v>
      </c>
      <c r="M334" s="1">
        <v>234.59804020923801</v>
      </c>
      <c r="N334" s="1">
        <v>4.92178348212617E-2</v>
      </c>
      <c r="O334" s="1">
        <v>0.25882536820479302</v>
      </c>
      <c r="P334" s="1">
        <v>1.16187403535705</v>
      </c>
      <c r="Q334" s="1">
        <v>1.16187403535705</v>
      </c>
      <c r="R334" s="1">
        <v>272.57337166476401</v>
      </c>
      <c r="S334" s="1">
        <v>234.59804020923801</v>
      </c>
    </row>
    <row r="335" spans="1:19" x14ac:dyDescent="0.2">
      <c r="A335" t="s">
        <v>393</v>
      </c>
      <c r="B335" s="1">
        <v>5.5167503923823299E-5</v>
      </c>
      <c r="C335" s="1">
        <v>1.5306388061251701E-3</v>
      </c>
      <c r="D335" s="1">
        <v>0.59327566974504997</v>
      </c>
      <c r="E335" s="1">
        <v>-1.6855570706780001</v>
      </c>
      <c r="F335" s="1">
        <v>280.91082527108199</v>
      </c>
      <c r="G335" s="1">
        <v>473.49122776566702</v>
      </c>
      <c r="H335" s="1">
        <v>3.2914774823293298E-5</v>
      </c>
      <c r="I335" s="1">
        <v>1.08419821464639E-3</v>
      </c>
      <c r="J335" s="1">
        <v>0.543182975961916</v>
      </c>
      <c r="K335" s="2">
        <v>-1.84100026004885</v>
      </c>
      <c r="L335" s="1">
        <v>257.19237418961598</v>
      </c>
      <c r="M335" s="1">
        <v>473.49122776566702</v>
      </c>
      <c r="N335" s="1">
        <v>5.2709390515406603E-3</v>
      </c>
      <c r="O335" s="1">
        <v>6.3740352221858296E-2</v>
      </c>
      <c r="P335" s="1">
        <v>0.64798794492431799</v>
      </c>
      <c r="Q335" s="1">
        <v>-1.54323858620054</v>
      </c>
      <c r="R335" s="1">
        <v>306.81660761956698</v>
      </c>
      <c r="S335" s="1">
        <v>473.49122776566702</v>
      </c>
    </row>
    <row r="336" spans="1:19" x14ac:dyDescent="0.2">
      <c r="A336" t="s">
        <v>394</v>
      </c>
      <c r="B336" s="1">
        <v>5.6097599910758299E-5</v>
      </c>
      <c r="C336" s="1">
        <v>1.5505004767782E-3</v>
      </c>
      <c r="D336" s="1">
        <v>0.61309743644389303</v>
      </c>
      <c r="E336" s="1">
        <v>-1.63106211273729</v>
      </c>
      <c r="F336" s="1">
        <v>150.94684665678199</v>
      </c>
      <c r="G336" s="1">
        <v>246.203682619045</v>
      </c>
      <c r="H336" s="1">
        <v>1.11589317791414E-4</v>
      </c>
      <c r="I336" s="1">
        <v>2.9276934799103999E-3</v>
      </c>
      <c r="J336" s="1">
        <v>0.58641386934481299</v>
      </c>
      <c r="K336" s="2">
        <v>-1.70528026753063</v>
      </c>
      <c r="L336" s="1">
        <v>144.377254171576</v>
      </c>
      <c r="M336" s="1">
        <v>246.203682619045</v>
      </c>
      <c r="N336" s="1">
        <v>2.35184016418338E-3</v>
      </c>
      <c r="O336" s="1">
        <v>3.6740799437861599E-2</v>
      </c>
      <c r="P336" s="1">
        <v>0.64099518484111895</v>
      </c>
      <c r="Q336" s="1">
        <v>-1.56007412169229</v>
      </c>
      <c r="R336" s="1">
        <v>157.815375048959</v>
      </c>
      <c r="S336" s="1">
        <v>246.203682619045</v>
      </c>
    </row>
    <row r="337" spans="1:19" x14ac:dyDescent="0.2">
      <c r="A337" t="s">
        <v>395</v>
      </c>
      <c r="B337" s="1">
        <v>5.93044196826528E-5</v>
      </c>
      <c r="C337" s="1">
        <v>1.6142111055505201E-3</v>
      </c>
      <c r="D337" s="1">
        <v>1.51333379023652</v>
      </c>
      <c r="E337" s="1">
        <v>1.51333379023652</v>
      </c>
      <c r="F337" s="1">
        <v>427.03328758797301</v>
      </c>
      <c r="G337" s="1">
        <v>282.18050131638898</v>
      </c>
      <c r="H337" s="1">
        <v>3.05586932585549E-5</v>
      </c>
      <c r="I337" s="1">
        <v>1.02027921038673E-3</v>
      </c>
      <c r="J337" s="1">
        <v>1.6238745712382301</v>
      </c>
      <c r="K337" s="2">
        <v>1.6238745712382301</v>
      </c>
      <c r="L337" s="1">
        <v>458.22574058694101</v>
      </c>
      <c r="M337" s="1">
        <v>282.18050131638898</v>
      </c>
      <c r="N337" s="1">
        <v>5.3723209015302297E-3</v>
      </c>
      <c r="O337" s="1">
        <v>6.4478606215563006E-2</v>
      </c>
      <c r="P337" s="1">
        <v>1.4103177679082299</v>
      </c>
      <c r="Q337" s="1">
        <v>1.4103177679082299</v>
      </c>
      <c r="R337" s="1">
        <v>397.96417476375598</v>
      </c>
      <c r="S337" s="1">
        <v>282.18050131638898</v>
      </c>
    </row>
    <row r="338" spans="1:19" x14ac:dyDescent="0.2">
      <c r="A338" t="s">
        <v>396</v>
      </c>
      <c r="B338" s="1">
        <v>5.9757245613084501E-5</v>
      </c>
      <c r="C338" s="1">
        <v>1.6228524912817301E-3</v>
      </c>
      <c r="D338" s="1">
        <v>0.61926083943968202</v>
      </c>
      <c r="E338" s="1">
        <v>-1.61482841528428</v>
      </c>
      <c r="F338" s="1">
        <v>149.861467538184</v>
      </c>
      <c r="G338" s="1">
        <v>242.00055613686399</v>
      </c>
      <c r="H338" s="1">
        <v>1.5377179580201099E-4</v>
      </c>
      <c r="I338" s="1">
        <v>3.72872982526399E-3</v>
      </c>
      <c r="J338" s="1">
        <v>0.59815111399083598</v>
      </c>
      <c r="K338" s="2">
        <v>-1.67181833588513</v>
      </c>
      <c r="L338" s="1">
        <v>144.75290223966701</v>
      </c>
      <c r="M338" s="1">
        <v>242.00055613686399</v>
      </c>
      <c r="N338" s="1">
        <v>1.9932892959474602E-3</v>
      </c>
      <c r="O338" s="1">
        <v>3.3170768436377597E-2</v>
      </c>
      <c r="P338" s="1">
        <v>0.64111556142552895</v>
      </c>
      <c r="Q338" s="1">
        <v>-1.5597812004071201</v>
      </c>
      <c r="R338" s="1">
        <v>155.15032241297601</v>
      </c>
      <c r="S338" s="1">
        <v>242.00055613686399</v>
      </c>
    </row>
    <row r="339" spans="1:19" x14ac:dyDescent="0.2">
      <c r="A339" t="s">
        <v>397</v>
      </c>
      <c r="B339" s="1">
        <v>6.0662357824903398E-5</v>
      </c>
      <c r="C339" s="1">
        <v>1.64185478627673E-3</v>
      </c>
      <c r="D339" s="1">
        <v>0.58034598213600197</v>
      </c>
      <c r="E339" s="1">
        <v>-1.72311005982919</v>
      </c>
      <c r="F339" s="1">
        <v>165.87701752412701</v>
      </c>
      <c r="G339" s="1">
        <v>285.82435759028698</v>
      </c>
      <c r="H339" s="1">
        <v>2.3161042386260301E-5</v>
      </c>
      <c r="I339" s="1">
        <v>8.2038670077182196E-4</v>
      </c>
      <c r="J339" s="1">
        <v>0.520198376003009</v>
      </c>
      <c r="K339" s="2">
        <v>-1.92234356378347</v>
      </c>
      <c r="L339" s="1">
        <v>148.685366640571</v>
      </c>
      <c r="M339" s="1">
        <v>285.82435759028698</v>
      </c>
      <c r="N339" s="1">
        <v>7.6546918969672703E-3</v>
      </c>
      <c r="O339" s="1">
        <v>8.1690926430474001E-2</v>
      </c>
      <c r="P339" s="1">
        <v>0.64744811694577797</v>
      </c>
      <c r="Q339" s="1">
        <v>-1.5445253045407199</v>
      </c>
      <c r="R339" s="1">
        <v>185.05644209906799</v>
      </c>
      <c r="S339" s="1">
        <v>285.82435759028698</v>
      </c>
    </row>
    <row r="340" spans="1:19" x14ac:dyDescent="0.2">
      <c r="A340" t="s">
        <v>398</v>
      </c>
      <c r="B340" s="1">
        <v>6.1361110746768497E-5</v>
      </c>
      <c r="C340" s="1">
        <v>1.6551624698622101E-3</v>
      </c>
      <c r="D340" s="1">
        <v>0.530070263109784</v>
      </c>
      <c r="E340" s="1">
        <v>-1.88654235031646</v>
      </c>
      <c r="F340" s="1">
        <v>119.486285186218</v>
      </c>
      <c r="G340" s="1">
        <v>225.41593728579201</v>
      </c>
      <c r="H340" s="1">
        <v>1.99285287963923E-4</v>
      </c>
      <c r="I340" s="1">
        <v>4.5383297297007397E-3</v>
      </c>
      <c r="J340" s="1">
        <v>0.51196997922638199</v>
      </c>
      <c r="K340" s="2">
        <v>-1.9532395268782301</v>
      </c>
      <c r="L340" s="1">
        <v>115.406192729502</v>
      </c>
      <c r="M340" s="1">
        <v>225.41593728579201</v>
      </c>
      <c r="N340" s="1">
        <v>1.6576521929917399E-3</v>
      </c>
      <c r="O340" s="1">
        <v>2.9336162057521799E-2</v>
      </c>
      <c r="P340" s="1">
        <v>0.54881046786736398</v>
      </c>
      <c r="Q340" s="1">
        <v>-1.82212267904787</v>
      </c>
      <c r="R340" s="1">
        <v>123.71062600657601</v>
      </c>
      <c r="S340" s="1">
        <v>225.41593728579201</v>
      </c>
    </row>
    <row r="341" spans="1:19" x14ac:dyDescent="0.2">
      <c r="A341" t="s">
        <v>399</v>
      </c>
      <c r="B341" s="1">
        <v>6.1870417669668696E-5</v>
      </c>
      <c r="C341" s="1">
        <v>1.6632876857832399E-3</v>
      </c>
      <c r="D341" s="1">
        <v>0.75726962296965095</v>
      </c>
      <c r="E341" s="1">
        <v>-1.3205336245741299</v>
      </c>
      <c r="F341" s="1">
        <v>1862.05531544633</v>
      </c>
      <c r="G341" s="1">
        <v>2458.9066548638698</v>
      </c>
      <c r="H341" s="1">
        <v>7.5641110459689897E-13</v>
      </c>
      <c r="I341" s="1">
        <v>1.92965300938655E-10</v>
      </c>
      <c r="J341" s="1">
        <v>0.56840417880683303</v>
      </c>
      <c r="K341" s="2">
        <v>-1.75931148518146</v>
      </c>
      <c r="L341" s="1">
        <v>1397.65281792055</v>
      </c>
      <c r="M341" s="1">
        <v>2458.9066548638698</v>
      </c>
      <c r="N341" s="1">
        <v>0.91523017832644105</v>
      </c>
      <c r="O341" s="1">
        <v>0.97090111374775701</v>
      </c>
      <c r="P341" s="1">
        <v>1.0088899822594</v>
      </c>
      <c r="Q341" s="1">
        <v>1.0088899822594</v>
      </c>
      <c r="R341" s="1">
        <v>2480.7662914031498</v>
      </c>
      <c r="S341" s="1">
        <v>2458.9066548638698</v>
      </c>
    </row>
    <row r="342" spans="1:19" x14ac:dyDescent="0.2">
      <c r="A342" t="s">
        <v>400</v>
      </c>
      <c r="B342" s="1">
        <v>6.3441031544219796E-5</v>
      </c>
      <c r="C342" s="1">
        <v>1.6941157421273799E-3</v>
      </c>
      <c r="D342" s="1">
        <v>0.59188757441432305</v>
      </c>
      <c r="E342" s="1">
        <v>-1.68951004080378</v>
      </c>
      <c r="F342" s="1">
        <v>201.02243031205899</v>
      </c>
      <c r="G342" s="1">
        <v>339.62941443900502</v>
      </c>
      <c r="H342" s="1">
        <v>2.7955585649554801E-5</v>
      </c>
      <c r="I342" s="1">
        <v>9.4552178261822896E-4</v>
      </c>
      <c r="J342" s="1">
        <v>0.53547666418051898</v>
      </c>
      <c r="K342" s="2">
        <v>-1.8674950131213901</v>
      </c>
      <c r="L342" s="1">
        <v>181.863625901381</v>
      </c>
      <c r="M342" s="1">
        <v>339.62941443900502</v>
      </c>
      <c r="N342" s="1">
        <v>7.0689173520540102E-3</v>
      </c>
      <c r="O342" s="1">
        <v>7.7473783410537095E-2</v>
      </c>
      <c r="P342" s="1">
        <v>0.65424121008561498</v>
      </c>
      <c r="Q342" s="1">
        <v>-1.52848824651253</v>
      </c>
      <c r="R342" s="1">
        <v>222.199559083243</v>
      </c>
      <c r="S342" s="1">
        <v>339.62941443900502</v>
      </c>
    </row>
    <row r="343" spans="1:19" x14ac:dyDescent="0.2">
      <c r="A343" t="s">
        <v>401</v>
      </c>
      <c r="B343" s="1">
        <v>7.1504490273044397E-5</v>
      </c>
      <c r="C343" s="1">
        <v>1.87396467404109E-3</v>
      </c>
      <c r="D343" s="1">
        <v>0.59719640933226203</v>
      </c>
      <c r="E343" s="1">
        <v>-1.6744909788022999</v>
      </c>
      <c r="F343" s="1">
        <v>279.39464663920302</v>
      </c>
      <c r="G343" s="1">
        <v>467.84381532300199</v>
      </c>
      <c r="H343" s="1">
        <v>1.6117060238519799E-4</v>
      </c>
      <c r="I343" s="1">
        <v>3.8494731525867102E-3</v>
      </c>
      <c r="J343" s="1">
        <v>0.57375215183232797</v>
      </c>
      <c r="K343" s="2">
        <v>-1.74291285323534</v>
      </c>
      <c r="L343" s="1">
        <v>268.426395763019</v>
      </c>
      <c r="M343" s="1">
        <v>467.84381532300199</v>
      </c>
      <c r="N343" s="1">
        <v>2.3117953207654998E-3</v>
      </c>
      <c r="O343" s="1">
        <v>3.63778070059484E-2</v>
      </c>
      <c r="P343" s="1">
        <v>0.62159862961798795</v>
      </c>
      <c r="Q343" s="1">
        <v>-1.6087551554200801</v>
      </c>
      <c r="R343" s="1">
        <v>290.81107448002899</v>
      </c>
      <c r="S343" s="1">
        <v>467.84381532300199</v>
      </c>
    </row>
    <row r="344" spans="1:19" x14ac:dyDescent="0.2">
      <c r="A344" t="s">
        <v>402</v>
      </c>
      <c r="B344" s="1">
        <v>7.9943685135933396E-5</v>
      </c>
      <c r="C344" s="1">
        <v>2.0447680229658699E-3</v>
      </c>
      <c r="D344" s="1">
        <v>0.74054092818615402</v>
      </c>
      <c r="E344" s="1">
        <v>-1.35036425663785</v>
      </c>
      <c r="F344" s="1">
        <v>1613.0733835527701</v>
      </c>
      <c r="G344" s="1">
        <v>2178.2366404835402</v>
      </c>
      <c r="H344" s="1">
        <v>8.6635922850598999E-6</v>
      </c>
      <c r="I344" s="1">
        <v>3.69010555942693E-4</v>
      </c>
      <c r="J344" s="1">
        <v>0.68131489340426798</v>
      </c>
      <c r="K344" s="2">
        <v>-1.46775009570594</v>
      </c>
      <c r="L344" s="1">
        <v>1484.06506452032</v>
      </c>
      <c r="M344" s="1">
        <v>2178.2366404835402</v>
      </c>
      <c r="N344" s="1">
        <v>1.7555449811912802E-2</v>
      </c>
      <c r="O344" s="1">
        <v>0.137590532249905</v>
      </c>
      <c r="P344" s="1">
        <v>0.80491542402465799</v>
      </c>
      <c r="Q344" s="1">
        <v>-1.2423665520035601</v>
      </c>
      <c r="R344" s="1">
        <v>1753.2962691008599</v>
      </c>
      <c r="S344" s="1">
        <v>2178.2366404835402</v>
      </c>
    </row>
    <row r="345" spans="1:19" x14ac:dyDescent="0.2">
      <c r="A345" t="s">
        <v>403</v>
      </c>
      <c r="B345" s="1">
        <v>8.0803227172928803E-5</v>
      </c>
      <c r="C345" s="1">
        <v>2.0569653796250801E-3</v>
      </c>
      <c r="D345" s="1">
        <v>1.47209539881004</v>
      </c>
      <c r="E345" s="1">
        <v>1.47209539881004</v>
      </c>
      <c r="F345" s="1">
        <v>189.16343109978601</v>
      </c>
      <c r="G345" s="1">
        <v>128.49943777604</v>
      </c>
      <c r="H345" s="1">
        <v>2.1239397235691899E-5</v>
      </c>
      <c r="I345" s="1">
        <v>7.6245620615552701E-4</v>
      </c>
      <c r="J345" s="1">
        <v>1.59570581892109</v>
      </c>
      <c r="K345" s="2">
        <v>1.59570581892109</v>
      </c>
      <c r="L345" s="1">
        <v>205.04730058731599</v>
      </c>
      <c r="M345" s="1">
        <v>128.49943777604</v>
      </c>
      <c r="N345" s="1">
        <v>8.9684898154337792E-3</v>
      </c>
      <c r="O345" s="1">
        <v>9.0515313877989001E-2</v>
      </c>
      <c r="P345" s="1">
        <v>1.3580603877617701</v>
      </c>
      <c r="Q345" s="1">
        <v>1.3580603877617701</v>
      </c>
      <c r="R345" s="1">
        <v>174.509996293299</v>
      </c>
      <c r="S345" s="1">
        <v>128.49943777604</v>
      </c>
    </row>
    <row r="346" spans="1:19" x14ac:dyDescent="0.2">
      <c r="A346" t="s">
        <v>404</v>
      </c>
      <c r="B346" s="1">
        <v>8.62432983869086E-5</v>
      </c>
      <c r="C346" s="1">
        <v>2.1723889656702399E-3</v>
      </c>
      <c r="D346" s="1">
        <v>0.72395632420373401</v>
      </c>
      <c r="E346" s="1">
        <v>-1.3812987974100199</v>
      </c>
      <c r="F346" s="1">
        <v>325.73134338326003</v>
      </c>
      <c r="G346" s="1">
        <v>449.93231289404798</v>
      </c>
      <c r="H346" s="1">
        <v>3.8902711746363399E-5</v>
      </c>
      <c r="I346" s="1">
        <v>1.25124816880974E-3</v>
      </c>
      <c r="J346" s="1">
        <v>0.68056401100796304</v>
      </c>
      <c r="K346" s="2">
        <v>-1.4693694991583901</v>
      </c>
      <c r="L346" s="1">
        <v>306.207739545263</v>
      </c>
      <c r="M346" s="1">
        <v>449.93231289404798</v>
      </c>
      <c r="N346" s="1">
        <v>8.2230874136189104E-3</v>
      </c>
      <c r="O346" s="1">
        <v>8.5660137349514096E-2</v>
      </c>
      <c r="P346" s="1">
        <v>0.77011530271536799</v>
      </c>
      <c r="Q346" s="1">
        <v>-1.2985068553683701</v>
      </c>
      <c r="R346" s="1">
        <v>346.49975934582602</v>
      </c>
      <c r="S346" s="1">
        <v>449.93231289404798</v>
      </c>
    </row>
    <row r="347" spans="1:19" x14ac:dyDescent="0.2">
      <c r="A347" t="s">
        <v>405</v>
      </c>
      <c r="B347" s="1">
        <v>9.4171178612030904E-5</v>
      </c>
      <c r="C347" s="1">
        <v>2.3328880003040701E-3</v>
      </c>
      <c r="D347" s="1">
        <v>1.5207988421557399</v>
      </c>
      <c r="E347" s="1">
        <v>1.5207988421557399</v>
      </c>
      <c r="F347" s="1">
        <v>224.683239067366</v>
      </c>
      <c r="G347" s="1">
        <v>147.74027493923899</v>
      </c>
      <c r="H347" s="1">
        <v>2.6931596751737099E-5</v>
      </c>
      <c r="I347" s="1">
        <v>9.1866243258414797E-4</v>
      </c>
      <c r="J347" s="1">
        <v>1.6588710211227</v>
      </c>
      <c r="K347" s="2">
        <v>1.6588710211227</v>
      </c>
      <c r="L347" s="1">
        <v>245.082060749405</v>
      </c>
      <c r="M347" s="1">
        <v>147.74027493923899</v>
      </c>
      <c r="N347" s="1">
        <v>9.6003308303430103E-3</v>
      </c>
      <c r="O347" s="1">
        <v>9.3986204007895702E-2</v>
      </c>
      <c r="P347" s="1">
        <v>1.3942187721966099</v>
      </c>
      <c r="Q347" s="1">
        <v>1.3942187721966099</v>
      </c>
      <c r="R347" s="1">
        <v>205.98226472977601</v>
      </c>
      <c r="S347" s="1">
        <v>147.74027493923899</v>
      </c>
    </row>
    <row r="348" spans="1:19" x14ac:dyDescent="0.2">
      <c r="A348" t="s">
        <v>406</v>
      </c>
      <c r="B348" s="1">
        <v>9.8798596976982901E-5</v>
      </c>
      <c r="C348" s="1">
        <v>2.42744913474185E-3</v>
      </c>
      <c r="D348" s="1">
        <v>1.4657464973129499</v>
      </c>
      <c r="E348" s="1">
        <v>1.4657464973129499</v>
      </c>
      <c r="F348" s="1">
        <v>662.42537798506805</v>
      </c>
      <c r="G348" s="1">
        <v>451.93720687680002</v>
      </c>
      <c r="H348" s="1">
        <v>3.8007595284357201E-4</v>
      </c>
      <c r="I348" s="1">
        <v>7.61422000767657E-3</v>
      </c>
      <c r="J348" s="1">
        <v>1.48305623085887</v>
      </c>
      <c r="K348" s="2">
        <v>1.48305623085887</v>
      </c>
      <c r="L348" s="1">
        <v>670.24829061559296</v>
      </c>
      <c r="M348" s="1">
        <v>451.93720687680002</v>
      </c>
      <c r="N348" s="1">
        <v>1.6206512770641499E-3</v>
      </c>
      <c r="O348" s="1">
        <v>2.8808908542623E-2</v>
      </c>
      <c r="P348" s="1">
        <v>1.44863879715537</v>
      </c>
      <c r="Q348" s="1">
        <v>1.44863879715537</v>
      </c>
      <c r="R348" s="1">
        <v>654.69377175976899</v>
      </c>
      <c r="S348" s="1">
        <v>451.93720687680002</v>
      </c>
    </row>
    <row r="349" spans="1:19" x14ac:dyDescent="0.2">
      <c r="A349" t="s">
        <v>407</v>
      </c>
      <c r="B349" s="1">
        <v>1.0318330214108801E-4</v>
      </c>
      <c r="C349" s="1">
        <v>2.5001405645665902E-3</v>
      </c>
      <c r="D349" s="1">
        <v>1.3436390578392201</v>
      </c>
      <c r="E349" s="1">
        <v>1.3436390578392201</v>
      </c>
      <c r="F349" s="1">
        <v>646.96284371574905</v>
      </c>
      <c r="G349" s="1">
        <v>481.50047435816901</v>
      </c>
      <c r="H349" s="1">
        <v>1.0279756486016201E-6</v>
      </c>
      <c r="I349" s="1">
        <v>6.0124039154797198E-5</v>
      </c>
      <c r="J349" s="1">
        <v>1.51969792037483</v>
      </c>
      <c r="K349" s="2">
        <v>1.51969792037483</v>
      </c>
      <c r="L349" s="1">
        <v>731.735269541604</v>
      </c>
      <c r="M349" s="1">
        <v>481.50047435816901</v>
      </c>
      <c r="N349" s="1">
        <v>5.9048509342083097E-2</v>
      </c>
      <c r="O349" s="1">
        <v>0.28501273299694402</v>
      </c>
      <c r="P349" s="1">
        <v>1.18797682983324</v>
      </c>
      <c r="Q349" s="1">
        <v>1.18797682983324</v>
      </c>
      <c r="R349" s="1">
        <v>572.01140709122296</v>
      </c>
      <c r="S349" s="1">
        <v>481.50047435816901</v>
      </c>
    </row>
    <row r="350" spans="1:19" x14ac:dyDescent="0.2">
      <c r="A350" t="s">
        <v>408</v>
      </c>
      <c r="B350" s="1">
        <v>1.04255131607489E-4</v>
      </c>
      <c r="C350" s="1">
        <v>2.5176616877619399E-3</v>
      </c>
      <c r="D350" s="1">
        <v>1.67135695877965</v>
      </c>
      <c r="E350" s="1">
        <v>1.67135695877965</v>
      </c>
      <c r="F350" s="1">
        <v>142.98704787963601</v>
      </c>
      <c r="G350" s="1">
        <v>85.551471891461603</v>
      </c>
      <c r="H350" s="1">
        <v>2.9121567067E-5</v>
      </c>
      <c r="I350" s="1">
        <v>9.7806047376283105E-4</v>
      </c>
      <c r="J350" s="1">
        <v>1.8589561084173101</v>
      </c>
      <c r="K350" s="2">
        <v>1.8589561084173101</v>
      </c>
      <c r="L350" s="1">
        <v>159.036431256724</v>
      </c>
      <c r="M350" s="1">
        <v>85.551471891461603</v>
      </c>
      <c r="N350" s="1">
        <v>9.9485655016088408E-3</v>
      </c>
      <c r="O350" s="1">
        <v>9.6236648791410306E-2</v>
      </c>
      <c r="P350" s="1">
        <v>1.5026896391004501</v>
      </c>
      <c r="Q350" s="1">
        <v>1.5026896391004501</v>
      </c>
      <c r="R350" s="1">
        <v>128.55731042109201</v>
      </c>
      <c r="S350" s="1">
        <v>85.551471891461603</v>
      </c>
    </row>
    <row r="351" spans="1:19" x14ac:dyDescent="0.2">
      <c r="A351" t="s">
        <v>409</v>
      </c>
      <c r="B351" s="1">
        <v>1.13856396029774E-4</v>
      </c>
      <c r="C351" s="1">
        <v>2.71243320210381E-3</v>
      </c>
      <c r="D351" s="1">
        <v>0.72685037377255601</v>
      </c>
      <c r="E351" s="1">
        <v>-1.3757989760804801</v>
      </c>
      <c r="F351" s="1">
        <v>318.21056002039302</v>
      </c>
      <c r="G351" s="1">
        <v>437.79376265405398</v>
      </c>
      <c r="H351" s="1">
        <v>1.3294633058926001E-4</v>
      </c>
      <c r="I351" s="1">
        <v>3.32782151099212E-3</v>
      </c>
      <c r="J351" s="1">
        <v>0.698455005827882</v>
      </c>
      <c r="K351" s="2">
        <v>-1.4317314525002101</v>
      </c>
      <c r="L351" s="1">
        <v>305.77924504594802</v>
      </c>
      <c r="M351" s="1">
        <v>437.79376265405398</v>
      </c>
      <c r="N351" s="1">
        <v>4.9744277067768801E-3</v>
      </c>
      <c r="O351" s="1">
        <v>6.13615104982045E-2</v>
      </c>
      <c r="P351" s="1">
        <v>0.75640014237867104</v>
      </c>
      <c r="Q351" s="1">
        <v>-1.32205157557912</v>
      </c>
      <c r="R351" s="1">
        <v>331.14726440402097</v>
      </c>
      <c r="S351" s="1">
        <v>437.79376265405398</v>
      </c>
    </row>
    <row r="352" spans="1:19" x14ac:dyDescent="0.2">
      <c r="A352" t="s">
        <v>410</v>
      </c>
      <c r="B352" s="1">
        <v>1.17536691020989E-4</v>
      </c>
      <c r="C352" s="1">
        <v>2.7578569967547199E-3</v>
      </c>
      <c r="D352" s="1">
        <v>1.34721389713953</v>
      </c>
      <c r="E352" s="1">
        <v>1.34721389713953</v>
      </c>
      <c r="F352" s="1">
        <v>210.02223795284101</v>
      </c>
      <c r="G352" s="1">
        <v>155.89375851805701</v>
      </c>
      <c r="H352" s="1">
        <v>6.2051408926421905E-5</v>
      </c>
      <c r="I352" s="1">
        <v>1.8102102020141099E-3</v>
      </c>
      <c r="J352" s="1">
        <v>1.41523169498593</v>
      </c>
      <c r="K352" s="2">
        <v>1.41523169498593</v>
      </c>
      <c r="L352" s="1">
        <v>220.62578810523701</v>
      </c>
      <c r="M352" s="1">
        <v>155.89375851805701</v>
      </c>
      <c r="N352" s="1">
        <v>7.0191755023640704E-3</v>
      </c>
      <c r="O352" s="1">
        <v>7.7041101177142995E-2</v>
      </c>
      <c r="P352" s="1">
        <v>1.2824651193696801</v>
      </c>
      <c r="Q352" s="1">
        <v>1.2824651193696801</v>
      </c>
      <c r="R352" s="1">
        <v>199.928307626849</v>
      </c>
      <c r="S352" s="1">
        <v>155.89375851805701</v>
      </c>
    </row>
    <row r="353" spans="1:19" x14ac:dyDescent="0.2">
      <c r="A353" t="s">
        <v>411</v>
      </c>
      <c r="B353" s="1">
        <v>1.1902621865422801E-4</v>
      </c>
      <c r="C353" s="1">
        <v>2.7846329008082002E-3</v>
      </c>
      <c r="D353" s="1">
        <v>0.633433367848249</v>
      </c>
      <c r="E353" s="1">
        <v>-1.57869801427885</v>
      </c>
      <c r="F353" s="1">
        <v>330.62213169962098</v>
      </c>
      <c r="G353" s="1">
        <v>521.95250279083496</v>
      </c>
      <c r="H353" s="1">
        <v>2.00995004741274E-5</v>
      </c>
      <c r="I353" s="1">
        <v>7.33967564495429E-4</v>
      </c>
      <c r="J353" s="1">
        <v>0.56294108749948801</v>
      </c>
      <c r="K353" s="2">
        <v>-1.7763848157573101</v>
      </c>
      <c r="L353" s="1">
        <v>293.82850954415198</v>
      </c>
      <c r="M353" s="1">
        <v>521.95250279083496</v>
      </c>
      <c r="N353" s="1">
        <v>1.7423377583052201E-2</v>
      </c>
      <c r="O353" s="1">
        <v>0.136897966723981</v>
      </c>
      <c r="P353" s="1">
        <v>0.71275279139034298</v>
      </c>
      <c r="Q353" s="1">
        <v>-1.40301099073822</v>
      </c>
      <c r="R353" s="1">
        <v>372.023103337343</v>
      </c>
      <c r="S353" s="1">
        <v>521.95250279083496</v>
      </c>
    </row>
    <row r="354" spans="1:19" x14ac:dyDescent="0.2">
      <c r="A354" t="s">
        <v>412</v>
      </c>
      <c r="B354" s="1">
        <v>1.2732632968504099E-4</v>
      </c>
      <c r="C354" s="1">
        <v>2.92770324061567E-3</v>
      </c>
      <c r="D354" s="1">
        <v>1.2730252653510501</v>
      </c>
      <c r="E354" s="1">
        <v>1.2730252653510501</v>
      </c>
      <c r="F354" s="1">
        <v>592.49151333229804</v>
      </c>
      <c r="G354" s="1">
        <v>465.42007410112899</v>
      </c>
      <c r="H354" s="1">
        <v>8.5534188181297098E-7</v>
      </c>
      <c r="I354" s="1">
        <v>5.1406261468358502E-5</v>
      </c>
      <c r="J354" s="1">
        <v>1.4170820051786399</v>
      </c>
      <c r="K354" s="2">
        <v>1.4170820051786399</v>
      </c>
      <c r="L354" s="1">
        <v>659.53841185762303</v>
      </c>
      <c r="M354" s="1">
        <v>465.42007410112899</v>
      </c>
      <c r="N354" s="1">
        <v>7.5795519950684301E-2</v>
      </c>
      <c r="O354" s="1">
        <v>0.32804441484900598</v>
      </c>
      <c r="P354" s="1">
        <v>1.14361294568681</v>
      </c>
      <c r="Q354" s="1">
        <v>1.14361294568681</v>
      </c>
      <c r="R354" s="1">
        <v>532.26042192456703</v>
      </c>
      <c r="S354" s="1">
        <v>465.42007410112899</v>
      </c>
    </row>
    <row r="355" spans="1:19" x14ac:dyDescent="0.2">
      <c r="A355" t="s">
        <v>413</v>
      </c>
      <c r="B355" s="1">
        <v>1.38854762398945E-4</v>
      </c>
      <c r="C355" s="1">
        <v>3.1180520991216298E-3</v>
      </c>
      <c r="D355" s="1">
        <v>0.249639099011817</v>
      </c>
      <c r="E355" s="1">
        <v>-4.0057827638316397</v>
      </c>
      <c r="F355" s="1">
        <v>64.370693413514104</v>
      </c>
      <c r="G355" s="1">
        <v>257.85501417174601</v>
      </c>
      <c r="H355" s="1">
        <v>2.2999029674463999E-4</v>
      </c>
      <c r="I355" s="1">
        <v>5.1208610175826098E-3</v>
      </c>
      <c r="J355" s="1">
        <v>0.21809954287536601</v>
      </c>
      <c r="K355" s="2">
        <v>-4.58506233812445</v>
      </c>
      <c r="L355" s="1">
        <v>56.238060718978801</v>
      </c>
      <c r="M355" s="1">
        <v>257.85501417174601</v>
      </c>
      <c r="N355" s="1">
        <v>4.2063772869261598E-3</v>
      </c>
      <c r="O355" s="1">
        <v>5.4879721077524098E-2</v>
      </c>
      <c r="P355" s="1">
        <v>0.28573961657060798</v>
      </c>
      <c r="Q355" s="1">
        <v>-3.4996897245184502</v>
      </c>
      <c r="R355" s="1">
        <v>73.679392880243498</v>
      </c>
      <c r="S355" s="1">
        <v>257.85501417174601</v>
      </c>
    </row>
    <row r="356" spans="1:19" x14ac:dyDescent="0.2">
      <c r="A356" t="s">
        <v>414</v>
      </c>
      <c r="B356" s="1">
        <v>1.41552206511449E-4</v>
      </c>
      <c r="C356" s="1">
        <v>3.1634873365746002E-3</v>
      </c>
      <c r="D356" s="1">
        <v>2.8385354096442801</v>
      </c>
      <c r="E356" s="1">
        <v>2.8385354096442801</v>
      </c>
      <c r="F356" s="1">
        <v>179.78526752285799</v>
      </c>
      <c r="G356" s="1">
        <v>63.337334779060498</v>
      </c>
      <c r="H356" s="1">
        <v>2.0671265467539199E-5</v>
      </c>
      <c r="I356" s="1">
        <v>7.4991973662873104E-4</v>
      </c>
      <c r="J356" s="1">
        <v>3.72252827332896</v>
      </c>
      <c r="K356" s="2">
        <v>3.72252827332896</v>
      </c>
      <c r="L356" s="1">
        <v>235.77501947235399</v>
      </c>
      <c r="M356" s="1">
        <v>63.337334779060498</v>
      </c>
      <c r="N356" s="1">
        <v>1.86098494467173E-2</v>
      </c>
      <c r="O356" s="1">
        <v>0.14303339414496199</v>
      </c>
      <c r="P356" s="1">
        <v>2.1644652989026198</v>
      </c>
      <c r="Q356" s="1">
        <v>2.1644652989026198</v>
      </c>
      <c r="R356" s="1">
        <v>137.09146325425499</v>
      </c>
      <c r="S356" s="1">
        <v>63.337334779060498</v>
      </c>
    </row>
    <row r="357" spans="1:19" x14ac:dyDescent="0.2">
      <c r="A357" t="s">
        <v>415</v>
      </c>
      <c r="B357" s="1">
        <v>1.69069634469607E-4</v>
      </c>
      <c r="C357" s="1">
        <v>3.63647476701907E-3</v>
      </c>
      <c r="D357" s="1">
        <v>0.69544147363850495</v>
      </c>
      <c r="E357" s="1">
        <v>-1.43793552427649</v>
      </c>
      <c r="F357" s="1">
        <v>753.09617118977496</v>
      </c>
      <c r="G357" s="1">
        <v>1082.9037377503801</v>
      </c>
      <c r="H357" s="1">
        <v>9.32961010428014E-5</v>
      </c>
      <c r="I357" s="1">
        <v>2.5365538582838702E-3</v>
      </c>
      <c r="J357" s="1">
        <v>0.65206311125915495</v>
      </c>
      <c r="K357" s="2">
        <v>-1.53359388490627</v>
      </c>
      <c r="L357" s="1">
        <v>706.12158043168802</v>
      </c>
      <c r="M357" s="1">
        <v>1082.9037377503801</v>
      </c>
      <c r="N357" s="1">
        <v>9.9550565256989396E-3</v>
      </c>
      <c r="O357" s="1">
        <v>9.6237722868201606E-2</v>
      </c>
      <c r="P357" s="1">
        <v>0.74170557252130398</v>
      </c>
      <c r="Q357" s="1">
        <v>-1.3482438814645299</v>
      </c>
      <c r="R357" s="1">
        <v>803.19573679361304</v>
      </c>
      <c r="S357" s="1">
        <v>1082.9037377503801</v>
      </c>
    </row>
    <row r="358" spans="1:19" x14ac:dyDescent="0.2">
      <c r="A358" t="s">
        <v>416</v>
      </c>
      <c r="B358" s="1">
        <v>1.7121581504329E-4</v>
      </c>
      <c r="C358" s="1">
        <v>3.6696368696402999E-3</v>
      </c>
      <c r="D358" s="1">
        <v>0.76618933069694495</v>
      </c>
      <c r="E358" s="1">
        <v>-1.3051604348110299</v>
      </c>
      <c r="F358" s="1">
        <v>533.41359662332104</v>
      </c>
      <c r="G358" s="1">
        <v>696.19032170301102</v>
      </c>
      <c r="H358" s="1">
        <v>6.4588904386667595E-7</v>
      </c>
      <c r="I358" s="1">
        <v>4.0974654158526099E-5</v>
      </c>
      <c r="J358" s="1">
        <v>0.669323197481139</v>
      </c>
      <c r="K358" s="2">
        <v>-1.4940465290360401</v>
      </c>
      <c r="L358" s="1">
        <v>465.97633217768202</v>
      </c>
      <c r="M358" s="1">
        <v>696.19032170301102</v>
      </c>
      <c r="N358" s="1">
        <v>0.122375588317388</v>
      </c>
      <c r="O358" s="1">
        <v>0.42448689892849001</v>
      </c>
      <c r="P358" s="1">
        <v>0.87707417385660702</v>
      </c>
      <c r="Q358" s="1">
        <v>-1.1401544245714901</v>
      </c>
      <c r="R358" s="1">
        <v>610.61055125463395</v>
      </c>
      <c r="S358" s="1">
        <v>696.19032170301102</v>
      </c>
    </row>
    <row r="359" spans="1:19" x14ac:dyDescent="0.2">
      <c r="A359" t="s">
        <v>417</v>
      </c>
      <c r="B359" s="1">
        <v>2.0366696433365999E-4</v>
      </c>
      <c r="C359" s="1">
        <v>4.1424374934021799E-3</v>
      </c>
      <c r="D359" s="1">
        <v>0.77630849372559296</v>
      </c>
      <c r="E359" s="1">
        <v>-1.28814769912008</v>
      </c>
      <c r="F359" s="1">
        <v>677.57445862530199</v>
      </c>
      <c r="G359" s="1">
        <v>872.81597986071802</v>
      </c>
      <c r="H359" s="1">
        <v>1.1144537674868999E-6</v>
      </c>
      <c r="I359" s="1">
        <v>6.4552177160231595E-5</v>
      </c>
      <c r="J359" s="1">
        <v>0.68561776779795303</v>
      </c>
      <c r="K359" s="2">
        <v>-1.4585386303680099</v>
      </c>
      <c r="L359" s="1">
        <v>598.41814381048903</v>
      </c>
      <c r="M359" s="1">
        <v>872.81597986071802</v>
      </c>
      <c r="N359" s="1">
        <v>0.114424276207368</v>
      </c>
      <c r="O359" s="1">
        <v>0.40917001840928802</v>
      </c>
      <c r="P359" s="1">
        <v>0.87899541951208204</v>
      </c>
      <c r="Q359" s="1">
        <v>-1.13766235614183</v>
      </c>
      <c r="R359" s="1">
        <v>767.20124837452101</v>
      </c>
      <c r="S359" s="1">
        <v>872.81597986071802</v>
      </c>
    </row>
    <row r="360" spans="1:19" x14ac:dyDescent="0.2">
      <c r="A360" t="s">
        <v>418</v>
      </c>
      <c r="B360" s="1">
        <v>2.0938454677761799E-4</v>
      </c>
      <c r="C360" s="1">
        <v>4.2087522478854002E-3</v>
      </c>
      <c r="D360" s="1">
        <v>0.75622004527022701</v>
      </c>
      <c r="E360" s="1">
        <v>-1.32236642793918</v>
      </c>
      <c r="F360" s="1">
        <v>167.24151066376899</v>
      </c>
      <c r="G360" s="1">
        <v>221.15455905960201</v>
      </c>
      <c r="H360" s="1">
        <v>5.8193592737590102E-7</v>
      </c>
      <c r="I360" s="1">
        <v>3.7562503682131401E-5</v>
      </c>
      <c r="J360" s="1">
        <v>0.647727571803284</v>
      </c>
      <c r="K360" s="2">
        <v>-1.54385893627467</v>
      </c>
      <c r="L360" s="1">
        <v>143.247905532902</v>
      </c>
      <c r="M360" s="1">
        <v>221.15455905960201</v>
      </c>
      <c r="N360" s="1">
        <v>0.16593949436222399</v>
      </c>
      <c r="O360" s="1">
        <v>0.49423407567882799</v>
      </c>
      <c r="P360" s="1">
        <v>0.88288469066773301</v>
      </c>
      <c r="Q360" s="1">
        <v>-1.1326507420167</v>
      </c>
      <c r="R360" s="1">
        <v>195.25397446509501</v>
      </c>
      <c r="S360" s="1">
        <v>221.15455905960201</v>
      </c>
    </row>
    <row r="361" spans="1:19" x14ac:dyDescent="0.2">
      <c r="A361" t="s">
        <v>419</v>
      </c>
      <c r="B361" s="1">
        <v>2.1763948129209401E-4</v>
      </c>
      <c r="C361" s="1">
        <v>4.3419257582233096E-3</v>
      </c>
      <c r="D361" s="1">
        <v>1.4005023936513601</v>
      </c>
      <c r="E361" s="1">
        <v>1.4005023936513601</v>
      </c>
      <c r="F361" s="1">
        <v>291.35293470680801</v>
      </c>
      <c r="G361" s="1">
        <v>208.034585322769</v>
      </c>
      <c r="H361" s="1">
        <v>1.36085695575806E-4</v>
      </c>
      <c r="I361" s="1">
        <v>3.3957700103099198E-3</v>
      </c>
      <c r="J361" s="1">
        <v>1.47843065733373</v>
      </c>
      <c r="K361" s="2">
        <v>1.47843065733373</v>
      </c>
      <c r="L361" s="1">
        <v>307.564708726893</v>
      </c>
      <c r="M361" s="1">
        <v>208.034585322769</v>
      </c>
      <c r="N361" s="1">
        <v>9.4378349521706192E-3</v>
      </c>
      <c r="O361" s="1">
        <v>9.2944263717885597E-2</v>
      </c>
      <c r="P361" s="1">
        <v>1.3266817384323499</v>
      </c>
      <c r="Q361" s="1">
        <v>1.3266817384323499</v>
      </c>
      <c r="R361" s="1">
        <v>275.99568531006503</v>
      </c>
      <c r="S361" s="1">
        <v>208.034585322769</v>
      </c>
    </row>
    <row r="362" spans="1:19" x14ac:dyDescent="0.2">
      <c r="A362" t="s">
        <v>420</v>
      </c>
      <c r="B362" s="1">
        <v>2.20089117843654E-4</v>
      </c>
      <c r="C362" s="1">
        <v>4.3741860205141403E-3</v>
      </c>
      <c r="D362" s="1">
        <v>2.3935537094782302</v>
      </c>
      <c r="E362" s="1">
        <v>2.3935537094782302</v>
      </c>
      <c r="F362" s="1">
        <v>1258.80270978709</v>
      </c>
      <c r="G362" s="1">
        <v>525.91370931112203</v>
      </c>
      <c r="H362" s="1">
        <v>1.4735443594219701E-4</v>
      </c>
      <c r="I362" s="1">
        <v>3.6056728305039702E-3</v>
      </c>
      <c r="J362" s="1">
        <v>2.7558876049343399</v>
      </c>
      <c r="K362" s="2">
        <v>2.7558876049343399</v>
      </c>
      <c r="L362" s="1">
        <v>1449.35907275556</v>
      </c>
      <c r="M362" s="1">
        <v>525.91370931112203</v>
      </c>
      <c r="N362" s="1">
        <v>9.7963398651151196E-3</v>
      </c>
      <c r="O362" s="1">
        <v>9.5378087683906002E-2</v>
      </c>
      <c r="P362" s="1">
        <v>2.07885813263908</v>
      </c>
      <c r="Q362" s="1">
        <v>2.07885813263908</v>
      </c>
      <c r="R362" s="1">
        <v>1093.29999166781</v>
      </c>
      <c r="S362" s="1">
        <v>525.91370931112203</v>
      </c>
    </row>
    <row r="363" spans="1:19" x14ac:dyDescent="0.2">
      <c r="A363" t="s">
        <v>421</v>
      </c>
      <c r="B363" s="1">
        <v>2.2502653858580001E-4</v>
      </c>
      <c r="C363" s="1">
        <v>4.44492289562396E-3</v>
      </c>
      <c r="D363" s="1">
        <v>1.3045036742496099</v>
      </c>
      <c r="E363" s="1">
        <v>1.3045036742496099</v>
      </c>
      <c r="F363" s="1">
        <v>203.432330987981</v>
      </c>
      <c r="G363" s="1">
        <v>155.94615408423499</v>
      </c>
      <c r="H363" s="1">
        <v>2.91812605282291E-6</v>
      </c>
      <c r="I363" s="1">
        <v>1.4794220453846399E-4</v>
      </c>
      <c r="J363" s="1">
        <v>1.45563716005115</v>
      </c>
      <c r="K363" s="2">
        <v>1.45563716005115</v>
      </c>
      <c r="L363" s="1">
        <v>227.00101685207699</v>
      </c>
      <c r="M363" s="1">
        <v>155.94615408423499</v>
      </c>
      <c r="N363" s="1">
        <v>7.0397969052347603E-2</v>
      </c>
      <c r="O363" s="1">
        <v>0.31441751667593498</v>
      </c>
      <c r="P363" s="1">
        <v>1.1690618258680101</v>
      </c>
      <c r="Q363" s="1">
        <v>1.1690618258680101</v>
      </c>
      <c r="R363" s="1">
        <v>182.31069563081101</v>
      </c>
      <c r="S363" s="1">
        <v>155.94615408423499</v>
      </c>
    </row>
    <row r="364" spans="1:19" x14ac:dyDescent="0.2">
      <c r="A364" t="s">
        <v>422</v>
      </c>
      <c r="B364" s="1">
        <v>2.2968495611562099E-4</v>
      </c>
      <c r="C364" s="1">
        <v>4.5183308020119699E-3</v>
      </c>
      <c r="D364" s="1">
        <v>0.614932627592646</v>
      </c>
      <c r="E364" s="1">
        <v>-1.6261944075318</v>
      </c>
      <c r="F364" s="1">
        <v>145.736207770921</v>
      </c>
      <c r="G364" s="1">
        <v>236.99540605196501</v>
      </c>
      <c r="H364" s="1">
        <v>8.9133540199908696E-6</v>
      </c>
      <c r="I364" s="1">
        <v>3.77636447702086E-4</v>
      </c>
      <c r="J364" s="1">
        <v>0.51192586790473704</v>
      </c>
      <c r="K364" s="2">
        <v>-1.95340783245219</v>
      </c>
      <c r="L364" s="1">
        <v>121.32407893258799</v>
      </c>
      <c r="M364" s="1">
        <v>236.99540605196501</v>
      </c>
      <c r="N364" s="1">
        <v>5.5499994639093497E-2</v>
      </c>
      <c r="O364" s="1">
        <v>0.27546237357632603</v>
      </c>
      <c r="P364" s="1">
        <v>0.73866581117632202</v>
      </c>
      <c r="Q364" s="1">
        <v>-1.3537921816193199</v>
      </c>
      <c r="R364" s="1">
        <v>175.06040385643701</v>
      </c>
      <c r="S364" s="1">
        <v>236.99540605196501</v>
      </c>
    </row>
    <row r="365" spans="1:19" x14ac:dyDescent="0.2">
      <c r="A365" t="s">
        <v>423</v>
      </c>
      <c r="B365" s="1">
        <v>2.33357727335944E-4</v>
      </c>
      <c r="C365" s="1">
        <v>4.5698724292329799E-3</v>
      </c>
      <c r="D365" s="1">
        <v>1.55201302897315</v>
      </c>
      <c r="E365" s="1">
        <v>1.55201302897315</v>
      </c>
      <c r="F365" s="1">
        <v>195.15171362476599</v>
      </c>
      <c r="G365" s="1">
        <v>125.74102793059799</v>
      </c>
      <c r="H365" s="1">
        <v>2.7000643271652199E-5</v>
      </c>
      <c r="I365" s="1">
        <v>9.1970941144065498E-4</v>
      </c>
      <c r="J365" s="1">
        <v>1.7552687971759799</v>
      </c>
      <c r="K365" s="2">
        <v>1.7552687971759799</v>
      </c>
      <c r="L365" s="1">
        <v>220.70930285141301</v>
      </c>
      <c r="M365" s="1">
        <v>125.74102793059799</v>
      </c>
      <c r="N365" s="1">
        <v>2.6799025259215899E-2</v>
      </c>
      <c r="O365" s="1">
        <v>0.17920820572113699</v>
      </c>
      <c r="P365" s="1">
        <v>1.3722937740235499</v>
      </c>
      <c r="Q365" s="1">
        <v>1.3722937740235499</v>
      </c>
      <c r="R365" s="1">
        <v>172.55362976848201</v>
      </c>
      <c r="S365" s="1">
        <v>125.74102793059799</v>
      </c>
    </row>
    <row r="366" spans="1:19" x14ac:dyDescent="0.2">
      <c r="A366" t="s">
        <v>424</v>
      </c>
      <c r="B366" s="1">
        <v>2.3692277380819599E-4</v>
      </c>
      <c r="C366" s="1">
        <v>4.6152787294236799E-3</v>
      </c>
      <c r="D366" s="1">
        <v>1.48156354326398</v>
      </c>
      <c r="E366" s="1">
        <v>1.48156354326398</v>
      </c>
      <c r="F366" s="1">
        <v>151.25342872022901</v>
      </c>
      <c r="G366" s="1">
        <v>102.090409424497</v>
      </c>
      <c r="H366" s="1">
        <v>3.2319190017262898E-6</v>
      </c>
      <c r="I366" s="1">
        <v>1.6058975723197999E-4</v>
      </c>
      <c r="J366" s="1">
        <v>1.7425153074886199</v>
      </c>
      <c r="K366" s="2">
        <v>1.7425153074886199</v>
      </c>
      <c r="L366" s="1">
        <v>177.894101169967</v>
      </c>
      <c r="M366" s="1">
        <v>102.090409424497</v>
      </c>
      <c r="N366" s="1">
        <v>7.1564970757979504E-2</v>
      </c>
      <c r="O366" s="1">
        <v>0.31697968207911797</v>
      </c>
      <c r="P366" s="1">
        <v>1.25969081780549</v>
      </c>
      <c r="Q366" s="1">
        <v>1.25969081780549</v>
      </c>
      <c r="R366" s="1">
        <v>128.60235133804301</v>
      </c>
      <c r="S366" s="1">
        <v>102.090409424497</v>
      </c>
    </row>
    <row r="367" spans="1:19" x14ac:dyDescent="0.2">
      <c r="A367" t="s">
        <v>425</v>
      </c>
      <c r="B367" s="1">
        <v>2.43364424493186E-4</v>
      </c>
      <c r="C367" s="1">
        <v>4.7215848700215201E-3</v>
      </c>
      <c r="D367" s="1">
        <v>1.3045155737043801</v>
      </c>
      <c r="E367" s="1">
        <v>1.3045155737043801</v>
      </c>
      <c r="F367" s="1">
        <v>176.00260238225599</v>
      </c>
      <c r="G367" s="1">
        <v>134.91797716332999</v>
      </c>
      <c r="H367" s="1">
        <v>5.9495630395554004E-6</v>
      </c>
      <c r="I367" s="1">
        <v>2.6969852871179301E-4</v>
      </c>
      <c r="J367" s="1">
        <v>1.4406034200512501</v>
      </c>
      <c r="K367" s="2">
        <v>1.4406034200512501</v>
      </c>
      <c r="L367" s="1">
        <v>194.36329932788999</v>
      </c>
      <c r="M367" s="1">
        <v>134.91797716332999</v>
      </c>
      <c r="N367" s="1">
        <v>5.4661651490783503E-2</v>
      </c>
      <c r="O367" s="1">
        <v>0.273285004223695</v>
      </c>
      <c r="P367" s="1">
        <v>1.1812833833038701</v>
      </c>
      <c r="Q367" s="1">
        <v>1.1812833833038701</v>
      </c>
      <c r="R367" s="1">
        <v>159.37636453201401</v>
      </c>
      <c r="S367" s="1">
        <v>134.91797716332999</v>
      </c>
    </row>
    <row r="368" spans="1:19" x14ac:dyDescent="0.2">
      <c r="A368" t="s">
        <v>426</v>
      </c>
      <c r="B368" s="1">
        <v>2.5139934129897099E-4</v>
      </c>
      <c r="C368" s="1">
        <v>4.8344476378102104E-3</v>
      </c>
      <c r="D368" s="1">
        <v>1.44928587034389</v>
      </c>
      <c r="E368" s="1">
        <v>1.44928587034389</v>
      </c>
      <c r="F368" s="1">
        <v>243.07929043083001</v>
      </c>
      <c r="G368" s="1">
        <v>167.723494311823</v>
      </c>
      <c r="H368" s="1">
        <v>1.08038654741665E-4</v>
      </c>
      <c r="I368" s="1">
        <v>2.8532675558426701E-3</v>
      </c>
      <c r="J368" s="1">
        <v>1.55451319088624</v>
      </c>
      <c r="K368" s="2">
        <v>1.55451319088624</v>
      </c>
      <c r="L368" s="1">
        <v>260.72838432926198</v>
      </c>
      <c r="M368" s="1">
        <v>167.723494311823</v>
      </c>
      <c r="N368" s="1">
        <v>1.3001233169904499E-2</v>
      </c>
      <c r="O368" s="1">
        <v>0.113992530681649</v>
      </c>
      <c r="P368" s="1">
        <v>1.3511815443527899</v>
      </c>
      <c r="Q368" s="1">
        <v>1.3511815443527899</v>
      </c>
      <c r="R368" s="1">
        <v>226.624890068496</v>
      </c>
      <c r="S368" s="1">
        <v>167.723494311823</v>
      </c>
    </row>
    <row r="369" spans="1:19" x14ac:dyDescent="0.2">
      <c r="A369" t="s">
        <v>427</v>
      </c>
      <c r="B369" s="1">
        <v>2.5323265818586799E-4</v>
      </c>
      <c r="C369" s="1">
        <v>4.84862140374417E-3</v>
      </c>
      <c r="D369" s="1">
        <v>1.4085661002718901</v>
      </c>
      <c r="E369" s="1">
        <v>1.4085661002718901</v>
      </c>
      <c r="F369" s="1">
        <v>47612.508700635197</v>
      </c>
      <c r="G369" s="1">
        <v>33802.111730109398</v>
      </c>
      <c r="H369" s="1">
        <v>3.7704893209591401E-4</v>
      </c>
      <c r="I369" s="1">
        <v>7.5598941401839601E-3</v>
      </c>
      <c r="J369" s="1">
        <v>1.4573509173414201</v>
      </c>
      <c r="K369" s="2">
        <v>1.4573509173414201</v>
      </c>
      <c r="L369" s="1">
        <v>49261.538537952401</v>
      </c>
      <c r="M369" s="1">
        <v>33802.111730109398</v>
      </c>
      <c r="N369" s="1">
        <v>6.0290136375278401E-3</v>
      </c>
      <c r="O369" s="1">
        <v>6.9649994231741896E-2</v>
      </c>
      <c r="P369" s="1">
        <v>1.3614143547901201</v>
      </c>
      <c r="Q369" s="1">
        <v>1.3614143547901201</v>
      </c>
      <c r="R369" s="1">
        <v>46018.680131590801</v>
      </c>
      <c r="S369" s="1">
        <v>33802.111730109398</v>
      </c>
    </row>
    <row r="370" spans="1:19" x14ac:dyDescent="0.2">
      <c r="A370" t="s">
        <v>428</v>
      </c>
      <c r="B370" s="1">
        <v>2.5860814905201901E-4</v>
      </c>
      <c r="C370" s="1">
        <v>4.9374390240982599E-3</v>
      </c>
      <c r="D370" s="1">
        <v>1.4847108802013</v>
      </c>
      <c r="E370" s="1">
        <v>1.4847108802013</v>
      </c>
      <c r="F370" s="1">
        <v>368.005017188831</v>
      </c>
      <c r="G370" s="1">
        <v>247.86308371292901</v>
      </c>
      <c r="H370" s="1">
        <v>3.16193162078456E-4</v>
      </c>
      <c r="I370" s="1">
        <v>6.59905311282974E-3</v>
      </c>
      <c r="J370" s="1">
        <v>1.5515957203138699</v>
      </c>
      <c r="K370" s="2">
        <v>1.5515957203138699</v>
      </c>
      <c r="L370" s="1">
        <v>384.58329991277998</v>
      </c>
      <c r="M370" s="1">
        <v>247.86308371292901</v>
      </c>
      <c r="N370" s="1">
        <v>6.6656774502621098E-3</v>
      </c>
      <c r="O370" s="1">
        <v>7.4343427387953506E-2</v>
      </c>
      <c r="P370" s="1">
        <v>1.42070925365932</v>
      </c>
      <c r="Q370" s="1">
        <v>1.42070925365932</v>
      </c>
      <c r="R370" s="1">
        <v>352.14137667149299</v>
      </c>
      <c r="S370" s="1">
        <v>247.86308371292901</v>
      </c>
    </row>
    <row r="371" spans="1:19" x14ac:dyDescent="0.2">
      <c r="A371" t="s">
        <v>429</v>
      </c>
      <c r="B371" s="1">
        <v>2.7278102975357199E-4</v>
      </c>
      <c r="C371" s="1">
        <v>5.1561389181649401E-3</v>
      </c>
      <c r="D371" s="1">
        <v>0.76789041307325101</v>
      </c>
      <c r="E371" s="1">
        <v>-1.30226915582628</v>
      </c>
      <c r="F371" s="1">
        <v>990.95354247256398</v>
      </c>
      <c r="G371" s="1">
        <v>1290.4882332188099</v>
      </c>
      <c r="H371" s="1">
        <v>4.6599074762346396E-6</v>
      </c>
      <c r="I371" s="1">
        <v>2.1883702168539401E-4</v>
      </c>
      <c r="J371" s="1">
        <v>0.68592232008813303</v>
      </c>
      <c r="K371" s="2">
        <v>-1.45789103330463</v>
      </c>
      <c r="L371" s="1">
        <v>885.17468297588402</v>
      </c>
      <c r="M371" s="1">
        <v>1290.4882332188099</v>
      </c>
      <c r="N371" s="1">
        <v>8.2262402687042893E-2</v>
      </c>
      <c r="O371" s="1">
        <v>0.34289108577008298</v>
      </c>
      <c r="P371" s="1">
        <v>0.85965373807057899</v>
      </c>
      <c r="Q371" s="1">
        <v>-1.1632590608451401</v>
      </c>
      <c r="R371" s="1">
        <v>1109.3730336226399</v>
      </c>
      <c r="S371" s="1">
        <v>1290.4882332188099</v>
      </c>
    </row>
    <row r="372" spans="1:19" x14ac:dyDescent="0.2">
      <c r="A372" t="s">
        <v>430</v>
      </c>
      <c r="B372" s="1">
        <v>2.7448980581342602E-4</v>
      </c>
      <c r="C372" s="1">
        <v>5.1728904105494498E-3</v>
      </c>
      <c r="D372" s="1">
        <v>0.54692163185234699</v>
      </c>
      <c r="E372" s="1">
        <v>-1.82841552017816</v>
      </c>
      <c r="F372" s="1">
        <v>1695.70054678771</v>
      </c>
      <c r="G372" s="1">
        <v>3100.4451973212599</v>
      </c>
      <c r="H372" s="1">
        <v>2.35245693857661E-4</v>
      </c>
      <c r="I372" s="1">
        <v>5.2088566377716597E-3</v>
      </c>
      <c r="J372" s="1">
        <v>0.50137501258475103</v>
      </c>
      <c r="K372" s="2">
        <v>-1.9945150334570401</v>
      </c>
      <c r="L372" s="1">
        <v>1554.48574982528</v>
      </c>
      <c r="M372" s="1">
        <v>3100.4451973212599</v>
      </c>
      <c r="N372" s="1">
        <v>9.4670114275660199E-3</v>
      </c>
      <c r="O372" s="1">
        <v>9.3193322673658902E-2</v>
      </c>
      <c r="P372" s="1">
        <v>0.59660586164028495</v>
      </c>
      <c r="Q372" s="1">
        <v>-1.6761484663436499</v>
      </c>
      <c r="R372" s="1">
        <v>1849.7437784163301</v>
      </c>
      <c r="S372" s="1">
        <v>3100.4451973212599</v>
      </c>
    </row>
    <row r="373" spans="1:19" x14ac:dyDescent="0.2">
      <c r="A373" t="s">
        <v>431</v>
      </c>
      <c r="B373" s="1">
        <v>2.94000322722548E-4</v>
      </c>
      <c r="C373" s="1">
        <v>5.4779547310697101E-3</v>
      </c>
      <c r="D373" s="1">
        <v>0.74889220484714003</v>
      </c>
      <c r="E373" s="1">
        <v>-1.3353056601839099</v>
      </c>
      <c r="F373" s="1">
        <v>191.45646355533901</v>
      </c>
      <c r="G373" s="1">
        <v>255.65289946423999</v>
      </c>
      <c r="H373" s="1">
        <v>1.99140978105072E-7</v>
      </c>
      <c r="I373" s="1">
        <v>1.50434985278011E-5</v>
      </c>
      <c r="J373" s="1">
        <v>0.61995065316805498</v>
      </c>
      <c r="K373" s="2">
        <v>-1.6130316096770301</v>
      </c>
      <c r="L373" s="1">
        <v>158.492182007163</v>
      </c>
      <c r="M373" s="1">
        <v>255.65289946423999</v>
      </c>
      <c r="N373" s="1">
        <v>0.29263346256426598</v>
      </c>
      <c r="O373" s="1">
        <v>0.63984281824101197</v>
      </c>
      <c r="P373" s="1">
        <v>0.90465189707410398</v>
      </c>
      <c r="Q373" s="1">
        <v>-1.1053975603591499</v>
      </c>
      <c r="R373" s="1">
        <v>231.27688049282</v>
      </c>
      <c r="S373" s="1">
        <v>255.65289946423999</v>
      </c>
    </row>
    <row r="374" spans="1:19" x14ac:dyDescent="0.2">
      <c r="A374" t="s">
        <v>432</v>
      </c>
      <c r="B374" s="1">
        <v>3.3363094410264498E-4</v>
      </c>
      <c r="C374" s="1">
        <v>6.0932749730247104E-3</v>
      </c>
      <c r="D374" s="1">
        <v>1.3620439974765099</v>
      </c>
      <c r="E374" s="1">
        <v>1.3620439974765099</v>
      </c>
      <c r="F374" s="1">
        <v>7751.6161018067696</v>
      </c>
      <c r="G374" s="1">
        <v>5691.1642473872498</v>
      </c>
      <c r="H374" s="1">
        <v>1.04287324686374E-4</v>
      </c>
      <c r="I374" s="1">
        <v>2.7663827942248499E-3</v>
      </c>
      <c r="J374" s="1">
        <v>1.45937713092482</v>
      </c>
      <c r="K374" s="2">
        <v>1.45937713092482</v>
      </c>
      <c r="L374" s="1">
        <v>8305.5549509739394</v>
      </c>
      <c r="M374" s="1">
        <v>5691.1642473872498</v>
      </c>
      <c r="N374" s="1">
        <v>2.02231905222852E-2</v>
      </c>
      <c r="O374" s="1">
        <v>0.151060278136284</v>
      </c>
      <c r="P374" s="1">
        <v>1.27120249574294</v>
      </c>
      <c r="Q374" s="1">
        <v>1.27120249574294</v>
      </c>
      <c r="R374" s="1">
        <v>7234.6221949616802</v>
      </c>
      <c r="S374" s="1">
        <v>5691.1642473872498</v>
      </c>
    </row>
    <row r="375" spans="1:19" x14ac:dyDescent="0.2">
      <c r="A375" t="s">
        <v>433</v>
      </c>
      <c r="B375" s="1">
        <v>3.4219278774942098E-4</v>
      </c>
      <c r="C375" s="1">
        <v>6.2212153527150199E-3</v>
      </c>
      <c r="D375" s="1">
        <v>1.40639820385109</v>
      </c>
      <c r="E375" s="1">
        <v>1.40639820385109</v>
      </c>
      <c r="F375" s="1">
        <v>176.351480074574</v>
      </c>
      <c r="G375" s="1">
        <v>125.39228192390701</v>
      </c>
      <c r="H375" s="1">
        <v>1.60249399084898E-4</v>
      </c>
      <c r="I375" s="1">
        <v>3.8404958358002101E-3</v>
      </c>
      <c r="J375" s="1">
        <v>1.4963438498933701</v>
      </c>
      <c r="K375" s="2">
        <v>1.4963438498933701</v>
      </c>
      <c r="L375" s="1">
        <v>187.62996988093499</v>
      </c>
      <c r="M375" s="1">
        <v>125.39228192390701</v>
      </c>
      <c r="N375" s="1">
        <v>1.4084600448858399E-2</v>
      </c>
      <c r="O375" s="1">
        <v>0.119641770727462</v>
      </c>
      <c r="P375" s="1">
        <v>1.32185921567194</v>
      </c>
      <c r="Q375" s="1">
        <v>1.32185921567194</v>
      </c>
      <c r="R375" s="1">
        <v>165.750943435252</v>
      </c>
      <c r="S375" s="1">
        <v>125.39228192390701</v>
      </c>
    </row>
    <row r="376" spans="1:19" x14ac:dyDescent="0.2">
      <c r="A376" t="s">
        <v>434</v>
      </c>
      <c r="B376" s="1">
        <v>3.5249305693319601E-4</v>
      </c>
      <c r="C376" s="1">
        <v>6.3698443897950603E-3</v>
      </c>
      <c r="D376" s="1">
        <v>1.4098315840128699</v>
      </c>
      <c r="E376" s="1">
        <v>1.4098315840128699</v>
      </c>
      <c r="F376" s="1">
        <v>164.42845000582199</v>
      </c>
      <c r="G376" s="1">
        <v>116.629852721699</v>
      </c>
      <c r="H376" s="1">
        <v>1.0847813348224501E-4</v>
      </c>
      <c r="I376" s="1">
        <v>2.86135417266769E-3</v>
      </c>
      <c r="J376" s="1">
        <v>1.51690855103411</v>
      </c>
      <c r="K376" s="2">
        <v>1.51690855103411</v>
      </c>
      <c r="L376" s="1">
        <v>176.91682089939499</v>
      </c>
      <c r="M376" s="1">
        <v>116.629852721699</v>
      </c>
      <c r="N376" s="1">
        <v>1.85057904092348E-2</v>
      </c>
      <c r="O376" s="1">
        <v>0.142534098393782</v>
      </c>
      <c r="P376" s="1">
        <v>1.3103130666151399</v>
      </c>
      <c r="Q376" s="1">
        <v>1.3103130666151399</v>
      </c>
      <c r="R376" s="1">
        <v>152.82161997864301</v>
      </c>
      <c r="S376" s="1">
        <v>116.629852721699</v>
      </c>
    </row>
    <row r="377" spans="1:19" x14ac:dyDescent="0.2">
      <c r="A377" t="s">
        <v>435</v>
      </c>
      <c r="B377" s="1">
        <v>3.7083222104029298E-4</v>
      </c>
      <c r="C377" s="1">
        <v>6.6194959127618804E-3</v>
      </c>
      <c r="D377" s="1">
        <v>1.53622111180613</v>
      </c>
      <c r="E377" s="1">
        <v>1.53622111180613</v>
      </c>
      <c r="F377" s="1">
        <v>175.12444775023101</v>
      </c>
      <c r="G377" s="1">
        <v>113.996902141474</v>
      </c>
      <c r="H377" s="1">
        <v>1.59280978858847E-7</v>
      </c>
      <c r="I377" s="1">
        <v>1.2523140567328301E-5</v>
      </c>
      <c r="J377" s="1">
        <v>2.0246539577559299</v>
      </c>
      <c r="K377" s="2">
        <v>2.0246539577559299</v>
      </c>
      <c r="L377" s="1">
        <v>230.804279092652</v>
      </c>
      <c r="M377" s="1">
        <v>113.996902141474</v>
      </c>
      <c r="N377" s="1">
        <v>0.290672637084952</v>
      </c>
      <c r="O377" s="1">
        <v>0.63843104710643905</v>
      </c>
      <c r="P377" s="1">
        <v>1.1656190902738801</v>
      </c>
      <c r="Q377" s="1">
        <v>1.1656190902738801</v>
      </c>
      <c r="R377" s="1">
        <v>132.87696536818601</v>
      </c>
      <c r="S377" s="1">
        <v>113.996902141474</v>
      </c>
    </row>
    <row r="378" spans="1:19" x14ac:dyDescent="0.2">
      <c r="A378" t="s">
        <v>436</v>
      </c>
      <c r="B378" s="1">
        <v>3.7438757361336802E-4</v>
      </c>
      <c r="C378" s="1">
        <v>6.6464970304569897E-3</v>
      </c>
      <c r="D378" s="1">
        <v>1.37330967583815</v>
      </c>
      <c r="E378" s="1">
        <v>1.37330967583815</v>
      </c>
      <c r="F378" s="1">
        <v>374.51847415097899</v>
      </c>
      <c r="G378" s="1">
        <v>272.712324641858</v>
      </c>
      <c r="H378" s="1">
        <v>1.42735460485426E-4</v>
      </c>
      <c r="I378" s="1">
        <v>3.5092293644323801E-3</v>
      </c>
      <c r="J378" s="1">
        <v>1.4650844571150901</v>
      </c>
      <c r="K378" s="2">
        <v>1.4650844571150901</v>
      </c>
      <c r="L378" s="1">
        <v>399.54658809651301</v>
      </c>
      <c r="M378" s="1">
        <v>272.712324641858</v>
      </c>
      <c r="N378" s="1">
        <v>1.79844091977212E-2</v>
      </c>
      <c r="O378" s="1">
        <v>0.13977844728990199</v>
      </c>
      <c r="P378" s="1">
        <v>1.2872837853077601</v>
      </c>
      <c r="Q378" s="1">
        <v>1.2872837853077601</v>
      </c>
      <c r="R378" s="1">
        <v>351.05815356505002</v>
      </c>
      <c r="S378" s="1">
        <v>272.712324641858</v>
      </c>
    </row>
    <row r="379" spans="1:19" x14ac:dyDescent="0.2">
      <c r="A379" t="s">
        <v>437</v>
      </c>
      <c r="B379" s="1">
        <v>4.0576966224519401E-4</v>
      </c>
      <c r="C379" s="1">
        <v>7.0869311730806604E-3</v>
      </c>
      <c r="D379" s="1">
        <v>0.76728017876684196</v>
      </c>
      <c r="E379" s="1">
        <v>-1.30330487828732</v>
      </c>
      <c r="F379" s="1">
        <v>239.32126456090899</v>
      </c>
      <c r="G379" s="1">
        <v>311.90857158012602</v>
      </c>
      <c r="H379" s="1">
        <v>2.6111610766483898E-5</v>
      </c>
      <c r="I379" s="1">
        <v>8.9965003761535299E-4</v>
      </c>
      <c r="J379" s="1">
        <v>0.69782019930545602</v>
      </c>
      <c r="K379" s="2">
        <v>-1.4330338975502599</v>
      </c>
      <c r="L379" s="1">
        <v>217.65610158512399</v>
      </c>
      <c r="M379" s="1">
        <v>311.90857158012602</v>
      </c>
      <c r="N379" s="1">
        <v>5.83377697266107E-2</v>
      </c>
      <c r="O379" s="1">
        <v>0.28301430670526501</v>
      </c>
      <c r="P379" s="1">
        <v>0.84365410074748703</v>
      </c>
      <c r="Q379" s="1">
        <v>-1.1853199067176701</v>
      </c>
      <c r="R379" s="1">
        <v>263.14294547186398</v>
      </c>
      <c r="S379" s="1">
        <v>311.90857158012602</v>
      </c>
    </row>
    <row r="380" spans="1:19" x14ac:dyDescent="0.2">
      <c r="A380" t="s">
        <v>438</v>
      </c>
      <c r="B380" s="1">
        <v>4.1010848140009103E-4</v>
      </c>
      <c r="C380" s="1">
        <v>7.1315456011415397E-3</v>
      </c>
      <c r="D380" s="1">
        <v>1.2539336274903501</v>
      </c>
      <c r="E380" s="1">
        <v>1.2539336274903501</v>
      </c>
      <c r="F380" s="1">
        <v>182.330078051995</v>
      </c>
      <c r="G380" s="1">
        <v>145.40648249214999</v>
      </c>
      <c r="H380" s="1">
        <v>7.2469757793914505E-7</v>
      </c>
      <c r="I380" s="1">
        <v>4.5077449798935601E-5</v>
      </c>
      <c r="J380" s="1">
        <v>1.42078493534853</v>
      </c>
      <c r="K380" s="2">
        <v>1.42078493534853</v>
      </c>
      <c r="L380" s="1">
        <v>206.59133982686799</v>
      </c>
      <c r="M380" s="1">
        <v>145.40648249214999</v>
      </c>
      <c r="N380" s="1">
        <v>0.18783102530280699</v>
      </c>
      <c r="O380" s="1">
        <v>0.52410844621379205</v>
      </c>
      <c r="P380" s="1">
        <v>1.1066766707836799</v>
      </c>
      <c r="Q380" s="1">
        <v>1.1066766707836799</v>
      </c>
      <c r="R380" s="1">
        <v>160.91796195477801</v>
      </c>
      <c r="S380" s="1">
        <v>145.40648249214999</v>
      </c>
    </row>
    <row r="381" spans="1:19" x14ac:dyDescent="0.2">
      <c r="A381" t="s">
        <v>439</v>
      </c>
      <c r="B381" s="1">
        <v>4.2032069743525897E-4</v>
      </c>
      <c r="C381" s="1">
        <v>7.2774659382653598E-3</v>
      </c>
      <c r="D381" s="1">
        <v>1.57533764463342</v>
      </c>
      <c r="E381" s="1">
        <v>1.57533764463342</v>
      </c>
      <c r="F381" s="1">
        <v>310.73880622749499</v>
      </c>
      <c r="G381" s="1">
        <v>197.25219370340301</v>
      </c>
      <c r="H381" s="1">
        <v>9.3439870970308202E-5</v>
      </c>
      <c r="I381" s="1">
        <v>2.5375856238595601E-3</v>
      </c>
      <c r="J381" s="1">
        <v>1.7631758556139601</v>
      </c>
      <c r="K381" s="2">
        <v>1.7631758556139601</v>
      </c>
      <c r="L381" s="1">
        <v>347.79030540472797</v>
      </c>
      <c r="M381" s="1">
        <v>197.25219370340301</v>
      </c>
      <c r="N381" s="1">
        <v>2.6772228436416998E-2</v>
      </c>
      <c r="O381" s="1">
        <v>0.17913683195344299</v>
      </c>
      <c r="P381" s="1">
        <v>1.40751059328397</v>
      </c>
      <c r="Q381" s="1">
        <v>1.40751059328397</v>
      </c>
      <c r="R381" s="1">
        <v>277.63455218604099</v>
      </c>
      <c r="S381" s="1">
        <v>197.25219370340301</v>
      </c>
    </row>
    <row r="382" spans="1:19" x14ac:dyDescent="0.2">
      <c r="A382" t="s">
        <v>440</v>
      </c>
      <c r="B382" s="1">
        <v>4.3269912920302999E-4</v>
      </c>
      <c r="C382" s="1">
        <v>7.4380825220707299E-3</v>
      </c>
      <c r="D382" s="1">
        <v>1.4708587990144599</v>
      </c>
      <c r="E382" s="1">
        <v>1.4708587990144599</v>
      </c>
      <c r="F382" s="1">
        <v>244.86289697312799</v>
      </c>
      <c r="G382" s="1">
        <v>166.47614110694701</v>
      </c>
      <c r="H382" s="1">
        <v>1.22533002536084E-4</v>
      </c>
      <c r="I382" s="1">
        <v>3.12186163274095E-3</v>
      </c>
      <c r="J382" s="1">
        <v>1.60566116483346</v>
      </c>
      <c r="K382" s="2">
        <v>1.60566116483346</v>
      </c>
      <c r="L382" s="1">
        <v>267.30427464676097</v>
      </c>
      <c r="M382" s="1">
        <v>166.47614110694701</v>
      </c>
      <c r="N382" s="1">
        <v>2.3035569392853301E-2</v>
      </c>
      <c r="O382" s="1">
        <v>0.16296451724288299</v>
      </c>
      <c r="P382" s="1">
        <v>1.3473736888085399</v>
      </c>
      <c r="Q382" s="1">
        <v>1.3473736888085399</v>
      </c>
      <c r="R382" s="1">
        <v>224.30557234187901</v>
      </c>
      <c r="S382" s="1">
        <v>166.47614110694701</v>
      </c>
    </row>
    <row r="383" spans="1:19" x14ac:dyDescent="0.2">
      <c r="A383" t="s">
        <v>441</v>
      </c>
      <c r="B383" s="1">
        <v>4.9696672118364801E-4</v>
      </c>
      <c r="C383" s="1">
        <v>8.3629908589360705E-3</v>
      </c>
      <c r="D383" s="1">
        <v>1.5334796632394301</v>
      </c>
      <c r="E383" s="1">
        <v>1.5334796632394301</v>
      </c>
      <c r="F383" s="1">
        <v>503.201660874391</v>
      </c>
      <c r="G383" s="1">
        <v>328.14368063505299</v>
      </c>
      <c r="H383" s="1">
        <v>4.4047329324851101E-5</v>
      </c>
      <c r="I383" s="1">
        <v>1.3771251071837401E-3</v>
      </c>
      <c r="J383" s="1">
        <v>1.76064787189278</v>
      </c>
      <c r="K383" s="2">
        <v>1.76064787189278</v>
      </c>
      <c r="L383" s="1">
        <v>577.74547298517302</v>
      </c>
      <c r="M383" s="1">
        <v>328.14368063505299</v>
      </c>
      <c r="N383" s="1">
        <v>4.9301752297362701E-2</v>
      </c>
      <c r="O383" s="1">
        <v>0.25909621303764102</v>
      </c>
      <c r="P383" s="1">
        <v>1.3356219123139501</v>
      </c>
      <c r="Q383" s="1">
        <v>1.3356219123139501</v>
      </c>
      <c r="R383" s="1">
        <v>438.27589024353</v>
      </c>
      <c r="S383" s="1">
        <v>328.14368063505299</v>
      </c>
    </row>
    <row r="384" spans="1:19" x14ac:dyDescent="0.2">
      <c r="A384" t="s">
        <v>442</v>
      </c>
      <c r="B384" s="1">
        <v>5.0029657042699796E-4</v>
      </c>
      <c r="C384" s="1">
        <v>8.4072261799855701E-3</v>
      </c>
      <c r="D384" s="1">
        <v>1.4705002708875401</v>
      </c>
      <c r="E384" s="1">
        <v>1.4705002708875401</v>
      </c>
      <c r="F384" s="1">
        <v>240.89117157306899</v>
      </c>
      <c r="G384" s="1">
        <v>163.81579544196501</v>
      </c>
      <c r="H384" s="1">
        <v>1.8799737704321899E-4</v>
      </c>
      <c r="I384" s="1">
        <v>4.3431378627132996E-3</v>
      </c>
      <c r="J384" s="1">
        <v>1.5925904110018401</v>
      </c>
      <c r="K384" s="2">
        <v>1.5925904110018401</v>
      </c>
      <c r="L384" s="1">
        <v>260.891464991514</v>
      </c>
      <c r="M384" s="1">
        <v>163.81579544196501</v>
      </c>
      <c r="N384" s="1">
        <v>2.1014216024245701E-2</v>
      </c>
      <c r="O384" s="1">
        <v>0.15457696327037099</v>
      </c>
      <c r="P384" s="1">
        <v>1.35776972644213</v>
      </c>
      <c r="Q384" s="1">
        <v>1.35776972644213</v>
      </c>
      <c r="R384" s="1">
        <v>222.42412776413801</v>
      </c>
      <c r="S384" s="1">
        <v>163.81579544196501</v>
      </c>
    </row>
    <row r="385" spans="1:19" x14ac:dyDescent="0.2">
      <c r="A385" t="s">
        <v>443</v>
      </c>
      <c r="B385" s="1">
        <v>5.5522786279192595E-4</v>
      </c>
      <c r="C385" s="1">
        <v>9.0022746110550306E-3</v>
      </c>
      <c r="D385" s="1">
        <v>0.65786823500538005</v>
      </c>
      <c r="E385" s="1">
        <v>-1.5200612323101701</v>
      </c>
      <c r="F385" s="1">
        <v>108.695106948424</v>
      </c>
      <c r="G385" s="1">
        <v>165.22321821410799</v>
      </c>
      <c r="H385" s="1">
        <v>1.5837656982021201E-7</v>
      </c>
      <c r="I385" s="1">
        <v>1.2492993895686401E-5</v>
      </c>
      <c r="J385" s="1">
        <v>0.47946462428210601</v>
      </c>
      <c r="K385" s="2">
        <v>-2.0856596073115501</v>
      </c>
      <c r="L385" s="1">
        <v>79.218688243708002</v>
      </c>
      <c r="M385" s="1">
        <v>165.22321821410799</v>
      </c>
      <c r="N385" s="1">
        <v>0.477601223769756</v>
      </c>
      <c r="O385" s="1">
        <v>0.780062480997055</v>
      </c>
      <c r="P385" s="1">
        <v>0.90265390335544204</v>
      </c>
      <c r="Q385" s="1">
        <v>-1.10784432026792</v>
      </c>
      <c r="R385" s="1">
        <v>149.13938284591299</v>
      </c>
      <c r="S385" s="1">
        <v>165.22321821410799</v>
      </c>
    </row>
    <row r="386" spans="1:19" x14ac:dyDescent="0.2">
      <c r="A386" t="s">
        <v>444</v>
      </c>
      <c r="B386" s="1">
        <v>5.5841598978708697E-4</v>
      </c>
      <c r="C386" s="1">
        <v>9.0328403853082006E-3</v>
      </c>
      <c r="D386" s="1">
        <v>1.24038580157337</v>
      </c>
      <c r="E386" s="1">
        <v>1.24038580157337</v>
      </c>
      <c r="F386" s="1">
        <v>788.21261247939901</v>
      </c>
      <c r="G386" s="1">
        <v>635.45762252323698</v>
      </c>
      <c r="H386" s="1">
        <v>3.2278318852316101E-7</v>
      </c>
      <c r="I386" s="1">
        <v>2.28328638961221E-5</v>
      </c>
      <c r="J386" s="1">
        <v>1.43164766835768</v>
      </c>
      <c r="K386" s="2">
        <v>1.43164766835768</v>
      </c>
      <c r="L386" s="1">
        <v>909.75142362551003</v>
      </c>
      <c r="M386" s="1">
        <v>635.45762252323698</v>
      </c>
      <c r="N386" s="1">
        <v>0.33682938204336499</v>
      </c>
      <c r="O386" s="1">
        <v>0.67795293271935697</v>
      </c>
      <c r="P386" s="1">
        <v>1.0746756836546101</v>
      </c>
      <c r="Q386" s="1">
        <v>1.0746756836546101</v>
      </c>
      <c r="R386" s="1">
        <v>682.91085491869796</v>
      </c>
      <c r="S386" s="1">
        <v>635.45762252323698</v>
      </c>
    </row>
    <row r="387" spans="1:19" x14ac:dyDescent="0.2">
      <c r="A387" t="s">
        <v>445</v>
      </c>
      <c r="B387" s="1">
        <v>5.6173680358532997E-4</v>
      </c>
      <c r="C387" s="1">
        <v>9.0710091245631199E-3</v>
      </c>
      <c r="D387" s="1">
        <v>0.63362063618134801</v>
      </c>
      <c r="E387" s="1">
        <v>-1.57823142571036</v>
      </c>
      <c r="F387" s="1">
        <v>1039.67657276712</v>
      </c>
      <c r="G387" s="1">
        <v>1640.85023971592</v>
      </c>
      <c r="H387" s="1">
        <v>1.2038748990359E-4</v>
      </c>
      <c r="I387" s="1">
        <v>3.08645049916016E-3</v>
      </c>
      <c r="J387" s="1">
        <v>0.56210155900326297</v>
      </c>
      <c r="K387" s="2">
        <v>-1.7790379407116901</v>
      </c>
      <c r="L387" s="1">
        <v>922.32447783519797</v>
      </c>
      <c r="M387" s="1">
        <v>1640.85023971592</v>
      </c>
      <c r="N387" s="1">
        <v>3.4008623515398802E-2</v>
      </c>
      <c r="O387" s="1">
        <v>0.20720652621113</v>
      </c>
      <c r="P387" s="1">
        <v>0.71423945399967503</v>
      </c>
      <c r="Q387" s="1">
        <v>-1.4000906760332099</v>
      </c>
      <c r="R387" s="1">
        <v>1171.9599793099301</v>
      </c>
      <c r="S387" s="1">
        <v>1640.85023971592</v>
      </c>
    </row>
    <row r="388" spans="1:19" x14ac:dyDescent="0.2">
      <c r="A388" t="s">
        <v>446</v>
      </c>
      <c r="B388" s="1">
        <v>5.7165686580246805E-4</v>
      </c>
      <c r="C388" s="1">
        <v>9.1940520737378902E-3</v>
      </c>
      <c r="D388" s="1">
        <v>1.28743260107792</v>
      </c>
      <c r="E388" s="1">
        <v>1.28743260107792</v>
      </c>
      <c r="F388" s="1">
        <v>495.79775183151997</v>
      </c>
      <c r="G388" s="1">
        <v>385.10579226936301</v>
      </c>
      <c r="H388" s="1">
        <v>3.6151535507401598E-6</v>
      </c>
      <c r="I388" s="1">
        <v>1.75844588532959E-4</v>
      </c>
      <c r="J388" s="1">
        <v>1.4650782965173701</v>
      </c>
      <c r="K388" s="2">
        <v>1.4650782965173701</v>
      </c>
      <c r="L388" s="1">
        <v>564.21013811697503</v>
      </c>
      <c r="M388" s="1">
        <v>385.10579226936301</v>
      </c>
      <c r="N388" s="1">
        <v>0.161012897434578</v>
      </c>
      <c r="O388" s="1">
        <v>0.486222047661652</v>
      </c>
      <c r="P388" s="1">
        <v>1.13132704665562</v>
      </c>
      <c r="Q388" s="1">
        <v>1.13132704665562</v>
      </c>
      <c r="R388" s="1">
        <v>435.68059861807399</v>
      </c>
      <c r="S388" s="1">
        <v>385.10579226936301</v>
      </c>
    </row>
    <row r="389" spans="1:19" x14ac:dyDescent="0.2">
      <c r="A389" t="s">
        <v>447</v>
      </c>
      <c r="B389" s="1">
        <v>5.8346677131467298E-4</v>
      </c>
      <c r="C389" s="1">
        <v>9.3152684261823392E-3</v>
      </c>
      <c r="D389" s="1">
        <v>1.7419587248605399</v>
      </c>
      <c r="E389" s="1">
        <v>1.7419587248605399</v>
      </c>
      <c r="F389" s="1">
        <v>118.05344170384301</v>
      </c>
      <c r="G389" s="1">
        <v>67.770516039807404</v>
      </c>
      <c r="H389" s="1">
        <v>2.6552692877651801E-5</v>
      </c>
      <c r="I389" s="1">
        <v>9.0961939315155902E-4</v>
      </c>
      <c r="J389" s="1">
        <v>2.1355012452793001</v>
      </c>
      <c r="K389" s="2">
        <v>2.1355012452793001</v>
      </c>
      <c r="L389" s="1">
        <v>144.72402139622901</v>
      </c>
      <c r="M389" s="1">
        <v>67.770516039807404</v>
      </c>
      <c r="N389" s="1">
        <v>6.9007003188086294E-2</v>
      </c>
      <c r="O389" s="1">
        <v>0.31077620887250001</v>
      </c>
      <c r="P389" s="1">
        <v>1.4209404962069601</v>
      </c>
      <c r="Q389" s="1">
        <v>1.4209404962069601</v>
      </c>
      <c r="R389" s="1">
        <v>96.297870689806103</v>
      </c>
      <c r="S389" s="1">
        <v>67.770516039807404</v>
      </c>
    </row>
    <row r="390" spans="1:19" x14ac:dyDescent="0.2">
      <c r="A390" t="s">
        <v>448</v>
      </c>
      <c r="B390" s="1">
        <v>5.9210097556098695E-4</v>
      </c>
      <c r="C390" s="1">
        <v>9.3968109820995894E-3</v>
      </c>
      <c r="D390" s="1">
        <v>1.3643223911512199</v>
      </c>
      <c r="E390" s="1">
        <v>1.3643223911512199</v>
      </c>
      <c r="F390" s="1">
        <v>762.481828633173</v>
      </c>
      <c r="G390" s="1">
        <v>558.87217975641602</v>
      </c>
      <c r="H390" s="1">
        <v>5.19436265945033E-4</v>
      </c>
      <c r="I390" s="1">
        <v>9.6222289982341794E-3</v>
      </c>
      <c r="J390" s="1">
        <v>1.4253273248660201</v>
      </c>
      <c r="K390" s="2">
        <v>1.4253273248660201</v>
      </c>
      <c r="L390" s="1">
        <v>796.57578891425806</v>
      </c>
      <c r="M390" s="1">
        <v>558.87217975641602</v>
      </c>
      <c r="N390" s="1">
        <v>1.3774998297937E-2</v>
      </c>
      <c r="O390" s="1">
        <v>0.118141795130376</v>
      </c>
      <c r="P390" s="1">
        <v>1.30592850815623</v>
      </c>
      <c r="Q390" s="1">
        <v>1.30592850815623</v>
      </c>
      <c r="R390" s="1">
        <v>729.84711195932096</v>
      </c>
      <c r="S390" s="1">
        <v>558.87217975641602</v>
      </c>
    </row>
    <row r="391" spans="1:19" x14ac:dyDescent="0.2">
      <c r="A391" t="s">
        <v>449</v>
      </c>
      <c r="B391" s="1">
        <v>5.9875014738384905E-4</v>
      </c>
      <c r="C391" s="1">
        <v>9.4522900159741303E-3</v>
      </c>
      <c r="D391" s="1">
        <v>1.37332318711136</v>
      </c>
      <c r="E391" s="1">
        <v>1.37332318711136</v>
      </c>
      <c r="F391" s="1">
        <v>3402.2163141991</v>
      </c>
      <c r="G391" s="1">
        <v>2477.3602791599801</v>
      </c>
      <c r="H391" s="1">
        <v>4.2140939769031902E-4</v>
      </c>
      <c r="I391" s="1">
        <v>8.2192519946849892E-3</v>
      </c>
      <c r="J391" s="1">
        <v>1.44569354224104</v>
      </c>
      <c r="K391" s="2">
        <v>1.44569354224104</v>
      </c>
      <c r="L391" s="1">
        <v>3581.50375738607</v>
      </c>
      <c r="M391" s="1">
        <v>2477.3602791599801</v>
      </c>
      <c r="N391" s="1">
        <v>1.64911210082716E-2</v>
      </c>
      <c r="O391" s="1">
        <v>0.132792841429937</v>
      </c>
      <c r="P391" s="1">
        <v>1.3045756387167</v>
      </c>
      <c r="Q391" s="1">
        <v>1.3045756387167</v>
      </c>
      <c r="R391" s="1">
        <v>3231.9038685165201</v>
      </c>
      <c r="S391" s="1">
        <v>2477.3602791599801</v>
      </c>
    </row>
    <row r="392" spans="1:19" x14ac:dyDescent="0.2">
      <c r="A392" t="s">
        <v>450</v>
      </c>
      <c r="B392" s="1">
        <v>6.1826686822938901E-4</v>
      </c>
      <c r="C392" s="1">
        <v>9.7147933416412997E-3</v>
      </c>
      <c r="D392" s="1">
        <v>0.73888932511171201</v>
      </c>
      <c r="E392" s="1">
        <v>-1.3533826596409499</v>
      </c>
      <c r="F392" s="1">
        <v>769.98310266056205</v>
      </c>
      <c r="G392" s="1">
        <v>1042.0817793573401</v>
      </c>
      <c r="H392" s="1">
        <v>1.8545443298987799E-4</v>
      </c>
      <c r="I392" s="1">
        <v>4.3149058895605597E-3</v>
      </c>
      <c r="J392" s="1">
        <v>0.68760551499253197</v>
      </c>
      <c r="K392" s="2">
        <v>-1.4543222504706901</v>
      </c>
      <c r="L392" s="1">
        <v>716.54117855934203</v>
      </c>
      <c r="M392" s="1">
        <v>1042.0817793573401</v>
      </c>
      <c r="N392" s="1">
        <v>2.9686303587983399E-2</v>
      </c>
      <c r="O392" s="1">
        <v>0.19157092573730899</v>
      </c>
      <c r="P392" s="1">
        <v>0.79399804518724904</v>
      </c>
      <c r="Q392" s="1">
        <v>-1.2594489445678201</v>
      </c>
      <c r="R392" s="1">
        <v>827.410895734983</v>
      </c>
      <c r="S392" s="1">
        <v>1042.0817793573401</v>
      </c>
    </row>
    <row r="393" spans="1:19" x14ac:dyDescent="0.2">
      <c r="A393" t="s">
        <v>451</v>
      </c>
      <c r="B393" s="1">
        <v>6.2238725171485801E-4</v>
      </c>
      <c r="C393" s="1">
        <v>9.7611813578301499E-3</v>
      </c>
      <c r="D393" s="1">
        <v>1.76220244454966</v>
      </c>
      <c r="E393" s="1">
        <v>1.76220244454966</v>
      </c>
      <c r="F393" s="1">
        <v>376.14035582763597</v>
      </c>
      <c r="G393" s="1">
        <v>213.44900354156499</v>
      </c>
      <c r="H393" s="1">
        <v>2.2698956499606299E-4</v>
      </c>
      <c r="I393" s="1">
        <v>5.0681655201169499E-3</v>
      </c>
      <c r="J393" s="1">
        <v>1.9914504802828801</v>
      </c>
      <c r="K393" s="2">
        <v>1.9914504802828801</v>
      </c>
      <c r="L393" s="1">
        <v>425.07312061875399</v>
      </c>
      <c r="M393" s="1">
        <v>213.44900354156499</v>
      </c>
      <c r="N393" s="1">
        <v>2.5149789159499E-2</v>
      </c>
      <c r="O393" s="1">
        <v>0.17236123007853199</v>
      </c>
      <c r="P393" s="1">
        <v>1.55934455128188</v>
      </c>
      <c r="Q393" s="1">
        <v>1.55934455128188</v>
      </c>
      <c r="R393" s="1">
        <v>332.84054064908702</v>
      </c>
      <c r="S393" s="1">
        <v>213.44900354156499</v>
      </c>
    </row>
    <row r="394" spans="1:19" x14ac:dyDescent="0.2">
      <c r="A394" t="s">
        <v>452</v>
      </c>
      <c r="B394" s="1">
        <v>6.3512069836240304E-4</v>
      </c>
      <c r="C394" s="1">
        <v>9.9135349229239906E-3</v>
      </c>
      <c r="D394" s="1">
        <v>0.69434498452617899</v>
      </c>
      <c r="E394" s="1">
        <v>-1.44020626962892</v>
      </c>
      <c r="F394" s="1">
        <v>191.18021397518501</v>
      </c>
      <c r="G394" s="1">
        <v>275.33894279606</v>
      </c>
      <c r="H394" s="1">
        <v>1.8795429840065E-4</v>
      </c>
      <c r="I394" s="1">
        <v>4.3431378627132996E-3</v>
      </c>
      <c r="J394" s="1">
        <v>0.63502460789097204</v>
      </c>
      <c r="K394" s="2">
        <v>-1.5747421242795201</v>
      </c>
      <c r="L394" s="1">
        <v>174.847004186183</v>
      </c>
      <c r="M394" s="1">
        <v>275.33894279606</v>
      </c>
      <c r="N394" s="1">
        <v>3.1675691137497297E-2</v>
      </c>
      <c r="O394" s="1">
        <v>0.19915654784404399</v>
      </c>
      <c r="P394" s="1">
        <v>0.75920673237821101</v>
      </c>
      <c r="Q394" s="1">
        <v>-1.3171642944570601</v>
      </c>
      <c r="R394" s="1">
        <v>209.03917905666799</v>
      </c>
      <c r="S394" s="1">
        <v>275.33894279606</v>
      </c>
    </row>
    <row r="395" spans="1:19" x14ac:dyDescent="0.2">
      <c r="A395" t="s">
        <v>453</v>
      </c>
      <c r="B395" s="1">
        <v>7.79121904521363E-4</v>
      </c>
      <c r="C395" s="1">
        <v>1.15211803701201E-2</v>
      </c>
      <c r="D395" s="1">
        <v>1.3486518402652401</v>
      </c>
      <c r="E395" s="1">
        <v>1.3486518402652401</v>
      </c>
      <c r="F395" s="1">
        <v>281.894731833447</v>
      </c>
      <c r="G395" s="1">
        <v>209.01964718930401</v>
      </c>
      <c r="H395" s="1">
        <v>1.8005848593134399E-5</v>
      </c>
      <c r="I395" s="1">
        <v>6.7360413301616802E-4</v>
      </c>
      <c r="J395" s="1">
        <v>1.5346138487352601</v>
      </c>
      <c r="K395" s="2">
        <v>1.5346138487352601</v>
      </c>
      <c r="L395" s="1">
        <v>320.764445234466</v>
      </c>
      <c r="M395" s="1">
        <v>209.01964718930401</v>
      </c>
      <c r="N395" s="1">
        <v>0.11143420045416499</v>
      </c>
      <c r="O395" s="1">
        <v>0.40458471902648002</v>
      </c>
      <c r="P395" s="1">
        <v>1.185224405312</v>
      </c>
      <c r="Q395" s="1">
        <v>1.185224405312</v>
      </c>
      <c r="R395" s="1">
        <v>247.73518703846699</v>
      </c>
      <c r="S395" s="1">
        <v>209.01964718930401</v>
      </c>
    </row>
    <row r="396" spans="1:19" x14ac:dyDescent="0.2">
      <c r="A396" t="s">
        <v>454</v>
      </c>
      <c r="B396" s="1">
        <v>7.9731157346783798E-4</v>
      </c>
      <c r="C396" s="1">
        <v>1.1715399222891399E-2</v>
      </c>
      <c r="D396" s="1">
        <v>1.40696209495879</v>
      </c>
      <c r="E396" s="1">
        <v>1.40696209495879</v>
      </c>
      <c r="F396" s="1">
        <v>203.558899738598</v>
      </c>
      <c r="G396" s="1">
        <v>144.67973264379901</v>
      </c>
      <c r="H396" s="1">
        <v>1.1727319081261701E-5</v>
      </c>
      <c r="I396" s="1">
        <v>4.7664595181128201E-4</v>
      </c>
      <c r="J396" s="1">
        <v>1.64784017304953</v>
      </c>
      <c r="K396" s="2">
        <v>1.64784017304953</v>
      </c>
      <c r="L396" s="1">
        <v>238.409075676519</v>
      </c>
      <c r="M396" s="1">
        <v>144.67973264379901</v>
      </c>
      <c r="N396" s="1">
        <v>0.13317197979940301</v>
      </c>
      <c r="O396" s="1">
        <v>0.44200194817850402</v>
      </c>
      <c r="P396" s="1">
        <v>1.20129510678663</v>
      </c>
      <c r="Q396" s="1">
        <v>1.20129510678663</v>
      </c>
      <c r="R396" s="1">
        <v>173.80305487619401</v>
      </c>
      <c r="S396" s="1">
        <v>144.67973264379901</v>
      </c>
    </row>
    <row r="397" spans="1:19" x14ac:dyDescent="0.2">
      <c r="A397" t="s">
        <v>455</v>
      </c>
      <c r="B397" s="1">
        <v>8.1798765056824202E-4</v>
      </c>
      <c r="C397" s="1">
        <v>1.1960575524772201E-2</v>
      </c>
      <c r="D397" s="1">
        <v>1.3454970407481901</v>
      </c>
      <c r="E397" s="1">
        <v>1.3454970407481901</v>
      </c>
      <c r="F397" s="1">
        <v>1039.74420142286</v>
      </c>
      <c r="G397" s="1">
        <v>772.75844534350699</v>
      </c>
      <c r="H397" s="1">
        <v>9.0652302427222898E-5</v>
      </c>
      <c r="I397" s="1">
        <v>2.4796847223963999E-3</v>
      </c>
      <c r="J397" s="1">
        <v>1.4798636214657399</v>
      </c>
      <c r="K397" s="2">
        <v>1.4798636214657399</v>
      </c>
      <c r="L397" s="1">
        <v>1143.57711144427</v>
      </c>
      <c r="M397" s="1">
        <v>772.75844534350699</v>
      </c>
      <c r="N397" s="1">
        <v>5.8053323821201999E-2</v>
      </c>
      <c r="O397" s="1">
        <v>0.28214809591252998</v>
      </c>
      <c r="P397" s="1">
        <v>1.2233304882980101</v>
      </c>
      <c r="Q397" s="1">
        <v>1.2233304882980101</v>
      </c>
      <c r="R397" s="1">
        <v>945.33896627848605</v>
      </c>
      <c r="S397" s="1">
        <v>772.75844534350699</v>
      </c>
    </row>
    <row r="398" spans="1:19" x14ac:dyDescent="0.2">
      <c r="A398" t="s">
        <v>456</v>
      </c>
      <c r="B398" s="1">
        <v>8.9662068794797798E-4</v>
      </c>
      <c r="C398" s="1">
        <v>1.28380456767262E-2</v>
      </c>
      <c r="D398" s="1">
        <v>1.4090767807020701</v>
      </c>
      <c r="E398" s="1">
        <v>1.4090767807020701</v>
      </c>
      <c r="F398" s="1">
        <v>913.05540871300104</v>
      </c>
      <c r="G398" s="1">
        <v>647.98130323179896</v>
      </c>
      <c r="H398" s="1">
        <v>6.6430098579653297E-5</v>
      </c>
      <c r="I398" s="1">
        <v>1.91465596627414E-3</v>
      </c>
      <c r="J398" s="1">
        <v>1.5921063353905101</v>
      </c>
      <c r="K398" s="2">
        <v>1.5921063353905101</v>
      </c>
      <c r="L398" s="1">
        <v>1031.65513808995</v>
      </c>
      <c r="M398" s="1">
        <v>647.98130323179896</v>
      </c>
      <c r="N398" s="1">
        <v>7.4630791579224004E-2</v>
      </c>
      <c r="O398" s="1">
        <v>0.32463572518419798</v>
      </c>
      <c r="P398" s="1">
        <v>1.2470884197736201</v>
      </c>
      <c r="Q398" s="1">
        <v>1.2470884197736201</v>
      </c>
      <c r="R398" s="1">
        <v>808.08997949019795</v>
      </c>
      <c r="S398" s="1">
        <v>647.98130323179896</v>
      </c>
    </row>
    <row r="399" spans="1:19" x14ac:dyDescent="0.2">
      <c r="A399" t="s">
        <v>457</v>
      </c>
      <c r="B399" s="1">
        <v>9.1602564903190201E-4</v>
      </c>
      <c r="C399" s="1">
        <v>1.3044118208898401E-2</v>
      </c>
      <c r="D399" s="1">
        <v>1.5816039276823599</v>
      </c>
      <c r="E399" s="1">
        <v>1.5816039276823599</v>
      </c>
      <c r="F399" s="1">
        <v>189.831860243775</v>
      </c>
      <c r="G399" s="1">
        <v>120.024904415829</v>
      </c>
      <c r="H399" s="1">
        <v>1.88402740618401E-4</v>
      </c>
      <c r="I399" s="1">
        <v>4.3483134937721398E-3</v>
      </c>
      <c r="J399" s="1">
        <v>1.7868902544101799</v>
      </c>
      <c r="K399" s="2">
        <v>1.7868902544101799</v>
      </c>
      <c r="L399" s="1">
        <v>214.471331987159</v>
      </c>
      <c r="M399" s="1">
        <v>120.024904415829</v>
      </c>
      <c r="N399" s="1">
        <v>4.2122764464246301E-2</v>
      </c>
      <c r="O399" s="1">
        <v>0.23523611827029001</v>
      </c>
      <c r="P399" s="1">
        <v>1.3999018562479899</v>
      </c>
      <c r="Q399" s="1">
        <v>1.3999018562479899</v>
      </c>
      <c r="R399" s="1">
        <v>168.02308648770699</v>
      </c>
      <c r="S399" s="1">
        <v>120.024904415829</v>
      </c>
    </row>
    <row r="400" spans="1:19" x14ac:dyDescent="0.2">
      <c r="A400" t="s">
        <v>458</v>
      </c>
      <c r="B400" s="1">
        <v>9.5100028534639898E-4</v>
      </c>
      <c r="C400" s="1">
        <v>1.3391066848271601E-2</v>
      </c>
      <c r="D400" s="1">
        <v>1.2463609644803799</v>
      </c>
      <c r="E400" s="1">
        <v>1.2463609644803799</v>
      </c>
      <c r="F400" s="1">
        <v>283.504889934473</v>
      </c>
      <c r="G400" s="1">
        <v>227.46611777324699</v>
      </c>
      <c r="H400" s="1">
        <v>1.7102145964811299E-6</v>
      </c>
      <c r="I400" s="1">
        <v>9.40618028064624E-5</v>
      </c>
      <c r="J400" s="1">
        <v>1.4275171890273799</v>
      </c>
      <c r="K400" s="2">
        <v>1.4275171890273799</v>
      </c>
      <c r="L400" s="1">
        <v>324.71179304263802</v>
      </c>
      <c r="M400" s="1">
        <v>227.46611777324699</v>
      </c>
      <c r="N400" s="1">
        <v>0.29145808912680898</v>
      </c>
      <c r="O400" s="1">
        <v>0.63884640897360401</v>
      </c>
      <c r="P400" s="1">
        <v>1.0881940096559299</v>
      </c>
      <c r="Q400" s="1">
        <v>1.0881940096559299</v>
      </c>
      <c r="R400" s="1">
        <v>247.527266760538</v>
      </c>
      <c r="S400" s="1">
        <v>227.46611777324699</v>
      </c>
    </row>
    <row r="401" spans="1:19" x14ac:dyDescent="0.2">
      <c r="A401" t="s">
        <v>459</v>
      </c>
      <c r="B401" s="1">
        <v>9.56459640508745E-4</v>
      </c>
      <c r="C401" s="1">
        <v>1.34442568460725E-2</v>
      </c>
      <c r="D401" s="1">
        <v>0.80476182928277096</v>
      </c>
      <c r="E401" s="1">
        <v>-1.2426036668404401</v>
      </c>
      <c r="F401" s="1">
        <v>1653.4895562306499</v>
      </c>
      <c r="G401" s="1">
        <v>2054.6321856545901</v>
      </c>
      <c r="H401" s="1">
        <v>9.3363062423418006E-8</v>
      </c>
      <c r="I401" s="1">
        <v>7.7468727920884496E-6</v>
      </c>
      <c r="J401" s="1">
        <v>0.67143536287905004</v>
      </c>
      <c r="K401" s="2">
        <v>-1.4893466374962601</v>
      </c>
      <c r="L401" s="1">
        <v>1379.55270715797</v>
      </c>
      <c r="M401" s="1">
        <v>2054.6321856545901</v>
      </c>
      <c r="N401" s="1">
        <v>0.64709393833303197</v>
      </c>
      <c r="O401" s="1">
        <v>0.87254344586291699</v>
      </c>
      <c r="P401" s="1">
        <v>0.96456284204860399</v>
      </c>
      <c r="Q401" s="1">
        <v>-1.0367390867723301</v>
      </c>
      <c r="R401" s="1">
        <v>1981.8218603595301</v>
      </c>
      <c r="S401" s="1">
        <v>2054.6321856545901</v>
      </c>
    </row>
    <row r="402" spans="1:19" x14ac:dyDescent="0.2">
      <c r="A402" t="s">
        <v>460</v>
      </c>
      <c r="B402" s="1">
        <v>1.04458330861484E-3</v>
      </c>
      <c r="C402" s="1">
        <v>1.44209025564673E-2</v>
      </c>
      <c r="D402" s="1">
        <v>1.2831470664701701</v>
      </c>
      <c r="E402" s="1">
        <v>1.2831470664701701</v>
      </c>
      <c r="F402" s="1">
        <v>172.662813448398</v>
      </c>
      <c r="G402" s="1">
        <v>134.56198276895799</v>
      </c>
      <c r="H402" s="1">
        <v>1.79315168814766E-5</v>
      </c>
      <c r="I402" s="1">
        <v>6.7187152315282899E-4</v>
      </c>
      <c r="J402" s="1">
        <v>1.43788145307767</v>
      </c>
      <c r="K402" s="2">
        <v>1.43788145307767</v>
      </c>
      <c r="L402" s="1">
        <v>193.484179312842</v>
      </c>
      <c r="M402" s="1">
        <v>134.56198276895799</v>
      </c>
      <c r="N402" s="1">
        <v>0.13747075108600801</v>
      </c>
      <c r="O402" s="1">
        <v>0.44887644485872502</v>
      </c>
      <c r="P402" s="1">
        <v>1.1450640737224</v>
      </c>
      <c r="Q402" s="1">
        <v>1.1450640737224</v>
      </c>
      <c r="R402" s="1">
        <v>154.082092157587</v>
      </c>
      <c r="S402" s="1">
        <v>134.56198276895799</v>
      </c>
    </row>
    <row r="403" spans="1:19" x14ac:dyDescent="0.2">
      <c r="A403" t="s">
        <v>461</v>
      </c>
      <c r="B403" s="1">
        <v>1.1319897535399901E-3</v>
      </c>
      <c r="C403" s="1">
        <v>1.5353571430932699E-2</v>
      </c>
      <c r="D403" s="1">
        <v>1.40005583946551</v>
      </c>
      <c r="E403" s="1">
        <v>1.40005583946551</v>
      </c>
      <c r="F403" s="1">
        <v>436.41746119493502</v>
      </c>
      <c r="G403" s="1">
        <v>311.714325166874</v>
      </c>
      <c r="H403" s="1">
        <v>1.6492174344289601E-4</v>
      </c>
      <c r="I403" s="1">
        <v>3.9156667403570898E-3</v>
      </c>
      <c r="J403" s="1">
        <v>1.5510545251482</v>
      </c>
      <c r="K403" s="2">
        <v>1.5510545251482</v>
      </c>
      <c r="L403" s="1">
        <v>483.48591460360001</v>
      </c>
      <c r="M403" s="1">
        <v>311.714325166874</v>
      </c>
      <c r="N403" s="1">
        <v>5.8854914670367901E-2</v>
      </c>
      <c r="O403" s="1">
        <v>0.28442983752426798</v>
      </c>
      <c r="P403" s="1">
        <v>1.26375721925971</v>
      </c>
      <c r="Q403" s="1">
        <v>1.26375721925971</v>
      </c>
      <c r="R403" s="1">
        <v>393.93122877630799</v>
      </c>
      <c r="S403" s="1">
        <v>311.714325166874</v>
      </c>
    </row>
    <row r="404" spans="1:19" x14ac:dyDescent="0.2">
      <c r="A404" t="s">
        <v>462</v>
      </c>
      <c r="B404" s="1">
        <v>1.21916874078235E-3</v>
      </c>
      <c r="C404" s="1">
        <v>1.6232117236913899E-2</v>
      </c>
      <c r="D404" s="1">
        <v>0.80607042861631295</v>
      </c>
      <c r="E404" s="1">
        <v>-1.24058638612581</v>
      </c>
      <c r="F404" s="1">
        <v>224.22926498167999</v>
      </c>
      <c r="G404" s="1">
        <v>278.17577350726998</v>
      </c>
      <c r="H404" s="1">
        <v>7.7552683607131794E-6</v>
      </c>
      <c r="I404" s="1">
        <v>3.34783313822684E-4</v>
      </c>
      <c r="J404" s="1">
        <v>0.71019646854526897</v>
      </c>
      <c r="K404" s="2">
        <v>-1.40806107083065</v>
      </c>
      <c r="L404" s="1">
        <v>197.55945197971201</v>
      </c>
      <c r="M404" s="1">
        <v>278.17577350726998</v>
      </c>
      <c r="N404" s="1">
        <v>0.26369233722169799</v>
      </c>
      <c r="O404" s="1">
        <v>0.61332126542932297</v>
      </c>
      <c r="P404" s="1">
        <v>0.91488702727655202</v>
      </c>
      <c r="Q404" s="1">
        <v>-1.09303112863761</v>
      </c>
      <c r="R404" s="1">
        <v>254.499406484422</v>
      </c>
      <c r="S404" s="1">
        <v>278.17577350726998</v>
      </c>
    </row>
    <row r="405" spans="1:19" x14ac:dyDescent="0.2">
      <c r="A405" t="s">
        <v>463</v>
      </c>
      <c r="B405" s="1">
        <v>1.2954063588577799E-3</v>
      </c>
      <c r="C405" s="1">
        <v>1.6937755989863398E-2</v>
      </c>
      <c r="D405" s="1">
        <v>1.25607850565039</v>
      </c>
      <c r="E405" s="1">
        <v>1.25607850565039</v>
      </c>
      <c r="F405" s="1">
        <v>474.173127281333</v>
      </c>
      <c r="G405" s="1">
        <v>377.50277960198702</v>
      </c>
      <c r="H405" s="1">
        <v>2.7825965089280201E-9</v>
      </c>
      <c r="I405" s="1">
        <v>3.4753470981298902E-7</v>
      </c>
      <c r="J405" s="1">
        <v>1.6023126786733499</v>
      </c>
      <c r="K405" s="2">
        <v>1.6023126786733499</v>
      </c>
      <c r="L405" s="1">
        <v>604.87748999069697</v>
      </c>
      <c r="M405" s="1">
        <v>377.50277960198702</v>
      </c>
      <c r="N405" s="1">
        <v>0.85644021513768098</v>
      </c>
      <c r="O405" s="1">
        <v>0.955271863612558</v>
      </c>
      <c r="P405" s="1">
        <v>0.98466000634983297</v>
      </c>
      <c r="Q405" s="1">
        <v>-1.0155789750281701</v>
      </c>
      <c r="R405" s="1">
        <v>371.71188935997202</v>
      </c>
      <c r="S405" s="1">
        <v>377.50277960198702</v>
      </c>
    </row>
    <row r="406" spans="1:19" x14ac:dyDescent="0.2">
      <c r="A406" t="s">
        <v>464</v>
      </c>
      <c r="B406" s="1">
        <v>1.3287012719190199E-3</v>
      </c>
      <c r="C406" s="1">
        <v>1.7184184471869701E-2</v>
      </c>
      <c r="D406" s="1">
        <v>1.48174723697919</v>
      </c>
      <c r="E406" s="1">
        <v>1.48174723697919</v>
      </c>
      <c r="F406" s="1">
        <v>157.779367120068</v>
      </c>
      <c r="G406" s="1">
        <v>106.48197154173801</v>
      </c>
      <c r="H406" s="1">
        <v>1.5174051113449899E-4</v>
      </c>
      <c r="I406" s="1">
        <v>3.6979039197208301E-3</v>
      </c>
      <c r="J406" s="1">
        <v>1.68255308287157</v>
      </c>
      <c r="K406" s="2">
        <v>1.68255308287157</v>
      </c>
      <c r="L406" s="1">
        <v>179.16156948779499</v>
      </c>
      <c r="M406" s="1">
        <v>106.48197154173801</v>
      </c>
      <c r="N406" s="1">
        <v>6.9589418586147297E-2</v>
      </c>
      <c r="O406" s="1">
        <v>0.312005699071424</v>
      </c>
      <c r="P406" s="1">
        <v>1.3049067495382201</v>
      </c>
      <c r="Q406" s="1">
        <v>1.3049067495382201</v>
      </c>
      <c r="R406" s="1">
        <v>138.94904336895101</v>
      </c>
      <c r="S406" s="1">
        <v>106.48197154173801</v>
      </c>
    </row>
    <row r="407" spans="1:19" x14ac:dyDescent="0.2">
      <c r="A407" t="s">
        <v>465</v>
      </c>
      <c r="B407" s="1">
        <v>1.3761365056491801E-3</v>
      </c>
      <c r="C407" s="1">
        <v>1.7656368863278399E-2</v>
      </c>
      <c r="D407" s="1">
        <v>0.64981946280729297</v>
      </c>
      <c r="E407" s="1">
        <v>-1.5388889641437999</v>
      </c>
      <c r="F407" s="1">
        <v>1094.4758609571199</v>
      </c>
      <c r="G407" s="1">
        <v>1684.27682394871</v>
      </c>
      <c r="H407" s="1">
        <v>4.5667496595203902E-4</v>
      </c>
      <c r="I407" s="1">
        <v>8.7409175636690602E-3</v>
      </c>
      <c r="J407" s="1">
        <v>0.58586202369403495</v>
      </c>
      <c r="K407" s="2">
        <v>-1.70688653566363</v>
      </c>
      <c r="L407" s="1">
        <v>986.753828539555</v>
      </c>
      <c r="M407" s="1">
        <v>1684.27682394871</v>
      </c>
      <c r="N407" s="1">
        <v>4.28356935640802E-2</v>
      </c>
      <c r="O407" s="1">
        <v>0.23777776195987099</v>
      </c>
      <c r="P407" s="1">
        <v>0.72075901349715499</v>
      </c>
      <c r="Q407" s="1">
        <v>-1.38742628433872</v>
      </c>
      <c r="R407" s="1">
        <v>1213.9577020853901</v>
      </c>
      <c r="S407" s="1">
        <v>1684.27682394871</v>
      </c>
    </row>
    <row r="408" spans="1:19" x14ac:dyDescent="0.2">
      <c r="A408" t="s">
        <v>466</v>
      </c>
      <c r="B408" s="1">
        <v>1.4996572764233E-3</v>
      </c>
      <c r="C408" s="1">
        <v>1.8720344345981701E-2</v>
      </c>
      <c r="D408" s="1">
        <v>0.76465313583163996</v>
      </c>
      <c r="E408" s="1">
        <v>-1.3077825135868799</v>
      </c>
      <c r="F408" s="1">
        <v>140.91633892522</v>
      </c>
      <c r="G408" s="1">
        <v>184.287923925087</v>
      </c>
      <c r="H408" s="1">
        <v>2.0707576781075099E-4</v>
      </c>
      <c r="I408" s="1">
        <v>4.7068027602860697E-3</v>
      </c>
      <c r="J408" s="1">
        <v>0.69821639038314198</v>
      </c>
      <c r="K408" s="2">
        <v>-1.43222074671042</v>
      </c>
      <c r="L408" s="1">
        <v>128.67284903417701</v>
      </c>
      <c r="M408" s="1">
        <v>184.287923925087</v>
      </c>
      <c r="N408" s="1">
        <v>7.9931084561029001E-2</v>
      </c>
      <c r="O408" s="1">
        <v>0.33719292507083498</v>
      </c>
      <c r="P408" s="1">
        <v>0.83741147614182099</v>
      </c>
      <c r="Q408" s="1">
        <v>-1.1941560731974501</v>
      </c>
      <c r="R408" s="1">
        <v>154.324822409219</v>
      </c>
      <c r="S408" s="1">
        <v>184.287923925087</v>
      </c>
    </row>
    <row r="409" spans="1:19" x14ac:dyDescent="0.2">
      <c r="A409" t="s">
        <v>467</v>
      </c>
      <c r="B409" s="1">
        <v>1.60851912787541E-3</v>
      </c>
      <c r="C409" s="1">
        <v>1.9679739125740999E-2</v>
      </c>
      <c r="D409" s="1">
        <v>1.2132124715988899</v>
      </c>
      <c r="E409" s="1">
        <v>1.2132124715988899</v>
      </c>
      <c r="F409" s="1">
        <v>752.63631147427805</v>
      </c>
      <c r="G409" s="1">
        <v>620.366447834464</v>
      </c>
      <c r="H409" s="1">
        <v>2.7839199522055401E-10</v>
      </c>
      <c r="I409" s="1">
        <v>4.3349610684343497E-8</v>
      </c>
      <c r="J409" s="1">
        <v>1.5428806537619599</v>
      </c>
      <c r="K409" s="2">
        <v>1.5428806537619599</v>
      </c>
      <c r="L409" s="1">
        <v>957.151390606826</v>
      </c>
      <c r="M409" s="1">
        <v>620.366447834464</v>
      </c>
      <c r="N409" s="1">
        <v>0.52354259916110901</v>
      </c>
      <c r="O409" s="1">
        <v>0.80839345537599305</v>
      </c>
      <c r="P409" s="1">
        <v>0.95398467642603701</v>
      </c>
      <c r="Q409" s="1">
        <v>-1.0482348665665699</v>
      </c>
      <c r="R409" s="1">
        <v>591.82008500293205</v>
      </c>
      <c r="S409" s="1">
        <v>620.366447834464</v>
      </c>
    </row>
    <row r="410" spans="1:19" x14ac:dyDescent="0.2">
      <c r="A410" t="s">
        <v>468</v>
      </c>
      <c r="B410" s="1">
        <v>1.63394899126478E-3</v>
      </c>
      <c r="C410" s="1">
        <v>1.99399983768597E-2</v>
      </c>
      <c r="D410" s="1">
        <v>1.36291125178576</v>
      </c>
      <c r="E410" s="1">
        <v>1.36291125178576</v>
      </c>
      <c r="F410" s="1">
        <v>176.94394977135599</v>
      </c>
      <c r="G410" s="1">
        <v>129.82793233199399</v>
      </c>
      <c r="H410" s="1">
        <v>3.6671606010025599E-4</v>
      </c>
      <c r="I410" s="1">
        <v>7.4084676674002897E-3</v>
      </c>
      <c r="J410" s="1">
        <v>1.4810211796498001</v>
      </c>
      <c r="K410" s="2">
        <v>1.4810211796498001</v>
      </c>
      <c r="L410" s="1">
        <v>192.27791749382499</v>
      </c>
      <c r="M410" s="1">
        <v>129.82793233199399</v>
      </c>
      <c r="N410" s="1">
        <v>5.4032037871662698E-2</v>
      </c>
      <c r="O410" s="1">
        <v>0.27140516718945801</v>
      </c>
      <c r="P410" s="1">
        <v>1.2542204701511801</v>
      </c>
      <c r="Q410" s="1">
        <v>1.2542204701511801</v>
      </c>
      <c r="R410" s="1">
        <v>162.83285032819001</v>
      </c>
      <c r="S410" s="1">
        <v>129.82793233199399</v>
      </c>
    </row>
    <row r="411" spans="1:19" x14ac:dyDescent="0.2">
      <c r="A411" t="s">
        <v>469</v>
      </c>
      <c r="B411" s="1">
        <v>2.0260980082436801E-3</v>
      </c>
      <c r="C411" s="1">
        <v>2.32468087261644E-2</v>
      </c>
      <c r="D411" s="1">
        <v>1.33829459827455</v>
      </c>
      <c r="E411" s="1">
        <v>1.33829459827455</v>
      </c>
      <c r="F411" s="1">
        <v>1658.3810489294001</v>
      </c>
      <c r="G411" s="1">
        <v>1239.1748805289401</v>
      </c>
      <c r="H411" s="1">
        <v>3.4509966535907098E-4</v>
      </c>
      <c r="I411" s="1">
        <v>7.05497866607887E-3</v>
      </c>
      <c r="J411" s="1">
        <v>1.4650522474444401</v>
      </c>
      <c r="K411" s="2">
        <v>1.4650522474444401</v>
      </c>
      <c r="L411" s="1">
        <v>1815.4559436956199</v>
      </c>
      <c r="M411" s="1">
        <v>1239.1748805289401</v>
      </c>
      <c r="N411" s="1">
        <v>7.6102573512532107E-2</v>
      </c>
      <c r="O411" s="1">
        <v>0.32881796627576898</v>
      </c>
      <c r="P411" s="1">
        <v>1.22250413587299</v>
      </c>
      <c r="Q411" s="1">
        <v>1.22250413587299</v>
      </c>
      <c r="R411" s="1">
        <v>1514.8964165165501</v>
      </c>
      <c r="S411" s="1">
        <v>1239.1748805289401</v>
      </c>
    </row>
    <row r="412" spans="1:19" x14ac:dyDescent="0.2">
      <c r="A412" t="s">
        <v>470</v>
      </c>
      <c r="B412" s="1">
        <v>2.53512511521789E-3</v>
      </c>
      <c r="C412" s="1">
        <v>2.7170073616309701E-2</v>
      </c>
      <c r="D412" s="1">
        <v>0.73988860048410898</v>
      </c>
      <c r="E412" s="1">
        <v>-1.35155481425946</v>
      </c>
      <c r="F412" s="1">
        <v>937.25367535381395</v>
      </c>
      <c r="G412" s="1">
        <v>1266.7497171068201</v>
      </c>
      <c r="H412" s="1">
        <v>2.6832093830581098E-4</v>
      </c>
      <c r="I412" s="1">
        <v>5.7698267386635197E-3</v>
      </c>
      <c r="J412" s="1">
        <v>0.66229296182682595</v>
      </c>
      <c r="K412" s="2">
        <v>-1.5099058236126499</v>
      </c>
      <c r="L412" s="1">
        <v>838.95942203597599</v>
      </c>
      <c r="M412" s="1">
        <v>1266.7497171068201</v>
      </c>
      <c r="N412" s="1">
        <v>0.111620153532987</v>
      </c>
      <c r="O412" s="1">
        <v>0.40479982390057101</v>
      </c>
      <c r="P412" s="1">
        <v>0.82657550763686904</v>
      </c>
      <c r="Q412" s="1">
        <v>-1.2098108288484599</v>
      </c>
      <c r="R412" s="1">
        <v>1047.0642904664301</v>
      </c>
      <c r="S412" s="1">
        <v>1266.7497171068201</v>
      </c>
    </row>
    <row r="413" spans="1:19" x14ac:dyDescent="0.2">
      <c r="A413" t="s">
        <v>471</v>
      </c>
      <c r="B413" s="1">
        <v>2.8291410095459702E-3</v>
      </c>
      <c r="C413" s="1">
        <v>2.9167154518019101E-2</v>
      </c>
      <c r="D413" s="1">
        <v>0.78642567394600205</v>
      </c>
      <c r="E413" s="1">
        <v>-1.2715759837574401</v>
      </c>
      <c r="F413" s="1">
        <v>340.49748379020701</v>
      </c>
      <c r="G413" s="1">
        <v>432.96842291746702</v>
      </c>
      <c r="H413" s="1">
        <v>2.14838493622922E-5</v>
      </c>
      <c r="I413" s="1">
        <v>7.7007878581131196E-4</v>
      </c>
      <c r="J413" s="1">
        <v>0.67716603752628601</v>
      </c>
      <c r="K413" s="2">
        <v>-1.4767426961532699</v>
      </c>
      <c r="L413" s="1">
        <v>293.19151132102598</v>
      </c>
      <c r="M413" s="1">
        <v>432.96842291746702</v>
      </c>
      <c r="N413" s="1">
        <v>0.34638622780303502</v>
      </c>
      <c r="O413" s="1">
        <v>0.68610599945930095</v>
      </c>
      <c r="P413" s="1">
        <v>0.91331417461617204</v>
      </c>
      <c r="Q413" s="1">
        <v>-1.09491347861786</v>
      </c>
      <c r="R413" s="1">
        <v>395.43619781173197</v>
      </c>
      <c r="S413" s="1">
        <v>432.96842291746702</v>
      </c>
    </row>
    <row r="414" spans="1:19" x14ac:dyDescent="0.2">
      <c r="A414" t="s">
        <v>472</v>
      </c>
      <c r="B414" s="1">
        <v>3.22091198762753E-3</v>
      </c>
      <c r="C414" s="1">
        <v>3.2142101316399503E-2</v>
      </c>
      <c r="D414" s="1">
        <v>1.60817134373424</v>
      </c>
      <c r="E414" s="1">
        <v>1.60817134373424</v>
      </c>
      <c r="F414" s="1">
        <v>441.667886321418</v>
      </c>
      <c r="G414" s="1">
        <v>274.63981872469299</v>
      </c>
      <c r="H414" s="1">
        <v>4.3197206242134498E-4</v>
      </c>
      <c r="I414" s="1">
        <v>8.3876032849100092E-3</v>
      </c>
      <c r="J414" s="1">
        <v>1.8978238390949</v>
      </c>
      <c r="K414" s="2">
        <v>1.8978238390949</v>
      </c>
      <c r="L414" s="1">
        <v>521.21799514042505</v>
      </c>
      <c r="M414" s="1">
        <v>274.63981872469299</v>
      </c>
      <c r="N414" s="1">
        <v>0.109593497413785</v>
      </c>
      <c r="O414" s="1">
        <v>0.40154363348900302</v>
      </c>
      <c r="P414" s="1">
        <v>1.3627266227414401</v>
      </c>
      <c r="Q414" s="1">
        <v>1.3627266227414401</v>
      </c>
      <c r="R414" s="1">
        <v>374.25899264102299</v>
      </c>
      <c r="S414" s="1">
        <v>274.63981872469299</v>
      </c>
    </row>
    <row r="415" spans="1:19" x14ac:dyDescent="0.2">
      <c r="A415" t="s">
        <v>473</v>
      </c>
      <c r="B415" s="1">
        <v>3.3447551124224E-3</v>
      </c>
      <c r="C415" s="1">
        <v>3.30206783021363E-2</v>
      </c>
      <c r="D415" s="1">
        <v>1.3365238116309901</v>
      </c>
      <c r="E415" s="1">
        <v>1.3365238116309901</v>
      </c>
      <c r="F415" s="1">
        <v>915.69460920832205</v>
      </c>
      <c r="G415" s="1">
        <v>685.13153393868402</v>
      </c>
      <c r="H415" s="1">
        <v>4.1149950867369199E-4</v>
      </c>
      <c r="I415" s="1">
        <v>8.0817020622400808E-3</v>
      </c>
      <c r="J415" s="1">
        <v>1.4834916477059299</v>
      </c>
      <c r="K415" s="2">
        <v>1.4834916477059299</v>
      </c>
      <c r="L415" s="1">
        <v>1016.38690817799</v>
      </c>
      <c r="M415" s="1">
        <v>685.13153393868402</v>
      </c>
      <c r="N415" s="1">
        <v>0.117290263870875</v>
      </c>
      <c r="O415" s="1">
        <v>0.41404689056728899</v>
      </c>
      <c r="P415" s="1">
        <v>1.20411591249534</v>
      </c>
      <c r="Q415" s="1">
        <v>1.20411591249534</v>
      </c>
      <c r="R415" s="1">
        <v>824.97778216791198</v>
      </c>
      <c r="S415" s="1">
        <v>685.13153393868402</v>
      </c>
    </row>
    <row r="416" spans="1:19" x14ac:dyDescent="0.2">
      <c r="A416" t="s">
        <v>474</v>
      </c>
      <c r="B416" s="1">
        <v>3.7664138306331102E-3</v>
      </c>
      <c r="C416" s="1">
        <v>3.57980989530646E-2</v>
      </c>
      <c r="D416" s="1">
        <v>0.76493225156293898</v>
      </c>
      <c r="E416" s="1">
        <v>-1.3073053175059099</v>
      </c>
      <c r="F416" s="1">
        <v>548.07956303789501</v>
      </c>
      <c r="G416" s="1">
        <v>716.50732717575704</v>
      </c>
      <c r="H416" s="1">
        <v>4.4612903556277698E-4</v>
      </c>
      <c r="I416" s="1">
        <v>8.5860146651648497E-3</v>
      </c>
      <c r="J416" s="1">
        <v>0.69177915330222595</v>
      </c>
      <c r="K416" s="2">
        <v>-1.4455480412013999</v>
      </c>
      <c r="L416" s="1">
        <v>495.66483212848601</v>
      </c>
      <c r="M416" s="1">
        <v>716.50732717575704</v>
      </c>
      <c r="N416" s="1">
        <v>0.13126284973878799</v>
      </c>
      <c r="O416" s="1">
        <v>0.43961240224127901</v>
      </c>
      <c r="P416" s="1">
        <v>0.84582102060759601</v>
      </c>
      <c r="Q416" s="1">
        <v>-1.18228322025107</v>
      </c>
      <c r="R416" s="1">
        <v>606.03695874462005</v>
      </c>
      <c r="S416" s="1">
        <v>716.50732717575704</v>
      </c>
    </row>
    <row r="417" spans="1:19" x14ac:dyDescent="0.2">
      <c r="A417" t="s">
        <v>475</v>
      </c>
      <c r="B417" s="1">
        <v>4.0364247848330096E-3</v>
      </c>
      <c r="C417" s="1">
        <v>3.7343158310299197E-2</v>
      </c>
      <c r="D417" s="1">
        <v>1.32717265898771</v>
      </c>
      <c r="E417" s="1">
        <v>1.32717265898771</v>
      </c>
      <c r="F417" s="1">
        <v>995.17515245844697</v>
      </c>
      <c r="G417" s="1">
        <v>749.84603225438798</v>
      </c>
      <c r="H417" s="1">
        <v>4.8973650193416605E-4</v>
      </c>
      <c r="I417" s="1">
        <v>9.2147506596375797E-3</v>
      </c>
      <c r="J417" s="1">
        <v>1.4734989259084399</v>
      </c>
      <c r="K417" s="2">
        <v>1.4734989259084399</v>
      </c>
      <c r="L417" s="1">
        <v>1104.89732312354</v>
      </c>
      <c r="M417" s="1">
        <v>749.84603225438798</v>
      </c>
      <c r="N417" s="1">
        <v>0.13075019794859399</v>
      </c>
      <c r="O417" s="1">
        <v>0.43851604850451598</v>
      </c>
      <c r="P417" s="1">
        <v>1.1953773672950601</v>
      </c>
      <c r="Q417" s="1">
        <v>1.1953773672950601</v>
      </c>
      <c r="R417" s="1">
        <v>896.34897591289803</v>
      </c>
      <c r="S417" s="1">
        <v>749.84603225438798</v>
      </c>
    </row>
    <row r="418" spans="1:19" x14ac:dyDescent="0.2">
      <c r="A418" t="s">
        <v>476</v>
      </c>
      <c r="B418" s="1">
        <v>4.0732510755261096E-3</v>
      </c>
      <c r="C418" s="1">
        <v>3.7553464356446097E-2</v>
      </c>
      <c r="D418" s="1">
        <v>1.28882638577466</v>
      </c>
      <c r="E418" s="1">
        <v>1.28882638577466</v>
      </c>
      <c r="F418" s="1">
        <v>179.90439244764099</v>
      </c>
      <c r="G418" s="1">
        <v>139.58776328086</v>
      </c>
      <c r="H418" s="1">
        <v>2.5583437734474402E-4</v>
      </c>
      <c r="I418" s="1">
        <v>5.5620202798975296E-3</v>
      </c>
      <c r="J418" s="1">
        <v>1.4352860415648601</v>
      </c>
      <c r="K418" s="2">
        <v>1.4352860415648601</v>
      </c>
      <c r="L418" s="1">
        <v>200.34836821027901</v>
      </c>
      <c r="M418" s="1">
        <v>139.58776328086</v>
      </c>
      <c r="N418" s="1">
        <v>0.16771716334897399</v>
      </c>
      <c r="O418" s="1">
        <v>0.49683231341672701</v>
      </c>
      <c r="P418" s="1">
        <v>1.1573117863376901</v>
      </c>
      <c r="Q418" s="1">
        <v>1.1573117863376901</v>
      </c>
      <c r="R418" s="1">
        <v>161.54656367345601</v>
      </c>
      <c r="S418" s="1">
        <v>139.58776328086</v>
      </c>
    </row>
    <row r="419" spans="1:19" x14ac:dyDescent="0.2">
      <c r="A419" t="s">
        <v>477</v>
      </c>
      <c r="B419" s="1">
        <v>4.2147382914104001E-3</v>
      </c>
      <c r="C419" s="1">
        <v>3.8561398026715599E-2</v>
      </c>
      <c r="D419" s="1">
        <v>1.9321477722988201</v>
      </c>
      <c r="E419" s="1">
        <v>1.9321477722988201</v>
      </c>
      <c r="F419" s="1">
        <v>198.00339867319499</v>
      </c>
      <c r="G419" s="1">
        <v>102.478392963503</v>
      </c>
      <c r="H419" s="1">
        <v>3.2183077853290199E-4</v>
      </c>
      <c r="I419" s="1">
        <v>6.6587593349603002E-3</v>
      </c>
      <c r="J419" s="1">
        <v>2.5416288353169998</v>
      </c>
      <c r="K419" s="2">
        <v>2.5416288353169998</v>
      </c>
      <c r="L419" s="1">
        <v>260.462038552987</v>
      </c>
      <c r="M419" s="1">
        <v>102.478392963503</v>
      </c>
      <c r="N419" s="1">
        <v>0.163649762313164</v>
      </c>
      <c r="O419" s="1">
        <v>0.49096976107465001</v>
      </c>
      <c r="P419" s="1">
        <v>1.4688199008938501</v>
      </c>
      <c r="Q419" s="1">
        <v>1.4688199008938501</v>
      </c>
      <c r="R419" s="1">
        <v>150.522302996414</v>
      </c>
      <c r="S419" s="1">
        <v>102.478392963503</v>
      </c>
    </row>
    <row r="420" spans="1:19" x14ac:dyDescent="0.2">
      <c r="A420" t="s">
        <v>478</v>
      </c>
      <c r="B420" s="1">
        <v>4.4552533163724197E-3</v>
      </c>
      <c r="C420" s="1">
        <v>4.0058858090217697E-2</v>
      </c>
      <c r="D420" s="1">
        <v>0.78129999547156503</v>
      </c>
      <c r="E420" s="1">
        <v>-1.2799180926609799</v>
      </c>
      <c r="F420" s="1">
        <v>341.88871849274301</v>
      </c>
      <c r="G420" s="1">
        <v>437.58955647553898</v>
      </c>
      <c r="H420" s="1">
        <v>2.1702171497504699E-4</v>
      </c>
      <c r="I420" s="1">
        <v>4.8796745388901197E-3</v>
      </c>
      <c r="J420" s="1">
        <v>0.69408735865969895</v>
      </c>
      <c r="K420" s="2">
        <v>-1.4407408340227099</v>
      </c>
      <c r="L420" s="1">
        <v>303.72537943117601</v>
      </c>
      <c r="M420" s="1">
        <v>437.58955647553898</v>
      </c>
      <c r="N420" s="1">
        <v>0.21681192128439999</v>
      </c>
      <c r="O420" s="1">
        <v>0.562070256475666</v>
      </c>
      <c r="P420" s="1">
        <v>0.87947097048795697</v>
      </c>
      <c r="Q420" s="1">
        <v>-1.1370471949121499</v>
      </c>
      <c r="R420" s="1">
        <v>384.847311908937</v>
      </c>
      <c r="S420" s="1">
        <v>437.58955647553898</v>
      </c>
    </row>
    <row r="421" spans="1:19" x14ac:dyDescent="0.2">
      <c r="A421" t="s">
        <v>479</v>
      </c>
      <c r="B421" s="1">
        <v>5.6977604484595304E-3</v>
      </c>
      <c r="C421" s="1">
        <v>4.7467463938389097E-2</v>
      </c>
      <c r="D421" s="1">
        <v>1.36055771471842</v>
      </c>
      <c r="E421" s="1">
        <v>1.36055771471842</v>
      </c>
      <c r="F421" s="1">
        <v>274.128160919962</v>
      </c>
      <c r="G421" s="1">
        <v>201.48219950867301</v>
      </c>
      <c r="H421" s="1">
        <v>1.4167071047901299E-4</v>
      </c>
      <c r="I421" s="1">
        <v>3.5003026146579398E-3</v>
      </c>
      <c r="J421" s="1">
        <v>1.61017084728863</v>
      </c>
      <c r="K421" s="2">
        <v>1.61017084728863</v>
      </c>
      <c r="L421" s="1">
        <v>324.42076389645803</v>
      </c>
      <c r="M421" s="1">
        <v>201.48219950867301</v>
      </c>
      <c r="N421" s="1">
        <v>0.29696584865084302</v>
      </c>
      <c r="O421" s="1">
        <v>0.64403835794623898</v>
      </c>
      <c r="P421" s="1">
        <v>1.1496402994731301</v>
      </c>
      <c r="Q421" s="1">
        <v>1.1496402994731301</v>
      </c>
      <c r="R421" s="1">
        <v>231.63205618165699</v>
      </c>
      <c r="S421" s="1">
        <v>201.48219950867301</v>
      </c>
    </row>
    <row r="422" spans="1:19" x14ac:dyDescent="0.2">
      <c r="A422" t="s">
        <v>480</v>
      </c>
      <c r="B422" s="1">
        <v>6.3953200977712298E-3</v>
      </c>
      <c r="C422" s="1">
        <v>5.131196222415E-2</v>
      </c>
      <c r="D422" s="1">
        <v>1.55409263358223</v>
      </c>
      <c r="E422" s="1">
        <v>1.55409263358223</v>
      </c>
      <c r="F422" s="1">
        <v>413.96929877525002</v>
      </c>
      <c r="G422" s="1">
        <v>266.37363168052298</v>
      </c>
      <c r="H422" s="1">
        <v>2.6404475666216501E-4</v>
      </c>
      <c r="I422" s="1">
        <v>5.69918385666852E-3</v>
      </c>
      <c r="J422" s="1">
        <v>1.9454155475995201</v>
      </c>
      <c r="K422" s="2">
        <v>1.9454155475995201</v>
      </c>
      <c r="L422" s="1">
        <v>518.20740454183897</v>
      </c>
      <c r="M422" s="1">
        <v>266.37363168052298</v>
      </c>
      <c r="N422" s="1">
        <v>0.26494038307644602</v>
      </c>
      <c r="O422" s="1">
        <v>0.61461452899034397</v>
      </c>
      <c r="P422" s="1">
        <v>1.2414848420095801</v>
      </c>
      <c r="Q422" s="1">
        <v>1.2414848420095801</v>
      </c>
      <c r="R422" s="1">
        <v>330.69882604241297</v>
      </c>
      <c r="S422" s="1">
        <v>266.37363168052298</v>
      </c>
    </row>
    <row r="423" spans="1:19" x14ac:dyDescent="0.2">
      <c r="A423" t="s">
        <v>481</v>
      </c>
      <c r="B423" s="1">
        <v>6.4759392306291902E-3</v>
      </c>
      <c r="C423" s="1">
        <v>5.1798873499162103E-2</v>
      </c>
      <c r="D423" s="1">
        <v>1.27211941272247</v>
      </c>
      <c r="E423" s="1">
        <v>1.27211941272247</v>
      </c>
      <c r="F423" s="1">
        <v>731.23267554918004</v>
      </c>
      <c r="G423" s="1">
        <v>574.81449322769504</v>
      </c>
      <c r="H423" s="1">
        <v>1.5378289396105401E-4</v>
      </c>
      <c r="I423" s="1">
        <v>3.72872982526399E-3</v>
      </c>
      <c r="J423" s="1">
        <v>1.4584648988326101</v>
      </c>
      <c r="K423" s="2">
        <v>1.4584648988326101</v>
      </c>
      <c r="L423" s="1">
        <v>838.346761712854</v>
      </c>
      <c r="M423" s="1">
        <v>574.81449322769504</v>
      </c>
      <c r="N423" s="1">
        <v>0.32710988001261998</v>
      </c>
      <c r="O423" s="1">
        <v>0.66953322106902002</v>
      </c>
      <c r="P423" s="1">
        <v>1.1095829604954199</v>
      </c>
      <c r="Q423" s="1">
        <v>1.1095829604954199</v>
      </c>
      <c r="R423" s="1">
        <v>637.80436713126596</v>
      </c>
      <c r="S423" s="1">
        <v>574.81449322769504</v>
      </c>
    </row>
    <row r="424" spans="1:19" x14ac:dyDescent="0.2">
      <c r="A424" t="s">
        <v>482</v>
      </c>
      <c r="B424" s="1">
        <v>6.5372502455776698E-3</v>
      </c>
      <c r="C424" s="1">
        <v>5.21540176650057E-2</v>
      </c>
      <c r="D424" s="1">
        <v>1.30620699048251</v>
      </c>
      <c r="E424" s="1">
        <v>1.30620699048251</v>
      </c>
      <c r="F424" s="1">
        <v>440.16294024703802</v>
      </c>
      <c r="G424" s="1">
        <v>336.97793952583203</v>
      </c>
      <c r="H424" s="1">
        <v>1.24794122204142E-4</v>
      </c>
      <c r="I424" s="1">
        <v>3.1633858884305799E-3</v>
      </c>
      <c r="J424" s="1">
        <v>1.5285972700491099</v>
      </c>
      <c r="K424" s="2">
        <v>1.5285972700491099</v>
      </c>
      <c r="L424" s="1">
        <v>515.10355842596198</v>
      </c>
      <c r="M424" s="1">
        <v>336.97793952583203</v>
      </c>
      <c r="N424" s="1">
        <v>0.35138737655767699</v>
      </c>
      <c r="O424" s="1">
        <v>0.69045143312463897</v>
      </c>
      <c r="P424" s="1">
        <v>1.1161714961917799</v>
      </c>
      <c r="Q424" s="1">
        <v>1.1161714961917799</v>
      </c>
      <c r="R424" s="1">
        <v>376.12517094417399</v>
      </c>
      <c r="S424" s="1">
        <v>336.97793952583203</v>
      </c>
    </row>
    <row r="425" spans="1:19" x14ac:dyDescent="0.2">
      <c r="A425" t="s">
        <v>483</v>
      </c>
      <c r="B425" s="1">
        <v>7.0124137101127597E-3</v>
      </c>
      <c r="C425" s="1">
        <v>5.47923365162932E-2</v>
      </c>
      <c r="D425" s="1">
        <v>1.41320330356283</v>
      </c>
      <c r="E425" s="1">
        <v>1.41320330356283</v>
      </c>
      <c r="F425" s="1">
        <v>322.62885446312498</v>
      </c>
      <c r="G425" s="1">
        <v>228.29613662078401</v>
      </c>
      <c r="H425" s="1">
        <v>5.3604998098332802E-4</v>
      </c>
      <c r="I425" s="1">
        <v>9.82007528187946E-3</v>
      </c>
      <c r="J425" s="1">
        <v>1.64928976961188</v>
      </c>
      <c r="K425" s="2">
        <v>1.64928976961188</v>
      </c>
      <c r="L425" s="1">
        <v>376.52648257057598</v>
      </c>
      <c r="M425" s="1">
        <v>228.29613662078401</v>
      </c>
      <c r="N425" s="1">
        <v>0.21367075601552399</v>
      </c>
      <c r="O425" s="1">
        <v>0.55863767218188698</v>
      </c>
      <c r="P425" s="1">
        <v>1.2109112746578701</v>
      </c>
      <c r="Q425" s="1">
        <v>1.2109112746578701</v>
      </c>
      <c r="R425" s="1">
        <v>276.44636579494102</v>
      </c>
      <c r="S425" s="1">
        <v>228.29613662078401</v>
      </c>
    </row>
    <row r="426" spans="1:19" x14ac:dyDescent="0.2">
      <c r="A426" t="s">
        <v>484</v>
      </c>
      <c r="B426" s="1">
        <v>1.0900092908614401E-2</v>
      </c>
      <c r="C426" s="1">
        <v>7.49381387467246E-2</v>
      </c>
      <c r="D426" s="1">
        <v>1.29342632721798</v>
      </c>
      <c r="E426" s="1">
        <v>1.29342632721798</v>
      </c>
      <c r="F426" s="1">
        <v>877.95511314466</v>
      </c>
      <c r="G426" s="1">
        <v>678.78246690172296</v>
      </c>
      <c r="H426" s="1">
        <v>3.3321897430102298E-4</v>
      </c>
      <c r="I426" s="1">
        <v>6.8412594210090199E-3</v>
      </c>
      <c r="J426" s="1">
        <v>1.50587848561982</v>
      </c>
      <c r="K426" s="2">
        <v>1.50587848561982</v>
      </c>
      <c r="L426" s="1">
        <v>1022.16391332325</v>
      </c>
      <c r="M426" s="1">
        <v>678.78246690172296</v>
      </c>
      <c r="N426" s="1">
        <v>0.385759475528897</v>
      </c>
      <c r="O426" s="1">
        <v>0.71565157227162002</v>
      </c>
      <c r="P426" s="1">
        <v>1.11094731740723</v>
      </c>
      <c r="Q426" s="1">
        <v>1.11094731740723</v>
      </c>
      <c r="R426" s="1">
        <v>754.09156070753295</v>
      </c>
      <c r="S426" s="1">
        <v>678.78246690172296</v>
      </c>
    </row>
    <row r="427" spans="1:19" x14ac:dyDescent="0.2">
      <c r="A427" t="s">
        <v>485</v>
      </c>
      <c r="B427" s="1">
        <v>1.9371533782103999E-2</v>
      </c>
      <c r="C427" s="1">
        <v>0.111853932120118</v>
      </c>
      <c r="D427" s="1">
        <v>0.79122045785553696</v>
      </c>
      <c r="E427" s="1">
        <v>-1.2638702526857299</v>
      </c>
      <c r="F427" s="1">
        <v>409.53522299692202</v>
      </c>
      <c r="G427" s="1">
        <v>517.59938577282799</v>
      </c>
      <c r="H427" s="1">
        <v>1.9529852093278799E-6</v>
      </c>
      <c r="I427" s="1">
        <v>1.04537020802862E-4</v>
      </c>
      <c r="J427" s="1">
        <v>0.580835572945267</v>
      </c>
      <c r="K427" s="2">
        <v>-1.72165763699571</v>
      </c>
      <c r="L427" s="1">
        <v>300.640135791479</v>
      </c>
      <c r="M427" s="1">
        <v>517.59938577282799</v>
      </c>
      <c r="N427" s="1">
        <v>0.53114662624326003</v>
      </c>
      <c r="O427" s="1">
        <v>0.81294984420971905</v>
      </c>
      <c r="P427" s="1">
        <v>1.07780900841642</v>
      </c>
      <c r="Q427" s="1">
        <v>1.07780900841642</v>
      </c>
      <c r="R427" s="1">
        <v>557.87328073676395</v>
      </c>
      <c r="S427" s="1">
        <v>517.59938577282799</v>
      </c>
    </row>
    <row r="428" spans="1:19" x14ac:dyDescent="0.2">
      <c r="A428" t="s">
        <v>486</v>
      </c>
      <c r="B428" s="1">
        <v>0.150948399289864</v>
      </c>
      <c r="C428" s="1">
        <v>0.40466182149430902</v>
      </c>
      <c r="D428" s="1">
        <v>1.14626473369333</v>
      </c>
      <c r="E428" s="1">
        <v>1.14626473369333</v>
      </c>
      <c r="F428" s="1">
        <v>189.508372678673</v>
      </c>
      <c r="G428" s="1">
        <v>165.32688052616399</v>
      </c>
      <c r="H428" s="1">
        <v>4.96211543870305E-4</v>
      </c>
      <c r="I428" s="1">
        <v>9.2962131421952497E-3</v>
      </c>
      <c r="J428" s="1">
        <v>1.4471387260464901</v>
      </c>
      <c r="K428" s="2">
        <v>1.4471387260464901</v>
      </c>
      <c r="L428" s="1">
        <v>239.25093126587501</v>
      </c>
      <c r="M428" s="1">
        <v>165.32688052616399</v>
      </c>
      <c r="N428" s="1">
        <v>0.40096688940837899</v>
      </c>
      <c r="O428" s="1">
        <v>0.72512714992556004</v>
      </c>
      <c r="P428" s="1">
        <v>0.90794532414913398</v>
      </c>
      <c r="Q428" s="1">
        <v>-1.1013879067411101</v>
      </c>
      <c r="R428" s="1">
        <v>150.107768129893</v>
      </c>
      <c r="S428" s="1">
        <v>165.326880526163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729E2-5793-5E4F-9B20-D523F6692A69}">
  <dimension ref="A1:U79"/>
  <sheetViews>
    <sheetView workbookViewId="0">
      <selection activeCell="U2" sqref="U2:U5"/>
    </sheetView>
  </sheetViews>
  <sheetFormatPr baseColWidth="10" defaultRowHeight="16" x14ac:dyDescent="0.2"/>
  <cols>
    <col min="17" max="17" width="10.83203125" style="2"/>
    <col min="21" max="21" width="33.1640625" bestFit="1" customWidth="1"/>
  </cols>
  <sheetData>
    <row r="1" spans="1:21" ht="17" thickBot="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s="2" t="s">
        <v>16</v>
      </c>
      <c r="R1" t="s">
        <v>17</v>
      </c>
      <c r="S1" t="s">
        <v>18</v>
      </c>
    </row>
    <row r="2" spans="1:21" ht="60" x14ac:dyDescent="0.2">
      <c r="A2" t="s">
        <v>19</v>
      </c>
      <c r="B2" s="1">
        <v>9.3423572985910699E-46</v>
      </c>
      <c r="C2" s="1">
        <v>2.24029728020213E-41</v>
      </c>
      <c r="D2" s="1">
        <v>0.36082730674242303</v>
      </c>
      <c r="E2" s="1">
        <v>-2.7714088743118501</v>
      </c>
      <c r="F2" s="1">
        <v>1098.4114829647699</v>
      </c>
      <c r="G2" s="1">
        <v>3044.1473315346202</v>
      </c>
      <c r="H2" s="1">
        <v>5.5700834576280201E-46</v>
      </c>
      <c r="I2" s="1">
        <v>1.3357060131392001E-41</v>
      </c>
      <c r="J2" s="1">
        <v>0.31301207176915802</v>
      </c>
      <c r="K2" s="1">
        <v>-3.1947649633701101</v>
      </c>
      <c r="L2" s="1">
        <v>952.85486301420895</v>
      </c>
      <c r="M2" s="1">
        <v>3044.1473315346202</v>
      </c>
      <c r="N2" s="1">
        <v>2.68005036118812E-24</v>
      </c>
      <c r="O2" s="1">
        <v>6.4267607661291105E-20</v>
      </c>
      <c r="P2" s="1">
        <v>0.41594672229449597</v>
      </c>
      <c r="Q2" s="2">
        <v>-2.4041540572400102</v>
      </c>
      <c r="R2" s="1">
        <v>1266.2031047333601</v>
      </c>
      <c r="S2" s="1">
        <v>3044.1473315346202</v>
      </c>
      <c r="U2" s="10" t="s">
        <v>6245</v>
      </c>
    </row>
    <row r="3" spans="1:21" x14ac:dyDescent="0.2">
      <c r="A3" t="s">
        <v>21</v>
      </c>
      <c r="B3" s="1">
        <v>4.8344796376979595E-35</v>
      </c>
      <c r="C3" s="1">
        <v>3.86436072373324E-31</v>
      </c>
      <c r="D3" s="1">
        <v>0.39147389507276797</v>
      </c>
      <c r="E3" s="1">
        <v>-2.55444874507945</v>
      </c>
      <c r="F3" s="1">
        <v>2216.6228837932499</v>
      </c>
      <c r="G3" s="1">
        <v>5662.2495438200704</v>
      </c>
      <c r="H3" s="1">
        <v>3.2874221772639898E-38</v>
      </c>
      <c r="I3" s="1">
        <v>2.62774612702635E-34</v>
      </c>
      <c r="J3" s="1">
        <v>0.328635570245914</v>
      </c>
      <c r="K3" s="1">
        <v>-3.0428842478971698</v>
      </c>
      <c r="L3" s="1">
        <v>1860.81660770798</v>
      </c>
      <c r="M3" s="1">
        <v>5662.2495438200704</v>
      </c>
      <c r="N3" s="1">
        <v>5.7183806876766905E-17</v>
      </c>
      <c r="O3" s="1">
        <v>1.9589538412926699E-13</v>
      </c>
      <c r="P3" s="1">
        <v>0.46632752020351298</v>
      </c>
      <c r="Q3" s="2">
        <v>-2.1444155806279199</v>
      </c>
      <c r="R3" s="1">
        <v>2640.46278854309</v>
      </c>
      <c r="S3" s="1">
        <v>5662.2495438200704</v>
      </c>
      <c r="U3" s="4" t="s">
        <v>489</v>
      </c>
    </row>
    <row r="4" spans="1:21" x14ac:dyDescent="0.2">
      <c r="A4" t="s">
        <v>22</v>
      </c>
      <c r="B4" s="1">
        <v>1.44091365069891E-34</v>
      </c>
      <c r="C4" s="1">
        <v>8.6382773359399801E-31</v>
      </c>
      <c r="D4" s="1">
        <v>9.2099758676520899E-2</v>
      </c>
      <c r="E4" s="1">
        <v>-10.8577917507066</v>
      </c>
      <c r="F4" s="1">
        <v>611.52816682949504</v>
      </c>
      <c r="G4" s="1">
        <v>6639.8454851260303</v>
      </c>
      <c r="H4" s="1">
        <v>5.9666071118963995E-29</v>
      </c>
      <c r="I4" s="1">
        <v>1.10060952725596E-25</v>
      </c>
      <c r="J4" s="1">
        <v>8.5469592284316095E-2</v>
      </c>
      <c r="K4" s="1">
        <v>-11.7000675125895</v>
      </c>
      <c r="L4" s="1">
        <v>567.50488644457903</v>
      </c>
      <c r="M4" s="1">
        <v>6639.8454851260303</v>
      </c>
      <c r="N4" s="1">
        <v>4.5637660823021998E-23</v>
      </c>
      <c r="O4" s="1">
        <v>5.4719555326803297E-19</v>
      </c>
      <c r="P4" s="1">
        <v>9.9244249581262198E-2</v>
      </c>
      <c r="Q4" s="2">
        <v>-10.076150549974001</v>
      </c>
      <c r="R4" s="1">
        <v>658.96648250686496</v>
      </c>
      <c r="S4" s="1">
        <v>6639.8454851260303</v>
      </c>
      <c r="U4" s="4" t="s">
        <v>103</v>
      </c>
    </row>
    <row r="5" spans="1:21" ht="17" thickBot="1" x14ac:dyDescent="0.25">
      <c r="A5" t="s">
        <v>23</v>
      </c>
      <c r="B5" s="1">
        <v>1.59414975712968E-33</v>
      </c>
      <c r="C5" s="1">
        <v>7.6455422351939399E-30</v>
      </c>
      <c r="D5" s="1">
        <v>0.36586952269670497</v>
      </c>
      <c r="E5" s="1">
        <v>-2.7332148155695601</v>
      </c>
      <c r="F5" s="1">
        <v>1008.0373504143</v>
      </c>
      <c r="G5" s="1">
        <v>2755.1826207998602</v>
      </c>
      <c r="H5" s="1">
        <v>4.7908828281932197E-37</v>
      </c>
      <c r="I5" s="1">
        <v>2.8721342555018301E-33</v>
      </c>
      <c r="J5" s="1">
        <v>0.29992973466012701</v>
      </c>
      <c r="K5" s="1">
        <v>-3.3341142422346799</v>
      </c>
      <c r="L5" s="1">
        <v>826.36119239669597</v>
      </c>
      <c r="M5" s="1">
        <v>2755.1826207998602</v>
      </c>
      <c r="N5" s="1">
        <v>7.2889589677229201E-16</v>
      </c>
      <c r="O5" s="1">
        <v>1.7478923604599499E-12</v>
      </c>
      <c r="P5" s="1">
        <v>0.44630622498967099</v>
      </c>
      <c r="Q5" s="2">
        <v>-2.2406140537769601</v>
      </c>
      <c r="R5" s="1">
        <v>1229.6551546463299</v>
      </c>
      <c r="S5" s="1">
        <v>2755.1826207998602</v>
      </c>
      <c r="U5" s="5" t="s">
        <v>104</v>
      </c>
    </row>
    <row r="6" spans="1:21" x14ac:dyDescent="0.2">
      <c r="A6" t="s">
        <v>24</v>
      </c>
      <c r="B6" s="1">
        <v>6.8290587550399002E-31</v>
      </c>
      <c r="C6" s="1">
        <v>2.3394404135122401E-27</v>
      </c>
      <c r="D6" s="1">
        <v>0.390836497778904</v>
      </c>
      <c r="E6" s="1">
        <v>-2.5586146782169199</v>
      </c>
      <c r="F6" s="1">
        <v>544.46490874955305</v>
      </c>
      <c r="G6" s="1">
        <v>1393.07590730064</v>
      </c>
      <c r="H6" s="1">
        <v>1.7670510573462601E-36</v>
      </c>
      <c r="I6" s="1">
        <v>8.4747768710327005E-33</v>
      </c>
      <c r="J6" s="1">
        <v>0.310090936633789</v>
      </c>
      <c r="K6" s="1">
        <v>-3.2248604582112499</v>
      </c>
      <c r="L6" s="1">
        <v>431.98021289682202</v>
      </c>
      <c r="M6" s="1">
        <v>1393.07590730064</v>
      </c>
      <c r="N6" s="1">
        <v>3.88470387369337E-13</v>
      </c>
      <c r="O6" s="1">
        <v>4.0502260387463901E-10</v>
      </c>
      <c r="P6" s="1">
        <v>0.49260765133705797</v>
      </c>
      <c r="Q6" s="2">
        <v>-2.0300131296900301</v>
      </c>
      <c r="R6" s="1">
        <v>686.23985082961201</v>
      </c>
      <c r="S6" s="1">
        <v>1393.07590730064</v>
      </c>
    </row>
    <row r="7" spans="1:21" x14ac:dyDescent="0.2">
      <c r="A7" t="s">
        <v>25</v>
      </c>
      <c r="B7" s="1">
        <v>2.8488368457695901E-29</v>
      </c>
      <c r="C7" s="1">
        <v>7.5905675068394102E-26</v>
      </c>
      <c r="D7" s="1">
        <v>0.108859729892211</v>
      </c>
      <c r="E7" s="1">
        <v>-9.1861333937734493</v>
      </c>
      <c r="F7" s="1">
        <v>480.83779873761102</v>
      </c>
      <c r="G7" s="1">
        <v>4417.0401599720899</v>
      </c>
      <c r="H7" s="1">
        <v>2.6948683783937199E-22</v>
      </c>
      <c r="I7" s="1">
        <v>2.5849177485552598E-19</v>
      </c>
      <c r="J7" s="1">
        <v>0.114057224533192</v>
      </c>
      <c r="K7" s="1">
        <v>-8.7675287917337297</v>
      </c>
      <c r="L7" s="1">
        <v>503.79534129806302</v>
      </c>
      <c r="M7" s="1">
        <v>4417.0401599720899</v>
      </c>
      <c r="N7" s="1">
        <v>1.40073209893972E-21</v>
      </c>
      <c r="O7" s="1">
        <v>1.11965185775248E-17</v>
      </c>
      <c r="P7" s="1">
        <v>0.103899080840394</v>
      </c>
      <c r="Q7" s="2">
        <v>-9.6247242219221807</v>
      </c>
      <c r="R7" s="1">
        <v>458.92641265621199</v>
      </c>
      <c r="S7" s="1">
        <v>4417.0401599720899</v>
      </c>
    </row>
    <row r="8" spans="1:21" x14ac:dyDescent="0.2">
      <c r="A8" t="s">
        <v>26</v>
      </c>
      <c r="B8" s="1">
        <v>9.6278389788556796E-29</v>
      </c>
      <c r="C8" s="1">
        <v>2.30875578712959E-25</v>
      </c>
      <c r="D8" s="1">
        <v>0.19900586097530101</v>
      </c>
      <c r="E8" s="1">
        <v>-5.0249776318101</v>
      </c>
      <c r="F8" s="1">
        <v>77.680605849857301</v>
      </c>
      <c r="G8" s="1">
        <v>390.34330682098999</v>
      </c>
      <c r="H8" s="1">
        <v>1.3192100128762899E-29</v>
      </c>
      <c r="I8" s="1">
        <v>2.8758778280703298E-26</v>
      </c>
      <c r="J8" s="1">
        <v>0.14906659501271799</v>
      </c>
      <c r="K8" s="1">
        <v>-6.7084110958238403</v>
      </c>
      <c r="L8" s="1">
        <v>58.187147633809801</v>
      </c>
      <c r="M8" s="1">
        <v>390.34330682098999</v>
      </c>
      <c r="N8" s="1">
        <v>2.8737029749214799E-14</v>
      </c>
      <c r="O8" s="1">
        <v>3.8284109632564999E-11</v>
      </c>
      <c r="P8" s="1">
        <v>0.26567543653319398</v>
      </c>
      <c r="Q8" s="2">
        <v>-3.76399118055107</v>
      </c>
      <c r="R8" s="1">
        <v>103.704628437477</v>
      </c>
      <c r="S8" s="1">
        <v>390.34330682098999</v>
      </c>
    </row>
    <row r="9" spans="1:21" x14ac:dyDescent="0.2">
      <c r="A9" t="s">
        <v>27</v>
      </c>
      <c r="B9" s="1">
        <v>2.2288903850167702E-28</v>
      </c>
      <c r="C9" s="1">
        <v>4.85898103933656E-25</v>
      </c>
      <c r="D9" s="1">
        <v>2.3521937989128601</v>
      </c>
      <c r="E9" s="1">
        <v>2.3521937989128601</v>
      </c>
      <c r="F9" s="1">
        <v>704.62295544718404</v>
      </c>
      <c r="G9" s="1">
        <v>299.55990691449199</v>
      </c>
      <c r="H9" s="1">
        <v>1.12063349087706E-30</v>
      </c>
      <c r="I9" s="1">
        <v>3.3590988889039998E-27</v>
      </c>
      <c r="J9" s="1">
        <v>2.7140752588413601</v>
      </c>
      <c r="K9" s="1">
        <v>2.7140752588413601</v>
      </c>
      <c r="L9" s="1">
        <v>813.02813189744495</v>
      </c>
      <c r="M9" s="1">
        <v>299.55990691449199</v>
      </c>
      <c r="N9" s="1">
        <v>1.11821300457121E-14</v>
      </c>
      <c r="O9" s="1">
        <v>1.9153391321155599E-11</v>
      </c>
      <c r="P9" s="1">
        <v>2.0385638348164599</v>
      </c>
      <c r="Q9" s="2">
        <v>2.0385638348164599</v>
      </c>
      <c r="R9" s="1">
        <v>610.67199259687095</v>
      </c>
      <c r="S9" s="1">
        <v>299.55990691449199</v>
      </c>
    </row>
    <row r="10" spans="1:21" x14ac:dyDescent="0.2">
      <c r="A10" t="s">
        <v>31</v>
      </c>
      <c r="B10" s="1">
        <v>2.5714707263615698E-22</v>
      </c>
      <c r="C10" s="1">
        <v>2.80290309173411E-19</v>
      </c>
      <c r="D10" s="1">
        <v>0.27373926646734098</v>
      </c>
      <c r="E10" s="1">
        <v>-3.6531112722891201</v>
      </c>
      <c r="F10" s="1">
        <v>1097.4820615660201</v>
      </c>
      <c r="G10" s="1">
        <v>4009.2240902419499</v>
      </c>
      <c r="H10" s="1">
        <v>4.9838757730198198E-30</v>
      </c>
      <c r="I10" s="1">
        <v>1.19513341037015E-26</v>
      </c>
      <c r="J10" s="1">
        <v>0.178631468060994</v>
      </c>
      <c r="K10" s="1">
        <v>-5.5981177944445202</v>
      </c>
      <c r="L10" s="1">
        <v>716.17358502542402</v>
      </c>
      <c r="M10" s="1">
        <v>4009.2240902419499</v>
      </c>
      <c r="N10" s="1">
        <v>5.5393010442911101E-8</v>
      </c>
      <c r="O10" s="1">
        <v>1.2650708480200001E-5</v>
      </c>
      <c r="P10" s="1">
        <v>0.41948480197504701</v>
      </c>
      <c r="Q10" s="2">
        <v>-2.38387659169469</v>
      </c>
      <c r="R10" s="1">
        <v>1681.80857356873</v>
      </c>
      <c r="S10" s="1">
        <v>4009.2240902419499</v>
      </c>
    </row>
    <row r="11" spans="1:21" x14ac:dyDescent="0.2">
      <c r="A11" t="s">
        <v>35</v>
      </c>
      <c r="B11" s="1">
        <v>7.2011098277450398E-20</v>
      </c>
      <c r="C11" s="1">
        <v>5.9545728851491806E-17</v>
      </c>
      <c r="D11" s="1">
        <v>0.40744051280695498</v>
      </c>
      <c r="E11" s="1">
        <v>-2.4543460175591201</v>
      </c>
      <c r="F11" s="1">
        <v>741.36936198586704</v>
      </c>
      <c r="G11" s="1">
        <v>1819.57694113036</v>
      </c>
      <c r="H11" s="1">
        <v>2.4141656869891399E-21</v>
      </c>
      <c r="I11" s="1">
        <v>2.2266035836153702E-18</v>
      </c>
      <c r="J11" s="1">
        <v>0.34648237543055799</v>
      </c>
      <c r="K11" s="1">
        <v>-2.8861496887319</v>
      </c>
      <c r="L11" s="1">
        <v>630.451340841518</v>
      </c>
      <c r="M11" s="1">
        <v>1819.57694113036</v>
      </c>
      <c r="N11" s="1">
        <v>4.7280248294442099E-10</v>
      </c>
      <c r="O11" s="1">
        <v>2.4647399002189599E-7</v>
      </c>
      <c r="P11" s="1">
        <v>0.47912327797367499</v>
      </c>
      <c r="Q11" s="2">
        <v>-2.0871455134244998</v>
      </c>
      <c r="R11" s="1">
        <v>871.80166855969298</v>
      </c>
      <c r="S11" s="1">
        <v>1819.57694113036</v>
      </c>
    </row>
    <row r="12" spans="1:21" x14ac:dyDescent="0.2">
      <c r="A12" t="s">
        <v>43</v>
      </c>
      <c r="B12" s="1">
        <v>1.4083571030994001E-17</v>
      </c>
      <c r="C12" s="1">
        <v>8.2371715444691994E-15</v>
      </c>
      <c r="D12" s="1">
        <v>0.44329381021077002</v>
      </c>
      <c r="E12" s="1">
        <v>-2.2558402056742799</v>
      </c>
      <c r="F12" s="1">
        <v>156.17278598905901</v>
      </c>
      <c r="G12" s="1">
        <v>352.30084966628601</v>
      </c>
      <c r="H12" s="1">
        <v>2.6630120288350201E-17</v>
      </c>
      <c r="I12" s="1">
        <v>1.3032454786013E-14</v>
      </c>
      <c r="J12" s="1">
        <v>0.39604705706912802</v>
      </c>
      <c r="K12" s="1">
        <v>-2.52495248266787</v>
      </c>
      <c r="L12" s="1">
        <v>139.527714713286</v>
      </c>
      <c r="M12" s="1">
        <v>352.30084966628601</v>
      </c>
      <c r="N12" s="1">
        <v>1.08959550134798E-9</v>
      </c>
      <c r="O12" s="1">
        <v>4.9299056834574696E-7</v>
      </c>
      <c r="P12" s="1">
        <v>0.49617690287970601</v>
      </c>
      <c r="Q12" s="2">
        <v>-2.0154102180012998</v>
      </c>
      <c r="R12" s="1">
        <v>174.80354446930599</v>
      </c>
      <c r="S12" s="1">
        <v>352.30084966628601</v>
      </c>
    </row>
    <row r="13" spans="1:21" x14ac:dyDescent="0.2">
      <c r="A13" t="s">
        <v>45</v>
      </c>
      <c r="B13" s="1">
        <v>5.31052285602912E-16</v>
      </c>
      <c r="C13" s="1">
        <v>2.4969870213250599E-13</v>
      </c>
      <c r="D13" s="1">
        <v>2.1569283085483102</v>
      </c>
      <c r="E13" s="1">
        <v>2.1569283085483102</v>
      </c>
      <c r="F13" s="1">
        <v>118.357160012736</v>
      </c>
      <c r="G13" s="1">
        <v>54.873015270681201</v>
      </c>
      <c r="H13" s="1">
        <v>1.20158491164904E-13</v>
      </c>
      <c r="I13" s="1">
        <v>3.4302388311123802E-11</v>
      </c>
      <c r="J13" s="1">
        <v>2.1725450332037699</v>
      </c>
      <c r="K13" s="1">
        <v>2.1725450332037699</v>
      </c>
      <c r="L13" s="1">
        <v>119.214096783233</v>
      </c>
      <c r="M13" s="1">
        <v>54.873015270681201</v>
      </c>
      <c r="N13" s="1">
        <v>4.1842244866984699E-12</v>
      </c>
      <c r="O13" s="1">
        <v>3.2367001029364302E-9</v>
      </c>
      <c r="P13" s="1">
        <v>2.1414238402950101</v>
      </c>
      <c r="Q13" s="2">
        <v>2.1414238402950101</v>
      </c>
      <c r="R13" s="1">
        <v>117.506383089509</v>
      </c>
      <c r="S13" s="1">
        <v>54.873015270681201</v>
      </c>
    </row>
    <row r="14" spans="1:21" x14ac:dyDescent="0.2">
      <c r="A14" t="s">
        <v>134</v>
      </c>
      <c r="B14" s="1">
        <v>9.3738958422481205E-15</v>
      </c>
      <c r="C14" s="1">
        <v>3.7464337049518298E-12</v>
      </c>
      <c r="D14" s="1">
        <v>1.9025730861008601</v>
      </c>
      <c r="E14" s="1">
        <v>1.9025730861008601</v>
      </c>
      <c r="F14" s="1">
        <v>458.29143124067798</v>
      </c>
      <c r="G14" s="1">
        <v>240.879803561134</v>
      </c>
      <c r="H14" s="1">
        <v>4.3251206048612201E-10</v>
      </c>
      <c r="I14" s="1">
        <v>6.3241702502787795E-8</v>
      </c>
      <c r="J14" s="1">
        <v>1.79216111239314</v>
      </c>
      <c r="K14" s="1">
        <v>1.79216111239314</v>
      </c>
      <c r="L14" s="1">
        <v>431.69541670316499</v>
      </c>
      <c r="M14" s="1">
        <v>240.879803561134</v>
      </c>
      <c r="N14" s="1">
        <v>9.8341024023691798E-13</v>
      </c>
      <c r="O14" s="1">
        <v>9.4328710243525205E-10</v>
      </c>
      <c r="P14" s="1">
        <v>2.0197873522217602</v>
      </c>
      <c r="Q14" s="2">
        <v>2.0197873522217602</v>
      </c>
      <c r="R14" s="1">
        <v>486.525980638443</v>
      </c>
      <c r="S14" s="1">
        <v>240.879803561134</v>
      </c>
    </row>
    <row r="15" spans="1:21" x14ac:dyDescent="0.2">
      <c r="A15" t="s">
        <v>137</v>
      </c>
      <c r="B15" s="1">
        <v>7.3296328516760305E-14</v>
      </c>
      <c r="C15" s="1">
        <v>2.74632180911236E-11</v>
      </c>
      <c r="D15" s="1">
        <v>0.48862426816091498</v>
      </c>
      <c r="E15" s="1">
        <v>-2.04656228755031</v>
      </c>
      <c r="F15" s="1">
        <v>267.03553889223099</v>
      </c>
      <c r="G15" s="1">
        <v>546.50486333251501</v>
      </c>
      <c r="H15" s="1">
        <v>1.25576411066423E-8</v>
      </c>
      <c r="I15" s="1">
        <v>1.33836548327681E-6</v>
      </c>
      <c r="J15" s="1">
        <v>0.53950267132102003</v>
      </c>
      <c r="K15" s="1">
        <v>-1.8535589407767099</v>
      </c>
      <c r="L15" s="1">
        <v>294.84083365782101</v>
      </c>
      <c r="M15" s="1">
        <v>546.50486333251501</v>
      </c>
      <c r="N15" s="1">
        <v>2.0346725873575401E-12</v>
      </c>
      <c r="O15" s="1">
        <v>1.74255173731549E-9</v>
      </c>
      <c r="P15" s="1">
        <v>0.44254400974731101</v>
      </c>
      <c r="Q15" s="2">
        <v>-2.2596622662929899</v>
      </c>
      <c r="R15" s="1">
        <v>241.85245356557701</v>
      </c>
      <c r="S15" s="1">
        <v>546.50486333251501</v>
      </c>
    </row>
    <row r="16" spans="1:21" x14ac:dyDescent="0.2">
      <c r="A16" t="s">
        <v>138</v>
      </c>
      <c r="B16" s="1">
        <v>9.50797951152649E-14</v>
      </c>
      <c r="C16" s="1">
        <v>3.5077130567139198E-11</v>
      </c>
      <c r="D16" s="1">
        <v>1.9489421614512299</v>
      </c>
      <c r="E16" s="1">
        <v>1.9489421614512299</v>
      </c>
      <c r="F16" s="1">
        <v>500.41665296425299</v>
      </c>
      <c r="G16" s="1">
        <v>256.76321384090102</v>
      </c>
      <c r="H16" s="1">
        <v>2.9448690393203998E-10</v>
      </c>
      <c r="I16" s="1">
        <v>4.4979592078282301E-8</v>
      </c>
      <c r="J16" s="1">
        <v>1.88852299607063</v>
      </c>
      <c r="K16" s="1">
        <v>1.88852299607063</v>
      </c>
      <c r="L16" s="1">
        <v>484.903233883545</v>
      </c>
      <c r="M16" s="1">
        <v>256.76321384090102</v>
      </c>
      <c r="N16" s="1">
        <v>5.6320729681493602E-11</v>
      </c>
      <c r="O16" s="1">
        <v>3.4630028147749097E-8</v>
      </c>
      <c r="P16" s="1">
        <v>2.01129430596573</v>
      </c>
      <c r="Q16" s="2">
        <v>2.01129430596573</v>
      </c>
      <c r="R16" s="1">
        <v>516.42638997966696</v>
      </c>
      <c r="S16" s="1">
        <v>256.76321384090102</v>
      </c>
    </row>
    <row r="17" spans="1:19" x14ac:dyDescent="0.2">
      <c r="A17" t="s">
        <v>48</v>
      </c>
      <c r="B17" s="1">
        <v>2.7873259270651999E-13</v>
      </c>
      <c r="C17" s="1">
        <v>9.4140951733836199E-11</v>
      </c>
      <c r="D17" s="1">
        <v>2.7643676423578798</v>
      </c>
      <c r="E17" s="1">
        <v>2.7643676423578798</v>
      </c>
      <c r="F17" s="1">
        <v>122.083191557685</v>
      </c>
      <c r="G17" s="1">
        <v>44.163153151928</v>
      </c>
      <c r="H17" s="1">
        <v>1.4716965768632301E-11</v>
      </c>
      <c r="I17" s="1">
        <v>2.9656541103512899E-9</v>
      </c>
      <c r="J17" s="1">
        <v>2.8414953519277</v>
      </c>
      <c r="K17" s="1">
        <v>2.8414953519277</v>
      </c>
      <c r="L17" s="1">
        <v>125.48939440767499</v>
      </c>
      <c r="M17" s="1">
        <v>44.163153151928</v>
      </c>
      <c r="N17" s="1">
        <v>1.3550476618979999E-9</v>
      </c>
      <c r="O17" s="1">
        <v>5.8025076664846703E-7</v>
      </c>
      <c r="P17" s="1">
        <v>2.6893334373857201</v>
      </c>
      <c r="Q17" s="2">
        <v>2.6893334373857201</v>
      </c>
      <c r="R17" s="1">
        <v>118.769444471867</v>
      </c>
      <c r="S17" s="1">
        <v>44.163153151928</v>
      </c>
    </row>
    <row r="18" spans="1:19" x14ac:dyDescent="0.2">
      <c r="A18" t="s">
        <v>49</v>
      </c>
      <c r="B18" s="1">
        <v>4.3425573699719498E-13</v>
      </c>
      <c r="C18" s="1">
        <v>1.44631285738788E-10</v>
      </c>
      <c r="D18" s="1">
        <v>0.19349926217675101</v>
      </c>
      <c r="E18" s="1">
        <v>-5.1679783620391797</v>
      </c>
      <c r="F18" s="1">
        <v>21.6284734471365</v>
      </c>
      <c r="G18" s="1">
        <v>111.77548277874</v>
      </c>
      <c r="H18" s="1">
        <v>1.9177758689821101E-8</v>
      </c>
      <c r="I18" s="1">
        <v>1.9322800562265099E-6</v>
      </c>
      <c r="J18" s="1">
        <v>0.23620437485286699</v>
      </c>
      <c r="K18" s="1">
        <v>-4.2336218396585696</v>
      </c>
      <c r="L18" s="1">
        <v>26.4018580336299</v>
      </c>
      <c r="M18" s="1">
        <v>111.77548277874</v>
      </c>
      <c r="N18" s="1">
        <v>6.2740617795809499E-11</v>
      </c>
      <c r="O18" s="1">
        <v>3.6695610115695398E-8</v>
      </c>
      <c r="P18" s="1">
        <v>0.15851511847005301</v>
      </c>
      <c r="Q18" s="2">
        <v>-6.3085465263612504</v>
      </c>
      <c r="R18" s="1">
        <v>17.718103894719501</v>
      </c>
      <c r="S18" s="1">
        <v>111.77548277874</v>
      </c>
    </row>
    <row r="19" spans="1:19" x14ac:dyDescent="0.2">
      <c r="A19" t="s">
        <v>55</v>
      </c>
      <c r="B19" s="1">
        <v>6.5732188260483802E-12</v>
      </c>
      <c r="C19" s="1">
        <v>1.53034745095767E-9</v>
      </c>
      <c r="D19" s="1">
        <v>0.36849202032689798</v>
      </c>
      <c r="E19" s="1">
        <v>-2.7137629713470401</v>
      </c>
      <c r="F19" s="1">
        <v>41.747158238760299</v>
      </c>
      <c r="G19" s="1">
        <v>113.291892187313</v>
      </c>
      <c r="H19" s="1">
        <v>8.5902121755118397E-8</v>
      </c>
      <c r="I19" s="1">
        <v>7.1774664797482201E-6</v>
      </c>
      <c r="J19" s="1">
        <v>0.41266371652713202</v>
      </c>
      <c r="K19" s="1">
        <v>-2.42328065189673</v>
      </c>
      <c r="L19" s="1">
        <v>46.7514532824081</v>
      </c>
      <c r="M19" s="1">
        <v>113.291892187313</v>
      </c>
      <c r="N19" s="1">
        <v>6.3719883006435495E-10</v>
      </c>
      <c r="O19" s="1">
        <v>3.1183730499884098E-7</v>
      </c>
      <c r="P19" s="1">
        <v>0.32904848089708599</v>
      </c>
      <c r="Q19" s="2">
        <v>-3.0390658460835098</v>
      </c>
      <c r="R19" s="1">
        <v>37.278525022192099</v>
      </c>
      <c r="S19" s="1">
        <v>113.291892187313</v>
      </c>
    </row>
    <row r="20" spans="1:19" x14ac:dyDescent="0.2">
      <c r="A20" t="s">
        <v>165</v>
      </c>
      <c r="B20" s="1">
        <v>7.2693666640078996E-12</v>
      </c>
      <c r="C20" s="1">
        <v>1.67614819810489E-9</v>
      </c>
      <c r="D20" s="1">
        <v>1.86793503894839</v>
      </c>
      <c r="E20" s="1">
        <v>1.86793503894839</v>
      </c>
      <c r="F20" s="1">
        <v>223.12415553705901</v>
      </c>
      <c r="G20" s="1">
        <v>119.449633356989</v>
      </c>
      <c r="H20" s="1">
        <v>7.4302013727474796E-7</v>
      </c>
      <c r="I20" s="1">
        <v>4.56862125432011E-5</v>
      </c>
      <c r="J20" s="1">
        <v>1.6619422227759999</v>
      </c>
      <c r="K20" s="1">
        <v>1.6619422227759999</v>
      </c>
      <c r="L20" s="1">
        <v>198.51838917109299</v>
      </c>
      <c r="M20" s="1">
        <v>119.449633356989</v>
      </c>
      <c r="N20" s="1">
        <v>4.6051227501850102E-12</v>
      </c>
      <c r="O20" s="1">
        <v>3.4509638609198898E-9</v>
      </c>
      <c r="P20" s="1">
        <v>2.0994600545758</v>
      </c>
      <c r="Q20" s="2">
        <v>2.0994600545758</v>
      </c>
      <c r="R20" s="1">
        <v>250.77973376672401</v>
      </c>
      <c r="S20" s="1">
        <v>119.449633356989</v>
      </c>
    </row>
    <row r="21" spans="1:19" x14ac:dyDescent="0.2">
      <c r="A21" t="s">
        <v>57</v>
      </c>
      <c r="B21" s="1">
        <v>9.3462470373975693E-12</v>
      </c>
      <c r="C21" s="1">
        <v>2.0946075136148901E-9</v>
      </c>
      <c r="D21" s="1">
        <v>0.45467905191699698</v>
      </c>
      <c r="E21" s="1">
        <v>-2.1993535787141401</v>
      </c>
      <c r="F21" s="1">
        <v>287.80261560863698</v>
      </c>
      <c r="G21" s="1">
        <v>632.97971260214695</v>
      </c>
      <c r="H21" s="1">
        <v>5.21295817506928E-11</v>
      </c>
      <c r="I21" s="1">
        <v>9.6159028490893398E-9</v>
      </c>
      <c r="J21" s="1">
        <v>0.42196800672134799</v>
      </c>
      <c r="K21" s="1">
        <v>-2.3698479128071899</v>
      </c>
      <c r="L21" s="1">
        <v>267.09718762177999</v>
      </c>
      <c r="M21" s="1">
        <v>632.97971260214695</v>
      </c>
      <c r="N21" s="1">
        <v>2.9120165223283699E-7</v>
      </c>
      <c r="O21" s="1">
        <v>4.4477806500276598E-5</v>
      </c>
      <c r="P21" s="1">
        <v>0.48992586394981802</v>
      </c>
      <c r="Q21" s="2">
        <v>-2.0411251448084902</v>
      </c>
      <c r="R21" s="1">
        <v>310.11313255931498</v>
      </c>
      <c r="S21" s="1">
        <v>632.97971260214695</v>
      </c>
    </row>
    <row r="22" spans="1:19" x14ac:dyDescent="0.2">
      <c r="A22" t="s">
        <v>59</v>
      </c>
      <c r="B22" s="1">
        <v>1.5715674807853401E-11</v>
      </c>
      <c r="C22" s="1">
        <v>3.3648382311814802E-9</v>
      </c>
      <c r="D22" s="1">
        <v>0.15538163817585501</v>
      </c>
      <c r="E22" s="1">
        <v>-6.4357668752870003</v>
      </c>
      <c r="F22" s="1">
        <v>10.875943083947201</v>
      </c>
      <c r="G22" s="1">
        <v>69.995034237174295</v>
      </c>
      <c r="H22" s="1">
        <v>2.7312412182665002E-7</v>
      </c>
      <c r="I22" s="1">
        <v>1.9847019519403199E-5</v>
      </c>
      <c r="J22" s="1">
        <v>0.201662305038463</v>
      </c>
      <c r="K22" s="1">
        <v>-4.9587849340969701</v>
      </c>
      <c r="L22" s="1">
        <v>14.115359945514699</v>
      </c>
      <c r="M22" s="1">
        <v>69.995034237174295</v>
      </c>
      <c r="N22" s="1">
        <v>1.27562873896962E-9</v>
      </c>
      <c r="O22" s="1">
        <v>5.5617413019075704E-7</v>
      </c>
      <c r="P22" s="1">
        <v>0.119722193384666</v>
      </c>
      <c r="Q22" s="2">
        <v>-8.3526702253692502</v>
      </c>
      <c r="R22" s="1">
        <v>8.3799590249093097</v>
      </c>
      <c r="S22" s="1">
        <v>69.995034237174295</v>
      </c>
    </row>
    <row r="23" spans="1:19" x14ac:dyDescent="0.2">
      <c r="A23" t="s">
        <v>61</v>
      </c>
      <c r="B23" s="1">
        <v>3.4709415081708397E-11</v>
      </c>
      <c r="C23" s="1">
        <v>6.4521842919330903E-9</v>
      </c>
      <c r="D23" s="1">
        <v>0.328373807853303</v>
      </c>
      <c r="E23" s="1">
        <v>-3.04530987577041</v>
      </c>
      <c r="F23" s="1">
        <v>54.220535504028099</v>
      </c>
      <c r="G23" s="1">
        <v>165.11833223997701</v>
      </c>
      <c r="H23" s="1">
        <v>3.8925401748626802E-5</v>
      </c>
      <c r="I23" s="1">
        <v>1.25124816880974E-3</v>
      </c>
      <c r="J23" s="1">
        <v>0.46037687269943101</v>
      </c>
      <c r="K23" s="1">
        <v>-2.1721334395806502</v>
      </c>
      <c r="L23" s="1">
        <v>76.016661421986399</v>
      </c>
      <c r="M23" s="1">
        <v>165.11833223997701</v>
      </c>
      <c r="N23" s="1">
        <v>3.0057081966704E-12</v>
      </c>
      <c r="O23" s="1">
        <v>2.4025627518718701E-9</v>
      </c>
      <c r="P23" s="1">
        <v>0.234219753594088</v>
      </c>
      <c r="Q23" s="2">
        <v>-4.2694947144937796</v>
      </c>
      <c r="R23" s="1">
        <v>38.673975091114301</v>
      </c>
      <c r="S23" s="1">
        <v>165.11833223997701</v>
      </c>
    </row>
    <row r="24" spans="1:19" x14ac:dyDescent="0.2">
      <c r="A24" t="s">
        <v>63</v>
      </c>
      <c r="B24" s="1">
        <v>9.3403040786421203E-11</v>
      </c>
      <c r="C24" s="1">
        <v>1.53411295757423E-8</v>
      </c>
      <c r="D24" s="1">
        <v>2.7804660651519599</v>
      </c>
      <c r="E24" s="1">
        <v>2.7804660651519599</v>
      </c>
      <c r="F24" s="1">
        <v>61.966701160702698</v>
      </c>
      <c r="G24" s="1">
        <v>22.286443966118298</v>
      </c>
      <c r="H24" s="1">
        <v>2.59466413111725E-12</v>
      </c>
      <c r="I24" s="1">
        <v>6.2220045864191705E-10</v>
      </c>
      <c r="J24" s="1">
        <v>3.3370826572611199</v>
      </c>
      <c r="K24" s="1">
        <v>3.3370826572611199</v>
      </c>
      <c r="L24" s="1">
        <v>74.371705651355299</v>
      </c>
      <c r="M24" s="1">
        <v>22.286443966118298</v>
      </c>
      <c r="N24" s="1">
        <v>5.1751394113178404E-6</v>
      </c>
      <c r="O24" s="1">
        <v>4.4963711262102098E-4</v>
      </c>
      <c r="P24" s="1">
        <v>2.3166916536034399</v>
      </c>
      <c r="Q24" s="2">
        <v>2.3166916536034399</v>
      </c>
      <c r="R24" s="1">
        <v>51.630818724807099</v>
      </c>
      <c r="S24" s="1">
        <v>22.286443966118298</v>
      </c>
    </row>
    <row r="25" spans="1:19" x14ac:dyDescent="0.2">
      <c r="A25" t="s">
        <v>66</v>
      </c>
      <c r="B25" s="1">
        <v>1.35192914167931E-9</v>
      </c>
      <c r="C25" s="1">
        <v>1.7715443069655601E-7</v>
      </c>
      <c r="D25" s="1">
        <v>2.4121152371962999</v>
      </c>
      <c r="E25" s="1">
        <v>2.4121152371962999</v>
      </c>
      <c r="F25" s="1">
        <v>68.967546264953398</v>
      </c>
      <c r="G25" s="1">
        <v>28.592144024228698</v>
      </c>
      <c r="H25" s="1">
        <v>4.5931746976536902E-9</v>
      </c>
      <c r="I25" s="1">
        <v>5.3728941097432002E-7</v>
      </c>
      <c r="J25" s="1">
        <v>2.55744045253704</v>
      </c>
      <c r="K25" s="1">
        <v>2.55744045253704</v>
      </c>
      <c r="L25" s="1">
        <v>73.122705752327605</v>
      </c>
      <c r="M25" s="1">
        <v>28.592144024228698</v>
      </c>
      <c r="N25" s="1">
        <v>1.2299954358309901E-6</v>
      </c>
      <c r="O25" s="1">
        <v>1.39128729015222E-4</v>
      </c>
      <c r="P25" s="1">
        <v>2.2750480511648701</v>
      </c>
      <c r="Q25" s="2">
        <v>2.2750480511648701</v>
      </c>
      <c r="R25" s="1">
        <v>65.048501540946802</v>
      </c>
      <c r="S25" s="1">
        <v>28.592144024228698</v>
      </c>
    </row>
    <row r="26" spans="1:19" x14ac:dyDescent="0.2">
      <c r="A26" t="s">
        <v>67</v>
      </c>
      <c r="B26" s="1">
        <v>1.7981124400027101E-9</v>
      </c>
      <c r="C26" s="1">
        <v>2.33074250331162E-7</v>
      </c>
      <c r="D26" s="1">
        <v>0.33367601444444001</v>
      </c>
      <c r="E26" s="1">
        <v>-2.99691903736313</v>
      </c>
      <c r="F26" s="1">
        <v>40.359608948413403</v>
      </c>
      <c r="G26" s="1">
        <v>120.954480398031</v>
      </c>
      <c r="H26" s="1">
        <v>2.00944692102246E-9</v>
      </c>
      <c r="I26" s="1">
        <v>2.5906740411891798E-7</v>
      </c>
      <c r="J26" s="1">
        <v>0.282443248246045</v>
      </c>
      <c r="K26" s="1">
        <v>-3.54053427090198</v>
      </c>
      <c r="L26" s="1">
        <v>34.162776333532697</v>
      </c>
      <c r="M26" s="1">
        <v>120.954480398031</v>
      </c>
      <c r="N26" s="1">
        <v>2.3313013884996399E-5</v>
      </c>
      <c r="O26" s="1">
        <v>1.3635270072249099E-3</v>
      </c>
      <c r="P26" s="1">
        <v>0.394201962011622</v>
      </c>
      <c r="Q26" s="2">
        <v>-2.5367707326898499</v>
      </c>
      <c r="R26" s="1">
        <v>47.680493487000398</v>
      </c>
      <c r="S26" s="1">
        <v>120.954480398031</v>
      </c>
    </row>
    <row r="27" spans="1:19" x14ac:dyDescent="0.2">
      <c r="A27" t="s">
        <v>216</v>
      </c>
      <c r="B27" s="1">
        <v>2.1060600179276E-9</v>
      </c>
      <c r="C27" s="1">
        <v>2.6721332925875102E-7</v>
      </c>
      <c r="D27" s="1">
        <v>0.53914553092601603</v>
      </c>
      <c r="E27" s="1">
        <v>-1.8547867739577399</v>
      </c>
      <c r="F27" s="1">
        <v>126.983800246201</v>
      </c>
      <c r="G27" s="1">
        <v>235.52787320354599</v>
      </c>
      <c r="H27" s="1">
        <v>2.0908715688454E-4</v>
      </c>
      <c r="I27" s="1">
        <v>4.7480208542530896E-3</v>
      </c>
      <c r="J27" s="1">
        <v>0.64989070435692298</v>
      </c>
      <c r="K27" s="1">
        <v>-1.5387202698790901</v>
      </c>
      <c r="L27" s="1">
        <v>153.06737541194099</v>
      </c>
      <c r="M27" s="1">
        <v>235.52787320354599</v>
      </c>
      <c r="N27" s="1">
        <v>1.9263584083966801E-10</v>
      </c>
      <c r="O27" s="1">
        <v>1.04986533257619E-7</v>
      </c>
      <c r="P27" s="1">
        <v>0.44727198214833103</v>
      </c>
      <c r="Q27" s="2">
        <v>-2.2357760823667299</v>
      </c>
      <c r="R27" s="1">
        <v>105.345018698931</v>
      </c>
      <c r="S27" s="1">
        <v>235.52787320354599</v>
      </c>
    </row>
    <row r="28" spans="1:19" x14ac:dyDescent="0.2">
      <c r="A28" t="s">
        <v>68</v>
      </c>
      <c r="B28" s="1">
        <v>2.6384807409804102E-9</v>
      </c>
      <c r="C28" s="1">
        <v>3.27827814345649E-7</v>
      </c>
      <c r="D28" s="1">
        <v>0.27981603365475799</v>
      </c>
      <c r="E28" s="1">
        <v>-3.5737766236577202</v>
      </c>
      <c r="F28" s="1">
        <v>18.6283313065959</v>
      </c>
      <c r="G28" s="1">
        <v>66.573494961264203</v>
      </c>
      <c r="H28" s="1">
        <v>6.9687095184031399E-7</v>
      </c>
      <c r="I28" s="1">
        <v>4.3745982788300301E-5</v>
      </c>
      <c r="J28" s="1">
        <v>0.29624319954816303</v>
      </c>
      <c r="K28" s="1">
        <v>-3.3756049135481199</v>
      </c>
      <c r="L28" s="1">
        <v>19.7219451524284</v>
      </c>
      <c r="M28" s="1">
        <v>66.573494961264203</v>
      </c>
      <c r="N28" s="1">
        <v>4.8216809600443603E-7</v>
      </c>
      <c r="O28" s="1">
        <v>6.8234327124814498E-5</v>
      </c>
      <c r="P28" s="1">
        <v>0.26429978075345201</v>
      </c>
      <c r="Q28" s="2">
        <v>-3.78358240460605</v>
      </c>
      <c r="R28" s="1">
        <v>17.595360122253101</v>
      </c>
      <c r="S28" s="1">
        <v>66.573494961264203</v>
      </c>
    </row>
    <row r="29" spans="1:19" x14ac:dyDescent="0.2">
      <c r="A29" t="s">
        <v>69</v>
      </c>
      <c r="B29" s="1">
        <v>1.00997863705435E-8</v>
      </c>
      <c r="C29" s="1">
        <v>1.05761081731718E-6</v>
      </c>
      <c r="D29" s="1">
        <v>0.30396354730677799</v>
      </c>
      <c r="E29" s="1">
        <v>-3.2898681728790899</v>
      </c>
      <c r="F29" s="1">
        <v>29.869141913266098</v>
      </c>
      <c r="G29" s="1">
        <v>98.265539331663504</v>
      </c>
      <c r="H29" s="1">
        <v>2.2432062391975E-6</v>
      </c>
      <c r="I29" s="1">
        <v>1.18484770079198E-4</v>
      </c>
      <c r="J29" s="1">
        <v>0.32615111620581999</v>
      </c>
      <c r="K29" s="1">
        <v>-3.0660633991788599</v>
      </c>
      <c r="L29" s="1">
        <v>32.049415337588997</v>
      </c>
      <c r="M29" s="1">
        <v>98.265539331663504</v>
      </c>
      <c r="N29" s="1">
        <v>7.1424275925265402E-7</v>
      </c>
      <c r="O29" s="1">
        <v>8.9672991449626504E-5</v>
      </c>
      <c r="P29" s="1">
        <v>0.28328536528145398</v>
      </c>
      <c r="Q29" s="2">
        <v>-3.5300093917893101</v>
      </c>
      <c r="R29" s="1">
        <v>27.8371892041494</v>
      </c>
      <c r="S29" s="1">
        <v>98.265539331663504</v>
      </c>
    </row>
    <row r="30" spans="1:19" x14ac:dyDescent="0.2">
      <c r="A30" t="s">
        <v>70</v>
      </c>
      <c r="B30" s="1">
        <v>1.3911035863936999E-8</v>
      </c>
      <c r="C30" s="1">
        <v>1.3841769295319899E-6</v>
      </c>
      <c r="D30" s="1">
        <v>2.45869854120635</v>
      </c>
      <c r="E30" s="1">
        <v>2.45869854120635</v>
      </c>
      <c r="F30" s="1">
        <v>64.895738147464897</v>
      </c>
      <c r="G30" s="1">
        <v>26.3943452439777</v>
      </c>
      <c r="H30" s="1">
        <v>4.9723349168118805E-7</v>
      </c>
      <c r="I30" s="1">
        <v>3.3213535182492698E-5</v>
      </c>
      <c r="J30" s="1">
        <v>2.4213147094666398</v>
      </c>
      <c r="K30" s="1">
        <v>2.4213147094666398</v>
      </c>
      <c r="L30" s="1">
        <v>63.909016385984103</v>
      </c>
      <c r="M30" s="1">
        <v>26.3943452439777</v>
      </c>
      <c r="N30" s="1">
        <v>7.2198231230714403E-7</v>
      </c>
      <c r="O30" s="1">
        <v>8.9819331154724602E-5</v>
      </c>
      <c r="P30" s="1">
        <v>2.4966595597405301</v>
      </c>
      <c r="Q30" s="2">
        <v>2.4966595597405301</v>
      </c>
      <c r="R30" s="1">
        <v>65.897694376469104</v>
      </c>
      <c r="S30" s="1">
        <v>26.3943452439777</v>
      </c>
    </row>
    <row r="31" spans="1:19" x14ac:dyDescent="0.2">
      <c r="A31" t="s">
        <v>71</v>
      </c>
      <c r="B31" s="1">
        <v>1.7677059835200399E-8</v>
      </c>
      <c r="C31" s="1">
        <v>1.6754778452494299E-6</v>
      </c>
      <c r="D31" s="1">
        <v>2.6886771082841299</v>
      </c>
      <c r="E31" s="1">
        <v>2.6886771082841299</v>
      </c>
      <c r="F31" s="1">
        <v>43.371967823569598</v>
      </c>
      <c r="G31" s="1">
        <v>16.1313412049128</v>
      </c>
      <c r="H31" s="1">
        <v>8.6691954621211905E-7</v>
      </c>
      <c r="I31" s="1">
        <v>5.1848811255596401E-5</v>
      </c>
      <c r="J31" s="1">
        <v>2.5901406266390201</v>
      </c>
      <c r="K31" s="1">
        <v>2.5901406266390201</v>
      </c>
      <c r="L31" s="1">
        <v>41.782442217020701</v>
      </c>
      <c r="M31" s="1">
        <v>16.1313412049128</v>
      </c>
      <c r="N31" s="1">
        <v>3.57305343780953E-7</v>
      </c>
      <c r="O31" s="1">
        <v>5.3218522632715999E-5</v>
      </c>
      <c r="P31" s="1">
        <v>2.7909622042381002</v>
      </c>
      <c r="Q31" s="2">
        <v>2.7909622042381002</v>
      </c>
      <c r="R31" s="1">
        <v>45.0219636065804</v>
      </c>
      <c r="S31" s="1">
        <v>16.1313412049128</v>
      </c>
    </row>
    <row r="32" spans="1:19" x14ac:dyDescent="0.2">
      <c r="A32" t="s">
        <v>73</v>
      </c>
      <c r="B32" s="1">
        <v>2.5685792040366499E-8</v>
      </c>
      <c r="C32" s="1">
        <v>2.2645047541470201E-6</v>
      </c>
      <c r="D32" s="1">
        <v>3.3632720989977201</v>
      </c>
      <c r="E32" s="1">
        <v>3.3632720989977201</v>
      </c>
      <c r="F32" s="1">
        <v>34.504678435329701</v>
      </c>
      <c r="G32" s="1">
        <v>10.2592586682511</v>
      </c>
      <c r="H32" s="1">
        <v>4.07638286154504E-5</v>
      </c>
      <c r="I32" s="1">
        <v>1.2930113891514499E-3</v>
      </c>
      <c r="J32" s="1">
        <v>2.6921569968819798</v>
      </c>
      <c r="K32" s="1">
        <v>2.6921569968819798</v>
      </c>
      <c r="L32" s="1">
        <v>27.6195350065545</v>
      </c>
      <c r="M32" s="1">
        <v>10.2592586682511</v>
      </c>
      <c r="N32" s="1">
        <v>5.6829403935790903E-9</v>
      </c>
      <c r="O32" s="1">
        <v>2.06480167633373E-6</v>
      </c>
      <c r="P32" s="1">
        <v>4.2016863150988097</v>
      </c>
      <c r="Q32" s="2">
        <v>4.2016863150988097</v>
      </c>
      <c r="R32" s="1">
        <v>43.106186749449897</v>
      </c>
      <c r="S32" s="1">
        <v>10.2592586682511</v>
      </c>
    </row>
    <row r="33" spans="1:19" x14ac:dyDescent="0.2">
      <c r="A33" t="s">
        <v>74</v>
      </c>
      <c r="B33" s="1">
        <v>2.8736040432641099E-8</v>
      </c>
      <c r="C33" s="1">
        <v>2.52414010833236E-6</v>
      </c>
      <c r="D33" s="1">
        <v>0.456578528068805</v>
      </c>
      <c r="E33" s="1">
        <v>-2.19020374048185</v>
      </c>
      <c r="F33" s="1">
        <v>538.37070539833906</v>
      </c>
      <c r="G33" s="1">
        <v>1179.1415327293</v>
      </c>
      <c r="H33" s="1">
        <v>8.0446707935876104E-8</v>
      </c>
      <c r="I33" s="1">
        <v>6.7926480855715099E-6</v>
      </c>
      <c r="J33" s="1">
        <v>0.42350073747429401</v>
      </c>
      <c r="K33" s="1">
        <v>-2.3612709766785098</v>
      </c>
      <c r="L33" s="1">
        <v>499.36730869742797</v>
      </c>
      <c r="M33" s="1">
        <v>1179.1415327293</v>
      </c>
      <c r="N33" s="1">
        <v>2.95572125282668E-5</v>
      </c>
      <c r="O33" s="1">
        <v>1.6182310025970701E-3</v>
      </c>
      <c r="P33" s="1">
        <v>0.492239880234283</v>
      </c>
      <c r="Q33" s="2">
        <v>-2.03152982957018</v>
      </c>
      <c r="R33" s="1">
        <v>580.42048684993995</v>
      </c>
      <c r="S33" s="1">
        <v>1179.1415327293</v>
      </c>
    </row>
    <row r="34" spans="1:19" x14ac:dyDescent="0.2">
      <c r="A34" t="s">
        <v>75</v>
      </c>
      <c r="B34" s="1">
        <v>4.1931543572176703E-8</v>
      </c>
      <c r="C34" s="1">
        <v>3.5530686037483998E-6</v>
      </c>
      <c r="D34" s="1">
        <v>0.48150624696961197</v>
      </c>
      <c r="E34" s="1">
        <v>-2.0768162537735599</v>
      </c>
      <c r="F34" s="1">
        <v>59.470923385318798</v>
      </c>
      <c r="G34" s="1">
        <v>123.510180313552</v>
      </c>
      <c r="H34" s="1">
        <v>5.4976042660916802E-7</v>
      </c>
      <c r="I34" s="1">
        <v>3.5824062581760501E-5</v>
      </c>
      <c r="J34" s="1">
        <v>0.46518378812330802</v>
      </c>
      <c r="K34" s="1">
        <v>-2.1496879846872998</v>
      </c>
      <c r="L34" s="1">
        <v>57.454933550051202</v>
      </c>
      <c r="M34" s="1">
        <v>123.510180313552</v>
      </c>
      <c r="N34" s="1">
        <v>1.6788208873988E-5</v>
      </c>
      <c r="O34" s="1">
        <v>1.0793062970462001E-3</v>
      </c>
      <c r="P34" s="1">
        <v>0.498401431412962</v>
      </c>
      <c r="Q34" s="2">
        <v>-2.0064147832902699</v>
      </c>
      <c r="R34" s="1">
        <v>61.557650662347697</v>
      </c>
      <c r="S34" s="1">
        <v>123.510180313552</v>
      </c>
    </row>
    <row r="35" spans="1:19" x14ac:dyDescent="0.2">
      <c r="A35" t="s">
        <v>490</v>
      </c>
      <c r="B35" s="1">
        <v>5.2796302723581702E-8</v>
      </c>
      <c r="C35" s="1">
        <v>4.3657080665913398E-6</v>
      </c>
      <c r="D35" s="1">
        <v>2.4355710579447298</v>
      </c>
      <c r="E35" s="1">
        <v>2.4355710579447298</v>
      </c>
      <c r="F35" s="1">
        <v>86.012336698230399</v>
      </c>
      <c r="G35" s="1">
        <v>35.3150594468026</v>
      </c>
      <c r="H35" s="1">
        <v>4.6734387202690002E-4</v>
      </c>
      <c r="I35" s="1">
        <v>8.9085103745668304E-3</v>
      </c>
      <c r="J35" s="1">
        <v>1.90506558494447</v>
      </c>
      <c r="K35" s="1">
        <v>1.90506558494447</v>
      </c>
      <c r="L35" s="1">
        <v>67.277504382371802</v>
      </c>
      <c r="M35" s="1">
        <v>35.3150594468026</v>
      </c>
      <c r="N35" s="1">
        <v>2.60901347974267E-9</v>
      </c>
      <c r="O35" s="1">
        <v>1.0256416925283499E-6</v>
      </c>
      <c r="P35" s="1">
        <v>3.1138069078450901</v>
      </c>
      <c r="Q35" s="2">
        <v>3.1138069078450901</v>
      </c>
      <c r="R35" s="1">
        <v>109.96427605641399</v>
      </c>
      <c r="S35" s="1">
        <v>35.3150594468026</v>
      </c>
    </row>
    <row r="36" spans="1:19" x14ac:dyDescent="0.2">
      <c r="A36" t="s">
        <v>491</v>
      </c>
      <c r="B36" s="1">
        <v>1.1738680782917899E-7</v>
      </c>
      <c r="C36" s="1">
        <v>8.5560354156343999E-6</v>
      </c>
      <c r="D36" s="1">
        <v>1.96893315353624</v>
      </c>
      <c r="E36" s="1">
        <v>1.96893315353624</v>
      </c>
      <c r="F36" s="1">
        <v>70.610041098398298</v>
      </c>
      <c r="G36" s="1">
        <v>35.862081438154</v>
      </c>
      <c r="H36" s="1">
        <v>9.6290853847848303E-5</v>
      </c>
      <c r="I36" s="1">
        <v>2.5912855045917898E-3</v>
      </c>
      <c r="J36" s="1">
        <v>1.7481555961637201</v>
      </c>
      <c r="K36" s="1">
        <v>1.7481555961637201</v>
      </c>
      <c r="L36" s="1">
        <v>62.692498356188104</v>
      </c>
      <c r="M36" s="1">
        <v>35.862081438154</v>
      </c>
      <c r="N36" s="1">
        <v>7.4253253051228805E-8</v>
      </c>
      <c r="O36" s="1">
        <v>1.5696123904098699E-5</v>
      </c>
      <c r="P36" s="1">
        <v>2.2175930858794799</v>
      </c>
      <c r="Q36" s="2">
        <v>2.2175930858794799</v>
      </c>
      <c r="R36" s="1">
        <v>79.527503842497197</v>
      </c>
      <c r="S36" s="1">
        <v>35.862081438154</v>
      </c>
    </row>
    <row r="37" spans="1:19" x14ac:dyDescent="0.2">
      <c r="A37" t="s">
        <v>77</v>
      </c>
      <c r="B37" s="1">
        <v>2.33842333778443E-7</v>
      </c>
      <c r="C37" s="1">
        <v>1.6093370594011401E-5</v>
      </c>
      <c r="D37" s="1">
        <v>0.230011664405397</v>
      </c>
      <c r="E37" s="1">
        <v>-4.3476055989816702</v>
      </c>
      <c r="F37" s="1">
        <v>297.94824832364799</v>
      </c>
      <c r="G37" s="1">
        <v>1295.3614726186699</v>
      </c>
      <c r="H37" s="1">
        <v>8.4319667943421499E-4</v>
      </c>
      <c r="I37" s="1">
        <v>1.3725987724058201E-2</v>
      </c>
      <c r="J37" s="1">
        <v>0.34204671843391299</v>
      </c>
      <c r="K37" s="1">
        <v>-2.9235772369884798</v>
      </c>
      <c r="L37" s="1">
        <v>443.07414089494</v>
      </c>
      <c r="M37" s="1">
        <v>1295.3614726186699</v>
      </c>
      <c r="N37" s="1">
        <v>4.79455433163391E-8</v>
      </c>
      <c r="O37" s="1">
        <v>1.14973412872581E-5</v>
      </c>
      <c r="P37" s="1">
        <v>0.154672923057915</v>
      </c>
      <c r="Q37" s="2">
        <v>-6.4652557165778903</v>
      </c>
      <c r="R37" s="1">
        <v>200.357345386536</v>
      </c>
      <c r="S37" s="1">
        <v>1295.3614726186699</v>
      </c>
    </row>
    <row r="38" spans="1:19" x14ac:dyDescent="0.2">
      <c r="A38" t="s">
        <v>78</v>
      </c>
      <c r="B38" s="1">
        <v>2.6068222392449802E-7</v>
      </c>
      <c r="C38" s="1">
        <v>1.74613400271214E-5</v>
      </c>
      <c r="D38" s="1">
        <v>2.41661077062329</v>
      </c>
      <c r="E38" s="1">
        <v>2.41661077062329</v>
      </c>
      <c r="F38" s="1">
        <v>52.179951875856098</v>
      </c>
      <c r="G38" s="1">
        <v>21.592203639147801</v>
      </c>
      <c r="H38" s="1">
        <v>1.6703381388202201E-5</v>
      </c>
      <c r="I38" s="1">
        <v>6.3078281210880401E-4</v>
      </c>
      <c r="J38" s="1">
        <v>2.2705463196874498</v>
      </c>
      <c r="K38" s="1">
        <v>2.2705463196874498</v>
      </c>
      <c r="L38" s="1">
        <v>49.026098506809198</v>
      </c>
      <c r="M38" s="1">
        <v>21.592203639147801</v>
      </c>
      <c r="N38" s="1">
        <v>2.0174662449665702E-6</v>
      </c>
      <c r="O38" s="1">
        <v>2.1034278501868799E-4</v>
      </c>
      <c r="P38" s="1">
        <v>2.5720715609520699</v>
      </c>
      <c r="Q38" s="2">
        <v>2.5720715609520699</v>
      </c>
      <c r="R38" s="1">
        <v>55.536692918538002</v>
      </c>
      <c r="S38" s="1">
        <v>21.592203639147801</v>
      </c>
    </row>
    <row r="39" spans="1:19" x14ac:dyDescent="0.2">
      <c r="A39" t="s">
        <v>80</v>
      </c>
      <c r="B39" s="1">
        <v>3.2145296007109698E-7</v>
      </c>
      <c r="C39" s="1">
        <v>2.06276325438589E-5</v>
      </c>
      <c r="D39" s="1">
        <v>0.44698045203339098</v>
      </c>
      <c r="E39" s="1">
        <v>-2.2372343028667698</v>
      </c>
      <c r="F39" s="1">
        <v>60.698945664847997</v>
      </c>
      <c r="G39" s="1">
        <v>135.79776338924401</v>
      </c>
      <c r="H39" s="1">
        <v>2.98519512505835E-5</v>
      </c>
      <c r="I39" s="1">
        <v>1.00118851886572E-3</v>
      </c>
      <c r="J39" s="1">
        <v>0.47342964086582301</v>
      </c>
      <c r="K39" s="1">
        <v>-2.1122462847302201</v>
      </c>
      <c r="L39" s="1">
        <v>64.290686351752001</v>
      </c>
      <c r="M39" s="1">
        <v>135.79776338924401</v>
      </c>
      <c r="N39" s="1">
        <v>6.7467043740787801E-6</v>
      </c>
      <c r="O39" s="1">
        <v>5.4473390872191699E-4</v>
      </c>
      <c r="P39" s="1">
        <v>0.42200890534565899</v>
      </c>
      <c r="Q39" s="2">
        <v>-2.36961824106749</v>
      </c>
      <c r="R39" s="1">
        <v>57.307865476283901</v>
      </c>
      <c r="S39" s="1">
        <v>135.79776338924401</v>
      </c>
    </row>
    <row r="40" spans="1:19" x14ac:dyDescent="0.2">
      <c r="A40" t="s">
        <v>81</v>
      </c>
      <c r="B40" s="1">
        <v>4.5048959040784202E-7</v>
      </c>
      <c r="C40" s="1">
        <v>2.75580111683164E-5</v>
      </c>
      <c r="D40" s="1">
        <v>0.43929807680551802</v>
      </c>
      <c r="E40" s="1">
        <v>-2.2763587022091798</v>
      </c>
      <c r="F40" s="1">
        <v>21.160178855340298</v>
      </c>
      <c r="G40" s="1">
        <v>48.168157277656597</v>
      </c>
      <c r="H40" s="1">
        <v>2.9562457739187899E-6</v>
      </c>
      <c r="I40" s="1">
        <v>1.4843268639607501E-4</v>
      </c>
      <c r="J40" s="1">
        <v>0.41114986929085501</v>
      </c>
      <c r="K40" s="1">
        <v>-2.4322031324606299</v>
      </c>
      <c r="L40" s="1">
        <v>19.8043315686899</v>
      </c>
      <c r="M40" s="1">
        <v>48.168157277656597</v>
      </c>
      <c r="N40" s="1">
        <v>1.4856268143347801E-4</v>
      </c>
      <c r="O40" s="1">
        <v>5.2529086400671804E-3</v>
      </c>
      <c r="P40" s="1">
        <v>0.46937337136426799</v>
      </c>
      <c r="Q40" s="2">
        <v>-2.1305000688331002</v>
      </c>
      <c r="R40" s="1">
        <v>22.608850373818001</v>
      </c>
      <c r="S40" s="1">
        <v>48.168157277656597</v>
      </c>
    </row>
    <row r="41" spans="1:19" x14ac:dyDescent="0.2">
      <c r="A41" t="s">
        <v>82</v>
      </c>
      <c r="B41" s="1">
        <v>6.0270514035767605E-7</v>
      </c>
      <c r="C41" s="1">
        <v>3.5598200162012501E-5</v>
      </c>
      <c r="D41" s="1">
        <v>0.17245162642433501</v>
      </c>
      <c r="E41" s="1">
        <v>-5.7987275662996298</v>
      </c>
      <c r="F41" s="1">
        <v>3.2485875615058699</v>
      </c>
      <c r="G41" s="1">
        <v>18.837674244442201</v>
      </c>
      <c r="H41" s="1">
        <v>1.27350103245694E-5</v>
      </c>
      <c r="I41" s="1">
        <v>5.1105385086490395E-4</v>
      </c>
      <c r="J41" s="1">
        <v>0.15779000349474401</v>
      </c>
      <c r="K41" s="1">
        <v>-6.3375370926669898</v>
      </c>
      <c r="L41" s="1">
        <v>2.9723966848634</v>
      </c>
      <c r="M41" s="1">
        <v>18.837674244442201</v>
      </c>
      <c r="N41" s="1">
        <v>1.51899616880138E-4</v>
      </c>
      <c r="O41" s="1">
        <v>5.3409865290113198E-3</v>
      </c>
      <c r="P41" s="1">
        <v>0.18847558652464899</v>
      </c>
      <c r="Q41" s="2">
        <v>-5.3057269561499103</v>
      </c>
      <c r="R41" s="1">
        <v>3.5504417019815402</v>
      </c>
      <c r="S41" s="1">
        <v>18.837674244442201</v>
      </c>
    </row>
    <row r="42" spans="1:19" x14ac:dyDescent="0.2">
      <c r="A42" t="s">
        <v>83</v>
      </c>
      <c r="B42" s="1">
        <v>6.3889646685669296E-7</v>
      </c>
      <c r="C42" s="1">
        <v>3.7367651890789E-5</v>
      </c>
      <c r="D42" s="1">
        <v>3.83349645263579</v>
      </c>
      <c r="E42" s="1">
        <v>3.83349645263579</v>
      </c>
      <c r="F42" s="1">
        <v>23.8873131486231</v>
      </c>
      <c r="G42" s="1">
        <v>6.23120783956875</v>
      </c>
      <c r="H42" s="1">
        <v>2.4897202296270399E-6</v>
      </c>
      <c r="I42" s="1">
        <v>1.2894922485195699E-4</v>
      </c>
      <c r="J42" s="1">
        <v>3.9835290719526899</v>
      </c>
      <c r="K42" s="1">
        <v>3.9835290719526899</v>
      </c>
      <c r="L42" s="1">
        <v>24.822197582301602</v>
      </c>
      <c r="M42" s="1">
        <v>6.23120783956875</v>
      </c>
      <c r="N42" s="1">
        <v>2.18755305147041E-5</v>
      </c>
      <c r="O42" s="1">
        <v>1.3045329680728801E-3</v>
      </c>
      <c r="P42" s="1">
        <v>3.6891145481630701</v>
      </c>
      <c r="Q42" s="2">
        <v>3.6891145481630701</v>
      </c>
      <c r="R42" s="1">
        <v>22.9876394935809</v>
      </c>
      <c r="S42" s="1">
        <v>6.23120783956875</v>
      </c>
    </row>
    <row r="43" spans="1:19" x14ac:dyDescent="0.2">
      <c r="A43" t="s">
        <v>84</v>
      </c>
      <c r="B43" s="1">
        <v>8.8086935490344599E-7</v>
      </c>
      <c r="C43" s="1">
        <v>4.8783480671096103E-5</v>
      </c>
      <c r="D43" s="1">
        <v>0.23987641805895199</v>
      </c>
      <c r="E43" s="1">
        <v>-4.1688132918269503</v>
      </c>
      <c r="F43" s="1">
        <v>27.546522943689698</v>
      </c>
      <c r="G43" s="1">
        <v>114.83631099127</v>
      </c>
      <c r="H43" s="1">
        <v>1.8293879180978001E-3</v>
      </c>
      <c r="I43" s="1">
        <v>2.4196758012126399E-2</v>
      </c>
      <c r="J43" s="1">
        <v>0.36189256459089902</v>
      </c>
      <c r="K43" s="1">
        <v>-2.7632510248737598</v>
      </c>
      <c r="L43" s="1">
        <v>41.558407092788798</v>
      </c>
      <c r="M43" s="1">
        <v>114.83631099127</v>
      </c>
      <c r="N43" s="1">
        <v>2.6190660341544701E-7</v>
      </c>
      <c r="O43" s="1">
        <v>4.1592849999353798E-5</v>
      </c>
      <c r="P43" s="1">
        <v>0.15899938703034699</v>
      </c>
      <c r="Q43" s="2">
        <v>-6.2893324224522704</v>
      </c>
      <c r="R43" s="1">
        <v>18.2589030564382</v>
      </c>
      <c r="S43" s="1">
        <v>114.83631099127</v>
      </c>
    </row>
    <row r="44" spans="1:19" x14ac:dyDescent="0.2">
      <c r="A44" t="s">
        <v>85</v>
      </c>
      <c r="B44" s="1">
        <v>1.0871571638685699E-6</v>
      </c>
      <c r="C44" s="1">
        <v>5.7422970902133098E-5</v>
      </c>
      <c r="D44" s="1">
        <v>0.196133758590014</v>
      </c>
      <c r="E44" s="1">
        <v>-5.0985613450172904</v>
      </c>
      <c r="F44" s="1">
        <v>56.245914605899102</v>
      </c>
      <c r="G44" s="1">
        <v>286.77324602478097</v>
      </c>
      <c r="H44" s="1">
        <v>1.0085918120159799E-3</v>
      </c>
      <c r="I44" s="1">
        <v>1.5776928670674002E-2</v>
      </c>
      <c r="J44" s="1">
        <v>0.28933119385447198</v>
      </c>
      <c r="K44" s="1">
        <v>-3.4562467554154401</v>
      </c>
      <c r="L44" s="1">
        <v>82.972445637872397</v>
      </c>
      <c r="M44" s="1">
        <v>286.77324602478097</v>
      </c>
      <c r="N44" s="1">
        <v>6.1470229566504705E-7</v>
      </c>
      <c r="O44" s="1">
        <v>8.0549513934687699E-5</v>
      </c>
      <c r="P44" s="1">
        <v>0.13295645984855201</v>
      </c>
      <c r="Q44" s="2">
        <v>-7.5212592238021196</v>
      </c>
      <c r="R44" s="1">
        <v>38.128355570732801</v>
      </c>
      <c r="S44" s="1">
        <v>286.77324602478097</v>
      </c>
    </row>
    <row r="45" spans="1:19" x14ac:dyDescent="0.2">
      <c r="A45" t="s">
        <v>492</v>
      </c>
      <c r="B45" s="1">
        <v>1.4545582798945301E-6</v>
      </c>
      <c r="C45" s="1">
        <v>7.4040297057241804E-5</v>
      </c>
      <c r="D45" s="1">
        <v>0.514613915854362</v>
      </c>
      <c r="E45" s="1">
        <v>-1.94320435027451</v>
      </c>
      <c r="F45" s="1">
        <v>88.755915714685699</v>
      </c>
      <c r="G45" s="1">
        <v>172.47088152937499</v>
      </c>
      <c r="H45" s="1">
        <v>1.8640850880727001E-3</v>
      </c>
      <c r="I45" s="1">
        <v>2.4466754467423898E-2</v>
      </c>
      <c r="J45" s="1">
        <v>0.61621551217514403</v>
      </c>
      <c r="K45" s="1">
        <v>-1.62280887163998</v>
      </c>
      <c r="L45" s="1">
        <v>106.279232596922</v>
      </c>
      <c r="M45" s="1">
        <v>172.47088152937499</v>
      </c>
      <c r="N45" s="1">
        <v>5.2121808089388999E-7</v>
      </c>
      <c r="O45" s="1">
        <v>7.1832238964571695E-5</v>
      </c>
      <c r="P45" s="1">
        <v>0.42976438787813198</v>
      </c>
      <c r="Q45" s="2">
        <v>-2.32685636177832</v>
      </c>
      <c r="R45" s="1">
        <v>74.121842827273895</v>
      </c>
      <c r="S45" s="1">
        <v>172.47088152937499</v>
      </c>
    </row>
    <row r="46" spans="1:19" x14ac:dyDescent="0.2">
      <c r="A46" t="s">
        <v>87</v>
      </c>
      <c r="B46" s="1">
        <v>2.1052349304469599E-6</v>
      </c>
      <c r="C46" s="1">
        <v>1.0116940607638901E-4</v>
      </c>
      <c r="D46" s="1">
        <v>2.7311560304139499</v>
      </c>
      <c r="E46" s="1">
        <v>2.7311560304139499</v>
      </c>
      <c r="F46" s="1">
        <v>55.082928434821</v>
      </c>
      <c r="G46" s="1">
        <v>20.168356484002199</v>
      </c>
      <c r="H46" s="1">
        <v>2.4591496976110499E-4</v>
      </c>
      <c r="I46" s="1">
        <v>5.3903482402845497E-3</v>
      </c>
      <c r="J46" s="1">
        <v>2.3846046604912701</v>
      </c>
      <c r="K46" s="1">
        <v>2.3846046604912701</v>
      </c>
      <c r="L46" s="1">
        <v>48.093556866201197</v>
      </c>
      <c r="M46" s="1">
        <v>20.168356484002199</v>
      </c>
      <c r="N46" s="1">
        <v>4.0398880037084904E-6</v>
      </c>
      <c r="O46" s="1">
        <v>3.7549036561600597E-4</v>
      </c>
      <c r="P46" s="1">
        <v>3.1280712421864201</v>
      </c>
      <c r="Q46" s="2">
        <v>3.1280712421864201</v>
      </c>
      <c r="R46" s="1">
        <v>63.088055919771499</v>
      </c>
      <c r="S46" s="1">
        <v>20.168356484002199</v>
      </c>
    </row>
    <row r="47" spans="1:19" x14ac:dyDescent="0.2">
      <c r="A47" t="s">
        <v>493</v>
      </c>
      <c r="B47" s="1">
        <v>2.5200126133084902E-6</v>
      </c>
      <c r="C47" s="1">
        <v>1.17567903632563E-4</v>
      </c>
      <c r="D47" s="1">
        <v>0.49868460786554197</v>
      </c>
      <c r="E47" s="1">
        <v>-2.0052754471010701</v>
      </c>
      <c r="F47" s="1">
        <v>28.433626364965999</v>
      </c>
      <c r="G47" s="1">
        <v>57.017252821712098</v>
      </c>
      <c r="H47" s="1">
        <v>4.40436678944196E-4</v>
      </c>
      <c r="I47" s="1">
        <v>8.5037613213219208E-3</v>
      </c>
      <c r="J47" s="1">
        <v>0.55437886166747896</v>
      </c>
      <c r="K47" s="1">
        <v>-1.8038205803738001</v>
      </c>
      <c r="L47" s="1">
        <v>31.609159714707602</v>
      </c>
      <c r="M47" s="1">
        <v>57.017252821712098</v>
      </c>
      <c r="N47" s="1">
        <v>1.29380057119574E-5</v>
      </c>
      <c r="O47" s="1">
        <v>8.91532692450399E-4</v>
      </c>
      <c r="P47" s="1">
        <v>0.44858553476227803</v>
      </c>
      <c r="Q47" s="2">
        <v>-2.2292292606580202</v>
      </c>
      <c r="R47" s="1">
        <v>25.5771148477038</v>
      </c>
      <c r="S47" s="1">
        <v>57.017252821712098</v>
      </c>
    </row>
    <row r="48" spans="1:19" x14ac:dyDescent="0.2">
      <c r="A48" t="s">
        <v>88</v>
      </c>
      <c r="B48" s="1">
        <v>3.3220803710671201E-6</v>
      </c>
      <c r="C48" s="1">
        <v>1.4698060387119801E-4</v>
      </c>
      <c r="D48" s="1">
        <v>0.43312632800288497</v>
      </c>
      <c r="E48" s="1">
        <v>-2.3087952298141898</v>
      </c>
      <c r="F48" s="1">
        <v>76.320067901416706</v>
      </c>
      <c r="G48" s="1">
        <v>176.20740870988601</v>
      </c>
      <c r="H48" s="1">
        <v>2.11528731764655E-4</v>
      </c>
      <c r="I48" s="1">
        <v>4.79438467648057E-3</v>
      </c>
      <c r="J48" s="1">
        <v>0.469560475257431</v>
      </c>
      <c r="K48" s="1">
        <v>-2.1296511369526101</v>
      </c>
      <c r="L48" s="1">
        <v>82.740034577694701</v>
      </c>
      <c r="M48" s="1">
        <v>176.20740870988601</v>
      </c>
      <c r="N48" s="1">
        <v>2.55468476251958E-5</v>
      </c>
      <c r="O48" s="1">
        <v>1.4482586431494001E-3</v>
      </c>
      <c r="P48" s="1">
        <v>0.39951917994463598</v>
      </c>
      <c r="Q48" s="2">
        <v>-2.5030087420047602</v>
      </c>
      <c r="R48" s="1">
        <v>70.398239427943295</v>
      </c>
      <c r="S48" s="1">
        <v>176.20740870988601</v>
      </c>
    </row>
    <row r="49" spans="1:19" x14ac:dyDescent="0.2">
      <c r="A49" t="s">
        <v>494</v>
      </c>
      <c r="B49" s="1">
        <v>5.2225710279799703E-6</v>
      </c>
      <c r="C49" s="1">
        <v>2.15926298708551E-4</v>
      </c>
      <c r="D49" s="1">
        <v>0.46684517820090299</v>
      </c>
      <c r="E49" s="1">
        <v>-2.14203776047068</v>
      </c>
      <c r="F49" s="1">
        <v>214.25987866738299</v>
      </c>
      <c r="G49" s="1">
        <v>458.952750659402</v>
      </c>
      <c r="H49" s="1">
        <v>1.90479583828054E-3</v>
      </c>
      <c r="I49" s="1">
        <v>2.4864999565578302E-2</v>
      </c>
      <c r="J49" s="1">
        <v>0.555963604321972</v>
      </c>
      <c r="K49" s="1">
        <v>-1.7986788923342401</v>
      </c>
      <c r="L49" s="1">
        <v>255.16102547008401</v>
      </c>
      <c r="M49" s="1">
        <v>458.952750659402</v>
      </c>
      <c r="N49" s="1">
        <v>3.41855089442818E-6</v>
      </c>
      <c r="O49" s="1">
        <v>3.2922429898950902E-4</v>
      </c>
      <c r="P49" s="1">
        <v>0.39201202869246699</v>
      </c>
      <c r="Q49" s="2">
        <v>-2.5509421313816198</v>
      </c>
      <c r="R49" s="1">
        <v>179.91499885997999</v>
      </c>
      <c r="S49" s="1">
        <v>458.952750659402</v>
      </c>
    </row>
    <row r="50" spans="1:19" x14ac:dyDescent="0.2">
      <c r="A50" t="s">
        <v>495</v>
      </c>
      <c r="B50" s="1">
        <v>5.6788919300369401E-6</v>
      </c>
      <c r="C50" s="1">
        <v>2.31992893496228E-4</v>
      </c>
      <c r="D50" s="1">
        <v>1.7948431615341101</v>
      </c>
      <c r="E50" s="1">
        <v>1.7948431615341101</v>
      </c>
      <c r="F50" s="1">
        <v>65.006662313345203</v>
      </c>
      <c r="G50" s="1">
        <v>36.218575364424403</v>
      </c>
      <c r="H50" s="1">
        <v>1.2236912156548701E-3</v>
      </c>
      <c r="I50" s="1">
        <v>1.8158487222403399E-2</v>
      </c>
      <c r="J50" s="1">
        <v>1.59685350406196</v>
      </c>
      <c r="K50" s="1">
        <v>1.59685350406196</v>
      </c>
      <c r="L50" s="1">
        <v>57.835758982813402</v>
      </c>
      <c r="M50" s="1">
        <v>36.218575364424403</v>
      </c>
      <c r="N50" s="1">
        <v>2.7222867025248602E-6</v>
      </c>
      <c r="O50" s="1">
        <v>2.6864376595286499E-4</v>
      </c>
      <c r="P50" s="1">
        <v>2.0173810348358501</v>
      </c>
      <c r="Q50" s="2">
        <v>2.0173810348358501</v>
      </c>
      <c r="R50" s="1">
        <v>73.066667048962998</v>
      </c>
      <c r="S50" s="1">
        <v>36.218575364424403</v>
      </c>
    </row>
    <row r="51" spans="1:19" x14ac:dyDescent="0.2">
      <c r="A51" t="s">
        <v>89</v>
      </c>
      <c r="B51" s="1">
        <v>8.0651420509513797E-6</v>
      </c>
      <c r="C51" s="1">
        <v>3.1143656422192299E-4</v>
      </c>
      <c r="D51" s="1">
        <v>0.32741528682340498</v>
      </c>
      <c r="E51" s="1">
        <v>-3.0542251392781101</v>
      </c>
      <c r="F51" s="1">
        <v>21.258695731539099</v>
      </c>
      <c r="G51" s="1">
        <v>64.928842931531193</v>
      </c>
      <c r="H51" s="1">
        <v>6.9358286415927201E-4</v>
      </c>
      <c r="I51" s="1">
        <v>1.1920355122951001E-2</v>
      </c>
      <c r="J51" s="1">
        <v>0.382362623647582</v>
      </c>
      <c r="K51" s="1">
        <v>-2.6153183866676302</v>
      </c>
      <c r="L51" s="1">
        <v>24.826362733701998</v>
      </c>
      <c r="M51" s="1">
        <v>64.928842931531193</v>
      </c>
      <c r="N51" s="1">
        <v>3.5226345031322501E-5</v>
      </c>
      <c r="O51" s="1">
        <v>1.8677487851045699E-3</v>
      </c>
      <c r="P51" s="1">
        <v>0.28036414496532502</v>
      </c>
      <c r="Q51" s="2">
        <v>-3.5667898979153501</v>
      </c>
      <c r="R51" s="1">
        <v>18.203719532086701</v>
      </c>
      <c r="S51" s="1">
        <v>64.928842931531193</v>
      </c>
    </row>
    <row r="52" spans="1:19" x14ac:dyDescent="0.2">
      <c r="A52" t="s">
        <v>90</v>
      </c>
      <c r="B52" s="1">
        <v>1.00741438340403E-5</v>
      </c>
      <c r="C52" s="1">
        <v>3.7338171428174198E-4</v>
      </c>
      <c r="D52" s="1">
        <v>0.37169646745708701</v>
      </c>
      <c r="E52" s="1">
        <v>-2.6903672419632301</v>
      </c>
      <c r="F52" s="1">
        <v>86.811040763853498</v>
      </c>
      <c r="G52" s="1">
        <v>233.553580311806</v>
      </c>
      <c r="H52" s="1">
        <v>1.1321501849242801E-3</v>
      </c>
      <c r="I52" s="1">
        <v>1.7096323321463599E-2</v>
      </c>
      <c r="J52" s="1">
        <v>0.43800421642214599</v>
      </c>
      <c r="K52" s="1">
        <v>-2.2830830446531598</v>
      </c>
      <c r="L52" s="1">
        <v>102.29745293705901</v>
      </c>
      <c r="M52" s="1">
        <v>233.553580311806</v>
      </c>
      <c r="N52" s="1">
        <v>2.0541522676503998E-5</v>
      </c>
      <c r="O52" s="1">
        <v>1.24510653429573E-3</v>
      </c>
      <c r="P52" s="1">
        <v>0.315426789834646</v>
      </c>
      <c r="Q52" s="2">
        <v>-3.1703077615069399</v>
      </c>
      <c r="R52" s="1">
        <v>73.669056092141304</v>
      </c>
      <c r="S52" s="1">
        <v>233.553580311806</v>
      </c>
    </row>
    <row r="53" spans="1:19" x14ac:dyDescent="0.2">
      <c r="A53" t="s">
        <v>91</v>
      </c>
      <c r="B53" s="1">
        <v>1.03755852568804E-5</v>
      </c>
      <c r="C53" s="1">
        <v>3.8160511420244403E-4</v>
      </c>
      <c r="D53" s="1">
        <v>0.33544093698543098</v>
      </c>
      <c r="E53" s="1">
        <v>-2.9811507473920198</v>
      </c>
      <c r="F53" s="1">
        <v>113.059172480838</v>
      </c>
      <c r="G53" s="1">
        <v>337.04643654077398</v>
      </c>
      <c r="H53" s="1">
        <v>4.2191269611951002E-3</v>
      </c>
      <c r="I53" s="1">
        <v>4.2439517008029302E-2</v>
      </c>
      <c r="J53" s="1">
        <v>0.44893906435736902</v>
      </c>
      <c r="K53" s="1">
        <v>-2.2274737918640302</v>
      </c>
      <c r="L53" s="1">
        <v>151.31331186560001</v>
      </c>
      <c r="M53" s="1">
        <v>337.04643654077398</v>
      </c>
      <c r="N53" s="1">
        <v>3.7420430605204101E-6</v>
      </c>
      <c r="O53" s="1">
        <v>3.5468060312758603E-4</v>
      </c>
      <c r="P53" s="1">
        <v>0.25063673700735001</v>
      </c>
      <c r="Q53" s="2">
        <v>-3.9898380897396999</v>
      </c>
      <c r="R53" s="1">
        <v>84.476219074534797</v>
      </c>
      <c r="S53" s="1">
        <v>337.04643654077398</v>
      </c>
    </row>
    <row r="54" spans="1:19" x14ac:dyDescent="0.2">
      <c r="A54" t="s">
        <v>92</v>
      </c>
      <c r="B54" s="1">
        <v>1.0890029079089901E-5</v>
      </c>
      <c r="C54" s="1">
        <v>3.9687370412853597E-4</v>
      </c>
      <c r="D54" s="1">
        <v>2.93809527416997</v>
      </c>
      <c r="E54" s="1">
        <v>2.93809527416997</v>
      </c>
      <c r="F54" s="1">
        <v>23.197457056813501</v>
      </c>
      <c r="G54" s="1">
        <v>7.8954066809038004</v>
      </c>
      <c r="H54" s="1">
        <v>2.8000516804225699E-5</v>
      </c>
      <c r="I54" s="1">
        <v>9.45707595725823E-4</v>
      </c>
      <c r="J54" s="1">
        <v>3.06989889264102</v>
      </c>
      <c r="K54" s="1">
        <v>3.06989889264102</v>
      </c>
      <c r="L54" s="1">
        <v>24.2381002266571</v>
      </c>
      <c r="M54" s="1">
        <v>7.8954066809038004</v>
      </c>
      <c r="N54" s="1">
        <v>2.4150475454592799E-4</v>
      </c>
      <c r="O54" s="1">
        <v>7.4438097866470097E-3</v>
      </c>
      <c r="P54" s="1">
        <v>2.8119505371310498</v>
      </c>
      <c r="Q54" s="2">
        <v>2.8119505371310498</v>
      </c>
      <c r="R54" s="1">
        <v>22.201493057235499</v>
      </c>
      <c r="S54" s="1">
        <v>7.8954066809038004</v>
      </c>
    </row>
    <row r="55" spans="1:19" x14ac:dyDescent="0.2">
      <c r="A55" t="s">
        <v>93</v>
      </c>
      <c r="B55" s="1">
        <v>1.3054570141962E-5</v>
      </c>
      <c r="C55" s="1">
        <v>4.6240560118796003E-4</v>
      </c>
      <c r="D55" s="1">
        <v>2.0953825583474002</v>
      </c>
      <c r="E55" s="1">
        <v>2.0953825583474002</v>
      </c>
      <c r="F55" s="1">
        <v>53.397794164978698</v>
      </c>
      <c r="G55" s="1">
        <v>25.483553803698999</v>
      </c>
      <c r="H55" s="1">
        <v>1.2618490882901901E-4</v>
      </c>
      <c r="I55" s="1">
        <v>3.1918925250209698E-3</v>
      </c>
      <c r="J55" s="1">
        <v>2.0644054362693001</v>
      </c>
      <c r="K55" s="1">
        <v>2.0644054362693001</v>
      </c>
      <c r="L55" s="1">
        <v>52.608387007817399</v>
      </c>
      <c r="M55" s="1">
        <v>25.483553803698999</v>
      </c>
      <c r="N55" s="1">
        <v>1.47044176987953E-4</v>
      </c>
      <c r="O55" s="1">
        <v>5.2161529055785904E-3</v>
      </c>
      <c r="P55" s="1">
        <v>2.12682450292374</v>
      </c>
      <c r="Q55" s="2">
        <v>2.12682450292374</v>
      </c>
      <c r="R55" s="1">
        <v>54.1990466512826</v>
      </c>
      <c r="S55" s="1">
        <v>25.483553803698999</v>
      </c>
    </row>
    <row r="56" spans="1:19" x14ac:dyDescent="0.2">
      <c r="A56" t="s">
        <v>94</v>
      </c>
      <c r="B56" s="1">
        <v>1.5115262653981599E-5</v>
      </c>
      <c r="C56" s="1">
        <v>5.1780571206068297E-4</v>
      </c>
      <c r="D56" s="1">
        <v>0.31633298212605498</v>
      </c>
      <c r="E56" s="1">
        <v>-3.1612258490374798</v>
      </c>
      <c r="F56" s="1">
        <v>12.838878848245001</v>
      </c>
      <c r="G56" s="1">
        <v>40.586595687733002</v>
      </c>
      <c r="H56" s="1">
        <v>7.4549572605944205E-4</v>
      </c>
      <c r="I56" s="1">
        <v>1.25718127793303E-2</v>
      </c>
      <c r="J56" s="1">
        <v>0.36080032891746999</v>
      </c>
      <c r="K56" s="1">
        <v>-2.7716160985782698</v>
      </c>
      <c r="L56" s="1">
        <v>14.643657073774399</v>
      </c>
      <c r="M56" s="1">
        <v>40.586595687733002</v>
      </c>
      <c r="N56" s="1">
        <v>1.00848860815807E-4</v>
      </c>
      <c r="O56" s="1">
        <v>3.95802894003776E-3</v>
      </c>
      <c r="P56" s="1">
        <v>0.27734607637692099</v>
      </c>
      <c r="Q56" s="2">
        <v>-3.6056035587861301</v>
      </c>
      <c r="R56" s="1">
        <v>11.256533067489199</v>
      </c>
      <c r="S56" s="1">
        <v>40.586595687733002</v>
      </c>
    </row>
    <row r="57" spans="1:19" x14ac:dyDescent="0.2">
      <c r="A57" t="s">
        <v>95</v>
      </c>
      <c r="B57" s="1">
        <v>3.0473607844894499E-5</v>
      </c>
      <c r="C57" s="1">
        <v>9.3566852256155096E-4</v>
      </c>
      <c r="D57" s="1">
        <v>0.36471960128739001</v>
      </c>
      <c r="E57" s="1">
        <v>-2.74183234591777</v>
      </c>
      <c r="F57" s="1">
        <v>23.903859109086799</v>
      </c>
      <c r="G57" s="1">
        <v>65.5403740975554</v>
      </c>
      <c r="H57" s="1">
        <v>2.0541360713734998E-3</v>
      </c>
      <c r="I57" s="1">
        <v>2.63131319399234E-2</v>
      </c>
      <c r="J57" s="1">
        <v>0.43012623681246098</v>
      </c>
      <c r="K57" s="1">
        <v>-2.3248988655300402</v>
      </c>
      <c r="L57" s="1">
        <v>28.190634469862399</v>
      </c>
      <c r="M57" s="1">
        <v>65.5403740975554</v>
      </c>
      <c r="N57" s="1">
        <v>7.7031855335080502E-5</v>
      </c>
      <c r="O57" s="1">
        <v>3.3163804146054401E-3</v>
      </c>
      <c r="P57" s="1">
        <v>0.30925894813812699</v>
      </c>
      <c r="Q57" s="2">
        <v>-3.23353618713519</v>
      </c>
      <c r="R57" s="1">
        <v>20.268947153989298</v>
      </c>
      <c r="S57" s="1">
        <v>65.5403740975554</v>
      </c>
    </row>
    <row r="58" spans="1:19" x14ac:dyDescent="0.2">
      <c r="A58" t="s">
        <v>96</v>
      </c>
      <c r="B58" s="1">
        <v>3.4762975445108201E-5</v>
      </c>
      <c r="C58" s="1">
        <v>1.04332434439761E-3</v>
      </c>
      <c r="D58" s="1">
        <v>0.28283346447942698</v>
      </c>
      <c r="E58" s="1">
        <v>-3.53564950965248</v>
      </c>
      <c r="F58" s="1">
        <v>7.2776861133881301</v>
      </c>
      <c r="G58" s="1">
        <v>25.731347338205399</v>
      </c>
      <c r="H58" s="1">
        <v>2.1233191227169701E-3</v>
      </c>
      <c r="I58" s="1">
        <v>2.6966286890463299E-2</v>
      </c>
      <c r="J58" s="1">
        <v>0.34683723452889298</v>
      </c>
      <c r="K58" s="1">
        <v>-2.8831967864069998</v>
      </c>
      <c r="L58" s="1">
        <v>8.9245893514855901</v>
      </c>
      <c r="M58" s="1">
        <v>25.731347338205399</v>
      </c>
      <c r="N58" s="1">
        <v>1.4463644862360299E-4</v>
      </c>
      <c r="O58" s="1">
        <v>5.1612827946339503E-3</v>
      </c>
      <c r="P58" s="1">
        <v>0.23064065984175899</v>
      </c>
      <c r="Q58" s="2">
        <v>-4.3357489554794402</v>
      </c>
      <c r="R58" s="1">
        <v>5.9346949287012203</v>
      </c>
      <c r="S58" s="1">
        <v>25.731347338205399</v>
      </c>
    </row>
    <row r="59" spans="1:19" x14ac:dyDescent="0.2">
      <c r="A59" t="s">
        <v>496</v>
      </c>
      <c r="B59" s="1">
        <v>4.4317018396466902E-5</v>
      </c>
      <c r="C59" s="1">
        <v>1.2711986855828601E-3</v>
      </c>
      <c r="D59" s="1">
        <v>0.56684686994688205</v>
      </c>
      <c r="E59" s="1">
        <v>-1.7641448740710199</v>
      </c>
      <c r="F59" s="1">
        <v>33.215917251776297</v>
      </c>
      <c r="G59" s="1">
        <v>58.597690157288604</v>
      </c>
      <c r="H59" s="1">
        <v>7.9481157725640003E-2</v>
      </c>
      <c r="I59" s="1">
        <v>0.29039308344307202</v>
      </c>
      <c r="J59" s="1">
        <v>0.76386558927789205</v>
      </c>
      <c r="K59" s="1">
        <v>-1.30913083929508</v>
      </c>
      <c r="L59" s="1">
        <v>44.7607591223206</v>
      </c>
      <c r="M59" s="1">
        <v>58.597690157288604</v>
      </c>
      <c r="N59" s="1">
        <v>9.0033737921764802E-7</v>
      </c>
      <c r="O59" s="1">
        <v>1.06355124894774E-4</v>
      </c>
      <c r="P59" s="1">
        <v>0.420643865201897</v>
      </c>
      <c r="Q59" s="2">
        <v>-2.3773079384386699</v>
      </c>
      <c r="R59" s="1">
        <v>24.648758879665099</v>
      </c>
      <c r="S59" s="1">
        <v>58.597690157288604</v>
      </c>
    </row>
    <row r="60" spans="1:19" x14ac:dyDescent="0.2">
      <c r="A60" t="s">
        <v>97</v>
      </c>
      <c r="B60" s="1">
        <v>4.5094696653483997E-5</v>
      </c>
      <c r="C60" s="1">
        <v>1.28877546528834E-3</v>
      </c>
      <c r="D60" s="1">
        <v>0.124967015818824</v>
      </c>
      <c r="E60" s="1">
        <v>-8.0021115447758095</v>
      </c>
      <c r="F60" s="1">
        <v>2.2600019348445701</v>
      </c>
      <c r="G60" s="1">
        <v>18.084787574035399</v>
      </c>
      <c r="H60" s="1">
        <v>2.07623127431836E-2</v>
      </c>
      <c r="I60" s="1">
        <v>0.122630605808261</v>
      </c>
      <c r="J60" s="1">
        <v>0.29999583203056901</v>
      </c>
      <c r="K60" s="1">
        <v>-3.3333796447481898</v>
      </c>
      <c r="L60" s="1">
        <v>5.4253608953688603</v>
      </c>
      <c r="M60" s="1">
        <v>18.084787574035399</v>
      </c>
      <c r="N60" s="1">
        <v>4.3399850642552798E-5</v>
      </c>
      <c r="O60" s="1">
        <v>2.1458317905328102E-3</v>
      </c>
      <c r="P60" s="1">
        <v>5.2056573376229598E-2</v>
      </c>
      <c r="Q60" s="2">
        <v>-19.209869861634498</v>
      </c>
      <c r="R60" s="1">
        <v>0.94143207134130003</v>
      </c>
      <c r="S60" s="1">
        <v>18.084787574035399</v>
      </c>
    </row>
    <row r="61" spans="1:19" x14ac:dyDescent="0.2">
      <c r="A61" t="s">
        <v>98</v>
      </c>
      <c r="B61" s="1">
        <v>6.0896925672245501E-5</v>
      </c>
      <c r="C61" s="1">
        <v>1.64634529607716E-3</v>
      </c>
      <c r="D61" s="1">
        <v>0.45213474336322301</v>
      </c>
      <c r="E61" s="1">
        <v>-2.2117300532169999</v>
      </c>
      <c r="F61" s="1">
        <v>25.267402345911499</v>
      </c>
      <c r="G61" s="1">
        <v>55.884673135178403</v>
      </c>
      <c r="H61" s="1">
        <v>1.6447489983083801E-3</v>
      </c>
      <c r="I61" s="1">
        <v>2.2431025224840799E-2</v>
      </c>
      <c r="J61" s="1">
        <v>0.492356448907661</v>
      </c>
      <c r="K61" s="1">
        <v>-2.0310488513323799</v>
      </c>
      <c r="L61" s="1">
        <v>27.515179213201801</v>
      </c>
      <c r="M61" s="1">
        <v>55.884673135178403</v>
      </c>
      <c r="N61" s="1">
        <v>2.9708489847632402E-4</v>
      </c>
      <c r="O61" s="1">
        <v>8.6143843596883408E-3</v>
      </c>
      <c r="P61" s="1">
        <v>0.41519883939707802</v>
      </c>
      <c r="Q61" s="2">
        <v>-2.4084845744080701</v>
      </c>
      <c r="R61" s="1">
        <v>23.203251425811199</v>
      </c>
      <c r="S61" s="1">
        <v>55.884673135178403</v>
      </c>
    </row>
    <row r="62" spans="1:19" x14ac:dyDescent="0.2">
      <c r="A62" t="s">
        <v>497</v>
      </c>
      <c r="B62" s="1">
        <v>6.49794273841559E-5</v>
      </c>
      <c r="C62" s="1">
        <v>1.7275018499690201E-3</v>
      </c>
      <c r="D62" s="1">
        <v>0.49976822986842701</v>
      </c>
      <c r="E62" s="1">
        <v>-2.0009275104647299</v>
      </c>
      <c r="F62" s="1">
        <v>22.869853004438198</v>
      </c>
      <c r="G62" s="1">
        <v>45.760918036865</v>
      </c>
      <c r="H62" s="1">
        <v>2.21715057404196E-3</v>
      </c>
      <c r="I62" s="1">
        <v>2.7821701080861402E-2</v>
      </c>
      <c r="J62" s="1">
        <v>0.54652591482136204</v>
      </c>
      <c r="K62" s="1">
        <v>-1.8297394009703201</v>
      </c>
      <c r="L62" s="1">
        <v>25.009527593163</v>
      </c>
      <c r="M62" s="1">
        <v>45.760918036865</v>
      </c>
      <c r="N62" s="1">
        <v>2.6689882976438698E-4</v>
      </c>
      <c r="O62" s="1">
        <v>7.9903045415106195E-3</v>
      </c>
      <c r="P62" s="1">
        <v>0.45701086958970699</v>
      </c>
      <c r="Q62" s="2">
        <v>-2.1881317634693702</v>
      </c>
      <c r="R62" s="1">
        <v>20.913236945251001</v>
      </c>
      <c r="S62" s="1">
        <v>45.760918036865</v>
      </c>
    </row>
    <row r="63" spans="1:19" x14ac:dyDescent="0.2">
      <c r="A63" t="s">
        <v>99</v>
      </c>
      <c r="B63" s="1">
        <v>8.2545808256410805E-5</v>
      </c>
      <c r="C63" s="1">
        <v>2.0946544782949501E-3</v>
      </c>
      <c r="D63" s="1">
        <v>0.26145257334231198</v>
      </c>
      <c r="E63" s="1">
        <v>-3.8247854561780401</v>
      </c>
      <c r="F63" s="1">
        <v>32.9759297889333</v>
      </c>
      <c r="G63" s="1">
        <v>126.12585666066001</v>
      </c>
      <c r="H63" s="1">
        <v>1.16591902837191E-2</v>
      </c>
      <c r="I63" s="1">
        <v>8.3185772985297404E-2</v>
      </c>
      <c r="J63" s="1">
        <v>0.37955318488317402</v>
      </c>
      <c r="K63" s="1">
        <v>-2.6346768775179599</v>
      </c>
      <c r="L63" s="1">
        <v>47.871470591672399</v>
      </c>
      <c r="M63" s="1">
        <v>126.12585666066001</v>
      </c>
      <c r="N63" s="1">
        <v>3.5623816115643802E-5</v>
      </c>
      <c r="O63" s="1">
        <v>1.8718829895849501E-3</v>
      </c>
      <c r="P63" s="1">
        <v>0.180099787934482</v>
      </c>
      <c r="Q63" s="2">
        <v>-5.5524773875013302</v>
      </c>
      <c r="R63" s="1">
        <v>22.715240037639798</v>
      </c>
      <c r="S63" s="1">
        <v>126.12585666066001</v>
      </c>
    </row>
    <row r="64" spans="1:19" x14ac:dyDescent="0.2">
      <c r="A64" t="s">
        <v>498</v>
      </c>
      <c r="B64" s="1">
        <v>1.0573018853426699E-4</v>
      </c>
      <c r="C64" s="1">
        <v>2.54815067442385E-3</v>
      </c>
      <c r="D64" s="1">
        <v>2.05475927877331</v>
      </c>
      <c r="E64" s="1">
        <v>2.05475927877331</v>
      </c>
      <c r="F64" s="1">
        <v>47.249854125184797</v>
      </c>
      <c r="G64" s="1">
        <v>22.995323400312301</v>
      </c>
      <c r="H64" s="1">
        <v>1.1025058918154701E-2</v>
      </c>
      <c r="I64" s="1">
        <v>8.0164012388523706E-2</v>
      </c>
      <c r="J64" s="1">
        <v>1.7019026234126799</v>
      </c>
      <c r="K64" s="1">
        <v>1.7019026234126799</v>
      </c>
      <c r="L64" s="1">
        <v>39.1358012212145</v>
      </c>
      <c r="M64" s="1">
        <v>22.995323400312301</v>
      </c>
      <c r="N64" s="1">
        <v>2.64416808013106E-5</v>
      </c>
      <c r="O64" s="1">
        <v>1.48147548040988E-3</v>
      </c>
      <c r="P64" s="1">
        <v>2.4807739500624</v>
      </c>
      <c r="Q64" s="2">
        <v>2.4807739500624</v>
      </c>
      <c r="R64" s="1">
        <v>57.046199264755103</v>
      </c>
      <c r="S64" s="1">
        <v>22.995323400312301</v>
      </c>
    </row>
    <row r="65" spans="1:19" x14ac:dyDescent="0.2">
      <c r="A65" t="s">
        <v>100</v>
      </c>
      <c r="B65" s="1">
        <v>1.2696551836117399E-4</v>
      </c>
      <c r="C65" s="1">
        <v>2.9247196256493302E-3</v>
      </c>
      <c r="D65" s="1">
        <v>0.26752047239793603</v>
      </c>
      <c r="E65" s="1">
        <v>-3.7380316767402402</v>
      </c>
      <c r="F65" s="1">
        <v>7.0522169054303898</v>
      </c>
      <c r="G65" s="1">
        <v>26.3614101837418</v>
      </c>
      <c r="H65" s="1">
        <v>1.1064163657465599E-2</v>
      </c>
      <c r="I65" s="1">
        <v>8.0255552210553499E-2</v>
      </c>
      <c r="J65" s="1">
        <v>0.37725437626342501</v>
      </c>
      <c r="K65" s="1">
        <v>-2.6507313444701501</v>
      </c>
      <c r="L65" s="1">
        <v>9.9449573562918605</v>
      </c>
      <c r="M65" s="1">
        <v>26.3614101837418</v>
      </c>
      <c r="N65" s="1">
        <v>1.44462921803819E-4</v>
      </c>
      <c r="O65" s="1">
        <v>5.1612827946339503E-3</v>
      </c>
      <c r="P65" s="1">
        <v>0.18970542863110801</v>
      </c>
      <c r="Q65" s="2">
        <v>-5.2713304369615397</v>
      </c>
      <c r="R65" s="1">
        <v>5.0009026182272303</v>
      </c>
      <c r="S65" s="1">
        <v>26.3614101837418</v>
      </c>
    </row>
    <row r="66" spans="1:19" x14ac:dyDescent="0.2">
      <c r="A66" t="s">
        <v>499</v>
      </c>
      <c r="B66" s="1">
        <v>1.6217851546579E-4</v>
      </c>
      <c r="C66" s="1">
        <v>3.5194939374386101E-3</v>
      </c>
      <c r="D66" s="1">
        <v>1.85937228728613</v>
      </c>
      <c r="E66" s="1">
        <v>1.85937228728613</v>
      </c>
      <c r="F66" s="1">
        <v>34.253710240265598</v>
      </c>
      <c r="G66" s="1">
        <v>18.422190367406699</v>
      </c>
      <c r="H66" s="1">
        <v>1.68798482559675E-2</v>
      </c>
      <c r="I66" s="1">
        <v>0.10702769994132701</v>
      </c>
      <c r="J66" s="1">
        <v>1.55676868597145</v>
      </c>
      <c r="K66" s="1">
        <v>1.55676868597145</v>
      </c>
      <c r="L66" s="1">
        <v>28.679089090983702</v>
      </c>
      <c r="M66" s="1">
        <v>18.422190367406699</v>
      </c>
      <c r="N66" s="1">
        <v>2.2689555357097998E-5</v>
      </c>
      <c r="O66" s="1">
        <v>1.3368440723911801E-3</v>
      </c>
      <c r="P66" s="1">
        <v>2.2207957636109898</v>
      </c>
      <c r="Q66" s="2">
        <v>2.2207957636109898</v>
      </c>
      <c r="R66" s="1">
        <v>40.911922324372199</v>
      </c>
      <c r="S66" s="1">
        <v>18.422190367406699</v>
      </c>
    </row>
    <row r="67" spans="1:19" x14ac:dyDescent="0.2">
      <c r="A67" t="s">
        <v>101</v>
      </c>
      <c r="B67" s="1">
        <v>1.9102823080234901E-4</v>
      </c>
      <c r="C67" s="1">
        <v>3.9456132425842701E-3</v>
      </c>
      <c r="D67" s="1">
        <v>0.397544349733092</v>
      </c>
      <c r="E67" s="1">
        <v>-2.51544261834281</v>
      </c>
      <c r="F67" s="1">
        <v>23.8767909638844</v>
      </c>
      <c r="G67" s="1">
        <v>60.0606975798175</v>
      </c>
      <c r="H67" s="1">
        <v>7.1481247620779204E-3</v>
      </c>
      <c r="I67" s="1">
        <v>6.0526847385108898E-2</v>
      </c>
      <c r="J67" s="1">
        <v>0.47140402056633501</v>
      </c>
      <c r="K67" s="1">
        <v>-2.1213225945731602</v>
      </c>
      <c r="L67" s="1">
        <v>28.312854317144701</v>
      </c>
      <c r="M67" s="1">
        <v>60.0606975798175</v>
      </c>
      <c r="N67" s="1">
        <v>3.1096507454287699E-4</v>
      </c>
      <c r="O67" s="1">
        <v>8.8457206257867207E-3</v>
      </c>
      <c r="P67" s="1">
        <v>0.33525702605344598</v>
      </c>
      <c r="Q67" s="2">
        <v>-2.9827861082338099</v>
      </c>
      <c r="R67" s="1">
        <v>20.135770853305001</v>
      </c>
      <c r="S67" s="1">
        <v>60.0606975798175</v>
      </c>
    </row>
    <row r="68" spans="1:19" x14ac:dyDescent="0.2">
      <c r="A68" t="s">
        <v>500</v>
      </c>
      <c r="B68" s="1">
        <v>2.07197719062546E-4</v>
      </c>
      <c r="C68" s="1">
        <v>4.1783904858721504E-3</v>
      </c>
      <c r="D68" s="1">
        <v>0.34461584943194101</v>
      </c>
      <c r="E68" s="1">
        <v>-2.9017818003680902</v>
      </c>
      <c r="F68" s="1">
        <v>11.5490213884495</v>
      </c>
      <c r="G68" s="1">
        <v>33.512740077064599</v>
      </c>
      <c r="H68" s="1">
        <v>6.6166386873874702E-2</v>
      </c>
      <c r="I68" s="1">
        <v>0.26084537021654602</v>
      </c>
      <c r="J68" s="1">
        <v>0.55934336569309895</v>
      </c>
      <c r="K68" s="1">
        <v>-1.7878106031719301</v>
      </c>
      <c r="L68" s="1">
        <v>18.745128828303301</v>
      </c>
      <c r="M68" s="1">
        <v>33.512740077064599</v>
      </c>
      <c r="N68" s="1">
        <v>2.3572072413163401E-5</v>
      </c>
      <c r="O68" s="1">
        <v>1.37318818080812E-3</v>
      </c>
      <c r="P68" s="1">
        <v>0.21232053683614999</v>
      </c>
      <c r="Q68" s="2">
        <v>-4.7098599829356402</v>
      </c>
      <c r="R68" s="1">
        <v>7.1154429640127601</v>
      </c>
      <c r="S68" s="1">
        <v>33.512740077064599</v>
      </c>
    </row>
    <row r="69" spans="1:19" x14ac:dyDescent="0.2">
      <c r="A69" t="s">
        <v>102</v>
      </c>
      <c r="B69" s="1">
        <v>2.1846920426231599E-4</v>
      </c>
      <c r="C69" s="1">
        <v>4.3514069297158299E-3</v>
      </c>
      <c r="D69" s="1">
        <v>2.4454439025059398</v>
      </c>
      <c r="E69" s="1">
        <v>2.4454439025059398</v>
      </c>
      <c r="F69" s="1">
        <v>17.338960592453201</v>
      </c>
      <c r="G69" s="1">
        <v>7.0903121411557697</v>
      </c>
      <c r="H69" s="1">
        <v>4.27106108669471E-3</v>
      </c>
      <c r="I69" s="1">
        <v>4.27808846287537E-2</v>
      </c>
      <c r="J69" s="1">
        <v>2.15004310447152</v>
      </c>
      <c r="K69" s="1">
        <v>2.15004310447152</v>
      </c>
      <c r="L69" s="1">
        <v>15.244476727642599</v>
      </c>
      <c r="M69" s="1">
        <v>7.0903121411557697</v>
      </c>
      <c r="N69" s="1">
        <v>1.875248858353E-4</v>
      </c>
      <c r="O69" s="1">
        <v>6.25430704079345E-3</v>
      </c>
      <c r="P69" s="1">
        <v>2.7814306921876399</v>
      </c>
      <c r="Q69" s="2">
        <v>2.7814306921876399</v>
      </c>
      <c r="R69" s="1">
        <v>19.721211806601399</v>
      </c>
      <c r="S69" s="1">
        <v>7.0903121411557697</v>
      </c>
    </row>
    <row r="70" spans="1:19" x14ac:dyDescent="0.2">
      <c r="A70" t="s">
        <v>501</v>
      </c>
      <c r="B70" s="1">
        <v>2.5334956709305398E-4</v>
      </c>
      <c r="C70" s="1">
        <v>4.84862140374417E-3</v>
      </c>
      <c r="D70" s="1">
        <v>2.3986136686079602</v>
      </c>
      <c r="E70" s="1">
        <v>2.3986136686079602</v>
      </c>
      <c r="F70" s="1">
        <v>289.96352675474799</v>
      </c>
      <c r="G70" s="1">
        <v>120.88796564018099</v>
      </c>
      <c r="H70" s="1">
        <v>2.0141636807192199E-2</v>
      </c>
      <c r="I70" s="1">
        <v>0.119939520893089</v>
      </c>
      <c r="J70" s="1">
        <v>1.8743177362668999</v>
      </c>
      <c r="K70" s="1">
        <v>1.8743177362668999</v>
      </c>
      <c r="L70" s="1">
        <v>226.58245810061601</v>
      </c>
      <c r="M70" s="1">
        <v>120.88796564018099</v>
      </c>
      <c r="N70" s="1">
        <v>8.7249365991702796E-5</v>
      </c>
      <c r="O70" s="1">
        <v>3.5887475068285299E-3</v>
      </c>
      <c r="P70" s="1">
        <v>3.0695689529630799</v>
      </c>
      <c r="Q70" s="2">
        <v>3.0695689529630799</v>
      </c>
      <c r="R70" s="1">
        <v>371.07394611596698</v>
      </c>
      <c r="S70" s="1">
        <v>120.88796564018099</v>
      </c>
    </row>
    <row r="71" spans="1:19" x14ac:dyDescent="0.2">
      <c r="A71" t="s">
        <v>502</v>
      </c>
      <c r="B71" s="1">
        <v>3.5090671141199599E-4</v>
      </c>
      <c r="C71" s="1">
        <v>6.3555460269332804E-3</v>
      </c>
      <c r="D71" s="1">
        <v>0.49844587972066001</v>
      </c>
      <c r="E71" s="1">
        <v>-2.0062358636817699</v>
      </c>
      <c r="F71" s="1">
        <v>15.068920193548401</v>
      </c>
      <c r="G71" s="1">
        <v>30.231808119255302</v>
      </c>
      <c r="H71" s="1">
        <v>7.5482125471700398E-2</v>
      </c>
      <c r="I71" s="1">
        <v>0.28242492882062298</v>
      </c>
      <c r="J71" s="1">
        <v>0.68276968567796703</v>
      </c>
      <c r="K71" s="1">
        <v>-1.46462272853697</v>
      </c>
      <c r="L71" s="1">
        <v>20.6413621270605</v>
      </c>
      <c r="M71" s="1">
        <v>30.231808119255302</v>
      </c>
      <c r="N71" s="1">
        <v>5.2545590028391399E-5</v>
      </c>
      <c r="O71" s="1">
        <v>2.50505616079687E-3</v>
      </c>
      <c r="P71" s="1">
        <v>0.36388301973864301</v>
      </c>
      <c r="Q71" s="2">
        <v>-2.7481359276347699</v>
      </c>
      <c r="R71" s="1">
        <v>11.000841630593801</v>
      </c>
      <c r="S71" s="1">
        <v>30.231808119255302</v>
      </c>
    </row>
    <row r="72" spans="1:19" x14ac:dyDescent="0.2">
      <c r="A72" t="s">
        <v>503</v>
      </c>
      <c r="B72" s="1">
        <v>4.2864654262665197E-4</v>
      </c>
      <c r="C72" s="1">
        <v>7.3813634847756902E-3</v>
      </c>
      <c r="D72" s="1">
        <v>0.27661085954347903</v>
      </c>
      <c r="E72" s="1">
        <v>-3.6151870597213902</v>
      </c>
      <c r="F72" s="1">
        <v>3.1527370885651398</v>
      </c>
      <c r="G72" s="1">
        <v>11.397734325284301</v>
      </c>
      <c r="H72" s="1">
        <v>8.0041173373026797E-2</v>
      </c>
      <c r="I72" s="1">
        <v>0.29161156753041301</v>
      </c>
      <c r="J72" s="1">
        <v>0.517165221822799</v>
      </c>
      <c r="K72" s="1">
        <v>-1.93361803501674</v>
      </c>
      <c r="L72" s="1">
        <v>5.8945118006130297</v>
      </c>
      <c r="M72" s="1">
        <v>11.397734325284301</v>
      </c>
      <c r="N72" s="1">
        <v>2.0371988756275299E-4</v>
      </c>
      <c r="O72" s="1">
        <v>6.6016255456146202E-3</v>
      </c>
      <c r="P72" s="1">
        <v>0.14794801426844401</v>
      </c>
      <c r="Q72" s="2">
        <v>-6.7591309349076401</v>
      </c>
      <c r="R72" s="1">
        <v>1.6862721605851101</v>
      </c>
      <c r="S72" s="1">
        <v>11.397734325284301</v>
      </c>
    </row>
    <row r="73" spans="1:19" x14ac:dyDescent="0.2">
      <c r="A73" t="s">
        <v>504</v>
      </c>
      <c r="B73" s="1">
        <v>5.5286762061199698E-4</v>
      </c>
      <c r="C73" s="1">
        <v>8.9883156218818292E-3</v>
      </c>
      <c r="D73" s="1">
        <v>0.42852868702915597</v>
      </c>
      <c r="E73" s="1">
        <v>-2.3335660604956399</v>
      </c>
      <c r="F73" s="1">
        <v>12.5979636115378</v>
      </c>
      <c r="G73" s="1">
        <v>29.3981803152437</v>
      </c>
      <c r="H73" s="1">
        <v>5.7918585317430903E-2</v>
      </c>
      <c r="I73" s="1">
        <v>0.23851754695380301</v>
      </c>
      <c r="J73" s="1">
        <v>0.59672182899182702</v>
      </c>
      <c r="K73" s="1">
        <v>-1.6758227224392199</v>
      </c>
      <c r="L73" s="1">
        <v>17.5425359267437</v>
      </c>
      <c r="M73" s="1">
        <v>29.3981803152437</v>
      </c>
      <c r="N73" s="1">
        <v>1.53691107661675E-4</v>
      </c>
      <c r="O73" s="1">
        <v>5.3960655369355596E-3</v>
      </c>
      <c r="P73" s="1">
        <v>0.30774278178693498</v>
      </c>
      <c r="Q73" s="2">
        <v>-3.2494669548166502</v>
      </c>
      <c r="R73" s="1">
        <v>9.0470777896870302</v>
      </c>
      <c r="S73" s="1">
        <v>29.3981803152437</v>
      </c>
    </row>
    <row r="74" spans="1:19" x14ac:dyDescent="0.2">
      <c r="A74" t="s">
        <v>505</v>
      </c>
      <c r="B74" s="1">
        <v>8.9447480781848596E-4</v>
      </c>
      <c r="C74" s="1">
        <v>1.2820983796465801E-2</v>
      </c>
      <c r="D74" s="1">
        <v>0.58487594113343699</v>
      </c>
      <c r="E74" s="1">
        <v>-1.7097642930261201</v>
      </c>
      <c r="F74" s="1">
        <v>21.066061414329599</v>
      </c>
      <c r="G74" s="1">
        <v>36.017999600916198</v>
      </c>
      <c r="H74" s="1">
        <v>0.13727132963609401</v>
      </c>
      <c r="I74" s="1">
        <v>0.39816618866000503</v>
      </c>
      <c r="J74" s="1">
        <v>0.76724130324540496</v>
      </c>
      <c r="K74" s="1">
        <v>-1.30337091573411</v>
      </c>
      <c r="L74" s="1">
        <v>27.634496954099401</v>
      </c>
      <c r="M74" s="1">
        <v>36.017999600916198</v>
      </c>
      <c r="N74" s="1">
        <v>8.5097342415837101E-5</v>
      </c>
      <c r="O74" s="1">
        <v>3.54644642005784E-3</v>
      </c>
      <c r="P74" s="1">
        <v>0.445856948876107</v>
      </c>
      <c r="Q74" s="2">
        <v>-2.2428718505357899</v>
      </c>
      <c r="R74" s="1">
        <v>16.058875406685299</v>
      </c>
      <c r="S74" s="1">
        <v>36.017999600916198</v>
      </c>
    </row>
    <row r="75" spans="1:19" x14ac:dyDescent="0.2">
      <c r="A75" t="s">
        <v>506</v>
      </c>
      <c r="B75" s="1">
        <v>4.8264867653714004E-3</v>
      </c>
      <c r="C75" s="1">
        <v>4.22251560137199E-2</v>
      </c>
      <c r="D75" s="1">
        <v>0.49405729500679602</v>
      </c>
      <c r="E75" s="1">
        <v>-2.02405674424105</v>
      </c>
      <c r="F75" s="1">
        <v>70.996298251266694</v>
      </c>
      <c r="G75" s="1">
        <v>143.70053629162601</v>
      </c>
      <c r="H75" s="1">
        <v>0.51196258608854295</v>
      </c>
      <c r="I75" s="1">
        <v>0.776918289735683</v>
      </c>
      <c r="J75" s="1">
        <v>0.83168944259994604</v>
      </c>
      <c r="K75" s="1">
        <v>-1.2023718815930799</v>
      </c>
      <c r="L75" s="1">
        <v>119.51421892969501</v>
      </c>
      <c r="M75" s="1">
        <v>143.70053629162601</v>
      </c>
      <c r="N75" s="1">
        <v>5.63657347932775E-5</v>
      </c>
      <c r="O75" s="1">
        <v>2.64510825898785E-3</v>
      </c>
      <c r="P75" s="1">
        <v>0.29349009166976198</v>
      </c>
      <c r="Q75" s="2">
        <v>-3.4072700523232902</v>
      </c>
      <c r="R75" s="1">
        <v>42.174683569223397</v>
      </c>
      <c r="S75" s="1">
        <v>143.70053629162601</v>
      </c>
    </row>
    <row r="76" spans="1:19" x14ac:dyDescent="0.2">
      <c r="A76" t="s">
        <v>507</v>
      </c>
      <c r="B76" s="1">
        <v>7.1671533342019299E-3</v>
      </c>
      <c r="C76" s="1">
        <v>5.56929154096443E-2</v>
      </c>
      <c r="D76" s="1">
        <v>0.39613387724126298</v>
      </c>
      <c r="E76" s="1">
        <v>-2.5243990919538399</v>
      </c>
      <c r="F76" s="1">
        <v>7.2052185730948999</v>
      </c>
      <c r="G76" s="1">
        <v>18.188847223249699</v>
      </c>
      <c r="H76" s="1">
        <v>0.62758722274217105</v>
      </c>
      <c r="I76" s="1">
        <v>0.84322985883571</v>
      </c>
      <c r="J76" s="1">
        <v>0.83699585062862303</v>
      </c>
      <c r="K76" s="1">
        <v>-1.19474905311532</v>
      </c>
      <c r="L76" s="1">
        <v>15.223989653577901</v>
      </c>
      <c r="M76" s="1">
        <v>18.188847223249699</v>
      </c>
      <c r="N76" s="1">
        <v>2.35215569620262E-4</v>
      </c>
      <c r="O76" s="1">
        <v>7.3443611451743298E-3</v>
      </c>
      <c r="P76" s="1">
        <v>0.18748246909508601</v>
      </c>
      <c r="Q76" s="2">
        <v>-5.33383203681207</v>
      </c>
      <c r="R76" s="1">
        <v>3.4100899874081598</v>
      </c>
      <c r="S76" s="1">
        <v>18.188847223249699</v>
      </c>
    </row>
    <row r="77" spans="1:19" x14ac:dyDescent="0.2">
      <c r="A77" t="s">
        <v>508</v>
      </c>
      <c r="B77" s="1">
        <v>7.3749327653826E-3</v>
      </c>
      <c r="C77" s="1">
        <v>5.6744808046312399E-2</v>
      </c>
      <c r="D77" s="1">
        <v>1.65501433373504</v>
      </c>
      <c r="E77" s="1">
        <v>1.65501433373504</v>
      </c>
      <c r="F77" s="1">
        <v>30.322160187262501</v>
      </c>
      <c r="G77" s="1">
        <v>18.321388261835299</v>
      </c>
      <c r="H77" s="1">
        <v>0.27851837812140001</v>
      </c>
      <c r="I77" s="1">
        <v>0.58168182436432503</v>
      </c>
      <c r="J77" s="1">
        <v>1.2616840875152799</v>
      </c>
      <c r="K77" s="1">
        <v>1.2616840875152799</v>
      </c>
      <c r="L77" s="1">
        <v>23.115804031146901</v>
      </c>
      <c r="M77" s="1">
        <v>18.321388261835299</v>
      </c>
      <c r="N77" s="1">
        <v>3.4554650643370998E-4</v>
      </c>
      <c r="O77" s="1">
        <v>9.4916440140668593E-3</v>
      </c>
      <c r="P77" s="1">
        <v>2.1709653565201701</v>
      </c>
      <c r="Q77" s="2">
        <v>2.1709653565201701</v>
      </c>
      <c r="R77" s="1">
        <v>39.775099199800003</v>
      </c>
      <c r="S77" s="1">
        <v>18.321388261835299</v>
      </c>
    </row>
    <row r="78" spans="1:19" x14ac:dyDescent="0.2">
      <c r="A78" t="s">
        <v>509</v>
      </c>
      <c r="B78" s="1">
        <v>8.6359750484972797E-3</v>
      </c>
      <c r="C78" s="1">
        <v>6.3488540359241702E-2</v>
      </c>
      <c r="D78" s="1">
        <v>0.67983504837880304</v>
      </c>
      <c r="E78" s="1">
        <v>-1.4709450511336399</v>
      </c>
      <c r="F78" s="1">
        <v>79.498445918403903</v>
      </c>
      <c r="G78" s="1">
        <v>116.937845596491</v>
      </c>
      <c r="H78" s="1">
        <v>0.89162783144166402</v>
      </c>
      <c r="I78" s="1">
        <v>0.95855678937242195</v>
      </c>
      <c r="J78" s="1">
        <v>0.97789798295338703</v>
      </c>
      <c r="K78" s="1">
        <v>-1.0226015570457101</v>
      </c>
      <c r="L78" s="1">
        <v>114.35328333972301</v>
      </c>
      <c r="M78" s="1">
        <v>116.937845596491</v>
      </c>
      <c r="N78" s="1">
        <v>3.2720372811614599E-5</v>
      </c>
      <c r="O78" s="1">
        <v>1.7613319330051301E-3</v>
      </c>
      <c r="P78" s="1">
        <v>0.47262158329478798</v>
      </c>
      <c r="Q78" s="2">
        <v>-2.11585766572211</v>
      </c>
      <c r="R78" s="1">
        <v>55.267349732895298</v>
      </c>
      <c r="S78" s="1">
        <v>116.937845596491</v>
      </c>
    </row>
    <row r="79" spans="1:19" x14ac:dyDescent="0.2">
      <c r="A79" t="s">
        <v>510</v>
      </c>
      <c r="B79" s="1">
        <v>8.6791526529969396E-2</v>
      </c>
      <c r="C79" s="1">
        <v>0.29255844900037498</v>
      </c>
      <c r="D79" s="1">
        <v>0.72379466217644295</v>
      </c>
      <c r="E79" s="1">
        <v>-1.3816073152474</v>
      </c>
      <c r="F79" s="1">
        <v>1376.48673377155</v>
      </c>
      <c r="G79" s="1">
        <v>1901.76414071979</v>
      </c>
      <c r="H79" s="1">
        <v>0.15030136100594399</v>
      </c>
      <c r="I79" s="1">
        <v>0.41922562027210603</v>
      </c>
      <c r="J79" s="1">
        <v>1.3591937049299101</v>
      </c>
      <c r="K79" s="1">
        <v>1.3591937049299101</v>
      </c>
      <c r="L79" s="1">
        <v>2584.86584832779</v>
      </c>
      <c r="M79" s="1">
        <v>1901.76414071979</v>
      </c>
      <c r="N79" s="1">
        <v>2.63042264448677E-5</v>
      </c>
      <c r="O79" s="1">
        <v>1.47722564437454E-3</v>
      </c>
      <c r="P79" s="1">
        <v>0.385433445648664</v>
      </c>
      <c r="Q79" s="2">
        <v>-2.5944816447286998</v>
      </c>
      <c r="R79" s="1">
        <v>733.00350556870205</v>
      </c>
      <c r="S79" s="1">
        <v>1901.7641407197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47171-199B-AD40-832D-5537F2DD0CD3}">
  <dimension ref="A1:U280"/>
  <sheetViews>
    <sheetView workbookViewId="0">
      <selection activeCell="U2" sqref="U2"/>
    </sheetView>
  </sheetViews>
  <sheetFormatPr baseColWidth="10" defaultRowHeight="16" x14ac:dyDescent="0.2"/>
  <cols>
    <col min="17" max="17" width="10.83203125" style="2"/>
    <col min="21" max="21" width="33.1640625" bestFit="1" customWidth="1"/>
  </cols>
  <sheetData>
    <row r="1" spans="1:21" ht="17" thickBot="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s="2" t="s">
        <v>16</v>
      </c>
      <c r="R1" t="s">
        <v>17</v>
      </c>
      <c r="S1" t="s">
        <v>18</v>
      </c>
    </row>
    <row r="2" spans="1:21" ht="60" x14ac:dyDescent="0.2">
      <c r="A2" t="s">
        <v>19</v>
      </c>
      <c r="B2" s="1">
        <v>9.3423572985910699E-46</v>
      </c>
      <c r="C2" s="1">
        <v>2.24029728020213E-41</v>
      </c>
      <c r="D2" s="1">
        <v>0.36082730674242303</v>
      </c>
      <c r="E2" s="1">
        <v>-2.7714088743118501</v>
      </c>
      <c r="F2" s="1">
        <v>1098.4114829647699</v>
      </c>
      <c r="G2" s="1">
        <v>3044.1473315346202</v>
      </c>
      <c r="H2" s="1">
        <v>5.5700834576280201E-46</v>
      </c>
      <c r="I2" s="1">
        <v>1.3357060131392001E-41</v>
      </c>
      <c r="J2" s="1">
        <v>0.31301207176915802</v>
      </c>
      <c r="K2" s="1">
        <v>-3.1947649633701101</v>
      </c>
      <c r="L2" s="1">
        <v>952.85486301420895</v>
      </c>
      <c r="M2" s="1">
        <v>3044.1473315346202</v>
      </c>
      <c r="N2" s="1">
        <v>2.68005036118812E-24</v>
      </c>
      <c r="O2" s="1">
        <v>6.4267607661291105E-20</v>
      </c>
      <c r="P2" s="1">
        <v>0.41594672229449597</v>
      </c>
      <c r="Q2" s="2">
        <v>-2.4041540572400102</v>
      </c>
      <c r="R2" s="1">
        <v>1266.2031047333601</v>
      </c>
      <c r="S2" s="1">
        <v>3044.1473315346202</v>
      </c>
      <c r="U2" s="3" t="s">
        <v>6245</v>
      </c>
    </row>
    <row r="3" spans="1:21" x14ac:dyDescent="0.2">
      <c r="A3" t="s">
        <v>20</v>
      </c>
      <c r="B3" s="1">
        <v>9.5386919135280905E-36</v>
      </c>
      <c r="C3" s="1">
        <v>1.1436891604320101E-31</v>
      </c>
      <c r="D3" s="1">
        <v>0.52900515847177498</v>
      </c>
      <c r="E3" s="1">
        <v>-1.8903407348405901</v>
      </c>
      <c r="F3" s="1">
        <v>1834.75251548608</v>
      </c>
      <c r="G3" s="1">
        <v>3468.3074183745898</v>
      </c>
      <c r="H3" s="1">
        <v>6.7521493975734803E-42</v>
      </c>
      <c r="I3" s="1">
        <v>8.09582712769061E-38</v>
      </c>
      <c r="J3" s="1">
        <v>0.45537683534275197</v>
      </c>
      <c r="K3" s="1">
        <v>-2.19598346333827</v>
      </c>
      <c r="L3" s="1">
        <v>1579.3868561752099</v>
      </c>
      <c r="M3" s="1">
        <v>3468.3074183745898</v>
      </c>
      <c r="N3" s="1">
        <v>1.8489767978481098E-15</v>
      </c>
      <c r="O3" s="1">
        <v>3.6948719676998099E-12</v>
      </c>
      <c r="P3" s="1">
        <v>0.61453819336047999</v>
      </c>
      <c r="Q3" s="2">
        <v>-1.62723816160505</v>
      </c>
      <c r="R3" s="1">
        <v>2131.4073749066702</v>
      </c>
      <c r="S3" s="1">
        <v>3468.3074183745898</v>
      </c>
      <c r="U3" s="4" t="s">
        <v>489</v>
      </c>
    </row>
    <row r="4" spans="1:21" x14ac:dyDescent="0.2">
      <c r="A4" t="s">
        <v>21</v>
      </c>
      <c r="B4" s="1">
        <v>4.8344796376979595E-35</v>
      </c>
      <c r="C4" s="1">
        <v>3.86436072373324E-31</v>
      </c>
      <c r="D4" s="1">
        <v>0.39147389507276797</v>
      </c>
      <c r="E4" s="1">
        <v>-2.55444874507945</v>
      </c>
      <c r="F4" s="1">
        <v>2216.6228837932499</v>
      </c>
      <c r="G4" s="1">
        <v>5662.2495438200704</v>
      </c>
      <c r="H4" s="1">
        <v>3.2874221772639898E-38</v>
      </c>
      <c r="I4" s="1">
        <v>2.62774612702635E-34</v>
      </c>
      <c r="J4" s="1">
        <v>0.328635570245914</v>
      </c>
      <c r="K4" s="1">
        <v>-3.0428842478971698</v>
      </c>
      <c r="L4" s="1">
        <v>1860.81660770798</v>
      </c>
      <c r="M4" s="1">
        <v>5662.2495438200704</v>
      </c>
      <c r="N4" s="1">
        <v>5.7183806876766905E-17</v>
      </c>
      <c r="O4" s="1">
        <v>1.9589538412926699E-13</v>
      </c>
      <c r="P4" s="1">
        <v>0.46632752020351298</v>
      </c>
      <c r="Q4" s="2">
        <v>-2.1444155806279199</v>
      </c>
      <c r="R4" s="1">
        <v>2640.46278854309</v>
      </c>
      <c r="S4" s="1">
        <v>5662.2495438200704</v>
      </c>
      <c r="U4" s="4" t="s">
        <v>487</v>
      </c>
    </row>
    <row r="5" spans="1:21" ht="17" thickBot="1" x14ac:dyDescent="0.25">
      <c r="A5" t="s">
        <v>22</v>
      </c>
      <c r="B5" s="1">
        <v>1.44091365069891E-34</v>
      </c>
      <c r="C5" s="1">
        <v>8.6382773359399801E-31</v>
      </c>
      <c r="D5" s="1">
        <v>9.2099758676520899E-2</v>
      </c>
      <c r="E5" s="1">
        <v>-10.8577917507066</v>
      </c>
      <c r="F5" s="1">
        <v>611.52816682949504</v>
      </c>
      <c r="G5" s="1">
        <v>6639.8454851260303</v>
      </c>
      <c r="H5" s="1">
        <v>5.9666071118963995E-29</v>
      </c>
      <c r="I5" s="1">
        <v>1.10060952725596E-25</v>
      </c>
      <c r="J5" s="1">
        <v>8.5469592284316095E-2</v>
      </c>
      <c r="K5" s="1">
        <v>-11.7000675125895</v>
      </c>
      <c r="L5" s="1">
        <v>567.50488644457903</v>
      </c>
      <c r="M5" s="1">
        <v>6639.8454851260303</v>
      </c>
      <c r="N5" s="1">
        <v>4.5637660823021998E-23</v>
      </c>
      <c r="O5" s="1">
        <v>5.4719555326803297E-19</v>
      </c>
      <c r="P5" s="1">
        <v>9.9244249581262198E-2</v>
      </c>
      <c r="Q5" s="2">
        <v>-10.076150549974001</v>
      </c>
      <c r="R5" s="1">
        <v>658.96648250686496</v>
      </c>
      <c r="S5" s="1">
        <v>6639.8454851260303</v>
      </c>
      <c r="U5" s="5" t="s">
        <v>488</v>
      </c>
    </row>
    <row r="6" spans="1:21" x14ac:dyDescent="0.2">
      <c r="A6" t="s">
        <v>23</v>
      </c>
      <c r="B6" s="1">
        <v>1.59414975712968E-33</v>
      </c>
      <c r="C6" s="1">
        <v>7.6455422351939399E-30</v>
      </c>
      <c r="D6" s="1">
        <v>0.36586952269670497</v>
      </c>
      <c r="E6" s="1">
        <v>-2.7332148155695601</v>
      </c>
      <c r="F6" s="1">
        <v>1008.0373504143</v>
      </c>
      <c r="G6" s="1">
        <v>2755.1826207998602</v>
      </c>
      <c r="H6" s="1">
        <v>4.7908828281932197E-37</v>
      </c>
      <c r="I6" s="1">
        <v>2.8721342555018301E-33</v>
      </c>
      <c r="J6" s="1">
        <v>0.29992973466012701</v>
      </c>
      <c r="K6" s="1">
        <v>-3.3341142422346799</v>
      </c>
      <c r="L6" s="1">
        <v>826.36119239669597</v>
      </c>
      <c r="M6" s="1">
        <v>2755.1826207998602</v>
      </c>
      <c r="N6" s="1">
        <v>7.2889589677229201E-16</v>
      </c>
      <c r="O6" s="1">
        <v>1.7478923604599499E-12</v>
      </c>
      <c r="P6" s="1">
        <v>0.44630622498967099</v>
      </c>
      <c r="Q6" s="2">
        <v>-2.2406140537769601</v>
      </c>
      <c r="R6" s="1">
        <v>1229.6551546463299</v>
      </c>
      <c r="S6" s="1">
        <v>2755.1826207998602</v>
      </c>
    </row>
    <row r="7" spans="1:21" x14ac:dyDescent="0.2">
      <c r="A7" t="s">
        <v>105</v>
      </c>
      <c r="B7" s="1">
        <v>6.1748161618533301E-31</v>
      </c>
      <c r="C7" s="1">
        <v>2.3394404135122401E-27</v>
      </c>
      <c r="D7" s="1">
        <v>0.67528169800357296</v>
      </c>
      <c r="E7" s="1">
        <v>-1.4808634721723299</v>
      </c>
      <c r="F7" s="1">
        <v>1395.0895217750599</v>
      </c>
      <c r="G7" s="1">
        <v>2065.9371132070601</v>
      </c>
      <c r="H7" s="1">
        <v>5.3464014922962195E-29</v>
      </c>
      <c r="I7" s="1">
        <v>1.06838923154386E-25</v>
      </c>
      <c r="J7" s="1">
        <v>0.64923050064725396</v>
      </c>
      <c r="K7" s="1">
        <v>-1.5402849973977499</v>
      </c>
      <c r="L7" s="1">
        <v>1341.2693863131601</v>
      </c>
      <c r="M7" s="1">
        <v>2065.9371132070601</v>
      </c>
      <c r="N7" s="1">
        <v>5.5362533032706603E-18</v>
      </c>
      <c r="O7" s="1">
        <v>2.6551870842485999E-14</v>
      </c>
      <c r="P7" s="1">
        <v>0.70237823269851296</v>
      </c>
      <c r="Q7" s="2">
        <v>-1.4237343263871201</v>
      </c>
      <c r="R7" s="1">
        <v>1451.0692584406399</v>
      </c>
      <c r="S7" s="1">
        <v>2065.9371132070601</v>
      </c>
    </row>
    <row r="8" spans="1:21" x14ac:dyDescent="0.2">
      <c r="A8" t="s">
        <v>24</v>
      </c>
      <c r="B8" s="1">
        <v>6.8290587550399002E-31</v>
      </c>
      <c r="C8" s="1">
        <v>2.3394404135122401E-27</v>
      </c>
      <c r="D8" s="1">
        <v>0.390836497778904</v>
      </c>
      <c r="E8" s="1">
        <v>-2.5586146782169199</v>
      </c>
      <c r="F8" s="1">
        <v>544.46490874955305</v>
      </c>
      <c r="G8" s="1">
        <v>1393.07590730064</v>
      </c>
      <c r="H8" s="1">
        <v>1.7670510573462601E-36</v>
      </c>
      <c r="I8" s="1">
        <v>8.4747768710327005E-33</v>
      </c>
      <c r="J8" s="1">
        <v>0.310090936633789</v>
      </c>
      <c r="K8" s="1">
        <v>-3.2248604582112499</v>
      </c>
      <c r="L8" s="1">
        <v>431.98021289682202</v>
      </c>
      <c r="M8" s="1">
        <v>1393.07590730064</v>
      </c>
      <c r="N8" s="1">
        <v>3.88470387369337E-13</v>
      </c>
      <c r="O8" s="1">
        <v>4.0502260387463901E-10</v>
      </c>
      <c r="P8" s="1">
        <v>0.49260765133705797</v>
      </c>
      <c r="Q8" s="2">
        <v>-2.0300131296900301</v>
      </c>
      <c r="R8" s="1">
        <v>686.23985082961201</v>
      </c>
      <c r="S8" s="1">
        <v>1393.07590730064</v>
      </c>
    </row>
    <row r="9" spans="1:21" x14ac:dyDescent="0.2">
      <c r="A9" t="s">
        <v>106</v>
      </c>
      <c r="B9" s="1">
        <v>1.15134062986595E-30</v>
      </c>
      <c r="C9" s="1">
        <v>3.4511435380231899E-27</v>
      </c>
      <c r="D9" s="1">
        <v>0.60776684456457997</v>
      </c>
      <c r="E9" s="1">
        <v>-1.64536780665688</v>
      </c>
      <c r="F9" s="1">
        <v>867.29655835049698</v>
      </c>
      <c r="G9" s="1">
        <v>1427.02183593422</v>
      </c>
      <c r="H9" s="1">
        <v>2.5341214350385201E-25</v>
      </c>
      <c r="I9" s="1">
        <v>3.1983280006433502E-22</v>
      </c>
      <c r="J9" s="1">
        <v>0.59938981060165197</v>
      </c>
      <c r="K9" s="1">
        <v>-1.66836336272754</v>
      </c>
      <c r="L9" s="1">
        <v>855.34234796503597</v>
      </c>
      <c r="M9" s="1">
        <v>1427.02183593422</v>
      </c>
      <c r="N9" s="1">
        <v>1.8614631276786099E-20</v>
      </c>
      <c r="O9" s="1">
        <v>1.1159471450433199E-16</v>
      </c>
      <c r="P9" s="1">
        <v>0.61626095542266901</v>
      </c>
      <c r="Q9" s="2">
        <v>-1.62268920528015</v>
      </c>
      <c r="R9" s="1">
        <v>879.41784002183601</v>
      </c>
      <c r="S9" s="1">
        <v>1427.02183593422</v>
      </c>
    </row>
    <row r="10" spans="1:21" x14ac:dyDescent="0.2">
      <c r="A10" t="s">
        <v>25</v>
      </c>
      <c r="B10" s="1">
        <v>2.8488368457695901E-29</v>
      </c>
      <c r="C10" s="1">
        <v>7.5905675068394102E-26</v>
      </c>
      <c r="D10" s="1">
        <v>0.108859729892211</v>
      </c>
      <c r="E10" s="1">
        <v>-9.1861333937734493</v>
      </c>
      <c r="F10" s="1">
        <v>480.83779873761102</v>
      </c>
      <c r="G10" s="1">
        <v>4417.0401599720899</v>
      </c>
      <c r="H10" s="1">
        <v>2.6948683783937199E-22</v>
      </c>
      <c r="I10" s="1">
        <v>2.5849177485552598E-19</v>
      </c>
      <c r="J10" s="1">
        <v>0.114057224533192</v>
      </c>
      <c r="K10" s="1">
        <v>-8.7675287917337297</v>
      </c>
      <c r="L10" s="1">
        <v>503.79534129806302</v>
      </c>
      <c r="M10" s="1">
        <v>4417.0401599720899</v>
      </c>
      <c r="N10" s="1">
        <v>1.40073209893972E-21</v>
      </c>
      <c r="O10" s="1">
        <v>1.11965185775248E-17</v>
      </c>
      <c r="P10" s="1">
        <v>0.103899080840394</v>
      </c>
      <c r="Q10" s="2">
        <v>-9.6247242219221807</v>
      </c>
      <c r="R10" s="1">
        <v>458.92641265621199</v>
      </c>
      <c r="S10" s="1">
        <v>4417.0401599720899</v>
      </c>
    </row>
    <row r="11" spans="1:21" x14ac:dyDescent="0.2">
      <c r="A11" t="s">
        <v>26</v>
      </c>
      <c r="B11" s="1">
        <v>9.6278389788556796E-29</v>
      </c>
      <c r="C11" s="1">
        <v>2.30875578712959E-25</v>
      </c>
      <c r="D11" s="1">
        <v>0.19900586097530101</v>
      </c>
      <c r="E11" s="1">
        <v>-5.0249776318101</v>
      </c>
      <c r="F11" s="1">
        <v>77.680605849857301</v>
      </c>
      <c r="G11" s="1">
        <v>390.34330682098999</v>
      </c>
      <c r="H11" s="1">
        <v>1.3192100128762899E-29</v>
      </c>
      <c r="I11" s="1">
        <v>2.8758778280703298E-26</v>
      </c>
      <c r="J11" s="1">
        <v>0.14906659501271799</v>
      </c>
      <c r="K11" s="1">
        <v>-6.7084110958238403</v>
      </c>
      <c r="L11" s="1">
        <v>58.187147633809801</v>
      </c>
      <c r="M11" s="1">
        <v>390.34330682098999</v>
      </c>
      <c r="N11" s="1">
        <v>2.8737029749214799E-14</v>
      </c>
      <c r="O11" s="1">
        <v>3.8284109632564999E-11</v>
      </c>
      <c r="P11" s="1">
        <v>0.26567543653319398</v>
      </c>
      <c r="Q11" s="2">
        <v>-3.76399118055107</v>
      </c>
      <c r="R11" s="1">
        <v>103.704628437477</v>
      </c>
      <c r="S11" s="1">
        <v>390.34330682098999</v>
      </c>
    </row>
    <row r="12" spans="1:21" x14ac:dyDescent="0.2">
      <c r="A12" t="s">
        <v>27</v>
      </c>
      <c r="B12" s="1">
        <v>2.2288903850167702E-28</v>
      </c>
      <c r="C12" s="1">
        <v>4.85898103933656E-25</v>
      </c>
      <c r="D12" s="1">
        <v>2.3521937989128601</v>
      </c>
      <c r="E12" s="1">
        <v>2.3521937989128601</v>
      </c>
      <c r="F12" s="1">
        <v>704.62295544718404</v>
      </c>
      <c r="G12" s="1">
        <v>299.55990691449199</v>
      </c>
      <c r="H12" s="1">
        <v>1.12063349087706E-30</v>
      </c>
      <c r="I12" s="1">
        <v>3.3590988889039998E-27</v>
      </c>
      <c r="J12" s="1">
        <v>2.7140752588413601</v>
      </c>
      <c r="K12" s="1">
        <v>2.7140752588413601</v>
      </c>
      <c r="L12" s="1">
        <v>813.02813189744495</v>
      </c>
      <c r="M12" s="1">
        <v>299.55990691449199</v>
      </c>
      <c r="N12" s="1">
        <v>1.11821300457121E-14</v>
      </c>
      <c r="O12" s="1">
        <v>1.9153391321155599E-11</v>
      </c>
      <c r="P12" s="1">
        <v>2.0385638348164599</v>
      </c>
      <c r="Q12" s="2">
        <v>2.0385638348164599</v>
      </c>
      <c r="R12" s="1">
        <v>610.67199259687095</v>
      </c>
      <c r="S12" s="1">
        <v>299.55990691449199</v>
      </c>
    </row>
    <row r="13" spans="1:21" x14ac:dyDescent="0.2">
      <c r="A13" t="s">
        <v>28</v>
      </c>
      <c r="B13" s="1">
        <v>1.1692366154953001E-24</v>
      </c>
      <c r="C13" s="1">
        <v>2.0027352885412399E-21</v>
      </c>
      <c r="D13" s="1">
        <v>0.55956991068680095</v>
      </c>
      <c r="E13" s="1">
        <v>-1.7870867980957399</v>
      </c>
      <c r="F13" s="1">
        <v>258.31522335895198</v>
      </c>
      <c r="G13" s="1">
        <v>461.63172541193802</v>
      </c>
      <c r="H13" s="1">
        <v>2.7178049724004201E-30</v>
      </c>
      <c r="I13" s="1">
        <v>7.2414403597957896E-27</v>
      </c>
      <c r="J13" s="1">
        <v>0.47038915306769202</v>
      </c>
      <c r="K13" s="1">
        <v>-2.12589936115319</v>
      </c>
      <c r="L13" s="1">
        <v>217.146556345699</v>
      </c>
      <c r="M13" s="1">
        <v>461.63172541193802</v>
      </c>
      <c r="N13" s="1">
        <v>2.0274193476708102E-9</v>
      </c>
      <c r="O13" s="1">
        <v>8.2402569418891598E-7</v>
      </c>
      <c r="P13" s="1">
        <v>0.66565838711203096</v>
      </c>
      <c r="Q13" s="2">
        <v>-1.50227206531343</v>
      </c>
      <c r="R13" s="1">
        <v>307.28902977745503</v>
      </c>
      <c r="S13" s="1">
        <v>461.63172541193802</v>
      </c>
    </row>
    <row r="14" spans="1:21" x14ac:dyDescent="0.2">
      <c r="A14" t="s">
        <v>29</v>
      </c>
      <c r="B14" s="1">
        <v>1.9827112496025601E-24</v>
      </c>
      <c r="C14" s="1">
        <v>3.1696943843646301E-21</v>
      </c>
      <c r="D14" s="1">
        <v>0.425040670777598</v>
      </c>
      <c r="E14" s="1">
        <v>-2.35271603108129</v>
      </c>
      <c r="F14" s="1">
        <v>509.062986594949</v>
      </c>
      <c r="G14" s="1">
        <v>1197.6806493920501</v>
      </c>
      <c r="H14" s="1">
        <v>5.0307538955948099E-27</v>
      </c>
      <c r="I14" s="1">
        <v>8.6169627440259704E-24</v>
      </c>
      <c r="J14" s="1">
        <v>0.35722056878341102</v>
      </c>
      <c r="K14" s="1">
        <v>-2.7993908732795099</v>
      </c>
      <c r="L14" s="1">
        <v>427.836162796716</v>
      </c>
      <c r="M14" s="1">
        <v>1197.6806493920501</v>
      </c>
      <c r="N14" s="1">
        <v>1.30872378850112E-11</v>
      </c>
      <c r="O14" s="1">
        <v>9.5100595297748604E-9</v>
      </c>
      <c r="P14" s="1">
        <v>0.50573675650969296</v>
      </c>
      <c r="Q14" s="2">
        <v>-1.9773132704481</v>
      </c>
      <c r="R14" s="1">
        <v>605.71112695796205</v>
      </c>
      <c r="S14" s="1">
        <v>1197.6806493920501</v>
      </c>
    </row>
    <row r="15" spans="1:21" x14ac:dyDescent="0.2">
      <c r="A15" t="s">
        <v>110</v>
      </c>
      <c r="B15" s="1">
        <v>3.7429740761123202E-23</v>
      </c>
      <c r="C15" s="1">
        <v>5.27979519677491E-20</v>
      </c>
      <c r="D15" s="1">
        <v>0.62115642125509296</v>
      </c>
      <c r="E15" s="1">
        <v>-1.60990044662087</v>
      </c>
      <c r="F15" s="1">
        <v>980.60205496125002</v>
      </c>
      <c r="G15" s="1">
        <v>1578.6716862394601</v>
      </c>
      <c r="H15" s="1">
        <v>2.1042694462843001E-19</v>
      </c>
      <c r="I15" s="1">
        <v>1.5291024642999201E-16</v>
      </c>
      <c r="J15" s="1">
        <v>0.611610185794071</v>
      </c>
      <c r="K15" s="1">
        <v>-1.63502836157261</v>
      </c>
      <c r="L15" s="1">
        <v>965.53168332875998</v>
      </c>
      <c r="M15" s="1">
        <v>1578.6716862394601</v>
      </c>
      <c r="N15" s="1">
        <v>1.7519497807121701E-15</v>
      </c>
      <c r="O15" s="1">
        <v>3.6948719676998099E-12</v>
      </c>
      <c r="P15" s="1">
        <v>0.63085165785048702</v>
      </c>
      <c r="Q15" s="2">
        <v>-1.58515870974694</v>
      </c>
      <c r="R15" s="1">
        <v>995.90765046579202</v>
      </c>
      <c r="S15" s="1">
        <v>1578.6716862394601</v>
      </c>
    </row>
    <row r="16" spans="1:21" x14ac:dyDescent="0.2">
      <c r="A16" t="s">
        <v>111</v>
      </c>
      <c r="B16" s="1">
        <v>6.1448670920098996E-23</v>
      </c>
      <c r="C16" s="1">
        <v>8.18632849257764E-20</v>
      </c>
      <c r="D16" s="1">
        <v>0.57710373709906804</v>
      </c>
      <c r="E16" s="1">
        <v>-1.73279071978758</v>
      </c>
      <c r="F16" s="1">
        <v>272.92958930222397</v>
      </c>
      <c r="G16" s="1">
        <v>472.92985949833098</v>
      </c>
      <c r="H16" s="1">
        <v>4.2956918156288802E-16</v>
      </c>
      <c r="I16" s="1">
        <v>1.8729216316141899E-13</v>
      </c>
      <c r="J16" s="1">
        <v>0.596550999463341</v>
      </c>
      <c r="K16" s="1">
        <v>-1.6763026143608799</v>
      </c>
      <c r="L16" s="1">
        <v>282.12678035978598</v>
      </c>
      <c r="M16" s="1">
        <v>472.92985949833098</v>
      </c>
      <c r="N16" s="1">
        <v>1.06008187224033E-17</v>
      </c>
      <c r="O16" s="1">
        <v>4.2367938827205199E-14</v>
      </c>
      <c r="P16" s="1">
        <v>0.55829044570090702</v>
      </c>
      <c r="Q16" s="2">
        <v>-1.7911823634104</v>
      </c>
      <c r="R16" s="1">
        <v>264.03222204459001</v>
      </c>
      <c r="S16" s="1">
        <v>472.92985949833098</v>
      </c>
    </row>
    <row r="17" spans="1:19" x14ac:dyDescent="0.2">
      <c r="A17" t="s">
        <v>112</v>
      </c>
      <c r="B17" s="1">
        <v>1.0813296969936201E-22</v>
      </c>
      <c r="C17" s="1">
        <v>1.36475190178458E-19</v>
      </c>
      <c r="D17" s="1">
        <v>0.54097050192440099</v>
      </c>
      <c r="E17" s="1">
        <v>-1.8485296267406099</v>
      </c>
      <c r="F17" s="1">
        <v>169.42274827033401</v>
      </c>
      <c r="G17" s="1">
        <v>313.18296962153102</v>
      </c>
      <c r="H17" s="1">
        <v>2.00499679881411E-20</v>
      </c>
      <c r="I17" s="1">
        <v>1.6579249391573199E-17</v>
      </c>
      <c r="J17" s="1">
        <v>0.51118007608384997</v>
      </c>
      <c r="K17" s="1">
        <v>-1.9562577783958099</v>
      </c>
      <c r="L17" s="1">
        <v>160.09289423929999</v>
      </c>
      <c r="M17" s="1">
        <v>313.18296962153102</v>
      </c>
      <c r="N17" s="1">
        <v>2.4146671485906302E-13</v>
      </c>
      <c r="O17" s="1">
        <v>2.75731991539064E-10</v>
      </c>
      <c r="P17" s="1">
        <v>0.57249704682217395</v>
      </c>
      <c r="Q17" s="2">
        <v>-1.7467339011630101</v>
      </c>
      <c r="R17" s="1">
        <v>179.296325223325</v>
      </c>
      <c r="S17" s="1">
        <v>313.18296962153102</v>
      </c>
    </row>
    <row r="18" spans="1:19" x14ac:dyDescent="0.2">
      <c r="A18" t="s">
        <v>30</v>
      </c>
      <c r="B18" s="1">
        <v>1.1694008595186399E-22</v>
      </c>
      <c r="C18" s="1">
        <v>1.4021116305628501E-19</v>
      </c>
      <c r="D18" s="1">
        <v>0.54761614364622602</v>
      </c>
      <c r="E18" s="1">
        <v>-1.8260966401421901</v>
      </c>
      <c r="F18" s="1">
        <v>3605.7429530218601</v>
      </c>
      <c r="G18" s="1">
        <v>6584.4350917296197</v>
      </c>
      <c r="H18" s="1">
        <v>1.08646384030015E-30</v>
      </c>
      <c r="I18" s="1">
        <v>3.3590988889039998E-27</v>
      </c>
      <c r="J18" s="1">
        <v>0.44815791404824301</v>
      </c>
      <c r="K18" s="1">
        <v>-2.2313563336791802</v>
      </c>
      <c r="L18" s="1">
        <v>2950.8666958956001</v>
      </c>
      <c r="M18" s="1">
        <v>6584.4350917296197</v>
      </c>
      <c r="N18" s="1">
        <v>5.0874058144251499E-8</v>
      </c>
      <c r="O18" s="1">
        <v>1.18442710126131E-5</v>
      </c>
      <c r="P18" s="1">
        <v>0.66914681495434203</v>
      </c>
      <c r="Q18" s="2">
        <v>-1.49444034948927</v>
      </c>
      <c r="R18" s="1">
        <v>4405.9537699044804</v>
      </c>
      <c r="S18" s="1">
        <v>6584.4350917296197</v>
      </c>
    </row>
    <row r="19" spans="1:19" x14ac:dyDescent="0.2">
      <c r="A19" t="s">
        <v>113</v>
      </c>
      <c r="B19" s="1">
        <v>1.4090306598728399E-22</v>
      </c>
      <c r="C19" s="1">
        <v>1.60897882017861E-19</v>
      </c>
      <c r="D19" s="1">
        <v>0.64955856990003802</v>
      </c>
      <c r="E19" s="1">
        <v>-1.5395070534653801</v>
      </c>
      <c r="F19" s="1">
        <v>459.22383444075803</v>
      </c>
      <c r="G19" s="1">
        <v>706.97833224096996</v>
      </c>
      <c r="H19" s="1">
        <v>4.0204646551146598E-19</v>
      </c>
      <c r="I19" s="1">
        <v>2.8356100714602799E-16</v>
      </c>
      <c r="J19" s="1">
        <v>0.63719030878233895</v>
      </c>
      <c r="K19" s="1">
        <v>-1.5693898451013499</v>
      </c>
      <c r="L19" s="1">
        <v>450.47974182304699</v>
      </c>
      <c r="M19" s="1">
        <v>706.97833224096996</v>
      </c>
      <c r="N19" s="1">
        <v>1.21009011105665E-14</v>
      </c>
      <c r="O19" s="1">
        <v>1.9345307242092399E-11</v>
      </c>
      <c r="P19" s="1">
        <v>0.66216690667640199</v>
      </c>
      <c r="Q19" s="2">
        <v>-1.5101932608188899</v>
      </c>
      <c r="R19" s="1">
        <v>468.13765534724502</v>
      </c>
      <c r="S19" s="1">
        <v>706.97833224096996</v>
      </c>
    </row>
    <row r="20" spans="1:19" x14ac:dyDescent="0.2">
      <c r="A20" t="s">
        <v>31</v>
      </c>
      <c r="B20" s="1">
        <v>2.5714707263615698E-22</v>
      </c>
      <c r="C20" s="1">
        <v>2.80290309173411E-19</v>
      </c>
      <c r="D20" s="1">
        <v>0.27373926646734098</v>
      </c>
      <c r="E20" s="1">
        <v>-3.6531112722891201</v>
      </c>
      <c r="F20" s="1">
        <v>1097.4820615660201</v>
      </c>
      <c r="G20" s="1">
        <v>4009.2240902419499</v>
      </c>
      <c r="H20" s="1">
        <v>4.9838757730198198E-30</v>
      </c>
      <c r="I20" s="1">
        <v>1.19513341037015E-26</v>
      </c>
      <c r="J20" s="1">
        <v>0.178631468060994</v>
      </c>
      <c r="K20" s="1">
        <v>-5.5981177944445202</v>
      </c>
      <c r="L20" s="1">
        <v>716.17358502542402</v>
      </c>
      <c r="M20" s="1">
        <v>4009.2240902419499</v>
      </c>
      <c r="N20" s="1">
        <v>5.5393010442911101E-8</v>
      </c>
      <c r="O20" s="1">
        <v>1.2650708480200001E-5</v>
      </c>
      <c r="P20" s="1">
        <v>0.41948480197504701</v>
      </c>
      <c r="Q20" s="2">
        <v>-2.38387659169469</v>
      </c>
      <c r="R20" s="1">
        <v>1681.80857356873</v>
      </c>
      <c r="S20" s="1">
        <v>4009.2240902419499</v>
      </c>
    </row>
    <row r="21" spans="1:19" x14ac:dyDescent="0.2">
      <c r="A21" t="s">
        <v>114</v>
      </c>
      <c r="B21" s="1">
        <v>6.6917257697443804E-22</v>
      </c>
      <c r="C21" s="1">
        <v>6.9768514764552301E-19</v>
      </c>
      <c r="D21" s="1">
        <v>0.60523678803536596</v>
      </c>
      <c r="E21" s="1">
        <v>-1.65224589742149</v>
      </c>
      <c r="F21" s="1">
        <v>378.73468001416001</v>
      </c>
      <c r="G21" s="1">
        <v>625.76282126464002</v>
      </c>
      <c r="H21" s="1">
        <v>1.6626363941944499E-20</v>
      </c>
      <c r="I21" s="1">
        <v>1.4239293118851001E-17</v>
      </c>
      <c r="J21" s="1">
        <v>0.57403073569373197</v>
      </c>
      <c r="K21" s="1">
        <v>-1.7420669971468901</v>
      </c>
      <c r="L21" s="1">
        <v>359.207092660326</v>
      </c>
      <c r="M21" s="1">
        <v>625.76282126464002</v>
      </c>
      <c r="N21" s="1">
        <v>1.05458784527343E-12</v>
      </c>
      <c r="O21" s="1">
        <v>9.7265448190988192E-10</v>
      </c>
      <c r="P21" s="1">
        <v>0.63813929605819697</v>
      </c>
      <c r="Q21" s="2">
        <v>-1.5670559800611299</v>
      </c>
      <c r="R21" s="1">
        <v>399.32384626120898</v>
      </c>
      <c r="S21" s="1">
        <v>625.76282126464002</v>
      </c>
    </row>
    <row r="22" spans="1:19" x14ac:dyDescent="0.2">
      <c r="A22" t="s">
        <v>32</v>
      </c>
      <c r="B22" s="1">
        <v>1.5836987545536601E-21</v>
      </c>
      <c r="C22" s="1">
        <v>1.5823790055915301E-18</v>
      </c>
      <c r="D22" s="1">
        <v>0.52146338552256599</v>
      </c>
      <c r="E22" s="1">
        <v>-1.9176801818940401</v>
      </c>
      <c r="F22" s="1">
        <v>634.35729975343702</v>
      </c>
      <c r="G22" s="1">
        <v>1216.49442197698</v>
      </c>
      <c r="H22" s="1">
        <v>4.4795887851354602E-25</v>
      </c>
      <c r="I22" s="1">
        <v>5.37102695337741E-22</v>
      </c>
      <c r="J22" s="1">
        <v>0.44665743126338098</v>
      </c>
      <c r="K22" s="1">
        <v>-2.2388522612765498</v>
      </c>
      <c r="L22" s="1">
        <v>543.35627366647202</v>
      </c>
      <c r="M22" s="1">
        <v>1216.49442197698</v>
      </c>
      <c r="N22" s="1">
        <v>1.45114765140651E-9</v>
      </c>
      <c r="O22" s="1">
        <v>5.9997449449531299E-7</v>
      </c>
      <c r="P22" s="1">
        <v>0.60879780209077194</v>
      </c>
      <c r="Q22" s="2">
        <v>-1.6425814885759</v>
      </c>
      <c r="R22" s="1">
        <v>740.59913035527404</v>
      </c>
      <c r="S22" s="1">
        <v>1216.49442197698</v>
      </c>
    </row>
    <row r="23" spans="1:19" x14ac:dyDescent="0.2">
      <c r="A23" t="s">
        <v>33</v>
      </c>
      <c r="B23" s="1">
        <v>2.5805626241832602E-21</v>
      </c>
      <c r="C23" s="1">
        <v>2.47527566911658E-18</v>
      </c>
      <c r="D23" s="1">
        <v>0.42936477256311101</v>
      </c>
      <c r="E23" s="1">
        <v>-2.3290219969152401</v>
      </c>
      <c r="F23" s="1">
        <v>197.99742760051299</v>
      </c>
      <c r="G23" s="1">
        <v>461.14036421422901</v>
      </c>
      <c r="H23" s="1">
        <v>1.6268559883094501E-25</v>
      </c>
      <c r="I23" s="1">
        <v>2.2948239176270998E-22</v>
      </c>
      <c r="J23" s="1">
        <v>0.34130769254745702</v>
      </c>
      <c r="K23" s="1">
        <v>-2.9299075931637599</v>
      </c>
      <c r="L23" s="1">
        <v>157.39075365045201</v>
      </c>
      <c r="M23" s="1">
        <v>461.14036421422901</v>
      </c>
      <c r="N23" s="1">
        <v>8.4706482206139999E-9</v>
      </c>
      <c r="O23" s="1">
        <v>2.9169701409895199E-6</v>
      </c>
      <c r="P23" s="1">
        <v>0.54014050062038599</v>
      </c>
      <c r="Q23" s="2">
        <v>-1.85137015063938</v>
      </c>
      <c r="R23" s="1">
        <v>249.080587182941</v>
      </c>
      <c r="S23" s="1">
        <v>461.14036421422901</v>
      </c>
    </row>
    <row r="24" spans="1:19" x14ac:dyDescent="0.2">
      <c r="A24" t="s">
        <v>115</v>
      </c>
      <c r="B24" s="1">
        <v>9.5997872371985098E-21</v>
      </c>
      <c r="C24" s="1">
        <v>8.8539576133853899E-18</v>
      </c>
      <c r="D24" s="1">
        <v>0.59694947789424702</v>
      </c>
      <c r="E24" s="1">
        <v>-1.67518364121453</v>
      </c>
      <c r="F24" s="1">
        <v>516.79569793412702</v>
      </c>
      <c r="G24" s="1">
        <v>865.72769902929701</v>
      </c>
      <c r="H24" s="1">
        <v>6.4706289572025103E-21</v>
      </c>
      <c r="I24" s="1">
        <v>5.7468771256931904E-18</v>
      </c>
      <c r="J24" s="1">
        <v>0.55328217106954103</v>
      </c>
      <c r="K24" s="1">
        <v>-1.8073960309744199</v>
      </c>
      <c r="L24" s="1">
        <v>478.991700873968</v>
      </c>
      <c r="M24" s="1">
        <v>865.72769902929701</v>
      </c>
      <c r="N24" s="1">
        <v>3.7047326571491897E-11</v>
      </c>
      <c r="O24" s="1">
        <v>2.4010672734712799E-8</v>
      </c>
      <c r="P24" s="1">
        <v>0.64406318835353504</v>
      </c>
      <c r="Q24" s="2">
        <v>-1.5526426879890001</v>
      </c>
      <c r="R24" s="1">
        <v>557.58334208277904</v>
      </c>
      <c r="S24" s="1">
        <v>865.72769902929701</v>
      </c>
    </row>
    <row r="25" spans="1:19" x14ac:dyDescent="0.2">
      <c r="A25" t="s">
        <v>34</v>
      </c>
      <c r="B25" s="1">
        <v>2.8108927532246698E-20</v>
      </c>
      <c r="C25" s="1">
        <v>2.4964891934195402E-17</v>
      </c>
      <c r="D25" s="1">
        <v>0.52275451332576395</v>
      </c>
      <c r="E25" s="1">
        <v>-1.91294379007461</v>
      </c>
      <c r="F25" s="1">
        <v>638.20518301460402</v>
      </c>
      <c r="G25" s="1">
        <v>1220.8506416412199</v>
      </c>
      <c r="H25" s="1">
        <v>9.5739632323092109E-19</v>
      </c>
      <c r="I25" s="1">
        <v>6.0416746923888104E-16</v>
      </c>
      <c r="J25" s="1">
        <v>0.49335976047507502</v>
      </c>
      <c r="K25" s="1">
        <v>-2.0269184479842002</v>
      </c>
      <c r="L25" s="1">
        <v>602.31858013595502</v>
      </c>
      <c r="M25" s="1">
        <v>1220.8506416412199</v>
      </c>
      <c r="N25" s="1">
        <v>2.89698037844858E-12</v>
      </c>
      <c r="O25" s="1">
        <v>2.3955030853516198E-9</v>
      </c>
      <c r="P25" s="1">
        <v>0.55390062809198704</v>
      </c>
      <c r="Q25" s="2">
        <v>-1.8053779852979801</v>
      </c>
      <c r="R25" s="1">
        <v>676.22993721157798</v>
      </c>
      <c r="S25" s="1">
        <v>1220.8506416412199</v>
      </c>
    </row>
    <row r="26" spans="1:19" x14ac:dyDescent="0.2">
      <c r="A26" t="s">
        <v>116</v>
      </c>
      <c r="B26" s="1">
        <v>6.4962258867367195E-20</v>
      </c>
      <c r="C26" s="1">
        <v>5.5635534558552297E-17</v>
      </c>
      <c r="D26" s="1">
        <v>1.5873570807211801</v>
      </c>
      <c r="E26" s="1">
        <v>1.5873570807211801</v>
      </c>
      <c r="F26" s="1">
        <v>2817.0227037873801</v>
      </c>
      <c r="G26" s="1">
        <v>1774.66225967727</v>
      </c>
      <c r="H26" s="1">
        <v>3.7341603419560201E-14</v>
      </c>
      <c r="I26" s="1">
        <v>1.17822585526454E-11</v>
      </c>
      <c r="J26" s="1">
        <v>1.54109801554916</v>
      </c>
      <c r="K26" s="1">
        <v>1.54109801554916</v>
      </c>
      <c r="L26" s="1">
        <v>2734.9284866586399</v>
      </c>
      <c r="M26" s="1">
        <v>1774.66225967727</v>
      </c>
      <c r="N26" s="1">
        <v>4.4725653061318802E-16</v>
      </c>
      <c r="O26" s="1">
        <v>1.1916901782338E-12</v>
      </c>
      <c r="P26" s="1">
        <v>1.6350047020323999</v>
      </c>
      <c r="Q26" s="2">
        <v>1.6350047020323999</v>
      </c>
      <c r="R26" s="1">
        <v>2901.5811390917802</v>
      </c>
      <c r="S26" s="1">
        <v>1774.66225967727</v>
      </c>
    </row>
    <row r="27" spans="1:19" x14ac:dyDescent="0.2">
      <c r="A27" t="s">
        <v>35</v>
      </c>
      <c r="B27" s="1">
        <v>7.2011098277450398E-20</v>
      </c>
      <c r="C27" s="1">
        <v>5.9545728851491806E-17</v>
      </c>
      <c r="D27" s="1">
        <v>0.40744051280695498</v>
      </c>
      <c r="E27" s="1">
        <v>-2.4543460175591201</v>
      </c>
      <c r="F27" s="1">
        <v>741.36936198586704</v>
      </c>
      <c r="G27" s="1">
        <v>1819.57694113036</v>
      </c>
      <c r="H27" s="1">
        <v>2.4141656869891399E-21</v>
      </c>
      <c r="I27" s="1">
        <v>2.2266035836153702E-18</v>
      </c>
      <c r="J27" s="1">
        <v>0.34648237543055799</v>
      </c>
      <c r="K27" s="1">
        <v>-2.8861496887319</v>
      </c>
      <c r="L27" s="1">
        <v>630.451340841518</v>
      </c>
      <c r="M27" s="1">
        <v>1819.57694113036</v>
      </c>
      <c r="N27" s="1">
        <v>4.7280248294442099E-10</v>
      </c>
      <c r="O27" s="1">
        <v>2.4647399002189599E-7</v>
      </c>
      <c r="P27" s="1">
        <v>0.47912327797367499</v>
      </c>
      <c r="Q27" s="2">
        <v>-2.0871455134244998</v>
      </c>
      <c r="R27" s="1">
        <v>871.80166855969298</v>
      </c>
      <c r="S27" s="1">
        <v>1819.57694113036</v>
      </c>
    </row>
    <row r="28" spans="1:19" x14ac:dyDescent="0.2">
      <c r="A28" t="s">
        <v>117</v>
      </c>
      <c r="B28" s="1">
        <v>7.9426132884517901E-20</v>
      </c>
      <c r="C28" s="1">
        <v>6.3487955552357899E-17</v>
      </c>
      <c r="D28" s="1">
        <v>0.58302419825586704</v>
      </c>
      <c r="E28" s="1">
        <v>-1.7151946745804401</v>
      </c>
      <c r="F28" s="1">
        <v>341.32631273161701</v>
      </c>
      <c r="G28" s="1">
        <v>585.44107389144995</v>
      </c>
      <c r="H28" s="1">
        <v>5.3067146468074802E-13</v>
      </c>
      <c r="I28" s="1">
        <v>1.3984067827521201E-10</v>
      </c>
      <c r="J28" s="1">
        <v>0.61560496453275004</v>
      </c>
      <c r="K28" s="1">
        <v>-1.62441834880101</v>
      </c>
      <c r="L28" s="1">
        <v>360.40043152896101</v>
      </c>
      <c r="M28" s="1">
        <v>585.44107389144995</v>
      </c>
      <c r="N28" s="1">
        <v>1.58430924759822E-16</v>
      </c>
      <c r="O28" s="1">
        <v>4.7489669696756702E-13</v>
      </c>
      <c r="P28" s="1">
        <v>0.55216776234073595</v>
      </c>
      <c r="Q28" s="2">
        <v>-1.8110437953871501</v>
      </c>
      <c r="R28" s="1">
        <v>323.26168775299902</v>
      </c>
      <c r="S28" s="1">
        <v>585.44107389144995</v>
      </c>
    </row>
    <row r="29" spans="1:19" x14ac:dyDescent="0.2">
      <c r="A29" t="s">
        <v>36</v>
      </c>
      <c r="B29" s="1">
        <v>1.01220778929197E-19</v>
      </c>
      <c r="C29" s="1">
        <v>7.8299170281359999E-17</v>
      </c>
      <c r="D29" s="1">
        <v>0.55604148537003495</v>
      </c>
      <c r="E29" s="1">
        <v>-1.79842696329486</v>
      </c>
      <c r="F29" s="1">
        <v>886.57437857543596</v>
      </c>
      <c r="G29" s="1">
        <v>1594.4392673964501</v>
      </c>
      <c r="H29" s="1">
        <v>1.4880965709555199E-25</v>
      </c>
      <c r="I29" s="1">
        <v>2.23028473571958E-22</v>
      </c>
      <c r="J29" s="1">
        <v>0.46362293588611603</v>
      </c>
      <c r="K29" s="1">
        <v>-2.1569252135654402</v>
      </c>
      <c r="L29" s="1">
        <v>739.21861424245299</v>
      </c>
      <c r="M29" s="1">
        <v>1594.4392673964501</v>
      </c>
      <c r="N29" s="1">
        <v>1.6935724676338499E-7</v>
      </c>
      <c r="O29" s="1">
        <v>2.9008476981328499E-5</v>
      </c>
      <c r="P29" s="1">
        <v>0.66688273922768504</v>
      </c>
      <c r="Q29" s="2">
        <v>-1.4995139942564599</v>
      </c>
      <c r="R29" s="1">
        <v>1063.30402617353</v>
      </c>
      <c r="S29" s="1">
        <v>1594.4392673964501</v>
      </c>
    </row>
    <row r="30" spans="1:19" x14ac:dyDescent="0.2">
      <c r="A30" t="s">
        <v>118</v>
      </c>
      <c r="B30" s="1">
        <v>1.47581204460803E-19</v>
      </c>
      <c r="C30" s="1">
        <v>1.10593665092814E-16</v>
      </c>
      <c r="D30" s="1">
        <v>0.544933157130704</v>
      </c>
      <c r="E30" s="1">
        <v>-1.83508745414833</v>
      </c>
      <c r="F30" s="1">
        <v>2306.0999608181701</v>
      </c>
      <c r="G30" s="1">
        <v>4231.8951061094103</v>
      </c>
      <c r="H30" s="1">
        <v>1.9262811987400701E-16</v>
      </c>
      <c r="I30" s="1">
        <v>8.7155138010918803E-14</v>
      </c>
      <c r="J30" s="1">
        <v>0.53512705229686597</v>
      </c>
      <c r="K30" s="1">
        <v>-1.86871509430856</v>
      </c>
      <c r="L30" s="1">
        <v>2264.60155376186</v>
      </c>
      <c r="M30" s="1">
        <v>4231.8951061094103</v>
      </c>
      <c r="N30" s="1">
        <v>2.76004645093201E-13</v>
      </c>
      <c r="O30" s="1">
        <v>3.0084506315159E-10</v>
      </c>
      <c r="P30" s="1">
        <v>0.55491895703246996</v>
      </c>
      <c r="Q30" s="2">
        <v>-1.8020649453889199</v>
      </c>
      <c r="R30" s="1">
        <v>2348.3588185530498</v>
      </c>
      <c r="S30" s="1">
        <v>4231.8951061094103</v>
      </c>
    </row>
    <row r="31" spans="1:19" x14ac:dyDescent="0.2">
      <c r="A31" t="s">
        <v>37</v>
      </c>
      <c r="B31" s="1">
        <v>6.0524459163872502E-19</v>
      </c>
      <c r="C31" s="1">
        <v>4.3981106992413998E-16</v>
      </c>
      <c r="D31" s="1">
        <v>0.52592859672563097</v>
      </c>
      <c r="E31" s="1">
        <v>-1.9013987948666</v>
      </c>
      <c r="F31" s="1">
        <v>14757.228978761401</v>
      </c>
      <c r="G31" s="1">
        <v>28059.377395787498</v>
      </c>
      <c r="H31" s="1">
        <v>1.7491410816022899E-25</v>
      </c>
      <c r="I31" s="1">
        <v>2.33024461871239E-22</v>
      </c>
      <c r="J31" s="1">
        <v>0.42592912406282801</v>
      </c>
      <c r="K31" s="1">
        <v>-2.3478084580393399</v>
      </c>
      <c r="L31" s="1">
        <v>11951.306035936101</v>
      </c>
      <c r="M31" s="1">
        <v>28059.377395787498</v>
      </c>
      <c r="N31" s="1">
        <v>6.4105907182294901E-7</v>
      </c>
      <c r="O31" s="1">
        <v>8.2648368507066196E-5</v>
      </c>
      <c r="P31" s="1">
        <v>0.64940590635213302</v>
      </c>
      <c r="Q31" s="2">
        <v>-1.53986896364592</v>
      </c>
      <c r="R31" s="1">
        <v>18221.925409388001</v>
      </c>
      <c r="S31" s="1">
        <v>28059.377395787498</v>
      </c>
    </row>
    <row r="32" spans="1:19" x14ac:dyDescent="0.2">
      <c r="A32" t="s">
        <v>38</v>
      </c>
      <c r="B32" s="1">
        <v>1.62067546205068E-18</v>
      </c>
      <c r="C32" s="1">
        <v>1.1430528699992701E-15</v>
      </c>
      <c r="D32" s="1">
        <v>0.52244983007813595</v>
      </c>
      <c r="E32" s="1">
        <v>-1.9140593841334801</v>
      </c>
      <c r="F32" s="1">
        <v>896.321430100204</v>
      </c>
      <c r="G32" s="1">
        <v>1715.6124444832301</v>
      </c>
      <c r="H32" s="1">
        <v>5.4294187833911599E-24</v>
      </c>
      <c r="I32" s="1">
        <v>5.9180664738963602E-21</v>
      </c>
      <c r="J32" s="1">
        <v>0.42750499286809801</v>
      </c>
      <c r="K32" s="1">
        <v>-2.3391539670474302</v>
      </c>
      <c r="L32" s="1">
        <v>733.43288584322795</v>
      </c>
      <c r="M32" s="1">
        <v>1715.6124444832301</v>
      </c>
      <c r="N32" s="1">
        <v>4.20811552082973E-7</v>
      </c>
      <c r="O32" s="1">
        <v>6.0425515083531103E-5</v>
      </c>
      <c r="P32" s="1">
        <v>0.63848102244946203</v>
      </c>
      <c r="Q32" s="2">
        <v>-1.5662172638485099</v>
      </c>
      <c r="R32" s="1">
        <v>1095.38598768068</v>
      </c>
      <c r="S32" s="1">
        <v>1715.6124444832301</v>
      </c>
    </row>
    <row r="33" spans="1:19" x14ac:dyDescent="0.2">
      <c r="A33" t="s">
        <v>39</v>
      </c>
      <c r="B33" s="1">
        <v>2.0137337263375698E-18</v>
      </c>
      <c r="C33" s="1">
        <v>1.37969527878786E-15</v>
      </c>
      <c r="D33" s="1">
        <v>0.549261763128012</v>
      </c>
      <c r="E33" s="1">
        <v>-1.8206255507484399</v>
      </c>
      <c r="F33" s="1">
        <v>6497.7738144005298</v>
      </c>
      <c r="G33" s="1">
        <v>11830.013029481799</v>
      </c>
      <c r="H33" s="1">
        <v>1.8318498238893E-26</v>
      </c>
      <c r="I33" s="1">
        <v>2.92851725179103E-23</v>
      </c>
      <c r="J33" s="1">
        <v>0.438238116194689</v>
      </c>
      <c r="K33" s="1">
        <v>-2.2818645002474902</v>
      </c>
      <c r="L33" s="1">
        <v>5184.3626245987298</v>
      </c>
      <c r="M33" s="1">
        <v>11830.013029481799</v>
      </c>
      <c r="N33" s="1">
        <v>5.4071787221901997E-6</v>
      </c>
      <c r="O33" s="1">
        <v>4.5980193531248601E-4</v>
      </c>
      <c r="P33" s="1">
        <v>0.68841224276453705</v>
      </c>
      <c r="Q33" s="2">
        <v>-1.4526179778328501</v>
      </c>
      <c r="R33" s="1">
        <v>8143.9258015592704</v>
      </c>
      <c r="S33" s="1">
        <v>11830.013029481799</v>
      </c>
    </row>
    <row r="34" spans="1:19" x14ac:dyDescent="0.2">
      <c r="A34" t="s">
        <v>40</v>
      </c>
      <c r="B34" s="1">
        <v>2.8077052891206202E-18</v>
      </c>
      <c r="C34" s="1">
        <v>1.8702436898086799E-15</v>
      </c>
      <c r="D34" s="1">
        <v>0.517912193858586</v>
      </c>
      <c r="E34" s="1">
        <v>-1.9308292252200601</v>
      </c>
      <c r="F34" s="1">
        <v>1218.0239114569199</v>
      </c>
      <c r="G34" s="1">
        <v>2351.7961652578902</v>
      </c>
      <c r="H34" s="1">
        <v>8.9001580874471599E-23</v>
      </c>
      <c r="I34" s="1">
        <v>8.8927412890409506E-20</v>
      </c>
      <c r="J34" s="1">
        <v>0.43088694672408101</v>
      </c>
      <c r="K34" s="1">
        <v>-2.3207943698520701</v>
      </c>
      <c r="L34" s="1">
        <v>1013.35826896537</v>
      </c>
      <c r="M34" s="1">
        <v>2351.7961652578902</v>
      </c>
      <c r="N34" s="1">
        <v>1.6484360732265401E-7</v>
      </c>
      <c r="O34" s="1">
        <v>2.8677573476742399E-5</v>
      </c>
      <c r="P34" s="1">
        <v>0.62251373031074297</v>
      </c>
      <c r="Q34" s="2">
        <v>-1.6063902711042599</v>
      </c>
      <c r="R34" s="1">
        <v>1464.02540376519</v>
      </c>
      <c r="S34" s="1">
        <v>2351.7961652578902</v>
      </c>
    </row>
    <row r="35" spans="1:19" x14ac:dyDescent="0.2">
      <c r="A35" t="s">
        <v>41</v>
      </c>
      <c r="B35" s="1">
        <v>3.20461044396948E-18</v>
      </c>
      <c r="C35" s="1">
        <v>2.0769340120645402E-15</v>
      </c>
      <c r="D35" s="1">
        <v>0.48932633544132798</v>
      </c>
      <c r="E35" s="1">
        <v>-2.0436259558727499</v>
      </c>
      <c r="F35" s="1">
        <v>204.01619480359599</v>
      </c>
      <c r="G35" s="1">
        <v>416.93279111902302</v>
      </c>
      <c r="H35" s="1">
        <v>3.1206945503259201E-20</v>
      </c>
      <c r="I35" s="1">
        <v>2.4140082360263099E-17</v>
      </c>
      <c r="J35" s="1">
        <v>0.41846743237647399</v>
      </c>
      <c r="K35" s="1">
        <v>-2.3896722244811301</v>
      </c>
      <c r="L35" s="1">
        <v>174.472794573134</v>
      </c>
      <c r="M35" s="1">
        <v>416.93279111902302</v>
      </c>
      <c r="N35" s="1">
        <v>1.5529803395736901E-8</v>
      </c>
      <c r="O35" s="1">
        <v>4.65505856787216E-6</v>
      </c>
      <c r="P35" s="1">
        <v>0.57218374485359402</v>
      </c>
      <c r="Q35" s="2">
        <v>-1.74769033373338</v>
      </c>
      <c r="R35" s="1">
        <v>238.56216577474399</v>
      </c>
      <c r="S35" s="1">
        <v>416.93279111902302</v>
      </c>
    </row>
    <row r="36" spans="1:19" x14ac:dyDescent="0.2">
      <c r="A36" t="s">
        <v>119</v>
      </c>
      <c r="B36" s="1">
        <v>4.1576498792999601E-18</v>
      </c>
      <c r="C36" s="1">
        <v>2.6236958975161298E-15</v>
      </c>
      <c r="D36" s="1">
        <v>1.63580865137792</v>
      </c>
      <c r="E36" s="1">
        <v>1.63580865137792</v>
      </c>
      <c r="F36" s="1">
        <v>3703.66443289259</v>
      </c>
      <c r="G36" s="1">
        <v>2264.1183794772101</v>
      </c>
      <c r="H36" s="1">
        <v>4.0451171665235003E-17</v>
      </c>
      <c r="I36" s="1">
        <v>1.9400381930646699E-14</v>
      </c>
      <c r="J36" s="1">
        <v>1.7144416737353101</v>
      </c>
      <c r="K36" s="1">
        <v>1.7144416737353101</v>
      </c>
      <c r="L36" s="1">
        <v>3881.6989040458202</v>
      </c>
      <c r="M36" s="1">
        <v>2264.1183794772101</v>
      </c>
      <c r="N36" s="1">
        <v>5.79801946172046E-11</v>
      </c>
      <c r="O36" s="1">
        <v>3.4759126673014099E-8</v>
      </c>
      <c r="P36" s="1">
        <v>1.56078213969965</v>
      </c>
      <c r="Q36" s="2">
        <v>1.56078213969965</v>
      </c>
      <c r="R36" s="1">
        <v>3533.7955288537501</v>
      </c>
      <c r="S36" s="1">
        <v>2264.1183794772101</v>
      </c>
    </row>
    <row r="37" spans="1:19" x14ac:dyDescent="0.2">
      <c r="A37" t="s">
        <v>120</v>
      </c>
      <c r="B37" s="1">
        <v>7.3316592959137195E-18</v>
      </c>
      <c r="C37" s="1">
        <v>4.5080305106669503E-15</v>
      </c>
      <c r="D37" s="1">
        <v>1.6952162242850499</v>
      </c>
      <c r="E37" s="1">
        <v>1.6952162242850499</v>
      </c>
      <c r="F37" s="1">
        <v>2221.7066452322902</v>
      </c>
      <c r="G37" s="1">
        <v>1310.5741989752801</v>
      </c>
      <c r="H37" s="1">
        <v>2.42717207625783E-14</v>
      </c>
      <c r="I37" s="1">
        <v>8.0838314428698303E-12</v>
      </c>
      <c r="J37" s="1">
        <v>1.69535540082386</v>
      </c>
      <c r="K37" s="1">
        <v>1.69535540082386</v>
      </c>
      <c r="L37" s="1">
        <v>2221.88904641316</v>
      </c>
      <c r="M37" s="1">
        <v>1310.5741989752801</v>
      </c>
      <c r="N37" s="1">
        <v>6.3220265246866499E-13</v>
      </c>
      <c r="O37" s="1">
        <v>6.3167581692494204E-10</v>
      </c>
      <c r="P37" s="1">
        <v>1.69507705917163</v>
      </c>
      <c r="Q37" s="2">
        <v>1.69507705917163</v>
      </c>
      <c r="R37" s="1">
        <v>2221.5242590252501</v>
      </c>
      <c r="S37" s="1">
        <v>1310.5741989752801</v>
      </c>
    </row>
    <row r="38" spans="1:19" x14ac:dyDescent="0.2">
      <c r="A38" t="s">
        <v>42</v>
      </c>
      <c r="B38" s="1">
        <v>1.19430347863155E-17</v>
      </c>
      <c r="C38" s="1">
        <v>7.1598493543961797E-15</v>
      </c>
      <c r="D38" s="1">
        <v>0.44942795143912301</v>
      </c>
      <c r="E38" s="1">
        <v>-2.2250507490641702</v>
      </c>
      <c r="F38" s="1">
        <v>608.22671562908602</v>
      </c>
      <c r="G38" s="1">
        <v>1353.33530921134</v>
      </c>
      <c r="H38" s="1">
        <v>5.5485781949751297E-19</v>
      </c>
      <c r="I38" s="1">
        <v>3.80156871758582E-16</v>
      </c>
      <c r="J38" s="1">
        <v>0.38832882899965299</v>
      </c>
      <c r="K38" s="1">
        <v>-2.5751371655203301</v>
      </c>
      <c r="L38" s="1">
        <v>525.53911586992297</v>
      </c>
      <c r="M38" s="1">
        <v>1353.33530921134</v>
      </c>
      <c r="N38" s="1">
        <v>5.8483291667094598E-9</v>
      </c>
      <c r="O38" s="1">
        <v>2.0931781107118301E-6</v>
      </c>
      <c r="P38" s="1">
        <v>0.520140325545976</v>
      </c>
      <c r="Q38" s="2">
        <v>-1.9225581076612901</v>
      </c>
      <c r="R38" s="1">
        <v>703.92426830605098</v>
      </c>
      <c r="S38" s="1">
        <v>1353.33530921134</v>
      </c>
    </row>
    <row r="39" spans="1:19" x14ac:dyDescent="0.2">
      <c r="A39" t="s">
        <v>43</v>
      </c>
      <c r="B39" s="1">
        <v>1.4083571030994001E-17</v>
      </c>
      <c r="C39" s="1">
        <v>8.2371715444691994E-15</v>
      </c>
      <c r="D39" s="1">
        <v>0.44329381021077002</v>
      </c>
      <c r="E39" s="1">
        <v>-2.2558402056742799</v>
      </c>
      <c r="F39" s="1">
        <v>156.17278598905901</v>
      </c>
      <c r="G39" s="1">
        <v>352.30084966628601</v>
      </c>
      <c r="H39" s="1">
        <v>2.6630120288350201E-17</v>
      </c>
      <c r="I39" s="1">
        <v>1.3032454786013E-14</v>
      </c>
      <c r="J39" s="1">
        <v>0.39604705706912802</v>
      </c>
      <c r="K39" s="1">
        <v>-2.52495248266787</v>
      </c>
      <c r="L39" s="1">
        <v>139.527714713286</v>
      </c>
      <c r="M39" s="1">
        <v>352.30084966628601</v>
      </c>
      <c r="N39" s="1">
        <v>1.08959550134798E-9</v>
      </c>
      <c r="O39" s="1">
        <v>4.9299056834574696E-7</v>
      </c>
      <c r="P39" s="1">
        <v>0.49617690287970601</v>
      </c>
      <c r="Q39" s="2">
        <v>-2.0154102180012998</v>
      </c>
      <c r="R39" s="1">
        <v>174.80354446930599</v>
      </c>
      <c r="S39" s="1">
        <v>352.30084966628601</v>
      </c>
    </row>
    <row r="40" spans="1:19" x14ac:dyDescent="0.2">
      <c r="A40" t="s">
        <v>121</v>
      </c>
      <c r="B40" s="1">
        <v>5.6153913342500201E-17</v>
      </c>
      <c r="C40" s="1">
        <v>3.2061210522694201E-14</v>
      </c>
      <c r="D40" s="1">
        <v>1.7639650934937301</v>
      </c>
      <c r="E40" s="1">
        <v>1.7639650934937301</v>
      </c>
      <c r="F40" s="1">
        <v>361.01334760989999</v>
      </c>
      <c r="G40" s="1">
        <v>204.660142619303</v>
      </c>
      <c r="H40" s="1">
        <v>4.3433196278253298E-12</v>
      </c>
      <c r="I40" s="1">
        <v>1.0014692757235701E-9</v>
      </c>
      <c r="J40" s="1">
        <v>1.6933006875349601</v>
      </c>
      <c r="K40" s="1">
        <v>1.6933006875349601</v>
      </c>
      <c r="L40" s="1">
        <v>346.55116020827103</v>
      </c>
      <c r="M40" s="1">
        <v>204.660142619303</v>
      </c>
      <c r="N40" s="1">
        <v>2.75313014685154E-14</v>
      </c>
      <c r="O40" s="1">
        <v>3.8284109632564999E-11</v>
      </c>
      <c r="P40" s="1">
        <v>1.83757844898418</v>
      </c>
      <c r="Q40" s="2">
        <v>1.83757844898418</v>
      </c>
      <c r="R40" s="1">
        <v>376.07906744326198</v>
      </c>
      <c r="S40" s="1">
        <v>204.660142619303</v>
      </c>
    </row>
    <row r="41" spans="1:19" x14ac:dyDescent="0.2">
      <c r="A41" t="s">
        <v>122</v>
      </c>
      <c r="B41" s="1">
        <v>1.35952905486461E-16</v>
      </c>
      <c r="C41" s="1">
        <v>7.4094333490121299E-14</v>
      </c>
      <c r="D41" s="1">
        <v>1.69141372056964</v>
      </c>
      <c r="E41" s="1">
        <v>1.69141372056964</v>
      </c>
      <c r="F41" s="1">
        <v>729.9161886567</v>
      </c>
      <c r="G41" s="1">
        <v>431.54207618161701</v>
      </c>
      <c r="H41" s="1">
        <v>1.09880018127065E-17</v>
      </c>
      <c r="I41" s="1">
        <v>5.85538407708229E-15</v>
      </c>
      <c r="J41" s="1">
        <v>1.84241972797118</v>
      </c>
      <c r="K41" s="1">
        <v>1.84241972797118</v>
      </c>
      <c r="L41" s="1">
        <v>795.08163460665503</v>
      </c>
      <c r="M41" s="1">
        <v>431.54207618161701</v>
      </c>
      <c r="N41" s="1">
        <v>6.6259352452226797E-9</v>
      </c>
      <c r="O41" s="1">
        <v>2.3366165761829398E-6</v>
      </c>
      <c r="P41" s="1">
        <v>1.5527842709769299</v>
      </c>
      <c r="Q41" s="2">
        <v>1.5527842709769299</v>
      </c>
      <c r="R41" s="1">
        <v>670.091748159546</v>
      </c>
      <c r="S41" s="1">
        <v>431.54207618161701</v>
      </c>
    </row>
    <row r="42" spans="1:19" x14ac:dyDescent="0.2">
      <c r="A42" t="s">
        <v>44</v>
      </c>
      <c r="B42" s="1">
        <v>1.7116641869684599E-16</v>
      </c>
      <c r="C42" s="1">
        <v>9.1212682674452705E-14</v>
      </c>
      <c r="D42" s="1">
        <v>0.52304377613217701</v>
      </c>
      <c r="E42" s="1">
        <v>-1.9118858604815701</v>
      </c>
      <c r="F42" s="1">
        <v>123.140974879333</v>
      </c>
      <c r="G42" s="1">
        <v>235.43148871771299</v>
      </c>
      <c r="H42" s="1">
        <v>2.8735597144744999E-18</v>
      </c>
      <c r="I42" s="1">
        <v>1.6406657607880601E-15</v>
      </c>
      <c r="J42" s="1">
        <v>0.44985075330164498</v>
      </c>
      <c r="K42" s="1">
        <v>-2.2229594874757299</v>
      </c>
      <c r="L42" s="1">
        <v>105.90903255059099</v>
      </c>
      <c r="M42" s="1">
        <v>235.43148871771299</v>
      </c>
      <c r="N42" s="1">
        <v>1.4652131929617599E-7</v>
      </c>
      <c r="O42" s="1">
        <v>2.7237063850560602E-5</v>
      </c>
      <c r="P42" s="1">
        <v>0.60814567885621196</v>
      </c>
      <c r="Q42" s="2">
        <v>-1.6443428519968699</v>
      </c>
      <c r="R42" s="1">
        <v>143.17664253036199</v>
      </c>
      <c r="S42" s="1">
        <v>235.43148871771299</v>
      </c>
    </row>
    <row r="43" spans="1:19" x14ac:dyDescent="0.2">
      <c r="A43" t="s">
        <v>123</v>
      </c>
      <c r="B43" s="1">
        <v>2.6417557810073202E-16</v>
      </c>
      <c r="C43" s="1">
        <v>1.3771587745338201E-13</v>
      </c>
      <c r="D43" s="1">
        <v>1.5466554191825499</v>
      </c>
      <c r="E43" s="1">
        <v>1.5466554191825499</v>
      </c>
      <c r="F43" s="1">
        <v>1134.0344821994399</v>
      </c>
      <c r="G43" s="1">
        <v>733.21728171282598</v>
      </c>
      <c r="H43" s="1">
        <v>1.7408439166217999E-10</v>
      </c>
      <c r="I43" s="1">
        <v>2.89898868892992E-8</v>
      </c>
      <c r="J43" s="1">
        <v>1.46754440632478</v>
      </c>
      <c r="K43" s="1">
        <v>1.46754440632478</v>
      </c>
      <c r="L43" s="1">
        <v>1076.02892039831</v>
      </c>
      <c r="M43" s="1">
        <v>733.21728171282598</v>
      </c>
      <c r="N43" s="1">
        <v>1.3761487522728301E-14</v>
      </c>
      <c r="O43" s="1">
        <v>2.06250294246891E-11</v>
      </c>
      <c r="P43" s="1">
        <v>1.63003107461496</v>
      </c>
      <c r="Q43" s="2">
        <v>1.63003107461496</v>
      </c>
      <c r="R43" s="1">
        <v>1195.1669536366101</v>
      </c>
      <c r="S43" s="1">
        <v>733.21728171282598</v>
      </c>
    </row>
    <row r="44" spans="1:19" x14ac:dyDescent="0.2">
      <c r="A44" t="s">
        <v>124</v>
      </c>
      <c r="B44" s="1">
        <v>3.2977123247729901E-16</v>
      </c>
      <c r="C44" s="1">
        <v>1.68253492655439E-13</v>
      </c>
      <c r="D44" s="1">
        <v>0.59122471736801796</v>
      </c>
      <c r="E44" s="1">
        <v>-1.6914042505728499</v>
      </c>
      <c r="F44" s="1">
        <v>173.548071199688</v>
      </c>
      <c r="G44" s="1">
        <v>293.53994530587198</v>
      </c>
      <c r="H44" s="1">
        <v>6.7678268798752702E-17</v>
      </c>
      <c r="I44" s="1">
        <v>3.1822056584197803E-14</v>
      </c>
      <c r="J44" s="1">
        <v>0.53653137917529203</v>
      </c>
      <c r="K44" s="1">
        <v>-1.8638238858221201</v>
      </c>
      <c r="L44" s="1">
        <v>157.49339169799899</v>
      </c>
      <c r="M44" s="1">
        <v>293.53994530587198</v>
      </c>
      <c r="N44" s="1">
        <v>3.4731412766050001E-8</v>
      </c>
      <c r="O44" s="1">
        <v>8.6756174805195906E-6</v>
      </c>
      <c r="P44" s="1">
        <v>0.65149342609594396</v>
      </c>
      <c r="Q44" s="2">
        <v>-1.5349349048576999</v>
      </c>
      <c r="R44" s="1">
        <v>191.23934466333901</v>
      </c>
      <c r="S44" s="1">
        <v>293.53994530587198</v>
      </c>
    </row>
    <row r="45" spans="1:19" x14ac:dyDescent="0.2">
      <c r="A45" t="s">
        <v>126</v>
      </c>
      <c r="B45" s="1">
        <v>4.9334945963215201E-16</v>
      </c>
      <c r="C45" s="1">
        <v>2.3766073520087102E-13</v>
      </c>
      <c r="D45" s="1">
        <v>1.74915041798302</v>
      </c>
      <c r="E45" s="1">
        <v>1.74915041798302</v>
      </c>
      <c r="F45" s="1">
        <v>296.24033621596499</v>
      </c>
      <c r="G45" s="1">
        <v>169.36241341528799</v>
      </c>
      <c r="H45" s="1">
        <v>2.55368970133304E-15</v>
      </c>
      <c r="I45" s="1">
        <v>9.4211506212255806E-13</v>
      </c>
      <c r="J45" s="1">
        <v>1.8360676488240999</v>
      </c>
      <c r="K45" s="1">
        <v>1.8360676488240999</v>
      </c>
      <c r="L45" s="1">
        <v>310.96084819858402</v>
      </c>
      <c r="M45" s="1">
        <v>169.36241341528799</v>
      </c>
      <c r="N45" s="1">
        <v>3.69893013166537E-10</v>
      </c>
      <c r="O45" s="1">
        <v>1.9711187679407899E-7</v>
      </c>
      <c r="P45" s="1">
        <v>1.66634774415291</v>
      </c>
      <c r="Q45" s="2">
        <v>1.66634774415291</v>
      </c>
      <c r="R45" s="1">
        <v>282.216675538858</v>
      </c>
      <c r="S45" s="1">
        <v>169.36241341528799</v>
      </c>
    </row>
    <row r="46" spans="1:19" x14ac:dyDescent="0.2">
      <c r="A46" t="s">
        <v>127</v>
      </c>
      <c r="B46" s="1">
        <v>4.9553948123617803E-16</v>
      </c>
      <c r="C46" s="1">
        <v>2.3766073520087102E-13</v>
      </c>
      <c r="D46" s="1">
        <v>0.63060963617948895</v>
      </c>
      <c r="E46" s="1">
        <v>-1.58576707780496</v>
      </c>
      <c r="F46" s="1">
        <v>1206.3321459751801</v>
      </c>
      <c r="G46" s="1">
        <v>1912.9618019852601</v>
      </c>
      <c r="H46" s="1">
        <v>6.0395118634469103E-19</v>
      </c>
      <c r="I46" s="1">
        <v>4.0229859579293602E-16</v>
      </c>
      <c r="J46" s="1">
        <v>0.56310234033449302</v>
      </c>
      <c r="K46" s="1">
        <v>-1.77587612121445</v>
      </c>
      <c r="L46" s="1">
        <v>1077.19326766839</v>
      </c>
      <c r="M46" s="1">
        <v>1912.9618019852601</v>
      </c>
      <c r="N46" s="1">
        <v>3.4195383891735999E-7</v>
      </c>
      <c r="O46" s="1">
        <v>5.1250331607739402E-5</v>
      </c>
      <c r="P46" s="1">
        <v>0.70621001682607898</v>
      </c>
      <c r="Q46" s="2">
        <v>-1.4160093685647499</v>
      </c>
      <c r="R46" s="1">
        <v>1350.9527863676501</v>
      </c>
      <c r="S46" s="1">
        <v>1912.9618019852601</v>
      </c>
    </row>
    <row r="47" spans="1:19" x14ac:dyDescent="0.2">
      <c r="A47" t="s">
        <v>128</v>
      </c>
      <c r="B47" s="1">
        <v>8.9013837241137897E-16</v>
      </c>
      <c r="C47" s="1">
        <v>4.1049073404663199E-13</v>
      </c>
      <c r="D47" s="1">
        <v>0.62619424957561898</v>
      </c>
      <c r="E47" s="1">
        <v>-1.59694855179157</v>
      </c>
      <c r="F47" s="1">
        <v>2906.8943203526901</v>
      </c>
      <c r="G47" s="1">
        <v>4642.1606750984001</v>
      </c>
      <c r="H47" s="1">
        <v>9.9337973972674408E-19</v>
      </c>
      <c r="I47" s="1">
        <v>6.1080118355506002E-16</v>
      </c>
      <c r="J47" s="1">
        <v>0.55822328945493604</v>
      </c>
      <c r="K47" s="1">
        <v>-1.7913978490156199</v>
      </c>
      <c r="L47" s="1">
        <v>2591.36220223177</v>
      </c>
      <c r="M47" s="1">
        <v>4642.1606750984001</v>
      </c>
      <c r="N47" s="1">
        <v>4.2870504446245098E-7</v>
      </c>
      <c r="O47" s="1">
        <v>6.1192541465533197E-5</v>
      </c>
      <c r="P47" s="1">
        <v>0.70244155987194301</v>
      </c>
      <c r="Q47" s="2">
        <v>-1.4236059725485199</v>
      </c>
      <c r="R47" s="1">
        <v>3260.8465857923102</v>
      </c>
      <c r="S47" s="1">
        <v>4642.1606750984001</v>
      </c>
    </row>
    <row r="48" spans="1:19" x14ac:dyDescent="0.2">
      <c r="A48" t="s">
        <v>129</v>
      </c>
      <c r="B48" s="1">
        <v>9.1556700913012402E-16</v>
      </c>
      <c r="C48" s="1">
        <v>4.1425088450830899E-13</v>
      </c>
      <c r="D48" s="1">
        <v>1.50010887280147</v>
      </c>
      <c r="E48" s="1">
        <v>1.50010887280147</v>
      </c>
      <c r="F48" s="1">
        <v>3925.0507581459201</v>
      </c>
      <c r="G48" s="1">
        <v>2616.5105942049499</v>
      </c>
      <c r="H48" s="1">
        <v>1.6914547755655401E-12</v>
      </c>
      <c r="I48" s="1">
        <v>4.18155520804761E-10</v>
      </c>
      <c r="J48" s="1">
        <v>1.4954358541077399</v>
      </c>
      <c r="K48" s="1">
        <v>1.4954358541077399</v>
      </c>
      <c r="L48" s="1">
        <v>3912.8237552268301</v>
      </c>
      <c r="M48" s="1">
        <v>2616.5105942049499</v>
      </c>
      <c r="N48" s="1">
        <v>1.36826401866295E-11</v>
      </c>
      <c r="O48" s="1">
        <v>9.6502856375110696E-9</v>
      </c>
      <c r="P48" s="1">
        <v>1.5047964939963201</v>
      </c>
      <c r="Q48" s="2">
        <v>1.5047964939963201</v>
      </c>
      <c r="R48" s="1">
        <v>3937.3159686638501</v>
      </c>
      <c r="S48" s="1">
        <v>2616.5105942049499</v>
      </c>
    </row>
    <row r="49" spans="1:19" x14ac:dyDescent="0.2">
      <c r="A49" t="s">
        <v>131</v>
      </c>
      <c r="B49" s="1">
        <v>1.7455277416112301E-15</v>
      </c>
      <c r="C49" s="1">
        <v>7.6105009534249901E-13</v>
      </c>
      <c r="D49" s="1">
        <v>0.63595393848571802</v>
      </c>
      <c r="E49" s="1">
        <v>-1.5724409261166199</v>
      </c>
      <c r="F49" s="1">
        <v>1091.6598139815601</v>
      </c>
      <c r="G49" s="1">
        <v>1716.5705689014701</v>
      </c>
      <c r="H49" s="1">
        <v>2.0725292358091799E-15</v>
      </c>
      <c r="I49" s="1">
        <v>7.7655079804225495E-13</v>
      </c>
      <c r="J49" s="1">
        <v>0.59895135476869599</v>
      </c>
      <c r="K49" s="1">
        <v>-1.6695846700040899</v>
      </c>
      <c r="L49" s="1">
        <v>1028.14226779961</v>
      </c>
      <c r="M49" s="1">
        <v>1716.5705689014701</v>
      </c>
      <c r="N49" s="1">
        <v>9.1941067598244502E-9</v>
      </c>
      <c r="O49" s="1">
        <v>3.0202010972683599E-6</v>
      </c>
      <c r="P49" s="1">
        <v>0.67524250284346099</v>
      </c>
      <c r="Q49" s="2">
        <v>-1.4809494304475399</v>
      </c>
      <c r="R49" s="1">
        <v>1159.1014072524499</v>
      </c>
      <c r="S49" s="1">
        <v>1716.5705689014701</v>
      </c>
    </row>
    <row r="50" spans="1:19" x14ac:dyDescent="0.2">
      <c r="A50" t="s">
        <v>132</v>
      </c>
      <c r="B50" s="1">
        <v>2.1796110146840901E-15</v>
      </c>
      <c r="C50" s="1">
        <v>9.3334057378793793E-13</v>
      </c>
      <c r="D50" s="1">
        <v>1.6689406524576</v>
      </c>
      <c r="E50" s="1">
        <v>1.6689406524576</v>
      </c>
      <c r="F50" s="1">
        <v>1376.40822396102</v>
      </c>
      <c r="G50" s="1">
        <v>824.71969385740999</v>
      </c>
      <c r="H50" s="1">
        <v>2.3707879700810301E-20</v>
      </c>
      <c r="I50" s="1">
        <v>1.8950498507514399E-17</v>
      </c>
      <c r="J50" s="1">
        <v>1.95846744662086</v>
      </c>
      <c r="K50" s="1">
        <v>1.95846744662086</v>
      </c>
      <c r="L50" s="1">
        <v>1615.18667300686</v>
      </c>
      <c r="M50" s="1">
        <v>824.71969385740999</v>
      </c>
      <c r="N50" s="1">
        <v>5.3143494312782397E-6</v>
      </c>
      <c r="O50" s="1">
        <v>4.56276617317146E-4</v>
      </c>
      <c r="P50" s="1">
        <v>1.4222155728099899</v>
      </c>
      <c r="Q50" s="2">
        <v>1.4222155728099899</v>
      </c>
      <c r="R50" s="1">
        <v>1172.9291918071001</v>
      </c>
      <c r="S50" s="1">
        <v>824.71969385740999</v>
      </c>
    </row>
    <row r="51" spans="1:19" x14ac:dyDescent="0.2">
      <c r="A51" t="s">
        <v>511</v>
      </c>
      <c r="B51" s="1">
        <v>2.33789405572311E-15</v>
      </c>
      <c r="C51" s="1">
        <v>9.8355613081123207E-13</v>
      </c>
      <c r="D51" s="1">
        <v>1.44713008950991</v>
      </c>
      <c r="E51" s="1">
        <v>1.44713008950991</v>
      </c>
      <c r="F51" s="1">
        <v>2888.56545541064</v>
      </c>
      <c r="G51" s="1">
        <v>1996.06481569938</v>
      </c>
      <c r="H51" s="1">
        <v>1.5755304949778201E-8</v>
      </c>
      <c r="I51" s="1">
        <v>1.6285009167917301E-6</v>
      </c>
      <c r="J51" s="1">
        <v>1.34737951118719</v>
      </c>
      <c r="K51" s="1">
        <v>1.34737951118719</v>
      </c>
      <c r="L51" s="1">
        <v>2689.4568356749901</v>
      </c>
      <c r="M51" s="1">
        <v>1996.06481569938</v>
      </c>
      <c r="N51" s="1">
        <v>2.7202695877353799E-15</v>
      </c>
      <c r="O51" s="1">
        <v>5.0178511318380302E-12</v>
      </c>
      <c r="P51" s="1">
        <v>1.5542655046904701</v>
      </c>
      <c r="Q51" s="2">
        <v>1.5542655046904701</v>
      </c>
      <c r="R51" s="1">
        <v>3102.4146881678998</v>
      </c>
      <c r="S51" s="1">
        <v>1996.06481569938</v>
      </c>
    </row>
    <row r="52" spans="1:19" x14ac:dyDescent="0.2">
      <c r="A52" t="s">
        <v>46</v>
      </c>
      <c r="B52" s="1">
        <v>3.1160775393618399E-15</v>
      </c>
      <c r="C52" s="1">
        <v>1.2883368861016699E-12</v>
      </c>
      <c r="D52" s="1">
        <v>0.483985618973306</v>
      </c>
      <c r="E52" s="1">
        <v>-2.0661770945205502</v>
      </c>
      <c r="F52" s="1">
        <v>1064.26529359549</v>
      </c>
      <c r="G52" s="1">
        <v>2198.9605721202101</v>
      </c>
      <c r="H52" s="1">
        <v>7.5215928967644593E-18</v>
      </c>
      <c r="I52" s="1">
        <v>4.0992681287366302E-15</v>
      </c>
      <c r="J52" s="1">
        <v>0.40711757579913199</v>
      </c>
      <c r="K52" s="1">
        <v>-2.4562928732248799</v>
      </c>
      <c r="L52" s="1">
        <v>895.23549739945497</v>
      </c>
      <c r="M52" s="1">
        <v>2198.9605721202101</v>
      </c>
      <c r="N52" s="1">
        <v>5.58189367326953E-7</v>
      </c>
      <c r="O52" s="1">
        <v>7.6053301298297305E-5</v>
      </c>
      <c r="P52" s="1">
        <v>0.57536715017321405</v>
      </c>
      <c r="Q52" s="2">
        <v>-1.7380206702780101</v>
      </c>
      <c r="R52" s="1">
        <v>1265.2096777240599</v>
      </c>
      <c r="S52" s="1">
        <v>2198.9605721202101</v>
      </c>
    </row>
    <row r="53" spans="1:19" x14ac:dyDescent="0.2">
      <c r="A53" t="s">
        <v>134</v>
      </c>
      <c r="B53" s="1">
        <v>9.3738958422481205E-15</v>
      </c>
      <c r="C53" s="1">
        <v>3.7464337049518298E-12</v>
      </c>
      <c r="D53" s="1">
        <v>1.9025730861008601</v>
      </c>
      <c r="E53" s="1">
        <v>1.9025730861008601</v>
      </c>
      <c r="F53" s="1">
        <v>458.29143124067798</v>
      </c>
      <c r="G53" s="1">
        <v>240.879803561134</v>
      </c>
      <c r="H53" s="1">
        <v>4.3251206048612201E-10</v>
      </c>
      <c r="I53" s="1">
        <v>6.3241702502787795E-8</v>
      </c>
      <c r="J53" s="1">
        <v>1.79216111239314</v>
      </c>
      <c r="K53" s="1">
        <v>1.79216111239314</v>
      </c>
      <c r="L53" s="1">
        <v>431.69541670316499</v>
      </c>
      <c r="M53" s="1">
        <v>240.879803561134</v>
      </c>
      <c r="N53" s="1">
        <v>9.8341024023691798E-13</v>
      </c>
      <c r="O53" s="1">
        <v>9.4328710243525205E-10</v>
      </c>
      <c r="P53" s="1">
        <v>2.0197873522217602</v>
      </c>
      <c r="Q53" s="2">
        <v>2.0197873522217602</v>
      </c>
      <c r="R53" s="1">
        <v>486.525980638443</v>
      </c>
      <c r="S53" s="1">
        <v>240.879803561134</v>
      </c>
    </row>
    <row r="54" spans="1:19" x14ac:dyDescent="0.2">
      <c r="A54" t="s">
        <v>136</v>
      </c>
      <c r="B54" s="1">
        <v>3.8641562388046898E-14</v>
      </c>
      <c r="C54" s="1">
        <v>1.4708328032783498E-11</v>
      </c>
      <c r="D54" s="1">
        <v>0.57592570147237898</v>
      </c>
      <c r="E54" s="1">
        <v>-1.73633508184034</v>
      </c>
      <c r="F54" s="1">
        <v>147.43420799334399</v>
      </c>
      <c r="G54" s="1">
        <v>255.99518760218999</v>
      </c>
      <c r="H54" s="1">
        <v>1.6280039050321E-15</v>
      </c>
      <c r="I54" s="1">
        <v>6.5065889404449795E-13</v>
      </c>
      <c r="J54" s="1">
        <v>0.50989829795850805</v>
      </c>
      <c r="K54" s="1">
        <v>-1.9611754030239399</v>
      </c>
      <c r="L54" s="1">
        <v>130.53151044392499</v>
      </c>
      <c r="M54" s="1">
        <v>255.99518760218999</v>
      </c>
      <c r="N54" s="1">
        <v>9.6878539703626403E-7</v>
      </c>
      <c r="O54" s="1">
        <v>1.12229342130094E-4</v>
      </c>
      <c r="P54" s="1">
        <v>0.65050308060342299</v>
      </c>
      <c r="Q54" s="2">
        <v>-1.5372717360114101</v>
      </c>
      <c r="R54" s="1">
        <v>166.525658154876</v>
      </c>
      <c r="S54" s="1">
        <v>255.99518760218999</v>
      </c>
    </row>
    <row r="55" spans="1:19" x14ac:dyDescent="0.2">
      <c r="A55" t="s">
        <v>137</v>
      </c>
      <c r="B55" s="1">
        <v>7.3296328516760305E-14</v>
      </c>
      <c r="C55" s="1">
        <v>2.74632180911236E-11</v>
      </c>
      <c r="D55" s="1">
        <v>0.48862426816091498</v>
      </c>
      <c r="E55" s="1">
        <v>-2.04656228755031</v>
      </c>
      <c r="F55" s="1">
        <v>267.03553889223099</v>
      </c>
      <c r="G55" s="1">
        <v>546.50486333251501</v>
      </c>
      <c r="H55" s="1">
        <v>1.25576411066423E-8</v>
      </c>
      <c r="I55" s="1">
        <v>1.33836548327681E-6</v>
      </c>
      <c r="J55" s="1">
        <v>0.53950267132102003</v>
      </c>
      <c r="K55" s="1">
        <v>-1.8535589407767099</v>
      </c>
      <c r="L55" s="1">
        <v>294.84083365782101</v>
      </c>
      <c r="M55" s="1">
        <v>546.50486333251501</v>
      </c>
      <c r="N55" s="1">
        <v>2.0346725873575401E-12</v>
      </c>
      <c r="O55" s="1">
        <v>1.74255173731549E-9</v>
      </c>
      <c r="P55" s="1">
        <v>0.44254400974731101</v>
      </c>
      <c r="Q55" s="2">
        <v>-2.2596622662929899</v>
      </c>
      <c r="R55" s="1">
        <v>241.85245356557701</v>
      </c>
      <c r="S55" s="1">
        <v>546.50486333251501</v>
      </c>
    </row>
    <row r="56" spans="1:19" x14ac:dyDescent="0.2">
      <c r="A56" t="s">
        <v>138</v>
      </c>
      <c r="B56" s="1">
        <v>9.50797951152649E-14</v>
      </c>
      <c r="C56" s="1">
        <v>3.5077130567139198E-11</v>
      </c>
      <c r="D56" s="1">
        <v>1.9489421614512299</v>
      </c>
      <c r="E56" s="1">
        <v>1.9489421614512299</v>
      </c>
      <c r="F56" s="1">
        <v>500.41665296425299</v>
      </c>
      <c r="G56" s="1">
        <v>256.76321384090102</v>
      </c>
      <c r="H56" s="1">
        <v>2.9448690393203998E-10</v>
      </c>
      <c r="I56" s="1">
        <v>4.4979592078282301E-8</v>
      </c>
      <c r="J56" s="1">
        <v>1.88852299607063</v>
      </c>
      <c r="K56" s="1">
        <v>1.88852299607063</v>
      </c>
      <c r="L56" s="1">
        <v>484.903233883545</v>
      </c>
      <c r="M56" s="1">
        <v>256.76321384090102</v>
      </c>
      <c r="N56" s="1">
        <v>5.6320729681493602E-11</v>
      </c>
      <c r="O56" s="1">
        <v>3.4630028147749097E-8</v>
      </c>
      <c r="P56" s="1">
        <v>2.01129430596573</v>
      </c>
      <c r="Q56" s="2">
        <v>2.01129430596573</v>
      </c>
      <c r="R56" s="1">
        <v>516.42638997966696</v>
      </c>
      <c r="S56" s="1">
        <v>256.76321384090102</v>
      </c>
    </row>
    <row r="57" spans="1:19" x14ac:dyDescent="0.2">
      <c r="A57" t="s">
        <v>141</v>
      </c>
      <c r="B57" s="1">
        <v>2.3837233658256699E-13</v>
      </c>
      <c r="C57" s="1">
        <v>8.4061303400734602E-11</v>
      </c>
      <c r="D57" s="1">
        <v>0.65538990308651301</v>
      </c>
      <c r="E57" s="1">
        <v>-1.52580928587787</v>
      </c>
      <c r="F57" s="1">
        <v>1709.6508930779601</v>
      </c>
      <c r="G57" s="1">
        <v>2608.6012082677498</v>
      </c>
      <c r="H57" s="1">
        <v>2.4018216837997302E-10</v>
      </c>
      <c r="I57" s="1">
        <v>3.7644237893802403E-8</v>
      </c>
      <c r="J57" s="1">
        <v>0.66116257881895202</v>
      </c>
      <c r="K57" s="1">
        <v>-1.5124872944054299</v>
      </c>
      <c r="L57" s="1">
        <v>1724.7095019685401</v>
      </c>
      <c r="M57" s="1">
        <v>2608.6012082677498</v>
      </c>
      <c r="N57" s="1">
        <v>4.9706115029418895E-10</v>
      </c>
      <c r="O57" s="1">
        <v>2.5360694434158799E-7</v>
      </c>
      <c r="P57" s="1">
        <v>0.64966762915565701</v>
      </c>
      <c r="Q57" s="2">
        <v>-1.5392486174809901</v>
      </c>
      <c r="R57" s="1">
        <v>1694.72376238789</v>
      </c>
      <c r="S57" s="1">
        <v>2608.6012082677498</v>
      </c>
    </row>
    <row r="58" spans="1:19" x14ac:dyDescent="0.2">
      <c r="A58" t="s">
        <v>142</v>
      </c>
      <c r="B58" s="1">
        <v>2.4540881327374101E-13</v>
      </c>
      <c r="C58" s="1">
        <v>8.5288454236294504E-11</v>
      </c>
      <c r="D58" s="1">
        <v>0.59146743411864999</v>
      </c>
      <c r="E58" s="1">
        <v>-1.6907101597066001</v>
      </c>
      <c r="F58" s="1">
        <v>584.90720017660499</v>
      </c>
      <c r="G58" s="1">
        <v>988.90854582413294</v>
      </c>
      <c r="H58" s="1">
        <v>3.63239155675025E-13</v>
      </c>
      <c r="I58" s="1">
        <v>9.6783055034301099E-11</v>
      </c>
      <c r="J58" s="1">
        <v>0.55284292784257705</v>
      </c>
      <c r="K58" s="1">
        <v>-1.8088320382471199</v>
      </c>
      <c r="L58" s="1">
        <v>546.71109584195995</v>
      </c>
      <c r="M58" s="1">
        <v>988.90854582413294</v>
      </c>
      <c r="N58" s="1">
        <v>1.1218992289049201E-7</v>
      </c>
      <c r="O58" s="1">
        <v>2.2693154207744801E-5</v>
      </c>
      <c r="P58" s="1">
        <v>0.63279045096605602</v>
      </c>
      <c r="Q58" s="2">
        <v>-1.5803019759121499</v>
      </c>
      <c r="R58" s="1">
        <v>625.77188467624001</v>
      </c>
      <c r="S58" s="1">
        <v>988.90854582413294</v>
      </c>
    </row>
    <row r="59" spans="1:19" x14ac:dyDescent="0.2">
      <c r="A59" t="s">
        <v>144</v>
      </c>
      <c r="B59" s="1">
        <v>4.7294157169106399E-13</v>
      </c>
      <c r="C59" s="1">
        <v>1.5535806697468101E-10</v>
      </c>
      <c r="D59" s="1">
        <v>0.55030649358586603</v>
      </c>
      <c r="E59" s="1">
        <v>-1.8171691805485899</v>
      </c>
      <c r="F59" s="1">
        <v>155.33462527999001</v>
      </c>
      <c r="G59" s="1">
        <v>282.26929373086398</v>
      </c>
      <c r="H59" s="1">
        <v>3.3592369183907403E-11</v>
      </c>
      <c r="I59" s="1">
        <v>6.4443601042407899E-9</v>
      </c>
      <c r="J59" s="1">
        <v>0.53447127115840598</v>
      </c>
      <c r="K59" s="1">
        <v>-1.8710079548945799</v>
      </c>
      <c r="L59" s="1">
        <v>150.86482822932001</v>
      </c>
      <c r="M59" s="1">
        <v>282.26929373086398</v>
      </c>
      <c r="N59" s="1">
        <v>1.3709050315344401E-8</v>
      </c>
      <c r="O59" s="1">
        <v>4.2693899553501103E-6</v>
      </c>
      <c r="P59" s="1">
        <v>0.56661087924595999</v>
      </c>
      <c r="Q59" s="2">
        <v>-1.7648796319103299</v>
      </c>
      <c r="R59" s="1">
        <v>159.93685270498099</v>
      </c>
      <c r="S59" s="1">
        <v>282.26929373086398</v>
      </c>
    </row>
    <row r="60" spans="1:19" x14ac:dyDescent="0.2">
      <c r="A60" t="s">
        <v>145</v>
      </c>
      <c r="B60" s="1">
        <v>4.88123853276965E-13</v>
      </c>
      <c r="C60" s="1">
        <v>1.5778561391572601E-10</v>
      </c>
      <c r="D60" s="1">
        <v>1.90750392457396</v>
      </c>
      <c r="E60" s="1">
        <v>1.90750392457396</v>
      </c>
      <c r="F60" s="1">
        <v>265.02506606295498</v>
      </c>
      <c r="G60" s="1">
        <v>138.93814982433</v>
      </c>
      <c r="H60" s="1">
        <v>5.0317258277649898E-12</v>
      </c>
      <c r="I60" s="1">
        <v>1.1069796821082901E-9</v>
      </c>
      <c r="J60" s="1">
        <v>1.9935795180462601</v>
      </c>
      <c r="K60" s="1">
        <v>1.9935795180462601</v>
      </c>
      <c r="L60" s="1">
        <v>276.98424976502798</v>
      </c>
      <c r="M60" s="1">
        <v>138.93814982433</v>
      </c>
      <c r="N60" s="1">
        <v>1.33544720572357E-8</v>
      </c>
      <c r="O60" s="1">
        <v>4.2136873675330603E-6</v>
      </c>
      <c r="P60" s="1">
        <v>1.82514476564793</v>
      </c>
      <c r="Q60" s="2">
        <v>1.82514476564793</v>
      </c>
      <c r="R60" s="1">
        <v>253.58223690068399</v>
      </c>
      <c r="S60" s="1">
        <v>138.93814982433</v>
      </c>
    </row>
    <row r="61" spans="1:19" x14ac:dyDescent="0.2">
      <c r="A61" t="s">
        <v>146</v>
      </c>
      <c r="B61" s="1">
        <v>4.9349128622516502E-13</v>
      </c>
      <c r="C61" s="1">
        <v>1.5778561391572601E-10</v>
      </c>
      <c r="D61" s="1">
        <v>0.639389817739625</v>
      </c>
      <c r="E61" s="1">
        <v>-1.5639911244367399</v>
      </c>
      <c r="F61" s="1">
        <v>619.00807777826003</v>
      </c>
      <c r="G61" s="1">
        <v>968.12313959984704</v>
      </c>
      <c r="H61" s="1">
        <v>9.6687701733544994E-12</v>
      </c>
      <c r="I61" s="1">
        <v>2.0518328208587699E-9</v>
      </c>
      <c r="J61" s="1">
        <v>0.61942348867346997</v>
      </c>
      <c r="K61" s="1">
        <v>-1.61440439099517</v>
      </c>
      <c r="L61" s="1">
        <v>599.67821259645098</v>
      </c>
      <c r="M61" s="1">
        <v>968.12313959984704</v>
      </c>
      <c r="N61" s="1">
        <v>2.43637047989994E-8</v>
      </c>
      <c r="O61" s="1">
        <v>6.9255021881798699E-6</v>
      </c>
      <c r="P61" s="1">
        <v>0.65999973605234097</v>
      </c>
      <c r="Q61" s="2">
        <v>-1.5151521210922001</v>
      </c>
      <c r="R61" s="1">
        <v>638.96101660206295</v>
      </c>
      <c r="S61" s="1">
        <v>968.12313959984704</v>
      </c>
    </row>
    <row r="62" spans="1:19" x14ac:dyDescent="0.2">
      <c r="A62" t="s">
        <v>147</v>
      </c>
      <c r="B62" s="1">
        <v>6.9653671430552899E-13</v>
      </c>
      <c r="C62" s="1">
        <v>2.1692143388372201E-10</v>
      </c>
      <c r="D62" s="1">
        <v>0.70395201284007103</v>
      </c>
      <c r="E62" s="1">
        <v>-1.4205513753210699</v>
      </c>
      <c r="F62" s="1">
        <v>2066.9465607959301</v>
      </c>
      <c r="G62" s="1">
        <v>2936.2037796538202</v>
      </c>
      <c r="H62" s="1">
        <v>4.5145484963420499E-10</v>
      </c>
      <c r="I62" s="1">
        <v>6.5611438146837799E-8</v>
      </c>
      <c r="J62" s="1">
        <v>0.70801905277670996</v>
      </c>
      <c r="K62" s="1">
        <v>-1.4123913700884101</v>
      </c>
      <c r="L62" s="1">
        <v>2078.8882188298899</v>
      </c>
      <c r="M62" s="1">
        <v>2936.2037796538202</v>
      </c>
      <c r="N62" s="1">
        <v>1.2690133068801599E-9</v>
      </c>
      <c r="O62" s="1">
        <v>5.5617413019075704E-7</v>
      </c>
      <c r="P62" s="1">
        <v>0.69990833500616301</v>
      </c>
      <c r="Q62" s="2">
        <v>-1.42875852448763</v>
      </c>
      <c r="R62" s="1">
        <v>2055.0734986563102</v>
      </c>
      <c r="S62" s="1">
        <v>2936.2037796538202</v>
      </c>
    </row>
    <row r="63" spans="1:19" x14ac:dyDescent="0.2">
      <c r="A63" t="s">
        <v>148</v>
      </c>
      <c r="B63" s="1">
        <v>7.9023589992182702E-13</v>
      </c>
      <c r="C63" s="1">
        <v>2.4294688307853099E-10</v>
      </c>
      <c r="D63" s="1">
        <v>0.57252232068611197</v>
      </c>
      <c r="E63" s="1">
        <v>-1.7466567920034901</v>
      </c>
      <c r="F63" s="1">
        <v>339.63791529582102</v>
      </c>
      <c r="G63" s="1">
        <v>593.23087157335306</v>
      </c>
      <c r="H63" s="1">
        <v>2.39438028532484E-12</v>
      </c>
      <c r="I63" s="1">
        <v>5.85890196347855E-10</v>
      </c>
      <c r="J63" s="1">
        <v>0.53697219192218304</v>
      </c>
      <c r="K63" s="1">
        <v>-1.86229383018947</v>
      </c>
      <c r="L63" s="1">
        <v>318.54848142464999</v>
      </c>
      <c r="M63" s="1">
        <v>593.23087157335306</v>
      </c>
      <c r="N63" s="1">
        <v>1.4020449123600499E-7</v>
      </c>
      <c r="O63" s="1">
        <v>2.64732574790505E-5</v>
      </c>
      <c r="P63" s="1">
        <v>0.61042603809791396</v>
      </c>
      <c r="Q63" s="2">
        <v>-1.6382001054804201</v>
      </c>
      <c r="R63" s="1">
        <v>362.12357061189499</v>
      </c>
      <c r="S63" s="1">
        <v>593.23087157335306</v>
      </c>
    </row>
    <row r="64" spans="1:19" x14ac:dyDescent="0.2">
      <c r="A64" t="s">
        <v>50</v>
      </c>
      <c r="B64" s="1">
        <v>8.95120739390631E-13</v>
      </c>
      <c r="C64" s="1">
        <v>2.7170880165300399E-10</v>
      </c>
      <c r="D64" s="1">
        <v>0.50797791260244096</v>
      </c>
      <c r="E64" s="1">
        <v>-1.96858952956608</v>
      </c>
      <c r="F64" s="1">
        <v>802.33867320950196</v>
      </c>
      <c r="G64" s="1">
        <v>1579.4755112461601</v>
      </c>
      <c r="H64" s="1">
        <v>1.2620753438915501E-13</v>
      </c>
      <c r="I64" s="1">
        <v>3.5605372642964102E-11</v>
      </c>
      <c r="J64" s="1">
        <v>0.45070563239857397</v>
      </c>
      <c r="K64" s="1">
        <v>-2.2187430733407498</v>
      </c>
      <c r="L64" s="1">
        <v>711.87850915426498</v>
      </c>
      <c r="M64" s="1">
        <v>1579.4755112461601</v>
      </c>
      <c r="N64" s="1">
        <v>9.5795917793132291E-7</v>
      </c>
      <c r="O64" s="1">
        <v>1.1151388877084001E-4</v>
      </c>
      <c r="P64" s="1">
        <v>0.57252792320052204</v>
      </c>
      <c r="Q64" s="2">
        <v>-1.7466396999640399</v>
      </c>
      <c r="R64" s="1">
        <v>904.29383419985004</v>
      </c>
      <c r="S64" s="1">
        <v>1579.4755112461601</v>
      </c>
    </row>
    <row r="65" spans="1:19" x14ac:dyDescent="0.2">
      <c r="A65" t="s">
        <v>51</v>
      </c>
      <c r="B65" s="1">
        <v>1.14556151789112E-12</v>
      </c>
      <c r="C65" s="1">
        <v>3.35006892671086E-10</v>
      </c>
      <c r="D65" s="1">
        <v>0.55423127395388305</v>
      </c>
      <c r="E65" s="1">
        <v>-1.8043009245328201</v>
      </c>
      <c r="F65" s="1">
        <v>4201.6749800000798</v>
      </c>
      <c r="G65" s="1">
        <v>7581.0860510005996</v>
      </c>
      <c r="H65" s="1">
        <v>1.5164451629432101E-17</v>
      </c>
      <c r="I65" s="1">
        <v>7.5759072932037907E-15</v>
      </c>
      <c r="J65" s="1">
        <v>0.44875206226910302</v>
      </c>
      <c r="K65" s="1">
        <v>-2.2284020154548698</v>
      </c>
      <c r="L65" s="1">
        <v>3402.0279996260501</v>
      </c>
      <c r="M65" s="1">
        <v>7581.0860510005996</v>
      </c>
      <c r="N65" s="1">
        <v>1.40487233343903E-4</v>
      </c>
      <c r="O65" s="1">
        <v>5.0736202644379499E-3</v>
      </c>
      <c r="P65" s="1">
        <v>0.68450338361752705</v>
      </c>
      <c r="Q65" s="2">
        <v>-1.4609131582595001</v>
      </c>
      <c r="R65" s="1">
        <v>5189.2790534055503</v>
      </c>
      <c r="S65" s="1">
        <v>7581.0860510005996</v>
      </c>
    </row>
    <row r="66" spans="1:19" x14ac:dyDescent="0.2">
      <c r="A66" t="s">
        <v>52</v>
      </c>
      <c r="B66" s="1">
        <v>1.50776411749048E-12</v>
      </c>
      <c r="C66" s="1">
        <v>4.3043075639787902E-10</v>
      </c>
      <c r="D66" s="1">
        <v>0.55724802853514399</v>
      </c>
      <c r="E66" s="1">
        <v>-1.7945330423666599</v>
      </c>
      <c r="F66" s="1">
        <v>447.37330250044698</v>
      </c>
      <c r="G66" s="1">
        <v>802.82617360975098</v>
      </c>
      <c r="H66" s="1">
        <v>2.2275635818761802E-14</v>
      </c>
      <c r="I66" s="1">
        <v>7.5235175624494108E-12</v>
      </c>
      <c r="J66" s="1">
        <v>0.48718374112506502</v>
      </c>
      <c r="K66" s="1">
        <v>-2.0526136559702799</v>
      </c>
      <c r="L66" s="1">
        <v>391.12385873231898</v>
      </c>
      <c r="M66" s="1">
        <v>802.82617360975098</v>
      </c>
      <c r="N66" s="1">
        <v>5.6993567520296799E-6</v>
      </c>
      <c r="O66" s="1">
        <v>4.7750221210265698E-4</v>
      </c>
      <c r="P66" s="1">
        <v>0.637388605352883</v>
      </c>
      <c r="Q66" s="2">
        <v>-1.5689015956699699</v>
      </c>
      <c r="R66" s="1">
        <v>511.71225513791097</v>
      </c>
      <c r="S66" s="1">
        <v>802.82617360975098</v>
      </c>
    </row>
    <row r="67" spans="1:19" x14ac:dyDescent="0.2">
      <c r="A67" t="s">
        <v>151</v>
      </c>
      <c r="B67" s="1">
        <v>1.58331543415482E-12</v>
      </c>
      <c r="C67" s="1">
        <v>4.46681224835679E-10</v>
      </c>
      <c r="D67" s="1">
        <v>0.67372176024666997</v>
      </c>
      <c r="E67" s="1">
        <v>-1.4842922687161899</v>
      </c>
      <c r="F67" s="1">
        <v>612.05004109691595</v>
      </c>
      <c r="G67" s="1">
        <v>908.46114406758204</v>
      </c>
      <c r="H67" s="1">
        <v>4.4460707002008601E-12</v>
      </c>
      <c r="I67" s="1">
        <v>1.00782945490261E-9</v>
      </c>
      <c r="J67" s="1">
        <v>0.643956536942624</v>
      </c>
      <c r="K67" s="1">
        <v>-1.5528998350537699</v>
      </c>
      <c r="L67" s="1">
        <v>585.00949228069499</v>
      </c>
      <c r="M67" s="1">
        <v>908.46114406758204</v>
      </c>
      <c r="N67" s="1">
        <v>1.9848692409818799E-7</v>
      </c>
      <c r="O67" s="1">
        <v>3.3460520492160197E-5</v>
      </c>
      <c r="P67" s="1">
        <v>0.70486280391670897</v>
      </c>
      <c r="Q67" s="2">
        <v>-1.41871580461233</v>
      </c>
      <c r="R67" s="1">
        <v>640.34046925685698</v>
      </c>
      <c r="S67" s="1">
        <v>908.46114406758204</v>
      </c>
    </row>
    <row r="68" spans="1:19" x14ac:dyDescent="0.2">
      <c r="A68" t="s">
        <v>153</v>
      </c>
      <c r="B68" s="1">
        <v>1.7097389705345E-12</v>
      </c>
      <c r="C68" s="1">
        <v>4.6752320223799602E-10</v>
      </c>
      <c r="D68" s="1">
        <v>0.664598237637123</v>
      </c>
      <c r="E68" s="1">
        <v>-1.50466844985226</v>
      </c>
      <c r="F68" s="1">
        <v>1716.10011080815</v>
      </c>
      <c r="G68" s="1">
        <v>2582.16169352101</v>
      </c>
      <c r="H68" s="1">
        <v>3.6848410897275502E-12</v>
      </c>
      <c r="I68" s="1">
        <v>8.5788824593851205E-10</v>
      </c>
      <c r="J68" s="1">
        <v>0.63376254940132604</v>
      </c>
      <c r="K68" s="1">
        <v>-1.57787802536554</v>
      </c>
      <c r="L68" s="1">
        <v>1636.4773778523199</v>
      </c>
      <c r="M68" s="1">
        <v>2582.16169352101</v>
      </c>
      <c r="N68" s="1">
        <v>2.0834681536510201E-7</v>
      </c>
      <c r="O68" s="1">
        <v>3.4456252637621703E-5</v>
      </c>
      <c r="P68" s="1">
        <v>0.69693423489224204</v>
      </c>
      <c r="Q68" s="2">
        <v>-1.43485561468309</v>
      </c>
      <c r="R68" s="1">
        <v>1799.59688424212</v>
      </c>
      <c r="S68" s="1">
        <v>2582.16169352101</v>
      </c>
    </row>
    <row r="69" spans="1:19" x14ac:dyDescent="0.2">
      <c r="A69" t="s">
        <v>53</v>
      </c>
      <c r="B69" s="1">
        <v>1.71568147610273E-12</v>
      </c>
      <c r="C69" s="1">
        <v>4.6752320223799602E-10</v>
      </c>
      <c r="D69" s="1">
        <v>0.45848703953266501</v>
      </c>
      <c r="E69" s="1">
        <v>-2.1810867347947198</v>
      </c>
      <c r="F69" s="1">
        <v>76.290276019583104</v>
      </c>
      <c r="G69" s="1">
        <v>166.39570902014</v>
      </c>
      <c r="H69" s="1">
        <v>1.03690501967731E-13</v>
      </c>
      <c r="I69" s="1">
        <v>3.0697509101064201E-11</v>
      </c>
      <c r="J69" s="1">
        <v>0.38432148017206802</v>
      </c>
      <c r="K69" s="1">
        <v>-2.6019883134095898</v>
      </c>
      <c r="L69" s="1">
        <v>63.9494451849013</v>
      </c>
      <c r="M69" s="1">
        <v>166.39570902014</v>
      </c>
      <c r="N69" s="1">
        <v>5.6311359831600604E-6</v>
      </c>
      <c r="O69" s="1">
        <v>4.7715420804303298E-4</v>
      </c>
      <c r="P69" s="1">
        <v>0.54696491417891102</v>
      </c>
      <c r="Q69" s="2">
        <v>-1.82827083433892</v>
      </c>
      <c r="R69" s="1">
        <v>91.0126147039405</v>
      </c>
      <c r="S69" s="1">
        <v>166.39570902014</v>
      </c>
    </row>
    <row r="70" spans="1:19" x14ac:dyDescent="0.2">
      <c r="A70" t="s">
        <v>154</v>
      </c>
      <c r="B70" s="1">
        <v>2.4135332581434598E-12</v>
      </c>
      <c r="C70" s="1">
        <v>6.5029806213797998E-10</v>
      </c>
      <c r="D70" s="1">
        <v>0.66860936982761399</v>
      </c>
      <c r="E70" s="1">
        <v>-1.4956416184502801</v>
      </c>
      <c r="F70" s="1">
        <v>1016.88760326086</v>
      </c>
      <c r="G70" s="1">
        <v>1520.8994207231101</v>
      </c>
      <c r="H70" s="1">
        <v>3.9207867710252602E-10</v>
      </c>
      <c r="I70" s="1">
        <v>5.8397805446699301E-8</v>
      </c>
      <c r="J70" s="1">
        <v>0.66529426317248996</v>
      </c>
      <c r="K70" s="1">
        <v>-1.5030942777583001</v>
      </c>
      <c r="L70" s="1">
        <v>1011.84565946945</v>
      </c>
      <c r="M70" s="1">
        <v>1520.8994207231101</v>
      </c>
      <c r="N70" s="1">
        <v>8.7582089304105906E-9</v>
      </c>
      <c r="O70" s="1">
        <v>2.9169701409895199E-6</v>
      </c>
      <c r="P70" s="1">
        <v>0.67194099538684204</v>
      </c>
      <c r="Q70" s="2">
        <v>-1.4882259110032201</v>
      </c>
      <c r="R70" s="1">
        <v>1021.95467064396</v>
      </c>
      <c r="S70" s="1">
        <v>1520.8994207231101</v>
      </c>
    </row>
    <row r="71" spans="1:19" x14ac:dyDescent="0.2">
      <c r="A71" t="s">
        <v>155</v>
      </c>
      <c r="B71" s="1">
        <v>2.5602157121351698E-12</v>
      </c>
      <c r="C71" s="1">
        <v>6.8202351531524797E-10</v>
      </c>
      <c r="D71" s="1">
        <v>0.62865556373459097</v>
      </c>
      <c r="E71" s="1">
        <v>-1.59069617400568</v>
      </c>
      <c r="F71" s="1">
        <v>438.287667005179</v>
      </c>
      <c r="G71" s="1">
        <v>697.18251501901398</v>
      </c>
      <c r="H71" s="1">
        <v>1.87187781974355E-6</v>
      </c>
      <c r="I71" s="1">
        <v>1.01034320076996E-4</v>
      </c>
      <c r="J71" s="1">
        <v>0.699465361147386</v>
      </c>
      <c r="K71" s="1">
        <v>-1.4296633622566</v>
      </c>
      <c r="L71" s="1">
        <v>487.65501965341798</v>
      </c>
      <c r="M71" s="1">
        <v>697.18251501901398</v>
      </c>
      <c r="N71" s="1">
        <v>1.2070071778851499E-12</v>
      </c>
      <c r="O71" s="1">
        <v>1.0720011898402201E-9</v>
      </c>
      <c r="P71" s="1">
        <v>0.56501413760671004</v>
      </c>
      <c r="Q71" s="2">
        <v>-1.7698672182536901</v>
      </c>
      <c r="R71" s="1">
        <v>393.91797747794601</v>
      </c>
      <c r="S71" s="1">
        <v>697.18251501901398</v>
      </c>
    </row>
    <row r="72" spans="1:19" x14ac:dyDescent="0.2">
      <c r="A72" t="s">
        <v>54</v>
      </c>
      <c r="B72" s="1">
        <v>3.0117267969577799E-12</v>
      </c>
      <c r="C72" s="1">
        <v>7.8501313685921299E-10</v>
      </c>
      <c r="D72" s="1">
        <v>0.51967219347925298</v>
      </c>
      <c r="E72" s="1">
        <v>-1.9242899900125601</v>
      </c>
      <c r="F72" s="1">
        <v>155.45428835162801</v>
      </c>
      <c r="G72" s="1">
        <v>299.139130979566</v>
      </c>
      <c r="H72" s="1">
        <v>4.7110135142638E-12</v>
      </c>
      <c r="I72" s="1">
        <v>1.04601948214857E-9</v>
      </c>
      <c r="J72" s="1">
        <v>0.47550550494315502</v>
      </c>
      <c r="K72" s="1">
        <v>-2.1030250745878201</v>
      </c>
      <c r="L72" s="1">
        <v>142.24230352469499</v>
      </c>
      <c r="M72" s="1">
        <v>299.139130979566</v>
      </c>
      <c r="N72" s="1">
        <v>5.7130427822405397E-7</v>
      </c>
      <c r="O72" s="1">
        <v>7.7243042066497305E-5</v>
      </c>
      <c r="P72" s="1">
        <v>0.56794124540750102</v>
      </c>
      <c r="Q72" s="2">
        <v>-1.76074551388232</v>
      </c>
      <c r="R72" s="1">
        <v>169.89345059865201</v>
      </c>
      <c r="S72" s="1">
        <v>299.139130979566</v>
      </c>
    </row>
    <row r="73" spans="1:19" x14ac:dyDescent="0.2">
      <c r="A73" t="s">
        <v>157</v>
      </c>
      <c r="B73" s="1">
        <v>3.3596942052867098E-12</v>
      </c>
      <c r="C73" s="1">
        <v>8.5707943662526904E-10</v>
      </c>
      <c r="D73" s="1">
        <v>1.85774703431972</v>
      </c>
      <c r="E73" s="1">
        <v>1.85774703431972</v>
      </c>
      <c r="F73" s="1">
        <v>559.00180236834001</v>
      </c>
      <c r="G73" s="1">
        <v>300.90307885919299</v>
      </c>
      <c r="H73" s="1">
        <v>4.4696313641683602E-9</v>
      </c>
      <c r="I73" s="1">
        <v>5.3324258762565796E-7</v>
      </c>
      <c r="J73" s="1">
        <v>1.8006903703605901</v>
      </c>
      <c r="K73" s="1">
        <v>1.8006903703605901</v>
      </c>
      <c r="L73" s="1">
        <v>541.83327651360401</v>
      </c>
      <c r="M73" s="1">
        <v>300.90307885919299</v>
      </c>
      <c r="N73" s="1">
        <v>8.4847727281574699E-10</v>
      </c>
      <c r="O73" s="1">
        <v>3.9895068631611001E-7</v>
      </c>
      <c r="P73" s="1">
        <v>1.91661159538083</v>
      </c>
      <c r="Q73" s="2">
        <v>1.91661159538083</v>
      </c>
      <c r="R73" s="1">
        <v>576.71433002732397</v>
      </c>
      <c r="S73" s="1">
        <v>300.90307885919299</v>
      </c>
    </row>
    <row r="74" spans="1:19" x14ac:dyDescent="0.2">
      <c r="A74" t="s">
        <v>158</v>
      </c>
      <c r="B74" s="1">
        <v>3.5374000173797798E-12</v>
      </c>
      <c r="C74" s="1">
        <v>8.9291423596597099E-10</v>
      </c>
      <c r="D74" s="1">
        <v>1.7230073708982001</v>
      </c>
      <c r="E74" s="1">
        <v>1.7230073708982001</v>
      </c>
      <c r="F74" s="1">
        <v>902.37830995517595</v>
      </c>
      <c r="G74" s="1">
        <v>523.72283786851494</v>
      </c>
      <c r="H74" s="1">
        <v>6.0930543774282903E-8</v>
      </c>
      <c r="I74" s="1">
        <v>5.3520675447153998E-6</v>
      </c>
      <c r="J74" s="1">
        <v>1.6135206427515001</v>
      </c>
      <c r="K74" s="1">
        <v>1.6135206427515001</v>
      </c>
      <c r="L74" s="1">
        <v>845.03760998124699</v>
      </c>
      <c r="M74" s="1">
        <v>523.72283786851494</v>
      </c>
      <c r="N74" s="1">
        <v>6.6361631685308496E-11</v>
      </c>
      <c r="O74" s="1">
        <v>3.7889331614611797E-8</v>
      </c>
      <c r="P74" s="1">
        <v>1.8399234081734299</v>
      </c>
      <c r="Q74" s="2">
        <v>1.8399234081734299</v>
      </c>
      <c r="R74" s="1">
        <v>963.60990878930397</v>
      </c>
      <c r="S74" s="1">
        <v>523.72283786851494</v>
      </c>
    </row>
    <row r="75" spans="1:19" x14ac:dyDescent="0.2">
      <c r="A75" t="s">
        <v>160</v>
      </c>
      <c r="B75" s="1">
        <v>4.3818378089240297E-12</v>
      </c>
      <c r="C75" s="1">
        <v>1.0832625841030699E-9</v>
      </c>
      <c r="D75" s="1">
        <v>0.676103549224217</v>
      </c>
      <c r="E75" s="1">
        <v>-1.47906337889725</v>
      </c>
      <c r="F75" s="1">
        <v>2432.3456226968301</v>
      </c>
      <c r="G75" s="1">
        <v>3597.5933353519399</v>
      </c>
      <c r="H75" s="1">
        <v>3.6815360786556699E-11</v>
      </c>
      <c r="I75" s="1">
        <v>6.9660344088847498E-9</v>
      </c>
      <c r="J75" s="1">
        <v>0.65465048759528999</v>
      </c>
      <c r="K75" s="1">
        <v>-1.5275326589509901</v>
      </c>
      <c r="L75" s="1">
        <v>2355.1662311577102</v>
      </c>
      <c r="M75" s="1">
        <v>3597.5933353519399</v>
      </c>
      <c r="N75" s="1">
        <v>1.2182520772195599E-7</v>
      </c>
      <c r="O75" s="1">
        <v>2.3945643288299201E-5</v>
      </c>
      <c r="P75" s="1">
        <v>0.69825963309474604</v>
      </c>
      <c r="Q75" s="2">
        <v>-1.43213205032047</v>
      </c>
      <c r="R75" s="1">
        <v>2512.05420236695</v>
      </c>
      <c r="S75" s="1">
        <v>3597.5933353519399</v>
      </c>
    </row>
    <row r="76" spans="1:19" x14ac:dyDescent="0.2">
      <c r="A76" t="s">
        <v>161</v>
      </c>
      <c r="B76" s="1">
        <v>4.6736075038457704E-12</v>
      </c>
      <c r="C76" s="1">
        <v>1.1436031422675599E-9</v>
      </c>
      <c r="D76" s="1">
        <v>0.68272643126302501</v>
      </c>
      <c r="E76" s="1">
        <v>-1.46471552031466</v>
      </c>
      <c r="F76" s="1">
        <v>2294.3698119394799</v>
      </c>
      <c r="G76" s="1">
        <v>3360.5990728892102</v>
      </c>
      <c r="H76" s="1">
        <v>3.1427266176861002E-10</v>
      </c>
      <c r="I76" s="1">
        <v>4.7397851756045701E-8</v>
      </c>
      <c r="J76" s="1">
        <v>0.67483453127776105</v>
      </c>
      <c r="K76" s="1">
        <v>-1.4818447391934</v>
      </c>
      <c r="L76" s="1">
        <v>2267.84830016567</v>
      </c>
      <c r="M76" s="1">
        <v>3360.5990728892102</v>
      </c>
      <c r="N76" s="1">
        <v>2.3912563113148901E-8</v>
      </c>
      <c r="O76" s="1">
        <v>6.9087140175097698E-6</v>
      </c>
      <c r="P76" s="1">
        <v>0.69071062362885205</v>
      </c>
      <c r="Q76" s="2">
        <v>-1.44778430472982</v>
      </c>
      <c r="R76" s="1">
        <v>2321.2014814018498</v>
      </c>
      <c r="S76" s="1">
        <v>3360.5990728892102</v>
      </c>
    </row>
    <row r="77" spans="1:19" x14ac:dyDescent="0.2">
      <c r="A77" t="s">
        <v>162</v>
      </c>
      <c r="B77" s="1">
        <v>5.0584595243656098E-12</v>
      </c>
      <c r="C77" s="1">
        <v>1.2130185939428701E-9</v>
      </c>
      <c r="D77" s="1">
        <v>0.63556491617551403</v>
      </c>
      <c r="E77" s="1">
        <v>-1.5734033999507899</v>
      </c>
      <c r="F77" s="1">
        <v>425.79597725770998</v>
      </c>
      <c r="G77" s="1">
        <v>669.94883830265496</v>
      </c>
      <c r="H77" s="1">
        <v>2.0529613392410301E-10</v>
      </c>
      <c r="I77" s="1">
        <v>3.32635222398649E-8</v>
      </c>
      <c r="J77" s="1">
        <v>0.62210705730357296</v>
      </c>
      <c r="K77" s="1">
        <v>-1.60744037261744</v>
      </c>
      <c r="L77" s="1">
        <v>416.77990034041198</v>
      </c>
      <c r="M77" s="1">
        <v>669.94883830265496</v>
      </c>
      <c r="N77" s="1">
        <v>4.8549603469369097E-8</v>
      </c>
      <c r="O77" s="1">
        <v>1.1505732570646999E-5</v>
      </c>
      <c r="P77" s="1">
        <v>0.64931390494751196</v>
      </c>
      <c r="Q77" s="2">
        <v>-1.5400871479578599</v>
      </c>
      <c r="R77" s="1">
        <v>435.00709631334701</v>
      </c>
      <c r="S77" s="1">
        <v>669.94883830265496</v>
      </c>
    </row>
    <row r="78" spans="1:19" x14ac:dyDescent="0.2">
      <c r="A78" t="s">
        <v>163</v>
      </c>
      <c r="B78" s="1">
        <v>5.1705093921889803E-12</v>
      </c>
      <c r="C78" s="1">
        <v>1.22761203192764E-9</v>
      </c>
      <c r="D78" s="1">
        <v>0.59875474738334999</v>
      </c>
      <c r="E78" s="1">
        <v>-1.67013289559732</v>
      </c>
      <c r="F78" s="1">
        <v>873.57052800796305</v>
      </c>
      <c r="G78" s="1">
        <v>1458.97887545042</v>
      </c>
      <c r="H78" s="1">
        <v>1.4904396949563701E-8</v>
      </c>
      <c r="I78" s="1">
        <v>1.5482135557159099E-6</v>
      </c>
      <c r="J78" s="1">
        <v>0.62082685311883001</v>
      </c>
      <c r="K78" s="1">
        <v>-1.6107550679812299</v>
      </c>
      <c r="L78" s="1">
        <v>905.77326401273695</v>
      </c>
      <c r="M78" s="1">
        <v>1458.97887545042</v>
      </c>
      <c r="N78" s="1">
        <v>8.3280071111307803E-10</v>
      </c>
      <c r="O78" s="1">
        <v>3.9895068631611001E-7</v>
      </c>
      <c r="P78" s="1">
        <v>0.57746736584133995</v>
      </c>
      <c r="Q78" s="2">
        <v>-1.7316995888469799</v>
      </c>
      <c r="R78" s="1">
        <v>842.51268802451796</v>
      </c>
      <c r="S78" s="1">
        <v>1458.97887545042</v>
      </c>
    </row>
    <row r="79" spans="1:19" x14ac:dyDescent="0.2">
      <c r="A79" t="s">
        <v>164</v>
      </c>
      <c r="B79" s="1">
        <v>5.7028567291296797E-12</v>
      </c>
      <c r="C79" s="1">
        <v>1.3407304349463699E-9</v>
      </c>
      <c r="D79" s="1">
        <v>1.56091570018447</v>
      </c>
      <c r="E79" s="1">
        <v>1.56091570018447</v>
      </c>
      <c r="F79" s="1">
        <v>921.91087473537505</v>
      </c>
      <c r="G79" s="1">
        <v>590.62182193850799</v>
      </c>
      <c r="H79" s="1">
        <v>2.8504618334323101E-12</v>
      </c>
      <c r="I79" s="1">
        <v>6.7386249343845199E-10</v>
      </c>
      <c r="J79" s="1">
        <v>1.6628949762141301</v>
      </c>
      <c r="K79" s="1">
        <v>1.6628949762141301</v>
      </c>
      <c r="L79" s="1">
        <v>982.14206054398096</v>
      </c>
      <c r="M79" s="1">
        <v>590.62182193850799</v>
      </c>
      <c r="N79" s="1">
        <v>7.7849436867622404E-7</v>
      </c>
      <c r="O79" s="1">
        <v>9.5149279390111395E-5</v>
      </c>
      <c r="P79" s="1">
        <v>1.46519044072729</v>
      </c>
      <c r="Q79" s="2">
        <v>1.46519044072729</v>
      </c>
      <c r="R79" s="1">
        <v>865.37344758923905</v>
      </c>
      <c r="S79" s="1">
        <v>590.62182193850799</v>
      </c>
    </row>
    <row r="80" spans="1:19" x14ac:dyDescent="0.2">
      <c r="A80" t="s">
        <v>165</v>
      </c>
      <c r="B80" s="1">
        <v>7.2693666640078996E-12</v>
      </c>
      <c r="C80" s="1">
        <v>1.67614819810489E-9</v>
      </c>
      <c r="D80" s="1">
        <v>1.86793503894839</v>
      </c>
      <c r="E80" s="1">
        <v>1.86793503894839</v>
      </c>
      <c r="F80" s="1">
        <v>223.12415553705901</v>
      </c>
      <c r="G80" s="1">
        <v>119.449633356989</v>
      </c>
      <c r="H80" s="1">
        <v>7.4302013727474796E-7</v>
      </c>
      <c r="I80" s="1">
        <v>4.56862125432011E-5</v>
      </c>
      <c r="J80" s="1">
        <v>1.6619422227759999</v>
      </c>
      <c r="K80" s="1">
        <v>1.6619422227759999</v>
      </c>
      <c r="L80" s="1">
        <v>198.51838917109299</v>
      </c>
      <c r="M80" s="1">
        <v>119.449633356989</v>
      </c>
      <c r="N80" s="1">
        <v>4.6051227501850102E-12</v>
      </c>
      <c r="O80" s="1">
        <v>3.4509638609198898E-9</v>
      </c>
      <c r="P80" s="1">
        <v>2.0994600545758</v>
      </c>
      <c r="Q80" s="2">
        <v>2.0994600545758</v>
      </c>
      <c r="R80" s="1">
        <v>250.77973376672401</v>
      </c>
      <c r="S80" s="1">
        <v>119.449633356989</v>
      </c>
    </row>
    <row r="81" spans="1:19" x14ac:dyDescent="0.2">
      <c r="A81" t="s">
        <v>56</v>
      </c>
      <c r="B81" s="1">
        <v>8.8040210987172393E-12</v>
      </c>
      <c r="C81" s="1">
        <v>1.9917021315777298E-9</v>
      </c>
      <c r="D81" s="1">
        <v>2.0631197715505798</v>
      </c>
      <c r="E81" s="1">
        <v>2.0631197715505798</v>
      </c>
      <c r="F81" s="1">
        <v>152.13862157071401</v>
      </c>
      <c r="G81" s="1">
        <v>73.7420210249702</v>
      </c>
      <c r="H81" s="1">
        <v>8.8236945609137804E-14</v>
      </c>
      <c r="I81" s="1">
        <v>2.6783822224140801E-11</v>
      </c>
      <c r="J81" s="1">
        <v>2.40176499762187</v>
      </c>
      <c r="K81" s="1">
        <v>2.40176499762187</v>
      </c>
      <c r="L81" s="1">
        <v>177.111004951669</v>
      </c>
      <c r="M81" s="1">
        <v>73.7420210249702</v>
      </c>
      <c r="N81" s="1">
        <v>5.3264416845239699E-6</v>
      </c>
      <c r="O81" s="1">
        <v>4.56276617317146E-4</v>
      </c>
      <c r="P81" s="1">
        <v>1.77222300931918</v>
      </c>
      <c r="Q81" s="2">
        <v>1.77222300931918</v>
      </c>
      <c r="R81" s="1">
        <v>130.68730641415101</v>
      </c>
      <c r="S81" s="1">
        <v>73.7420210249702</v>
      </c>
    </row>
    <row r="82" spans="1:19" x14ac:dyDescent="0.2">
      <c r="A82" t="s">
        <v>57</v>
      </c>
      <c r="B82" s="1">
        <v>9.3462470373975693E-12</v>
      </c>
      <c r="C82" s="1">
        <v>2.0946075136148901E-9</v>
      </c>
      <c r="D82" s="1">
        <v>0.45467905191699698</v>
      </c>
      <c r="E82" s="1">
        <v>-2.1993535787141401</v>
      </c>
      <c r="F82" s="1">
        <v>287.80261560863698</v>
      </c>
      <c r="G82" s="1">
        <v>632.97971260214695</v>
      </c>
      <c r="H82" s="1">
        <v>5.21295817506928E-11</v>
      </c>
      <c r="I82" s="1">
        <v>9.6159028490893398E-9</v>
      </c>
      <c r="J82" s="1">
        <v>0.42196800672134799</v>
      </c>
      <c r="K82" s="1">
        <v>-2.3698479128071899</v>
      </c>
      <c r="L82" s="1">
        <v>267.09718762177999</v>
      </c>
      <c r="M82" s="1">
        <v>632.97971260214695</v>
      </c>
      <c r="N82" s="1">
        <v>2.9120165223283699E-7</v>
      </c>
      <c r="O82" s="1">
        <v>4.4477806500276598E-5</v>
      </c>
      <c r="P82" s="1">
        <v>0.48992586394981802</v>
      </c>
      <c r="Q82" s="2">
        <v>-2.0411251448084902</v>
      </c>
      <c r="R82" s="1">
        <v>310.11313255931498</v>
      </c>
      <c r="S82" s="1">
        <v>632.97971260214695</v>
      </c>
    </row>
    <row r="83" spans="1:19" x14ac:dyDescent="0.2">
      <c r="A83" t="s">
        <v>58</v>
      </c>
      <c r="B83" s="1">
        <v>1.51253196665995E-11</v>
      </c>
      <c r="C83" s="1">
        <v>3.2973196873186998E-9</v>
      </c>
      <c r="D83" s="1">
        <v>0.55768858596258497</v>
      </c>
      <c r="E83" s="1">
        <v>-1.79311541453546</v>
      </c>
      <c r="F83" s="1">
        <v>349.17965817740998</v>
      </c>
      <c r="G83" s="1">
        <v>626.11942752013795</v>
      </c>
      <c r="H83" s="1">
        <v>3.3061018623861098E-14</v>
      </c>
      <c r="I83" s="1">
        <v>1.0713557116218699E-11</v>
      </c>
      <c r="J83" s="1">
        <v>0.47257690449759499</v>
      </c>
      <c r="K83" s="1">
        <v>-2.11605770506943</v>
      </c>
      <c r="L83" s="1">
        <v>295.88958090327299</v>
      </c>
      <c r="M83" s="1">
        <v>626.11942752013795</v>
      </c>
      <c r="N83" s="1">
        <v>5.6161755645361198E-5</v>
      </c>
      <c r="O83" s="1">
        <v>2.6407037262269799E-3</v>
      </c>
      <c r="P83" s="1">
        <v>0.65812898589192703</v>
      </c>
      <c r="Q83" s="2">
        <v>-1.5194589836287899</v>
      </c>
      <c r="R83" s="1">
        <v>412.06734388106202</v>
      </c>
      <c r="S83" s="1">
        <v>626.11942752013795</v>
      </c>
    </row>
    <row r="84" spans="1:19" x14ac:dyDescent="0.2">
      <c r="A84" t="s">
        <v>512</v>
      </c>
      <c r="B84" s="1">
        <v>1.74554387312098E-11</v>
      </c>
      <c r="C84" s="1">
        <v>3.67176684889835E-9</v>
      </c>
      <c r="D84" s="1">
        <v>0.66590852377382503</v>
      </c>
      <c r="E84" s="1">
        <v>-1.5017077636021401</v>
      </c>
      <c r="F84" s="1">
        <v>355.61260748984802</v>
      </c>
      <c r="G84" s="1">
        <v>534.02621350230902</v>
      </c>
      <c r="H84" s="1">
        <v>2.9836942039001802E-6</v>
      </c>
      <c r="I84" s="1">
        <v>1.4937158039567E-4</v>
      </c>
      <c r="J84" s="1">
        <v>0.72649929217581899</v>
      </c>
      <c r="K84" s="1">
        <v>-1.3764638324767799</v>
      </c>
      <c r="L84" s="1">
        <v>387.96966611276099</v>
      </c>
      <c r="M84" s="1">
        <v>534.02621350230902</v>
      </c>
      <c r="N84" s="1">
        <v>1.7967733896010199E-11</v>
      </c>
      <c r="O84" s="1">
        <v>1.2310464537895E-8</v>
      </c>
      <c r="P84" s="1">
        <v>0.61037108612532598</v>
      </c>
      <c r="Q84" s="2">
        <v>-1.63834759334368</v>
      </c>
      <c r="R84" s="1">
        <v>325.95415995479999</v>
      </c>
      <c r="S84" s="1">
        <v>534.02621350230902</v>
      </c>
    </row>
    <row r="85" spans="1:19" x14ac:dyDescent="0.2">
      <c r="A85" t="s">
        <v>171</v>
      </c>
      <c r="B85" s="1">
        <v>1.93760018201414E-11</v>
      </c>
      <c r="C85" s="1">
        <v>4.0069471851841501E-9</v>
      </c>
      <c r="D85" s="1">
        <v>1.49533433452044</v>
      </c>
      <c r="E85" s="1">
        <v>1.49533433452044</v>
      </c>
      <c r="F85" s="1">
        <v>1236.9002615188999</v>
      </c>
      <c r="G85" s="1">
        <v>827.17304950774201</v>
      </c>
      <c r="H85" s="1">
        <v>2.1586089681624799E-9</v>
      </c>
      <c r="I85" s="1">
        <v>2.7680985591730598E-7</v>
      </c>
      <c r="J85" s="1">
        <v>1.49923440926453</v>
      </c>
      <c r="K85" s="1">
        <v>1.49923440926453</v>
      </c>
      <c r="L85" s="1">
        <v>1240.12629823828</v>
      </c>
      <c r="M85" s="1">
        <v>827.17304950774201</v>
      </c>
      <c r="N85" s="1">
        <v>2.45482771474265E-8</v>
      </c>
      <c r="O85" s="1">
        <v>6.9255021881798699E-6</v>
      </c>
      <c r="P85" s="1">
        <v>1.4914444053432601</v>
      </c>
      <c r="Q85" s="2">
        <v>1.4914444053432601</v>
      </c>
      <c r="R85" s="1">
        <v>1233.6826169390399</v>
      </c>
      <c r="S85" s="1">
        <v>827.17304950774201</v>
      </c>
    </row>
    <row r="86" spans="1:19" x14ac:dyDescent="0.2">
      <c r="A86" t="s">
        <v>173</v>
      </c>
      <c r="B86" s="1">
        <v>2.0118783274664E-11</v>
      </c>
      <c r="C86" s="1">
        <v>4.0885459570037501E-9</v>
      </c>
      <c r="D86" s="1">
        <v>0.64530819460545397</v>
      </c>
      <c r="E86" s="1">
        <v>-1.5496471428065499</v>
      </c>
      <c r="F86" s="1">
        <v>1147.08480879014</v>
      </c>
      <c r="G86" s="1">
        <v>1777.57669649845</v>
      </c>
      <c r="H86" s="1">
        <v>1.3928414361262899E-10</v>
      </c>
      <c r="I86" s="1">
        <v>2.3688182722204599E-8</v>
      </c>
      <c r="J86" s="1">
        <v>0.62171022656277697</v>
      </c>
      <c r="K86" s="1">
        <v>-1.60846638397546</v>
      </c>
      <c r="L86" s="1">
        <v>1105.1376107127601</v>
      </c>
      <c r="M86" s="1">
        <v>1777.57669649845</v>
      </c>
      <c r="N86" s="1">
        <v>3.3022180159432101E-7</v>
      </c>
      <c r="O86" s="1">
        <v>4.9803262907118301E-5</v>
      </c>
      <c r="P86" s="1">
        <v>0.66980185982657803</v>
      </c>
      <c r="Q86" s="2">
        <v>-1.49297883445548</v>
      </c>
      <c r="R86" s="1">
        <v>1190.62417729904</v>
      </c>
      <c r="S86" s="1">
        <v>1777.57669649845</v>
      </c>
    </row>
    <row r="87" spans="1:19" x14ac:dyDescent="0.2">
      <c r="A87" t="s">
        <v>174</v>
      </c>
      <c r="B87" s="1">
        <v>2.08799832112258E-11</v>
      </c>
      <c r="C87" s="1">
        <v>4.2075798101276797E-9</v>
      </c>
      <c r="D87" s="1">
        <v>1.73820047499744</v>
      </c>
      <c r="E87" s="1">
        <v>1.73820047499744</v>
      </c>
      <c r="F87" s="1">
        <v>242.27843547126901</v>
      </c>
      <c r="G87" s="1">
        <v>139.384633105468</v>
      </c>
      <c r="H87" s="1">
        <v>1.6023771568219801E-11</v>
      </c>
      <c r="I87" s="1">
        <v>3.17562018351993E-9</v>
      </c>
      <c r="J87" s="1">
        <v>1.85999591950832</v>
      </c>
      <c r="K87" s="1">
        <v>1.85999591950832</v>
      </c>
      <c r="L87" s="1">
        <v>259.25484881833501</v>
      </c>
      <c r="M87" s="1">
        <v>139.384633105468</v>
      </c>
      <c r="N87" s="1">
        <v>7.2289953765061904E-7</v>
      </c>
      <c r="O87" s="1">
        <v>8.9819331154724602E-5</v>
      </c>
      <c r="P87" s="1">
        <v>1.6243803868558999</v>
      </c>
      <c r="Q87" s="2">
        <v>1.6243803868558999</v>
      </c>
      <c r="R87" s="1">
        <v>226.41366424562801</v>
      </c>
      <c r="S87" s="1">
        <v>139.384633105468</v>
      </c>
    </row>
    <row r="88" spans="1:19" x14ac:dyDescent="0.2">
      <c r="A88" t="s">
        <v>177</v>
      </c>
      <c r="B88" s="1">
        <v>2.3832033903152199E-11</v>
      </c>
      <c r="C88" s="1">
        <v>4.6462778292487002E-9</v>
      </c>
      <c r="D88" s="1">
        <v>1.57199571475014</v>
      </c>
      <c r="E88" s="1">
        <v>1.57199571475014</v>
      </c>
      <c r="F88" s="1">
        <v>9247.29484298633</v>
      </c>
      <c r="G88" s="1">
        <v>5882.5191164443504</v>
      </c>
      <c r="H88" s="1">
        <v>1.1464714054099E-10</v>
      </c>
      <c r="I88" s="1">
        <v>1.9922017609948899E-8</v>
      </c>
      <c r="J88" s="1">
        <v>1.63826959232435</v>
      </c>
      <c r="K88" s="1">
        <v>1.63826959232435</v>
      </c>
      <c r="L88" s="1">
        <v>9637.1521947375204</v>
      </c>
      <c r="M88" s="1">
        <v>5882.5191164443504</v>
      </c>
      <c r="N88" s="1">
        <v>4.1739090112593002E-7</v>
      </c>
      <c r="O88" s="1">
        <v>6.0295384391564997E-5</v>
      </c>
      <c r="P88" s="1">
        <v>1.5084028530900999</v>
      </c>
      <c r="Q88" s="2">
        <v>1.5084028530900999</v>
      </c>
      <c r="R88" s="1">
        <v>8873.2086186017405</v>
      </c>
      <c r="S88" s="1">
        <v>5882.5191164443504</v>
      </c>
    </row>
    <row r="89" spans="1:19" x14ac:dyDescent="0.2">
      <c r="A89" t="s">
        <v>178</v>
      </c>
      <c r="B89" s="1">
        <v>2.5573672463055699E-11</v>
      </c>
      <c r="C89" s="1">
        <v>4.9456182714844803E-9</v>
      </c>
      <c r="D89" s="1">
        <v>0.61884683893180503</v>
      </c>
      <c r="E89" s="1">
        <v>-1.6159087145473701</v>
      </c>
      <c r="F89" s="1">
        <v>959.68699798313696</v>
      </c>
      <c r="G89" s="1">
        <v>1550.76658327876</v>
      </c>
      <c r="H89" s="1">
        <v>5.5727226392424899E-11</v>
      </c>
      <c r="I89" s="1">
        <v>1.0123779461290499E-8</v>
      </c>
      <c r="J89" s="1">
        <v>0.58571059986223994</v>
      </c>
      <c r="K89" s="1">
        <v>-1.7073278172449</v>
      </c>
      <c r="L89" s="1">
        <v>908.30042573851995</v>
      </c>
      <c r="M89" s="1">
        <v>1550.76658327876</v>
      </c>
      <c r="N89" s="1">
        <v>8.8859238842889902E-7</v>
      </c>
      <c r="O89" s="1">
        <v>1.0550144191821E-4</v>
      </c>
      <c r="P89" s="1">
        <v>0.65385774159791998</v>
      </c>
      <c r="Q89" s="2">
        <v>-1.52938466027207</v>
      </c>
      <c r="R89" s="1">
        <v>1013.98073588817</v>
      </c>
      <c r="S89" s="1">
        <v>1550.76658327876</v>
      </c>
    </row>
    <row r="90" spans="1:19" x14ac:dyDescent="0.2">
      <c r="A90" t="s">
        <v>179</v>
      </c>
      <c r="B90" s="1">
        <v>2.90308950143296E-11</v>
      </c>
      <c r="C90" s="1">
        <v>5.5692868995490002E-9</v>
      </c>
      <c r="D90" s="1">
        <v>0.61985921021202794</v>
      </c>
      <c r="E90" s="1">
        <v>-1.6132695675489599</v>
      </c>
      <c r="F90" s="1">
        <v>361.67717197115201</v>
      </c>
      <c r="G90" s="1">
        <v>583.48277481823197</v>
      </c>
      <c r="H90" s="1">
        <v>1.8463794468925701E-6</v>
      </c>
      <c r="I90" s="1">
        <v>1.0017235098752E-4</v>
      </c>
      <c r="J90" s="1">
        <v>0.67832005730480105</v>
      </c>
      <c r="K90" s="1">
        <v>-1.4742303271605099</v>
      </c>
      <c r="L90" s="1">
        <v>395.78806925106801</v>
      </c>
      <c r="M90" s="1">
        <v>583.48277481823197</v>
      </c>
      <c r="N90" s="1">
        <v>6.8037346408023896E-11</v>
      </c>
      <c r="O90" s="1">
        <v>3.7942687601498002E-8</v>
      </c>
      <c r="P90" s="1">
        <v>0.56643679682912396</v>
      </c>
      <c r="Q90" s="2">
        <v>-1.7654220304858901</v>
      </c>
      <c r="R90" s="1">
        <v>330.50611397300798</v>
      </c>
      <c r="S90" s="1">
        <v>583.48277481823197</v>
      </c>
    </row>
    <row r="91" spans="1:19" x14ac:dyDescent="0.2">
      <c r="A91" t="s">
        <v>60</v>
      </c>
      <c r="B91" s="1">
        <v>3.0611162346555102E-11</v>
      </c>
      <c r="C91" s="1">
        <v>5.7799659296881204E-9</v>
      </c>
      <c r="D91" s="1">
        <v>0.51720057536459096</v>
      </c>
      <c r="E91" s="1">
        <v>-1.93348586144759</v>
      </c>
      <c r="F91" s="1">
        <v>3086.4702909909402</v>
      </c>
      <c r="G91" s="1">
        <v>5967.6466694090404</v>
      </c>
      <c r="H91" s="1">
        <v>1.1820471956794199E-13</v>
      </c>
      <c r="I91" s="1">
        <v>3.41511948824007E-11</v>
      </c>
      <c r="J91" s="1">
        <v>0.43444121887929099</v>
      </c>
      <c r="K91" s="1">
        <v>-2.30180737127028</v>
      </c>
      <c r="L91" s="1">
        <v>2592.59169289901</v>
      </c>
      <c r="M91" s="1">
        <v>5967.6466694090404</v>
      </c>
      <c r="N91" s="1">
        <v>4.65374971186293E-5</v>
      </c>
      <c r="O91" s="1">
        <v>2.26135023430705E-3</v>
      </c>
      <c r="P91" s="1">
        <v>0.61572526623397394</v>
      </c>
      <c r="Q91" s="2">
        <v>-1.6241009665177499</v>
      </c>
      <c r="R91" s="1">
        <v>3674.4308343121702</v>
      </c>
      <c r="S91" s="1">
        <v>5967.6466694090404</v>
      </c>
    </row>
    <row r="92" spans="1:19" x14ac:dyDescent="0.2">
      <c r="A92" t="s">
        <v>180</v>
      </c>
      <c r="B92" s="1">
        <v>3.1932730770554198E-11</v>
      </c>
      <c r="C92" s="1">
        <v>5.9823975302960098E-9</v>
      </c>
      <c r="D92" s="1">
        <v>1.7209783081347201</v>
      </c>
      <c r="E92" s="1">
        <v>1.7209783081347201</v>
      </c>
      <c r="F92" s="1">
        <v>237.81350891263199</v>
      </c>
      <c r="G92" s="1">
        <v>138.18507054303601</v>
      </c>
      <c r="H92" s="1">
        <v>3.0434759345784503E-10</v>
      </c>
      <c r="I92" s="1">
        <v>4.6191489184298302E-8</v>
      </c>
      <c r="J92" s="1">
        <v>1.7783813727728499</v>
      </c>
      <c r="K92" s="1">
        <v>1.7783813727728499</v>
      </c>
      <c r="L92" s="1">
        <v>245.745755449038</v>
      </c>
      <c r="M92" s="1">
        <v>138.18507054303601</v>
      </c>
      <c r="N92" s="1">
        <v>1.3933027374555099E-7</v>
      </c>
      <c r="O92" s="1">
        <v>2.64732574790505E-5</v>
      </c>
      <c r="P92" s="1">
        <v>1.6654281148099599</v>
      </c>
      <c r="Q92" s="2">
        <v>1.6654281148099599</v>
      </c>
      <c r="R92" s="1">
        <v>230.137301529371</v>
      </c>
      <c r="S92" s="1">
        <v>138.18507054303601</v>
      </c>
    </row>
    <row r="93" spans="1:19" x14ac:dyDescent="0.2">
      <c r="A93" t="s">
        <v>61</v>
      </c>
      <c r="B93" s="1">
        <v>3.4709415081708397E-11</v>
      </c>
      <c r="C93" s="1">
        <v>6.4521842919330903E-9</v>
      </c>
      <c r="D93" s="1">
        <v>0.328373807853303</v>
      </c>
      <c r="E93" s="1">
        <v>-3.04530987577041</v>
      </c>
      <c r="F93" s="1">
        <v>54.220535504028099</v>
      </c>
      <c r="G93" s="1">
        <v>165.11833223997701</v>
      </c>
      <c r="H93" s="1">
        <v>3.8925401748626802E-5</v>
      </c>
      <c r="I93" s="1">
        <v>1.25124816880974E-3</v>
      </c>
      <c r="J93" s="1">
        <v>0.46037687269943101</v>
      </c>
      <c r="K93" s="1">
        <v>-2.1721334395806502</v>
      </c>
      <c r="L93" s="1">
        <v>76.016661421986399</v>
      </c>
      <c r="M93" s="1">
        <v>165.11833223997701</v>
      </c>
      <c r="N93" s="1">
        <v>3.0057081966704E-12</v>
      </c>
      <c r="O93" s="1">
        <v>2.4025627518718701E-9</v>
      </c>
      <c r="P93" s="1">
        <v>0.234219753594088</v>
      </c>
      <c r="Q93" s="2">
        <v>-4.2694947144937796</v>
      </c>
      <c r="R93" s="1">
        <v>38.673975091114301</v>
      </c>
      <c r="S93" s="1">
        <v>165.11833223997701</v>
      </c>
    </row>
    <row r="94" spans="1:19" x14ac:dyDescent="0.2">
      <c r="A94" t="s">
        <v>182</v>
      </c>
      <c r="B94" s="1">
        <v>3.94100299444376E-11</v>
      </c>
      <c r="C94" s="1">
        <v>7.2141413592947701E-9</v>
      </c>
      <c r="D94" s="1">
        <v>0.55458884325958202</v>
      </c>
      <c r="E94" s="1">
        <v>-1.80313760753376</v>
      </c>
      <c r="F94" s="1">
        <v>227.788117136631</v>
      </c>
      <c r="G94" s="1">
        <v>410.73332055836602</v>
      </c>
      <c r="H94" s="1">
        <v>1.51213647467684E-9</v>
      </c>
      <c r="I94" s="1">
        <v>1.99236443201926E-7</v>
      </c>
      <c r="J94" s="1">
        <v>0.54117579306182795</v>
      </c>
      <c r="K94" s="1">
        <v>-1.84782840034707</v>
      </c>
      <c r="L94" s="1">
        <v>222.27893049009199</v>
      </c>
      <c r="M94" s="1">
        <v>410.73332055836602</v>
      </c>
      <c r="N94" s="1">
        <v>1.5568931946984799E-7</v>
      </c>
      <c r="O94" s="1">
        <v>2.8070901360052302E-5</v>
      </c>
      <c r="P94" s="1">
        <v>0.56833433610890005</v>
      </c>
      <c r="Q94" s="2">
        <v>-1.7595276872527099</v>
      </c>
      <c r="R94" s="1">
        <v>233.433849057343</v>
      </c>
      <c r="S94" s="1">
        <v>410.73332055836602</v>
      </c>
    </row>
    <row r="95" spans="1:19" x14ac:dyDescent="0.2">
      <c r="A95" t="s">
        <v>184</v>
      </c>
      <c r="B95" s="1">
        <v>4.6401586435218999E-11</v>
      </c>
      <c r="C95" s="1">
        <v>8.3038062889294901E-9</v>
      </c>
      <c r="D95" s="1">
        <v>0.65985684552748802</v>
      </c>
      <c r="E95" s="1">
        <v>-1.5154802238970499</v>
      </c>
      <c r="F95" s="1">
        <v>607.91273379955203</v>
      </c>
      <c r="G95" s="1">
        <v>921.27972592841502</v>
      </c>
      <c r="H95" s="1">
        <v>2.84596414195946E-10</v>
      </c>
      <c r="I95" s="1">
        <v>4.3747577002684502E-8</v>
      </c>
      <c r="J95" s="1">
        <v>0.63596810103753398</v>
      </c>
      <c r="K95" s="1">
        <v>-1.5724059089891</v>
      </c>
      <c r="L95" s="1">
        <v>585.904517823074</v>
      </c>
      <c r="M95" s="1">
        <v>921.27972592841502</v>
      </c>
      <c r="N95" s="1">
        <v>6.1881283067169497E-7</v>
      </c>
      <c r="O95" s="1">
        <v>8.0647454779930703E-5</v>
      </c>
      <c r="P95" s="1">
        <v>0.68464291822050005</v>
      </c>
      <c r="Q95" s="2">
        <v>-1.4606154148196899</v>
      </c>
      <c r="R95" s="1">
        <v>630.74764005701195</v>
      </c>
      <c r="S95" s="1">
        <v>921.27972592841502</v>
      </c>
    </row>
    <row r="96" spans="1:19" x14ac:dyDescent="0.2">
      <c r="A96" t="s">
        <v>186</v>
      </c>
      <c r="B96" s="1">
        <v>5.3825127399653199E-11</v>
      </c>
      <c r="C96" s="1">
        <v>9.4053329915376602E-9</v>
      </c>
      <c r="D96" s="1">
        <v>0.59465470490708605</v>
      </c>
      <c r="E96" s="1">
        <v>-1.68164817624077</v>
      </c>
      <c r="F96" s="1">
        <v>194.57169186958399</v>
      </c>
      <c r="G96" s="1">
        <v>327.20113078057</v>
      </c>
      <c r="H96" s="1">
        <v>5.7762278636628598E-10</v>
      </c>
      <c r="I96" s="1">
        <v>8.1960913710435204E-8</v>
      </c>
      <c r="J96" s="1">
        <v>0.57064919972343697</v>
      </c>
      <c r="K96" s="1">
        <v>-1.75239008568599</v>
      </c>
      <c r="L96" s="1">
        <v>186.71706342853599</v>
      </c>
      <c r="M96" s="1">
        <v>327.20113078057</v>
      </c>
      <c r="N96" s="1">
        <v>5.7336369840852803E-7</v>
      </c>
      <c r="O96" s="1">
        <v>7.7243042066497305E-5</v>
      </c>
      <c r="P96" s="1">
        <v>0.61967004990020402</v>
      </c>
      <c r="Q96" s="2">
        <v>-1.6137620337807901</v>
      </c>
      <c r="R96" s="1">
        <v>202.75674103819901</v>
      </c>
      <c r="S96" s="1">
        <v>327.20113078057</v>
      </c>
    </row>
    <row r="97" spans="1:19" x14ac:dyDescent="0.2">
      <c r="A97" t="s">
        <v>62</v>
      </c>
      <c r="B97" s="1">
        <v>5.3950351410954399E-11</v>
      </c>
      <c r="C97" s="1">
        <v>9.4053329915376602E-9</v>
      </c>
      <c r="D97" s="1">
        <v>0.55083977525571903</v>
      </c>
      <c r="E97" s="1">
        <v>-1.81540993392455</v>
      </c>
      <c r="F97" s="1">
        <v>201.20796542896599</v>
      </c>
      <c r="G97" s="1">
        <v>365.27493922449298</v>
      </c>
      <c r="H97" s="1">
        <v>1.22154684813013E-11</v>
      </c>
      <c r="I97" s="1">
        <v>2.5471907320139601E-9</v>
      </c>
      <c r="J97" s="1">
        <v>0.49412980629290398</v>
      </c>
      <c r="K97" s="1">
        <v>-2.0237597231833999</v>
      </c>
      <c r="L97" s="1">
        <v>180.493234962651</v>
      </c>
      <c r="M97" s="1">
        <v>365.27493922449298</v>
      </c>
      <c r="N97" s="1">
        <v>8.2368905098552094E-6</v>
      </c>
      <c r="O97" s="1">
        <v>6.3511458014896402E-4</v>
      </c>
      <c r="P97" s="1">
        <v>0.614058197136788</v>
      </c>
      <c r="Q97" s="2">
        <v>-1.62851013904344</v>
      </c>
      <c r="R97" s="1">
        <v>224.300070639442</v>
      </c>
      <c r="S97" s="1">
        <v>365.27493922449298</v>
      </c>
    </row>
    <row r="98" spans="1:19" x14ac:dyDescent="0.2">
      <c r="A98" t="s">
        <v>189</v>
      </c>
      <c r="B98" s="1">
        <v>7.9664943486547394E-11</v>
      </c>
      <c r="C98" s="1">
        <v>1.3453277076108401E-8</v>
      </c>
      <c r="D98" s="1">
        <v>1.6971211017742101</v>
      </c>
      <c r="E98" s="1">
        <v>1.6971211017742101</v>
      </c>
      <c r="F98" s="1">
        <v>3867.47243487693</v>
      </c>
      <c r="G98" s="1">
        <v>2278.8429363312798</v>
      </c>
      <c r="H98" s="1">
        <v>3.0374146212392701E-9</v>
      </c>
      <c r="I98" s="1">
        <v>3.7739483221408199E-7</v>
      </c>
      <c r="J98" s="1">
        <v>1.72534182185427</v>
      </c>
      <c r="K98" s="1">
        <v>1.72534182185427</v>
      </c>
      <c r="L98" s="1">
        <v>3931.78302348956</v>
      </c>
      <c r="M98" s="1">
        <v>2278.8429363312798</v>
      </c>
      <c r="N98" s="1">
        <v>1.4937936876311E-7</v>
      </c>
      <c r="O98" s="1">
        <v>2.7344406587323601E-5</v>
      </c>
      <c r="P98" s="1">
        <v>1.6693619766266801</v>
      </c>
      <c r="Q98" s="2">
        <v>1.6693619766266801</v>
      </c>
      <c r="R98" s="1">
        <v>3804.2137486157299</v>
      </c>
      <c r="S98" s="1">
        <v>2278.8429363312798</v>
      </c>
    </row>
    <row r="99" spans="1:19" x14ac:dyDescent="0.2">
      <c r="A99" t="s">
        <v>191</v>
      </c>
      <c r="B99" s="1">
        <v>9.5750907313526002E-11</v>
      </c>
      <c r="C99" s="1">
        <v>1.5619773859716601E-8</v>
      </c>
      <c r="D99" s="1">
        <v>1.8826067542049101</v>
      </c>
      <c r="E99" s="1">
        <v>1.8826067542049101</v>
      </c>
      <c r="F99" s="1">
        <v>180.470267238226</v>
      </c>
      <c r="G99" s="1">
        <v>95.861903626519407</v>
      </c>
      <c r="H99" s="1">
        <v>1.7744088127148901E-9</v>
      </c>
      <c r="I99" s="1">
        <v>2.3125175722229999E-7</v>
      </c>
      <c r="J99" s="1">
        <v>1.92871251510663</v>
      </c>
      <c r="K99" s="1">
        <v>1.92871251510663</v>
      </c>
      <c r="L99" s="1">
        <v>184.890053246414</v>
      </c>
      <c r="M99" s="1">
        <v>95.861903626519407</v>
      </c>
      <c r="N99" s="1">
        <v>1.3655283268480199E-7</v>
      </c>
      <c r="O99" s="1">
        <v>2.6407555869206201E-5</v>
      </c>
      <c r="P99" s="1">
        <v>1.8376031488456399</v>
      </c>
      <c r="Q99" s="2">
        <v>1.8376031488456399</v>
      </c>
      <c r="R99" s="1">
        <v>176.15613595843001</v>
      </c>
      <c r="S99" s="1">
        <v>95.861903626519407</v>
      </c>
    </row>
    <row r="100" spans="1:19" x14ac:dyDescent="0.2">
      <c r="A100" t="s">
        <v>193</v>
      </c>
      <c r="B100" s="1">
        <v>1.05497443288543E-10</v>
      </c>
      <c r="C100" s="1">
        <v>1.6978716040666199E-8</v>
      </c>
      <c r="D100" s="1">
        <v>1.5973433280553799</v>
      </c>
      <c r="E100" s="1">
        <v>1.5973433280553799</v>
      </c>
      <c r="F100" s="1">
        <v>414.87799210105197</v>
      </c>
      <c r="G100" s="1">
        <v>259.73000595064701</v>
      </c>
      <c r="H100" s="1">
        <v>4.1788356050465699E-10</v>
      </c>
      <c r="I100" s="1">
        <v>6.1477593747863E-8</v>
      </c>
      <c r="J100" s="1">
        <v>1.6628605858148799</v>
      </c>
      <c r="K100" s="1">
        <v>1.6628605858148799</v>
      </c>
      <c r="L100" s="1">
        <v>431.89478984879798</v>
      </c>
      <c r="M100" s="1">
        <v>259.73000595064701</v>
      </c>
      <c r="N100" s="1">
        <v>7.1302316072258998E-7</v>
      </c>
      <c r="O100" s="1">
        <v>8.9672991449626504E-5</v>
      </c>
      <c r="P100" s="1">
        <v>1.5344074719485199</v>
      </c>
      <c r="Q100" s="2">
        <v>1.5344074719485199</v>
      </c>
      <c r="R100" s="1">
        <v>398.53166181990701</v>
      </c>
      <c r="S100" s="1">
        <v>259.73000595064701</v>
      </c>
    </row>
    <row r="101" spans="1:19" x14ac:dyDescent="0.2">
      <c r="A101" t="s">
        <v>64</v>
      </c>
      <c r="B101" s="1">
        <v>1.32879682646836E-10</v>
      </c>
      <c r="C101" s="1">
        <v>2.09635183544154E-8</v>
      </c>
      <c r="D101" s="1">
        <v>0.57985190909773099</v>
      </c>
      <c r="E101" s="1">
        <v>-1.7245782661232101</v>
      </c>
      <c r="F101" s="1">
        <v>652.25364694760697</v>
      </c>
      <c r="G101" s="1">
        <v>1124.86246352544</v>
      </c>
      <c r="H101" s="1">
        <v>1.62656490581361E-13</v>
      </c>
      <c r="I101" s="1">
        <v>4.53546819086168E-11</v>
      </c>
      <c r="J101" s="1">
        <v>0.490891958882825</v>
      </c>
      <c r="K101" s="1">
        <v>-2.0371081292017998</v>
      </c>
      <c r="L101" s="1">
        <v>552.18593819376702</v>
      </c>
      <c r="M101" s="1">
        <v>1124.86246352544</v>
      </c>
      <c r="N101" s="1">
        <v>2.0064801024442599E-4</v>
      </c>
      <c r="O101" s="1">
        <v>6.5690875908394298E-3</v>
      </c>
      <c r="P101" s="1">
        <v>0.68493327380932001</v>
      </c>
      <c r="Q101" s="2">
        <v>-1.4599962335577601</v>
      </c>
      <c r="R101" s="1">
        <v>770.45572972770003</v>
      </c>
      <c r="S101" s="1">
        <v>1124.86246352544</v>
      </c>
    </row>
    <row r="102" spans="1:19" x14ac:dyDescent="0.2">
      <c r="A102" t="s">
        <v>197</v>
      </c>
      <c r="B102" s="1">
        <v>1.5310823656970001E-10</v>
      </c>
      <c r="C102" s="1">
        <v>2.3691686110326101E-8</v>
      </c>
      <c r="D102" s="1">
        <v>1.5173411711060201</v>
      </c>
      <c r="E102" s="1">
        <v>1.5173411711060201</v>
      </c>
      <c r="F102" s="1">
        <v>579.39924869485901</v>
      </c>
      <c r="G102" s="1">
        <v>381.85166245276201</v>
      </c>
      <c r="H102" s="1">
        <v>4.9391382793058902E-10</v>
      </c>
      <c r="I102" s="1">
        <v>7.09224766094343E-8</v>
      </c>
      <c r="J102" s="1">
        <v>1.57710723814334</v>
      </c>
      <c r="K102" s="1">
        <v>1.57710723814334</v>
      </c>
      <c r="L102" s="1">
        <v>602.22102075132204</v>
      </c>
      <c r="M102" s="1">
        <v>381.85166245276201</v>
      </c>
      <c r="N102" s="1">
        <v>1.1229279938924101E-6</v>
      </c>
      <c r="O102" s="1">
        <v>1.27619968215829E-4</v>
      </c>
      <c r="P102" s="1">
        <v>1.4598399993673401</v>
      </c>
      <c r="Q102" s="2">
        <v>1.4598399993673401</v>
      </c>
      <c r="R102" s="1">
        <v>557.44233067345999</v>
      </c>
      <c r="S102" s="1">
        <v>381.85166245276201</v>
      </c>
    </row>
    <row r="103" spans="1:19" x14ac:dyDescent="0.2">
      <c r="A103" t="s">
        <v>199</v>
      </c>
      <c r="B103" s="1">
        <v>1.9243577278830801E-10</v>
      </c>
      <c r="C103" s="1">
        <v>2.92063913383773E-8</v>
      </c>
      <c r="D103" s="1">
        <v>1.47616212381856</v>
      </c>
      <c r="E103" s="1">
        <v>1.47616212381856</v>
      </c>
      <c r="F103" s="1">
        <v>391.92338463443701</v>
      </c>
      <c r="G103" s="1">
        <v>265.50158570699602</v>
      </c>
      <c r="H103" s="1">
        <v>7.5809876999684298E-7</v>
      </c>
      <c r="I103" s="1">
        <v>4.6375531899296698E-5</v>
      </c>
      <c r="J103" s="1">
        <v>1.40589350994758</v>
      </c>
      <c r="K103" s="1">
        <v>1.40589350994758</v>
      </c>
      <c r="L103" s="1">
        <v>373.26695622625903</v>
      </c>
      <c r="M103" s="1">
        <v>265.50158570699602</v>
      </c>
      <c r="N103" s="1">
        <v>1.4293336373582101E-9</v>
      </c>
      <c r="O103" s="1">
        <v>5.9997449449531299E-7</v>
      </c>
      <c r="P103" s="1">
        <v>1.5499428657848799</v>
      </c>
      <c r="Q103" s="2">
        <v>1.5499428657848799</v>
      </c>
      <c r="R103" s="1">
        <v>411.51228862113499</v>
      </c>
      <c r="S103" s="1">
        <v>265.50158570699602</v>
      </c>
    </row>
    <row r="104" spans="1:19" x14ac:dyDescent="0.2">
      <c r="A104" t="s">
        <v>201</v>
      </c>
      <c r="B104" s="1">
        <v>3.35765400554877E-10</v>
      </c>
      <c r="C104" s="1">
        <v>4.97015697858392E-8</v>
      </c>
      <c r="D104" s="1">
        <v>0.63593145031336196</v>
      </c>
      <c r="E104" s="1">
        <v>-1.5724965316737101</v>
      </c>
      <c r="F104" s="1">
        <v>236.32610271809699</v>
      </c>
      <c r="G104" s="1">
        <v>371.62197686817598</v>
      </c>
      <c r="H104" s="1">
        <v>1.1955952950157199E-8</v>
      </c>
      <c r="I104" s="1">
        <v>1.2973020440939801E-6</v>
      </c>
      <c r="J104" s="1">
        <v>0.62612770128514506</v>
      </c>
      <c r="K104" s="1">
        <v>-1.5971182842533</v>
      </c>
      <c r="L104" s="1">
        <v>232.682814123512</v>
      </c>
      <c r="M104" s="1">
        <v>371.62197686817598</v>
      </c>
      <c r="N104" s="1">
        <v>5.2081980000934901E-7</v>
      </c>
      <c r="O104" s="1">
        <v>7.1832238964571695E-5</v>
      </c>
      <c r="P104" s="1">
        <v>0.64588870396181897</v>
      </c>
      <c r="Q104" s="2">
        <v>-1.5482543569288201</v>
      </c>
      <c r="R104" s="1">
        <v>240.02643700311501</v>
      </c>
      <c r="S104" s="1">
        <v>371.62197686817598</v>
      </c>
    </row>
    <row r="105" spans="1:19" x14ac:dyDescent="0.2">
      <c r="A105" t="s">
        <v>202</v>
      </c>
      <c r="B105" s="1">
        <v>3.54429992733938E-10</v>
      </c>
      <c r="C105" s="1">
        <v>5.2142522857422302E-8</v>
      </c>
      <c r="D105" s="1">
        <v>1.51410074763734</v>
      </c>
      <c r="E105" s="1">
        <v>1.51410074763734</v>
      </c>
      <c r="F105" s="1">
        <v>804.03717407574197</v>
      </c>
      <c r="G105" s="1">
        <v>531.03280962669703</v>
      </c>
      <c r="H105" s="1">
        <v>3.8034398253241003E-9</v>
      </c>
      <c r="I105" s="1">
        <v>4.6533921944526498E-7</v>
      </c>
      <c r="J105" s="1">
        <v>1.5513706877365401</v>
      </c>
      <c r="K105" s="1">
        <v>1.5513706877365401</v>
      </c>
      <c r="L105" s="1">
        <v>823.82873508123896</v>
      </c>
      <c r="M105" s="1">
        <v>531.03280962669703</v>
      </c>
      <c r="N105" s="1">
        <v>7.7232182678992903E-7</v>
      </c>
      <c r="O105" s="1">
        <v>9.4975781571397504E-5</v>
      </c>
      <c r="P105" s="1">
        <v>1.4777261760312901</v>
      </c>
      <c r="Q105" s="2">
        <v>1.4777261760312901</v>
      </c>
      <c r="R105" s="1">
        <v>784.72108311681404</v>
      </c>
      <c r="S105" s="1">
        <v>531.03280962669703</v>
      </c>
    </row>
    <row r="106" spans="1:19" x14ac:dyDescent="0.2">
      <c r="A106" t="s">
        <v>513</v>
      </c>
      <c r="B106" s="1">
        <v>3.5945581049957502E-10</v>
      </c>
      <c r="C106" s="1">
        <v>5.255945326695E-8</v>
      </c>
      <c r="D106" s="1">
        <v>0.71496332774197002</v>
      </c>
      <c r="E106" s="1">
        <v>-1.39867313636665</v>
      </c>
      <c r="F106" s="1">
        <v>7913.0464819621902</v>
      </c>
      <c r="G106" s="1">
        <v>11067.7655411411</v>
      </c>
      <c r="H106" s="1">
        <v>1.3223818991722701E-7</v>
      </c>
      <c r="I106" s="1">
        <v>1.0605591285000299E-5</v>
      </c>
      <c r="J106" s="1">
        <v>0.726564875097653</v>
      </c>
      <c r="K106" s="1">
        <v>-1.37633958683399</v>
      </c>
      <c r="L106" s="1">
        <v>8041.4496880093302</v>
      </c>
      <c r="M106" s="1">
        <v>11067.7655411411</v>
      </c>
      <c r="N106" s="1">
        <v>4.3951063511037699E-8</v>
      </c>
      <c r="O106" s="1">
        <v>1.07545561530069E-5</v>
      </c>
      <c r="P106" s="1">
        <v>0.70354703005312202</v>
      </c>
      <c r="Q106" s="2">
        <v>-1.42136908732951</v>
      </c>
      <c r="R106" s="1">
        <v>7786.6935757941501</v>
      </c>
      <c r="S106" s="1">
        <v>11067.7655411411</v>
      </c>
    </row>
    <row r="107" spans="1:19" x14ac:dyDescent="0.2">
      <c r="A107" t="s">
        <v>204</v>
      </c>
      <c r="B107" s="1">
        <v>5.3803177205884001E-10</v>
      </c>
      <c r="C107" s="1">
        <v>7.6797630321255806E-8</v>
      </c>
      <c r="D107" s="1">
        <v>0.62084638839489803</v>
      </c>
      <c r="E107" s="1">
        <v>-1.6107043846793401</v>
      </c>
      <c r="F107" s="1">
        <v>1413.8374302975801</v>
      </c>
      <c r="G107" s="1">
        <v>2277.2741482041001</v>
      </c>
      <c r="H107" s="1">
        <v>1.65010700983011E-12</v>
      </c>
      <c r="I107" s="1">
        <v>4.1218298016381398E-10</v>
      </c>
      <c r="J107" s="1">
        <v>0.54067611723920905</v>
      </c>
      <c r="K107" s="1">
        <v>-1.84953610510148</v>
      </c>
      <c r="L107" s="1">
        <v>1231.2677443402199</v>
      </c>
      <c r="M107" s="1">
        <v>2277.2741482041001</v>
      </c>
      <c r="N107" s="1">
        <v>2.3995812527808499E-4</v>
      </c>
      <c r="O107" s="1">
        <v>7.4378411232515597E-3</v>
      </c>
      <c r="P107" s="1">
        <v>0.71290413186949697</v>
      </c>
      <c r="Q107" s="2">
        <v>-1.4027131493509899</v>
      </c>
      <c r="R107" s="1">
        <v>1623.4781496542901</v>
      </c>
      <c r="S107" s="1">
        <v>2277.2741482041001</v>
      </c>
    </row>
    <row r="108" spans="1:19" x14ac:dyDescent="0.2">
      <c r="A108" t="s">
        <v>205</v>
      </c>
      <c r="B108" s="1">
        <v>6.3552965347987601E-10</v>
      </c>
      <c r="C108" s="1">
        <v>8.9122813394429395E-8</v>
      </c>
      <c r="D108" s="1">
        <v>1.59964061050204</v>
      </c>
      <c r="E108" s="1">
        <v>1.59964061050204</v>
      </c>
      <c r="F108" s="1">
        <v>656.30948373934405</v>
      </c>
      <c r="G108" s="1">
        <v>410.285585043607</v>
      </c>
      <c r="H108" s="1">
        <v>1.6146670482071599E-7</v>
      </c>
      <c r="I108" s="1">
        <v>1.2627907096041501E-5</v>
      </c>
      <c r="J108" s="1">
        <v>1.5668210457737199</v>
      </c>
      <c r="K108" s="1">
        <v>1.5668210457737199</v>
      </c>
      <c r="L108" s="1">
        <v>642.84408942390996</v>
      </c>
      <c r="M108" s="1">
        <v>410.285585043607</v>
      </c>
      <c r="N108" s="1">
        <v>6.3420525405576706E-8</v>
      </c>
      <c r="O108" s="1">
        <v>1.3952515589226799E-5</v>
      </c>
      <c r="P108" s="1">
        <v>1.6331476333366</v>
      </c>
      <c r="Q108" s="2">
        <v>1.6331476333366</v>
      </c>
      <c r="R108" s="1">
        <v>670.05693220609203</v>
      </c>
      <c r="S108" s="1">
        <v>410.285585043607</v>
      </c>
    </row>
    <row r="109" spans="1:19" x14ac:dyDescent="0.2">
      <c r="A109" t="s">
        <v>206</v>
      </c>
      <c r="B109" s="1">
        <v>7.1445772317828404E-10</v>
      </c>
      <c r="C109" s="1">
        <v>9.9608698847763201E-8</v>
      </c>
      <c r="D109" s="1">
        <v>1.6879831602831299</v>
      </c>
      <c r="E109" s="1">
        <v>1.6879831602831299</v>
      </c>
      <c r="F109" s="1">
        <v>671.28828192666595</v>
      </c>
      <c r="G109" s="1">
        <v>397.686598848573</v>
      </c>
      <c r="H109" s="1">
        <v>1.5548407312032201E-10</v>
      </c>
      <c r="I109" s="1">
        <v>2.6073483030946299E-8</v>
      </c>
      <c r="J109" s="1">
        <v>1.8444756975659999</v>
      </c>
      <c r="K109" s="1">
        <v>1.8444756975659999</v>
      </c>
      <c r="L109" s="1">
        <v>733.52326682387195</v>
      </c>
      <c r="M109" s="1">
        <v>397.686598848573</v>
      </c>
      <c r="N109" s="1">
        <v>1.8726805128694498E-5</v>
      </c>
      <c r="O109" s="1">
        <v>1.1633906398603401E-3</v>
      </c>
      <c r="P109" s="1">
        <v>1.5447680623601601</v>
      </c>
      <c r="Q109" s="2">
        <v>1.5447680623601601</v>
      </c>
      <c r="R109" s="1">
        <v>614.33355672991399</v>
      </c>
      <c r="S109" s="1">
        <v>397.686598848573</v>
      </c>
    </row>
    <row r="110" spans="1:19" x14ac:dyDescent="0.2">
      <c r="A110" t="s">
        <v>209</v>
      </c>
      <c r="B110" s="1">
        <v>1.0108185721778701E-9</v>
      </c>
      <c r="C110" s="1">
        <v>1.3851102491900099E-7</v>
      </c>
      <c r="D110" s="1">
        <v>0.62864091610477402</v>
      </c>
      <c r="E110" s="1">
        <v>-1.5907332379767201</v>
      </c>
      <c r="F110" s="1">
        <v>732.20094082017499</v>
      </c>
      <c r="G110" s="1">
        <v>1164.7363734404701</v>
      </c>
      <c r="H110" s="1">
        <v>3.6892675976995999E-11</v>
      </c>
      <c r="I110" s="1">
        <v>6.9660344088847498E-9</v>
      </c>
      <c r="J110" s="1">
        <v>0.56485748614428199</v>
      </c>
      <c r="K110" s="1">
        <v>-1.77035805407484</v>
      </c>
      <c r="L110" s="1">
        <v>657.91005992239695</v>
      </c>
      <c r="M110" s="1">
        <v>1164.7363734404701</v>
      </c>
      <c r="N110" s="1">
        <v>9.0437740607886299E-5</v>
      </c>
      <c r="O110" s="1">
        <v>3.6699640356136999E-3</v>
      </c>
      <c r="P110" s="1">
        <v>0.69962673965536404</v>
      </c>
      <c r="Q110" s="2">
        <v>-1.42933359078385</v>
      </c>
      <c r="R110" s="1">
        <v>814.88071150817495</v>
      </c>
      <c r="S110" s="1">
        <v>1164.7363734404701</v>
      </c>
    </row>
    <row r="111" spans="1:19" x14ac:dyDescent="0.2">
      <c r="A111" t="s">
        <v>210</v>
      </c>
      <c r="B111" s="1">
        <v>1.0275050342821799E-9</v>
      </c>
      <c r="C111" s="1">
        <v>1.39997560920947E-7</v>
      </c>
      <c r="D111" s="1">
        <v>0.644781647689324</v>
      </c>
      <c r="E111" s="1">
        <v>-1.55091262845903</v>
      </c>
      <c r="F111" s="1">
        <v>1903.3615007501901</v>
      </c>
      <c r="G111" s="1">
        <v>2951.9473880362202</v>
      </c>
      <c r="H111" s="1">
        <v>7.7622820052298805E-6</v>
      </c>
      <c r="I111" s="1">
        <v>3.34783313822684E-4</v>
      </c>
      <c r="J111" s="1">
        <v>0.69510619234828697</v>
      </c>
      <c r="K111" s="1">
        <v>-1.4386291058948599</v>
      </c>
      <c r="L111" s="1">
        <v>2051.9169089103302</v>
      </c>
      <c r="M111" s="1">
        <v>2951.9473880362202</v>
      </c>
      <c r="N111" s="1">
        <v>2.6954684819471702E-9</v>
      </c>
      <c r="O111" s="1">
        <v>1.0425376483402101E-6</v>
      </c>
      <c r="P111" s="1">
        <v>0.598100517264057</v>
      </c>
      <c r="Q111" s="2">
        <v>-1.6719597645131301</v>
      </c>
      <c r="R111" s="1">
        <v>1765.5612597207501</v>
      </c>
      <c r="S111" s="1">
        <v>2951.9473880362202</v>
      </c>
    </row>
    <row r="112" spans="1:19" x14ac:dyDescent="0.2">
      <c r="A112" t="s">
        <v>65</v>
      </c>
      <c r="B112" s="1">
        <v>1.14938021438468E-9</v>
      </c>
      <c r="C112" s="1">
        <v>1.5397842201644999E-7</v>
      </c>
      <c r="D112" s="1">
        <v>0.49286484256028101</v>
      </c>
      <c r="E112" s="1">
        <v>-2.0289538097408299</v>
      </c>
      <c r="F112" s="1">
        <v>92.245602713207504</v>
      </c>
      <c r="G112" s="1">
        <v>187.16206705680199</v>
      </c>
      <c r="H112" s="1">
        <v>1.8155243279199601E-9</v>
      </c>
      <c r="I112" s="1">
        <v>2.3533120747849001E-7</v>
      </c>
      <c r="J112" s="1">
        <v>0.44808542236818599</v>
      </c>
      <c r="K112" s="1">
        <v>-2.2317173246004698</v>
      </c>
      <c r="L112" s="1">
        <v>83.864593868450001</v>
      </c>
      <c r="M112" s="1">
        <v>187.16206705680199</v>
      </c>
      <c r="N112" s="1">
        <v>1.2720768454706E-5</v>
      </c>
      <c r="O112" s="1">
        <v>8.7908941655288799E-4</v>
      </c>
      <c r="P112" s="1">
        <v>0.54211929445981799</v>
      </c>
      <c r="Q112" s="2">
        <v>-1.8446124500999801</v>
      </c>
      <c r="R112" s="1">
        <v>101.464167742474</v>
      </c>
      <c r="S112" s="1">
        <v>187.16206705680199</v>
      </c>
    </row>
    <row r="113" spans="1:19" x14ac:dyDescent="0.2">
      <c r="A113" t="s">
        <v>212</v>
      </c>
      <c r="B113" s="1">
        <v>1.1977754805240099E-9</v>
      </c>
      <c r="C113" s="1">
        <v>1.59570311238699E-7</v>
      </c>
      <c r="D113" s="1">
        <v>0.62092920953765796</v>
      </c>
      <c r="E113" s="1">
        <v>-1.61048954476565</v>
      </c>
      <c r="F113" s="1">
        <v>296.81144586506298</v>
      </c>
      <c r="G113" s="1">
        <v>478.01173033246101</v>
      </c>
      <c r="H113" s="1">
        <v>6.6290991655590096E-10</v>
      </c>
      <c r="I113" s="1">
        <v>9.3509292935355899E-8</v>
      </c>
      <c r="J113" s="1">
        <v>0.57589806096149698</v>
      </c>
      <c r="K113" s="1">
        <v>-1.73641841809718</v>
      </c>
      <c r="L113" s="1">
        <v>275.28602861531499</v>
      </c>
      <c r="M113" s="1">
        <v>478.01173033246101</v>
      </c>
      <c r="N113" s="1">
        <v>2.08449942951988E-5</v>
      </c>
      <c r="O113" s="1">
        <v>1.25910066296944E-3</v>
      </c>
      <c r="P113" s="1">
        <v>0.66948147492171695</v>
      </c>
      <c r="Q113" s="2">
        <v>-1.4936933096123799</v>
      </c>
      <c r="R113" s="1">
        <v>320.01999825285799</v>
      </c>
      <c r="S113" s="1">
        <v>478.01173033246101</v>
      </c>
    </row>
    <row r="114" spans="1:19" x14ac:dyDescent="0.2">
      <c r="A114" t="s">
        <v>213</v>
      </c>
      <c r="B114" s="1">
        <v>1.2384272361349799E-9</v>
      </c>
      <c r="C114" s="1">
        <v>1.64074503439319E-7</v>
      </c>
      <c r="D114" s="1">
        <v>0.58542586149429299</v>
      </c>
      <c r="E114" s="1">
        <v>-1.7081582242497899</v>
      </c>
      <c r="F114" s="1">
        <v>1031.29513227963</v>
      </c>
      <c r="G114" s="1">
        <v>1761.6152618322301</v>
      </c>
      <c r="H114" s="1">
        <v>4.5795491832537398E-9</v>
      </c>
      <c r="I114" s="1">
        <v>5.3728941097432002E-7</v>
      </c>
      <c r="J114" s="1">
        <v>0.55686875213123499</v>
      </c>
      <c r="K114" s="1">
        <v>-1.79575527657607</v>
      </c>
      <c r="L114" s="1">
        <v>980.98849259185897</v>
      </c>
      <c r="M114" s="1">
        <v>1761.6152618322301</v>
      </c>
      <c r="N114" s="1">
        <v>4.5300437868776397E-6</v>
      </c>
      <c r="O114" s="1">
        <v>4.09926226450286E-4</v>
      </c>
      <c r="P114" s="1">
        <v>0.61544742454065104</v>
      </c>
      <c r="Q114" s="2">
        <v>-1.6248341614986199</v>
      </c>
      <c r="R114" s="1">
        <v>1084.1815759261499</v>
      </c>
      <c r="S114" s="1">
        <v>1761.6152618322301</v>
      </c>
    </row>
    <row r="115" spans="1:19" x14ac:dyDescent="0.2">
      <c r="A115" t="s">
        <v>214</v>
      </c>
      <c r="B115" s="1">
        <v>1.8226200849822399E-9</v>
      </c>
      <c r="C115" s="1">
        <v>2.3372422266242899E-7</v>
      </c>
      <c r="D115" s="1">
        <v>1.56848802791414</v>
      </c>
      <c r="E115" s="1">
        <v>1.56848802791414</v>
      </c>
      <c r="F115" s="1">
        <v>222.22562386452501</v>
      </c>
      <c r="G115" s="1">
        <v>141.68142817134</v>
      </c>
      <c r="H115" s="1">
        <v>4.5325698593139604E-9</v>
      </c>
      <c r="I115" s="1">
        <v>5.3728941097432002E-7</v>
      </c>
      <c r="J115" s="1">
        <v>1.6325208012496999</v>
      </c>
      <c r="K115" s="1">
        <v>1.6325208012496999</v>
      </c>
      <c r="L115" s="1">
        <v>231.29787864047901</v>
      </c>
      <c r="M115" s="1">
        <v>141.68142817134</v>
      </c>
      <c r="N115" s="1">
        <v>3.7783126254610699E-6</v>
      </c>
      <c r="O115" s="1">
        <v>3.5670841243526201E-4</v>
      </c>
      <c r="P115" s="1">
        <v>1.50696682812662</v>
      </c>
      <c r="Q115" s="2">
        <v>1.50696682812662</v>
      </c>
      <c r="R115" s="1">
        <v>213.509212415815</v>
      </c>
      <c r="S115" s="1">
        <v>141.68142817134</v>
      </c>
    </row>
    <row r="116" spans="1:19" x14ac:dyDescent="0.2">
      <c r="A116" t="s">
        <v>216</v>
      </c>
      <c r="B116" s="1">
        <v>2.1060600179276E-9</v>
      </c>
      <c r="C116" s="1">
        <v>2.6721332925875102E-7</v>
      </c>
      <c r="D116" s="1">
        <v>0.53914553092601603</v>
      </c>
      <c r="E116" s="1">
        <v>-1.8547867739577399</v>
      </c>
      <c r="F116" s="1">
        <v>126.983800246201</v>
      </c>
      <c r="G116" s="1">
        <v>235.52787320354599</v>
      </c>
      <c r="H116" s="1">
        <v>2.0908715688454E-4</v>
      </c>
      <c r="I116" s="1">
        <v>4.7480208542530896E-3</v>
      </c>
      <c r="J116" s="1">
        <v>0.64989070435692298</v>
      </c>
      <c r="K116" s="1">
        <v>-1.5387202698790901</v>
      </c>
      <c r="L116" s="1">
        <v>153.06737541194099</v>
      </c>
      <c r="M116" s="1">
        <v>235.52787320354599</v>
      </c>
      <c r="N116" s="1">
        <v>1.9263584083966801E-10</v>
      </c>
      <c r="O116" s="1">
        <v>1.04986533257619E-7</v>
      </c>
      <c r="P116" s="1">
        <v>0.44727198214833103</v>
      </c>
      <c r="Q116" s="2">
        <v>-2.2357760823667299</v>
      </c>
      <c r="R116" s="1">
        <v>105.345018698931</v>
      </c>
      <c r="S116" s="1">
        <v>235.52787320354599</v>
      </c>
    </row>
    <row r="117" spans="1:19" x14ac:dyDescent="0.2">
      <c r="A117" t="s">
        <v>217</v>
      </c>
      <c r="B117" s="1">
        <v>2.19573493508515E-9</v>
      </c>
      <c r="C117" s="1">
        <v>2.7712486180706298E-7</v>
      </c>
      <c r="D117" s="1">
        <v>1.7862272363987699</v>
      </c>
      <c r="E117" s="1">
        <v>1.7862272363987699</v>
      </c>
      <c r="F117" s="1">
        <v>295.23085948720598</v>
      </c>
      <c r="G117" s="1">
        <v>165.281803720798</v>
      </c>
      <c r="H117" s="1">
        <v>4.7917152534181998E-7</v>
      </c>
      <c r="I117" s="1">
        <v>3.2096461390214703E-5</v>
      </c>
      <c r="J117" s="1">
        <v>1.73200130211063</v>
      </c>
      <c r="K117" s="1">
        <v>1.73200130211063</v>
      </c>
      <c r="L117" s="1">
        <v>286.26829925961698</v>
      </c>
      <c r="M117" s="1">
        <v>165.281803720798</v>
      </c>
      <c r="N117" s="1">
        <v>1.13370276817936E-7</v>
      </c>
      <c r="O117" s="1">
        <v>2.2693154207744801E-5</v>
      </c>
      <c r="P117" s="1">
        <v>1.84215088993565</v>
      </c>
      <c r="Q117" s="2">
        <v>1.84215088993565</v>
      </c>
      <c r="R117" s="1">
        <v>304.474021814438</v>
      </c>
      <c r="S117" s="1">
        <v>165.281803720798</v>
      </c>
    </row>
    <row r="118" spans="1:19" x14ac:dyDescent="0.2">
      <c r="A118" t="s">
        <v>514</v>
      </c>
      <c r="B118" s="1">
        <v>2.8808193915651899E-9</v>
      </c>
      <c r="C118" s="1">
        <v>3.52459433723129E-7</v>
      </c>
      <c r="D118" s="1">
        <v>1.47429874475384</v>
      </c>
      <c r="E118" s="1">
        <v>1.47429874475384</v>
      </c>
      <c r="F118" s="1">
        <v>1416.4037957616399</v>
      </c>
      <c r="G118" s="1">
        <v>960.730517340387</v>
      </c>
      <c r="H118" s="1">
        <v>5.0019534477040903E-5</v>
      </c>
      <c r="I118" s="1">
        <v>1.5125705381581801E-3</v>
      </c>
      <c r="J118" s="1">
        <v>1.34953444186244</v>
      </c>
      <c r="K118" s="1">
        <v>1.34953444186244</v>
      </c>
      <c r="L118" s="1">
        <v>1296.53892249917</v>
      </c>
      <c r="M118" s="1">
        <v>960.730517340387</v>
      </c>
      <c r="N118" s="1">
        <v>1.0705672521892899E-9</v>
      </c>
      <c r="O118" s="1">
        <v>4.9299056834574696E-7</v>
      </c>
      <c r="P118" s="1">
        <v>1.6105974930014499</v>
      </c>
      <c r="Q118" s="2">
        <v>1.6105974930014499</v>
      </c>
      <c r="R118" s="1">
        <v>1547.35016267842</v>
      </c>
      <c r="S118" s="1">
        <v>960.730517340387</v>
      </c>
    </row>
    <row r="119" spans="1:19" x14ac:dyDescent="0.2">
      <c r="A119" t="s">
        <v>220</v>
      </c>
      <c r="B119" s="1">
        <v>3.0560422814115299E-9</v>
      </c>
      <c r="C119" s="1">
        <v>3.7012067630428499E-7</v>
      </c>
      <c r="D119" s="1">
        <v>0.555651109512181</v>
      </c>
      <c r="E119" s="1">
        <v>-1.79969045842079</v>
      </c>
      <c r="F119" s="1">
        <v>365.58777986019697</v>
      </c>
      <c r="G119" s="1">
        <v>657.94483912963904</v>
      </c>
      <c r="H119" s="1">
        <v>2.0155083190811199E-8</v>
      </c>
      <c r="I119" s="1">
        <v>2.0138287288152202E-6</v>
      </c>
      <c r="J119" s="1">
        <v>0.53180749072561395</v>
      </c>
      <c r="K119" s="1">
        <v>-1.8803796814436899</v>
      </c>
      <c r="L119" s="1">
        <v>349.89999393340099</v>
      </c>
      <c r="M119" s="1">
        <v>657.94483912963904</v>
      </c>
      <c r="N119" s="1">
        <v>5.1124141951866898E-6</v>
      </c>
      <c r="O119" s="1">
        <v>4.47429534308675E-4</v>
      </c>
      <c r="P119" s="1">
        <v>0.58056375828939899</v>
      </c>
      <c r="Q119" s="2">
        <v>-1.7224637013968001</v>
      </c>
      <c r="R119" s="1">
        <v>381.97892855221801</v>
      </c>
      <c r="S119" s="1">
        <v>657.94483912963904</v>
      </c>
    </row>
    <row r="120" spans="1:19" x14ac:dyDescent="0.2">
      <c r="A120" t="s">
        <v>222</v>
      </c>
      <c r="B120" s="1">
        <v>3.1091435858599101E-9</v>
      </c>
      <c r="C120" s="1">
        <v>3.7278631594460301E-7</v>
      </c>
      <c r="D120" s="1">
        <v>0.68078189110774401</v>
      </c>
      <c r="E120" s="1">
        <v>-1.4688992363954201</v>
      </c>
      <c r="F120" s="1">
        <v>538.66962777663605</v>
      </c>
      <c r="G120" s="1">
        <v>791.251404910509</v>
      </c>
      <c r="H120" s="1">
        <v>2.6541816333868502E-7</v>
      </c>
      <c r="I120" s="1">
        <v>1.9345676464625101E-5</v>
      </c>
      <c r="J120" s="1">
        <v>0.68463659204816696</v>
      </c>
      <c r="K120" s="1">
        <v>-1.4606289111839399</v>
      </c>
      <c r="L120" s="1">
        <v>541.71966531125599</v>
      </c>
      <c r="M120" s="1">
        <v>791.251404910509</v>
      </c>
      <c r="N120" s="1">
        <v>6.02668042937544E-7</v>
      </c>
      <c r="O120" s="1">
        <v>7.9845191544985201E-5</v>
      </c>
      <c r="P120" s="1">
        <v>0.67694889324237195</v>
      </c>
      <c r="Q120" s="2">
        <v>-1.4772163895716099</v>
      </c>
      <c r="R120" s="1">
        <v>535.63676283064103</v>
      </c>
      <c r="S120" s="1">
        <v>791.251404910509</v>
      </c>
    </row>
    <row r="121" spans="1:19" x14ac:dyDescent="0.2">
      <c r="A121" t="s">
        <v>224</v>
      </c>
      <c r="B121" s="1">
        <v>3.4274976044628901E-9</v>
      </c>
      <c r="C121" s="1">
        <v>4.0289898311284401E-7</v>
      </c>
      <c r="D121" s="1">
        <v>1.5829626114206601</v>
      </c>
      <c r="E121" s="1">
        <v>1.5829626114206601</v>
      </c>
      <c r="F121" s="1">
        <v>436.93211761221698</v>
      </c>
      <c r="G121" s="1">
        <v>276.02175468950702</v>
      </c>
      <c r="H121" s="1">
        <v>7.2950653284474402E-8</v>
      </c>
      <c r="I121" s="1">
        <v>6.2700955762067899E-6</v>
      </c>
      <c r="J121" s="1">
        <v>1.6013469126845199</v>
      </c>
      <c r="K121" s="1">
        <v>1.6013469126845199</v>
      </c>
      <c r="L121" s="1">
        <v>442.006584705808</v>
      </c>
      <c r="M121" s="1">
        <v>276.02175468950702</v>
      </c>
      <c r="N121" s="1">
        <v>1.33551169251247E-6</v>
      </c>
      <c r="O121" s="1">
        <v>1.4895614133232101E-4</v>
      </c>
      <c r="P121" s="1">
        <v>1.5647893715640999</v>
      </c>
      <c r="Q121" s="2">
        <v>1.5647893715640999</v>
      </c>
      <c r="R121" s="1">
        <v>431.915908058615</v>
      </c>
      <c r="S121" s="1">
        <v>276.02175468950702</v>
      </c>
    </row>
    <row r="122" spans="1:19" x14ac:dyDescent="0.2">
      <c r="A122" t="s">
        <v>229</v>
      </c>
      <c r="B122" s="1">
        <v>5.5531329415066901E-9</v>
      </c>
      <c r="C122" s="1">
        <v>6.22262280080984E-7</v>
      </c>
      <c r="D122" s="1">
        <v>0.66484921115912798</v>
      </c>
      <c r="E122" s="1">
        <v>-1.5041004534796001</v>
      </c>
      <c r="F122" s="1">
        <v>1525.70841112019</v>
      </c>
      <c r="G122" s="1">
        <v>2294.8187130435199</v>
      </c>
      <c r="H122" s="1">
        <v>4.1615633195950497E-8</v>
      </c>
      <c r="I122" s="1">
        <v>3.8312131118156102E-6</v>
      </c>
      <c r="J122" s="1">
        <v>0.64728792067086705</v>
      </c>
      <c r="K122" s="1">
        <v>-1.5449075566921899</v>
      </c>
      <c r="L122" s="1">
        <v>1485.4084330825399</v>
      </c>
      <c r="M122" s="1">
        <v>2294.8187130435199</v>
      </c>
      <c r="N122" s="1">
        <v>5.7537551414390897E-6</v>
      </c>
      <c r="O122" s="1">
        <v>4.7750221210265698E-4</v>
      </c>
      <c r="P122" s="1">
        <v>0.68288694947495499</v>
      </c>
      <c r="Q122" s="2">
        <v>-1.46437122684634</v>
      </c>
      <c r="R122" s="1">
        <v>1567.1017505483301</v>
      </c>
      <c r="S122" s="1">
        <v>2294.8187130435199</v>
      </c>
    </row>
    <row r="123" spans="1:19" x14ac:dyDescent="0.2">
      <c r="A123" t="s">
        <v>231</v>
      </c>
      <c r="B123" s="1">
        <v>5.8866109189981699E-9</v>
      </c>
      <c r="C123" s="1">
        <v>6.5051119740818499E-7</v>
      </c>
      <c r="D123" s="1">
        <v>0.62051037725321201</v>
      </c>
      <c r="E123" s="1">
        <v>-1.6115765934917201</v>
      </c>
      <c r="F123" s="1">
        <v>12931.3320112042</v>
      </c>
      <c r="G123" s="1">
        <v>20839.831991927102</v>
      </c>
      <c r="H123" s="1">
        <v>4.1699191917592803E-8</v>
      </c>
      <c r="I123" s="1">
        <v>3.8312131118156102E-6</v>
      </c>
      <c r="J123" s="1">
        <v>0.60124582485618105</v>
      </c>
      <c r="K123" s="1">
        <v>-1.66321321273074</v>
      </c>
      <c r="L123" s="1">
        <v>12529.861975850399</v>
      </c>
      <c r="M123" s="1">
        <v>20839.831991927102</v>
      </c>
      <c r="N123" s="1">
        <v>5.9221724706352503E-6</v>
      </c>
      <c r="O123" s="1">
        <v>4.8970239946838996E-4</v>
      </c>
      <c r="P123" s="1">
        <v>0.64039218629256001</v>
      </c>
      <c r="Q123" s="2">
        <v>-1.5615431003137701</v>
      </c>
      <c r="R123" s="1">
        <v>13345.6655712798</v>
      </c>
      <c r="S123" s="1">
        <v>20839.831991927102</v>
      </c>
    </row>
    <row r="124" spans="1:19" x14ac:dyDescent="0.2">
      <c r="A124" t="s">
        <v>233</v>
      </c>
      <c r="B124" s="1">
        <v>6.7854346129248299E-9</v>
      </c>
      <c r="C124" s="1">
        <v>7.3626571048840498E-7</v>
      </c>
      <c r="D124" s="1">
        <v>1.4916280353837501</v>
      </c>
      <c r="E124" s="1">
        <v>1.4916280353837501</v>
      </c>
      <c r="F124" s="1">
        <v>252.86487225382899</v>
      </c>
      <c r="G124" s="1">
        <v>169.522740425547</v>
      </c>
      <c r="H124" s="1">
        <v>8.1555723235762906E-8</v>
      </c>
      <c r="I124" s="1">
        <v>6.8621271691003299E-6</v>
      </c>
      <c r="J124" s="1">
        <v>1.51337104918542</v>
      </c>
      <c r="K124" s="1">
        <v>1.51337104918542</v>
      </c>
      <c r="L124" s="1">
        <v>256.55080753859897</v>
      </c>
      <c r="M124" s="1">
        <v>169.522740425547</v>
      </c>
      <c r="N124" s="1">
        <v>2.4157154203661601E-6</v>
      </c>
      <c r="O124" s="1">
        <v>2.45461253306697E-4</v>
      </c>
      <c r="P124" s="1">
        <v>1.47019740937979</v>
      </c>
      <c r="Q124" s="2">
        <v>1.47019740937979</v>
      </c>
      <c r="R124" s="1">
        <v>249.231893804603</v>
      </c>
      <c r="S124" s="1">
        <v>169.522740425547</v>
      </c>
    </row>
    <row r="125" spans="1:19" x14ac:dyDescent="0.2">
      <c r="A125" t="s">
        <v>234</v>
      </c>
      <c r="B125" s="1">
        <v>7.2533899034753099E-9</v>
      </c>
      <c r="C125" s="1">
        <v>7.7650129413097303E-7</v>
      </c>
      <c r="D125" s="1">
        <v>1.4901609607775601</v>
      </c>
      <c r="E125" s="1">
        <v>1.4901609607775601</v>
      </c>
      <c r="F125" s="1">
        <v>296.02968502487403</v>
      </c>
      <c r="G125" s="1">
        <v>198.65618065205999</v>
      </c>
      <c r="H125" s="1">
        <v>2.3289217521185001E-9</v>
      </c>
      <c r="I125" s="1">
        <v>2.9393444008316699E-7</v>
      </c>
      <c r="J125" s="1">
        <v>1.5849886026540401</v>
      </c>
      <c r="K125" s="1">
        <v>1.5849886026540401</v>
      </c>
      <c r="L125" s="1">
        <v>314.86778218029798</v>
      </c>
      <c r="M125" s="1">
        <v>198.65618065205999</v>
      </c>
      <c r="N125" s="1">
        <v>3.98424201092593E-5</v>
      </c>
      <c r="O125" s="1">
        <v>2.0284951894268301E-3</v>
      </c>
      <c r="P125" s="1">
        <v>1.40100672352291</v>
      </c>
      <c r="Q125" s="2">
        <v>1.40100672352291</v>
      </c>
      <c r="R125" s="1">
        <v>278.31864476291798</v>
      </c>
      <c r="S125" s="1">
        <v>198.65618065205999</v>
      </c>
    </row>
    <row r="126" spans="1:19" x14ac:dyDescent="0.2">
      <c r="A126" t="s">
        <v>235</v>
      </c>
      <c r="B126" s="1">
        <v>8.0821986214794201E-9</v>
      </c>
      <c r="C126" s="1">
        <v>8.5757134045609004E-7</v>
      </c>
      <c r="D126" s="1">
        <v>1.5855373282276899</v>
      </c>
      <c r="E126" s="1">
        <v>1.5855373282276899</v>
      </c>
      <c r="F126" s="1">
        <v>194.731176933386</v>
      </c>
      <c r="G126" s="1">
        <v>122.817150669707</v>
      </c>
      <c r="H126" s="1">
        <v>4.6828947095590899E-6</v>
      </c>
      <c r="I126" s="1">
        <v>2.1890022443514E-4</v>
      </c>
      <c r="J126" s="1">
        <v>1.50834593548638</v>
      </c>
      <c r="K126" s="1">
        <v>1.50834593548638</v>
      </c>
      <c r="L126" s="1">
        <v>185.250750020672</v>
      </c>
      <c r="M126" s="1">
        <v>122.817150669707</v>
      </c>
      <c r="N126" s="1">
        <v>5.7063995442792398E-8</v>
      </c>
      <c r="O126" s="1">
        <v>1.2788734679608901E-5</v>
      </c>
      <c r="P126" s="1">
        <v>1.6666790820719499</v>
      </c>
      <c r="Q126" s="2">
        <v>1.6666790820719499</v>
      </c>
      <c r="R126" s="1">
        <v>204.696775940881</v>
      </c>
      <c r="S126" s="1">
        <v>122.817150669707</v>
      </c>
    </row>
    <row r="127" spans="1:19" x14ac:dyDescent="0.2">
      <c r="A127" t="s">
        <v>515</v>
      </c>
      <c r="B127" s="1">
        <v>9.5897636517195796E-9</v>
      </c>
      <c r="C127" s="1">
        <v>1.0086075981062899E-6</v>
      </c>
      <c r="D127" s="1">
        <v>0.74945567773986399</v>
      </c>
      <c r="E127" s="1">
        <v>-1.3343017201706999</v>
      </c>
      <c r="F127" s="1">
        <v>701.11671260556602</v>
      </c>
      <c r="G127" s="1">
        <v>935.50123567003402</v>
      </c>
      <c r="H127" s="1">
        <v>2.7151716474173699E-5</v>
      </c>
      <c r="I127" s="1">
        <v>9.2093092086377101E-4</v>
      </c>
      <c r="J127" s="1">
        <v>0.78759188230301702</v>
      </c>
      <c r="K127" s="1">
        <v>-1.26969312720171</v>
      </c>
      <c r="L127" s="1">
        <v>736.79317909816098</v>
      </c>
      <c r="M127" s="1">
        <v>935.50123567003402</v>
      </c>
      <c r="N127" s="1">
        <v>2.5334921530236599E-8</v>
      </c>
      <c r="O127" s="1">
        <v>7.0042571870312604E-6</v>
      </c>
      <c r="P127" s="1">
        <v>0.71316607689516198</v>
      </c>
      <c r="Q127" s="2">
        <v>-1.40219793453103</v>
      </c>
      <c r="R127" s="1">
        <v>667.16774617337501</v>
      </c>
      <c r="S127" s="1">
        <v>935.50123567003402</v>
      </c>
    </row>
    <row r="128" spans="1:19" x14ac:dyDescent="0.2">
      <c r="A128" t="s">
        <v>516</v>
      </c>
      <c r="B128" s="1">
        <v>1.27602291199052E-8</v>
      </c>
      <c r="C128" s="1">
        <v>1.2856735054425399E-6</v>
      </c>
      <c r="D128" s="1">
        <v>0.72523393467506003</v>
      </c>
      <c r="E128" s="1">
        <v>-1.3788654283642201</v>
      </c>
      <c r="F128" s="1">
        <v>546.74642911828005</v>
      </c>
      <c r="G128" s="1">
        <v>753.88974919278701</v>
      </c>
      <c r="H128" s="1">
        <v>2.5006538443622801E-6</v>
      </c>
      <c r="I128" s="1">
        <v>1.2895844986625301E-4</v>
      </c>
      <c r="J128" s="1">
        <v>0.73970963054029903</v>
      </c>
      <c r="K128" s="1">
        <v>-1.3518818178284</v>
      </c>
      <c r="L128" s="1">
        <v>557.65950784351503</v>
      </c>
      <c r="M128" s="1">
        <v>753.88974919278701</v>
      </c>
      <c r="N128" s="1">
        <v>5.5297162096083003E-7</v>
      </c>
      <c r="O128" s="1">
        <v>7.5772911260804098E-5</v>
      </c>
      <c r="P128" s="1">
        <v>0.71104151992734599</v>
      </c>
      <c r="Q128" s="2">
        <v>-1.40638763275339</v>
      </c>
      <c r="R128" s="1">
        <v>536.04691312368504</v>
      </c>
      <c r="S128" s="1">
        <v>753.88974919278701</v>
      </c>
    </row>
    <row r="129" spans="1:19" x14ac:dyDescent="0.2">
      <c r="A129" t="s">
        <v>240</v>
      </c>
      <c r="B129" s="1">
        <v>1.43704492146848E-8</v>
      </c>
      <c r="C129" s="1">
        <v>1.41812087311992E-6</v>
      </c>
      <c r="D129" s="1">
        <v>0.684743240724906</v>
      </c>
      <c r="E129" s="1">
        <v>-1.46040141840808</v>
      </c>
      <c r="F129" s="1">
        <v>225.58241288355401</v>
      </c>
      <c r="G129" s="1">
        <v>329.44087574306002</v>
      </c>
      <c r="H129" s="1">
        <v>5.4776876128313599E-6</v>
      </c>
      <c r="I129" s="1">
        <v>2.4925037752504E-4</v>
      </c>
      <c r="J129" s="1">
        <v>0.70829047018430702</v>
      </c>
      <c r="K129" s="1">
        <v>-1.4118501407195001</v>
      </c>
      <c r="L129" s="1">
        <v>233.339832777981</v>
      </c>
      <c r="M129" s="1">
        <v>329.44087574306002</v>
      </c>
      <c r="N129" s="1">
        <v>3.6009621945105701E-7</v>
      </c>
      <c r="O129" s="1">
        <v>5.3224629456120199E-5</v>
      </c>
      <c r="P129" s="1">
        <v>0.66197884265821105</v>
      </c>
      <c r="Q129" s="2">
        <v>-1.5106222972088399</v>
      </c>
      <c r="R129" s="1">
        <v>218.082889648698</v>
      </c>
      <c r="S129" s="1">
        <v>329.44087574306002</v>
      </c>
    </row>
    <row r="130" spans="1:19" x14ac:dyDescent="0.2">
      <c r="A130" t="s">
        <v>241</v>
      </c>
      <c r="B130" s="1">
        <v>1.5499864770419101E-8</v>
      </c>
      <c r="C130" s="1">
        <v>1.5170888048761199E-6</v>
      </c>
      <c r="D130" s="1">
        <v>1.54067477854687</v>
      </c>
      <c r="E130" s="1">
        <v>1.54067477854687</v>
      </c>
      <c r="F130" s="1">
        <v>2112.4064002600999</v>
      </c>
      <c r="G130" s="1">
        <v>1371.0916993477799</v>
      </c>
      <c r="H130" s="1">
        <v>3.22262194744296E-7</v>
      </c>
      <c r="I130" s="1">
        <v>2.28328638961221E-5</v>
      </c>
      <c r="J130" s="1">
        <v>1.55476325152618</v>
      </c>
      <c r="K130" s="1">
        <v>1.55476325152618</v>
      </c>
      <c r="L130" s="1">
        <v>2131.72298861852</v>
      </c>
      <c r="M130" s="1">
        <v>1371.0916993477799</v>
      </c>
      <c r="N130" s="1">
        <v>3.8280849746798301E-6</v>
      </c>
      <c r="O130" s="1">
        <v>3.5999010859930303E-4</v>
      </c>
      <c r="P130" s="1">
        <v>1.52671396813656</v>
      </c>
      <c r="Q130" s="2">
        <v>1.52671396813656</v>
      </c>
      <c r="R130" s="1">
        <v>2093.26484899036</v>
      </c>
      <c r="S130" s="1">
        <v>1371.0916993477799</v>
      </c>
    </row>
    <row r="131" spans="1:19" x14ac:dyDescent="0.2">
      <c r="A131" t="s">
        <v>247</v>
      </c>
      <c r="B131" s="1">
        <v>1.8990798312907E-8</v>
      </c>
      <c r="C131" s="1">
        <v>1.7582986237201101E-6</v>
      </c>
      <c r="D131" s="1">
        <v>0.64173879588708804</v>
      </c>
      <c r="E131" s="1">
        <v>-1.55826639500215</v>
      </c>
      <c r="F131" s="1">
        <v>2652.9872862974098</v>
      </c>
      <c r="G131" s="1">
        <v>4134.0609346052297</v>
      </c>
      <c r="H131" s="1">
        <v>3.71263535105182E-8</v>
      </c>
      <c r="I131" s="1">
        <v>3.4776951452430699E-6</v>
      </c>
      <c r="J131" s="1">
        <v>0.61155437172864402</v>
      </c>
      <c r="K131" s="1">
        <v>-1.6351775839217</v>
      </c>
      <c r="L131" s="1">
        <v>2528.2030375504301</v>
      </c>
      <c r="M131" s="1">
        <v>4134.0609346052297</v>
      </c>
      <c r="N131" s="1">
        <v>2.9938856286027399E-5</v>
      </c>
      <c r="O131" s="1">
        <v>1.63538445043038E-3</v>
      </c>
      <c r="P131" s="1">
        <v>0.67341302946215298</v>
      </c>
      <c r="Q131" s="2">
        <v>-1.48497275260427</v>
      </c>
      <c r="R131" s="1">
        <v>2783.93049795365</v>
      </c>
      <c r="S131" s="1">
        <v>4134.0609346052297</v>
      </c>
    </row>
    <row r="132" spans="1:19" x14ac:dyDescent="0.2">
      <c r="A132" t="s">
        <v>248</v>
      </c>
      <c r="B132" s="1">
        <v>2.11209274459334E-8</v>
      </c>
      <c r="C132" s="1">
        <v>1.9331291608911499E-6</v>
      </c>
      <c r="D132" s="1">
        <v>1.4797112869681801</v>
      </c>
      <c r="E132" s="1">
        <v>1.4797112869681801</v>
      </c>
      <c r="F132" s="1">
        <v>713.15996569381696</v>
      </c>
      <c r="G132" s="1">
        <v>481.95886047137401</v>
      </c>
      <c r="H132" s="1">
        <v>1.12446081856697E-7</v>
      </c>
      <c r="I132" s="1">
        <v>9.1096521720392006E-6</v>
      </c>
      <c r="J132" s="1">
        <v>1.5192680774965199</v>
      </c>
      <c r="K132" s="1">
        <v>1.5192680774965199</v>
      </c>
      <c r="L132" s="1">
        <v>732.22471138076105</v>
      </c>
      <c r="M132" s="1">
        <v>481.95886047137401</v>
      </c>
      <c r="N132" s="1">
        <v>1.2319694013307399E-5</v>
      </c>
      <c r="O132" s="1">
        <v>8.61640884631276E-4</v>
      </c>
      <c r="P132" s="1">
        <v>1.4411844263778699</v>
      </c>
      <c r="Q132" s="2">
        <v>1.4411844263778699</v>
      </c>
      <c r="R132" s="1">
        <v>694.59160386616998</v>
      </c>
      <c r="S132" s="1">
        <v>481.95886047137401</v>
      </c>
    </row>
    <row r="133" spans="1:19" x14ac:dyDescent="0.2">
      <c r="A133" t="s">
        <v>249</v>
      </c>
      <c r="B133" s="1">
        <v>2.1826562743491799E-8</v>
      </c>
      <c r="C133" s="1">
        <v>1.9750980173167199E-6</v>
      </c>
      <c r="D133" s="1">
        <v>0.62847785255853805</v>
      </c>
      <c r="E133" s="1">
        <v>-1.5911459662882099</v>
      </c>
      <c r="F133" s="1">
        <v>2355.3223143157302</v>
      </c>
      <c r="G133" s="1">
        <v>3747.6615997321001</v>
      </c>
      <c r="H133" s="1">
        <v>4.0178732523017997E-9</v>
      </c>
      <c r="I133" s="1">
        <v>4.85195120926808E-7</v>
      </c>
      <c r="J133" s="1">
        <v>0.57527510012632399</v>
      </c>
      <c r="K133" s="1">
        <v>-1.7382987718057099</v>
      </c>
      <c r="L133" s="1">
        <v>2155.9364020254602</v>
      </c>
      <c r="M133" s="1">
        <v>3747.6615997321001</v>
      </c>
      <c r="N133" s="1">
        <v>1.5991765623068601E-4</v>
      </c>
      <c r="O133" s="1">
        <v>5.5577179658142803E-3</v>
      </c>
      <c r="P133" s="1">
        <v>0.68660091679590896</v>
      </c>
      <c r="Q133" s="2">
        <v>-1.4564501379732999</v>
      </c>
      <c r="R133" s="1">
        <v>2573.1478902168801</v>
      </c>
      <c r="S133" s="1">
        <v>3747.6615997321001</v>
      </c>
    </row>
    <row r="134" spans="1:19" x14ac:dyDescent="0.2">
      <c r="A134" t="s">
        <v>517</v>
      </c>
      <c r="B134" s="1">
        <v>2.3300779291506201E-8</v>
      </c>
      <c r="C134" s="1">
        <v>2.0848980873519402E-6</v>
      </c>
      <c r="D134" s="1">
        <v>0.75118570583159205</v>
      </c>
      <c r="E134" s="1">
        <v>-1.3312287390944899</v>
      </c>
      <c r="F134" s="1">
        <v>9148.9982373253006</v>
      </c>
      <c r="G134" s="1">
        <v>12179.409387452301</v>
      </c>
      <c r="H134" s="1">
        <v>1.6453789987890601E-4</v>
      </c>
      <c r="I134" s="1">
        <v>3.9104250139704397E-3</v>
      </c>
      <c r="J134" s="1">
        <v>0.80384421281839102</v>
      </c>
      <c r="K134" s="1">
        <v>-1.2440221426660001</v>
      </c>
      <c r="L134" s="1">
        <v>9790.3477516495495</v>
      </c>
      <c r="M134" s="1">
        <v>12179.409387452301</v>
      </c>
      <c r="N134" s="1">
        <v>8.7198072109299405E-9</v>
      </c>
      <c r="O134" s="1">
        <v>2.9169701409895199E-6</v>
      </c>
      <c r="P134" s="1">
        <v>0.701976770682048</v>
      </c>
      <c r="Q134" s="2">
        <v>-1.4245485630933099</v>
      </c>
      <c r="R134" s="1">
        <v>8549.6624706184193</v>
      </c>
      <c r="S134" s="1">
        <v>12179.409387452301</v>
      </c>
    </row>
    <row r="135" spans="1:19" x14ac:dyDescent="0.2">
      <c r="A135" t="s">
        <v>74</v>
      </c>
      <c r="B135" s="1">
        <v>2.8736040432641099E-8</v>
      </c>
      <c r="C135" s="1">
        <v>2.52414010833236E-6</v>
      </c>
      <c r="D135" s="1">
        <v>0.456578528068805</v>
      </c>
      <c r="E135" s="1">
        <v>-2.19020374048185</v>
      </c>
      <c r="F135" s="1">
        <v>538.37070539833906</v>
      </c>
      <c r="G135" s="1">
        <v>1179.1415327293</v>
      </c>
      <c r="H135" s="1">
        <v>8.0446707935876104E-8</v>
      </c>
      <c r="I135" s="1">
        <v>6.7926480855715099E-6</v>
      </c>
      <c r="J135" s="1">
        <v>0.42350073747429401</v>
      </c>
      <c r="K135" s="1">
        <v>-2.3612709766785098</v>
      </c>
      <c r="L135" s="1">
        <v>499.36730869742797</v>
      </c>
      <c r="M135" s="1">
        <v>1179.1415327293</v>
      </c>
      <c r="N135" s="1">
        <v>2.95572125282668E-5</v>
      </c>
      <c r="O135" s="1">
        <v>1.6182310025970701E-3</v>
      </c>
      <c r="P135" s="1">
        <v>0.492239880234283</v>
      </c>
      <c r="Q135" s="2">
        <v>-2.03152982957018</v>
      </c>
      <c r="R135" s="1">
        <v>580.42048684993995</v>
      </c>
      <c r="S135" s="1">
        <v>1179.1415327293</v>
      </c>
    </row>
    <row r="136" spans="1:19" x14ac:dyDescent="0.2">
      <c r="A136" t="s">
        <v>254</v>
      </c>
      <c r="B136" s="1">
        <v>3.3200445309044298E-8</v>
      </c>
      <c r="C136" s="1">
        <v>2.8638369730607299E-6</v>
      </c>
      <c r="D136" s="1">
        <v>0.66733876754349197</v>
      </c>
      <c r="E136" s="1">
        <v>-1.49848929604532</v>
      </c>
      <c r="F136" s="1">
        <v>2741.5708318185102</v>
      </c>
      <c r="G136" s="1">
        <v>4108.2145458301102</v>
      </c>
      <c r="H136" s="1">
        <v>2.3528730460680499E-8</v>
      </c>
      <c r="I136" s="1">
        <v>2.3123727723242599E-6</v>
      </c>
      <c r="J136" s="1">
        <v>0.629421808627873</v>
      </c>
      <c r="K136" s="1">
        <v>-1.5887596938847399</v>
      </c>
      <c r="L136" s="1">
        <v>2585.7998296677201</v>
      </c>
      <c r="M136" s="1">
        <v>4108.2145458301102</v>
      </c>
      <c r="N136" s="1">
        <v>8.2779333270925696E-5</v>
      </c>
      <c r="O136" s="1">
        <v>3.5009672166433801E-3</v>
      </c>
      <c r="P136" s="1">
        <v>0.70753987955597097</v>
      </c>
      <c r="Q136" s="2">
        <v>-1.4133478958494401</v>
      </c>
      <c r="R136" s="1">
        <v>2906.72562494672</v>
      </c>
      <c r="S136" s="1">
        <v>4108.2145458301102</v>
      </c>
    </row>
    <row r="137" spans="1:19" x14ac:dyDescent="0.2">
      <c r="A137" t="s">
        <v>255</v>
      </c>
      <c r="B137" s="1">
        <v>3.5177125507811301E-8</v>
      </c>
      <c r="C137" s="1">
        <v>3.0126695345618401E-6</v>
      </c>
      <c r="D137" s="1">
        <v>0.65591124910040899</v>
      </c>
      <c r="E137" s="1">
        <v>-1.5245965080969499</v>
      </c>
      <c r="F137" s="1">
        <v>267.33229539354801</v>
      </c>
      <c r="G137" s="1">
        <v>407.57388405854903</v>
      </c>
      <c r="H137" s="1">
        <v>3.8908829289156602E-7</v>
      </c>
      <c r="I137" s="1">
        <v>2.7202149456384099E-5</v>
      </c>
      <c r="J137" s="1">
        <v>0.64297867214486604</v>
      </c>
      <c r="K137" s="1">
        <v>-1.5552615402687799</v>
      </c>
      <c r="L137" s="1">
        <v>262.06131477289102</v>
      </c>
      <c r="M137" s="1">
        <v>407.57388405854903</v>
      </c>
      <c r="N137" s="1">
        <v>1.32754956566273E-5</v>
      </c>
      <c r="O137" s="1">
        <v>9.0956110241692198E-4</v>
      </c>
      <c r="P137" s="1">
        <v>0.66910394595410305</v>
      </c>
      <c r="Q137" s="2">
        <v>-1.4945360971889901</v>
      </c>
      <c r="R137" s="1">
        <v>272.70929409141502</v>
      </c>
      <c r="S137" s="1">
        <v>407.57388405854903</v>
      </c>
    </row>
    <row r="138" spans="1:19" x14ac:dyDescent="0.2">
      <c r="A138" t="s">
        <v>257</v>
      </c>
      <c r="B138" s="1">
        <v>4.37733877212171E-8</v>
      </c>
      <c r="C138" s="1">
        <v>3.69607689279854E-6</v>
      </c>
      <c r="D138" s="1">
        <v>0.67036966261432396</v>
      </c>
      <c r="E138" s="1">
        <v>-1.49171428208755</v>
      </c>
      <c r="F138" s="1">
        <v>910.09274406488703</v>
      </c>
      <c r="G138" s="1">
        <v>1357.5983443458399</v>
      </c>
      <c r="H138" s="1">
        <v>5.5222446613607998E-7</v>
      </c>
      <c r="I138" s="1">
        <v>3.5887107582501898E-5</v>
      </c>
      <c r="J138" s="1">
        <v>0.66066390681203802</v>
      </c>
      <c r="K138" s="1">
        <v>-1.5136289264315801</v>
      </c>
      <c r="L138" s="1">
        <v>896.91622605707801</v>
      </c>
      <c r="M138" s="1">
        <v>1357.5983443458399</v>
      </c>
      <c r="N138" s="1">
        <v>1.13919716557901E-5</v>
      </c>
      <c r="O138" s="1">
        <v>8.21284013034668E-4</v>
      </c>
      <c r="P138" s="1">
        <v>0.680218004828131</v>
      </c>
      <c r="Q138" s="2">
        <v>-1.47011692266609</v>
      </c>
      <c r="R138" s="1">
        <v>923.46283714890205</v>
      </c>
      <c r="S138" s="1">
        <v>1357.5983443458399</v>
      </c>
    </row>
    <row r="139" spans="1:19" x14ac:dyDescent="0.2">
      <c r="A139" t="s">
        <v>260</v>
      </c>
      <c r="B139" s="1">
        <v>5.8520748617132599E-8</v>
      </c>
      <c r="C139" s="1">
        <v>4.7409714589150002E-6</v>
      </c>
      <c r="D139" s="1">
        <v>0.64848748581355997</v>
      </c>
      <c r="E139" s="1">
        <v>-1.5420498033904899</v>
      </c>
      <c r="F139" s="1">
        <v>959.75200217877102</v>
      </c>
      <c r="G139" s="1">
        <v>1479.98538626341</v>
      </c>
      <c r="H139" s="1">
        <v>2.2876740188890899E-6</v>
      </c>
      <c r="I139" s="1">
        <v>1.19348058523651E-4</v>
      </c>
      <c r="J139" s="1">
        <v>0.65212972334567598</v>
      </c>
      <c r="K139" s="1">
        <v>-1.5334372352629699</v>
      </c>
      <c r="L139" s="1">
        <v>965.14246049960298</v>
      </c>
      <c r="M139" s="1">
        <v>1479.98538626341</v>
      </c>
      <c r="N139" s="1">
        <v>4.8718893456354997E-6</v>
      </c>
      <c r="O139" s="1">
        <v>4.3755770227842398E-4</v>
      </c>
      <c r="P139" s="1">
        <v>0.64486559069763105</v>
      </c>
      <c r="Q139" s="2">
        <v>-1.5507107441074199</v>
      </c>
      <c r="R139" s="1">
        <v>954.391650336618</v>
      </c>
      <c r="S139" s="1">
        <v>1479.98538626341</v>
      </c>
    </row>
    <row r="140" spans="1:19" x14ac:dyDescent="0.2">
      <c r="A140" t="s">
        <v>261</v>
      </c>
      <c r="B140" s="1">
        <v>6.0392379386453595E-8</v>
      </c>
      <c r="C140" s="1">
        <v>4.8505502892844203E-6</v>
      </c>
      <c r="D140" s="1">
        <v>1.5646553569843</v>
      </c>
      <c r="E140" s="1">
        <v>1.5646553569843</v>
      </c>
      <c r="F140" s="1">
        <v>245.61553567157901</v>
      </c>
      <c r="G140" s="1">
        <v>156.977403729965</v>
      </c>
      <c r="H140" s="1">
        <v>4.4148802426350602E-7</v>
      </c>
      <c r="I140" s="1">
        <v>3.0248236633825401E-5</v>
      </c>
      <c r="J140" s="1">
        <v>1.5968590769572599</v>
      </c>
      <c r="K140" s="1">
        <v>1.5968590769572599</v>
      </c>
      <c r="L140" s="1">
        <v>250.67079202338101</v>
      </c>
      <c r="M140" s="1">
        <v>156.977403729965</v>
      </c>
      <c r="N140" s="1">
        <v>1.3403952287271999E-5</v>
      </c>
      <c r="O140" s="1">
        <v>9.1574580013898202E-4</v>
      </c>
      <c r="P140" s="1">
        <v>1.53310108666853</v>
      </c>
      <c r="Q140" s="2">
        <v>1.53310108666853</v>
      </c>
      <c r="R140" s="1">
        <v>240.66222824081501</v>
      </c>
      <c r="S140" s="1">
        <v>156.977403729965</v>
      </c>
    </row>
    <row r="141" spans="1:19" x14ac:dyDescent="0.2">
      <c r="A141" t="s">
        <v>262</v>
      </c>
      <c r="B141" s="1">
        <v>6.4553459638735098E-8</v>
      </c>
      <c r="C141" s="1">
        <v>5.1599732071228897E-6</v>
      </c>
      <c r="D141" s="1">
        <v>0.70079868383577204</v>
      </c>
      <c r="E141" s="1">
        <v>-1.42694331919485</v>
      </c>
      <c r="F141" s="1">
        <v>614.78656298996896</v>
      </c>
      <c r="G141" s="1">
        <v>877.265578789301</v>
      </c>
      <c r="H141" s="1">
        <v>8.26458077440957E-7</v>
      </c>
      <c r="I141" s="1">
        <v>4.9795137429734002E-5</v>
      </c>
      <c r="J141" s="1">
        <v>0.69226694580506598</v>
      </c>
      <c r="K141" s="1">
        <v>-1.44452946375629</v>
      </c>
      <c r="L141" s="1">
        <v>607.30196288838295</v>
      </c>
      <c r="M141" s="1">
        <v>877.265578789301</v>
      </c>
      <c r="N141" s="1">
        <v>1.4388291996112501E-5</v>
      </c>
      <c r="O141" s="1">
        <v>9.7191899173740401E-4</v>
      </c>
      <c r="P141" s="1">
        <v>0.70943556996616097</v>
      </c>
      <c r="Q141" s="2">
        <v>-1.4095712737489201</v>
      </c>
      <c r="R141" s="1">
        <v>622.36340590008194</v>
      </c>
      <c r="S141" s="1">
        <v>877.265578789301</v>
      </c>
    </row>
    <row r="142" spans="1:19" x14ac:dyDescent="0.2">
      <c r="A142" t="s">
        <v>263</v>
      </c>
      <c r="B142" s="1">
        <v>7.7568820856072503E-8</v>
      </c>
      <c r="C142" s="1">
        <v>6.1187510662125603E-6</v>
      </c>
      <c r="D142" s="1">
        <v>0.65819024669886605</v>
      </c>
      <c r="E142" s="1">
        <v>-1.51931756056166</v>
      </c>
      <c r="F142" s="1">
        <v>3587.9277605954699</v>
      </c>
      <c r="G142" s="1">
        <v>5451.2016526993802</v>
      </c>
      <c r="H142" s="1">
        <v>1.42110754183927E-8</v>
      </c>
      <c r="I142" s="1">
        <v>1.48812920756793E-6</v>
      </c>
      <c r="J142" s="1">
        <v>0.60665412631274396</v>
      </c>
      <c r="K142" s="1">
        <v>-1.6483857219895901</v>
      </c>
      <c r="L142" s="1">
        <v>3306.99397597293</v>
      </c>
      <c r="M142" s="1">
        <v>5451.2016526993802</v>
      </c>
      <c r="N142" s="1">
        <v>3.1327167077365499E-4</v>
      </c>
      <c r="O142" s="1">
        <v>8.8650740722641206E-3</v>
      </c>
      <c r="P142" s="1">
        <v>0.71410443292061698</v>
      </c>
      <c r="Q142" s="2">
        <v>-1.40035540167437</v>
      </c>
      <c r="R142" s="1">
        <v>3892.7272649368201</v>
      </c>
      <c r="S142" s="1">
        <v>5451.2016526993802</v>
      </c>
    </row>
    <row r="143" spans="1:19" x14ac:dyDescent="0.2">
      <c r="A143" t="s">
        <v>264</v>
      </c>
      <c r="B143" s="1">
        <v>7.9954899061990895E-8</v>
      </c>
      <c r="C143" s="1">
        <v>6.2862900967427597E-6</v>
      </c>
      <c r="D143" s="1">
        <v>1.72773467605451</v>
      </c>
      <c r="E143" s="1">
        <v>1.72773467605451</v>
      </c>
      <c r="F143" s="1">
        <v>168.65946591770799</v>
      </c>
      <c r="G143" s="1">
        <v>97.618846374526399</v>
      </c>
      <c r="H143" s="1">
        <v>4.53155033702576E-8</v>
      </c>
      <c r="I143" s="1">
        <v>4.1006255502595299E-6</v>
      </c>
      <c r="J143" s="1">
        <v>1.86298039715175</v>
      </c>
      <c r="K143" s="1">
        <v>1.86298039715175</v>
      </c>
      <c r="L143" s="1">
        <v>181.86199718831099</v>
      </c>
      <c r="M143" s="1">
        <v>97.618846374526399</v>
      </c>
      <c r="N143" s="1">
        <v>9.8017942678294806E-5</v>
      </c>
      <c r="O143" s="1">
        <v>3.89783184559513E-3</v>
      </c>
      <c r="P143" s="1">
        <v>1.60230731112628</v>
      </c>
      <c r="Q143" s="2">
        <v>1.60230731112628</v>
      </c>
      <c r="R143" s="1">
        <v>156.41539124961699</v>
      </c>
      <c r="S143" s="1">
        <v>97.618846374526399</v>
      </c>
    </row>
    <row r="144" spans="1:19" x14ac:dyDescent="0.2">
      <c r="A144" t="s">
        <v>265</v>
      </c>
      <c r="B144" s="1">
        <v>8.1565727581029602E-8</v>
      </c>
      <c r="C144" s="1">
        <v>6.3711600892283004E-6</v>
      </c>
      <c r="D144" s="1">
        <v>0.58477216799049203</v>
      </c>
      <c r="E144" s="1">
        <v>-1.7100677062596701</v>
      </c>
      <c r="F144" s="1">
        <v>174.93733804024501</v>
      </c>
      <c r="G144" s="1">
        <v>299.15469240165498</v>
      </c>
      <c r="H144" s="1">
        <v>7.6011165726030495E-7</v>
      </c>
      <c r="I144" s="1">
        <v>4.6380349977359003E-5</v>
      </c>
      <c r="J144" s="1">
        <v>0.56936390677052795</v>
      </c>
      <c r="K144" s="1">
        <v>-1.75634596452042</v>
      </c>
      <c r="L144" s="1">
        <v>170.327884394542</v>
      </c>
      <c r="M144" s="1">
        <v>299.15469240165498</v>
      </c>
      <c r="N144" s="1">
        <v>2.39937586162572E-5</v>
      </c>
      <c r="O144" s="1">
        <v>1.3871507445173601E-3</v>
      </c>
      <c r="P144" s="1">
        <v>0.60059741123372701</v>
      </c>
      <c r="Q144" s="2">
        <v>-1.6650088416895299</v>
      </c>
      <c r="R144" s="1">
        <v>179.67153381485599</v>
      </c>
      <c r="S144" s="1">
        <v>299.15469240165498</v>
      </c>
    </row>
    <row r="145" spans="1:19" x14ac:dyDescent="0.2">
      <c r="A145" t="s">
        <v>266</v>
      </c>
      <c r="B145" s="1">
        <v>8.6756607347758897E-8</v>
      </c>
      <c r="C145" s="1">
        <v>6.73276195533741E-6</v>
      </c>
      <c r="D145" s="1">
        <v>0.56319850479871802</v>
      </c>
      <c r="E145" s="1">
        <v>-1.7755728956656001</v>
      </c>
      <c r="F145" s="1">
        <v>333.03159296011</v>
      </c>
      <c r="G145" s="1">
        <v>591.32186986031104</v>
      </c>
      <c r="H145" s="1">
        <v>9.2976014919608103E-8</v>
      </c>
      <c r="I145" s="1">
        <v>7.7415445755979298E-6</v>
      </c>
      <c r="J145" s="1">
        <v>0.52167999425265899</v>
      </c>
      <c r="K145" s="1">
        <v>-1.9168839346284701</v>
      </c>
      <c r="L145" s="1">
        <v>308.48078967019899</v>
      </c>
      <c r="M145" s="1">
        <v>591.32186986031104</v>
      </c>
      <c r="N145" s="1">
        <v>1.13824688773483E-4</v>
      </c>
      <c r="O145" s="1">
        <v>4.3325651377589198E-3</v>
      </c>
      <c r="P145" s="1">
        <v>0.60802131441116702</v>
      </c>
      <c r="Q145" s="2">
        <v>-1.6446791852493501</v>
      </c>
      <c r="R145" s="1">
        <v>359.53630055253598</v>
      </c>
      <c r="S145" s="1">
        <v>591.32186986031104</v>
      </c>
    </row>
    <row r="146" spans="1:19" x14ac:dyDescent="0.2">
      <c r="A146" t="s">
        <v>267</v>
      </c>
      <c r="B146" s="1">
        <v>9.0271210504061097E-8</v>
      </c>
      <c r="C146" s="1">
        <v>6.9829149286689896E-6</v>
      </c>
      <c r="D146" s="1">
        <v>0.68509876277759396</v>
      </c>
      <c r="E146" s="1">
        <v>-1.45964356430261</v>
      </c>
      <c r="F146" s="1">
        <v>237.58331855412399</v>
      </c>
      <c r="G146" s="1">
        <v>346.78696191318602</v>
      </c>
      <c r="H146" s="1">
        <v>1.00164593462975E-6</v>
      </c>
      <c r="I146" s="1">
        <v>5.8727309321324002E-5</v>
      </c>
      <c r="J146" s="1">
        <v>0.67423129667873705</v>
      </c>
      <c r="K146" s="1">
        <v>-1.4831705453692201</v>
      </c>
      <c r="L146" s="1">
        <v>233.81462300200701</v>
      </c>
      <c r="M146" s="1">
        <v>346.78696191318602</v>
      </c>
      <c r="N146" s="1">
        <v>2.23585503635797E-5</v>
      </c>
      <c r="O146" s="1">
        <v>1.3271238557392099E-3</v>
      </c>
      <c r="P146" s="1">
        <v>0.696141394016353</v>
      </c>
      <c r="Q146" s="2">
        <v>-1.4364897829599601</v>
      </c>
      <c r="R146" s="1">
        <v>241.412759092942</v>
      </c>
      <c r="S146" s="1">
        <v>346.78696191318602</v>
      </c>
    </row>
    <row r="147" spans="1:19" x14ac:dyDescent="0.2">
      <c r="A147" t="s">
        <v>518</v>
      </c>
      <c r="B147" s="1">
        <v>9.3078787744599603E-8</v>
      </c>
      <c r="C147" s="1">
        <v>7.1539401606265996E-6</v>
      </c>
      <c r="D147" s="1">
        <v>1.38986948756111</v>
      </c>
      <c r="E147" s="1">
        <v>1.38986948756111</v>
      </c>
      <c r="F147" s="1">
        <v>719.53810572324801</v>
      </c>
      <c r="G147" s="1">
        <v>517.70192249191905</v>
      </c>
      <c r="H147" s="1">
        <v>3.4900711826718199E-4</v>
      </c>
      <c r="I147" s="1">
        <v>7.1161988475382104E-3</v>
      </c>
      <c r="J147" s="1">
        <v>1.28302759981695</v>
      </c>
      <c r="K147" s="1">
        <v>1.28302759981695</v>
      </c>
      <c r="L147" s="1">
        <v>664.22585503542803</v>
      </c>
      <c r="M147" s="1">
        <v>517.70192249191905</v>
      </c>
      <c r="N147" s="1">
        <v>2.54116086435246E-8</v>
      </c>
      <c r="O147" s="1">
        <v>7.0042571870312604E-6</v>
      </c>
      <c r="P147" s="1">
        <v>1.50560844733893</v>
      </c>
      <c r="Q147" s="2">
        <v>1.50560844733893</v>
      </c>
      <c r="R147" s="1">
        <v>779.45638770743994</v>
      </c>
      <c r="S147" s="1">
        <v>517.70192249191905</v>
      </c>
    </row>
    <row r="148" spans="1:19" x14ac:dyDescent="0.2">
      <c r="A148" t="s">
        <v>519</v>
      </c>
      <c r="B148" s="1">
        <v>9.8194982577800006E-8</v>
      </c>
      <c r="C148" s="1">
        <v>7.4047662962756096E-6</v>
      </c>
      <c r="D148" s="1">
        <v>0.67794317874652599</v>
      </c>
      <c r="E148" s="1">
        <v>-1.4750498734258699</v>
      </c>
      <c r="F148" s="1">
        <v>320.22749094336501</v>
      </c>
      <c r="G148" s="1">
        <v>472.35151998349698</v>
      </c>
      <c r="H148" s="1">
        <v>1.3360819200053601E-4</v>
      </c>
      <c r="I148" s="1">
        <v>3.3409014016401199E-3</v>
      </c>
      <c r="J148" s="1">
        <v>0.72957926744118295</v>
      </c>
      <c r="K148" s="1">
        <v>-1.3706529840235799</v>
      </c>
      <c r="L148" s="1">
        <v>344.61787592428902</v>
      </c>
      <c r="M148" s="1">
        <v>472.35151998349698</v>
      </c>
      <c r="N148" s="1">
        <v>1.64819910980715E-7</v>
      </c>
      <c r="O148" s="1">
        <v>2.8677573476742399E-5</v>
      </c>
      <c r="P148" s="1">
        <v>0.62996164244208797</v>
      </c>
      <c r="Q148" s="2">
        <v>-1.58739823606312</v>
      </c>
      <c r="R148" s="1">
        <v>297.56333933882098</v>
      </c>
      <c r="S148" s="1">
        <v>472.35151998349698</v>
      </c>
    </row>
    <row r="149" spans="1:19" x14ac:dyDescent="0.2">
      <c r="A149" t="s">
        <v>268</v>
      </c>
      <c r="B149" s="1">
        <v>9.9580358234845202E-8</v>
      </c>
      <c r="C149" s="1">
        <v>7.4856958948952604E-6</v>
      </c>
      <c r="D149" s="1">
        <v>0.67724492659982105</v>
      </c>
      <c r="E149" s="1">
        <v>-1.4765706773480001</v>
      </c>
      <c r="F149" s="1">
        <v>714.92448569359306</v>
      </c>
      <c r="G149" s="1">
        <v>1055.63653209326</v>
      </c>
      <c r="H149" s="1">
        <v>4.57408621816329E-7</v>
      </c>
      <c r="I149" s="1">
        <v>3.1160962361237398E-5</v>
      </c>
      <c r="J149" s="1">
        <v>0.65808972704519997</v>
      </c>
      <c r="K149" s="1">
        <v>-1.5195496281182801</v>
      </c>
      <c r="L149" s="1">
        <v>694.70355726419905</v>
      </c>
      <c r="M149" s="1">
        <v>1055.63653209326</v>
      </c>
      <c r="N149" s="1">
        <v>4.03161718920968E-5</v>
      </c>
      <c r="O149" s="1">
        <v>2.0482665296027102E-3</v>
      </c>
      <c r="P149" s="1">
        <v>0.696957681841604</v>
      </c>
      <c r="Q149" s="2">
        <v>-1.4348073434783699</v>
      </c>
      <c r="R149" s="1">
        <v>735.73399027503297</v>
      </c>
      <c r="S149" s="1">
        <v>1055.63653209326</v>
      </c>
    </row>
    <row r="150" spans="1:19" x14ac:dyDescent="0.2">
      <c r="A150" t="s">
        <v>269</v>
      </c>
      <c r="B150" s="1">
        <v>1.01290176826251E-7</v>
      </c>
      <c r="C150" s="1">
        <v>7.5904326259171803E-6</v>
      </c>
      <c r="D150" s="1">
        <v>1.626870067984</v>
      </c>
      <c r="E150" s="1">
        <v>1.626870067984</v>
      </c>
      <c r="F150" s="1">
        <v>174.284178688418</v>
      </c>
      <c r="G150" s="1">
        <v>107.128517586157</v>
      </c>
      <c r="H150" s="1">
        <v>6.9245863281781501E-5</v>
      </c>
      <c r="I150" s="1">
        <v>1.9768045255918101E-3</v>
      </c>
      <c r="J150" s="1">
        <v>1.50574914133355</v>
      </c>
      <c r="K150" s="1">
        <v>1.50574914133355</v>
      </c>
      <c r="L150" s="1">
        <v>161.30867336769299</v>
      </c>
      <c r="M150" s="1">
        <v>107.128517586157</v>
      </c>
      <c r="N150" s="1">
        <v>1.6181146770069201E-7</v>
      </c>
      <c r="O150" s="1">
        <v>2.8677573476742399E-5</v>
      </c>
      <c r="P150" s="1">
        <v>1.75773383855842</v>
      </c>
      <c r="Q150" s="2">
        <v>1.75773383855842</v>
      </c>
      <c r="R150" s="1">
        <v>188.30342043579</v>
      </c>
      <c r="S150" s="1">
        <v>107.128517586157</v>
      </c>
    </row>
    <row r="151" spans="1:19" x14ac:dyDescent="0.2">
      <c r="A151" t="s">
        <v>270</v>
      </c>
      <c r="B151" s="1">
        <v>1.03831729655649E-7</v>
      </c>
      <c r="C151" s="1">
        <v>7.7566507076089199E-6</v>
      </c>
      <c r="D151" s="1">
        <v>1.8629434919366299</v>
      </c>
      <c r="E151" s="1">
        <v>1.8629434919366299</v>
      </c>
      <c r="F151" s="1">
        <v>182.845581407596</v>
      </c>
      <c r="G151" s="1">
        <v>98.148753410398896</v>
      </c>
      <c r="H151" s="1">
        <v>4.6445186751357703E-6</v>
      </c>
      <c r="I151" s="1">
        <v>2.1883702168539401E-4</v>
      </c>
      <c r="J151" s="1">
        <v>1.82526510794608</v>
      </c>
      <c r="K151" s="1">
        <v>1.82526510794608</v>
      </c>
      <c r="L151" s="1">
        <v>179.14749498840499</v>
      </c>
      <c r="M151" s="1">
        <v>98.148753410398896</v>
      </c>
      <c r="N151" s="1">
        <v>3.5943857143649398E-6</v>
      </c>
      <c r="O151" s="1">
        <v>3.4475873377421302E-4</v>
      </c>
      <c r="P151" s="1">
        <v>1.901399659173</v>
      </c>
      <c r="Q151" s="2">
        <v>1.901399659173</v>
      </c>
      <c r="R151" s="1">
        <v>186.62000628278699</v>
      </c>
      <c r="S151" s="1">
        <v>98.148753410398896</v>
      </c>
    </row>
    <row r="152" spans="1:19" x14ac:dyDescent="0.2">
      <c r="A152" t="s">
        <v>273</v>
      </c>
      <c r="B152" s="1">
        <v>1.10421363499518E-7</v>
      </c>
      <c r="C152" s="1">
        <v>8.1473978360568108E-6</v>
      </c>
      <c r="D152" s="1">
        <v>1.6297775355633799</v>
      </c>
      <c r="E152" s="1">
        <v>1.6297775355633799</v>
      </c>
      <c r="F152" s="1">
        <v>215.31873165323901</v>
      </c>
      <c r="G152" s="1">
        <v>132.11541265894701</v>
      </c>
      <c r="H152" s="1">
        <v>7.2748011143403099E-7</v>
      </c>
      <c r="I152" s="1">
        <v>4.5077449798935601E-5</v>
      </c>
      <c r="J152" s="1">
        <v>1.6671423217981101</v>
      </c>
      <c r="K152" s="1">
        <v>1.6671423217981101</v>
      </c>
      <c r="L152" s="1">
        <v>220.255195805553</v>
      </c>
      <c r="M152" s="1">
        <v>132.11541265894701</v>
      </c>
      <c r="N152" s="1">
        <v>2.0198666609163999E-5</v>
      </c>
      <c r="O152" s="1">
        <v>1.23539693829245E-3</v>
      </c>
      <c r="P152" s="1">
        <v>1.5932501866800499</v>
      </c>
      <c r="Q152" s="2">
        <v>1.5932501866800499</v>
      </c>
      <c r="R152" s="1">
        <v>210.49290588218</v>
      </c>
      <c r="S152" s="1">
        <v>132.11541265894701</v>
      </c>
    </row>
    <row r="153" spans="1:19" x14ac:dyDescent="0.2">
      <c r="A153" t="s">
        <v>274</v>
      </c>
      <c r="B153" s="1">
        <v>1.288340265172E-7</v>
      </c>
      <c r="C153" s="1">
        <v>9.3619392602499101E-6</v>
      </c>
      <c r="D153" s="1">
        <v>1.4834379180069199</v>
      </c>
      <c r="E153" s="1">
        <v>1.4834379180069199</v>
      </c>
      <c r="F153" s="1">
        <v>241.030825031879</v>
      </c>
      <c r="G153" s="1">
        <v>162.481235046032</v>
      </c>
      <c r="H153" s="1">
        <v>1.3244204946057899E-6</v>
      </c>
      <c r="I153" s="1">
        <v>7.4728478730933903E-5</v>
      </c>
      <c r="J153" s="1">
        <v>1.4993174724288501</v>
      </c>
      <c r="K153" s="1">
        <v>1.4993174724288501</v>
      </c>
      <c r="L153" s="1">
        <v>243.61095464633601</v>
      </c>
      <c r="M153" s="1">
        <v>162.481235046032</v>
      </c>
      <c r="N153" s="1">
        <v>1.4853126049602E-5</v>
      </c>
      <c r="O153" s="1">
        <v>9.865889777689661E-4</v>
      </c>
      <c r="P153" s="1">
        <v>1.46772654694393</v>
      </c>
      <c r="Q153" s="2">
        <v>1.46772654694393</v>
      </c>
      <c r="R153" s="1">
        <v>238.478022057299</v>
      </c>
      <c r="S153" s="1">
        <v>162.481235046032</v>
      </c>
    </row>
    <row r="154" spans="1:19" x14ac:dyDescent="0.2">
      <c r="A154" t="s">
        <v>275</v>
      </c>
      <c r="B154" s="1">
        <v>1.3091814612949999E-7</v>
      </c>
      <c r="C154" s="1">
        <v>9.4846439401372299E-6</v>
      </c>
      <c r="D154" s="1">
        <v>1.8906427448146801</v>
      </c>
      <c r="E154" s="1">
        <v>1.8906427448146801</v>
      </c>
      <c r="F154" s="1">
        <v>201.60069979418199</v>
      </c>
      <c r="G154" s="1">
        <v>106.630774294665</v>
      </c>
      <c r="H154" s="1">
        <v>7.9154041311084296E-7</v>
      </c>
      <c r="I154" s="1">
        <v>4.78114335173754E-5</v>
      </c>
      <c r="J154" s="1">
        <v>1.9521488399462299</v>
      </c>
      <c r="K154" s="1">
        <v>1.9521488399462299</v>
      </c>
      <c r="L154" s="1">
        <v>208.15914234190001</v>
      </c>
      <c r="M154" s="1">
        <v>106.630774294665</v>
      </c>
      <c r="N154" s="1">
        <v>2.5034291078271801E-5</v>
      </c>
      <c r="O154" s="1">
        <v>1.4225646920781E-3</v>
      </c>
      <c r="P154" s="1">
        <v>1.8310745140820599</v>
      </c>
      <c r="Q154" s="2">
        <v>1.8310745140820599</v>
      </c>
      <c r="R154" s="1">
        <v>195.24889322779899</v>
      </c>
      <c r="S154" s="1">
        <v>106.630774294665</v>
      </c>
    </row>
    <row r="155" spans="1:19" x14ac:dyDescent="0.2">
      <c r="A155" t="s">
        <v>278</v>
      </c>
      <c r="B155" s="1">
        <v>1.7218406399542001E-7</v>
      </c>
      <c r="C155" s="1">
        <v>1.22521479365287E-5</v>
      </c>
      <c r="D155" s="1">
        <v>1.50328774976018</v>
      </c>
      <c r="E155" s="1">
        <v>1.50328774976018</v>
      </c>
      <c r="F155" s="1">
        <v>493.39071209536201</v>
      </c>
      <c r="G155" s="1">
        <v>328.20776473038597</v>
      </c>
      <c r="H155" s="1">
        <v>1.22310260866268E-6</v>
      </c>
      <c r="I155" s="1">
        <v>7.0000001326327293E-5</v>
      </c>
      <c r="J155" s="1">
        <v>1.5314955914649999</v>
      </c>
      <c r="K155" s="1">
        <v>1.5314955914649999</v>
      </c>
      <c r="L155" s="1">
        <v>502.648744769171</v>
      </c>
      <c r="M155" s="1">
        <v>328.20776473038597</v>
      </c>
      <c r="N155" s="1">
        <v>2.9349336786031598E-5</v>
      </c>
      <c r="O155" s="1">
        <v>1.61421352323174E-3</v>
      </c>
      <c r="P155" s="1">
        <v>1.4755994540064401</v>
      </c>
      <c r="Q155" s="2">
        <v>1.4755994540064401</v>
      </c>
      <c r="R155" s="1">
        <v>484.30319843683299</v>
      </c>
      <c r="S155" s="1">
        <v>328.20776473038597</v>
      </c>
    </row>
    <row r="156" spans="1:19" x14ac:dyDescent="0.2">
      <c r="A156" t="s">
        <v>520</v>
      </c>
      <c r="B156" s="1">
        <v>1.9411907308544799E-7</v>
      </c>
      <c r="C156" s="1">
        <v>1.35713567713966E-5</v>
      </c>
      <c r="D156" s="1">
        <v>0.72249625171404597</v>
      </c>
      <c r="E156" s="1">
        <v>-1.38409022555841</v>
      </c>
      <c r="F156" s="1">
        <v>421.67885427776901</v>
      </c>
      <c r="G156" s="1">
        <v>583.64158053052904</v>
      </c>
      <c r="H156" s="1">
        <v>6.7593908145403199E-5</v>
      </c>
      <c r="I156" s="1">
        <v>1.94586064505014E-3</v>
      </c>
      <c r="J156" s="1">
        <v>0.75433608814376996</v>
      </c>
      <c r="K156" s="1">
        <v>-1.3256690429073099</v>
      </c>
      <c r="L156" s="1">
        <v>440.26190673544698</v>
      </c>
      <c r="M156" s="1">
        <v>583.64158053052904</v>
      </c>
      <c r="N156" s="1">
        <v>1.0583920025702E-6</v>
      </c>
      <c r="O156" s="1">
        <v>1.21436556084371E-4</v>
      </c>
      <c r="P156" s="1">
        <v>0.69200034566204804</v>
      </c>
      <c r="Q156" s="2">
        <v>-1.44508598336505</v>
      </c>
      <c r="R156" s="1">
        <v>403.88017546986998</v>
      </c>
      <c r="S156" s="1">
        <v>583.64158053052904</v>
      </c>
    </row>
    <row r="157" spans="1:19" x14ac:dyDescent="0.2">
      <c r="A157" t="s">
        <v>281</v>
      </c>
      <c r="B157" s="1">
        <v>2.23933164868161E-7</v>
      </c>
      <c r="C157" s="1">
        <v>1.5475265975615301E-5</v>
      </c>
      <c r="D157" s="1">
        <v>1.5134166224969601</v>
      </c>
      <c r="E157" s="1">
        <v>1.5134166224969601</v>
      </c>
      <c r="F157" s="1">
        <v>1392.5765768700401</v>
      </c>
      <c r="G157" s="1">
        <v>920.154144053506</v>
      </c>
      <c r="H157" s="1">
        <v>5.2558837604486398E-6</v>
      </c>
      <c r="I157" s="1">
        <v>2.4098679268749201E-4</v>
      </c>
      <c r="J157" s="1">
        <v>1.50950260431904</v>
      </c>
      <c r="K157" s="1">
        <v>1.50950260431904</v>
      </c>
      <c r="L157" s="1">
        <v>1388.97507682372</v>
      </c>
      <c r="M157" s="1">
        <v>920.154144053506</v>
      </c>
      <c r="N157" s="1">
        <v>1.35747076882641E-5</v>
      </c>
      <c r="O157" s="1">
        <v>9.2102362006572802E-4</v>
      </c>
      <c r="P157" s="1">
        <v>1.51734078940749</v>
      </c>
      <c r="Q157" s="2">
        <v>1.51734078940749</v>
      </c>
      <c r="R157" s="1">
        <v>1396.1874153147201</v>
      </c>
      <c r="S157" s="1">
        <v>920.154144053506</v>
      </c>
    </row>
    <row r="158" spans="1:19" x14ac:dyDescent="0.2">
      <c r="A158" t="s">
        <v>77</v>
      </c>
      <c r="B158" s="1">
        <v>2.33842333778443E-7</v>
      </c>
      <c r="C158" s="1">
        <v>1.6093370594011401E-5</v>
      </c>
      <c r="D158" s="1">
        <v>0.230011664405397</v>
      </c>
      <c r="E158" s="1">
        <v>-4.3476055989816702</v>
      </c>
      <c r="F158" s="1">
        <v>297.94824832364799</v>
      </c>
      <c r="G158" s="1">
        <v>1295.3614726186699</v>
      </c>
      <c r="H158" s="1">
        <v>8.4319667943421499E-4</v>
      </c>
      <c r="I158" s="1">
        <v>1.3725987724058201E-2</v>
      </c>
      <c r="J158" s="1">
        <v>0.34204671843391299</v>
      </c>
      <c r="K158" s="1">
        <v>-2.9235772369884798</v>
      </c>
      <c r="L158" s="1">
        <v>443.07414089494</v>
      </c>
      <c r="M158" s="1">
        <v>1295.3614726186699</v>
      </c>
      <c r="N158" s="1">
        <v>4.79455433163391E-8</v>
      </c>
      <c r="O158" s="1">
        <v>1.14973412872581E-5</v>
      </c>
      <c r="P158" s="1">
        <v>0.154672923057915</v>
      </c>
      <c r="Q158" s="2">
        <v>-6.4652557165778903</v>
      </c>
      <c r="R158" s="1">
        <v>200.357345386536</v>
      </c>
      <c r="S158" s="1">
        <v>1295.3614726186699</v>
      </c>
    </row>
    <row r="159" spans="1:19" x14ac:dyDescent="0.2">
      <c r="A159" t="s">
        <v>282</v>
      </c>
      <c r="B159" s="1">
        <v>2.3489073010442001E-7</v>
      </c>
      <c r="C159" s="1">
        <v>1.6093370594011401E-5</v>
      </c>
      <c r="D159" s="1">
        <v>0.68792472142542205</v>
      </c>
      <c r="E159" s="1">
        <v>-1.45364742515422</v>
      </c>
      <c r="F159" s="1">
        <v>241.347010402297</v>
      </c>
      <c r="G159" s="1">
        <v>350.83346023996802</v>
      </c>
      <c r="H159" s="1">
        <v>2.6290486501492799E-5</v>
      </c>
      <c r="I159" s="1">
        <v>9.0321757350400795E-4</v>
      </c>
      <c r="J159" s="1">
        <v>0.70801124945321903</v>
      </c>
      <c r="K159" s="1">
        <v>-1.41240693671502</v>
      </c>
      <c r="L159" s="1">
        <v>248.394036534496</v>
      </c>
      <c r="M159" s="1">
        <v>350.83346023996802</v>
      </c>
      <c r="N159" s="1">
        <v>4.2263894169942096E-6</v>
      </c>
      <c r="O159" s="1">
        <v>3.9130817845374997E-4</v>
      </c>
      <c r="P159" s="1">
        <v>0.66840805525861002</v>
      </c>
      <c r="Q159" s="2">
        <v>-1.49609208347002</v>
      </c>
      <c r="R159" s="1">
        <v>234.49991087864601</v>
      </c>
      <c r="S159" s="1">
        <v>350.83346023996802</v>
      </c>
    </row>
    <row r="160" spans="1:19" x14ac:dyDescent="0.2">
      <c r="A160" t="s">
        <v>283</v>
      </c>
      <c r="B160" s="1">
        <v>2.38936885126744E-7</v>
      </c>
      <c r="C160" s="1">
        <v>1.62775752992594E-5</v>
      </c>
      <c r="D160" s="1">
        <v>1.5371954025264101</v>
      </c>
      <c r="E160" s="1">
        <v>1.5371954025264101</v>
      </c>
      <c r="F160" s="1">
        <v>359.43373804873499</v>
      </c>
      <c r="G160" s="1">
        <v>233.82436446140699</v>
      </c>
      <c r="H160" s="1">
        <v>2.0618237741026099E-6</v>
      </c>
      <c r="I160" s="1">
        <v>1.09628678720577E-4</v>
      </c>
      <c r="J160" s="1">
        <v>1.55985219523387</v>
      </c>
      <c r="K160" s="1">
        <v>1.55985219523387</v>
      </c>
      <c r="L160" s="1">
        <v>364.73144820429098</v>
      </c>
      <c r="M160" s="1">
        <v>233.82436446140699</v>
      </c>
      <c r="N160" s="1">
        <v>2.8325867822594101E-5</v>
      </c>
      <c r="O160" s="1">
        <v>1.56510209766314E-3</v>
      </c>
      <c r="P160" s="1">
        <v>1.5148676988553</v>
      </c>
      <c r="Q160" s="2">
        <v>1.5148676988553</v>
      </c>
      <c r="R160" s="1">
        <v>354.21297692795503</v>
      </c>
      <c r="S160" s="1">
        <v>233.82436446140699</v>
      </c>
    </row>
    <row r="161" spans="1:19" x14ac:dyDescent="0.2">
      <c r="A161" t="s">
        <v>285</v>
      </c>
      <c r="B161" s="1">
        <v>2.63060208329358E-7</v>
      </c>
      <c r="C161" s="1">
        <v>1.7571542606512502E-5</v>
      </c>
      <c r="D161" s="1">
        <v>1.61963572843923</v>
      </c>
      <c r="E161" s="1">
        <v>1.61963572843923</v>
      </c>
      <c r="F161" s="1">
        <v>197.83327499344099</v>
      </c>
      <c r="G161" s="1">
        <v>122.146771350916</v>
      </c>
      <c r="H161" s="1">
        <v>1.35267991099904E-7</v>
      </c>
      <c r="I161" s="1">
        <v>1.07764997560654E-5</v>
      </c>
      <c r="J161" s="1">
        <v>1.7371420752435101</v>
      </c>
      <c r="K161" s="1">
        <v>1.7371420752435101</v>
      </c>
      <c r="L161" s="1">
        <v>212.186295868825</v>
      </c>
      <c r="M161" s="1">
        <v>122.146771350916</v>
      </c>
      <c r="N161" s="1">
        <v>2.1705861206314299E-4</v>
      </c>
      <c r="O161" s="1">
        <v>6.9308462280614699E-3</v>
      </c>
      <c r="P161" s="1">
        <v>1.51007792063821</v>
      </c>
      <c r="Q161" s="2">
        <v>1.51007792063821</v>
      </c>
      <c r="R161" s="1">
        <v>184.451142494263</v>
      </c>
      <c r="S161" s="1">
        <v>122.146771350916</v>
      </c>
    </row>
    <row r="162" spans="1:19" x14ac:dyDescent="0.2">
      <c r="A162" t="s">
        <v>521</v>
      </c>
      <c r="B162" s="1">
        <v>2.9709642061656102E-7</v>
      </c>
      <c r="C162" s="1">
        <v>1.9465497722363799E-5</v>
      </c>
      <c r="D162" s="1">
        <v>1.2836185323590701</v>
      </c>
      <c r="E162" s="1">
        <v>1.2836185323590701</v>
      </c>
      <c r="F162" s="1">
        <v>4677.2192347198497</v>
      </c>
      <c r="G162" s="1">
        <v>3643.7766492229798</v>
      </c>
      <c r="H162" s="1">
        <v>1.3119038175983999E-2</v>
      </c>
      <c r="I162" s="1">
        <v>9.0064281551702902E-2</v>
      </c>
      <c r="J162" s="1">
        <v>1.14653733837659</v>
      </c>
      <c r="K162" s="1">
        <v>1.14653733837659</v>
      </c>
      <c r="L162" s="1">
        <v>4177.7259810388996</v>
      </c>
      <c r="M162" s="1">
        <v>3643.7766492229798</v>
      </c>
      <c r="N162" s="1">
        <v>5.1928793964935803E-10</v>
      </c>
      <c r="O162" s="1">
        <v>2.5942759984982499E-7</v>
      </c>
      <c r="P162" s="1">
        <v>1.43708929614855</v>
      </c>
      <c r="Q162" s="2">
        <v>1.43708929614855</v>
      </c>
      <c r="R162" s="1">
        <v>5236.4324201543895</v>
      </c>
      <c r="S162" s="1">
        <v>3643.7766492229798</v>
      </c>
    </row>
    <row r="163" spans="1:19" x14ac:dyDescent="0.2">
      <c r="A163" t="s">
        <v>289</v>
      </c>
      <c r="B163" s="1">
        <v>2.9984746968790802E-7</v>
      </c>
      <c r="C163" s="1">
        <v>1.95389737041196E-5</v>
      </c>
      <c r="D163" s="1">
        <v>0.55145281197789697</v>
      </c>
      <c r="E163" s="1">
        <v>-1.8133917867120699</v>
      </c>
      <c r="F163" s="1">
        <v>91.412942647687501</v>
      </c>
      <c r="G163" s="1">
        <v>165.767479396498</v>
      </c>
      <c r="H163" s="1">
        <v>1.51821996597524E-5</v>
      </c>
      <c r="I163" s="1">
        <v>5.8438065464022897E-4</v>
      </c>
      <c r="J163" s="1">
        <v>0.56431735377577996</v>
      </c>
      <c r="K163" s="1">
        <v>-1.77205253977946</v>
      </c>
      <c r="L163" s="1">
        <v>93.545465315113503</v>
      </c>
      <c r="M163" s="1">
        <v>165.767479396498</v>
      </c>
      <c r="N163" s="1">
        <v>1.16808976896219E-5</v>
      </c>
      <c r="O163" s="1">
        <v>8.3357540314064405E-4</v>
      </c>
      <c r="P163" s="1">
        <v>0.53888153855916698</v>
      </c>
      <c r="Q163" s="2">
        <v>-1.8556954143831801</v>
      </c>
      <c r="R163" s="1">
        <v>89.329034340260307</v>
      </c>
      <c r="S163" s="1">
        <v>165.767479396498</v>
      </c>
    </row>
    <row r="164" spans="1:19" x14ac:dyDescent="0.2">
      <c r="A164" t="s">
        <v>522</v>
      </c>
      <c r="B164" s="1">
        <v>3.0575654449972701E-7</v>
      </c>
      <c r="C164" s="1">
        <v>1.9870032349873802E-5</v>
      </c>
      <c r="D164" s="1">
        <v>1.3905262444303399</v>
      </c>
      <c r="E164" s="1">
        <v>1.3905262444303399</v>
      </c>
      <c r="F164" s="1">
        <v>3627.9921622351299</v>
      </c>
      <c r="G164" s="1">
        <v>2609.0785245994398</v>
      </c>
      <c r="H164" s="1">
        <v>1.8445528823039101E-5</v>
      </c>
      <c r="I164" s="1">
        <v>6.8471173556730201E-4</v>
      </c>
      <c r="J164" s="1">
        <v>1.36596280070631</v>
      </c>
      <c r="K164" s="1">
        <v>1.36596280070631</v>
      </c>
      <c r="L164" s="1">
        <v>3563.9042087245598</v>
      </c>
      <c r="M164" s="1">
        <v>2609.0785245994398</v>
      </c>
      <c r="N164" s="1">
        <v>6.7442353072484797E-6</v>
      </c>
      <c r="O164" s="1">
        <v>5.4473390872191699E-4</v>
      </c>
      <c r="P164" s="1">
        <v>1.4155314005987101</v>
      </c>
      <c r="Q164" s="2">
        <v>1.4155314005987101</v>
      </c>
      <c r="R164" s="1">
        <v>3693.23257819828</v>
      </c>
      <c r="S164" s="1">
        <v>2609.0785245994398</v>
      </c>
    </row>
    <row r="165" spans="1:19" x14ac:dyDescent="0.2">
      <c r="A165" t="s">
        <v>79</v>
      </c>
      <c r="B165" s="1">
        <v>3.0800359621392699E-7</v>
      </c>
      <c r="C165" s="1">
        <v>1.99619628032702E-5</v>
      </c>
      <c r="D165" s="1">
        <v>0.50310369456641502</v>
      </c>
      <c r="E165" s="1">
        <v>-1.98766180968283</v>
      </c>
      <c r="F165" s="1">
        <v>892.90297813260304</v>
      </c>
      <c r="G165" s="1">
        <v>1774.7891493862301</v>
      </c>
      <c r="H165" s="1">
        <v>1.8987710193745501E-7</v>
      </c>
      <c r="I165" s="1">
        <v>1.45008054282171E-5</v>
      </c>
      <c r="J165" s="1">
        <v>0.45297736924624299</v>
      </c>
      <c r="K165" s="1">
        <v>-2.2076158057608999</v>
      </c>
      <c r="L165" s="1">
        <v>803.93931985575603</v>
      </c>
      <c r="M165" s="1">
        <v>1774.7891493862301</v>
      </c>
      <c r="N165" s="1">
        <v>3.0330653961432099E-4</v>
      </c>
      <c r="O165" s="1">
        <v>8.7001086363055306E-3</v>
      </c>
      <c r="P165" s="1">
        <v>0.55877698240766205</v>
      </c>
      <c r="Q165" s="2">
        <v>-1.7896227501913</v>
      </c>
      <c r="R165" s="1">
        <v>991.711325303904</v>
      </c>
      <c r="S165" s="1">
        <v>1774.7891493862301</v>
      </c>
    </row>
    <row r="166" spans="1:19" x14ac:dyDescent="0.2">
      <c r="A166" t="s">
        <v>290</v>
      </c>
      <c r="B166" s="1">
        <v>3.12106014883701E-7</v>
      </c>
      <c r="C166" s="1">
        <v>2.0173321393291498E-5</v>
      </c>
      <c r="D166" s="1">
        <v>0.56635861841113599</v>
      </c>
      <c r="E166" s="1">
        <v>-1.7656657239637299</v>
      </c>
      <c r="F166" s="1">
        <v>939.68178151865595</v>
      </c>
      <c r="G166" s="1">
        <v>1659.16391306067</v>
      </c>
      <c r="H166" s="1">
        <v>5.0923019923379697E-7</v>
      </c>
      <c r="I166" s="1">
        <v>3.3826427084837803E-5</v>
      </c>
      <c r="J166" s="1">
        <v>0.53136962133254795</v>
      </c>
      <c r="K166" s="1">
        <v>-1.8819291879958</v>
      </c>
      <c r="L166" s="1">
        <v>881.62930021167699</v>
      </c>
      <c r="M166" s="1">
        <v>1659.16391306067</v>
      </c>
      <c r="N166" s="1">
        <v>1.5506270543348401E-4</v>
      </c>
      <c r="O166" s="1">
        <v>5.4283265347371702E-3</v>
      </c>
      <c r="P166" s="1">
        <v>0.60365152950252698</v>
      </c>
      <c r="Q166" s="2">
        <v>-1.6565848856940699</v>
      </c>
      <c r="R166" s="1">
        <v>1001.55683381447</v>
      </c>
      <c r="S166" s="1">
        <v>1659.16391306067</v>
      </c>
    </row>
    <row r="167" spans="1:19" x14ac:dyDescent="0.2">
      <c r="A167" t="s">
        <v>80</v>
      </c>
      <c r="B167" s="1">
        <v>3.2145296007109698E-7</v>
      </c>
      <c r="C167" s="1">
        <v>2.06276325438589E-5</v>
      </c>
      <c r="D167" s="1">
        <v>0.44698045203339098</v>
      </c>
      <c r="E167" s="1">
        <v>-2.2372343028667698</v>
      </c>
      <c r="F167" s="1">
        <v>60.698945664847997</v>
      </c>
      <c r="G167" s="1">
        <v>135.79776338924401</v>
      </c>
      <c r="H167" s="1">
        <v>2.98519512505835E-5</v>
      </c>
      <c r="I167" s="1">
        <v>1.00118851886572E-3</v>
      </c>
      <c r="J167" s="1">
        <v>0.47342964086582301</v>
      </c>
      <c r="K167" s="1">
        <v>-2.1122462847302201</v>
      </c>
      <c r="L167" s="1">
        <v>64.290686351752001</v>
      </c>
      <c r="M167" s="1">
        <v>135.79776338924401</v>
      </c>
      <c r="N167" s="1">
        <v>6.7467043740787801E-6</v>
      </c>
      <c r="O167" s="1">
        <v>5.4473390872191699E-4</v>
      </c>
      <c r="P167" s="1">
        <v>0.42200890534565899</v>
      </c>
      <c r="Q167" s="2">
        <v>-2.36961824106749</v>
      </c>
      <c r="R167" s="1">
        <v>57.307865476283901</v>
      </c>
      <c r="S167" s="1">
        <v>135.79776338924401</v>
      </c>
    </row>
    <row r="168" spans="1:19" x14ac:dyDescent="0.2">
      <c r="A168" t="s">
        <v>293</v>
      </c>
      <c r="B168" s="1">
        <v>4.1026107456220298E-7</v>
      </c>
      <c r="C168" s="1">
        <v>2.5754085256548699E-5</v>
      </c>
      <c r="D168" s="1">
        <v>1.4090470000653501</v>
      </c>
      <c r="E168" s="1">
        <v>1.4090470000653501</v>
      </c>
      <c r="F168" s="1">
        <v>271.38176774583798</v>
      </c>
      <c r="G168" s="1">
        <v>192.59951423426699</v>
      </c>
      <c r="H168" s="1">
        <v>6.2352608444652101E-6</v>
      </c>
      <c r="I168" s="1">
        <v>2.7792110604140399E-4</v>
      </c>
      <c r="J168" s="1">
        <v>1.4099248715759101</v>
      </c>
      <c r="K168" s="1">
        <v>1.4099248715759101</v>
      </c>
      <c r="L168" s="1">
        <v>271.55084537233199</v>
      </c>
      <c r="M168" s="1">
        <v>192.59951423426699</v>
      </c>
      <c r="N168" s="1">
        <v>2.0479225469263301E-5</v>
      </c>
      <c r="O168" s="1">
        <v>1.24510653429573E-3</v>
      </c>
      <c r="P168" s="1">
        <v>1.40816967515015</v>
      </c>
      <c r="Q168" s="2">
        <v>1.40816967515015</v>
      </c>
      <c r="R168" s="1">
        <v>271.212795393345</v>
      </c>
      <c r="S168" s="1">
        <v>192.59951423426699</v>
      </c>
    </row>
    <row r="169" spans="1:19" x14ac:dyDescent="0.2">
      <c r="A169" t="s">
        <v>295</v>
      </c>
      <c r="B169" s="1">
        <v>4.2642826891801902E-7</v>
      </c>
      <c r="C169" s="1">
        <v>2.6491580022419899E-5</v>
      </c>
      <c r="D169" s="1">
        <v>0.67691329219930896</v>
      </c>
      <c r="E169" s="1">
        <v>-1.4772940811237001</v>
      </c>
      <c r="F169" s="1">
        <v>166.20403845891099</v>
      </c>
      <c r="G169" s="1">
        <v>245.532242274205</v>
      </c>
      <c r="H169" s="1">
        <v>1.4938573602147799E-6</v>
      </c>
      <c r="I169" s="1">
        <v>8.3294770753280595E-5</v>
      </c>
      <c r="J169" s="1">
        <v>0.65426697596569905</v>
      </c>
      <c r="K169" s="1">
        <v>-1.5284280526676399</v>
      </c>
      <c r="L169" s="1">
        <v>160.64363765482199</v>
      </c>
      <c r="M169" s="1">
        <v>245.532242274205</v>
      </c>
      <c r="N169" s="1">
        <v>1.31993127117981E-4</v>
      </c>
      <c r="O169" s="1">
        <v>4.8323590660903698E-3</v>
      </c>
      <c r="P169" s="1">
        <v>0.70034347137846198</v>
      </c>
      <c r="Q169" s="2">
        <v>-1.4278708103492801</v>
      </c>
      <c r="R169" s="1">
        <v>171.956902889655</v>
      </c>
      <c r="S169" s="1">
        <v>245.532242274205</v>
      </c>
    </row>
    <row r="170" spans="1:19" x14ac:dyDescent="0.2">
      <c r="A170" t="s">
        <v>523</v>
      </c>
      <c r="B170" s="1">
        <v>4.2803348761057401E-7</v>
      </c>
      <c r="C170" s="1">
        <v>2.6522591816283101E-5</v>
      </c>
      <c r="D170" s="1">
        <v>1.41492223282239</v>
      </c>
      <c r="E170" s="1">
        <v>1.41492223282239</v>
      </c>
      <c r="F170" s="1">
        <v>364.01196002363997</v>
      </c>
      <c r="G170" s="1">
        <v>257.26640770746297</v>
      </c>
      <c r="H170" s="1">
        <v>1.86031050832367E-5</v>
      </c>
      <c r="I170" s="1">
        <v>6.8832257392943295E-4</v>
      </c>
      <c r="J170" s="1">
        <v>1.3922291217234199</v>
      </c>
      <c r="K170" s="1">
        <v>1.3922291217234199</v>
      </c>
      <c r="L170" s="1">
        <v>358.17378485150198</v>
      </c>
      <c r="M170" s="1">
        <v>257.26640770746297</v>
      </c>
      <c r="N170" s="1">
        <v>8.6188795524653295E-6</v>
      </c>
      <c r="O170" s="1">
        <v>6.5612930688291598E-4</v>
      </c>
      <c r="P170" s="1">
        <v>1.4379852379878699</v>
      </c>
      <c r="Q170" s="2">
        <v>1.4379852379878699</v>
      </c>
      <c r="R170" s="1">
        <v>369.945296513502</v>
      </c>
      <c r="S170" s="1">
        <v>257.26640770746297</v>
      </c>
    </row>
    <row r="171" spans="1:19" x14ac:dyDescent="0.2">
      <c r="A171" t="s">
        <v>296</v>
      </c>
      <c r="B171" s="1">
        <v>4.2938824561573101E-7</v>
      </c>
      <c r="C171" s="1">
        <v>2.6537964252229898E-5</v>
      </c>
      <c r="D171" s="1">
        <v>1.5955480689324599</v>
      </c>
      <c r="E171" s="1">
        <v>1.5955480689324599</v>
      </c>
      <c r="F171" s="1">
        <v>345.15990691187699</v>
      </c>
      <c r="G171" s="1">
        <v>216.326861993455</v>
      </c>
      <c r="H171" s="1">
        <v>4.2115770007739901E-5</v>
      </c>
      <c r="I171" s="1">
        <v>1.3271171679180001E-3</v>
      </c>
      <c r="J171" s="1">
        <v>1.5322836737685901</v>
      </c>
      <c r="K171" s="1">
        <v>1.5322836737685901</v>
      </c>
      <c r="L171" s="1">
        <v>331.47411883016503</v>
      </c>
      <c r="M171" s="1">
        <v>216.326861993455</v>
      </c>
      <c r="N171" s="1">
        <v>3.9640193372387996E-6</v>
      </c>
      <c r="O171" s="1">
        <v>3.6987231014391601E-4</v>
      </c>
      <c r="P171" s="1">
        <v>1.6614245024309799</v>
      </c>
      <c r="Q171" s="2">
        <v>1.6614245024309799</v>
      </c>
      <c r="R171" s="1">
        <v>359.41074904993201</v>
      </c>
      <c r="S171" s="1">
        <v>216.326861993455</v>
      </c>
    </row>
    <row r="172" spans="1:19" x14ac:dyDescent="0.2">
      <c r="A172" t="s">
        <v>524</v>
      </c>
      <c r="B172" s="1">
        <v>4.3472221150321999E-7</v>
      </c>
      <c r="C172" s="1">
        <v>2.67985568942088E-5</v>
      </c>
      <c r="D172" s="1">
        <v>1.3664034978983299</v>
      </c>
      <c r="E172" s="1">
        <v>1.3664034978983299</v>
      </c>
      <c r="F172" s="1">
        <v>18960.682733786201</v>
      </c>
      <c r="G172" s="1">
        <v>13876.3423563754</v>
      </c>
      <c r="H172" s="1">
        <v>4.6840483772144703E-3</v>
      </c>
      <c r="I172" s="1">
        <v>4.5530393224808702E-2</v>
      </c>
      <c r="J172" s="1">
        <v>1.21855072104161</v>
      </c>
      <c r="K172" s="1">
        <v>1.21855072104161</v>
      </c>
      <c r="L172" s="1">
        <v>16909.0269837817</v>
      </c>
      <c r="M172" s="1">
        <v>13876.3423563754</v>
      </c>
      <c r="N172" s="1">
        <v>8.5519097424526598E-9</v>
      </c>
      <c r="O172" s="1">
        <v>2.9169701409895199E-6</v>
      </c>
      <c r="P172" s="1">
        <v>1.5321959823492799</v>
      </c>
      <c r="Q172" s="2">
        <v>1.5321959823492799</v>
      </c>
      <c r="R172" s="1">
        <v>21261.276008141798</v>
      </c>
      <c r="S172" s="1">
        <v>13876.3423563754</v>
      </c>
    </row>
    <row r="173" spans="1:19" x14ac:dyDescent="0.2">
      <c r="A173" t="s">
        <v>299</v>
      </c>
      <c r="B173" s="1">
        <v>5.3913238000293898E-7</v>
      </c>
      <c r="C173" s="1">
        <v>3.24019911590739E-5</v>
      </c>
      <c r="D173" s="1">
        <v>0.57360799414133601</v>
      </c>
      <c r="E173" s="1">
        <v>-1.7433508776267099</v>
      </c>
      <c r="F173" s="1">
        <v>185.57918520295101</v>
      </c>
      <c r="G173" s="1">
        <v>323.529635392817</v>
      </c>
      <c r="H173" s="1">
        <v>1.8152396623837301E-5</v>
      </c>
      <c r="I173" s="1">
        <v>6.7802877108975E-4</v>
      </c>
      <c r="J173" s="1">
        <v>0.58295046240822501</v>
      </c>
      <c r="K173" s="1">
        <v>-1.7154116249756499</v>
      </c>
      <c r="L173" s="1">
        <v>188.60175055500699</v>
      </c>
      <c r="M173" s="1">
        <v>323.529635392817</v>
      </c>
      <c r="N173" s="1">
        <v>1.9292569383599501E-5</v>
      </c>
      <c r="O173" s="1">
        <v>1.19479955777042E-3</v>
      </c>
      <c r="P173" s="1">
        <v>0.56441524994012005</v>
      </c>
      <c r="Q173" s="2">
        <v>-1.7717451824806101</v>
      </c>
      <c r="R173" s="1">
        <v>182.60506002327301</v>
      </c>
      <c r="S173" s="1">
        <v>323.529635392817</v>
      </c>
    </row>
    <row r="174" spans="1:19" x14ac:dyDescent="0.2">
      <c r="A174" t="s">
        <v>525</v>
      </c>
      <c r="B174" s="1">
        <v>5.6697218814664305E-7</v>
      </c>
      <c r="C174" s="1">
        <v>3.3989982679391197E-5</v>
      </c>
      <c r="D174" s="1">
        <v>0.75341243396812496</v>
      </c>
      <c r="E174" s="1">
        <v>-1.3272942613027101</v>
      </c>
      <c r="F174" s="1">
        <v>504.59057910481903</v>
      </c>
      <c r="G174" s="1">
        <v>669.740179953238</v>
      </c>
      <c r="H174" s="1">
        <v>2.6469766411422201E-3</v>
      </c>
      <c r="I174" s="1">
        <v>3.1350204815922399E-2</v>
      </c>
      <c r="J174" s="1">
        <v>0.82511890810973298</v>
      </c>
      <c r="K174" s="1">
        <v>-1.2119465330044299</v>
      </c>
      <c r="L174" s="1">
        <v>552.615286000232</v>
      </c>
      <c r="M174" s="1">
        <v>669.740179953238</v>
      </c>
      <c r="N174" s="1">
        <v>4.7596221232641602E-8</v>
      </c>
      <c r="O174" s="1">
        <v>1.14973412872581E-5</v>
      </c>
      <c r="P174" s="1">
        <v>0.68793756885072399</v>
      </c>
      <c r="Q174" s="2">
        <v>-1.45362027788453</v>
      </c>
      <c r="R174" s="1">
        <v>460.73943115867701</v>
      </c>
      <c r="S174" s="1">
        <v>669.740179953238</v>
      </c>
    </row>
    <row r="175" spans="1:19" x14ac:dyDescent="0.2">
      <c r="A175" t="s">
        <v>526</v>
      </c>
      <c r="B175" s="1">
        <v>5.7479551925155103E-7</v>
      </c>
      <c r="C175" s="1">
        <v>3.4373058732299702E-5</v>
      </c>
      <c r="D175" s="1">
        <v>0.71597702695235799</v>
      </c>
      <c r="E175" s="1">
        <v>-1.39669285794911</v>
      </c>
      <c r="F175" s="1">
        <v>917.50820448502202</v>
      </c>
      <c r="G175" s="1">
        <v>1281.47715631394</v>
      </c>
      <c r="H175" s="1">
        <v>7.9181112383245797E-4</v>
      </c>
      <c r="I175" s="1">
        <v>1.31220668621301E-2</v>
      </c>
      <c r="J175" s="1">
        <v>0.77595230086603395</v>
      </c>
      <c r="K175" s="1">
        <v>-1.2887390099673699</v>
      </c>
      <c r="L175" s="1">
        <v>994.36514794906998</v>
      </c>
      <c r="M175" s="1">
        <v>1281.47715631394</v>
      </c>
      <c r="N175" s="1">
        <v>2.5850107642761699E-7</v>
      </c>
      <c r="O175" s="1">
        <v>4.1325705418228403E-5</v>
      </c>
      <c r="P175" s="1">
        <v>0.66063739040583203</v>
      </c>
      <c r="Q175" s="2">
        <v>-1.5136896798797499</v>
      </c>
      <c r="R175" s="1">
        <v>846.59172441193198</v>
      </c>
      <c r="S175" s="1">
        <v>1281.47715631394</v>
      </c>
    </row>
    <row r="176" spans="1:19" x14ac:dyDescent="0.2">
      <c r="A176" t="s">
        <v>527</v>
      </c>
      <c r="B176" s="1">
        <v>7.45776261041148E-7</v>
      </c>
      <c r="C176" s="1">
        <v>4.2479132398495797E-5</v>
      </c>
      <c r="D176" s="1">
        <v>0.68143087100813804</v>
      </c>
      <c r="E176" s="1">
        <v>-1.4675002887975299</v>
      </c>
      <c r="F176" s="1">
        <v>148.51415573501501</v>
      </c>
      <c r="G176" s="1">
        <v>217.94456643165699</v>
      </c>
      <c r="H176" s="1">
        <v>5.7246238746320598E-4</v>
      </c>
      <c r="I176" s="1">
        <v>1.0337084376029799E-2</v>
      </c>
      <c r="J176" s="1">
        <v>0.73930551149434698</v>
      </c>
      <c r="K176" s="1">
        <v>-1.3526207832249399</v>
      </c>
      <c r="L176" s="1">
        <v>161.12761916317001</v>
      </c>
      <c r="M176" s="1">
        <v>217.94456643165699</v>
      </c>
      <c r="N176" s="1">
        <v>8.7822897342948697E-7</v>
      </c>
      <c r="O176" s="1">
        <v>1.0529965391419501E-4</v>
      </c>
      <c r="P176" s="1">
        <v>0.62808679868262995</v>
      </c>
      <c r="Q176" s="2">
        <v>-1.5921366315888601</v>
      </c>
      <c r="R176" s="1">
        <v>136.888105020333</v>
      </c>
      <c r="S176" s="1">
        <v>217.94456643165699</v>
      </c>
    </row>
    <row r="177" spans="1:19" x14ac:dyDescent="0.2">
      <c r="A177" t="s">
        <v>307</v>
      </c>
      <c r="B177" s="1">
        <v>8.3258522287942502E-7</v>
      </c>
      <c r="C177" s="1">
        <v>4.6539379125055002E-5</v>
      </c>
      <c r="D177" s="1">
        <v>0.61692552103561504</v>
      </c>
      <c r="E177" s="1">
        <v>-1.62094120911277</v>
      </c>
      <c r="F177" s="1">
        <v>583.93111815119403</v>
      </c>
      <c r="G177" s="1">
        <v>946.51801269457201</v>
      </c>
      <c r="H177" s="1">
        <v>3.9238799430710201E-5</v>
      </c>
      <c r="I177" s="1">
        <v>1.2579497464551199E-3</v>
      </c>
      <c r="J177" s="1">
        <v>0.63350668556413703</v>
      </c>
      <c r="K177" s="1">
        <v>-1.5785153066056401</v>
      </c>
      <c r="L177" s="1">
        <v>599.62548904889297</v>
      </c>
      <c r="M177" s="1">
        <v>946.51801269457201</v>
      </c>
      <c r="N177" s="1">
        <v>1.5470807395414401E-5</v>
      </c>
      <c r="O177" s="1">
        <v>1.01087182926985E-3</v>
      </c>
      <c r="P177" s="1">
        <v>0.60077834563994204</v>
      </c>
      <c r="Q177" s="2">
        <v>-1.66450739654208</v>
      </c>
      <c r="R177" s="1">
        <v>568.64752578504999</v>
      </c>
      <c r="S177" s="1">
        <v>946.51801269457201</v>
      </c>
    </row>
    <row r="178" spans="1:19" x14ac:dyDescent="0.2">
      <c r="A178" t="s">
        <v>308</v>
      </c>
      <c r="B178" s="1">
        <v>8.51586844510746E-7</v>
      </c>
      <c r="C178" s="1">
        <v>4.74250221585657E-5</v>
      </c>
      <c r="D178" s="1">
        <v>0.58416493955007098</v>
      </c>
      <c r="E178" s="1">
        <v>-1.71184528939755</v>
      </c>
      <c r="F178" s="1">
        <v>113.425810416689</v>
      </c>
      <c r="G178" s="1">
        <v>194.16743925790999</v>
      </c>
      <c r="H178" s="1">
        <v>9.0965492243847206E-6</v>
      </c>
      <c r="I178" s="1">
        <v>3.8404093380412901E-4</v>
      </c>
      <c r="J178" s="1">
        <v>0.57561122772483098</v>
      </c>
      <c r="K178" s="1">
        <v>-1.7372836939831899</v>
      </c>
      <c r="L178" s="1">
        <v>111.76495809543199</v>
      </c>
      <c r="M178" s="1">
        <v>194.16743925790999</v>
      </c>
      <c r="N178" s="1">
        <v>7.5209504253882998E-5</v>
      </c>
      <c r="O178" s="1">
        <v>3.2511187937922098E-3</v>
      </c>
      <c r="P178" s="1">
        <v>0.59284576144972501</v>
      </c>
      <c r="Q178" s="2">
        <v>-1.6867793699909901</v>
      </c>
      <c r="R178" s="1">
        <v>115.11134337559901</v>
      </c>
      <c r="S178" s="1">
        <v>194.16743925790999</v>
      </c>
    </row>
    <row r="179" spans="1:19" x14ac:dyDescent="0.2">
      <c r="A179" t="s">
        <v>311</v>
      </c>
      <c r="B179" s="1">
        <v>9.4725238100801396E-7</v>
      </c>
      <c r="C179" s="1">
        <v>5.1860986521854301E-5</v>
      </c>
      <c r="D179" s="1">
        <v>0.58566140038182501</v>
      </c>
      <c r="E179" s="1">
        <v>-1.7074712442172899</v>
      </c>
      <c r="F179" s="1">
        <v>188.183577801985</v>
      </c>
      <c r="G179" s="1">
        <v>321.318047730817</v>
      </c>
      <c r="H179" s="1">
        <v>1.9941552478233001E-5</v>
      </c>
      <c r="I179" s="1">
        <v>7.30073936531341E-4</v>
      </c>
      <c r="J179" s="1">
        <v>0.58940748993403902</v>
      </c>
      <c r="K179" s="1">
        <v>-1.6966190913385</v>
      </c>
      <c r="L179" s="1">
        <v>189.38726398352699</v>
      </c>
      <c r="M179" s="1">
        <v>321.318047730817</v>
      </c>
      <c r="N179" s="1">
        <v>3.9304200868543202E-5</v>
      </c>
      <c r="O179" s="1">
        <v>2.0096263045366E-3</v>
      </c>
      <c r="P179" s="1">
        <v>0.58193911980247504</v>
      </c>
      <c r="Q179" s="2">
        <v>-1.7183928111576701</v>
      </c>
      <c r="R179" s="1">
        <v>186.98754187312201</v>
      </c>
      <c r="S179" s="1">
        <v>321.318047730817</v>
      </c>
    </row>
    <row r="180" spans="1:19" x14ac:dyDescent="0.2">
      <c r="A180" t="s">
        <v>528</v>
      </c>
      <c r="B180" s="1">
        <v>9.5365330844500602E-7</v>
      </c>
      <c r="C180" s="1">
        <v>5.20924973496839E-5</v>
      </c>
      <c r="D180" s="1">
        <v>0.69174948291891003</v>
      </c>
      <c r="E180" s="1">
        <v>-1.44561004336482</v>
      </c>
      <c r="F180" s="1">
        <v>273.627623887585</v>
      </c>
      <c r="G180" s="1">
        <v>395.558841233946</v>
      </c>
      <c r="H180" s="1">
        <v>1.12768402703243E-4</v>
      </c>
      <c r="I180" s="1">
        <v>2.9445997539468299E-3</v>
      </c>
      <c r="J180" s="1">
        <v>0.71950085545005804</v>
      </c>
      <c r="K180" s="1">
        <v>-1.3898524128570799</v>
      </c>
      <c r="L180" s="1">
        <v>284.60492464865803</v>
      </c>
      <c r="M180" s="1">
        <v>395.558841233946</v>
      </c>
      <c r="N180" s="1">
        <v>7.2389083839434802E-6</v>
      </c>
      <c r="O180" s="1">
        <v>5.7479808955948597E-4</v>
      </c>
      <c r="P180" s="1">
        <v>0.66506848948672903</v>
      </c>
      <c r="Q180" s="2">
        <v>-1.5036045396944799</v>
      </c>
      <c r="R180" s="1">
        <v>263.07372104258098</v>
      </c>
      <c r="S180" s="1">
        <v>395.558841233946</v>
      </c>
    </row>
    <row r="181" spans="1:19" x14ac:dyDescent="0.2">
      <c r="A181" t="s">
        <v>312</v>
      </c>
      <c r="B181" s="1">
        <v>1.0077236622396599E-6</v>
      </c>
      <c r="C181" s="1">
        <v>5.4426156352493497E-5</v>
      </c>
      <c r="D181" s="1">
        <v>1.46956916171856</v>
      </c>
      <c r="E181" s="1">
        <v>1.46956916171856</v>
      </c>
      <c r="F181" s="1">
        <v>325.88564732543801</v>
      </c>
      <c r="G181" s="1">
        <v>221.75591038147201</v>
      </c>
      <c r="H181" s="1">
        <v>4.3493967301173302E-5</v>
      </c>
      <c r="I181" s="1">
        <v>1.36541050885382E-3</v>
      </c>
      <c r="J181" s="1">
        <v>1.4369464898984801</v>
      </c>
      <c r="K181" s="1">
        <v>1.4369464898984801</v>
      </c>
      <c r="L181" s="1">
        <v>318.65137703689902</v>
      </c>
      <c r="M181" s="1">
        <v>221.75591038147201</v>
      </c>
      <c r="N181" s="1">
        <v>1.35964287532638E-5</v>
      </c>
      <c r="O181" s="1">
        <v>9.2102362006572802E-4</v>
      </c>
      <c r="P181" s="1">
        <v>1.50293245869356</v>
      </c>
      <c r="Q181" s="2">
        <v>1.50293245869356</v>
      </c>
      <c r="R181" s="1">
        <v>333.28415561945599</v>
      </c>
      <c r="S181" s="1">
        <v>221.75591038147201</v>
      </c>
    </row>
    <row r="182" spans="1:19" x14ac:dyDescent="0.2">
      <c r="A182" t="s">
        <v>85</v>
      </c>
      <c r="B182" s="1">
        <v>1.0871571638685699E-6</v>
      </c>
      <c r="C182" s="1">
        <v>5.7422970902133098E-5</v>
      </c>
      <c r="D182" s="1">
        <v>0.196133758590014</v>
      </c>
      <c r="E182" s="1">
        <v>-5.0985613450172904</v>
      </c>
      <c r="F182" s="1">
        <v>56.245914605899102</v>
      </c>
      <c r="G182" s="1">
        <v>286.77324602478097</v>
      </c>
      <c r="H182" s="1">
        <v>1.0085918120159799E-3</v>
      </c>
      <c r="I182" s="1">
        <v>1.5776928670674002E-2</v>
      </c>
      <c r="J182" s="1">
        <v>0.28933119385447198</v>
      </c>
      <c r="K182" s="1">
        <v>-3.4562467554154401</v>
      </c>
      <c r="L182" s="1">
        <v>82.972445637872397</v>
      </c>
      <c r="M182" s="1">
        <v>286.77324602478097</v>
      </c>
      <c r="N182" s="1">
        <v>6.1470229566504705E-7</v>
      </c>
      <c r="O182" s="1">
        <v>8.0549513934687699E-5</v>
      </c>
      <c r="P182" s="1">
        <v>0.13295645984855201</v>
      </c>
      <c r="Q182" s="2">
        <v>-7.5212592238021196</v>
      </c>
      <c r="R182" s="1">
        <v>38.128355570732801</v>
      </c>
      <c r="S182" s="1">
        <v>286.77324602478097</v>
      </c>
    </row>
    <row r="183" spans="1:19" x14ac:dyDescent="0.2">
      <c r="A183" t="s">
        <v>529</v>
      </c>
      <c r="B183" s="1">
        <v>1.14406408333717E-6</v>
      </c>
      <c r="C183" s="1">
        <v>6.0032071593928598E-5</v>
      </c>
      <c r="D183" s="1">
        <v>1.38500020047773</v>
      </c>
      <c r="E183" s="1">
        <v>1.38500020047773</v>
      </c>
      <c r="F183" s="1">
        <v>760.39495206423805</v>
      </c>
      <c r="G183" s="1">
        <v>549.02154656869504</v>
      </c>
      <c r="H183" s="1">
        <v>3.5420415671103498E-5</v>
      </c>
      <c r="I183" s="1">
        <v>1.1524851666120199E-3</v>
      </c>
      <c r="J183" s="1">
        <v>1.3668585577977299</v>
      </c>
      <c r="K183" s="1">
        <v>1.3668585577977299</v>
      </c>
      <c r="L183" s="1">
        <v>750.43479934277104</v>
      </c>
      <c r="M183" s="1">
        <v>549.02154656869504</v>
      </c>
      <c r="N183" s="1">
        <v>2.2772447233394702E-5</v>
      </c>
      <c r="O183" s="1">
        <v>1.3384394231784401E-3</v>
      </c>
      <c r="P183" s="1">
        <v>1.40338262827572</v>
      </c>
      <c r="Q183" s="2">
        <v>1.40338262827572</v>
      </c>
      <c r="R183" s="1">
        <v>770.48730100358</v>
      </c>
      <c r="S183" s="1">
        <v>549.02154656869504</v>
      </c>
    </row>
    <row r="184" spans="1:19" x14ac:dyDescent="0.2">
      <c r="A184" t="s">
        <v>530</v>
      </c>
      <c r="B184" s="1">
        <v>1.1851848424646501E-6</v>
      </c>
      <c r="C184" s="1">
        <v>6.1784201135439796E-5</v>
      </c>
      <c r="D184" s="1">
        <v>1.38043263682571</v>
      </c>
      <c r="E184" s="1">
        <v>1.38043263682571</v>
      </c>
      <c r="F184" s="1">
        <v>1160.5652167974499</v>
      </c>
      <c r="G184" s="1">
        <v>840.72571586408696</v>
      </c>
      <c r="H184" s="1">
        <v>8.8632728922728507E-5</v>
      </c>
      <c r="I184" s="1">
        <v>2.4346080636506598E-3</v>
      </c>
      <c r="J184" s="1">
        <v>1.34169093009913</v>
      </c>
      <c r="K184" s="1">
        <v>1.34169093009913</v>
      </c>
      <c r="L184" s="1">
        <v>1127.99406767594</v>
      </c>
      <c r="M184" s="1">
        <v>840.72571586408696</v>
      </c>
      <c r="N184" s="1">
        <v>9.9196663597790007E-6</v>
      </c>
      <c r="O184" s="1">
        <v>7.2967361750767002E-4</v>
      </c>
      <c r="P184" s="1">
        <v>1.4202930213389799</v>
      </c>
      <c r="Q184" s="2">
        <v>1.4202930213389799</v>
      </c>
      <c r="R184" s="1">
        <v>1194.07686710198</v>
      </c>
      <c r="S184" s="1">
        <v>840.72571586408696</v>
      </c>
    </row>
    <row r="185" spans="1:19" x14ac:dyDescent="0.2">
      <c r="A185" t="s">
        <v>531</v>
      </c>
      <c r="B185" s="1">
        <v>1.2207870691631401E-6</v>
      </c>
      <c r="C185" s="1">
        <v>6.3224078765418399E-5</v>
      </c>
      <c r="D185" s="1">
        <v>1.38372973466766</v>
      </c>
      <c r="E185" s="1">
        <v>1.38372973466766</v>
      </c>
      <c r="F185" s="1">
        <v>323.26595086486401</v>
      </c>
      <c r="G185" s="1">
        <v>233.61928472434201</v>
      </c>
      <c r="H185" s="1">
        <v>7.2435531656449897E-3</v>
      </c>
      <c r="I185" s="1">
        <v>6.0955677130399497E-2</v>
      </c>
      <c r="J185" s="1">
        <v>1.22577507767705</v>
      </c>
      <c r="K185" s="1">
        <v>1.22577507767705</v>
      </c>
      <c r="L185" s="1">
        <v>286.36469687983902</v>
      </c>
      <c r="M185" s="1">
        <v>233.61928472434201</v>
      </c>
      <c r="N185" s="1">
        <v>1.69906045883967E-8</v>
      </c>
      <c r="O185" s="1">
        <v>5.03005800036734E-6</v>
      </c>
      <c r="P185" s="1">
        <v>1.5620385937622201</v>
      </c>
      <c r="Q185" s="2">
        <v>1.5620385937622201</v>
      </c>
      <c r="R185" s="1">
        <v>364.92233898654899</v>
      </c>
      <c r="S185" s="1">
        <v>233.61928472434201</v>
      </c>
    </row>
    <row r="186" spans="1:19" x14ac:dyDescent="0.2">
      <c r="A186" t="s">
        <v>86</v>
      </c>
      <c r="B186" s="1">
        <v>1.22490073819777E-6</v>
      </c>
      <c r="C186" s="1">
        <v>6.3224078765418399E-5</v>
      </c>
      <c r="D186" s="1">
        <v>0.50196723021537204</v>
      </c>
      <c r="E186" s="1">
        <v>-1.99216191776292</v>
      </c>
      <c r="F186" s="1">
        <v>83.150764693559395</v>
      </c>
      <c r="G186" s="1">
        <v>165.649786855375</v>
      </c>
      <c r="H186" s="1">
        <v>2.9545973802553701E-6</v>
      </c>
      <c r="I186" s="1">
        <v>1.4843268639607501E-4</v>
      </c>
      <c r="J186" s="1">
        <v>0.46831391569061298</v>
      </c>
      <c r="K186" s="1">
        <v>-2.1353198495614198</v>
      </c>
      <c r="L186" s="1">
        <v>77.576100315556104</v>
      </c>
      <c r="M186" s="1">
        <v>165.649786855375</v>
      </c>
      <c r="N186" s="1">
        <v>2.9822115243140798E-4</v>
      </c>
      <c r="O186" s="1">
        <v>8.6368879653444097E-3</v>
      </c>
      <c r="P186" s="1">
        <v>0.53803889179443998</v>
      </c>
      <c r="Q186" s="2">
        <v>-1.85860170194174</v>
      </c>
      <c r="R186" s="1">
        <v>89.126027745651299</v>
      </c>
      <c r="S186" s="1">
        <v>165.649786855375</v>
      </c>
    </row>
    <row r="187" spans="1:19" x14ac:dyDescent="0.2">
      <c r="A187" t="s">
        <v>532</v>
      </c>
      <c r="B187" s="1">
        <v>1.2259881828990599E-6</v>
      </c>
      <c r="C187" s="1">
        <v>6.3224078765418399E-5</v>
      </c>
      <c r="D187" s="1">
        <v>1.43410019157727</v>
      </c>
      <c r="E187" s="1">
        <v>1.43410019157727</v>
      </c>
      <c r="F187" s="1">
        <v>240.63808295960001</v>
      </c>
      <c r="G187" s="1">
        <v>167.797260172553</v>
      </c>
      <c r="H187" s="1">
        <v>4.8249473522881401E-3</v>
      </c>
      <c r="I187" s="1">
        <v>4.6485430899103897E-2</v>
      </c>
      <c r="J187" s="1">
        <v>1.2675468448484399</v>
      </c>
      <c r="K187" s="1">
        <v>1.2675468448484399</v>
      </c>
      <c r="L187" s="1">
        <v>212.69088770593399</v>
      </c>
      <c r="M187" s="1">
        <v>167.797260172553</v>
      </c>
      <c r="N187" s="1">
        <v>3.2366887335557001E-8</v>
      </c>
      <c r="O187" s="1">
        <v>8.2569995564538102E-6</v>
      </c>
      <c r="P187" s="1">
        <v>1.62253834470935</v>
      </c>
      <c r="Q187" s="2">
        <v>1.62253834470935</v>
      </c>
      <c r="R187" s="1">
        <v>272.25748876713999</v>
      </c>
      <c r="S187" s="1">
        <v>167.797260172553</v>
      </c>
    </row>
    <row r="188" spans="1:19" x14ac:dyDescent="0.2">
      <c r="A188" t="s">
        <v>318</v>
      </c>
      <c r="B188" s="1">
        <v>1.27000100086302E-6</v>
      </c>
      <c r="C188" s="1">
        <v>6.5213327624615304E-5</v>
      </c>
      <c r="D188" s="1">
        <v>0.65204162690379197</v>
      </c>
      <c r="E188" s="1">
        <v>-1.53364441584578</v>
      </c>
      <c r="F188" s="1">
        <v>191.38713155100501</v>
      </c>
      <c r="G188" s="1">
        <v>293.51980556794098</v>
      </c>
      <c r="H188" s="1">
        <v>8.5557707081417296E-5</v>
      </c>
      <c r="I188" s="1">
        <v>2.3685518564839601E-3</v>
      </c>
      <c r="J188" s="1">
        <v>0.67466366210861695</v>
      </c>
      <c r="K188" s="1">
        <v>-1.48222003964844</v>
      </c>
      <c r="L188" s="1">
        <v>198.027146925876</v>
      </c>
      <c r="M188" s="1">
        <v>293.51980556794098</v>
      </c>
      <c r="N188" s="1">
        <v>1.5380938069726899E-5</v>
      </c>
      <c r="O188" s="1">
        <v>1.0077456145138001E-3</v>
      </c>
      <c r="P188" s="1">
        <v>0.630178127404313</v>
      </c>
      <c r="Q188" s="2">
        <v>-1.5868529174742501</v>
      </c>
      <c r="R188" s="1">
        <v>184.969761428883</v>
      </c>
      <c r="S188" s="1">
        <v>293.51980556794098</v>
      </c>
    </row>
    <row r="189" spans="1:19" x14ac:dyDescent="0.2">
      <c r="A189" t="s">
        <v>492</v>
      </c>
      <c r="B189" s="1">
        <v>1.4545582798945301E-6</v>
      </c>
      <c r="C189" s="1">
        <v>7.4040297057241804E-5</v>
      </c>
      <c r="D189" s="1">
        <v>0.514613915854362</v>
      </c>
      <c r="E189" s="1">
        <v>-1.94320435027451</v>
      </c>
      <c r="F189" s="1">
        <v>88.755915714685699</v>
      </c>
      <c r="G189" s="1">
        <v>172.47088152937499</v>
      </c>
      <c r="H189" s="1">
        <v>1.8640850880727001E-3</v>
      </c>
      <c r="I189" s="1">
        <v>2.4466754467423898E-2</v>
      </c>
      <c r="J189" s="1">
        <v>0.61621551217514403</v>
      </c>
      <c r="K189" s="1">
        <v>-1.62280887163998</v>
      </c>
      <c r="L189" s="1">
        <v>106.279232596922</v>
      </c>
      <c r="M189" s="1">
        <v>172.47088152937499</v>
      </c>
      <c r="N189" s="1">
        <v>5.2121808089388999E-7</v>
      </c>
      <c r="O189" s="1">
        <v>7.1832238964571695E-5</v>
      </c>
      <c r="P189" s="1">
        <v>0.42976438787813198</v>
      </c>
      <c r="Q189" s="2">
        <v>-2.32685636177832</v>
      </c>
      <c r="R189" s="1">
        <v>74.121842827273895</v>
      </c>
      <c r="S189" s="1">
        <v>172.47088152937499</v>
      </c>
    </row>
    <row r="190" spans="1:19" x14ac:dyDescent="0.2">
      <c r="A190" t="s">
        <v>320</v>
      </c>
      <c r="B190" s="1">
        <v>1.5754496749887699E-6</v>
      </c>
      <c r="C190" s="1">
        <v>7.9201851585389394E-5</v>
      </c>
      <c r="D190" s="1">
        <v>0.68652683630202704</v>
      </c>
      <c r="E190" s="1">
        <v>-1.4566072979557401</v>
      </c>
      <c r="F190" s="1">
        <v>142.128834170792</v>
      </c>
      <c r="G190" s="1">
        <v>207.02589710311699</v>
      </c>
      <c r="H190" s="1">
        <v>1.18149051834611E-5</v>
      </c>
      <c r="I190" s="1">
        <v>4.7858349037060402E-4</v>
      </c>
      <c r="J190" s="1">
        <v>0.675826700988163</v>
      </c>
      <c r="K190" s="1">
        <v>-1.47966926807988</v>
      </c>
      <c r="L190" s="1">
        <v>139.913629058314</v>
      </c>
      <c r="M190" s="1">
        <v>207.02589710311699</v>
      </c>
      <c r="N190" s="1">
        <v>1.4334512887635999E-4</v>
      </c>
      <c r="O190" s="1">
        <v>5.1472137430297197E-3</v>
      </c>
      <c r="P190" s="1">
        <v>0.69739638323512299</v>
      </c>
      <c r="Q190" s="2">
        <v>-1.43390476928076</v>
      </c>
      <c r="R190" s="1">
        <v>144.37911187572001</v>
      </c>
      <c r="S190" s="1">
        <v>207.02589710311699</v>
      </c>
    </row>
    <row r="191" spans="1:19" x14ac:dyDescent="0.2">
      <c r="A191" t="s">
        <v>533</v>
      </c>
      <c r="B191" s="1">
        <v>1.6257775197921899E-6</v>
      </c>
      <c r="C191" s="1">
        <v>8.1390699216319195E-5</v>
      </c>
      <c r="D191" s="1">
        <v>0.71503288549366395</v>
      </c>
      <c r="E191" s="1">
        <v>-1.3985370747103301</v>
      </c>
      <c r="F191" s="1">
        <v>181.50174648400699</v>
      </c>
      <c r="G191" s="1">
        <v>253.83692158256099</v>
      </c>
      <c r="H191" s="1">
        <v>9.36034817084997E-5</v>
      </c>
      <c r="I191" s="1">
        <v>2.5391532707803401E-3</v>
      </c>
      <c r="J191" s="1">
        <v>0.73302877137650901</v>
      </c>
      <c r="K191" s="1">
        <v>-1.3642029331565799</v>
      </c>
      <c r="L191" s="1">
        <v>186.06976675766001</v>
      </c>
      <c r="M191" s="1">
        <v>253.83692158256099</v>
      </c>
      <c r="N191" s="1">
        <v>2.1750295243246101E-5</v>
      </c>
      <c r="O191" s="1">
        <v>1.3006785035736699E-3</v>
      </c>
      <c r="P191" s="1">
        <v>0.69747879933458701</v>
      </c>
      <c r="Q191" s="2">
        <v>-1.4337353349722199</v>
      </c>
      <c r="R191" s="1">
        <v>177.045871292192</v>
      </c>
      <c r="S191" s="1">
        <v>253.83692158256099</v>
      </c>
    </row>
    <row r="192" spans="1:19" x14ac:dyDescent="0.2">
      <c r="A192" t="s">
        <v>325</v>
      </c>
      <c r="B192" s="1">
        <v>1.9916979099290002E-6</v>
      </c>
      <c r="C192" s="1">
        <v>9.6486698747671903E-5</v>
      </c>
      <c r="D192" s="1">
        <v>0.666669360180696</v>
      </c>
      <c r="E192" s="1">
        <v>-1.4999939396179101</v>
      </c>
      <c r="F192" s="1">
        <v>154.06900303658099</v>
      </c>
      <c r="G192" s="1">
        <v>231.102570837847</v>
      </c>
      <c r="H192" s="1">
        <v>3.0296574141745502E-5</v>
      </c>
      <c r="I192" s="1">
        <v>1.0132661756193199E-3</v>
      </c>
      <c r="J192" s="1">
        <v>0.66696748890776802</v>
      </c>
      <c r="K192" s="1">
        <v>-1.49932345523708</v>
      </c>
      <c r="L192" s="1">
        <v>154.137901351848</v>
      </c>
      <c r="M192" s="1">
        <v>231.102570837847</v>
      </c>
      <c r="N192" s="1">
        <v>8.3549558402470201E-5</v>
      </c>
      <c r="O192" s="1">
        <v>3.5159571756529901E-3</v>
      </c>
      <c r="P192" s="1">
        <v>0.66637136471459801</v>
      </c>
      <c r="Q192" s="2">
        <v>-1.50066472383352</v>
      </c>
      <c r="R192" s="1">
        <v>154.000135518268</v>
      </c>
      <c r="S192" s="1">
        <v>231.102570837847</v>
      </c>
    </row>
    <row r="193" spans="1:19" x14ac:dyDescent="0.2">
      <c r="A193" t="s">
        <v>329</v>
      </c>
      <c r="B193" s="1">
        <v>2.2338278820130501E-6</v>
      </c>
      <c r="C193" s="1">
        <v>1.06212597824454E-4</v>
      </c>
      <c r="D193" s="1">
        <v>1.72095414240452</v>
      </c>
      <c r="E193" s="1">
        <v>1.72095414240452</v>
      </c>
      <c r="F193" s="1">
        <v>433.83663075993599</v>
      </c>
      <c r="G193" s="1">
        <v>252.09075597666899</v>
      </c>
      <c r="H193" s="1">
        <v>4.2898527077271302E-6</v>
      </c>
      <c r="I193" s="1">
        <v>2.0492164926553101E-4</v>
      </c>
      <c r="J193" s="1">
        <v>1.81235129403218</v>
      </c>
      <c r="K193" s="1">
        <v>1.81235129403218</v>
      </c>
      <c r="L193" s="1">
        <v>456.87700780786798</v>
      </c>
      <c r="M193" s="1">
        <v>252.09075597666899</v>
      </c>
      <c r="N193" s="1">
        <v>3.4513987826004499E-4</v>
      </c>
      <c r="O193" s="1">
        <v>9.4913466521512301E-3</v>
      </c>
      <c r="P193" s="1">
        <v>1.6341661630455799</v>
      </c>
      <c r="Q193" s="2">
        <v>1.6341661630455799</v>
      </c>
      <c r="R193" s="1">
        <v>411.95818343365499</v>
      </c>
      <c r="S193" s="1">
        <v>252.09075597666899</v>
      </c>
    </row>
    <row r="194" spans="1:19" x14ac:dyDescent="0.2">
      <c r="A194" t="s">
        <v>534</v>
      </c>
      <c r="B194" s="1">
        <v>2.5264287226210698E-6</v>
      </c>
      <c r="C194" s="1">
        <v>1.1763837042418099E-4</v>
      </c>
      <c r="D194" s="1">
        <v>0.71357077104081901</v>
      </c>
      <c r="E194" s="1">
        <v>-1.40140269274397</v>
      </c>
      <c r="F194" s="1">
        <v>300.03041140015699</v>
      </c>
      <c r="G194" s="1">
        <v>420.46342644126298</v>
      </c>
      <c r="H194" s="1">
        <v>4.7265048074915402E-5</v>
      </c>
      <c r="I194" s="1">
        <v>1.4512366873706401E-3</v>
      </c>
      <c r="J194" s="1">
        <v>0.71799221279197301</v>
      </c>
      <c r="K194" s="1">
        <v>-1.39277276575384</v>
      </c>
      <c r="L194" s="1">
        <v>301.88946594865803</v>
      </c>
      <c r="M194" s="1">
        <v>420.46342644126298</v>
      </c>
      <c r="N194" s="1">
        <v>7.1204321598882796E-5</v>
      </c>
      <c r="O194" s="1">
        <v>3.1294807864994901E-3</v>
      </c>
      <c r="P194" s="1">
        <v>0.70917655680942204</v>
      </c>
      <c r="Q194" s="2">
        <v>-1.4100860926635601</v>
      </c>
      <c r="R194" s="1">
        <v>298.18280502790702</v>
      </c>
      <c r="S194" s="1">
        <v>420.46342644126298</v>
      </c>
    </row>
    <row r="195" spans="1:19" x14ac:dyDescent="0.2">
      <c r="A195" t="s">
        <v>338</v>
      </c>
      <c r="B195" s="1">
        <v>3.0863746904566601E-6</v>
      </c>
      <c r="C195" s="1">
        <v>1.39380913516291E-4</v>
      </c>
      <c r="D195" s="1">
        <v>1.42550236508343</v>
      </c>
      <c r="E195" s="1">
        <v>1.42550236508343</v>
      </c>
      <c r="F195" s="1">
        <v>2438.2793211172302</v>
      </c>
      <c r="G195" s="1">
        <v>1710.4702039372</v>
      </c>
      <c r="H195" s="1">
        <v>1.49129283908469E-5</v>
      </c>
      <c r="I195" s="1">
        <v>5.7586477103463798E-4</v>
      </c>
      <c r="J195" s="1">
        <v>1.4506269606634701</v>
      </c>
      <c r="K195" s="1">
        <v>1.4506269606634701</v>
      </c>
      <c r="L195" s="1">
        <v>2481.2541932428499</v>
      </c>
      <c r="M195" s="1">
        <v>1710.4702039372</v>
      </c>
      <c r="N195" s="1">
        <v>2.16167396804284E-4</v>
      </c>
      <c r="O195" s="1">
        <v>6.9115922338223203E-3</v>
      </c>
      <c r="P195" s="1">
        <v>1.40081292293717</v>
      </c>
      <c r="Q195" s="2">
        <v>1.40081292293717</v>
      </c>
      <c r="R195" s="1">
        <v>2396.0487659742198</v>
      </c>
      <c r="S195" s="1">
        <v>1710.4702039372</v>
      </c>
    </row>
    <row r="196" spans="1:19" x14ac:dyDescent="0.2">
      <c r="A196" t="s">
        <v>88</v>
      </c>
      <c r="B196" s="1">
        <v>3.3220803710671201E-6</v>
      </c>
      <c r="C196" s="1">
        <v>1.4698060387119801E-4</v>
      </c>
      <c r="D196" s="1">
        <v>0.43312632800288497</v>
      </c>
      <c r="E196" s="1">
        <v>-2.3087952298141898</v>
      </c>
      <c r="F196" s="1">
        <v>76.320067901416706</v>
      </c>
      <c r="G196" s="1">
        <v>176.20740870988601</v>
      </c>
      <c r="H196" s="1">
        <v>2.11528731764655E-4</v>
      </c>
      <c r="I196" s="1">
        <v>4.79438467648057E-3</v>
      </c>
      <c r="J196" s="1">
        <v>0.469560475257431</v>
      </c>
      <c r="K196" s="1">
        <v>-2.1296511369526101</v>
      </c>
      <c r="L196" s="1">
        <v>82.740034577694701</v>
      </c>
      <c r="M196" s="1">
        <v>176.20740870988601</v>
      </c>
      <c r="N196" s="1">
        <v>2.55468476251958E-5</v>
      </c>
      <c r="O196" s="1">
        <v>1.4482586431494001E-3</v>
      </c>
      <c r="P196" s="1">
        <v>0.39951917994463598</v>
      </c>
      <c r="Q196" s="2">
        <v>-2.5030087420047602</v>
      </c>
      <c r="R196" s="1">
        <v>70.398239427943295</v>
      </c>
      <c r="S196" s="1">
        <v>176.20740870988601</v>
      </c>
    </row>
    <row r="197" spans="1:19" x14ac:dyDescent="0.2">
      <c r="A197" t="s">
        <v>344</v>
      </c>
      <c r="B197" s="1">
        <v>3.9978598121418897E-6</v>
      </c>
      <c r="C197" s="1">
        <v>1.7094210505210801E-4</v>
      </c>
      <c r="D197" s="1">
        <v>1.44201405728225</v>
      </c>
      <c r="E197" s="1">
        <v>1.44201405728225</v>
      </c>
      <c r="F197" s="1">
        <v>224.532085624438</v>
      </c>
      <c r="G197" s="1">
        <v>155.70727933652</v>
      </c>
      <c r="H197" s="1">
        <v>1.01473553579208E-5</v>
      </c>
      <c r="I197" s="1">
        <v>4.2245413451899702E-4</v>
      </c>
      <c r="J197" s="1">
        <v>1.4813412615486301</v>
      </c>
      <c r="K197" s="1">
        <v>1.4813412615486301</v>
      </c>
      <c r="L197" s="1">
        <v>230.65561760466699</v>
      </c>
      <c r="M197" s="1">
        <v>155.70727933652</v>
      </c>
      <c r="N197" s="1">
        <v>3.2738409415194401E-4</v>
      </c>
      <c r="O197" s="1">
        <v>9.1286867183298006E-3</v>
      </c>
      <c r="P197" s="1">
        <v>1.40373092640771</v>
      </c>
      <c r="Q197" s="2">
        <v>1.40373092640771</v>
      </c>
      <c r="R197" s="1">
        <v>218.57112347147901</v>
      </c>
      <c r="S197" s="1">
        <v>155.70727933652</v>
      </c>
    </row>
    <row r="198" spans="1:19" x14ac:dyDescent="0.2">
      <c r="A198" t="s">
        <v>535</v>
      </c>
      <c r="B198" s="1">
        <v>4.3491477286085999E-6</v>
      </c>
      <c r="C198" s="1">
        <v>1.8491589101424501E-4</v>
      </c>
      <c r="D198" s="1">
        <v>0.69524968665129505</v>
      </c>
      <c r="E198" s="1">
        <v>-1.43833218367425</v>
      </c>
      <c r="F198" s="1">
        <v>383.92030128325302</v>
      </c>
      <c r="G198" s="1">
        <v>552.20492530161903</v>
      </c>
      <c r="H198" s="1">
        <v>4.6555959531752303E-4</v>
      </c>
      <c r="I198" s="1">
        <v>8.8886298532756501E-3</v>
      </c>
      <c r="J198" s="1">
        <v>0.73081633468798302</v>
      </c>
      <c r="K198" s="1">
        <v>-1.36833285264065</v>
      </c>
      <c r="L198" s="1">
        <v>403.56037950558101</v>
      </c>
      <c r="M198" s="1">
        <v>552.20492530161903</v>
      </c>
      <c r="N198" s="1">
        <v>1.4808407130310601E-5</v>
      </c>
      <c r="O198" s="1">
        <v>9.865889777689661E-4</v>
      </c>
      <c r="P198" s="1">
        <v>0.66141396113579798</v>
      </c>
      <c r="Q198" s="2">
        <v>-1.51191244630332</v>
      </c>
      <c r="R198" s="1">
        <v>365.23604700244101</v>
      </c>
      <c r="S198" s="1">
        <v>552.20492530161903</v>
      </c>
    </row>
    <row r="199" spans="1:19" x14ac:dyDescent="0.2">
      <c r="A199" t="s">
        <v>345</v>
      </c>
      <c r="B199" s="1">
        <v>4.5174522080229696E-6</v>
      </c>
      <c r="C199" s="1">
        <v>1.91055562519207E-4</v>
      </c>
      <c r="D199" s="1">
        <v>0.64418513513090603</v>
      </c>
      <c r="E199" s="1">
        <v>-1.5523487666271401</v>
      </c>
      <c r="F199" s="1">
        <v>147.78452258516299</v>
      </c>
      <c r="G199" s="1">
        <v>229.41312136165999</v>
      </c>
      <c r="H199" s="1">
        <v>3.9641003390090097E-5</v>
      </c>
      <c r="I199" s="1">
        <v>1.2674550150591499E-3</v>
      </c>
      <c r="J199" s="1">
        <v>0.63853128414177696</v>
      </c>
      <c r="K199" s="1">
        <v>-1.5660939797868401</v>
      </c>
      <c r="L199" s="1">
        <v>146.487454982034</v>
      </c>
      <c r="M199" s="1">
        <v>229.41312136165999</v>
      </c>
      <c r="N199" s="1">
        <v>1.9924867111016401E-4</v>
      </c>
      <c r="O199" s="1">
        <v>6.5451823742763704E-3</v>
      </c>
      <c r="P199" s="1">
        <v>0.64988904792875302</v>
      </c>
      <c r="Q199" s="2">
        <v>-1.53872419174792</v>
      </c>
      <c r="R199" s="1">
        <v>149.093075024092</v>
      </c>
      <c r="S199" s="1">
        <v>229.41312136165999</v>
      </c>
    </row>
    <row r="200" spans="1:19" x14ac:dyDescent="0.2">
      <c r="A200" t="s">
        <v>494</v>
      </c>
      <c r="B200" s="1">
        <v>5.2225710279799703E-6</v>
      </c>
      <c r="C200" s="1">
        <v>2.15926298708551E-4</v>
      </c>
      <c r="D200" s="1">
        <v>0.46684517820090299</v>
      </c>
      <c r="E200" s="1">
        <v>-2.14203776047068</v>
      </c>
      <c r="F200" s="1">
        <v>214.25987866738299</v>
      </c>
      <c r="G200" s="1">
        <v>458.952750659402</v>
      </c>
      <c r="H200" s="1">
        <v>1.90479583828054E-3</v>
      </c>
      <c r="I200" s="1">
        <v>2.4864999565578302E-2</v>
      </c>
      <c r="J200" s="1">
        <v>0.555963604321972</v>
      </c>
      <c r="K200" s="1">
        <v>-1.7986788923342401</v>
      </c>
      <c r="L200" s="1">
        <v>255.16102547008401</v>
      </c>
      <c r="M200" s="1">
        <v>458.952750659402</v>
      </c>
      <c r="N200" s="1">
        <v>3.41855089442818E-6</v>
      </c>
      <c r="O200" s="1">
        <v>3.2922429898950902E-4</v>
      </c>
      <c r="P200" s="1">
        <v>0.39201202869246699</v>
      </c>
      <c r="Q200" s="2">
        <v>-2.5509421313816198</v>
      </c>
      <c r="R200" s="1">
        <v>179.91499885997999</v>
      </c>
      <c r="S200" s="1">
        <v>458.952750659402</v>
      </c>
    </row>
    <row r="201" spans="1:19" x14ac:dyDescent="0.2">
      <c r="A201" t="s">
        <v>349</v>
      </c>
      <c r="B201" s="1">
        <v>5.2569723423373E-6</v>
      </c>
      <c r="C201" s="1">
        <v>2.1660171266193901E-4</v>
      </c>
      <c r="D201" s="1">
        <v>1.5395720829397099</v>
      </c>
      <c r="E201" s="1">
        <v>1.5395720829397099</v>
      </c>
      <c r="F201" s="1">
        <v>188.47137195257099</v>
      </c>
      <c r="G201" s="1">
        <v>122.418023839908</v>
      </c>
      <c r="H201" s="1">
        <v>1.58709087194395E-4</v>
      </c>
      <c r="I201" s="1">
        <v>3.8249687546950701E-3</v>
      </c>
      <c r="J201" s="1">
        <v>1.4956045147703501</v>
      </c>
      <c r="K201" s="1">
        <v>1.4956045147703501</v>
      </c>
      <c r="L201" s="1">
        <v>183.08894914423101</v>
      </c>
      <c r="M201" s="1">
        <v>122.418023839908</v>
      </c>
      <c r="N201" s="1">
        <v>4.1515962361140503E-5</v>
      </c>
      <c r="O201" s="1">
        <v>2.0783982827142999E-3</v>
      </c>
      <c r="P201" s="1">
        <v>1.5848322034059099</v>
      </c>
      <c r="Q201" s="2">
        <v>1.5848322034059099</v>
      </c>
      <c r="R201" s="1">
        <v>194.012026458799</v>
      </c>
      <c r="S201" s="1">
        <v>122.418023839908</v>
      </c>
    </row>
    <row r="202" spans="1:19" x14ac:dyDescent="0.2">
      <c r="A202" t="s">
        <v>536</v>
      </c>
      <c r="B202" s="1">
        <v>6.0767997329982201E-6</v>
      </c>
      <c r="C202" s="1">
        <v>2.4656794855718598E-4</v>
      </c>
      <c r="D202" s="1">
        <v>0.69044312922061202</v>
      </c>
      <c r="E202" s="1">
        <v>-1.4483452114713899</v>
      </c>
      <c r="F202" s="1">
        <v>593.02771730467998</v>
      </c>
      <c r="G202" s="1">
        <v>858.90885462804602</v>
      </c>
      <c r="H202" s="1">
        <v>3.4585100667168102E-3</v>
      </c>
      <c r="I202" s="1">
        <v>3.7459381842759397E-2</v>
      </c>
      <c r="J202" s="1">
        <v>0.76281308952920901</v>
      </c>
      <c r="K202" s="1">
        <v>-1.3109371269666801</v>
      </c>
      <c r="L202" s="1">
        <v>655.18691702281399</v>
      </c>
      <c r="M202" s="1">
        <v>858.90885462804602</v>
      </c>
      <c r="N202" s="1">
        <v>1.8954912581211801E-6</v>
      </c>
      <c r="O202" s="1">
        <v>2.01123364467902E-4</v>
      </c>
      <c r="P202" s="1">
        <v>0.62493908564438205</v>
      </c>
      <c r="Q202" s="2">
        <v>-1.6001559559503</v>
      </c>
      <c r="R202" s="1">
        <v>536.765714263115</v>
      </c>
      <c r="S202" s="1">
        <v>858.90885462804602</v>
      </c>
    </row>
    <row r="203" spans="1:19" x14ac:dyDescent="0.2">
      <c r="A203" t="s">
        <v>537</v>
      </c>
      <c r="B203" s="1">
        <v>6.3144833690700297E-6</v>
      </c>
      <c r="C203" s="1">
        <v>2.52368851983832E-4</v>
      </c>
      <c r="D203" s="1">
        <v>1.3573805047306899</v>
      </c>
      <c r="E203" s="1">
        <v>1.3573805047306899</v>
      </c>
      <c r="F203" s="1">
        <v>490.75041502783</v>
      </c>
      <c r="G203" s="1">
        <v>361.54225975508399</v>
      </c>
      <c r="H203" s="1">
        <v>2.9982183896046801E-3</v>
      </c>
      <c r="I203" s="1">
        <v>3.4027908771253002E-2</v>
      </c>
      <c r="J203" s="1">
        <v>1.25489509772803</v>
      </c>
      <c r="K203" s="1">
        <v>1.25489509772803</v>
      </c>
      <c r="L203" s="1">
        <v>453.69760938816898</v>
      </c>
      <c r="M203" s="1">
        <v>361.54225975508399</v>
      </c>
      <c r="N203" s="1">
        <v>1.855241828534E-6</v>
      </c>
      <c r="O203" s="1">
        <v>1.97727551325534E-4</v>
      </c>
      <c r="P203" s="1">
        <v>1.46823574174345</v>
      </c>
      <c r="Q203" s="2">
        <v>1.46823574174345</v>
      </c>
      <c r="R203" s="1">
        <v>530.82926792311105</v>
      </c>
      <c r="S203" s="1">
        <v>361.54225975508399</v>
      </c>
    </row>
    <row r="204" spans="1:19" x14ac:dyDescent="0.2">
      <c r="A204" t="s">
        <v>538</v>
      </c>
      <c r="B204" s="1">
        <v>7.4562406329868703E-6</v>
      </c>
      <c r="C204" s="1">
        <v>2.91681321988621E-4</v>
      </c>
      <c r="D204" s="1">
        <v>1.3933374128560401</v>
      </c>
      <c r="E204" s="1">
        <v>1.3933374128560401</v>
      </c>
      <c r="F204" s="1">
        <v>1842.94109537126</v>
      </c>
      <c r="G204" s="1">
        <v>1322.68112401692</v>
      </c>
      <c r="H204" s="1">
        <v>1.15483175931739E-4</v>
      </c>
      <c r="I204" s="1">
        <v>3.00329699670659E-3</v>
      </c>
      <c r="J204" s="1">
        <v>1.3808273901666099</v>
      </c>
      <c r="K204" s="1">
        <v>1.3808273901666099</v>
      </c>
      <c r="L204" s="1">
        <v>1826.39432449893</v>
      </c>
      <c r="M204" s="1">
        <v>1322.68112401692</v>
      </c>
      <c r="N204" s="1">
        <v>1.2285044805767799E-4</v>
      </c>
      <c r="O204" s="1">
        <v>4.57581983063504E-3</v>
      </c>
      <c r="P204" s="1">
        <v>1.4059607738735</v>
      </c>
      <c r="Q204" s="2">
        <v>1.4059607738735</v>
      </c>
      <c r="R204" s="1">
        <v>1859.6377767107001</v>
      </c>
      <c r="S204" s="1">
        <v>1322.68112401692</v>
      </c>
    </row>
    <row r="205" spans="1:19" x14ac:dyDescent="0.2">
      <c r="A205" t="s">
        <v>539</v>
      </c>
      <c r="B205" s="1">
        <v>7.4724607169278096E-6</v>
      </c>
      <c r="C205" s="1">
        <v>2.9183975242985102E-4</v>
      </c>
      <c r="D205" s="1">
        <v>1.34745187397009</v>
      </c>
      <c r="E205" s="1">
        <v>1.34745187397009</v>
      </c>
      <c r="F205" s="1">
        <v>1280.09815452831</v>
      </c>
      <c r="G205" s="1">
        <v>950.01400736983203</v>
      </c>
      <c r="H205" s="1">
        <v>1.9906693763501199E-3</v>
      </c>
      <c r="I205" s="1">
        <v>2.5694085381881601E-2</v>
      </c>
      <c r="J205" s="1">
        <v>1.26205031631461</v>
      </c>
      <c r="K205" s="1">
        <v>1.26205031631461</v>
      </c>
      <c r="L205" s="1">
        <v>1198.9654785044099</v>
      </c>
      <c r="M205" s="1">
        <v>950.01400736983203</v>
      </c>
      <c r="N205" s="1">
        <v>4.9615325612102502E-6</v>
      </c>
      <c r="O205" s="1">
        <v>4.43946085141126E-4</v>
      </c>
      <c r="P205" s="1">
        <v>1.43863246115845</v>
      </c>
      <c r="Q205" s="2">
        <v>1.43863246115845</v>
      </c>
      <c r="R205" s="1">
        <v>1366.7209895574699</v>
      </c>
      <c r="S205" s="1">
        <v>950.01400736983203</v>
      </c>
    </row>
    <row r="206" spans="1:19" x14ac:dyDescent="0.2">
      <c r="A206" t="s">
        <v>353</v>
      </c>
      <c r="B206" s="1">
        <v>7.7843585917036792E-6</v>
      </c>
      <c r="C206" s="1">
        <v>3.0205326703730399E-4</v>
      </c>
      <c r="D206" s="1">
        <v>0.67000127660958597</v>
      </c>
      <c r="E206" s="1">
        <v>-1.4925344695764</v>
      </c>
      <c r="F206" s="1">
        <v>153.58943259231501</v>
      </c>
      <c r="G206" s="1">
        <v>229.23752230671101</v>
      </c>
      <c r="H206" s="1">
        <v>2.7412779084067099E-4</v>
      </c>
      <c r="I206" s="1">
        <v>5.8692718074636503E-3</v>
      </c>
      <c r="J206" s="1">
        <v>0.69067665564034897</v>
      </c>
      <c r="K206" s="1">
        <v>-1.44785550783219</v>
      </c>
      <c r="L206" s="1">
        <v>158.32900525407899</v>
      </c>
      <c r="M206" s="1">
        <v>229.23752230671101</v>
      </c>
      <c r="N206" s="1">
        <v>7.1385570901385406E-5</v>
      </c>
      <c r="O206" s="1">
        <v>3.1294807864994901E-3</v>
      </c>
      <c r="P206" s="1">
        <v>0.64994481425216699</v>
      </c>
      <c r="Q206" s="2">
        <v>-1.53859216670665</v>
      </c>
      <c r="R206" s="1">
        <v>148.99173885526201</v>
      </c>
      <c r="S206" s="1">
        <v>229.23752230671101</v>
      </c>
    </row>
    <row r="207" spans="1:19" x14ac:dyDescent="0.2">
      <c r="A207" t="s">
        <v>540</v>
      </c>
      <c r="B207" s="1">
        <v>8.4581994564045492E-6</v>
      </c>
      <c r="C207" s="1">
        <v>3.2504426757144398E-4</v>
      </c>
      <c r="D207" s="1">
        <v>1.34245846718297</v>
      </c>
      <c r="E207" s="1">
        <v>1.34245846718297</v>
      </c>
      <c r="F207" s="1">
        <v>359.41730844167802</v>
      </c>
      <c r="G207" s="1">
        <v>267.73067266347601</v>
      </c>
      <c r="H207" s="1">
        <v>1.83197746790539E-3</v>
      </c>
      <c r="I207" s="1">
        <v>2.4216977828722199E-2</v>
      </c>
      <c r="J207" s="1">
        <v>1.26207718942559</v>
      </c>
      <c r="K207" s="1">
        <v>1.26207718942559</v>
      </c>
      <c r="L207" s="1">
        <v>337.89677487814299</v>
      </c>
      <c r="M207" s="1">
        <v>267.73067266347601</v>
      </c>
      <c r="N207" s="1">
        <v>5.7087169510241297E-6</v>
      </c>
      <c r="O207" s="1">
        <v>4.7750221210265698E-4</v>
      </c>
      <c r="P207" s="1">
        <v>1.42795920187061</v>
      </c>
      <c r="Q207" s="2">
        <v>1.42795920187061</v>
      </c>
      <c r="R207" s="1">
        <v>382.30847765281999</v>
      </c>
      <c r="S207" s="1">
        <v>267.73067266347601</v>
      </c>
    </row>
    <row r="208" spans="1:19" x14ac:dyDescent="0.2">
      <c r="A208" t="s">
        <v>541</v>
      </c>
      <c r="B208" s="1">
        <v>8.8190488137131506E-6</v>
      </c>
      <c r="C208" s="1">
        <v>3.3568379452831898E-4</v>
      </c>
      <c r="D208" s="1">
        <v>0.64961770957698195</v>
      </c>
      <c r="E208" s="1">
        <v>-1.5393669003438599</v>
      </c>
      <c r="F208" s="1">
        <v>8178.9506338793599</v>
      </c>
      <c r="G208" s="1">
        <v>12590.4058853403</v>
      </c>
      <c r="H208" s="1">
        <v>2.3313765352129699E-3</v>
      </c>
      <c r="I208" s="1">
        <v>2.88474764264227E-2</v>
      </c>
      <c r="J208" s="1">
        <v>0.71583461552942196</v>
      </c>
      <c r="K208" s="1">
        <v>-1.39697072243483</v>
      </c>
      <c r="L208" s="1">
        <v>9012.6483562920002</v>
      </c>
      <c r="M208" s="1">
        <v>12590.4058853403</v>
      </c>
      <c r="N208" s="1">
        <v>5.7368236162662199E-6</v>
      </c>
      <c r="O208" s="1">
        <v>4.7750221210265698E-4</v>
      </c>
      <c r="P208" s="1">
        <v>0.58952607130340595</v>
      </c>
      <c r="Q208" s="2">
        <v>-1.6962778215882099</v>
      </c>
      <c r="R208" s="1">
        <v>7422.3725176999897</v>
      </c>
      <c r="S208" s="1">
        <v>12590.4058853403</v>
      </c>
    </row>
    <row r="209" spans="1:19" x14ac:dyDescent="0.2">
      <c r="A209" t="s">
        <v>357</v>
      </c>
      <c r="B209" s="1">
        <v>9.2394939237830001E-6</v>
      </c>
      <c r="C209" s="1">
        <v>3.4836959794389298E-4</v>
      </c>
      <c r="D209" s="1">
        <v>0.64257359696608496</v>
      </c>
      <c r="E209" s="1">
        <v>-1.55624196935807</v>
      </c>
      <c r="F209" s="1">
        <v>127.042501237808</v>
      </c>
      <c r="G209" s="1">
        <v>197.70887231850199</v>
      </c>
      <c r="H209" s="1">
        <v>8.8339882496449502E-5</v>
      </c>
      <c r="I209" s="1">
        <v>2.4293467686523598E-3</v>
      </c>
      <c r="J209" s="1">
        <v>0.64071487169851604</v>
      </c>
      <c r="K209" s="1">
        <v>-1.5607566550609699</v>
      </c>
      <c r="L209" s="1">
        <v>126.675014761207</v>
      </c>
      <c r="M209" s="1">
        <v>197.70887231850199</v>
      </c>
      <c r="N209" s="1">
        <v>2.6939193580981702E-4</v>
      </c>
      <c r="O209" s="1">
        <v>8.0271380938991103E-3</v>
      </c>
      <c r="P209" s="1">
        <v>0.64443771442879805</v>
      </c>
      <c r="Q209" s="2">
        <v>-1.5517403429536301</v>
      </c>
      <c r="R209" s="1">
        <v>127.41105379923</v>
      </c>
      <c r="S209" s="1">
        <v>197.70887231850199</v>
      </c>
    </row>
    <row r="210" spans="1:19" x14ac:dyDescent="0.2">
      <c r="A210" t="s">
        <v>542</v>
      </c>
      <c r="B210" s="1">
        <v>1.0012282604084801E-5</v>
      </c>
      <c r="C210" s="1">
        <v>3.7166336973057899E-4</v>
      </c>
      <c r="D210" s="1">
        <v>1.40180258908508</v>
      </c>
      <c r="E210" s="1">
        <v>1.40180258908508</v>
      </c>
      <c r="F210" s="1">
        <v>337.78630864445699</v>
      </c>
      <c r="G210" s="1">
        <v>240.96567610487901</v>
      </c>
      <c r="H210" s="1">
        <v>2.52875876451441E-3</v>
      </c>
      <c r="I210" s="1">
        <v>3.0395807104288498E-2</v>
      </c>
      <c r="J210" s="1">
        <v>1.29810721836604</v>
      </c>
      <c r="K210" s="1">
        <v>1.29810721836604</v>
      </c>
      <c r="L210" s="1">
        <v>312.79928353019801</v>
      </c>
      <c r="M210" s="1">
        <v>240.96567610487901</v>
      </c>
      <c r="N210" s="1">
        <v>5.0317007409120598E-6</v>
      </c>
      <c r="O210" s="1">
        <v>4.4499202640735299E-4</v>
      </c>
      <c r="P210" s="1">
        <v>1.51378135100357</v>
      </c>
      <c r="Q210" s="2">
        <v>1.51378135100357</v>
      </c>
      <c r="R210" s="1">
        <v>364.76934671953302</v>
      </c>
      <c r="S210" s="1">
        <v>240.96567610487901</v>
      </c>
    </row>
    <row r="211" spans="1:19" x14ac:dyDescent="0.2">
      <c r="A211" t="s">
        <v>90</v>
      </c>
      <c r="B211" s="1">
        <v>1.00741438340403E-5</v>
      </c>
      <c r="C211" s="1">
        <v>3.7338171428174198E-4</v>
      </c>
      <c r="D211" s="1">
        <v>0.37169646745708701</v>
      </c>
      <c r="E211" s="1">
        <v>-2.6903672419632301</v>
      </c>
      <c r="F211" s="1">
        <v>86.811040763853498</v>
      </c>
      <c r="G211" s="1">
        <v>233.553580311806</v>
      </c>
      <c r="H211" s="1">
        <v>1.1321501849242801E-3</v>
      </c>
      <c r="I211" s="1">
        <v>1.7096323321463599E-2</v>
      </c>
      <c r="J211" s="1">
        <v>0.43800421642214599</v>
      </c>
      <c r="K211" s="1">
        <v>-2.2830830446531598</v>
      </c>
      <c r="L211" s="1">
        <v>102.29745293705901</v>
      </c>
      <c r="M211" s="1">
        <v>233.553580311806</v>
      </c>
      <c r="N211" s="1">
        <v>2.0541522676503998E-5</v>
      </c>
      <c r="O211" s="1">
        <v>1.24510653429573E-3</v>
      </c>
      <c r="P211" s="1">
        <v>0.315426789834646</v>
      </c>
      <c r="Q211" s="2">
        <v>-3.1703077615069399</v>
      </c>
      <c r="R211" s="1">
        <v>73.669056092141304</v>
      </c>
      <c r="S211" s="1">
        <v>233.553580311806</v>
      </c>
    </row>
    <row r="212" spans="1:19" x14ac:dyDescent="0.2">
      <c r="A212" t="s">
        <v>91</v>
      </c>
      <c r="B212" s="1">
        <v>1.03755852568804E-5</v>
      </c>
      <c r="C212" s="1">
        <v>3.8160511420244403E-4</v>
      </c>
      <c r="D212" s="1">
        <v>0.33544093698543098</v>
      </c>
      <c r="E212" s="1">
        <v>-2.9811507473920198</v>
      </c>
      <c r="F212" s="1">
        <v>113.059172480838</v>
      </c>
      <c r="G212" s="1">
        <v>337.04643654077398</v>
      </c>
      <c r="H212" s="1">
        <v>4.2191269611951002E-3</v>
      </c>
      <c r="I212" s="1">
        <v>4.2439517008029302E-2</v>
      </c>
      <c r="J212" s="1">
        <v>0.44893906435736902</v>
      </c>
      <c r="K212" s="1">
        <v>-2.2274737918640302</v>
      </c>
      <c r="L212" s="1">
        <v>151.31331186560001</v>
      </c>
      <c r="M212" s="1">
        <v>337.04643654077398</v>
      </c>
      <c r="N212" s="1">
        <v>3.7420430605204101E-6</v>
      </c>
      <c r="O212" s="1">
        <v>3.5468060312758603E-4</v>
      </c>
      <c r="P212" s="1">
        <v>0.25063673700735001</v>
      </c>
      <c r="Q212" s="2">
        <v>-3.9898380897396999</v>
      </c>
      <c r="R212" s="1">
        <v>84.476219074534797</v>
      </c>
      <c r="S212" s="1">
        <v>337.04643654077398</v>
      </c>
    </row>
    <row r="213" spans="1:19" x14ac:dyDescent="0.2">
      <c r="A213" t="s">
        <v>362</v>
      </c>
      <c r="B213" s="1">
        <v>1.1415421766317501E-5</v>
      </c>
      <c r="C213" s="1">
        <v>4.1164182549818698E-4</v>
      </c>
      <c r="D213" s="1">
        <v>1.6628125062113499</v>
      </c>
      <c r="E213" s="1">
        <v>1.6628125062113499</v>
      </c>
      <c r="F213" s="1">
        <v>237.94586701712501</v>
      </c>
      <c r="G213" s="1">
        <v>143.09843480746599</v>
      </c>
      <c r="H213" s="1">
        <v>2.6589163508172401E-4</v>
      </c>
      <c r="I213" s="1">
        <v>5.7287344198200703E-3</v>
      </c>
      <c r="J213" s="1">
        <v>1.6099426532165599</v>
      </c>
      <c r="K213" s="1">
        <v>1.6099426532165599</v>
      </c>
      <c r="L213" s="1">
        <v>230.38027380507</v>
      </c>
      <c r="M213" s="1">
        <v>143.09843480746599</v>
      </c>
      <c r="N213" s="1">
        <v>8.8883868409158097E-5</v>
      </c>
      <c r="O213" s="1">
        <v>3.63726137278432E-3</v>
      </c>
      <c r="P213" s="1">
        <v>1.71741858338164</v>
      </c>
      <c r="Q213" s="2">
        <v>1.71741858338164</v>
      </c>
      <c r="R213" s="1">
        <v>245.75991119117</v>
      </c>
      <c r="S213" s="1">
        <v>143.09843480746599</v>
      </c>
    </row>
    <row r="214" spans="1:19" x14ac:dyDescent="0.2">
      <c r="A214" t="s">
        <v>364</v>
      </c>
      <c r="B214" s="1">
        <v>1.36355627944678E-5</v>
      </c>
      <c r="C214" s="1">
        <v>4.7804209913938499E-4</v>
      </c>
      <c r="D214" s="1">
        <v>0.67812019800016898</v>
      </c>
      <c r="E214" s="1">
        <v>-1.4746648204095301</v>
      </c>
      <c r="F214" s="1">
        <v>173.800232957595</v>
      </c>
      <c r="G214" s="1">
        <v>256.29708932154801</v>
      </c>
      <c r="H214" s="1">
        <v>3.7616994516146898E-4</v>
      </c>
      <c r="I214" s="1">
        <v>7.5549039237621596E-3</v>
      </c>
      <c r="J214" s="1">
        <v>0.69734283426770705</v>
      </c>
      <c r="K214" s="1">
        <v>-1.4340148788509699</v>
      </c>
      <c r="L214" s="1">
        <v>178.72693868205201</v>
      </c>
      <c r="M214" s="1">
        <v>256.29708932154801</v>
      </c>
      <c r="N214" s="1">
        <v>1.15817109565777E-4</v>
      </c>
      <c r="O214" s="1">
        <v>4.3944529863723701E-3</v>
      </c>
      <c r="P214" s="1">
        <v>0.65942744420494703</v>
      </c>
      <c r="Q214" s="2">
        <v>-1.51646706364438</v>
      </c>
      <c r="R214" s="1">
        <v>169.00933456847599</v>
      </c>
      <c r="S214" s="1">
        <v>256.29708932154801</v>
      </c>
    </row>
    <row r="215" spans="1:19" x14ac:dyDescent="0.2">
      <c r="A215" t="s">
        <v>366</v>
      </c>
      <c r="B215" s="1">
        <v>1.41401212727947E-5</v>
      </c>
      <c r="C215" s="1">
        <v>4.9261672491624203E-4</v>
      </c>
      <c r="D215" s="1">
        <v>0.55597212688032005</v>
      </c>
      <c r="E215" s="1">
        <v>-1.79865132018616</v>
      </c>
      <c r="F215" s="1">
        <v>127.47402972593</v>
      </c>
      <c r="G215" s="1">
        <v>229.281331855996</v>
      </c>
      <c r="H215" s="1">
        <v>1.2849461368400999E-4</v>
      </c>
      <c r="I215" s="1">
        <v>3.2366605421665601E-3</v>
      </c>
      <c r="J215" s="1">
        <v>0.55532515531954096</v>
      </c>
      <c r="K215" s="1">
        <v>-1.8007468064805801</v>
      </c>
      <c r="L215" s="1">
        <v>127.325691224802</v>
      </c>
      <c r="M215" s="1">
        <v>229.281331855996</v>
      </c>
      <c r="N215" s="1">
        <v>3.28695202991165E-4</v>
      </c>
      <c r="O215" s="1">
        <v>9.1546004270942494E-3</v>
      </c>
      <c r="P215" s="1">
        <v>0.55661985218365295</v>
      </c>
      <c r="Q215" s="2">
        <v>-1.79655827235938</v>
      </c>
      <c r="R215" s="1">
        <v>127.62254104615501</v>
      </c>
      <c r="S215" s="1">
        <v>229.281331855996</v>
      </c>
    </row>
    <row r="216" spans="1:19" x14ac:dyDescent="0.2">
      <c r="A216" t="s">
        <v>543</v>
      </c>
      <c r="B216" s="1">
        <v>1.41540001445909E-5</v>
      </c>
      <c r="C216" s="1">
        <v>4.9261672491624203E-4</v>
      </c>
      <c r="D216" s="1">
        <v>1.41361910009141</v>
      </c>
      <c r="E216" s="1">
        <v>1.41361910009141</v>
      </c>
      <c r="F216" s="1">
        <v>186.90905117150399</v>
      </c>
      <c r="G216" s="1">
        <v>132.22023610137799</v>
      </c>
      <c r="H216" s="1">
        <v>5.0398613341338799E-3</v>
      </c>
      <c r="I216" s="1">
        <v>4.78196845623301E-2</v>
      </c>
      <c r="J216" s="1">
        <v>1.2874467818062401</v>
      </c>
      <c r="K216" s="1">
        <v>1.2874467818062401</v>
      </c>
      <c r="L216" s="1">
        <v>170.22651745838101</v>
      </c>
      <c r="M216" s="1">
        <v>132.22023610137799</v>
      </c>
      <c r="N216" s="1">
        <v>2.8817252717905E-6</v>
      </c>
      <c r="O216" s="1">
        <v>2.8205621231647401E-4</v>
      </c>
      <c r="P216" s="1">
        <v>1.55215655387299</v>
      </c>
      <c r="Q216" s="2">
        <v>1.55215655387299</v>
      </c>
      <c r="R216" s="1">
        <v>205.22650601938801</v>
      </c>
      <c r="S216" s="1">
        <v>132.22023610137799</v>
      </c>
    </row>
    <row r="217" spans="1:19" x14ac:dyDescent="0.2">
      <c r="A217" t="s">
        <v>367</v>
      </c>
      <c r="B217" s="1">
        <v>1.50597178389686E-5</v>
      </c>
      <c r="C217" s="1">
        <v>5.1729678460079101E-4</v>
      </c>
      <c r="D217" s="1">
        <v>0.58623124481589495</v>
      </c>
      <c r="E217" s="1">
        <v>-1.70581150159276</v>
      </c>
      <c r="F217" s="1">
        <v>165.30874265431501</v>
      </c>
      <c r="G217" s="1">
        <v>281.98555453357</v>
      </c>
      <c r="H217" s="1">
        <v>1.4713637481767201E-4</v>
      </c>
      <c r="I217" s="1">
        <v>3.6040145741856899E-3</v>
      </c>
      <c r="J217" s="1">
        <v>0.58757121776045595</v>
      </c>
      <c r="K217" s="1">
        <v>-1.70192134974127</v>
      </c>
      <c r="L217" s="1">
        <v>165.68659566814699</v>
      </c>
      <c r="M217" s="1">
        <v>281.98555453357</v>
      </c>
      <c r="N217" s="1">
        <v>3.1225658276477802E-4</v>
      </c>
      <c r="O217" s="1">
        <v>8.8509608211576798E-3</v>
      </c>
      <c r="P217" s="1">
        <v>0.58489432771790795</v>
      </c>
      <c r="Q217" s="2">
        <v>-1.70971054532485</v>
      </c>
      <c r="R217" s="1">
        <v>164.93175134507399</v>
      </c>
      <c r="S217" s="1">
        <v>281.98555453357</v>
      </c>
    </row>
    <row r="218" spans="1:19" x14ac:dyDescent="0.2">
      <c r="A218" t="s">
        <v>544</v>
      </c>
      <c r="B218" s="1">
        <v>1.5923203763296902E-5</v>
      </c>
      <c r="C218" s="1">
        <v>5.4161478899838295E-4</v>
      </c>
      <c r="D218" s="1">
        <v>1.3589283578427001</v>
      </c>
      <c r="E218" s="1">
        <v>1.3589283578427001</v>
      </c>
      <c r="F218" s="1">
        <v>419.49774343435797</v>
      </c>
      <c r="G218" s="1">
        <v>308.69746812871603</v>
      </c>
      <c r="H218" s="1">
        <v>4.9952557009955399E-3</v>
      </c>
      <c r="I218" s="1">
        <v>4.7609790027771499E-2</v>
      </c>
      <c r="J218" s="1">
        <v>1.25304079076347</v>
      </c>
      <c r="K218" s="1">
        <v>1.25304079076347</v>
      </c>
      <c r="L218" s="1">
        <v>386.810519570689</v>
      </c>
      <c r="M218" s="1">
        <v>308.69746812871603</v>
      </c>
      <c r="N218" s="1">
        <v>4.4825618671300398E-6</v>
      </c>
      <c r="O218" s="1">
        <v>4.0716603626431201E-4</v>
      </c>
      <c r="P218" s="1">
        <v>1.4737638992772899</v>
      </c>
      <c r="Q218" s="2">
        <v>1.4737638992772899</v>
      </c>
      <c r="R218" s="1">
        <v>454.947184326404</v>
      </c>
      <c r="S218" s="1">
        <v>308.69746812871603</v>
      </c>
    </row>
    <row r="219" spans="1:19" x14ac:dyDescent="0.2">
      <c r="A219" t="s">
        <v>545</v>
      </c>
      <c r="B219" s="1">
        <v>1.66489121734355E-5</v>
      </c>
      <c r="C219" s="1">
        <v>5.6389959593076803E-4</v>
      </c>
      <c r="D219" s="1">
        <v>0.75633619277309105</v>
      </c>
      <c r="E219" s="1">
        <v>-1.3221633574528799</v>
      </c>
      <c r="F219" s="1">
        <v>286.20246353836302</v>
      </c>
      <c r="G219" s="1">
        <v>378.40641010316699</v>
      </c>
      <c r="H219" s="1">
        <v>2.0114116659467898E-2</v>
      </c>
      <c r="I219" s="1">
        <v>0.119836202800278</v>
      </c>
      <c r="J219" s="1">
        <v>0.84365794588592402</v>
      </c>
      <c r="K219" s="1">
        <v>-1.1853145043870801</v>
      </c>
      <c r="L219" s="1">
        <v>319.24557465770499</v>
      </c>
      <c r="M219" s="1">
        <v>378.40641010316699</v>
      </c>
      <c r="N219" s="1">
        <v>8.2437856132972202E-7</v>
      </c>
      <c r="O219" s="1">
        <v>9.9841403538821901E-5</v>
      </c>
      <c r="P219" s="1">
        <v>0.67805256773560196</v>
      </c>
      <c r="Q219" s="2">
        <v>-1.47481190630921</v>
      </c>
      <c r="R219" s="1">
        <v>256.57943801806402</v>
      </c>
      <c r="S219" s="1">
        <v>378.40641010316699</v>
      </c>
    </row>
    <row r="220" spans="1:19" x14ac:dyDescent="0.2">
      <c r="A220" t="s">
        <v>546</v>
      </c>
      <c r="B220" s="1">
        <v>1.70798438134765E-5</v>
      </c>
      <c r="C220" s="1">
        <v>5.7438441610386604E-4</v>
      </c>
      <c r="D220" s="1">
        <v>0.71966867574015803</v>
      </c>
      <c r="E220" s="1">
        <v>-1.3895283117213999</v>
      </c>
      <c r="F220" s="1">
        <v>533.72295287147404</v>
      </c>
      <c r="G220" s="1">
        <v>741.62315363046002</v>
      </c>
      <c r="H220" s="1">
        <v>2.85748279372566E-3</v>
      </c>
      <c r="I220" s="1">
        <v>3.2959325345618802E-2</v>
      </c>
      <c r="J220" s="1">
        <v>0.77246981676521498</v>
      </c>
      <c r="K220" s="1">
        <v>-1.2945489626864399</v>
      </c>
      <c r="L220" s="1">
        <v>572.88150159376301</v>
      </c>
      <c r="M220" s="1">
        <v>741.62315363046002</v>
      </c>
      <c r="N220" s="1">
        <v>1.4505276817262899E-5</v>
      </c>
      <c r="O220" s="1">
        <v>9.7635264963504898E-4</v>
      </c>
      <c r="P220" s="1">
        <v>0.67047668608003497</v>
      </c>
      <c r="Q220" s="2">
        <v>-1.49147617025512</v>
      </c>
      <c r="R220" s="1">
        <v>497.24103436637603</v>
      </c>
      <c r="S220" s="1">
        <v>741.62315363046002</v>
      </c>
    </row>
    <row r="221" spans="1:19" x14ac:dyDescent="0.2">
      <c r="A221" t="s">
        <v>371</v>
      </c>
      <c r="B221" s="1">
        <v>2.1272634067590502E-5</v>
      </c>
      <c r="C221" s="1">
        <v>6.9783551975488502E-4</v>
      </c>
      <c r="D221" s="1">
        <v>0.677379362227299</v>
      </c>
      <c r="E221" s="1">
        <v>-1.47627763076791</v>
      </c>
      <c r="F221" s="1">
        <v>216.80255099550499</v>
      </c>
      <c r="G221" s="1">
        <v>320.06075632808398</v>
      </c>
      <c r="H221" s="1">
        <v>3.9912525616391502E-4</v>
      </c>
      <c r="I221" s="1">
        <v>7.9298797649103494E-3</v>
      </c>
      <c r="J221" s="1">
        <v>0.69206714552947302</v>
      </c>
      <c r="K221" s="1">
        <v>-1.44494650043665</v>
      </c>
      <c r="L221" s="1">
        <v>221.503534027982</v>
      </c>
      <c r="M221" s="1">
        <v>320.06075632808398</v>
      </c>
      <c r="N221" s="1">
        <v>2.0234911425664299E-4</v>
      </c>
      <c r="O221" s="1">
        <v>6.5838965534250997E-3</v>
      </c>
      <c r="P221" s="1">
        <v>0.66300329864730001</v>
      </c>
      <c r="Q221" s="2">
        <v>-1.50828812170355</v>
      </c>
      <c r="R221" s="1">
        <v>212.20133721306999</v>
      </c>
      <c r="S221" s="1">
        <v>320.06075632808398</v>
      </c>
    </row>
    <row r="222" spans="1:19" x14ac:dyDescent="0.2">
      <c r="A222" t="s">
        <v>547</v>
      </c>
      <c r="B222" s="1">
        <v>2.1403491760522401E-5</v>
      </c>
      <c r="C222" s="1">
        <v>7.0021245895952097E-4</v>
      </c>
      <c r="D222" s="1">
        <v>0.75516494927112598</v>
      </c>
      <c r="E222" s="1">
        <v>-1.32421400247083</v>
      </c>
      <c r="F222" s="1">
        <v>247.78307975132299</v>
      </c>
      <c r="G222" s="1">
        <v>328.11782378204998</v>
      </c>
      <c r="H222" s="1">
        <v>6.0290772351760504E-3</v>
      </c>
      <c r="I222" s="1">
        <v>5.3766185235969398E-2</v>
      </c>
      <c r="J222" s="1">
        <v>0.81456376125107099</v>
      </c>
      <c r="K222" s="1">
        <v>-1.22765098027945</v>
      </c>
      <c r="L222" s="1">
        <v>267.27288867342202</v>
      </c>
      <c r="M222" s="1">
        <v>328.11782378204998</v>
      </c>
      <c r="N222" s="1">
        <v>8.7906269688973896E-6</v>
      </c>
      <c r="O222" s="1">
        <v>6.6498181297842095E-4</v>
      </c>
      <c r="P222" s="1">
        <v>0.70009755863898304</v>
      </c>
      <c r="Q222" s="2">
        <v>-1.4283723570526901</v>
      </c>
      <c r="R222" s="1">
        <v>229.714487375749</v>
      </c>
      <c r="S222" s="1">
        <v>328.11782378204998</v>
      </c>
    </row>
    <row r="223" spans="1:19" x14ac:dyDescent="0.2">
      <c r="A223" t="s">
        <v>372</v>
      </c>
      <c r="B223" s="1">
        <v>2.1489040622047102E-5</v>
      </c>
      <c r="C223" s="1">
        <v>7.0205339797914097E-4</v>
      </c>
      <c r="D223" s="1">
        <v>1.63746982339143</v>
      </c>
      <c r="E223" s="1">
        <v>1.63746982339143</v>
      </c>
      <c r="F223" s="1">
        <v>686.36644392887501</v>
      </c>
      <c r="G223" s="1">
        <v>419.16280478824899</v>
      </c>
      <c r="H223" s="1">
        <v>3.8073284108657701E-4</v>
      </c>
      <c r="I223" s="1">
        <v>7.61465682173155E-3</v>
      </c>
      <c r="J223" s="1">
        <v>1.5935415064556899</v>
      </c>
      <c r="K223" s="1">
        <v>1.5935415064556899</v>
      </c>
      <c r="L223" s="1">
        <v>667.95332739246305</v>
      </c>
      <c r="M223" s="1">
        <v>419.16280478824899</v>
      </c>
      <c r="N223" s="1">
        <v>1.80223979333608E-4</v>
      </c>
      <c r="O223" s="1">
        <v>6.0613899360728299E-3</v>
      </c>
      <c r="P223" s="1">
        <v>1.6826090890354299</v>
      </c>
      <c r="Q223" s="2">
        <v>1.6826090890354299</v>
      </c>
      <c r="R223" s="1">
        <v>705.28714512229601</v>
      </c>
      <c r="S223" s="1">
        <v>419.16280478824899</v>
      </c>
    </row>
    <row r="224" spans="1:19" x14ac:dyDescent="0.2">
      <c r="A224" t="s">
        <v>548</v>
      </c>
      <c r="B224" s="1">
        <v>2.1531664741507202E-5</v>
      </c>
      <c r="C224" s="1">
        <v>7.0248887143040096E-4</v>
      </c>
      <c r="D224" s="1">
        <v>0.68923635236383396</v>
      </c>
      <c r="E224" s="1">
        <v>-1.45088110424001</v>
      </c>
      <c r="F224" s="1">
        <v>922.88290076730505</v>
      </c>
      <c r="G224" s="1">
        <v>1338.9933621494899</v>
      </c>
      <c r="H224" s="1">
        <v>1.04586911687165E-2</v>
      </c>
      <c r="I224" s="1">
        <v>7.7622845628543005E-2</v>
      </c>
      <c r="J224" s="1">
        <v>0.77597637019193899</v>
      </c>
      <c r="K224" s="1">
        <v>-1.28869903570987</v>
      </c>
      <c r="L224" s="1">
        <v>1039.02720887186</v>
      </c>
      <c r="M224" s="1">
        <v>1338.9933621494899</v>
      </c>
      <c r="N224" s="1">
        <v>3.2257702483026802E-6</v>
      </c>
      <c r="O224" s="1">
        <v>3.13173969855459E-4</v>
      </c>
      <c r="P224" s="1">
        <v>0.61219228789441005</v>
      </c>
      <c r="Q224" s="2">
        <v>-1.6334736973564701</v>
      </c>
      <c r="R224" s="1">
        <v>819.72140984972896</v>
      </c>
      <c r="S224" s="1">
        <v>1338.9933621494899</v>
      </c>
    </row>
    <row r="225" spans="1:19" x14ac:dyDescent="0.2">
      <c r="A225" t="s">
        <v>549</v>
      </c>
      <c r="B225" s="1">
        <v>2.2564859399732299E-5</v>
      </c>
      <c r="C225" s="1">
        <v>7.3168009331539595E-4</v>
      </c>
      <c r="D225" s="1">
        <v>0.67678778237072301</v>
      </c>
      <c r="E225" s="1">
        <v>-1.47756804429461</v>
      </c>
      <c r="F225" s="1">
        <v>284.66747347547101</v>
      </c>
      <c r="G225" s="1">
        <v>420.61556205744199</v>
      </c>
      <c r="H225" s="1">
        <v>3.6655675451241201E-3</v>
      </c>
      <c r="I225" s="1">
        <v>3.8862214074160802E-2</v>
      </c>
      <c r="J225" s="1">
        <v>0.73875999802911896</v>
      </c>
      <c r="K225" s="1">
        <v>-1.3536195823648001</v>
      </c>
      <c r="L225" s="1">
        <v>310.73395179657302</v>
      </c>
      <c r="M225" s="1">
        <v>420.61556205744199</v>
      </c>
      <c r="N225" s="1">
        <v>1.74140238250513E-5</v>
      </c>
      <c r="O225" s="1">
        <v>1.1047309294305E-3</v>
      </c>
      <c r="P225" s="1">
        <v>0.62001421786271005</v>
      </c>
      <c r="Q225" s="2">
        <v>-1.6128662394987601</v>
      </c>
      <c r="R225" s="1">
        <v>260.787628729929</v>
      </c>
      <c r="S225" s="1">
        <v>420.61556205744199</v>
      </c>
    </row>
    <row r="226" spans="1:19" x14ac:dyDescent="0.2">
      <c r="A226" t="s">
        <v>550</v>
      </c>
      <c r="B226" s="1">
        <v>2.6701070561873999E-5</v>
      </c>
      <c r="C226" s="1">
        <v>8.3480009396836999E-4</v>
      </c>
      <c r="D226" s="1">
        <v>1.4559646786538301</v>
      </c>
      <c r="E226" s="1">
        <v>1.4559646786538301</v>
      </c>
      <c r="F226" s="1">
        <v>590.235111350343</v>
      </c>
      <c r="G226" s="1">
        <v>405.39109224549702</v>
      </c>
      <c r="H226" s="1">
        <v>6.7091566394135802E-3</v>
      </c>
      <c r="I226" s="1">
        <v>5.7766927916537897E-2</v>
      </c>
      <c r="J226" s="1">
        <v>1.31551773016486</v>
      </c>
      <c r="K226" s="1">
        <v>1.31551773016486</v>
      </c>
      <c r="L226" s="1">
        <v>533.29916949985397</v>
      </c>
      <c r="M226" s="1">
        <v>405.39109224549702</v>
      </c>
      <c r="N226" s="1">
        <v>7.9403385976553801E-6</v>
      </c>
      <c r="O226" s="1">
        <v>6.1821207653173997E-4</v>
      </c>
      <c r="P226" s="1">
        <v>1.6114059863122401</v>
      </c>
      <c r="Q226" s="2">
        <v>1.6114059863122401</v>
      </c>
      <c r="R226" s="1">
        <v>653.24963284205398</v>
      </c>
      <c r="S226" s="1">
        <v>405.39109224549702</v>
      </c>
    </row>
    <row r="227" spans="1:19" x14ac:dyDescent="0.2">
      <c r="A227" t="s">
        <v>551</v>
      </c>
      <c r="B227" s="1">
        <v>3.17938363964721E-5</v>
      </c>
      <c r="C227" s="1">
        <v>9.7246963875944096E-4</v>
      </c>
      <c r="D227" s="1">
        <v>0.70645515866212105</v>
      </c>
      <c r="E227" s="1">
        <v>-1.41551800951357</v>
      </c>
      <c r="F227" s="1">
        <v>1196.90758406805</v>
      </c>
      <c r="G227" s="1">
        <v>1694.2442409717</v>
      </c>
      <c r="H227" s="1">
        <v>1.2117341404804399E-3</v>
      </c>
      <c r="I227" s="1">
        <v>1.80144976371488E-2</v>
      </c>
      <c r="J227" s="1">
        <v>0.73645120795378805</v>
      </c>
      <c r="K227" s="1">
        <v>-1.35786320831555</v>
      </c>
      <c r="L227" s="1">
        <v>1247.7282178323601</v>
      </c>
      <c r="M227" s="1">
        <v>1694.2442409717</v>
      </c>
      <c r="N227" s="1">
        <v>1.05995141015046E-4</v>
      </c>
      <c r="O227" s="1">
        <v>4.1062414887573602E-3</v>
      </c>
      <c r="P227" s="1">
        <v>0.67768086440784303</v>
      </c>
      <c r="Q227" s="2">
        <v>-1.4756208305716201</v>
      </c>
      <c r="R227" s="1">
        <v>1148.1569017397101</v>
      </c>
      <c r="S227" s="1">
        <v>1694.2442409717</v>
      </c>
    </row>
    <row r="228" spans="1:19" x14ac:dyDescent="0.2">
      <c r="A228" t="s">
        <v>552</v>
      </c>
      <c r="B228" s="1">
        <v>3.4089207694461203E-5</v>
      </c>
      <c r="C228" s="1">
        <v>1.02567026413197E-3</v>
      </c>
      <c r="D228" s="1">
        <v>0.69792872934061601</v>
      </c>
      <c r="E228" s="1">
        <v>-1.43281105643089</v>
      </c>
      <c r="F228" s="1">
        <v>174.815453926895</v>
      </c>
      <c r="G228" s="1">
        <v>250.47751522144</v>
      </c>
      <c r="H228" s="1">
        <v>1.23090133732384E-3</v>
      </c>
      <c r="I228" s="1">
        <v>1.81979124963167E-2</v>
      </c>
      <c r="J228" s="1">
        <v>0.72760392346710001</v>
      </c>
      <c r="K228" s="1">
        <v>-1.37437411721875</v>
      </c>
      <c r="L228" s="1">
        <v>182.24842281541001</v>
      </c>
      <c r="M228" s="1">
        <v>250.47751522144</v>
      </c>
      <c r="N228" s="1">
        <v>1.33473529960795E-4</v>
      </c>
      <c r="O228" s="1">
        <v>4.8765508111918701E-3</v>
      </c>
      <c r="P228" s="1">
        <v>0.66946383262738496</v>
      </c>
      <c r="Q228" s="2">
        <v>-1.4937326727201701</v>
      </c>
      <c r="R228" s="1">
        <v>167.685637327129</v>
      </c>
      <c r="S228" s="1">
        <v>250.47751522144</v>
      </c>
    </row>
    <row r="229" spans="1:19" x14ac:dyDescent="0.2">
      <c r="A229" t="s">
        <v>553</v>
      </c>
      <c r="B229" s="1">
        <v>3.4700528123494701E-5</v>
      </c>
      <c r="C229" s="1">
        <v>1.0427552185481199E-3</v>
      </c>
      <c r="D229" s="1">
        <v>0.68127898847621504</v>
      </c>
      <c r="E229" s="1">
        <v>-1.4678274494222301</v>
      </c>
      <c r="F229" s="1">
        <v>258.67857228655498</v>
      </c>
      <c r="G229" s="1">
        <v>379.69550897955799</v>
      </c>
      <c r="H229" s="1">
        <v>3.8432490638479599E-3</v>
      </c>
      <c r="I229" s="1">
        <v>3.9931157951071897E-2</v>
      </c>
      <c r="J229" s="1">
        <v>0.73846622535036699</v>
      </c>
      <c r="K229" s="1">
        <v>-1.35415807205745</v>
      </c>
      <c r="L229" s="1">
        <v>280.392309298621</v>
      </c>
      <c r="M229" s="1">
        <v>379.69550897955799</v>
      </c>
      <c r="N229" s="1">
        <v>3.3788454448033901E-5</v>
      </c>
      <c r="O229" s="1">
        <v>1.8080944921475401E-3</v>
      </c>
      <c r="P229" s="1">
        <v>0.62852036316076798</v>
      </c>
      <c r="Q229" s="2">
        <v>-1.5910383475423</v>
      </c>
      <c r="R229" s="1">
        <v>238.646359194345</v>
      </c>
      <c r="S229" s="1">
        <v>379.69550897955799</v>
      </c>
    </row>
    <row r="230" spans="1:19" x14ac:dyDescent="0.2">
      <c r="A230" t="s">
        <v>554</v>
      </c>
      <c r="B230" s="1">
        <v>4.0147525841788902E-5</v>
      </c>
      <c r="C230" s="1">
        <v>1.1721675431627201E-3</v>
      </c>
      <c r="D230" s="1">
        <v>0.67519255614638896</v>
      </c>
      <c r="E230" s="1">
        <v>-1.4810589822071201</v>
      </c>
      <c r="F230" s="1">
        <v>347.18780878989799</v>
      </c>
      <c r="G230" s="1">
        <v>514.20562272108896</v>
      </c>
      <c r="H230" s="1">
        <v>3.7381528642994998E-3</v>
      </c>
      <c r="I230" s="1">
        <v>3.9264522858476598E-2</v>
      </c>
      <c r="J230" s="1">
        <v>0.73068978313627697</v>
      </c>
      <c r="K230" s="1">
        <v>-1.3685698405522799</v>
      </c>
      <c r="L230" s="1">
        <v>375.72479495352701</v>
      </c>
      <c r="M230" s="1">
        <v>514.20562272108896</v>
      </c>
      <c r="N230" s="1">
        <v>4.3011254398653502E-5</v>
      </c>
      <c r="O230" s="1">
        <v>2.1354241831877999E-3</v>
      </c>
      <c r="P230" s="1">
        <v>0.62391044516694705</v>
      </c>
      <c r="Q230" s="2">
        <v>-1.60279413134751</v>
      </c>
      <c r="R230" s="1">
        <v>320.818258979262</v>
      </c>
      <c r="S230" s="1">
        <v>514.20562272108896</v>
      </c>
    </row>
    <row r="231" spans="1:19" x14ac:dyDescent="0.2">
      <c r="A231" t="s">
        <v>555</v>
      </c>
      <c r="B231" s="1">
        <v>4.0180221871549702E-5</v>
      </c>
      <c r="C231" s="1">
        <v>1.1721675431627201E-3</v>
      </c>
      <c r="D231" s="1">
        <v>1.3509614304107</v>
      </c>
      <c r="E231" s="1">
        <v>1.3509614304107</v>
      </c>
      <c r="F231" s="1">
        <v>3412.3195669391898</v>
      </c>
      <c r="G231" s="1">
        <v>2525.8452907140399</v>
      </c>
      <c r="H231" s="1">
        <v>2.8210014004972899E-3</v>
      </c>
      <c r="I231" s="1">
        <v>3.2672703950319001E-2</v>
      </c>
      <c r="J231" s="1">
        <v>1.2807824701100099</v>
      </c>
      <c r="K231" s="1">
        <v>1.2807824701100099</v>
      </c>
      <c r="L231" s="1">
        <v>3235.05837055648</v>
      </c>
      <c r="M231" s="1">
        <v>2525.8452907140399</v>
      </c>
      <c r="N231" s="1">
        <v>5.520553198188E-5</v>
      </c>
      <c r="O231" s="1">
        <v>2.6059619230816601E-3</v>
      </c>
      <c r="P231" s="1">
        <v>1.4249857638202701</v>
      </c>
      <c r="Q231" s="2">
        <v>1.4249857638202701</v>
      </c>
      <c r="R231" s="1">
        <v>3599.2935808800098</v>
      </c>
      <c r="S231" s="1">
        <v>2525.8452907140399</v>
      </c>
    </row>
    <row r="232" spans="1:19" x14ac:dyDescent="0.2">
      <c r="A232" t="s">
        <v>556</v>
      </c>
      <c r="B232" s="1">
        <v>4.12604473082196E-5</v>
      </c>
      <c r="C232" s="1">
        <v>1.1993036684255799E-3</v>
      </c>
      <c r="D232" s="1">
        <v>1.3643011045872599</v>
      </c>
      <c r="E232" s="1">
        <v>1.3643011045872599</v>
      </c>
      <c r="F232" s="1">
        <v>393.47192741781703</v>
      </c>
      <c r="G232" s="1">
        <v>288.40548915105597</v>
      </c>
      <c r="H232" s="1">
        <v>3.0403364195263599E-2</v>
      </c>
      <c r="I232" s="1">
        <v>0.15748020400795801</v>
      </c>
      <c r="J232" s="1">
        <v>1.2041032436933601</v>
      </c>
      <c r="K232" s="1">
        <v>1.2041032436933601</v>
      </c>
      <c r="L232" s="1">
        <v>347.26998498575898</v>
      </c>
      <c r="M232" s="1">
        <v>288.40548915105597</v>
      </c>
      <c r="N232" s="1">
        <v>1.31070993821282E-6</v>
      </c>
      <c r="O232" s="1">
        <v>1.4687301083338001E-4</v>
      </c>
      <c r="P232" s="1">
        <v>1.5458122164581001</v>
      </c>
      <c r="Q232" s="2">
        <v>1.5458122164581001</v>
      </c>
      <c r="R232" s="1">
        <v>445.82072842327699</v>
      </c>
      <c r="S232" s="1">
        <v>288.40548915105597</v>
      </c>
    </row>
    <row r="233" spans="1:19" x14ac:dyDescent="0.2">
      <c r="A233" t="s">
        <v>557</v>
      </c>
      <c r="B233" s="1">
        <v>5.59672609710487E-5</v>
      </c>
      <c r="C233" s="1">
        <v>1.5497631848565201E-3</v>
      </c>
      <c r="D233" s="1">
        <v>0.739921003445426</v>
      </c>
      <c r="E233" s="1">
        <v>-1.3514956263486499</v>
      </c>
      <c r="F233" s="1">
        <v>731.33140868474902</v>
      </c>
      <c r="G233" s="1">
        <v>988.39120024883698</v>
      </c>
      <c r="H233" s="1">
        <v>1.84007919875431E-3</v>
      </c>
      <c r="I233" s="1">
        <v>2.4271231675538199E-2</v>
      </c>
      <c r="J233" s="1">
        <v>0.76828004995586197</v>
      </c>
      <c r="K233" s="1">
        <v>-1.3016087038280499</v>
      </c>
      <c r="L233" s="1">
        <v>759.361240703112</v>
      </c>
      <c r="M233" s="1">
        <v>988.39120024883698</v>
      </c>
      <c r="N233" s="1">
        <v>1.6476102345773801E-4</v>
      </c>
      <c r="O233" s="1">
        <v>5.6848479748439996E-3</v>
      </c>
      <c r="P233" s="1">
        <v>0.712608756886424</v>
      </c>
      <c r="Q233" s="2">
        <v>-1.40329457130061</v>
      </c>
      <c r="R233" s="1">
        <v>704.33622452680504</v>
      </c>
      <c r="S233" s="1">
        <v>988.39120024883698</v>
      </c>
    </row>
    <row r="234" spans="1:19" x14ac:dyDescent="0.2">
      <c r="A234" t="s">
        <v>558</v>
      </c>
      <c r="B234" s="1">
        <v>5.6906824170038599E-5</v>
      </c>
      <c r="C234" s="1">
        <v>1.5631450671220199E-3</v>
      </c>
      <c r="D234" s="1">
        <v>0.67073002222526701</v>
      </c>
      <c r="E234" s="1">
        <v>-1.4909128365572699</v>
      </c>
      <c r="F234" s="1">
        <v>121.56649671535899</v>
      </c>
      <c r="G234" s="1">
        <v>181.245050448228</v>
      </c>
      <c r="H234" s="1">
        <v>3.6602588865842101E-3</v>
      </c>
      <c r="I234" s="1">
        <v>3.8854806595966997E-2</v>
      </c>
      <c r="J234" s="1">
        <v>0.72144729990953504</v>
      </c>
      <c r="K234" s="1">
        <v>-1.3861026302619599</v>
      </c>
      <c r="L234" s="1">
        <v>130.758752267841</v>
      </c>
      <c r="M234" s="1">
        <v>181.245050448228</v>
      </c>
      <c r="N234" s="1">
        <v>8.9300728623021105E-5</v>
      </c>
      <c r="O234" s="1">
        <v>3.6418902591497399E-3</v>
      </c>
      <c r="P234" s="1">
        <v>0.62357813629729997</v>
      </c>
      <c r="Q234" s="2">
        <v>-1.6036482708291</v>
      </c>
      <c r="R234" s="1">
        <v>113.020450771616</v>
      </c>
      <c r="S234" s="1">
        <v>181.245050448228</v>
      </c>
    </row>
    <row r="235" spans="1:19" x14ac:dyDescent="0.2">
      <c r="A235" t="s">
        <v>559</v>
      </c>
      <c r="B235" s="1">
        <v>6.7539704282473396E-5</v>
      </c>
      <c r="C235" s="1">
        <v>1.7856693590889801E-3</v>
      </c>
      <c r="D235" s="1">
        <v>0.69421560270264304</v>
      </c>
      <c r="E235" s="1">
        <v>-1.4404746826589701</v>
      </c>
      <c r="F235" s="1">
        <v>132.177671885476</v>
      </c>
      <c r="G235" s="1">
        <v>190.39858996383401</v>
      </c>
      <c r="H235" s="1">
        <v>3.51666617773476E-3</v>
      </c>
      <c r="I235" s="1">
        <v>3.7866930822667101E-2</v>
      </c>
      <c r="J235" s="1">
        <v>0.73873925429996401</v>
      </c>
      <c r="K235" s="1">
        <v>-1.3536575918760501</v>
      </c>
      <c r="L235" s="1">
        <v>140.65491236964701</v>
      </c>
      <c r="M235" s="1">
        <v>190.39858996383401</v>
      </c>
      <c r="N235" s="1">
        <v>1.2288690454249199E-4</v>
      </c>
      <c r="O235" s="1">
        <v>4.57581983063504E-3</v>
      </c>
      <c r="P235" s="1">
        <v>0.65237538174748899</v>
      </c>
      <c r="Q235" s="2">
        <v>-1.5328598043067501</v>
      </c>
      <c r="R235" s="1">
        <v>124.21135281184</v>
      </c>
      <c r="S235" s="1">
        <v>190.39858996383401</v>
      </c>
    </row>
    <row r="236" spans="1:19" x14ac:dyDescent="0.2">
      <c r="A236" t="s">
        <v>560</v>
      </c>
      <c r="B236" s="1">
        <v>7.4331387760465505E-5</v>
      </c>
      <c r="C236" s="1">
        <v>1.92699100377942E-3</v>
      </c>
      <c r="D236" s="1">
        <v>0.76466945711272905</v>
      </c>
      <c r="E236" s="1">
        <v>-1.30775459997557</v>
      </c>
      <c r="F236" s="1">
        <v>216.14743212784501</v>
      </c>
      <c r="G236" s="1">
        <v>282.66779863809899</v>
      </c>
      <c r="H236" s="1">
        <v>1.63471506424522E-2</v>
      </c>
      <c r="I236" s="1">
        <v>0.10478606586634701</v>
      </c>
      <c r="J236" s="1">
        <v>0.83227465742735496</v>
      </c>
      <c r="K236" s="1">
        <v>-1.2015264325013799</v>
      </c>
      <c r="L236" s="1">
        <v>235.257245277268</v>
      </c>
      <c r="M236" s="1">
        <v>282.66779863809899</v>
      </c>
      <c r="N236" s="1">
        <v>1.8007968458430901E-5</v>
      </c>
      <c r="O236" s="1">
        <v>1.13044786291407E-3</v>
      </c>
      <c r="P236" s="1">
        <v>0.70255578903303795</v>
      </c>
      <c r="Q236" s="2">
        <v>-1.42337450720653</v>
      </c>
      <c r="R236" s="1">
        <v>198.58989830642099</v>
      </c>
      <c r="S236" s="1">
        <v>282.66779863809899</v>
      </c>
    </row>
    <row r="237" spans="1:19" x14ac:dyDescent="0.2">
      <c r="A237" t="s">
        <v>99</v>
      </c>
      <c r="B237" s="1">
        <v>8.2545808256410805E-5</v>
      </c>
      <c r="C237" s="1">
        <v>2.0946544782949501E-3</v>
      </c>
      <c r="D237" s="1">
        <v>0.26145257334231198</v>
      </c>
      <c r="E237" s="1">
        <v>-3.8247854561780401</v>
      </c>
      <c r="F237" s="1">
        <v>32.9759297889333</v>
      </c>
      <c r="G237" s="1">
        <v>126.12585666066001</v>
      </c>
      <c r="H237" s="1">
        <v>1.16591902837191E-2</v>
      </c>
      <c r="I237" s="1">
        <v>8.3185772985297404E-2</v>
      </c>
      <c r="J237" s="1">
        <v>0.37955318488317402</v>
      </c>
      <c r="K237" s="1">
        <v>-2.6346768775179599</v>
      </c>
      <c r="L237" s="1">
        <v>47.871470591672399</v>
      </c>
      <c r="M237" s="1">
        <v>126.12585666066001</v>
      </c>
      <c r="N237" s="1">
        <v>3.5623816115643802E-5</v>
      </c>
      <c r="O237" s="1">
        <v>1.8718829895849501E-3</v>
      </c>
      <c r="P237" s="1">
        <v>0.180099787934482</v>
      </c>
      <c r="Q237" s="2">
        <v>-5.5524773875013302</v>
      </c>
      <c r="R237" s="1">
        <v>22.715240037639798</v>
      </c>
      <c r="S237" s="1">
        <v>126.12585666066001</v>
      </c>
    </row>
    <row r="238" spans="1:19" x14ac:dyDescent="0.2">
      <c r="A238" t="s">
        <v>561</v>
      </c>
      <c r="B238" s="1">
        <v>9.0428538000779E-5</v>
      </c>
      <c r="C238" s="1">
        <v>2.2659104924333102E-3</v>
      </c>
      <c r="D238" s="1">
        <v>0.69727980627813202</v>
      </c>
      <c r="E238" s="1">
        <v>-1.4341445012407501</v>
      </c>
      <c r="F238" s="1">
        <v>283.59272095286502</v>
      </c>
      <c r="G238" s="1">
        <v>406.71294134645501</v>
      </c>
      <c r="H238" s="1">
        <v>9.5040389295421496E-2</v>
      </c>
      <c r="I238" s="1">
        <v>0.32336386709764597</v>
      </c>
      <c r="J238" s="1">
        <v>0.84088274448882905</v>
      </c>
      <c r="K238" s="1">
        <v>-1.1892264486981401</v>
      </c>
      <c r="L238" s="1">
        <v>341.99789433853101</v>
      </c>
      <c r="M238" s="1">
        <v>406.71294134645501</v>
      </c>
      <c r="N238" s="1">
        <v>9.18195626808698E-7</v>
      </c>
      <c r="O238" s="1">
        <v>1.0793299573957101E-4</v>
      </c>
      <c r="P238" s="1">
        <v>0.578200862640877</v>
      </c>
      <c r="Q238" s="2">
        <v>-1.72950278114874</v>
      </c>
      <c r="R238" s="1">
        <v>235.16177353372899</v>
      </c>
      <c r="S238" s="1">
        <v>406.71294134645501</v>
      </c>
    </row>
    <row r="239" spans="1:19" x14ac:dyDescent="0.2">
      <c r="A239" t="s">
        <v>562</v>
      </c>
      <c r="B239" s="1">
        <v>9.4018449841847996E-5</v>
      </c>
      <c r="C239" s="1">
        <v>2.3328880003040701E-3</v>
      </c>
      <c r="D239" s="1">
        <v>0.75854288757491894</v>
      </c>
      <c r="E239" s="1">
        <v>-1.3183170211997099</v>
      </c>
      <c r="F239" s="1">
        <v>510.11410467263499</v>
      </c>
      <c r="G239" s="1">
        <v>672.49210694398903</v>
      </c>
      <c r="H239" s="1">
        <v>1.2915583355642E-2</v>
      </c>
      <c r="I239" s="1">
        <v>8.9152472328237503E-2</v>
      </c>
      <c r="J239" s="1">
        <v>0.81961542187093805</v>
      </c>
      <c r="K239" s="1">
        <v>-1.2200844119273599</v>
      </c>
      <c r="L239" s="1">
        <v>551.18490193777404</v>
      </c>
      <c r="M239" s="1">
        <v>672.49210694398903</v>
      </c>
      <c r="N239" s="1">
        <v>3.3831364943510899E-5</v>
      </c>
      <c r="O239" s="1">
        <v>1.8080944921475401E-3</v>
      </c>
      <c r="P239" s="1">
        <v>0.70202109054641604</v>
      </c>
      <c r="Q239" s="2">
        <v>-1.4244586287595</v>
      </c>
      <c r="R239" s="1">
        <v>472.10364230067597</v>
      </c>
      <c r="S239" s="1">
        <v>672.49210694398903</v>
      </c>
    </row>
    <row r="240" spans="1:19" x14ac:dyDescent="0.2">
      <c r="A240" t="s">
        <v>563</v>
      </c>
      <c r="B240" s="1">
        <v>9.7871067170965403E-5</v>
      </c>
      <c r="C240" s="1">
        <v>2.4071263494971698E-3</v>
      </c>
      <c r="D240" s="1">
        <v>1.53030346387852</v>
      </c>
      <c r="E240" s="1">
        <v>1.53030346387852</v>
      </c>
      <c r="F240" s="1">
        <v>426.35280803563501</v>
      </c>
      <c r="G240" s="1">
        <v>278.60670651234898</v>
      </c>
      <c r="H240" s="1">
        <v>5.2581612318234596E-3</v>
      </c>
      <c r="I240" s="1">
        <v>4.9121221676212301E-2</v>
      </c>
      <c r="J240" s="1">
        <v>1.41123686307842</v>
      </c>
      <c r="K240" s="1">
        <v>1.41123686307842</v>
      </c>
      <c r="L240" s="1">
        <v>393.18005453109998</v>
      </c>
      <c r="M240" s="1">
        <v>278.60670651234898</v>
      </c>
      <c r="N240" s="1">
        <v>1.03284800101942E-4</v>
      </c>
      <c r="O240" s="1">
        <v>4.03382655772732E-3</v>
      </c>
      <c r="P240" s="1">
        <v>1.65941575991021</v>
      </c>
      <c r="Q240" s="2">
        <v>1.65941575991021</v>
      </c>
      <c r="R240" s="1">
        <v>462.32435960327302</v>
      </c>
      <c r="S240" s="1">
        <v>278.60670651234898</v>
      </c>
    </row>
    <row r="241" spans="1:19" x14ac:dyDescent="0.2">
      <c r="A241" t="s">
        <v>564</v>
      </c>
      <c r="B241" s="1">
        <v>1.0031081153496401E-4</v>
      </c>
      <c r="C241" s="1">
        <v>2.4520420597435701E-3</v>
      </c>
      <c r="D241" s="1">
        <v>0.69380230952886202</v>
      </c>
      <c r="E241" s="1">
        <v>-1.44133276333292</v>
      </c>
      <c r="F241" s="1">
        <v>296.29656325954198</v>
      </c>
      <c r="G241" s="1">
        <v>427.06194428892502</v>
      </c>
      <c r="H241" s="1">
        <v>7.2857289376945704E-3</v>
      </c>
      <c r="I241" s="1">
        <v>6.1237755671270398E-2</v>
      </c>
      <c r="J241" s="1">
        <v>0.75178129937777105</v>
      </c>
      <c r="K241" s="1">
        <v>-1.3301740823131201</v>
      </c>
      <c r="L241" s="1">
        <v>321.05718339232601</v>
      </c>
      <c r="M241" s="1">
        <v>427.06194428892502</v>
      </c>
      <c r="N241" s="1">
        <v>8.4645011081543506E-5</v>
      </c>
      <c r="O241" s="1">
        <v>3.5362149228839899E-3</v>
      </c>
      <c r="P241" s="1">
        <v>0.64029478400964801</v>
      </c>
      <c r="Q241" s="2">
        <v>-1.56178064381191</v>
      </c>
      <c r="R241" s="1">
        <v>273.44553537721799</v>
      </c>
      <c r="S241" s="1">
        <v>427.06194428892502</v>
      </c>
    </row>
    <row r="242" spans="1:19" x14ac:dyDescent="0.2">
      <c r="A242" t="s">
        <v>565</v>
      </c>
      <c r="B242" s="1">
        <v>1.09002817173172E-4</v>
      </c>
      <c r="C242" s="1">
        <v>2.6191258074275102E-3</v>
      </c>
      <c r="D242" s="1">
        <v>0.76791329899566896</v>
      </c>
      <c r="E242" s="1">
        <v>-1.30223034463378</v>
      </c>
      <c r="F242" s="1">
        <v>147.83097494619199</v>
      </c>
      <c r="G242" s="1">
        <v>192.509981451729</v>
      </c>
      <c r="H242" s="1">
        <v>3.0251600282720201E-2</v>
      </c>
      <c r="I242" s="1">
        <v>0.15698623128752001</v>
      </c>
      <c r="J242" s="1">
        <v>0.84658525593837997</v>
      </c>
      <c r="K242" s="1">
        <v>-1.18121594131895</v>
      </c>
      <c r="L242" s="1">
        <v>162.97611191800499</v>
      </c>
      <c r="M242" s="1">
        <v>192.509981451729</v>
      </c>
      <c r="N242" s="1">
        <v>1.49657428465615E-5</v>
      </c>
      <c r="O242" s="1">
        <v>9.865889777689661E-4</v>
      </c>
      <c r="P242" s="1">
        <v>0.69655221448521598</v>
      </c>
      <c r="Q242" s="2">
        <v>-1.4356425537158699</v>
      </c>
      <c r="R242" s="1">
        <v>134.09325389071</v>
      </c>
      <c r="S242" s="1">
        <v>192.509981451729</v>
      </c>
    </row>
    <row r="243" spans="1:19" x14ac:dyDescent="0.2">
      <c r="A243" t="s">
        <v>566</v>
      </c>
      <c r="B243" s="1">
        <v>1.3416043418604199E-4</v>
      </c>
      <c r="C243" s="1">
        <v>3.0494475941054999E-3</v>
      </c>
      <c r="D243" s="1">
        <v>0.79498450256462405</v>
      </c>
      <c r="E243" s="1">
        <v>-1.2578861559866801</v>
      </c>
      <c r="F243" s="1">
        <v>1573.7708283629099</v>
      </c>
      <c r="G243" s="1">
        <v>1979.6245376934</v>
      </c>
      <c r="H243" s="1">
        <v>0.142494846014114</v>
      </c>
      <c r="I243" s="1">
        <v>0.40654686584395799</v>
      </c>
      <c r="J243" s="1">
        <v>0.90522364239233599</v>
      </c>
      <c r="K243" s="1">
        <v>-1.1046993838530099</v>
      </c>
      <c r="L243" s="1">
        <v>1792.0029345800599</v>
      </c>
      <c r="M243" s="1">
        <v>1979.6245376934</v>
      </c>
      <c r="N243" s="1">
        <v>6.7175033655811405E-7</v>
      </c>
      <c r="O243" s="1">
        <v>8.5683899312040296E-5</v>
      </c>
      <c r="P243" s="1">
        <v>0.69817040753339699</v>
      </c>
      <c r="Q243" s="2">
        <v>-1.43231507553141</v>
      </c>
      <c r="R243" s="1">
        <v>1382.1152702445099</v>
      </c>
      <c r="S243" s="1">
        <v>1979.6245376934</v>
      </c>
    </row>
    <row r="244" spans="1:19" x14ac:dyDescent="0.2">
      <c r="A244" t="s">
        <v>567</v>
      </c>
      <c r="B244" s="1">
        <v>1.63786012507691E-4</v>
      </c>
      <c r="C244" s="1">
        <v>3.5442218408950898E-3</v>
      </c>
      <c r="D244" s="1">
        <v>1.3623075239289399</v>
      </c>
      <c r="E244" s="1">
        <v>1.3623075239289399</v>
      </c>
      <c r="F244" s="1">
        <v>431.44328932806201</v>
      </c>
      <c r="G244" s="1">
        <v>316.70036445498101</v>
      </c>
      <c r="H244" s="1">
        <v>2.55385476820887E-2</v>
      </c>
      <c r="I244" s="1">
        <v>0.14004444852881001</v>
      </c>
      <c r="J244" s="1">
        <v>1.2303115178063699</v>
      </c>
      <c r="K244" s="1">
        <v>1.2303115178063699</v>
      </c>
      <c r="L244" s="1">
        <v>389.64010608243899</v>
      </c>
      <c r="M244" s="1">
        <v>316.70036445498101</v>
      </c>
      <c r="N244" s="1">
        <v>2.6038594414001199E-5</v>
      </c>
      <c r="O244" s="1">
        <v>1.4664744089980301E-3</v>
      </c>
      <c r="P244" s="1">
        <v>1.5084649398897201</v>
      </c>
      <c r="Q244" s="2">
        <v>1.5084649398897201</v>
      </c>
      <c r="R244" s="1">
        <v>477.73139623063798</v>
      </c>
      <c r="S244" s="1">
        <v>316.70036445498101</v>
      </c>
    </row>
    <row r="245" spans="1:19" x14ac:dyDescent="0.2">
      <c r="A245" t="s">
        <v>568</v>
      </c>
      <c r="B245" s="1">
        <v>1.7413414255453799E-4</v>
      </c>
      <c r="C245" s="1">
        <v>3.7131017403347899E-3</v>
      </c>
      <c r="D245" s="1">
        <v>1.2533629206733601</v>
      </c>
      <c r="E245" s="1">
        <v>1.2533629206733601</v>
      </c>
      <c r="F245" s="1">
        <v>684.03028171558299</v>
      </c>
      <c r="G245" s="1">
        <v>545.75595817697604</v>
      </c>
      <c r="H245" s="1">
        <v>0.17900727170368799</v>
      </c>
      <c r="I245" s="1">
        <v>0.461718229047482</v>
      </c>
      <c r="J245" s="1">
        <v>1.0959986821080001</v>
      </c>
      <c r="K245" s="1">
        <v>1.0959986821080001</v>
      </c>
      <c r="L245" s="1">
        <v>598.14781091455802</v>
      </c>
      <c r="M245" s="1">
        <v>545.75595817697604</v>
      </c>
      <c r="N245" s="1">
        <v>5.01331417111413E-7</v>
      </c>
      <c r="O245" s="1">
        <v>7.0303668902524496E-5</v>
      </c>
      <c r="P245" s="1">
        <v>1.4333216239798801</v>
      </c>
      <c r="Q245" s="2">
        <v>1.4333216239798801</v>
      </c>
      <c r="R245" s="1">
        <v>782.24381627091896</v>
      </c>
      <c r="S245" s="1">
        <v>545.75595817697604</v>
      </c>
    </row>
    <row r="246" spans="1:19" x14ac:dyDescent="0.2">
      <c r="A246" t="s">
        <v>569</v>
      </c>
      <c r="B246" s="1">
        <v>1.7485129339559299E-4</v>
      </c>
      <c r="C246" s="1">
        <v>3.7138476666309398E-3</v>
      </c>
      <c r="D246" s="1">
        <v>0.75277546843459697</v>
      </c>
      <c r="E246" s="1">
        <v>-1.32841735940134</v>
      </c>
      <c r="F246" s="1">
        <v>150.37602001735399</v>
      </c>
      <c r="G246" s="1">
        <v>199.76211542873801</v>
      </c>
      <c r="H246" s="1">
        <v>1.16845410894151E-2</v>
      </c>
      <c r="I246" s="1">
        <v>8.3292299442382797E-2</v>
      </c>
      <c r="J246" s="1">
        <v>0.80590847305105795</v>
      </c>
      <c r="K246" s="1">
        <v>-1.24083569467155</v>
      </c>
      <c r="L246" s="1">
        <v>160.98998141862299</v>
      </c>
      <c r="M246" s="1">
        <v>199.76211542873801</v>
      </c>
      <c r="N246" s="1">
        <v>1.3050035653959499E-4</v>
      </c>
      <c r="O246" s="1">
        <v>4.7908466423260297E-3</v>
      </c>
      <c r="P246" s="1">
        <v>0.70314548714395497</v>
      </c>
      <c r="Q246" s="2">
        <v>-1.42218078375474</v>
      </c>
      <c r="R246" s="1">
        <v>140.46182996604699</v>
      </c>
      <c r="S246" s="1">
        <v>199.76211542873801</v>
      </c>
    </row>
    <row r="247" spans="1:19" x14ac:dyDescent="0.2">
      <c r="A247" t="s">
        <v>570</v>
      </c>
      <c r="B247" s="1">
        <v>1.77940958876292E-4</v>
      </c>
      <c r="C247" s="1">
        <v>3.7594926818092398E-3</v>
      </c>
      <c r="D247" s="1">
        <v>1.37120479236301</v>
      </c>
      <c r="E247" s="1">
        <v>1.37120479236301</v>
      </c>
      <c r="F247" s="1">
        <v>207.12675215807499</v>
      </c>
      <c r="G247" s="1">
        <v>151.054571360658</v>
      </c>
      <c r="H247" s="1">
        <v>6.4624815154098502E-3</v>
      </c>
      <c r="I247" s="1">
        <v>5.6411569064899303E-2</v>
      </c>
      <c r="J247" s="1">
        <v>1.2954205580227001</v>
      </c>
      <c r="K247" s="1">
        <v>1.2954205580227001</v>
      </c>
      <c r="L247" s="1">
        <v>195.679197123904</v>
      </c>
      <c r="M247" s="1">
        <v>151.054571360658</v>
      </c>
      <c r="N247" s="1">
        <v>1.9172920958310301E-4</v>
      </c>
      <c r="O247" s="1">
        <v>6.3591513773206196E-3</v>
      </c>
      <c r="P247" s="1">
        <v>1.4514225291199501</v>
      </c>
      <c r="Q247" s="2">
        <v>1.4514225291199501</v>
      </c>
      <c r="R247" s="1">
        <v>219.244007999416</v>
      </c>
      <c r="S247" s="1">
        <v>151.054571360658</v>
      </c>
    </row>
    <row r="248" spans="1:19" x14ac:dyDescent="0.2">
      <c r="A248" t="s">
        <v>571</v>
      </c>
      <c r="B248" s="1">
        <v>1.89331729045747E-4</v>
      </c>
      <c r="C248" s="1">
        <v>3.9207036809300599E-3</v>
      </c>
      <c r="D248" s="1">
        <v>0.68696825504681303</v>
      </c>
      <c r="E248" s="1">
        <v>-1.4556713394738301</v>
      </c>
      <c r="F248" s="1">
        <v>646.53559857872199</v>
      </c>
      <c r="G248" s="1">
        <v>941.14334080060803</v>
      </c>
      <c r="H248" s="1">
        <v>5.0408788428313598E-3</v>
      </c>
      <c r="I248" s="1">
        <v>4.78196845623301E-2</v>
      </c>
      <c r="J248" s="1">
        <v>0.72670763908817004</v>
      </c>
      <c r="K248" s="1">
        <v>-1.37606920061379</v>
      </c>
      <c r="L248" s="1">
        <v>683.93605523676297</v>
      </c>
      <c r="M248" s="1">
        <v>941.14334080060803</v>
      </c>
      <c r="N248" s="1">
        <v>3.57762734813283E-4</v>
      </c>
      <c r="O248" s="1">
        <v>9.7379686501958395E-3</v>
      </c>
      <c r="P248" s="1">
        <v>0.64940198514248104</v>
      </c>
      <c r="Q248" s="2">
        <v>-1.5398782616603699</v>
      </c>
      <c r="R248" s="1">
        <v>611.18035381954201</v>
      </c>
      <c r="S248" s="1">
        <v>941.14334080060803</v>
      </c>
    </row>
    <row r="249" spans="1:19" x14ac:dyDescent="0.2">
      <c r="A249" t="s">
        <v>572</v>
      </c>
      <c r="B249" s="1">
        <v>1.9143653763337401E-4</v>
      </c>
      <c r="C249" s="1">
        <v>3.9464143664928401E-3</v>
      </c>
      <c r="D249" s="1">
        <v>1.7169449917961599</v>
      </c>
      <c r="E249" s="1">
        <v>1.7169449917961599</v>
      </c>
      <c r="F249" s="1">
        <v>243.60722185590299</v>
      </c>
      <c r="G249" s="1">
        <v>141.88411569380301</v>
      </c>
      <c r="H249" s="1">
        <v>6.2331355601805E-3</v>
      </c>
      <c r="I249" s="1">
        <v>5.5155199532519697E-2</v>
      </c>
      <c r="J249" s="1">
        <v>1.56474443756512</v>
      </c>
      <c r="K249" s="1">
        <v>1.56474443756512</v>
      </c>
      <c r="L249" s="1">
        <v>222.01238081072501</v>
      </c>
      <c r="M249" s="1">
        <v>141.88411569380301</v>
      </c>
      <c r="N249" s="1">
        <v>2.4829078012774698E-4</v>
      </c>
      <c r="O249" s="1">
        <v>7.5847298184246797E-3</v>
      </c>
      <c r="P249" s="1">
        <v>1.8839498860536701</v>
      </c>
      <c r="Q249" s="2">
        <v>1.8839498860536701</v>
      </c>
      <c r="R249" s="1">
        <v>267.30256359416597</v>
      </c>
      <c r="S249" s="1">
        <v>141.88411569380301</v>
      </c>
    </row>
    <row r="250" spans="1:19" x14ac:dyDescent="0.2">
      <c r="A250" t="s">
        <v>573</v>
      </c>
      <c r="B250" s="1">
        <v>1.95898051674414E-4</v>
      </c>
      <c r="C250" s="1">
        <v>4.00822122794579E-3</v>
      </c>
      <c r="D250" s="1">
        <v>0.62464291981292897</v>
      </c>
      <c r="E250" s="1">
        <v>-1.60091464784309</v>
      </c>
      <c r="F250" s="1">
        <v>1954.4676053688099</v>
      </c>
      <c r="G250" s="1">
        <v>3128.9358181697598</v>
      </c>
      <c r="H250" s="1">
        <v>6.0842896558089199E-3</v>
      </c>
      <c r="I250" s="1">
        <v>5.4084326774945901E-2</v>
      </c>
      <c r="J250" s="1">
        <v>0.67559308606647805</v>
      </c>
      <c r="K250" s="1">
        <v>-1.48018092639509</v>
      </c>
      <c r="L250" s="1">
        <v>2113.8874055012502</v>
      </c>
      <c r="M250" s="1">
        <v>3128.9358181697598</v>
      </c>
      <c r="N250" s="1">
        <v>2.96067326407408E-4</v>
      </c>
      <c r="O250" s="1">
        <v>8.6056902875753499E-3</v>
      </c>
      <c r="P250" s="1">
        <v>0.57753518400279802</v>
      </c>
      <c r="Q250" s="2">
        <v>-1.73149624074704</v>
      </c>
      <c r="R250" s="1">
        <v>1807.0705234796101</v>
      </c>
      <c r="S250" s="1">
        <v>3128.9358181697598</v>
      </c>
    </row>
    <row r="251" spans="1:19" x14ac:dyDescent="0.2">
      <c r="A251" t="s">
        <v>501</v>
      </c>
      <c r="B251" s="1">
        <v>2.5334956709305398E-4</v>
      </c>
      <c r="C251" s="1">
        <v>4.84862140374417E-3</v>
      </c>
      <c r="D251" s="1">
        <v>2.3986136686079602</v>
      </c>
      <c r="E251" s="1">
        <v>2.3986136686079602</v>
      </c>
      <c r="F251" s="1">
        <v>289.96352675474799</v>
      </c>
      <c r="G251" s="1">
        <v>120.88796564018099</v>
      </c>
      <c r="H251" s="1">
        <v>2.0141636807192199E-2</v>
      </c>
      <c r="I251" s="1">
        <v>0.119939520893089</v>
      </c>
      <c r="J251" s="1">
        <v>1.8743177362668999</v>
      </c>
      <c r="K251" s="1">
        <v>1.8743177362668999</v>
      </c>
      <c r="L251" s="1">
        <v>226.58245810061601</v>
      </c>
      <c r="M251" s="1">
        <v>120.88796564018099</v>
      </c>
      <c r="N251" s="1">
        <v>8.7249365991702796E-5</v>
      </c>
      <c r="O251" s="1">
        <v>3.5887475068285299E-3</v>
      </c>
      <c r="P251" s="1">
        <v>3.0695689529630799</v>
      </c>
      <c r="Q251" s="2">
        <v>3.0695689529630799</v>
      </c>
      <c r="R251" s="1">
        <v>371.07394611596698</v>
      </c>
      <c r="S251" s="1">
        <v>120.88796564018099</v>
      </c>
    </row>
    <row r="252" spans="1:19" x14ac:dyDescent="0.2">
      <c r="A252" t="s">
        <v>574</v>
      </c>
      <c r="B252" s="1">
        <v>2.6435865066789198E-4</v>
      </c>
      <c r="C252" s="1">
        <v>5.0192560910657701E-3</v>
      </c>
      <c r="D252" s="1">
        <v>1.33235170312289</v>
      </c>
      <c r="E252" s="1">
        <v>1.33235170312289</v>
      </c>
      <c r="F252" s="1">
        <v>809.937266095518</v>
      </c>
      <c r="G252" s="1">
        <v>607.90049969322001</v>
      </c>
      <c r="H252" s="1">
        <v>2.5833190621167099E-2</v>
      </c>
      <c r="I252" s="1">
        <v>0.14114374825600101</v>
      </c>
      <c r="J252" s="1">
        <v>1.21936560522688</v>
      </c>
      <c r="K252" s="1">
        <v>1.21936560522688</v>
      </c>
      <c r="L252" s="1">
        <v>741.25296072615095</v>
      </c>
      <c r="M252" s="1">
        <v>607.90049969322001</v>
      </c>
      <c r="N252" s="1">
        <v>6.5173378048061003E-5</v>
      </c>
      <c r="O252" s="1">
        <v>2.93927360393936E-3</v>
      </c>
      <c r="P252" s="1">
        <v>1.4558070632836599</v>
      </c>
      <c r="Q252" s="2">
        <v>1.4558070632836599</v>
      </c>
      <c r="R252" s="1">
        <v>884.98584122706097</v>
      </c>
      <c r="S252" s="1">
        <v>607.90049969322001</v>
      </c>
    </row>
    <row r="253" spans="1:19" x14ac:dyDescent="0.2">
      <c r="A253" t="s">
        <v>575</v>
      </c>
      <c r="B253" s="1">
        <v>2.9158151940721397E-4</v>
      </c>
      <c r="C253" s="1">
        <v>5.4455800898637096E-3</v>
      </c>
      <c r="D253" s="1">
        <v>0.74904197055924404</v>
      </c>
      <c r="E253" s="1">
        <v>-1.3350386751404399</v>
      </c>
      <c r="F253" s="1">
        <v>193.86055465747901</v>
      </c>
      <c r="G253" s="1">
        <v>258.81133805191303</v>
      </c>
      <c r="H253" s="1">
        <v>2.9652782400844999E-2</v>
      </c>
      <c r="I253" s="1">
        <v>0.155425950157871</v>
      </c>
      <c r="J253" s="1">
        <v>0.822114661450979</v>
      </c>
      <c r="K253" s="1">
        <v>-1.21637533897651</v>
      </c>
      <c r="L253" s="1">
        <v>212.77259556222299</v>
      </c>
      <c r="M253" s="1">
        <v>258.81133805191303</v>
      </c>
      <c r="N253" s="1">
        <v>7.9398813398975305E-5</v>
      </c>
      <c r="O253" s="1">
        <v>3.3939100629365899E-3</v>
      </c>
      <c r="P253" s="1">
        <v>0.68246425950977996</v>
      </c>
      <c r="Q253" s="2">
        <v>-1.4652781974521301</v>
      </c>
      <c r="R253" s="1">
        <v>176.62948817633401</v>
      </c>
      <c r="S253" s="1">
        <v>258.81133805191303</v>
      </c>
    </row>
    <row r="254" spans="1:19" x14ac:dyDescent="0.2">
      <c r="A254" t="s">
        <v>576</v>
      </c>
      <c r="B254" s="1">
        <v>3.0548325367538501E-4</v>
      </c>
      <c r="C254" s="1">
        <v>5.6654976203679404E-3</v>
      </c>
      <c r="D254" s="1">
        <v>0.78664317815204099</v>
      </c>
      <c r="E254" s="1">
        <v>-1.2712243972536099</v>
      </c>
      <c r="F254" s="1">
        <v>424.09445141473901</v>
      </c>
      <c r="G254" s="1">
        <v>539.11921337830597</v>
      </c>
      <c r="H254" s="1">
        <v>6.6312391053503006E-2</v>
      </c>
      <c r="I254" s="1">
        <v>0.26102612236753098</v>
      </c>
      <c r="J254" s="1">
        <v>0.87128059501664201</v>
      </c>
      <c r="K254" s="1">
        <v>-1.14773587948541</v>
      </c>
      <c r="L254" s="1">
        <v>469.72410901715398</v>
      </c>
      <c r="M254" s="1">
        <v>539.11921337830597</v>
      </c>
      <c r="N254" s="1">
        <v>2.05613923094708E-5</v>
      </c>
      <c r="O254" s="1">
        <v>1.24510653429573E-3</v>
      </c>
      <c r="P254" s="1">
        <v>0.71022755846103003</v>
      </c>
      <c r="Q254" s="2">
        <v>-1.4079994335433399</v>
      </c>
      <c r="R254" s="1">
        <v>382.89732263710499</v>
      </c>
      <c r="S254" s="1">
        <v>539.11921337830597</v>
      </c>
    </row>
    <row r="255" spans="1:19" x14ac:dyDescent="0.2">
      <c r="A255" t="s">
        <v>577</v>
      </c>
      <c r="B255" s="1">
        <v>3.63855382357173E-4</v>
      </c>
      <c r="C255" s="1">
        <v>6.5259925721204296E-3</v>
      </c>
      <c r="D255" s="1">
        <v>1.32863016300104</v>
      </c>
      <c r="E255" s="1">
        <v>1.32863016300104</v>
      </c>
      <c r="F255" s="1">
        <v>346.750810011336</v>
      </c>
      <c r="G255" s="1">
        <v>260.98369558923099</v>
      </c>
      <c r="H255" s="1">
        <v>6.4850616811650399E-2</v>
      </c>
      <c r="I255" s="1">
        <v>0.25699481767750398</v>
      </c>
      <c r="J255" s="1">
        <v>1.1813657811565399</v>
      </c>
      <c r="K255" s="1">
        <v>1.1813657811565399</v>
      </c>
      <c r="L255" s="1">
        <v>308.31720740889301</v>
      </c>
      <c r="M255" s="1">
        <v>260.98369558923099</v>
      </c>
      <c r="N255" s="1">
        <v>2.2519297800111301E-5</v>
      </c>
      <c r="O255" s="1">
        <v>1.3326032678854299E-3</v>
      </c>
      <c r="P255" s="1">
        <v>1.4942519397404801</v>
      </c>
      <c r="Q255" s="2">
        <v>1.4942519397404801</v>
      </c>
      <c r="R255" s="1">
        <v>389.97539337484699</v>
      </c>
      <c r="S255" s="1">
        <v>260.98369558923099</v>
      </c>
    </row>
    <row r="256" spans="1:19" x14ac:dyDescent="0.2">
      <c r="A256" t="s">
        <v>578</v>
      </c>
      <c r="B256" s="1">
        <v>4.7761299052197101E-4</v>
      </c>
      <c r="C256" s="1">
        <v>8.0883894863819708E-3</v>
      </c>
      <c r="D256" s="1">
        <v>1.29556640532054</v>
      </c>
      <c r="E256" s="1">
        <v>1.29556640532054</v>
      </c>
      <c r="F256" s="1">
        <v>752.34165352289199</v>
      </c>
      <c r="G256" s="1">
        <v>580.70481793385704</v>
      </c>
      <c r="H256" s="1">
        <v>9.9320366829747597E-2</v>
      </c>
      <c r="I256" s="1">
        <v>0.33129814947521802</v>
      </c>
      <c r="J256" s="1">
        <v>1.1483727396527901</v>
      </c>
      <c r="K256" s="1">
        <v>1.1483727396527901</v>
      </c>
      <c r="L256" s="1">
        <v>666.86558270028002</v>
      </c>
      <c r="M256" s="1">
        <v>580.70481793385704</v>
      </c>
      <c r="N256" s="1">
        <v>1.81299575550961E-5</v>
      </c>
      <c r="O256" s="1">
        <v>1.1321780785708399E-3</v>
      </c>
      <c r="P256" s="1">
        <v>1.46162674594896</v>
      </c>
      <c r="Q256" s="2">
        <v>1.46162674594896</v>
      </c>
      <c r="R256" s="1">
        <v>848.77369339355096</v>
      </c>
      <c r="S256" s="1">
        <v>580.70481793385704</v>
      </c>
    </row>
    <row r="257" spans="1:19" x14ac:dyDescent="0.2">
      <c r="A257" t="s">
        <v>579</v>
      </c>
      <c r="B257" s="1">
        <v>5.10260569446641E-4</v>
      </c>
      <c r="C257" s="1">
        <v>8.5447265749514396E-3</v>
      </c>
      <c r="D257" s="1">
        <v>0.69204188682922396</v>
      </c>
      <c r="E257" s="1">
        <v>-1.4449992392538</v>
      </c>
      <c r="F257" s="1">
        <v>134.96341311443899</v>
      </c>
      <c r="G257" s="1">
        <v>195.022029277462</v>
      </c>
      <c r="H257" s="1">
        <v>3.1121176600073699E-2</v>
      </c>
      <c r="I257" s="1">
        <v>0.15987271098323999</v>
      </c>
      <c r="J257" s="1">
        <v>0.77268813421612503</v>
      </c>
      <c r="K257" s="1">
        <v>-1.29418319722804</v>
      </c>
      <c r="L257" s="1">
        <v>150.69120793344399</v>
      </c>
      <c r="M257" s="1">
        <v>195.022029277462</v>
      </c>
      <c r="N257" s="1">
        <v>1.985954472982E-4</v>
      </c>
      <c r="O257" s="1">
        <v>6.5326732869833096E-3</v>
      </c>
      <c r="P257" s="1">
        <v>0.61981277040316995</v>
      </c>
      <c r="Q257" s="2">
        <v>-1.6133904426485499</v>
      </c>
      <c r="R257" s="1">
        <v>120.877144256112</v>
      </c>
      <c r="S257" s="1">
        <v>195.022029277462</v>
      </c>
    </row>
    <row r="258" spans="1:19" x14ac:dyDescent="0.2">
      <c r="A258" t="s">
        <v>580</v>
      </c>
      <c r="B258" s="1">
        <v>5.1521796741769803E-4</v>
      </c>
      <c r="C258" s="1">
        <v>8.5813816551684394E-3</v>
      </c>
      <c r="D258" s="1">
        <v>0.61194046475223396</v>
      </c>
      <c r="E258" s="1">
        <v>-1.6341458975178</v>
      </c>
      <c r="F258" s="1">
        <v>104.619758180102</v>
      </c>
      <c r="G258" s="1">
        <v>170.963948629318</v>
      </c>
      <c r="H258" s="1">
        <v>5.2611329696691897E-2</v>
      </c>
      <c r="I258" s="1">
        <v>0.22408875419656701</v>
      </c>
      <c r="J258" s="1">
        <v>0.73409227387279596</v>
      </c>
      <c r="K258" s="1">
        <v>-1.3622265695896401</v>
      </c>
      <c r="L258" s="1">
        <v>125.50331379956801</v>
      </c>
      <c r="M258" s="1">
        <v>170.963948629318</v>
      </c>
      <c r="N258" s="1">
        <v>8.9285991604766597E-5</v>
      </c>
      <c r="O258" s="1">
        <v>3.6418902591497399E-3</v>
      </c>
      <c r="P258" s="1">
        <v>0.510114526101208</v>
      </c>
      <c r="Q258" s="2">
        <v>-1.96034409692853</v>
      </c>
      <c r="R258" s="1">
        <v>87.211193635436103</v>
      </c>
      <c r="S258" s="1">
        <v>170.963948629318</v>
      </c>
    </row>
    <row r="259" spans="1:19" x14ac:dyDescent="0.2">
      <c r="A259" t="s">
        <v>581</v>
      </c>
      <c r="B259" s="1">
        <v>5.3277458729801205E-4</v>
      </c>
      <c r="C259" s="1">
        <v>8.7626437609097003E-3</v>
      </c>
      <c r="D259" s="1">
        <v>0.77808120280025495</v>
      </c>
      <c r="E259" s="1">
        <v>-1.28521290117416</v>
      </c>
      <c r="F259" s="1">
        <v>292.12000721639799</v>
      </c>
      <c r="G259" s="1">
        <v>375.43640196560398</v>
      </c>
      <c r="H259" s="1">
        <v>7.9695232571214206E-2</v>
      </c>
      <c r="I259" s="1">
        <v>0.290888047276115</v>
      </c>
      <c r="J259" s="1">
        <v>0.86654859132753903</v>
      </c>
      <c r="K259" s="1">
        <v>-1.15400337616153</v>
      </c>
      <c r="L259" s="1">
        <v>325.333885256374</v>
      </c>
      <c r="M259" s="1">
        <v>375.43640196560398</v>
      </c>
      <c r="N259" s="1">
        <v>4.3777044014497502E-5</v>
      </c>
      <c r="O259" s="1">
        <v>2.1555924342251502E-3</v>
      </c>
      <c r="P259" s="1">
        <v>0.69864559726952302</v>
      </c>
      <c r="Q259" s="2">
        <v>-1.4313408742690701</v>
      </c>
      <c r="R259" s="1">
        <v>262.29698928798001</v>
      </c>
      <c r="S259" s="1">
        <v>375.43640196560398</v>
      </c>
    </row>
    <row r="260" spans="1:19" x14ac:dyDescent="0.2">
      <c r="A260" t="s">
        <v>582</v>
      </c>
      <c r="B260" s="1">
        <v>5.7672132302062098E-4</v>
      </c>
      <c r="C260" s="1">
        <v>9.2568790669574994E-3</v>
      </c>
      <c r="D260" s="1">
        <v>0.79311081604996503</v>
      </c>
      <c r="E260" s="1">
        <v>-1.2608578520974301</v>
      </c>
      <c r="F260" s="1">
        <v>418.01688425533598</v>
      </c>
      <c r="G260" s="1">
        <v>527.05987082264403</v>
      </c>
      <c r="H260" s="1">
        <v>0.110701409756314</v>
      </c>
      <c r="I260" s="1">
        <v>0.35193156647970603</v>
      </c>
      <c r="J260" s="1">
        <v>0.88585222506789196</v>
      </c>
      <c r="K260" s="1">
        <v>-1.12885645224107</v>
      </c>
      <c r="L260" s="1">
        <v>466.89715931223498</v>
      </c>
      <c r="M260" s="1">
        <v>527.05987082264403</v>
      </c>
      <c r="N260" s="1">
        <v>2.6051630451758099E-5</v>
      </c>
      <c r="O260" s="1">
        <v>1.4664744089980301E-3</v>
      </c>
      <c r="P260" s="1">
        <v>0.71007866632296601</v>
      </c>
      <c r="Q260" s="2">
        <v>-1.4082946685025</v>
      </c>
      <c r="R260" s="1">
        <v>374.25397014609803</v>
      </c>
      <c r="S260" s="1">
        <v>527.05987082264403</v>
      </c>
    </row>
    <row r="261" spans="1:19" x14ac:dyDescent="0.2">
      <c r="A261" t="s">
        <v>583</v>
      </c>
      <c r="B261" s="1">
        <v>6.3582221482306502E-4</v>
      </c>
      <c r="C261" s="1">
        <v>9.9135349229239906E-3</v>
      </c>
      <c r="D261" s="1">
        <v>0.74236407841362795</v>
      </c>
      <c r="E261" s="1">
        <v>-1.3470479365554899</v>
      </c>
      <c r="F261" s="1">
        <v>990.62880870785</v>
      </c>
      <c r="G261" s="1">
        <v>1334.4244926623301</v>
      </c>
      <c r="H261" s="1">
        <v>3.8559643976770197E-2</v>
      </c>
      <c r="I261" s="1">
        <v>0.18357360781476101</v>
      </c>
      <c r="J261" s="1">
        <v>0.815402030475879</v>
      </c>
      <c r="K261" s="1">
        <v>-1.2263889009650699</v>
      </c>
      <c r="L261" s="1">
        <v>1088.09244083361</v>
      </c>
      <c r="M261" s="1">
        <v>1334.4244926623301</v>
      </c>
      <c r="N261" s="1">
        <v>1.8700659780609299E-4</v>
      </c>
      <c r="O261" s="1">
        <v>6.2457078208775904E-3</v>
      </c>
      <c r="P261" s="1">
        <v>0.67586834999329504</v>
      </c>
      <c r="Q261" s="2">
        <v>-1.4795780864866901</v>
      </c>
      <c r="R261" s="1">
        <v>901.89528004633598</v>
      </c>
      <c r="S261" s="1">
        <v>1334.4244926623301</v>
      </c>
    </row>
    <row r="262" spans="1:19" x14ac:dyDescent="0.2">
      <c r="A262" t="s">
        <v>584</v>
      </c>
      <c r="B262" s="1">
        <v>7.4271275909994498E-4</v>
      </c>
      <c r="C262" s="1">
        <v>1.1087790921850599E-2</v>
      </c>
      <c r="D262" s="1">
        <v>0.76746989946725896</v>
      </c>
      <c r="E262" s="1">
        <v>-1.30298269768514</v>
      </c>
      <c r="F262" s="1">
        <v>190.907513600052</v>
      </c>
      <c r="G262" s="1">
        <v>248.74918707896001</v>
      </c>
      <c r="H262" s="1">
        <v>5.7952618418935502E-2</v>
      </c>
      <c r="I262" s="1">
        <v>0.23861672213016299</v>
      </c>
      <c r="J262" s="1">
        <v>0.84547268257723096</v>
      </c>
      <c r="K262" s="1">
        <v>-1.1827703255316599</v>
      </c>
      <c r="L262" s="1">
        <v>210.31064248855401</v>
      </c>
      <c r="M262" s="1">
        <v>248.74918707896001</v>
      </c>
      <c r="N262" s="1">
        <v>1.4793929098401901E-4</v>
      </c>
      <c r="O262" s="1">
        <v>5.2401539110735404E-3</v>
      </c>
      <c r="P262" s="1">
        <v>0.69666360454464604</v>
      </c>
      <c r="Q262" s="2">
        <v>-1.4354130077652301</v>
      </c>
      <c r="R262" s="1">
        <v>173.29450529797899</v>
      </c>
      <c r="S262" s="1">
        <v>248.74918707896001</v>
      </c>
    </row>
    <row r="263" spans="1:19" x14ac:dyDescent="0.2">
      <c r="A263" t="s">
        <v>585</v>
      </c>
      <c r="B263" s="1">
        <v>1.25092476831841E-3</v>
      </c>
      <c r="C263" s="1">
        <v>1.6543718574580001E-2</v>
      </c>
      <c r="D263" s="1">
        <v>1.4651761824521301</v>
      </c>
      <c r="E263" s="1">
        <v>1.4651761824521301</v>
      </c>
      <c r="F263" s="1">
        <v>150.25505420165001</v>
      </c>
      <c r="G263" s="1">
        <v>102.550844056297</v>
      </c>
      <c r="H263" s="1">
        <v>6.2420247128409399E-2</v>
      </c>
      <c r="I263" s="1">
        <v>0.25064258642653298</v>
      </c>
      <c r="J263" s="1">
        <v>1.2835253277915799</v>
      </c>
      <c r="K263" s="1">
        <v>1.2835253277915799</v>
      </c>
      <c r="L263" s="1">
        <v>131.62660573266299</v>
      </c>
      <c r="M263" s="1">
        <v>102.550844056297</v>
      </c>
      <c r="N263" s="1">
        <v>2.4635124653175298E-4</v>
      </c>
      <c r="O263" s="1">
        <v>7.5442088229744101E-3</v>
      </c>
      <c r="P263" s="1">
        <v>1.67253516478607</v>
      </c>
      <c r="Q263" s="2">
        <v>1.67253516478607</v>
      </c>
      <c r="R263" s="1">
        <v>171.51989286265101</v>
      </c>
      <c r="S263" s="1">
        <v>102.550844056297</v>
      </c>
    </row>
    <row r="264" spans="1:19" x14ac:dyDescent="0.2">
      <c r="A264" t="s">
        <v>586</v>
      </c>
      <c r="B264" s="1">
        <v>1.3059116139703701E-3</v>
      </c>
      <c r="C264" s="1">
        <v>1.7019435055983401E-2</v>
      </c>
      <c r="D264" s="1">
        <v>0.81444871640727601</v>
      </c>
      <c r="E264" s="1">
        <v>-1.22782439195341</v>
      </c>
      <c r="F264" s="1">
        <v>180.76256384984899</v>
      </c>
      <c r="G264" s="1">
        <v>221.94468504688101</v>
      </c>
      <c r="H264" s="1">
        <v>0.39969978632148501</v>
      </c>
      <c r="I264" s="1">
        <v>0.692593458775143</v>
      </c>
      <c r="J264" s="1">
        <v>0.94160454172734998</v>
      </c>
      <c r="K264" s="1">
        <v>-1.0620169675111399</v>
      </c>
      <c r="L264" s="1">
        <v>208.98412345238901</v>
      </c>
      <c r="M264" s="1">
        <v>221.94468504688101</v>
      </c>
      <c r="N264" s="1">
        <v>7.6866540948896397E-6</v>
      </c>
      <c r="O264" s="1">
        <v>6.0237243527926001E-4</v>
      </c>
      <c r="P264" s="1">
        <v>0.704464222783594</v>
      </c>
      <c r="Q264" s="2">
        <v>-1.41951850450067</v>
      </c>
      <c r="R264" s="1">
        <v>156.35209005249999</v>
      </c>
      <c r="S264" s="1">
        <v>221.94468504688101</v>
      </c>
    </row>
    <row r="265" spans="1:19" x14ac:dyDescent="0.2">
      <c r="A265" t="s">
        <v>587</v>
      </c>
      <c r="B265" s="1">
        <v>1.45619768215972E-3</v>
      </c>
      <c r="C265" s="1">
        <v>1.83401367742595E-2</v>
      </c>
      <c r="D265" s="1">
        <v>1.3866849836934401</v>
      </c>
      <c r="E265" s="1">
        <v>1.3866849836934401</v>
      </c>
      <c r="F265" s="1">
        <v>158.16773549280899</v>
      </c>
      <c r="G265" s="1">
        <v>114.06176410126599</v>
      </c>
      <c r="H265" s="1">
        <v>0.105017964825456</v>
      </c>
      <c r="I265" s="1">
        <v>0.34165388638101102</v>
      </c>
      <c r="J265" s="1">
        <v>1.20764789756141</v>
      </c>
      <c r="K265" s="1">
        <v>1.20764789756141</v>
      </c>
      <c r="L265" s="1">
        <v>137.74644960903899</v>
      </c>
      <c r="M265" s="1">
        <v>114.06176410126599</v>
      </c>
      <c r="N265" s="1">
        <v>1.28524257114734E-4</v>
      </c>
      <c r="O265" s="1">
        <v>4.7356949745723199E-3</v>
      </c>
      <c r="P265" s="1">
        <v>1.5922648049019501</v>
      </c>
      <c r="Q265" s="2">
        <v>1.5922648049019501</v>
      </c>
      <c r="R265" s="1">
        <v>181.616532563475</v>
      </c>
      <c r="S265" s="1">
        <v>114.06176410126599</v>
      </c>
    </row>
    <row r="266" spans="1:19" x14ac:dyDescent="0.2">
      <c r="A266" t="s">
        <v>588</v>
      </c>
      <c r="B266" s="1">
        <v>1.61223788819485E-3</v>
      </c>
      <c r="C266" s="1">
        <v>1.97151782554373E-2</v>
      </c>
      <c r="D266" s="1">
        <v>0.618949977131658</v>
      </c>
      <c r="E266" s="1">
        <v>-1.6156394489813299</v>
      </c>
      <c r="F266" s="1">
        <v>402.53693191894502</v>
      </c>
      <c r="G266" s="1">
        <v>650.35454688015898</v>
      </c>
      <c r="H266" s="1">
        <v>7.5126798243911802E-2</v>
      </c>
      <c r="I266" s="1">
        <v>0.28179893976052001</v>
      </c>
      <c r="J266" s="1">
        <v>0.73632584732686701</v>
      </c>
      <c r="K266" s="1">
        <v>-1.3580943866501001</v>
      </c>
      <c r="L266" s="1">
        <v>478.872862794414</v>
      </c>
      <c r="M266" s="1">
        <v>650.35454688015898</v>
      </c>
      <c r="N266" s="1">
        <v>3.57365002230492E-4</v>
      </c>
      <c r="O266" s="1">
        <v>9.7379686501958395E-3</v>
      </c>
      <c r="P266" s="1">
        <v>0.52028470219002998</v>
      </c>
      <c r="Q266" s="2">
        <v>-1.9220246065100599</v>
      </c>
      <c r="R266" s="1">
        <v>338.36952174147501</v>
      </c>
      <c r="S266" s="1">
        <v>650.35454688015898</v>
      </c>
    </row>
    <row r="267" spans="1:19" x14ac:dyDescent="0.2">
      <c r="A267" t="s">
        <v>589</v>
      </c>
      <c r="B267" s="1">
        <v>1.87763511629056E-3</v>
      </c>
      <c r="C267" s="1">
        <v>2.2082241338228399E-2</v>
      </c>
      <c r="D267" s="1">
        <v>0.77357246304472804</v>
      </c>
      <c r="E267" s="1">
        <v>-1.29270371913714</v>
      </c>
      <c r="F267" s="1">
        <v>1912.0667966189601</v>
      </c>
      <c r="G267" s="1">
        <v>2471.7358592279702</v>
      </c>
      <c r="H267" s="1">
        <v>9.9549361301863995E-2</v>
      </c>
      <c r="I267" s="1">
        <v>0.33182164857491703</v>
      </c>
      <c r="J267" s="1">
        <v>0.85741428659041097</v>
      </c>
      <c r="K267" s="1">
        <v>-1.1662973379841699</v>
      </c>
      <c r="L267" s="1">
        <v>2119.3016383798899</v>
      </c>
      <c r="M267" s="1">
        <v>2471.7358592279702</v>
      </c>
      <c r="N267" s="1">
        <v>2.8878107025115803E-4</v>
      </c>
      <c r="O267" s="1">
        <v>8.4450854446619199E-3</v>
      </c>
      <c r="P267" s="1">
        <v>0.697929069925741</v>
      </c>
      <c r="Q267" s="2">
        <v>-1.4328103572278399</v>
      </c>
      <c r="R267" s="1">
        <v>1725.0963093330799</v>
      </c>
      <c r="S267" s="1">
        <v>2471.7358592279702</v>
      </c>
    </row>
    <row r="268" spans="1:19" x14ac:dyDescent="0.2">
      <c r="A268" t="s">
        <v>590</v>
      </c>
      <c r="B268" s="1">
        <v>2.0338711547876701E-3</v>
      </c>
      <c r="C268" s="1">
        <v>2.33041939710248E-2</v>
      </c>
      <c r="D268" s="1">
        <v>0.79643750167810801</v>
      </c>
      <c r="E268" s="1">
        <v>-1.2555913023846501</v>
      </c>
      <c r="F268" s="1">
        <v>481.158429276562</v>
      </c>
      <c r="G268" s="1">
        <v>604.13833886871498</v>
      </c>
      <c r="H268" s="1">
        <v>0.28000340158975001</v>
      </c>
      <c r="I268" s="1">
        <v>0.58297343280012803</v>
      </c>
      <c r="J268" s="1">
        <v>0.91400203636061095</v>
      </c>
      <c r="K268" s="1">
        <v>-1.09408946612615</v>
      </c>
      <c r="L268" s="1">
        <v>552.18367196952295</v>
      </c>
      <c r="M268" s="1">
        <v>604.13833886871498</v>
      </c>
      <c r="N268" s="1">
        <v>4.1232762607707398E-5</v>
      </c>
      <c r="O268" s="1">
        <v>2.0714896255149902E-3</v>
      </c>
      <c r="P268" s="1">
        <v>0.69399483682222796</v>
      </c>
      <c r="Q268" s="2">
        <v>-1.4409329103642201</v>
      </c>
      <c r="R268" s="1">
        <v>419.26888790124599</v>
      </c>
      <c r="S268" s="1">
        <v>604.13833886871498</v>
      </c>
    </row>
    <row r="269" spans="1:19" x14ac:dyDescent="0.2">
      <c r="A269" t="s">
        <v>591</v>
      </c>
      <c r="B269" s="1">
        <v>2.6761182150906501E-3</v>
      </c>
      <c r="C269" s="1">
        <v>2.8257734389200199E-2</v>
      </c>
      <c r="D269" s="1">
        <v>1.27938510988304</v>
      </c>
      <c r="E269" s="1">
        <v>1.27938510988304</v>
      </c>
      <c r="F269" s="1">
        <v>280.84946583935499</v>
      </c>
      <c r="G269" s="1">
        <v>219.51909840894399</v>
      </c>
      <c r="H269" s="1">
        <v>0.25845472753208198</v>
      </c>
      <c r="I269" s="1">
        <v>0.56057745714718898</v>
      </c>
      <c r="J269" s="1">
        <v>1.11094761485153</v>
      </c>
      <c r="K269" s="1">
        <v>1.11094761485153</v>
      </c>
      <c r="L269" s="1">
        <v>243.874218791776</v>
      </c>
      <c r="M269" s="1">
        <v>219.51909840894399</v>
      </c>
      <c r="N269" s="1">
        <v>6.9064743632806105E-5</v>
      </c>
      <c r="O269" s="1">
        <v>3.0841202091521202E-3</v>
      </c>
      <c r="P269" s="1">
        <v>1.4733604334793</v>
      </c>
      <c r="Q269" s="2">
        <v>1.4733604334793</v>
      </c>
      <c r="R269" s="1">
        <v>323.43075398878801</v>
      </c>
      <c r="S269" s="1">
        <v>219.51909840894399</v>
      </c>
    </row>
    <row r="270" spans="1:19" x14ac:dyDescent="0.2">
      <c r="A270" t="s">
        <v>592</v>
      </c>
      <c r="B270" s="1">
        <v>3.5429735456934401E-3</v>
      </c>
      <c r="C270" s="1">
        <v>3.4438794335520301E-2</v>
      </c>
      <c r="D270" s="1">
        <v>1.3276134831139299</v>
      </c>
      <c r="E270" s="1">
        <v>1.3276134831139299</v>
      </c>
      <c r="F270" s="1">
        <v>224.73668635883101</v>
      </c>
      <c r="G270" s="1">
        <v>169.27870138205299</v>
      </c>
      <c r="H270" s="1">
        <v>0.26784226381515602</v>
      </c>
      <c r="I270" s="1">
        <v>0.56984146092221399</v>
      </c>
      <c r="J270" s="1">
        <v>1.1299538293301701</v>
      </c>
      <c r="K270" s="1">
        <v>1.1299538293301701</v>
      </c>
      <c r="L270" s="1">
        <v>191.277116850689</v>
      </c>
      <c r="M270" s="1">
        <v>169.27870138205299</v>
      </c>
      <c r="N270" s="1">
        <v>1.15386569896101E-4</v>
      </c>
      <c r="O270" s="1">
        <v>4.3850553821054199E-3</v>
      </c>
      <c r="P270" s="1">
        <v>1.55984918568818</v>
      </c>
      <c r="Q270" s="2">
        <v>1.55984918568818</v>
      </c>
      <c r="R270" s="1">
        <v>264.04924450514801</v>
      </c>
      <c r="S270" s="1">
        <v>169.27870138205299</v>
      </c>
    </row>
    <row r="271" spans="1:19" x14ac:dyDescent="0.2">
      <c r="A271" t="s">
        <v>593</v>
      </c>
      <c r="B271" s="1">
        <v>3.90411455932986E-3</v>
      </c>
      <c r="C271" s="1">
        <v>3.6685214393703001E-2</v>
      </c>
      <c r="D271" s="1">
        <v>0.75066715338387902</v>
      </c>
      <c r="E271" s="1">
        <v>-1.33214833697221</v>
      </c>
      <c r="F271" s="1">
        <v>2562.8945989548101</v>
      </c>
      <c r="G271" s="1">
        <v>3414.1557778327201</v>
      </c>
      <c r="H271" s="1">
        <v>0.77803882322074602</v>
      </c>
      <c r="I271" s="1">
        <v>0.91661247832021897</v>
      </c>
      <c r="J271" s="1">
        <v>1.0321732279482301</v>
      </c>
      <c r="K271" s="1">
        <v>1.0321732279482301</v>
      </c>
      <c r="L271" s="1">
        <v>3524.00018992371</v>
      </c>
      <c r="M271" s="1">
        <v>3414.1557778327201</v>
      </c>
      <c r="N271" s="1">
        <v>4.0161877134495598E-7</v>
      </c>
      <c r="O271" s="1">
        <v>5.8368594768800299E-5</v>
      </c>
      <c r="P271" s="1">
        <v>0.54593663147957305</v>
      </c>
      <c r="Q271" s="2">
        <v>-1.8317144194736299</v>
      </c>
      <c r="R271" s="1">
        <v>1863.91270469651</v>
      </c>
      <c r="S271" s="1">
        <v>3414.1557778327201</v>
      </c>
    </row>
    <row r="272" spans="1:19" x14ac:dyDescent="0.2">
      <c r="A272" t="s">
        <v>594</v>
      </c>
      <c r="B272" s="1">
        <v>4.2075418858728E-3</v>
      </c>
      <c r="C272" s="1">
        <v>3.8510249779858702E-2</v>
      </c>
      <c r="D272" s="1">
        <v>1.33333135032407</v>
      </c>
      <c r="E272" s="1">
        <v>1.33333135032407</v>
      </c>
      <c r="F272" s="1">
        <v>315.77054913116598</v>
      </c>
      <c r="G272" s="1">
        <v>236.82826407285501</v>
      </c>
      <c r="H272" s="1">
        <v>0.19306742083761799</v>
      </c>
      <c r="I272" s="1">
        <v>0.48176449028991603</v>
      </c>
      <c r="J272" s="1">
        <v>1.15974689044298</v>
      </c>
      <c r="K272" s="1">
        <v>1.15974689044298</v>
      </c>
      <c r="L272" s="1">
        <v>274.66084282750302</v>
      </c>
      <c r="M272" s="1">
        <v>236.82826407285501</v>
      </c>
      <c r="N272" s="1">
        <v>3.6199471482052003E-4</v>
      </c>
      <c r="O272" s="1">
        <v>9.7865087501646901E-3</v>
      </c>
      <c r="P272" s="1">
        <v>1.53289696605953</v>
      </c>
      <c r="Q272" s="2">
        <v>1.53289696605953</v>
      </c>
      <c r="R272" s="1">
        <v>363.03332747442403</v>
      </c>
      <c r="S272" s="1">
        <v>236.82826407285501</v>
      </c>
    </row>
    <row r="273" spans="1:19" x14ac:dyDescent="0.2">
      <c r="A273" t="s">
        <v>595</v>
      </c>
      <c r="B273" s="1">
        <v>4.6209060550902797E-3</v>
      </c>
      <c r="C273" s="1">
        <v>4.09456010527742E-2</v>
      </c>
      <c r="D273" s="1">
        <v>1.23188524837671</v>
      </c>
      <c r="E273" s="1">
        <v>1.23188524837671</v>
      </c>
      <c r="F273" s="1">
        <v>241.71761423498799</v>
      </c>
      <c r="G273" s="1">
        <v>196.21763841519001</v>
      </c>
      <c r="H273" s="1">
        <v>0.36945266730062498</v>
      </c>
      <c r="I273" s="1">
        <v>0.66716514632103596</v>
      </c>
      <c r="J273" s="1">
        <v>1.07799609750834</v>
      </c>
      <c r="K273" s="1">
        <v>1.07799609750834</v>
      </c>
      <c r="L273" s="1">
        <v>211.521848473879</v>
      </c>
      <c r="M273" s="1">
        <v>196.21763841519001</v>
      </c>
      <c r="N273" s="1">
        <v>8.6167225565991697E-5</v>
      </c>
      <c r="O273" s="1">
        <v>3.56872205366577E-3</v>
      </c>
      <c r="P273" s="1">
        <v>1.4077428189914101</v>
      </c>
      <c r="Q273" s="2">
        <v>1.4077428189914101</v>
      </c>
      <c r="R273" s="1">
        <v>276.22397143843801</v>
      </c>
      <c r="S273" s="1">
        <v>196.21763841519001</v>
      </c>
    </row>
    <row r="274" spans="1:19" x14ac:dyDescent="0.2">
      <c r="A274" t="s">
        <v>506</v>
      </c>
      <c r="B274" s="1">
        <v>4.8264867653714004E-3</v>
      </c>
      <c r="C274" s="1">
        <v>4.22251560137199E-2</v>
      </c>
      <c r="D274" s="1">
        <v>0.49405729500679602</v>
      </c>
      <c r="E274" s="1">
        <v>-2.02405674424105</v>
      </c>
      <c r="F274" s="1">
        <v>70.996298251266694</v>
      </c>
      <c r="G274" s="1">
        <v>143.70053629162601</v>
      </c>
      <c r="H274" s="1">
        <v>0.51196258608854295</v>
      </c>
      <c r="I274" s="1">
        <v>0.776918289735683</v>
      </c>
      <c r="J274" s="1">
        <v>0.83168944259994604</v>
      </c>
      <c r="K274" s="1">
        <v>-1.2023718815930799</v>
      </c>
      <c r="L274" s="1">
        <v>119.51421892969501</v>
      </c>
      <c r="M274" s="1">
        <v>143.70053629162601</v>
      </c>
      <c r="N274" s="1">
        <v>5.63657347932775E-5</v>
      </c>
      <c r="O274" s="1">
        <v>2.64510825898785E-3</v>
      </c>
      <c r="P274" s="1">
        <v>0.29349009166976198</v>
      </c>
      <c r="Q274" s="2">
        <v>-3.4072700523232902</v>
      </c>
      <c r="R274" s="1">
        <v>42.174683569223397</v>
      </c>
      <c r="S274" s="1">
        <v>143.70053629162601</v>
      </c>
    </row>
    <row r="275" spans="1:19" x14ac:dyDescent="0.2">
      <c r="A275" t="s">
        <v>596</v>
      </c>
      <c r="B275" s="1">
        <v>6.3257602702258197E-3</v>
      </c>
      <c r="C275" s="1">
        <v>5.09407801900238E-2</v>
      </c>
      <c r="D275" s="1">
        <v>0.75863301407351103</v>
      </c>
      <c r="E275" s="1">
        <v>-1.3181604035796599</v>
      </c>
      <c r="F275" s="1">
        <v>1752.4754714372</v>
      </c>
      <c r="G275" s="1">
        <v>2310.0437746931402</v>
      </c>
      <c r="H275" s="1">
        <v>0.88174888342882995</v>
      </c>
      <c r="I275" s="1">
        <v>0.95515825200448801</v>
      </c>
      <c r="J275" s="1">
        <v>1.0171537953663801</v>
      </c>
      <c r="K275" s="1">
        <v>1.0171537953663801</v>
      </c>
      <c r="L275" s="1">
        <v>2349.6697928916301</v>
      </c>
      <c r="M275" s="1">
        <v>2310.0437746931402</v>
      </c>
      <c r="N275" s="1">
        <v>2.8353586181320101E-6</v>
      </c>
      <c r="O275" s="1">
        <v>2.7865532648690798E-4</v>
      </c>
      <c r="P275" s="1">
        <v>0.56581812176687696</v>
      </c>
      <c r="Q275" s="2">
        <v>-1.76735237266227</v>
      </c>
      <c r="R275" s="1">
        <v>1307.06462979614</v>
      </c>
      <c r="S275" s="1">
        <v>2310.0437746931402</v>
      </c>
    </row>
    <row r="276" spans="1:19" x14ac:dyDescent="0.2">
      <c r="A276" t="s">
        <v>597</v>
      </c>
      <c r="B276" s="1">
        <v>6.5392728102478103E-3</v>
      </c>
      <c r="C276" s="1">
        <v>5.21540176650057E-2</v>
      </c>
      <c r="D276" s="1">
        <v>0.75256630741783903</v>
      </c>
      <c r="E276" s="1">
        <v>-1.3287865669021699</v>
      </c>
      <c r="F276" s="1">
        <v>350.39380781648799</v>
      </c>
      <c r="G276" s="1">
        <v>465.598584952252</v>
      </c>
      <c r="H276" s="1">
        <v>0.65425472010677799</v>
      </c>
      <c r="I276" s="1">
        <v>0.85802483928266104</v>
      </c>
      <c r="J276" s="1">
        <v>0.94859332957226705</v>
      </c>
      <c r="K276" s="1">
        <v>-1.05419252784637</v>
      </c>
      <c r="L276" s="1">
        <v>441.66371194399301</v>
      </c>
      <c r="M276" s="1">
        <v>465.598584952252</v>
      </c>
      <c r="N276" s="1">
        <v>4.4276366358546603E-5</v>
      </c>
      <c r="O276" s="1">
        <v>2.1712623011818899E-3</v>
      </c>
      <c r="P276" s="1">
        <v>0.59704831291181404</v>
      </c>
      <c r="Q276" s="2">
        <v>-1.6749063323250699</v>
      </c>
      <c r="R276" s="1">
        <v>277.98484963986999</v>
      </c>
      <c r="S276" s="1">
        <v>465.598584952252</v>
      </c>
    </row>
    <row r="277" spans="1:19" x14ac:dyDescent="0.2">
      <c r="A277" t="s">
        <v>598</v>
      </c>
      <c r="B277" s="1">
        <v>9.0770281811493204E-3</v>
      </c>
      <c r="C277" s="1">
        <v>6.5868373629450694E-2</v>
      </c>
      <c r="D277" s="1">
        <v>1.2181760931583701</v>
      </c>
      <c r="E277" s="1">
        <v>1.2181760931583701</v>
      </c>
      <c r="F277" s="1">
        <v>300.98621784228698</v>
      </c>
      <c r="G277" s="1">
        <v>247.07939971299001</v>
      </c>
      <c r="H277" s="1">
        <v>0.52157770926586799</v>
      </c>
      <c r="I277" s="1">
        <v>0.78230307989584302</v>
      </c>
      <c r="J277" s="1">
        <v>1.05661512293032</v>
      </c>
      <c r="K277" s="1">
        <v>1.05661512293032</v>
      </c>
      <c r="L277" s="1">
        <v>261.06783030129202</v>
      </c>
      <c r="M277" s="1">
        <v>247.07939971299001</v>
      </c>
      <c r="N277" s="1">
        <v>1.5473698519571E-4</v>
      </c>
      <c r="O277" s="1">
        <v>5.4248434283525396E-3</v>
      </c>
      <c r="P277" s="1">
        <v>1.40444042654541</v>
      </c>
      <c r="Q277" s="2">
        <v>1.40444042654541</v>
      </c>
      <c r="R277" s="1">
        <v>347.00829752349603</v>
      </c>
      <c r="S277" s="1">
        <v>247.07939971299001</v>
      </c>
    </row>
    <row r="278" spans="1:19" x14ac:dyDescent="0.2">
      <c r="A278" t="s">
        <v>510</v>
      </c>
      <c r="B278" s="1">
        <v>8.6791526529969396E-2</v>
      </c>
      <c r="C278" s="1">
        <v>0.29255844900037498</v>
      </c>
      <c r="D278" s="1">
        <v>0.72379466217644295</v>
      </c>
      <c r="E278" s="1">
        <v>-1.3816073152474</v>
      </c>
      <c r="F278" s="1">
        <v>1376.48673377155</v>
      </c>
      <c r="G278" s="1">
        <v>1901.76414071979</v>
      </c>
      <c r="H278" s="1">
        <v>0.15030136100594399</v>
      </c>
      <c r="I278" s="1">
        <v>0.41922562027210603</v>
      </c>
      <c r="J278" s="1">
        <v>1.3591937049299101</v>
      </c>
      <c r="K278" s="1">
        <v>1.3591937049299101</v>
      </c>
      <c r="L278" s="1">
        <v>2584.86584832779</v>
      </c>
      <c r="M278" s="1">
        <v>1901.76414071979</v>
      </c>
      <c r="N278" s="1">
        <v>2.63042264448677E-5</v>
      </c>
      <c r="O278" s="1">
        <v>1.47722564437454E-3</v>
      </c>
      <c r="P278" s="1">
        <v>0.385433445648664</v>
      </c>
      <c r="Q278" s="2">
        <v>-2.5944816447286998</v>
      </c>
      <c r="R278" s="1">
        <v>733.00350556870205</v>
      </c>
      <c r="S278" s="1">
        <v>1901.76414071979</v>
      </c>
    </row>
    <row r="279" spans="1:19" x14ac:dyDescent="0.2">
      <c r="A279" t="s">
        <v>599</v>
      </c>
      <c r="B279" s="1">
        <v>9.0384291860725802E-2</v>
      </c>
      <c r="C279" s="1">
        <v>0.29895383707864898</v>
      </c>
      <c r="D279" s="1">
        <v>0.84283433549336495</v>
      </c>
      <c r="E279" s="1">
        <v>-1.1864727834262101</v>
      </c>
      <c r="F279" s="1">
        <v>151.69596252541601</v>
      </c>
      <c r="G279" s="1">
        <v>179.98313089205001</v>
      </c>
      <c r="H279" s="1">
        <v>0.23702838502488599</v>
      </c>
      <c r="I279" s="1">
        <v>0.53521098614847296</v>
      </c>
      <c r="J279" s="1">
        <v>1.14247007056516</v>
      </c>
      <c r="K279" s="1">
        <v>1.14247007056516</v>
      </c>
      <c r="L279" s="1">
        <v>205.62534025078</v>
      </c>
      <c r="M279" s="1">
        <v>179.98313089205001</v>
      </c>
      <c r="N279" s="1">
        <v>1.18944964169441E-4</v>
      </c>
      <c r="O279" s="1">
        <v>4.4838191717530597E-3</v>
      </c>
      <c r="P279" s="1">
        <v>0.62178409342061103</v>
      </c>
      <c r="Q279" s="2">
        <v>-1.6082753009951001</v>
      </c>
      <c r="R279" s="1">
        <v>111.910647872716</v>
      </c>
      <c r="S279" s="1">
        <v>179.98313089205001</v>
      </c>
    </row>
    <row r="280" spans="1:19" x14ac:dyDescent="0.2">
      <c r="A280" t="s">
        <v>600</v>
      </c>
      <c r="B280" s="1">
        <v>0.14124384467416501</v>
      </c>
      <c r="C280" s="1">
        <v>0.38835342764078201</v>
      </c>
      <c r="D280" s="1">
        <v>0.84517985155175201</v>
      </c>
      <c r="E280" s="1">
        <v>-1.1831801221526901</v>
      </c>
      <c r="F280" s="1">
        <v>115.228948281236</v>
      </c>
      <c r="G280" s="1">
        <v>136.33660110292001</v>
      </c>
      <c r="H280" s="1">
        <v>0.18462009692748099</v>
      </c>
      <c r="I280" s="1">
        <v>0.47012742108113098</v>
      </c>
      <c r="J280" s="1">
        <v>1.18392648290053</v>
      </c>
      <c r="K280" s="1">
        <v>1.18392648290053</v>
      </c>
      <c r="L280" s="1">
        <v>161.41251263439301</v>
      </c>
      <c r="M280" s="1">
        <v>136.33660110292001</v>
      </c>
      <c r="N280" s="1">
        <v>3.12008578546312E-4</v>
      </c>
      <c r="O280" s="1">
        <v>8.8509608211576798E-3</v>
      </c>
      <c r="P280" s="1">
        <v>0.60335586017046205</v>
      </c>
      <c r="Q280" s="2">
        <v>-1.65739668082029</v>
      </c>
      <c r="R280" s="1">
        <v>82.2594872311698</v>
      </c>
      <c r="S280" s="1">
        <v>136.33660110292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F99AA-3AEE-B546-A1E4-F1D43FAD4488}">
  <dimension ref="A1:M465"/>
  <sheetViews>
    <sheetView workbookViewId="0">
      <selection activeCell="P17" sqref="P17"/>
    </sheetView>
  </sheetViews>
  <sheetFormatPr baseColWidth="10" defaultRowHeight="16" x14ac:dyDescent="0.2"/>
  <cols>
    <col min="2" max="2" width="10.83203125" style="2"/>
    <col min="4" max="4" width="10.83203125" style="2"/>
    <col min="6" max="6" width="32.6640625" bestFit="1" customWidth="1"/>
    <col min="7" max="7" width="10.6640625" customWidth="1"/>
    <col min="9" max="9" width="10.83203125" style="2"/>
    <col min="11" max="11" width="10.83203125" style="2"/>
    <col min="13" max="13" width="32.6640625" bestFit="1" customWidth="1"/>
  </cols>
  <sheetData>
    <row r="1" spans="1:13" x14ac:dyDescent="0.2">
      <c r="A1" t="s">
        <v>0</v>
      </c>
      <c r="B1" s="2" t="s">
        <v>10</v>
      </c>
      <c r="C1" t="s">
        <v>0</v>
      </c>
      <c r="D1" s="2" t="s">
        <v>16</v>
      </c>
      <c r="H1" t="s">
        <v>0</v>
      </c>
      <c r="I1" s="2" t="s">
        <v>10</v>
      </c>
      <c r="J1" t="s">
        <v>0</v>
      </c>
      <c r="K1" s="2" t="s">
        <v>16</v>
      </c>
    </row>
    <row r="2" spans="1:13" ht="17" thickBot="1" x14ac:dyDescent="0.25">
      <c r="A2" t="s">
        <v>74</v>
      </c>
      <c r="B2" s="2">
        <v>-2.3612709766785098</v>
      </c>
      <c r="C2" t="s">
        <v>74</v>
      </c>
      <c r="D2" s="2">
        <v>-2.03152982957018</v>
      </c>
      <c r="H2" t="s">
        <v>56</v>
      </c>
      <c r="I2" s="2">
        <v>2.40176499762187</v>
      </c>
      <c r="J2" t="s">
        <v>56</v>
      </c>
      <c r="K2" s="2">
        <v>1.77222300931918</v>
      </c>
    </row>
    <row r="3" spans="1:13" ht="60" x14ac:dyDescent="0.35">
      <c r="A3" t="s">
        <v>91</v>
      </c>
      <c r="B3" s="2">
        <v>-2.2274737918640302</v>
      </c>
      <c r="C3" t="s">
        <v>91</v>
      </c>
      <c r="D3" s="2">
        <v>-3.9898380897396999</v>
      </c>
      <c r="F3" s="6" t="s">
        <v>6246</v>
      </c>
      <c r="H3" t="s">
        <v>224</v>
      </c>
      <c r="I3" s="2">
        <v>1.6013469126845199</v>
      </c>
      <c r="J3" t="s">
        <v>224</v>
      </c>
      <c r="K3" s="2">
        <v>1.5647893715640999</v>
      </c>
      <c r="M3" s="6" t="s">
        <v>605</v>
      </c>
    </row>
    <row r="4" spans="1:13" x14ac:dyDescent="0.2">
      <c r="A4" t="s">
        <v>98</v>
      </c>
      <c r="B4" s="2">
        <v>-2.0310488513323799</v>
      </c>
      <c r="C4" t="s">
        <v>98</v>
      </c>
      <c r="D4" s="2">
        <v>-2.4084845744080701</v>
      </c>
      <c r="F4" s="7" t="s">
        <v>601</v>
      </c>
      <c r="H4" t="s">
        <v>204</v>
      </c>
      <c r="I4" s="2">
        <v>-1.84953610510148</v>
      </c>
      <c r="J4" t="s">
        <v>204</v>
      </c>
      <c r="K4" s="2">
        <v>-1.4027131493509899</v>
      </c>
      <c r="M4" s="7" t="s">
        <v>601</v>
      </c>
    </row>
    <row r="5" spans="1:13" ht="17" thickBot="1" x14ac:dyDescent="0.25">
      <c r="A5" t="s">
        <v>27</v>
      </c>
      <c r="B5" s="2">
        <v>2.7140752588413601</v>
      </c>
      <c r="C5" t="s">
        <v>27</v>
      </c>
      <c r="D5" s="2">
        <v>2.0385638348164599</v>
      </c>
      <c r="F5" s="8" t="s">
        <v>602</v>
      </c>
      <c r="H5" t="s">
        <v>235</v>
      </c>
      <c r="I5" s="2">
        <v>1.50834593548638</v>
      </c>
      <c r="J5" t="s">
        <v>235</v>
      </c>
      <c r="K5" s="2">
        <v>1.6666790820719499</v>
      </c>
      <c r="M5" s="7" t="s">
        <v>603</v>
      </c>
    </row>
    <row r="6" spans="1:13" ht="17" thickBot="1" x14ac:dyDescent="0.25">
      <c r="A6" t="s">
        <v>69</v>
      </c>
      <c r="B6" s="2">
        <v>-3.0660633991788599</v>
      </c>
      <c r="C6" t="s">
        <v>69</v>
      </c>
      <c r="D6" s="2">
        <v>-3.5300093917893101</v>
      </c>
      <c r="H6" t="s">
        <v>134</v>
      </c>
      <c r="I6" s="2">
        <v>1.79216111239314</v>
      </c>
      <c r="J6" t="s">
        <v>134</v>
      </c>
      <c r="K6" s="2">
        <v>2.0197873522217602</v>
      </c>
      <c r="M6" s="8" t="s">
        <v>604</v>
      </c>
    </row>
    <row r="7" spans="1:13" x14ac:dyDescent="0.2">
      <c r="A7" t="s">
        <v>102</v>
      </c>
      <c r="B7" s="2">
        <v>2.15004310447152</v>
      </c>
      <c r="C7" t="s">
        <v>102</v>
      </c>
      <c r="D7" s="2">
        <v>2.7814306921876399</v>
      </c>
      <c r="H7" t="s">
        <v>285</v>
      </c>
      <c r="I7" s="2">
        <v>1.7371420752435101</v>
      </c>
      <c r="J7" t="s">
        <v>285</v>
      </c>
      <c r="K7" s="2">
        <v>1.51007792063821</v>
      </c>
    </row>
    <row r="8" spans="1:13" x14ac:dyDescent="0.2">
      <c r="A8" t="s">
        <v>89</v>
      </c>
      <c r="B8" s="2">
        <v>-2.6153183866676302</v>
      </c>
      <c r="C8" t="s">
        <v>89</v>
      </c>
      <c r="D8" s="2">
        <v>-3.5667898979153501</v>
      </c>
      <c r="H8" t="s">
        <v>266</v>
      </c>
      <c r="I8" s="2">
        <v>-1.9168839346284701</v>
      </c>
      <c r="J8" t="s">
        <v>266</v>
      </c>
      <c r="K8" s="2">
        <v>-1.6446791852493501</v>
      </c>
    </row>
    <row r="9" spans="1:13" x14ac:dyDescent="0.2">
      <c r="A9" t="s">
        <v>66</v>
      </c>
      <c r="B9" s="2">
        <v>2.55744045253704</v>
      </c>
      <c r="C9" t="s">
        <v>66</v>
      </c>
      <c r="D9" s="2">
        <v>2.2750480511648701</v>
      </c>
      <c r="H9" t="s">
        <v>74</v>
      </c>
      <c r="I9" s="2">
        <v>-2.3612709766785098</v>
      </c>
      <c r="J9" t="s">
        <v>74</v>
      </c>
      <c r="K9" s="2">
        <v>-2.03152982957018</v>
      </c>
    </row>
    <row r="10" spans="1:13" x14ac:dyDescent="0.2">
      <c r="A10" t="s">
        <v>81</v>
      </c>
      <c r="B10" s="2">
        <v>-2.4322031324606299</v>
      </c>
      <c r="C10" t="s">
        <v>81</v>
      </c>
      <c r="D10" s="2">
        <v>-2.1305000688331002</v>
      </c>
      <c r="H10" t="s">
        <v>120</v>
      </c>
      <c r="I10" s="2">
        <v>1.69535540082386</v>
      </c>
      <c r="J10" t="s">
        <v>120</v>
      </c>
      <c r="K10" s="2">
        <v>1.69507705917163</v>
      </c>
    </row>
    <row r="11" spans="1:13" x14ac:dyDescent="0.2">
      <c r="A11" t="s">
        <v>35</v>
      </c>
      <c r="B11" s="2">
        <v>-2.8861496887319</v>
      </c>
      <c r="C11" t="s">
        <v>35</v>
      </c>
      <c r="D11" s="2">
        <v>-2.0871455134244998</v>
      </c>
      <c r="H11" t="s">
        <v>52</v>
      </c>
      <c r="I11" s="2">
        <v>-2.0526136559702799</v>
      </c>
      <c r="J11" t="s">
        <v>52</v>
      </c>
      <c r="K11" s="2">
        <v>-1.5689015956699699</v>
      </c>
    </row>
    <row r="12" spans="1:13" x14ac:dyDescent="0.2">
      <c r="A12" t="s">
        <v>84</v>
      </c>
      <c r="B12" s="2">
        <v>-2.7632510248737598</v>
      </c>
      <c r="C12" t="s">
        <v>84</v>
      </c>
      <c r="D12" s="2">
        <v>-6.2893324224522704</v>
      </c>
      <c r="H12" t="s">
        <v>273</v>
      </c>
      <c r="I12" s="2">
        <v>1.6671423217981101</v>
      </c>
      <c r="J12" t="s">
        <v>273</v>
      </c>
      <c r="K12" s="2">
        <v>1.5932501866800499</v>
      </c>
    </row>
    <row r="13" spans="1:13" x14ac:dyDescent="0.2">
      <c r="A13" t="s">
        <v>87</v>
      </c>
      <c r="B13" s="2">
        <v>2.3846046604912701</v>
      </c>
      <c r="C13" t="s">
        <v>87</v>
      </c>
      <c r="D13" s="2">
        <v>3.1280712421864201</v>
      </c>
      <c r="H13" t="s">
        <v>142</v>
      </c>
      <c r="I13" s="2">
        <v>-1.8088320382471199</v>
      </c>
      <c r="J13" t="s">
        <v>142</v>
      </c>
      <c r="K13" s="2">
        <v>-1.5803019759121499</v>
      </c>
    </row>
    <row r="14" spans="1:13" x14ac:dyDescent="0.2">
      <c r="A14" t="s">
        <v>61</v>
      </c>
      <c r="B14" s="2">
        <v>-2.1721334395806502</v>
      </c>
      <c r="C14" t="s">
        <v>61</v>
      </c>
      <c r="D14" s="2">
        <v>-4.2694947144937796</v>
      </c>
      <c r="H14" t="s">
        <v>27</v>
      </c>
      <c r="I14" s="2">
        <v>2.7140752588413601</v>
      </c>
      <c r="J14" t="s">
        <v>27</v>
      </c>
      <c r="K14" s="2">
        <v>2.0385638348164599</v>
      </c>
    </row>
    <row r="15" spans="1:13" x14ac:dyDescent="0.2">
      <c r="A15" t="s">
        <v>100</v>
      </c>
      <c r="B15" s="2">
        <v>-2.6507313444701501</v>
      </c>
      <c r="C15" t="s">
        <v>100</v>
      </c>
      <c r="D15" s="2">
        <v>-5.2713304369615397</v>
      </c>
      <c r="H15" t="s">
        <v>86</v>
      </c>
      <c r="I15" s="2">
        <v>-2.1353198495614198</v>
      </c>
      <c r="J15" t="s">
        <v>86</v>
      </c>
      <c r="K15" s="2">
        <v>-1.85860170194174</v>
      </c>
    </row>
    <row r="16" spans="1:13" x14ac:dyDescent="0.2">
      <c r="A16" t="s">
        <v>21</v>
      </c>
      <c r="B16" s="2">
        <v>-3.0428842478971698</v>
      </c>
      <c r="C16" t="s">
        <v>21</v>
      </c>
      <c r="D16" s="2">
        <v>-2.1444155806279199</v>
      </c>
      <c r="H16" t="s">
        <v>213</v>
      </c>
      <c r="I16" s="2">
        <v>-1.79575527657607</v>
      </c>
      <c r="J16" t="s">
        <v>213</v>
      </c>
      <c r="K16" s="2">
        <v>-1.6248341614986199</v>
      </c>
    </row>
    <row r="17" spans="1:11" x14ac:dyDescent="0.2">
      <c r="A17" t="s">
        <v>19</v>
      </c>
      <c r="B17" s="2">
        <v>-3.1947649633701101</v>
      </c>
      <c r="C17" t="s">
        <v>19</v>
      </c>
      <c r="D17" s="2">
        <v>-2.4041540572400102</v>
      </c>
      <c r="H17" t="s">
        <v>308</v>
      </c>
      <c r="I17" s="2">
        <v>-1.7372836939831899</v>
      </c>
      <c r="J17" t="s">
        <v>308</v>
      </c>
      <c r="K17" s="2">
        <v>-1.6867793699909901</v>
      </c>
    </row>
    <row r="18" spans="1:11" x14ac:dyDescent="0.2">
      <c r="A18" t="s">
        <v>93</v>
      </c>
      <c r="B18" s="2">
        <v>2.0644054362693001</v>
      </c>
      <c r="C18" t="s">
        <v>93</v>
      </c>
      <c r="D18" s="2">
        <v>2.12682450292374</v>
      </c>
      <c r="H18" t="s">
        <v>137</v>
      </c>
      <c r="I18" s="2">
        <v>-1.8535589407767099</v>
      </c>
      <c r="J18" t="s">
        <v>137</v>
      </c>
      <c r="K18" s="2">
        <v>-2.2596622662929899</v>
      </c>
    </row>
    <row r="19" spans="1:11" x14ac:dyDescent="0.2">
      <c r="A19" t="s">
        <v>94</v>
      </c>
      <c r="B19" s="2">
        <v>-2.7716160985782698</v>
      </c>
      <c r="C19" t="s">
        <v>94</v>
      </c>
      <c r="D19" s="2">
        <v>-3.6056035587861301</v>
      </c>
      <c r="H19" t="s">
        <v>234</v>
      </c>
      <c r="I19" s="2">
        <v>1.5849886026540401</v>
      </c>
      <c r="J19" t="s">
        <v>234</v>
      </c>
      <c r="K19" s="2">
        <v>1.40100672352291</v>
      </c>
    </row>
    <row r="20" spans="1:11" x14ac:dyDescent="0.2">
      <c r="A20" t="s">
        <v>75</v>
      </c>
      <c r="B20" s="2">
        <v>-2.1496879846872998</v>
      </c>
      <c r="C20" t="s">
        <v>75</v>
      </c>
      <c r="D20" s="2">
        <v>-2.0064147832902699</v>
      </c>
      <c r="H20" t="s">
        <v>191</v>
      </c>
      <c r="I20" s="2">
        <v>1.92871251510663</v>
      </c>
      <c r="J20" t="s">
        <v>191</v>
      </c>
      <c r="K20" s="2">
        <v>1.8376031488456399</v>
      </c>
    </row>
    <row r="21" spans="1:11" x14ac:dyDescent="0.2">
      <c r="A21" t="s">
        <v>80</v>
      </c>
      <c r="B21" s="2">
        <v>-2.1122462847302201</v>
      </c>
      <c r="C21" t="s">
        <v>80</v>
      </c>
      <c r="D21" s="2">
        <v>-2.36961824106749</v>
      </c>
      <c r="H21" t="s">
        <v>320</v>
      </c>
      <c r="I21" s="2">
        <v>-1.47966926807988</v>
      </c>
      <c r="J21" t="s">
        <v>320</v>
      </c>
      <c r="K21" s="2">
        <v>-1.43390476928076</v>
      </c>
    </row>
    <row r="22" spans="1:11" x14ac:dyDescent="0.2">
      <c r="A22" t="s">
        <v>97</v>
      </c>
      <c r="B22" s="2">
        <v>-3.3333796447481898</v>
      </c>
      <c r="C22" t="s">
        <v>97</v>
      </c>
      <c r="D22" s="2">
        <v>-19.209869861634498</v>
      </c>
      <c r="H22" t="s">
        <v>131</v>
      </c>
      <c r="I22" s="2">
        <v>-1.6695846700040899</v>
      </c>
      <c r="J22" t="s">
        <v>131</v>
      </c>
      <c r="K22" s="2">
        <v>-1.4809494304475399</v>
      </c>
    </row>
    <row r="23" spans="1:11" x14ac:dyDescent="0.2">
      <c r="A23" t="s">
        <v>43</v>
      </c>
      <c r="B23" s="2">
        <v>-2.52495248266787</v>
      </c>
      <c r="C23" t="s">
        <v>43</v>
      </c>
      <c r="D23" s="2">
        <v>-2.0154102180012998</v>
      </c>
      <c r="H23" t="s">
        <v>148</v>
      </c>
      <c r="I23" s="2">
        <v>-1.86229383018947</v>
      </c>
      <c r="J23" t="s">
        <v>148</v>
      </c>
      <c r="K23" s="2">
        <v>-1.6382001054804201</v>
      </c>
    </row>
    <row r="24" spans="1:11" x14ac:dyDescent="0.2">
      <c r="A24" t="s">
        <v>68</v>
      </c>
      <c r="B24" s="2">
        <v>-3.3756049135481199</v>
      </c>
      <c r="C24" t="s">
        <v>68</v>
      </c>
      <c r="D24" s="2">
        <v>-3.78358240460605</v>
      </c>
      <c r="H24" t="s">
        <v>367</v>
      </c>
      <c r="I24" s="2">
        <v>-1.70192134974127</v>
      </c>
      <c r="J24" t="s">
        <v>367</v>
      </c>
      <c r="K24" s="2">
        <v>-1.70971054532485</v>
      </c>
    </row>
    <row r="25" spans="1:11" x14ac:dyDescent="0.2">
      <c r="A25" t="s">
        <v>96</v>
      </c>
      <c r="B25" s="2">
        <v>-2.8831967864069998</v>
      </c>
      <c r="C25" t="s">
        <v>96</v>
      </c>
      <c r="D25" s="2">
        <v>-4.3357489554794402</v>
      </c>
      <c r="H25" t="s">
        <v>257</v>
      </c>
      <c r="I25" s="2">
        <v>-1.5136289264315801</v>
      </c>
      <c r="J25" t="s">
        <v>257</v>
      </c>
      <c r="K25" s="2">
        <v>-1.47011692266609</v>
      </c>
    </row>
    <row r="26" spans="1:11" x14ac:dyDescent="0.2">
      <c r="A26" t="s">
        <v>23</v>
      </c>
      <c r="B26" s="2">
        <v>-3.3341142422346799</v>
      </c>
      <c r="C26" t="s">
        <v>23</v>
      </c>
      <c r="D26" s="2">
        <v>-2.2406140537769601</v>
      </c>
      <c r="H26" t="s">
        <v>118</v>
      </c>
      <c r="I26" s="2">
        <v>-1.86871509430856</v>
      </c>
      <c r="J26" t="s">
        <v>118</v>
      </c>
      <c r="K26" s="2">
        <v>-1.8020649453889199</v>
      </c>
    </row>
    <row r="27" spans="1:11" x14ac:dyDescent="0.2">
      <c r="A27" t="s">
        <v>83</v>
      </c>
      <c r="B27" s="2">
        <v>3.9835290719526899</v>
      </c>
      <c r="C27" t="s">
        <v>83</v>
      </c>
      <c r="D27" s="2">
        <v>3.6891145481630701</v>
      </c>
      <c r="H27" t="s">
        <v>144</v>
      </c>
      <c r="I27" s="2">
        <v>-1.8710079548945799</v>
      </c>
      <c r="J27" t="s">
        <v>144</v>
      </c>
      <c r="K27" s="2">
        <v>-1.7648796319103299</v>
      </c>
    </row>
    <row r="28" spans="1:11" x14ac:dyDescent="0.2">
      <c r="A28" t="s">
        <v>71</v>
      </c>
      <c r="B28" s="2">
        <v>2.5901406266390201</v>
      </c>
      <c r="C28" t="s">
        <v>71</v>
      </c>
      <c r="D28" s="2">
        <v>2.7909622042381002</v>
      </c>
      <c r="H28" t="s">
        <v>111</v>
      </c>
      <c r="I28" s="2">
        <v>-1.6763026143608799</v>
      </c>
      <c r="J28" t="s">
        <v>111</v>
      </c>
      <c r="K28" s="2">
        <v>-1.7911823634104</v>
      </c>
    </row>
    <row r="29" spans="1:11" x14ac:dyDescent="0.2">
      <c r="A29" t="s">
        <v>78</v>
      </c>
      <c r="B29" s="2">
        <v>2.2705463196874498</v>
      </c>
      <c r="C29" t="s">
        <v>78</v>
      </c>
      <c r="D29" s="2">
        <v>2.5720715609520699</v>
      </c>
      <c r="H29" t="s">
        <v>32</v>
      </c>
      <c r="I29" s="2">
        <v>-2.2388522612765498</v>
      </c>
      <c r="J29" t="s">
        <v>32</v>
      </c>
      <c r="K29" s="2">
        <v>-1.6425814885759</v>
      </c>
    </row>
    <row r="30" spans="1:11" x14ac:dyDescent="0.2">
      <c r="A30" t="s">
        <v>63</v>
      </c>
      <c r="B30" s="2">
        <v>3.3370826572611199</v>
      </c>
      <c r="C30" t="s">
        <v>63</v>
      </c>
      <c r="D30" s="2">
        <v>2.3166916536034399</v>
      </c>
      <c r="H30" t="s">
        <v>35</v>
      </c>
      <c r="I30" s="2">
        <v>-2.8861496887319</v>
      </c>
      <c r="J30" t="s">
        <v>35</v>
      </c>
      <c r="K30" s="2">
        <v>-2.0871455134244998</v>
      </c>
    </row>
    <row r="31" spans="1:11" x14ac:dyDescent="0.2">
      <c r="A31" t="s">
        <v>92</v>
      </c>
      <c r="B31" s="2">
        <v>3.06989889264102</v>
      </c>
      <c r="C31" t="s">
        <v>92</v>
      </c>
      <c r="D31" s="2">
        <v>2.8119505371310498</v>
      </c>
      <c r="H31" t="s">
        <v>36</v>
      </c>
      <c r="I31" s="2">
        <v>-2.1569252135654402</v>
      </c>
      <c r="J31" t="s">
        <v>36</v>
      </c>
      <c r="K31" s="2">
        <v>-1.4995139942564599</v>
      </c>
    </row>
    <row r="32" spans="1:11" x14ac:dyDescent="0.2">
      <c r="A32" t="s">
        <v>24</v>
      </c>
      <c r="B32" s="2">
        <v>-3.2248604582112499</v>
      </c>
      <c r="C32" t="s">
        <v>24</v>
      </c>
      <c r="D32" s="2">
        <v>-2.0300131296900301</v>
      </c>
      <c r="H32" t="s">
        <v>61</v>
      </c>
      <c r="I32" s="2">
        <v>-2.1721334395806502</v>
      </c>
      <c r="J32" t="s">
        <v>61</v>
      </c>
      <c r="K32" s="2">
        <v>-4.2694947144937796</v>
      </c>
    </row>
    <row r="33" spans="1:11" x14ac:dyDescent="0.2">
      <c r="A33" t="s">
        <v>73</v>
      </c>
      <c r="B33" s="2">
        <v>2.6921569968819798</v>
      </c>
      <c r="C33" t="s">
        <v>73</v>
      </c>
      <c r="D33" s="2">
        <v>4.2016863150988097</v>
      </c>
      <c r="H33" t="s">
        <v>311</v>
      </c>
      <c r="I33" s="2">
        <v>-1.6966190913385</v>
      </c>
      <c r="J33" t="s">
        <v>311</v>
      </c>
      <c r="K33" s="2">
        <v>-1.7183928111576701</v>
      </c>
    </row>
    <row r="34" spans="1:11" x14ac:dyDescent="0.2">
      <c r="A34" t="s">
        <v>49</v>
      </c>
      <c r="B34" s="2">
        <v>-4.2336218396585696</v>
      </c>
      <c r="C34" t="s">
        <v>49</v>
      </c>
      <c r="D34" s="2">
        <v>-6.3085465263612504</v>
      </c>
      <c r="H34" t="s">
        <v>54</v>
      </c>
      <c r="I34" s="2">
        <v>-2.1030250745878201</v>
      </c>
      <c r="J34" t="s">
        <v>54</v>
      </c>
      <c r="K34" s="2">
        <v>-1.76074551388232</v>
      </c>
    </row>
    <row r="35" spans="1:11" x14ac:dyDescent="0.2">
      <c r="A35" t="s">
        <v>25</v>
      </c>
      <c r="B35" s="2">
        <v>-8.7675287917337297</v>
      </c>
      <c r="C35" t="s">
        <v>25</v>
      </c>
      <c r="D35" s="2">
        <v>-9.6247242219221807</v>
      </c>
      <c r="H35" t="s">
        <v>41</v>
      </c>
      <c r="I35" s="2">
        <v>-2.3896722244811301</v>
      </c>
      <c r="J35" t="s">
        <v>41</v>
      </c>
      <c r="K35" s="2">
        <v>-1.74769033373338</v>
      </c>
    </row>
    <row r="36" spans="1:11" x14ac:dyDescent="0.2">
      <c r="A36" t="s">
        <v>22</v>
      </c>
      <c r="B36" s="2">
        <v>-11.7000675125895</v>
      </c>
      <c r="C36" t="s">
        <v>22</v>
      </c>
      <c r="D36" s="2">
        <v>-10.076150549974001</v>
      </c>
      <c r="H36" t="s">
        <v>79</v>
      </c>
      <c r="I36" s="2">
        <v>-2.2076158057608999</v>
      </c>
      <c r="J36" t="s">
        <v>79</v>
      </c>
      <c r="K36" s="2">
        <v>-1.7896227501913</v>
      </c>
    </row>
    <row r="37" spans="1:11" x14ac:dyDescent="0.2">
      <c r="A37" t="s">
        <v>31</v>
      </c>
      <c r="B37" s="2">
        <v>-5.5981177944445202</v>
      </c>
      <c r="C37" t="s">
        <v>31</v>
      </c>
      <c r="D37" s="2">
        <v>-2.38387659169469</v>
      </c>
      <c r="H37" t="s">
        <v>254</v>
      </c>
      <c r="I37" s="2">
        <v>-1.5887596938847399</v>
      </c>
      <c r="J37" t="s">
        <v>254</v>
      </c>
      <c r="K37" s="2">
        <v>-1.4133478958494401</v>
      </c>
    </row>
    <row r="38" spans="1:11" x14ac:dyDescent="0.2">
      <c r="A38" t="s">
        <v>85</v>
      </c>
      <c r="B38" s="2">
        <v>-3.4562467554154401</v>
      </c>
      <c r="C38" t="s">
        <v>85</v>
      </c>
      <c r="D38" s="2">
        <v>-7.5212592238021196</v>
      </c>
      <c r="H38" t="s">
        <v>180</v>
      </c>
      <c r="I38" s="2">
        <v>1.7783813727728499</v>
      </c>
      <c r="J38" t="s">
        <v>180</v>
      </c>
      <c r="K38" s="2">
        <v>1.6654281148099599</v>
      </c>
    </row>
    <row r="39" spans="1:11" x14ac:dyDescent="0.2">
      <c r="A39" t="s">
        <v>99</v>
      </c>
      <c r="B39" s="2">
        <v>-2.6346768775179599</v>
      </c>
      <c r="C39" t="s">
        <v>99</v>
      </c>
      <c r="D39" s="2">
        <v>-5.5524773875013302</v>
      </c>
      <c r="H39" t="s">
        <v>290</v>
      </c>
      <c r="I39" s="2">
        <v>-1.8819291879958</v>
      </c>
      <c r="J39" t="s">
        <v>290</v>
      </c>
      <c r="K39" s="2">
        <v>-1.6565848856940699</v>
      </c>
    </row>
    <row r="40" spans="1:11" x14ac:dyDescent="0.2">
      <c r="A40" t="s">
        <v>26</v>
      </c>
      <c r="B40" s="2">
        <v>-6.7084110958238403</v>
      </c>
      <c r="C40" t="s">
        <v>26</v>
      </c>
      <c r="D40" s="2">
        <v>-3.76399118055107</v>
      </c>
      <c r="H40" t="s">
        <v>260</v>
      </c>
      <c r="I40" s="2">
        <v>-1.5334372352629699</v>
      </c>
      <c r="J40" t="s">
        <v>260</v>
      </c>
      <c r="K40" s="2">
        <v>-1.5507107441074199</v>
      </c>
    </row>
    <row r="41" spans="1:11" x14ac:dyDescent="0.2">
      <c r="A41" t="s">
        <v>57</v>
      </c>
      <c r="B41" s="2">
        <v>-2.3698479128071899</v>
      </c>
      <c r="C41" t="s">
        <v>57</v>
      </c>
      <c r="D41" s="2">
        <v>-2.0411251448084902</v>
      </c>
      <c r="H41" t="s">
        <v>178</v>
      </c>
      <c r="I41" s="2">
        <v>-1.7073278172449</v>
      </c>
      <c r="J41" t="s">
        <v>178</v>
      </c>
      <c r="K41" s="2">
        <v>-1.52938466027207</v>
      </c>
    </row>
    <row r="42" spans="1:11" x14ac:dyDescent="0.2">
      <c r="A42" t="s">
        <v>90</v>
      </c>
      <c r="B42" s="2">
        <v>-2.2830830446531598</v>
      </c>
      <c r="C42" t="s">
        <v>90</v>
      </c>
      <c r="D42" s="2">
        <v>-3.1703077615069399</v>
      </c>
      <c r="H42" t="s">
        <v>21</v>
      </c>
      <c r="I42" s="2">
        <v>-3.0428842478971698</v>
      </c>
      <c r="J42" t="s">
        <v>21</v>
      </c>
      <c r="K42" s="2">
        <v>-2.1444155806279199</v>
      </c>
    </row>
    <row r="43" spans="1:11" x14ac:dyDescent="0.2">
      <c r="A43" t="s">
        <v>48</v>
      </c>
      <c r="B43" s="2">
        <v>2.8414953519277</v>
      </c>
      <c r="C43" t="s">
        <v>48</v>
      </c>
      <c r="D43" s="2">
        <v>2.6893334373857201</v>
      </c>
      <c r="H43" t="s">
        <v>19</v>
      </c>
      <c r="I43" s="2">
        <v>-3.1947649633701101</v>
      </c>
      <c r="J43" t="s">
        <v>19</v>
      </c>
      <c r="K43" s="2">
        <v>-2.4041540572400102</v>
      </c>
    </row>
    <row r="44" spans="1:11" x14ac:dyDescent="0.2">
      <c r="A44" t="s">
        <v>55</v>
      </c>
      <c r="B44" s="2">
        <v>-2.42328065189673</v>
      </c>
      <c r="C44" t="s">
        <v>55</v>
      </c>
      <c r="D44" s="2">
        <v>-3.0390658460835098</v>
      </c>
      <c r="H44" t="s">
        <v>110</v>
      </c>
      <c r="I44" s="2">
        <v>-1.63502836157261</v>
      </c>
      <c r="J44" t="s">
        <v>110</v>
      </c>
      <c r="K44" s="2">
        <v>-1.58515870974694</v>
      </c>
    </row>
    <row r="45" spans="1:11" x14ac:dyDescent="0.2">
      <c r="A45" t="s">
        <v>101</v>
      </c>
      <c r="B45" s="2">
        <v>-2.1213225945731602</v>
      </c>
      <c r="C45" t="s">
        <v>101</v>
      </c>
      <c r="D45" s="2">
        <v>-2.9827861082338099</v>
      </c>
      <c r="H45" t="s">
        <v>29</v>
      </c>
      <c r="I45" s="2">
        <v>-2.7993908732795099</v>
      </c>
      <c r="J45" t="s">
        <v>29</v>
      </c>
      <c r="K45" s="2">
        <v>-1.9773132704481</v>
      </c>
    </row>
    <row r="46" spans="1:11" x14ac:dyDescent="0.2">
      <c r="A46" t="s">
        <v>95</v>
      </c>
      <c r="B46" s="2">
        <v>-2.3248988655300402</v>
      </c>
      <c r="C46" t="s">
        <v>95</v>
      </c>
      <c r="D46" s="2">
        <v>-3.23353618713519</v>
      </c>
      <c r="H46" t="s">
        <v>247</v>
      </c>
      <c r="I46" s="2">
        <v>-1.6351775839217</v>
      </c>
      <c r="J46" t="s">
        <v>247</v>
      </c>
      <c r="K46" s="2">
        <v>-1.48497275260427</v>
      </c>
    </row>
    <row r="47" spans="1:11" x14ac:dyDescent="0.2">
      <c r="A47" t="s">
        <v>82</v>
      </c>
      <c r="B47" s="2">
        <v>-6.3375370926669898</v>
      </c>
      <c r="C47" t="s">
        <v>82</v>
      </c>
      <c r="D47" s="2">
        <v>-5.3057269561499103</v>
      </c>
      <c r="H47" t="s">
        <v>141</v>
      </c>
      <c r="I47" s="2">
        <v>-1.5124872944054299</v>
      </c>
      <c r="J47" t="s">
        <v>141</v>
      </c>
      <c r="K47" s="2">
        <v>-1.5392486174809901</v>
      </c>
    </row>
    <row r="48" spans="1:11" x14ac:dyDescent="0.2">
      <c r="A48" t="s">
        <v>45</v>
      </c>
      <c r="B48" s="2">
        <v>2.1725450332037699</v>
      </c>
      <c r="C48" t="s">
        <v>45</v>
      </c>
      <c r="D48" s="2">
        <v>2.1414238402950101</v>
      </c>
      <c r="H48" t="s">
        <v>60</v>
      </c>
      <c r="I48" s="2">
        <v>-2.30180737127028</v>
      </c>
      <c r="J48" t="s">
        <v>60</v>
      </c>
      <c r="K48" s="2">
        <v>-1.6241009665177499</v>
      </c>
    </row>
    <row r="49" spans="1:11" x14ac:dyDescent="0.2">
      <c r="A49" t="s">
        <v>88</v>
      </c>
      <c r="B49" s="2">
        <v>-2.1296511369526101</v>
      </c>
      <c r="C49" t="s">
        <v>88</v>
      </c>
      <c r="D49" s="2">
        <v>-2.5030087420047602</v>
      </c>
      <c r="H49" t="s">
        <v>186</v>
      </c>
      <c r="I49" s="2">
        <v>-1.75239008568599</v>
      </c>
      <c r="J49" t="s">
        <v>186</v>
      </c>
      <c r="K49" s="2">
        <v>-1.6137620337807901</v>
      </c>
    </row>
    <row r="50" spans="1:11" x14ac:dyDescent="0.2">
      <c r="A50" t="s">
        <v>77</v>
      </c>
      <c r="B50" s="2">
        <v>-2.9235772369884798</v>
      </c>
      <c r="C50" t="s">
        <v>77</v>
      </c>
      <c r="D50" s="2">
        <v>-6.4652557165778903</v>
      </c>
      <c r="H50" t="s">
        <v>248</v>
      </c>
      <c r="I50" s="2">
        <v>1.5192680774965199</v>
      </c>
      <c r="J50" t="s">
        <v>248</v>
      </c>
      <c r="K50" s="2">
        <v>1.4411844263778699</v>
      </c>
    </row>
    <row r="51" spans="1:11" x14ac:dyDescent="0.2">
      <c r="A51" t="s">
        <v>70</v>
      </c>
      <c r="B51" s="2">
        <v>2.4213147094666398</v>
      </c>
      <c r="C51" t="s">
        <v>70</v>
      </c>
      <c r="D51" s="2">
        <v>2.4966595597405301</v>
      </c>
      <c r="H51" t="s">
        <v>65</v>
      </c>
      <c r="I51" s="2">
        <v>-2.2317173246004698</v>
      </c>
      <c r="J51" t="s">
        <v>65</v>
      </c>
      <c r="K51" s="2">
        <v>-1.8446124500999801</v>
      </c>
    </row>
    <row r="52" spans="1:11" x14ac:dyDescent="0.2">
      <c r="A52" t="s">
        <v>59</v>
      </c>
      <c r="B52" s="2">
        <v>-4.9587849340969701</v>
      </c>
      <c r="C52" t="s">
        <v>59</v>
      </c>
      <c r="D52" s="2">
        <v>-8.3526702253692502</v>
      </c>
      <c r="H52" t="s">
        <v>128</v>
      </c>
      <c r="I52" s="2">
        <v>-1.7913978490156199</v>
      </c>
      <c r="J52" t="s">
        <v>128</v>
      </c>
      <c r="K52" s="2">
        <v>-1.4236059725485199</v>
      </c>
    </row>
    <row r="53" spans="1:11" x14ac:dyDescent="0.2">
      <c r="A53" t="s">
        <v>67</v>
      </c>
      <c r="B53" s="2">
        <v>-3.54053427090198</v>
      </c>
      <c r="C53" t="s">
        <v>67</v>
      </c>
      <c r="D53" s="2">
        <v>-2.5367707326898499</v>
      </c>
      <c r="H53" t="s">
        <v>268</v>
      </c>
      <c r="I53" s="2">
        <v>-1.5195496281182801</v>
      </c>
      <c r="J53" t="s">
        <v>268</v>
      </c>
      <c r="K53" s="2">
        <v>-1.4348073434783699</v>
      </c>
    </row>
    <row r="54" spans="1:11" x14ac:dyDescent="0.2">
      <c r="H54" t="s">
        <v>62</v>
      </c>
      <c r="I54" s="2">
        <v>-2.0237597231833999</v>
      </c>
      <c r="J54" t="s">
        <v>62</v>
      </c>
      <c r="K54" s="2">
        <v>-1.62851013904344</v>
      </c>
    </row>
    <row r="55" spans="1:11" x14ac:dyDescent="0.2">
      <c r="H55" t="s">
        <v>160</v>
      </c>
      <c r="I55" s="2">
        <v>-1.5275326589509901</v>
      </c>
      <c r="J55" t="s">
        <v>160</v>
      </c>
      <c r="K55" s="2">
        <v>-1.43213205032047</v>
      </c>
    </row>
    <row r="56" spans="1:11" x14ac:dyDescent="0.2">
      <c r="H56" t="s">
        <v>161</v>
      </c>
      <c r="I56" s="2">
        <v>-1.4818447391934</v>
      </c>
      <c r="J56" t="s">
        <v>161</v>
      </c>
      <c r="K56" s="2">
        <v>-1.44778430472982</v>
      </c>
    </row>
    <row r="57" spans="1:11" x14ac:dyDescent="0.2">
      <c r="H57" t="s">
        <v>80</v>
      </c>
      <c r="I57" s="2">
        <v>-2.1122462847302201</v>
      </c>
      <c r="J57" t="s">
        <v>80</v>
      </c>
      <c r="K57" s="2">
        <v>-2.36961824106749</v>
      </c>
    </row>
    <row r="58" spans="1:11" x14ac:dyDescent="0.2">
      <c r="H58" t="s">
        <v>364</v>
      </c>
      <c r="I58" s="2">
        <v>-1.4340148788509699</v>
      </c>
      <c r="J58" t="s">
        <v>364</v>
      </c>
      <c r="K58" s="2">
        <v>-1.51646706364438</v>
      </c>
    </row>
    <row r="59" spans="1:11" x14ac:dyDescent="0.2">
      <c r="H59" t="s">
        <v>217</v>
      </c>
      <c r="I59" s="2">
        <v>1.73200130211063</v>
      </c>
      <c r="J59" t="s">
        <v>217</v>
      </c>
      <c r="K59" s="2">
        <v>1.84215088993565</v>
      </c>
    </row>
    <row r="60" spans="1:11" x14ac:dyDescent="0.2">
      <c r="H60" t="s">
        <v>43</v>
      </c>
      <c r="I60" s="2">
        <v>-2.52495248266787</v>
      </c>
      <c r="J60" t="s">
        <v>43</v>
      </c>
      <c r="K60" s="2">
        <v>-2.0154102180012998</v>
      </c>
    </row>
    <row r="61" spans="1:11" x14ac:dyDescent="0.2">
      <c r="H61" t="s">
        <v>119</v>
      </c>
      <c r="I61" s="2">
        <v>1.7144416737353101</v>
      </c>
      <c r="J61" t="s">
        <v>119</v>
      </c>
      <c r="K61" s="2">
        <v>1.56078213969965</v>
      </c>
    </row>
    <row r="62" spans="1:11" x14ac:dyDescent="0.2">
      <c r="H62" t="s">
        <v>267</v>
      </c>
      <c r="I62" s="2">
        <v>-1.4831705453692201</v>
      </c>
      <c r="J62" t="s">
        <v>267</v>
      </c>
      <c r="K62" s="2">
        <v>-1.4364897829599601</v>
      </c>
    </row>
    <row r="63" spans="1:11" x14ac:dyDescent="0.2">
      <c r="H63" t="s">
        <v>126</v>
      </c>
      <c r="I63" s="2">
        <v>1.8360676488240999</v>
      </c>
      <c r="J63" t="s">
        <v>126</v>
      </c>
      <c r="K63" s="2">
        <v>1.66634774415291</v>
      </c>
    </row>
    <row r="64" spans="1:11" x14ac:dyDescent="0.2">
      <c r="H64" t="s">
        <v>353</v>
      </c>
      <c r="I64" s="2">
        <v>-1.44785550783219</v>
      </c>
      <c r="J64" t="s">
        <v>353</v>
      </c>
      <c r="K64" s="2">
        <v>-1.53859216670665</v>
      </c>
    </row>
    <row r="65" spans="8:11" x14ac:dyDescent="0.2">
      <c r="H65" t="s">
        <v>132</v>
      </c>
      <c r="I65" s="2">
        <v>1.95846744662086</v>
      </c>
      <c r="J65" t="s">
        <v>132</v>
      </c>
      <c r="K65" s="2">
        <v>1.4222155728099899</v>
      </c>
    </row>
    <row r="66" spans="8:11" x14ac:dyDescent="0.2">
      <c r="H66" t="s">
        <v>39</v>
      </c>
      <c r="I66" s="2">
        <v>-2.2818645002474902</v>
      </c>
      <c r="J66" t="s">
        <v>39</v>
      </c>
      <c r="K66" s="2">
        <v>-1.4526179778328501</v>
      </c>
    </row>
    <row r="67" spans="8:11" x14ac:dyDescent="0.2">
      <c r="H67" t="s">
        <v>23</v>
      </c>
      <c r="I67" s="2">
        <v>-3.3341142422346799</v>
      </c>
      <c r="J67" t="s">
        <v>23</v>
      </c>
      <c r="K67" s="2">
        <v>-2.2406140537769601</v>
      </c>
    </row>
    <row r="68" spans="8:11" x14ac:dyDescent="0.2">
      <c r="H68" t="s">
        <v>296</v>
      </c>
      <c r="I68" s="2">
        <v>1.5322836737685901</v>
      </c>
      <c r="J68" t="s">
        <v>296</v>
      </c>
      <c r="K68" s="2">
        <v>1.6614245024309799</v>
      </c>
    </row>
    <row r="69" spans="8:11" x14ac:dyDescent="0.2">
      <c r="H69" t="s">
        <v>362</v>
      </c>
      <c r="I69" s="2">
        <v>1.6099426532165599</v>
      </c>
      <c r="J69" t="s">
        <v>362</v>
      </c>
      <c r="K69" s="2">
        <v>1.71741858338164</v>
      </c>
    </row>
    <row r="70" spans="8:11" x14ac:dyDescent="0.2">
      <c r="H70" t="s">
        <v>366</v>
      </c>
      <c r="I70" s="2">
        <v>-1.8007468064805801</v>
      </c>
      <c r="J70" t="s">
        <v>366</v>
      </c>
      <c r="K70" s="2">
        <v>-1.79655827235938</v>
      </c>
    </row>
    <row r="71" spans="8:11" x14ac:dyDescent="0.2">
      <c r="H71" t="s">
        <v>121</v>
      </c>
      <c r="I71" s="2">
        <v>1.6933006875349601</v>
      </c>
      <c r="J71" t="s">
        <v>121</v>
      </c>
      <c r="K71" s="2">
        <v>1.83757844898418</v>
      </c>
    </row>
    <row r="72" spans="8:11" x14ac:dyDescent="0.2">
      <c r="H72" t="s">
        <v>165</v>
      </c>
      <c r="I72" s="2">
        <v>1.6619422227759999</v>
      </c>
      <c r="J72" t="s">
        <v>165</v>
      </c>
      <c r="K72" s="2">
        <v>2.0994600545758</v>
      </c>
    </row>
    <row r="73" spans="8:11" x14ac:dyDescent="0.2">
      <c r="H73" t="s">
        <v>138</v>
      </c>
      <c r="I73" s="2">
        <v>1.88852299607063</v>
      </c>
      <c r="J73" t="s">
        <v>138</v>
      </c>
      <c r="K73" s="2">
        <v>2.01129430596573</v>
      </c>
    </row>
    <row r="74" spans="8:11" x14ac:dyDescent="0.2">
      <c r="H74" t="s">
        <v>329</v>
      </c>
      <c r="I74" s="2">
        <v>1.81235129403218</v>
      </c>
      <c r="J74" t="s">
        <v>329</v>
      </c>
      <c r="K74" s="2">
        <v>1.6341661630455799</v>
      </c>
    </row>
    <row r="75" spans="8:11" x14ac:dyDescent="0.2">
      <c r="H75" t="s">
        <v>270</v>
      </c>
      <c r="I75" s="2">
        <v>1.82526510794608</v>
      </c>
      <c r="J75" t="s">
        <v>270</v>
      </c>
      <c r="K75" s="2">
        <v>1.901399659173</v>
      </c>
    </row>
    <row r="76" spans="8:11" x14ac:dyDescent="0.2">
      <c r="H76" t="s">
        <v>275</v>
      </c>
      <c r="I76" s="2">
        <v>1.9521488399462299</v>
      </c>
      <c r="J76" t="s">
        <v>275</v>
      </c>
      <c r="K76" s="2">
        <v>1.8310745140820599</v>
      </c>
    </row>
    <row r="77" spans="8:11" x14ac:dyDescent="0.2">
      <c r="H77" t="s">
        <v>58</v>
      </c>
      <c r="I77" s="2">
        <v>-2.11605770506943</v>
      </c>
      <c r="J77" t="s">
        <v>58</v>
      </c>
      <c r="K77" s="2">
        <v>-1.5194589836287899</v>
      </c>
    </row>
    <row r="78" spans="8:11" x14ac:dyDescent="0.2">
      <c r="H78" t="s">
        <v>53</v>
      </c>
      <c r="I78" s="2">
        <v>-2.6019883134095898</v>
      </c>
      <c r="J78" t="s">
        <v>53</v>
      </c>
      <c r="K78" s="2">
        <v>-1.82827083433892</v>
      </c>
    </row>
    <row r="79" spans="8:11" x14ac:dyDescent="0.2">
      <c r="H79" t="s">
        <v>24</v>
      </c>
      <c r="I79" s="2">
        <v>-3.2248604582112499</v>
      </c>
      <c r="J79" t="s">
        <v>24</v>
      </c>
      <c r="K79" s="2">
        <v>-2.0300131296900301</v>
      </c>
    </row>
    <row r="80" spans="8:11" x14ac:dyDescent="0.2">
      <c r="H80" t="s">
        <v>38</v>
      </c>
      <c r="I80" s="2">
        <v>-2.3391539670474302</v>
      </c>
      <c r="J80" t="s">
        <v>38</v>
      </c>
      <c r="K80" s="2">
        <v>-1.5662172638485099</v>
      </c>
    </row>
    <row r="81" spans="8:11" x14ac:dyDescent="0.2">
      <c r="H81" t="s">
        <v>282</v>
      </c>
      <c r="I81" s="2">
        <v>-1.41240693671502</v>
      </c>
      <c r="J81" t="s">
        <v>282</v>
      </c>
      <c r="K81" s="2">
        <v>-1.49609208347002</v>
      </c>
    </row>
    <row r="82" spans="8:11" x14ac:dyDescent="0.2">
      <c r="H82" t="s">
        <v>293</v>
      </c>
      <c r="I82" s="2">
        <v>1.4099248715759101</v>
      </c>
      <c r="J82" t="s">
        <v>293</v>
      </c>
      <c r="K82" s="2">
        <v>1.40816967515015</v>
      </c>
    </row>
    <row r="83" spans="8:11" x14ac:dyDescent="0.2">
      <c r="H83" t="s">
        <v>174</v>
      </c>
      <c r="I83" s="2">
        <v>1.85999591950832</v>
      </c>
      <c r="J83" t="s">
        <v>174</v>
      </c>
      <c r="K83" s="2">
        <v>1.6243803868558999</v>
      </c>
    </row>
    <row r="84" spans="8:11" x14ac:dyDescent="0.2">
      <c r="H84" t="s">
        <v>158</v>
      </c>
      <c r="I84" s="2">
        <v>1.6135206427515001</v>
      </c>
      <c r="J84" t="s">
        <v>158</v>
      </c>
      <c r="K84" s="2">
        <v>1.8399234081734299</v>
      </c>
    </row>
    <row r="85" spans="8:11" x14ac:dyDescent="0.2">
      <c r="H85" t="s">
        <v>202</v>
      </c>
      <c r="I85" s="2">
        <v>1.5513706877365401</v>
      </c>
      <c r="J85" t="s">
        <v>202</v>
      </c>
      <c r="K85" s="2">
        <v>1.4777261760312901</v>
      </c>
    </row>
    <row r="86" spans="8:11" x14ac:dyDescent="0.2">
      <c r="H86" t="s">
        <v>42</v>
      </c>
      <c r="I86" s="2">
        <v>-2.5751371655203301</v>
      </c>
      <c r="J86" t="s">
        <v>42</v>
      </c>
      <c r="K86" s="2">
        <v>-1.9225581076612901</v>
      </c>
    </row>
    <row r="87" spans="8:11" x14ac:dyDescent="0.2">
      <c r="H87" t="s">
        <v>51</v>
      </c>
      <c r="I87" s="2">
        <v>-2.2284020154548698</v>
      </c>
      <c r="J87" t="s">
        <v>51</v>
      </c>
      <c r="K87" s="2">
        <v>-1.4609131582595001</v>
      </c>
    </row>
    <row r="88" spans="8:11" x14ac:dyDescent="0.2">
      <c r="H88" t="s">
        <v>25</v>
      </c>
      <c r="I88" s="2">
        <v>-8.7675287917337297</v>
      </c>
      <c r="J88" t="s">
        <v>25</v>
      </c>
      <c r="K88" s="2">
        <v>-9.6247242219221807</v>
      </c>
    </row>
    <row r="89" spans="8:11" x14ac:dyDescent="0.2">
      <c r="H89" t="s">
        <v>22</v>
      </c>
      <c r="I89" s="2">
        <v>-11.7000675125895</v>
      </c>
      <c r="J89" t="s">
        <v>22</v>
      </c>
      <c r="K89" s="2">
        <v>-10.076150549974001</v>
      </c>
    </row>
    <row r="90" spans="8:11" x14ac:dyDescent="0.2">
      <c r="H90" t="s">
        <v>37</v>
      </c>
      <c r="I90" s="2">
        <v>-2.3478084580393399</v>
      </c>
      <c r="J90" t="s">
        <v>37</v>
      </c>
      <c r="K90" s="2">
        <v>-1.53986896364592</v>
      </c>
    </row>
    <row r="91" spans="8:11" x14ac:dyDescent="0.2">
      <c r="H91" t="s">
        <v>46</v>
      </c>
      <c r="I91" s="2">
        <v>-2.4562928732248799</v>
      </c>
      <c r="J91" t="s">
        <v>46</v>
      </c>
      <c r="K91" s="2">
        <v>-1.7380206702780101</v>
      </c>
    </row>
    <row r="92" spans="8:11" x14ac:dyDescent="0.2">
      <c r="H92" t="s">
        <v>127</v>
      </c>
      <c r="I92" s="2">
        <v>-1.77587612121445</v>
      </c>
      <c r="J92" t="s">
        <v>127</v>
      </c>
      <c r="K92" s="2">
        <v>-1.4160093685647499</v>
      </c>
    </row>
    <row r="93" spans="8:11" x14ac:dyDescent="0.2">
      <c r="H93" t="s">
        <v>115</v>
      </c>
      <c r="I93" s="2">
        <v>-1.8073960309744199</v>
      </c>
      <c r="J93" t="s">
        <v>115</v>
      </c>
      <c r="K93" s="2">
        <v>-1.5526426879890001</v>
      </c>
    </row>
    <row r="94" spans="8:11" x14ac:dyDescent="0.2">
      <c r="H94" t="s">
        <v>31</v>
      </c>
      <c r="I94" s="2">
        <v>-5.5981177944445202</v>
      </c>
      <c r="J94" t="s">
        <v>31</v>
      </c>
      <c r="K94" s="2">
        <v>-2.38387659169469</v>
      </c>
    </row>
    <row r="95" spans="8:11" x14ac:dyDescent="0.2">
      <c r="H95" t="s">
        <v>229</v>
      </c>
      <c r="I95" s="2">
        <v>-1.5449075566921899</v>
      </c>
      <c r="J95" t="s">
        <v>229</v>
      </c>
      <c r="K95" s="2">
        <v>-1.46437122684634</v>
      </c>
    </row>
    <row r="96" spans="8:11" x14ac:dyDescent="0.2">
      <c r="H96" t="s">
        <v>269</v>
      </c>
      <c r="I96" s="2">
        <v>1.50574914133355</v>
      </c>
      <c r="J96" t="s">
        <v>269</v>
      </c>
      <c r="K96" s="2">
        <v>1.75773383855842</v>
      </c>
    </row>
    <row r="97" spans="8:11" x14ac:dyDescent="0.2">
      <c r="H97" t="s">
        <v>281</v>
      </c>
      <c r="I97" s="2">
        <v>1.50950260431904</v>
      </c>
      <c r="J97" t="s">
        <v>281</v>
      </c>
      <c r="K97" s="2">
        <v>1.51734078940749</v>
      </c>
    </row>
    <row r="98" spans="8:11" x14ac:dyDescent="0.2">
      <c r="H98" t="s">
        <v>372</v>
      </c>
      <c r="I98" s="2">
        <v>1.5935415064556899</v>
      </c>
      <c r="J98" t="s">
        <v>372</v>
      </c>
      <c r="K98" s="2">
        <v>1.6826090890354299</v>
      </c>
    </row>
    <row r="99" spans="8:11" x14ac:dyDescent="0.2">
      <c r="H99" t="s">
        <v>20</v>
      </c>
      <c r="I99" s="2">
        <v>-2.19598346333827</v>
      </c>
      <c r="J99" t="s">
        <v>20</v>
      </c>
      <c r="K99" s="2">
        <v>-1.62723816160505</v>
      </c>
    </row>
    <row r="100" spans="8:11" x14ac:dyDescent="0.2">
      <c r="H100" t="s">
        <v>262</v>
      </c>
      <c r="I100" s="2">
        <v>-1.44452946375629</v>
      </c>
      <c r="J100" t="s">
        <v>262</v>
      </c>
      <c r="K100" s="2">
        <v>-1.4095712737489201</v>
      </c>
    </row>
    <row r="101" spans="8:11" x14ac:dyDescent="0.2">
      <c r="H101" t="s">
        <v>184</v>
      </c>
      <c r="I101" s="2">
        <v>-1.5724059089891</v>
      </c>
      <c r="J101" t="s">
        <v>184</v>
      </c>
      <c r="K101" s="2">
        <v>-1.4606154148196899</v>
      </c>
    </row>
    <row r="102" spans="8:11" x14ac:dyDescent="0.2">
      <c r="H102" t="s">
        <v>212</v>
      </c>
      <c r="I102" s="2">
        <v>-1.73641841809718</v>
      </c>
      <c r="J102" t="s">
        <v>212</v>
      </c>
      <c r="K102" s="2">
        <v>-1.4936933096123799</v>
      </c>
    </row>
    <row r="103" spans="8:11" x14ac:dyDescent="0.2">
      <c r="H103" t="s">
        <v>112</v>
      </c>
      <c r="I103" s="2">
        <v>-1.9562577783958099</v>
      </c>
      <c r="J103" t="s">
        <v>112</v>
      </c>
      <c r="K103" s="2">
        <v>-1.7467339011630101</v>
      </c>
    </row>
    <row r="104" spans="8:11" x14ac:dyDescent="0.2">
      <c r="H104" t="s">
        <v>129</v>
      </c>
      <c r="I104" s="2">
        <v>1.4954358541077399</v>
      </c>
      <c r="J104" t="s">
        <v>129</v>
      </c>
      <c r="K104" s="2">
        <v>1.5047964939963201</v>
      </c>
    </row>
    <row r="105" spans="8:11" x14ac:dyDescent="0.2">
      <c r="H105" t="s">
        <v>50</v>
      </c>
      <c r="I105" s="2">
        <v>-2.2187430733407498</v>
      </c>
      <c r="J105" t="s">
        <v>50</v>
      </c>
      <c r="K105" s="2">
        <v>-1.7466396999640399</v>
      </c>
    </row>
    <row r="106" spans="8:11" x14ac:dyDescent="0.2">
      <c r="H106" t="s">
        <v>30</v>
      </c>
      <c r="I106" s="2">
        <v>-2.2313563336791802</v>
      </c>
      <c r="J106" t="s">
        <v>30</v>
      </c>
      <c r="K106" s="2">
        <v>-1.49444034948927</v>
      </c>
    </row>
    <row r="107" spans="8:11" x14ac:dyDescent="0.2">
      <c r="H107" t="s">
        <v>222</v>
      </c>
      <c r="I107" s="2">
        <v>-1.4606289111839399</v>
      </c>
      <c r="J107" t="s">
        <v>222</v>
      </c>
      <c r="K107" s="2">
        <v>-1.4772163895716099</v>
      </c>
    </row>
    <row r="108" spans="8:11" x14ac:dyDescent="0.2">
      <c r="H108" t="s">
        <v>173</v>
      </c>
      <c r="I108" s="2">
        <v>-1.60846638397546</v>
      </c>
      <c r="J108" t="s">
        <v>173</v>
      </c>
      <c r="K108" s="2">
        <v>-1.49297883445548</v>
      </c>
    </row>
    <row r="109" spans="8:11" x14ac:dyDescent="0.2">
      <c r="H109" t="s">
        <v>278</v>
      </c>
      <c r="I109" s="2">
        <v>1.5314955914649999</v>
      </c>
      <c r="J109" t="s">
        <v>278</v>
      </c>
      <c r="K109" s="2">
        <v>1.4755994540064401</v>
      </c>
    </row>
    <row r="110" spans="8:11" x14ac:dyDescent="0.2">
      <c r="H110" t="s">
        <v>34</v>
      </c>
      <c r="I110" s="2">
        <v>-2.0269184479842002</v>
      </c>
      <c r="J110" t="s">
        <v>34</v>
      </c>
      <c r="K110" s="2">
        <v>-1.8053779852979801</v>
      </c>
    </row>
    <row r="111" spans="8:11" x14ac:dyDescent="0.2">
      <c r="H111" t="s">
        <v>147</v>
      </c>
      <c r="I111" s="2">
        <v>-1.4123913700884101</v>
      </c>
      <c r="J111" t="s">
        <v>147</v>
      </c>
      <c r="K111" s="2">
        <v>-1.42875852448763</v>
      </c>
    </row>
    <row r="112" spans="8:11" x14ac:dyDescent="0.2">
      <c r="H112" t="s">
        <v>153</v>
      </c>
      <c r="I112" s="2">
        <v>-1.57787802536554</v>
      </c>
      <c r="J112" t="s">
        <v>153</v>
      </c>
      <c r="K112" s="2">
        <v>-1.43485561468309</v>
      </c>
    </row>
    <row r="113" spans="8:11" x14ac:dyDescent="0.2">
      <c r="H113" t="s">
        <v>349</v>
      </c>
      <c r="I113" s="2">
        <v>1.4956045147703501</v>
      </c>
      <c r="J113" t="s">
        <v>349</v>
      </c>
      <c r="K113" s="2">
        <v>1.5848322034059099</v>
      </c>
    </row>
    <row r="114" spans="8:11" x14ac:dyDescent="0.2">
      <c r="H114" t="s">
        <v>123</v>
      </c>
      <c r="I114" s="2">
        <v>1.46754440632478</v>
      </c>
      <c r="J114" t="s">
        <v>123</v>
      </c>
      <c r="K114" s="2">
        <v>1.63003107461496</v>
      </c>
    </row>
    <row r="115" spans="8:11" x14ac:dyDescent="0.2">
      <c r="H115" t="s">
        <v>312</v>
      </c>
      <c r="I115" s="2">
        <v>1.4369464898984801</v>
      </c>
      <c r="J115" t="s">
        <v>312</v>
      </c>
      <c r="K115" s="2">
        <v>1.50293245869356</v>
      </c>
    </row>
    <row r="116" spans="8:11" x14ac:dyDescent="0.2">
      <c r="H116" t="s">
        <v>44</v>
      </c>
      <c r="I116" s="2">
        <v>-2.2229594874757299</v>
      </c>
      <c r="J116" t="s">
        <v>44</v>
      </c>
      <c r="K116" s="2">
        <v>-1.6443428519968699</v>
      </c>
    </row>
    <row r="117" spans="8:11" x14ac:dyDescent="0.2">
      <c r="H117" t="s">
        <v>201</v>
      </c>
      <c r="I117" s="2">
        <v>-1.5971182842533</v>
      </c>
      <c r="J117" t="s">
        <v>201</v>
      </c>
      <c r="K117" s="2">
        <v>-1.5482543569288201</v>
      </c>
    </row>
    <row r="118" spans="8:11" x14ac:dyDescent="0.2">
      <c r="H118" t="s">
        <v>299</v>
      </c>
      <c r="I118" s="2">
        <v>-1.7154116249756499</v>
      </c>
      <c r="J118" t="s">
        <v>299</v>
      </c>
      <c r="K118" s="2">
        <v>-1.7717451824806101</v>
      </c>
    </row>
    <row r="119" spans="8:11" x14ac:dyDescent="0.2">
      <c r="H119" t="s">
        <v>265</v>
      </c>
      <c r="I119" s="2">
        <v>-1.75634596452042</v>
      </c>
      <c r="J119" t="s">
        <v>265</v>
      </c>
      <c r="K119" s="2">
        <v>-1.6650088416895299</v>
      </c>
    </row>
    <row r="120" spans="8:11" x14ac:dyDescent="0.2">
      <c r="H120" t="s">
        <v>345</v>
      </c>
      <c r="I120" s="2">
        <v>-1.5660939797868401</v>
      </c>
      <c r="J120" t="s">
        <v>345</v>
      </c>
      <c r="K120" s="2">
        <v>-1.53872419174792</v>
      </c>
    </row>
    <row r="121" spans="8:11" x14ac:dyDescent="0.2">
      <c r="H121" t="s">
        <v>145</v>
      </c>
      <c r="I121" s="2">
        <v>1.9935795180462601</v>
      </c>
      <c r="J121" t="s">
        <v>145</v>
      </c>
      <c r="K121" s="2">
        <v>1.82514476564793</v>
      </c>
    </row>
    <row r="122" spans="8:11" x14ac:dyDescent="0.2">
      <c r="H122" t="s">
        <v>263</v>
      </c>
      <c r="I122" s="2">
        <v>-1.6483857219895901</v>
      </c>
      <c r="J122" t="s">
        <v>263</v>
      </c>
      <c r="K122" s="2">
        <v>-1.40035540167437</v>
      </c>
    </row>
    <row r="123" spans="8:11" x14ac:dyDescent="0.2">
      <c r="H123" t="s">
        <v>371</v>
      </c>
      <c r="I123" s="2">
        <v>-1.44494650043665</v>
      </c>
      <c r="J123" t="s">
        <v>371</v>
      </c>
      <c r="K123" s="2">
        <v>-1.50828812170355</v>
      </c>
    </row>
    <row r="124" spans="8:11" x14ac:dyDescent="0.2">
      <c r="H124" t="s">
        <v>357</v>
      </c>
      <c r="I124" s="2">
        <v>-1.5607566550609699</v>
      </c>
      <c r="J124" t="s">
        <v>357</v>
      </c>
      <c r="K124" s="2">
        <v>-1.5517403429536301</v>
      </c>
    </row>
    <row r="125" spans="8:11" x14ac:dyDescent="0.2">
      <c r="H125" t="s">
        <v>26</v>
      </c>
      <c r="I125" s="2">
        <v>-6.7084110958238403</v>
      </c>
      <c r="J125" t="s">
        <v>26</v>
      </c>
      <c r="K125" s="2">
        <v>-3.76399118055107</v>
      </c>
    </row>
    <row r="126" spans="8:11" x14ac:dyDescent="0.2">
      <c r="H126" t="s">
        <v>344</v>
      </c>
      <c r="I126" s="2">
        <v>1.4813412615486301</v>
      </c>
      <c r="J126" t="s">
        <v>344</v>
      </c>
      <c r="K126" s="2">
        <v>1.40373092640771</v>
      </c>
    </row>
    <row r="127" spans="8:11" x14ac:dyDescent="0.2">
      <c r="H127" t="s">
        <v>197</v>
      </c>
      <c r="I127" s="2">
        <v>1.57710723814334</v>
      </c>
      <c r="J127" t="s">
        <v>197</v>
      </c>
      <c r="K127" s="2">
        <v>1.4598399993673401</v>
      </c>
    </row>
    <row r="128" spans="8:11" x14ac:dyDescent="0.2">
      <c r="H128" t="s">
        <v>171</v>
      </c>
      <c r="I128" s="2">
        <v>1.49923440926453</v>
      </c>
      <c r="J128" t="s">
        <v>171</v>
      </c>
      <c r="K128" s="2">
        <v>1.4914444053432601</v>
      </c>
    </row>
    <row r="129" spans="8:11" x14ac:dyDescent="0.2">
      <c r="H129" t="s">
        <v>57</v>
      </c>
      <c r="I129" s="2">
        <v>-2.3698479128071899</v>
      </c>
      <c r="J129" t="s">
        <v>57</v>
      </c>
      <c r="K129" s="2">
        <v>-2.0411251448084902</v>
      </c>
    </row>
    <row r="130" spans="8:11" x14ac:dyDescent="0.2">
      <c r="H130" t="s">
        <v>154</v>
      </c>
      <c r="I130" s="2">
        <v>-1.5030942777583001</v>
      </c>
      <c r="J130" t="s">
        <v>154</v>
      </c>
      <c r="K130" s="2">
        <v>-1.4882259110032201</v>
      </c>
    </row>
    <row r="131" spans="8:11" x14ac:dyDescent="0.2">
      <c r="H131" t="s">
        <v>210</v>
      </c>
      <c r="I131" s="2">
        <v>-1.4386291058948599</v>
      </c>
      <c r="J131" t="s">
        <v>210</v>
      </c>
      <c r="K131" s="2">
        <v>-1.6719597645131301</v>
      </c>
    </row>
    <row r="132" spans="8:11" x14ac:dyDescent="0.2">
      <c r="H132" t="s">
        <v>163</v>
      </c>
      <c r="I132" s="2">
        <v>-1.6107550679812299</v>
      </c>
      <c r="J132" t="s">
        <v>163</v>
      </c>
      <c r="K132" s="2">
        <v>-1.7316995888469799</v>
      </c>
    </row>
    <row r="133" spans="8:11" x14ac:dyDescent="0.2">
      <c r="H133" t="s">
        <v>325</v>
      </c>
      <c r="I133" s="2">
        <v>-1.49932345523708</v>
      </c>
      <c r="J133" t="s">
        <v>325</v>
      </c>
      <c r="K133" s="2">
        <v>-1.50066472383352</v>
      </c>
    </row>
    <row r="134" spans="8:11" x14ac:dyDescent="0.2">
      <c r="H134" t="s">
        <v>179</v>
      </c>
      <c r="I134" s="2">
        <v>-1.4742303271605099</v>
      </c>
      <c r="J134" t="s">
        <v>179</v>
      </c>
      <c r="K134" s="2">
        <v>-1.7654220304858901</v>
      </c>
    </row>
    <row r="135" spans="8:11" x14ac:dyDescent="0.2">
      <c r="H135" t="s">
        <v>199</v>
      </c>
      <c r="I135" s="2">
        <v>1.40589350994758</v>
      </c>
      <c r="J135" t="s">
        <v>199</v>
      </c>
      <c r="K135" s="2">
        <v>1.5499428657848799</v>
      </c>
    </row>
    <row r="136" spans="8:11" x14ac:dyDescent="0.2">
      <c r="H136" t="s">
        <v>114</v>
      </c>
      <c r="I136" s="2">
        <v>-1.7420669971468901</v>
      </c>
      <c r="J136" t="s">
        <v>114</v>
      </c>
      <c r="K136" s="2">
        <v>-1.5670559800611299</v>
      </c>
    </row>
    <row r="137" spans="8:11" x14ac:dyDescent="0.2">
      <c r="H137" t="s">
        <v>338</v>
      </c>
      <c r="I137" s="2">
        <v>1.4506269606634701</v>
      </c>
      <c r="J137" t="s">
        <v>338</v>
      </c>
      <c r="K137" s="2">
        <v>1.40081292293717</v>
      </c>
    </row>
    <row r="138" spans="8:11" x14ac:dyDescent="0.2">
      <c r="H138" t="s">
        <v>124</v>
      </c>
      <c r="I138" s="2">
        <v>-1.8638238858221201</v>
      </c>
      <c r="J138" t="s">
        <v>124</v>
      </c>
      <c r="K138" s="2">
        <v>-1.5349349048576999</v>
      </c>
    </row>
    <row r="139" spans="8:11" x14ac:dyDescent="0.2">
      <c r="H139" t="s">
        <v>206</v>
      </c>
      <c r="I139" s="2">
        <v>1.8444756975659999</v>
      </c>
      <c r="J139" t="s">
        <v>206</v>
      </c>
      <c r="K139" s="2">
        <v>1.5447680623601601</v>
      </c>
    </row>
    <row r="140" spans="8:11" x14ac:dyDescent="0.2">
      <c r="H140" t="s">
        <v>136</v>
      </c>
      <c r="I140" s="2">
        <v>-1.9611754030239399</v>
      </c>
      <c r="J140" t="s">
        <v>136</v>
      </c>
      <c r="K140" s="2">
        <v>-1.5372717360114101</v>
      </c>
    </row>
    <row r="141" spans="8:11" x14ac:dyDescent="0.2">
      <c r="H141" t="s">
        <v>151</v>
      </c>
      <c r="I141" s="2">
        <v>-1.5528998350537699</v>
      </c>
      <c r="J141" t="s">
        <v>151</v>
      </c>
      <c r="K141" s="2">
        <v>-1.41871580461233</v>
      </c>
    </row>
    <row r="142" spans="8:11" x14ac:dyDescent="0.2">
      <c r="H142" t="s">
        <v>64</v>
      </c>
      <c r="I142" s="2">
        <v>-2.0371081292017998</v>
      </c>
      <c r="J142" t="s">
        <v>64</v>
      </c>
      <c r="K142" s="2">
        <v>-1.4599962335577601</v>
      </c>
    </row>
    <row r="143" spans="8:11" x14ac:dyDescent="0.2">
      <c r="H143" t="s">
        <v>255</v>
      </c>
      <c r="I143" s="2">
        <v>-1.5552615402687799</v>
      </c>
      <c r="J143" t="s">
        <v>255</v>
      </c>
      <c r="K143" s="2">
        <v>-1.4945360971889901</v>
      </c>
    </row>
    <row r="144" spans="8:11" x14ac:dyDescent="0.2">
      <c r="H144" t="s">
        <v>318</v>
      </c>
      <c r="I144" s="2">
        <v>-1.48222003964844</v>
      </c>
      <c r="J144" t="s">
        <v>318</v>
      </c>
      <c r="K144" s="2">
        <v>-1.5868529174742501</v>
      </c>
    </row>
    <row r="145" spans="8:11" x14ac:dyDescent="0.2">
      <c r="H145" t="s">
        <v>231</v>
      </c>
      <c r="I145" s="2">
        <v>-1.66321321273074</v>
      </c>
      <c r="J145" t="s">
        <v>231</v>
      </c>
      <c r="K145" s="2">
        <v>-1.5615431003137701</v>
      </c>
    </row>
    <row r="146" spans="8:11" x14ac:dyDescent="0.2">
      <c r="H146" t="s">
        <v>155</v>
      </c>
      <c r="I146" s="2">
        <v>-1.4296633622566</v>
      </c>
      <c r="J146" t="s">
        <v>155</v>
      </c>
      <c r="K146" s="2">
        <v>-1.7698672182536901</v>
      </c>
    </row>
    <row r="147" spans="8:11" x14ac:dyDescent="0.2">
      <c r="H147" t="s">
        <v>220</v>
      </c>
      <c r="I147" s="2">
        <v>-1.8803796814436899</v>
      </c>
      <c r="J147" t="s">
        <v>220</v>
      </c>
      <c r="K147" s="2">
        <v>-1.7224637013968001</v>
      </c>
    </row>
    <row r="148" spans="8:11" x14ac:dyDescent="0.2">
      <c r="H148" t="s">
        <v>113</v>
      </c>
      <c r="I148" s="2">
        <v>-1.5693898451013499</v>
      </c>
      <c r="J148" t="s">
        <v>113</v>
      </c>
      <c r="K148" s="2">
        <v>-1.5101932608188899</v>
      </c>
    </row>
    <row r="149" spans="8:11" x14ac:dyDescent="0.2">
      <c r="H149" t="s">
        <v>28</v>
      </c>
      <c r="I149" s="2">
        <v>-2.12589936115319</v>
      </c>
      <c r="J149" t="s">
        <v>28</v>
      </c>
      <c r="K149" s="2">
        <v>-1.50227206531343</v>
      </c>
    </row>
    <row r="150" spans="8:11" x14ac:dyDescent="0.2">
      <c r="H150" t="s">
        <v>146</v>
      </c>
      <c r="I150" s="2">
        <v>-1.61440439099517</v>
      </c>
      <c r="J150" t="s">
        <v>146</v>
      </c>
      <c r="K150" s="2">
        <v>-1.5151521210922001</v>
      </c>
    </row>
    <row r="151" spans="8:11" x14ac:dyDescent="0.2">
      <c r="H151" t="s">
        <v>295</v>
      </c>
      <c r="I151" s="2">
        <v>-1.5284280526676399</v>
      </c>
      <c r="J151" t="s">
        <v>295</v>
      </c>
      <c r="K151" s="2">
        <v>-1.4278708103492801</v>
      </c>
    </row>
    <row r="152" spans="8:11" x14ac:dyDescent="0.2">
      <c r="H152" t="s">
        <v>182</v>
      </c>
      <c r="I152" s="2">
        <v>-1.84782840034707</v>
      </c>
      <c r="J152" t="s">
        <v>182</v>
      </c>
      <c r="K152" s="2">
        <v>-1.7595276872527099</v>
      </c>
    </row>
    <row r="153" spans="8:11" x14ac:dyDescent="0.2">
      <c r="H153" t="s">
        <v>33</v>
      </c>
      <c r="I153" s="2">
        <v>-2.9299075931637599</v>
      </c>
      <c r="J153" t="s">
        <v>33</v>
      </c>
      <c r="K153" s="2">
        <v>-1.85137015063938</v>
      </c>
    </row>
    <row r="154" spans="8:11" x14ac:dyDescent="0.2">
      <c r="H154" t="s">
        <v>289</v>
      </c>
      <c r="I154" s="2">
        <v>-1.77205253977946</v>
      </c>
      <c r="J154" t="s">
        <v>289</v>
      </c>
      <c r="K154" s="2">
        <v>-1.8556954143831801</v>
      </c>
    </row>
    <row r="155" spans="8:11" x14ac:dyDescent="0.2">
      <c r="H155" t="s">
        <v>157</v>
      </c>
      <c r="I155" s="2">
        <v>1.8006903703605901</v>
      </c>
      <c r="J155" t="s">
        <v>157</v>
      </c>
      <c r="K155" s="2">
        <v>1.91661159538083</v>
      </c>
    </row>
    <row r="156" spans="8:11" x14ac:dyDescent="0.2">
      <c r="H156" t="s">
        <v>162</v>
      </c>
      <c r="I156" s="2">
        <v>-1.60744037261744</v>
      </c>
      <c r="J156" t="s">
        <v>162</v>
      </c>
      <c r="K156" s="2">
        <v>-1.5400871479578599</v>
      </c>
    </row>
    <row r="157" spans="8:11" x14ac:dyDescent="0.2">
      <c r="H157" t="s">
        <v>106</v>
      </c>
      <c r="I157" s="2">
        <v>-1.66836336272754</v>
      </c>
      <c r="J157" t="s">
        <v>106</v>
      </c>
      <c r="K157" s="2">
        <v>-1.62268920528015</v>
      </c>
    </row>
    <row r="158" spans="8:11" x14ac:dyDescent="0.2">
      <c r="H158" t="s">
        <v>177</v>
      </c>
      <c r="I158" s="2">
        <v>1.63826959232435</v>
      </c>
      <c r="J158" t="s">
        <v>177</v>
      </c>
      <c r="K158" s="2">
        <v>1.5084028530900999</v>
      </c>
    </row>
    <row r="159" spans="8:11" x14ac:dyDescent="0.2">
      <c r="H159" t="s">
        <v>240</v>
      </c>
      <c r="I159" s="2">
        <v>-1.4118501407195001</v>
      </c>
      <c r="J159" t="s">
        <v>240</v>
      </c>
      <c r="K159" s="2">
        <v>-1.5106222972088399</v>
      </c>
    </row>
    <row r="160" spans="8:11" x14ac:dyDescent="0.2">
      <c r="H160" t="s">
        <v>209</v>
      </c>
      <c r="I160" s="2">
        <v>-1.77035805407484</v>
      </c>
      <c r="J160" t="s">
        <v>209</v>
      </c>
      <c r="K160" s="2">
        <v>-1.42933359078385</v>
      </c>
    </row>
    <row r="161" spans="8:11" x14ac:dyDescent="0.2">
      <c r="H161" t="s">
        <v>40</v>
      </c>
      <c r="I161" s="2">
        <v>-2.3207943698520701</v>
      </c>
      <c r="J161" t="s">
        <v>40</v>
      </c>
      <c r="K161" s="2">
        <v>-1.6063902711042599</v>
      </c>
    </row>
    <row r="162" spans="8:11" x14ac:dyDescent="0.2">
      <c r="H162" t="s">
        <v>116</v>
      </c>
      <c r="I162" s="2">
        <v>1.54109801554916</v>
      </c>
      <c r="J162" t="s">
        <v>116</v>
      </c>
      <c r="K162" s="2">
        <v>1.6350047020323999</v>
      </c>
    </row>
    <row r="163" spans="8:11" x14ac:dyDescent="0.2">
      <c r="H163" t="s">
        <v>307</v>
      </c>
      <c r="I163" s="2">
        <v>-1.5785153066056401</v>
      </c>
      <c r="J163" t="s">
        <v>307</v>
      </c>
      <c r="K163" s="2">
        <v>-1.66450739654208</v>
      </c>
    </row>
    <row r="164" spans="8:11" x14ac:dyDescent="0.2">
      <c r="H164" t="s">
        <v>164</v>
      </c>
      <c r="I164" s="2">
        <v>1.6628949762141301</v>
      </c>
      <c r="J164" t="s">
        <v>164</v>
      </c>
      <c r="K164" s="2">
        <v>1.46519044072729</v>
      </c>
    </row>
    <row r="165" spans="8:11" x14ac:dyDescent="0.2">
      <c r="H165" t="s">
        <v>88</v>
      </c>
      <c r="I165" s="2">
        <v>-2.1296511369526101</v>
      </c>
      <c r="J165" t="s">
        <v>88</v>
      </c>
      <c r="K165" s="2">
        <v>-2.5030087420047602</v>
      </c>
    </row>
    <row r="166" spans="8:11" x14ac:dyDescent="0.2">
      <c r="H166" t="s">
        <v>249</v>
      </c>
      <c r="I166" s="2">
        <v>-1.7382987718057099</v>
      </c>
      <c r="J166" t="s">
        <v>249</v>
      </c>
      <c r="K166" s="2">
        <v>-1.4564501379732999</v>
      </c>
    </row>
    <row r="167" spans="8:11" x14ac:dyDescent="0.2">
      <c r="H167" t="s">
        <v>216</v>
      </c>
      <c r="I167" s="2">
        <v>-1.5387202698790901</v>
      </c>
      <c r="J167" t="s">
        <v>216</v>
      </c>
      <c r="K167" s="2">
        <v>-2.2357760823667299</v>
      </c>
    </row>
    <row r="168" spans="8:11" x14ac:dyDescent="0.2">
      <c r="H168" t="s">
        <v>117</v>
      </c>
      <c r="I168" s="2">
        <v>-1.62441834880101</v>
      </c>
      <c r="J168" t="s">
        <v>117</v>
      </c>
      <c r="K168" s="2">
        <v>-1.8110437953871501</v>
      </c>
    </row>
    <row r="169" spans="8:11" x14ac:dyDescent="0.2">
      <c r="H169" t="s">
        <v>189</v>
      </c>
      <c r="I169" s="2">
        <v>1.72534182185427</v>
      </c>
      <c r="J169" t="s">
        <v>189</v>
      </c>
      <c r="K169" s="2">
        <v>1.6693619766266801</v>
      </c>
    </row>
    <row r="170" spans="8:11" x14ac:dyDescent="0.2">
      <c r="H170" t="s">
        <v>205</v>
      </c>
      <c r="I170" s="2">
        <v>1.5668210457737199</v>
      </c>
      <c r="J170" t="s">
        <v>205</v>
      </c>
      <c r="K170" s="2">
        <v>1.6331476333366</v>
      </c>
    </row>
    <row r="171" spans="8:11" x14ac:dyDescent="0.2">
      <c r="H171" t="s">
        <v>214</v>
      </c>
      <c r="I171" s="2">
        <v>1.6325208012496999</v>
      </c>
      <c r="J171" t="s">
        <v>214</v>
      </c>
      <c r="K171" s="2">
        <v>1.50696682812662</v>
      </c>
    </row>
    <row r="172" spans="8:11" x14ac:dyDescent="0.2">
      <c r="H172" t="s">
        <v>105</v>
      </c>
      <c r="I172" s="2">
        <v>-1.5402849973977499</v>
      </c>
      <c r="J172" t="s">
        <v>105</v>
      </c>
      <c r="K172" s="2">
        <v>-1.4237343263871201</v>
      </c>
    </row>
    <row r="173" spans="8:11" x14ac:dyDescent="0.2">
      <c r="H173" t="s">
        <v>122</v>
      </c>
      <c r="I173" s="2">
        <v>1.84241972797118</v>
      </c>
      <c r="J173" t="s">
        <v>122</v>
      </c>
      <c r="K173" s="2">
        <v>1.5527842709769299</v>
      </c>
    </row>
    <row r="174" spans="8:11" x14ac:dyDescent="0.2">
      <c r="H174" t="s">
        <v>261</v>
      </c>
      <c r="I174" s="2">
        <v>1.5968590769572599</v>
      </c>
      <c r="J174" t="s">
        <v>261</v>
      </c>
      <c r="K174" s="2">
        <v>1.53310108666853</v>
      </c>
    </row>
    <row r="175" spans="8:11" x14ac:dyDescent="0.2">
      <c r="H175" t="s">
        <v>264</v>
      </c>
      <c r="I175" s="2">
        <v>1.86298039715175</v>
      </c>
      <c r="J175" t="s">
        <v>264</v>
      </c>
      <c r="K175" s="2">
        <v>1.60230731112628</v>
      </c>
    </row>
    <row r="176" spans="8:11" x14ac:dyDescent="0.2">
      <c r="H176" t="s">
        <v>193</v>
      </c>
      <c r="I176" s="2">
        <v>1.6628605858148799</v>
      </c>
      <c r="J176" t="s">
        <v>193</v>
      </c>
      <c r="K176" s="2">
        <v>1.5344074719485199</v>
      </c>
    </row>
    <row r="177" spans="8:11" x14ac:dyDescent="0.2">
      <c r="H177" t="s">
        <v>283</v>
      </c>
      <c r="I177" s="2">
        <v>1.55985219523387</v>
      </c>
      <c r="J177" t="s">
        <v>283</v>
      </c>
      <c r="K177" s="2">
        <v>1.5148676988553</v>
      </c>
    </row>
    <row r="178" spans="8:11" x14ac:dyDescent="0.2">
      <c r="H178" t="s">
        <v>241</v>
      </c>
      <c r="I178" s="2">
        <v>1.55476325152618</v>
      </c>
      <c r="J178" t="s">
        <v>241</v>
      </c>
      <c r="K178" s="2">
        <v>1.52671396813656</v>
      </c>
    </row>
    <row r="179" spans="8:11" x14ac:dyDescent="0.2">
      <c r="H179" t="s">
        <v>274</v>
      </c>
      <c r="I179" s="2">
        <v>1.4993174724288501</v>
      </c>
      <c r="J179" t="s">
        <v>274</v>
      </c>
      <c r="K179" s="2">
        <v>1.46772654694393</v>
      </c>
    </row>
    <row r="180" spans="8:11" x14ac:dyDescent="0.2">
      <c r="H180" t="s">
        <v>233</v>
      </c>
      <c r="I180" s="2">
        <v>1.51337104918542</v>
      </c>
      <c r="J180" t="s">
        <v>233</v>
      </c>
      <c r="K180" s="2">
        <v>1.47019740937979</v>
      </c>
    </row>
    <row r="181" spans="8:11" x14ac:dyDescent="0.2">
      <c r="I181"/>
      <c r="K181"/>
    </row>
    <row r="182" spans="8:11" x14ac:dyDescent="0.2">
      <c r="I182"/>
      <c r="K182"/>
    </row>
    <row r="183" spans="8:11" x14ac:dyDescent="0.2">
      <c r="I183"/>
      <c r="K183"/>
    </row>
    <row r="184" spans="8:11" x14ac:dyDescent="0.2">
      <c r="I184"/>
      <c r="K184"/>
    </row>
    <row r="185" spans="8:11" x14ac:dyDescent="0.2">
      <c r="I185"/>
      <c r="K185"/>
    </row>
    <row r="186" spans="8:11" x14ac:dyDescent="0.2">
      <c r="I186"/>
      <c r="K186"/>
    </row>
    <row r="187" spans="8:11" x14ac:dyDescent="0.2">
      <c r="I187"/>
      <c r="K187"/>
    </row>
    <row r="188" spans="8:11" x14ac:dyDescent="0.2">
      <c r="I188"/>
      <c r="K188"/>
    </row>
    <row r="189" spans="8:11" x14ac:dyDescent="0.2">
      <c r="I189"/>
      <c r="K189"/>
    </row>
    <row r="190" spans="8:11" x14ac:dyDescent="0.2">
      <c r="I190"/>
      <c r="K190"/>
    </row>
    <row r="191" spans="8:11" x14ac:dyDescent="0.2">
      <c r="I191"/>
      <c r="K191"/>
    </row>
    <row r="192" spans="8:11" x14ac:dyDescent="0.2">
      <c r="I192"/>
      <c r="K192"/>
    </row>
    <row r="193" spans="9:11" x14ac:dyDescent="0.2">
      <c r="I193"/>
      <c r="K193"/>
    </row>
    <row r="194" spans="9:11" x14ac:dyDescent="0.2">
      <c r="I194"/>
      <c r="K194"/>
    </row>
    <row r="195" spans="9:11" x14ac:dyDescent="0.2">
      <c r="I195"/>
      <c r="K195"/>
    </row>
    <row r="196" spans="9:11" x14ac:dyDescent="0.2">
      <c r="I196"/>
      <c r="K196"/>
    </row>
    <row r="197" spans="9:11" x14ac:dyDescent="0.2">
      <c r="I197"/>
      <c r="K197"/>
    </row>
    <row r="198" spans="9:11" x14ac:dyDescent="0.2">
      <c r="I198"/>
      <c r="K198"/>
    </row>
    <row r="199" spans="9:11" x14ac:dyDescent="0.2">
      <c r="I199"/>
      <c r="K199"/>
    </row>
    <row r="200" spans="9:11" x14ac:dyDescent="0.2">
      <c r="I200"/>
      <c r="K200"/>
    </row>
    <row r="201" spans="9:11" x14ac:dyDescent="0.2">
      <c r="I201"/>
      <c r="K201"/>
    </row>
    <row r="202" spans="9:11" x14ac:dyDescent="0.2">
      <c r="I202"/>
      <c r="K202"/>
    </row>
    <row r="203" spans="9:11" x14ac:dyDescent="0.2">
      <c r="I203"/>
      <c r="K203"/>
    </row>
    <row r="204" spans="9:11" x14ac:dyDescent="0.2">
      <c r="I204"/>
      <c r="K204"/>
    </row>
    <row r="205" spans="9:11" x14ac:dyDescent="0.2">
      <c r="I205"/>
      <c r="K205"/>
    </row>
    <row r="206" spans="9:11" x14ac:dyDescent="0.2">
      <c r="I206"/>
      <c r="K206"/>
    </row>
    <row r="207" spans="9:11" x14ac:dyDescent="0.2">
      <c r="I207"/>
      <c r="K207"/>
    </row>
    <row r="208" spans="9:11" x14ac:dyDescent="0.2">
      <c r="I208"/>
      <c r="K208"/>
    </row>
    <row r="209" spans="9:11" x14ac:dyDescent="0.2">
      <c r="I209"/>
      <c r="K209"/>
    </row>
    <row r="210" spans="9:11" x14ac:dyDescent="0.2">
      <c r="I210"/>
      <c r="K210"/>
    </row>
    <row r="211" spans="9:11" x14ac:dyDescent="0.2">
      <c r="I211"/>
      <c r="K211"/>
    </row>
    <row r="212" spans="9:11" x14ac:dyDescent="0.2">
      <c r="I212"/>
      <c r="K212"/>
    </row>
    <row r="213" spans="9:11" x14ac:dyDescent="0.2">
      <c r="I213"/>
      <c r="K213"/>
    </row>
    <row r="214" spans="9:11" x14ac:dyDescent="0.2">
      <c r="I214"/>
      <c r="K214"/>
    </row>
    <row r="215" spans="9:11" x14ac:dyDescent="0.2">
      <c r="I215"/>
      <c r="K215"/>
    </row>
    <row r="216" spans="9:11" x14ac:dyDescent="0.2">
      <c r="I216"/>
      <c r="K216"/>
    </row>
    <row r="217" spans="9:11" x14ac:dyDescent="0.2">
      <c r="I217"/>
      <c r="K217"/>
    </row>
    <row r="218" spans="9:11" x14ac:dyDescent="0.2">
      <c r="I218"/>
      <c r="K218"/>
    </row>
    <row r="219" spans="9:11" x14ac:dyDescent="0.2">
      <c r="I219"/>
      <c r="K219"/>
    </row>
    <row r="220" spans="9:11" x14ac:dyDescent="0.2">
      <c r="I220"/>
      <c r="K220"/>
    </row>
    <row r="221" spans="9:11" x14ac:dyDescent="0.2">
      <c r="I221"/>
      <c r="K221"/>
    </row>
    <row r="222" spans="9:11" x14ac:dyDescent="0.2">
      <c r="I222"/>
      <c r="K222"/>
    </row>
    <row r="223" spans="9:11" x14ac:dyDescent="0.2">
      <c r="I223"/>
      <c r="K223"/>
    </row>
    <row r="224" spans="9:11" x14ac:dyDescent="0.2">
      <c r="I224"/>
      <c r="K224"/>
    </row>
    <row r="225" spans="9:11" x14ac:dyDescent="0.2">
      <c r="I225"/>
      <c r="K225"/>
    </row>
    <row r="226" spans="9:11" x14ac:dyDescent="0.2">
      <c r="I226"/>
      <c r="K226"/>
    </row>
    <row r="227" spans="9:11" x14ac:dyDescent="0.2">
      <c r="I227"/>
      <c r="K227"/>
    </row>
    <row r="228" spans="9:11" x14ac:dyDescent="0.2">
      <c r="I228"/>
      <c r="K228"/>
    </row>
    <row r="229" spans="9:11" x14ac:dyDescent="0.2">
      <c r="I229"/>
      <c r="K229"/>
    </row>
    <row r="230" spans="9:11" x14ac:dyDescent="0.2">
      <c r="I230"/>
      <c r="K230"/>
    </row>
    <row r="231" spans="9:11" x14ac:dyDescent="0.2">
      <c r="I231"/>
      <c r="K231"/>
    </row>
    <row r="232" spans="9:11" x14ac:dyDescent="0.2">
      <c r="I232"/>
      <c r="K232"/>
    </row>
    <row r="233" spans="9:11" x14ac:dyDescent="0.2">
      <c r="I233"/>
      <c r="K233"/>
    </row>
    <row r="234" spans="9:11" x14ac:dyDescent="0.2">
      <c r="I234"/>
      <c r="K234"/>
    </row>
    <row r="235" spans="9:11" x14ac:dyDescent="0.2">
      <c r="I235"/>
      <c r="K235"/>
    </row>
    <row r="236" spans="9:11" x14ac:dyDescent="0.2">
      <c r="I236"/>
      <c r="K236"/>
    </row>
    <row r="237" spans="9:11" x14ac:dyDescent="0.2">
      <c r="I237"/>
      <c r="K237"/>
    </row>
    <row r="238" spans="9:11" x14ac:dyDescent="0.2">
      <c r="I238"/>
      <c r="K238"/>
    </row>
    <row r="239" spans="9:11" x14ac:dyDescent="0.2">
      <c r="I239"/>
      <c r="K239"/>
    </row>
    <row r="240" spans="9:11" x14ac:dyDescent="0.2">
      <c r="I240"/>
      <c r="K240"/>
    </row>
    <row r="241" spans="9:11" x14ac:dyDescent="0.2">
      <c r="I241"/>
      <c r="K241"/>
    </row>
    <row r="242" spans="9:11" x14ac:dyDescent="0.2">
      <c r="I242"/>
      <c r="K242"/>
    </row>
    <row r="243" spans="9:11" x14ac:dyDescent="0.2">
      <c r="I243"/>
      <c r="K243"/>
    </row>
    <row r="244" spans="9:11" x14ac:dyDescent="0.2">
      <c r="I244"/>
      <c r="K244"/>
    </row>
    <row r="245" spans="9:11" x14ac:dyDescent="0.2">
      <c r="I245"/>
      <c r="K245"/>
    </row>
    <row r="246" spans="9:11" x14ac:dyDescent="0.2">
      <c r="I246"/>
      <c r="K246"/>
    </row>
    <row r="247" spans="9:11" x14ac:dyDescent="0.2">
      <c r="I247"/>
      <c r="K247"/>
    </row>
    <row r="248" spans="9:11" x14ac:dyDescent="0.2">
      <c r="I248"/>
      <c r="K248"/>
    </row>
    <row r="249" spans="9:11" x14ac:dyDescent="0.2">
      <c r="I249"/>
      <c r="K249"/>
    </row>
    <row r="250" spans="9:11" x14ac:dyDescent="0.2">
      <c r="I250"/>
      <c r="K250"/>
    </row>
    <row r="251" spans="9:11" x14ac:dyDescent="0.2">
      <c r="I251"/>
      <c r="K251"/>
    </row>
    <row r="252" spans="9:11" x14ac:dyDescent="0.2">
      <c r="I252"/>
      <c r="K252"/>
    </row>
    <row r="253" spans="9:11" x14ac:dyDescent="0.2">
      <c r="I253"/>
      <c r="K253"/>
    </row>
    <row r="254" spans="9:11" x14ac:dyDescent="0.2">
      <c r="I254"/>
      <c r="K254"/>
    </row>
    <row r="255" spans="9:11" x14ac:dyDescent="0.2">
      <c r="I255"/>
      <c r="K255"/>
    </row>
    <row r="256" spans="9:11" x14ac:dyDescent="0.2">
      <c r="I256"/>
      <c r="K256"/>
    </row>
    <row r="257" spans="9:11" x14ac:dyDescent="0.2">
      <c r="I257"/>
      <c r="K257"/>
    </row>
    <row r="258" spans="9:11" x14ac:dyDescent="0.2">
      <c r="I258"/>
      <c r="K258"/>
    </row>
    <row r="259" spans="9:11" x14ac:dyDescent="0.2">
      <c r="I259"/>
      <c r="K259"/>
    </row>
    <row r="260" spans="9:11" x14ac:dyDescent="0.2">
      <c r="I260"/>
      <c r="K260"/>
    </row>
    <row r="261" spans="9:11" x14ac:dyDescent="0.2">
      <c r="I261"/>
      <c r="K261"/>
    </row>
    <row r="262" spans="9:11" x14ac:dyDescent="0.2">
      <c r="I262"/>
      <c r="K262"/>
    </row>
    <row r="263" spans="9:11" x14ac:dyDescent="0.2">
      <c r="I263"/>
      <c r="K263"/>
    </row>
    <row r="264" spans="9:11" x14ac:dyDescent="0.2">
      <c r="I264"/>
      <c r="K264"/>
    </row>
    <row r="265" spans="9:11" x14ac:dyDescent="0.2">
      <c r="I265"/>
      <c r="K265"/>
    </row>
    <row r="266" spans="9:11" x14ac:dyDescent="0.2">
      <c r="I266"/>
      <c r="K266"/>
    </row>
    <row r="267" spans="9:11" x14ac:dyDescent="0.2">
      <c r="I267"/>
      <c r="K267"/>
    </row>
    <row r="268" spans="9:11" x14ac:dyDescent="0.2">
      <c r="I268"/>
      <c r="K268"/>
    </row>
    <row r="269" spans="9:11" x14ac:dyDescent="0.2">
      <c r="I269"/>
      <c r="K269"/>
    </row>
    <row r="270" spans="9:11" x14ac:dyDescent="0.2">
      <c r="I270"/>
      <c r="K270"/>
    </row>
    <row r="271" spans="9:11" x14ac:dyDescent="0.2">
      <c r="I271"/>
      <c r="K271"/>
    </row>
    <row r="272" spans="9:11" x14ac:dyDescent="0.2">
      <c r="I272"/>
      <c r="K272"/>
    </row>
    <row r="273" spans="9:11" x14ac:dyDescent="0.2">
      <c r="I273"/>
      <c r="K273"/>
    </row>
    <row r="274" spans="9:11" x14ac:dyDescent="0.2">
      <c r="I274"/>
      <c r="K274"/>
    </row>
    <row r="275" spans="9:11" x14ac:dyDescent="0.2">
      <c r="I275"/>
      <c r="K275"/>
    </row>
    <row r="276" spans="9:11" x14ac:dyDescent="0.2">
      <c r="I276"/>
      <c r="K276"/>
    </row>
    <row r="277" spans="9:11" x14ac:dyDescent="0.2">
      <c r="I277"/>
      <c r="K277"/>
    </row>
    <row r="278" spans="9:11" x14ac:dyDescent="0.2">
      <c r="I278"/>
      <c r="K278"/>
    </row>
    <row r="279" spans="9:11" x14ac:dyDescent="0.2">
      <c r="I279"/>
      <c r="K279"/>
    </row>
    <row r="280" spans="9:11" x14ac:dyDescent="0.2">
      <c r="I280"/>
      <c r="K280"/>
    </row>
    <row r="281" spans="9:11" x14ac:dyDescent="0.2">
      <c r="I281"/>
      <c r="K281"/>
    </row>
    <row r="282" spans="9:11" x14ac:dyDescent="0.2">
      <c r="I282"/>
      <c r="K282"/>
    </row>
    <row r="283" spans="9:11" x14ac:dyDescent="0.2">
      <c r="I283"/>
      <c r="K283"/>
    </row>
    <row r="284" spans="9:11" x14ac:dyDescent="0.2">
      <c r="I284"/>
      <c r="K284"/>
    </row>
    <row r="285" spans="9:11" x14ac:dyDescent="0.2">
      <c r="I285"/>
      <c r="K285"/>
    </row>
    <row r="286" spans="9:11" x14ac:dyDescent="0.2">
      <c r="I286"/>
      <c r="K286"/>
    </row>
    <row r="287" spans="9:11" x14ac:dyDescent="0.2">
      <c r="I287"/>
      <c r="K287"/>
    </row>
    <row r="288" spans="9:11" x14ac:dyDescent="0.2">
      <c r="I288"/>
      <c r="K288"/>
    </row>
    <row r="289" spans="9:11" x14ac:dyDescent="0.2">
      <c r="I289"/>
      <c r="K289"/>
    </row>
    <row r="290" spans="9:11" x14ac:dyDescent="0.2">
      <c r="I290"/>
      <c r="K290"/>
    </row>
    <row r="291" spans="9:11" x14ac:dyDescent="0.2">
      <c r="I291"/>
      <c r="K291"/>
    </row>
    <row r="292" spans="9:11" x14ac:dyDescent="0.2">
      <c r="I292"/>
      <c r="K292"/>
    </row>
    <row r="293" spans="9:11" x14ac:dyDescent="0.2">
      <c r="I293"/>
      <c r="K293"/>
    </row>
    <row r="294" spans="9:11" x14ac:dyDescent="0.2">
      <c r="I294"/>
      <c r="K294"/>
    </row>
    <row r="295" spans="9:11" x14ac:dyDescent="0.2">
      <c r="I295"/>
      <c r="K295"/>
    </row>
    <row r="296" spans="9:11" x14ac:dyDescent="0.2">
      <c r="I296"/>
      <c r="K296"/>
    </row>
    <row r="297" spans="9:11" x14ac:dyDescent="0.2">
      <c r="I297"/>
      <c r="K297"/>
    </row>
    <row r="298" spans="9:11" x14ac:dyDescent="0.2">
      <c r="I298"/>
      <c r="K298"/>
    </row>
    <row r="299" spans="9:11" x14ac:dyDescent="0.2">
      <c r="I299"/>
      <c r="K299"/>
    </row>
    <row r="300" spans="9:11" x14ac:dyDescent="0.2">
      <c r="I300"/>
      <c r="K300"/>
    </row>
    <row r="301" spans="9:11" x14ac:dyDescent="0.2">
      <c r="I301"/>
      <c r="K301"/>
    </row>
    <row r="302" spans="9:11" x14ac:dyDescent="0.2">
      <c r="I302"/>
      <c r="K302"/>
    </row>
    <row r="303" spans="9:11" x14ac:dyDescent="0.2">
      <c r="I303"/>
      <c r="K303"/>
    </row>
    <row r="304" spans="9:11" x14ac:dyDescent="0.2">
      <c r="I304"/>
      <c r="K304"/>
    </row>
    <row r="305" spans="9:11" x14ac:dyDescent="0.2">
      <c r="I305"/>
      <c r="K305"/>
    </row>
    <row r="306" spans="9:11" x14ac:dyDescent="0.2">
      <c r="I306"/>
      <c r="K306"/>
    </row>
    <row r="307" spans="9:11" x14ac:dyDescent="0.2">
      <c r="I307"/>
      <c r="K307"/>
    </row>
    <row r="308" spans="9:11" x14ac:dyDescent="0.2">
      <c r="I308"/>
      <c r="K308"/>
    </row>
    <row r="309" spans="9:11" x14ac:dyDescent="0.2">
      <c r="I309"/>
      <c r="K309"/>
    </row>
    <row r="310" spans="9:11" x14ac:dyDescent="0.2">
      <c r="I310"/>
      <c r="K310"/>
    </row>
    <row r="311" spans="9:11" x14ac:dyDescent="0.2">
      <c r="I311"/>
      <c r="K311"/>
    </row>
    <row r="312" spans="9:11" x14ac:dyDescent="0.2">
      <c r="I312"/>
      <c r="K312"/>
    </row>
    <row r="313" spans="9:11" x14ac:dyDescent="0.2">
      <c r="I313"/>
      <c r="K313"/>
    </row>
    <row r="314" spans="9:11" x14ac:dyDescent="0.2">
      <c r="I314"/>
      <c r="K314"/>
    </row>
    <row r="315" spans="9:11" x14ac:dyDescent="0.2">
      <c r="I315"/>
      <c r="K315"/>
    </row>
    <row r="316" spans="9:11" x14ac:dyDescent="0.2">
      <c r="I316"/>
      <c r="K316"/>
    </row>
    <row r="317" spans="9:11" x14ac:dyDescent="0.2">
      <c r="I317"/>
      <c r="K317"/>
    </row>
    <row r="318" spans="9:11" x14ac:dyDescent="0.2">
      <c r="I318"/>
      <c r="K318"/>
    </row>
    <row r="319" spans="9:11" x14ac:dyDescent="0.2">
      <c r="I319"/>
      <c r="K319"/>
    </row>
    <row r="320" spans="9:11" x14ac:dyDescent="0.2">
      <c r="I320"/>
      <c r="K320"/>
    </row>
    <row r="321" spans="9:11" x14ac:dyDescent="0.2">
      <c r="I321"/>
      <c r="K321"/>
    </row>
    <row r="322" spans="9:11" x14ac:dyDescent="0.2">
      <c r="I322"/>
      <c r="K322"/>
    </row>
    <row r="323" spans="9:11" x14ac:dyDescent="0.2">
      <c r="I323"/>
      <c r="K323"/>
    </row>
    <row r="324" spans="9:11" x14ac:dyDescent="0.2">
      <c r="I324"/>
      <c r="K324"/>
    </row>
    <row r="325" spans="9:11" x14ac:dyDescent="0.2">
      <c r="I325"/>
      <c r="K325"/>
    </row>
    <row r="326" spans="9:11" x14ac:dyDescent="0.2">
      <c r="I326"/>
      <c r="K326"/>
    </row>
    <row r="327" spans="9:11" x14ac:dyDescent="0.2">
      <c r="I327"/>
      <c r="K327"/>
    </row>
    <row r="328" spans="9:11" x14ac:dyDescent="0.2">
      <c r="I328"/>
      <c r="K328"/>
    </row>
    <row r="329" spans="9:11" x14ac:dyDescent="0.2">
      <c r="I329"/>
      <c r="K329"/>
    </row>
    <row r="330" spans="9:11" x14ac:dyDescent="0.2">
      <c r="I330"/>
      <c r="K330"/>
    </row>
    <row r="331" spans="9:11" x14ac:dyDescent="0.2">
      <c r="I331"/>
      <c r="K331"/>
    </row>
    <row r="332" spans="9:11" x14ac:dyDescent="0.2">
      <c r="I332"/>
      <c r="K332"/>
    </row>
    <row r="333" spans="9:11" x14ac:dyDescent="0.2">
      <c r="I333"/>
      <c r="K333"/>
    </row>
    <row r="334" spans="9:11" x14ac:dyDescent="0.2">
      <c r="I334"/>
      <c r="K334"/>
    </row>
    <row r="335" spans="9:11" x14ac:dyDescent="0.2">
      <c r="I335"/>
      <c r="K335"/>
    </row>
    <row r="336" spans="9:11" x14ac:dyDescent="0.2">
      <c r="I336"/>
      <c r="K336"/>
    </row>
    <row r="337" spans="9:11" x14ac:dyDescent="0.2">
      <c r="I337"/>
      <c r="K337"/>
    </row>
    <row r="338" spans="9:11" x14ac:dyDescent="0.2">
      <c r="I338"/>
      <c r="K338"/>
    </row>
    <row r="339" spans="9:11" x14ac:dyDescent="0.2">
      <c r="I339"/>
      <c r="K339"/>
    </row>
    <row r="340" spans="9:11" x14ac:dyDescent="0.2">
      <c r="I340"/>
      <c r="K340"/>
    </row>
    <row r="341" spans="9:11" x14ac:dyDescent="0.2">
      <c r="I341"/>
      <c r="K341"/>
    </row>
    <row r="342" spans="9:11" x14ac:dyDescent="0.2">
      <c r="I342"/>
      <c r="K342"/>
    </row>
    <row r="343" spans="9:11" x14ac:dyDescent="0.2">
      <c r="I343"/>
      <c r="K343"/>
    </row>
    <row r="344" spans="9:11" x14ac:dyDescent="0.2">
      <c r="I344"/>
      <c r="K344"/>
    </row>
    <row r="345" spans="9:11" x14ac:dyDescent="0.2">
      <c r="I345"/>
      <c r="K345"/>
    </row>
    <row r="346" spans="9:11" x14ac:dyDescent="0.2">
      <c r="I346"/>
      <c r="K346"/>
    </row>
    <row r="347" spans="9:11" x14ac:dyDescent="0.2">
      <c r="I347"/>
      <c r="K347"/>
    </row>
    <row r="348" spans="9:11" x14ac:dyDescent="0.2">
      <c r="I348"/>
      <c r="K348"/>
    </row>
    <row r="349" spans="9:11" x14ac:dyDescent="0.2">
      <c r="I349"/>
      <c r="K349"/>
    </row>
    <row r="350" spans="9:11" x14ac:dyDescent="0.2">
      <c r="I350"/>
      <c r="K350"/>
    </row>
    <row r="351" spans="9:11" x14ac:dyDescent="0.2">
      <c r="I351"/>
      <c r="K351"/>
    </row>
    <row r="352" spans="9:11" x14ac:dyDescent="0.2">
      <c r="I352"/>
      <c r="K352"/>
    </row>
    <row r="353" spans="9:11" x14ac:dyDescent="0.2">
      <c r="I353"/>
      <c r="K353"/>
    </row>
    <row r="354" spans="9:11" x14ac:dyDescent="0.2">
      <c r="I354"/>
      <c r="K354"/>
    </row>
    <row r="355" spans="9:11" x14ac:dyDescent="0.2">
      <c r="I355"/>
      <c r="K355"/>
    </row>
    <row r="356" spans="9:11" x14ac:dyDescent="0.2">
      <c r="I356"/>
      <c r="K356"/>
    </row>
    <row r="357" spans="9:11" x14ac:dyDescent="0.2">
      <c r="I357"/>
      <c r="K357"/>
    </row>
    <row r="358" spans="9:11" x14ac:dyDescent="0.2">
      <c r="I358"/>
      <c r="K358"/>
    </row>
    <row r="359" spans="9:11" x14ac:dyDescent="0.2">
      <c r="I359"/>
      <c r="K359"/>
    </row>
    <row r="360" spans="9:11" x14ac:dyDescent="0.2">
      <c r="I360"/>
      <c r="K360"/>
    </row>
    <row r="361" spans="9:11" x14ac:dyDescent="0.2">
      <c r="I361"/>
      <c r="K361"/>
    </row>
    <row r="362" spans="9:11" x14ac:dyDescent="0.2">
      <c r="I362"/>
      <c r="K362"/>
    </row>
    <row r="363" spans="9:11" x14ac:dyDescent="0.2">
      <c r="I363"/>
      <c r="K363"/>
    </row>
    <row r="364" spans="9:11" x14ac:dyDescent="0.2">
      <c r="I364"/>
      <c r="K364"/>
    </row>
    <row r="365" spans="9:11" x14ac:dyDescent="0.2">
      <c r="I365"/>
      <c r="K365"/>
    </row>
    <row r="366" spans="9:11" x14ac:dyDescent="0.2">
      <c r="I366"/>
      <c r="K366"/>
    </row>
    <row r="367" spans="9:11" x14ac:dyDescent="0.2">
      <c r="I367"/>
      <c r="K367"/>
    </row>
    <row r="368" spans="9:11" x14ac:dyDescent="0.2">
      <c r="I368"/>
      <c r="K368"/>
    </row>
    <row r="369" spans="9:11" x14ac:dyDescent="0.2">
      <c r="I369"/>
      <c r="K369"/>
    </row>
    <row r="370" spans="9:11" x14ac:dyDescent="0.2">
      <c r="I370"/>
      <c r="K370"/>
    </row>
    <row r="371" spans="9:11" x14ac:dyDescent="0.2">
      <c r="I371"/>
      <c r="K371"/>
    </row>
    <row r="372" spans="9:11" x14ac:dyDescent="0.2">
      <c r="I372"/>
      <c r="K372"/>
    </row>
    <row r="373" spans="9:11" x14ac:dyDescent="0.2">
      <c r="I373"/>
      <c r="K373"/>
    </row>
    <row r="374" spans="9:11" x14ac:dyDescent="0.2">
      <c r="I374"/>
      <c r="K374"/>
    </row>
    <row r="375" spans="9:11" x14ac:dyDescent="0.2">
      <c r="I375"/>
      <c r="K375"/>
    </row>
    <row r="376" spans="9:11" x14ac:dyDescent="0.2">
      <c r="I376"/>
      <c r="K376"/>
    </row>
    <row r="377" spans="9:11" x14ac:dyDescent="0.2">
      <c r="I377"/>
      <c r="K377"/>
    </row>
    <row r="378" spans="9:11" x14ac:dyDescent="0.2">
      <c r="I378"/>
      <c r="K378"/>
    </row>
    <row r="379" spans="9:11" x14ac:dyDescent="0.2">
      <c r="I379"/>
      <c r="K379"/>
    </row>
    <row r="380" spans="9:11" x14ac:dyDescent="0.2">
      <c r="I380"/>
      <c r="K380"/>
    </row>
    <row r="381" spans="9:11" x14ac:dyDescent="0.2">
      <c r="I381"/>
      <c r="K381"/>
    </row>
    <row r="382" spans="9:11" x14ac:dyDescent="0.2">
      <c r="I382"/>
      <c r="K382"/>
    </row>
    <row r="383" spans="9:11" x14ac:dyDescent="0.2">
      <c r="I383"/>
      <c r="K383"/>
    </row>
    <row r="384" spans="9:11" x14ac:dyDescent="0.2">
      <c r="I384"/>
      <c r="K384"/>
    </row>
    <row r="385" spans="9:11" x14ac:dyDescent="0.2">
      <c r="I385"/>
      <c r="K385"/>
    </row>
    <row r="386" spans="9:11" x14ac:dyDescent="0.2">
      <c r="I386"/>
      <c r="K386"/>
    </row>
    <row r="387" spans="9:11" x14ac:dyDescent="0.2">
      <c r="I387"/>
      <c r="K387"/>
    </row>
    <row r="388" spans="9:11" x14ac:dyDescent="0.2">
      <c r="I388"/>
      <c r="K388"/>
    </row>
    <row r="389" spans="9:11" x14ac:dyDescent="0.2">
      <c r="I389"/>
      <c r="K389"/>
    </row>
    <row r="390" spans="9:11" x14ac:dyDescent="0.2">
      <c r="I390"/>
      <c r="K390"/>
    </row>
    <row r="391" spans="9:11" x14ac:dyDescent="0.2">
      <c r="I391"/>
      <c r="K391"/>
    </row>
    <row r="392" spans="9:11" x14ac:dyDescent="0.2">
      <c r="I392"/>
      <c r="K392"/>
    </row>
    <row r="393" spans="9:11" x14ac:dyDescent="0.2">
      <c r="I393"/>
      <c r="K393"/>
    </row>
    <row r="394" spans="9:11" x14ac:dyDescent="0.2">
      <c r="I394"/>
      <c r="K394"/>
    </row>
    <row r="395" spans="9:11" x14ac:dyDescent="0.2">
      <c r="I395"/>
      <c r="K395"/>
    </row>
    <row r="396" spans="9:11" x14ac:dyDescent="0.2">
      <c r="I396"/>
      <c r="K396"/>
    </row>
    <row r="397" spans="9:11" x14ac:dyDescent="0.2">
      <c r="I397"/>
      <c r="K397"/>
    </row>
    <row r="398" spans="9:11" x14ac:dyDescent="0.2">
      <c r="I398"/>
      <c r="K398"/>
    </row>
    <row r="399" spans="9:11" x14ac:dyDescent="0.2">
      <c r="I399"/>
      <c r="K399"/>
    </row>
    <row r="400" spans="9:11" x14ac:dyDescent="0.2">
      <c r="I400"/>
      <c r="K400"/>
    </row>
    <row r="401" spans="9:11" x14ac:dyDescent="0.2">
      <c r="I401"/>
      <c r="K401"/>
    </row>
    <row r="402" spans="9:11" x14ac:dyDescent="0.2">
      <c r="I402"/>
      <c r="K402"/>
    </row>
    <row r="403" spans="9:11" x14ac:dyDescent="0.2">
      <c r="I403"/>
      <c r="K403"/>
    </row>
    <row r="404" spans="9:11" x14ac:dyDescent="0.2">
      <c r="I404"/>
      <c r="K404"/>
    </row>
    <row r="405" spans="9:11" x14ac:dyDescent="0.2">
      <c r="I405"/>
      <c r="K405"/>
    </row>
    <row r="406" spans="9:11" x14ac:dyDescent="0.2">
      <c r="I406"/>
      <c r="K406"/>
    </row>
    <row r="407" spans="9:11" x14ac:dyDescent="0.2">
      <c r="I407"/>
      <c r="K407"/>
    </row>
    <row r="408" spans="9:11" x14ac:dyDescent="0.2">
      <c r="I408"/>
      <c r="K408"/>
    </row>
    <row r="409" spans="9:11" x14ac:dyDescent="0.2">
      <c r="I409"/>
      <c r="K409"/>
    </row>
    <row r="410" spans="9:11" x14ac:dyDescent="0.2">
      <c r="I410"/>
      <c r="K410"/>
    </row>
    <row r="411" spans="9:11" x14ac:dyDescent="0.2">
      <c r="I411"/>
      <c r="K411"/>
    </row>
    <row r="412" spans="9:11" x14ac:dyDescent="0.2">
      <c r="I412"/>
      <c r="K412"/>
    </row>
    <row r="413" spans="9:11" x14ac:dyDescent="0.2">
      <c r="I413"/>
      <c r="K413"/>
    </row>
    <row r="414" spans="9:11" x14ac:dyDescent="0.2">
      <c r="I414"/>
      <c r="K414"/>
    </row>
    <row r="415" spans="9:11" x14ac:dyDescent="0.2">
      <c r="I415"/>
      <c r="K415"/>
    </row>
    <row r="416" spans="9:11" x14ac:dyDescent="0.2">
      <c r="I416"/>
      <c r="K416"/>
    </row>
    <row r="417" spans="9:11" x14ac:dyDescent="0.2">
      <c r="I417"/>
      <c r="K417"/>
    </row>
    <row r="418" spans="9:11" x14ac:dyDescent="0.2">
      <c r="I418"/>
      <c r="K418"/>
    </row>
    <row r="419" spans="9:11" x14ac:dyDescent="0.2">
      <c r="I419"/>
      <c r="K419"/>
    </row>
    <row r="420" spans="9:11" x14ac:dyDescent="0.2">
      <c r="I420"/>
      <c r="K420"/>
    </row>
    <row r="421" spans="9:11" x14ac:dyDescent="0.2">
      <c r="I421"/>
      <c r="K421"/>
    </row>
    <row r="422" spans="9:11" x14ac:dyDescent="0.2">
      <c r="I422"/>
      <c r="K422"/>
    </row>
    <row r="423" spans="9:11" x14ac:dyDescent="0.2">
      <c r="I423"/>
      <c r="K423"/>
    </row>
    <row r="424" spans="9:11" x14ac:dyDescent="0.2">
      <c r="I424"/>
      <c r="K424"/>
    </row>
    <row r="425" spans="9:11" x14ac:dyDescent="0.2">
      <c r="I425"/>
      <c r="K425"/>
    </row>
    <row r="426" spans="9:11" x14ac:dyDescent="0.2">
      <c r="I426"/>
      <c r="K426"/>
    </row>
    <row r="427" spans="9:11" x14ac:dyDescent="0.2">
      <c r="I427"/>
      <c r="K427"/>
    </row>
    <row r="428" spans="9:11" x14ac:dyDescent="0.2">
      <c r="I428"/>
      <c r="K428"/>
    </row>
    <row r="429" spans="9:11" x14ac:dyDescent="0.2">
      <c r="I429"/>
      <c r="K429"/>
    </row>
    <row r="430" spans="9:11" x14ac:dyDescent="0.2">
      <c r="I430"/>
      <c r="K430"/>
    </row>
    <row r="431" spans="9:11" x14ac:dyDescent="0.2">
      <c r="I431"/>
      <c r="K431"/>
    </row>
    <row r="432" spans="9:11" x14ac:dyDescent="0.2">
      <c r="I432"/>
      <c r="K432"/>
    </row>
    <row r="433" spans="9:11" x14ac:dyDescent="0.2">
      <c r="I433"/>
      <c r="K433"/>
    </row>
    <row r="434" spans="9:11" x14ac:dyDescent="0.2">
      <c r="I434"/>
      <c r="K434"/>
    </row>
    <row r="435" spans="9:11" x14ac:dyDescent="0.2">
      <c r="I435"/>
      <c r="K435"/>
    </row>
    <row r="436" spans="9:11" x14ac:dyDescent="0.2">
      <c r="I436"/>
      <c r="K436"/>
    </row>
    <row r="437" spans="9:11" x14ac:dyDescent="0.2">
      <c r="I437"/>
      <c r="K437"/>
    </row>
    <row r="438" spans="9:11" x14ac:dyDescent="0.2">
      <c r="I438"/>
      <c r="K438"/>
    </row>
    <row r="439" spans="9:11" x14ac:dyDescent="0.2">
      <c r="I439"/>
      <c r="K439"/>
    </row>
    <row r="440" spans="9:11" x14ac:dyDescent="0.2">
      <c r="I440"/>
      <c r="K440"/>
    </row>
    <row r="441" spans="9:11" x14ac:dyDescent="0.2">
      <c r="I441"/>
      <c r="K441"/>
    </row>
    <row r="442" spans="9:11" x14ac:dyDescent="0.2">
      <c r="I442"/>
      <c r="K442"/>
    </row>
    <row r="443" spans="9:11" x14ac:dyDescent="0.2">
      <c r="I443"/>
      <c r="K443"/>
    </row>
    <row r="444" spans="9:11" x14ac:dyDescent="0.2">
      <c r="I444"/>
      <c r="K444"/>
    </row>
    <row r="445" spans="9:11" x14ac:dyDescent="0.2">
      <c r="I445"/>
      <c r="K445"/>
    </row>
    <row r="446" spans="9:11" x14ac:dyDescent="0.2">
      <c r="I446"/>
      <c r="K446"/>
    </row>
    <row r="447" spans="9:11" x14ac:dyDescent="0.2">
      <c r="I447"/>
      <c r="K447"/>
    </row>
    <row r="448" spans="9:11" x14ac:dyDescent="0.2">
      <c r="I448"/>
      <c r="K448"/>
    </row>
    <row r="449" spans="9:11" x14ac:dyDescent="0.2">
      <c r="I449"/>
      <c r="K449"/>
    </row>
    <row r="450" spans="9:11" x14ac:dyDescent="0.2">
      <c r="I450"/>
      <c r="K450"/>
    </row>
    <row r="451" spans="9:11" x14ac:dyDescent="0.2">
      <c r="I451"/>
      <c r="K451"/>
    </row>
    <row r="452" spans="9:11" x14ac:dyDescent="0.2">
      <c r="I452"/>
      <c r="K452"/>
    </row>
    <row r="453" spans="9:11" x14ac:dyDescent="0.2">
      <c r="I453"/>
      <c r="K453"/>
    </row>
    <row r="454" spans="9:11" x14ac:dyDescent="0.2">
      <c r="I454"/>
      <c r="K454"/>
    </row>
    <row r="455" spans="9:11" x14ac:dyDescent="0.2">
      <c r="I455"/>
      <c r="K455"/>
    </row>
    <row r="456" spans="9:11" x14ac:dyDescent="0.2">
      <c r="I456"/>
      <c r="K456"/>
    </row>
    <row r="457" spans="9:11" x14ac:dyDescent="0.2">
      <c r="I457"/>
      <c r="K457"/>
    </row>
    <row r="458" spans="9:11" x14ac:dyDescent="0.2">
      <c r="I458"/>
      <c r="K458"/>
    </row>
    <row r="459" spans="9:11" x14ac:dyDescent="0.2">
      <c r="I459"/>
      <c r="K459"/>
    </row>
    <row r="460" spans="9:11" x14ac:dyDescent="0.2">
      <c r="I460"/>
      <c r="K460"/>
    </row>
    <row r="461" spans="9:11" x14ac:dyDescent="0.2">
      <c r="I461"/>
      <c r="K461"/>
    </row>
    <row r="462" spans="9:11" x14ac:dyDescent="0.2">
      <c r="I462"/>
      <c r="K462"/>
    </row>
    <row r="463" spans="9:11" x14ac:dyDescent="0.2">
      <c r="I463"/>
      <c r="K463"/>
    </row>
    <row r="464" spans="9:11" x14ac:dyDescent="0.2">
      <c r="I464"/>
      <c r="K464"/>
    </row>
    <row r="465" spans="9:11" x14ac:dyDescent="0.2">
      <c r="I465"/>
      <c r="K465"/>
    </row>
  </sheetData>
  <conditionalFormatting sqref="A1:A1048576 C1:C1048576">
    <cfRule type="duplicateValues" dxfId="1" priority="2"/>
  </conditionalFormatting>
  <conditionalFormatting sqref="H1:H180 H466:H1048576 J1:J180 J466:J1048576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F20DB-6CDD-1644-AC7A-E54DFFE629AC}">
  <dimension ref="A1:H454"/>
  <sheetViews>
    <sheetView workbookViewId="0">
      <selection activeCell="G2" sqref="G2:H5"/>
    </sheetView>
  </sheetViews>
  <sheetFormatPr baseColWidth="10" defaultColWidth="8.83203125" defaultRowHeight="16" x14ac:dyDescent="0.2"/>
  <cols>
    <col min="1" max="1" width="66.1640625" bestFit="1" customWidth="1"/>
    <col min="5" max="5" width="20.5" style="9" customWidth="1"/>
    <col min="7" max="8" width="23.5" customWidth="1"/>
    <col min="257" max="257" width="66.1640625" bestFit="1" customWidth="1"/>
    <col min="513" max="513" width="66.1640625" bestFit="1" customWidth="1"/>
    <col min="769" max="769" width="66.1640625" bestFit="1" customWidth="1"/>
    <col min="1025" max="1025" width="66.1640625" bestFit="1" customWidth="1"/>
    <col min="1281" max="1281" width="66.1640625" bestFit="1" customWidth="1"/>
    <col min="1537" max="1537" width="66.1640625" bestFit="1" customWidth="1"/>
    <col min="1793" max="1793" width="66.1640625" bestFit="1" customWidth="1"/>
    <col min="2049" max="2049" width="66.1640625" bestFit="1" customWidth="1"/>
    <col min="2305" max="2305" width="66.1640625" bestFit="1" customWidth="1"/>
    <col min="2561" max="2561" width="66.1640625" bestFit="1" customWidth="1"/>
    <col min="2817" max="2817" width="66.1640625" bestFit="1" customWidth="1"/>
    <col min="3073" max="3073" width="66.1640625" bestFit="1" customWidth="1"/>
    <col min="3329" max="3329" width="66.1640625" bestFit="1" customWidth="1"/>
    <col min="3585" max="3585" width="66.1640625" bestFit="1" customWidth="1"/>
    <col min="3841" max="3841" width="66.1640625" bestFit="1" customWidth="1"/>
    <col min="4097" max="4097" width="66.1640625" bestFit="1" customWidth="1"/>
    <col min="4353" max="4353" width="66.1640625" bestFit="1" customWidth="1"/>
    <col min="4609" max="4609" width="66.1640625" bestFit="1" customWidth="1"/>
    <col min="4865" max="4865" width="66.1640625" bestFit="1" customWidth="1"/>
    <col min="5121" max="5121" width="66.1640625" bestFit="1" customWidth="1"/>
    <col min="5377" max="5377" width="66.1640625" bestFit="1" customWidth="1"/>
    <col min="5633" max="5633" width="66.1640625" bestFit="1" customWidth="1"/>
    <col min="5889" max="5889" width="66.1640625" bestFit="1" customWidth="1"/>
    <col min="6145" max="6145" width="66.1640625" bestFit="1" customWidth="1"/>
    <col min="6401" max="6401" width="66.1640625" bestFit="1" customWidth="1"/>
    <col min="6657" max="6657" width="66.1640625" bestFit="1" customWidth="1"/>
    <col min="6913" max="6913" width="66.1640625" bestFit="1" customWidth="1"/>
    <col min="7169" max="7169" width="66.1640625" bestFit="1" customWidth="1"/>
    <col min="7425" max="7425" width="66.1640625" bestFit="1" customWidth="1"/>
    <col min="7681" max="7681" width="66.1640625" bestFit="1" customWidth="1"/>
    <col min="7937" max="7937" width="66.1640625" bestFit="1" customWidth="1"/>
    <col min="8193" max="8193" width="66.1640625" bestFit="1" customWidth="1"/>
    <col min="8449" max="8449" width="66.1640625" bestFit="1" customWidth="1"/>
    <col min="8705" max="8705" width="66.1640625" bestFit="1" customWidth="1"/>
    <col min="8961" max="8961" width="66.1640625" bestFit="1" customWidth="1"/>
    <col min="9217" max="9217" width="66.1640625" bestFit="1" customWidth="1"/>
    <col min="9473" max="9473" width="66.1640625" bestFit="1" customWidth="1"/>
    <col min="9729" max="9729" width="66.1640625" bestFit="1" customWidth="1"/>
    <col min="9985" max="9985" width="66.1640625" bestFit="1" customWidth="1"/>
    <col min="10241" max="10241" width="66.1640625" bestFit="1" customWidth="1"/>
    <col min="10497" max="10497" width="66.1640625" bestFit="1" customWidth="1"/>
    <col min="10753" max="10753" width="66.1640625" bestFit="1" customWidth="1"/>
    <col min="11009" max="11009" width="66.1640625" bestFit="1" customWidth="1"/>
    <col min="11265" max="11265" width="66.1640625" bestFit="1" customWidth="1"/>
    <col min="11521" max="11521" width="66.1640625" bestFit="1" customWidth="1"/>
    <col min="11777" max="11777" width="66.1640625" bestFit="1" customWidth="1"/>
    <col min="12033" max="12033" width="66.1640625" bestFit="1" customWidth="1"/>
    <col min="12289" max="12289" width="66.1640625" bestFit="1" customWidth="1"/>
    <col min="12545" max="12545" width="66.1640625" bestFit="1" customWidth="1"/>
    <col min="12801" max="12801" width="66.1640625" bestFit="1" customWidth="1"/>
    <col min="13057" max="13057" width="66.1640625" bestFit="1" customWidth="1"/>
    <col min="13313" max="13313" width="66.1640625" bestFit="1" customWidth="1"/>
    <col min="13569" max="13569" width="66.1640625" bestFit="1" customWidth="1"/>
    <col min="13825" max="13825" width="66.1640625" bestFit="1" customWidth="1"/>
    <col min="14081" max="14081" width="66.1640625" bestFit="1" customWidth="1"/>
    <col min="14337" max="14337" width="66.1640625" bestFit="1" customWidth="1"/>
    <col min="14593" max="14593" width="66.1640625" bestFit="1" customWidth="1"/>
    <col min="14849" max="14849" width="66.1640625" bestFit="1" customWidth="1"/>
    <col min="15105" max="15105" width="66.1640625" bestFit="1" customWidth="1"/>
    <col min="15361" max="15361" width="66.1640625" bestFit="1" customWidth="1"/>
    <col min="15617" max="15617" width="66.1640625" bestFit="1" customWidth="1"/>
    <col min="15873" max="15873" width="66.1640625" bestFit="1" customWidth="1"/>
    <col min="16129" max="16129" width="66.1640625" bestFit="1" customWidth="1"/>
  </cols>
  <sheetData>
    <row r="1" spans="1:8" ht="17" thickBot="1" x14ac:dyDescent="0.25">
      <c r="A1" t="s">
        <v>606</v>
      </c>
      <c r="B1" t="s">
        <v>607</v>
      </c>
      <c r="C1" t="s">
        <v>608</v>
      </c>
      <c r="D1" t="s">
        <v>609</v>
      </c>
      <c r="E1" t="s">
        <v>610</v>
      </c>
    </row>
    <row r="2" spans="1:8" ht="58" customHeight="1" x14ac:dyDescent="0.35">
      <c r="A2" t="s">
        <v>611</v>
      </c>
      <c r="B2">
        <v>7.13</v>
      </c>
      <c r="C2">
        <v>8.72E-2</v>
      </c>
      <c r="D2" t="e">
        <v>#NUM!</v>
      </c>
      <c r="E2" s="9" t="s">
        <v>612</v>
      </c>
      <c r="G2" s="11" t="s">
        <v>6247</v>
      </c>
      <c r="H2" s="12"/>
    </row>
    <row r="3" spans="1:8" x14ac:dyDescent="0.2">
      <c r="A3" t="s">
        <v>613</v>
      </c>
      <c r="B3">
        <v>5.9</v>
      </c>
      <c r="C3">
        <v>0.111</v>
      </c>
      <c r="D3">
        <v>-2.2360000000000002</v>
      </c>
      <c r="E3" s="9" t="s">
        <v>614</v>
      </c>
      <c r="G3" s="13" t="s">
        <v>489</v>
      </c>
      <c r="H3" s="14"/>
    </row>
    <row r="4" spans="1:8" x14ac:dyDescent="0.2">
      <c r="A4" t="s">
        <v>615</v>
      </c>
      <c r="B4">
        <v>4.8600000000000003</v>
      </c>
      <c r="C4">
        <v>3.8399999999999997E-2</v>
      </c>
      <c r="D4">
        <v>-0.192</v>
      </c>
      <c r="E4" s="9" t="s">
        <v>616</v>
      </c>
      <c r="G4" s="13" t="s">
        <v>487</v>
      </c>
      <c r="H4" s="14"/>
    </row>
    <row r="5" spans="1:8" ht="17" thickBot="1" x14ac:dyDescent="0.25">
      <c r="A5" t="s">
        <v>617</v>
      </c>
      <c r="B5">
        <v>4.8</v>
      </c>
      <c r="C5">
        <v>8.4000000000000005E-2</v>
      </c>
      <c r="D5">
        <v>-1.667</v>
      </c>
      <c r="E5" s="9" t="s">
        <v>618</v>
      </c>
      <c r="G5" s="15" t="s">
        <v>488</v>
      </c>
      <c r="H5" s="16"/>
    </row>
    <row r="6" spans="1:8" x14ac:dyDescent="0.2">
      <c r="A6" t="s">
        <v>619</v>
      </c>
      <c r="B6">
        <v>4.6399999999999997</v>
      </c>
      <c r="C6">
        <v>4.6199999999999998E-2</v>
      </c>
      <c r="D6">
        <v>-0.27700000000000002</v>
      </c>
      <c r="E6" s="9" t="s">
        <v>620</v>
      </c>
    </row>
    <row r="7" spans="1:8" x14ac:dyDescent="0.2">
      <c r="A7" t="s">
        <v>621</v>
      </c>
      <c r="B7">
        <v>4.62</v>
      </c>
      <c r="C7">
        <v>5.4899999999999997E-2</v>
      </c>
      <c r="D7" t="e">
        <v>#NUM!</v>
      </c>
      <c r="E7" s="9" t="s">
        <v>622</v>
      </c>
    </row>
    <row r="8" spans="1:8" x14ac:dyDescent="0.2">
      <c r="A8" t="s">
        <v>623</v>
      </c>
      <c r="B8">
        <v>4.34</v>
      </c>
      <c r="C8">
        <v>9.5200000000000007E-2</v>
      </c>
      <c r="D8">
        <v>-2.121</v>
      </c>
      <c r="E8" s="9" t="s">
        <v>624</v>
      </c>
    </row>
    <row r="9" spans="1:8" x14ac:dyDescent="0.2">
      <c r="A9" t="s">
        <v>625</v>
      </c>
      <c r="B9">
        <v>3.94</v>
      </c>
      <c r="C9">
        <v>6.6699999999999995E-2</v>
      </c>
      <c r="D9">
        <v>1.2649999999999999</v>
      </c>
      <c r="E9" s="9" t="s">
        <v>626</v>
      </c>
    </row>
    <row r="10" spans="1:8" x14ac:dyDescent="0.2">
      <c r="A10" t="s">
        <v>627</v>
      </c>
      <c r="B10">
        <v>3.85</v>
      </c>
      <c r="C10">
        <v>9.4600000000000004E-2</v>
      </c>
      <c r="D10">
        <v>-1.633</v>
      </c>
      <c r="E10" s="9" t="s">
        <v>628</v>
      </c>
    </row>
    <row r="11" spans="1:8" x14ac:dyDescent="0.2">
      <c r="A11" t="s">
        <v>629</v>
      </c>
      <c r="B11">
        <v>3.8</v>
      </c>
      <c r="C11">
        <v>5.8799999999999998E-2</v>
      </c>
      <c r="D11">
        <v>-0.90500000000000003</v>
      </c>
      <c r="E11" s="9" t="s">
        <v>630</v>
      </c>
    </row>
    <row r="12" spans="1:8" x14ac:dyDescent="0.2">
      <c r="A12" t="s">
        <v>631</v>
      </c>
      <c r="B12">
        <v>3.76</v>
      </c>
      <c r="C12">
        <v>5.8200000000000002E-2</v>
      </c>
      <c r="D12">
        <v>-1.508</v>
      </c>
      <c r="E12" s="9" t="s">
        <v>632</v>
      </c>
    </row>
    <row r="13" spans="1:8" x14ac:dyDescent="0.2">
      <c r="A13" t="s">
        <v>633</v>
      </c>
      <c r="B13">
        <v>3.57</v>
      </c>
      <c r="C13">
        <v>7.4099999999999999E-2</v>
      </c>
      <c r="D13">
        <v>-2.2360000000000002</v>
      </c>
      <c r="E13" s="9" t="s">
        <v>634</v>
      </c>
    </row>
    <row r="14" spans="1:8" x14ac:dyDescent="0.2">
      <c r="A14" t="s">
        <v>635</v>
      </c>
      <c r="B14">
        <v>3.53</v>
      </c>
      <c r="C14">
        <v>5.4699999999999999E-2</v>
      </c>
      <c r="D14">
        <v>-2.1110000000000002</v>
      </c>
      <c r="E14" s="9" t="s">
        <v>636</v>
      </c>
    </row>
    <row r="15" spans="1:8" x14ac:dyDescent="0.2">
      <c r="A15" t="s">
        <v>637</v>
      </c>
      <c r="B15">
        <v>3.49</v>
      </c>
      <c r="C15">
        <v>6.4299999999999996E-2</v>
      </c>
      <c r="D15">
        <v>-1</v>
      </c>
      <c r="E15" s="9" t="s">
        <v>638</v>
      </c>
    </row>
    <row r="16" spans="1:8" x14ac:dyDescent="0.2">
      <c r="A16" t="s">
        <v>639</v>
      </c>
      <c r="B16">
        <v>3.49</v>
      </c>
      <c r="C16">
        <v>5.0599999999999999E-2</v>
      </c>
      <c r="D16">
        <v>-2</v>
      </c>
      <c r="E16" s="9" t="s">
        <v>640</v>
      </c>
    </row>
    <row r="17" spans="1:5" x14ac:dyDescent="0.2">
      <c r="A17" t="s">
        <v>641</v>
      </c>
      <c r="B17">
        <v>3.4</v>
      </c>
      <c r="C17">
        <v>4.6800000000000001E-2</v>
      </c>
      <c r="D17">
        <v>-1.387</v>
      </c>
      <c r="E17" s="9" t="s">
        <v>642</v>
      </c>
    </row>
    <row r="18" spans="1:5" x14ac:dyDescent="0.2">
      <c r="A18" t="s">
        <v>643</v>
      </c>
      <c r="B18">
        <v>3.34</v>
      </c>
      <c r="C18">
        <v>6.8400000000000002E-2</v>
      </c>
      <c r="D18">
        <v>-1.3420000000000001</v>
      </c>
      <c r="E18" s="9" t="s">
        <v>644</v>
      </c>
    </row>
    <row r="19" spans="1:5" x14ac:dyDescent="0.2">
      <c r="A19" t="s">
        <v>645</v>
      </c>
      <c r="B19">
        <v>3.2</v>
      </c>
      <c r="C19">
        <v>0.05</v>
      </c>
      <c r="D19">
        <v>-1.3420000000000001</v>
      </c>
      <c r="E19" s="9" t="s">
        <v>646</v>
      </c>
    </row>
    <row r="20" spans="1:5" x14ac:dyDescent="0.2">
      <c r="A20" t="s">
        <v>647</v>
      </c>
      <c r="B20">
        <v>3.19</v>
      </c>
      <c r="C20">
        <v>5.8400000000000001E-2</v>
      </c>
      <c r="D20">
        <v>-0.33300000000000002</v>
      </c>
      <c r="E20" s="9" t="s">
        <v>648</v>
      </c>
    </row>
    <row r="21" spans="1:5" x14ac:dyDescent="0.2">
      <c r="A21" t="s">
        <v>649</v>
      </c>
      <c r="B21">
        <v>3.12</v>
      </c>
      <c r="C21">
        <v>3.44E-2</v>
      </c>
      <c r="D21" t="e">
        <v>#NUM!</v>
      </c>
      <c r="E21" s="9" t="s">
        <v>650</v>
      </c>
    </row>
    <row r="22" spans="1:5" x14ac:dyDescent="0.2">
      <c r="A22" t="s">
        <v>651</v>
      </c>
      <c r="B22">
        <v>3.07</v>
      </c>
      <c r="C22">
        <v>7.0699999999999999E-2</v>
      </c>
      <c r="D22">
        <v>-1.3420000000000001</v>
      </c>
      <c r="E22" s="9" t="s">
        <v>652</v>
      </c>
    </row>
    <row r="23" spans="1:5" x14ac:dyDescent="0.2">
      <c r="A23" t="s">
        <v>653</v>
      </c>
      <c r="B23">
        <v>2.95</v>
      </c>
      <c r="C23">
        <v>0.05</v>
      </c>
      <c r="D23">
        <v>-0.70699999999999996</v>
      </c>
      <c r="E23" s="9" t="s">
        <v>654</v>
      </c>
    </row>
    <row r="24" spans="1:5" x14ac:dyDescent="0.2">
      <c r="A24" t="s">
        <v>655</v>
      </c>
      <c r="B24">
        <v>2.95</v>
      </c>
      <c r="C24">
        <v>4.6600000000000003E-2</v>
      </c>
      <c r="D24">
        <v>-0.90500000000000003</v>
      </c>
      <c r="E24" s="9" t="s">
        <v>656</v>
      </c>
    </row>
    <row r="25" spans="1:5" x14ac:dyDescent="0.2">
      <c r="A25" t="s">
        <v>657</v>
      </c>
      <c r="B25">
        <v>2.94</v>
      </c>
      <c r="C25">
        <v>6.7299999999999999E-2</v>
      </c>
      <c r="D25">
        <v>-0.81599999999999995</v>
      </c>
      <c r="E25" s="9" t="s">
        <v>658</v>
      </c>
    </row>
    <row r="26" spans="1:5" x14ac:dyDescent="0.2">
      <c r="A26" t="s">
        <v>659</v>
      </c>
      <c r="B26">
        <v>2.94</v>
      </c>
      <c r="C26">
        <v>4.9799999999999997E-2</v>
      </c>
      <c r="D26">
        <v>-0.63200000000000001</v>
      </c>
      <c r="E26" s="9" t="s">
        <v>660</v>
      </c>
    </row>
    <row r="27" spans="1:5" x14ac:dyDescent="0.2">
      <c r="A27" t="s">
        <v>661</v>
      </c>
      <c r="B27">
        <v>2.91</v>
      </c>
      <c r="C27">
        <v>5.8799999999999998E-2</v>
      </c>
      <c r="D27">
        <v>2.121</v>
      </c>
      <c r="E27" s="9" t="s">
        <v>662</v>
      </c>
    </row>
    <row r="28" spans="1:5" x14ac:dyDescent="0.2">
      <c r="A28" t="s">
        <v>663</v>
      </c>
      <c r="B28">
        <v>2.87</v>
      </c>
      <c r="C28">
        <v>6.54E-2</v>
      </c>
      <c r="D28">
        <v>1.633</v>
      </c>
      <c r="E28" s="9" t="s">
        <v>664</v>
      </c>
    </row>
    <row r="29" spans="1:5" x14ac:dyDescent="0.2">
      <c r="A29" t="s">
        <v>665</v>
      </c>
      <c r="B29">
        <v>2.86</v>
      </c>
      <c r="C29">
        <v>5.2600000000000001E-2</v>
      </c>
      <c r="D29">
        <v>-1.4139999999999999</v>
      </c>
      <c r="E29" s="9" t="s">
        <v>666</v>
      </c>
    </row>
    <row r="30" spans="1:5" x14ac:dyDescent="0.2">
      <c r="A30" t="s">
        <v>667</v>
      </c>
      <c r="B30">
        <v>2.86</v>
      </c>
      <c r="C30">
        <v>7.5899999999999995E-2</v>
      </c>
      <c r="D30">
        <v>-1.633</v>
      </c>
      <c r="E30" s="9" t="s">
        <v>668</v>
      </c>
    </row>
    <row r="31" spans="1:5" x14ac:dyDescent="0.2">
      <c r="A31" t="s">
        <v>669</v>
      </c>
      <c r="B31">
        <v>2.75</v>
      </c>
      <c r="C31">
        <v>3.6700000000000003E-2</v>
      </c>
      <c r="D31">
        <v>-1.387</v>
      </c>
      <c r="E31" s="9" t="s">
        <v>670</v>
      </c>
    </row>
    <row r="32" spans="1:5" x14ac:dyDescent="0.2">
      <c r="A32" t="s">
        <v>671</v>
      </c>
      <c r="B32">
        <v>2.71</v>
      </c>
      <c r="C32">
        <v>6.1400000000000003E-2</v>
      </c>
      <c r="D32" t="e">
        <v>#NUM!</v>
      </c>
      <c r="E32" s="9" t="s">
        <v>672</v>
      </c>
    </row>
    <row r="33" spans="1:5" x14ac:dyDescent="0.2">
      <c r="A33" t="s">
        <v>673</v>
      </c>
      <c r="B33">
        <v>2.57</v>
      </c>
      <c r="C33">
        <v>6.6699999999999995E-2</v>
      </c>
      <c r="D33">
        <v>-2.4489999999999998</v>
      </c>
      <c r="E33" s="9" t="s">
        <v>674</v>
      </c>
    </row>
    <row r="34" spans="1:5" x14ac:dyDescent="0.2">
      <c r="A34" t="s">
        <v>675</v>
      </c>
      <c r="B34">
        <v>2.5299999999999998</v>
      </c>
      <c r="C34">
        <v>5.1299999999999998E-2</v>
      </c>
      <c r="D34">
        <v>1.633</v>
      </c>
      <c r="E34" s="9" t="s">
        <v>676</v>
      </c>
    </row>
    <row r="35" spans="1:5" x14ac:dyDescent="0.2">
      <c r="A35" t="s">
        <v>677</v>
      </c>
      <c r="B35">
        <v>2.4300000000000002</v>
      </c>
      <c r="C35">
        <v>4.5499999999999999E-2</v>
      </c>
      <c r="D35">
        <v>-0.33300000000000002</v>
      </c>
      <c r="E35" s="9" t="s">
        <v>678</v>
      </c>
    </row>
    <row r="36" spans="1:5" x14ac:dyDescent="0.2">
      <c r="A36" t="s">
        <v>679</v>
      </c>
      <c r="B36">
        <v>2.41</v>
      </c>
      <c r="C36">
        <v>5.4300000000000001E-2</v>
      </c>
      <c r="D36">
        <v>-1.633</v>
      </c>
      <c r="E36" s="9" t="s">
        <v>680</v>
      </c>
    </row>
    <row r="37" spans="1:5" x14ac:dyDescent="0.2">
      <c r="A37" t="s">
        <v>681</v>
      </c>
      <c r="B37">
        <v>2.39</v>
      </c>
      <c r="C37">
        <v>4.48E-2</v>
      </c>
      <c r="D37">
        <v>-2.121</v>
      </c>
      <c r="E37" s="9" t="s">
        <v>682</v>
      </c>
    </row>
    <row r="38" spans="1:5" x14ac:dyDescent="0.2">
      <c r="A38" t="s">
        <v>683</v>
      </c>
      <c r="B38">
        <v>2.39</v>
      </c>
      <c r="C38">
        <v>6.1199999999999997E-2</v>
      </c>
      <c r="D38" t="e">
        <v>#NUM!</v>
      </c>
      <c r="E38" s="9" t="s">
        <v>684</v>
      </c>
    </row>
    <row r="39" spans="1:5" x14ac:dyDescent="0.2">
      <c r="A39" t="s">
        <v>685</v>
      </c>
      <c r="B39">
        <v>2.34</v>
      </c>
      <c r="C39">
        <v>5.2600000000000001E-2</v>
      </c>
      <c r="D39">
        <v>-0.44700000000000001</v>
      </c>
      <c r="E39" s="9" t="s">
        <v>686</v>
      </c>
    </row>
    <row r="40" spans="1:5" x14ac:dyDescent="0.2">
      <c r="A40" t="s">
        <v>687</v>
      </c>
      <c r="B40">
        <v>2.27</v>
      </c>
      <c r="C40">
        <v>6.8500000000000005E-2</v>
      </c>
      <c r="D40">
        <v>-2</v>
      </c>
      <c r="E40" s="9" t="s">
        <v>688</v>
      </c>
    </row>
    <row r="41" spans="1:5" x14ac:dyDescent="0.2">
      <c r="A41" t="s">
        <v>689</v>
      </c>
      <c r="B41">
        <v>2.27</v>
      </c>
      <c r="C41">
        <v>4.2900000000000001E-2</v>
      </c>
      <c r="D41">
        <v>-1.1339999999999999</v>
      </c>
      <c r="E41" s="9" t="s">
        <v>690</v>
      </c>
    </row>
    <row r="42" spans="1:5" x14ac:dyDescent="0.2">
      <c r="A42" t="s">
        <v>691</v>
      </c>
      <c r="B42">
        <v>2.21</v>
      </c>
      <c r="C42">
        <v>0.25</v>
      </c>
      <c r="D42" t="e">
        <v>#NUM!</v>
      </c>
      <c r="E42" s="9" t="s">
        <v>692</v>
      </c>
    </row>
    <row r="43" spans="1:5" x14ac:dyDescent="0.2">
      <c r="A43" t="s">
        <v>693</v>
      </c>
      <c r="B43">
        <v>2.21</v>
      </c>
      <c r="C43">
        <v>4.5199999999999997E-2</v>
      </c>
      <c r="D43">
        <v>0</v>
      </c>
      <c r="E43" s="9" t="s">
        <v>694</v>
      </c>
    </row>
    <row r="44" spans="1:5" x14ac:dyDescent="0.2">
      <c r="A44" t="s">
        <v>695</v>
      </c>
      <c r="B44">
        <v>2.2000000000000002</v>
      </c>
      <c r="C44">
        <v>6.5799999999999997E-2</v>
      </c>
      <c r="D44" t="e">
        <v>#NUM!</v>
      </c>
      <c r="E44" s="9" t="s">
        <v>696</v>
      </c>
    </row>
    <row r="45" spans="1:5" x14ac:dyDescent="0.2">
      <c r="A45" t="s">
        <v>697</v>
      </c>
      <c r="B45">
        <v>2.2000000000000002</v>
      </c>
      <c r="C45">
        <v>3.2000000000000001E-2</v>
      </c>
      <c r="D45">
        <v>-1.8069999999999999</v>
      </c>
      <c r="E45" s="9" t="s">
        <v>698</v>
      </c>
    </row>
    <row r="46" spans="1:5" x14ac:dyDescent="0.2">
      <c r="A46" t="s">
        <v>699</v>
      </c>
      <c r="B46">
        <v>2.16</v>
      </c>
      <c r="C46">
        <v>3.27E-2</v>
      </c>
      <c r="D46">
        <v>-1.069</v>
      </c>
      <c r="E46" s="9" t="s">
        <v>700</v>
      </c>
    </row>
    <row r="47" spans="1:5" x14ac:dyDescent="0.2">
      <c r="A47" t="s">
        <v>701</v>
      </c>
      <c r="B47">
        <v>2.13</v>
      </c>
      <c r="C47">
        <v>3.8300000000000001E-2</v>
      </c>
      <c r="D47">
        <v>-1.667</v>
      </c>
      <c r="E47" s="9" t="s">
        <v>702</v>
      </c>
    </row>
    <row r="48" spans="1:5" x14ac:dyDescent="0.2">
      <c r="A48" t="s">
        <v>703</v>
      </c>
      <c r="B48">
        <v>2.11</v>
      </c>
      <c r="C48">
        <v>7.8399999999999997E-2</v>
      </c>
      <c r="D48" t="e">
        <v>#NUM!</v>
      </c>
      <c r="E48" s="9" t="s">
        <v>704</v>
      </c>
    </row>
    <row r="49" spans="1:5" x14ac:dyDescent="0.2">
      <c r="A49" t="s">
        <v>705</v>
      </c>
      <c r="B49">
        <v>2.08</v>
      </c>
      <c r="C49">
        <v>0.04</v>
      </c>
      <c r="D49">
        <v>-0.81599999999999995</v>
      </c>
      <c r="E49" s="9" t="s">
        <v>706</v>
      </c>
    </row>
    <row r="50" spans="1:5" x14ac:dyDescent="0.2">
      <c r="A50" t="s">
        <v>707</v>
      </c>
      <c r="B50">
        <v>2.06</v>
      </c>
      <c r="C50">
        <v>6.0999999999999999E-2</v>
      </c>
      <c r="D50">
        <v>0</v>
      </c>
      <c r="E50" s="9" t="s">
        <v>708</v>
      </c>
    </row>
    <row r="51" spans="1:5" x14ac:dyDescent="0.2">
      <c r="A51" t="s">
        <v>709</v>
      </c>
      <c r="B51">
        <v>2.06</v>
      </c>
      <c r="C51">
        <v>3.9600000000000003E-2</v>
      </c>
      <c r="D51">
        <v>-0.33300000000000002</v>
      </c>
      <c r="E51" s="9" t="s">
        <v>710</v>
      </c>
    </row>
    <row r="52" spans="1:5" x14ac:dyDescent="0.2">
      <c r="A52" t="s">
        <v>711</v>
      </c>
      <c r="B52">
        <v>2.0499999999999998</v>
      </c>
      <c r="C52">
        <v>3.73E-2</v>
      </c>
      <c r="D52" t="e">
        <v>#NUM!</v>
      </c>
      <c r="E52" s="9" t="s">
        <v>712</v>
      </c>
    </row>
    <row r="53" spans="1:5" x14ac:dyDescent="0.2">
      <c r="A53" t="s">
        <v>713</v>
      </c>
      <c r="B53">
        <v>2.0499999999999998</v>
      </c>
      <c r="C53">
        <v>4.6399999999999997E-2</v>
      </c>
      <c r="D53">
        <v>1.633</v>
      </c>
      <c r="E53" s="9" t="s">
        <v>714</v>
      </c>
    </row>
    <row r="54" spans="1:5" x14ac:dyDescent="0.2">
      <c r="A54" t="s">
        <v>715</v>
      </c>
      <c r="B54">
        <v>2.02</v>
      </c>
      <c r="C54">
        <v>5.9499999999999997E-2</v>
      </c>
      <c r="D54" t="e">
        <v>#NUM!</v>
      </c>
      <c r="E54" s="9" t="s">
        <v>716</v>
      </c>
    </row>
    <row r="55" spans="1:5" x14ac:dyDescent="0.2">
      <c r="A55" t="s">
        <v>717</v>
      </c>
      <c r="B55">
        <v>1.99</v>
      </c>
      <c r="C55">
        <v>2.9499999999999998E-2</v>
      </c>
      <c r="D55">
        <v>-2.1110000000000002</v>
      </c>
      <c r="E55" s="9" t="s">
        <v>718</v>
      </c>
    </row>
    <row r="56" spans="1:5" x14ac:dyDescent="0.2">
      <c r="A56" t="s">
        <v>719</v>
      </c>
      <c r="B56">
        <v>1.97</v>
      </c>
      <c r="C56">
        <v>0.05</v>
      </c>
      <c r="D56">
        <v>-0.81599999999999995</v>
      </c>
      <c r="E56" s="9" t="s">
        <v>720</v>
      </c>
    </row>
    <row r="57" spans="1:5" x14ac:dyDescent="0.2">
      <c r="A57" t="s">
        <v>721</v>
      </c>
      <c r="B57">
        <v>1.97</v>
      </c>
      <c r="C57">
        <v>0.05</v>
      </c>
      <c r="D57">
        <v>-1.3420000000000001</v>
      </c>
      <c r="E57" s="9" t="s">
        <v>722</v>
      </c>
    </row>
    <row r="58" spans="1:5" x14ac:dyDescent="0.2">
      <c r="A58" t="s">
        <v>723</v>
      </c>
      <c r="B58">
        <v>1.97</v>
      </c>
      <c r="C58">
        <v>0.05</v>
      </c>
      <c r="D58">
        <v>-1.633</v>
      </c>
      <c r="E58" s="9" t="s">
        <v>724</v>
      </c>
    </row>
    <row r="59" spans="1:5" x14ac:dyDescent="0.2">
      <c r="A59" t="s">
        <v>725</v>
      </c>
      <c r="B59">
        <v>1.96</v>
      </c>
      <c r="C59">
        <v>5.7500000000000002E-2</v>
      </c>
      <c r="D59">
        <v>0</v>
      </c>
      <c r="E59" s="9" t="s">
        <v>726</v>
      </c>
    </row>
    <row r="60" spans="1:5" x14ac:dyDescent="0.2">
      <c r="A60" t="s">
        <v>727</v>
      </c>
      <c r="B60">
        <v>1.93</v>
      </c>
      <c r="C60">
        <v>4.3999999999999997E-2</v>
      </c>
      <c r="D60">
        <v>1.633</v>
      </c>
      <c r="E60" s="9" t="s">
        <v>728</v>
      </c>
    </row>
    <row r="61" spans="1:5" x14ac:dyDescent="0.2">
      <c r="A61" t="s">
        <v>729</v>
      </c>
      <c r="B61">
        <v>1.93</v>
      </c>
      <c r="C61">
        <v>3.5700000000000003E-2</v>
      </c>
      <c r="D61">
        <v>-2.3330000000000002</v>
      </c>
      <c r="E61" s="9" t="s">
        <v>730</v>
      </c>
    </row>
    <row r="62" spans="1:5" x14ac:dyDescent="0.2">
      <c r="A62" t="s">
        <v>731</v>
      </c>
      <c r="B62">
        <v>1.92</v>
      </c>
      <c r="C62">
        <v>4.8800000000000003E-2</v>
      </c>
      <c r="D62">
        <v>0.81599999999999995</v>
      </c>
      <c r="E62" s="9" t="s">
        <v>732</v>
      </c>
    </row>
    <row r="63" spans="1:5" x14ac:dyDescent="0.2">
      <c r="A63" t="s">
        <v>733</v>
      </c>
      <c r="B63">
        <v>1.91</v>
      </c>
      <c r="C63">
        <v>3.5499999999999997E-2</v>
      </c>
      <c r="D63">
        <v>-1.897</v>
      </c>
      <c r="E63" s="9" t="s">
        <v>734</v>
      </c>
    </row>
    <row r="64" spans="1:5" x14ac:dyDescent="0.2">
      <c r="A64" t="s">
        <v>735</v>
      </c>
      <c r="B64">
        <v>1.91</v>
      </c>
      <c r="C64">
        <v>4.8399999999999999E-2</v>
      </c>
      <c r="D64">
        <v>0</v>
      </c>
      <c r="E64" s="9" t="s">
        <v>736</v>
      </c>
    </row>
    <row r="65" spans="1:5" x14ac:dyDescent="0.2">
      <c r="A65" t="s">
        <v>737</v>
      </c>
      <c r="B65">
        <v>1.89</v>
      </c>
      <c r="C65">
        <v>6.7799999999999999E-2</v>
      </c>
      <c r="D65" t="e">
        <v>#NUM!</v>
      </c>
      <c r="E65" s="9" t="s">
        <v>738</v>
      </c>
    </row>
    <row r="66" spans="1:5" x14ac:dyDescent="0.2">
      <c r="A66" t="s">
        <v>739</v>
      </c>
      <c r="B66">
        <v>1.88</v>
      </c>
      <c r="C66">
        <v>3.9600000000000003E-2</v>
      </c>
      <c r="D66">
        <v>-0.70699999999999996</v>
      </c>
      <c r="E66" s="9" t="s">
        <v>740</v>
      </c>
    </row>
    <row r="67" spans="1:5" x14ac:dyDescent="0.2">
      <c r="A67" t="s">
        <v>741</v>
      </c>
      <c r="B67">
        <v>1.88</v>
      </c>
      <c r="C67">
        <v>5.4899999999999997E-2</v>
      </c>
      <c r="D67" t="e">
        <v>#NUM!</v>
      </c>
      <c r="E67" s="9" t="s">
        <v>742</v>
      </c>
    </row>
    <row r="68" spans="1:5" x14ac:dyDescent="0.2">
      <c r="A68" t="s">
        <v>743</v>
      </c>
      <c r="B68">
        <v>1.87</v>
      </c>
      <c r="C68">
        <v>6.6699999999999995E-2</v>
      </c>
      <c r="D68" t="e">
        <v>#NUM!</v>
      </c>
      <c r="E68" s="9" t="s">
        <v>744</v>
      </c>
    </row>
    <row r="69" spans="1:5" x14ac:dyDescent="0.2">
      <c r="A69" t="s">
        <v>745</v>
      </c>
      <c r="B69">
        <v>1.82</v>
      </c>
      <c r="C69">
        <v>4.19E-2</v>
      </c>
      <c r="D69" t="e">
        <v>#NUM!</v>
      </c>
      <c r="E69" s="9" t="s">
        <v>746</v>
      </c>
    </row>
    <row r="70" spans="1:5" x14ac:dyDescent="0.2">
      <c r="A70" t="s">
        <v>747</v>
      </c>
      <c r="B70">
        <v>1.82</v>
      </c>
      <c r="C70">
        <v>5.3199999999999997E-2</v>
      </c>
      <c r="D70">
        <v>-1</v>
      </c>
      <c r="E70" s="9" t="s">
        <v>748</v>
      </c>
    </row>
    <row r="71" spans="1:5" x14ac:dyDescent="0.2">
      <c r="A71" t="s">
        <v>749</v>
      </c>
      <c r="B71">
        <v>1.82</v>
      </c>
      <c r="C71">
        <v>6.4500000000000002E-2</v>
      </c>
      <c r="D71" t="e">
        <v>#NUM!</v>
      </c>
      <c r="E71" s="9" t="s">
        <v>750</v>
      </c>
    </row>
    <row r="72" spans="1:5" x14ac:dyDescent="0.2">
      <c r="A72" t="s">
        <v>751</v>
      </c>
      <c r="B72">
        <v>1.81</v>
      </c>
      <c r="C72">
        <v>4.1700000000000001E-2</v>
      </c>
      <c r="D72">
        <v>-1.633</v>
      </c>
      <c r="E72" s="9" t="s">
        <v>752</v>
      </c>
    </row>
    <row r="73" spans="1:5" x14ac:dyDescent="0.2">
      <c r="A73" t="s">
        <v>753</v>
      </c>
      <c r="B73">
        <v>1.81</v>
      </c>
      <c r="C73">
        <v>3.85E-2</v>
      </c>
      <c r="D73">
        <v>0.70699999999999996</v>
      </c>
      <c r="E73" s="9" t="s">
        <v>754</v>
      </c>
    </row>
    <row r="74" spans="1:5" x14ac:dyDescent="0.2">
      <c r="A74" t="s">
        <v>755</v>
      </c>
      <c r="B74">
        <v>1.79</v>
      </c>
      <c r="C74">
        <v>5.21E-2</v>
      </c>
      <c r="D74">
        <v>0.44700000000000001</v>
      </c>
      <c r="E74" s="9" t="s">
        <v>756</v>
      </c>
    </row>
    <row r="75" spans="1:5" x14ac:dyDescent="0.2">
      <c r="A75" t="s">
        <v>757</v>
      </c>
      <c r="B75">
        <v>1.79</v>
      </c>
      <c r="C75">
        <v>4.1200000000000001E-2</v>
      </c>
      <c r="D75">
        <v>-0.81599999999999995</v>
      </c>
      <c r="E75" s="9" t="s">
        <v>758</v>
      </c>
    </row>
    <row r="76" spans="1:5" x14ac:dyDescent="0.2">
      <c r="A76" t="s">
        <v>759</v>
      </c>
      <c r="B76">
        <v>1.76</v>
      </c>
      <c r="C76">
        <v>3.7699999999999997E-2</v>
      </c>
      <c r="D76">
        <v>-2.6459999999999999</v>
      </c>
      <c r="E76" s="9" t="s">
        <v>760</v>
      </c>
    </row>
    <row r="77" spans="1:5" x14ac:dyDescent="0.2">
      <c r="A77" t="s">
        <v>761</v>
      </c>
      <c r="B77">
        <v>1.75</v>
      </c>
      <c r="C77">
        <v>5.0999999999999997E-2</v>
      </c>
      <c r="D77" t="e">
        <v>#NUM!</v>
      </c>
      <c r="E77" s="9" t="s">
        <v>762</v>
      </c>
    </row>
    <row r="78" spans="1:5" x14ac:dyDescent="0.2">
      <c r="A78" t="s">
        <v>763</v>
      </c>
      <c r="B78">
        <v>1.75</v>
      </c>
      <c r="C78">
        <v>6.1499999999999999E-2</v>
      </c>
      <c r="D78" t="e">
        <v>#NUM!</v>
      </c>
      <c r="E78" s="9" t="s">
        <v>764</v>
      </c>
    </row>
    <row r="79" spans="1:5" x14ac:dyDescent="0.2">
      <c r="A79" t="s">
        <v>765</v>
      </c>
      <c r="B79">
        <v>1.73</v>
      </c>
      <c r="C79">
        <v>5.0500000000000003E-2</v>
      </c>
      <c r="D79">
        <v>-1.3420000000000001</v>
      </c>
      <c r="E79" s="9" t="s">
        <v>766</v>
      </c>
    </row>
    <row r="80" spans="1:5" x14ac:dyDescent="0.2">
      <c r="A80" t="s">
        <v>767</v>
      </c>
      <c r="B80">
        <v>1.73</v>
      </c>
      <c r="C80">
        <v>3.7199999999999997E-2</v>
      </c>
      <c r="D80">
        <v>-1.89</v>
      </c>
      <c r="E80" s="9" t="s">
        <v>768</v>
      </c>
    </row>
    <row r="81" spans="1:5" x14ac:dyDescent="0.2">
      <c r="A81" t="s">
        <v>769</v>
      </c>
      <c r="B81">
        <v>1.72</v>
      </c>
      <c r="C81">
        <v>8.1100000000000005E-2</v>
      </c>
      <c r="D81" t="e">
        <v>#NUM!</v>
      </c>
      <c r="E81" s="9" t="s">
        <v>770</v>
      </c>
    </row>
    <row r="82" spans="1:5" x14ac:dyDescent="0.2">
      <c r="A82" t="s">
        <v>771</v>
      </c>
      <c r="B82">
        <v>1.69</v>
      </c>
      <c r="C82">
        <v>7.8899999999999998E-2</v>
      </c>
      <c r="D82" t="e">
        <v>#NUM!</v>
      </c>
      <c r="E82" s="9" t="s">
        <v>772</v>
      </c>
    </row>
    <row r="83" spans="1:5" x14ac:dyDescent="0.2">
      <c r="A83" t="s">
        <v>773</v>
      </c>
      <c r="B83">
        <v>1.66</v>
      </c>
      <c r="C83">
        <v>5.8000000000000003E-2</v>
      </c>
      <c r="D83" t="e">
        <v>#NUM!</v>
      </c>
      <c r="E83" s="9" t="s">
        <v>750</v>
      </c>
    </row>
    <row r="84" spans="1:5" x14ac:dyDescent="0.2">
      <c r="A84" t="s">
        <v>774</v>
      </c>
      <c r="B84">
        <v>1.66</v>
      </c>
      <c r="C84">
        <v>5.8000000000000003E-2</v>
      </c>
      <c r="D84" t="e">
        <v>#NUM!</v>
      </c>
      <c r="E84" s="9" t="s">
        <v>775</v>
      </c>
    </row>
    <row r="85" spans="1:5" x14ac:dyDescent="0.2">
      <c r="A85" t="s">
        <v>776</v>
      </c>
      <c r="B85">
        <v>1.66</v>
      </c>
      <c r="C85">
        <v>3.2399999999999998E-2</v>
      </c>
      <c r="D85">
        <v>-0.63200000000000001</v>
      </c>
      <c r="E85" s="9" t="s">
        <v>777</v>
      </c>
    </row>
    <row r="86" spans="1:5" x14ac:dyDescent="0.2">
      <c r="A86" t="s">
        <v>778</v>
      </c>
      <c r="B86">
        <v>1.65</v>
      </c>
      <c r="C86">
        <v>4.8099999999999997E-2</v>
      </c>
      <c r="D86">
        <v>0</v>
      </c>
      <c r="E86" s="9" t="s">
        <v>779</v>
      </c>
    </row>
    <row r="87" spans="1:5" x14ac:dyDescent="0.2">
      <c r="A87" t="s">
        <v>780</v>
      </c>
      <c r="B87">
        <v>1.64</v>
      </c>
      <c r="C87">
        <v>2.8899999999999999E-2</v>
      </c>
      <c r="D87" t="e">
        <v>#NUM!</v>
      </c>
      <c r="E87" s="9" t="s">
        <v>781</v>
      </c>
    </row>
    <row r="88" spans="1:5" x14ac:dyDescent="0.2">
      <c r="A88" t="s">
        <v>782</v>
      </c>
      <c r="B88">
        <v>1.64</v>
      </c>
      <c r="C88">
        <v>4.7600000000000003E-2</v>
      </c>
      <c r="D88" t="e">
        <v>#NUM!</v>
      </c>
      <c r="E88" s="9" t="s">
        <v>783</v>
      </c>
    </row>
    <row r="89" spans="1:5" x14ac:dyDescent="0.2">
      <c r="A89" t="s">
        <v>784</v>
      </c>
      <c r="B89">
        <v>1.6</v>
      </c>
      <c r="C89">
        <v>3.32E-2</v>
      </c>
      <c r="D89">
        <v>-2.121</v>
      </c>
      <c r="E89" s="9" t="s">
        <v>785</v>
      </c>
    </row>
    <row r="90" spans="1:5" x14ac:dyDescent="0.2">
      <c r="A90" t="s">
        <v>786</v>
      </c>
      <c r="B90">
        <v>1.6</v>
      </c>
      <c r="C90">
        <v>3.7600000000000001E-2</v>
      </c>
      <c r="D90">
        <v>-0.378</v>
      </c>
      <c r="E90" s="9" t="s">
        <v>787</v>
      </c>
    </row>
    <row r="91" spans="1:5" x14ac:dyDescent="0.2">
      <c r="A91" t="s">
        <v>788</v>
      </c>
      <c r="B91">
        <v>1.59</v>
      </c>
      <c r="C91">
        <v>3.7400000000000003E-2</v>
      </c>
      <c r="D91">
        <v>-0.378</v>
      </c>
      <c r="E91" s="9" t="s">
        <v>789</v>
      </c>
    </row>
    <row r="92" spans="1:5" x14ac:dyDescent="0.2">
      <c r="A92" t="s">
        <v>790</v>
      </c>
      <c r="B92">
        <v>1.56</v>
      </c>
      <c r="C92">
        <v>3.6999999999999998E-2</v>
      </c>
      <c r="D92">
        <v>-1.1339999999999999</v>
      </c>
      <c r="E92" s="9" t="s">
        <v>791</v>
      </c>
    </row>
    <row r="93" spans="1:5" x14ac:dyDescent="0.2">
      <c r="A93" t="s">
        <v>792</v>
      </c>
      <c r="B93">
        <v>1.55</v>
      </c>
      <c r="C93">
        <v>6.9800000000000001E-2</v>
      </c>
      <c r="D93" t="e">
        <v>#NUM!</v>
      </c>
      <c r="E93" s="9" t="s">
        <v>793</v>
      </c>
    </row>
    <row r="94" spans="1:5" x14ac:dyDescent="0.2">
      <c r="A94" t="s">
        <v>794</v>
      </c>
      <c r="B94">
        <v>1.54</v>
      </c>
      <c r="C94">
        <v>0.04</v>
      </c>
      <c r="D94" t="e">
        <v>#NUM!</v>
      </c>
      <c r="E94" s="9" t="s">
        <v>795</v>
      </c>
    </row>
    <row r="95" spans="1:5" x14ac:dyDescent="0.2">
      <c r="A95" t="s">
        <v>796</v>
      </c>
      <c r="B95">
        <v>1.51</v>
      </c>
      <c r="C95">
        <v>2.46E-2</v>
      </c>
      <c r="D95">
        <v>0.22900000000000001</v>
      </c>
      <c r="E95" s="9" t="s">
        <v>797</v>
      </c>
    </row>
    <row r="96" spans="1:5" x14ac:dyDescent="0.2">
      <c r="A96" t="s">
        <v>798</v>
      </c>
      <c r="B96">
        <v>1.51</v>
      </c>
      <c r="C96">
        <v>5.1900000000000002E-2</v>
      </c>
      <c r="D96" t="e">
        <v>#NUM!</v>
      </c>
      <c r="E96" s="9" t="s">
        <v>799</v>
      </c>
    </row>
    <row r="97" spans="1:5" x14ac:dyDescent="0.2">
      <c r="A97" t="s">
        <v>800</v>
      </c>
      <c r="B97">
        <v>1.5</v>
      </c>
      <c r="C97">
        <v>2.8400000000000002E-2</v>
      </c>
      <c r="D97">
        <v>-1.508</v>
      </c>
      <c r="E97" s="9" t="s">
        <v>801</v>
      </c>
    </row>
    <row r="98" spans="1:5" x14ac:dyDescent="0.2">
      <c r="A98" t="s">
        <v>802</v>
      </c>
      <c r="B98">
        <v>1.5</v>
      </c>
      <c r="C98">
        <v>3.1800000000000002E-2</v>
      </c>
      <c r="D98" t="e">
        <v>#NUM!</v>
      </c>
      <c r="E98" s="9" t="s">
        <v>803</v>
      </c>
    </row>
    <row r="99" spans="1:5" x14ac:dyDescent="0.2">
      <c r="A99" t="s">
        <v>804</v>
      </c>
      <c r="B99">
        <v>1.49</v>
      </c>
      <c r="C99">
        <v>5.1299999999999998E-2</v>
      </c>
      <c r="D99" t="e">
        <v>#NUM!</v>
      </c>
      <c r="E99" s="9" t="s">
        <v>805</v>
      </c>
    </row>
    <row r="100" spans="1:5" x14ac:dyDescent="0.2">
      <c r="A100" t="s">
        <v>806</v>
      </c>
      <c r="B100">
        <v>1.47</v>
      </c>
      <c r="C100">
        <v>4.3099999999999999E-2</v>
      </c>
      <c r="D100" t="e">
        <v>#NUM!</v>
      </c>
      <c r="E100" s="9" t="s">
        <v>807</v>
      </c>
    </row>
    <row r="101" spans="1:5" x14ac:dyDescent="0.2">
      <c r="A101" t="s">
        <v>808</v>
      </c>
      <c r="B101">
        <v>1.47</v>
      </c>
      <c r="C101">
        <v>6.5199999999999994E-2</v>
      </c>
      <c r="D101" t="e">
        <v>#NUM!</v>
      </c>
      <c r="E101" s="9" t="s">
        <v>809</v>
      </c>
    </row>
    <row r="102" spans="1:5" x14ac:dyDescent="0.2">
      <c r="A102" t="s">
        <v>810</v>
      </c>
      <c r="B102">
        <v>1.47</v>
      </c>
      <c r="C102">
        <v>6.5199999999999994E-2</v>
      </c>
      <c r="D102" t="e">
        <v>#NUM!</v>
      </c>
      <c r="E102" s="9" t="s">
        <v>811</v>
      </c>
    </row>
    <row r="103" spans="1:5" x14ac:dyDescent="0.2">
      <c r="A103" t="s">
        <v>812</v>
      </c>
      <c r="B103">
        <v>1.46</v>
      </c>
      <c r="C103">
        <v>4.2700000000000002E-2</v>
      </c>
      <c r="D103">
        <v>-1</v>
      </c>
      <c r="E103" s="9" t="s">
        <v>813</v>
      </c>
    </row>
    <row r="104" spans="1:5" x14ac:dyDescent="0.2">
      <c r="A104" t="s">
        <v>814</v>
      </c>
      <c r="B104">
        <v>1.46</v>
      </c>
      <c r="C104">
        <v>3.5200000000000002E-2</v>
      </c>
      <c r="D104">
        <v>-0.44700000000000001</v>
      </c>
      <c r="E104" s="9" t="s">
        <v>815</v>
      </c>
    </row>
    <row r="105" spans="1:5" x14ac:dyDescent="0.2">
      <c r="A105" t="s">
        <v>816</v>
      </c>
      <c r="B105">
        <v>1.46</v>
      </c>
      <c r="C105">
        <v>3.8199999999999998E-2</v>
      </c>
      <c r="D105">
        <v>0</v>
      </c>
      <c r="E105" s="9" t="s">
        <v>817</v>
      </c>
    </row>
    <row r="106" spans="1:5" x14ac:dyDescent="0.2">
      <c r="A106" t="s">
        <v>818</v>
      </c>
      <c r="B106">
        <v>1.45</v>
      </c>
      <c r="C106">
        <v>6.3799999999999996E-2</v>
      </c>
      <c r="D106" t="e">
        <v>#NUM!</v>
      </c>
      <c r="E106" s="9" t="s">
        <v>819</v>
      </c>
    </row>
    <row r="107" spans="1:5" x14ac:dyDescent="0.2">
      <c r="A107" t="s">
        <v>820</v>
      </c>
      <c r="B107">
        <v>1.44</v>
      </c>
      <c r="C107">
        <v>4.9399999999999999E-2</v>
      </c>
      <c r="D107" t="e">
        <v>#NUM!</v>
      </c>
      <c r="E107" s="9" t="s">
        <v>821</v>
      </c>
    </row>
    <row r="108" spans="1:5" x14ac:dyDescent="0.2">
      <c r="A108" t="s">
        <v>822</v>
      </c>
      <c r="B108">
        <v>1.41</v>
      </c>
      <c r="C108">
        <v>4.82E-2</v>
      </c>
      <c r="D108" t="e">
        <v>#NUM!</v>
      </c>
      <c r="E108" s="9" t="s">
        <v>823</v>
      </c>
    </row>
    <row r="109" spans="1:5" x14ac:dyDescent="0.2">
      <c r="A109" t="s">
        <v>824</v>
      </c>
      <c r="B109">
        <v>1.38</v>
      </c>
      <c r="C109">
        <v>2.4500000000000001E-2</v>
      </c>
      <c r="D109">
        <v>0.24299999999999999</v>
      </c>
      <c r="E109" s="9" t="s">
        <v>825</v>
      </c>
    </row>
    <row r="110" spans="1:5" x14ac:dyDescent="0.2">
      <c r="A110" t="s">
        <v>826</v>
      </c>
      <c r="B110">
        <v>1.38</v>
      </c>
      <c r="C110">
        <v>3.3799999999999997E-2</v>
      </c>
      <c r="D110">
        <v>-1.1339999999999999</v>
      </c>
      <c r="E110" s="9" t="s">
        <v>827</v>
      </c>
    </row>
    <row r="111" spans="1:5" x14ac:dyDescent="0.2">
      <c r="A111" t="s">
        <v>828</v>
      </c>
      <c r="B111">
        <v>1.38</v>
      </c>
      <c r="C111">
        <v>0.06</v>
      </c>
      <c r="D111" t="e">
        <v>#NUM!</v>
      </c>
      <c r="E111" s="9" t="s">
        <v>829</v>
      </c>
    </row>
    <row r="112" spans="1:5" x14ac:dyDescent="0.2">
      <c r="A112" t="s">
        <v>830</v>
      </c>
      <c r="B112">
        <v>1.38</v>
      </c>
      <c r="C112">
        <v>3.6600000000000001E-2</v>
      </c>
      <c r="D112">
        <v>-0.81599999999999995</v>
      </c>
      <c r="E112" s="9" t="s">
        <v>831</v>
      </c>
    </row>
    <row r="113" spans="1:5" x14ac:dyDescent="0.2">
      <c r="A113" t="s">
        <v>832</v>
      </c>
      <c r="B113">
        <v>1.38</v>
      </c>
      <c r="C113">
        <v>4.7100000000000003E-2</v>
      </c>
      <c r="D113" t="e">
        <v>#NUM!</v>
      </c>
      <c r="E113" s="9" t="s">
        <v>833</v>
      </c>
    </row>
    <row r="114" spans="1:5" x14ac:dyDescent="0.2">
      <c r="A114" t="s">
        <v>834</v>
      </c>
      <c r="B114">
        <v>1.36</v>
      </c>
      <c r="C114">
        <v>4.65E-2</v>
      </c>
      <c r="D114">
        <v>0</v>
      </c>
      <c r="E114" s="9" t="s">
        <v>835</v>
      </c>
    </row>
    <row r="115" spans="1:5" x14ac:dyDescent="0.2">
      <c r="A115" t="s">
        <v>836</v>
      </c>
      <c r="B115">
        <v>1.35</v>
      </c>
      <c r="C115">
        <v>3.3300000000000003E-2</v>
      </c>
      <c r="D115" t="e">
        <v>#NUM!</v>
      </c>
      <c r="E115" s="9" t="s">
        <v>837</v>
      </c>
    </row>
    <row r="116" spans="1:5" x14ac:dyDescent="0.2">
      <c r="A116" t="s">
        <v>838</v>
      </c>
      <c r="B116">
        <v>1.34</v>
      </c>
      <c r="C116">
        <v>4.5999999999999999E-2</v>
      </c>
      <c r="D116">
        <v>2</v>
      </c>
      <c r="E116" s="9" t="s">
        <v>839</v>
      </c>
    </row>
    <row r="117" spans="1:5" x14ac:dyDescent="0.2">
      <c r="A117" t="s">
        <v>840</v>
      </c>
      <c r="B117">
        <v>1.34</v>
      </c>
      <c r="C117">
        <v>3.9699999999999999E-2</v>
      </c>
      <c r="D117">
        <v>-0.44700000000000001</v>
      </c>
      <c r="E117" s="9" t="s">
        <v>841</v>
      </c>
    </row>
    <row r="118" spans="1:5" x14ac:dyDescent="0.2">
      <c r="A118" t="s">
        <v>842</v>
      </c>
      <c r="B118">
        <v>1.34</v>
      </c>
      <c r="C118">
        <v>0.33300000000000002</v>
      </c>
      <c r="D118" t="e">
        <v>#NUM!</v>
      </c>
      <c r="E118" s="9" t="s">
        <v>843</v>
      </c>
    </row>
    <row r="119" spans="1:5" x14ac:dyDescent="0.2">
      <c r="A119" t="s">
        <v>844</v>
      </c>
      <c r="B119">
        <v>1.34</v>
      </c>
      <c r="C119">
        <v>0.33300000000000002</v>
      </c>
      <c r="D119" t="e">
        <v>#NUM!</v>
      </c>
      <c r="E119" s="9" t="s">
        <v>843</v>
      </c>
    </row>
    <row r="120" spans="1:5" x14ac:dyDescent="0.2">
      <c r="A120" t="s">
        <v>845</v>
      </c>
      <c r="B120">
        <v>1.34</v>
      </c>
      <c r="C120">
        <v>0.33300000000000002</v>
      </c>
      <c r="D120" t="e">
        <v>#NUM!</v>
      </c>
      <c r="E120" s="9" t="s">
        <v>846</v>
      </c>
    </row>
    <row r="121" spans="1:5" x14ac:dyDescent="0.2">
      <c r="A121" t="s">
        <v>847</v>
      </c>
      <c r="B121">
        <v>1.34</v>
      </c>
      <c r="C121">
        <v>0.33300000000000002</v>
      </c>
      <c r="D121" t="e">
        <v>#NUM!</v>
      </c>
      <c r="E121" s="9" t="s">
        <v>843</v>
      </c>
    </row>
    <row r="122" spans="1:5" x14ac:dyDescent="0.2">
      <c r="A122" t="s">
        <v>848</v>
      </c>
      <c r="B122">
        <v>1.34</v>
      </c>
      <c r="C122">
        <v>3.1099999999999999E-2</v>
      </c>
      <c r="D122" t="e">
        <v>#NUM!</v>
      </c>
      <c r="E122" s="9" t="s">
        <v>849</v>
      </c>
    </row>
    <row r="123" spans="1:5" x14ac:dyDescent="0.2">
      <c r="A123" t="s">
        <v>850</v>
      </c>
      <c r="B123">
        <v>1.31</v>
      </c>
      <c r="C123">
        <v>2.47E-2</v>
      </c>
      <c r="D123">
        <v>0.77500000000000002</v>
      </c>
      <c r="E123" s="9" t="s">
        <v>851</v>
      </c>
    </row>
    <row r="124" spans="1:5" x14ac:dyDescent="0.2">
      <c r="A124" t="s">
        <v>852</v>
      </c>
      <c r="B124">
        <v>1.3</v>
      </c>
      <c r="C124">
        <v>4.4400000000000002E-2</v>
      </c>
      <c r="D124" t="e">
        <v>#NUM!</v>
      </c>
      <c r="E124" s="9" t="s">
        <v>853</v>
      </c>
    </row>
    <row r="125" spans="1:5" x14ac:dyDescent="0.2">
      <c r="A125" t="s">
        <v>854</v>
      </c>
      <c r="B125">
        <v>1.29</v>
      </c>
      <c r="C125">
        <v>4.3999999999999997E-2</v>
      </c>
      <c r="D125" t="e">
        <v>#NUM!</v>
      </c>
      <c r="E125" s="9" t="s">
        <v>855</v>
      </c>
    </row>
    <row r="126" spans="1:5" x14ac:dyDescent="0.2">
      <c r="A126" t="s">
        <v>856</v>
      </c>
      <c r="B126">
        <v>1.29</v>
      </c>
      <c r="C126">
        <v>4.3999999999999997E-2</v>
      </c>
      <c r="D126" t="e">
        <v>#NUM!</v>
      </c>
      <c r="E126" s="9" t="s">
        <v>857</v>
      </c>
    </row>
    <row r="127" spans="1:5" x14ac:dyDescent="0.2">
      <c r="A127" t="s">
        <v>858</v>
      </c>
      <c r="B127">
        <v>1.27</v>
      </c>
      <c r="C127">
        <v>3.7900000000000003E-2</v>
      </c>
      <c r="D127">
        <v>0.44700000000000001</v>
      </c>
      <c r="E127" s="9" t="s">
        <v>859</v>
      </c>
    </row>
    <row r="128" spans="1:5" x14ac:dyDescent="0.2">
      <c r="A128" t="s">
        <v>860</v>
      </c>
      <c r="B128">
        <v>1.26</v>
      </c>
      <c r="C128">
        <v>3.7600000000000001E-2</v>
      </c>
      <c r="D128">
        <v>-1</v>
      </c>
      <c r="E128" s="9" t="s">
        <v>861</v>
      </c>
    </row>
    <row r="129" spans="1:5" x14ac:dyDescent="0.2">
      <c r="A129" t="s">
        <v>862</v>
      </c>
      <c r="B129">
        <v>1.26</v>
      </c>
      <c r="C129">
        <v>4.2999999999999997E-2</v>
      </c>
      <c r="D129" t="e">
        <v>#NUM!</v>
      </c>
      <c r="E129" s="9" t="s">
        <v>863</v>
      </c>
    </row>
    <row r="130" spans="1:5" x14ac:dyDescent="0.2">
      <c r="A130" t="s">
        <v>864</v>
      </c>
      <c r="B130">
        <v>1.26</v>
      </c>
      <c r="C130">
        <v>4.2999999999999997E-2</v>
      </c>
      <c r="D130" t="e">
        <v>#NUM!</v>
      </c>
      <c r="E130" s="9" t="s">
        <v>865</v>
      </c>
    </row>
    <row r="131" spans="1:5" x14ac:dyDescent="0.2">
      <c r="A131" t="s">
        <v>866</v>
      </c>
      <c r="B131">
        <v>1.24</v>
      </c>
      <c r="C131">
        <v>3.6999999999999998E-2</v>
      </c>
      <c r="D131" t="e">
        <v>#NUM!</v>
      </c>
      <c r="E131" s="9" t="s">
        <v>807</v>
      </c>
    </row>
    <row r="132" spans="1:5" x14ac:dyDescent="0.2">
      <c r="A132" t="s">
        <v>867</v>
      </c>
      <c r="B132">
        <v>1.22</v>
      </c>
      <c r="C132">
        <v>5.1700000000000003E-2</v>
      </c>
      <c r="D132" t="e">
        <v>#NUM!</v>
      </c>
      <c r="E132" s="9" t="s">
        <v>868</v>
      </c>
    </row>
    <row r="133" spans="1:5" x14ac:dyDescent="0.2">
      <c r="A133" t="s">
        <v>869</v>
      </c>
      <c r="B133">
        <v>1.22</v>
      </c>
      <c r="C133">
        <v>0.25</v>
      </c>
      <c r="D133" t="e">
        <v>#NUM!</v>
      </c>
      <c r="E133" s="9" t="s">
        <v>843</v>
      </c>
    </row>
    <row r="134" spans="1:5" x14ac:dyDescent="0.2">
      <c r="A134" t="s">
        <v>870</v>
      </c>
      <c r="B134">
        <v>1.22</v>
      </c>
      <c r="C134">
        <v>7.6899999999999996E-2</v>
      </c>
      <c r="D134" t="e">
        <v>#NUM!</v>
      </c>
      <c r="E134" s="9" t="s">
        <v>871</v>
      </c>
    </row>
    <row r="135" spans="1:5" x14ac:dyDescent="0.2">
      <c r="A135" t="s">
        <v>872</v>
      </c>
      <c r="B135">
        <v>1.22</v>
      </c>
      <c r="C135">
        <v>3.6499999999999998E-2</v>
      </c>
      <c r="D135">
        <v>0.44700000000000001</v>
      </c>
      <c r="E135" s="9" t="s">
        <v>873</v>
      </c>
    </row>
    <row r="136" spans="1:5" x14ac:dyDescent="0.2">
      <c r="A136" t="s">
        <v>874</v>
      </c>
      <c r="B136">
        <v>1.22</v>
      </c>
      <c r="C136">
        <v>4.1700000000000001E-2</v>
      </c>
      <c r="D136" t="e">
        <v>#NUM!</v>
      </c>
      <c r="E136" s="9" t="s">
        <v>857</v>
      </c>
    </row>
    <row r="137" spans="1:5" x14ac:dyDescent="0.2">
      <c r="A137" t="s">
        <v>875</v>
      </c>
      <c r="B137">
        <v>1.19</v>
      </c>
      <c r="C137">
        <v>4.0800000000000003E-2</v>
      </c>
      <c r="D137" t="e">
        <v>#NUM!</v>
      </c>
      <c r="E137" s="9" t="s">
        <v>876</v>
      </c>
    </row>
    <row r="138" spans="1:5" x14ac:dyDescent="0.2">
      <c r="A138" t="s">
        <v>877</v>
      </c>
      <c r="B138">
        <v>1.19</v>
      </c>
      <c r="C138">
        <v>4.0800000000000003E-2</v>
      </c>
      <c r="D138" t="e">
        <v>#NUM!</v>
      </c>
      <c r="E138" s="9" t="s">
        <v>878</v>
      </c>
    </row>
    <row r="139" spans="1:5" x14ac:dyDescent="0.2">
      <c r="A139" t="s">
        <v>879</v>
      </c>
      <c r="B139">
        <v>1.19</v>
      </c>
      <c r="C139">
        <v>0.05</v>
      </c>
      <c r="D139" t="e">
        <v>#NUM!</v>
      </c>
      <c r="E139" s="9" t="s">
        <v>880</v>
      </c>
    </row>
    <row r="140" spans="1:5" x14ac:dyDescent="0.2">
      <c r="A140" t="s">
        <v>881</v>
      </c>
      <c r="B140">
        <v>1.19</v>
      </c>
      <c r="C140">
        <v>0.05</v>
      </c>
      <c r="D140" t="e">
        <v>#NUM!</v>
      </c>
      <c r="E140" s="9" t="s">
        <v>882</v>
      </c>
    </row>
    <row r="141" spans="1:5" x14ac:dyDescent="0.2">
      <c r="A141" t="s">
        <v>883</v>
      </c>
      <c r="B141">
        <v>1.18</v>
      </c>
      <c r="C141">
        <v>3.5700000000000003E-2</v>
      </c>
      <c r="D141">
        <v>-2</v>
      </c>
      <c r="E141" s="9" t="s">
        <v>884</v>
      </c>
    </row>
    <row r="142" spans="1:5" x14ac:dyDescent="0.2">
      <c r="A142" t="s">
        <v>885</v>
      </c>
      <c r="B142">
        <v>1.18</v>
      </c>
      <c r="C142">
        <v>2.76E-2</v>
      </c>
      <c r="D142">
        <v>-0.33300000000000002</v>
      </c>
      <c r="E142" s="9" t="s">
        <v>886</v>
      </c>
    </row>
    <row r="143" spans="1:5" x14ac:dyDescent="0.2">
      <c r="A143" t="s">
        <v>887</v>
      </c>
      <c r="B143">
        <v>1.18</v>
      </c>
      <c r="C143">
        <v>3.2399999999999998E-2</v>
      </c>
      <c r="D143">
        <v>-1</v>
      </c>
      <c r="E143" s="9" t="s">
        <v>888</v>
      </c>
    </row>
    <row r="144" spans="1:5" x14ac:dyDescent="0.2">
      <c r="A144" t="s">
        <v>889</v>
      </c>
      <c r="B144">
        <v>1.17</v>
      </c>
      <c r="C144">
        <v>3.5499999999999997E-2</v>
      </c>
      <c r="D144" t="e">
        <v>#NUM!</v>
      </c>
      <c r="E144" s="9" t="s">
        <v>890</v>
      </c>
    </row>
    <row r="145" spans="1:5" x14ac:dyDescent="0.2">
      <c r="A145" t="s">
        <v>891</v>
      </c>
      <c r="B145">
        <v>1.17</v>
      </c>
      <c r="C145">
        <v>3.2300000000000002E-2</v>
      </c>
      <c r="D145" t="e">
        <v>#NUM!</v>
      </c>
      <c r="E145" s="9" t="s">
        <v>892</v>
      </c>
    </row>
    <row r="146" spans="1:5" x14ac:dyDescent="0.2">
      <c r="A146" t="s">
        <v>893</v>
      </c>
      <c r="B146">
        <v>1.1399999999999999</v>
      </c>
      <c r="C146">
        <v>2.7099999999999999E-2</v>
      </c>
      <c r="D146" t="e">
        <v>#NUM!</v>
      </c>
      <c r="E146" s="9" t="s">
        <v>894</v>
      </c>
    </row>
    <row r="147" spans="1:5" x14ac:dyDescent="0.2">
      <c r="A147" t="s">
        <v>895</v>
      </c>
      <c r="B147">
        <v>1.1399999999999999</v>
      </c>
      <c r="C147">
        <v>4.7600000000000003E-2</v>
      </c>
      <c r="D147" t="e">
        <v>#NUM!</v>
      </c>
      <c r="E147" s="9" t="s">
        <v>896</v>
      </c>
    </row>
    <row r="148" spans="1:5" x14ac:dyDescent="0.2">
      <c r="A148" t="s">
        <v>897</v>
      </c>
      <c r="B148">
        <v>1.1200000000000001</v>
      </c>
      <c r="C148">
        <v>3.1399999999999997E-2</v>
      </c>
      <c r="D148">
        <v>-0.44700000000000001</v>
      </c>
      <c r="E148" s="9" t="s">
        <v>898</v>
      </c>
    </row>
    <row r="149" spans="1:5" x14ac:dyDescent="0.2">
      <c r="A149" t="s">
        <v>899</v>
      </c>
      <c r="B149">
        <v>1.1200000000000001</v>
      </c>
      <c r="C149">
        <v>2.3599999999999999E-2</v>
      </c>
      <c r="D149">
        <v>1.069</v>
      </c>
      <c r="E149" s="9" t="s">
        <v>900</v>
      </c>
    </row>
    <row r="150" spans="1:5" x14ac:dyDescent="0.2">
      <c r="A150" t="s">
        <v>901</v>
      </c>
      <c r="B150">
        <v>1.1100000000000001</v>
      </c>
      <c r="C150">
        <v>3.1199999999999999E-2</v>
      </c>
      <c r="D150">
        <v>0.81599999999999995</v>
      </c>
      <c r="E150" s="9" t="s">
        <v>902</v>
      </c>
    </row>
    <row r="151" spans="1:5" x14ac:dyDescent="0.2">
      <c r="A151" t="s">
        <v>903</v>
      </c>
      <c r="B151">
        <v>1.1100000000000001</v>
      </c>
      <c r="C151">
        <v>3.4000000000000002E-2</v>
      </c>
      <c r="D151">
        <v>-0.44700000000000001</v>
      </c>
      <c r="E151" s="9" t="s">
        <v>904</v>
      </c>
    </row>
    <row r="152" spans="1:5" x14ac:dyDescent="0.2">
      <c r="A152" t="s">
        <v>905</v>
      </c>
      <c r="B152">
        <v>1.1100000000000001</v>
      </c>
      <c r="C152">
        <v>4.6199999999999998E-2</v>
      </c>
      <c r="D152" t="e">
        <v>#NUM!</v>
      </c>
      <c r="E152" s="9" t="s">
        <v>906</v>
      </c>
    </row>
    <row r="153" spans="1:5" x14ac:dyDescent="0.2">
      <c r="A153" t="s">
        <v>907</v>
      </c>
      <c r="B153">
        <v>1.0900000000000001</v>
      </c>
      <c r="C153">
        <v>3.0800000000000001E-2</v>
      </c>
      <c r="D153" t="e">
        <v>#NUM!</v>
      </c>
      <c r="E153" s="9" t="s">
        <v>908</v>
      </c>
    </row>
    <row r="154" spans="1:5" x14ac:dyDescent="0.2">
      <c r="A154" t="s">
        <v>909</v>
      </c>
      <c r="B154">
        <v>1.0900000000000001</v>
      </c>
      <c r="C154">
        <v>3.0800000000000001E-2</v>
      </c>
      <c r="D154" t="e">
        <v>#NUM!</v>
      </c>
      <c r="E154" s="9" t="s">
        <v>910</v>
      </c>
    </row>
    <row r="155" spans="1:5" x14ac:dyDescent="0.2">
      <c r="A155" t="s">
        <v>911</v>
      </c>
      <c r="B155">
        <v>1.0900000000000001</v>
      </c>
      <c r="C155">
        <v>4.5499999999999999E-2</v>
      </c>
      <c r="D155" t="e">
        <v>#NUM!</v>
      </c>
      <c r="E155" s="9" t="s">
        <v>912</v>
      </c>
    </row>
    <row r="156" spans="1:5" x14ac:dyDescent="0.2">
      <c r="A156" t="s">
        <v>913</v>
      </c>
      <c r="B156">
        <v>1.08</v>
      </c>
      <c r="C156">
        <v>2.7400000000000001E-2</v>
      </c>
      <c r="D156" t="e">
        <v>#NUM!</v>
      </c>
      <c r="E156" s="9" t="s">
        <v>914</v>
      </c>
    </row>
    <row r="157" spans="1:5" x14ac:dyDescent="0.2">
      <c r="A157" t="s">
        <v>915</v>
      </c>
      <c r="B157">
        <v>1.08</v>
      </c>
      <c r="C157">
        <v>3.7400000000000003E-2</v>
      </c>
      <c r="D157" t="e">
        <v>#NUM!</v>
      </c>
      <c r="E157" s="9" t="s">
        <v>916</v>
      </c>
    </row>
    <row r="158" spans="1:5" x14ac:dyDescent="0.2">
      <c r="A158" t="s">
        <v>917</v>
      </c>
      <c r="B158">
        <v>1.08</v>
      </c>
      <c r="C158">
        <v>2.87E-2</v>
      </c>
      <c r="D158">
        <v>-2</v>
      </c>
      <c r="E158" s="9" t="s">
        <v>918</v>
      </c>
    </row>
    <row r="159" spans="1:5" x14ac:dyDescent="0.2">
      <c r="A159" t="s">
        <v>919</v>
      </c>
      <c r="B159">
        <v>1.07</v>
      </c>
      <c r="C159">
        <v>3.0300000000000001E-2</v>
      </c>
      <c r="D159" t="e">
        <v>#NUM!</v>
      </c>
      <c r="E159" s="9" t="s">
        <v>920</v>
      </c>
    </row>
    <row r="160" spans="1:5" x14ac:dyDescent="0.2">
      <c r="A160" t="s">
        <v>921</v>
      </c>
      <c r="B160">
        <v>1.06</v>
      </c>
      <c r="C160">
        <v>6.25E-2</v>
      </c>
      <c r="D160" t="e">
        <v>#NUM!</v>
      </c>
      <c r="E160" s="9" t="s">
        <v>922</v>
      </c>
    </row>
    <row r="161" spans="1:5" x14ac:dyDescent="0.2">
      <c r="A161" t="s">
        <v>923</v>
      </c>
      <c r="B161">
        <v>1.06</v>
      </c>
      <c r="C161">
        <v>3.0200000000000001E-2</v>
      </c>
      <c r="D161">
        <v>0</v>
      </c>
      <c r="E161" s="9" t="s">
        <v>924</v>
      </c>
    </row>
    <row r="162" spans="1:5" x14ac:dyDescent="0.2">
      <c r="A162" t="s">
        <v>925</v>
      </c>
      <c r="B162">
        <v>1.06</v>
      </c>
      <c r="C162">
        <v>3.0200000000000001E-2</v>
      </c>
      <c r="D162">
        <v>-1.633</v>
      </c>
      <c r="E162" s="9" t="s">
        <v>926</v>
      </c>
    </row>
    <row r="163" spans="1:5" x14ac:dyDescent="0.2">
      <c r="A163" t="s">
        <v>927</v>
      </c>
      <c r="B163">
        <v>1.05</v>
      </c>
      <c r="C163">
        <v>0.16700000000000001</v>
      </c>
      <c r="D163" t="e">
        <v>#NUM!</v>
      </c>
      <c r="E163" s="9" t="s">
        <v>928</v>
      </c>
    </row>
    <row r="164" spans="1:5" x14ac:dyDescent="0.2">
      <c r="A164" t="s">
        <v>929</v>
      </c>
      <c r="B164">
        <v>1.05</v>
      </c>
      <c r="C164">
        <v>0.16700000000000001</v>
      </c>
      <c r="D164" t="e">
        <v>#NUM!</v>
      </c>
      <c r="E164" s="9" t="s">
        <v>930</v>
      </c>
    </row>
    <row r="165" spans="1:5" x14ac:dyDescent="0.2">
      <c r="A165" t="s">
        <v>931</v>
      </c>
      <c r="B165">
        <v>1.05</v>
      </c>
      <c r="C165">
        <v>0.16700000000000001</v>
      </c>
      <c r="D165" t="e">
        <v>#NUM!</v>
      </c>
      <c r="E165" s="9" t="s">
        <v>932</v>
      </c>
    </row>
    <row r="166" spans="1:5" x14ac:dyDescent="0.2">
      <c r="A166" t="s">
        <v>933</v>
      </c>
      <c r="B166">
        <v>1.05</v>
      </c>
      <c r="C166">
        <v>4.3499999999999997E-2</v>
      </c>
      <c r="D166" t="e">
        <v>#NUM!</v>
      </c>
      <c r="E166" s="9" t="s">
        <v>934</v>
      </c>
    </row>
    <row r="167" spans="1:5" x14ac:dyDescent="0.2">
      <c r="A167" t="s">
        <v>935</v>
      </c>
      <c r="B167">
        <v>1.04</v>
      </c>
      <c r="C167">
        <v>3.2300000000000002E-2</v>
      </c>
      <c r="D167" t="e">
        <v>#NUM!</v>
      </c>
      <c r="E167" s="9" t="s">
        <v>936</v>
      </c>
    </row>
    <row r="168" spans="1:5" x14ac:dyDescent="0.2">
      <c r="A168" t="s">
        <v>937</v>
      </c>
      <c r="B168">
        <v>1.03</v>
      </c>
      <c r="C168">
        <v>2.9700000000000001E-2</v>
      </c>
      <c r="D168" t="e">
        <v>#NUM!</v>
      </c>
      <c r="E168" s="9" t="s">
        <v>938</v>
      </c>
    </row>
    <row r="169" spans="1:5" x14ac:dyDescent="0.2">
      <c r="A169" t="s">
        <v>939</v>
      </c>
      <c r="B169">
        <v>1.03</v>
      </c>
      <c r="C169">
        <v>4.2900000000000001E-2</v>
      </c>
      <c r="D169" t="e">
        <v>#NUM!</v>
      </c>
      <c r="E169" s="9" t="s">
        <v>940</v>
      </c>
    </row>
    <row r="170" spans="1:5" x14ac:dyDescent="0.2">
      <c r="A170" t="s">
        <v>941</v>
      </c>
      <c r="B170">
        <v>1.03</v>
      </c>
      <c r="C170">
        <v>3.2099999999999997E-2</v>
      </c>
      <c r="D170" t="e">
        <v>#NUM!</v>
      </c>
      <c r="E170" s="9" t="s">
        <v>942</v>
      </c>
    </row>
    <row r="171" spans="1:5" x14ac:dyDescent="0.2">
      <c r="A171" t="s">
        <v>943</v>
      </c>
      <c r="B171">
        <v>1.02</v>
      </c>
      <c r="C171">
        <v>2.7799999999999998E-2</v>
      </c>
      <c r="D171">
        <v>0.378</v>
      </c>
      <c r="E171" s="9" t="s">
        <v>944</v>
      </c>
    </row>
    <row r="172" spans="1:5" x14ac:dyDescent="0.2">
      <c r="A172" t="s">
        <v>945</v>
      </c>
      <c r="B172">
        <v>1.01</v>
      </c>
      <c r="C172">
        <v>2.35E-2</v>
      </c>
      <c r="D172" t="e">
        <v>#NUM!</v>
      </c>
      <c r="E172" s="9" t="s">
        <v>946</v>
      </c>
    </row>
    <row r="173" spans="1:5" x14ac:dyDescent="0.2">
      <c r="A173" t="s">
        <v>947</v>
      </c>
      <c r="B173">
        <v>0.997</v>
      </c>
      <c r="C173">
        <v>5.7099999999999998E-2</v>
      </c>
      <c r="D173" t="e">
        <v>#NUM!</v>
      </c>
      <c r="E173" s="9" t="s">
        <v>948</v>
      </c>
    </row>
    <row r="174" spans="1:5" x14ac:dyDescent="0.2">
      <c r="A174" t="s">
        <v>949</v>
      </c>
      <c r="B174">
        <v>0.99299999999999999</v>
      </c>
      <c r="C174">
        <v>3.4799999999999998E-2</v>
      </c>
      <c r="D174">
        <v>-2</v>
      </c>
      <c r="E174" s="9" t="s">
        <v>950</v>
      </c>
    </row>
    <row r="175" spans="1:5" x14ac:dyDescent="0.2">
      <c r="A175" t="s">
        <v>951</v>
      </c>
      <c r="B175">
        <v>0.98799999999999999</v>
      </c>
      <c r="C175">
        <v>0.14299999999999999</v>
      </c>
      <c r="D175" t="e">
        <v>#NUM!</v>
      </c>
      <c r="E175" s="9" t="s">
        <v>843</v>
      </c>
    </row>
    <row r="176" spans="1:5" x14ac:dyDescent="0.2">
      <c r="A176" t="s">
        <v>952</v>
      </c>
      <c r="B176">
        <v>0.97599999999999998</v>
      </c>
      <c r="C176">
        <v>5.5599999999999997E-2</v>
      </c>
      <c r="D176" t="e">
        <v>#NUM!</v>
      </c>
      <c r="E176" s="9" t="s">
        <v>953</v>
      </c>
    </row>
    <row r="177" spans="1:5" x14ac:dyDescent="0.2">
      <c r="A177" t="s">
        <v>954</v>
      </c>
      <c r="B177">
        <v>0.96899999999999997</v>
      </c>
      <c r="C177">
        <v>3.0700000000000002E-2</v>
      </c>
      <c r="D177">
        <v>0.44700000000000001</v>
      </c>
      <c r="E177" s="9" t="s">
        <v>955</v>
      </c>
    </row>
    <row r="178" spans="1:5" x14ac:dyDescent="0.2">
      <c r="A178" t="s">
        <v>956</v>
      </c>
      <c r="B178">
        <v>0.95299999999999996</v>
      </c>
      <c r="C178">
        <v>3.3599999999999998E-2</v>
      </c>
      <c r="D178">
        <v>-1</v>
      </c>
      <c r="E178" s="9" t="s">
        <v>957</v>
      </c>
    </row>
    <row r="179" spans="1:5" x14ac:dyDescent="0.2">
      <c r="A179" t="s">
        <v>958</v>
      </c>
      <c r="B179">
        <v>0.95099999999999996</v>
      </c>
      <c r="C179">
        <v>3.95E-2</v>
      </c>
      <c r="D179" t="e">
        <v>#NUM!</v>
      </c>
      <c r="E179" s="9" t="s">
        <v>959</v>
      </c>
    </row>
    <row r="180" spans="1:5" x14ac:dyDescent="0.2">
      <c r="A180" t="s">
        <v>960</v>
      </c>
      <c r="B180">
        <v>0.94499999999999995</v>
      </c>
      <c r="C180">
        <v>2.8000000000000001E-2</v>
      </c>
      <c r="D180" t="e">
        <v>#NUM!</v>
      </c>
      <c r="E180" s="9" t="s">
        <v>961</v>
      </c>
    </row>
    <row r="181" spans="1:5" x14ac:dyDescent="0.2">
      <c r="A181" t="s">
        <v>962</v>
      </c>
      <c r="B181">
        <v>0.94299999999999995</v>
      </c>
      <c r="C181">
        <v>3.3300000000000003E-2</v>
      </c>
      <c r="D181" t="e">
        <v>#NUM!</v>
      </c>
      <c r="E181" s="9" t="s">
        <v>963</v>
      </c>
    </row>
    <row r="182" spans="1:5" x14ac:dyDescent="0.2">
      <c r="A182" t="s">
        <v>964</v>
      </c>
      <c r="B182">
        <v>0.92600000000000005</v>
      </c>
      <c r="C182">
        <v>3.85E-2</v>
      </c>
      <c r="D182" t="e">
        <v>#NUM!</v>
      </c>
      <c r="E182" s="9" t="s">
        <v>965</v>
      </c>
    </row>
    <row r="183" spans="1:5" x14ac:dyDescent="0.2">
      <c r="A183" t="s">
        <v>966</v>
      </c>
      <c r="B183">
        <v>0.92600000000000005</v>
      </c>
      <c r="C183">
        <v>3.85E-2</v>
      </c>
      <c r="D183" t="e">
        <v>#NUM!</v>
      </c>
      <c r="E183" s="9" t="s">
        <v>959</v>
      </c>
    </row>
    <row r="184" spans="1:5" x14ac:dyDescent="0.2">
      <c r="A184" t="s">
        <v>967</v>
      </c>
      <c r="B184">
        <v>0.92600000000000005</v>
      </c>
      <c r="C184">
        <v>3.85E-2</v>
      </c>
      <c r="D184" t="e">
        <v>#NUM!</v>
      </c>
      <c r="E184" s="9" t="s">
        <v>968</v>
      </c>
    </row>
    <row r="185" spans="1:5" x14ac:dyDescent="0.2">
      <c r="A185" t="s">
        <v>969</v>
      </c>
      <c r="B185">
        <v>0.92600000000000005</v>
      </c>
      <c r="C185">
        <v>3.85E-2</v>
      </c>
      <c r="D185" t="e">
        <v>#NUM!</v>
      </c>
      <c r="E185" s="9" t="s">
        <v>970</v>
      </c>
    </row>
    <row r="186" spans="1:5" x14ac:dyDescent="0.2">
      <c r="A186" t="s">
        <v>971</v>
      </c>
      <c r="B186">
        <v>0.92</v>
      </c>
      <c r="C186">
        <v>2.4299999999999999E-2</v>
      </c>
      <c r="D186">
        <v>0.33300000000000002</v>
      </c>
      <c r="E186" s="9" t="s">
        <v>972</v>
      </c>
    </row>
    <row r="187" spans="1:5" x14ac:dyDescent="0.2">
      <c r="A187" t="s">
        <v>973</v>
      </c>
      <c r="B187">
        <v>0.91400000000000003</v>
      </c>
      <c r="C187">
        <v>3.7999999999999999E-2</v>
      </c>
      <c r="D187" t="e">
        <v>#NUM!</v>
      </c>
      <c r="E187" s="9" t="s">
        <v>896</v>
      </c>
    </row>
    <row r="188" spans="1:5" x14ac:dyDescent="0.2">
      <c r="A188" t="s">
        <v>974</v>
      </c>
      <c r="B188">
        <v>0.91300000000000003</v>
      </c>
      <c r="C188">
        <v>2.9399999999999999E-2</v>
      </c>
      <c r="D188">
        <v>-1.3420000000000001</v>
      </c>
      <c r="E188" s="9" t="s">
        <v>975</v>
      </c>
    </row>
    <row r="189" spans="1:5" x14ac:dyDescent="0.2">
      <c r="A189" t="s">
        <v>976</v>
      </c>
      <c r="B189">
        <v>0.91300000000000003</v>
      </c>
      <c r="C189">
        <v>2.9399999999999999E-2</v>
      </c>
      <c r="D189" t="e">
        <v>#NUM!</v>
      </c>
      <c r="E189" s="9" t="s">
        <v>977</v>
      </c>
    </row>
    <row r="190" spans="1:5" x14ac:dyDescent="0.2">
      <c r="A190" t="s">
        <v>978</v>
      </c>
      <c r="B190">
        <v>0.90500000000000003</v>
      </c>
      <c r="C190">
        <v>3.2300000000000002E-2</v>
      </c>
      <c r="D190" t="e">
        <v>#NUM!</v>
      </c>
      <c r="E190" s="9" t="s">
        <v>979</v>
      </c>
    </row>
    <row r="191" spans="1:5" x14ac:dyDescent="0.2">
      <c r="A191" t="s">
        <v>980</v>
      </c>
      <c r="B191">
        <v>0.89700000000000002</v>
      </c>
      <c r="C191">
        <v>2.9100000000000001E-2</v>
      </c>
      <c r="D191" t="e">
        <v>#NUM!</v>
      </c>
      <c r="E191" s="9" t="s">
        <v>873</v>
      </c>
    </row>
    <row r="192" spans="1:5" x14ac:dyDescent="0.2">
      <c r="A192" t="s">
        <v>981</v>
      </c>
      <c r="B192">
        <v>0.89600000000000002</v>
      </c>
      <c r="C192">
        <v>3.2000000000000001E-2</v>
      </c>
      <c r="D192" t="e">
        <v>#NUM!</v>
      </c>
      <c r="E192" s="9" t="s">
        <v>982</v>
      </c>
    </row>
    <row r="193" spans="1:5" x14ac:dyDescent="0.2">
      <c r="A193" t="s">
        <v>983</v>
      </c>
      <c r="B193">
        <v>0.88700000000000001</v>
      </c>
      <c r="C193">
        <v>3.1699999999999999E-2</v>
      </c>
      <c r="D193">
        <v>-1</v>
      </c>
      <c r="E193" s="9" t="s">
        <v>984</v>
      </c>
    </row>
    <row r="194" spans="1:5" x14ac:dyDescent="0.2">
      <c r="A194" t="s">
        <v>985</v>
      </c>
      <c r="B194">
        <v>0.88200000000000001</v>
      </c>
      <c r="C194">
        <v>2.87E-2</v>
      </c>
      <c r="D194">
        <v>-1</v>
      </c>
      <c r="E194" s="9" t="s">
        <v>986</v>
      </c>
    </row>
    <row r="195" spans="1:5" x14ac:dyDescent="0.2">
      <c r="A195" t="s">
        <v>987</v>
      </c>
      <c r="B195">
        <v>0.878</v>
      </c>
      <c r="C195">
        <v>3.6600000000000001E-2</v>
      </c>
      <c r="D195" t="e">
        <v>#NUM!</v>
      </c>
      <c r="E195" s="9" t="s">
        <v>970</v>
      </c>
    </row>
    <row r="196" spans="1:5" x14ac:dyDescent="0.2">
      <c r="A196" t="s">
        <v>988</v>
      </c>
      <c r="B196">
        <v>0.878</v>
      </c>
      <c r="C196">
        <v>3.15E-2</v>
      </c>
      <c r="D196" t="e">
        <v>#NUM!</v>
      </c>
      <c r="E196" s="9" t="s">
        <v>989</v>
      </c>
    </row>
    <row r="197" spans="1:5" x14ac:dyDescent="0.2">
      <c r="A197" t="s">
        <v>990</v>
      </c>
      <c r="B197">
        <v>0.86599999999999999</v>
      </c>
      <c r="C197">
        <v>4.7600000000000003E-2</v>
      </c>
      <c r="D197" t="e">
        <v>#NUM!</v>
      </c>
      <c r="E197" s="9" t="s">
        <v>991</v>
      </c>
    </row>
    <row r="198" spans="1:5" x14ac:dyDescent="0.2">
      <c r="A198" t="s">
        <v>992</v>
      </c>
      <c r="B198">
        <v>0.86599999999999999</v>
      </c>
      <c r="C198">
        <v>4.7600000000000003E-2</v>
      </c>
      <c r="D198" t="e">
        <v>#NUM!</v>
      </c>
      <c r="E198" s="9" t="s">
        <v>993</v>
      </c>
    </row>
    <row r="199" spans="1:5" x14ac:dyDescent="0.2">
      <c r="A199" t="s">
        <v>994</v>
      </c>
      <c r="B199">
        <v>0.85199999999999998</v>
      </c>
      <c r="C199">
        <v>2.63E-2</v>
      </c>
      <c r="D199" t="e">
        <v>#NUM!</v>
      </c>
      <c r="E199" s="9" t="s">
        <v>995</v>
      </c>
    </row>
    <row r="200" spans="1:5" x14ac:dyDescent="0.2">
      <c r="A200" t="s">
        <v>996</v>
      </c>
      <c r="B200">
        <v>0.85</v>
      </c>
      <c r="C200">
        <v>4.65E-2</v>
      </c>
      <c r="D200" t="e">
        <v>#NUM!</v>
      </c>
      <c r="E200" s="9" t="s">
        <v>991</v>
      </c>
    </row>
    <row r="201" spans="1:5" x14ac:dyDescent="0.2">
      <c r="A201" t="s">
        <v>997</v>
      </c>
      <c r="B201">
        <v>0.84599999999999997</v>
      </c>
      <c r="C201">
        <v>2.7900000000000001E-2</v>
      </c>
      <c r="D201" t="e">
        <v>#NUM!</v>
      </c>
      <c r="E201" s="9" t="s">
        <v>998</v>
      </c>
    </row>
    <row r="202" spans="1:5" x14ac:dyDescent="0.2">
      <c r="A202" t="s">
        <v>999</v>
      </c>
      <c r="B202">
        <v>0.84299999999999997</v>
      </c>
      <c r="C202">
        <v>3.0499999999999999E-2</v>
      </c>
      <c r="D202" t="e">
        <v>#NUM!</v>
      </c>
      <c r="E202" s="9" t="s">
        <v>1000</v>
      </c>
    </row>
    <row r="203" spans="1:5" x14ac:dyDescent="0.2">
      <c r="A203" t="s">
        <v>1001</v>
      </c>
      <c r="B203">
        <v>0.84299999999999997</v>
      </c>
      <c r="C203">
        <v>0.1</v>
      </c>
      <c r="D203" t="e">
        <v>#NUM!</v>
      </c>
      <c r="E203" s="9" t="s">
        <v>1002</v>
      </c>
    </row>
    <row r="204" spans="1:5" x14ac:dyDescent="0.2">
      <c r="A204" t="s">
        <v>1003</v>
      </c>
      <c r="B204">
        <v>0.84299999999999997</v>
      </c>
      <c r="C204">
        <v>0.1</v>
      </c>
      <c r="D204" t="e">
        <v>#NUM!</v>
      </c>
      <c r="E204" s="9" t="s">
        <v>1004</v>
      </c>
    </row>
    <row r="205" spans="1:5" x14ac:dyDescent="0.2">
      <c r="A205" t="s">
        <v>1005</v>
      </c>
      <c r="B205">
        <v>0.83899999999999997</v>
      </c>
      <c r="C205">
        <v>2.7799999999999998E-2</v>
      </c>
      <c r="D205">
        <v>-1</v>
      </c>
      <c r="E205" s="9" t="s">
        <v>1006</v>
      </c>
    </row>
    <row r="206" spans="1:5" x14ac:dyDescent="0.2">
      <c r="A206" t="s">
        <v>1007</v>
      </c>
      <c r="B206">
        <v>0.83499999999999996</v>
      </c>
      <c r="C206">
        <v>3.0300000000000001E-2</v>
      </c>
      <c r="D206" t="e">
        <v>#NUM!</v>
      </c>
      <c r="E206" s="9" t="s">
        <v>1008</v>
      </c>
    </row>
    <row r="207" spans="1:5" x14ac:dyDescent="0.2">
      <c r="A207" t="s">
        <v>1009</v>
      </c>
      <c r="B207">
        <v>0.82699999999999996</v>
      </c>
      <c r="C207">
        <v>2.5899999999999999E-2</v>
      </c>
      <c r="D207">
        <v>-0.81599999999999995</v>
      </c>
      <c r="E207" s="9" t="s">
        <v>1010</v>
      </c>
    </row>
    <row r="208" spans="1:5" x14ac:dyDescent="0.2">
      <c r="A208" t="s">
        <v>1011</v>
      </c>
      <c r="B208">
        <v>0.82</v>
      </c>
      <c r="C208">
        <v>2.46E-2</v>
      </c>
      <c r="D208">
        <v>0.378</v>
      </c>
      <c r="E208" s="9" t="s">
        <v>1012</v>
      </c>
    </row>
    <row r="209" spans="1:5" x14ac:dyDescent="0.2">
      <c r="A209" t="s">
        <v>1013</v>
      </c>
      <c r="B209">
        <v>0.80300000000000005</v>
      </c>
      <c r="C209">
        <v>4.3499999999999997E-2</v>
      </c>
      <c r="D209" t="e">
        <v>#NUM!</v>
      </c>
      <c r="E209" s="9" t="s">
        <v>1014</v>
      </c>
    </row>
    <row r="210" spans="1:5" x14ac:dyDescent="0.2">
      <c r="A210" t="s">
        <v>1015</v>
      </c>
      <c r="B210">
        <v>0.80300000000000005</v>
      </c>
      <c r="C210">
        <v>4.3499999999999997E-2</v>
      </c>
      <c r="D210" t="e">
        <v>#NUM!</v>
      </c>
      <c r="E210" s="9" t="s">
        <v>1016</v>
      </c>
    </row>
    <row r="211" spans="1:5" x14ac:dyDescent="0.2">
      <c r="A211" t="s">
        <v>1017</v>
      </c>
      <c r="B211">
        <v>0.80200000000000005</v>
      </c>
      <c r="C211">
        <v>2.9399999999999999E-2</v>
      </c>
      <c r="D211">
        <v>-2</v>
      </c>
      <c r="E211" s="9" t="s">
        <v>1018</v>
      </c>
    </row>
    <row r="212" spans="1:5" x14ac:dyDescent="0.2">
      <c r="A212" t="s">
        <v>1019</v>
      </c>
      <c r="B212">
        <v>0.77700000000000002</v>
      </c>
      <c r="C212">
        <v>2.6499999999999999E-2</v>
      </c>
      <c r="D212">
        <v>1</v>
      </c>
      <c r="E212" s="9" t="s">
        <v>1020</v>
      </c>
    </row>
    <row r="213" spans="1:5" x14ac:dyDescent="0.2">
      <c r="A213" t="s">
        <v>1021</v>
      </c>
      <c r="B213">
        <v>0.77400000000000002</v>
      </c>
      <c r="C213">
        <v>4.1700000000000001E-2</v>
      </c>
      <c r="D213" t="e">
        <v>#NUM!</v>
      </c>
      <c r="E213" s="9" t="s">
        <v>1022</v>
      </c>
    </row>
    <row r="214" spans="1:5" x14ac:dyDescent="0.2">
      <c r="A214" t="s">
        <v>1023</v>
      </c>
      <c r="B214">
        <v>0.77400000000000002</v>
      </c>
      <c r="C214">
        <v>4.1700000000000001E-2</v>
      </c>
      <c r="D214" t="e">
        <v>#NUM!</v>
      </c>
      <c r="E214" s="9" t="s">
        <v>1024</v>
      </c>
    </row>
    <row r="215" spans="1:5" x14ac:dyDescent="0.2">
      <c r="A215" t="s">
        <v>1025</v>
      </c>
      <c r="B215">
        <v>0.77100000000000002</v>
      </c>
      <c r="C215">
        <v>2.86E-2</v>
      </c>
      <c r="D215" t="e">
        <v>#NUM!</v>
      </c>
      <c r="E215" s="9" t="s">
        <v>1026</v>
      </c>
    </row>
    <row r="216" spans="1:5" x14ac:dyDescent="0.2">
      <c r="A216" t="s">
        <v>1027</v>
      </c>
      <c r="B216">
        <v>0.76400000000000001</v>
      </c>
      <c r="C216">
        <v>2.6200000000000001E-2</v>
      </c>
      <c r="D216" t="e">
        <v>#NUM!</v>
      </c>
      <c r="E216" s="9" t="s">
        <v>1028</v>
      </c>
    </row>
    <row r="217" spans="1:5" x14ac:dyDescent="0.2">
      <c r="A217" t="s">
        <v>1029</v>
      </c>
      <c r="B217">
        <v>0.76300000000000001</v>
      </c>
      <c r="C217">
        <v>2.8400000000000002E-2</v>
      </c>
      <c r="D217">
        <v>-1</v>
      </c>
      <c r="E217" s="9" t="s">
        <v>1030</v>
      </c>
    </row>
    <row r="218" spans="1:5" x14ac:dyDescent="0.2">
      <c r="A218" t="s">
        <v>1031</v>
      </c>
      <c r="B218">
        <v>0.75800000000000001</v>
      </c>
      <c r="C218">
        <v>2.5999999999999999E-2</v>
      </c>
      <c r="D218">
        <v>0.44700000000000001</v>
      </c>
      <c r="E218" s="9" t="s">
        <v>1032</v>
      </c>
    </row>
    <row r="219" spans="1:5" x14ac:dyDescent="0.2">
      <c r="A219" t="s">
        <v>1033</v>
      </c>
      <c r="B219">
        <v>0.75700000000000001</v>
      </c>
      <c r="C219">
        <v>2.46E-2</v>
      </c>
      <c r="D219">
        <v>0.81599999999999995</v>
      </c>
      <c r="E219" s="9" t="s">
        <v>1034</v>
      </c>
    </row>
    <row r="220" spans="1:5" x14ac:dyDescent="0.2">
      <c r="A220" t="s">
        <v>1035</v>
      </c>
      <c r="B220">
        <v>0.75600000000000001</v>
      </c>
      <c r="C220">
        <v>2.8199999999999999E-2</v>
      </c>
      <c r="D220" t="e">
        <v>#NUM!</v>
      </c>
      <c r="E220" s="9" t="s">
        <v>1036</v>
      </c>
    </row>
    <row r="221" spans="1:5" x14ac:dyDescent="0.2">
      <c r="A221" t="s">
        <v>1037</v>
      </c>
      <c r="B221">
        <v>0.747</v>
      </c>
      <c r="C221">
        <v>0.04</v>
      </c>
      <c r="D221" t="e">
        <v>#NUM!</v>
      </c>
      <c r="E221" s="9" t="s">
        <v>1038</v>
      </c>
    </row>
    <row r="222" spans="1:5" x14ac:dyDescent="0.2">
      <c r="A222" t="s">
        <v>1039</v>
      </c>
      <c r="B222">
        <v>0.747</v>
      </c>
      <c r="C222">
        <v>0.04</v>
      </c>
      <c r="D222" t="e">
        <v>#NUM!</v>
      </c>
      <c r="E222" s="9" t="s">
        <v>1040</v>
      </c>
    </row>
    <row r="223" spans="1:5" x14ac:dyDescent="0.2">
      <c r="A223" t="s">
        <v>1041</v>
      </c>
      <c r="B223">
        <v>0.745</v>
      </c>
      <c r="C223">
        <v>3.1600000000000003E-2</v>
      </c>
      <c r="D223" t="e">
        <v>#NUM!</v>
      </c>
      <c r="E223" s="9" t="s">
        <v>896</v>
      </c>
    </row>
    <row r="224" spans="1:5" x14ac:dyDescent="0.2">
      <c r="A224" t="s">
        <v>1042</v>
      </c>
      <c r="B224">
        <v>0.73899999999999999</v>
      </c>
      <c r="C224">
        <v>7.6899999999999996E-2</v>
      </c>
      <c r="D224" t="e">
        <v>#NUM!</v>
      </c>
      <c r="E224" s="9" t="s">
        <v>930</v>
      </c>
    </row>
    <row r="225" spans="1:5" x14ac:dyDescent="0.2">
      <c r="A225" t="s">
        <v>1043</v>
      </c>
      <c r="B225">
        <v>0.73899999999999999</v>
      </c>
      <c r="C225">
        <v>7.6899999999999996E-2</v>
      </c>
      <c r="D225" t="e">
        <v>#NUM!</v>
      </c>
      <c r="E225" s="9" t="s">
        <v>1044</v>
      </c>
    </row>
    <row r="226" spans="1:5" x14ac:dyDescent="0.2">
      <c r="A226" t="s">
        <v>1045</v>
      </c>
      <c r="B226">
        <v>0.73599999999999999</v>
      </c>
      <c r="C226">
        <v>3.1199999999999999E-2</v>
      </c>
      <c r="D226" t="e">
        <v>#NUM!</v>
      </c>
      <c r="E226" s="9" t="s">
        <v>1046</v>
      </c>
    </row>
    <row r="227" spans="1:5" x14ac:dyDescent="0.2">
      <c r="A227" t="s">
        <v>1047</v>
      </c>
      <c r="B227">
        <v>0.73299999999999998</v>
      </c>
      <c r="C227">
        <v>3.9199999999999999E-2</v>
      </c>
      <c r="D227" t="e">
        <v>#NUM!</v>
      </c>
      <c r="E227" s="9" t="s">
        <v>922</v>
      </c>
    </row>
    <row r="228" spans="1:5" x14ac:dyDescent="0.2">
      <c r="A228" t="s">
        <v>1048</v>
      </c>
      <c r="B228">
        <v>0.73299999999999998</v>
      </c>
      <c r="C228">
        <v>3.9199999999999999E-2</v>
      </c>
      <c r="D228" t="e">
        <v>#NUM!</v>
      </c>
      <c r="E228" s="9" t="s">
        <v>1024</v>
      </c>
    </row>
    <row r="229" spans="1:5" x14ac:dyDescent="0.2">
      <c r="A229" t="s">
        <v>1049</v>
      </c>
      <c r="B229">
        <v>0.73299999999999998</v>
      </c>
      <c r="C229">
        <v>2.5499999999999998E-2</v>
      </c>
      <c r="D229">
        <v>-0.44700000000000001</v>
      </c>
      <c r="E229" s="9" t="s">
        <v>1050</v>
      </c>
    </row>
    <row r="230" spans="1:5" x14ac:dyDescent="0.2">
      <c r="A230" t="s">
        <v>1051</v>
      </c>
      <c r="B230">
        <v>0.72099999999999997</v>
      </c>
      <c r="C230">
        <v>2.53E-2</v>
      </c>
      <c r="D230">
        <v>-1</v>
      </c>
      <c r="E230" s="9" t="s">
        <v>1052</v>
      </c>
    </row>
    <row r="231" spans="1:5" x14ac:dyDescent="0.2">
      <c r="A231" t="s">
        <v>1053</v>
      </c>
      <c r="B231">
        <v>0.71</v>
      </c>
      <c r="C231">
        <v>7.1400000000000005E-2</v>
      </c>
      <c r="D231" t="e">
        <v>#NUM!</v>
      </c>
      <c r="E231" s="9" t="s">
        <v>1054</v>
      </c>
    </row>
    <row r="232" spans="1:5" x14ac:dyDescent="0.2">
      <c r="A232" t="s">
        <v>1055</v>
      </c>
      <c r="B232">
        <v>0.71</v>
      </c>
      <c r="C232">
        <v>7.1400000000000005E-2</v>
      </c>
      <c r="D232" t="e">
        <v>#NUM!</v>
      </c>
      <c r="E232" s="9" t="s">
        <v>1056</v>
      </c>
    </row>
    <row r="233" spans="1:5" x14ac:dyDescent="0.2">
      <c r="A233" t="s">
        <v>1057</v>
      </c>
      <c r="B233">
        <v>0.71</v>
      </c>
      <c r="C233">
        <v>7.1400000000000005E-2</v>
      </c>
      <c r="D233" t="e">
        <v>#NUM!</v>
      </c>
      <c r="E233" s="9" t="s">
        <v>843</v>
      </c>
    </row>
    <row r="234" spans="1:5" x14ac:dyDescent="0.2">
      <c r="A234" t="s">
        <v>1058</v>
      </c>
      <c r="B234">
        <v>0.7</v>
      </c>
      <c r="C234">
        <v>0.03</v>
      </c>
      <c r="D234" t="e">
        <v>#NUM!</v>
      </c>
      <c r="E234" s="9" t="s">
        <v>1059</v>
      </c>
    </row>
    <row r="235" spans="1:5" x14ac:dyDescent="0.2">
      <c r="A235" t="s">
        <v>1060</v>
      </c>
      <c r="B235">
        <v>0.69799999999999995</v>
      </c>
      <c r="C235">
        <v>2.6700000000000002E-2</v>
      </c>
      <c r="D235">
        <v>-1</v>
      </c>
      <c r="E235" s="9" t="s">
        <v>1061</v>
      </c>
    </row>
    <row r="236" spans="1:5" x14ac:dyDescent="0.2">
      <c r="A236" t="s">
        <v>1062</v>
      </c>
      <c r="B236">
        <v>0.69099999999999995</v>
      </c>
      <c r="C236">
        <v>2.46E-2</v>
      </c>
      <c r="D236">
        <v>0.44700000000000001</v>
      </c>
      <c r="E236" s="9" t="s">
        <v>1063</v>
      </c>
    </row>
    <row r="237" spans="1:5" x14ac:dyDescent="0.2">
      <c r="A237" t="s">
        <v>1064</v>
      </c>
      <c r="B237">
        <v>0.68400000000000005</v>
      </c>
      <c r="C237">
        <v>3.6400000000000002E-2</v>
      </c>
      <c r="D237" t="e">
        <v>#NUM!</v>
      </c>
      <c r="E237" s="9" t="s">
        <v>1065</v>
      </c>
    </row>
    <row r="238" spans="1:5" x14ac:dyDescent="0.2">
      <c r="A238" t="s">
        <v>1066</v>
      </c>
      <c r="B238">
        <v>0.67800000000000005</v>
      </c>
      <c r="C238">
        <v>2.6100000000000002E-2</v>
      </c>
      <c r="D238">
        <v>-1</v>
      </c>
      <c r="E238" s="9" t="s">
        <v>1067</v>
      </c>
    </row>
    <row r="239" spans="1:5" x14ac:dyDescent="0.2">
      <c r="A239" t="s">
        <v>1068</v>
      </c>
      <c r="B239">
        <v>0.67500000000000004</v>
      </c>
      <c r="C239">
        <v>2.9100000000000001E-2</v>
      </c>
      <c r="D239" t="e">
        <v>#NUM!</v>
      </c>
      <c r="E239" s="9" t="s">
        <v>1069</v>
      </c>
    </row>
    <row r="240" spans="1:5" x14ac:dyDescent="0.2">
      <c r="A240" t="s">
        <v>1070</v>
      </c>
      <c r="B240">
        <v>0.67200000000000004</v>
      </c>
      <c r="C240">
        <v>3.5700000000000003E-2</v>
      </c>
      <c r="D240" t="e">
        <v>#NUM!</v>
      </c>
      <c r="E240" s="9" t="s">
        <v>1071</v>
      </c>
    </row>
    <row r="241" spans="1:5" x14ac:dyDescent="0.2">
      <c r="A241" t="s">
        <v>1072</v>
      </c>
      <c r="B241">
        <v>0.66100000000000003</v>
      </c>
      <c r="C241">
        <v>3.5099999999999999E-2</v>
      </c>
      <c r="D241" t="e">
        <v>#NUM!</v>
      </c>
      <c r="E241" s="9" t="s">
        <v>1065</v>
      </c>
    </row>
    <row r="242" spans="1:5" x14ac:dyDescent="0.2">
      <c r="A242" t="s">
        <v>1073</v>
      </c>
      <c r="B242">
        <v>0.66100000000000003</v>
      </c>
      <c r="C242">
        <v>3.5099999999999999E-2</v>
      </c>
      <c r="D242" t="e">
        <v>#NUM!</v>
      </c>
      <c r="E242" s="9" t="s">
        <v>1074</v>
      </c>
    </row>
    <row r="243" spans="1:5" x14ac:dyDescent="0.2">
      <c r="A243" t="s">
        <v>1075</v>
      </c>
      <c r="B243">
        <v>0.65800000000000003</v>
      </c>
      <c r="C243">
        <v>6.25E-2</v>
      </c>
      <c r="D243" t="e">
        <v>#NUM!</v>
      </c>
      <c r="E243" s="9" t="s">
        <v>1076</v>
      </c>
    </row>
    <row r="244" spans="1:5" x14ac:dyDescent="0.2">
      <c r="A244" t="s">
        <v>1077</v>
      </c>
      <c r="B244">
        <v>0.64600000000000002</v>
      </c>
      <c r="C244">
        <v>2.53E-2</v>
      </c>
      <c r="D244" t="e">
        <v>#NUM!</v>
      </c>
      <c r="E244" s="9" t="s">
        <v>1078</v>
      </c>
    </row>
    <row r="245" spans="1:5" x14ac:dyDescent="0.2">
      <c r="A245" t="s">
        <v>1079</v>
      </c>
      <c r="B245">
        <v>0.63900000000000001</v>
      </c>
      <c r="C245">
        <v>2.2499999999999999E-2</v>
      </c>
      <c r="D245">
        <v>-1.633</v>
      </c>
      <c r="E245" s="9" t="s">
        <v>1080</v>
      </c>
    </row>
    <row r="246" spans="1:5" x14ac:dyDescent="0.2">
      <c r="A246" t="s">
        <v>1081</v>
      </c>
      <c r="B246">
        <v>0.63900000000000001</v>
      </c>
      <c r="C246">
        <v>3.39E-2</v>
      </c>
      <c r="D246" t="e">
        <v>#NUM!</v>
      </c>
      <c r="E246" s="9" t="s">
        <v>1024</v>
      </c>
    </row>
    <row r="247" spans="1:5" x14ac:dyDescent="0.2">
      <c r="A247" t="s">
        <v>1082</v>
      </c>
      <c r="B247">
        <v>0.63500000000000001</v>
      </c>
      <c r="C247">
        <v>5.8799999999999998E-2</v>
      </c>
      <c r="D247" t="e">
        <v>#NUM!</v>
      </c>
      <c r="E247" s="9" t="s">
        <v>1083</v>
      </c>
    </row>
    <row r="248" spans="1:5" x14ac:dyDescent="0.2">
      <c r="A248" t="s">
        <v>1084</v>
      </c>
      <c r="B248">
        <v>0.628</v>
      </c>
      <c r="C248">
        <v>3.3300000000000003E-2</v>
      </c>
      <c r="D248" t="e">
        <v>#NUM!</v>
      </c>
      <c r="E248" s="9" t="s">
        <v>1085</v>
      </c>
    </row>
    <row r="249" spans="1:5" x14ac:dyDescent="0.2">
      <c r="A249" t="s">
        <v>1086</v>
      </c>
      <c r="B249">
        <v>0.62</v>
      </c>
      <c r="C249">
        <v>2.1399999999999999E-2</v>
      </c>
      <c r="D249">
        <v>-1.1339999999999999</v>
      </c>
      <c r="E249" s="9" t="s">
        <v>1087</v>
      </c>
    </row>
    <row r="250" spans="1:5" x14ac:dyDescent="0.2">
      <c r="A250" t="s">
        <v>1088</v>
      </c>
      <c r="B250">
        <v>0.61799999999999999</v>
      </c>
      <c r="C250">
        <v>3.2800000000000003E-2</v>
      </c>
      <c r="D250" t="e">
        <v>#NUM!</v>
      </c>
      <c r="E250" s="9" t="s">
        <v>1089</v>
      </c>
    </row>
    <row r="251" spans="1:5" x14ac:dyDescent="0.2">
      <c r="A251" t="s">
        <v>1090</v>
      </c>
      <c r="B251">
        <v>0.61799999999999999</v>
      </c>
      <c r="C251">
        <v>3.2800000000000003E-2</v>
      </c>
      <c r="D251" t="e">
        <v>#NUM!</v>
      </c>
      <c r="E251" s="9" t="s">
        <v>1024</v>
      </c>
    </row>
    <row r="252" spans="1:5" x14ac:dyDescent="0.2">
      <c r="A252" t="s">
        <v>1091</v>
      </c>
      <c r="B252">
        <v>0.61499999999999999</v>
      </c>
      <c r="C252">
        <v>2.3E-2</v>
      </c>
      <c r="D252">
        <v>-0.44700000000000001</v>
      </c>
      <c r="E252" s="9" t="s">
        <v>1092</v>
      </c>
    </row>
    <row r="253" spans="1:5" x14ac:dyDescent="0.2">
      <c r="A253" t="s">
        <v>1093</v>
      </c>
      <c r="B253">
        <v>0.61399999999999999</v>
      </c>
      <c r="C253">
        <v>5.5599999999999997E-2</v>
      </c>
      <c r="D253" t="e">
        <v>#NUM!</v>
      </c>
      <c r="E253" s="9" t="s">
        <v>1056</v>
      </c>
    </row>
    <row r="254" spans="1:5" x14ac:dyDescent="0.2">
      <c r="A254" t="s">
        <v>1094</v>
      </c>
      <c r="B254">
        <v>0.6</v>
      </c>
      <c r="C254">
        <v>2.2700000000000001E-2</v>
      </c>
      <c r="D254">
        <v>2</v>
      </c>
      <c r="E254" s="9" t="s">
        <v>1095</v>
      </c>
    </row>
    <row r="255" spans="1:5" x14ac:dyDescent="0.2">
      <c r="A255" t="s">
        <v>1096</v>
      </c>
      <c r="B255">
        <v>0.59699999999999998</v>
      </c>
      <c r="C255">
        <v>1.83E-2</v>
      </c>
      <c r="D255">
        <v>-0.22900000000000001</v>
      </c>
      <c r="E255" s="9" t="s">
        <v>1097</v>
      </c>
    </row>
    <row r="256" spans="1:5" x14ac:dyDescent="0.2">
      <c r="A256" t="s">
        <v>1098</v>
      </c>
      <c r="B256">
        <v>0.59199999999999997</v>
      </c>
      <c r="C256">
        <v>2.63E-2</v>
      </c>
      <c r="D256" t="e">
        <v>#NUM!</v>
      </c>
      <c r="E256" s="9" t="s">
        <v>959</v>
      </c>
    </row>
    <row r="257" spans="1:5" x14ac:dyDescent="0.2">
      <c r="A257" t="s">
        <v>1099</v>
      </c>
      <c r="B257">
        <v>0.58499999999999996</v>
      </c>
      <c r="C257">
        <v>2.6100000000000002E-2</v>
      </c>
      <c r="D257" t="e">
        <v>#NUM!</v>
      </c>
      <c r="E257" s="9" t="s">
        <v>1100</v>
      </c>
    </row>
    <row r="258" spans="1:5" x14ac:dyDescent="0.2">
      <c r="A258" t="s">
        <v>1101</v>
      </c>
      <c r="B258">
        <v>0.57799999999999996</v>
      </c>
      <c r="C258">
        <v>3.0800000000000001E-2</v>
      </c>
      <c r="D258" t="e">
        <v>#NUM!</v>
      </c>
      <c r="E258" s="9" t="s">
        <v>1014</v>
      </c>
    </row>
    <row r="259" spans="1:5" x14ac:dyDescent="0.2">
      <c r="A259" t="s">
        <v>1102</v>
      </c>
      <c r="B259">
        <v>0.57399999999999995</v>
      </c>
      <c r="C259">
        <v>0.05</v>
      </c>
      <c r="D259" t="e">
        <v>#NUM!</v>
      </c>
      <c r="E259" s="9" t="s">
        <v>1103</v>
      </c>
    </row>
    <row r="260" spans="1:5" x14ac:dyDescent="0.2">
      <c r="A260" t="s">
        <v>1104</v>
      </c>
      <c r="B260">
        <v>0.56599999999999995</v>
      </c>
      <c r="C260">
        <v>2.1999999999999999E-2</v>
      </c>
      <c r="D260">
        <v>1</v>
      </c>
      <c r="E260" s="9" t="s">
        <v>1105</v>
      </c>
    </row>
    <row r="261" spans="1:5" x14ac:dyDescent="0.2">
      <c r="A261" t="s">
        <v>1106</v>
      </c>
      <c r="B261">
        <v>0.56399999999999995</v>
      </c>
      <c r="C261">
        <v>2.5399999999999999E-2</v>
      </c>
      <c r="D261" t="e">
        <v>#NUM!</v>
      </c>
      <c r="E261" s="9" t="s">
        <v>1107</v>
      </c>
    </row>
    <row r="262" spans="1:5" x14ac:dyDescent="0.2">
      <c r="A262" t="s">
        <v>1108</v>
      </c>
      <c r="B262">
        <v>0.56399999999999995</v>
      </c>
      <c r="C262">
        <v>2.5399999999999999E-2</v>
      </c>
      <c r="D262" t="e">
        <v>#NUM!</v>
      </c>
      <c r="E262" s="9" t="s">
        <v>1109</v>
      </c>
    </row>
    <row r="263" spans="1:5" x14ac:dyDescent="0.2">
      <c r="A263" t="s">
        <v>1110</v>
      </c>
      <c r="B263">
        <v>0.56000000000000005</v>
      </c>
      <c r="C263">
        <v>2.9899999999999999E-2</v>
      </c>
      <c r="D263" t="e">
        <v>#NUM!</v>
      </c>
      <c r="E263" s="9" t="s">
        <v>1111</v>
      </c>
    </row>
    <row r="264" spans="1:5" x14ac:dyDescent="0.2">
      <c r="A264" t="s">
        <v>1112</v>
      </c>
      <c r="B264">
        <v>0.56000000000000005</v>
      </c>
      <c r="C264">
        <v>2.9899999999999999E-2</v>
      </c>
      <c r="D264" t="e">
        <v>#NUM!</v>
      </c>
      <c r="E264" s="9" t="s">
        <v>1113</v>
      </c>
    </row>
    <row r="265" spans="1:5" x14ac:dyDescent="0.2">
      <c r="A265" t="s">
        <v>1114</v>
      </c>
      <c r="B265">
        <v>0.56000000000000005</v>
      </c>
      <c r="C265">
        <v>2.9899999999999999E-2</v>
      </c>
      <c r="D265" t="e">
        <v>#NUM!</v>
      </c>
      <c r="E265" s="9" t="s">
        <v>1111</v>
      </c>
    </row>
    <row r="266" spans="1:5" x14ac:dyDescent="0.2">
      <c r="A266" t="s">
        <v>1115</v>
      </c>
      <c r="B266">
        <v>0.55600000000000005</v>
      </c>
      <c r="C266">
        <v>4.7600000000000003E-2</v>
      </c>
      <c r="D266" t="e">
        <v>#NUM!</v>
      </c>
      <c r="E266" s="9" t="s">
        <v>1116</v>
      </c>
    </row>
    <row r="267" spans="1:5" x14ac:dyDescent="0.2">
      <c r="A267" t="s">
        <v>1117</v>
      </c>
      <c r="B267">
        <v>0.55100000000000005</v>
      </c>
      <c r="C267">
        <v>2.9399999999999999E-2</v>
      </c>
      <c r="D267" t="e">
        <v>#NUM!</v>
      </c>
      <c r="E267" s="9" t="s">
        <v>1074</v>
      </c>
    </row>
    <row r="268" spans="1:5" x14ac:dyDescent="0.2">
      <c r="A268" t="s">
        <v>1118</v>
      </c>
      <c r="B268">
        <v>0.55100000000000005</v>
      </c>
      <c r="C268">
        <v>2.9399999999999999E-2</v>
      </c>
      <c r="D268" t="e">
        <v>#NUM!</v>
      </c>
      <c r="E268" s="9" t="s">
        <v>871</v>
      </c>
    </row>
    <row r="269" spans="1:5" x14ac:dyDescent="0.2">
      <c r="A269" t="s">
        <v>1119</v>
      </c>
      <c r="B269">
        <v>0.54500000000000004</v>
      </c>
      <c r="C269">
        <v>2.4799999999999999E-2</v>
      </c>
      <c r="D269" t="e">
        <v>#NUM!</v>
      </c>
      <c r="E269" s="9" t="s">
        <v>1120</v>
      </c>
    </row>
    <row r="270" spans="1:5" x14ac:dyDescent="0.2">
      <c r="A270" t="s">
        <v>1121</v>
      </c>
      <c r="B270">
        <v>0.54100000000000004</v>
      </c>
      <c r="C270">
        <v>1.8700000000000001E-2</v>
      </c>
      <c r="D270">
        <v>-1.732</v>
      </c>
      <c r="E270" s="9" t="s">
        <v>1122</v>
      </c>
    </row>
    <row r="271" spans="1:5" x14ac:dyDescent="0.2">
      <c r="A271" t="s">
        <v>1123</v>
      </c>
      <c r="B271">
        <v>0.53900000000000003</v>
      </c>
      <c r="C271">
        <v>4.5499999999999999E-2</v>
      </c>
      <c r="D271" t="e">
        <v>#NUM!</v>
      </c>
      <c r="E271" s="9" t="s">
        <v>1076</v>
      </c>
    </row>
    <row r="272" spans="1:5" x14ac:dyDescent="0.2">
      <c r="A272" t="s">
        <v>1124</v>
      </c>
      <c r="B272">
        <v>0.53900000000000003</v>
      </c>
      <c r="C272">
        <v>2.46E-2</v>
      </c>
      <c r="D272" t="e">
        <v>#NUM!</v>
      </c>
      <c r="E272" s="9" t="s">
        <v>1125</v>
      </c>
    </row>
    <row r="273" spans="1:5" x14ac:dyDescent="0.2">
      <c r="A273" t="s">
        <v>1126</v>
      </c>
      <c r="B273">
        <v>0.53500000000000003</v>
      </c>
      <c r="C273">
        <v>2.1399999999999999E-2</v>
      </c>
      <c r="D273">
        <v>-0.44700000000000001</v>
      </c>
      <c r="E273" s="9" t="s">
        <v>1050</v>
      </c>
    </row>
    <row r="274" spans="1:5" x14ac:dyDescent="0.2">
      <c r="A274" t="s">
        <v>1127</v>
      </c>
      <c r="B274">
        <v>0.53200000000000003</v>
      </c>
      <c r="C274">
        <v>2.4400000000000002E-2</v>
      </c>
      <c r="D274" t="e">
        <v>#NUM!</v>
      </c>
      <c r="E274" s="9" t="s">
        <v>1128</v>
      </c>
    </row>
    <row r="275" spans="1:5" x14ac:dyDescent="0.2">
      <c r="A275" t="s">
        <v>1129</v>
      </c>
      <c r="B275">
        <v>0.52800000000000002</v>
      </c>
      <c r="C275">
        <v>2.23E-2</v>
      </c>
      <c r="D275">
        <v>0</v>
      </c>
      <c r="E275" s="9" t="s">
        <v>744</v>
      </c>
    </row>
    <row r="276" spans="1:5" x14ac:dyDescent="0.2">
      <c r="A276" t="s">
        <v>1130</v>
      </c>
      <c r="B276">
        <v>0.52600000000000002</v>
      </c>
      <c r="C276">
        <v>2.12E-2</v>
      </c>
      <c r="D276">
        <v>0.44700000000000001</v>
      </c>
      <c r="E276" s="9" t="s">
        <v>1131</v>
      </c>
    </row>
    <row r="277" spans="1:5" x14ac:dyDescent="0.2">
      <c r="A277" t="s">
        <v>1132</v>
      </c>
      <c r="B277">
        <v>0.52600000000000002</v>
      </c>
      <c r="C277">
        <v>2.12E-2</v>
      </c>
      <c r="D277">
        <v>1.3420000000000001</v>
      </c>
      <c r="E277" s="9" t="s">
        <v>1133</v>
      </c>
    </row>
    <row r="278" spans="1:5" x14ac:dyDescent="0.2">
      <c r="A278" t="s">
        <v>1134</v>
      </c>
      <c r="B278">
        <v>0.52300000000000002</v>
      </c>
      <c r="C278">
        <v>4.3499999999999997E-2</v>
      </c>
      <c r="D278" t="e">
        <v>#NUM!</v>
      </c>
      <c r="E278" s="9" t="s">
        <v>1135</v>
      </c>
    </row>
    <row r="279" spans="1:5" x14ac:dyDescent="0.2">
      <c r="A279" t="s">
        <v>1136</v>
      </c>
      <c r="B279">
        <v>0.52300000000000002</v>
      </c>
      <c r="C279">
        <v>4.3499999999999997E-2</v>
      </c>
      <c r="D279" t="e">
        <v>#NUM!</v>
      </c>
      <c r="E279" s="9" t="s">
        <v>1137</v>
      </c>
    </row>
    <row r="280" spans="1:5" x14ac:dyDescent="0.2">
      <c r="A280" t="s">
        <v>1138</v>
      </c>
      <c r="B280">
        <v>0.52300000000000002</v>
      </c>
      <c r="C280">
        <v>2.2200000000000001E-2</v>
      </c>
      <c r="D280">
        <v>-1</v>
      </c>
      <c r="E280" s="9" t="s">
        <v>1139</v>
      </c>
    </row>
    <row r="281" spans="1:5" x14ac:dyDescent="0.2">
      <c r="A281" t="s">
        <v>1140</v>
      </c>
      <c r="B281">
        <v>0.52300000000000002</v>
      </c>
      <c r="C281">
        <v>2.2200000000000001E-2</v>
      </c>
      <c r="D281">
        <v>-1</v>
      </c>
      <c r="E281" s="9" t="s">
        <v>1139</v>
      </c>
    </row>
    <row r="282" spans="1:5" x14ac:dyDescent="0.2">
      <c r="A282" t="s">
        <v>1141</v>
      </c>
      <c r="B282">
        <v>0.51700000000000002</v>
      </c>
      <c r="C282">
        <v>2.7799999999999998E-2</v>
      </c>
      <c r="D282" t="e">
        <v>#NUM!</v>
      </c>
      <c r="E282" s="9" t="s">
        <v>1142</v>
      </c>
    </row>
    <row r="283" spans="1:5" x14ac:dyDescent="0.2">
      <c r="A283" t="s">
        <v>1143</v>
      </c>
      <c r="B283">
        <v>0.50800000000000001</v>
      </c>
      <c r="C283">
        <v>2.3599999999999999E-2</v>
      </c>
      <c r="D283" t="e">
        <v>#NUM!</v>
      </c>
      <c r="E283" s="9" t="s">
        <v>970</v>
      </c>
    </row>
    <row r="284" spans="1:5" x14ac:dyDescent="0.2">
      <c r="A284" t="s">
        <v>1144</v>
      </c>
      <c r="B284">
        <v>0.505</v>
      </c>
      <c r="C284">
        <v>2.01E-2</v>
      </c>
      <c r="D284">
        <v>0</v>
      </c>
      <c r="E284" s="9" t="s">
        <v>1145</v>
      </c>
    </row>
    <row r="285" spans="1:5" x14ac:dyDescent="0.2">
      <c r="A285" t="s">
        <v>1146</v>
      </c>
      <c r="B285">
        <v>0.497</v>
      </c>
      <c r="C285">
        <v>2.3300000000000001E-2</v>
      </c>
      <c r="D285" t="e">
        <v>#NUM!</v>
      </c>
      <c r="E285" s="9" t="s">
        <v>934</v>
      </c>
    </row>
    <row r="286" spans="1:5" x14ac:dyDescent="0.2">
      <c r="A286" t="s">
        <v>1147</v>
      </c>
      <c r="B286">
        <v>0.49399999999999999</v>
      </c>
      <c r="C286">
        <v>2.6700000000000002E-2</v>
      </c>
      <c r="D286" t="e">
        <v>#NUM!</v>
      </c>
      <c r="E286" s="9" t="s">
        <v>1148</v>
      </c>
    </row>
    <row r="287" spans="1:5" x14ac:dyDescent="0.2">
      <c r="A287" t="s">
        <v>1149</v>
      </c>
      <c r="B287">
        <v>0.49399999999999999</v>
      </c>
      <c r="C287">
        <v>2.6700000000000002E-2</v>
      </c>
      <c r="D287" t="e">
        <v>#NUM!</v>
      </c>
      <c r="E287" s="9" t="s">
        <v>1150</v>
      </c>
    </row>
    <row r="288" spans="1:5" x14ac:dyDescent="0.2">
      <c r="A288" t="s">
        <v>1151</v>
      </c>
      <c r="B288">
        <v>0.49399999999999999</v>
      </c>
      <c r="C288">
        <v>2.6700000000000002E-2</v>
      </c>
      <c r="D288" t="e">
        <v>#NUM!</v>
      </c>
      <c r="E288" s="9" t="s">
        <v>1152</v>
      </c>
    </row>
    <row r="289" spans="1:5" x14ac:dyDescent="0.2">
      <c r="A289" t="s">
        <v>1153</v>
      </c>
      <c r="B289">
        <v>0.49299999999999999</v>
      </c>
      <c r="C289">
        <v>0.04</v>
      </c>
      <c r="D289" t="e">
        <v>#NUM!</v>
      </c>
      <c r="E289" s="9" t="s">
        <v>930</v>
      </c>
    </row>
    <row r="290" spans="1:5" x14ac:dyDescent="0.2">
      <c r="A290" t="s">
        <v>1154</v>
      </c>
      <c r="B290">
        <v>0.49299999999999999</v>
      </c>
      <c r="C290">
        <v>0.04</v>
      </c>
      <c r="D290" t="e">
        <v>#NUM!</v>
      </c>
      <c r="E290" s="9" t="s">
        <v>932</v>
      </c>
    </row>
    <row r="291" spans="1:5" x14ac:dyDescent="0.2">
      <c r="A291" t="s">
        <v>1155</v>
      </c>
      <c r="B291">
        <v>0.49299999999999999</v>
      </c>
      <c r="C291">
        <v>0.04</v>
      </c>
      <c r="D291" t="e">
        <v>#NUM!</v>
      </c>
      <c r="E291" s="9" t="s">
        <v>932</v>
      </c>
    </row>
    <row r="292" spans="1:5" x14ac:dyDescent="0.2">
      <c r="A292" t="s">
        <v>1156</v>
      </c>
      <c r="B292">
        <v>0.48599999999999999</v>
      </c>
      <c r="C292">
        <v>2.63E-2</v>
      </c>
      <c r="D292" t="e">
        <v>#NUM!</v>
      </c>
      <c r="E292" s="9" t="s">
        <v>1157</v>
      </c>
    </row>
    <row r="293" spans="1:5" x14ac:dyDescent="0.2">
      <c r="A293" t="s">
        <v>1158</v>
      </c>
      <c r="B293">
        <v>0.48599999999999999</v>
      </c>
      <c r="C293">
        <v>2.63E-2</v>
      </c>
      <c r="D293" t="e">
        <v>#NUM!</v>
      </c>
      <c r="E293" s="9" t="s">
        <v>1074</v>
      </c>
    </row>
    <row r="294" spans="1:5" x14ac:dyDescent="0.2">
      <c r="A294" t="s">
        <v>1159</v>
      </c>
      <c r="B294">
        <v>0.48599999999999999</v>
      </c>
      <c r="C294">
        <v>2.63E-2</v>
      </c>
      <c r="D294" t="e">
        <v>#NUM!</v>
      </c>
      <c r="E294" s="9" t="s">
        <v>1074</v>
      </c>
    </row>
    <row r="295" spans="1:5" x14ac:dyDescent="0.2">
      <c r="A295" t="s">
        <v>1160</v>
      </c>
      <c r="B295">
        <v>0.48</v>
      </c>
      <c r="C295">
        <v>2.2700000000000001E-2</v>
      </c>
      <c r="D295" t="e">
        <v>#NUM!</v>
      </c>
      <c r="E295" s="9" t="s">
        <v>829</v>
      </c>
    </row>
    <row r="296" spans="1:5" x14ac:dyDescent="0.2">
      <c r="A296" t="s">
        <v>1161</v>
      </c>
      <c r="B296">
        <v>0.48</v>
      </c>
      <c r="C296">
        <v>2.12E-2</v>
      </c>
      <c r="D296" t="e">
        <v>#NUM!</v>
      </c>
      <c r="E296" s="9" t="s">
        <v>1162</v>
      </c>
    </row>
    <row r="297" spans="1:5" x14ac:dyDescent="0.2">
      <c r="A297" t="s">
        <v>1163</v>
      </c>
      <c r="B297">
        <v>0.47899999999999998</v>
      </c>
      <c r="C297">
        <v>3.85E-2</v>
      </c>
      <c r="D297" t="e">
        <v>#NUM!</v>
      </c>
      <c r="E297" s="9" t="s">
        <v>1164</v>
      </c>
    </row>
    <row r="298" spans="1:5" x14ac:dyDescent="0.2">
      <c r="A298" t="s">
        <v>1165</v>
      </c>
      <c r="B298">
        <v>0.47899999999999998</v>
      </c>
      <c r="C298">
        <v>3.85E-2</v>
      </c>
      <c r="D298" t="e">
        <v>#NUM!</v>
      </c>
      <c r="E298" s="9" t="s">
        <v>1166</v>
      </c>
    </row>
    <row r="299" spans="1:5" x14ac:dyDescent="0.2">
      <c r="A299" t="s">
        <v>1167</v>
      </c>
      <c r="B299">
        <v>0.47899999999999998</v>
      </c>
      <c r="C299">
        <v>2.5999999999999999E-2</v>
      </c>
      <c r="D299" t="e">
        <v>#NUM!</v>
      </c>
      <c r="E299" s="9" t="s">
        <v>1168</v>
      </c>
    </row>
    <row r="300" spans="1:5" x14ac:dyDescent="0.2">
      <c r="A300" t="s">
        <v>1169</v>
      </c>
      <c r="B300">
        <v>0.47399999999999998</v>
      </c>
      <c r="C300">
        <v>2.2599999999999999E-2</v>
      </c>
      <c r="D300" t="e">
        <v>#NUM!</v>
      </c>
      <c r="E300" s="9" t="s">
        <v>1170</v>
      </c>
    </row>
    <row r="301" spans="1:5" x14ac:dyDescent="0.2">
      <c r="A301" t="s">
        <v>1171</v>
      </c>
      <c r="B301">
        <v>0.47099999999999997</v>
      </c>
      <c r="C301">
        <v>2.0899999999999998E-2</v>
      </c>
      <c r="D301">
        <v>-1</v>
      </c>
      <c r="E301" s="9" t="s">
        <v>1172</v>
      </c>
    </row>
    <row r="302" spans="1:5" x14ac:dyDescent="0.2">
      <c r="A302" t="s">
        <v>1173</v>
      </c>
      <c r="B302">
        <v>0.47099999999999997</v>
      </c>
      <c r="C302">
        <v>2.0899999999999998E-2</v>
      </c>
      <c r="D302">
        <v>-1</v>
      </c>
      <c r="E302" s="9" t="s">
        <v>1139</v>
      </c>
    </row>
    <row r="303" spans="1:5" x14ac:dyDescent="0.2">
      <c r="A303" t="s">
        <v>1174</v>
      </c>
      <c r="B303">
        <v>0.46899999999999997</v>
      </c>
      <c r="C303">
        <v>2.24E-2</v>
      </c>
      <c r="D303" t="e">
        <v>#NUM!</v>
      </c>
      <c r="E303" s="9" t="s">
        <v>1175</v>
      </c>
    </row>
    <row r="304" spans="1:5" x14ac:dyDescent="0.2">
      <c r="A304" t="s">
        <v>1176</v>
      </c>
      <c r="B304">
        <v>0.46600000000000003</v>
      </c>
      <c r="C304">
        <v>3.6999999999999998E-2</v>
      </c>
      <c r="D304" t="e">
        <v>#NUM!</v>
      </c>
      <c r="E304" s="9" t="s">
        <v>1177</v>
      </c>
    </row>
    <row r="305" spans="1:5" x14ac:dyDescent="0.2">
      <c r="A305" t="s">
        <v>1178</v>
      </c>
      <c r="B305">
        <v>0.46600000000000003</v>
      </c>
      <c r="C305">
        <v>3.6999999999999998E-2</v>
      </c>
      <c r="D305" t="e">
        <v>#NUM!</v>
      </c>
      <c r="E305" s="9" t="s">
        <v>846</v>
      </c>
    </row>
    <row r="306" spans="1:5" x14ac:dyDescent="0.2">
      <c r="A306" t="s">
        <v>1179</v>
      </c>
      <c r="B306">
        <v>0.46600000000000003</v>
      </c>
      <c r="C306">
        <v>3.6999999999999998E-2</v>
      </c>
      <c r="D306" t="e">
        <v>#NUM!</v>
      </c>
      <c r="E306" s="9" t="s">
        <v>1137</v>
      </c>
    </row>
    <row r="307" spans="1:5" x14ac:dyDescent="0.2">
      <c r="A307" t="s">
        <v>1180</v>
      </c>
      <c r="B307">
        <v>0.46400000000000002</v>
      </c>
      <c r="C307">
        <v>2.53E-2</v>
      </c>
      <c r="D307" t="e">
        <v>#NUM!</v>
      </c>
      <c r="E307" s="9" t="s">
        <v>1074</v>
      </c>
    </row>
    <row r="308" spans="1:5" x14ac:dyDescent="0.2">
      <c r="A308" t="s">
        <v>1181</v>
      </c>
      <c r="B308">
        <v>0.46400000000000002</v>
      </c>
      <c r="C308">
        <v>2.53E-2</v>
      </c>
      <c r="D308" t="e">
        <v>#NUM!</v>
      </c>
      <c r="E308" s="9" t="s">
        <v>1074</v>
      </c>
    </row>
    <row r="309" spans="1:5" x14ac:dyDescent="0.2">
      <c r="A309" t="s">
        <v>1182</v>
      </c>
      <c r="B309">
        <v>0.46200000000000002</v>
      </c>
      <c r="C309">
        <v>2.07E-2</v>
      </c>
      <c r="D309">
        <v>2</v>
      </c>
      <c r="E309" s="9" t="s">
        <v>1183</v>
      </c>
    </row>
    <row r="310" spans="1:5" x14ac:dyDescent="0.2">
      <c r="A310" t="s">
        <v>1184</v>
      </c>
      <c r="B310">
        <v>0.45700000000000002</v>
      </c>
      <c r="C310">
        <v>2.06E-2</v>
      </c>
      <c r="D310" t="e">
        <v>#NUM!</v>
      </c>
      <c r="E310" s="9" t="s">
        <v>1185</v>
      </c>
    </row>
    <row r="311" spans="1:5" x14ac:dyDescent="0.2">
      <c r="A311" t="s">
        <v>1186</v>
      </c>
      <c r="B311">
        <v>0.45700000000000002</v>
      </c>
      <c r="C311">
        <v>2.06E-2</v>
      </c>
      <c r="D311" t="e">
        <v>#NUM!</v>
      </c>
      <c r="E311" s="9" t="s">
        <v>1187</v>
      </c>
    </row>
    <row r="312" spans="1:5" x14ac:dyDescent="0.2">
      <c r="A312" t="s">
        <v>1188</v>
      </c>
      <c r="B312">
        <v>0.45700000000000002</v>
      </c>
      <c r="C312">
        <v>2.5000000000000001E-2</v>
      </c>
      <c r="D312" t="e">
        <v>#NUM!</v>
      </c>
      <c r="E312" s="9" t="s">
        <v>1024</v>
      </c>
    </row>
    <row r="313" spans="1:5" x14ac:dyDescent="0.2">
      <c r="A313" t="s">
        <v>1189</v>
      </c>
      <c r="B313">
        <v>0.45300000000000001</v>
      </c>
      <c r="C313">
        <v>3.5700000000000003E-2</v>
      </c>
      <c r="D313" t="e">
        <v>#NUM!</v>
      </c>
      <c r="E313" s="9" t="s">
        <v>1177</v>
      </c>
    </row>
    <row r="314" spans="1:5" x14ac:dyDescent="0.2">
      <c r="A314" t="s">
        <v>1190</v>
      </c>
      <c r="B314">
        <v>0.45300000000000001</v>
      </c>
      <c r="C314">
        <v>2.1899999999999999E-2</v>
      </c>
      <c r="D314" t="e">
        <v>#NUM!</v>
      </c>
      <c r="E314" s="9" t="s">
        <v>1191</v>
      </c>
    </row>
    <row r="315" spans="1:5" x14ac:dyDescent="0.2">
      <c r="A315" t="s">
        <v>1192</v>
      </c>
      <c r="B315">
        <v>0.45300000000000001</v>
      </c>
      <c r="C315">
        <v>2.1899999999999999E-2</v>
      </c>
      <c r="D315" t="e">
        <v>#NUM!</v>
      </c>
      <c r="E315" s="9" t="s">
        <v>1120</v>
      </c>
    </row>
    <row r="316" spans="1:5" x14ac:dyDescent="0.2">
      <c r="A316" t="s">
        <v>1193</v>
      </c>
      <c r="B316">
        <v>0.44900000000000001</v>
      </c>
      <c r="C316">
        <v>1.9E-2</v>
      </c>
      <c r="D316">
        <v>-2.2360000000000002</v>
      </c>
      <c r="E316" s="9" t="s">
        <v>1194</v>
      </c>
    </row>
    <row r="317" spans="1:5" x14ac:dyDescent="0.2">
      <c r="A317" t="s">
        <v>1195</v>
      </c>
      <c r="B317">
        <v>0.44400000000000001</v>
      </c>
      <c r="C317">
        <v>2.4400000000000002E-2</v>
      </c>
      <c r="D317" t="e">
        <v>#NUM!</v>
      </c>
      <c r="E317" s="9" t="s">
        <v>1196</v>
      </c>
    </row>
    <row r="318" spans="1:5" x14ac:dyDescent="0.2">
      <c r="A318" t="s">
        <v>1197</v>
      </c>
      <c r="B318">
        <v>0.441</v>
      </c>
      <c r="C318">
        <v>3.4500000000000003E-2</v>
      </c>
      <c r="D318" t="e">
        <v>#NUM!</v>
      </c>
      <c r="E318" s="9" t="s">
        <v>1056</v>
      </c>
    </row>
    <row r="319" spans="1:5" x14ac:dyDescent="0.2">
      <c r="A319" t="s">
        <v>1198</v>
      </c>
      <c r="B319">
        <v>0.441</v>
      </c>
      <c r="C319">
        <v>3.4500000000000003E-2</v>
      </c>
      <c r="D319" t="e">
        <v>#NUM!</v>
      </c>
      <c r="E319" s="9" t="s">
        <v>846</v>
      </c>
    </row>
    <row r="320" spans="1:5" x14ac:dyDescent="0.2">
      <c r="A320" t="s">
        <v>1199</v>
      </c>
      <c r="B320">
        <v>0.43099999999999999</v>
      </c>
      <c r="C320">
        <v>2.3800000000000002E-2</v>
      </c>
      <c r="D320" t="e">
        <v>#NUM!</v>
      </c>
      <c r="E320" s="9" t="s">
        <v>1200</v>
      </c>
    </row>
    <row r="321" spans="1:5" x14ac:dyDescent="0.2">
      <c r="A321" t="s">
        <v>1201</v>
      </c>
      <c r="B321">
        <v>0.43099999999999999</v>
      </c>
      <c r="C321">
        <v>2.3800000000000002E-2</v>
      </c>
      <c r="D321" t="e">
        <v>#NUM!</v>
      </c>
      <c r="E321" s="9" t="s">
        <v>1074</v>
      </c>
    </row>
    <row r="322" spans="1:5" x14ac:dyDescent="0.2">
      <c r="A322" t="s">
        <v>1202</v>
      </c>
      <c r="B322">
        <v>0.43099999999999999</v>
      </c>
      <c r="C322">
        <v>2.3800000000000002E-2</v>
      </c>
      <c r="D322" t="e">
        <v>#NUM!</v>
      </c>
      <c r="E322" s="9" t="s">
        <v>1074</v>
      </c>
    </row>
    <row r="323" spans="1:5" x14ac:dyDescent="0.2">
      <c r="A323" t="s">
        <v>1203</v>
      </c>
      <c r="B323">
        <v>0.42299999999999999</v>
      </c>
      <c r="C323">
        <v>2.1000000000000001E-2</v>
      </c>
      <c r="D323" t="e">
        <v>#NUM!</v>
      </c>
      <c r="E323" s="9" t="s">
        <v>1204</v>
      </c>
    </row>
    <row r="324" spans="1:5" x14ac:dyDescent="0.2">
      <c r="A324" t="s">
        <v>1205</v>
      </c>
      <c r="B324">
        <v>0.41799999999999998</v>
      </c>
      <c r="C324">
        <v>3.2300000000000002E-2</v>
      </c>
      <c r="D324" t="e">
        <v>#NUM!</v>
      </c>
      <c r="E324" s="9" t="s">
        <v>1177</v>
      </c>
    </row>
    <row r="325" spans="1:5" x14ac:dyDescent="0.2">
      <c r="A325" t="s">
        <v>1206</v>
      </c>
      <c r="B325">
        <v>0.41799999999999998</v>
      </c>
      <c r="C325">
        <v>2.3300000000000001E-2</v>
      </c>
      <c r="D325" t="e">
        <v>#NUM!</v>
      </c>
      <c r="E325" s="9" t="s">
        <v>1207</v>
      </c>
    </row>
    <row r="326" spans="1:5" x14ac:dyDescent="0.2">
      <c r="A326" t="s">
        <v>1208</v>
      </c>
      <c r="B326">
        <v>0.41199999999999998</v>
      </c>
      <c r="C326">
        <v>2.3E-2</v>
      </c>
      <c r="D326" t="e">
        <v>#NUM!</v>
      </c>
      <c r="E326" s="9" t="s">
        <v>1024</v>
      </c>
    </row>
    <row r="327" spans="1:5" x14ac:dyDescent="0.2">
      <c r="A327" t="s">
        <v>1209</v>
      </c>
      <c r="B327">
        <v>0.41199999999999998</v>
      </c>
      <c r="C327">
        <v>2.3E-2</v>
      </c>
      <c r="D327" t="e">
        <v>#NUM!</v>
      </c>
      <c r="E327" s="9" t="s">
        <v>1210</v>
      </c>
    </row>
    <row r="328" spans="1:5" x14ac:dyDescent="0.2">
      <c r="A328" t="s">
        <v>1211</v>
      </c>
      <c r="B328">
        <v>0.40799999999999997</v>
      </c>
      <c r="C328">
        <v>1.9400000000000001E-2</v>
      </c>
      <c r="D328" t="e">
        <v>#NUM!</v>
      </c>
      <c r="E328" s="9" t="s">
        <v>1212</v>
      </c>
    </row>
    <row r="329" spans="1:5" x14ac:dyDescent="0.2">
      <c r="A329" t="s">
        <v>1213</v>
      </c>
      <c r="B329">
        <v>0.40799999999999997</v>
      </c>
      <c r="C329">
        <v>1.9400000000000001E-2</v>
      </c>
      <c r="D329">
        <v>-1</v>
      </c>
      <c r="E329" s="9" t="s">
        <v>1139</v>
      </c>
    </row>
    <row r="330" spans="1:5" x14ac:dyDescent="0.2">
      <c r="A330" t="s">
        <v>1214</v>
      </c>
      <c r="B330">
        <v>0.39700000000000002</v>
      </c>
      <c r="C330">
        <v>3.0300000000000001E-2</v>
      </c>
      <c r="D330" t="e">
        <v>#NUM!</v>
      </c>
      <c r="E330" s="9" t="s">
        <v>1215</v>
      </c>
    </row>
    <row r="331" spans="1:5" x14ac:dyDescent="0.2">
      <c r="A331" t="s">
        <v>1216</v>
      </c>
      <c r="B331">
        <v>0.39</v>
      </c>
      <c r="C331">
        <v>1.84E-2</v>
      </c>
      <c r="D331">
        <v>0.44700000000000001</v>
      </c>
      <c r="E331" s="9" t="s">
        <v>1217</v>
      </c>
    </row>
    <row r="332" spans="1:5" x14ac:dyDescent="0.2">
      <c r="A332" t="s">
        <v>1218</v>
      </c>
      <c r="B332">
        <v>0.38800000000000001</v>
      </c>
      <c r="C332">
        <v>2.1999999999999999E-2</v>
      </c>
      <c r="D332" t="e">
        <v>#NUM!</v>
      </c>
      <c r="E332" s="9" t="s">
        <v>1219</v>
      </c>
    </row>
    <row r="333" spans="1:5" x14ac:dyDescent="0.2">
      <c r="A333" t="s">
        <v>1220</v>
      </c>
      <c r="B333">
        <v>0.38800000000000001</v>
      </c>
      <c r="C333">
        <v>2.9399999999999999E-2</v>
      </c>
      <c r="D333" t="e">
        <v>#NUM!</v>
      </c>
      <c r="E333" s="9" t="s">
        <v>1221</v>
      </c>
    </row>
    <row r="334" spans="1:5" x14ac:dyDescent="0.2">
      <c r="A334" t="s">
        <v>1222</v>
      </c>
      <c r="B334">
        <v>0.38700000000000001</v>
      </c>
      <c r="C334">
        <v>1.9900000000000001E-2</v>
      </c>
      <c r="D334" t="e">
        <v>#NUM!</v>
      </c>
      <c r="E334" s="9" t="s">
        <v>1223</v>
      </c>
    </row>
    <row r="335" spans="1:5" x14ac:dyDescent="0.2">
      <c r="A335" t="s">
        <v>1224</v>
      </c>
      <c r="B335">
        <v>0.38300000000000001</v>
      </c>
      <c r="C335">
        <v>2.1700000000000001E-2</v>
      </c>
      <c r="D335" t="e">
        <v>#NUM!</v>
      </c>
      <c r="E335" s="9" t="s">
        <v>1225</v>
      </c>
    </row>
    <row r="336" spans="1:5" x14ac:dyDescent="0.2">
      <c r="A336" t="s">
        <v>1226</v>
      </c>
      <c r="B336">
        <v>0.378</v>
      </c>
      <c r="C336">
        <v>2.86E-2</v>
      </c>
      <c r="D336" t="e">
        <v>#NUM!</v>
      </c>
      <c r="E336" s="9" t="s">
        <v>1227</v>
      </c>
    </row>
    <row r="337" spans="1:5" x14ac:dyDescent="0.2">
      <c r="A337" t="s">
        <v>1228</v>
      </c>
      <c r="B337">
        <v>0.378</v>
      </c>
      <c r="C337">
        <v>2.86E-2</v>
      </c>
      <c r="D337" t="e">
        <v>#NUM!</v>
      </c>
      <c r="E337" s="9" t="s">
        <v>1229</v>
      </c>
    </row>
    <row r="338" spans="1:5" x14ac:dyDescent="0.2">
      <c r="A338" t="s">
        <v>1230</v>
      </c>
      <c r="B338">
        <v>0.372</v>
      </c>
      <c r="C338">
        <v>1.8499999999999999E-2</v>
      </c>
      <c r="D338">
        <v>-1</v>
      </c>
      <c r="E338" s="9" t="s">
        <v>1231</v>
      </c>
    </row>
    <row r="339" spans="1:5" x14ac:dyDescent="0.2">
      <c r="A339" t="s">
        <v>1232</v>
      </c>
      <c r="B339">
        <v>0.36899999999999999</v>
      </c>
      <c r="C339">
        <v>2.7799999999999998E-2</v>
      </c>
      <c r="D339" t="e">
        <v>#NUM!</v>
      </c>
      <c r="E339" s="9" t="s">
        <v>1221</v>
      </c>
    </row>
    <row r="340" spans="1:5" x14ac:dyDescent="0.2">
      <c r="A340" t="s">
        <v>1233</v>
      </c>
      <c r="B340">
        <v>0.36599999999999999</v>
      </c>
      <c r="C340">
        <v>1.9199999999999998E-2</v>
      </c>
      <c r="D340" t="e">
        <v>#NUM!</v>
      </c>
      <c r="E340" s="9" t="s">
        <v>1234</v>
      </c>
    </row>
    <row r="341" spans="1:5" x14ac:dyDescent="0.2">
      <c r="A341" t="s">
        <v>1235</v>
      </c>
      <c r="B341">
        <v>0.36099999999999999</v>
      </c>
      <c r="C341">
        <v>2.0799999999999999E-2</v>
      </c>
      <c r="D341" t="e">
        <v>#NUM!</v>
      </c>
      <c r="E341" s="9" t="s">
        <v>1236</v>
      </c>
    </row>
    <row r="342" spans="1:5" x14ac:dyDescent="0.2">
      <c r="A342" t="s">
        <v>1237</v>
      </c>
      <c r="B342">
        <v>0.35099999999999998</v>
      </c>
      <c r="C342">
        <v>2.63E-2</v>
      </c>
      <c r="D342" t="e">
        <v>#NUM!</v>
      </c>
      <c r="E342" s="9" t="s">
        <v>1238</v>
      </c>
    </row>
    <row r="343" spans="1:5" x14ac:dyDescent="0.2">
      <c r="A343" t="s">
        <v>1239</v>
      </c>
      <c r="B343">
        <v>0.35099999999999998</v>
      </c>
      <c r="C343">
        <v>2.63E-2</v>
      </c>
      <c r="D343" t="e">
        <v>#NUM!</v>
      </c>
      <c r="E343" s="9" t="s">
        <v>1240</v>
      </c>
    </row>
    <row r="344" spans="1:5" x14ac:dyDescent="0.2">
      <c r="A344" t="s">
        <v>1241</v>
      </c>
      <c r="B344">
        <v>0.35099999999999998</v>
      </c>
      <c r="C344">
        <v>1.7999999999999999E-2</v>
      </c>
      <c r="D344">
        <v>1</v>
      </c>
      <c r="E344" s="9" t="s">
        <v>1242</v>
      </c>
    </row>
    <row r="345" spans="1:5" x14ac:dyDescent="0.2">
      <c r="A345" t="s">
        <v>1243</v>
      </c>
      <c r="B345">
        <v>0.34499999999999997</v>
      </c>
      <c r="C345">
        <v>1.7899999999999999E-2</v>
      </c>
      <c r="D345" t="e">
        <v>#NUM!</v>
      </c>
      <c r="E345" s="9" t="s">
        <v>1244</v>
      </c>
    </row>
    <row r="346" spans="1:5" x14ac:dyDescent="0.2">
      <c r="A346" t="s">
        <v>1245</v>
      </c>
      <c r="B346">
        <v>0.34300000000000003</v>
      </c>
      <c r="C346">
        <v>2.5600000000000001E-2</v>
      </c>
      <c r="D346" t="e">
        <v>#NUM!</v>
      </c>
      <c r="E346" s="9" t="s">
        <v>1246</v>
      </c>
    </row>
    <row r="347" spans="1:5" x14ac:dyDescent="0.2">
      <c r="A347" t="s">
        <v>1247</v>
      </c>
      <c r="B347">
        <v>0.32</v>
      </c>
      <c r="C347">
        <v>2.3800000000000002E-2</v>
      </c>
      <c r="D347" t="e">
        <v>#NUM!</v>
      </c>
      <c r="E347" s="9" t="s">
        <v>1246</v>
      </c>
    </row>
    <row r="348" spans="1:5" x14ac:dyDescent="0.2">
      <c r="A348" t="s">
        <v>1248</v>
      </c>
      <c r="B348">
        <v>0.313</v>
      </c>
      <c r="C348">
        <v>1.89E-2</v>
      </c>
      <c r="D348" t="e">
        <v>#NUM!</v>
      </c>
      <c r="E348" s="9" t="s">
        <v>1249</v>
      </c>
    </row>
    <row r="349" spans="1:5" x14ac:dyDescent="0.2">
      <c r="A349" t="s">
        <v>1250</v>
      </c>
      <c r="B349">
        <v>0.308</v>
      </c>
      <c r="C349">
        <v>1.8700000000000001E-2</v>
      </c>
      <c r="D349" t="e">
        <v>#NUM!</v>
      </c>
      <c r="E349" s="9" t="s">
        <v>1251</v>
      </c>
    </row>
    <row r="350" spans="1:5" x14ac:dyDescent="0.2">
      <c r="A350" t="s">
        <v>1252</v>
      </c>
      <c r="B350">
        <v>0.30599999999999999</v>
      </c>
      <c r="C350">
        <v>2.2700000000000001E-2</v>
      </c>
      <c r="D350" t="e">
        <v>#NUM!</v>
      </c>
      <c r="E350" s="9" t="s">
        <v>1221</v>
      </c>
    </row>
    <row r="351" spans="1:5" x14ac:dyDescent="0.2">
      <c r="A351" t="s">
        <v>1253</v>
      </c>
      <c r="B351">
        <v>0.30599999999999999</v>
      </c>
      <c r="C351">
        <v>2.2700000000000001E-2</v>
      </c>
      <c r="D351" t="e">
        <v>#NUM!</v>
      </c>
      <c r="E351" s="9" t="s">
        <v>1254</v>
      </c>
    </row>
    <row r="352" spans="1:5" x14ac:dyDescent="0.2">
      <c r="A352" t="s">
        <v>1255</v>
      </c>
      <c r="B352">
        <v>0.3</v>
      </c>
      <c r="C352">
        <v>1.83E-2</v>
      </c>
      <c r="D352" t="e">
        <v>#NUM!</v>
      </c>
      <c r="E352" s="9" t="s">
        <v>1074</v>
      </c>
    </row>
    <row r="353" spans="1:5" x14ac:dyDescent="0.2">
      <c r="A353" t="s">
        <v>1256</v>
      </c>
      <c r="B353">
        <v>0.29899999999999999</v>
      </c>
      <c r="C353">
        <v>2.2200000000000001E-2</v>
      </c>
      <c r="D353" t="e">
        <v>#NUM!</v>
      </c>
      <c r="E353" s="9" t="s">
        <v>1257</v>
      </c>
    </row>
    <row r="354" spans="1:5" x14ac:dyDescent="0.2">
      <c r="A354" t="s">
        <v>1258</v>
      </c>
      <c r="B354">
        <v>0.29199999999999998</v>
      </c>
      <c r="C354">
        <v>2.1700000000000001E-2</v>
      </c>
      <c r="D354" t="e">
        <v>#NUM!</v>
      </c>
      <c r="E354" s="9" t="s">
        <v>1221</v>
      </c>
    </row>
    <row r="355" spans="1:5" x14ac:dyDescent="0.2">
      <c r="A355" t="s">
        <v>1259</v>
      </c>
      <c r="B355">
        <v>0.29099999999999998</v>
      </c>
      <c r="C355">
        <v>1.6500000000000001E-2</v>
      </c>
      <c r="D355" t="e">
        <v>#NUM!</v>
      </c>
      <c r="E355" s="9" t="s">
        <v>1260</v>
      </c>
    </row>
    <row r="356" spans="1:5" x14ac:dyDescent="0.2">
      <c r="A356" t="s">
        <v>1261</v>
      </c>
      <c r="B356">
        <v>0.28599999999999998</v>
      </c>
      <c r="C356">
        <v>2.1299999999999999E-2</v>
      </c>
      <c r="D356" t="e">
        <v>#NUM!</v>
      </c>
      <c r="E356" s="9" t="s">
        <v>1262</v>
      </c>
    </row>
    <row r="357" spans="1:5" x14ac:dyDescent="0.2">
      <c r="A357" t="s">
        <v>1263</v>
      </c>
      <c r="B357">
        <v>0.28599999999999998</v>
      </c>
      <c r="C357">
        <v>2.1299999999999999E-2</v>
      </c>
      <c r="D357" t="e">
        <v>#NUM!</v>
      </c>
      <c r="E357" s="9" t="s">
        <v>1264</v>
      </c>
    </row>
    <row r="358" spans="1:5" x14ac:dyDescent="0.2">
      <c r="A358" t="s">
        <v>1265</v>
      </c>
      <c r="B358">
        <v>0.28000000000000003</v>
      </c>
      <c r="C358">
        <v>2.0799999999999999E-2</v>
      </c>
      <c r="D358" t="e">
        <v>#NUM!</v>
      </c>
      <c r="E358" s="9" t="s">
        <v>1137</v>
      </c>
    </row>
    <row r="359" spans="1:5" x14ac:dyDescent="0.2">
      <c r="A359" t="s">
        <v>1266</v>
      </c>
      <c r="B359">
        <v>0.28000000000000003</v>
      </c>
      <c r="C359">
        <v>2.0799999999999999E-2</v>
      </c>
      <c r="D359" t="e">
        <v>#NUM!</v>
      </c>
      <c r="E359" s="9" t="s">
        <v>1262</v>
      </c>
    </row>
    <row r="360" spans="1:5" x14ac:dyDescent="0.2">
      <c r="A360" t="s">
        <v>1267</v>
      </c>
      <c r="B360">
        <v>0.28000000000000003</v>
      </c>
      <c r="C360">
        <v>1.7500000000000002E-2</v>
      </c>
      <c r="D360" t="e">
        <v>#NUM!</v>
      </c>
      <c r="E360" s="9" t="s">
        <v>1268</v>
      </c>
    </row>
    <row r="361" spans="1:5" x14ac:dyDescent="0.2">
      <c r="A361" t="s">
        <v>1269</v>
      </c>
      <c r="B361">
        <v>0.27400000000000002</v>
      </c>
      <c r="C361">
        <v>2.0400000000000001E-2</v>
      </c>
      <c r="D361" t="e">
        <v>#NUM!</v>
      </c>
      <c r="E361" s="9" t="s">
        <v>1270</v>
      </c>
    </row>
    <row r="362" spans="1:5" x14ac:dyDescent="0.2">
      <c r="A362" t="s">
        <v>1271</v>
      </c>
      <c r="B362">
        <v>0.27200000000000002</v>
      </c>
      <c r="C362">
        <v>1.72E-2</v>
      </c>
      <c r="D362" t="e">
        <v>#NUM!</v>
      </c>
      <c r="E362" s="9" t="s">
        <v>1272</v>
      </c>
    </row>
    <row r="363" spans="1:5" x14ac:dyDescent="0.2">
      <c r="A363" t="s">
        <v>1273</v>
      </c>
      <c r="B363">
        <v>0.27200000000000002</v>
      </c>
      <c r="C363">
        <v>1.72E-2</v>
      </c>
      <c r="D363" t="e">
        <v>#NUM!</v>
      </c>
      <c r="E363" s="9" t="s">
        <v>1274</v>
      </c>
    </row>
    <row r="364" spans="1:5" x14ac:dyDescent="0.2">
      <c r="A364" t="s">
        <v>1275</v>
      </c>
      <c r="B364">
        <v>0.26800000000000002</v>
      </c>
      <c r="C364">
        <v>0.02</v>
      </c>
      <c r="D364" t="e">
        <v>#NUM!</v>
      </c>
      <c r="E364" s="9" t="s">
        <v>1221</v>
      </c>
    </row>
    <row r="365" spans="1:5" x14ac:dyDescent="0.2">
      <c r="A365" t="s">
        <v>1276</v>
      </c>
      <c r="B365">
        <v>0.26500000000000001</v>
      </c>
      <c r="C365">
        <v>1.6899999999999998E-2</v>
      </c>
      <c r="D365" t="e">
        <v>#NUM!</v>
      </c>
      <c r="E365" s="9" t="s">
        <v>1074</v>
      </c>
    </row>
    <row r="366" spans="1:5" x14ac:dyDescent="0.2">
      <c r="A366" t="s">
        <v>1277</v>
      </c>
      <c r="B366">
        <v>0.25700000000000001</v>
      </c>
      <c r="C366">
        <v>1.9199999999999998E-2</v>
      </c>
      <c r="D366" t="e">
        <v>#NUM!</v>
      </c>
      <c r="E366" s="9" t="s">
        <v>1164</v>
      </c>
    </row>
    <row r="367" spans="1:5" x14ac:dyDescent="0.2">
      <c r="A367" t="s">
        <v>1278</v>
      </c>
      <c r="B367">
        <v>0.246</v>
      </c>
      <c r="C367">
        <v>1.8499999999999999E-2</v>
      </c>
      <c r="D367" t="e">
        <v>#NUM!</v>
      </c>
      <c r="E367" s="9" t="s">
        <v>1215</v>
      </c>
    </row>
    <row r="368" spans="1:5" x14ac:dyDescent="0.2">
      <c r="A368" t="s">
        <v>1279</v>
      </c>
      <c r="B368">
        <v>0.246</v>
      </c>
      <c r="C368">
        <v>1.8499999999999999E-2</v>
      </c>
      <c r="D368" t="e">
        <v>#NUM!</v>
      </c>
      <c r="E368" s="9" t="s">
        <v>1280</v>
      </c>
    </row>
    <row r="369" spans="1:5" x14ac:dyDescent="0.2">
      <c r="A369" t="s">
        <v>1281</v>
      </c>
      <c r="B369">
        <v>0.24299999999999999</v>
      </c>
      <c r="C369">
        <v>1.55E-2</v>
      </c>
      <c r="D369" t="e">
        <v>#NUM!</v>
      </c>
      <c r="E369" s="9" t="s">
        <v>1282</v>
      </c>
    </row>
    <row r="370" spans="1:5" x14ac:dyDescent="0.2">
      <c r="A370" t="s">
        <v>1283</v>
      </c>
      <c r="B370">
        <v>0.23699999999999999</v>
      </c>
      <c r="C370">
        <v>1.5900000000000001E-2</v>
      </c>
      <c r="D370" t="e">
        <v>#NUM!</v>
      </c>
      <c r="E370" s="9" t="s">
        <v>1284</v>
      </c>
    </row>
    <row r="371" spans="1:5" x14ac:dyDescent="0.2">
      <c r="A371" t="s">
        <v>1285</v>
      </c>
      <c r="B371">
        <v>0.23599999999999999</v>
      </c>
      <c r="C371">
        <v>1.7899999999999999E-2</v>
      </c>
      <c r="D371" t="e">
        <v>#NUM!</v>
      </c>
      <c r="E371" s="9" t="s">
        <v>1286</v>
      </c>
    </row>
    <row r="372" spans="1:5" x14ac:dyDescent="0.2">
      <c r="A372" t="s">
        <v>1287</v>
      </c>
      <c r="B372">
        <v>0.23599999999999999</v>
      </c>
      <c r="C372">
        <v>1.7899999999999999E-2</v>
      </c>
      <c r="D372" t="e">
        <v>#NUM!</v>
      </c>
      <c r="E372" s="9" t="s">
        <v>1288</v>
      </c>
    </row>
    <row r="373" spans="1:5" x14ac:dyDescent="0.2">
      <c r="A373" t="s">
        <v>1289</v>
      </c>
      <c r="B373">
        <v>0.23100000000000001</v>
      </c>
      <c r="C373">
        <v>1.7500000000000002E-2</v>
      </c>
      <c r="D373" t="e">
        <v>#NUM!</v>
      </c>
      <c r="E373" s="9" t="s">
        <v>1221</v>
      </c>
    </row>
    <row r="374" spans="1:5" x14ac:dyDescent="0.2">
      <c r="A374" t="s">
        <v>1290</v>
      </c>
      <c r="B374">
        <v>0.22700000000000001</v>
      </c>
      <c r="C374">
        <v>1.72E-2</v>
      </c>
      <c r="D374" t="e">
        <v>#NUM!</v>
      </c>
      <c r="E374" s="9" t="s">
        <v>1291</v>
      </c>
    </row>
    <row r="375" spans="1:5" x14ac:dyDescent="0.2">
      <c r="A375" t="s">
        <v>1292</v>
      </c>
      <c r="B375">
        <v>0.22700000000000001</v>
      </c>
      <c r="C375">
        <v>1.72E-2</v>
      </c>
      <c r="D375" t="e">
        <v>#NUM!</v>
      </c>
      <c r="E375" s="9" t="s">
        <v>1293</v>
      </c>
    </row>
    <row r="376" spans="1:5" x14ac:dyDescent="0.2">
      <c r="A376" t="s">
        <v>1294</v>
      </c>
      <c r="B376">
        <v>0.222</v>
      </c>
      <c r="C376">
        <v>1.6899999999999998E-2</v>
      </c>
      <c r="D376" t="e">
        <v>#NUM!</v>
      </c>
      <c r="E376" s="9" t="s">
        <v>1286</v>
      </c>
    </row>
    <row r="377" spans="1:5" x14ac:dyDescent="0.2">
      <c r="A377" t="s">
        <v>1295</v>
      </c>
      <c r="B377">
        <v>0.20899999999999999</v>
      </c>
      <c r="C377">
        <v>1.61E-2</v>
      </c>
      <c r="D377" t="e">
        <v>#NUM!</v>
      </c>
      <c r="E377" s="9" t="s">
        <v>1238</v>
      </c>
    </row>
    <row r="378" spans="1:5" x14ac:dyDescent="0.2">
      <c r="A378" t="s">
        <v>1296</v>
      </c>
      <c r="B378">
        <v>0.19700000000000001</v>
      </c>
      <c r="C378">
        <v>1.54E-2</v>
      </c>
      <c r="D378" t="e">
        <v>#NUM!</v>
      </c>
      <c r="E378" s="9" t="s">
        <v>1044</v>
      </c>
    </row>
    <row r="379" spans="1:5" x14ac:dyDescent="0.2">
      <c r="A379" t="s">
        <v>1297</v>
      </c>
      <c r="B379">
        <v>0</v>
      </c>
      <c r="C379">
        <v>1.0800000000000001E-2</v>
      </c>
      <c r="D379" t="e">
        <v>#NUM!</v>
      </c>
      <c r="E379" s="9" t="s">
        <v>1298</v>
      </c>
    </row>
    <row r="380" spans="1:5" x14ac:dyDescent="0.2">
      <c r="A380" t="s">
        <v>1299</v>
      </c>
      <c r="B380">
        <v>0</v>
      </c>
      <c r="C380">
        <v>2.5100000000000001E-3</v>
      </c>
      <c r="D380" t="e">
        <v>#NUM!</v>
      </c>
      <c r="E380" s="9" t="s">
        <v>1166</v>
      </c>
    </row>
    <row r="381" spans="1:5" x14ac:dyDescent="0.2">
      <c r="A381" t="s">
        <v>1300</v>
      </c>
      <c r="B381">
        <v>0</v>
      </c>
      <c r="C381">
        <v>1.18E-2</v>
      </c>
      <c r="D381" t="e">
        <v>#NUM!</v>
      </c>
      <c r="E381" s="9" t="s">
        <v>1301</v>
      </c>
    </row>
    <row r="382" spans="1:5" x14ac:dyDescent="0.2">
      <c r="A382" t="s">
        <v>1302</v>
      </c>
      <c r="B382">
        <v>0</v>
      </c>
      <c r="C382">
        <v>5.8100000000000001E-3</v>
      </c>
      <c r="D382" t="e">
        <v>#NUM!</v>
      </c>
      <c r="E382" s="9" t="s">
        <v>1303</v>
      </c>
    </row>
    <row r="383" spans="1:5" x14ac:dyDescent="0.2">
      <c r="A383" t="s">
        <v>1304</v>
      </c>
      <c r="B383">
        <v>0</v>
      </c>
      <c r="C383">
        <v>1.2500000000000001E-2</v>
      </c>
      <c r="D383" t="e">
        <v>#NUM!</v>
      </c>
      <c r="E383" s="9" t="s">
        <v>1291</v>
      </c>
    </row>
    <row r="384" spans="1:5" x14ac:dyDescent="0.2">
      <c r="A384" t="s">
        <v>1305</v>
      </c>
      <c r="B384">
        <v>0</v>
      </c>
      <c r="C384">
        <v>4.81E-3</v>
      </c>
      <c r="D384" t="e">
        <v>#NUM!</v>
      </c>
      <c r="E384" s="9" t="s">
        <v>1270</v>
      </c>
    </row>
    <row r="385" spans="1:5" x14ac:dyDescent="0.2">
      <c r="A385" t="s">
        <v>1306</v>
      </c>
      <c r="B385">
        <v>0</v>
      </c>
      <c r="C385">
        <v>1.06E-2</v>
      </c>
      <c r="D385" t="e">
        <v>#NUM!</v>
      </c>
      <c r="E385" s="9" t="s">
        <v>1307</v>
      </c>
    </row>
    <row r="386" spans="1:5" x14ac:dyDescent="0.2">
      <c r="A386" t="s">
        <v>1308</v>
      </c>
      <c r="B386">
        <v>0</v>
      </c>
      <c r="C386">
        <v>6.7499999999999999E-3</v>
      </c>
      <c r="D386" t="e">
        <v>#NUM!</v>
      </c>
      <c r="E386" s="9" t="s">
        <v>1309</v>
      </c>
    </row>
    <row r="387" spans="1:5" x14ac:dyDescent="0.2">
      <c r="A387" t="s">
        <v>1310</v>
      </c>
      <c r="B387">
        <v>0</v>
      </c>
      <c r="C387">
        <v>5.6299999999999996E-3</v>
      </c>
      <c r="D387" t="e">
        <v>#NUM!</v>
      </c>
      <c r="E387" s="9" t="s">
        <v>1311</v>
      </c>
    </row>
    <row r="388" spans="1:5" x14ac:dyDescent="0.2">
      <c r="A388" t="s">
        <v>1312</v>
      </c>
      <c r="B388">
        <v>0</v>
      </c>
      <c r="C388">
        <v>2E-3</v>
      </c>
      <c r="D388" t="e">
        <v>#NUM!</v>
      </c>
      <c r="E388" s="9" t="s">
        <v>1307</v>
      </c>
    </row>
    <row r="389" spans="1:5" x14ac:dyDescent="0.2">
      <c r="A389" t="s">
        <v>1313</v>
      </c>
      <c r="B389">
        <v>0</v>
      </c>
      <c r="C389">
        <v>2.1700000000000001E-3</v>
      </c>
      <c r="D389" t="e">
        <v>#NUM!</v>
      </c>
      <c r="E389" s="9" t="s">
        <v>1004</v>
      </c>
    </row>
    <row r="390" spans="1:5" x14ac:dyDescent="0.2">
      <c r="A390" t="s">
        <v>1314</v>
      </c>
      <c r="B390">
        <v>0</v>
      </c>
      <c r="C390">
        <v>6.5799999999999999E-3</v>
      </c>
      <c r="D390">
        <v>1</v>
      </c>
      <c r="E390" s="9" t="s">
        <v>1315</v>
      </c>
    </row>
    <row r="391" spans="1:5" x14ac:dyDescent="0.2">
      <c r="A391" t="s">
        <v>1316</v>
      </c>
      <c r="B391">
        <v>0</v>
      </c>
      <c r="C391">
        <v>2.1199999999999999E-3</v>
      </c>
      <c r="D391" t="e">
        <v>#NUM!</v>
      </c>
      <c r="E391" s="9" t="s">
        <v>1317</v>
      </c>
    </row>
    <row r="392" spans="1:5" x14ac:dyDescent="0.2">
      <c r="A392" t="s">
        <v>1318</v>
      </c>
      <c r="B392">
        <v>0</v>
      </c>
      <c r="C392">
        <v>1.9300000000000001E-3</v>
      </c>
      <c r="D392" t="e">
        <v>#NUM!</v>
      </c>
      <c r="E392" s="9" t="s">
        <v>1221</v>
      </c>
    </row>
    <row r="393" spans="1:5" x14ac:dyDescent="0.2">
      <c r="A393" t="s">
        <v>1319</v>
      </c>
      <c r="B393">
        <v>0</v>
      </c>
      <c r="C393">
        <v>1.14E-2</v>
      </c>
      <c r="D393">
        <v>-0.44700000000000001</v>
      </c>
      <c r="E393" s="9" t="s">
        <v>1320</v>
      </c>
    </row>
    <row r="394" spans="1:5" x14ac:dyDescent="0.2">
      <c r="A394" t="s">
        <v>1321</v>
      </c>
      <c r="B394">
        <v>0</v>
      </c>
      <c r="C394">
        <v>8.3899999999999999E-3</v>
      </c>
      <c r="D394">
        <v>-0.44700000000000001</v>
      </c>
      <c r="E394" s="9" t="s">
        <v>1322</v>
      </c>
    </row>
    <row r="395" spans="1:5" x14ac:dyDescent="0.2">
      <c r="A395" t="s">
        <v>1323</v>
      </c>
      <c r="B395">
        <v>0</v>
      </c>
      <c r="C395">
        <v>7.2500000000000004E-3</v>
      </c>
      <c r="D395" t="e">
        <v>#NUM!</v>
      </c>
      <c r="E395" s="9" t="s">
        <v>1324</v>
      </c>
    </row>
    <row r="396" spans="1:5" x14ac:dyDescent="0.2">
      <c r="A396" t="s">
        <v>1325</v>
      </c>
      <c r="B396">
        <v>0</v>
      </c>
      <c r="C396">
        <v>1.3899999999999999E-2</v>
      </c>
      <c r="D396" t="e">
        <v>#NUM!</v>
      </c>
      <c r="E396" s="9" t="s">
        <v>1166</v>
      </c>
    </row>
    <row r="397" spans="1:5" x14ac:dyDescent="0.2">
      <c r="A397" t="s">
        <v>1326</v>
      </c>
      <c r="B397">
        <v>0</v>
      </c>
      <c r="C397">
        <v>9.9000000000000008E-3</v>
      </c>
      <c r="D397" t="e">
        <v>#NUM!</v>
      </c>
      <c r="E397" s="9" t="s">
        <v>1166</v>
      </c>
    </row>
    <row r="398" spans="1:5" x14ac:dyDescent="0.2">
      <c r="A398" t="s">
        <v>1327</v>
      </c>
      <c r="B398">
        <v>0</v>
      </c>
      <c r="C398">
        <v>1.97E-3</v>
      </c>
      <c r="D398" t="e">
        <v>#NUM!</v>
      </c>
      <c r="E398" s="9" t="s">
        <v>1221</v>
      </c>
    </row>
    <row r="399" spans="1:5" x14ac:dyDescent="0.2">
      <c r="A399" t="s">
        <v>1328</v>
      </c>
      <c r="B399">
        <v>0</v>
      </c>
      <c r="C399">
        <v>1.32E-2</v>
      </c>
      <c r="D399" t="e">
        <v>#NUM!</v>
      </c>
      <c r="E399" s="9" t="s">
        <v>1329</v>
      </c>
    </row>
    <row r="400" spans="1:5" x14ac:dyDescent="0.2">
      <c r="A400" t="s">
        <v>1330</v>
      </c>
      <c r="B400">
        <v>0</v>
      </c>
      <c r="C400">
        <v>1.18E-2</v>
      </c>
      <c r="D400" t="e">
        <v>#NUM!</v>
      </c>
      <c r="E400" s="9" t="s">
        <v>1331</v>
      </c>
    </row>
    <row r="401" spans="1:5" x14ac:dyDescent="0.2">
      <c r="A401" t="s">
        <v>1332</v>
      </c>
      <c r="B401">
        <v>0</v>
      </c>
      <c r="C401">
        <v>1.41E-2</v>
      </c>
      <c r="D401" t="e">
        <v>#NUM!</v>
      </c>
      <c r="E401" s="9" t="s">
        <v>1333</v>
      </c>
    </row>
    <row r="402" spans="1:5" x14ac:dyDescent="0.2">
      <c r="A402" t="s">
        <v>1334</v>
      </c>
      <c r="B402">
        <v>0</v>
      </c>
      <c r="C402">
        <v>3.9300000000000003E-3</v>
      </c>
      <c r="D402" t="e">
        <v>#NUM!</v>
      </c>
      <c r="E402" s="9" t="s">
        <v>1335</v>
      </c>
    </row>
    <row r="403" spans="1:5" x14ac:dyDescent="0.2">
      <c r="A403" t="s">
        <v>1336</v>
      </c>
      <c r="B403">
        <v>0</v>
      </c>
      <c r="C403">
        <v>1.3899999999999999E-2</v>
      </c>
      <c r="D403" t="e">
        <v>#NUM!</v>
      </c>
      <c r="E403" s="9" t="s">
        <v>1337</v>
      </c>
    </row>
    <row r="404" spans="1:5" x14ac:dyDescent="0.2">
      <c r="A404" t="s">
        <v>1338</v>
      </c>
      <c r="B404">
        <v>0</v>
      </c>
      <c r="C404">
        <v>2.2399999999999998E-3</v>
      </c>
      <c r="D404" t="e">
        <v>#NUM!</v>
      </c>
      <c r="E404" s="9" t="s">
        <v>1215</v>
      </c>
    </row>
    <row r="405" spans="1:5" x14ac:dyDescent="0.2">
      <c r="A405" t="s">
        <v>1339</v>
      </c>
      <c r="B405">
        <v>0</v>
      </c>
      <c r="C405">
        <v>1.3100000000000001E-2</v>
      </c>
      <c r="D405" t="e">
        <v>#NUM!</v>
      </c>
      <c r="E405" s="9" t="s">
        <v>1340</v>
      </c>
    </row>
    <row r="406" spans="1:5" x14ac:dyDescent="0.2">
      <c r="A406" t="s">
        <v>1341</v>
      </c>
      <c r="B406">
        <v>0</v>
      </c>
      <c r="C406">
        <v>1.03E-2</v>
      </c>
      <c r="D406" t="e">
        <v>#NUM!</v>
      </c>
      <c r="E406" s="9" t="s">
        <v>1342</v>
      </c>
    </row>
    <row r="407" spans="1:5" x14ac:dyDescent="0.2">
      <c r="A407" t="s">
        <v>1343</v>
      </c>
      <c r="B407">
        <v>0</v>
      </c>
      <c r="C407">
        <v>4.2700000000000004E-3</v>
      </c>
      <c r="D407" t="e">
        <v>#NUM!</v>
      </c>
      <c r="E407" s="9" t="s">
        <v>1344</v>
      </c>
    </row>
    <row r="408" spans="1:5" x14ac:dyDescent="0.2">
      <c r="A408" t="s">
        <v>1345</v>
      </c>
      <c r="B408">
        <v>0</v>
      </c>
      <c r="C408">
        <v>3.2200000000000002E-3</v>
      </c>
      <c r="D408" t="e">
        <v>#NUM!</v>
      </c>
      <c r="E408" s="9" t="s">
        <v>1346</v>
      </c>
    </row>
    <row r="409" spans="1:5" x14ac:dyDescent="0.2">
      <c r="A409" t="s">
        <v>1347</v>
      </c>
      <c r="B409">
        <v>0</v>
      </c>
      <c r="C409">
        <v>1.0999999999999999E-2</v>
      </c>
      <c r="D409" t="e">
        <v>#NUM!</v>
      </c>
      <c r="E409" s="9" t="s">
        <v>1348</v>
      </c>
    </row>
    <row r="410" spans="1:5" x14ac:dyDescent="0.2">
      <c r="A410" t="s">
        <v>1349</v>
      </c>
      <c r="B410">
        <v>0</v>
      </c>
      <c r="C410">
        <v>6.5500000000000003E-3</v>
      </c>
      <c r="D410" t="e">
        <v>#NUM!</v>
      </c>
      <c r="E410" s="9" t="s">
        <v>1350</v>
      </c>
    </row>
    <row r="411" spans="1:5" x14ac:dyDescent="0.2">
      <c r="A411" t="s">
        <v>1351</v>
      </c>
      <c r="B411">
        <v>0</v>
      </c>
      <c r="C411">
        <v>3.47E-3</v>
      </c>
      <c r="D411" t="e">
        <v>#NUM!</v>
      </c>
      <c r="E411" s="9" t="s">
        <v>1352</v>
      </c>
    </row>
    <row r="412" spans="1:5" x14ac:dyDescent="0.2">
      <c r="A412" t="s">
        <v>1353</v>
      </c>
      <c r="B412">
        <v>0</v>
      </c>
      <c r="C412">
        <v>8.0300000000000007E-3</v>
      </c>
      <c r="D412">
        <v>-1.89</v>
      </c>
      <c r="E412" s="9" t="s">
        <v>1354</v>
      </c>
    </row>
    <row r="413" spans="1:5" x14ac:dyDescent="0.2">
      <c r="A413" t="s">
        <v>1355</v>
      </c>
      <c r="B413">
        <v>0</v>
      </c>
      <c r="C413">
        <v>3.1900000000000001E-3</v>
      </c>
      <c r="D413" t="e">
        <v>#NUM!</v>
      </c>
      <c r="E413" s="9" t="s">
        <v>1346</v>
      </c>
    </row>
    <row r="414" spans="1:5" x14ac:dyDescent="0.2">
      <c r="A414" t="s">
        <v>1356</v>
      </c>
      <c r="B414">
        <v>0</v>
      </c>
      <c r="C414">
        <v>1.0999999999999999E-2</v>
      </c>
      <c r="D414" t="e">
        <v>#NUM!</v>
      </c>
      <c r="E414" s="9" t="s">
        <v>1074</v>
      </c>
    </row>
    <row r="415" spans="1:5" x14ac:dyDescent="0.2">
      <c r="A415" t="s">
        <v>1357</v>
      </c>
      <c r="B415">
        <v>0</v>
      </c>
      <c r="C415">
        <v>2.0400000000000001E-3</v>
      </c>
      <c r="D415" t="e">
        <v>#NUM!</v>
      </c>
      <c r="E415" s="9" t="s">
        <v>372</v>
      </c>
    </row>
    <row r="416" spans="1:5" x14ac:dyDescent="0.2">
      <c r="A416" t="s">
        <v>1358</v>
      </c>
      <c r="B416">
        <v>0</v>
      </c>
      <c r="C416">
        <v>6.4900000000000001E-3</v>
      </c>
      <c r="D416" t="e">
        <v>#NUM!</v>
      </c>
      <c r="E416" s="9" t="s">
        <v>959</v>
      </c>
    </row>
    <row r="417" spans="1:5" x14ac:dyDescent="0.2">
      <c r="A417" t="s">
        <v>1359</v>
      </c>
      <c r="B417">
        <v>0</v>
      </c>
      <c r="C417">
        <v>1.2800000000000001E-2</v>
      </c>
      <c r="D417" t="e">
        <v>#NUM!</v>
      </c>
      <c r="E417" s="9" t="s">
        <v>1337</v>
      </c>
    </row>
    <row r="418" spans="1:5" x14ac:dyDescent="0.2">
      <c r="A418" t="s">
        <v>1360</v>
      </c>
      <c r="B418">
        <v>0</v>
      </c>
      <c r="C418">
        <v>1.9499999999999999E-3</v>
      </c>
      <c r="D418" t="e">
        <v>#NUM!</v>
      </c>
      <c r="E418" s="9" t="s">
        <v>1348</v>
      </c>
    </row>
    <row r="419" spans="1:5" x14ac:dyDescent="0.2">
      <c r="A419" t="s">
        <v>1361</v>
      </c>
      <c r="B419">
        <v>0</v>
      </c>
      <c r="C419">
        <v>5.3800000000000002E-3</v>
      </c>
      <c r="D419" t="e">
        <v>#NUM!</v>
      </c>
      <c r="E419" s="9" t="s">
        <v>959</v>
      </c>
    </row>
    <row r="420" spans="1:5" x14ac:dyDescent="0.2">
      <c r="A420" t="s">
        <v>1362</v>
      </c>
      <c r="B420">
        <v>0</v>
      </c>
      <c r="C420">
        <v>1.52E-2</v>
      </c>
      <c r="D420" t="e">
        <v>#NUM!</v>
      </c>
      <c r="E420" s="9" t="s">
        <v>1221</v>
      </c>
    </row>
    <row r="421" spans="1:5" x14ac:dyDescent="0.2">
      <c r="A421" t="s">
        <v>1363</v>
      </c>
      <c r="B421">
        <v>0</v>
      </c>
      <c r="C421">
        <v>4.1799999999999997E-3</v>
      </c>
      <c r="D421" t="e">
        <v>#NUM!</v>
      </c>
      <c r="E421" s="9" t="s">
        <v>1065</v>
      </c>
    </row>
    <row r="422" spans="1:5" x14ac:dyDescent="0.2">
      <c r="A422" t="s">
        <v>1364</v>
      </c>
      <c r="B422">
        <v>0</v>
      </c>
      <c r="C422">
        <v>1.35E-2</v>
      </c>
      <c r="D422">
        <v>-0.44700000000000001</v>
      </c>
      <c r="E422" s="9" t="s">
        <v>1365</v>
      </c>
    </row>
    <row r="423" spans="1:5" x14ac:dyDescent="0.2">
      <c r="A423" t="s">
        <v>1366</v>
      </c>
      <c r="B423">
        <v>0</v>
      </c>
      <c r="C423">
        <v>1.18E-2</v>
      </c>
      <c r="D423" t="e">
        <v>#NUM!</v>
      </c>
      <c r="E423" s="9" t="s">
        <v>1291</v>
      </c>
    </row>
    <row r="424" spans="1:5" x14ac:dyDescent="0.2">
      <c r="A424" t="s">
        <v>1367</v>
      </c>
      <c r="B424">
        <v>0</v>
      </c>
      <c r="C424">
        <v>2.2499999999999998E-3</v>
      </c>
      <c r="D424" t="e">
        <v>#NUM!</v>
      </c>
      <c r="E424" s="9" t="s">
        <v>372</v>
      </c>
    </row>
    <row r="425" spans="1:5" x14ac:dyDescent="0.2">
      <c r="A425" t="s">
        <v>1368</v>
      </c>
      <c r="B425">
        <v>0</v>
      </c>
      <c r="C425">
        <v>1.3899999999999999E-2</v>
      </c>
      <c r="D425" t="e">
        <v>#NUM!</v>
      </c>
      <c r="E425" s="9" t="s">
        <v>1369</v>
      </c>
    </row>
    <row r="426" spans="1:5" x14ac:dyDescent="0.2">
      <c r="A426" t="s">
        <v>1370</v>
      </c>
      <c r="B426">
        <v>0</v>
      </c>
      <c r="C426">
        <v>1.4500000000000001E-2</v>
      </c>
      <c r="D426" t="e">
        <v>#NUM!</v>
      </c>
      <c r="E426" s="9" t="s">
        <v>1166</v>
      </c>
    </row>
    <row r="427" spans="1:5" x14ac:dyDescent="0.2">
      <c r="A427" t="s">
        <v>1371</v>
      </c>
      <c r="B427">
        <v>0</v>
      </c>
      <c r="C427">
        <v>1.47E-2</v>
      </c>
      <c r="D427" t="e">
        <v>#NUM!</v>
      </c>
      <c r="E427" s="9" t="s">
        <v>1372</v>
      </c>
    </row>
    <row r="428" spans="1:5" x14ac:dyDescent="0.2">
      <c r="A428" t="s">
        <v>1373</v>
      </c>
      <c r="B428">
        <v>0</v>
      </c>
      <c r="C428">
        <v>1.04E-2</v>
      </c>
      <c r="D428">
        <v>-0.44700000000000001</v>
      </c>
      <c r="E428" s="9" t="s">
        <v>1374</v>
      </c>
    </row>
    <row r="429" spans="1:5" x14ac:dyDescent="0.2">
      <c r="A429" t="s">
        <v>1375</v>
      </c>
      <c r="B429">
        <v>0</v>
      </c>
      <c r="C429">
        <v>9.0100000000000006E-3</v>
      </c>
      <c r="D429" t="e">
        <v>#NUM!</v>
      </c>
      <c r="E429" s="9" t="s">
        <v>1376</v>
      </c>
    </row>
    <row r="430" spans="1:5" x14ac:dyDescent="0.2">
      <c r="A430" t="s">
        <v>1377</v>
      </c>
      <c r="B430">
        <v>0</v>
      </c>
      <c r="C430">
        <v>1.44E-2</v>
      </c>
      <c r="D430" t="e">
        <v>#NUM!</v>
      </c>
      <c r="E430" s="9" t="s">
        <v>1378</v>
      </c>
    </row>
    <row r="431" spans="1:5" x14ac:dyDescent="0.2">
      <c r="A431" t="s">
        <v>1379</v>
      </c>
      <c r="B431">
        <v>0</v>
      </c>
      <c r="C431">
        <v>7.9699999999999997E-3</v>
      </c>
      <c r="D431" t="e">
        <v>#NUM!</v>
      </c>
      <c r="E431" s="9" t="s">
        <v>1380</v>
      </c>
    </row>
    <row r="432" spans="1:5" x14ac:dyDescent="0.2">
      <c r="A432" t="s">
        <v>1381</v>
      </c>
      <c r="B432">
        <v>0</v>
      </c>
      <c r="C432">
        <v>1.1599999999999999E-2</v>
      </c>
      <c r="D432" t="e">
        <v>#NUM!</v>
      </c>
      <c r="E432" s="9" t="s">
        <v>1262</v>
      </c>
    </row>
    <row r="433" spans="1:5" x14ac:dyDescent="0.2">
      <c r="A433" t="s">
        <v>1382</v>
      </c>
      <c r="B433">
        <v>0</v>
      </c>
      <c r="C433">
        <v>1.21E-2</v>
      </c>
      <c r="D433">
        <v>0.378</v>
      </c>
      <c r="E433" s="9" t="s">
        <v>1383</v>
      </c>
    </row>
    <row r="434" spans="1:5" x14ac:dyDescent="0.2">
      <c r="A434" t="s">
        <v>1384</v>
      </c>
      <c r="B434">
        <v>0</v>
      </c>
      <c r="C434">
        <v>1.4200000000000001E-2</v>
      </c>
      <c r="D434">
        <v>-0.378</v>
      </c>
      <c r="E434" s="9" t="s">
        <v>1385</v>
      </c>
    </row>
    <row r="435" spans="1:5" x14ac:dyDescent="0.2">
      <c r="A435" t="s">
        <v>1386</v>
      </c>
      <c r="B435">
        <v>0</v>
      </c>
      <c r="C435">
        <v>1.52E-2</v>
      </c>
      <c r="D435" t="e">
        <v>#NUM!</v>
      </c>
      <c r="E435" s="9" t="s">
        <v>1387</v>
      </c>
    </row>
    <row r="436" spans="1:5" x14ac:dyDescent="0.2">
      <c r="A436" t="s">
        <v>1388</v>
      </c>
      <c r="B436">
        <v>0</v>
      </c>
      <c r="C436">
        <v>1.0500000000000001E-2</v>
      </c>
      <c r="D436">
        <v>-0.44700000000000001</v>
      </c>
      <c r="E436" s="9" t="s">
        <v>1389</v>
      </c>
    </row>
    <row r="437" spans="1:5" x14ac:dyDescent="0.2">
      <c r="A437" t="s">
        <v>1390</v>
      </c>
      <c r="B437">
        <v>0</v>
      </c>
      <c r="C437">
        <v>8.1200000000000005E-3</v>
      </c>
      <c r="D437">
        <v>1.3420000000000001</v>
      </c>
      <c r="E437" s="9" t="s">
        <v>1391</v>
      </c>
    </row>
    <row r="438" spans="1:5" x14ac:dyDescent="0.2">
      <c r="A438" t="s">
        <v>1392</v>
      </c>
      <c r="B438">
        <v>0</v>
      </c>
      <c r="C438">
        <v>8.4700000000000001E-3</v>
      </c>
      <c r="D438" t="e">
        <v>#NUM!</v>
      </c>
      <c r="E438" s="9" t="s">
        <v>1166</v>
      </c>
    </row>
    <row r="439" spans="1:5" x14ac:dyDescent="0.2">
      <c r="A439" t="s">
        <v>1393</v>
      </c>
      <c r="B439">
        <v>0</v>
      </c>
      <c r="C439">
        <v>1.23E-2</v>
      </c>
      <c r="D439" t="e">
        <v>#NUM!</v>
      </c>
      <c r="E439" s="9" t="s">
        <v>1394</v>
      </c>
    </row>
    <row r="440" spans="1:5" x14ac:dyDescent="0.2">
      <c r="A440" t="s">
        <v>1395</v>
      </c>
      <c r="B440">
        <v>0</v>
      </c>
      <c r="C440">
        <v>1.37E-2</v>
      </c>
      <c r="D440">
        <v>0</v>
      </c>
      <c r="E440" s="9" t="s">
        <v>1396</v>
      </c>
    </row>
    <row r="441" spans="1:5" x14ac:dyDescent="0.2">
      <c r="A441" t="s">
        <v>1397</v>
      </c>
      <c r="B441">
        <v>0</v>
      </c>
      <c r="C441">
        <v>9.4599999999999997E-3</v>
      </c>
      <c r="D441" t="e">
        <v>#NUM!</v>
      </c>
      <c r="E441" s="9" t="s">
        <v>1398</v>
      </c>
    </row>
    <row r="442" spans="1:5" x14ac:dyDescent="0.2">
      <c r="A442" t="s">
        <v>1399</v>
      </c>
      <c r="B442">
        <v>0</v>
      </c>
      <c r="C442">
        <v>1.4500000000000001E-2</v>
      </c>
      <c r="D442" t="e">
        <v>#NUM!</v>
      </c>
      <c r="E442" s="9" t="s">
        <v>1400</v>
      </c>
    </row>
    <row r="443" spans="1:5" x14ac:dyDescent="0.2">
      <c r="A443" t="s">
        <v>1401</v>
      </c>
      <c r="B443">
        <v>0</v>
      </c>
      <c r="C443">
        <v>8.26E-3</v>
      </c>
      <c r="D443">
        <v>2</v>
      </c>
      <c r="E443" s="9" t="s">
        <v>1402</v>
      </c>
    </row>
    <row r="444" spans="1:5" x14ac:dyDescent="0.2">
      <c r="A444" t="s">
        <v>1403</v>
      </c>
      <c r="B444">
        <v>0</v>
      </c>
      <c r="C444">
        <v>1.11E-2</v>
      </c>
      <c r="D444" t="e">
        <v>#NUM!</v>
      </c>
      <c r="E444" s="9" t="s">
        <v>1288</v>
      </c>
    </row>
    <row r="445" spans="1:5" x14ac:dyDescent="0.2">
      <c r="A445" t="s">
        <v>1404</v>
      </c>
      <c r="B445">
        <v>0</v>
      </c>
      <c r="C445">
        <v>6.7099999999999998E-3</v>
      </c>
      <c r="D445" t="e">
        <v>#NUM!</v>
      </c>
      <c r="E445" s="9" t="s">
        <v>1166</v>
      </c>
    </row>
    <row r="446" spans="1:5" x14ac:dyDescent="0.2">
      <c r="A446" t="s">
        <v>1405</v>
      </c>
      <c r="B446">
        <v>0</v>
      </c>
      <c r="C446">
        <v>1.0999999999999999E-2</v>
      </c>
      <c r="D446" t="e">
        <v>#NUM!</v>
      </c>
      <c r="E446" s="9" t="s">
        <v>1137</v>
      </c>
    </row>
    <row r="447" spans="1:5" x14ac:dyDescent="0.2">
      <c r="A447" t="s">
        <v>1406</v>
      </c>
      <c r="B447">
        <v>0</v>
      </c>
      <c r="C447">
        <v>8.8199999999999997E-3</v>
      </c>
      <c r="D447" t="e">
        <v>#NUM!</v>
      </c>
      <c r="E447" s="9" t="s">
        <v>1407</v>
      </c>
    </row>
    <row r="448" spans="1:5" x14ac:dyDescent="0.2">
      <c r="A448" t="s">
        <v>1408</v>
      </c>
      <c r="B448">
        <v>0</v>
      </c>
      <c r="C448">
        <v>9.3299999999999998E-3</v>
      </c>
      <c r="D448">
        <v>-0.81599999999999995</v>
      </c>
      <c r="E448" s="9" t="s">
        <v>1409</v>
      </c>
    </row>
    <row r="449" spans="1:5" x14ac:dyDescent="0.2">
      <c r="A449" t="s">
        <v>1410</v>
      </c>
      <c r="B449">
        <v>0</v>
      </c>
      <c r="C449">
        <v>1.52E-2</v>
      </c>
      <c r="D449">
        <v>0</v>
      </c>
      <c r="E449" s="9" t="s">
        <v>1411</v>
      </c>
    </row>
    <row r="450" spans="1:5" x14ac:dyDescent="0.2">
      <c r="A450" t="s">
        <v>1412</v>
      </c>
      <c r="B450">
        <v>0</v>
      </c>
      <c r="C450">
        <v>1.4500000000000001E-2</v>
      </c>
      <c r="D450" t="e">
        <v>#NUM!</v>
      </c>
      <c r="E450" s="9" t="s">
        <v>1413</v>
      </c>
    </row>
    <row r="451" spans="1:5" x14ac:dyDescent="0.2">
      <c r="A451" t="s">
        <v>1414</v>
      </c>
      <c r="B451">
        <v>0</v>
      </c>
      <c r="C451">
        <v>1.23E-2</v>
      </c>
      <c r="D451" t="e">
        <v>#NUM!</v>
      </c>
      <c r="E451" s="9" t="s">
        <v>1415</v>
      </c>
    </row>
    <row r="452" spans="1:5" x14ac:dyDescent="0.2">
      <c r="A452" t="s">
        <v>1416</v>
      </c>
      <c r="B452">
        <v>0</v>
      </c>
      <c r="C452">
        <v>9.7999999999999997E-3</v>
      </c>
      <c r="D452" t="e">
        <v>#NUM!</v>
      </c>
      <c r="E452" s="9" t="s">
        <v>1417</v>
      </c>
    </row>
    <row r="453" spans="1:5" x14ac:dyDescent="0.2">
      <c r="A453" t="s">
        <v>1418</v>
      </c>
      <c r="B453">
        <v>0</v>
      </c>
      <c r="C453">
        <v>1.43E-2</v>
      </c>
      <c r="D453" t="e">
        <v>#NUM!</v>
      </c>
      <c r="E453" s="9" t="s">
        <v>1419</v>
      </c>
    </row>
    <row r="454" spans="1:5" x14ac:dyDescent="0.2">
      <c r="A454" t="s">
        <v>1420</v>
      </c>
      <c r="B454">
        <v>0</v>
      </c>
      <c r="C454">
        <v>1.2699999999999999E-2</v>
      </c>
      <c r="D454" t="e">
        <v>#NUM!</v>
      </c>
      <c r="E454" s="9" t="s">
        <v>1221</v>
      </c>
    </row>
  </sheetData>
  <mergeCells count="4">
    <mergeCell ref="G2:H2"/>
    <mergeCell ref="G3:H3"/>
    <mergeCell ref="G4:H4"/>
    <mergeCell ref="G5:H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8C1B4-1D20-2D44-B9B4-C9A81A1AAE20}">
  <dimension ref="A1:K2535"/>
  <sheetViews>
    <sheetView workbookViewId="0">
      <selection activeCell="J13" sqref="J13"/>
    </sheetView>
  </sheetViews>
  <sheetFormatPr baseColWidth="10" defaultRowHeight="16" x14ac:dyDescent="0.2"/>
  <cols>
    <col min="1" max="1" width="33.83203125" customWidth="1"/>
    <col min="2" max="3" width="21" customWidth="1"/>
    <col min="4" max="4" width="8.83203125" customWidth="1"/>
    <col min="5" max="5" width="14.6640625" bestFit="1" customWidth="1"/>
    <col min="7" max="7" width="67" customWidth="1"/>
    <col min="8" max="8" width="22" customWidth="1"/>
    <col min="10" max="11" width="26.33203125" customWidth="1"/>
  </cols>
  <sheetData>
    <row r="1" spans="1:11" ht="17" thickBot="1" x14ac:dyDescent="0.25">
      <c r="A1" t="s">
        <v>1421</v>
      </c>
      <c r="B1" t="s">
        <v>1422</v>
      </c>
      <c r="C1" t="s">
        <v>1423</v>
      </c>
      <c r="D1" t="s">
        <v>1424</v>
      </c>
      <c r="E1" t="s">
        <v>1425</v>
      </c>
      <c r="F1" t="s">
        <v>1426</v>
      </c>
      <c r="G1" t="s">
        <v>1427</v>
      </c>
      <c r="H1" t="s">
        <v>1428</v>
      </c>
    </row>
    <row r="2" spans="1:11" ht="63" customHeight="1" x14ac:dyDescent="0.35">
      <c r="A2" t="s">
        <v>1429</v>
      </c>
      <c r="B2" t="s">
        <v>1430</v>
      </c>
      <c r="C2" t="s">
        <v>1431</v>
      </c>
      <c r="D2" t="s">
        <v>1432</v>
      </c>
      <c r="E2">
        <v>-2.1960000000000002</v>
      </c>
      <c r="F2">
        <v>3.09E-19</v>
      </c>
      <c r="G2" t="s">
        <v>1433</v>
      </c>
      <c r="H2" t="s">
        <v>1434</v>
      </c>
      <c r="J2" s="11" t="s">
        <v>6248</v>
      </c>
      <c r="K2" s="12"/>
    </row>
    <row r="3" spans="1:11" x14ac:dyDescent="0.2">
      <c r="A3" t="s">
        <v>1435</v>
      </c>
      <c r="B3" t="s">
        <v>1430</v>
      </c>
      <c r="C3" t="s">
        <v>1436</v>
      </c>
      <c r="D3" t="s">
        <v>1432</v>
      </c>
      <c r="E3">
        <v>-2.081</v>
      </c>
      <c r="F3">
        <v>9.7400000000000005E-16</v>
      </c>
      <c r="G3" t="s">
        <v>1437</v>
      </c>
      <c r="H3" t="s">
        <v>1438</v>
      </c>
      <c r="J3" s="13" t="s">
        <v>489</v>
      </c>
      <c r="K3" s="14"/>
    </row>
    <row r="4" spans="1:11" x14ac:dyDescent="0.2">
      <c r="A4" t="s">
        <v>1439</v>
      </c>
      <c r="B4" t="s">
        <v>1430</v>
      </c>
      <c r="C4" t="s">
        <v>1436</v>
      </c>
      <c r="D4" t="s">
        <v>1430</v>
      </c>
      <c r="E4">
        <v>3.1E-2</v>
      </c>
      <c r="F4">
        <v>4.7999999999999999E-15</v>
      </c>
      <c r="G4" t="s">
        <v>1440</v>
      </c>
      <c r="H4" t="s">
        <v>1441</v>
      </c>
      <c r="J4" s="13" t="s">
        <v>487</v>
      </c>
      <c r="K4" s="14"/>
    </row>
    <row r="5" spans="1:11" ht="17" thickBot="1" x14ac:dyDescent="0.25">
      <c r="A5" t="s">
        <v>1442</v>
      </c>
      <c r="B5" t="s">
        <v>1430</v>
      </c>
      <c r="C5" t="s">
        <v>1431</v>
      </c>
      <c r="D5" t="s">
        <v>1430</v>
      </c>
      <c r="E5">
        <v>1</v>
      </c>
      <c r="F5">
        <v>9.9000000000000007E-15</v>
      </c>
      <c r="G5" t="s">
        <v>1443</v>
      </c>
      <c r="H5" t="s">
        <v>1444</v>
      </c>
      <c r="J5" s="15" t="s">
        <v>488</v>
      </c>
      <c r="K5" s="16"/>
    </row>
    <row r="6" spans="1:11" x14ac:dyDescent="0.2">
      <c r="A6" t="s">
        <v>1445</v>
      </c>
      <c r="B6" t="s">
        <v>1430</v>
      </c>
      <c r="C6" t="s">
        <v>1446</v>
      </c>
      <c r="D6" t="s">
        <v>1430</v>
      </c>
      <c r="E6">
        <v>-1.9039999999999999</v>
      </c>
      <c r="F6">
        <v>1.1200000000000001E-14</v>
      </c>
      <c r="G6" t="s">
        <v>1447</v>
      </c>
      <c r="H6" t="s">
        <v>1448</v>
      </c>
    </row>
    <row r="7" spans="1:11" x14ac:dyDescent="0.2">
      <c r="A7" t="s">
        <v>1449</v>
      </c>
      <c r="B7" t="s">
        <v>1430</v>
      </c>
      <c r="C7" t="s">
        <v>1450</v>
      </c>
      <c r="D7" t="s">
        <v>1432</v>
      </c>
      <c r="E7">
        <v>-2.3860000000000001</v>
      </c>
      <c r="F7">
        <v>1.15E-14</v>
      </c>
      <c r="G7" t="s">
        <v>1451</v>
      </c>
      <c r="H7" t="s">
        <v>1452</v>
      </c>
    </row>
    <row r="8" spans="1:11" x14ac:dyDescent="0.2">
      <c r="A8" t="s">
        <v>1453</v>
      </c>
      <c r="B8" t="s">
        <v>1430</v>
      </c>
      <c r="C8" t="s">
        <v>1454</v>
      </c>
      <c r="D8" t="s">
        <v>1430</v>
      </c>
      <c r="E8">
        <v>-0.95399999999999996</v>
      </c>
      <c r="F8">
        <v>2.2199999999999999E-14</v>
      </c>
      <c r="G8" t="s">
        <v>1455</v>
      </c>
      <c r="H8" t="s">
        <v>1456</v>
      </c>
    </row>
    <row r="9" spans="1:11" x14ac:dyDescent="0.2">
      <c r="A9" t="s">
        <v>1457</v>
      </c>
      <c r="B9" t="s">
        <v>1430</v>
      </c>
      <c r="C9" t="s">
        <v>1431</v>
      </c>
      <c r="D9" t="s">
        <v>1432</v>
      </c>
      <c r="E9">
        <v>-2.8820000000000001</v>
      </c>
      <c r="F9">
        <v>1.23E-12</v>
      </c>
      <c r="G9" t="s">
        <v>1458</v>
      </c>
      <c r="H9" t="s">
        <v>1459</v>
      </c>
    </row>
    <row r="10" spans="1:11" x14ac:dyDescent="0.2">
      <c r="A10" t="s">
        <v>1460</v>
      </c>
      <c r="B10" t="s">
        <v>1430</v>
      </c>
      <c r="C10" t="s">
        <v>1461</v>
      </c>
      <c r="D10" t="s">
        <v>1430</v>
      </c>
      <c r="E10">
        <v>-1.1100000000000001</v>
      </c>
      <c r="F10">
        <v>1.38E-12</v>
      </c>
      <c r="G10" t="s">
        <v>1462</v>
      </c>
      <c r="H10" t="s">
        <v>1463</v>
      </c>
    </row>
    <row r="11" spans="1:11" x14ac:dyDescent="0.2">
      <c r="A11" t="s">
        <v>1464</v>
      </c>
      <c r="B11" t="s">
        <v>1430</v>
      </c>
      <c r="C11" t="s">
        <v>1454</v>
      </c>
      <c r="D11" t="s">
        <v>1432</v>
      </c>
      <c r="E11">
        <v>-2.218</v>
      </c>
      <c r="F11">
        <v>1.0199999999999999E-11</v>
      </c>
      <c r="G11" t="s">
        <v>1465</v>
      </c>
      <c r="H11" t="s">
        <v>1466</v>
      </c>
    </row>
    <row r="12" spans="1:11" x14ac:dyDescent="0.2">
      <c r="A12" t="s">
        <v>1467</v>
      </c>
      <c r="B12" t="s">
        <v>1430</v>
      </c>
      <c r="C12" t="s">
        <v>1454</v>
      </c>
      <c r="D12" t="s">
        <v>1432</v>
      </c>
      <c r="E12">
        <v>-2.5379999999999998</v>
      </c>
      <c r="F12">
        <v>3.4499999999999997E-11</v>
      </c>
      <c r="G12" t="s">
        <v>1468</v>
      </c>
      <c r="H12" t="s">
        <v>1469</v>
      </c>
    </row>
    <row r="13" spans="1:11" x14ac:dyDescent="0.2">
      <c r="A13" t="s">
        <v>1470</v>
      </c>
      <c r="B13" t="s">
        <v>1430</v>
      </c>
      <c r="C13" t="s">
        <v>1454</v>
      </c>
      <c r="D13" t="s">
        <v>1430</v>
      </c>
      <c r="E13">
        <v>1.2E-2</v>
      </c>
      <c r="F13">
        <v>4.3499999999999998E-11</v>
      </c>
      <c r="G13" t="s">
        <v>1471</v>
      </c>
      <c r="H13" t="s">
        <v>1472</v>
      </c>
    </row>
    <row r="14" spans="1:11" x14ac:dyDescent="0.2">
      <c r="A14" t="s">
        <v>1473</v>
      </c>
      <c r="B14" t="s">
        <v>1430</v>
      </c>
      <c r="C14" t="s">
        <v>1474</v>
      </c>
      <c r="D14" t="s">
        <v>1432</v>
      </c>
      <c r="E14">
        <v>-3.6709999999999998</v>
      </c>
      <c r="F14">
        <v>4.5099999999999998E-11</v>
      </c>
      <c r="G14" t="s">
        <v>1475</v>
      </c>
      <c r="H14" t="s">
        <v>1476</v>
      </c>
    </row>
    <row r="15" spans="1:11" x14ac:dyDescent="0.2">
      <c r="A15" t="s">
        <v>1477</v>
      </c>
      <c r="B15" t="s">
        <v>1430</v>
      </c>
      <c r="C15" t="s">
        <v>1478</v>
      </c>
      <c r="D15" t="s">
        <v>1479</v>
      </c>
      <c r="E15">
        <v>2.9849999999999999</v>
      </c>
      <c r="F15">
        <v>1.11E-10</v>
      </c>
      <c r="G15" t="s">
        <v>1480</v>
      </c>
      <c r="H15" t="s">
        <v>1430</v>
      </c>
    </row>
    <row r="16" spans="1:11" x14ac:dyDescent="0.2">
      <c r="A16" t="s">
        <v>1481</v>
      </c>
      <c r="B16" t="s">
        <v>1430</v>
      </c>
      <c r="C16" t="s">
        <v>1436</v>
      </c>
      <c r="D16" t="s">
        <v>1430</v>
      </c>
      <c r="E16">
        <v>-1.7909999999999999</v>
      </c>
      <c r="F16">
        <v>1.6699999999999999E-10</v>
      </c>
      <c r="G16" t="s">
        <v>1482</v>
      </c>
      <c r="H16" t="s">
        <v>1483</v>
      </c>
    </row>
    <row r="17" spans="1:8" x14ac:dyDescent="0.2">
      <c r="A17" t="s">
        <v>1484</v>
      </c>
      <c r="B17" t="s">
        <v>1430</v>
      </c>
      <c r="C17" t="s">
        <v>1431</v>
      </c>
      <c r="D17" t="s">
        <v>1430</v>
      </c>
      <c r="E17">
        <v>-1.732</v>
      </c>
      <c r="F17">
        <v>2.2699999999999999E-10</v>
      </c>
      <c r="G17" t="s">
        <v>1485</v>
      </c>
      <c r="H17" t="s">
        <v>1486</v>
      </c>
    </row>
    <row r="18" spans="1:8" x14ac:dyDescent="0.2">
      <c r="A18" t="s">
        <v>1487</v>
      </c>
      <c r="B18" t="s">
        <v>1430</v>
      </c>
      <c r="C18" t="s">
        <v>1488</v>
      </c>
      <c r="D18" t="s">
        <v>1432</v>
      </c>
      <c r="E18">
        <v>-2.137</v>
      </c>
      <c r="F18">
        <v>2.5100000000000001E-10</v>
      </c>
      <c r="G18" t="s">
        <v>1489</v>
      </c>
      <c r="H18" t="s">
        <v>1490</v>
      </c>
    </row>
    <row r="19" spans="1:8" x14ac:dyDescent="0.2">
      <c r="A19" t="s">
        <v>1491</v>
      </c>
      <c r="B19" t="s">
        <v>1430</v>
      </c>
      <c r="C19" t="s">
        <v>1492</v>
      </c>
      <c r="D19" t="s">
        <v>1432</v>
      </c>
      <c r="E19">
        <v>-2.3769999999999998</v>
      </c>
      <c r="F19">
        <v>3.8300000000000002E-10</v>
      </c>
      <c r="G19" t="s">
        <v>1493</v>
      </c>
      <c r="H19" t="s">
        <v>1494</v>
      </c>
    </row>
    <row r="20" spans="1:8" x14ac:dyDescent="0.2">
      <c r="A20" t="s">
        <v>1495</v>
      </c>
      <c r="B20" t="s">
        <v>1430</v>
      </c>
      <c r="C20" t="s">
        <v>1496</v>
      </c>
      <c r="D20" t="s">
        <v>1430</v>
      </c>
      <c r="E20">
        <v>0.49099999999999999</v>
      </c>
      <c r="F20">
        <v>4.48E-10</v>
      </c>
      <c r="G20" t="s">
        <v>1497</v>
      </c>
      <c r="H20" t="s">
        <v>1498</v>
      </c>
    </row>
    <row r="21" spans="1:8" x14ac:dyDescent="0.2">
      <c r="A21" t="s">
        <v>1499</v>
      </c>
      <c r="B21" t="s">
        <v>1430</v>
      </c>
      <c r="C21" t="s">
        <v>1450</v>
      </c>
      <c r="D21" t="s">
        <v>1430</v>
      </c>
      <c r="E21">
        <v>-0.78</v>
      </c>
      <c r="F21">
        <v>4.5599999999999998E-10</v>
      </c>
      <c r="G21" t="s">
        <v>1500</v>
      </c>
      <c r="H21" t="s">
        <v>1501</v>
      </c>
    </row>
    <row r="22" spans="1:8" x14ac:dyDescent="0.2">
      <c r="A22" t="s">
        <v>1502</v>
      </c>
      <c r="B22" t="s">
        <v>1430</v>
      </c>
      <c r="C22" t="s">
        <v>1436</v>
      </c>
      <c r="D22" t="s">
        <v>1430</v>
      </c>
      <c r="E22">
        <v>1.9770000000000001</v>
      </c>
      <c r="F22">
        <v>5.2199999999999996E-10</v>
      </c>
      <c r="G22" t="s">
        <v>1503</v>
      </c>
      <c r="H22" t="s">
        <v>1504</v>
      </c>
    </row>
    <row r="23" spans="1:8" x14ac:dyDescent="0.2">
      <c r="A23" t="s">
        <v>1505</v>
      </c>
      <c r="B23" t="s">
        <v>1430</v>
      </c>
      <c r="C23" t="s">
        <v>1506</v>
      </c>
      <c r="D23" t="s">
        <v>1432</v>
      </c>
      <c r="E23">
        <v>-2.673</v>
      </c>
      <c r="F23">
        <v>5.8500000000000005E-10</v>
      </c>
      <c r="G23" t="s">
        <v>1507</v>
      </c>
      <c r="H23" t="s">
        <v>1430</v>
      </c>
    </row>
    <row r="24" spans="1:8" x14ac:dyDescent="0.2">
      <c r="A24" t="s">
        <v>1508</v>
      </c>
      <c r="B24" t="s">
        <v>1430</v>
      </c>
      <c r="C24" t="s">
        <v>1461</v>
      </c>
      <c r="D24" t="s">
        <v>1432</v>
      </c>
      <c r="E24">
        <v>-3.7749999999999999</v>
      </c>
      <c r="F24">
        <v>6.1299999999999995E-10</v>
      </c>
      <c r="G24" t="s">
        <v>1509</v>
      </c>
      <c r="H24" t="s">
        <v>1510</v>
      </c>
    </row>
    <row r="25" spans="1:8" x14ac:dyDescent="0.2">
      <c r="A25" t="s">
        <v>1511</v>
      </c>
      <c r="B25" t="s">
        <v>1430</v>
      </c>
      <c r="C25" t="s">
        <v>1436</v>
      </c>
      <c r="D25" t="s">
        <v>1432</v>
      </c>
      <c r="E25">
        <v>-2.4430000000000001</v>
      </c>
      <c r="F25">
        <v>1.4599999999999999E-9</v>
      </c>
      <c r="G25" t="s">
        <v>1512</v>
      </c>
      <c r="H25" t="s">
        <v>1513</v>
      </c>
    </row>
    <row r="26" spans="1:8" x14ac:dyDescent="0.2">
      <c r="A26" t="s">
        <v>1514</v>
      </c>
      <c r="B26" t="s">
        <v>1430</v>
      </c>
      <c r="C26" t="s">
        <v>1515</v>
      </c>
      <c r="D26" t="s">
        <v>1430</v>
      </c>
      <c r="E26">
        <v>-1.9019999999999999</v>
      </c>
      <c r="F26">
        <v>1.49E-9</v>
      </c>
      <c r="G26" t="s">
        <v>1516</v>
      </c>
      <c r="H26" t="s">
        <v>1476</v>
      </c>
    </row>
    <row r="27" spans="1:8" x14ac:dyDescent="0.2">
      <c r="A27" t="s">
        <v>1517</v>
      </c>
      <c r="B27" t="s">
        <v>1430</v>
      </c>
      <c r="C27" t="s">
        <v>1454</v>
      </c>
      <c r="D27" t="s">
        <v>1430</v>
      </c>
      <c r="E27">
        <v>0.439</v>
      </c>
      <c r="F27">
        <v>1.6500000000000001E-9</v>
      </c>
      <c r="G27" t="s">
        <v>1518</v>
      </c>
      <c r="H27" t="s">
        <v>1519</v>
      </c>
    </row>
    <row r="28" spans="1:8" x14ac:dyDescent="0.2">
      <c r="A28" t="s">
        <v>1520</v>
      </c>
      <c r="B28" t="s">
        <v>1430</v>
      </c>
      <c r="C28" t="s">
        <v>1521</v>
      </c>
      <c r="D28" t="s">
        <v>1479</v>
      </c>
      <c r="E28">
        <v>2.5230000000000001</v>
      </c>
      <c r="F28">
        <v>2.0799999999999998E-9</v>
      </c>
      <c r="G28" t="s">
        <v>1522</v>
      </c>
      <c r="H28" t="s">
        <v>1430</v>
      </c>
    </row>
    <row r="29" spans="1:8" x14ac:dyDescent="0.2">
      <c r="A29" t="s">
        <v>1523</v>
      </c>
      <c r="B29" t="s">
        <v>1430</v>
      </c>
      <c r="C29" t="s">
        <v>1446</v>
      </c>
      <c r="D29" t="s">
        <v>1432</v>
      </c>
      <c r="E29">
        <v>-3.7959999999999998</v>
      </c>
      <c r="F29">
        <v>2.1700000000000002E-9</v>
      </c>
      <c r="G29" t="s">
        <v>1524</v>
      </c>
      <c r="H29" t="s">
        <v>1525</v>
      </c>
    </row>
    <row r="30" spans="1:8" x14ac:dyDescent="0.2">
      <c r="A30" t="s">
        <v>1526</v>
      </c>
      <c r="B30" t="s">
        <v>1430</v>
      </c>
      <c r="C30" t="s">
        <v>1436</v>
      </c>
      <c r="D30" t="s">
        <v>1432</v>
      </c>
      <c r="E30">
        <v>-3.081</v>
      </c>
      <c r="F30">
        <v>2.3199999999999998E-9</v>
      </c>
      <c r="G30" t="s">
        <v>1527</v>
      </c>
      <c r="H30" t="s">
        <v>1528</v>
      </c>
    </row>
    <row r="31" spans="1:8" x14ac:dyDescent="0.2">
      <c r="A31" t="s">
        <v>1529</v>
      </c>
      <c r="B31" t="s">
        <v>1430</v>
      </c>
      <c r="C31" t="s">
        <v>1436</v>
      </c>
      <c r="D31" t="s">
        <v>1430</v>
      </c>
      <c r="E31" t="s">
        <v>1430</v>
      </c>
      <c r="F31">
        <v>2.6700000000000001E-9</v>
      </c>
      <c r="G31" t="s">
        <v>1530</v>
      </c>
      <c r="H31" t="s">
        <v>1531</v>
      </c>
    </row>
    <row r="32" spans="1:8" x14ac:dyDescent="0.2">
      <c r="A32" t="s">
        <v>1532</v>
      </c>
      <c r="B32" t="s">
        <v>1430</v>
      </c>
      <c r="C32" t="s">
        <v>1533</v>
      </c>
      <c r="D32" t="s">
        <v>1432</v>
      </c>
      <c r="E32">
        <v>-3.02</v>
      </c>
      <c r="F32">
        <v>3.0399999999999998E-9</v>
      </c>
      <c r="G32" t="s">
        <v>1534</v>
      </c>
      <c r="H32" t="s">
        <v>1535</v>
      </c>
    </row>
    <row r="33" spans="1:8" x14ac:dyDescent="0.2">
      <c r="A33" t="s">
        <v>1536</v>
      </c>
      <c r="B33" t="s">
        <v>1430</v>
      </c>
      <c r="C33" t="s">
        <v>1488</v>
      </c>
      <c r="D33" t="s">
        <v>1432</v>
      </c>
      <c r="E33">
        <v>-3.3570000000000002</v>
      </c>
      <c r="F33">
        <v>3.4200000000000002E-9</v>
      </c>
      <c r="G33" t="s">
        <v>1537</v>
      </c>
      <c r="H33" t="s">
        <v>1538</v>
      </c>
    </row>
    <row r="34" spans="1:8" x14ac:dyDescent="0.2">
      <c r="A34" t="s">
        <v>1539</v>
      </c>
      <c r="B34" t="s">
        <v>1430</v>
      </c>
      <c r="C34" t="s">
        <v>1436</v>
      </c>
      <c r="D34" t="s">
        <v>1432</v>
      </c>
      <c r="E34">
        <v>-4.1180000000000003</v>
      </c>
      <c r="F34">
        <v>4.42E-9</v>
      </c>
      <c r="G34" t="s">
        <v>1540</v>
      </c>
      <c r="H34" t="s">
        <v>1541</v>
      </c>
    </row>
    <row r="35" spans="1:8" x14ac:dyDescent="0.2">
      <c r="A35" t="s">
        <v>1542</v>
      </c>
      <c r="B35" t="s">
        <v>1430</v>
      </c>
      <c r="C35" t="s">
        <v>1431</v>
      </c>
      <c r="D35" t="s">
        <v>1432</v>
      </c>
      <c r="E35">
        <v>-2.2759999999999998</v>
      </c>
      <c r="F35">
        <v>4.6399999999999997E-9</v>
      </c>
      <c r="G35" t="s">
        <v>1543</v>
      </c>
      <c r="H35" t="s">
        <v>1544</v>
      </c>
    </row>
    <row r="36" spans="1:8" x14ac:dyDescent="0.2">
      <c r="A36" t="s">
        <v>1545</v>
      </c>
      <c r="B36" t="s">
        <v>1430</v>
      </c>
      <c r="C36" t="s">
        <v>1436</v>
      </c>
      <c r="D36" t="s">
        <v>1430</v>
      </c>
      <c r="E36">
        <v>-1.8560000000000001</v>
      </c>
      <c r="F36">
        <v>5.7399999999999996E-9</v>
      </c>
      <c r="G36" t="s">
        <v>1546</v>
      </c>
      <c r="H36" t="s">
        <v>1547</v>
      </c>
    </row>
    <row r="37" spans="1:8" x14ac:dyDescent="0.2">
      <c r="A37" t="s">
        <v>1548</v>
      </c>
      <c r="B37" t="s">
        <v>1430</v>
      </c>
      <c r="C37" t="s">
        <v>1431</v>
      </c>
      <c r="D37" t="s">
        <v>1432</v>
      </c>
      <c r="E37">
        <v>-3.3159999999999998</v>
      </c>
      <c r="F37">
        <v>6.4199999999999998E-9</v>
      </c>
      <c r="G37" t="s">
        <v>1549</v>
      </c>
      <c r="H37" t="s">
        <v>1550</v>
      </c>
    </row>
    <row r="38" spans="1:8" x14ac:dyDescent="0.2">
      <c r="A38" t="s">
        <v>1551</v>
      </c>
      <c r="B38" t="s">
        <v>1430</v>
      </c>
      <c r="C38" t="s">
        <v>1436</v>
      </c>
      <c r="D38" t="s">
        <v>1430</v>
      </c>
      <c r="E38">
        <v>-1.1040000000000001</v>
      </c>
      <c r="F38">
        <v>8.1899999999999992E-9</v>
      </c>
      <c r="G38" t="s">
        <v>1552</v>
      </c>
      <c r="H38" t="s">
        <v>1553</v>
      </c>
    </row>
    <row r="39" spans="1:8" x14ac:dyDescent="0.2">
      <c r="A39" t="s">
        <v>1554</v>
      </c>
      <c r="B39" t="s">
        <v>1430</v>
      </c>
      <c r="C39" t="s">
        <v>1488</v>
      </c>
      <c r="D39" t="s">
        <v>1430</v>
      </c>
      <c r="E39">
        <v>-0.70699999999999996</v>
      </c>
      <c r="F39">
        <v>9.5599999999999992E-9</v>
      </c>
      <c r="G39" t="s">
        <v>1555</v>
      </c>
      <c r="H39" t="s">
        <v>1430</v>
      </c>
    </row>
    <row r="40" spans="1:8" x14ac:dyDescent="0.2">
      <c r="A40" t="s">
        <v>1556</v>
      </c>
      <c r="B40" t="s">
        <v>1430</v>
      </c>
      <c r="C40" t="s">
        <v>1496</v>
      </c>
      <c r="D40" t="s">
        <v>1432</v>
      </c>
      <c r="E40">
        <v>-2.536</v>
      </c>
      <c r="F40">
        <v>9.8500000000000005E-9</v>
      </c>
      <c r="G40" t="s">
        <v>1557</v>
      </c>
      <c r="H40" t="s">
        <v>1430</v>
      </c>
    </row>
    <row r="41" spans="1:8" x14ac:dyDescent="0.2">
      <c r="A41" t="s">
        <v>1558</v>
      </c>
      <c r="B41" t="s">
        <v>1430</v>
      </c>
      <c r="C41" t="s">
        <v>1436</v>
      </c>
      <c r="D41" t="s">
        <v>1432</v>
      </c>
      <c r="E41">
        <v>-3.1459999999999999</v>
      </c>
      <c r="F41">
        <v>1.16E-8</v>
      </c>
      <c r="G41" t="s">
        <v>1559</v>
      </c>
      <c r="H41" t="s">
        <v>1498</v>
      </c>
    </row>
    <row r="42" spans="1:8" x14ac:dyDescent="0.2">
      <c r="A42" t="s">
        <v>1560</v>
      </c>
      <c r="B42" t="s">
        <v>1430</v>
      </c>
      <c r="C42" t="s">
        <v>1436</v>
      </c>
      <c r="D42" t="s">
        <v>1432</v>
      </c>
      <c r="E42">
        <v>-2.4430000000000001</v>
      </c>
      <c r="F42">
        <v>1.2E-8</v>
      </c>
      <c r="G42" t="s">
        <v>1561</v>
      </c>
      <c r="H42" t="s">
        <v>1562</v>
      </c>
    </row>
    <row r="43" spans="1:8" x14ac:dyDescent="0.2">
      <c r="A43" t="s">
        <v>1563</v>
      </c>
      <c r="B43" t="s">
        <v>1430</v>
      </c>
      <c r="C43" t="s">
        <v>1461</v>
      </c>
      <c r="D43" t="s">
        <v>1432</v>
      </c>
      <c r="E43">
        <v>-3.1120000000000001</v>
      </c>
      <c r="F43">
        <v>1.2100000000000001E-8</v>
      </c>
      <c r="G43" t="s">
        <v>1564</v>
      </c>
      <c r="H43" t="s">
        <v>1565</v>
      </c>
    </row>
    <row r="44" spans="1:8" x14ac:dyDescent="0.2">
      <c r="A44" t="s">
        <v>1566</v>
      </c>
      <c r="B44" t="s">
        <v>1430</v>
      </c>
      <c r="C44" t="s">
        <v>1450</v>
      </c>
      <c r="D44" t="s">
        <v>1430</v>
      </c>
      <c r="E44">
        <v>0.14699999999999999</v>
      </c>
      <c r="F44">
        <v>1.8200000000000001E-8</v>
      </c>
      <c r="G44" t="s">
        <v>1567</v>
      </c>
      <c r="H44" t="s">
        <v>1568</v>
      </c>
    </row>
    <row r="45" spans="1:8" x14ac:dyDescent="0.2">
      <c r="A45" t="s">
        <v>1569</v>
      </c>
      <c r="B45" t="s">
        <v>1430</v>
      </c>
      <c r="C45" t="s">
        <v>1431</v>
      </c>
      <c r="D45" t="s">
        <v>1430</v>
      </c>
      <c r="E45">
        <v>-1.1120000000000001</v>
      </c>
      <c r="F45">
        <v>1.96E-8</v>
      </c>
      <c r="G45" t="s">
        <v>1570</v>
      </c>
      <c r="H45" t="s">
        <v>1571</v>
      </c>
    </row>
    <row r="46" spans="1:8" x14ac:dyDescent="0.2">
      <c r="A46" t="s">
        <v>1572</v>
      </c>
      <c r="B46" t="s">
        <v>1430</v>
      </c>
      <c r="C46" t="s">
        <v>1488</v>
      </c>
      <c r="D46" t="s">
        <v>1479</v>
      </c>
      <c r="E46">
        <v>2.8530000000000002</v>
      </c>
      <c r="F46">
        <v>2.0100000000000001E-8</v>
      </c>
      <c r="G46" t="s">
        <v>1573</v>
      </c>
      <c r="H46" t="s">
        <v>1574</v>
      </c>
    </row>
    <row r="47" spans="1:8" x14ac:dyDescent="0.2">
      <c r="A47" t="s">
        <v>1575</v>
      </c>
      <c r="B47" t="s">
        <v>1430</v>
      </c>
      <c r="C47" t="s">
        <v>1431</v>
      </c>
      <c r="D47" t="s">
        <v>1430</v>
      </c>
      <c r="E47">
        <v>-0.71399999999999997</v>
      </c>
      <c r="F47">
        <v>2.0400000000000001E-8</v>
      </c>
      <c r="G47" t="s">
        <v>1576</v>
      </c>
      <c r="H47" t="s">
        <v>1577</v>
      </c>
    </row>
    <row r="48" spans="1:8" x14ac:dyDescent="0.2">
      <c r="A48" t="s">
        <v>1578</v>
      </c>
      <c r="B48" t="s">
        <v>1430</v>
      </c>
      <c r="C48" t="s">
        <v>1431</v>
      </c>
      <c r="D48" t="s">
        <v>1432</v>
      </c>
      <c r="E48">
        <v>-2.6930000000000001</v>
      </c>
      <c r="F48">
        <v>2.55E-8</v>
      </c>
      <c r="G48" t="s">
        <v>1579</v>
      </c>
      <c r="H48" t="s">
        <v>1580</v>
      </c>
    </row>
    <row r="49" spans="1:8" x14ac:dyDescent="0.2">
      <c r="A49" t="s">
        <v>1581</v>
      </c>
      <c r="B49" t="s">
        <v>1430</v>
      </c>
      <c r="C49" t="s">
        <v>1431</v>
      </c>
      <c r="D49" t="s">
        <v>1430</v>
      </c>
      <c r="E49">
        <v>1.9019999999999999</v>
      </c>
      <c r="F49">
        <v>2.6700000000000001E-8</v>
      </c>
      <c r="G49" t="s">
        <v>1582</v>
      </c>
      <c r="H49" t="s">
        <v>1583</v>
      </c>
    </row>
    <row r="50" spans="1:8" x14ac:dyDescent="0.2">
      <c r="A50" t="s">
        <v>1584</v>
      </c>
      <c r="B50" t="s">
        <v>1430</v>
      </c>
      <c r="C50" t="s">
        <v>1585</v>
      </c>
      <c r="D50" t="s">
        <v>1432</v>
      </c>
      <c r="E50">
        <v>-2.375</v>
      </c>
      <c r="F50">
        <v>2.9700000000000001E-8</v>
      </c>
      <c r="G50" t="s">
        <v>1586</v>
      </c>
      <c r="H50" t="s">
        <v>1430</v>
      </c>
    </row>
    <row r="51" spans="1:8" x14ac:dyDescent="0.2">
      <c r="A51" t="s">
        <v>1587</v>
      </c>
      <c r="B51" t="s">
        <v>1430</v>
      </c>
      <c r="C51" t="s">
        <v>1515</v>
      </c>
      <c r="D51" t="s">
        <v>1430</v>
      </c>
      <c r="E51">
        <v>-1.266</v>
      </c>
      <c r="F51">
        <v>3.62E-8</v>
      </c>
      <c r="G51" t="s">
        <v>1588</v>
      </c>
      <c r="H51" t="s">
        <v>1490</v>
      </c>
    </row>
    <row r="52" spans="1:8" x14ac:dyDescent="0.2">
      <c r="A52" t="s">
        <v>1589</v>
      </c>
      <c r="B52" t="s">
        <v>1430</v>
      </c>
      <c r="C52" t="s">
        <v>1474</v>
      </c>
      <c r="D52" t="s">
        <v>1432</v>
      </c>
      <c r="E52">
        <v>-2.2509999999999999</v>
      </c>
      <c r="F52">
        <v>3.8199999999999998E-8</v>
      </c>
      <c r="G52" t="s">
        <v>1590</v>
      </c>
      <c r="H52" t="s">
        <v>1591</v>
      </c>
    </row>
    <row r="53" spans="1:8" x14ac:dyDescent="0.2">
      <c r="A53" t="s">
        <v>1592</v>
      </c>
      <c r="B53" t="s">
        <v>1430</v>
      </c>
      <c r="C53" t="s">
        <v>1492</v>
      </c>
      <c r="D53" t="s">
        <v>1432</v>
      </c>
      <c r="E53">
        <v>-2.3119999999999998</v>
      </c>
      <c r="F53">
        <v>3.8799999999999997E-8</v>
      </c>
      <c r="G53" t="s">
        <v>1593</v>
      </c>
      <c r="H53" t="s">
        <v>1594</v>
      </c>
    </row>
    <row r="54" spans="1:8" x14ac:dyDescent="0.2">
      <c r="A54" t="s">
        <v>1595</v>
      </c>
      <c r="B54" t="s">
        <v>1430</v>
      </c>
      <c r="C54" t="s">
        <v>1436</v>
      </c>
      <c r="D54" t="s">
        <v>1430</v>
      </c>
      <c r="E54">
        <v>0.35299999999999998</v>
      </c>
      <c r="F54">
        <v>5.25E-8</v>
      </c>
      <c r="G54" t="s">
        <v>1596</v>
      </c>
      <c r="H54" t="s">
        <v>1501</v>
      </c>
    </row>
    <row r="55" spans="1:8" x14ac:dyDescent="0.2">
      <c r="A55" t="s">
        <v>1597</v>
      </c>
      <c r="B55" t="s">
        <v>1430</v>
      </c>
      <c r="C55" t="s">
        <v>1585</v>
      </c>
      <c r="D55" t="s">
        <v>1430</v>
      </c>
      <c r="E55">
        <v>0.35399999999999998</v>
      </c>
      <c r="F55">
        <v>5.39E-8</v>
      </c>
      <c r="G55" t="s">
        <v>1598</v>
      </c>
      <c r="H55" t="s">
        <v>1599</v>
      </c>
    </row>
    <row r="56" spans="1:8" x14ac:dyDescent="0.2">
      <c r="A56" t="s">
        <v>1600</v>
      </c>
      <c r="B56" t="s">
        <v>1430</v>
      </c>
      <c r="C56" t="s">
        <v>1450</v>
      </c>
      <c r="D56" t="s">
        <v>1430</v>
      </c>
      <c r="E56">
        <v>-1.022</v>
      </c>
      <c r="F56">
        <v>5.4200000000000002E-8</v>
      </c>
      <c r="G56" t="s">
        <v>1601</v>
      </c>
      <c r="H56" t="s">
        <v>1602</v>
      </c>
    </row>
    <row r="57" spans="1:8" x14ac:dyDescent="0.2">
      <c r="A57" t="s">
        <v>1603</v>
      </c>
      <c r="B57" t="s">
        <v>1430</v>
      </c>
      <c r="C57" t="s">
        <v>1436</v>
      </c>
      <c r="D57" t="s">
        <v>1430</v>
      </c>
      <c r="E57">
        <v>-5.2999999999999999E-2</v>
      </c>
      <c r="F57">
        <v>5.4200000000000002E-8</v>
      </c>
      <c r="G57" t="s">
        <v>1604</v>
      </c>
      <c r="H57" t="s">
        <v>1605</v>
      </c>
    </row>
    <row r="58" spans="1:8" x14ac:dyDescent="0.2">
      <c r="A58" t="s">
        <v>1606</v>
      </c>
      <c r="B58" t="s">
        <v>1430</v>
      </c>
      <c r="C58" t="s">
        <v>1436</v>
      </c>
      <c r="D58" t="s">
        <v>1432</v>
      </c>
      <c r="E58">
        <v>-2.488</v>
      </c>
      <c r="F58">
        <v>6.6399999999999999E-8</v>
      </c>
      <c r="G58" t="s">
        <v>1607</v>
      </c>
      <c r="H58" t="s">
        <v>1608</v>
      </c>
    </row>
    <row r="59" spans="1:8" x14ac:dyDescent="0.2">
      <c r="A59" t="s">
        <v>1609</v>
      </c>
      <c r="B59" t="s">
        <v>1430</v>
      </c>
      <c r="C59" t="s">
        <v>1436</v>
      </c>
      <c r="D59" t="s">
        <v>1430</v>
      </c>
      <c r="E59">
        <v>0.97499999999999998</v>
      </c>
      <c r="F59">
        <v>7.6399999999999996E-8</v>
      </c>
      <c r="G59" t="s">
        <v>1610</v>
      </c>
      <c r="H59" t="s">
        <v>1611</v>
      </c>
    </row>
    <row r="60" spans="1:8" x14ac:dyDescent="0.2">
      <c r="A60" t="s">
        <v>1612</v>
      </c>
      <c r="B60" t="s">
        <v>1430</v>
      </c>
      <c r="C60" t="s">
        <v>1492</v>
      </c>
      <c r="D60" t="s">
        <v>1432</v>
      </c>
      <c r="E60">
        <v>-3.3620000000000001</v>
      </c>
      <c r="F60">
        <v>7.8699999999999997E-8</v>
      </c>
      <c r="G60" t="s">
        <v>1613</v>
      </c>
      <c r="H60" t="s">
        <v>1614</v>
      </c>
    </row>
    <row r="61" spans="1:8" x14ac:dyDescent="0.2">
      <c r="A61" t="s">
        <v>1615</v>
      </c>
      <c r="B61" t="s">
        <v>1430</v>
      </c>
      <c r="C61" t="s">
        <v>1461</v>
      </c>
      <c r="D61" t="s">
        <v>1432</v>
      </c>
      <c r="E61">
        <v>-2.2669999999999999</v>
      </c>
      <c r="F61">
        <v>9.8799999999999998E-8</v>
      </c>
      <c r="G61" t="s">
        <v>1616</v>
      </c>
      <c r="H61" t="s">
        <v>1617</v>
      </c>
    </row>
    <row r="62" spans="1:8" x14ac:dyDescent="0.2">
      <c r="A62" t="s">
        <v>1618</v>
      </c>
      <c r="B62" t="s">
        <v>1430</v>
      </c>
      <c r="C62" t="s">
        <v>1488</v>
      </c>
      <c r="D62" t="s">
        <v>1479</v>
      </c>
      <c r="E62">
        <v>2.1190000000000002</v>
      </c>
      <c r="F62">
        <v>9.9E-8</v>
      </c>
      <c r="G62" t="s">
        <v>1619</v>
      </c>
      <c r="H62" t="s">
        <v>1620</v>
      </c>
    </row>
    <row r="63" spans="1:8" x14ac:dyDescent="0.2">
      <c r="A63" t="s">
        <v>1621</v>
      </c>
      <c r="B63" t="s">
        <v>1430</v>
      </c>
      <c r="C63" t="s">
        <v>1488</v>
      </c>
      <c r="D63" t="s">
        <v>1430</v>
      </c>
      <c r="E63">
        <v>1.5</v>
      </c>
      <c r="F63">
        <v>1.17E-7</v>
      </c>
      <c r="G63" t="s">
        <v>1622</v>
      </c>
      <c r="H63" t="s">
        <v>1430</v>
      </c>
    </row>
    <row r="64" spans="1:8" x14ac:dyDescent="0.2">
      <c r="A64" t="s">
        <v>1623</v>
      </c>
      <c r="B64" t="s">
        <v>1430</v>
      </c>
      <c r="C64" t="s">
        <v>1515</v>
      </c>
      <c r="D64" t="s">
        <v>1430</v>
      </c>
      <c r="E64">
        <v>-0.65400000000000003</v>
      </c>
      <c r="F64">
        <v>1.3899999999999999E-7</v>
      </c>
      <c r="G64" t="s">
        <v>1624</v>
      </c>
      <c r="H64" t="s">
        <v>1625</v>
      </c>
    </row>
    <row r="65" spans="1:8" x14ac:dyDescent="0.2">
      <c r="A65" t="s">
        <v>1626</v>
      </c>
      <c r="B65" t="s">
        <v>1430</v>
      </c>
      <c r="C65" t="s">
        <v>1436</v>
      </c>
      <c r="D65" t="s">
        <v>1430</v>
      </c>
      <c r="E65">
        <v>-1.2889999999999999</v>
      </c>
      <c r="F65">
        <v>1.4499999999999999E-7</v>
      </c>
      <c r="G65" t="s">
        <v>1627</v>
      </c>
      <c r="H65" t="s">
        <v>1628</v>
      </c>
    </row>
    <row r="66" spans="1:8" x14ac:dyDescent="0.2">
      <c r="A66" t="s">
        <v>1629</v>
      </c>
      <c r="B66" t="s">
        <v>1430</v>
      </c>
      <c r="C66" t="s">
        <v>1533</v>
      </c>
      <c r="D66" t="s">
        <v>1432</v>
      </c>
      <c r="E66">
        <v>-2.1309999999999998</v>
      </c>
      <c r="F66">
        <v>1.5300000000000001E-7</v>
      </c>
      <c r="G66" t="s">
        <v>1630</v>
      </c>
      <c r="H66" t="s">
        <v>1631</v>
      </c>
    </row>
    <row r="67" spans="1:8" x14ac:dyDescent="0.2">
      <c r="A67" t="s">
        <v>1632</v>
      </c>
      <c r="B67" t="s">
        <v>1430</v>
      </c>
      <c r="C67" t="s">
        <v>1450</v>
      </c>
      <c r="D67" t="s">
        <v>1430</v>
      </c>
      <c r="E67">
        <v>-1.036</v>
      </c>
      <c r="F67">
        <v>1.7100000000000001E-7</v>
      </c>
      <c r="G67" t="s">
        <v>1633</v>
      </c>
      <c r="H67" t="s">
        <v>1634</v>
      </c>
    </row>
    <row r="68" spans="1:8" x14ac:dyDescent="0.2">
      <c r="A68" t="s">
        <v>1635</v>
      </c>
      <c r="B68" t="s">
        <v>1430</v>
      </c>
      <c r="C68" t="s">
        <v>1521</v>
      </c>
      <c r="D68" t="s">
        <v>1430</v>
      </c>
      <c r="E68">
        <v>-0.96099999999999997</v>
      </c>
      <c r="F68">
        <v>1.7499999999999999E-7</v>
      </c>
      <c r="G68" t="s">
        <v>1636</v>
      </c>
      <c r="H68" t="s">
        <v>1637</v>
      </c>
    </row>
    <row r="69" spans="1:8" x14ac:dyDescent="0.2">
      <c r="A69" t="s">
        <v>1638</v>
      </c>
      <c r="B69" t="s">
        <v>1430</v>
      </c>
      <c r="C69" t="s">
        <v>1639</v>
      </c>
      <c r="D69" t="s">
        <v>1479</v>
      </c>
      <c r="E69">
        <v>3</v>
      </c>
      <c r="F69">
        <v>1.7800000000000001E-7</v>
      </c>
      <c r="G69" t="s">
        <v>1640</v>
      </c>
      <c r="H69" t="s">
        <v>1430</v>
      </c>
    </row>
    <row r="70" spans="1:8" x14ac:dyDescent="0.2">
      <c r="A70" t="s">
        <v>1641</v>
      </c>
      <c r="B70" t="s">
        <v>1430</v>
      </c>
      <c r="C70" t="s">
        <v>1488</v>
      </c>
      <c r="D70" t="s">
        <v>1430</v>
      </c>
      <c r="E70">
        <v>-1.835</v>
      </c>
      <c r="F70">
        <v>1.8E-7</v>
      </c>
      <c r="G70" t="s">
        <v>1642</v>
      </c>
      <c r="H70" t="s">
        <v>1643</v>
      </c>
    </row>
    <row r="71" spans="1:8" x14ac:dyDescent="0.2">
      <c r="A71" t="s">
        <v>1644</v>
      </c>
      <c r="B71" t="s">
        <v>1430</v>
      </c>
      <c r="C71" t="s">
        <v>1496</v>
      </c>
      <c r="D71" t="s">
        <v>1430</v>
      </c>
      <c r="E71">
        <v>-1.095</v>
      </c>
      <c r="F71">
        <v>1.8E-7</v>
      </c>
      <c r="G71" t="s">
        <v>1645</v>
      </c>
      <c r="H71" t="s">
        <v>1646</v>
      </c>
    </row>
    <row r="72" spans="1:8" x14ac:dyDescent="0.2">
      <c r="A72" t="s">
        <v>1647</v>
      </c>
      <c r="B72" t="s">
        <v>1430</v>
      </c>
      <c r="C72" t="s">
        <v>1431</v>
      </c>
      <c r="D72" t="s">
        <v>1430</v>
      </c>
      <c r="E72">
        <v>-1.591</v>
      </c>
      <c r="F72">
        <v>1.8699999999999999E-7</v>
      </c>
      <c r="G72" t="s">
        <v>1648</v>
      </c>
      <c r="H72" t="s">
        <v>1649</v>
      </c>
    </row>
    <row r="73" spans="1:8" x14ac:dyDescent="0.2">
      <c r="A73" t="s">
        <v>1650</v>
      </c>
      <c r="B73" t="s">
        <v>1430</v>
      </c>
      <c r="C73" t="s">
        <v>1431</v>
      </c>
      <c r="D73" t="s">
        <v>1430</v>
      </c>
      <c r="E73">
        <v>-1.8879999999999999</v>
      </c>
      <c r="F73">
        <v>1.92E-7</v>
      </c>
      <c r="G73" t="s">
        <v>1651</v>
      </c>
      <c r="H73" t="s">
        <v>1652</v>
      </c>
    </row>
    <row r="74" spans="1:8" x14ac:dyDescent="0.2">
      <c r="A74" t="s">
        <v>1653</v>
      </c>
      <c r="B74" t="s">
        <v>1430</v>
      </c>
      <c r="C74" t="s">
        <v>1488</v>
      </c>
      <c r="D74" t="s">
        <v>1430</v>
      </c>
      <c r="E74">
        <v>-1.02</v>
      </c>
      <c r="F74">
        <v>2.2000000000000001E-7</v>
      </c>
      <c r="G74" t="s">
        <v>1654</v>
      </c>
      <c r="H74" t="s">
        <v>1655</v>
      </c>
    </row>
    <row r="75" spans="1:8" x14ac:dyDescent="0.2">
      <c r="A75" t="s">
        <v>1656</v>
      </c>
      <c r="B75" t="s">
        <v>1430</v>
      </c>
      <c r="C75" t="s">
        <v>1585</v>
      </c>
      <c r="D75" t="s">
        <v>1430</v>
      </c>
      <c r="E75">
        <v>-1.9410000000000001</v>
      </c>
      <c r="F75">
        <v>2.28E-7</v>
      </c>
      <c r="G75" t="s">
        <v>1657</v>
      </c>
      <c r="H75" t="s">
        <v>1658</v>
      </c>
    </row>
    <row r="76" spans="1:8" x14ac:dyDescent="0.2">
      <c r="A76" t="s">
        <v>1659</v>
      </c>
      <c r="B76" t="s">
        <v>1430</v>
      </c>
      <c r="C76" t="s">
        <v>1492</v>
      </c>
      <c r="D76" t="s">
        <v>1432</v>
      </c>
      <c r="E76">
        <v>-2.335</v>
      </c>
      <c r="F76">
        <v>2.28E-7</v>
      </c>
      <c r="G76" t="s">
        <v>1660</v>
      </c>
      <c r="H76" t="s">
        <v>1661</v>
      </c>
    </row>
    <row r="77" spans="1:8" x14ac:dyDescent="0.2">
      <c r="A77" t="s">
        <v>1662</v>
      </c>
      <c r="B77" t="s">
        <v>1430</v>
      </c>
      <c r="C77" t="s">
        <v>1431</v>
      </c>
      <c r="D77" t="s">
        <v>1430</v>
      </c>
      <c r="E77">
        <v>0.60299999999999998</v>
      </c>
      <c r="F77">
        <v>2.28E-7</v>
      </c>
      <c r="G77" t="s">
        <v>1663</v>
      </c>
      <c r="H77" t="s">
        <v>1664</v>
      </c>
    </row>
    <row r="78" spans="1:8" x14ac:dyDescent="0.2">
      <c r="A78" t="s">
        <v>1348</v>
      </c>
      <c r="B78">
        <v>1.7250000000000001</v>
      </c>
      <c r="C78" t="s">
        <v>1454</v>
      </c>
      <c r="D78" t="s">
        <v>1430</v>
      </c>
      <c r="E78">
        <v>1.518</v>
      </c>
      <c r="F78">
        <v>2.5499999999999999E-7</v>
      </c>
      <c r="G78" t="s">
        <v>1665</v>
      </c>
      <c r="H78" t="s">
        <v>1666</v>
      </c>
    </row>
    <row r="79" spans="1:8" x14ac:dyDescent="0.2">
      <c r="A79" t="s">
        <v>1667</v>
      </c>
      <c r="B79" t="s">
        <v>1430</v>
      </c>
      <c r="C79" t="s">
        <v>1488</v>
      </c>
      <c r="D79" t="s">
        <v>1430</v>
      </c>
      <c r="E79" t="s">
        <v>1430</v>
      </c>
      <c r="F79">
        <v>2.7399999999999999E-7</v>
      </c>
      <c r="G79" t="s">
        <v>1668</v>
      </c>
      <c r="H79" t="s">
        <v>1430</v>
      </c>
    </row>
    <row r="80" spans="1:8" x14ac:dyDescent="0.2">
      <c r="A80" t="s">
        <v>1669</v>
      </c>
      <c r="B80" t="s">
        <v>1430</v>
      </c>
      <c r="C80" t="s">
        <v>1436</v>
      </c>
      <c r="D80" t="s">
        <v>1430</v>
      </c>
      <c r="E80">
        <v>1.476</v>
      </c>
      <c r="F80">
        <v>2.96E-7</v>
      </c>
      <c r="G80" t="s">
        <v>1670</v>
      </c>
      <c r="H80" t="s">
        <v>1671</v>
      </c>
    </row>
    <row r="81" spans="1:8" x14ac:dyDescent="0.2">
      <c r="A81" t="s">
        <v>1672</v>
      </c>
      <c r="B81" t="s">
        <v>1430</v>
      </c>
      <c r="C81" t="s">
        <v>1436</v>
      </c>
      <c r="D81" t="s">
        <v>1430</v>
      </c>
      <c r="E81">
        <v>-1.637</v>
      </c>
      <c r="F81">
        <v>2.9799999999999999E-7</v>
      </c>
      <c r="G81" t="s">
        <v>1673</v>
      </c>
      <c r="H81" t="s">
        <v>1674</v>
      </c>
    </row>
    <row r="82" spans="1:8" x14ac:dyDescent="0.2">
      <c r="A82" t="s">
        <v>1675</v>
      </c>
      <c r="B82" t="s">
        <v>1430</v>
      </c>
      <c r="C82" t="s">
        <v>1431</v>
      </c>
      <c r="D82" t="s">
        <v>1432</v>
      </c>
      <c r="E82">
        <v>-3.492</v>
      </c>
      <c r="F82">
        <v>3.0499999999999999E-7</v>
      </c>
      <c r="G82" t="s">
        <v>1676</v>
      </c>
      <c r="H82" t="s">
        <v>1677</v>
      </c>
    </row>
    <row r="83" spans="1:8" x14ac:dyDescent="0.2">
      <c r="A83" t="s">
        <v>1678</v>
      </c>
      <c r="B83" t="s">
        <v>1430</v>
      </c>
      <c r="C83" t="s">
        <v>1585</v>
      </c>
      <c r="D83" t="s">
        <v>1432</v>
      </c>
      <c r="E83">
        <v>-2.1800000000000002</v>
      </c>
      <c r="F83">
        <v>3.2300000000000002E-7</v>
      </c>
      <c r="G83" t="s">
        <v>1679</v>
      </c>
      <c r="H83" t="s">
        <v>1430</v>
      </c>
    </row>
    <row r="84" spans="1:8" x14ac:dyDescent="0.2">
      <c r="A84" t="s">
        <v>1680</v>
      </c>
      <c r="B84" t="s">
        <v>1430</v>
      </c>
      <c r="C84" t="s">
        <v>1431</v>
      </c>
      <c r="D84" t="s">
        <v>1430</v>
      </c>
      <c r="E84">
        <v>-1.8320000000000001</v>
      </c>
      <c r="F84">
        <v>3.27E-7</v>
      </c>
      <c r="G84" t="s">
        <v>1681</v>
      </c>
      <c r="H84" t="s">
        <v>1544</v>
      </c>
    </row>
    <row r="85" spans="1:8" x14ac:dyDescent="0.2">
      <c r="A85" t="s">
        <v>1682</v>
      </c>
      <c r="B85" t="s">
        <v>1430</v>
      </c>
      <c r="C85" t="s">
        <v>1683</v>
      </c>
      <c r="D85" t="s">
        <v>1430</v>
      </c>
      <c r="E85">
        <v>-1.667</v>
      </c>
      <c r="F85">
        <v>3.41E-7</v>
      </c>
      <c r="G85" t="s">
        <v>1684</v>
      </c>
      <c r="H85" t="s">
        <v>1430</v>
      </c>
    </row>
    <row r="86" spans="1:8" x14ac:dyDescent="0.2">
      <c r="A86" t="s">
        <v>1685</v>
      </c>
      <c r="B86" t="s">
        <v>1430</v>
      </c>
      <c r="C86" t="s">
        <v>1492</v>
      </c>
      <c r="D86" t="s">
        <v>1430</v>
      </c>
      <c r="E86">
        <v>0.84799999999999998</v>
      </c>
      <c r="F86">
        <v>3.4299999999999999E-7</v>
      </c>
      <c r="G86" t="s">
        <v>1686</v>
      </c>
      <c r="H86" t="s">
        <v>1687</v>
      </c>
    </row>
    <row r="87" spans="1:8" x14ac:dyDescent="0.2">
      <c r="A87" t="s">
        <v>1688</v>
      </c>
      <c r="B87" t="s">
        <v>1430</v>
      </c>
      <c r="C87" t="s">
        <v>1446</v>
      </c>
      <c r="D87" t="s">
        <v>1432</v>
      </c>
      <c r="E87">
        <v>-3.194</v>
      </c>
      <c r="F87">
        <v>3.5100000000000001E-7</v>
      </c>
      <c r="G87" t="s">
        <v>1689</v>
      </c>
      <c r="H87" t="s">
        <v>1690</v>
      </c>
    </row>
    <row r="88" spans="1:8" x14ac:dyDescent="0.2">
      <c r="A88" t="s">
        <v>1691</v>
      </c>
      <c r="B88" t="s">
        <v>1430</v>
      </c>
      <c r="C88" t="s">
        <v>1515</v>
      </c>
      <c r="D88" t="s">
        <v>1432</v>
      </c>
      <c r="E88">
        <v>-2.6880000000000002</v>
      </c>
      <c r="F88">
        <v>3.5199999999999998E-7</v>
      </c>
      <c r="G88" t="s">
        <v>1692</v>
      </c>
      <c r="H88" t="s">
        <v>1693</v>
      </c>
    </row>
    <row r="89" spans="1:8" x14ac:dyDescent="0.2">
      <c r="A89" t="s">
        <v>1694</v>
      </c>
      <c r="B89" t="s">
        <v>1430</v>
      </c>
      <c r="C89" t="s">
        <v>1521</v>
      </c>
      <c r="D89" t="s">
        <v>1430</v>
      </c>
      <c r="E89">
        <v>0.67500000000000004</v>
      </c>
      <c r="F89">
        <v>3.6199999999999999E-7</v>
      </c>
      <c r="G89" t="s">
        <v>1695</v>
      </c>
      <c r="H89" t="s">
        <v>1696</v>
      </c>
    </row>
    <row r="90" spans="1:8" x14ac:dyDescent="0.2">
      <c r="A90" t="s">
        <v>1697</v>
      </c>
      <c r="B90" t="s">
        <v>1430</v>
      </c>
      <c r="C90" t="s">
        <v>1454</v>
      </c>
      <c r="D90" t="s">
        <v>1430</v>
      </c>
      <c r="E90">
        <v>0.746</v>
      </c>
      <c r="F90">
        <v>3.6399999999999998E-7</v>
      </c>
      <c r="G90" t="s">
        <v>1698</v>
      </c>
      <c r="H90" t="s">
        <v>1699</v>
      </c>
    </row>
    <row r="91" spans="1:8" x14ac:dyDescent="0.2">
      <c r="A91" t="s">
        <v>1700</v>
      </c>
      <c r="B91" t="s">
        <v>1430</v>
      </c>
      <c r="C91" t="s">
        <v>1701</v>
      </c>
      <c r="D91" t="s">
        <v>1432</v>
      </c>
      <c r="E91">
        <v>-2.681</v>
      </c>
      <c r="F91">
        <v>3.89E-7</v>
      </c>
      <c r="G91" t="s">
        <v>1702</v>
      </c>
      <c r="H91" t="s">
        <v>1703</v>
      </c>
    </row>
    <row r="92" spans="1:8" x14ac:dyDescent="0.2">
      <c r="A92" t="s">
        <v>1704</v>
      </c>
      <c r="B92" t="s">
        <v>1430</v>
      </c>
      <c r="C92" t="s">
        <v>1492</v>
      </c>
      <c r="D92" t="s">
        <v>1430</v>
      </c>
      <c r="E92" t="s">
        <v>1430</v>
      </c>
      <c r="F92">
        <v>3.9200000000000002E-7</v>
      </c>
      <c r="G92" t="s">
        <v>1705</v>
      </c>
      <c r="H92" t="s">
        <v>1706</v>
      </c>
    </row>
    <row r="93" spans="1:8" x14ac:dyDescent="0.2">
      <c r="A93" t="s">
        <v>1707</v>
      </c>
      <c r="B93" t="s">
        <v>1430</v>
      </c>
      <c r="C93" t="s">
        <v>1436</v>
      </c>
      <c r="D93" t="s">
        <v>1430</v>
      </c>
      <c r="E93">
        <v>-0.98099999999999998</v>
      </c>
      <c r="F93">
        <v>3.9200000000000002E-7</v>
      </c>
      <c r="G93" t="s">
        <v>1708</v>
      </c>
      <c r="H93" t="s">
        <v>1709</v>
      </c>
    </row>
    <row r="94" spans="1:8" x14ac:dyDescent="0.2">
      <c r="A94" t="s">
        <v>1710</v>
      </c>
      <c r="B94" t="s">
        <v>1430</v>
      </c>
      <c r="C94" t="s">
        <v>1436</v>
      </c>
      <c r="D94" t="s">
        <v>1432</v>
      </c>
      <c r="E94">
        <v>-2.528</v>
      </c>
      <c r="F94">
        <v>4.2399999999999999E-7</v>
      </c>
      <c r="G94" t="s">
        <v>1711</v>
      </c>
      <c r="H94" t="s">
        <v>1712</v>
      </c>
    </row>
    <row r="95" spans="1:8" x14ac:dyDescent="0.2">
      <c r="A95" t="s">
        <v>1713</v>
      </c>
      <c r="B95" t="s">
        <v>1430</v>
      </c>
      <c r="C95" t="s">
        <v>1436</v>
      </c>
      <c r="D95" t="s">
        <v>1430</v>
      </c>
      <c r="E95">
        <v>-0.52100000000000002</v>
      </c>
      <c r="F95">
        <v>4.7800000000000002E-7</v>
      </c>
      <c r="G95" t="s">
        <v>1714</v>
      </c>
      <c r="H95" t="s">
        <v>1715</v>
      </c>
    </row>
    <row r="96" spans="1:8" x14ac:dyDescent="0.2">
      <c r="A96" t="s">
        <v>1716</v>
      </c>
      <c r="B96" t="s">
        <v>1430</v>
      </c>
      <c r="C96" t="s">
        <v>1717</v>
      </c>
      <c r="D96" t="s">
        <v>1430</v>
      </c>
      <c r="E96">
        <v>-1.4370000000000001</v>
      </c>
      <c r="F96">
        <v>4.8400000000000005E-7</v>
      </c>
      <c r="G96" t="s">
        <v>1718</v>
      </c>
      <c r="H96" t="s">
        <v>1719</v>
      </c>
    </row>
    <row r="97" spans="1:8" x14ac:dyDescent="0.2">
      <c r="A97" t="s">
        <v>1720</v>
      </c>
      <c r="B97" t="s">
        <v>1430</v>
      </c>
      <c r="C97" t="s">
        <v>1446</v>
      </c>
      <c r="D97" t="s">
        <v>1432</v>
      </c>
      <c r="E97">
        <v>-2.0009999999999999</v>
      </c>
      <c r="F97">
        <v>5.2399999999999998E-7</v>
      </c>
      <c r="G97" t="s">
        <v>1721</v>
      </c>
      <c r="H97" t="s">
        <v>1528</v>
      </c>
    </row>
    <row r="98" spans="1:8" x14ac:dyDescent="0.2">
      <c r="A98" t="s">
        <v>1722</v>
      </c>
      <c r="B98" t="s">
        <v>1430</v>
      </c>
      <c r="C98" t="s">
        <v>1723</v>
      </c>
      <c r="D98" t="s">
        <v>1430</v>
      </c>
      <c r="E98">
        <v>-1.212</v>
      </c>
      <c r="F98">
        <v>5.5700000000000002E-7</v>
      </c>
      <c r="G98" t="s">
        <v>1724</v>
      </c>
      <c r="H98" t="s">
        <v>1430</v>
      </c>
    </row>
    <row r="99" spans="1:8" x14ac:dyDescent="0.2">
      <c r="A99" t="s">
        <v>1725</v>
      </c>
      <c r="B99" t="s">
        <v>1430</v>
      </c>
      <c r="C99" t="s">
        <v>1436</v>
      </c>
      <c r="D99" t="s">
        <v>1430</v>
      </c>
      <c r="E99">
        <v>-0.72799999999999998</v>
      </c>
      <c r="F99">
        <v>6.1799999999999995E-7</v>
      </c>
      <c r="G99" t="s">
        <v>1726</v>
      </c>
      <c r="H99" t="s">
        <v>1727</v>
      </c>
    </row>
    <row r="100" spans="1:8" x14ac:dyDescent="0.2">
      <c r="A100" t="s">
        <v>1728</v>
      </c>
      <c r="B100" t="s">
        <v>1430</v>
      </c>
      <c r="C100" t="s">
        <v>1436</v>
      </c>
      <c r="D100" t="s">
        <v>1430</v>
      </c>
      <c r="E100">
        <v>-1.5369999999999999</v>
      </c>
      <c r="F100">
        <v>6.2699999999999999E-7</v>
      </c>
      <c r="G100" t="s">
        <v>1729</v>
      </c>
      <c r="H100" t="s">
        <v>1730</v>
      </c>
    </row>
    <row r="101" spans="1:8" x14ac:dyDescent="0.2">
      <c r="A101" t="s">
        <v>1731</v>
      </c>
      <c r="B101" t="s">
        <v>1430</v>
      </c>
      <c r="C101" t="s">
        <v>1431</v>
      </c>
      <c r="D101" t="s">
        <v>1430</v>
      </c>
      <c r="E101">
        <v>1.7929999999999999</v>
      </c>
      <c r="F101">
        <v>7.0299999999999998E-7</v>
      </c>
      <c r="G101" t="s">
        <v>1732</v>
      </c>
      <c r="H101" t="s">
        <v>1733</v>
      </c>
    </row>
    <row r="102" spans="1:8" x14ac:dyDescent="0.2">
      <c r="A102" t="s">
        <v>1734</v>
      </c>
      <c r="B102" t="s">
        <v>1430</v>
      </c>
      <c r="C102" t="s">
        <v>1492</v>
      </c>
      <c r="D102" t="s">
        <v>1432</v>
      </c>
      <c r="E102">
        <v>-2.9129999999999998</v>
      </c>
      <c r="F102">
        <v>7.2900000000000003E-7</v>
      </c>
      <c r="G102" t="s">
        <v>1735</v>
      </c>
      <c r="H102" t="s">
        <v>1709</v>
      </c>
    </row>
    <row r="103" spans="1:8" x14ac:dyDescent="0.2">
      <c r="A103" t="s">
        <v>1736</v>
      </c>
      <c r="B103" t="s">
        <v>1430</v>
      </c>
      <c r="C103" t="s">
        <v>1436</v>
      </c>
      <c r="D103" t="s">
        <v>1430</v>
      </c>
      <c r="E103">
        <v>-0.26</v>
      </c>
      <c r="F103">
        <v>7.4900000000000005E-7</v>
      </c>
      <c r="G103" t="s">
        <v>1737</v>
      </c>
      <c r="H103" t="s">
        <v>1738</v>
      </c>
    </row>
    <row r="104" spans="1:8" x14ac:dyDescent="0.2">
      <c r="A104" t="s">
        <v>1739</v>
      </c>
      <c r="B104" t="s">
        <v>1430</v>
      </c>
      <c r="C104" t="s">
        <v>1585</v>
      </c>
      <c r="D104" t="s">
        <v>1430</v>
      </c>
      <c r="E104">
        <v>1.304</v>
      </c>
      <c r="F104">
        <v>7.5700000000000002E-7</v>
      </c>
      <c r="G104" t="s">
        <v>1740</v>
      </c>
      <c r="H104" t="s">
        <v>1741</v>
      </c>
    </row>
    <row r="105" spans="1:8" x14ac:dyDescent="0.2">
      <c r="A105" t="s">
        <v>1742</v>
      </c>
      <c r="B105" t="s">
        <v>1430</v>
      </c>
      <c r="C105" t="s">
        <v>1506</v>
      </c>
      <c r="D105" t="s">
        <v>1432</v>
      </c>
      <c r="E105">
        <v>-3</v>
      </c>
      <c r="F105">
        <v>7.61E-7</v>
      </c>
      <c r="G105" t="s">
        <v>1743</v>
      </c>
      <c r="H105" t="s">
        <v>1744</v>
      </c>
    </row>
    <row r="106" spans="1:8" x14ac:dyDescent="0.2">
      <c r="A106" t="s">
        <v>1745</v>
      </c>
      <c r="B106" t="s">
        <v>1430</v>
      </c>
      <c r="C106" t="s">
        <v>1436</v>
      </c>
      <c r="D106" t="s">
        <v>1432</v>
      </c>
      <c r="E106">
        <v>-2.121</v>
      </c>
      <c r="F106">
        <v>8.6700000000000002E-7</v>
      </c>
      <c r="G106" t="s">
        <v>1746</v>
      </c>
      <c r="H106" t="s">
        <v>1747</v>
      </c>
    </row>
    <row r="107" spans="1:8" x14ac:dyDescent="0.2">
      <c r="A107" t="s">
        <v>1748</v>
      </c>
      <c r="B107" t="s">
        <v>1430</v>
      </c>
      <c r="C107" t="s">
        <v>1515</v>
      </c>
      <c r="D107" t="s">
        <v>1430</v>
      </c>
      <c r="E107">
        <v>-1.5369999999999999</v>
      </c>
      <c r="F107">
        <v>8.7599999999999996E-7</v>
      </c>
      <c r="G107" t="s">
        <v>1749</v>
      </c>
      <c r="H107" t="s">
        <v>1655</v>
      </c>
    </row>
    <row r="108" spans="1:8" x14ac:dyDescent="0.2">
      <c r="A108" t="s">
        <v>1750</v>
      </c>
      <c r="B108" t="s">
        <v>1430</v>
      </c>
      <c r="C108" t="s">
        <v>1492</v>
      </c>
      <c r="D108" t="s">
        <v>1430</v>
      </c>
      <c r="E108">
        <v>-1.718</v>
      </c>
      <c r="F108">
        <v>9.33E-7</v>
      </c>
      <c r="G108" t="s">
        <v>1751</v>
      </c>
      <c r="H108" t="s">
        <v>1752</v>
      </c>
    </row>
    <row r="109" spans="1:8" x14ac:dyDescent="0.2">
      <c r="A109" t="s">
        <v>1753</v>
      </c>
      <c r="B109" t="s">
        <v>1430</v>
      </c>
      <c r="C109" t="s">
        <v>1446</v>
      </c>
      <c r="D109" t="s">
        <v>1430</v>
      </c>
      <c r="E109">
        <v>-0.47699999999999998</v>
      </c>
      <c r="F109">
        <v>9.8700000000000004E-7</v>
      </c>
      <c r="G109" t="s">
        <v>1754</v>
      </c>
      <c r="H109" t="s">
        <v>1755</v>
      </c>
    </row>
    <row r="110" spans="1:8" x14ac:dyDescent="0.2">
      <c r="A110" t="s">
        <v>1756</v>
      </c>
      <c r="B110" t="s">
        <v>1430</v>
      </c>
      <c r="C110" t="s">
        <v>1515</v>
      </c>
      <c r="D110" t="s">
        <v>1432</v>
      </c>
      <c r="E110">
        <v>-2.1280000000000001</v>
      </c>
      <c r="F110">
        <v>1.06E-6</v>
      </c>
      <c r="G110" t="s">
        <v>1757</v>
      </c>
      <c r="H110" t="s">
        <v>1472</v>
      </c>
    </row>
    <row r="111" spans="1:8" x14ac:dyDescent="0.2">
      <c r="A111" t="s">
        <v>1298</v>
      </c>
      <c r="B111">
        <v>-1.482</v>
      </c>
      <c r="C111" t="s">
        <v>1436</v>
      </c>
      <c r="D111" t="s">
        <v>1430</v>
      </c>
      <c r="E111">
        <v>1.88</v>
      </c>
      <c r="F111">
        <v>1.17E-6</v>
      </c>
      <c r="G111" t="s">
        <v>1758</v>
      </c>
      <c r="H111" t="s">
        <v>1759</v>
      </c>
    </row>
    <row r="112" spans="1:8" x14ac:dyDescent="0.2">
      <c r="A112" t="s">
        <v>1760</v>
      </c>
      <c r="B112" t="s">
        <v>1430</v>
      </c>
      <c r="C112" t="s">
        <v>1431</v>
      </c>
      <c r="D112" t="s">
        <v>1430</v>
      </c>
      <c r="E112">
        <v>-0.89600000000000002</v>
      </c>
      <c r="F112">
        <v>1.1799999999999999E-6</v>
      </c>
      <c r="G112" t="s">
        <v>1761</v>
      </c>
      <c r="H112" t="s">
        <v>1762</v>
      </c>
    </row>
    <row r="113" spans="1:8" x14ac:dyDescent="0.2">
      <c r="A113" t="s">
        <v>1763</v>
      </c>
      <c r="B113" t="s">
        <v>1430</v>
      </c>
      <c r="C113" t="s">
        <v>1431</v>
      </c>
      <c r="D113" t="s">
        <v>1430</v>
      </c>
      <c r="E113">
        <v>-0.84</v>
      </c>
      <c r="F113">
        <v>1.1799999999999999E-6</v>
      </c>
      <c r="G113" t="s">
        <v>1764</v>
      </c>
      <c r="H113" t="s">
        <v>1765</v>
      </c>
    </row>
    <row r="114" spans="1:8" x14ac:dyDescent="0.2">
      <c r="A114" t="s">
        <v>1766</v>
      </c>
      <c r="B114" t="s">
        <v>1430</v>
      </c>
      <c r="C114" t="s">
        <v>1436</v>
      </c>
      <c r="D114" t="s">
        <v>1430</v>
      </c>
      <c r="E114">
        <v>-0.80400000000000005</v>
      </c>
      <c r="F114">
        <v>1.26E-6</v>
      </c>
      <c r="G114" t="s">
        <v>1767</v>
      </c>
      <c r="H114" t="s">
        <v>1768</v>
      </c>
    </row>
    <row r="115" spans="1:8" x14ac:dyDescent="0.2">
      <c r="A115" t="s">
        <v>1769</v>
      </c>
      <c r="B115" t="s">
        <v>1430</v>
      </c>
      <c r="C115" t="s">
        <v>1515</v>
      </c>
      <c r="D115" t="s">
        <v>1430</v>
      </c>
      <c r="E115">
        <v>1.0569999999999999</v>
      </c>
      <c r="F115">
        <v>1.31E-6</v>
      </c>
      <c r="G115" t="s">
        <v>1770</v>
      </c>
      <c r="H115" t="s">
        <v>1771</v>
      </c>
    </row>
    <row r="116" spans="1:8" x14ac:dyDescent="0.2">
      <c r="A116" t="s">
        <v>1772</v>
      </c>
      <c r="B116" t="s">
        <v>1430</v>
      </c>
      <c r="C116" t="s">
        <v>1436</v>
      </c>
      <c r="D116" t="s">
        <v>1430</v>
      </c>
      <c r="E116">
        <v>-0.72899999999999998</v>
      </c>
      <c r="F116">
        <v>1.35E-6</v>
      </c>
      <c r="G116" t="s">
        <v>1773</v>
      </c>
      <c r="H116" t="s">
        <v>1774</v>
      </c>
    </row>
    <row r="117" spans="1:8" x14ac:dyDescent="0.2">
      <c r="A117" t="s">
        <v>1775</v>
      </c>
      <c r="B117" t="s">
        <v>1430</v>
      </c>
      <c r="C117" t="s">
        <v>1431</v>
      </c>
      <c r="D117" t="s">
        <v>1430</v>
      </c>
      <c r="E117">
        <v>-1.1100000000000001</v>
      </c>
      <c r="F117">
        <v>1.42E-6</v>
      </c>
      <c r="G117" t="s">
        <v>1776</v>
      </c>
      <c r="H117" t="s">
        <v>1777</v>
      </c>
    </row>
    <row r="118" spans="1:8" x14ac:dyDescent="0.2">
      <c r="A118" t="s">
        <v>1778</v>
      </c>
      <c r="B118" t="s">
        <v>1430</v>
      </c>
      <c r="C118" t="s">
        <v>1450</v>
      </c>
      <c r="D118" t="s">
        <v>1430</v>
      </c>
      <c r="E118">
        <v>0.154</v>
      </c>
      <c r="F118">
        <v>1.4300000000000001E-6</v>
      </c>
      <c r="G118" t="s">
        <v>1779</v>
      </c>
      <c r="H118" t="s">
        <v>1780</v>
      </c>
    </row>
    <row r="119" spans="1:8" x14ac:dyDescent="0.2">
      <c r="A119" t="s">
        <v>1781</v>
      </c>
      <c r="B119">
        <v>-1.7470000000000001</v>
      </c>
      <c r="C119" t="s">
        <v>1436</v>
      </c>
      <c r="D119" t="s">
        <v>1430</v>
      </c>
      <c r="E119">
        <v>0.311</v>
      </c>
      <c r="F119">
        <v>1.53E-6</v>
      </c>
      <c r="G119" t="s">
        <v>1782</v>
      </c>
      <c r="H119" t="s">
        <v>1783</v>
      </c>
    </row>
    <row r="120" spans="1:8" x14ac:dyDescent="0.2">
      <c r="A120" t="s">
        <v>1784</v>
      </c>
      <c r="B120" t="s">
        <v>1430</v>
      </c>
      <c r="C120" t="s">
        <v>1431</v>
      </c>
      <c r="D120" t="s">
        <v>1432</v>
      </c>
      <c r="E120">
        <v>-2.613</v>
      </c>
      <c r="F120">
        <v>1.5799999999999999E-6</v>
      </c>
      <c r="G120" t="s">
        <v>1785</v>
      </c>
      <c r="H120" t="s">
        <v>1786</v>
      </c>
    </row>
    <row r="121" spans="1:8" x14ac:dyDescent="0.2">
      <c r="A121" t="s">
        <v>1787</v>
      </c>
      <c r="B121" t="s">
        <v>1430</v>
      </c>
      <c r="C121" t="s">
        <v>1701</v>
      </c>
      <c r="D121" t="s">
        <v>1432</v>
      </c>
      <c r="E121">
        <v>-2.1110000000000002</v>
      </c>
      <c r="F121">
        <v>1.61E-6</v>
      </c>
      <c r="G121" t="s">
        <v>1788</v>
      </c>
      <c r="H121" t="s">
        <v>1789</v>
      </c>
    </row>
    <row r="122" spans="1:8" x14ac:dyDescent="0.2">
      <c r="A122" t="s">
        <v>1790</v>
      </c>
      <c r="B122" t="s">
        <v>1430</v>
      </c>
      <c r="C122" t="s">
        <v>1431</v>
      </c>
      <c r="D122" t="s">
        <v>1430</v>
      </c>
      <c r="E122">
        <v>0.83399999999999996</v>
      </c>
      <c r="F122">
        <v>1.6199999999999999E-6</v>
      </c>
      <c r="G122" t="s">
        <v>1791</v>
      </c>
      <c r="H122" t="s">
        <v>1792</v>
      </c>
    </row>
    <row r="123" spans="1:8" x14ac:dyDescent="0.2">
      <c r="A123" t="s">
        <v>1793</v>
      </c>
      <c r="B123" t="s">
        <v>1430</v>
      </c>
      <c r="C123" t="s">
        <v>1521</v>
      </c>
      <c r="D123" t="s">
        <v>1430</v>
      </c>
      <c r="E123">
        <v>-0.73499999999999999</v>
      </c>
      <c r="F123">
        <v>1.81E-6</v>
      </c>
      <c r="G123" t="s">
        <v>1794</v>
      </c>
      <c r="H123" t="s">
        <v>1795</v>
      </c>
    </row>
    <row r="124" spans="1:8" x14ac:dyDescent="0.2">
      <c r="A124" t="s">
        <v>1796</v>
      </c>
      <c r="B124" t="s">
        <v>1430</v>
      </c>
      <c r="C124" t="s">
        <v>1450</v>
      </c>
      <c r="D124" t="s">
        <v>1432</v>
      </c>
      <c r="E124">
        <v>-2.1379999999999999</v>
      </c>
      <c r="F124">
        <v>1.9099999999999999E-6</v>
      </c>
      <c r="G124" t="s">
        <v>1797</v>
      </c>
      <c r="H124" t="s">
        <v>1798</v>
      </c>
    </row>
    <row r="125" spans="1:8" x14ac:dyDescent="0.2">
      <c r="A125" t="s">
        <v>1799</v>
      </c>
      <c r="B125" t="s">
        <v>1430</v>
      </c>
      <c r="C125" t="s">
        <v>1496</v>
      </c>
      <c r="D125" t="s">
        <v>1430</v>
      </c>
      <c r="E125">
        <v>-0.86299999999999999</v>
      </c>
      <c r="F125">
        <v>1.9099999999999999E-6</v>
      </c>
      <c r="G125" t="s">
        <v>1800</v>
      </c>
      <c r="H125" t="s">
        <v>1430</v>
      </c>
    </row>
    <row r="126" spans="1:8" x14ac:dyDescent="0.2">
      <c r="A126" t="s">
        <v>1801</v>
      </c>
      <c r="B126" t="s">
        <v>1430</v>
      </c>
      <c r="C126" t="s">
        <v>1492</v>
      </c>
      <c r="D126" t="s">
        <v>1430</v>
      </c>
      <c r="E126">
        <v>0.91200000000000003</v>
      </c>
      <c r="F126">
        <v>1.9400000000000001E-6</v>
      </c>
      <c r="G126" t="s">
        <v>1802</v>
      </c>
      <c r="H126" t="s">
        <v>1803</v>
      </c>
    </row>
    <row r="127" spans="1:8" x14ac:dyDescent="0.2">
      <c r="A127" t="s">
        <v>1804</v>
      </c>
      <c r="B127" t="s">
        <v>1430</v>
      </c>
      <c r="C127" t="s">
        <v>1533</v>
      </c>
      <c r="D127" t="s">
        <v>1430</v>
      </c>
      <c r="E127" t="s">
        <v>1430</v>
      </c>
      <c r="F127">
        <v>1.9400000000000001E-6</v>
      </c>
      <c r="G127" t="s">
        <v>1805</v>
      </c>
      <c r="H127" t="s">
        <v>1430</v>
      </c>
    </row>
    <row r="128" spans="1:8" x14ac:dyDescent="0.2">
      <c r="A128" t="s">
        <v>1806</v>
      </c>
      <c r="B128" t="s">
        <v>1430</v>
      </c>
      <c r="C128" t="s">
        <v>1488</v>
      </c>
      <c r="D128" t="s">
        <v>1430</v>
      </c>
      <c r="E128" t="s">
        <v>1430</v>
      </c>
      <c r="F128">
        <v>1.9599999999999999E-6</v>
      </c>
      <c r="G128" t="s">
        <v>1807</v>
      </c>
      <c r="H128" t="s">
        <v>1808</v>
      </c>
    </row>
    <row r="129" spans="1:8" x14ac:dyDescent="0.2">
      <c r="A129" t="s">
        <v>1809</v>
      </c>
      <c r="B129" t="s">
        <v>1430</v>
      </c>
      <c r="C129" t="s">
        <v>1515</v>
      </c>
      <c r="D129" t="s">
        <v>1430</v>
      </c>
      <c r="E129">
        <v>-1.9770000000000001</v>
      </c>
      <c r="F129">
        <v>2.0899999999999999E-6</v>
      </c>
      <c r="G129" t="s">
        <v>1810</v>
      </c>
      <c r="H129" t="s">
        <v>1811</v>
      </c>
    </row>
    <row r="130" spans="1:8" x14ac:dyDescent="0.2">
      <c r="A130" t="s">
        <v>1812</v>
      </c>
      <c r="B130" t="s">
        <v>1430</v>
      </c>
      <c r="C130" t="s">
        <v>1492</v>
      </c>
      <c r="D130" t="s">
        <v>1430</v>
      </c>
      <c r="E130">
        <v>1.044</v>
      </c>
      <c r="F130">
        <v>2.2000000000000001E-6</v>
      </c>
      <c r="G130" t="s">
        <v>1813</v>
      </c>
      <c r="H130" t="s">
        <v>1814</v>
      </c>
    </row>
    <row r="131" spans="1:8" x14ac:dyDescent="0.2">
      <c r="A131" t="s">
        <v>1815</v>
      </c>
      <c r="B131" t="s">
        <v>1430</v>
      </c>
      <c r="C131" t="s">
        <v>1488</v>
      </c>
      <c r="D131" t="s">
        <v>1479</v>
      </c>
      <c r="E131">
        <v>2.4140000000000001</v>
      </c>
      <c r="F131">
        <v>2.2800000000000002E-6</v>
      </c>
      <c r="G131" t="s">
        <v>1816</v>
      </c>
      <c r="H131" t="s">
        <v>1817</v>
      </c>
    </row>
    <row r="132" spans="1:8" x14ac:dyDescent="0.2">
      <c r="A132" t="s">
        <v>1818</v>
      </c>
      <c r="B132" t="s">
        <v>1430</v>
      </c>
      <c r="C132" t="s">
        <v>1436</v>
      </c>
      <c r="D132" t="s">
        <v>1430</v>
      </c>
      <c r="E132">
        <v>-0.28999999999999998</v>
      </c>
      <c r="F132">
        <v>2.3700000000000002E-6</v>
      </c>
      <c r="G132" t="s">
        <v>1819</v>
      </c>
      <c r="H132" t="s">
        <v>1820</v>
      </c>
    </row>
    <row r="133" spans="1:8" x14ac:dyDescent="0.2">
      <c r="A133" t="s">
        <v>1821</v>
      </c>
      <c r="B133" t="s">
        <v>1430</v>
      </c>
      <c r="C133" t="s">
        <v>1454</v>
      </c>
      <c r="D133" t="s">
        <v>1430</v>
      </c>
      <c r="E133">
        <v>-1.268</v>
      </c>
      <c r="F133">
        <v>2.3999999999999999E-6</v>
      </c>
      <c r="G133" t="s">
        <v>1822</v>
      </c>
      <c r="H133" t="s">
        <v>1528</v>
      </c>
    </row>
    <row r="134" spans="1:8" x14ac:dyDescent="0.2">
      <c r="A134" t="s">
        <v>1823</v>
      </c>
      <c r="B134" t="s">
        <v>1430</v>
      </c>
      <c r="C134" t="s">
        <v>1431</v>
      </c>
      <c r="D134" t="s">
        <v>1479</v>
      </c>
      <c r="E134">
        <v>3.7189999999999999</v>
      </c>
      <c r="F134">
        <v>2.4499999999999998E-6</v>
      </c>
      <c r="G134" t="s">
        <v>1824</v>
      </c>
      <c r="H134" t="s">
        <v>1825</v>
      </c>
    </row>
    <row r="135" spans="1:8" x14ac:dyDescent="0.2">
      <c r="A135" t="s">
        <v>1826</v>
      </c>
      <c r="B135" t="s">
        <v>1430</v>
      </c>
      <c r="C135" t="s">
        <v>1515</v>
      </c>
      <c r="D135" t="s">
        <v>1430</v>
      </c>
      <c r="E135">
        <v>-1.752</v>
      </c>
      <c r="F135">
        <v>2.4899999999999999E-6</v>
      </c>
      <c r="G135" t="s">
        <v>1827</v>
      </c>
      <c r="H135" t="s">
        <v>1544</v>
      </c>
    </row>
    <row r="136" spans="1:8" x14ac:dyDescent="0.2">
      <c r="A136" t="s">
        <v>1828</v>
      </c>
      <c r="B136" t="s">
        <v>1430</v>
      </c>
      <c r="C136" t="s">
        <v>1436</v>
      </c>
      <c r="D136" t="s">
        <v>1430</v>
      </c>
      <c r="E136">
        <v>-0.88200000000000001</v>
      </c>
      <c r="F136">
        <v>2.5600000000000001E-6</v>
      </c>
      <c r="G136" t="s">
        <v>1829</v>
      </c>
      <c r="H136" t="s">
        <v>1830</v>
      </c>
    </row>
    <row r="137" spans="1:8" x14ac:dyDescent="0.2">
      <c r="A137" t="s">
        <v>1831</v>
      </c>
      <c r="B137" t="s">
        <v>1430</v>
      </c>
      <c r="C137" t="s">
        <v>1436</v>
      </c>
      <c r="D137" t="s">
        <v>1430</v>
      </c>
      <c r="E137">
        <v>-0.378</v>
      </c>
      <c r="F137">
        <v>2.7999999999999999E-6</v>
      </c>
      <c r="G137" t="s">
        <v>1832</v>
      </c>
      <c r="H137" t="s">
        <v>1430</v>
      </c>
    </row>
    <row r="138" spans="1:8" x14ac:dyDescent="0.2">
      <c r="A138" t="s">
        <v>1833</v>
      </c>
      <c r="B138" t="s">
        <v>1430</v>
      </c>
      <c r="C138" t="s">
        <v>1492</v>
      </c>
      <c r="D138" t="s">
        <v>1430</v>
      </c>
      <c r="E138">
        <v>-1.5660000000000001</v>
      </c>
      <c r="F138">
        <v>2.8700000000000001E-6</v>
      </c>
      <c r="G138" t="s">
        <v>1834</v>
      </c>
      <c r="H138" t="s">
        <v>1835</v>
      </c>
    </row>
    <row r="139" spans="1:8" x14ac:dyDescent="0.2">
      <c r="A139" t="s">
        <v>1836</v>
      </c>
      <c r="B139" t="s">
        <v>1430</v>
      </c>
      <c r="C139" t="s">
        <v>1521</v>
      </c>
      <c r="D139" t="s">
        <v>1430</v>
      </c>
      <c r="E139">
        <v>-0.437</v>
      </c>
      <c r="F139">
        <v>2.8899999999999999E-6</v>
      </c>
      <c r="G139" t="s">
        <v>1837</v>
      </c>
      <c r="H139" t="s">
        <v>1838</v>
      </c>
    </row>
    <row r="140" spans="1:8" x14ac:dyDescent="0.2">
      <c r="A140" t="s">
        <v>1839</v>
      </c>
      <c r="B140" t="s">
        <v>1430</v>
      </c>
      <c r="C140" t="s">
        <v>1533</v>
      </c>
      <c r="D140" t="s">
        <v>1430</v>
      </c>
      <c r="E140">
        <v>-1.758</v>
      </c>
      <c r="F140">
        <v>3.2100000000000002E-6</v>
      </c>
      <c r="G140" t="s">
        <v>1840</v>
      </c>
      <c r="H140" t="s">
        <v>1841</v>
      </c>
    </row>
    <row r="141" spans="1:8" x14ac:dyDescent="0.2">
      <c r="A141" t="s">
        <v>1842</v>
      </c>
      <c r="B141" t="s">
        <v>1430</v>
      </c>
      <c r="C141" t="s">
        <v>1436</v>
      </c>
      <c r="D141" t="s">
        <v>1430</v>
      </c>
      <c r="E141">
        <v>0.27400000000000002</v>
      </c>
      <c r="F141">
        <v>3.3400000000000002E-6</v>
      </c>
      <c r="G141" t="s">
        <v>1843</v>
      </c>
      <c r="H141" t="s">
        <v>1844</v>
      </c>
    </row>
    <row r="142" spans="1:8" x14ac:dyDescent="0.2">
      <c r="A142" t="s">
        <v>1845</v>
      </c>
      <c r="B142" t="s">
        <v>1430</v>
      </c>
      <c r="C142" t="s">
        <v>1454</v>
      </c>
      <c r="D142" t="s">
        <v>1430</v>
      </c>
      <c r="E142">
        <v>-8.6999999999999994E-2</v>
      </c>
      <c r="F142">
        <v>3.36E-6</v>
      </c>
      <c r="G142" t="s">
        <v>1846</v>
      </c>
      <c r="H142" t="s">
        <v>1847</v>
      </c>
    </row>
    <row r="143" spans="1:8" x14ac:dyDescent="0.2">
      <c r="A143" t="s">
        <v>1848</v>
      </c>
      <c r="B143" t="s">
        <v>1430</v>
      </c>
      <c r="C143" t="s">
        <v>1431</v>
      </c>
      <c r="D143" t="s">
        <v>1430</v>
      </c>
      <c r="E143">
        <v>4.2000000000000003E-2</v>
      </c>
      <c r="F143">
        <v>3.4800000000000001E-6</v>
      </c>
      <c r="G143" t="s">
        <v>1849</v>
      </c>
      <c r="H143" t="s">
        <v>1850</v>
      </c>
    </row>
    <row r="144" spans="1:8" x14ac:dyDescent="0.2">
      <c r="A144" t="s">
        <v>1851</v>
      </c>
      <c r="B144" t="s">
        <v>1430</v>
      </c>
      <c r="C144" t="s">
        <v>1701</v>
      </c>
      <c r="D144" t="s">
        <v>1430</v>
      </c>
      <c r="E144">
        <v>1.248</v>
      </c>
      <c r="F144">
        <v>3.5999999999999998E-6</v>
      </c>
      <c r="G144" t="s">
        <v>1852</v>
      </c>
      <c r="H144" t="s">
        <v>1430</v>
      </c>
    </row>
    <row r="145" spans="1:8" x14ac:dyDescent="0.2">
      <c r="A145" t="s">
        <v>1853</v>
      </c>
      <c r="B145" t="s">
        <v>1430</v>
      </c>
      <c r="C145" t="s">
        <v>1436</v>
      </c>
      <c r="D145" t="s">
        <v>1430</v>
      </c>
      <c r="E145">
        <v>-0.5</v>
      </c>
      <c r="F145">
        <v>3.9899999999999999E-6</v>
      </c>
      <c r="G145" t="s">
        <v>1854</v>
      </c>
      <c r="H145" t="s">
        <v>1430</v>
      </c>
    </row>
    <row r="146" spans="1:8" x14ac:dyDescent="0.2">
      <c r="A146" t="s">
        <v>1855</v>
      </c>
      <c r="B146" t="s">
        <v>1430</v>
      </c>
      <c r="C146" t="s">
        <v>1436</v>
      </c>
      <c r="D146" t="s">
        <v>1430</v>
      </c>
      <c r="E146">
        <v>-0.01</v>
      </c>
      <c r="F146">
        <v>3.9899999999999999E-6</v>
      </c>
      <c r="G146" t="s">
        <v>1856</v>
      </c>
      <c r="H146" t="s">
        <v>1674</v>
      </c>
    </row>
    <row r="147" spans="1:8" x14ac:dyDescent="0.2">
      <c r="A147" t="s">
        <v>1857</v>
      </c>
      <c r="B147" t="s">
        <v>1430</v>
      </c>
      <c r="C147" t="s">
        <v>1450</v>
      </c>
      <c r="D147" t="s">
        <v>1430</v>
      </c>
      <c r="E147">
        <v>-1.7989999999999999</v>
      </c>
      <c r="F147">
        <v>4.0099999999999997E-6</v>
      </c>
      <c r="G147" t="s">
        <v>1858</v>
      </c>
      <c r="H147" t="s">
        <v>1528</v>
      </c>
    </row>
    <row r="148" spans="1:8" x14ac:dyDescent="0.2">
      <c r="A148" t="s">
        <v>1859</v>
      </c>
      <c r="B148" t="s">
        <v>1430</v>
      </c>
      <c r="C148" t="s">
        <v>1585</v>
      </c>
      <c r="D148" t="s">
        <v>1430</v>
      </c>
      <c r="E148">
        <v>-0.84399999999999997</v>
      </c>
      <c r="F148">
        <v>4.2100000000000003E-6</v>
      </c>
      <c r="G148" t="s">
        <v>1860</v>
      </c>
      <c r="H148" t="s">
        <v>1861</v>
      </c>
    </row>
    <row r="149" spans="1:8" x14ac:dyDescent="0.2">
      <c r="A149" t="s">
        <v>1862</v>
      </c>
      <c r="B149" t="s">
        <v>1430</v>
      </c>
      <c r="C149" t="s">
        <v>1446</v>
      </c>
      <c r="D149" t="s">
        <v>1432</v>
      </c>
      <c r="E149">
        <v>-2.16</v>
      </c>
      <c r="F149">
        <v>4.2599999999999999E-6</v>
      </c>
      <c r="G149" t="s">
        <v>1863</v>
      </c>
      <c r="H149" t="s">
        <v>1803</v>
      </c>
    </row>
    <row r="150" spans="1:8" x14ac:dyDescent="0.2">
      <c r="A150" t="s">
        <v>1864</v>
      </c>
      <c r="B150">
        <v>1.54</v>
      </c>
      <c r="C150" t="s">
        <v>1436</v>
      </c>
      <c r="D150" t="s">
        <v>1430</v>
      </c>
      <c r="E150">
        <v>-1.51</v>
      </c>
      <c r="F150">
        <v>4.3599999999999998E-6</v>
      </c>
      <c r="G150" t="s">
        <v>1865</v>
      </c>
      <c r="H150" t="s">
        <v>1866</v>
      </c>
    </row>
    <row r="151" spans="1:8" x14ac:dyDescent="0.2">
      <c r="A151" t="s">
        <v>1867</v>
      </c>
      <c r="B151" t="s">
        <v>1430</v>
      </c>
      <c r="C151" t="s">
        <v>1446</v>
      </c>
      <c r="D151" t="s">
        <v>1432</v>
      </c>
      <c r="E151">
        <v>-3.6459999999999999</v>
      </c>
      <c r="F151">
        <v>4.7700000000000001E-6</v>
      </c>
      <c r="G151" t="s">
        <v>1868</v>
      </c>
      <c r="H151" t="s">
        <v>1869</v>
      </c>
    </row>
    <row r="152" spans="1:8" x14ac:dyDescent="0.2">
      <c r="A152" t="s">
        <v>1870</v>
      </c>
      <c r="B152" t="s">
        <v>1430</v>
      </c>
      <c r="C152" t="s">
        <v>1478</v>
      </c>
      <c r="D152" t="s">
        <v>1430</v>
      </c>
      <c r="E152">
        <v>-1.4139999999999999</v>
      </c>
      <c r="F152">
        <v>4.8300000000000003E-6</v>
      </c>
      <c r="G152" t="s">
        <v>1871</v>
      </c>
      <c r="H152" t="s">
        <v>1430</v>
      </c>
    </row>
    <row r="153" spans="1:8" x14ac:dyDescent="0.2">
      <c r="A153" t="s">
        <v>1872</v>
      </c>
      <c r="B153" t="s">
        <v>1430</v>
      </c>
      <c r="C153" t="s">
        <v>1431</v>
      </c>
      <c r="D153" t="s">
        <v>1430</v>
      </c>
      <c r="E153">
        <v>-1.8320000000000001</v>
      </c>
      <c r="F153">
        <v>4.9200000000000003E-6</v>
      </c>
      <c r="G153" t="s">
        <v>1873</v>
      </c>
      <c r="H153" t="s">
        <v>1709</v>
      </c>
    </row>
    <row r="154" spans="1:8" x14ac:dyDescent="0.2">
      <c r="A154" t="s">
        <v>1874</v>
      </c>
      <c r="B154" t="s">
        <v>1430</v>
      </c>
      <c r="C154" t="s">
        <v>1474</v>
      </c>
      <c r="D154" t="s">
        <v>1430</v>
      </c>
      <c r="E154">
        <v>-1.89</v>
      </c>
      <c r="F154">
        <v>5.3499999999999996E-6</v>
      </c>
      <c r="G154" t="s">
        <v>1875</v>
      </c>
      <c r="H154" t="s">
        <v>1430</v>
      </c>
    </row>
    <row r="155" spans="1:8" x14ac:dyDescent="0.2">
      <c r="A155" t="s">
        <v>1876</v>
      </c>
      <c r="B155" t="s">
        <v>1430</v>
      </c>
      <c r="C155" t="s">
        <v>1585</v>
      </c>
      <c r="D155" t="s">
        <v>1479</v>
      </c>
      <c r="E155">
        <v>2.4369999999999998</v>
      </c>
      <c r="F155">
        <v>5.5899999999999998E-6</v>
      </c>
      <c r="G155" t="s">
        <v>1877</v>
      </c>
      <c r="H155" t="s">
        <v>1430</v>
      </c>
    </row>
    <row r="156" spans="1:8" x14ac:dyDescent="0.2">
      <c r="A156" t="s">
        <v>1878</v>
      </c>
      <c r="B156" t="s">
        <v>1430</v>
      </c>
      <c r="C156" t="s">
        <v>1436</v>
      </c>
      <c r="D156" t="s">
        <v>1430</v>
      </c>
      <c r="E156">
        <v>-0.38800000000000001</v>
      </c>
      <c r="F156">
        <v>5.93E-6</v>
      </c>
      <c r="G156" t="s">
        <v>1879</v>
      </c>
      <c r="H156" t="s">
        <v>1880</v>
      </c>
    </row>
    <row r="157" spans="1:8" x14ac:dyDescent="0.2">
      <c r="A157" t="s">
        <v>1881</v>
      </c>
      <c r="B157" t="s">
        <v>1430</v>
      </c>
      <c r="C157" t="s">
        <v>1533</v>
      </c>
      <c r="D157" t="s">
        <v>1430</v>
      </c>
      <c r="E157">
        <v>0.34100000000000003</v>
      </c>
      <c r="F157">
        <v>6.0000000000000002E-6</v>
      </c>
      <c r="G157" t="s">
        <v>1882</v>
      </c>
      <c r="H157" t="s">
        <v>1883</v>
      </c>
    </row>
    <row r="158" spans="1:8" x14ac:dyDescent="0.2">
      <c r="A158" t="s">
        <v>1884</v>
      </c>
      <c r="B158" t="s">
        <v>1430</v>
      </c>
      <c r="C158" t="s">
        <v>1521</v>
      </c>
      <c r="D158" t="s">
        <v>1432</v>
      </c>
      <c r="E158">
        <v>-2.819</v>
      </c>
      <c r="F158">
        <v>6.1600000000000003E-6</v>
      </c>
      <c r="G158" t="s">
        <v>1885</v>
      </c>
      <c r="H158" t="s">
        <v>1886</v>
      </c>
    </row>
    <row r="159" spans="1:8" x14ac:dyDescent="0.2">
      <c r="A159" t="s">
        <v>1887</v>
      </c>
      <c r="B159" t="s">
        <v>1430</v>
      </c>
      <c r="C159" t="s">
        <v>1450</v>
      </c>
      <c r="D159" t="s">
        <v>1430</v>
      </c>
      <c r="E159">
        <v>-1.4370000000000001</v>
      </c>
      <c r="F159">
        <v>6.4300000000000003E-6</v>
      </c>
      <c r="G159" t="s">
        <v>1888</v>
      </c>
      <c r="H159" t="s">
        <v>1889</v>
      </c>
    </row>
    <row r="160" spans="1:8" x14ac:dyDescent="0.2">
      <c r="A160" t="s">
        <v>1890</v>
      </c>
      <c r="B160" t="s">
        <v>1430</v>
      </c>
      <c r="C160" t="s">
        <v>1431</v>
      </c>
      <c r="D160" t="s">
        <v>1430</v>
      </c>
      <c r="E160">
        <v>1.6639999999999999</v>
      </c>
      <c r="F160">
        <v>6.8399999999999997E-6</v>
      </c>
      <c r="G160" t="s">
        <v>1891</v>
      </c>
      <c r="H160" t="s">
        <v>1430</v>
      </c>
    </row>
    <row r="161" spans="1:8" x14ac:dyDescent="0.2">
      <c r="A161" t="s">
        <v>1892</v>
      </c>
      <c r="B161" t="s">
        <v>1430</v>
      </c>
      <c r="C161" t="s">
        <v>1585</v>
      </c>
      <c r="D161" t="s">
        <v>1430</v>
      </c>
      <c r="E161">
        <v>-0.152</v>
      </c>
      <c r="F161">
        <v>7.2300000000000002E-6</v>
      </c>
      <c r="G161" t="s">
        <v>1893</v>
      </c>
      <c r="H161" t="s">
        <v>1583</v>
      </c>
    </row>
    <row r="162" spans="1:8" x14ac:dyDescent="0.2">
      <c r="A162" t="s">
        <v>1894</v>
      </c>
      <c r="B162" t="s">
        <v>1430</v>
      </c>
      <c r="C162" t="s">
        <v>1492</v>
      </c>
      <c r="D162" t="s">
        <v>1432</v>
      </c>
      <c r="E162">
        <v>-2.6150000000000002</v>
      </c>
      <c r="F162">
        <v>7.25E-6</v>
      </c>
      <c r="G162" t="s">
        <v>1895</v>
      </c>
      <c r="H162" t="s">
        <v>1896</v>
      </c>
    </row>
    <row r="163" spans="1:8" x14ac:dyDescent="0.2">
      <c r="A163" t="s">
        <v>1897</v>
      </c>
      <c r="B163" t="s">
        <v>1430</v>
      </c>
      <c r="C163" t="s">
        <v>1521</v>
      </c>
      <c r="D163" t="s">
        <v>1430</v>
      </c>
      <c r="E163" t="s">
        <v>1430</v>
      </c>
      <c r="F163">
        <v>7.25E-6</v>
      </c>
      <c r="G163" t="s">
        <v>1898</v>
      </c>
      <c r="H163" t="s">
        <v>1899</v>
      </c>
    </row>
    <row r="164" spans="1:8" x14ac:dyDescent="0.2">
      <c r="A164" t="s">
        <v>1900</v>
      </c>
      <c r="B164" t="s">
        <v>1430</v>
      </c>
      <c r="C164" t="s">
        <v>1515</v>
      </c>
      <c r="D164" t="s">
        <v>1430</v>
      </c>
      <c r="E164">
        <v>-1.982</v>
      </c>
      <c r="F164">
        <v>7.3499999999999999E-6</v>
      </c>
      <c r="G164" t="s">
        <v>1901</v>
      </c>
      <c r="H164" t="s">
        <v>1902</v>
      </c>
    </row>
    <row r="165" spans="1:8" x14ac:dyDescent="0.2">
      <c r="A165" t="s">
        <v>1903</v>
      </c>
      <c r="B165">
        <v>-2.39</v>
      </c>
      <c r="C165" t="s">
        <v>1436</v>
      </c>
      <c r="D165" t="s">
        <v>1432</v>
      </c>
      <c r="E165">
        <v>-2.258</v>
      </c>
      <c r="F165">
        <v>7.5100000000000001E-6</v>
      </c>
      <c r="G165" t="s">
        <v>1904</v>
      </c>
      <c r="H165" t="s">
        <v>1905</v>
      </c>
    </row>
    <row r="166" spans="1:8" x14ac:dyDescent="0.2">
      <c r="A166" t="s">
        <v>1906</v>
      </c>
      <c r="B166" t="s">
        <v>1430</v>
      </c>
      <c r="C166" t="s">
        <v>1454</v>
      </c>
      <c r="D166" t="s">
        <v>1430</v>
      </c>
      <c r="E166">
        <v>-1.204</v>
      </c>
      <c r="F166">
        <v>7.7700000000000001E-6</v>
      </c>
      <c r="G166" t="s">
        <v>1907</v>
      </c>
      <c r="H166" t="s">
        <v>1664</v>
      </c>
    </row>
    <row r="167" spans="1:8" x14ac:dyDescent="0.2">
      <c r="A167" t="s">
        <v>1908</v>
      </c>
      <c r="B167" t="s">
        <v>1430</v>
      </c>
      <c r="C167" t="s">
        <v>1585</v>
      </c>
      <c r="D167" t="s">
        <v>1432</v>
      </c>
      <c r="E167">
        <v>-2.2360000000000002</v>
      </c>
      <c r="F167">
        <v>8.2400000000000007E-6</v>
      </c>
      <c r="G167" t="s">
        <v>1909</v>
      </c>
      <c r="H167" t="s">
        <v>1430</v>
      </c>
    </row>
    <row r="168" spans="1:8" x14ac:dyDescent="0.2">
      <c r="A168" t="s">
        <v>1910</v>
      </c>
      <c r="B168" t="s">
        <v>1430</v>
      </c>
      <c r="C168" t="s">
        <v>1496</v>
      </c>
      <c r="D168" t="s">
        <v>1430</v>
      </c>
      <c r="E168">
        <v>1.671</v>
      </c>
      <c r="F168">
        <v>8.3100000000000001E-6</v>
      </c>
      <c r="G168" t="s">
        <v>1911</v>
      </c>
      <c r="H168" t="s">
        <v>1912</v>
      </c>
    </row>
    <row r="169" spans="1:8" x14ac:dyDescent="0.2">
      <c r="A169" t="s">
        <v>1913</v>
      </c>
      <c r="B169" t="s">
        <v>1430</v>
      </c>
      <c r="C169" t="s">
        <v>1515</v>
      </c>
      <c r="D169" t="s">
        <v>1430</v>
      </c>
      <c r="E169">
        <v>-1.0369999999999999</v>
      </c>
      <c r="F169">
        <v>8.5299999999999996E-6</v>
      </c>
      <c r="G169" t="s">
        <v>1914</v>
      </c>
      <c r="H169" t="s">
        <v>1915</v>
      </c>
    </row>
    <row r="170" spans="1:8" x14ac:dyDescent="0.2">
      <c r="A170" t="s">
        <v>1286</v>
      </c>
      <c r="B170">
        <v>-1.5660000000000001</v>
      </c>
      <c r="C170" t="s">
        <v>1436</v>
      </c>
      <c r="D170" t="s">
        <v>1430</v>
      </c>
      <c r="E170">
        <v>-1.6140000000000001</v>
      </c>
      <c r="F170">
        <v>8.5699999999999993E-6</v>
      </c>
      <c r="G170" t="s">
        <v>1916</v>
      </c>
      <c r="H170" t="s">
        <v>1917</v>
      </c>
    </row>
    <row r="171" spans="1:8" x14ac:dyDescent="0.2">
      <c r="A171" t="s">
        <v>1918</v>
      </c>
      <c r="B171" t="s">
        <v>1430</v>
      </c>
      <c r="C171" t="s">
        <v>1488</v>
      </c>
      <c r="D171" t="s">
        <v>1430</v>
      </c>
      <c r="E171">
        <v>0.36</v>
      </c>
      <c r="F171">
        <v>8.5799999999999992E-6</v>
      </c>
      <c r="G171" t="s">
        <v>1919</v>
      </c>
      <c r="H171" t="s">
        <v>1920</v>
      </c>
    </row>
    <row r="172" spans="1:8" x14ac:dyDescent="0.2">
      <c r="A172" t="s">
        <v>1921</v>
      </c>
      <c r="B172" t="s">
        <v>1430</v>
      </c>
      <c r="C172" t="s">
        <v>1436</v>
      </c>
      <c r="D172" t="s">
        <v>1430</v>
      </c>
      <c r="E172">
        <v>1.276</v>
      </c>
      <c r="F172">
        <v>8.7199999999999995E-6</v>
      </c>
      <c r="G172" t="s">
        <v>1922</v>
      </c>
      <c r="H172" t="s">
        <v>1923</v>
      </c>
    </row>
    <row r="173" spans="1:8" x14ac:dyDescent="0.2">
      <c r="A173" t="s">
        <v>1924</v>
      </c>
      <c r="B173" t="s">
        <v>1430</v>
      </c>
      <c r="C173" t="s">
        <v>1496</v>
      </c>
      <c r="D173" t="s">
        <v>1430</v>
      </c>
      <c r="E173">
        <v>1.8320000000000001</v>
      </c>
      <c r="F173">
        <v>8.9900000000000003E-6</v>
      </c>
      <c r="G173" t="s">
        <v>1925</v>
      </c>
      <c r="H173" t="s">
        <v>1926</v>
      </c>
    </row>
    <row r="174" spans="1:8" x14ac:dyDescent="0.2">
      <c r="A174" t="s">
        <v>1927</v>
      </c>
      <c r="B174" t="s">
        <v>1430</v>
      </c>
      <c r="C174" t="s">
        <v>1436</v>
      </c>
      <c r="D174" t="s">
        <v>1430</v>
      </c>
      <c r="E174">
        <v>1.8260000000000001</v>
      </c>
      <c r="F174">
        <v>9.4099999999999997E-6</v>
      </c>
      <c r="G174" t="s">
        <v>1928</v>
      </c>
      <c r="H174" t="s">
        <v>1929</v>
      </c>
    </row>
    <row r="175" spans="1:8" x14ac:dyDescent="0.2">
      <c r="A175" t="s">
        <v>1930</v>
      </c>
      <c r="B175" t="s">
        <v>1430</v>
      </c>
      <c r="C175" t="s">
        <v>1436</v>
      </c>
      <c r="D175" t="s">
        <v>1430</v>
      </c>
      <c r="E175">
        <v>-0.59</v>
      </c>
      <c r="F175">
        <v>9.4099999999999997E-6</v>
      </c>
      <c r="G175" t="s">
        <v>1931</v>
      </c>
      <c r="H175" t="s">
        <v>1430</v>
      </c>
    </row>
    <row r="176" spans="1:8" x14ac:dyDescent="0.2">
      <c r="A176" t="s">
        <v>1932</v>
      </c>
      <c r="B176" t="s">
        <v>1430</v>
      </c>
      <c r="C176" t="s">
        <v>1521</v>
      </c>
      <c r="D176" t="s">
        <v>1430</v>
      </c>
      <c r="E176">
        <v>-0.81599999999999995</v>
      </c>
      <c r="F176">
        <v>9.6099999999999995E-6</v>
      </c>
      <c r="G176" t="s">
        <v>1933</v>
      </c>
      <c r="H176" t="s">
        <v>1430</v>
      </c>
    </row>
    <row r="177" spans="1:8" x14ac:dyDescent="0.2">
      <c r="A177" t="s">
        <v>1934</v>
      </c>
      <c r="B177" t="s">
        <v>1430</v>
      </c>
      <c r="C177" t="s">
        <v>1639</v>
      </c>
      <c r="D177" t="s">
        <v>1430</v>
      </c>
      <c r="E177" t="s">
        <v>1430</v>
      </c>
      <c r="F177">
        <v>9.6099999999999995E-6</v>
      </c>
      <c r="G177" t="s">
        <v>1935</v>
      </c>
      <c r="H177" t="s">
        <v>1430</v>
      </c>
    </row>
    <row r="178" spans="1:8" x14ac:dyDescent="0.2">
      <c r="A178" t="s">
        <v>1936</v>
      </c>
      <c r="B178" t="s">
        <v>1430</v>
      </c>
      <c r="C178" t="s">
        <v>1937</v>
      </c>
      <c r="D178" t="s">
        <v>1430</v>
      </c>
      <c r="E178">
        <v>5.3999999999999999E-2</v>
      </c>
      <c r="F178">
        <v>9.7399999999999999E-6</v>
      </c>
      <c r="G178" t="s">
        <v>1938</v>
      </c>
      <c r="H178" t="s">
        <v>1430</v>
      </c>
    </row>
    <row r="179" spans="1:8" x14ac:dyDescent="0.2">
      <c r="A179" t="s">
        <v>1939</v>
      </c>
      <c r="B179" t="s">
        <v>1430</v>
      </c>
      <c r="C179" t="s">
        <v>1450</v>
      </c>
      <c r="D179" t="s">
        <v>1430</v>
      </c>
      <c r="E179">
        <v>-1.7929999999999999</v>
      </c>
      <c r="F179">
        <v>9.7899999999999994E-6</v>
      </c>
      <c r="G179" t="s">
        <v>1940</v>
      </c>
      <c r="H179" t="s">
        <v>1941</v>
      </c>
    </row>
    <row r="180" spans="1:8" x14ac:dyDescent="0.2">
      <c r="A180" t="s">
        <v>1942</v>
      </c>
      <c r="B180" t="s">
        <v>1430</v>
      </c>
      <c r="C180" t="s">
        <v>1937</v>
      </c>
      <c r="D180" t="s">
        <v>1430</v>
      </c>
      <c r="E180">
        <v>-0.68400000000000005</v>
      </c>
      <c r="F180">
        <v>9.8400000000000007E-6</v>
      </c>
      <c r="G180" t="s">
        <v>1943</v>
      </c>
      <c r="H180" t="s">
        <v>1944</v>
      </c>
    </row>
    <row r="181" spans="1:8" x14ac:dyDescent="0.2">
      <c r="A181" t="s">
        <v>1945</v>
      </c>
      <c r="B181" t="s">
        <v>1430</v>
      </c>
      <c r="C181" t="s">
        <v>1436</v>
      </c>
      <c r="D181" t="s">
        <v>1430</v>
      </c>
      <c r="E181">
        <v>-1.7490000000000001</v>
      </c>
      <c r="F181">
        <v>9.9299999999999998E-6</v>
      </c>
      <c r="G181" t="s">
        <v>1946</v>
      </c>
      <c r="H181" t="s">
        <v>1947</v>
      </c>
    </row>
    <row r="182" spans="1:8" x14ac:dyDescent="0.2">
      <c r="A182" t="s">
        <v>1948</v>
      </c>
      <c r="B182" t="s">
        <v>1430</v>
      </c>
      <c r="C182" t="s">
        <v>1461</v>
      </c>
      <c r="D182" t="s">
        <v>1430</v>
      </c>
      <c r="E182">
        <v>-1.3160000000000001</v>
      </c>
      <c r="F182">
        <v>1.01E-5</v>
      </c>
      <c r="G182" t="s">
        <v>1949</v>
      </c>
      <c r="H182" t="s">
        <v>1950</v>
      </c>
    </row>
    <row r="183" spans="1:8" x14ac:dyDescent="0.2">
      <c r="A183" t="s">
        <v>1951</v>
      </c>
      <c r="B183" t="s">
        <v>1430</v>
      </c>
      <c r="C183" t="s">
        <v>1431</v>
      </c>
      <c r="D183" t="s">
        <v>1430</v>
      </c>
      <c r="E183">
        <v>0.81699999999999995</v>
      </c>
      <c r="F183">
        <v>1.08E-5</v>
      </c>
      <c r="G183" t="s">
        <v>1952</v>
      </c>
      <c r="H183" t="s">
        <v>1953</v>
      </c>
    </row>
    <row r="184" spans="1:8" x14ac:dyDescent="0.2">
      <c r="A184" t="s">
        <v>1954</v>
      </c>
      <c r="B184" t="s">
        <v>1430</v>
      </c>
      <c r="C184" t="s">
        <v>1436</v>
      </c>
      <c r="D184" t="s">
        <v>1430</v>
      </c>
      <c r="E184">
        <v>1.177</v>
      </c>
      <c r="F184">
        <v>1.08E-5</v>
      </c>
      <c r="G184" t="s">
        <v>1955</v>
      </c>
      <c r="H184" t="s">
        <v>1430</v>
      </c>
    </row>
    <row r="185" spans="1:8" x14ac:dyDescent="0.2">
      <c r="A185" t="s">
        <v>1956</v>
      </c>
      <c r="B185" t="s">
        <v>1430</v>
      </c>
      <c r="C185" t="s">
        <v>1506</v>
      </c>
      <c r="D185" t="s">
        <v>1430</v>
      </c>
      <c r="E185">
        <v>-0.436</v>
      </c>
      <c r="F185">
        <v>1.0900000000000001E-5</v>
      </c>
      <c r="G185" t="s">
        <v>1957</v>
      </c>
      <c r="H185" t="s">
        <v>1958</v>
      </c>
    </row>
    <row r="186" spans="1:8" x14ac:dyDescent="0.2">
      <c r="A186" t="s">
        <v>1959</v>
      </c>
      <c r="B186" t="s">
        <v>1430</v>
      </c>
      <c r="C186" t="s">
        <v>1431</v>
      </c>
      <c r="D186" t="s">
        <v>1430</v>
      </c>
      <c r="E186">
        <v>-1.288</v>
      </c>
      <c r="F186">
        <v>1.1399999999999999E-5</v>
      </c>
      <c r="G186" t="s">
        <v>1960</v>
      </c>
      <c r="H186" t="s">
        <v>1961</v>
      </c>
    </row>
    <row r="187" spans="1:8" x14ac:dyDescent="0.2">
      <c r="A187" t="s">
        <v>1962</v>
      </c>
      <c r="B187" t="s">
        <v>1430</v>
      </c>
      <c r="C187" t="s">
        <v>1450</v>
      </c>
      <c r="D187" t="s">
        <v>1432</v>
      </c>
      <c r="E187">
        <v>-3.0830000000000002</v>
      </c>
      <c r="F187">
        <v>1.1600000000000001E-5</v>
      </c>
      <c r="G187" t="s">
        <v>1963</v>
      </c>
      <c r="H187" t="s">
        <v>1964</v>
      </c>
    </row>
    <row r="188" spans="1:8" x14ac:dyDescent="0.2">
      <c r="A188" t="s">
        <v>1965</v>
      </c>
      <c r="B188" t="s">
        <v>1430</v>
      </c>
      <c r="C188" t="s">
        <v>1431</v>
      </c>
      <c r="D188" t="s">
        <v>1479</v>
      </c>
      <c r="E188">
        <v>2.0230000000000001</v>
      </c>
      <c r="F188">
        <v>1.1600000000000001E-5</v>
      </c>
      <c r="G188" t="s">
        <v>1966</v>
      </c>
      <c r="H188" t="s">
        <v>1967</v>
      </c>
    </row>
    <row r="189" spans="1:8" x14ac:dyDescent="0.2">
      <c r="A189" t="s">
        <v>1968</v>
      </c>
      <c r="B189" t="s">
        <v>1430</v>
      </c>
      <c r="C189" t="s">
        <v>1431</v>
      </c>
      <c r="D189" t="s">
        <v>1430</v>
      </c>
      <c r="E189">
        <v>-0.42899999999999999</v>
      </c>
      <c r="F189">
        <v>1.17E-5</v>
      </c>
      <c r="G189" t="s">
        <v>1969</v>
      </c>
      <c r="H189" t="s">
        <v>1970</v>
      </c>
    </row>
    <row r="190" spans="1:8" x14ac:dyDescent="0.2">
      <c r="A190" t="s">
        <v>1971</v>
      </c>
      <c r="B190" t="s">
        <v>1430</v>
      </c>
      <c r="C190" t="s">
        <v>1454</v>
      </c>
      <c r="D190" t="s">
        <v>1430</v>
      </c>
      <c r="E190">
        <v>-1.5960000000000001</v>
      </c>
      <c r="F190">
        <v>1.17E-5</v>
      </c>
      <c r="G190" t="s">
        <v>1972</v>
      </c>
      <c r="H190" t="s">
        <v>1973</v>
      </c>
    </row>
    <row r="191" spans="1:8" x14ac:dyDescent="0.2">
      <c r="A191" t="s">
        <v>1974</v>
      </c>
      <c r="B191" t="s">
        <v>1430</v>
      </c>
      <c r="C191" t="s">
        <v>1585</v>
      </c>
      <c r="D191" t="s">
        <v>1430</v>
      </c>
      <c r="E191">
        <v>-0.57599999999999996</v>
      </c>
      <c r="F191">
        <v>1.26E-5</v>
      </c>
      <c r="G191" t="s">
        <v>1975</v>
      </c>
      <c r="H191" t="s">
        <v>1759</v>
      </c>
    </row>
    <row r="192" spans="1:8" x14ac:dyDescent="0.2">
      <c r="A192" t="s">
        <v>1976</v>
      </c>
      <c r="B192" t="s">
        <v>1430</v>
      </c>
      <c r="C192" t="s">
        <v>1454</v>
      </c>
      <c r="D192" t="s">
        <v>1430</v>
      </c>
      <c r="E192">
        <v>-1.1919999999999999</v>
      </c>
      <c r="F192">
        <v>1.26E-5</v>
      </c>
      <c r="G192" t="s">
        <v>1977</v>
      </c>
      <c r="H192" t="s">
        <v>1978</v>
      </c>
    </row>
    <row r="193" spans="1:8" x14ac:dyDescent="0.2">
      <c r="A193" t="s">
        <v>1979</v>
      </c>
      <c r="B193" t="s">
        <v>1430</v>
      </c>
      <c r="C193" t="s">
        <v>1436</v>
      </c>
      <c r="D193" t="s">
        <v>1430</v>
      </c>
      <c r="E193">
        <v>0</v>
      </c>
      <c r="F193">
        <v>1.2799999999999999E-5</v>
      </c>
      <c r="G193" t="s">
        <v>1980</v>
      </c>
      <c r="H193" t="s">
        <v>1981</v>
      </c>
    </row>
    <row r="194" spans="1:8" x14ac:dyDescent="0.2">
      <c r="A194" t="s">
        <v>1982</v>
      </c>
      <c r="B194" t="s">
        <v>1430</v>
      </c>
      <c r="C194" t="s">
        <v>1474</v>
      </c>
      <c r="D194" t="s">
        <v>1430</v>
      </c>
      <c r="E194" t="s">
        <v>1430</v>
      </c>
      <c r="F194">
        <v>1.2799999999999999E-5</v>
      </c>
      <c r="G194" t="s">
        <v>1983</v>
      </c>
      <c r="H194" t="s">
        <v>1571</v>
      </c>
    </row>
    <row r="195" spans="1:8" x14ac:dyDescent="0.2">
      <c r="A195" t="s">
        <v>1215</v>
      </c>
      <c r="B195">
        <v>-1.5249999999999999</v>
      </c>
      <c r="C195" t="s">
        <v>1454</v>
      </c>
      <c r="D195" t="s">
        <v>1430</v>
      </c>
      <c r="E195">
        <v>1.0760000000000001</v>
      </c>
      <c r="F195">
        <v>1.31E-5</v>
      </c>
      <c r="G195" t="s">
        <v>1984</v>
      </c>
      <c r="H195" t="s">
        <v>1985</v>
      </c>
    </row>
    <row r="196" spans="1:8" x14ac:dyDescent="0.2">
      <c r="A196" t="s">
        <v>1986</v>
      </c>
      <c r="B196" t="s">
        <v>1430</v>
      </c>
      <c r="C196" t="s">
        <v>1533</v>
      </c>
      <c r="D196" t="s">
        <v>1430</v>
      </c>
      <c r="E196">
        <v>-0.105</v>
      </c>
      <c r="F196">
        <v>1.33E-5</v>
      </c>
      <c r="G196" t="s">
        <v>1987</v>
      </c>
      <c r="H196" t="s">
        <v>1988</v>
      </c>
    </row>
    <row r="197" spans="1:8" x14ac:dyDescent="0.2">
      <c r="A197" t="s">
        <v>1989</v>
      </c>
      <c r="B197" t="s">
        <v>1430</v>
      </c>
      <c r="C197" t="s">
        <v>1431</v>
      </c>
      <c r="D197" t="s">
        <v>1430</v>
      </c>
      <c r="E197">
        <v>-0.45200000000000001</v>
      </c>
      <c r="F197">
        <v>1.3499999999999999E-5</v>
      </c>
      <c r="G197" t="s">
        <v>1990</v>
      </c>
      <c r="H197" t="s">
        <v>1991</v>
      </c>
    </row>
    <row r="198" spans="1:8" x14ac:dyDescent="0.2">
      <c r="A198" t="s">
        <v>1992</v>
      </c>
      <c r="B198" t="s">
        <v>1430</v>
      </c>
      <c r="C198" t="s">
        <v>1436</v>
      </c>
      <c r="D198" t="s">
        <v>1432</v>
      </c>
      <c r="E198">
        <v>-2.3969999999999998</v>
      </c>
      <c r="F198">
        <v>1.3699999999999999E-5</v>
      </c>
      <c r="G198" t="s">
        <v>1993</v>
      </c>
      <c r="H198" t="s">
        <v>1430</v>
      </c>
    </row>
    <row r="199" spans="1:8" x14ac:dyDescent="0.2">
      <c r="A199" t="s">
        <v>1994</v>
      </c>
      <c r="B199" t="s">
        <v>1430</v>
      </c>
      <c r="C199" t="s">
        <v>1436</v>
      </c>
      <c r="D199" t="s">
        <v>1430</v>
      </c>
      <c r="E199">
        <v>-1.923</v>
      </c>
      <c r="F199">
        <v>1.4100000000000001E-5</v>
      </c>
      <c r="G199" t="s">
        <v>1995</v>
      </c>
      <c r="H199" t="s">
        <v>1996</v>
      </c>
    </row>
    <row r="200" spans="1:8" x14ac:dyDescent="0.2">
      <c r="A200" t="s">
        <v>1997</v>
      </c>
      <c r="B200" t="s">
        <v>1430</v>
      </c>
      <c r="C200" t="s">
        <v>1431</v>
      </c>
      <c r="D200" t="s">
        <v>1430</v>
      </c>
      <c r="E200">
        <v>-0.97</v>
      </c>
      <c r="F200">
        <v>1.4399999999999999E-5</v>
      </c>
      <c r="G200" t="s">
        <v>1998</v>
      </c>
      <c r="H200" t="s">
        <v>1999</v>
      </c>
    </row>
    <row r="201" spans="1:8" x14ac:dyDescent="0.2">
      <c r="A201" t="s">
        <v>2000</v>
      </c>
      <c r="B201" t="s">
        <v>1430</v>
      </c>
      <c r="C201" t="s">
        <v>1488</v>
      </c>
      <c r="D201" t="s">
        <v>1430</v>
      </c>
      <c r="E201" t="s">
        <v>1430</v>
      </c>
      <c r="F201">
        <v>1.5E-5</v>
      </c>
      <c r="G201" t="s">
        <v>2001</v>
      </c>
      <c r="H201" t="s">
        <v>1430</v>
      </c>
    </row>
    <row r="202" spans="1:8" x14ac:dyDescent="0.2">
      <c r="A202" t="s">
        <v>2002</v>
      </c>
      <c r="B202" t="s">
        <v>1430</v>
      </c>
      <c r="C202" t="s">
        <v>1431</v>
      </c>
      <c r="D202" t="s">
        <v>1432</v>
      </c>
      <c r="E202">
        <v>-2.1379999999999999</v>
      </c>
      <c r="F202">
        <v>1.5E-5</v>
      </c>
      <c r="G202" t="s">
        <v>2003</v>
      </c>
      <c r="H202" t="s">
        <v>2004</v>
      </c>
    </row>
    <row r="203" spans="1:8" x14ac:dyDescent="0.2">
      <c r="A203" t="s">
        <v>2005</v>
      </c>
      <c r="B203" t="s">
        <v>1430</v>
      </c>
      <c r="C203" t="s">
        <v>1431</v>
      </c>
      <c r="D203" t="s">
        <v>1430</v>
      </c>
      <c r="E203">
        <v>1.714</v>
      </c>
      <c r="F203">
        <v>1.52E-5</v>
      </c>
      <c r="G203" t="s">
        <v>2006</v>
      </c>
      <c r="H203" t="s">
        <v>2007</v>
      </c>
    </row>
    <row r="204" spans="1:8" x14ac:dyDescent="0.2">
      <c r="A204" t="s">
        <v>2008</v>
      </c>
      <c r="B204" t="s">
        <v>1430</v>
      </c>
      <c r="C204" t="s">
        <v>1454</v>
      </c>
      <c r="D204" t="s">
        <v>1432</v>
      </c>
      <c r="E204">
        <v>-2.262</v>
      </c>
      <c r="F204">
        <v>1.5699999999999999E-5</v>
      </c>
      <c r="G204" t="s">
        <v>2009</v>
      </c>
      <c r="H204" t="s">
        <v>2010</v>
      </c>
    </row>
    <row r="205" spans="1:8" x14ac:dyDescent="0.2">
      <c r="A205" t="s">
        <v>2011</v>
      </c>
      <c r="B205" t="s">
        <v>1430</v>
      </c>
      <c r="C205" t="s">
        <v>1431</v>
      </c>
      <c r="D205" t="s">
        <v>1430</v>
      </c>
      <c r="E205">
        <v>-0.16800000000000001</v>
      </c>
      <c r="F205">
        <v>1.63E-5</v>
      </c>
      <c r="G205" t="s">
        <v>2012</v>
      </c>
      <c r="H205" t="s">
        <v>1825</v>
      </c>
    </row>
    <row r="206" spans="1:8" x14ac:dyDescent="0.2">
      <c r="A206" t="s">
        <v>2013</v>
      </c>
      <c r="B206" t="s">
        <v>1430</v>
      </c>
      <c r="C206" t="s">
        <v>1431</v>
      </c>
      <c r="D206" t="s">
        <v>1430</v>
      </c>
      <c r="E206">
        <v>-0.378</v>
      </c>
      <c r="F206">
        <v>1.6399999999999999E-5</v>
      </c>
      <c r="G206" t="s">
        <v>2014</v>
      </c>
      <c r="H206" t="s">
        <v>1430</v>
      </c>
    </row>
    <row r="207" spans="1:8" x14ac:dyDescent="0.2">
      <c r="A207" t="s">
        <v>2015</v>
      </c>
      <c r="B207" t="s">
        <v>1430</v>
      </c>
      <c r="C207" t="s">
        <v>1496</v>
      </c>
      <c r="D207" t="s">
        <v>1430</v>
      </c>
      <c r="E207">
        <v>1.4139999999999999</v>
      </c>
      <c r="F207">
        <v>1.66E-5</v>
      </c>
      <c r="G207" t="s">
        <v>2016</v>
      </c>
      <c r="H207" t="s">
        <v>1430</v>
      </c>
    </row>
    <row r="208" spans="1:8" x14ac:dyDescent="0.2">
      <c r="A208" t="s">
        <v>2017</v>
      </c>
      <c r="B208" t="s">
        <v>1430</v>
      </c>
      <c r="C208" t="s">
        <v>1436</v>
      </c>
      <c r="D208" t="s">
        <v>1430</v>
      </c>
      <c r="E208" t="s">
        <v>1430</v>
      </c>
      <c r="F208">
        <v>1.6799999999999998E-5</v>
      </c>
      <c r="G208" t="s">
        <v>2018</v>
      </c>
      <c r="H208" t="s">
        <v>1430</v>
      </c>
    </row>
    <row r="209" spans="1:8" x14ac:dyDescent="0.2">
      <c r="A209" t="s">
        <v>2019</v>
      </c>
      <c r="B209" t="s">
        <v>1430</v>
      </c>
      <c r="C209" t="s">
        <v>1521</v>
      </c>
      <c r="D209" t="s">
        <v>1430</v>
      </c>
      <c r="E209" t="s">
        <v>1430</v>
      </c>
      <c r="F209">
        <v>1.7E-5</v>
      </c>
      <c r="G209" t="s">
        <v>2020</v>
      </c>
      <c r="H209" t="s">
        <v>1430</v>
      </c>
    </row>
    <row r="210" spans="1:8" x14ac:dyDescent="0.2">
      <c r="A210" t="s">
        <v>2021</v>
      </c>
      <c r="B210" t="s">
        <v>1430</v>
      </c>
      <c r="C210" t="s">
        <v>1436</v>
      </c>
      <c r="D210" t="s">
        <v>1430</v>
      </c>
      <c r="E210">
        <v>1.1719999999999999</v>
      </c>
      <c r="F210">
        <v>1.7E-5</v>
      </c>
      <c r="G210" t="s">
        <v>2022</v>
      </c>
      <c r="H210" t="s">
        <v>1430</v>
      </c>
    </row>
    <row r="211" spans="1:8" x14ac:dyDescent="0.2">
      <c r="A211" t="s">
        <v>2023</v>
      </c>
      <c r="B211" t="s">
        <v>1430</v>
      </c>
      <c r="C211" t="s">
        <v>1521</v>
      </c>
      <c r="D211" t="s">
        <v>1430</v>
      </c>
      <c r="E211">
        <v>-0.27200000000000002</v>
      </c>
      <c r="F211">
        <v>1.7200000000000001E-5</v>
      </c>
      <c r="G211" t="s">
        <v>2024</v>
      </c>
      <c r="H211" t="s">
        <v>2025</v>
      </c>
    </row>
    <row r="212" spans="1:8" x14ac:dyDescent="0.2">
      <c r="A212" t="s">
        <v>2026</v>
      </c>
      <c r="B212" t="s">
        <v>1430</v>
      </c>
      <c r="C212" t="s">
        <v>1431</v>
      </c>
      <c r="D212" t="s">
        <v>1430</v>
      </c>
      <c r="E212">
        <v>1.1120000000000001</v>
      </c>
      <c r="F212">
        <v>1.7399999999999999E-5</v>
      </c>
      <c r="G212" t="s">
        <v>2027</v>
      </c>
      <c r="H212" t="s">
        <v>1594</v>
      </c>
    </row>
    <row r="213" spans="1:8" x14ac:dyDescent="0.2">
      <c r="A213" t="s">
        <v>2028</v>
      </c>
      <c r="B213" t="s">
        <v>1430</v>
      </c>
      <c r="C213" t="s">
        <v>1521</v>
      </c>
      <c r="D213" t="s">
        <v>1430</v>
      </c>
      <c r="E213">
        <v>-0.14099999999999999</v>
      </c>
      <c r="F213">
        <v>1.77E-5</v>
      </c>
      <c r="G213" t="s">
        <v>2029</v>
      </c>
      <c r="H213" t="s">
        <v>2030</v>
      </c>
    </row>
    <row r="214" spans="1:8" x14ac:dyDescent="0.2">
      <c r="A214" t="s">
        <v>2031</v>
      </c>
      <c r="B214" t="s">
        <v>1430</v>
      </c>
      <c r="C214" t="s">
        <v>1683</v>
      </c>
      <c r="D214" t="s">
        <v>1430</v>
      </c>
      <c r="E214">
        <v>-0.83</v>
      </c>
      <c r="F214">
        <v>1.8E-5</v>
      </c>
      <c r="G214" t="s">
        <v>2032</v>
      </c>
      <c r="H214" t="s">
        <v>1953</v>
      </c>
    </row>
    <row r="215" spans="1:8" x14ac:dyDescent="0.2">
      <c r="A215" t="s">
        <v>2033</v>
      </c>
      <c r="B215" t="s">
        <v>1430</v>
      </c>
      <c r="C215" t="s">
        <v>1492</v>
      </c>
      <c r="D215" t="s">
        <v>1432</v>
      </c>
      <c r="E215">
        <v>-2.2130000000000001</v>
      </c>
      <c r="F215">
        <v>1.8E-5</v>
      </c>
      <c r="G215" t="s">
        <v>2034</v>
      </c>
      <c r="H215" t="s">
        <v>1430</v>
      </c>
    </row>
    <row r="216" spans="1:8" x14ac:dyDescent="0.2">
      <c r="A216" t="s">
        <v>2035</v>
      </c>
      <c r="B216" t="s">
        <v>1430</v>
      </c>
      <c r="C216" t="s">
        <v>1533</v>
      </c>
      <c r="D216" t="s">
        <v>1430</v>
      </c>
      <c r="E216" t="s">
        <v>1430</v>
      </c>
      <c r="F216">
        <v>1.8499999999999999E-5</v>
      </c>
      <c r="G216" t="s">
        <v>2036</v>
      </c>
      <c r="H216" t="s">
        <v>1988</v>
      </c>
    </row>
    <row r="217" spans="1:8" x14ac:dyDescent="0.2">
      <c r="A217" t="s">
        <v>2037</v>
      </c>
      <c r="B217" t="s">
        <v>1430</v>
      </c>
      <c r="C217" t="s">
        <v>1431</v>
      </c>
      <c r="D217" t="s">
        <v>1479</v>
      </c>
      <c r="E217">
        <v>2.4489999999999998</v>
      </c>
      <c r="F217">
        <v>2.0000000000000002E-5</v>
      </c>
      <c r="G217" t="s">
        <v>2038</v>
      </c>
      <c r="H217" t="s">
        <v>2039</v>
      </c>
    </row>
    <row r="218" spans="1:8" x14ac:dyDescent="0.2">
      <c r="A218" t="s">
        <v>2040</v>
      </c>
      <c r="B218" t="s">
        <v>1430</v>
      </c>
      <c r="C218" t="s">
        <v>1521</v>
      </c>
      <c r="D218" t="s">
        <v>1432</v>
      </c>
      <c r="E218">
        <v>-2.8279999999999998</v>
      </c>
      <c r="F218">
        <v>2.0299999999999999E-5</v>
      </c>
      <c r="G218" t="s">
        <v>2041</v>
      </c>
      <c r="H218" t="s">
        <v>2042</v>
      </c>
    </row>
    <row r="219" spans="1:8" x14ac:dyDescent="0.2">
      <c r="A219" t="s">
        <v>2043</v>
      </c>
      <c r="B219" t="s">
        <v>1430</v>
      </c>
      <c r="C219" t="s">
        <v>1474</v>
      </c>
      <c r="D219" t="s">
        <v>1430</v>
      </c>
      <c r="E219">
        <v>-1.1950000000000001</v>
      </c>
      <c r="F219">
        <v>2.09E-5</v>
      </c>
      <c r="G219" t="s">
        <v>2044</v>
      </c>
      <c r="H219" t="s">
        <v>2045</v>
      </c>
    </row>
    <row r="220" spans="1:8" x14ac:dyDescent="0.2">
      <c r="A220" t="s">
        <v>2046</v>
      </c>
      <c r="B220" t="s">
        <v>1430</v>
      </c>
      <c r="C220" t="s">
        <v>1474</v>
      </c>
      <c r="D220" t="s">
        <v>1432</v>
      </c>
      <c r="E220">
        <v>-2.621</v>
      </c>
      <c r="F220">
        <v>2.0999999999999999E-5</v>
      </c>
      <c r="G220" t="s">
        <v>2047</v>
      </c>
      <c r="H220" t="s">
        <v>2048</v>
      </c>
    </row>
    <row r="221" spans="1:8" x14ac:dyDescent="0.2">
      <c r="A221" t="s">
        <v>2049</v>
      </c>
      <c r="B221" t="s">
        <v>1430</v>
      </c>
      <c r="C221" t="s">
        <v>1450</v>
      </c>
      <c r="D221" t="s">
        <v>1432</v>
      </c>
      <c r="E221">
        <v>-2.754</v>
      </c>
      <c r="F221">
        <v>2.1999999999999999E-5</v>
      </c>
      <c r="G221" t="s">
        <v>2050</v>
      </c>
      <c r="H221" t="s">
        <v>1953</v>
      </c>
    </row>
    <row r="222" spans="1:8" x14ac:dyDescent="0.2">
      <c r="A222" t="s">
        <v>2051</v>
      </c>
      <c r="B222" t="s">
        <v>1430</v>
      </c>
      <c r="C222" t="s">
        <v>1488</v>
      </c>
      <c r="D222" t="s">
        <v>1430</v>
      </c>
      <c r="E222">
        <v>-1</v>
      </c>
      <c r="F222">
        <v>2.2200000000000001E-5</v>
      </c>
      <c r="G222" t="s">
        <v>2052</v>
      </c>
      <c r="H222" t="s">
        <v>2053</v>
      </c>
    </row>
    <row r="223" spans="1:8" x14ac:dyDescent="0.2">
      <c r="A223" t="s">
        <v>2054</v>
      </c>
      <c r="B223" t="s">
        <v>1430</v>
      </c>
      <c r="C223" t="s">
        <v>1436</v>
      </c>
      <c r="D223" t="s">
        <v>1430</v>
      </c>
      <c r="E223">
        <v>-1.641</v>
      </c>
      <c r="F223">
        <v>2.2500000000000001E-5</v>
      </c>
      <c r="G223" t="s">
        <v>2055</v>
      </c>
      <c r="H223" t="s">
        <v>2056</v>
      </c>
    </row>
    <row r="224" spans="1:8" x14ac:dyDescent="0.2">
      <c r="A224" t="s">
        <v>2057</v>
      </c>
      <c r="B224" t="s">
        <v>1430</v>
      </c>
      <c r="C224" t="s">
        <v>1431</v>
      </c>
      <c r="D224" t="s">
        <v>1430</v>
      </c>
      <c r="E224">
        <v>0.21299999999999999</v>
      </c>
      <c r="F224">
        <v>2.2500000000000001E-5</v>
      </c>
      <c r="G224" t="s">
        <v>2058</v>
      </c>
      <c r="H224" t="s">
        <v>2059</v>
      </c>
    </row>
    <row r="225" spans="1:8" x14ac:dyDescent="0.2">
      <c r="A225" t="s">
        <v>2060</v>
      </c>
      <c r="B225" t="s">
        <v>1430</v>
      </c>
      <c r="C225" t="s">
        <v>1446</v>
      </c>
      <c r="D225" t="s">
        <v>1430</v>
      </c>
      <c r="E225">
        <v>-0.17899999999999999</v>
      </c>
      <c r="F225">
        <v>2.3300000000000001E-5</v>
      </c>
      <c r="G225" t="s">
        <v>2061</v>
      </c>
      <c r="H225" t="s">
        <v>1777</v>
      </c>
    </row>
    <row r="226" spans="1:8" x14ac:dyDescent="0.2">
      <c r="A226" t="s">
        <v>2062</v>
      </c>
      <c r="B226" t="s">
        <v>1430</v>
      </c>
      <c r="C226" t="s">
        <v>1454</v>
      </c>
      <c r="D226" t="s">
        <v>1430</v>
      </c>
      <c r="E226">
        <v>0.57399999999999995</v>
      </c>
      <c r="F226">
        <v>2.3499999999999999E-5</v>
      </c>
      <c r="G226" t="s">
        <v>2063</v>
      </c>
      <c r="H226" t="s">
        <v>2064</v>
      </c>
    </row>
    <row r="227" spans="1:8" x14ac:dyDescent="0.2">
      <c r="A227" t="s">
        <v>2065</v>
      </c>
      <c r="B227" t="s">
        <v>1430</v>
      </c>
      <c r="C227" t="s">
        <v>1436</v>
      </c>
      <c r="D227" t="s">
        <v>1430</v>
      </c>
      <c r="E227">
        <v>1.915</v>
      </c>
      <c r="F227">
        <v>2.3600000000000001E-5</v>
      </c>
      <c r="G227" t="s">
        <v>2066</v>
      </c>
      <c r="H227" t="s">
        <v>1430</v>
      </c>
    </row>
    <row r="228" spans="1:8" x14ac:dyDescent="0.2">
      <c r="A228" t="s">
        <v>2067</v>
      </c>
      <c r="B228" t="s">
        <v>1430</v>
      </c>
      <c r="C228" t="s">
        <v>1450</v>
      </c>
      <c r="D228" t="s">
        <v>1430</v>
      </c>
      <c r="E228">
        <v>-0.56999999999999995</v>
      </c>
      <c r="F228">
        <v>2.4600000000000002E-5</v>
      </c>
      <c r="G228" t="s">
        <v>2068</v>
      </c>
      <c r="H228" t="s">
        <v>2069</v>
      </c>
    </row>
    <row r="229" spans="1:8" x14ac:dyDescent="0.2">
      <c r="A229" t="s">
        <v>2070</v>
      </c>
      <c r="B229" t="s">
        <v>1430</v>
      </c>
      <c r="C229" t="s">
        <v>1431</v>
      </c>
      <c r="D229" t="s">
        <v>1430</v>
      </c>
      <c r="E229">
        <v>-0.64400000000000002</v>
      </c>
      <c r="F229">
        <v>2.4700000000000001E-5</v>
      </c>
      <c r="G229" t="s">
        <v>2071</v>
      </c>
      <c r="H229" t="s">
        <v>2072</v>
      </c>
    </row>
    <row r="230" spans="1:8" x14ac:dyDescent="0.2">
      <c r="A230" t="s">
        <v>2073</v>
      </c>
      <c r="B230" t="s">
        <v>1430</v>
      </c>
      <c r="C230" t="s">
        <v>1431</v>
      </c>
      <c r="D230" t="s">
        <v>1430</v>
      </c>
      <c r="E230">
        <v>-0.38200000000000001</v>
      </c>
      <c r="F230">
        <v>2.48E-5</v>
      </c>
      <c r="G230" t="s">
        <v>2074</v>
      </c>
      <c r="H230" t="s">
        <v>2075</v>
      </c>
    </row>
    <row r="231" spans="1:8" x14ac:dyDescent="0.2">
      <c r="A231" t="s">
        <v>2076</v>
      </c>
      <c r="B231" t="s">
        <v>1430</v>
      </c>
      <c r="C231" t="s">
        <v>1585</v>
      </c>
      <c r="D231" t="s">
        <v>1430</v>
      </c>
      <c r="E231">
        <v>-1.96</v>
      </c>
      <c r="F231">
        <v>2.4899999999999999E-5</v>
      </c>
      <c r="G231" t="s">
        <v>2077</v>
      </c>
      <c r="H231" t="s">
        <v>1430</v>
      </c>
    </row>
    <row r="232" spans="1:8" x14ac:dyDescent="0.2">
      <c r="A232" t="s">
        <v>2078</v>
      </c>
      <c r="B232" t="s">
        <v>1430</v>
      </c>
      <c r="C232" t="s">
        <v>1488</v>
      </c>
      <c r="D232" t="s">
        <v>1430</v>
      </c>
      <c r="E232">
        <v>1.6659999999999999</v>
      </c>
      <c r="F232">
        <v>2.5000000000000001E-5</v>
      </c>
      <c r="G232" t="s">
        <v>2079</v>
      </c>
      <c r="H232" t="s">
        <v>2080</v>
      </c>
    </row>
    <row r="233" spans="1:8" x14ac:dyDescent="0.2">
      <c r="A233" t="s">
        <v>2081</v>
      </c>
      <c r="B233" t="s">
        <v>1430</v>
      </c>
      <c r="C233" t="s">
        <v>1431</v>
      </c>
      <c r="D233" t="s">
        <v>1430</v>
      </c>
      <c r="E233">
        <v>-0.81599999999999995</v>
      </c>
      <c r="F233">
        <v>2.6599999999999999E-5</v>
      </c>
      <c r="G233" t="s">
        <v>2082</v>
      </c>
      <c r="H233" t="s">
        <v>2083</v>
      </c>
    </row>
    <row r="234" spans="1:8" x14ac:dyDescent="0.2">
      <c r="A234" t="s">
        <v>2084</v>
      </c>
      <c r="B234" t="s">
        <v>1430</v>
      </c>
      <c r="C234" t="s">
        <v>1436</v>
      </c>
      <c r="D234" t="s">
        <v>1430</v>
      </c>
      <c r="E234" t="s">
        <v>1430</v>
      </c>
      <c r="F234">
        <v>2.7100000000000001E-5</v>
      </c>
      <c r="G234" t="s">
        <v>2085</v>
      </c>
      <c r="H234" t="s">
        <v>1430</v>
      </c>
    </row>
    <row r="235" spans="1:8" x14ac:dyDescent="0.2">
      <c r="A235" t="s">
        <v>2086</v>
      </c>
      <c r="B235" t="s">
        <v>1430</v>
      </c>
      <c r="C235" t="s">
        <v>1436</v>
      </c>
      <c r="D235" t="s">
        <v>1430</v>
      </c>
      <c r="E235">
        <v>0.54400000000000004</v>
      </c>
      <c r="F235">
        <v>2.8E-5</v>
      </c>
      <c r="G235" t="s">
        <v>2087</v>
      </c>
      <c r="H235" t="s">
        <v>1973</v>
      </c>
    </row>
    <row r="236" spans="1:8" x14ac:dyDescent="0.2">
      <c r="A236" t="s">
        <v>2088</v>
      </c>
      <c r="B236" t="s">
        <v>1430</v>
      </c>
      <c r="C236" t="s">
        <v>1431</v>
      </c>
      <c r="D236" t="s">
        <v>1432</v>
      </c>
      <c r="E236">
        <v>-2.2360000000000002</v>
      </c>
      <c r="F236">
        <v>2.83E-5</v>
      </c>
      <c r="G236" t="s">
        <v>2089</v>
      </c>
      <c r="H236" t="s">
        <v>2090</v>
      </c>
    </row>
    <row r="237" spans="1:8" x14ac:dyDescent="0.2">
      <c r="A237" t="s">
        <v>2091</v>
      </c>
      <c r="B237" t="s">
        <v>1430</v>
      </c>
      <c r="C237" t="s">
        <v>1585</v>
      </c>
      <c r="D237" t="s">
        <v>1430</v>
      </c>
      <c r="E237">
        <v>1.1339999999999999</v>
      </c>
      <c r="F237">
        <v>2.9899999999999998E-5</v>
      </c>
      <c r="G237" t="s">
        <v>2092</v>
      </c>
      <c r="H237" t="s">
        <v>1430</v>
      </c>
    </row>
    <row r="238" spans="1:8" x14ac:dyDescent="0.2">
      <c r="A238" t="s">
        <v>2093</v>
      </c>
      <c r="B238" t="s">
        <v>1430</v>
      </c>
      <c r="C238" t="s">
        <v>1533</v>
      </c>
      <c r="D238" t="s">
        <v>1430</v>
      </c>
      <c r="E238">
        <v>-0.378</v>
      </c>
      <c r="F238">
        <v>2.9899999999999998E-5</v>
      </c>
      <c r="G238" t="s">
        <v>2094</v>
      </c>
      <c r="H238" t="s">
        <v>2095</v>
      </c>
    </row>
    <row r="239" spans="1:8" x14ac:dyDescent="0.2">
      <c r="A239" t="s">
        <v>2096</v>
      </c>
      <c r="B239" t="s">
        <v>1430</v>
      </c>
      <c r="C239" t="s">
        <v>1533</v>
      </c>
      <c r="D239" t="s">
        <v>1430</v>
      </c>
      <c r="E239" t="s">
        <v>1430</v>
      </c>
      <c r="F239">
        <v>3.26E-5</v>
      </c>
      <c r="G239" t="s">
        <v>2097</v>
      </c>
      <c r="H239" t="s">
        <v>2098</v>
      </c>
    </row>
    <row r="240" spans="1:8" x14ac:dyDescent="0.2">
      <c r="A240" t="s">
        <v>2099</v>
      </c>
      <c r="B240" t="s">
        <v>1430</v>
      </c>
      <c r="C240" t="s">
        <v>1521</v>
      </c>
      <c r="D240" t="s">
        <v>1430</v>
      </c>
      <c r="E240">
        <v>1.6379999999999999</v>
      </c>
      <c r="F240">
        <v>3.4E-5</v>
      </c>
      <c r="G240" t="s">
        <v>2100</v>
      </c>
      <c r="H240" t="s">
        <v>2101</v>
      </c>
    </row>
    <row r="241" spans="1:8" x14ac:dyDescent="0.2">
      <c r="A241" t="s">
        <v>2102</v>
      </c>
      <c r="B241" t="s">
        <v>1430</v>
      </c>
      <c r="C241" t="s">
        <v>1723</v>
      </c>
      <c r="D241" t="s">
        <v>1430</v>
      </c>
      <c r="E241">
        <v>-0.312</v>
      </c>
      <c r="F241">
        <v>3.4600000000000001E-5</v>
      </c>
      <c r="G241" t="s">
        <v>2103</v>
      </c>
      <c r="H241" t="s">
        <v>2104</v>
      </c>
    </row>
    <row r="242" spans="1:8" x14ac:dyDescent="0.2">
      <c r="A242" t="s">
        <v>2105</v>
      </c>
      <c r="B242" t="s">
        <v>1430</v>
      </c>
      <c r="C242" t="s">
        <v>1436</v>
      </c>
      <c r="D242" t="s">
        <v>1430</v>
      </c>
      <c r="E242">
        <v>-0.79100000000000004</v>
      </c>
      <c r="F242">
        <v>3.4700000000000003E-5</v>
      </c>
      <c r="G242" t="s">
        <v>2106</v>
      </c>
      <c r="H242" t="s">
        <v>2107</v>
      </c>
    </row>
    <row r="243" spans="1:8" x14ac:dyDescent="0.2">
      <c r="A243" t="s">
        <v>2108</v>
      </c>
      <c r="B243" t="s">
        <v>1430</v>
      </c>
      <c r="C243" t="s">
        <v>1450</v>
      </c>
      <c r="D243" t="s">
        <v>1430</v>
      </c>
      <c r="E243">
        <v>-0.97799999999999998</v>
      </c>
      <c r="F243">
        <v>3.4900000000000001E-5</v>
      </c>
      <c r="G243" t="s">
        <v>2109</v>
      </c>
      <c r="H243" t="s">
        <v>2110</v>
      </c>
    </row>
    <row r="244" spans="1:8" x14ac:dyDescent="0.2">
      <c r="A244" t="s">
        <v>2111</v>
      </c>
      <c r="B244" t="s">
        <v>1430</v>
      </c>
      <c r="C244" t="s">
        <v>1474</v>
      </c>
      <c r="D244" t="s">
        <v>1430</v>
      </c>
      <c r="E244">
        <v>-1.929</v>
      </c>
      <c r="F244">
        <v>3.5800000000000003E-5</v>
      </c>
      <c r="G244" t="s">
        <v>2112</v>
      </c>
      <c r="H244" t="s">
        <v>2113</v>
      </c>
    </row>
    <row r="245" spans="1:8" x14ac:dyDescent="0.2">
      <c r="A245" t="s">
        <v>2114</v>
      </c>
      <c r="B245" t="s">
        <v>1430</v>
      </c>
      <c r="C245" t="s">
        <v>1436</v>
      </c>
      <c r="D245" t="s">
        <v>1432</v>
      </c>
      <c r="E245">
        <v>-2.54</v>
      </c>
      <c r="F245">
        <v>3.5899999999999998E-5</v>
      </c>
      <c r="G245" t="s">
        <v>2115</v>
      </c>
      <c r="H245" t="s">
        <v>2116</v>
      </c>
    </row>
    <row r="246" spans="1:8" x14ac:dyDescent="0.2">
      <c r="A246" t="s">
        <v>1221</v>
      </c>
      <c r="B246">
        <v>-1.4119999999999999</v>
      </c>
      <c r="C246" t="s">
        <v>1436</v>
      </c>
      <c r="D246" t="s">
        <v>1430</v>
      </c>
      <c r="E246">
        <v>0.36099999999999999</v>
      </c>
      <c r="F246">
        <v>3.65E-5</v>
      </c>
      <c r="G246" t="s">
        <v>2117</v>
      </c>
      <c r="H246" t="s">
        <v>2118</v>
      </c>
    </row>
    <row r="247" spans="1:8" x14ac:dyDescent="0.2">
      <c r="A247" t="s">
        <v>2119</v>
      </c>
      <c r="B247" t="s">
        <v>1430</v>
      </c>
      <c r="C247" t="s">
        <v>1436</v>
      </c>
      <c r="D247" t="s">
        <v>1430</v>
      </c>
      <c r="E247">
        <v>-1.89</v>
      </c>
      <c r="F247">
        <v>3.7299999999999999E-5</v>
      </c>
      <c r="G247" t="s">
        <v>2120</v>
      </c>
      <c r="H247" t="s">
        <v>1430</v>
      </c>
    </row>
    <row r="248" spans="1:8" x14ac:dyDescent="0.2">
      <c r="A248" t="s">
        <v>2121</v>
      </c>
      <c r="B248" t="s">
        <v>1430</v>
      </c>
      <c r="C248" t="s">
        <v>1431</v>
      </c>
      <c r="D248" t="s">
        <v>1430</v>
      </c>
      <c r="E248">
        <v>-1.022</v>
      </c>
      <c r="F248">
        <v>3.8600000000000003E-5</v>
      </c>
      <c r="G248" t="s">
        <v>2122</v>
      </c>
      <c r="H248" t="s">
        <v>2123</v>
      </c>
    </row>
    <row r="249" spans="1:8" x14ac:dyDescent="0.2">
      <c r="A249" t="s">
        <v>2124</v>
      </c>
      <c r="B249" t="s">
        <v>1430</v>
      </c>
      <c r="C249" t="s">
        <v>1533</v>
      </c>
      <c r="D249" t="s">
        <v>1430</v>
      </c>
      <c r="E249">
        <v>0.66</v>
      </c>
      <c r="F249">
        <v>3.9499999999999998E-5</v>
      </c>
      <c r="G249" t="s">
        <v>2125</v>
      </c>
      <c r="H249" t="s">
        <v>2126</v>
      </c>
    </row>
    <row r="250" spans="1:8" x14ac:dyDescent="0.2">
      <c r="A250" t="s">
        <v>2127</v>
      </c>
      <c r="B250" t="s">
        <v>1430</v>
      </c>
      <c r="C250" t="s">
        <v>1474</v>
      </c>
      <c r="D250" t="s">
        <v>1430</v>
      </c>
      <c r="E250">
        <v>-1.91</v>
      </c>
      <c r="F250">
        <v>4.0500000000000002E-5</v>
      </c>
      <c r="G250" t="s">
        <v>2128</v>
      </c>
      <c r="H250" t="s">
        <v>2129</v>
      </c>
    </row>
    <row r="251" spans="1:8" x14ac:dyDescent="0.2">
      <c r="A251" t="s">
        <v>2130</v>
      </c>
      <c r="B251" t="s">
        <v>1430</v>
      </c>
      <c r="C251" t="s">
        <v>1521</v>
      </c>
      <c r="D251" t="s">
        <v>1430</v>
      </c>
      <c r="E251">
        <v>-1.3420000000000001</v>
      </c>
      <c r="F251">
        <v>4.0500000000000002E-5</v>
      </c>
      <c r="G251" t="s">
        <v>2131</v>
      </c>
      <c r="H251" t="s">
        <v>1430</v>
      </c>
    </row>
    <row r="252" spans="1:8" x14ac:dyDescent="0.2">
      <c r="A252" t="s">
        <v>2132</v>
      </c>
      <c r="B252" t="s">
        <v>1430</v>
      </c>
      <c r="C252" t="s">
        <v>1492</v>
      </c>
      <c r="D252" t="s">
        <v>1430</v>
      </c>
      <c r="E252">
        <v>0.29099999999999998</v>
      </c>
      <c r="F252">
        <v>4.0599999999999998E-5</v>
      </c>
      <c r="G252" t="s">
        <v>2133</v>
      </c>
      <c r="H252" t="s">
        <v>1565</v>
      </c>
    </row>
    <row r="253" spans="1:8" x14ac:dyDescent="0.2">
      <c r="A253" t="s">
        <v>2134</v>
      </c>
      <c r="B253" t="s">
        <v>1430</v>
      </c>
      <c r="C253" t="s">
        <v>1701</v>
      </c>
      <c r="D253" t="s">
        <v>1430</v>
      </c>
      <c r="E253">
        <v>0</v>
      </c>
      <c r="F253">
        <v>4.1600000000000002E-5</v>
      </c>
      <c r="G253" t="s">
        <v>2135</v>
      </c>
      <c r="H253" t="s">
        <v>2136</v>
      </c>
    </row>
    <row r="254" spans="1:8" x14ac:dyDescent="0.2">
      <c r="A254" t="s">
        <v>2137</v>
      </c>
      <c r="B254" t="s">
        <v>1430</v>
      </c>
      <c r="C254" t="s">
        <v>1488</v>
      </c>
      <c r="D254" t="s">
        <v>1430</v>
      </c>
      <c r="E254" t="s">
        <v>1430</v>
      </c>
      <c r="F254">
        <v>4.1600000000000002E-5</v>
      </c>
      <c r="G254" t="s">
        <v>1807</v>
      </c>
      <c r="H254" t="s">
        <v>1808</v>
      </c>
    </row>
    <row r="255" spans="1:8" x14ac:dyDescent="0.2">
      <c r="A255" t="s">
        <v>2138</v>
      </c>
      <c r="B255" t="s">
        <v>1430</v>
      </c>
      <c r="C255" t="s">
        <v>1436</v>
      </c>
      <c r="D255" t="s">
        <v>1430</v>
      </c>
      <c r="E255">
        <v>-1.093</v>
      </c>
      <c r="F255">
        <v>4.2400000000000001E-5</v>
      </c>
      <c r="G255" t="s">
        <v>2139</v>
      </c>
      <c r="H255" t="s">
        <v>2140</v>
      </c>
    </row>
    <row r="256" spans="1:8" x14ac:dyDescent="0.2">
      <c r="A256" t="s">
        <v>2141</v>
      </c>
      <c r="B256" t="s">
        <v>1430</v>
      </c>
      <c r="C256" t="s">
        <v>1521</v>
      </c>
      <c r="D256" t="s">
        <v>1430</v>
      </c>
      <c r="E256">
        <v>0</v>
      </c>
      <c r="F256">
        <v>4.2599999999999999E-5</v>
      </c>
      <c r="G256" t="s">
        <v>2142</v>
      </c>
      <c r="H256" t="s">
        <v>1430</v>
      </c>
    </row>
    <row r="257" spans="1:8" x14ac:dyDescent="0.2">
      <c r="A257" t="s">
        <v>2143</v>
      </c>
      <c r="B257" t="s">
        <v>1430</v>
      </c>
      <c r="C257" t="s">
        <v>1488</v>
      </c>
      <c r="D257" t="s">
        <v>1479</v>
      </c>
      <c r="E257">
        <v>2</v>
      </c>
      <c r="F257">
        <v>4.2599999999999999E-5</v>
      </c>
      <c r="G257" t="s">
        <v>2144</v>
      </c>
      <c r="H257" t="s">
        <v>1430</v>
      </c>
    </row>
    <row r="258" spans="1:8" x14ac:dyDescent="0.2">
      <c r="A258" t="s">
        <v>2145</v>
      </c>
      <c r="B258" t="s">
        <v>1430</v>
      </c>
      <c r="C258" t="s">
        <v>1436</v>
      </c>
      <c r="D258" t="s">
        <v>1430</v>
      </c>
      <c r="E258">
        <v>-1.5569999999999999</v>
      </c>
      <c r="F258">
        <v>4.4199999999999997E-5</v>
      </c>
      <c r="G258" t="s">
        <v>2146</v>
      </c>
      <c r="H258" t="s">
        <v>2147</v>
      </c>
    </row>
    <row r="259" spans="1:8" x14ac:dyDescent="0.2">
      <c r="A259" t="s">
        <v>2148</v>
      </c>
      <c r="B259" t="s">
        <v>1430</v>
      </c>
      <c r="C259" t="s">
        <v>1431</v>
      </c>
      <c r="D259" t="s">
        <v>1430</v>
      </c>
      <c r="E259">
        <v>-1.544</v>
      </c>
      <c r="F259">
        <v>4.6199999999999998E-5</v>
      </c>
      <c r="G259" t="s">
        <v>2149</v>
      </c>
      <c r="H259" t="s">
        <v>2150</v>
      </c>
    </row>
    <row r="260" spans="1:8" x14ac:dyDescent="0.2">
      <c r="A260" t="s">
        <v>2151</v>
      </c>
      <c r="B260" t="s">
        <v>1430</v>
      </c>
      <c r="C260" t="s">
        <v>1454</v>
      </c>
      <c r="D260" t="s">
        <v>1430</v>
      </c>
      <c r="E260">
        <v>0.13700000000000001</v>
      </c>
      <c r="F260">
        <v>4.6300000000000001E-5</v>
      </c>
      <c r="G260" t="s">
        <v>2152</v>
      </c>
      <c r="H260" t="s">
        <v>1620</v>
      </c>
    </row>
    <row r="261" spans="1:8" x14ac:dyDescent="0.2">
      <c r="A261" t="s">
        <v>2153</v>
      </c>
      <c r="B261" t="s">
        <v>1430</v>
      </c>
      <c r="C261" t="s">
        <v>1683</v>
      </c>
      <c r="D261" t="s">
        <v>1430</v>
      </c>
      <c r="E261">
        <v>-1.331</v>
      </c>
      <c r="F261">
        <v>4.6300000000000001E-5</v>
      </c>
      <c r="G261" t="s">
        <v>2154</v>
      </c>
      <c r="H261" t="s">
        <v>2155</v>
      </c>
    </row>
    <row r="262" spans="1:8" x14ac:dyDescent="0.2">
      <c r="A262" t="s">
        <v>2156</v>
      </c>
      <c r="B262" t="s">
        <v>1430</v>
      </c>
      <c r="C262" t="s">
        <v>1521</v>
      </c>
      <c r="D262" t="s">
        <v>1430</v>
      </c>
      <c r="E262">
        <v>1.3420000000000001</v>
      </c>
      <c r="F262">
        <v>4.6400000000000003E-5</v>
      </c>
      <c r="G262" t="s">
        <v>2157</v>
      </c>
      <c r="H262" t="s">
        <v>2158</v>
      </c>
    </row>
    <row r="263" spans="1:8" x14ac:dyDescent="0.2">
      <c r="A263" t="s">
        <v>2159</v>
      </c>
      <c r="B263" t="s">
        <v>1430</v>
      </c>
      <c r="C263" t="s">
        <v>1436</v>
      </c>
      <c r="D263" t="s">
        <v>1430</v>
      </c>
      <c r="E263">
        <v>-0.48</v>
      </c>
      <c r="F263">
        <v>4.8999999999999998E-5</v>
      </c>
      <c r="G263" t="s">
        <v>2160</v>
      </c>
      <c r="H263" t="s">
        <v>2161</v>
      </c>
    </row>
    <row r="264" spans="1:8" x14ac:dyDescent="0.2">
      <c r="A264" t="s">
        <v>2162</v>
      </c>
      <c r="B264" t="s">
        <v>1430</v>
      </c>
      <c r="C264" t="s">
        <v>1683</v>
      </c>
      <c r="D264" t="s">
        <v>1430</v>
      </c>
      <c r="E264">
        <v>0</v>
      </c>
      <c r="F264">
        <v>5.0599999999999997E-5</v>
      </c>
      <c r="G264" t="s">
        <v>2163</v>
      </c>
      <c r="H264" t="s">
        <v>2164</v>
      </c>
    </row>
    <row r="265" spans="1:8" x14ac:dyDescent="0.2">
      <c r="A265" t="s">
        <v>2165</v>
      </c>
      <c r="B265" t="s">
        <v>1430</v>
      </c>
      <c r="C265" t="s">
        <v>1436</v>
      </c>
      <c r="D265" t="s">
        <v>1430</v>
      </c>
      <c r="E265">
        <v>-1.6910000000000001</v>
      </c>
      <c r="F265">
        <v>5.1E-5</v>
      </c>
      <c r="G265" t="s">
        <v>2166</v>
      </c>
      <c r="H265" t="s">
        <v>2167</v>
      </c>
    </row>
    <row r="266" spans="1:8" x14ac:dyDescent="0.2">
      <c r="A266" t="s">
        <v>2168</v>
      </c>
      <c r="B266" t="s">
        <v>1430</v>
      </c>
      <c r="C266" t="s">
        <v>1450</v>
      </c>
      <c r="D266" t="s">
        <v>1430</v>
      </c>
      <c r="E266">
        <v>-0.91100000000000003</v>
      </c>
      <c r="F266">
        <v>5.1400000000000003E-5</v>
      </c>
      <c r="G266" t="s">
        <v>2169</v>
      </c>
      <c r="H266" t="s">
        <v>2048</v>
      </c>
    </row>
    <row r="267" spans="1:8" x14ac:dyDescent="0.2">
      <c r="A267" t="s">
        <v>2170</v>
      </c>
      <c r="B267" t="s">
        <v>1430</v>
      </c>
      <c r="C267" t="s">
        <v>1436</v>
      </c>
      <c r="D267" t="s">
        <v>1430</v>
      </c>
      <c r="E267">
        <v>0.49</v>
      </c>
      <c r="F267">
        <v>5.1700000000000003E-5</v>
      </c>
      <c r="G267" t="s">
        <v>2171</v>
      </c>
      <c r="H267" t="s">
        <v>2172</v>
      </c>
    </row>
    <row r="268" spans="1:8" x14ac:dyDescent="0.2">
      <c r="A268" t="s">
        <v>2173</v>
      </c>
      <c r="B268" t="s">
        <v>1430</v>
      </c>
      <c r="C268" t="s">
        <v>1533</v>
      </c>
      <c r="D268" t="s">
        <v>1430</v>
      </c>
      <c r="E268">
        <v>0.50800000000000001</v>
      </c>
      <c r="F268">
        <v>5.4299999999999998E-5</v>
      </c>
      <c r="G268" t="s">
        <v>2174</v>
      </c>
      <c r="H268" t="s">
        <v>2175</v>
      </c>
    </row>
    <row r="269" spans="1:8" x14ac:dyDescent="0.2">
      <c r="A269" t="s">
        <v>2176</v>
      </c>
      <c r="B269" t="s">
        <v>1430</v>
      </c>
      <c r="C269" t="s">
        <v>1436</v>
      </c>
      <c r="D269" t="s">
        <v>1430</v>
      </c>
      <c r="E269">
        <v>0.42799999999999999</v>
      </c>
      <c r="F269">
        <v>5.4599999999999999E-5</v>
      </c>
      <c r="G269" t="s">
        <v>2177</v>
      </c>
      <c r="H269" t="s">
        <v>2178</v>
      </c>
    </row>
    <row r="270" spans="1:8" x14ac:dyDescent="0.2">
      <c r="A270" t="s">
        <v>2179</v>
      </c>
      <c r="B270" t="s">
        <v>1430</v>
      </c>
      <c r="C270" t="s">
        <v>1436</v>
      </c>
      <c r="D270" t="s">
        <v>1430</v>
      </c>
      <c r="E270">
        <v>-0.53500000000000003</v>
      </c>
      <c r="F270">
        <v>5.49E-5</v>
      </c>
      <c r="G270" t="s">
        <v>2180</v>
      </c>
      <c r="H270" t="s">
        <v>2181</v>
      </c>
    </row>
    <row r="271" spans="1:8" x14ac:dyDescent="0.2">
      <c r="A271" t="s">
        <v>1264</v>
      </c>
      <c r="B271">
        <v>-1.512</v>
      </c>
      <c r="C271" t="s">
        <v>1533</v>
      </c>
      <c r="D271" t="s">
        <v>1430</v>
      </c>
      <c r="E271">
        <v>0.97</v>
      </c>
      <c r="F271">
        <v>5.5399999999999998E-5</v>
      </c>
      <c r="G271" t="s">
        <v>2182</v>
      </c>
      <c r="H271" t="s">
        <v>2183</v>
      </c>
    </row>
    <row r="272" spans="1:8" x14ac:dyDescent="0.2">
      <c r="A272" t="s">
        <v>2184</v>
      </c>
      <c r="B272" t="s">
        <v>1430</v>
      </c>
      <c r="C272" t="s">
        <v>2185</v>
      </c>
      <c r="D272" t="s">
        <v>1479</v>
      </c>
      <c r="E272">
        <v>2.37</v>
      </c>
      <c r="F272">
        <v>5.6400000000000002E-5</v>
      </c>
      <c r="G272" t="s">
        <v>2186</v>
      </c>
      <c r="H272" t="s">
        <v>2187</v>
      </c>
    </row>
    <row r="273" spans="1:8" x14ac:dyDescent="0.2">
      <c r="A273" t="s">
        <v>2188</v>
      </c>
      <c r="B273" t="s">
        <v>1430</v>
      </c>
      <c r="C273" t="s">
        <v>1436</v>
      </c>
      <c r="D273" t="s">
        <v>1430</v>
      </c>
      <c r="E273">
        <v>0.39700000000000002</v>
      </c>
      <c r="F273">
        <v>5.66E-5</v>
      </c>
      <c r="G273" t="s">
        <v>2189</v>
      </c>
      <c r="H273" t="s">
        <v>2190</v>
      </c>
    </row>
    <row r="274" spans="1:8" x14ac:dyDescent="0.2">
      <c r="A274" t="s">
        <v>2191</v>
      </c>
      <c r="B274" t="s">
        <v>1430</v>
      </c>
      <c r="C274" t="s">
        <v>1521</v>
      </c>
      <c r="D274" t="s">
        <v>1430</v>
      </c>
      <c r="E274">
        <v>1.2050000000000001</v>
      </c>
      <c r="F274">
        <v>6.3100000000000002E-5</v>
      </c>
      <c r="G274" t="s">
        <v>2192</v>
      </c>
      <c r="H274" t="s">
        <v>2193</v>
      </c>
    </row>
    <row r="275" spans="1:8" x14ac:dyDescent="0.2">
      <c r="A275" t="s">
        <v>2194</v>
      </c>
      <c r="B275" t="s">
        <v>1430</v>
      </c>
      <c r="C275" t="s">
        <v>1461</v>
      </c>
      <c r="D275" t="s">
        <v>1430</v>
      </c>
      <c r="E275">
        <v>-0.78400000000000003</v>
      </c>
      <c r="F275">
        <v>6.3700000000000003E-5</v>
      </c>
      <c r="G275" t="s">
        <v>2195</v>
      </c>
      <c r="H275" t="s">
        <v>2196</v>
      </c>
    </row>
    <row r="276" spans="1:8" x14ac:dyDescent="0.2">
      <c r="A276" t="s">
        <v>2197</v>
      </c>
      <c r="B276" t="s">
        <v>1430</v>
      </c>
      <c r="C276" t="s">
        <v>1521</v>
      </c>
      <c r="D276" t="s">
        <v>1430</v>
      </c>
      <c r="E276">
        <v>0</v>
      </c>
      <c r="F276">
        <v>6.4900000000000005E-5</v>
      </c>
      <c r="G276" t="s">
        <v>2198</v>
      </c>
      <c r="H276" t="s">
        <v>2199</v>
      </c>
    </row>
    <row r="277" spans="1:8" x14ac:dyDescent="0.2">
      <c r="A277" t="s">
        <v>2200</v>
      </c>
      <c r="B277" t="s">
        <v>1430</v>
      </c>
      <c r="C277" t="s">
        <v>1521</v>
      </c>
      <c r="D277" t="s">
        <v>1430</v>
      </c>
      <c r="E277" t="s">
        <v>1430</v>
      </c>
      <c r="F277">
        <v>6.4900000000000005E-5</v>
      </c>
      <c r="G277" t="s">
        <v>2201</v>
      </c>
      <c r="H277" t="s">
        <v>1430</v>
      </c>
    </row>
    <row r="278" spans="1:8" x14ac:dyDescent="0.2">
      <c r="A278" t="s">
        <v>2202</v>
      </c>
      <c r="B278" t="s">
        <v>1430</v>
      </c>
      <c r="C278" t="s">
        <v>1496</v>
      </c>
      <c r="D278" t="s">
        <v>1430</v>
      </c>
      <c r="E278">
        <v>-0.152</v>
      </c>
      <c r="F278">
        <v>6.4900000000000005E-5</v>
      </c>
      <c r="G278" t="s">
        <v>2203</v>
      </c>
      <c r="H278" t="s">
        <v>2204</v>
      </c>
    </row>
    <row r="279" spans="1:8" x14ac:dyDescent="0.2">
      <c r="A279" t="s">
        <v>2205</v>
      </c>
      <c r="B279" t="s">
        <v>1430</v>
      </c>
      <c r="C279" t="s">
        <v>1488</v>
      </c>
      <c r="D279" t="s">
        <v>1430</v>
      </c>
      <c r="E279" t="s">
        <v>1430</v>
      </c>
      <c r="F279">
        <v>6.4999999999999994E-5</v>
      </c>
      <c r="G279" t="s">
        <v>2206</v>
      </c>
      <c r="H279" t="s">
        <v>2207</v>
      </c>
    </row>
    <row r="280" spans="1:8" x14ac:dyDescent="0.2">
      <c r="A280" t="s">
        <v>2208</v>
      </c>
      <c r="B280" t="s">
        <v>1430</v>
      </c>
      <c r="C280" t="s">
        <v>1436</v>
      </c>
      <c r="D280" t="s">
        <v>1430</v>
      </c>
      <c r="E280">
        <v>-1.3859999999999999</v>
      </c>
      <c r="F280">
        <v>6.5500000000000006E-5</v>
      </c>
      <c r="G280" t="s">
        <v>2209</v>
      </c>
      <c r="H280" t="s">
        <v>2210</v>
      </c>
    </row>
    <row r="281" spans="1:8" x14ac:dyDescent="0.2">
      <c r="A281" t="s">
        <v>2211</v>
      </c>
      <c r="B281" t="s">
        <v>1430</v>
      </c>
      <c r="C281" t="s">
        <v>1436</v>
      </c>
      <c r="D281" t="s">
        <v>1430</v>
      </c>
      <c r="E281">
        <v>-1.177</v>
      </c>
      <c r="F281">
        <v>6.5500000000000006E-5</v>
      </c>
      <c r="G281" t="s">
        <v>2212</v>
      </c>
      <c r="H281" t="s">
        <v>2213</v>
      </c>
    </row>
    <row r="282" spans="1:8" x14ac:dyDescent="0.2">
      <c r="A282" t="s">
        <v>2214</v>
      </c>
      <c r="B282" t="s">
        <v>1430</v>
      </c>
      <c r="C282" t="s">
        <v>1431</v>
      </c>
      <c r="D282" t="s">
        <v>1430</v>
      </c>
      <c r="E282">
        <v>1.1479999999999999</v>
      </c>
      <c r="F282">
        <v>6.5500000000000006E-5</v>
      </c>
      <c r="G282" t="s">
        <v>2215</v>
      </c>
      <c r="H282" t="s">
        <v>1920</v>
      </c>
    </row>
    <row r="283" spans="1:8" x14ac:dyDescent="0.2">
      <c r="A283" t="s">
        <v>2216</v>
      </c>
      <c r="B283" t="s">
        <v>1430</v>
      </c>
      <c r="C283" t="s">
        <v>1496</v>
      </c>
      <c r="D283" t="s">
        <v>1430</v>
      </c>
      <c r="E283">
        <v>0.32800000000000001</v>
      </c>
      <c r="F283">
        <v>6.6199999999999996E-5</v>
      </c>
      <c r="G283" t="s">
        <v>2217</v>
      </c>
      <c r="H283" t="s">
        <v>2218</v>
      </c>
    </row>
    <row r="284" spans="1:8" x14ac:dyDescent="0.2">
      <c r="A284" t="s">
        <v>2219</v>
      </c>
      <c r="B284" t="s">
        <v>1430</v>
      </c>
      <c r="C284" t="s">
        <v>1521</v>
      </c>
      <c r="D284" t="s">
        <v>1430</v>
      </c>
      <c r="E284">
        <v>-0.65500000000000003</v>
      </c>
      <c r="F284">
        <v>6.6199999999999996E-5</v>
      </c>
      <c r="G284" t="s">
        <v>2220</v>
      </c>
      <c r="H284" t="s">
        <v>1430</v>
      </c>
    </row>
    <row r="285" spans="1:8" x14ac:dyDescent="0.2">
      <c r="A285" t="s">
        <v>2221</v>
      </c>
      <c r="B285" t="s">
        <v>1430</v>
      </c>
      <c r="C285" t="s">
        <v>1521</v>
      </c>
      <c r="D285" t="s">
        <v>1430</v>
      </c>
      <c r="E285">
        <v>0</v>
      </c>
      <c r="F285">
        <v>6.6199999999999996E-5</v>
      </c>
      <c r="G285" t="s">
        <v>2222</v>
      </c>
      <c r="H285" t="s">
        <v>1430</v>
      </c>
    </row>
    <row r="286" spans="1:8" x14ac:dyDescent="0.2">
      <c r="A286" t="s">
        <v>2223</v>
      </c>
      <c r="B286" t="s">
        <v>1430</v>
      </c>
      <c r="C286" t="s">
        <v>1683</v>
      </c>
      <c r="D286" t="s">
        <v>1430</v>
      </c>
      <c r="E286">
        <v>-1</v>
      </c>
      <c r="F286">
        <v>6.6199999999999996E-5</v>
      </c>
      <c r="G286" t="s">
        <v>2224</v>
      </c>
      <c r="H286" t="s">
        <v>2225</v>
      </c>
    </row>
    <row r="287" spans="1:8" x14ac:dyDescent="0.2">
      <c r="A287" t="s">
        <v>2226</v>
      </c>
      <c r="B287" t="s">
        <v>1430</v>
      </c>
      <c r="C287" t="s">
        <v>1521</v>
      </c>
      <c r="D287" t="s">
        <v>1430</v>
      </c>
      <c r="E287" t="s">
        <v>1430</v>
      </c>
      <c r="F287">
        <v>7.0099999999999996E-5</v>
      </c>
      <c r="G287" t="s">
        <v>2227</v>
      </c>
      <c r="H287" t="s">
        <v>2228</v>
      </c>
    </row>
    <row r="288" spans="1:8" x14ac:dyDescent="0.2">
      <c r="A288" t="s">
        <v>2229</v>
      </c>
      <c r="B288" t="s">
        <v>1430</v>
      </c>
      <c r="C288" t="s">
        <v>1431</v>
      </c>
      <c r="D288" t="s">
        <v>1430</v>
      </c>
      <c r="E288" t="s">
        <v>1430</v>
      </c>
      <c r="F288">
        <v>7.0099999999999996E-5</v>
      </c>
      <c r="G288" t="s">
        <v>2230</v>
      </c>
      <c r="H288" t="s">
        <v>1430</v>
      </c>
    </row>
    <row r="289" spans="1:8" x14ac:dyDescent="0.2">
      <c r="A289" t="s">
        <v>2231</v>
      </c>
      <c r="B289" t="s">
        <v>1430</v>
      </c>
      <c r="C289" t="s">
        <v>1585</v>
      </c>
      <c r="D289" t="s">
        <v>1430</v>
      </c>
      <c r="E289" t="s">
        <v>1430</v>
      </c>
      <c r="F289">
        <v>7.0099999999999996E-5</v>
      </c>
      <c r="G289" t="s">
        <v>2232</v>
      </c>
      <c r="H289" t="s">
        <v>1430</v>
      </c>
    </row>
    <row r="290" spans="1:8" x14ac:dyDescent="0.2">
      <c r="A290" t="s">
        <v>2233</v>
      </c>
      <c r="B290">
        <v>-1.742</v>
      </c>
      <c r="C290" t="s">
        <v>1436</v>
      </c>
      <c r="D290" t="s">
        <v>1430</v>
      </c>
      <c r="E290">
        <v>-1.3420000000000001</v>
      </c>
      <c r="F290">
        <v>7.1600000000000006E-5</v>
      </c>
      <c r="G290" t="s">
        <v>2234</v>
      </c>
      <c r="H290" t="s">
        <v>1430</v>
      </c>
    </row>
    <row r="291" spans="1:8" x14ac:dyDescent="0.2">
      <c r="A291" t="s">
        <v>2235</v>
      </c>
      <c r="B291" t="s">
        <v>1430</v>
      </c>
      <c r="C291" t="s">
        <v>1496</v>
      </c>
      <c r="D291" t="s">
        <v>1430</v>
      </c>
      <c r="E291">
        <v>-0.44700000000000001</v>
      </c>
      <c r="F291">
        <v>7.4099999999999999E-5</v>
      </c>
      <c r="G291" t="s">
        <v>2236</v>
      </c>
      <c r="H291" t="s">
        <v>2237</v>
      </c>
    </row>
    <row r="292" spans="1:8" x14ac:dyDescent="0.2">
      <c r="A292" t="s">
        <v>2238</v>
      </c>
      <c r="B292" t="s">
        <v>1430</v>
      </c>
      <c r="C292" t="s">
        <v>1521</v>
      </c>
      <c r="D292" t="s">
        <v>1430</v>
      </c>
      <c r="E292">
        <v>-1.3420000000000001</v>
      </c>
      <c r="F292">
        <v>7.4099999999999999E-5</v>
      </c>
      <c r="G292" t="s">
        <v>2239</v>
      </c>
      <c r="H292" t="s">
        <v>1430</v>
      </c>
    </row>
    <row r="293" spans="1:8" x14ac:dyDescent="0.2">
      <c r="A293" t="s">
        <v>2240</v>
      </c>
      <c r="B293">
        <v>-2.2309999999999999</v>
      </c>
      <c r="C293" t="s">
        <v>1436</v>
      </c>
      <c r="D293" t="s">
        <v>1432</v>
      </c>
      <c r="E293">
        <v>-2.6320000000000001</v>
      </c>
      <c r="F293">
        <v>7.4499999999999995E-5</v>
      </c>
      <c r="G293" t="s">
        <v>2241</v>
      </c>
      <c r="H293" t="s">
        <v>2242</v>
      </c>
    </row>
    <row r="294" spans="1:8" x14ac:dyDescent="0.2">
      <c r="A294" t="s">
        <v>2243</v>
      </c>
      <c r="B294" t="s">
        <v>1430</v>
      </c>
      <c r="C294" t="s">
        <v>1492</v>
      </c>
      <c r="D294" t="s">
        <v>1430</v>
      </c>
      <c r="E294">
        <v>-1.014</v>
      </c>
      <c r="F294">
        <v>7.4499999999999995E-5</v>
      </c>
      <c r="G294" t="s">
        <v>2244</v>
      </c>
      <c r="H294" t="s">
        <v>2245</v>
      </c>
    </row>
    <row r="295" spans="1:8" x14ac:dyDescent="0.2">
      <c r="A295" t="s">
        <v>2246</v>
      </c>
      <c r="B295" t="s">
        <v>1430</v>
      </c>
      <c r="C295" t="s">
        <v>1436</v>
      </c>
      <c r="D295" t="s">
        <v>1430</v>
      </c>
      <c r="E295">
        <v>-1.994</v>
      </c>
      <c r="F295">
        <v>7.6500000000000003E-5</v>
      </c>
      <c r="G295" t="s">
        <v>2247</v>
      </c>
      <c r="H295" t="s">
        <v>2248</v>
      </c>
    </row>
    <row r="296" spans="1:8" x14ac:dyDescent="0.2">
      <c r="A296" t="s">
        <v>2249</v>
      </c>
      <c r="B296" t="s">
        <v>1430</v>
      </c>
      <c r="C296" t="s">
        <v>1450</v>
      </c>
      <c r="D296" t="s">
        <v>1430</v>
      </c>
      <c r="E296">
        <v>-1.64</v>
      </c>
      <c r="F296">
        <v>7.7000000000000001E-5</v>
      </c>
      <c r="G296" t="s">
        <v>2250</v>
      </c>
      <c r="H296" t="s">
        <v>2251</v>
      </c>
    </row>
    <row r="297" spans="1:8" x14ac:dyDescent="0.2">
      <c r="A297" t="s">
        <v>2252</v>
      </c>
      <c r="B297" t="s">
        <v>1430</v>
      </c>
      <c r="C297" t="s">
        <v>1492</v>
      </c>
      <c r="D297" t="s">
        <v>1430</v>
      </c>
      <c r="E297">
        <v>-0.76900000000000002</v>
      </c>
      <c r="F297">
        <v>7.7899999999999996E-5</v>
      </c>
      <c r="G297" t="s">
        <v>2253</v>
      </c>
      <c r="H297" t="s">
        <v>2254</v>
      </c>
    </row>
    <row r="298" spans="1:8" x14ac:dyDescent="0.2">
      <c r="A298" t="s">
        <v>2255</v>
      </c>
      <c r="B298" t="s">
        <v>1430</v>
      </c>
      <c r="C298" t="s">
        <v>1723</v>
      </c>
      <c r="D298" t="s">
        <v>1430</v>
      </c>
      <c r="E298">
        <v>2.5000000000000001E-2</v>
      </c>
      <c r="F298">
        <v>7.8800000000000004E-5</v>
      </c>
      <c r="G298" t="s">
        <v>2256</v>
      </c>
      <c r="H298" t="s">
        <v>2257</v>
      </c>
    </row>
    <row r="299" spans="1:8" x14ac:dyDescent="0.2">
      <c r="A299" t="s">
        <v>2258</v>
      </c>
      <c r="B299" t="s">
        <v>1430</v>
      </c>
      <c r="C299" t="s">
        <v>1585</v>
      </c>
      <c r="D299" t="s">
        <v>1430</v>
      </c>
      <c r="E299">
        <v>-0.33300000000000002</v>
      </c>
      <c r="F299">
        <v>7.9699999999999999E-5</v>
      </c>
      <c r="G299" t="s">
        <v>2259</v>
      </c>
      <c r="H299" t="s">
        <v>1430</v>
      </c>
    </row>
    <row r="300" spans="1:8" x14ac:dyDescent="0.2">
      <c r="A300" t="s">
        <v>2260</v>
      </c>
      <c r="B300" t="s">
        <v>1430</v>
      </c>
      <c r="C300" t="s">
        <v>1431</v>
      </c>
      <c r="D300" t="s">
        <v>1430</v>
      </c>
      <c r="E300">
        <v>-1.133</v>
      </c>
      <c r="F300">
        <v>7.9699999999999999E-5</v>
      </c>
      <c r="G300" t="s">
        <v>2261</v>
      </c>
      <c r="H300" t="s">
        <v>2262</v>
      </c>
    </row>
    <row r="301" spans="1:8" x14ac:dyDescent="0.2">
      <c r="A301" t="s">
        <v>2263</v>
      </c>
      <c r="B301" t="s">
        <v>1430</v>
      </c>
      <c r="C301" t="s">
        <v>1521</v>
      </c>
      <c r="D301" t="s">
        <v>1430</v>
      </c>
      <c r="E301">
        <v>0.113</v>
      </c>
      <c r="F301">
        <v>8.2399999999999997E-5</v>
      </c>
      <c r="G301" t="s">
        <v>2264</v>
      </c>
      <c r="H301" t="s">
        <v>1430</v>
      </c>
    </row>
    <row r="302" spans="1:8" x14ac:dyDescent="0.2">
      <c r="A302" t="s">
        <v>2265</v>
      </c>
      <c r="B302" t="s">
        <v>1430</v>
      </c>
      <c r="C302" t="s">
        <v>1488</v>
      </c>
      <c r="D302" t="s">
        <v>1432</v>
      </c>
      <c r="E302">
        <v>-2.2000000000000002</v>
      </c>
      <c r="F302">
        <v>8.2399999999999997E-5</v>
      </c>
      <c r="G302" t="s">
        <v>2266</v>
      </c>
      <c r="H302" t="s">
        <v>2267</v>
      </c>
    </row>
    <row r="303" spans="1:8" x14ac:dyDescent="0.2">
      <c r="A303" t="s">
        <v>2268</v>
      </c>
      <c r="B303" t="s">
        <v>1430</v>
      </c>
      <c r="C303" t="s">
        <v>1431</v>
      </c>
      <c r="D303" t="s">
        <v>1430</v>
      </c>
      <c r="E303">
        <v>0.23200000000000001</v>
      </c>
      <c r="F303">
        <v>8.4400000000000005E-5</v>
      </c>
      <c r="G303" t="s">
        <v>2269</v>
      </c>
      <c r="H303" t="s">
        <v>2270</v>
      </c>
    </row>
    <row r="304" spans="1:8" x14ac:dyDescent="0.2">
      <c r="A304" t="s">
        <v>2271</v>
      </c>
      <c r="B304" t="s">
        <v>1430</v>
      </c>
      <c r="C304" t="s">
        <v>1431</v>
      </c>
      <c r="D304" t="s">
        <v>1430</v>
      </c>
      <c r="E304">
        <v>-0.22600000000000001</v>
      </c>
      <c r="F304">
        <v>8.4400000000000005E-5</v>
      </c>
      <c r="G304" t="s">
        <v>2272</v>
      </c>
      <c r="H304" t="s">
        <v>2273</v>
      </c>
    </row>
    <row r="305" spans="1:8" x14ac:dyDescent="0.2">
      <c r="A305" t="s">
        <v>2274</v>
      </c>
      <c r="B305" t="s">
        <v>1430</v>
      </c>
      <c r="C305" t="s">
        <v>1488</v>
      </c>
      <c r="D305" t="s">
        <v>1430</v>
      </c>
      <c r="E305" t="s">
        <v>1430</v>
      </c>
      <c r="F305">
        <v>8.7200000000000005E-5</v>
      </c>
      <c r="G305" t="s">
        <v>2275</v>
      </c>
      <c r="H305" t="s">
        <v>2276</v>
      </c>
    </row>
    <row r="306" spans="1:8" x14ac:dyDescent="0.2">
      <c r="A306" t="s">
        <v>2277</v>
      </c>
      <c r="B306" t="s">
        <v>1430</v>
      </c>
      <c r="C306" t="s">
        <v>1488</v>
      </c>
      <c r="D306" t="s">
        <v>1430</v>
      </c>
      <c r="E306">
        <v>-1.0669999999999999</v>
      </c>
      <c r="F306">
        <v>8.7800000000000006E-5</v>
      </c>
      <c r="G306" t="s">
        <v>2278</v>
      </c>
      <c r="H306" t="s">
        <v>2279</v>
      </c>
    </row>
    <row r="307" spans="1:8" x14ac:dyDescent="0.2">
      <c r="A307" t="s">
        <v>2280</v>
      </c>
      <c r="B307" t="s">
        <v>1430</v>
      </c>
      <c r="C307" t="s">
        <v>1639</v>
      </c>
      <c r="D307" t="s">
        <v>1430</v>
      </c>
      <c r="E307">
        <v>0.70699999999999996</v>
      </c>
      <c r="F307">
        <v>8.9099999999999997E-5</v>
      </c>
      <c r="G307" t="s">
        <v>2281</v>
      </c>
      <c r="H307" t="s">
        <v>1430</v>
      </c>
    </row>
    <row r="308" spans="1:8" x14ac:dyDescent="0.2">
      <c r="A308" t="s">
        <v>2282</v>
      </c>
      <c r="B308" t="s">
        <v>1430</v>
      </c>
      <c r="C308" t="s">
        <v>1436</v>
      </c>
      <c r="D308" t="s">
        <v>1430</v>
      </c>
      <c r="E308">
        <v>-0.64</v>
      </c>
      <c r="F308">
        <v>9.1399999999999999E-5</v>
      </c>
      <c r="G308" t="s">
        <v>2283</v>
      </c>
      <c r="H308" t="s">
        <v>2254</v>
      </c>
    </row>
    <row r="309" spans="1:8" x14ac:dyDescent="0.2">
      <c r="A309" t="s">
        <v>2284</v>
      </c>
      <c r="B309" t="s">
        <v>1430</v>
      </c>
      <c r="C309" t="s">
        <v>2285</v>
      </c>
      <c r="D309" t="s">
        <v>1430</v>
      </c>
      <c r="E309" t="s">
        <v>1430</v>
      </c>
      <c r="F309">
        <v>9.2700000000000004E-5</v>
      </c>
      <c r="G309" t="s">
        <v>2286</v>
      </c>
      <c r="H309" t="s">
        <v>1430</v>
      </c>
    </row>
    <row r="310" spans="1:8" x14ac:dyDescent="0.2">
      <c r="A310" t="s">
        <v>2287</v>
      </c>
      <c r="B310" t="s">
        <v>1430</v>
      </c>
      <c r="C310" t="s">
        <v>1431</v>
      </c>
      <c r="D310" t="s">
        <v>1430</v>
      </c>
      <c r="E310">
        <v>0.73</v>
      </c>
      <c r="F310">
        <v>9.2700000000000004E-5</v>
      </c>
      <c r="G310" t="s">
        <v>2288</v>
      </c>
      <c r="H310" t="s">
        <v>1655</v>
      </c>
    </row>
    <row r="311" spans="1:8" x14ac:dyDescent="0.2">
      <c r="A311" t="s">
        <v>2289</v>
      </c>
      <c r="B311" t="s">
        <v>1430</v>
      </c>
      <c r="C311" t="s">
        <v>1446</v>
      </c>
      <c r="D311" t="s">
        <v>1430</v>
      </c>
      <c r="E311">
        <v>-7.3999999999999996E-2</v>
      </c>
      <c r="F311">
        <v>9.2700000000000004E-5</v>
      </c>
      <c r="G311" t="s">
        <v>2290</v>
      </c>
      <c r="H311" t="s">
        <v>2291</v>
      </c>
    </row>
    <row r="312" spans="1:8" x14ac:dyDescent="0.2">
      <c r="A312" t="s">
        <v>2292</v>
      </c>
      <c r="B312" t="s">
        <v>1430</v>
      </c>
      <c r="C312" t="s">
        <v>1431</v>
      </c>
      <c r="D312" t="s">
        <v>1430</v>
      </c>
      <c r="E312">
        <v>-0.70699999999999996</v>
      </c>
      <c r="F312">
        <v>9.6199999999999994E-5</v>
      </c>
      <c r="G312" t="s">
        <v>2293</v>
      </c>
      <c r="H312" t="s">
        <v>1430</v>
      </c>
    </row>
    <row r="313" spans="1:8" x14ac:dyDescent="0.2">
      <c r="A313" t="s">
        <v>2294</v>
      </c>
      <c r="B313" t="s">
        <v>1430</v>
      </c>
      <c r="C313" t="s">
        <v>1436</v>
      </c>
      <c r="D313" t="s">
        <v>1432</v>
      </c>
      <c r="E313">
        <v>-2.367</v>
      </c>
      <c r="F313">
        <v>9.6899999999999997E-5</v>
      </c>
      <c r="G313" t="s">
        <v>2295</v>
      </c>
      <c r="H313" t="s">
        <v>2296</v>
      </c>
    </row>
    <row r="314" spans="1:8" x14ac:dyDescent="0.2">
      <c r="A314" t="s">
        <v>2297</v>
      </c>
      <c r="B314" t="s">
        <v>1430</v>
      </c>
      <c r="C314" t="s">
        <v>1431</v>
      </c>
      <c r="D314" t="s">
        <v>1430</v>
      </c>
      <c r="E314">
        <v>1.238</v>
      </c>
      <c r="F314">
        <v>9.7999999999999997E-5</v>
      </c>
      <c r="G314" t="s">
        <v>2298</v>
      </c>
      <c r="H314" t="s">
        <v>2299</v>
      </c>
    </row>
    <row r="315" spans="1:8" x14ac:dyDescent="0.2">
      <c r="A315" t="s">
        <v>2300</v>
      </c>
      <c r="B315" t="s">
        <v>1430</v>
      </c>
      <c r="C315" t="s">
        <v>1488</v>
      </c>
      <c r="D315" t="s">
        <v>1430</v>
      </c>
      <c r="E315">
        <v>-1.3140000000000001</v>
      </c>
      <c r="F315">
        <v>9.8200000000000002E-5</v>
      </c>
      <c r="G315" t="s">
        <v>2301</v>
      </c>
      <c r="H315" t="s">
        <v>1861</v>
      </c>
    </row>
    <row r="316" spans="1:8" x14ac:dyDescent="0.2">
      <c r="A316" t="s">
        <v>2302</v>
      </c>
      <c r="B316" t="s">
        <v>1430</v>
      </c>
      <c r="C316" t="s">
        <v>1533</v>
      </c>
      <c r="D316" t="s">
        <v>1432</v>
      </c>
      <c r="E316">
        <v>-2.1720000000000002</v>
      </c>
      <c r="F316">
        <v>9.9400000000000004E-5</v>
      </c>
      <c r="G316" t="s">
        <v>2303</v>
      </c>
      <c r="H316" t="s">
        <v>1866</v>
      </c>
    </row>
    <row r="317" spans="1:8" x14ac:dyDescent="0.2">
      <c r="A317" t="s">
        <v>2304</v>
      </c>
      <c r="B317" t="s">
        <v>1430</v>
      </c>
      <c r="C317" t="s">
        <v>1436</v>
      </c>
      <c r="D317" t="s">
        <v>1479</v>
      </c>
      <c r="E317">
        <v>2.4060000000000001</v>
      </c>
      <c r="F317">
        <v>1.01E-4</v>
      </c>
      <c r="G317" t="s">
        <v>2305</v>
      </c>
      <c r="H317" t="s">
        <v>2306</v>
      </c>
    </row>
    <row r="318" spans="1:8" x14ac:dyDescent="0.2">
      <c r="A318" t="s">
        <v>2307</v>
      </c>
      <c r="B318" t="s">
        <v>1430</v>
      </c>
      <c r="C318" t="s">
        <v>2285</v>
      </c>
      <c r="D318" t="s">
        <v>1430</v>
      </c>
      <c r="E318">
        <v>-1.633</v>
      </c>
      <c r="F318">
        <v>1.02E-4</v>
      </c>
      <c r="G318" t="s">
        <v>2308</v>
      </c>
      <c r="H318" t="s">
        <v>2309</v>
      </c>
    </row>
    <row r="319" spans="1:8" x14ac:dyDescent="0.2">
      <c r="A319" t="s">
        <v>2310</v>
      </c>
      <c r="B319" t="s">
        <v>1430</v>
      </c>
      <c r="C319" t="s">
        <v>1436</v>
      </c>
      <c r="D319" t="s">
        <v>1430</v>
      </c>
      <c r="E319">
        <v>-1.161</v>
      </c>
      <c r="F319">
        <v>1.02E-4</v>
      </c>
      <c r="G319" t="s">
        <v>2311</v>
      </c>
      <c r="H319" t="s">
        <v>2172</v>
      </c>
    </row>
    <row r="320" spans="1:8" x14ac:dyDescent="0.2">
      <c r="A320" t="s">
        <v>2312</v>
      </c>
      <c r="B320" t="s">
        <v>1430</v>
      </c>
      <c r="C320" t="s">
        <v>1492</v>
      </c>
      <c r="D320" t="s">
        <v>1430</v>
      </c>
      <c r="E320">
        <v>1</v>
      </c>
      <c r="F320">
        <v>1.03E-4</v>
      </c>
      <c r="G320" t="s">
        <v>2313</v>
      </c>
      <c r="H320" t="s">
        <v>1835</v>
      </c>
    </row>
    <row r="321" spans="1:8" x14ac:dyDescent="0.2">
      <c r="A321" t="s">
        <v>2314</v>
      </c>
      <c r="B321" t="s">
        <v>1430</v>
      </c>
      <c r="C321" t="s">
        <v>1521</v>
      </c>
      <c r="D321" t="s">
        <v>1430</v>
      </c>
      <c r="E321">
        <v>6.3E-2</v>
      </c>
      <c r="F321">
        <v>1.03E-4</v>
      </c>
      <c r="G321" t="s">
        <v>2315</v>
      </c>
      <c r="H321" t="s">
        <v>2316</v>
      </c>
    </row>
    <row r="322" spans="1:8" x14ac:dyDescent="0.2">
      <c r="A322" t="s">
        <v>2317</v>
      </c>
      <c r="B322" t="s">
        <v>1430</v>
      </c>
      <c r="C322" t="s">
        <v>1585</v>
      </c>
      <c r="D322" t="s">
        <v>1432</v>
      </c>
      <c r="E322">
        <v>-2.2000000000000002</v>
      </c>
      <c r="F322">
        <v>1.03E-4</v>
      </c>
      <c r="G322" t="s">
        <v>2318</v>
      </c>
      <c r="H322" t="s">
        <v>2319</v>
      </c>
    </row>
    <row r="323" spans="1:8" x14ac:dyDescent="0.2">
      <c r="A323" t="s">
        <v>2320</v>
      </c>
      <c r="B323" t="s">
        <v>1430</v>
      </c>
      <c r="C323" t="s">
        <v>1446</v>
      </c>
      <c r="D323" t="s">
        <v>1430</v>
      </c>
      <c r="E323">
        <v>-0.82199999999999995</v>
      </c>
      <c r="F323">
        <v>1.0399999999999999E-4</v>
      </c>
      <c r="G323" t="s">
        <v>2321</v>
      </c>
      <c r="H323" t="s">
        <v>2322</v>
      </c>
    </row>
    <row r="324" spans="1:8" x14ac:dyDescent="0.2">
      <c r="A324" t="s">
        <v>2323</v>
      </c>
      <c r="B324" t="s">
        <v>1430</v>
      </c>
      <c r="C324" t="s">
        <v>1431</v>
      </c>
      <c r="D324" t="s">
        <v>1430</v>
      </c>
      <c r="E324">
        <v>-1.4450000000000001</v>
      </c>
      <c r="F324">
        <v>1.0399999999999999E-4</v>
      </c>
      <c r="G324" t="s">
        <v>2324</v>
      </c>
      <c r="H324" t="s">
        <v>1580</v>
      </c>
    </row>
    <row r="325" spans="1:8" x14ac:dyDescent="0.2">
      <c r="A325" t="s">
        <v>2325</v>
      </c>
      <c r="B325" t="s">
        <v>1430</v>
      </c>
      <c r="C325" t="s">
        <v>1450</v>
      </c>
      <c r="D325" t="s">
        <v>1430</v>
      </c>
      <c r="E325">
        <v>0.54500000000000004</v>
      </c>
      <c r="F325">
        <v>1.07E-4</v>
      </c>
      <c r="G325" t="s">
        <v>2326</v>
      </c>
      <c r="H325" t="s">
        <v>2327</v>
      </c>
    </row>
    <row r="326" spans="1:8" x14ac:dyDescent="0.2">
      <c r="A326" t="s">
        <v>2328</v>
      </c>
      <c r="B326" t="s">
        <v>1430</v>
      </c>
      <c r="C326" t="s">
        <v>1533</v>
      </c>
      <c r="D326" t="s">
        <v>1430</v>
      </c>
      <c r="E326">
        <v>-1.9419999999999999</v>
      </c>
      <c r="F326">
        <v>1.11E-4</v>
      </c>
      <c r="G326" t="s">
        <v>2329</v>
      </c>
      <c r="H326" t="s">
        <v>1430</v>
      </c>
    </row>
    <row r="327" spans="1:8" x14ac:dyDescent="0.2">
      <c r="A327" t="s">
        <v>2330</v>
      </c>
      <c r="B327" t="s">
        <v>1430</v>
      </c>
      <c r="C327" t="s">
        <v>1431</v>
      </c>
      <c r="D327" t="s">
        <v>1430</v>
      </c>
      <c r="E327">
        <v>1.431</v>
      </c>
      <c r="F327">
        <v>1.11E-4</v>
      </c>
      <c r="G327" t="s">
        <v>2331</v>
      </c>
      <c r="H327" t="s">
        <v>2045</v>
      </c>
    </row>
    <row r="328" spans="1:8" x14ac:dyDescent="0.2">
      <c r="A328" t="s">
        <v>2332</v>
      </c>
      <c r="B328" t="s">
        <v>1430</v>
      </c>
      <c r="C328" t="s">
        <v>1488</v>
      </c>
      <c r="D328" t="s">
        <v>1430</v>
      </c>
      <c r="E328">
        <v>-1.302</v>
      </c>
      <c r="F328">
        <v>1.12E-4</v>
      </c>
      <c r="G328" t="s">
        <v>2333</v>
      </c>
      <c r="H328" t="s">
        <v>1803</v>
      </c>
    </row>
    <row r="329" spans="1:8" x14ac:dyDescent="0.2">
      <c r="A329" t="s">
        <v>2334</v>
      </c>
      <c r="B329" t="s">
        <v>1430</v>
      </c>
      <c r="C329" t="s">
        <v>1521</v>
      </c>
      <c r="D329" t="s">
        <v>1430</v>
      </c>
      <c r="E329">
        <v>1.96</v>
      </c>
      <c r="F329">
        <v>1.13E-4</v>
      </c>
      <c r="G329" t="s">
        <v>2335</v>
      </c>
      <c r="H329" t="s">
        <v>1430</v>
      </c>
    </row>
    <row r="330" spans="1:8" x14ac:dyDescent="0.2">
      <c r="A330" t="s">
        <v>2336</v>
      </c>
      <c r="B330" t="s">
        <v>1430</v>
      </c>
      <c r="C330" t="s">
        <v>1533</v>
      </c>
      <c r="D330" t="s">
        <v>1479</v>
      </c>
      <c r="E330">
        <v>2.8279999999999998</v>
      </c>
      <c r="F330">
        <v>1.18E-4</v>
      </c>
      <c r="G330" t="s">
        <v>2337</v>
      </c>
      <c r="H330" t="s">
        <v>1430</v>
      </c>
    </row>
    <row r="331" spans="1:8" x14ac:dyDescent="0.2">
      <c r="A331" t="s">
        <v>2338</v>
      </c>
      <c r="B331" t="s">
        <v>1430</v>
      </c>
      <c r="C331" t="s">
        <v>1431</v>
      </c>
      <c r="D331" t="s">
        <v>1430</v>
      </c>
      <c r="E331" t="s">
        <v>1430</v>
      </c>
      <c r="F331">
        <v>1.21E-4</v>
      </c>
      <c r="G331" t="s">
        <v>2339</v>
      </c>
      <c r="H331" t="s">
        <v>2340</v>
      </c>
    </row>
    <row r="332" spans="1:8" x14ac:dyDescent="0.2">
      <c r="A332" t="s">
        <v>2341</v>
      </c>
      <c r="B332" t="s">
        <v>1430</v>
      </c>
      <c r="C332" t="s">
        <v>1585</v>
      </c>
      <c r="D332" t="s">
        <v>1430</v>
      </c>
      <c r="E332">
        <v>-0.99</v>
      </c>
      <c r="F332">
        <v>1.22E-4</v>
      </c>
      <c r="G332" t="s">
        <v>2342</v>
      </c>
      <c r="H332" t="s">
        <v>2343</v>
      </c>
    </row>
    <row r="333" spans="1:8" x14ac:dyDescent="0.2">
      <c r="A333" t="s">
        <v>2344</v>
      </c>
      <c r="B333" t="s">
        <v>1430</v>
      </c>
      <c r="C333" t="s">
        <v>1515</v>
      </c>
      <c r="D333" t="s">
        <v>1430</v>
      </c>
      <c r="E333">
        <v>-1.71</v>
      </c>
      <c r="F333">
        <v>1.22E-4</v>
      </c>
      <c r="G333" t="s">
        <v>2345</v>
      </c>
      <c r="H333" t="s">
        <v>2346</v>
      </c>
    </row>
    <row r="334" spans="1:8" x14ac:dyDescent="0.2">
      <c r="A334" t="s">
        <v>2347</v>
      </c>
      <c r="B334" t="s">
        <v>1430</v>
      </c>
      <c r="C334" t="s">
        <v>1521</v>
      </c>
      <c r="D334" t="s">
        <v>1430</v>
      </c>
      <c r="E334">
        <v>-1.44</v>
      </c>
      <c r="F334">
        <v>1.22E-4</v>
      </c>
      <c r="G334" t="s">
        <v>2348</v>
      </c>
      <c r="H334" t="s">
        <v>1917</v>
      </c>
    </row>
    <row r="335" spans="1:8" x14ac:dyDescent="0.2">
      <c r="A335" t="s">
        <v>2349</v>
      </c>
      <c r="B335" t="s">
        <v>1430</v>
      </c>
      <c r="C335" t="s">
        <v>1454</v>
      </c>
      <c r="D335" t="s">
        <v>1430</v>
      </c>
      <c r="E335">
        <v>-0.17699999999999999</v>
      </c>
      <c r="F335">
        <v>1.25E-4</v>
      </c>
      <c r="G335" t="s">
        <v>2350</v>
      </c>
      <c r="H335" t="s">
        <v>2351</v>
      </c>
    </row>
    <row r="336" spans="1:8" x14ac:dyDescent="0.2">
      <c r="A336" t="s">
        <v>1116</v>
      </c>
      <c r="B336">
        <v>-1.54</v>
      </c>
      <c r="C336" t="s">
        <v>1488</v>
      </c>
      <c r="D336" t="s">
        <v>1430</v>
      </c>
      <c r="E336">
        <v>-1.367</v>
      </c>
      <c r="F336">
        <v>1.2899999999999999E-4</v>
      </c>
      <c r="G336" t="s">
        <v>2352</v>
      </c>
      <c r="H336" t="s">
        <v>2353</v>
      </c>
    </row>
    <row r="337" spans="1:8" x14ac:dyDescent="0.2">
      <c r="A337" t="s">
        <v>2354</v>
      </c>
      <c r="B337">
        <v>1.9910000000000001</v>
      </c>
      <c r="C337" t="s">
        <v>1436</v>
      </c>
      <c r="D337" t="s">
        <v>1430</v>
      </c>
      <c r="E337">
        <v>-0.113</v>
      </c>
      <c r="F337">
        <v>1.2899999999999999E-4</v>
      </c>
      <c r="G337" t="s">
        <v>2355</v>
      </c>
      <c r="H337" t="s">
        <v>2356</v>
      </c>
    </row>
    <row r="338" spans="1:8" x14ac:dyDescent="0.2">
      <c r="A338" t="s">
        <v>2357</v>
      </c>
      <c r="B338" t="s">
        <v>1430</v>
      </c>
      <c r="C338" t="s">
        <v>1515</v>
      </c>
      <c r="D338" t="s">
        <v>1430</v>
      </c>
      <c r="E338">
        <v>1.6240000000000001</v>
      </c>
      <c r="F338">
        <v>1.2999999999999999E-4</v>
      </c>
      <c r="G338" t="s">
        <v>2358</v>
      </c>
      <c r="H338" t="s">
        <v>2359</v>
      </c>
    </row>
    <row r="339" spans="1:8" x14ac:dyDescent="0.2">
      <c r="A339" t="s">
        <v>2360</v>
      </c>
      <c r="B339" t="s">
        <v>1430</v>
      </c>
      <c r="C339" t="s">
        <v>1436</v>
      </c>
      <c r="D339" t="s">
        <v>1430</v>
      </c>
      <c r="E339">
        <v>1.32</v>
      </c>
      <c r="F339">
        <v>1.2999999999999999E-4</v>
      </c>
      <c r="G339" t="s">
        <v>2361</v>
      </c>
      <c r="H339" t="s">
        <v>2362</v>
      </c>
    </row>
    <row r="340" spans="1:8" x14ac:dyDescent="0.2">
      <c r="A340" t="s">
        <v>2363</v>
      </c>
      <c r="B340" t="s">
        <v>1430</v>
      </c>
      <c r="C340" t="s">
        <v>1431</v>
      </c>
      <c r="D340" t="s">
        <v>1430</v>
      </c>
      <c r="E340">
        <v>-0.88200000000000001</v>
      </c>
      <c r="F340">
        <v>1.2999999999999999E-4</v>
      </c>
      <c r="G340" t="s">
        <v>2364</v>
      </c>
      <c r="H340" t="s">
        <v>1547</v>
      </c>
    </row>
    <row r="341" spans="1:8" x14ac:dyDescent="0.2">
      <c r="A341" t="s">
        <v>2365</v>
      </c>
      <c r="B341" t="s">
        <v>1430</v>
      </c>
      <c r="C341" t="s">
        <v>1436</v>
      </c>
      <c r="D341" t="s">
        <v>1430</v>
      </c>
      <c r="E341">
        <v>-1.923</v>
      </c>
      <c r="F341">
        <v>1.2999999999999999E-4</v>
      </c>
      <c r="G341" t="s">
        <v>2366</v>
      </c>
      <c r="H341" t="s">
        <v>2367</v>
      </c>
    </row>
    <row r="342" spans="1:8" x14ac:dyDescent="0.2">
      <c r="A342" t="s">
        <v>2368</v>
      </c>
      <c r="B342" t="s">
        <v>1430</v>
      </c>
      <c r="C342" t="s">
        <v>1723</v>
      </c>
      <c r="D342" t="s">
        <v>1430</v>
      </c>
      <c r="E342">
        <v>0.24099999999999999</v>
      </c>
      <c r="F342">
        <v>1.3100000000000001E-4</v>
      </c>
      <c r="G342" t="s">
        <v>2369</v>
      </c>
      <c r="H342" t="s">
        <v>1528</v>
      </c>
    </row>
    <row r="343" spans="1:8" x14ac:dyDescent="0.2">
      <c r="A343" t="s">
        <v>2370</v>
      </c>
      <c r="B343" t="s">
        <v>1430</v>
      </c>
      <c r="C343" t="s">
        <v>1431</v>
      </c>
      <c r="D343" t="s">
        <v>1430</v>
      </c>
      <c r="E343">
        <v>-1.411</v>
      </c>
      <c r="F343">
        <v>1.3100000000000001E-4</v>
      </c>
      <c r="G343" t="s">
        <v>2371</v>
      </c>
      <c r="H343" t="s">
        <v>2372</v>
      </c>
    </row>
    <row r="344" spans="1:8" x14ac:dyDescent="0.2">
      <c r="A344" t="s">
        <v>2373</v>
      </c>
      <c r="B344" t="s">
        <v>1430</v>
      </c>
      <c r="C344" t="s">
        <v>1436</v>
      </c>
      <c r="D344" t="s">
        <v>1430</v>
      </c>
      <c r="E344">
        <v>-1.5169999999999999</v>
      </c>
      <c r="F344">
        <v>1.3200000000000001E-4</v>
      </c>
      <c r="G344" t="s">
        <v>2374</v>
      </c>
      <c r="H344" t="s">
        <v>1835</v>
      </c>
    </row>
    <row r="345" spans="1:8" x14ac:dyDescent="0.2">
      <c r="A345" t="s">
        <v>2375</v>
      </c>
      <c r="B345" t="s">
        <v>1430</v>
      </c>
      <c r="C345" t="s">
        <v>1474</v>
      </c>
      <c r="D345" t="s">
        <v>1432</v>
      </c>
      <c r="E345">
        <v>-2.19</v>
      </c>
      <c r="F345">
        <v>1.4100000000000001E-4</v>
      </c>
      <c r="G345" t="s">
        <v>2376</v>
      </c>
      <c r="H345" t="s">
        <v>1430</v>
      </c>
    </row>
    <row r="346" spans="1:8" x14ac:dyDescent="0.2">
      <c r="A346" t="s">
        <v>2377</v>
      </c>
      <c r="B346" t="s">
        <v>1430</v>
      </c>
      <c r="C346" t="s">
        <v>1431</v>
      </c>
      <c r="D346" t="s">
        <v>1479</v>
      </c>
      <c r="E346">
        <v>2.2360000000000002</v>
      </c>
      <c r="F346">
        <v>1.4100000000000001E-4</v>
      </c>
      <c r="G346" t="s">
        <v>2378</v>
      </c>
      <c r="H346" t="s">
        <v>1430</v>
      </c>
    </row>
    <row r="347" spans="1:8" x14ac:dyDescent="0.2">
      <c r="A347" t="s">
        <v>2379</v>
      </c>
      <c r="B347" t="s">
        <v>1430</v>
      </c>
      <c r="C347" t="s">
        <v>1492</v>
      </c>
      <c r="D347" t="s">
        <v>1430</v>
      </c>
      <c r="E347">
        <v>-1.3720000000000001</v>
      </c>
      <c r="F347">
        <v>1.4100000000000001E-4</v>
      </c>
      <c r="G347" t="s">
        <v>2380</v>
      </c>
      <c r="H347" t="s">
        <v>1430</v>
      </c>
    </row>
    <row r="348" spans="1:8" x14ac:dyDescent="0.2">
      <c r="A348" t="s">
        <v>2381</v>
      </c>
      <c r="B348" t="s">
        <v>1430</v>
      </c>
      <c r="C348" t="s">
        <v>1533</v>
      </c>
      <c r="D348" t="s">
        <v>1430</v>
      </c>
      <c r="E348" t="s">
        <v>1430</v>
      </c>
      <c r="F348">
        <v>1.4300000000000001E-4</v>
      </c>
      <c r="G348" t="s">
        <v>2382</v>
      </c>
      <c r="H348" t="s">
        <v>2383</v>
      </c>
    </row>
    <row r="349" spans="1:8" x14ac:dyDescent="0.2">
      <c r="A349" t="s">
        <v>2384</v>
      </c>
      <c r="B349" t="s">
        <v>1430</v>
      </c>
      <c r="C349" t="s">
        <v>1454</v>
      </c>
      <c r="D349" t="s">
        <v>1430</v>
      </c>
      <c r="E349">
        <v>0.16800000000000001</v>
      </c>
      <c r="F349">
        <v>1.47E-4</v>
      </c>
      <c r="G349" t="s">
        <v>2385</v>
      </c>
      <c r="H349" t="s">
        <v>2210</v>
      </c>
    </row>
    <row r="350" spans="1:8" x14ac:dyDescent="0.2">
      <c r="A350" t="s">
        <v>2386</v>
      </c>
      <c r="B350" t="s">
        <v>1430</v>
      </c>
      <c r="C350" t="s">
        <v>1436</v>
      </c>
      <c r="D350" t="s">
        <v>1430</v>
      </c>
      <c r="E350">
        <v>0.78800000000000003</v>
      </c>
      <c r="F350">
        <v>1.4899999999999999E-4</v>
      </c>
      <c r="G350" t="s">
        <v>2387</v>
      </c>
      <c r="H350" t="s">
        <v>1430</v>
      </c>
    </row>
    <row r="351" spans="1:8" x14ac:dyDescent="0.2">
      <c r="A351" t="s">
        <v>2388</v>
      </c>
      <c r="B351" t="s">
        <v>1430</v>
      </c>
      <c r="C351" t="s">
        <v>1446</v>
      </c>
      <c r="D351" t="s">
        <v>1432</v>
      </c>
      <c r="E351">
        <v>-2.8460000000000001</v>
      </c>
      <c r="F351">
        <v>1.56E-4</v>
      </c>
      <c r="G351" t="s">
        <v>2389</v>
      </c>
      <c r="H351" t="s">
        <v>2172</v>
      </c>
    </row>
    <row r="352" spans="1:8" x14ac:dyDescent="0.2">
      <c r="A352" t="s">
        <v>1317</v>
      </c>
      <c r="B352">
        <v>1.732</v>
      </c>
      <c r="C352" t="s">
        <v>1436</v>
      </c>
      <c r="D352" t="s">
        <v>1430</v>
      </c>
      <c r="E352">
        <v>1.573</v>
      </c>
      <c r="F352">
        <v>1.5899999999999999E-4</v>
      </c>
      <c r="G352" t="s">
        <v>2390</v>
      </c>
      <c r="H352" t="s">
        <v>2391</v>
      </c>
    </row>
    <row r="353" spans="1:8" x14ac:dyDescent="0.2">
      <c r="A353" t="s">
        <v>2392</v>
      </c>
      <c r="B353" t="s">
        <v>1430</v>
      </c>
      <c r="C353" t="s">
        <v>1436</v>
      </c>
      <c r="D353" t="s">
        <v>1430</v>
      </c>
      <c r="E353" t="s">
        <v>1430</v>
      </c>
      <c r="F353">
        <v>1.6000000000000001E-4</v>
      </c>
      <c r="G353" t="s">
        <v>2393</v>
      </c>
      <c r="H353" t="s">
        <v>2394</v>
      </c>
    </row>
    <row r="354" spans="1:8" x14ac:dyDescent="0.2">
      <c r="A354" t="s">
        <v>2395</v>
      </c>
      <c r="B354" t="s">
        <v>1430</v>
      </c>
      <c r="C354" t="s">
        <v>1431</v>
      </c>
      <c r="D354" t="s">
        <v>1430</v>
      </c>
      <c r="E354" t="s">
        <v>1430</v>
      </c>
      <c r="F354">
        <v>1.63E-4</v>
      </c>
      <c r="G354" t="s">
        <v>2396</v>
      </c>
      <c r="H354" t="s">
        <v>1715</v>
      </c>
    </row>
    <row r="355" spans="1:8" x14ac:dyDescent="0.2">
      <c r="A355" t="s">
        <v>2397</v>
      </c>
      <c r="B355" t="s">
        <v>1430</v>
      </c>
      <c r="C355" t="s">
        <v>1488</v>
      </c>
      <c r="D355" t="s">
        <v>1430</v>
      </c>
      <c r="E355">
        <v>-0.54900000000000004</v>
      </c>
      <c r="F355">
        <v>1.63E-4</v>
      </c>
      <c r="G355" t="s">
        <v>2398</v>
      </c>
      <c r="H355" t="s">
        <v>2399</v>
      </c>
    </row>
    <row r="356" spans="1:8" x14ac:dyDescent="0.2">
      <c r="A356" t="s">
        <v>2400</v>
      </c>
      <c r="B356" t="s">
        <v>1430</v>
      </c>
      <c r="C356" t="s">
        <v>1436</v>
      </c>
      <c r="D356" t="s">
        <v>1430</v>
      </c>
      <c r="E356">
        <v>-0.5</v>
      </c>
      <c r="F356">
        <v>1.64E-4</v>
      </c>
      <c r="G356" t="s">
        <v>2401</v>
      </c>
      <c r="H356" t="s">
        <v>2402</v>
      </c>
    </row>
    <row r="357" spans="1:8" x14ac:dyDescent="0.2">
      <c r="A357" t="s">
        <v>2403</v>
      </c>
      <c r="B357" t="s">
        <v>1430</v>
      </c>
      <c r="C357" t="s">
        <v>1436</v>
      </c>
      <c r="D357" t="s">
        <v>1430</v>
      </c>
      <c r="E357">
        <v>0.18</v>
      </c>
      <c r="F357">
        <v>1.6799999999999999E-4</v>
      </c>
      <c r="G357" t="s">
        <v>2404</v>
      </c>
      <c r="H357" t="s">
        <v>2405</v>
      </c>
    </row>
    <row r="358" spans="1:8" x14ac:dyDescent="0.2">
      <c r="A358" t="s">
        <v>2406</v>
      </c>
      <c r="B358" t="s">
        <v>1430</v>
      </c>
      <c r="C358" t="s">
        <v>1683</v>
      </c>
      <c r="D358" t="s">
        <v>1432</v>
      </c>
      <c r="E358">
        <v>-2.5</v>
      </c>
      <c r="F358">
        <v>1.6799999999999999E-4</v>
      </c>
      <c r="G358" t="s">
        <v>2407</v>
      </c>
      <c r="H358" t="s">
        <v>2408</v>
      </c>
    </row>
    <row r="359" spans="1:8" x14ac:dyDescent="0.2">
      <c r="A359" t="s">
        <v>2409</v>
      </c>
      <c r="B359" t="s">
        <v>1430</v>
      </c>
      <c r="C359" t="s">
        <v>1436</v>
      </c>
      <c r="D359" t="s">
        <v>1430</v>
      </c>
      <c r="E359">
        <v>-0.60499999999999998</v>
      </c>
      <c r="F359">
        <v>1.7000000000000001E-4</v>
      </c>
      <c r="G359" t="s">
        <v>2410</v>
      </c>
      <c r="H359" t="s">
        <v>2411</v>
      </c>
    </row>
    <row r="360" spans="1:8" x14ac:dyDescent="0.2">
      <c r="A360" t="s">
        <v>2412</v>
      </c>
      <c r="B360">
        <v>-1.5449999999999999</v>
      </c>
      <c r="C360" t="s">
        <v>1436</v>
      </c>
      <c r="D360" t="s">
        <v>1430</v>
      </c>
      <c r="E360">
        <v>0.24199999999999999</v>
      </c>
      <c r="F360">
        <v>1.7100000000000001E-4</v>
      </c>
      <c r="G360" t="s">
        <v>2413</v>
      </c>
      <c r="H360" t="s">
        <v>2414</v>
      </c>
    </row>
    <row r="361" spans="1:8" x14ac:dyDescent="0.2">
      <c r="A361" t="s">
        <v>2415</v>
      </c>
      <c r="B361" t="s">
        <v>1430</v>
      </c>
      <c r="C361" t="s">
        <v>1496</v>
      </c>
      <c r="D361" t="s">
        <v>1430</v>
      </c>
      <c r="E361">
        <v>1.4139999999999999</v>
      </c>
      <c r="F361">
        <v>1.7200000000000001E-4</v>
      </c>
      <c r="G361" t="s">
        <v>2016</v>
      </c>
      <c r="H361" t="s">
        <v>1430</v>
      </c>
    </row>
    <row r="362" spans="1:8" x14ac:dyDescent="0.2">
      <c r="A362" t="s">
        <v>2416</v>
      </c>
      <c r="B362" t="s">
        <v>1430</v>
      </c>
      <c r="C362" t="s">
        <v>1436</v>
      </c>
      <c r="D362" t="s">
        <v>1430</v>
      </c>
      <c r="E362">
        <v>-0.186</v>
      </c>
      <c r="F362">
        <v>1.7200000000000001E-4</v>
      </c>
      <c r="G362" t="s">
        <v>2417</v>
      </c>
      <c r="H362" t="s">
        <v>1847</v>
      </c>
    </row>
    <row r="363" spans="1:8" x14ac:dyDescent="0.2">
      <c r="A363" t="s">
        <v>2418</v>
      </c>
      <c r="B363" t="s">
        <v>1430</v>
      </c>
      <c r="C363" t="s">
        <v>1436</v>
      </c>
      <c r="D363" t="s">
        <v>1430</v>
      </c>
      <c r="E363">
        <v>-1.952</v>
      </c>
      <c r="F363">
        <v>1.73E-4</v>
      </c>
      <c r="G363" t="s">
        <v>2419</v>
      </c>
      <c r="H363" t="s">
        <v>2420</v>
      </c>
    </row>
    <row r="364" spans="1:8" x14ac:dyDescent="0.2">
      <c r="A364" t="s">
        <v>2421</v>
      </c>
      <c r="B364" t="s">
        <v>1430</v>
      </c>
      <c r="C364" t="s">
        <v>1436</v>
      </c>
      <c r="D364" t="s">
        <v>1430</v>
      </c>
      <c r="E364">
        <v>0.439</v>
      </c>
      <c r="F364">
        <v>1.73E-4</v>
      </c>
      <c r="G364" t="s">
        <v>2422</v>
      </c>
      <c r="H364" t="s">
        <v>1861</v>
      </c>
    </row>
    <row r="365" spans="1:8" x14ac:dyDescent="0.2">
      <c r="A365" t="s">
        <v>2423</v>
      </c>
      <c r="B365" t="s">
        <v>1430</v>
      </c>
      <c r="C365" t="s">
        <v>1701</v>
      </c>
      <c r="D365" t="s">
        <v>1479</v>
      </c>
      <c r="E365">
        <v>2.1840000000000002</v>
      </c>
      <c r="F365">
        <v>1.7699999999999999E-4</v>
      </c>
      <c r="G365" t="s">
        <v>2424</v>
      </c>
      <c r="H365" t="s">
        <v>2425</v>
      </c>
    </row>
    <row r="366" spans="1:8" x14ac:dyDescent="0.2">
      <c r="A366" t="s">
        <v>2426</v>
      </c>
      <c r="B366" t="s">
        <v>1430</v>
      </c>
      <c r="C366" t="s">
        <v>1488</v>
      </c>
      <c r="D366" t="s">
        <v>1432</v>
      </c>
      <c r="E366">
        <v>-2.2189999999999999</v>
      </c>
      <c r="F366">
        <v>1.7799999999999999E-4</v>
      </c>
      <c r="G366" t="s">
        <v>2427</v>
      </c>
      <c r="H366" t="s">
        <v>1430</v>
      </c>
    </row>
    <row r="367" spans="1:8" x14ac:dyDescent="0.2">
      <c r="A367" t="s">
        <v>2428</v>
      </c>
      <c r="B367" t="s">
        <v>1430</v>
      </c>
      <c r="C367" t="s">
        <v>1431</v>
      </c>
      <c r="D367" t="s">
        <v>1430</v>
      </c>
      <c r="E367" t="s">
        <v>1430</v>
      </c>
      <c r="F367">
        <v>1.7899999999999999E-4</v>
      </c>
      <c r="G367" t="s">
        <v>2429</v>
      </c>
      <c r="H367" t="s">
        <v>2430</v>
      </c>
    </row>
    <row r="368" spans="1:8" x14ac:dyDescent="0.2">
      <c r="A368" t="s">
        <v>2431</v>
      </c>
      <c r="B368" t="s">
        <v>1430</v>
      </c>
      <c r="C368" t="s">
        <v>1450</v>
      </c>
      <c r="D368" t="s">
        <v>1430</v>
      </c>
      <c r="E368">
        <v>-1.236</v>
      </c>
      <c r="F368">
        <v>1.7899999999999999E-4</v>
      </c>
      <c r="G368" t="s">
        <v>2432</v>
      </c>
      <c r="H368" t="s">
        <v>2433</v>
      </c>
    </row>
    <row r="369" spans="1:8" x14ac:dyDescent="0.2">
      <c r="A369" t="s">
        <v>2434</v>
      </c>
      <c r="B369" t="s">
        <v>1430</v>
      </c>
      <c r="C369" t="s">
        <v>1937</v>
      </c>
      <c r="D369" t="s">
        <v>1430</v>
      </c>
      <c r="E369">
        <v>1</v>
      </c>
      <c r="F369">
        <v>1.8000000000000001E-4</v>
      </c>
      <c r="G369" t="s">
        <v>2435</v>
      </c>
      <c r="H369" t="s">
        <v>1430</v>
      </c>
    </row>
    <row r="370" spans="1:8" x14ac:dyDescent="0.2">
      <c r="A370" t="s">
        <v>2436</v>
      </c>
      <c r="B370" t="s">
        <v>1430</v>
      </c>
      <c r="C370" t="s">
        <v>1450</v>
      </c>
      <c r="D370" t="s">
        <v>1430</v>
      </c>
      <c r="E370">
        <v>-0.80400000000000005</v>
      </c>
      <c r="F370">
        <v>1.8200000000000001E-4</v>
      </c>
      <c r="G370" t="s">
        <v>2437</v>
      </c>
      <c r="H370" t="s">
        <v>2296</v>
      </c>
    </row>
    <row r="371" spans="1:8" x14ac:dyDescent="0.2">
      <c r="A371" t="s">
        <v>2438</v>
      </c>
      <c r="B371" t="s">
        <v>1430</v>
      </c>
      <c r="C371" t="s">
        <v>1533</v>
      </c>
      <c r="D371" t="s">
        <v>1430</v>
      </c>
      <c r="E371">
        <v>-0.87</v>
      </c>
      <c r="F371">
        <v>1.84E-4</v>
      </c>
      <c r="G371" t="s">
        <v>2439</v>
      </c>
      <c r="H371" t="s">
        <v>2440</v>
      </c>
    </row>
    <row r="372" spans="1:8" x14ac:dyDescent="0.2">
      <c r="A372" t="s">
        <v>2441</v>
      </c>
      <c r="B372" t="s">
        <v>1430</v>
      </c>
      <c r="C372" t="s">
        <v>1585</v>
      </c>
      <c r="D372" t="s">
        <v>1430</v>
      </c>
      <c r="E372">
        <v>-0.45800000000000002</v>
      </c>
      <c r="F372">
        <v>1.8599999999999999E-4</v>
      </c>
      <c r="G372" t="s">
        <v>2442</v>
      </c>
      <c r="H372" t="s">
        <v>2443</v>
      </c>
    </row>
    <row r="373" spans="1:8" x14ac:dyDescent="0.2">
      <c r="A373" t="s">
        <v>2444</v>
      </c>
      <c r="B373" t="s">
        <v>1430</v>
      </c>
      <c r="C373" t="s">
        <v>1683</v>
      </c>
      <c r="D373" t="s">
        <v>1432</v>
      </c>
      <c r="E373">
        <v>-2.2189999999999999</v>
      </c>
      <c r="F373">
        <v>1.8799999999999999E-4</v>
      </c>
      <c r="G373" t="s">
        <v>2445</v>
      </c>
      <c r="H373" t="s">
        <v>2446</v>
      </c>
    </row>
    <row r="374" spans="1:8" x14ac:dyDescent="0.2">
      <c r="A374" t="s">
        <v>2447</v>
      </c>
      <c r="B374" t="s">
        <v>1430</v>
      </c>
      <c r="C374" t="s">
        <v>1533</v>
      </c>
      <c r="D374" t="s">
        <v>1430</v>
      </c>
      <c r="E374" t="s">
        <v>1430</v>
      </c>
      <c r="F374">
        <v>1.92E-4</v>
      </c>
      <c r="G374" t="s">
        <v>2448</v>
      </c>
      <c r="H374" t="s">
        <v>1430</v>
      </c>
    </row>
    <row r="375" spans="1:8" x14ac:dyDescent="0.2">
      <c r="A375" t="s">
        <v>2449</v>
      </c>
      <c r="B375" t="s">
        <v>1430</v>
      </c>
      <c r="C375" t="s">
        <v>2450</v>
      </c>
      <c r="D375" t="s">
        <v>1430</v>
      </c>
      <c r="E375" t="s">
        <v>1430</v>
      </c>
      <c r="F375">
        <v>1.92E-4</v>
      </c>
      <c r="G375" t="s">
        <v>2451</v>
      </c>
      <c r="H375" t="s">
        <v>1430</v>
      </c>
    </row>
    <row r="376" spans="1:8" x14ac:dyDescent="0.2">
      <c r="A376" t="s">
        <v>2452</v>
      </c>
      <c r="B376" t="s">
        <v>1430</v>
      </c>
      <c r="C376" t="s">
        <v>1436</v>
      </c>
      <c r="D376" t="s">
        <v>1430</v>
      </c>
      <c r="E376" t="s">
        <v>1430</v>
      </c>
      <c r="F376">
        <v>1.92E-4</v>
      </c>
      <c r="G376" t="s">
        <v>2453</v>
      </c>
      <c r="H376" t="s">
        <v>2454</v>
      </c>
    </row>
    <row r="377" spans="1:8" x14ac:dyDescent="0.2">
      <c r="A377" t="s">
        <v>2455</v>
      </c>
      <c r="B377" t="s">
        <v>1430</v>
      </c>
      <c r="C377" t="s">
        <v>1521</v>
      </c>
      <c r="D377" t="s">
        <v>1430</v>
      </c>
      <c r="E377" t="s">
        <v>1430</v>
      </c>
      <c r="F377">
        <v>1.92E-4</v>
      </c>
      <c r="G377" t="s">
        <v>2456</v>
      </c>
      <c r="H377" t="s">
        <v>1738</v>
      </c>
    </row>
    <row r="378" spans="1:8" x14ac:dyDescent="0.2">
      <c r="A378" t="s">
        <v>2457</v>
      </c>
      <c r="B378" t="s">
        <v>1430</v>
      </c>
      <c r="C378" t="s">
        <v>1521</v>
      </c>
      <c r="D378" t="s">
        <v>1430</v>
      </c>
      <c r="E378" t="s">
        <v>1430</v>
      </c>
      <c r="F378">
        <v>1.92E-4</v>
      </c>
      <c r="G378" t="s">
        <v>2458</v>
      </c>
      <c r="H378" t="s">
        <v>2459</v>
      </c>
    </row>
    <row r="379" spans="1:8" x14ac:dyDescent="0.2">
      <c r="A379" t="s">
        <v>2460</v>
      </c>
      <c r="B379" t="s">
        <v>1430</v>
      </c>
      <c r="C379" t="s">
        <v>1521</v>
      </c>
      <c r="D379" t="s">
        <v>1430</v>
      </c>
      <c r="E379" t="s">
        <v>1430</v>
      </c>
      <c r="F379">
        <v>1.92E-4</v>
      </c>
      <c r="G379" t="s">
        <v>2461</v>
      </c>
      <c r="H379" t="s">
        <v>2462</v>
      </c>
    </row>
    <row r="380" spans="1:8" x14ac:dyDescent="0.2">
      <c r="A380" t="s">
        <v>2463</v>
      </c>
      <c r="B380" t="s">
        <v>1430</v>
      </c>
      <c r="C380" t="s">
        <v>1431</v>
      </c>
      <c r="D380" t="s">
        <v>1430</v>
      </c>
      <c r="E380" t="s">
        <v>1430</v>
      </c>
      <c r="F380">
        <v>1.92E-4</v>
      </c>
      <c r="G380" t="s">
        <v>2464</v>
      </c>
      <c r="H380" t="s">
        <v>1430</v>
      </c>
    </row>
    <row r="381" spans="1:8" x14ac:dyDescent="0.2">
      <c r="A381" t="s">
        <v>2465</v>
      </c>
      <c r="B381" t="s">
        <v>1430</v>
      </c>
      <c r="C381" t="s">
        <v>1436</v>
      </c>
      <c r="D381" t="s">
        <v>1430</v>
      </c>
      <c r="E381">
        <v>-1.506</v>
      </c>
      <c r="F381">
        <v>1.92E-4</v>
      </c>
      <c r="G381" t="s">
        <v>2466</v>
      </c>
      <c r="H381" t="s">
        <v>2467</v>
      </c>
    </row>
    <row r="382" spans="1:8" x14ac:dyDescent="0.2">
      <c r="A382" t="s">
        <v>2468</v>
      </c>
      <c r="B382" t="s">
        <v>1430</v>
      </c>
      <c r="C382" t="s">
        <v>1533</v>
      </c>
      <c r="D382" t="s">
        <v>1430</v>
      </c>
      <c r="E382">
        <v>-0.38200000000000001</v>
      </c>
      <c r="F382">
        <v>1.9699999999999999E-4</v>
      </c>
      <c r="G382" t="s">
        <v>2469</v>
      </c>
      <c r="H382" t="s">
        <v>1430</v>
      </c>
    </row>
    <row r="383" spans="1:8" x14ac:dyDescent="0.2">
      <c r="A383" t="s">
        <v>2470</v>
      </c>
      <c r="B383" t="s">
        <v>1430</v>
      </c>
      <c r="C383" t="s">
        <v>1446</v>
      </c>
      <c r="D383" t="s">
        <v>1430</v>
      </c>
      <c r="E383">
        <v>-0.71</v>
      </c>
      <c r="F383">
        <v>2.02E-4</v>
      </c>
      <c r="G383" t="s">
        <v>2471</v>
      </c>
      <c r="H383" t="s">
        <v>2472</v>
      </c>
    </row>
    <row r="384" spans="1:8" x14ac:dyDescent="0.2">
      <c r="A384" t="s">
        <v>2473</v>
      </c>
      <c r="B384" t="s">
        <v>1430</v>
      </c>
      <c r="C384" t="s">
        <v>1533</v>
      </c>
      <c r="D384" t="s">
        <v>1430</v>
      </c>
      <c r="E384">
        <v>0.25900000000000001</v>
      </c>
      <c r="F384">
        <v>2.02E-4</v>
      </c>
      <c r="G384" t="s">
        <v>2474</v>
      </c>
      <c r="H384" t="s">
        <v>2475</v>
      </c>
    </row>
    <row r="385" spans="1:8" x14ac:dyDescent="0.2">
      <c r="A385" t="s">
        <v>2476</v>
      </c>
      <c r="B385" t="s">
        <v>1430</v>
      </c>
      <c r="C385" t="s">
        <v>1585</v>
      </c>
      <c r="D385" t="s">
        <v>1432</v>
      </c>
      <c r="E385">
        <v>-2.8029999999999999</v>
      </c>
      <c r="F385">
        <v>2.1100000000000001E-4</v>
      </c>
      <c r="G385" t="s">
        <v>2477</v>
      </c>
      <c r="H385" t="s">
        <v>2478</v>
      </c>
    </row>
    <row r="386" spans="1:8" x14ac:dyDescent="0.2">
      <c r="A386" t="s">
        <v>2479</v>
      </c>
      <c r="B386">
        <v>1.407</v>
      </c>
      <c r="C386" t="s">
        <v>1488</v>
      </c>
      <c r="D386" t="s">
        <v>1430</v>
      </c>
      <c r="E386">
        <v>-1.387</v>
      </c>
      <c r="F386">
        <v>2.1499999999999999E-4</v>
      </c>
      <c r="G386" t="s">
        <v>2480</v>
      </c>
      <c r="H386" t="s">
        <v>2481</v>
      </c>
    </row>
    <row r="387" spans="1:8" x14ac:dyDescent="0.2">
      <c r="A387" t="s">
        <v>2482</v>
      </c>
      <c r="B387" t="s">
        <v>1430</v>
      </c>
      <c r="C387" t="s">
        <v>1474</v>
      </c>
      <c r="D387" t="s">
        <v>1430</v>
      </c>
      <c r="E387">
        <v>1.387</v>
      </c>
      <c r="F387">
        <v>2.1499999999999999E-4</v>
      </c>
      <c r="G387" t="s">
        <v>2483</v>
      </c>
      <c r="H387" t="s">
        <v>2484</v>
      </c>
    </row>
    <row r="388" spans="1:8" x14ac:dyDescent="0.2">
      <c r="A388" t="s">
        <v>2485</v>
      </c>
      <c r="B388" t="s">
        <v>1430</v>
      </c>
      <c r="C388" t="s">
        <v>1474</v>
      </c>
      <c r="D388" t="s">
        <v>1432</v>
      </c>
      <c r="E388">
        <v>-2.6</v>
      </c>
      <c r="F388">
        <v>2.1699999999999999E-4</v>
      </c>
      <c r="G388" t="s">
        <v>2486</v>
      </c>
      <c r="H388" t="s">
        <v>2487</v>
      </c>
    </row>
    <row r="389" spans="1:8" x14ac:dyDescent="0.2">
      <c r="A389" t="s">
        <v>2488</v>
      </c>
      <c r="B389" t="s">
        <v>1430</v>
      </c>
      <c r="C389" t="s">
        <v>1515</v>
      </c>
      <c r="D389" t="s">
        <v>1430</v>
      </c>
      <c r="E389">
        <v>-0.83099999999999996</v>
      </c>
      <c r="F389">
        <v>2.1800000000000001E-4</v>
      </c>
      <c r="G389" t="s">
        <v>2489</v>
      </c>
      <c r="H389" t="s">
        <v>2490</v>
      </c>
    </row>
    <row r="390" spans="1:8" x14ac:dyDescent="0.2">
      <c r="A390" t="s">
        <v>2491</v>
      </c>
      <c r="B390" t="s">
        <v>1430</v>
      </c>
      <c r="C390" t="s">
        <v>1533</v>
      </c>
      <c r="D390" t="s">
        <v>1430</v>
      </c>
      <c r="E390">
        <v>-1.5680000000000001</v>
      </c>
      <c r="F390">
        <v>2.1800000000000001E-4</v>
      </c>
      <c r="G390" t="s">
        <v>2492</v>
      </c>
      <c r="H390" t="s">
        <v>2467</v>
      </c>
    </row>
    <row r="391" spans="1:8" x14ac:dyDescent="0.2">
      <c r="A391" t="s">
        <v>2493</v>
      </c>
      <c r="B391" t="s">
        <v>1430</v>
      </c>
      <c r="C391" t="s">
        <v>1431</v>
      </c>
      <c r="D391" t="s">
        <v>1430</v>
      </c>
      <c r="E391" t="s">
        <v>1430</v>
      </c>
      <c r="F391">
        <v>2.2100000000000001E-4</v>
      </c>
      <c r="G391" t="s">
        <v>2494</v>
      </c>
      <c r="H391" t="s">
        <v>2495</v>
      </c>
    </row>
    <row r="392" spans="1:8" x14ac:dyDescent="0.2">
      <c r="A392" t="s">
        <v>2496</v>
      </c>
      <c r="B392" t="s">
        <v>1430</v>
      </c>
      <c r="C392" t="s">
        <v>1436</v>
      </c>
      <c r="D392" t="s">
        <v>1430</v>
      </c>
      <c r="E392">
        <v>-0.81599999999999995</v>
      </c>
      <c r="F392">
        <v>2.24E-4</v>
      </c>
      <c r="G392" t="s">
        <v>2497</v>
      </c>
      <c r="H392" t="s">
        <v>2498</v>
      </c>
    </row>
    <row r="393" spans="1:8" x14ac:dyDescent="0.2">
      <c r="A393" t="s">
        <v>2499</v>
      </c>
      <c r="B393" t="s">
        <v>1430</v>
      </c>
      <c r="C393" t="s">
        <v>1436</v>
      </c>
      <c r="D393" t="s">
        <v>1430</v>
      </c>
      <c r="E393">
        <v>-0.378</v>
      </c>
      <c r="F393">
        <v>2.3499999999999999E-4</v>
      </c>
      <c r="G393" t="s">
        <v>2500</v>
      </c>
      <c r="H393" t="s">
        <v>1430</v>
      </c>
    </row>
    <row r="394" spans="1:8" x14ac:dyDescent="0.2">
      <c r="A394" t="s">
        <v>2501</v>
      </c>
      <c r="B394" t="s">
        <v>1430</v>
      </c>
      <c r="C394" t="s">
        <v>1431</v>
      </c>
      <c r="D394" t="s">
        <v>1430</v>
      </c>
      <c r="E394">
        <v>0</v>
      </c>
      <c r="F394">
        <v>2.3499999999999999E-4</v>
      </c>
      <c r="G394" t="s">
        <v>2502</v>
      </c>
      <c r="H394" t="s">
        <v>2503</v>
      </c>
    </row>
    <row r="395" spans="1:8" x14ac:dyDescent="0.2">
      <c r="A395" t="s">
        <v>2504</v>
      </c>
      <c r="B395" t="s">
        <v>1430</v>
      </c>
      <c r="C395" t="s">
        <v>1585</v>
      </c>
      <c r="D395" t="s">
        <v>1430</v>
      </c>
      <c r="E395" t="s">
        <v>1430</v>
      </c>
      <c r="F395">
        <v>2.3699999999999999E-4</v>
      </c>
      <c r="G395" t="s">
        <v>2505</v>
      </c>
      <c r="H395" t="s">
        <v>1430</v>
      </c>
    </row>
    <row r="396" spans="1:8" x14ac:dyDescent="0.2">
      <c r="A396" t="s">
        <v>2506</v>
      </c>
      <c r="B396">
        <v>-1.4590000000000001</v>
      </c>
      <c r="C396" t="s">
        <v>1521</v>
      </c>
      <c r="D396" t="s">
        <v>1430</v>
      </c>
      <c r="E396" t="s">
        <v>1430</v>
      </c>
      <c r="F396">
        <v>2.3699999999999999E-4</v>
      </c>
      <c r="G396" t="s">
        <v>2507</v>
      </c>
      <c r="H396" t="s">
        <v>1430</v>
      </c>
    </row>
    <row r="397" spans="1:8" x14ac:dyDescent="0.2">
      <c r="A397" t="s">
        <v>2508</v>
      </c>
      <c r="B397" t="s">
        <v>1430</v>
      </c>
      <c r="C397" t="s">
        <v>1478</v>
      </c>
      <c r="D397" t="s">
        <v>1430</v>
      </c>
      <c r="E397" t="s">
        <v>1430</v>
      </c>
      <c r="F397">
        <v>2.3699999999999999E-4</v>
      </c>
      <c r="G397" t="s">
        <v>1038</v>
      </c>
      <c r="H397" t="s">
        <v>1803</v>
      </c>
    </row>
    <row r="398" spans="1:8" x14ac:dyDescent="0.2">
      <c r="A398" t="s">
        <v>2509</v>
      </c>
      <c r="B398" t="s">
        <v>1430</v>
      </c>
      <c r="C398" t="s">
        <v>2510</v>
      </c>
      <c r="D398" t="s">
        <v>1430</v>
      </c>
      <c r="E398" t="s">
        <v>1430</v>
      </c>
      <c r="F398">
        <v>2.3699999999999999E-4</v>
      </c>
      <c r="G398" t="s">
        <v>2511</v>
      </c>
      <c r="H398" t="s">
        <v>1430</v>
      </c>
    </row>
    <row r="399" spans="1:8" x14ac:dyDescent="0.2">
      <c r="A399" t="s">
        <v>2512</v>
      </c>
      <c r="B399" t="s">
        <v>1430</v>
      </c>
      <c r="C399" t="s">
        <v>1521</v>
      </c>
      <c r="D399" t="s">
        <v>1430</v>
      </c>
      <c r="E399" t="s">
        <v>1430</v>
      </c>
      <c r="F399">
        <v>2.3699999999999999E-4</v>
      </c>
      <c r="G399" t="s">
        <v>2513</v>
      </c>
      <c r="H399" t="s">
        <v>1430</v>
      </c>
    </row>
    <row r="400" spans="1:8" x14ac:dyDescent="0.2">
      <c r="A400" t="s">
        <v>2514</v>
      </c>
      <c r="B400" t="s">
        <v>1430</v>
      </c>
      <c r="C400" t="s">
        <v>1521</v>
      </c>
      <c r="D400" t="s">
        <v>1430</v>
      </c>
      <c r="E400" t="s">
        <v>1430</v>
      </c>
      <c r="F400">
        <v>2.3699999999999999E-4</v>
      </c>
      <c r="G400" t="s">
        <v>2515</v>
      </c>
      <c r="H400" t="s">
        <v>1430</v>
      </c>
    </row>
    <row r="401" spans="1:8" x14ac:dyDescent="0.2">
      <c r="A401" t="s">
        <v>2516</v>
      </c>
      <c r="B401" t="s">
        <v>1430</v>
      </c>
      <c r="C401" t="s">
        <v>1683</v>
      </c>
      <c r="D401" t="s">
        <v>1430</v>
      </c>
      <c r="E401" t="s">
        <v>1430</v>
      </c>
      <c r="F401">
        <v>2.3699999999999999E-4</v>
      </c>
      <c r="G401" t="s">
        <v>2517</v>
      </c>
      <c r="H401" t="s">
        <v>1430</v>
      </c>
    </row>
    <row r="402" spans="1:8" x14ac:dyDescent="0.2">
      <c r="A402" t="s">
        <v>2518</v>
      </c>
      <c r="B402" t="s">
        <v>1430</v>
      </c>
      <c r="C402" t="s">
        <v>1683</v>
      </c>
      <c r="D402" t="s">
        <v>1430</v>
      </c>
      <c r="E402" t="s">
        <v>1430</v>
      </c>
      <c r="F402">
        <v>2.3699999999999999E-4</v>
      </c>
      <c r="G402" t="s">
        <v>2519</v>
      </c>
      <c r="H402" t="s">
        <v>1430</v>
      </c>
    </row>
    <row r="403" spans="1:8" x14ac:dyDescent="0.2">
      <c r="A403" t="s">
        <v>2520</v>
      </c>
      <c r="B403" t="s">
        <v>1430</v>
      </c>
      <c r="C403" t="s">
        <v>1533</v>
      </c>
      <c r="D403" t="s">
        <v>1430</v>
      </c>
      <c r="E403">
        <v>-0.94399999999999995</v>
      </c>
      <c r="F403">
        <v>2.4000000000000001E-4</v>
      </c>
      <c r="G403" t="s">
        <v>2521</v>
      </c>
      <c r="H403" t="s">
        <v>2522</v>
      </c>
    </row>
    <row r="404" spans="1:8" x14ac:dyDescent="0.2">
      <c r="A404" t="s">
        <v>2523</v>
      </c>
      <c r="B404" t="s">
        <v>1430</v>
      </c>
      <c r="C404" t="s">
        <v>1488</v>
      </c>
      <c r="D404" t="s">
        <v>1430</v>
      </c>
      <c r="E404">
        <v>-0.39200000000000002</v>
      </c>
      <c r="F404">
        <v>2.41E-4</v>
      </c>
      <c r="G404" t="s">
        <v>2524</v>
      </c>
      <c r="H404" t="s">
        <v>1430</v>
      </c>
    </row>
    <row r="405" spans="1:8" x14ac:dyDescent="0.2">
      <c r="A405" t="s">
        <v>2525</v>
      </c>
      <c r="B405" t="s">
        <v>1430</v>
      </c>
      <c r="C405" t="s">
        <v>1521</v>
      </c>
      <c r="D405" t="s">
        <v>1430</v>
      </c>
      <c r="E405">
        <v>0.128</v>
      </c>
      <c r="F405">
        <v>2.41E-4</v>
      </c>
      <c r="G405" t="s">
        <v>2526</v>
      </c>
      <c r="H405" t="s">
        <v>1920</v>
      </c>
    </row>
    <row r="406" spans="1:8" x14ac:dyDescent="0.2">
      <c r="A406" t="s">
        <v>2527</v>
      </c>
      <c r="B406" t="s">
        <v>1430</v>
      </c>
      <c r="C406" t="s">
        <v>1431</v>
      </c>
      <c r="D406" t="s">
        <v>1430</v>
      </c>
      <c r="E406">
        <v>-0.14000000000000001</v>
      </c>
      <c r="F406">
        <v>2.4600000000000002E-4</v>
      </c>
      <c r="G406" t="s">
        <v>2528</v>
      </c>
      <c r="H406" t="s">
        <v>2529</v>
      </c>
    </row>
    <row r="407" spans="1:8" x14ac:dyDescent="0.2">
      <c r="A407" t="s">
        <v>2530</v>
      </c>
      <c r="B407" t="s">
        <v>1430</v>
      </c>
      <c r="C407" t="s">
        <v>1450</v>
      </c>
      <c r="D407" t="s">
        <v>1430</v>
      </c>
      <c r="E407">
        <v>0.308</v>
      </c>
      <c r="F407">
        <v>2.5300000000000002E-4</v>
      </c>
      <c r="G407" t="s">
        <v>2531</v>
      </c>
      <c r="H407" t="s">
        <v>2532</v>
      </c>
    </row>
    <row r="408" spans="1:8" x14ac:dyDescent="0.2">
      <c r="A408" t="s">
        <v>2533</v>
      </c>
      <c r="B408" t="s">
        <v>1430</v>
      </c>
      <c r="C408" t="s">
        <v>1431</v>
      </c>
      <c r="D408" t="s">
        <v>1430</v>
      </c>
      <c r="E408">
        <v>-1.9370000000000001</v>
      </c>
      <c r="F408">
        <v>2.5500000000000002E-4</v>
      </c>
      <c r="G408" t="s">
        <v>2534</v>
      </c>
      <c r="H408" t="s">
        <v>2535</v>
      </c>
    </row>
    <row r="409" spans="1:8" x14ac:dyDescent="0.2">
      <c r="A409" t="s">
        <v>2536</v>
      </c>
      <c r="B409" t="s">
        <v>1430</v>
      </c>
      <c r="C409" t="s">
        <v>1474</v>
      </c>
      <c r="D409" t="s">
        <v>1432</v>
      </c>
      <c r="E409">
        <v>-2.6469999999999998</v>
      </c>
      <c r="F409">
        <v>2.5599999999999999E-4</v>
      </c>
      <c r="G409" t="s">
        <v>2537</v>
      </c>
      <c r="H409" t="s">
        <v>2538</v>
      </c>
    </row>
    <row r="410" spans="1:8" x14ac:dyDescent="0.2">
      <c r="A410" t="s">
        <v>2539</v>
      </c>
      <c r="B410" t="s">
        <v>1430</v>
      </c>
      <c r="C410" t="s">
        <v>1436</v>
      </c>
      <c r="D410" t="s">
        <v>1430</v>
      </c>
      <c r="E410">
        <v>-1.2969999999999999</v>
      </c>
      <c r="F410">
        <v>2.5700000000000001E-4</v>
      </c>
      <c r="G410" t="s">
        <v>2540</v>
      </c>
      <c r="H410" t="s">
        <v>2541</v>
      </c>
    </row>
    <row r="411" spans="1:8" x14ac:dyDescent="0.2">
      <c r="A411" t="s">
        <v>2542</v>
      </c>
      <c r="B411" t="s">
        <v>1430</v>
      </c>
      <c r="C411" t="s">
        <v>1474</v>
      </c>
      <c r="D411" t="s">
        <v>1432</v>
      </c>
      <c r="E411">
        <v>-2.3820000000000001</v>
      </c>
      <c r="F411">
        <v>2.6499999999999999E-4</v>
      </c>
      <c r="G411" t="s">
        <v>2543</v>
      </c>
      <c r="H411" t="s">
        <v>2544</v>
      </c>
    </row>
    <row r="412" spans="1:8" x14ac:dyDescent="0.2">
      <c r="A412" t="s">
        <v>2545</v>
      </c>
      <c r="B412" t="s">
        <v>1430</v>
      </c>
      <c r="C412" t="s">
        <v>1474</v>
      </c>
      <c r="D412" t="s">
        <v>1430</v>
      </c>
      <c r="E412">
        <v>-1.2310000000000001</v>
      </c>
      <c r="F412">
        <v>2.6499999999999999E-4</v>
      </c>
      <c r="G412" t="s">
        <v>2546</v>
      </c>
      <c r="H412" t="s">
        <v>2547</v>
      </c>
    </row>
    <row r="413" spans="1:8" x14ac:dyDescent="0.2">
      <c r="A413" t="s">
        <v>2548</v>
      </c>
      <c r="B413" t="s">
        <v>1430</v>
      </c>
      <c r="C413" t="s">
        <v>1436</v>
      </c>
      <c r="D413" t="s">
        <v>1430</v>
      </c>
      <c r="E413">
        <v>-1.9370000000000001</v>
      </c>
      <c r="F413">
        <v>2.6499999999999999E-4</v>
      </c>
      <c r="G413" t="s">
        <v>2549</v>
      </c>
      <c r="H413" t="s">
        <v>2550</v>
      </c>
    </row>
    <row r="414" spans="1:8" x14ac:dyDescent="0.2">
      <c r="A414" t="s">
        <v>2551</v>
      </c>
      <c r="B414" t="s">
        <v>1430</v>
      </c>
      <c r="C414" t="s">
        <v>1436</v>
      </c>
      <c r="D414" t="s">
        <v>1430</v>
      </c>
      <c r="E414">
        <v>1.32</v>
      </c>
      <c r="F414">
        <v>2.6499999999999999E-4</v>
      </c>
      <c r="G414" t="s">
        <v>2552</v>
      </c>
      <c r="H414" t="s">
        <v>2553</v>
      </c>
    </row>
    <row r="415" spans="1:8" x14ac:dyDescent="0.2">
      <c r="A415" t="s">
        <v>2554</v>
      </c>
      <c r="B415" t="s">
        <v>1430</v>
      </c>
      <c r="C415" t="s">
        <v>1431</v>
      </c>
      <c r="D415" t="s">
        <v>1430</v>
      </c>
      <c r="E415">
        <v>-0.84499999999999997</v>
      </c>
      <c r="F415">
        <v>2.6600000000000001E-4</v>
      </c>
      <c r="G415" t="s">
        <v>2555</v>
      </c>
      <c r="H415" t="s">
        <v>2556</v>
      </c>
    </row>
    <row r="416" spans="1:8" x14ac:dyDescent="0.2">
      <c r="A416" t="s">
        <v>2557</v>
      </c>
      <c r="B416" t="s">
        <v>1430</v>
      </c>
      <c r="C416" t="s">
        <v>1521</v>
      </c>
      <c r="D416" t="s">
        <v>1430</v>
      </c>
      <c r="E416">
        <v>-1.1279999999999999</v>
      </c>
      <c r="F416">
        <v>2.6600000000000001E-4</v>
      </c>
      <c r="G416" t="s">
        <v>2558</v>
      </c>
      <c r="H416" t="s">
        <v>1456</v>
      </c>
    </row>
    <row r="417" spans="1:8" x14ac:dyDescent="0.2">
      <c r="A417" t="s">
        <v>2559</v>
      </c>
      <c r="B417" t="s">
        <v>1430</v>
      </c>
      <c r="C417" t="s">
        <v>1431</v>
      </c>
      <c r="D417" t="s">
        <v>1430</v>
      </c>
      <c r="E417">
        <v>-0.35799999999999998</v>
      </c>
      <c r="F417">
        <v>2.7E-4</v>
      </c>
      <c r="G417" t="s">
        <v>2560</v>
      </c>
      <c r="H417" t="s">
        <v>2254</v>
      </c>
    </row>
    <row r="418" spans="1:8" x14ac:dyDescent="0.2">
      <c r="A418" t="s">
        <v>2561</v>
      </c>
      <c r="B418" t="s">
        <v>1430</v>
      </c>
      <c r="C418" t="s">
        <v>1436</v>
      </c>
      <c r="D418" t="s">
        <v>1430</v>
      </c>
      <c r="E418">
        <v>0.83099999999999996</v>
      </c>
      <c r="F418">
        <v>2.7E-4</v>
      </c>
      <c r="G418" t="s">
        <v>2562</v>
      </c>
      <c r="H418" t="s">
        <v>1430</v>
      </c>
    </row>
    <row r="419" spans="1:8" x14ac:dyDescent="0.2">
      <c r="A419" t="s">
        <v>2563</v>
      </c>
      <c r="B419" t="s">
        <v>1430</v>
      </c>
      <c r="C419" t="s">
        <v>1436</v>
      </c>
      <c r="D419" t="s">
        <v>1430</v>
      </c>
      <c r="E419" t="s">
        <v>1430</v>
      </c>
      <c r="F419">
        <v>2.7E-4</v>
      </c>
      <c r="G419" t="s">
        <v>2564</v>
      </c>
      <c r="H419" t="s">
        <v>2565</v>
      </c>
    </row>
    <row r="420" spans="1:8" x14ac:dyDescent="0.2">
      <c r="A420" t="s">
        <v>2566</v>
      </c>
      <c r="B420" t="s">
        <v>1430</v>
      </c>
      <c r="C420" t="s">
        <v>1585</v>
      </c>
      <c r="D420" t="s">
        <v>1430</v>
      </c>
      <c r="E420" t="s">
        <v>1430</v>
      </c>
      <c r="F420">
        <v>2.8499999999999999E-4</v>
      </c>
      <c r="G420" t="s">
        <v>2567</v>
      </c>
      <c r="H420" t="s">
        <v>2225</v>
      </c>
    </row>
    <row r="421" spans="1:8" x14ac:dyDescent="0.2">
      <c r="A421" t="s">
        <v>2568</v>
      </c>
      <c r="B421" t="s">
        <v>1430</v>
      </c>
      <c r="C421" t="s">
        <v>1436</v>
      </c>
      <c r="D421" t="s">
        <v>1430</v>
      </c>
      <c r="E421" t="s">
        <v>1430</v>
      </c>
      <c r="F421">
        <v>2.8499999999999999E-4</v>
      </c>
      <c r="G421" t="s">
        <v>2569</v>
      </c>
      <c r="H421" t="s">
        <v>2570</v>
      </c>
    </row>
    <row r="422" spans="1:8" x14ac:dyDescent="0.2">
      <c r="A422" t="s">
        <v>2571</v>
      </c>
      <c r="B422" t="s">
        <v>1430</v>
      </c>
      <c r="C422" t="s">
        <v>1701</v>
      </c>
      <c r="D422" t="s">
        <v>1430</v>
      </c>
      <c r="E422" t="s">
        <v>1430</v>
      </c>
      <c r="F422">
        <v>2.8499999999999999E-4</v>
      </c>
      <c r="G422" t="s">
        <v>2572</v>
      </c>
      <c r="H422" t="s">
        <v>1430</v>
      </c>
    </row>
    <row r="423" spans="1:8" x14ac:dyDescent="0.2">
      <c r="A423" t="s">
        <v>2573</v>
      </c>
      <c r="B423" t="s">
        <v>1430</v>
      </c>
      <c r="C423" t="s">
        <v>1585</v>
      </c>
      <c r="D423" t="s">
        <v>1430</v>
      </c>
      <c r="E423" t="s">
        <v>1430</v>
      </c>
      <c r="F423">
        <v>2.8499999999999999E-4</v>
      </c>
      <c r="G423" t="s">
        <v>2574</v>
      </c>
      <c r="H423" t="s">
        <v>2575</v>
      </c>
    </row>
    <row r="424" spans="1:8" x14ac:dyDescent="0.2">
      <c r="A424" t="s">
        <v>2576</v>
      </c>
      <c r="B424" t="s">
        <v>1430</v>
      </c>
      <c r="C424" t="s">
        <v>1492</v>
      </c>
      <c r="D424" t="s">
        <v>1430</v>
      </c>
      <c r="E424">
        <v>-1.7090000000000001</v>
      </c>
      <c r="F424">
        <v>2.9E-4</v>
      </c>
      <c r="G424" t="s">
        <v>2577</v>
      </c>
      <c r="H424" t="s">
        <v>2279</v>
      </c>
    </row>
    <row r="425" spans="1:8" x14ac:dyDescent="0.2">
      <c r="A425" t="s">
        <v>2578</v>
      </c>
      <c r="B425" t="s">
        <v>1430</v>
      </c>
      <c r="C425" t="s">
        <v>1431</v>
      </c>
      <c r="D425" t="s">
        <v>1430</v>
      </c>
      <c r="E425">
        <v>1.038</v>
      </c>
      <c r="F425">
        <v>2.9E-4</v>
      </c>
      <c r="G425" t="s">
        <v>2579</v>
      </c>
      <c r="H425" t="s">
        <v>2580</v>
      </c>
    </row>
    <row r="426" spans="1:8" x14ac:dyDescent="0.2">
      <c r="A426" t="s">
        <v>2581</v>
      </c>
      <c r="B426" t="s">
        <v>1430</v>
      </c>
      <c r="C426" t="s">
        <v>1723</v>
      </c>
      <c r="D426" t="s">
        <v>1430</v>
      </c>
      <c r="E426">
        <v>0.44600000000000001</v>
      </c>
      <c r="F426">
        <v>2.9399999999999999E-4</v>
      </c>
      <c r="G426" t="s">
        <v>2582</v>
      </c>
      <c r="H426" t="s">
        <v>2583</v>
      </c>
    </row>
    <row r="427" spans="1:8" x14ac:dyDescent="0.2">
      <c r="A427" t="s">
        <v>2584</v>
      </c>
      <c r="B427" t="s">
        <v>1430</v>
      </c>
      <c r="C427" t="s">
        <v>1488</v>
      </c>
      <c r="D427" t="s">
        <v>1430</v>
      </c>
      <c r="E427">
        <v>-1.038</v>
      </c>
      <c r="F427">
        <v>3.0499999999999999E-4</v>
      </c>
      <c r="G427" t="s">
        <v>2585</v>
      </c>
      <c r="H427" t="s">
        <v>2586</v>
      </c>
    </row>
    <row r="428" spans="1:8" x14ac:dyDescent="0.2">
      <c r="A428" t="s">
        <v>2587</v>
      </c>
      <c r="B428" t="s">
        <v>1430</v>
      </c>
      <c r="C428" t="s">
        <v>1717</v>
      </c>
      <c r="D428" t="s">
        <v>1432</v>
      </c>
      <c r="E428">
        <v>-2.7269999999999999</v>
      </c>
      <c r="F428">
        <v>3.0499999999999999E-4</v>
      </c>
      <c r="G428" t="s">
        <v>2588</v>
      </c>
      <c r="H428" t="s">
        <v>2589</v>
      </c>
    </row>
    <row r="429" spans="1:8" x14ac:dyDescent="0.2">
      <c r="A429" t="s">
        <v>2590</v>
      </c>
      <c r="B429" t="s">
        <v>1430</v>
      </c>
      <c r="C429" t="s">
        <v>1461</v>
      </c>
      <c r="D429" t="s">
        <v>1430</v>
      </c>
      <c r="E429">
        <v>-1.23</v>
      </c>
      <c r="F429">
        <v>3.0899999999999998E-4</v>
      </c>
      <c r="G429" t="s">
        <v>2591</v>
      </c>
      <c r="H429" t="s">
        <v>2394</v>
      </c>
    </row>
    <row r="430" spans="1:8" x14ac:dyDescent="0.2">
      <c r="A430" t="s">
        <v>2592</v>
      </c>
      <c r="B430" t="s">
        <v>1430</v>
      </c>
      <c r="C430" t="s">
        <v>1431</v>
      </c>
      <c r="D430" t="s">
        <v>1432</v>
      </c>
      <c r="E430">
        <v>-2.4249999999999998</v>
      </c>
      <c r="F430">
        <v>3.0899999999999998E-4</v>
      </c>
      <c r="G430" t="s">
        <v>2593</v>
      </c>
      <c r="H430" t="s">
        <v>2594</v>
      </c>
    </row>
    <row r="431" spans="1:8" x14ac:dyDescent="0.2">
      <c r="A431" t="s">
        <v>2595</v>
      </c>
      <c r="B431" t="s">
        <v>1430</v>
      </c>
      <c r="C431" t="s">
        <v>1474</v>
      </c>
      <c r="D431" t="s">
        <v>1432</v>
      </c>
      <c r="E431">
        <v>-2.4489999999999998</v>
      </c>
      <c r="F431">
        <v>3.19E-4</v>
      </c>
      <c r="G431" t="s">
        <v>2596</v>
      </c>
      <c r="H431" t="s">
        <v>1430</v>
      </c>
    </row>
    <row r="432" spans="1:8" x14ac:dyDescent="0.2">
      <c r="A432" t="s">
        <v>2597</v>
      </c>
      <c r="B432" t="s">
        <v>1430</v>
      </c>
      <c r="C432" t="s">
        <v>1431</v>
      </c>
      <c r="D432" t="s">
        <v>1430</v>
      </c>
      <c r="E432">
        <v>0.72599999999999998</v>
      </c>
      <c r="F432">
        <v>3.21E-4</v>
      </c>
      <c r="G432" t="s">
        <v>2598</v>
      </c>
      <c r="H432" t="s">
        <v>2599</v>
      </c>
    </row>
    <row r="433" spans="1:8" x14ac:dyDescent="0.2">
      <c r="A433" t="s">
        <v>2600</v>
      </c>
      <c r="B433" t="s">
        <v>1430</v>
      </c>
      <c r="C433" t="s">
        <v>1488</v>
      </c>
      <c r="D433" t="s">
        <v>1430</v>
      </c>
      <c r="E433">
        <v>0.83899999999999997</v>
      </c>
      <c r="F433">
        <v>3.21E-4</v>
      </c>
      <c r="G433" t="s">
        <v>2601</v>
      </c>
      <c r="H433" t="s">
        <v>2602</v>
      </c>
    </row>
    <row r="434" spans="1:8" x14ac:dyDescent="0.2">
      <c r="A434" t="s">
        <v>2603</v>
      </c>
      <c r="B434" t="s">
        <v>1430</v>
      </c>
      <c r="C434" t="s">
        <v>1461</v>
      </c>
      <c r="D434" t="s">
        <v>1430</v>
      </c>
      <c r="E434">
        <v>-0.65700000000000003</v>
      </c>
      <c r="F434">
        <v>3.2200000000000002E-4</v>
      </c>
      <c r="G434" t="s">
        <v>2604</v>
      </c>
      <c r="H434" t="s">
        <v>2605</v>
      </c>
    </row>
    <row r="435" spans="1:8" x14ac:dyDescent="0.2">
      <c r="A435" t="s">
        <v>2606</v>
      </c>
      <c r="B435" t="s">
        <v>1430</v>
      </c>
      <c r="C435" t="s">
        <v>1488</v>
      </c>
      <c r="D435" t="s">
        <v>1430</v>
      </c>
      <c r="E435" t="s">
        <v>1430</v>
      </c>
      <c r="F435">
        <v>3.2600000000000001E-4</v>
      </c>
      <c r="G435" t="s">
        <v>2607</v>
      </c>
      <c r="H435" t="s">
        <v>1430</v>
      </c>
    </row>
    <row r="436" spans="1:8" x14ac:dyDescent="0.2">
      <c r="A436" t="s">
        <v>2608</v>
      </c>
      <c r="B436" t="s">
        <v>1430</v>
      </c>
      <c r="C436" t="s">
        <v>1436</v>
      </c>
      <c r="D436" t="s">
        <v>1430</v>
      </c>
      <c r="E436">
        <v>1.982</v>
      </c>
      <c r="F436">
        <v>3.2600000000000001E-4</v>
      </c>
      <c r="G436" t="s">
        <v>2609</v>
      </c>
      <c r="H436" t="s">
        <v>1430</v>
      </c>
    </row>
    <row r="437" spans="1:8" x14ac:dyDescent="0.2">
      <c r="A437" t="s">
        <v>2610</v>
      </c>
      <c r="B437" t="s">
        <v>1430</v>
      </c>
      <c r="C437" t="s">
        <v>1585</v>
      </c>
      <c r="D437" t="s">
        <v>1430</v>
      </c>
      <c r="E437">
        <v>-1.992</v>
      </c>
      <c r="F437">
        <v>3.2600000000000001E-4</v>
      </c>
      <c r="G437" t="s">
        <v>2611</v>
      </c>
      <c r="H437" t="s">
        <v>2612</v>
      </c>
    </row>
    <row r="438" spans="1:8" x14ac:dyDescent="0.2">
      <c r="A438" t="s">
        <v>2613</v>
      </c>
      <c r="B438" t="s">
        <v>1430</v>
      </c>
      <c r="C438" t="s">
        <v>1431</v>
      </c>
      <c r="D438" t="s">
        <v>1430</v>
      </c>
      <c r="E438">
        <v>1.0780000000000001</v>
      </c>
      <c r="F438">
        <v>3.3199999999999999E-4</v>
      </c>
      <c r="G438" t="s">
        <v>2614</v>
      </c>
      <c r="H438" t="s">
        <v>2072</v>
      </c>
    </row>
    <row r="439" spans="1:8" x14ac:dyDescent="0.2">
      <c r="A439" t="s">
        <v>2615</v>
      </c>
      <c r="B439" t="s">
        <v>1430</v>
      </c>
      <c r="C439" t="s">
        <v>1431</v>
      </c>
      <c r="D439" t="s">
        <v>1430</v>
      </c>
      <c r="E439">
        <v>1.504</v>
      </c>
      <c r="F439">
        <v>3.3599999999999998E-4</v>
      </c>
      <c r="G439" t="s">
        <v>2616</v>
      </c>
      <c r="H439" t="s">
        <v>2617</v>
      </c>
    </row>
    <row r="440" spans="1:8" x14ac:dyDescent="0.2">
      <c r="A440" t="s">
        <v>2618</v>
      </c>
      <c r="B440" t="s">
        <v>1430</v>
      </c>
      <c r="C440" t="s">
        <v>1431</v>
      </c>
      <c r="D440" t="s">
        <v>1430</v>
      </c>
      <c r="E440">
        <v>-0.09</v>
      </c>
      <c r="F440">
        <v>3.4400000000000001E-4</v>
      </c>
      <c r="G440" t="s">
        <v>2619</v>
      </c>
      <c r="H440" t="s">
        <v>1978</v>
      </c>
    </row>
    <row r="441" spans="1:8" x14ac:dyDescent="0.2">
      <c r="A441" t="s">
        <v>2620</v>
      </c>
      <c r="B441" t="s">
        <v>1430</v>
      </c>
      <c r="C441" t="s">
        <v>1478</v>
      </c>
      <c r="D441" t="s">
        <v>1430</v>
      </c>
      <c r="E441">
        <v>0.435</v>
      </c>
      <c r="F441">
        <v>3.4900000000000003E-4</v>
      </c>
      <c r="G441" t="s">
        <v>2621</v>
      </c>
      <c r="H441" t="s">
        <v>2622</v>
      </c>
    </row>
    <row r="442" spans="1:8" x14ac:dyDescent="0.2">
      <c r="A442" t="s">
        <v>2623</v>
      </c>
      <c r="B442" t="s">
        <v>1430</v>
      </c>
      <c r="C442" t="s">
        <v>1639</v>
      </c>
      <c r="D442" t="s">
        <v>1430</v>
      </c>
      <c r="E442">
        <v>0</v>
      </c>
      <c r="F442">
        <v>3.5E-4</v>
      </c>
      <c r="G442" t="s">
        <v>2624</v>
      </c>
      <c r="H442" t="s">
        <v>2625</v>
      </c>
    </row>
    <row r="443" spans="1:8" x14ac:dyDescent="0.2">
      <c r="A443" t="s">
        <v>2626</v>
      </c>
      <c r="B443" t="s">
        <v>1430</v>
      </c>
      <c r="C443" t="s">
        <v>1474</v>
      </c>
      <c r="D443" t="s">
        <v>1430</v>
      </c>
      <c r="E443">
        <v>-1.6639999999999999</v>
      </c>
      <c r="F443">
        <v>3.5E-4</v>
      </c>
      <c r="G443" t="s">
        <v>2627</v>
      </c>
      <c r="H443" t="s">
        <v>2181</v>
      </c>
    </row>
    <row r="444" spans="1:8" x14ac:dyDescent="0.2">
      <c r="A444" t="s">
        <v>2628</v>
      </c>
      <c r="B444" t="s">
        <v>1430</v>
      </c>
      <c r="C444" t="s">
        <v>1521</v>
      </c>
      <c r="D444" t="s">
        <v>1430</v>
      </c>
      <c r="E444">
        <v>-0.93700000000000006</v>
      </c>
      <c r="F444">
        <v>3.57E-4</v>
      </c>
      <c r="G444" t="s">
        <v>2629</v>
      </c>
      <c r="H444" t="s">
        <v>2630</v>
      </c>
    </row>
    <row r="445" spans="1:8" x14ac:dyDescent="0.2">
      <c r="A445" t="s">
        <v>2631</v>
      </c>
      <c r="B445" t="s">
        <v>1430</v>
      </c>
      <c r="C445" t="s">
        <v>1450</v>
      </c>
      <c r="D445" t="s">
        <v>1430</v>
      </c>
      <c r="E445">
        <v>1.7000000000000001E-2</v>
      </c>
      <c r="F445">
        <v>3.57E-4</v>
      </c>
      <c r="G445" t="s">
        <v>2632</v>
      </c>
      <c r="H445" t="s">
        <v>1759</v>
      </c>
    </row>
    <row r="446" spans="1:8" x14ac:dyDescent="0.2">
      <c r="A446" t="s">
        <v>2633</v>
      </c>
      <c r="B446" t="s">
        <v>1430</v>
      </c>
      <c r="C446" t="s">
        <v>1450</v>
      </c>
      <c r="D446" t="s">
        <v>1430</v>
      </c>
      <c r="E446">
        <v>-1.9319999999999999</v>
      </c>
      <c r="F446">
        <v>3.59E-4</v>
      </c>
      <c r="G446" t="s">
        <v>2634</v>
      </c>
      <c r="H446" t="s">
        <v>2118</v>
      </c>
    </row>
    <row r="447" spans="1:8" x14ac:dyDescent="0.2">
      <c r="A447" t="s">
        <v>2635</v>
      </c>
      <c r="B447" t="s">
        <v>1430</v>
      </c>
      <c r="C447" t="s">
        <v>1521</v>
      </c>
      <c r="D447" t="s">
        <v>1430</v>
      </c>
      <c r="E447">
        <v>-0.50800000000000001</v>
      </c>
      <c r="F447">
        <v>3.6200000000000002E-4</v>
      </c>
      <c r="G447" t="s">
        <v>2636</v>
      </c>
      <c r="H447" t="s">
        <v>2550</v>
      </c>
    </row>
    <row r="448" spans="1:8" x14ac:dyDescent="0.2">
      <c r="A448" t="s">
        <v>2637</v>
      </c>
      <c r="B448" t="s">
        <v>1430</v>
      </c>
      <c r="C448" t="s">
        <v>1446</v>
      </c>
      <c r="D448" t="s">
        <v>1430</v>
      </c>
      <c r="E448">
        <v>-0.92700000000000005</v>
      </c>
      <c r="F448">
        <v>3.6200000000000002E-4</v>
      </c>
      <c r="G448" t="s">
        <v>2638</v>
      </c>
      <c r="H448" t="s">
        <v>2639</v>
      </c>
    </row>
    <row r="449" spans="1:8" x14ac:dyDescent="0.2">
      <c r="A449" t="s">
        <v>2640</v>
      </c>
      <c r="B449" t="s">
        <v>1430</v>
      </c>
      <c r="C449" t="s">
        <v>1450</v>
      </c>
      <c r="D449" t="s">
        <v>1432</v>
      </c>
      <c r="E449">
        <v>-2.3239999999999998</v>
      </c>
      <c r="F449">
        <v>3.6200000000000002E-4</v>
      </c>
      <c r="G449" t="s">
        <v>2641</v>
      </c>
      <c r="H449" t="s">
        <v>2642</v>
      </c>
    </row>
    <row r="450" spans="1:8" x14ac:dyDescent="0.2">
      <c r="A450" t="s">
        <v>2643</v>
      </c>
      <c r="B450" t="s">
        <v>1430</v>
      </c>
      <c r="C450" t="s">
        <v>1431</v>
      </c>
      <c r="D450" t="s">
        <v>1430</v>
      </c>
      <c r="E450">
        <v>0</v>
      </c>
      <c r="F450">
        <v>3.6900000000000002E-4</v>
      </c>
      <c r="G450" t="s">
        <v>2644</v>
      </c>
      <c r="H450" t="s">
        <v>2645</v>
      </c>
    </row>
    <row r="451" spans="1:8" x14ac:dyDescent="0.2">
      <c r="A451" t="s">
        <v>2646</v>
      </c>
      <c r="B451" t="s">
        <v>1430</v>
      </c>
      <c r="C451" t="s">
        <v>1436</v>
      </c>
      <c r="D451" t="s">
        <v>1432</v>
      </c>
      <c r="E451">
        <v>-2.8279999999999998</v>
      </c>
      <c r="F451">
        <v>3.6999999999999999E-4</v>
      </c>
      <c r="G451" t="s">
        <v>2647</v>
      </c>
      <c r="H451" t="s">
        <v>1430</v>
      </c>
    </row>
    <row r="452" spans="1:8" x14ac:dyDescent="0.2">
      <c r="A452" t="s">
        <v>2648</v>
      </c>
      <c r="B452" t="s">
        <v>1430</v>
      </c>
      <c r="C452" t="s">
        <v>1446</v>
      </c>
      <c r="D452" t="s">
        <v>1430</v>
      </c>
      <c r="E452">
        <v>-1.825</v>
      </c>
      <c r="F452">
        <v>3.7199999999999999E-4</v>
      </c>
      <c r="G452" t="s">
        <v>2649</v>
      </c>
      <c r="H452" t="s">
        <v>1917</v>
      </c>
    </row>
    <row r="453" spans="1:8" x14ac:dyDescent="0.2">
      <c r="A453" t="s">
        <v>2650</v>
      </c>
      <c r="B453" t="s">
        <v>1430</v>
      </c>
      <c r="C453" t="s">
        <v>1431</v>
      </c>
      <c r="D453" t="s">
        <v>1479</v>
      </c>
      <c r="E453">
        <v>2.2360000000000002</v>
      </c>
      <c r="F453">
        <v>3.8200000000000002E-4</v>
      </c>
      <c r="G453" t="s">
        <v>2651</v>
      </c>
      <c r="H453" t="s">
        <v>2652</v>
      </c>
    </row>
    <row r="454" spans="1:8" x14ac:dyDescent="0.2">
      <c r="A454" t="s">
        <v>2653</v>
      </c>
      <c r="B454" t="s">
        <v>1430</v>
      </c>
      <c r="C454" t="s">
        <v>1436</v>
      </c>
      <c r="D454" t="s">
        <v>1430</v>
      </c>
      <c r="E454" t="s">
        <v>1430</v>
      </c>
      <c r="F454">
        <v>3.8999999999999999E-4</v>
      </c>
      <c r="G454" t="s">
        <v>2654</v>
      </c>
      <c r="H454" t="s">
        <v>2655</v>
      </c>
    </row>
    <row r="455" spans="1:8" x14ac:dyDescent="0.2">
      <c r="A455" t="s">
        <v>2656</v>
      </c>
      <c r="B455" t="s">
        <v>1430</v>
      </c>
      <c r="C455" t="s">
        <v>1496</v>
      </c>
      <c r="D455" t="s">
        <v>1430</v>
      </c>
      <c r="E455">
        <v>-1.446</v>
      </c>
      <c r="F455">
        <v>4.0200000000000001E-4</v>
      </c>
      <c r="G455" t="s">
        <v>2657</v>
      </c>
      <c r="H455" t="s">
        <v>2658</v>
      </c>
    </row>
    <row r="456" spans="1:8" x14ac:dyDescent="0.2">
      <c r="A456" t="s">
        <v>2659</v>
      </c>
      <c r="B456" t="s">
        <v>1430</v>
      </c>
      <c r="C456" t="s">
        <v>1431</v>
      </c>
      <c r="D456" t="s">
        <v>1430</v>
      </c>
      <c r="E456" t="s">
        <v>1430</v>
      </c>
      <c r="F456">
        <v>4.0200000000000001E-4</v>
      </c>
      <c r="G456" t="s">
        <v>2660</v>
      </c>
      <c r="H456" t="s">
        <v>1430</v>
      </c>
    </row>
    <row r="457" spans="1:8" x14ac:dyDescent="0.2">
      <c r="A457" t="s">
        <v>2661</v>
      </c>
      <c r="B457" t="s">
        <v>1430</v>
      </c>
      <c r="C457" t="s">
        <v>1585</v>
      </c>
      <c r="D457" t="s">
        <v>1430</v>
      </c>
      <c r="E457" t="s">
        <v>1430</v>
      </c>
      <c r="F457">
        <v>4.0200000000000001E-4</v>
      </c>
      <c r="G457" t="s">
        <v>2662</v>
      </c>
      <c r="H457" t="s">
        <v>2663</v>
      </c>
    </row>
    <row r="458" spans="1:8" x14ac:dyDescent="0.2">
      <c r="A458" t="s">
        <v>2664</v>
      </c>
      <c r="B458" t="s">
        <v>1430</v>
      </c>
      <c r="C458" t="s">
        <v>1488</v>
      </c>
      <c r="D458" t="s">
        <v>1430</v>
      </c>
      <c r="E458">
        <v>-2.1999999999999999E-2</v>
      </c>
      <c r="F458">
        <v>4.08E-4</v>
      </c>
      <c r="G458" t="s">
        <v>2665</v>
      </c>
      <c r="H458" t="s">
        <v>2666</v>
      </c>
    </row>
    <row r="459" spans="1:8" x14ac:dyDescent="0.2">
      <c r="A459" t="s">
        <v>2667</v>
      </c>
      <c r="B459" t="s">
        <v>1430</v>
      </c>
      <c r="C459" t="s">
        <v>1431</v>
      </c>
      <c r="D459" t="s">
        <v>1430</v>
      </c>
      <c r="E459">
        <v>-1.387</v>
      </c>
      <c r="F459">
        <v>4.17E-4</v>
      </c>
      <c r="G459" t="s">
        <v>2668</v>
      </c>
      <c r="H459" t="s">
        <v>2669</v>
      </c>
    </row>
    <row r="460" spans="1:8" x14ac:dyDescent="0.2">
      <c r="A460" t="s">
        <v>2670</v>
      </c>
      <c r="B460" t="s">
        <v>1430</v>
      </c>
      <c r="C460" t="s">
        <v>1585</v>
      </c>
      <c r="D460" t="s">
        <v>1430</v>
      </c>
      <c r="E460">
        <v>-1.4950000000000001</v>
      </c>
      <c r="F460">
        <v>4.4200000000000001E-4</v>
      </c>
      <c r="G460" t="s">
        <v>2671</v>
      </c>
      <c r="H460" t="s">
        <v>2672</v>
      </c>
    </row>
    <row r="461" spans="1:8" x14ac:dyDescent="0.2">
      <c r="A461" t="s">
        <v>2673</v>
      </c>
      <c r="B461" t="s">
        <v>1430</v>
      </c>
      <c r="C461" t="s">
        <v>1521</v>
      </c>
      <c r="D461" t="s">
        <v>1432</v>
      </c>
      <c r="E461">
        <v>-2.2360000000000002</v>
      </c>
      <c r="F461">
        <v>4.4999999999999999E-4</v>
      </c>
      <c r="G461" t="s">
        <v>2674</v>
      </c>
      <c r="H461" t="s">
        <v>1430</v>
      </c>
    </row>
    <row r="462" spans="1:8" x14ac:dyDescent="0.2">
      <c r="A462" t="s">
        <v>2675</v>
      </c>
      <c r="B462" t="s">
        <v>1430</v>
      </c>
      <c r="C462" t="s">
        <v>1431</v>
      </c>
      <c r="D462" t="s">
        <v>1430</v>
      </c>
      <c r="E462">
        <v>-0.152</v>
      </c>
      <c r="F462">
        <v>4.4999999999999999E-4</v>
      </c>
      <c r="G462" t="s">
        <v>2676</v>
      </c>
      <c r="H462" t="s">
        <v>2677</v>
      </c>
    </row>
    <row r="463" spans="1:8" x14ac:dyDescent="0.2">
      <c r="A463" t="s">
        <v>2678</v>
      </c>
      <c r="B463" t="s">
        <v>1430</v>
      </c>
      <c r="C463" t="s">
        <v>1585</v>
      </c>
      <c r="D463" t="s">
        <v>1479</v>
      </c>
      <c r="E463">
        <v>2.2360000000000002</v>
      </c>
      <c r="F463">
        <v>4.4999999999999999E-4</v>
      </c>
      <c r="G463" t="s">
        <v>2679</v>
      </c>
      <c r="H463" t="s">
        <v>1430</v>
      </c>
    </row>
    <row r="464" spans="1:8" x14ac:dyDescent="0.2">
      <c r="A464" t="s">
        <v>2680</v>
      </c>
      <c r="B464" t="s">
        <v>1430</v>
      </c>
      <c r="C464" t="s">
        <v>1436</v>
      </c>
      <c r="D464" t="s">
        <v>1430</v>
      </c>
      <c r="E464">
        <v>-1.1859999999999999</v>
      </c>
      <c r="F464">
        <v>4.5199999999999998E-4</v>
      </c>
      <c r="G464" t="s">
        <v>2681</v>
      </c>
      <c r="H464" t="s">
        <v>2682</v>
      </c>
    </row>
    <row r="465" spans="1:8" x14ac:dyDescent="0.2">
      <c r="A465" t="s">
        <v>2683</v>
      </c>
      <c r="B465" t="s">
        <v>1430</v>
      </c>
      <c r="C465" t="s">
        <v>1521</v>
      </c>
      <c r="D465" t="s">
        <v>1430</v>
      </c>
      <c r="E465">
        <v>-1.4039999999999999</v>
      </c>
      <c r="F465">
        <v>4.55E-4</v>
      </c>
      <c r="G465" t="s">
        <v>2684</v>
      </c>
      <c r="H465" t="s">
        <v>1430</v>
      </c>
    </row>
    <row r="466" spans="1:8" x14ac:dyDescent="0.2">
      <c r="A466" t="s">
        <v>2685</v>
      </c>
      <c r="B466" t="s">
        <v>1430</v>
      </c>
      <c r="C466" t="s">
        <v>1492</v>
      </c>
      <c r="D466" t="s">
        <v>1430</v>
      </c>
      <c r="E466" t="s">
        <v>1430</v>
      </c>
      <c r="F466">
        <v>4.6200000000000001E-4</v>
      </c>
      <c r="G466" t="s">
        <v>2686</v>
      </c>
      <c r="H466" t="s">
        <v>2687</v>
      </c>
    </row>
    <row r="467" spans="1:8" x14ac:dyDescent="0.2">
      <c r="A467" t="s">
        <v>2688</v>
      </c>
      <c r="B467" t="s">
        <v>1430</v>
      </c>
      <c r="C467" t="s">
        <v>1521</v>
      </c>
      <c r="D467" t="s">
        <v>1430</v>
      </c>
      <c r="E467">
        <v>0</v>
      </c>
      <c r="F467">
        <v>4.6200000000000001E-4</v>
      </c>
      <c r="G467" t="s">
        <v>2689</v>
      </c>
      <c r="H467" t="s">
        <v>2690</v>
      </c>
    </row>
    <row r="468" spans="1:8" x14ac:dyDescent="0.2">
      <c r="A468" t="s">
        <v>2691</v>
      </c>
      <c r="B468" t="s">
        <v>1430</v>
      </c>
      <c r="C468" t="s">
        <v>1431</v>
      </c>
      <c r="D468" t="s">
        <v>1430</v>
      </c>
      <c r="E468">
        <v>0</v>
      </c>
      <c r="F468">
        <v>4.6200000000000001E-4</v>
      </c>
      <c r="G468" t="s">
        <v>2692</v>
      </c>
      <c r="H468" t="s">
        <v>2693</v>
      </c>
    </row>
    <row r="469" spans="1:8" x14ac:dyDescent="0.2">
      <c r="A469" t="s">
        <v>2694</v>
      </c>
      <c r="B469" t="s">
        <v>1430</v>
      </c>
      <c r="C469" t="s">
        <v>1585</v>
      </c>
      <c r="D469" t="s">
        <v>1430</v>
      </c>
      <c r="E469">
        <v>-1.6619999999999999</v>
      </c>
      <c r="F469">
        <v>4.6799999999999999E-4</v>
      </c>
      <c r="G469" t="s">
        <v>2695</v>
      </c>
      <c r="H469" t="s">
        <v>2187</v>
      </c>
    </row>
    <row r="470" spans="1:8" x14ac:dyDescent="0.2">
      <c r="A470" t="s">
        <v>2696</v>
      </c>
      <c r="B470" t="s">
        <v>1430</v>
      </c>
      <c r="C470" t="s">
        <v>1431</v>
      </c>
      <c r="D470" t="s">
        <v>1430</v>
      </c>
      <c r="E470">
        <v>-1.754</v>
      </c>
      <c r="F470">
        <v>4.84E-4</v>
      </c>
      <c r="G470" t="s">
        <v>2697</v>
      </c>
      <c r="H470" t="s">
        <v>2698</v>
      </c>
    </row>
    <row r="471" spans="1:8" x14ac:dyDescent="0.2">
      <c r="A471" t="s">
        <v>2699</v>
      </c>
      <c r="B471" t="s">
        <v>1430</v>
      </c>
      <c r="C471" t="s">
        <v>1436</v>
      </c>
      <c r="D471" t="s">
        <v>1430</v>
      </c>
      <c r="E471">
        <v>-1.6120000000000001</v>
      </c>
      <c r="F471">
        <v>4.84E-4</v>
      </c>
      <c r="G471" t="s">
        <v>2700</v>
      </c>
      <c r="H471" t="s">
        <v>2701</v>
      </c>
    </row>
    <row r="472" spans="1:8" x14ac:dyDescent="0.2">
      <c r="A472" t="s">
        <v>2702</v>
      </c>
      <c r="B472" t="s">
        <v>1430</v>
      </c>
      <c r="C472" t="s">
        <v>1492</v>
      </c>
      <c r="D472" t="s">
        <v>1430</v>
      </c>
      <c r="E472">
        <v>-0.379</v>
      </c>
      <c r="F472">
        <v>4.8700000000000002E-4</v>
      </c>
      <c r="G472" t="s">
        <v>2703</v>
      </c>
      <c r="H472" t="s">
        <v>2704</v>
      </c>
    </row>
    <row r="473" spans="1:8" x14ac:dyDescent="0.2">
      <c r="A473" t="s">
        <v>2705</v>
      </c>
      <c r="B473" t="s">
        <v>1430</v>
      </c>
      <c r="C473" t="s">
        <v>1521</v>
      </c>
      <c r="D473" t="s">
        <v>1430</v>
      </c>
      <c r="E473">
        <v>0.378</v>
      </c>
      <c r="F473">
        <v>4.8700000000000002E-4</v>
      </c>
      <c r="G473" t="s">
        <v>2706</v>
      </c>
      <c r="H473" t="s">
        <v>1430</v>
      </c>
    </row>
    <row r="474" spans="1:8" x14ac:dyDescent="0.2">
      <c r="A474" t="s">
        <v>2707</v>
      </c>
      <c r="B474" t="s">
        <v>1430</v>
      </c>
      <c r="C474" t="s">
        <v>1937</v>
      </c>
      <c r="D474" t="s">
        <v>1430</v>
      </c>
      <c r="E474">
        <v>0.218</v>
      </c>
      <c r="F474">
        <v>4.8700000000000002E-4</v>
      </c>
      <c r="G474" t="s">
        <v>2708</v>
      </c>
      <c r="H474" t="s">
        <v>2709</v>
      </c>
    </row>
    <row r="475" spans="1:8" x14ac:dyDescent="0.2">
      <c r="A475" t="s">
        <v>2710</v>
      </c>
      <c r="B475" t="s">
        <v>1430</v>
      </c>
      <c r="C475" t="s">
        <v>1436</v>
      </c>
      <c r="D475" t="s">
        <v>1432</v>
      </c>
      <c r="E475">
        <v>-2.3570000000000002</v>
      </c>
      <c r="F475">
        <v>4.9299999999999995E-4</v>
      </c>
      <c r="G475" t="s">
        <v>2711</v>
      </c>
      <c r="H475" t="s">
        <v>1430</v>
      </c>
    </row>
    <row r="476" spans="1:8" x14ac:dyDescent="0.2">
      <c r="A476" t="s">
        <v>2712</v>
      </c>
      <c r="B476" t="s">
        <v>1430</v>
      </c>
      <c r="C476" t="s">
        <v>1723</v>
      </c>
      <c r="D476" t="s">
        <v>1430</v>
      </c>
      <c r="E476">
        <v>1.4079999999999999</v>
      </c>
      <c r="F476">
        <v>4.9399999999999997E-4</v>
      </c>
      <c r="G476" t="s">
        <v>2713</v>
      </c>
      <c r="H476" t="s">
        <v>2714</v>
      </c>
    </row>
    <row r="477" spans="1:8" x14ac:dyDescent="0.2">
      <c r="A477" t="s">
        <v>2715</v>
      </c>
      <c r="B477" t="s">
        <v>1430</v>
      </c>
      <c r="C477" t="s">
        <v>1431</v>
      </c>
      <c r="D477" t="s">
        <v>1430</v>
      </c>
      <c r="E477">
        <v>0.314</v>
      </c>
      <c r="F477">
        <v>4.9799999999999996E-4</v>
      </c>
      <c r="G477" t="s">
        <v>2716</v>
      </c>
      <c r="H477" t="s">
        <v>1973</v>
      </c>
    </row>
    <row r="478" spans="1:8" x14ac:dyDescent="0.2">
      <c r="A478" t="s">
        <v>2717</v>
      </c>
      <c r="B478" t="s">
        <v>1430</v>
      </c>
      <c r="C478" t="s">
        <v>1723</v>
      </c>
      <c r="D478" t="s">
        <v>1430</v>
      </c>
      <c r="E478">
        <v>-0.51600000000000001</v>
      </c>
      <c r="F478">
        <v>5.0100000000000003E-4</v>
      </c>
      <c r="G478" t="s">
        <v>2718</v>
      </c>
      <c r="H478" t="s">
        <v>2719</v>
      </c>
    </row>
    <row r="479" spans="1:8" x14ac:dyDescent="0.2">
      <c r="A479" t="s">
        <v>2720</v>
      </c>
      <c r="B479" t="s">
        <v>1430</v>
      </c>
      <c r="C479" t="s">
        <v>1492</v>
      </c>
      <c r="D479" t="s">
        <v>1430</v>
      </c>
      <c r="E479">
        <v>1.3420000000000001</v>
      </c>
      <c r="F479">
        <v>5.0299999999999997E-4</v>
      </c>
      <c r="G479" t="s">
        <v>2721</v>
      </c>
      <c r="H479" t="s">
        <v>2722</v>
      </c>
    </row>
    <row r="480" spans="1:8" x14ac:dyDescent="0.2">
      <c r="A480" t="s">
        <v>2723</v>
      </c>
      <c r="B480" t="s">
        <v>1430</v>
      </c>
      <c r="C480" t="s">
        <v>1436</v>
      </c>
      <c r="D480" t="s">
        <v>1430</v>
      </c>
      <c r="E480" t="s">
        <v>1430</v>
      </c>
      <c r="F480">
        <v>5.0299999999999997E-4</v>
      </c>
      <c r="G480" t="s">
        <v>2724</v>
      </c>
      <c r="H480" t="s">
        <v>2725</v>
      </c>
    </row>
    <row r="481" spans="1:8" x14ac:dyDescent="0.2">
      <c r="A481" t="s">
        <v>2726</v>
      </c>
      <c r="B481" t="s">
        <v>1430</v>
      </c>
      <c r="C481" t="s">
        <v>1533</v>
      </c>
      <c r="D481" t="s">
        <v>1430</v>
      </c>
      <c r="E481" t="s">
        <v>1430</v>
      </c>
      <c r="F481">
        <v>5.0299999999999997E-4</v>
      </c>
      <c r="G481" t="s">
        <v>2727</v>
      </c>
      <c r="H481" t="s">
        <v>2728</v>
      </c>
    </row>
    <row r="482" spans="1:8" x14ac:dyDescent="0.2">
      <c r="A482" t="s">
        <v>2729</v>
      </c>
      <c r="B482" t="s">
        <v>1430</v>
      </c>
      <c r="C482" t="s">
        <v>1521</v>
      </c>
      <c r="D482" t="s">
        <v>1430</v>
      </c>
      <c r="E482" t="s">
        <v>1430</v>
      </c>
      <c r="F482">
        <v>5.0299999999999997E-4</v>
      </c>
      <c r="G482" t="s">
        <v>2730</v>
      </c>
      <c r="H482" t="s">
        <v>2731</v>
      </c>
    </row>
    <row r="483" spans="1:8" x14ac:dyDescent="0.2">
      <c r="A483" t="s">
        <v>2732</v>
      </c>
      <c r="B483" t="s">
        <v>1430</v>
      </c>
      <c r="C483" t="s">
        <v>2733</v>
      </c>
      <c r="D483" t="s">
        <v>1430</v>
      </c>
      <c r="E483" t="s">
        <v>1430</v>
      </c>
      <c r="F483">
        <v>5.0299999999999997E-4</v>
      </c>
      <c r="G483" t="s">
        <v>2734</v>
      </c>
      <c r="H483" t="s">
        <v>1430</v>
      </c>
    </row>
    <row r="484" spans="1:8" x14ac:dyDescent="0.2">
      <c r="A484" t="s">
        <v>2735</v>
      </c>
      <c r="B484" t="s">
        <v>1430</v>
      </c>
      <c r="C484" t="s">
        <v>1461</v>
      </c>
      <c r="D484" t="s">
        <v>1432</v>
      </c>
      <c r="E484">
        <v>-2.149</v>
      </c>
      <c r="F484">
        <v>5.0500000000000002E-4</v>
      </c>
      <c r="G484" t="s">
        <v>2736</v>
      </c>
      <c r="H484" t="s">
        <v>2737</v>
      </c>
    </row>
    <row r="485" spans="1:8" x14ac:dyDescent="0.2">
      <c r="A485" t="s">
        <v>2738</v>
      </c>
      <c r="B485" t="s">
        <v>1430</v>
      </c>
      <c r="C485" t="s">
        <v>1474</v>
      </c>
      <c r="D485" t="s">
        <v>1430</v>
      </c>
      <c r="E485">
        <v>-1.2689999999999999</v>
      </c>
      <c r="F485">
        <v>5.0500000000000002E-4</v>
      </c>
      <c r="G485" t="s">
        <v>2739</v>
      </c>
      <c r="H485" t="s">
        <v>2740</v>
      </c>
    </row>
    <row r="486" spans="1:8" x14ac:dyDescent="0.2">
      <c r="A486" t="s">
        <v>2741</v>
      </c>
      <c r="B486" t="s">
        <v>1430</v>
      </c>
      <c r="C486" t="s">
        <v>1533</v>
      </c>
      <c r="D486" t="s">
        <v>1432</v>
      </c>
      <c r="E486">
        <v>-2.6560000000000001</v>
      </c>
      <c r="F486">
        <v>5.1000000000000004E-4</v>
      </c>
      <c r="G486" t="s">
        <v>2742</v>
      </c>
      <c r="H486" t="s">
        <v>2743</v>
      </c>
    </row>
    <row r="487" spans="1:8" x14ac:dyDescent="0.2">
      <c r="A487" t="s">
        <v>2744</v>
      </c>
      <c r="B487" t="s">
        <v>1430</v>
      </c>
      <c r="C487" t="s">
        <v>1937</v>
      </c>
      <c r="D487" t="s">
        <v>1430</v>
      </c>
      <c r="E487">
        <v>-1.732</v>
      </c>
      <c r="F487">
        <v>5.2099999999999998E-4</v>
      </c>
      <c r="G487" t="s">
        <v>2745</v>
      </c>
      <c r="H487" t="s">
        <v>1964</v>
      </c>
    </row>
    <row r="488" spans="1:8" x14ac:dyDescent="0.2">
      <c r="A488" t="s">
        <v>2746</v>
      </c>
      <c r="B488" t="s">
        <v>1430</v>
      </c>
      <c r="C488" t="s">
        <v>1454</v>
      </c>
      <c r="D488" t="s">
        <v>1430</v>
      </c>
      <c r="E488">
        <v>-1.123</v>
      </c>
      <c r="F488">
        <v>5.2300000000000003E-4</v>
      </c>
      <c r="G488" t="s">
        <v>2747</v>
      </c>
      <c r="H488" t="s">
        <v>2372</v>
      </c>
    </row>
    <row r="489" spans="1:8" x14ac:dyDescent="0.2">
      <c r="A489" t="s">
        <v>2748</v>
      </c>
      <c r="B489" t="s">
        <v>1430</v>
      </c>
      <c r="C489" t="s">
        <v>1431</v>
      </c>
      <c r="D489" t="s">
        <v>1430</v>
      </c>
      <c r="E489">
        <v>0.996</v>
      </c>
      <c r="F489">
        <v>5.3799999999999996E-4</v>
      </c>
      <c r="G489" t="s">
        <v>2749</v>
      </c>
      <c r="H489" t="s">
        <v>1811</v>
      </c>
    </row>
    <row r="490" spans="1:8" x14ac:dyDescent="0.2">
      <c r="A490" t="s">
        <v>2750</v>
      </c>
      <c r="B490" t="s">
        <v>1430</v>
      </c>
      <c r="C490" t="s">
        <v>1431</v>
      </c>
      <c r="D490" t="s">
        <v>1430</v>
      </c>
      <c r="E490">
        <v>0.109</v>
      </c>
      <c r="F490">
        <v>5.3799999999999996E-4</v>
      </c>
      <c r="G490" t="s">
        <v>2751</v>
      </c>
      <c r="H490" t="s">
        <v>1637</v>
      </c>
    </row>
    <row r="491" spans="1:8" x14ac:dyDescent="0.2">
      <c r="A491" t="s">
        <v>2752</v>
      </c>
      <c r="B491" t="s">
        <v>1430</v>
      </c>
      <c r="C491" t="s">
        <v>1454</v>
      </c>
      <c r="D491" t="s">
        <v>1430</v>
      </c>
      <c r="E491">
        <v>1.825</v>
      </c>
      <c r="F491">
        <v>5.4100000000000003E-4</v>
      </c>
      <c r="G491" t="s">
        <v>2753</v>
      </c>
      <c r="H491" t="s">
        <v>1550</v>
      </c>
    </row>
    <row r="492" spans="1:8" x14ac:dyDescent="0.2">
      <c r="A492" t="s">
        <v>2754</v>
      </c>
      <c r="B492" t="s">
        <v>1430</v>
      </c>
      <c r="C492" t="s">
        <v>1521</v>
      </c>
      <c r="D492" t="s">
        <v>1430</v>
      </c>
      <c r="E492">
        <v>1.982</v>
      </c>
      <c r="F492">
        <v>5.4299999999999997E-4</v>
      </c>
      <c r="G492" t="s">
        <v>2755</v>
      </c>
      <c r="H492" t="s">
        <v>1430</v>
      </c>
    </row>
    <row r="493" spans="1:8" x14ac:dyDescent="0.2">
      <c r="A493" t="s">
        <v>2756</v>
      </c>
      <c r="B493" t="s">
        <v>1430</v>
      </c>
      <c r="C493" t="s">
        <v>1521</v>
      </c>
      <c r="D493" t="s">
        <v>1479</v>
      </c>
      <c r="E493">
        <v>2</v>
      </c>
      <c r="F493">
        <v>5.4299999999999997E-4</v>
      </c>
      <c r="G493" t="s">
        <v>2757</v>
      </c>
      <c r="H493" t="s">
        <v>1430</v>
      </c>
    </row>
    <row r="494" spans="1:8" x14ac:dyDescent="0.2">
      <c r="A494" t="s">
        <v>2758</v>
      </c>
      <c r="B494" t="s">
        <v>1430</v>
      </c>
      <c r="C494" t="s">
        <v>1436</v>
      </c>
      <c r="D494" t="s">
        <v>1430</v>
      </c>
      <c r="E494" t="s">
        <v>1430</v>
      </c>
      <c r="F494">
        <v>5.4600000000000004E-4</v>
      </c>
      <c r="G494" t="s">
        <v>2759</v>
      </c>
      <c r="H494" t="s">
        <v>2760</v>
      </c>
    </row>
    <row r="495" spans="1:8" x14ac:dyDescent="0.2">
      <c r="A495" t="s">
        <v>2761</v>
      </c>
      <c r="B495" t="s">
        <v>1430</v>
      </c>
      <c r="C495" t="s">
        <v>1585</v>
      </c>
      <c r="D495" t="s">
        <v>1430</v>
      </c>
      <c r="E495" t="s">
        <v>1430</v>
      </c>
      <c r="F495">
        <v>5.4600000000000004E-4</v>
      </c>
      <c r="G495" t="s">
        <v>2762</v>
      </c>
      <c r="H495" t="s">
        <v>1430</v>
      </c>
    </row>
    <row r="496" spans="1:8" x14ac:dyDescent="0.2">
      <c r="A496" t="s">
        <v>2763</v>
      </c>
      <c r="B496" t="s">
        <v>1430</v>
      </c>
      <c r="C496" t="s">
        <v>1496</v>
      </c>
      <c r="D496" t="s">
        <v>1430</v>
      </c>
      <c r="E496" t="s">
        <v>1430</v>
      </c>
      <c r="F496">
        <v>5.4600000000000004E-4</v>
      </c>
      <c r="G496" t="s">
        <v>2764</v>
      </c>
      <c r="H496" t="s">
        <v>1430</v>
      </c>
    </row>
    <row r="497" spans="1:8" x14ac:dyDescent="0.2">
      <c r="A497" t="s">
        <v>2765</v>
      </c>
      <c r="B497" t="s">
        <v>1430</v>
      </c>
      <c r="C497" t="s">
        <v>1431</v>
      </c>
      <c r="D497" t="s">
        <v>1430</v>
      </c>
      <c r="E497" t="s">
        <v>1430</v>
      </c>
      <c r="F497">
        <v>5.4600000000000004E-4</v>
      </c>
      <c r="G497" t="s">
        <v>2766</v>
      </c>
      <c r="H497" t="s">
        <v>1430</v>
      </c>
    </row>
    <row r="498" spans="1:8" x14ac:dyDescent="0.2">
      <c r="A498" t="s">
        <v>2767</v>
      </c>
      <c r="B498" t="s">
        <v>1430</v>
      </c>
      <c r="C498" t="s">
        <v>1515</v>
      </c>
      <c r="D498" t="s">
        <v>1430</v>
      </c>
      <c r="E498" t="s">
        <v>1430</v>
      </c>
      <c r="F498">
        <v>5.5599999999999996E-4</v>
      </c>
      <c r="G498" t="s">
        <v>2768</v>
      </c>
      <c r="H498" t="s">
        <v>2769</v>
      </c>
    </row>
    <row r="499" spans="1:8" x14ac:dyDescent="0.2">
      <c r="A499" t="s">
        <v>2770</v>
      </c>
      <c r="B499" t="s">
        <v>1430</v>
      </c>
      <c r="C499" t="s">
        <v>1533</v>
      </c>
      <c r="D499" t="s">
        <v>1430</v>
      </c>
      <c r="E499">
        <v>0.249</v>
      </c>
      <c r="F499">
        <v>5.5599999999999996E-4</v>
      </c>
      <c r="G499" t="s">
        <v>2771</v>
      </c>
      <c r="H499" t="s">
        <v>2772</v>
      </c>
    </row>
    <row r="500" spans="1:8" x14ac:dyDescent="0.2">
      <c r="A500" t="s">
        <v>2773</v>
      </c>
      <c r="B500" t="s">
        <v>1430</v>
      </c>
      <c r="C500" t="s">
        <v>1723</v>
      </c>
      <c r="D500" t="s">
        <v>1432</v>
      </c>
      <c r="E500">
        <v>-2.6429999999999998</v>
      </c>
      <c r="F500">
        <v>5.6800000000000004E-4</v>
      </c>
      <c r="G500" t="s">
        <v>2774</v>
      </c>
      <c r="H500" t="s">
        <v>2775</v>
      </c>
    </row>
    <row r="501" spans="1:8" x14ac:dyDescent="0.2">
      <c r="A501" t="s">
        <v>2776</v>
      </c>
      <c r="B501" t="s">
        <v>1430</v>
      </c>
      <c r="C501" t="s">
        <v>1436</v>
      </c>
      <c r="D501" t="s">
        <v>1430</v>
      </c>
      <c r="E501">
        <v>0.33300000000000002</v>
      </c>
      <c r="F501">
        <v>5.7399999999999997E-4</v>
      </c>
      <c r="G501" t="s">
        <v>2777</v>
      </c>
      <c r="H501" t="s">
        <v>1430</v>
      </c>
    </row>
    <row r="502" spans="1:8" x14ac:dyDescent="0.2">
      <c r="A502" t="s">
        <v>2778</v>
      </c>
      <c r="B502" t="s">
        <v>1430</v>
      </c>
      <c r="C502" t="s">
        <v>1431</v>
      </c>
      <c r="D502" t="s">
        <v>1430</v>
      </c>
      <c r="E502">
        <v>1.478</v>
      </c>
      <c r="F502">
        <v>5.8200000000000005E-4</v>
      </c>
      <c r="G502" t="s">
        <v>2779</v>
      </c>
      <c r="H502" t="s">
        <v>2780</v>
      </c>
    </row>
    <row r="503" spans="1:8" x14ac:dyDescent="0.2">
      <c r="A503" t="s">
        <v>2781</v>
      </c>
      <c r="B503" t="s">
        <v>1430</v>
      </c>
      <c r="C503" t="s">
        <v>1436</v>
      </c>
      <c r="D503" t="s">
        <v>1479</v>
      </c>
      <c r="E503">
        <v>2.6459999999999999</v>
      </c>
      <c r="F503">
        <v>5.8600000000000004E-4</v>
      </c>
      <c r="G503" t="s">
        <v>2782</v>
      </c>
      <c r="H503" t="s">
        <v>2687</v>
      </c>
    </row>
    <row r="504" spans="1:8" x14ac:dyDescent="0.2">
      <c r="A504" t="s">
        <v>2783</v>
      </c>
      <c r="B504" t="s">
        <v>1430</v>
      </c>
      <c r="C504" t="s">
        <v>1533</v>
      </c>
      <c r="D504" t="s">
        <v>1430</v>
      </c>
      <c r="E504">
        <v>0</v>
      </c>
      <c r="F504">
        <v>5.8600000000000004E-4</v>
      </c>
      <c r="G504" t="s">
        <v>2784</v>
      </c>
      <c r="H504" t="s">
        <v>2785</v>
      </c>
    </row>
    <row r="505" spans="1:8" x14ac:dyDescent="0.2">
      <c r="A505" t="s">
        <v>2786</v>
      </c>
      <c r="B505" t="s">
        <v>1430</v>
      </c>
      <c r="C505" t="s">
        <v>2510</v>
      </c>
      <c r="D505" t="s">
        <v>1432</v>
      </c>
      <c r="E505">
        <v>-2.1800000000000002</v>
      </c>
      <c r="F505">
        <v>6.2299999999999996E-4</v>
      </c>
      <c r="G505" t="s">
        <v>2787</v>
      </c>
      <c r="H505" t="s">
        <v>2788</v>
      </c>
    </row>
    <row r="506" spans="1:8" x14ac:dyDescent="0.2">
      <c r="A506" t="s">
        <v>2789</v>
      </c>
      <c r="B506" t="s">
        <v>1430</v>
      </c>
      <c r="C506" t="s">
        <v>1431</v>
      </c>
      <c r="D506" t="s">
        <v>1479</v>
      </c>
      <c r="E506">
        <v>2</v>
      </c>
      <c r="F506">
        <v>6.2299999999999996E-4</v>
      </c>
      <c r="G506" t="s">
        <v>2790</v>
      </c>
      <c r="H506" t="s">
        <v>2791</v>
      </c>
    </row>
    <row r="507" spans="1:8" x14ac:dyDescent="0.2">
      <c r="A507" t="s">
        <v>2792</v>
      </c>
      <c r="B507" t="s">
        <v>1430</v>
      </c>
      <c r="C507" t="s">
        <v>1431</v>
      </c>
      <c r="D507" t="s">
        <v>1430</v>
      </c>
      <c r="E507">
        <v>-1.387</v>
      </c>
      <c r="F507">
        <v>6.2299999999999996E-4</v>
      </c>
      <c r="G507" t="s">
        <v>2793</v>
      </c>
      <c r="H507" t="s">
        <v>1625</v>
      </c>
    </row>
    <row r="508" spans="1:8" x14ac:dyDescent="0.2">
      <c r="A508" t="s">
        <v>2794</v>
      </c>
      <c r="B508" t="s">
        <v>1430</v>
      </c>
      <c r="C508" t="s">
        <v>1488</v>
      </c>
      <c r="D508" t="s">
        <v>1430</v>
      </c>
      <c r="E508">
        <v>-0.626</v>
      </c>
      <c r="F508">
        <v>6.3000000000000003E-4</v>
      </c>
      <c r="G508" t="s">
        <v>2795</v>
      </c>
      <c r="H508" t="s">
        <v>2796</v>
      </c>
    </row>
    <row r="509" spans="1:8" x14ac:dyDescent="0.2">
      <c r="A509" t="s">
        <v>2797</v>
      </c>
      <c r="B509" t="s">
        <v>1430</v>
      </c>
      <c r="C509" t="s">
        <v>1436</v>
      </c>
      <c r="D509" t="s">
        <v>1432</v>
      </c>
      <c r="E509">
        <v>-2.375</v>
      </c>
      <c r="F509">
        <v>6.3000000000000003E-4</v>
      </c>
      <c r="G509" t="s">
        <v>2798</v>
      </c>
      <c r="H509" t="s">
        <v>1430</v>
      </c>
    </row>
    <row r="510" spans="1:8" x14ac:dyDescent="0.2">
      <c r="A510" t="s">
        <v>2799</v>
      </c>
      <c r="B510" t="s">
        <v>1430</v>
      </c>
      <c r="C510" t="s">
        <v>1431</v>
      </c>
      <c r="D510" t="s">
        <v>1432</v>
      </c>
      <c r="E510">
        <v>-2.4489999999999998</v>
      </c>
      <c r="F510">
        <v>6.3000000000000003E-4</v>
      </c>
      <c r="G510" t="s">
        <v>2800</v>
      </c>
      <c r="H510" t="s">
        <v>2164</v>
      </c>
    </row>
    <row r="511" spans="1:8" x14ac:dyDescent="0.2">
      <c r="A511" t="s">
        <v>2801</v>
      </c>
      <c r="B511" t="s">
        <v>1430</v>
      </c>
      <c r="C511" t="s">
        <v>1515</v>
      </c>
      <c r="D511" t="s">
        <v>1430</v>
      </c>
      <c r="E511">
        <v>-1.222</v>
      </c>
      <c r="F511">
        <v>6.3400000000000001E-4</v>
      </c>
      <c r="G511" t="s">
        <v>2802</v>
      </c>
      <c r="H511" t="s">
        <v>1430</v>
      </c>
    </row>
    <row r="512" spans="1:8" x14ac:dyDescent="0.2">
      <c r="A512" t="s">
        <v>2803</v>
      </c>
      <c r="B512">
        <v>-1.7190000000000001</v>
      </c>
      <c r="C512" t="s">
        <v>1723</v>
      </c>
      <c r="D512" t="s">
        <v>1430</v>
      </c>
      <c r="E512">
        <v>0</v>
      </c>
      <c r="F512">
        <v>6.3400000000000001E-4</v>
      </c>
      <c r="G512" t="s">
        <v>2804</v>
      </c>
      <c r="H512" t="s">
        <v>2805</v>
      </c>
    </row>
    <row r="513" spans="1:8" x14ac:dyDescent="0.2">
      <c r="A513" t="s">
        <v>2806</v>
      </c>
      <c r="B513" t="s">
        <v>1430</v>
      </c>
      <c r="C513" t="s">
        <v>1701</v>
      </c>
      <c r="D513" t="s">
        <v>1430</v>
      </c>
      <c r="E513">
        <v>-0.76200000000000001</v>
      </c>
      <c r="F513">
        <v>6.3400000000000001E-4</v>
      </c>
      <c r="G513" t="s">
        <v>2807</v>
      </c>
      <c r="H513" t="s">
        <v>2495</v>
      </c>
    </row>
    <row r="514" spans="1:8" x14ac:dyDescent="0.2">
      <c r="A514" t="s">
        <v>2808</v>
      </c>
      <c r="B514" t="s">
        <v>1430</v>
      </c>
      <c r="C514" t="s">
        <v>1436</v>
      </c>
      <c r="D514" t="s">
        <v>1430</v>
      </c>
      <c r="E514">
        <v>-0.47299999999999998</v>
      </c>
      <c r="F514">
        <v>6.6200000000000005E-4</v>
      </c>
      <c r="G514" t="s">
        <v>2809</v>
      </c>
      <c r="H514" t="s">
        <v>2810</v>
      </c>
    </row>
    <row r="515" spans="1:8" x14ac:dyDescent="0.2">
      <c r="A515" t="s">
        <v>2811</v>
      </c>
      <c r="B515" t="s">
        <v>1430</v>
      </c>
      <c r="C515" t="s">
        <v>1488</v>
      </c>
      <c r="D515" t="s">
        <v>1430</v>
      </c>
      <c r="E515">
        <v>-1.9850000000000001</v>
      </c>
      <c r="F515">
        <v>6.6399999999999999E-4</v>
      </c>
      <c r="G515" t="s">
        <v>2812</v>
      </c>
      <c r="H515" t="s">
        <v>2813</v>
      </c>
    </row>
    <row r="516" spans="1:8" x14ac:dyDescent="0.2">
      <c r="A516" t="s">
        <v>2814</v>
      </c>
      <c r="B516" t="s">
        <v>1430</v>
      </c>
      <c r="C516" t="s">
        <v>1492</v>
      </c>
      <c r="D516" t="s">
        <v>1432</v>
      </c>
      <c r="E516">
        <v>-2.1579999999999999</v>
      </c>
      <c r="F516">
        <v>6.7699999999999998E-4</v>
      </c>
      <c r="G516" t="s">
        <v>2815</v>
      </c>
      <c r="H516" t="s">
        <v>1923</v>
      </c>
    </row>
    <row r="517" spans="1:8" x14ac:dyDescent="0.2">
      <c r="A517" t="s">
        <v>2816</v>
      </c>
      <c r="B517" t="s">
        <v>1430</v>
      </c>
      <c r="C517" t="s">
        <v>1492</v>
      </c>
      <c r="D517" t="s">
        <v>1430</v>
      </c>
      <c r="E517">
        <v>-1.6E-2</v>
      </c>
      <c r="F517">
        <v>6.8099999999999996E-4</v>
      </c>
      <c r="G517" t="s">
        <v>2817</v>
      </c>
      <c r="H517" t="s">
        <v>2818</v>
      </c>
    </row>
    <row r="518" spans="1:8" x14ac:dyDescent="0.2">
      <c r="A518" t="s">
        <v>2819</v>
      </c>
      <c r="B518" t="s">
        <v>1430</v>
      </c>
      <c r="C518" t="s">
        <v>1585</v>
      </c>
      <c r="D518" t="s">
        <v>1479</v>
      </c>
      <c r="E518">
        <v>2.4009999999999998</v>
      </c>
      <c r="F518">
        <v>6.8099999999999996E-4</v>
      </c>
      <c r="G518" t="s">
        <v>2820</v>
      </c>
      <c r="H518" t="s">
        <v>2821</v>
      </c>
    </row>
    <row r="519" spans="1:8" x14ac:dyDescent="0.2">
      <c r="A519" t="s">
        <v>2822</v>
      </c>
      <c r="B519" t="s">
        <v>1430</v>
      </c>
      <c r="C519" t="s">
        <v>1431</v>
      </c>
      <c r="D519" t="s">
        <v>1432</v>
      </c>
      <c r="E519">
        <v>-2.2000000000000002</v>
      </c>
      <c r="F519">
        <v>6.8999999999999997E-4</v>
      </c>
      <c r="G519" t="s">
        <v>2823</v>
      </c>
      <c r="H519" t="s">
        <v>2824</v>
      </c>
    </row>
    <row r="520" spans="1:8" x14ac:dyDescent="0.2">
      <c r="A520" t="s">
        <v>2825</v>
      </c>
      <c r="B520" t="s">
        <v>1430</v>
      </c>
      <c r="C520" t="s">
        <v>1436</v>
      </c>
      <c r="D520" t="s">
        <v>1430</v>
      </c>
      <c r="E520" t="s">
        <v>1430</v>
      </c>
      <c r="F520">
        <v>6.8999999999999997E-4</v>
      </c>
      <c r="G520" t="s">
        <v>2826</v>
      </c>
      <c r="H520" t="s">
        <v>1430</v>
      </c>
    </row>
    <row r="521" spans="1:8" x14ac:dyDescent="0.2">
      <c r="A521" t="s">
        <v>2827</v>
      </c>
      <c r="B521" t="s">
        <v>1430</v>
      </c>
      <c r="C521" t="s">
        <v>1431</v>
      </c>
      <c r="D521" t="s">
        <v>1430</v>
      </c>
      <c r="E521">
        <v>1.1719999999999999</v>
      </c>
      <c r="F521">
        <v>6.8999999999999997E-4</v>
      </c>
      <c r="G521" t="s">
        <v>2828</v>
      </c>
      <c r="H521" t="s">
        <v>2829</v>
      </c>
    </row>
    <row r="522" spans="1:8" x14ac:dyDescent="0.2">
      <c r="A522" t="s">
        <v>2830</v>
      </c>
      <c r="B522" t="s">
        <v>1430</v>
      </c>
      <c r="C522" t="s">
        <v>1496</v>
      </c>
      <c r="D522" t="s">
        <v>1479</v>
      </c>
      <c r="E522">
        <v>2.2360000000000002</v>
      </c>
      <c r="F522">
        <v>6.8999999999999997E-4</v>
      </c>
      <c r="G522" t="s">
        <v>2831</v>
      </c>
      <c r="H522" t="s">
        <v>2832</v>
      </c>
    </row>
    <row r="523" spans="1:8" x14ac:dyDescent="0.2">
      <c r="A523" t="s">
        <v>2833</v>
      </c>
      <c r="B523" t="s">
        <v>1430</v>
      </c>
      <c r="C523" t="s">
        <v>1431</v>
      </c>
      <c r="D523" t="s">
        <v>1430</v>
      </c>
      <c r="E523" t="s">
        <v>1430</v>
      </c>
      <c r="F523">
        <v>7.0299999999999996E-4</v>
      </c>
      <c r="G523" t="s">
        <v>2834</v>
      </c>
      <c r="H523" t="s">
        <v>1430</v>
      </c>
    </row>
    <row r="524" spans="1:8" x14ac:dyDescent="0.2">
      <c r="A524" t="s">
        <v>2835</v>
      </c>
      <c r="B524" t="s">
        <v>1430</v>
      </c>
      <c r="C524" t="s">
        <v>1431</v>
      </c>
      <c r="D524" t="s">
        <v>1430</v>
      </c>
      <c r="E524" t="s">
        <v>1430</v>
      </c>
      <c r="F524">
        <v>7.0299999999999996E-4</v>
      </c>
      <c r="G524" t="s">
        <v>2836</v>
      </c>
      <c r="H524" t="s">
        <v>1430</v>
      </c>
    </row>
    <row r="525" spans="1:8" x14ac:dyDescent="0.2">
      <c r="A525" t="s">
        <v>2837</v>
      </c>
      <c r="B525" t="s">
        <v>1430</v>
      </c>
      <c r="C525" t="s">
        <v>1488</v>
      </c>
      <c r="D525" t="s">
        <v>1430</v>
      </c>
      <c r="E525" t="s">
        <v>1430</v>
      </c>
      <c r="F525">
        <v>7.0299999999999996E-4</v>
      </c>
      <c r="G525" t="s">
        <v>2838</v>
      </c>
      <c r="H525" t="s">
        <v>1430</v>
      </c>
    </row>
    <row r="526" spans="1:8" x14ac:dyDescent="0.2">
      <c r="A526" t="s">
        <v>2839</v>
      </c>
      <c r="B526" t="s">
        <v>1430</v>
      </c>
      <c r="C526" t="s">
        <v>1436</v>
      </c>
      <c r="D526" t="s">
        <v>1430</v>
      </c>
      <c r="E526" t="s">
        <v>1430</v>
      </c>
      <c r="F526">
        <v>7.0299999999999996E-4</v>
      </c>
      <c r="G526" t="s">
        <v>871</v>
      </c>
      <c r="H526" t="s">
        <v>2840</v>
      </c>
    </row>
    <row r="527" spans="1:8" x14ac:dyDescent="0.2">
      <c r="A527" t="s">
        <v>2841</v>
      </c>
      <c r="B527" t="s">
        <v>1430</v>
      </c>
      <c r="C527" t="s">
        <v>1436</v>
      </c>
      <c r="D527" t="s">
        <v>1430</v>
      </c>
      <c r="E527" t="s">
        <v>1430</v>
      </c>
      <c r="F527">
        <v>7.0299999999999996E-4</v>
      </c>
      <c r="G527" t="s">
        <v>2842</v>
      </c>
      <c r="H527" t="s">
        <v>1430</v>
      </c>
    </row>
    <row r="528" spans="1:8" x14ac:dyDescent="0.2">
      <c r="A528" t="s">
        <v>2843</v>
      </c>
      <c r="B528" t="s">
        <v>1430</v>
      </c>
      <c r="C528" t="s">
        <v>1488</v>
      </c>
      <c r="D528" t="s">
        <v>1430</v>
      </c>
      <c r="E528" t="s">
        <v>1430</v>
      </c>
      <c r="F528">
        <v>7.0299999999999996E-4</v>
      </c>
      <c r="G528" t="s">
        <v>2844</v>
      </c>
      <c r="H528" t="s">
        <v>2845</v>
      </c>
    </row>
    <row r="529" spans="1:8" x14ac:dyDescent="0.2">
      <c r="A529" t="s">
        <v>2846</v>
      </c>
      <c r="B529" t="s">
        <v>1430</v>
      </c>
      <c r="C529" t="s">
        <v>1585</v>
      </c>
      <c r="D529" t="s">
        <v>1430</v>
      </c>
      <c r="E529" t="s">
        <v>1430</v>
      </c>
      <c r="F529">
        <v>7.0299999999999996E-4</v>
      </c>
      <c r="G529" t="s">
        <v>953</v>
      </c>
      <c r="H529" t="s">
        <v>1430</v>
      </c>
    </row>
    <row r="530" spans="1:8" x14ac:dyDescent="0.2">
      <c r="A530" t="s">
        <v>2847</v>
      </c>
      <c r="B530" t="s">
        <v>1430</v>
      </c>
      <c r="C530" t="s">
        <v>1436</v>
      </c>
      <c r="D530" t="s">
        <v>1430</v>
      </c>
      <c r="E530">
        <v>-0.63500000000000001</v>
      </c>
      <c r="F530">
        <v>7.18E-4</v>
      </c>
      <c r="G530" t="s">
        <v>2848</v>
      </c>
      <c r="H530" t="s">
        <v>2849</v>
      </c>
    </row>
    <row r="531" spans="1:8" x14ac:dyDescent="0.2">
      <c r="A531" t="s">
        <v>2850</v>
      </c>
      <c r="B531" t="s">
        <v>1430</v>
      </c>
      <c r="C531" t="s">
        <v>1521</v>
      </c>
      <c r="D531" t="s">
        <v>1430</v>
      </c>
      <c r="E531" t="s">
        <v>1430</v>
      </c>
      <c r="F531">
        <v>7.18E-4</v>
      </c>
      <c r="G531" t="s">
        <v>2851</v>
      </c>
      <c r="H531" t="s">
        <v>2852</v>
      </c>
    </row>
    <row r="532" spans="1:8" x14ac:dyDescent="0.2">
      <c r="A532" t="s">
        <v>2853</v>
      </c>
      <c r="B532" t="s">
        <v>1430</v>
      </c>
      <c r="C532" t="s">
        <v>1521</v>
      </c>
      <c r="D532" t="s">
        <v>1430</v>
      </c>
      <c r="E532" t="s">
        <v>1430</v>
      </c>
      <c r="F532">
        <v>7.2000000000000005E-4</v>
      </c>
      <c r="G532" t="s">
        <v>2759</v>
      </c>
      <c r="H532" t="s">
        <v>2854</v>
      </c>
    </row>
    <row r="533" spans="1:8" x14ac:dyDescent="0.2">
      <c r="A533" t="s">
        <v>2855</v>
      </c>
      <c r="B533" t="s">
        <v>1430</v>
      </c>
      <c r="C533" t="s">
        <v>1521</v>
      </c>
      <c r="D533" t="s">
        <v>1430</v>
      </c>
      <c r="E533" t="s">
        <v>1430</v>
      </c>
      <c r="F533">
        <v>7.2000000000000005E-4</v>
      </c>
      <c r="G533" t="s">
        <v>2856</v>
      </c>
      <c r="H533" t="s">
        <v>2857</v>
      </c>
    </row>
    <row r="534" spans="1:8" x14ac:dyDescent="0.2">
      <c r="A534" t="s">
        <v>2858</v>
      </c>
      <c r="B534" t="s">
        <v>1430</v>
      </c>
      <c r="C534" t="s">
        <v>1683</v>
      </c>
      <c r="D534" t="s">
        <v>1430</v>
      </c>
      <c r="E534" t="s">
        <v>1430</v>
      </c>
      <c r="F534">
        <v>7.2000000000000005E-4</v>
      </c>
      <c r="G534" t="s">
        <v>2859</v>
      </c>
      <c r="H534" t="s">
        <v>1929</v>
      </c>
    </row>
    <row r="535" spans="1:8" x14ac:dyDescent="0.2">
      <c r="A535" t="s">
        <v>2860</v>
      </c>
      <c r="B535" t="s">
        <v>1430</v>
      </c>
      <c r="C535" t="s">
        <v>1488</v>
      </c>
      <c r="D535" t="s">
        <v>1430</v>
      </c>
      <c r="E535">
        <v>-1.327</v>
      </c>
      <c r="F535">
        <v>7.2599999999999997E-4</v>
      </c>
      <c r="G535" t="s">
        <v>2861</v>
      </c>
      <c r="H535" t="s">
        <v>1738</v>
      </c>
    </row>
    <row r="536" spans="1:8" x14ac:dyDescent="0.2">
      <c r="A536" t="s">
        <v>2862</v>
      </c>
      <c r="B536" t="s">
        <v>1430</v>
      </c>
      <c r="C536" t="s">
        <v>1431</v>
      </c>
      <c r="D536" t="s">
        <v>1430</v>
      </c>
      <c r="E536">
        <v>0.61199999999999999</v>
      </c>
      <c r="F536">
        <v>7.3499999999999998E-4</v>
      </c>
      <c r="G536" t="s">
        <v>2863</v>
      </c>
      <c r="H536" t="s">
        <v>2187</v>
      </c>
    </row>
    <row r="537" spans="1:8" x14ac:dyDescent="0.2">
      <c r="A537" t="s">
        <v>2864</v>
      </c>
      <c r="B537" t="s">
        <v>1430</v>
      </c>
      <c r="C537" t="s">
        <v>1474</v>
      </c>
      <c r="D537" t="s">
        <v>1430</v>
      </c>
      <c r="E537" t="s">
        <v>1430</v>
      </c>
      <c r="F537">
        <v>7.3499999999999998E-4</v>
      </c>
      <c r="G537" t="s">
        <v>2865</v>
      </c>
      <c r="H537" t="s">
        <v>1430</v>
      </c>
    </row>
    <row r="538" spans="1:8" x14ac:dyDescent="0.2">
      <c r="A538" t="s">
        <v>2866</v>
      </c>
      <c r="B538" t="s">
        <v>1430</v>
      </c>
      <c r="C538" t="s">
        <v>1521</v>
      </c>
      <c r="D538" t="s">
        <v>1430</v>
      </c>
      <c r="E538">
        <v>0.78100000000000003</v>
      </c>
      <c r="F538">
        <v>7.36E-4</v>
      </c>
      <c r="G538" t="s">
        <v>2867</v>
      </c>
      <c r="H538" t="s">
        <v>2425</v>
      </c>
    </row>
    <row r="539" spans="1:8" x14ac:dyDescent="0.2">
      <c r="A539" t="s">
        <v>2868</v>
      </c>
      <c r="B539" t="s">
        <v>1430</v>
      </c>
      <c r="C539" t="s">
        <v>1521</v>
      </c>
      <c r="D539" t="s">
        <v>1430</v>
      </c>
      <c r="E539">
        <v>-0.218</v>
      </c>
      <c r="F539">
        <v>7.36E-4</v>
      </c>
      <c r="G539" t="s">
        <v>2869</v>
      </c>
      <c r="H539" t="s">
        <v>1430</v>
      </c>
    </row>
    <row r="540" spans="1:8" x14ac:dyDescent="0.2">
      <c r="A540" t="s">
        <v>2870</v>
      </c>
      <c r="B540" t="s">
        <v>1430</v>
      </c>
      <c r="C540" t="s">
        <v>1436</v>
      </c>
      <c r="D540" t="s">
        <v>1430</v>
      </c>
      <c r="E540" t="s">
        <v>1430</v>
      </c>
      <c r="F540">
        <v>7.36E-4</v>
      </c>
      <c r="G540" t="s">
        <v>2871</v>
      </c>
      <c r="H540" t="s">
        <v>2872</v>
      </c>
    </row>
    <row r="541" spans="1:8" x14ac:dyDescent="0.2">
      <c r="A541" t="s">
        <v>2873</v>
      </c>
      <c r="B541" t="s">
        <v>1430</v>
      </c>
      <c r="C541" t="s">
        <v>1454</v>
      </c>
      <c r="D541" t="s">
        <v>1430</v>
      </c>
      <c r="E541">
        <v>-0.66900000000000004</v>
      </c>
      <c r="F541">
        <v>7.4200000000000004E-4</v>
      </c>
      <c r="G541" t="s">
        <v>2874</v>
      </c>
      <c r="H541" t="s">
        <v>2682</v>
      </c>
    </row>
    <row r="542" spans="1:8" x14ac:dyDescent="0.2">
      <c r="A542" t="s">
        <v>2875</v>
      </c>
      <c r="B542" t="s">
        <v>1430</v>
      </c>
      <c r="C542" t="s">
        <v>1431</v>
      </c>
      <c r="D542" t="s">
        <v>1430</v>
      </c>
      <c r="E542">
        <v>-0.95299999999999996</v>
      </c>
      <c r="F542">
        <v>7.5600000000000005E-4</v>
      </c>
      <c r="G542" t="s">
        <v>2876</v>
      </c>
      <c r="H542" t="s">
        <v>1985</v>
      </c>
    </row>
    <row r="543" spans="1:8" x14ac:dyDescent="0.2">
      <c r="A543" t="s">
        <v>2877</v>
      </c>
      <c r="B543" t="s">
        <v>1430</v>
      </c>
      <c r="C543" t="s">
        <v>1431</v>
      </c>
      <c r="D543" t="s">
        <v>1430</v>
      </c>
      <c r="E543">
        <v>-0.47799999999999998</v>
      </c>
      <c r="F543">
        <v>7.6400000000000003E-4</v>
      </c>
      <c r="G543" t="s">
        <v>2878</v>
      </c>
      <c r="H543" t="s">
        <v>2879</v>
      </c>
    </row>
    <row r="544" spans="1:8" x14ac:dyDescent="0.2">
      <c r="A544" t="s">
        <v>2880</v>
      </c>
      <c r="B544" t="s">
        <v>1430</v>
      </c>
      <c r="C544" t="s">
        <v>1521</v>
      </c>
      <c r="D544" t="s">
        <v>1430</v>
      </c>
      <c r="E544">
        <v>0.86299999999999999</v>
      </c>
      <c r="F544">
        <v>7.6499999999999995E-4</v>
      </c>
      <c r="G544" t="s">
        <v>2881</v>
      </c>
      <c r="H544" t="s">
        <v>1430</v>
      </c>
    </row>
    <row r="545" spans="1:8" x14ac:dyDescent="0.2">
      <c r="A545" t="s">
        <v>2882</v>
      </c>
      <c r="B545" t="s">
        <v>1430</v>
      </c>
      <c r="C545" t="s">
        <v>1436</v>
      </c>
      <c r="D545" t="s">
        <v>1430</v>
      </c>
      <c r="E545">
        <v>1.0669999999999999</v>
      </c>
      <c r="F545">
        <v>7.6499999999999995E-4</v>
      </c>
      <c r="G545" t="s">
        <v>2883</v>
      </c>
      <c r="H545" t="s">
        <v>2884</v>
      </c>
    </row>
    <row r="546" spans="1:8" x14ac:dyDescent="0.2">
      <c r="A546" t="s">
        <v>2885</v>
      </c>
      <c r="B546" t="s">
        <v>1430</v>
      </c>
      <c r="C546" t="s">
        <v>2886</v>
      </c>
      <c r="D546" t="s">
        <v>1430</v>
      </c>
      <c r="E546">
        <v>-1.6850000000000001</v>
      </c>
      <c r="F546">
        <v>7.8399999999999997E-4</v>
      </c>
      <c r="G546" t="s">
        <v>2887</v>
      </c>
      <c r="H546" t="s">
        <v>2888</v>
      </c>
    </row>
    <row r="547" spans="1:8" x14ac:dyDescent="0.2">
      <c r="A547" t="s">
        <v>2889</v>
      </c>
      <c r="B547" t="s">
        <v>1430</v>
      </c>
      <c r="C547" t="s">
        <v>1436</v>
      </c>
      <c r="D547" t="s">
        <v>1432</v>
      </c>
      <c r="E547">
        <v>-2.16</v>
      </c>
      <c r="F547">
        <v>7.85E-4</v>
      </c>
      <c r="G547" t="s">
        <v>2890</v>
      </c>
      <c r="H547" t="s">
        <v>2891</v>
      </c>
    </row>
    <row r="548" spans="1:8" x14ac:dyDescent="0.2">
      <c r="A548" t="s">
        <v>2892</v>
      </c>
      <c r="B548" t="s">
        <v>1430</v>
      </c>
      <c r="C548" t="s">
        <v>1436</v>
      </c>
      <c r="D548" t="s">
        <v>1430</v>
      </c>
      <c r="E548">
        <v>-0.32300000000000001</v>
      </c>
      <c r="F548">
        <v>7.9299999999999998E-4</v>
      </c>
      <c r="G548" t="s">
        <v>2893</v>
      </c>
      <c r="H548" t="s">
        <v>1430</v>
      </c>
    </row>
    <row r="549" spans="1:8" x14ac:dyDescent="0.2">
      <c r="A549" t="s">
        <v>2894</v>
      </c>
      <c r="B549" t="s">
        <v>1430</v>
      </c>
      <c r="C549" t="s">
        <v>1521</v>
      </c>
      <c r="D549" t="s">
        <v>1430</v>
      </c>
      <c r="E549">
        <v>1.633</v>
      </c>
      <c r="F549">
        <v>7.9299999999999998E-4</v>
      </c>
      <c r="G549" t="s">
        <v>2895</v>
      </c>
      <c r="H549" t="s">
        <v>1430</v>
      </c>
    </row>
    <row r="550" spans="1:8" x14ac:dyDescent="0.2">
      <c r="A550" t="s">
        <v>2896</v>
      </c>
      <c r="B550" t="s">
        <v>1430</v>
      </c>
      <c r="C550" t="s">
        <v>1431</v>
      </c>
      <c r="D550" t="s">
        <v>1430</v>
      </c>
      <c r="E550">
        <v>-1.516</v>
      </c>
      <c r="F550">
        <v>8.1300000000000003E-4</v>
      </c>
      <c r="G550" t="s">
        <v>2897</v>
      </c>
      <c r="H550" t="s">
        <v>1798</v>
      </c>
    </row>
    <row r="551" spans="1:8" x14ac:dyDescent="0.2">
      <c r="A551" t="s">
        <v>2898</v>
      </c>
      <c r="B551" t="s">
        <v>1430</v>
      </c>
      <c r="C551" t="s">
        <v>1436</v>
      </c>
      <c r="D551" t="s">
        <v>1432</v>
      </c>
      <c r="E551">
        <v>-2.1800000000000002</v>
      </c>
      <c r="F551">
        <v>8.43E-4</v>
      </c>
      <c r="G551" t="s">
        <v>2899</v>
      </c>
      <c r="H551" t="s">
        <v>2900</v>
      </c>
    </row>
    <row r="552" spans="1:8" x14ac:dyDescent="0.2">
      <c r="A552" t="s">
        <v>2901</v>
      </c>
      <c r="B552" t="s">
        <v>1430</v>
      </c>
      <c r="C552" t="s">
        <v>1533</v>
      </c>
      <c r="D552" t="s">
        <v>1430</v>
      </c>
      <c r="E552" t="s">
        <v>1430</v>
      </c>
      <c r="F552">
        <v>8.4800000000000001E-4</v>
      </c>
      <c r="G552" t="s">
        <v>2902</v>
      </c>
      <c r="H552" t="s">
        <v>2903</v>
      </c>
    </row>
    <row r="553" spans="1:8" x14ac:dyDescent="0.2">
      <c r="A553" t="s">
        <v>2904</v>
      </c>
      <c r="B553">
        <v>-1.86</v>
      </c>
      <c r="C553" t="s">
        <v>1488</v>
      </c>
      <c r="D553" t="s">
        <v>1430</v>
      </c>
      <c r="E553" t="s">
        <v>1430</v>
      </c>
      <c r="F553">
        <v>8.4800000000000001E-4</v>
      </c>
      <c r="G553" t="s">
        <v>2905</v>
      </c>
      <c r="H553" t="s">
        <v>2906</v>
      </c>
    </row>
    <row r="554" spans="1:8" x14ac:dyDescent="0.2">
      <c r="A554" t="s">
        <v>2907</v>
      </c>
      <c r="B554" t="s">
        <v>1430</v>
      </c>
      <c r="C554" t="s">
        <v>1701</v>
      </c>
      <c r="D554" t="s">
        <v>1430</v>
      </c>
      <c r="E554">
        <v>1</v>
      </c>
      <c r="F554">
        <v>8.5400000000000005E-4</v>
      </c>
      <c r="G554" t="s">
        <v>2908</v>
      </c>
      <c r="H554" t="s">
        <v>2909</v>
      </c>
    </row>
    <row r="555" spans="1:8" x14ac:dyDescent="0.2">
      <c r="A555" t="s">
        <v>2910</v>
      </c>
      <c r="B555" t="s">
        <v>1430</v>
      </c>
      <c r="C555" t="s">
        <v>1431</v>
      </c>
      <c r="D555" t="s">
        <v>1430</v>
      </c>
      <c r="E555">
        <v>-1.7609999999999999</v>
      </c>
      <c r="F555">
        <v>8.6200000000000003E-4</v>
      </c>
      <c r="G555" t="s">
        <v>2911</v>
      </c>
      <c r="H555" t="s">
        <v>2912</v>
      </c>
    </row>
    <row r="556" spans="1:8" x14ac:dyDescent="0.2">
      <c r="A556" t="s">
        <v>2913</v>
      </c>
      <c r="B556" t="s">
        <v>1430</v>
      </c>
      <c r="C556" t="s">
        <v>1436</v>
      </c>
      <c r="D556" t="s">
        <v>1430</v>
      </c>
      <c r="E556">
        <v>-1.2190000000000001</v>
      </c>
      <c r="F556">
        <v>9.1500000000000001E-4</v>
      </c>
      <c r="G556" t="s">
        <v>2914</v>
      </c>
      <c r="H556" t="s">
        <v>1430</v>
      </c>
    </row>
    <row r="557" spans="1:8" x14ac:dyDescent="0.2">
      <c r="A557" t="s">
        <v>2915</v>
      </c>
      <c r="B557" t="s">
        <v>1430</v>
      </c>
      <c r="C557" t="s">
        <v>1431</v>
      </c>
      <c r="D557" t="s">
        <v>1430</v>
      </c>
      <c r="E557">
        <v>-0.95599999999999996</v>
      </c>
      <c r="F557">
        <v>9.1500000000000001E-4</v>
      </c>
      <c r="G557" t="s">
        <v>2916</v>
      </c>
      <c r="H557" t="s">
        <v>1430</v>
      </c>
    </row>
    <row r="558" spans="1:8" x14ac:dyDescent="0.2">
      <c r="A558" t="s">
        <v>2917</v>
      </c>
      <c r="B558" t="s">
        <v>1430</v>
      </c>
      <c r="C558" t="s">
        <v>1488</v>
      </c>
      <c r="D558" t="s">
        <v>1430</v>
      </c>
      <c r="E558">
        <v>0.44700000000000001</v>
      </c>
      <c r="F558">
        <v>9.19E-4</v>
      </c>
      <c r="G558" t="s">
        <v>2918</v>
      </c>
      <c r="H558" t="s">
        <v>2919</v>
      </c>
    </row>
    <row r="559" spans="1:8" x14ac:dyDescent="0.2">
      <c r="A559" t="s">
        <v>2920</v>
      </c>
      <c r="B559" t="s">
        <v>1430</v>
      </c>
      <c r="C559" t="s">
        <v>1506</v>
      </c>
      <c r="D559" t="s">
        <v>1432</v>
      </c>
      <c r="E559">
        <v>-2.1859999999999999</v>
      </c>
      <c r="F559">
        <v>9.2500000000000004E-4</v>
      </c>
      <c r="G559" t="s">
        <v>2921</v>
      </c>
      <c r="H559" t="s">
        <v>1430</v>
      </c>
    </row>
    <row r="560" spans="1:8" x14ac:dyDescent="0.2">
      <c r="A560" t="s">
        <v>2922</v>
      </c>
      <c r="B560" t="s">
        <v>1430</v>
      </c>
      <c r="C560" t="s">
        <v>1436</v>
      </c>
      <c r="D560" t="s">
        <v>1430</v>
      </c>
      <c r="E560">
        <v>0.151</v>
      </c>
      <c r="F560">
        <v>9.2500000000000004E-4</v>
      </c>
      <c r="G560" t="s">
        <v>2923</v>
      </c>
      <c r="H560" t="s">
        <v>1430</v>
      </c>
    </row>
    <row r="561" spans="1:8" x14ac:dyDescent="0.2">
      <c r="A561" t="s">
        <v>2924</v>
      </c>
      <c r="B561" t="s">
        <v>1430</v>
      </c>
      <c r="C561" t="s">
        <v>1436</v>
      </c>
      <c r="D561" t="s">
        <v>1479</v>
      </c>
      <c r="E561">
        <v>2.1829999999999998</v>
      </c>
      <c r="F561">
        <v>9.2500000000000004E-4</v>
      </c>
      <c r="G561" t="s">
        <v>2925</v>
      </c>
      <c r="H561" t="s">
        <v>2926</v>
      </c>
    </row>
    <row r="562" spans="1:8" x14ac:dyDescent="0.2">
      <c r="A562" t="s">
        <v>2927</v>
      </c>
      <c r="B562" t="s">
        <v>1430</v>
      </c>
      <c r="C562" t="s">
        <v>1436</v>
      </c>
      <c r="D562" t="s">
        <v>1430</v>
      </c>
      <c r="E562" t="s">
        <v>1430</v>
      </c>
      <c r="F562">
        <v>9.2500000000000004E-4</v>
      </c>
      <c r="G562" t="s">
        <v>2928</v>
      </c>
      <c r="H562" t="s">
        <v>1430</v>
      </c>
    </row>
    <row r="563" spans="1:8" x14ac:dyDescent="0.2">
      <c r="A563" t="s">
        <v>2929</v>
      </c>
      <c r="B563" t="s">
        <v>1430</v>
      </c>
      <c r="C563" t="s">
        <v>1521</v>
      </c>
      <c r="D563" t="s">
        <v>1430</v>
      </c>
      <c r="E563" t="s">
        <v>1430</v>
      </c>
      <c r="F563">
        <v>9.2500000000000004E-4</v>
      </c>
      <c r="G563" t="s">
        <v>2930</v>
      </c>
      <c r="H563" t="s">
        <v>2213</v>
      </c>
    </row>
    <row r="564" spans="1:8" x14ac:dyDescent="0.2">
      <c r="A564" t="s">
        <v>2931</v>
      </c>
      <c r="B564" t="s">
        <v>1430</v>
      </c>
      <c r="C564" t="s">
        <v>1521</v>
      </c>
      <c r="D564" t="s">
        <v>1430</v>
      </c>
      <c r="E564" t="s">
        <v>1430</v>
      </c>
      <c r="F564">
        <v>9.2500000000000004E-4</v>
      </c>
      <c r="G564" t="s">
        <v>2932</v>
      </c>
      <c r="H564" t="s">
        <v>2933</v>
      </c>
    </row>
    <row r="565" spans="1:8" x14ac:dyDescent="0.2">
      <c r="A565" t="s">
        <v>2934</v>
      </c>
      <c r="B565" t="s">
        <v>1430</v>
      </c>
      <c r="C565" t="s">
        <v>2886</v>
      </c>
      <c r="D565" t="s">
        <v>1430</v>
      </c>
      <c r="E565" t="s">
        <v>1430</v>
      </c>
      <c r="F565">
        <v>9.2500000000000004E-4</v>
      </c>
      <c r="G565" t="s">
        <v>2935</v>
      </c>
      <c r="H565" t="s">
        <v>2936</v>
      </c>
    </row>
    <row r="566" spans="1:8" x14ac:dyDescent="0.2">
      <c r="A566" t="s">
        <v>2937</v>
      </c>
      <c r="B566" t="s">
        <v>1430</v>
      </c>
      <c r="C566" t="s">
        <v>1478</v>
      </c>
      <c r="D566" t="s">
        <v>1430</v>
      </c>
      <c r="E566" t="s">
        <v>1430</v>
      </c>
      <c r="F566">
        <v>9.2500000000000004E-4</v>
      </c>
      <c r="G566" t="s">
        <v>2938</v>
      </c>
      <c r="H566" t="s">
        <v>2939</v>
      </c>
    </row>
    <row r="567" spans="1:8" x14ac:dyDescent="0.2">
      <c r="A567" t="s">
        <v>2940</v>
      </c>
      <c r="B567" t="s">
        <v>1430</v>
      </c>
      <c r="C567" t="s">
        <v>1533</v>
      </c>
      <c r="D567" t="s">
        <v>1430</v>
      </c>
      <c r="E567" t="s">
        <v>1430</v>
      </c>
      <c r="F567">
        <v>9.2500000000000004E-4</v>
      </c>
      <c r="G567" t="s">
        <v>2941</v>
      </c>
      <c r="H567" t="s">
        <v>2942</v>
      </c>
    </row>
    <row r="568" spans="1:8" x14ac:dyDescent="0.2">
      <c r="A568" t="s">
        <v>2943</v>
      </c>
      <c r="B568" t="s">
        <v>1430</v>
      </c>
      <c r="C568" t="s">
        <v>1431</v>
      </c>
      <c r="D568" t="s">
        <v>1430</v>
      </c>
      <c r="E568" t="s">
        <v>1430</v>
      </c>
      <c r="F568">
        <v>9.2500000000000004E-4</v>
      </c>
      <c r="G568" t="s">
        <v>2944</v>
      </c>
      <c r="H568" t="s">
        <v>2945</v>
      </c>
    </row>
    <row r="569" spans="1:8" x14ac:dyDescent="0.2">
      <c r="A569" t="s">
        <v>2946</v>
      </c>
      <c r="B569" t="s">
        <v>1430</v>
      </c>
      <c r="C569" t="s">
        <v>1436</v>
      </c>
      <c r="D569" t="s">
        <v>1430</v>
      </c>
      <c r="E569">
        <v>-1.579</v>
      </c>
      <c r="F569">
        <v>9.3599999999999998E-4</v>
      </c>
      <c r="G569" t="s">
        <v>2947</v>
      </c>
      <c r="H569" t="s">
        <v>1880</v>
      </c>
    </row>
    <row r="570" spans="1:8" x14ac:dyDescent="0.2">
      <c r="A570" t="s">
        <v>2948</v>
      </c>
      <c r="B570" t="s">
        <v>1430</v>
      </c>
      <c r="C570" t="s">
        <v>1492</v>
      </c>
      <c r="D570" t="s">
        <v>1430</v>
      </c>
      <c r="E570">
        <v>-1.3839999999999999</v>
      </c>
      <c r="F570">
        <v>9.3800000000000003E-4</v>
      </c>
      <c r="G570" t="s">
        <v>2949</v>
      </c>
      <c r="H570" t="s">
        <v>2950</v>
      </c>
    </row>
    <row r="571" spans="1:8" x14ac:dyDescent="0.2">
      <c r="A571" t="s">
        <v>2951</v>
      </c>
      <c r="B571" t="s">
        <v>1430</v>
      </c>
      <c r="C571" t="s">
        <v>1454</v>
      </c>
      <c r="D571" t="s">
        <v>1430</v>
      </c>
      <c r="E571">
        <v>-1.2310000000000001</v>
      </c>
      <c r="F571">
        <v>9.3800000000000003E-4</v>
      </c>
      <c r="G571" t="s">
        <v>2952</v>
      </c>
      <c r="H571" t="s">
        <v>2953</v>
      </c>
    </row>
    <row r="572" spans="1:8" x14ac:dyDescent="0.2">
      <c r="A572" t="s">
        <v>2954</v>
      </c>
      <c r="B572" t="s">
        <v>1430</v>
      </c>
      <c r="C572" t="s">
        <v>1515</v>
      </c>
      <c r="D572" t="s">
        <v>1430</v>
      </c>
      <c r="E572">
        <v>-1.88</v>
      </c>
      <c r="F572">
        <v>9.7099999999999997E-4</v>
      </c>
      <c r="G572" t="s">
        <v>2955</v>
      </c>
      <c r="H572" t="s">
        <v>2956</v>
      </c>
    </row>
    <row r="573" spans="1:8" x14ac:dyDescent="0.2">
      <c r="A573" t="s">
        <v>2957</v>
      </c>
      <c r="B573" t="s">
        <v>1430</v>
      </c>
      <c r="C573" t="s">
        <v>1431</v>
      </c>
      <c r="D573" t="s">
        <v>1430</v>
      </c>
      <c r="E573" t="s">
        <v>1430</v>
      </c>
      <c r="F573">
        <v>9.7199999999999999E-4</v>
      </c>
      <c r="G573" t="s">
        <v>2958</v>
      </c>
      <c r="H573" t="s">
        <v>2959</v>
      </c>
    </row>
    <row r="574" spans="1:8" x14ac:dyDescent="0.2">
      <c r="A574" t="s">
        <v>2960</v>
      </c>
      <c r="B574" t="s">
        <v>1430</v>
      </c>
      <c r="C574" t="s">
        <v>1521</v>
      </c>
      <c r="D574" t="s">
        <v>1430</v>
      </c>
      <c r="E574" t="s">
        <v>1430</v>
      </c>
      <c r="F574">
        <v>9.7199999999999999E-4</v>
      </c>
      <c r="G574" t="s">
        <v>2961</v>
      </c>
      <c r="H574" t="s">
        <v>1658</v>
      </c>
    </row>
    <row r="575" spans="1:8" x14ac:dyDescent="0.2">
      <c r="A575" t="s">
        <v>2962</v>
      </c>
      <c r="B575" t="s">
        <v>1430</v>
      </c>
      <c r="C575" t="s">
        <v>1521</v>
      </c>
      <c r="D575" t="s">
        <v>1430</v>
      </c>
      <c r="E575">
        <v>-1.0669999999999999</v>
      </c>
      <c r="F575">
        <v>9.7199999999999999E-4</v>
      </c>
      <c r="G575" t="s">
        <v>2963</v>
      </c>
      <c r="H575" t="s">
        <v>2964</v>
      </c>
    </row>
    <row r="576" spans="1:8" x14ac:dyDescent="0.2">
      <c r="A576" t="s">
        <v>2965</v>
      </c>
      <c r="B576" t="s">
        <v>1430</v>
      </c>
      <c r="C576" t="s">
        <v>1683</v>
      </c>
      <c r="D576" t="s">
        <v>1430</v>
      </c>
      <c r="E576">
        <v>-0.371</v>
      </c>
      <c r="F576">
        <v>9.7199999999999999E-4</v>
      </c>
      <c r="G576" t="s">
        <v>2966</v>
      </c>
      <c r="H576" t="s">
        <v>1528</v>
      </c>
    </row>
    <row r="577" spans="1:8" x14ac:dyDescent="0.2">
      <c r="A577" t="s">
        <v>2967</v>
      </c>
      <c r="B577" t="s">
        <v>1430</v>
      </c>
      <c r="C577" t="s">
        <v>1446</v>
      </c>
      <c r="D577" t="s">
        <v>1430</v>
      </c>
      <c r="E577">
        <v>-0.68600000000000005</v>
      </c>
      <c r="F577">
        <v>9.859999999999999E-4</v>
      </c>
      <c r="G577" t="s">
        <v>2968</v>
      </c>
      <c r="H577" t="s">
        <v>2242</v>
      </c>
    </row>
    <row r="578" spans="1:8" x14ac:dyDescent="0.2">
      <c r="A578" t="s">
        <v>2969</v>
      </c>
      <c r="B578" t="s">
        <v>1430</v>
      </c>
      <c r="C578" t="s">
        <v>1446</v>
      </c>
      <c r="D578" t="s">
        <v>1430</v>
      </c>
      <c r="E578">
        <v>0.58099999999999996</v>
      </c>
      <c r="F578">
        <v>9.8700000000000003E-4</v>
      </c>
      <c r="G578" t="s">
        <v>2970</v>
      </c>
      <c r="H578" t="s">
        <v>2570</v>
      </c>
    </row>
    <row r="579" spans="1:8" x14ac:dyDescent="0.2">
      <c r="A579" t="s">
        <v>2971</v>
      </c>
      <c r="B579" t="s">
        <v>1430</v>
      </c>
      <c r="C579" t="s">
        <v>1436</v>
      </c>
      <c r="D579" t="s">
        <v>1430</v>
      </c>
      <c r="E579" t="s">
        <v>1430</v>
      </c>
      <c r="F579">
        <v>9.8700000000000003E-4</v>
      </c>
      <c r="G579" t="s">
        <v>2972</v>
      </c>
      <c r="H579" t="s">
        <v>2296</v>
      </c>
    </row>
    <row r="580" spans="1:8" x14ac:dyDescent="0.2">
      <c r="A580" t="s">
        <v>2973</v>
      </c>
      <c r="B580" t="s">
        <v>1430</v>
      </c>
      <c r="C580" t="s">
        <v>1450</v>
      </c>
      <c r="D580" t="s">
        <v>1430</v>
      </c>
      <c r="E580">
        <v>-1.5720000000000001</v>
      </c>
      <c r="F580">
        <v>9.9500000000000001E-4</v>
      </c>
      <c r="G580" t="s">
        <v>2974</v>
      </c>
      <c r="H580" t="s">
        <v>2975</v>
      </c>
    </row>
    <row r="581" spans="1:8" x14ac:dyDescent="0.2">
      <c r="A581" t="s">
        <v>2976</v>
      </c>
      <c r="B581" t="s">
        <v>1430</v>
      </c>
      <c r="C581" t="s">
        <v>1492</v>
      </c>
      <c r="D581" t="s">
        <v>1430</v>
      </c>
      <c r="E581" t="s">
        <v>1430</v>
      </c>
      <c r="F581">
        <v>1.01E-3</v>
      </c>
      <c r="G581" t="s">
        <v>2977</v>
      </c>
      <c r="H581" t="s">
        <v>1430</v>
      </c>
    </row>
    <row r="582" spans="1:8" x14ac:dyDescent="0.2">
      <c r="A582" t="s">
        <v>2978</v>
      </c>
      <c r="B582" t="s">
        <v>1430</v>
      </c>
      <c r="C582" t="s">
        <v>1488</v>
      </c>
      <c r="D582" t="s">
        <v>1430</v>
      </c>
      <c r="E582" t="s">
        <v>1430</v>
      </c>
      <c r="F582">
        <v>1.01E-3</v>
      </c>
      <c r="G582" t="s">
        <v>2979</v>
      </c>
      <c r="H582" t="s">
        <v>2980</v>
      </c>
    </row>
    <row r="583" spans="1:8" x14ac:dyDescent="0.2">
      <c r="A583" t="s">
        <v>2981</v>
      </c>
      <c r="B583" t="s">
        <v>1430</v>
      </c>
      <c r="C583" t="s">
        <v>1461</v>
      </c>
      <c r="D583" t="s">
        <v>1430</v>
      </c>
      <c r="E583">
        <v>-1.4410000000000001</v>
      </c>
      <c r="F583">
        <v>1.0399999999999999E-3</v>
      </c>
      <c r="G583" t="s">
        <v>2982</v>
      </c>
      <c r="H583" t="s">
        <v>2983</v>
      </c>
    </row>
    <row r="584" spans="1:8" x14ac:dyDescent="0.2">
      <c r="A584" t="s">
        <v>2984</v>
      </c>
      <c r="B584" t="s">
        <v>1430</v>
      </c>
      <c r="C584" t="s">
        <v>1515</v>
      </c>
      <c r="D584" t="s">
        <v>1430</v>
      </c>
      <c r="E584">
        <v>-0.63300000000000001</v>
      </c>
      <c r="F584">
        <v>1.0399999999999999E-3</v>
      </c>
      <c r="G584" t="s">
        <v>2985</v>
      </c>
      <c r="H584" t="s">
        <v>1501</v>
      </c>
    </row>
    <row r="585" spans="1:8" x14ac:dyDescent="0.2">
      <c r="A585" t="s">
        <v>2986</v>
      </c>
      <c r="B585" t="s">
        <v>1430</v>
      </c>
      <c r="C585" t="s">
        <v>1533</v>
      </c>
      <c r="D585" t="s">
        <v>1430</v>
      </c>
      <c r="E585" t="s">
        <v>1430</v>
      </c>
      <c r="F585">
        <v>1.06E-3</v>
      </c>
      <c r="G585" t="s">
        <v>2987</v>
      </c>
      <c r="H585" t="s">
        <v>2123</v>
      </c>
    </row>
    <row r="586" spans="1:8" x14ac:dyDescent="0.2">
      <c r="A586" t="s">
        <v>2988</v>
      </c>
      <c r="B586" t="s">
        <v>1430</v>
      </c>
      <c r="C586" t="s">
        <v>1488</v>
      </c>
      <c r="D586" t="s">
        <v>1430</v>
      </c>
      <c r="E586">
        <v>-0.94299999999999995</v>
      </c>
      <c r="F586">
        <v>1.09E-3</v>
      </c>
      <c r="G586" t="s">
        <v>2989</v>
      </c>
      <c r="H586" t="s">
        <v>2990</v>
      </c>
    </row>
    <row r="587" spans="1:8" x14ac:dyDescent="0.2">
      <c r="A587" t="s">
        <v>2991</v>
      </c>
      <c r="B587" t="s">
        <v>1430</v>
      </c>
      <c r="C587" t="s">
        <v>1454</v>
      </c>
      <c r="D587" t="s">
        <v>1432</v>
      </c>
      <c r="E587">
        <v>-2.6059999999999999</v>
      </c>
      <c r="F587">
        <v>1.09E-3</v>
      </c>
      <c r="G587" t="s">
        <v>2992</v>
      </c>
      <c r="H587" t="s">
        <v>2993</v>
      </c>
    </row>
    <row r="588" spans="1:8" x14ac:dyDescent="0.2">
      <c r="A588" t="s">
        <v>2994</v>
      </c>
      <c r="B588" t="s">
        <v>1430</v>
      </c>
      <c r="C588" t="s">
        <v>1450</v>
      </c>
      <c r="D588" t="s">
        <v>1430</v>
      </c>
      <c r="E588">
        <v>0</v>
      </c>
      <c r="F588">
        <v>1.09E-3</v>
      </c>
      <c r="G588" t="s">
        <v>2995</v>
      </c>
      <c r="H588" t="s">
        <v>1430</v>
      </c>
    </row>
    <row r="589" spans="1:8" x14ac:dyDescent="0.2">
      <c r="A589" t="s">
        <v>2996</v>
      </c>
      <c r="B589" t="s">
        <v>1430</v>
      </c>
      <c r="C589" t="s">
        <v>1454</v>
      </c>
      <c r="D589" t="s">
        <v>1432</v>
      </c>
      <c r="E589">
        <v>-2.2229999999999999</v>
      </c>
      <c r="F589">
        <v>1.1000000000000001E-3</v>
      </c>
      <c r="G589" t="s">
        <v>2997</v>
      </c>
      <c r="H589" t="s">
        <v>2998</v>
      </c>
    </row>
    <row r="590" spans="1:8" x14ac:dyDescent="0.2">
      <c r="A590" t="s">
        <v>2999</v>
      </c>
      <c r="B590" t="s">
        <v>1430</v>
      </c>
      <c r="C590" t="s">
        <v>1431</v>
      </c>
      <c r="D590" t="s">
        <v>1430</v>
      </c>
      <c r="E590">
        <v>0.92700000000000005</v>
      </c>
      <c r="F590">
        <v>1.1100000000000001E-3</v>
      </c>
      <c r="G590" t="s">
        <v>3000</v>
      </c>
      <c r="H590" t="s">
        <v>1483</v>
      </c>
    </row>
    <row r="591" spans="1:8" x14ac:dyDescent="0.2">
      <c r="A591" t="s">
        <v>3001</v>
      </c>
      <c r="B591" t="s">
        <v>1430</v>
      </c>
      <c r="C591" t="s">
        <v>1436</v>
      </c>
      <c r="D591" t="s">
        <v>1430</v>
      </c>
      <c r="E591">
        <v>1.0880000000000001</v>
      </c>
      <c r="F591">
        <v>1.1100000000000001E-3</v>
      </c>
      <c r="G591" t="s">
        <v>3002</v>
      </c>
      <c r="H591" t="s">
        <v>1869</v>
      </c>
    </row>
    <row r="592" spans="1:8" x14ac:dyDescent="0.2">
      <c r="A592" t="s">
        <v>3003</v>
      </c>
      <c r="B592" t="s">
        <v>1430</v>
      </c>
      <c r="C592" t="s">
        <v>1431</v>
      </c>
      <c r="D592" t="s">
        <v>1479</v>
      </c>
      <c r="E592">
        <v>2.2069999999999999</v>
      </c>
      <c r="F592">
        <v>1.1100000000000001E-3</v>
      </c>
      <c r="G592" t="s">
        <v>3004</v>
      </c>
      <c r="H592" t="s">
        <v>3005</v>
      </c>
    </row>
    <row r="593" spans="1:8" x14ac:dyDescent="0.2">
      <c r="A593" t="s">
        <v>3006</v>
      </c>
      <c r="B593" t="s">
        <v>1430</v>
      </c>
      <c r="C593" t="s">
        <v>1431</v>
      </c>
      <c r="D593" t="s">
        <v>1430</v>
      </c>
      <c r="E593">
        <v>1.1879999999999999</v>
      </c>
      <c r="F593">
        <v>1.1100000000000001E-3</v>
      </c>
      <c r="G593" t="s">
        <v>3007</v>
      </c>
      <c r="H593" t="s">
        <v>2857</v>
      </c>
    </row>
    <row r="594" spans="1:8" x14ac:dyDescent="0.2">
      <c r="A594" t="s">
        <v>3008</v>
      </c>
      <c r="B594" t="s">
        <v>1430</v>
      </c>
      <c r="C594" t="s">
        <v>1446</v>
      </c>
      <c r="D594" t="s">
        <v>1430</v>
      </c>
      <c r="E594">
        <v>-0.57699999999999996</v>
      </c>
      <c r="F594">
        <v>1.1199999999999999E-3</v>
      </c>
      <c r="G594" t="s">
        <v>3009</v>
      </c>
      <c r="H594" t="s">
        <v>3010</v>
      </c>
    </row>
    <row r="595" spans="1:8" x14ac:dyDescent="0.2">
      <c r="A595" t="s">
        <v>3011</v>
      </c>
      <c r="B595" t="s">
        <v>1430</v>
      </c>
      <c r="C595" t="s">
        <v>1431</v>
      </c>
      <c r="D595" t="s">
        <v>1430</v>
      </c>
      <c r="E595">
        <v>-0.57399999999999995</v>
      </c>
      <c r="F595">
        <v>1.1299999999999999E-3</v>
      </c>
      <c r="G595" t="s">
        <v>3012</v>
      </c>
      <c r="H595" t="s">
        <v>3013</v>
      </c>
    </row>
    <row r="596" spans="1:8" x14ac:dyDescent="0.2">
      <c r="A596" t="s">
        <v>3014</v>
      </c>
      <c r="B596" t="s">
        <v>1430</v>
      </c>
      <c r="C596" t="s">
        <v>1723</v>
      </c>
      <c r="D596" t="s">
        <v>1430</v>
      </c>
      <c r="E596">
        <v>-1.8380000000000001</v>
      </c>
      <c r="F596">
        <v>1.1299999999999999E-3</v>
      </c>
      <c r="G596" t="s">
        <v>3015</v>
      </c>
      <c r="H596" t="s">
        <v>1565</v>
      </c>
    </row>
    <row r="597" spans="1:8" x14ac:dyDescent="0.2">
      <c r="A597" t="s">
        <v>3016</v>
      </c>
      <c r="B597" t="s">
        <v>1430</v>
      </c>
      <c r="C597" t="s">
        <v>1436</v>
      </c>
      <c r="D597" t="s">
        <v>1430</v>
      </c>
      <c r="E597">
        <v>-1.655</v>
      </c>
      <c r="F597">
        <v>1.15E-3</v>
      </c>
      <c r="G597" t="s">
        <v>3017</v>
      </c>
      <c r="H597" t="s">
        <v>3018</v>
      </c>
    </row>
    <row r="598" spans="1:8" x14ac:dyDescent="0.2">
      <c r="A598" t="s">
        <v>3019</v>
      </c>
      <c r="B598" t="s">
        <v>1430</v>
      </c>
      <c r="C598" t="s">
        <v>1521</v>
      </c>
      <c r="D598" t="s">
        <v>1430</v>
      </c>
      <c r="E598">
        <v>0</v>
      </c>
      <c r="F598">
        <v>1.15E-3</v>
      </c>
      <c r="G598" t="s">
        <v>3020</v>
      </c>
      <c r="H598" t="s">
        <v>1430</v>
      </c>
    </row>
    <row r="599" spans="1:8" x14ac:dyDescent="0.2">
      <c r="A599" t="s">
        <v>3021</v>
      </c>
      <c r="B599" t="s">
        <v>1430</v>
      </c>
      <c r="C599" t="s">
        <v>1436</v>
      </c>
      <c r="D599" t="s">
        <v>1430</v>
      </c>
      <c r="E599">
        <v>-0.63200000000000001</v>
      </c>
      <c r="F599">
        <v>1.16E-3</v>
      </c>
      <c r="G599" t="s">
        <v>3022</v>
      </c>
      <c r="H599" t="s">
        <v>1920</v>
      </c>
    </row>
    <row r="600" spans="1:8" x14ac:dyDescent="0.2">
      <c r="A600" t="s">
        <v>3023</v>
      </c>
      <c r="B600" t="s">
        <v>1430</v>
      </c>
      <c r="C600" t="s">
        <v>1478</v>
      </c>
      <c r="D600" t="s">
        <v>1430</v>
      </c>
      <c r="E600" t="s">
        <v>1430</v>
      </c>
      <c r="F600">
        <v>1.16E-3</v>
      </c>
      <c r="G600" t="s">
        <v>3024</v>
      </c>
      <c r="H600" t="s">
        <v>2394</v>
      </c>
    </row>
    <row r="601" spans="1:8" x14ac:dyDescent="0.2">
      <c r="A601" t="s">
        <v>3025</v>
      </c>
      <c r="B601" t="s">
        <v>1430</v>
      </c>
      <c r="C601" t="s">
        <v>1492</v>
      </c>
      <c r="D601" t="s">
        <v>1430</v>
      </c>
      <c r="E601" t="s">
        <v>1430</v>
      </c>
      <c r="F601">
        <v>1.16E-3</v>
      </c>
      <c r="G601" t="s">
        <v>3026</v>
      </c>
      <c r="H601" t="s">
        <v>3027</v>
      </c>
    </row>
    <row r="602" spans="1:8" x14ac:dyDescent="0.2">
      <c r="A602" t="s">
        <v>3028</v>
      </c>
      <c r="B602" t="s">
        <v>1430</v>
      </c>
      <c r="C602" t="s">
        <v>1436</v>
      </c>
      <c r="D602" t="s">
        <v>1430</v>
      </c>
      <c r="E602" t="s">
        <v>1430</v>
      </c>
      <c r="F602">
        <v>1.16E-3</v>
      </c>
      <c r="G602" t="s">
        <v>3029</v>
      </c>
      <c r="H602" t="s">
        <v>1430</v>
      </c>
    </row>
    <row r="603" spans="1:8" x14ac:dyDescent="0.2">
      <c r="A603" t="s">
        <v>3030</v>
      </c>
      <c r="B603" t="s">
        <v>1430</v>
      </c>
      <c r="C603" t="s">
        <v>1436</v>
      </c>
      <c r="D603" t="s">
        <v>1430</v>
      </c>
      <c r="E603" t="s">
        <v>1430</v>
      </c>
      <c r="F603">
        <v>1.16E-3</v>
      </c>
      <c r="G603" t="s">
        <v>3031</v>
      </c>
      <c r="H603" t="s">
        <v>1430</v>
      </c>
    </row>
    <row r="604" spans="1:8" x14ac:dyDescent="0.2">
      <c r="A604" t="s">
        <v>3032</v>
      </c>
      <c r="B604" t="s">
        <v>1430</v>
      </c>
      <c r="C604" t="s">
        <v>2886</v>
      </c>
      <c r="D604" t="s">
        <v>1430</v>
      </c>
      <c r="E604" t="s">
        <v>1430</v>
      </c>
      <c r="F604">
        <v>1.16E-3</v>
      </c>
      <c r="G604" t="s">
        <v>3033</v>
      </c>
      <c r="H604" t="s">
        <v>3034</v>
      </c>
    </row>
    <row r="605" spans="1:8" x14ac:dyDescent="0.2">
      <c r="A605" t="s">
        <v>3035</v>
      </c>
      <c r="B605" t="s">
        <v>1430</v>
      </c>
      <c r="C605" t="s">
        <v>1436</v>
      </c>
      <c r="D605" t="s">
        <v>1430</v>
      </c>
      <c r="E605" t="s">
        <v>1430</v>
      </c>
      <c r="F605">
        <v>1.2099999999999999E-3</v>
      </c>
      <c r="G605" t="s">
        <v>3036</v>
      </c>
      <c r="H605" t="s">
        <v>1430</v>
      </c>
    </row>
    <row r="606" spans="1:8" x14ac:dyDescent="0.2">
      <c r="A606" t="s">
        <v>3037</v>
      </c>
      <c r="B606" t="s">
        <v>1430</v>
      </c>
      <c r="C606" t="s">
        <v>1533</v>
      </c>
      <c r="D606" t="s">
        <v>1430</v>
      </c>
      <c r="E606">
        <v>-1.1719999999999999</v>
      </c>
      <c r="F606">
        <v>1.2099999999999999E-3</v>
      </c>
      <c r="G606" t="s">
        <v>3038</v>
      </c>
      <c r="H606" t="s">
        <v>1430</v>
      </c>
    </row>
    <row r="607" spans="1:8" x14ac:dyDescent="0.2">
      <c r="A607" t="s">
        <v>3039</v>
      </c>
      <c r="B607" t="s">
        <v>1430</v>
      </c>
      <c r="C607" t="s">
        <v>1431</v>
      </c>
      <c r="D607" t="s">
        <v>1430</v>
      </c>
      <c r="E607">
        <v>-0.626</v>
      </c>
      <c r="F607">
        <v>1.2099999999999999E-3</v>
      </c>
      <c r="G607" t="s">
        <v>3040</v>
      </c>
      <c r="H607" t="s">
        <v>3041</v>
      </c>
    </row>
    <row r="608" spans="1:8" x14ac:dyDescent="0.2">
      <c r="A608" t="s">
        <v>3042</v>
      </c>
      <c r="B608" t="s">
        <v>1430</v>
      </c>
      <c r="C608" t="s">
        <v>1492</v>
      </c>
      <c r="D608" t="s">
        <v>1430</v>
      </c>
      <c r="E608">
        <v>-0.92800000000000005</v>
      </c>
      <c r="F608">
        <v>1.2199999999999999E-3</v>
      </c>
      <c r="G608" t="s">
        <v>3043</v>
      </c>
      <c r="H608" t="s">
        <v>1430</v>
      </c>
    </row>
    <row r="609" spans="1:8" x14ac:dyDescent="0.2">
      <c r="A609" t="s">
        <v>3044</v>
      </c>
      <c r="B609" t="s">
        <v>1430</v>
      </c>
      <c r="C609" t="s">
        <v>1533</v>
      </c>
      <c r="D609" t="s">
        <v>1430</v>
      </c>
      <c r="E609">
        <v>-1.0669999999999999</v>
      </c>
      <c r="F609">
        <v>1.2199999999999999E-3</v>
      </c>
      <c r="G609" t="s">
        <v>3045</v>
      </c>
      <c r="H609" t="s">
        <v>1490</v>
      </c>
    </row>
    <row r="610" spans="1:8" x14ac:dyDescent="0.2">
      <c r="A610" t="s">
        <v>3046</v>
      </c>
      <c r="B610" t="s">
        <v>1430</v>
      </c>
      <c r="C610" t="s">
        <v>1431</v>
      </c>
      <c r="D610" t="s">
        <v>1430</v>
      </c>
      <c r="E610">
        <v>-1.2150000000000001</v>
      </c>
      <c r="F610">
        <v>1.23E-3</v>
      </c>
      <c r="G610" t="s">
        <v>3047</v>
      </c>
      <c r="H610" t="s">
        <v>2309</v>
      </c>
    </row>
    <row r="611" spans="1:8" x14ac:dyDescent="0.2">
      <c r="A611" t="s">
        <v>3048</v>
      </c>
      <c r="B611" t="s">
        <v>1430</v>
      </c>
      <c r="C611" t="s">
        <v>1436</v>
      </c>
      <c r="D611" t="s">
        <v>1430</v>
      </c>
      <c r="E611">
        <v>1.8109999999999999</v>
      </c>
      <c r="F611">
        <v>1.25E-3</v>
      </c>
      <c r="G611" t="s">
        <v>3049</v>
      </c>
      <c r="H611" t="s">
        <v>3050</v>
      </c>
    </row>
    <row r="612" spans="1:8" x14ac:dyDescent="0.2">
      <c r="A612" t="s">
        <v>3051</v>
      </c>
      <c r="B612" t="s">
        <v>1430</v>
      </c>
      <c r="C612" t="s">
        <v>1431</v>
      </c>
      <c r="D612" t="s">
        <v>1430</v>
      </c>
      <c r="E612">
        <v>0.54900000000000004</v>
      </c>
      <c r="F612">
        <v>1.2600000000000001E-3</v>
      </c>
      <c r="G612" t="s">
        <v>3052</v>
      </c>
      <c r="H612" t="s">
        <v>3053</v>
      </c>
    </row>
    <row r="613" spans="1:8" x14ac:dyDescent="0.2">
      <c r="A613" t="s">
        <v>3054</v>
      </c>
      <c r="B613" t="s">
        <v>1430</v>
      </c>
      <c r="C613" t="s">
        <v>1521</v>
      </c>
      <c r="D613" t="s">
        <v>1430</v>
      </c>
      <c r="E613">
        <v>-0.76200000000000001</v>
      </c>
      <c r="F613">
        <v>1.2600000000000001E-3</v>
      </c>
      <c r="G613" t="s">
        <v>3055</v>
      </c>
      <c r="H613" t="s">
        <v>1430</v>
      </c>
    </row>
    <row r="614" spans="1:8" x14ac:dyDescent="0.2">
      <c r="A614" t="s">
        <v>3056</v>
      </c>
      <c r="B614" t="s">
        <v>1430</v>
      </c>
      <c r="C614" t="s">
        <v>1488</v>
      </c>
      <c r="D614" t="s">
        <v>1430</v>
      </c>
      <c r="E614" t="s">
        <v>1430</v>
      </c>
      <c r="F614">
        <v>1.2600000000000001E-3</v>
      </c>
      <c r="G614" t="s">
        <v>3057</v>
      </c>
      <c r="H614" t="s">
        <v>1430</v>
      </c>
    </row>
    <row r="615" spans="1:8" x14ac:dyDescent="0.2">
      <c r="A615" t="s">
        <v>3058</v>
      </c>
      <c r="B615" t="s">
        <v>1430</v>
      </c>
      <c r="C615" t="s">
        <v>1521</v>
      </c>
      <c r="D615" t="s">
        <v>1430</v>
      </c>
      <c r="E615">
        <v>3.7999999999999999E-2</v>
      </c>
      <c r="F615">
        <v>1.2600000000000001E-3</v>
      </c>
      <c r="G615" t="s">
        <v>3059</v>
      </c>
      <c r="H615" t="s">
        <v>1430</v>
      </c>
    </row>
    <row r="616" spans="1:8" x14ac:dyDescent="0.2">
      <c r="A616" t="s">
        <v>3060</v>
      </c>
      <c r="B616" t="s">
        <v>1430</v>
      </c>
      <c r="C616" t="s">
        <v>1474</v>
      </c>
      <c r="D616" t="s">
        <v>1432</v>
      </c>
      <c r="E616">
        <v>-2.3330000000000002</v>
      </c>
      <c r="F616">
        <v>1.2800000000000001E-3</v>
      </c>
      <c r="G616" t="s">
        <v>3061</v>
      </c>
      <c r="H616" t="s">
        <v>1430</v>
      </c>
    </row>
    <row r="617" spans="1:8" x14ac:dyDescent="0.2">
      <c r="A617" t="s">
        <v>3062</v>
      </c>
      <c r="B617" t="s">
        <v>1430</v>
      </c>
      <c r="C617" t="s">
        <v>1723</v>
      </c>
      <c r="D617" t="s">
        <v>1430</v>
      </c>
      <c r="E617">
        <v>-1.474</v>
      </c>
      <c r="F617">
        <v>1.2899999999999999E-3</v>
      </c>
      <c r="G617" t="s">
        <v>3063</v>
      </c>
      <c r="H617" t="s">
        <v>2155</v>
      </c>
    </row>
    <row r="618" spans="1:8" x14ac:dyDescent="0.2">
      <c r="A618" t="s">
        <v>3064</v>
      </c>
      <c r="B618" t="s">
        <v>1430</v>
      </c>
      <c r="C618" t="s">
        <v>1431</v>
      </c>
      <c r="D618" t="s">
        <v>1430</v>
      </c>
      <c r="E618">
        <v>-1.6479999999999999</v>
      </c>
      <c r="F618">
        <v>1.2899999999999999E-3</v>
      </c>
      <c r="G618" t="s">
        <v>3065</v>
      </c>
      <c r="H618" t="s">
        <v>1430</v>
      </c>
    </row>
    <row r="619" spans="1:8" x14ac:dyDescent="0.2">
      <c r="A619" t="s">
        <v>3066</v>
      </c>
      <c r="B619" t="s">
        <v>1430</v>
      </c>
      <c r="C619" t="s">
        <v>1521</v>
      </c>
      <c r="D619" t="s">
        <v>1430</v>
      </c>
      <c r="E619">
        <v>1.633</v>
      </c>
      <c r="F619">
        <v>1.2999999999999999E-3</v>
      </c>
      <c r="G619" t="s">
        <v>3067</v>
      </c>
      <c r="H619" t="s">
        <v>2299</v>
      </c>
    </row>
    <row r="620" spans="1:8" x14ac:dyDescent="0.2">
      <c r="A620" t="s">
        <v>3068</v>
      </c>
      <c r="B620" t="s">
        <v>1430</v>
      </c>
      <c r="C620" t="s">
        <v>1436</v>
      </c>
      <c r="D620" t="s">
        <v>1430</v>
      </c>
      <c r="E620">
        <v>-0.34499999999999997</v>
      </c>
      <c r="F620">
        <v>1.2999999999999999E-3</v>
      </c>
      <c r="G620" t="s">
        <v>3069</v>
      </c>
      <c r="H620" t="s">
        <v>3070</v>
      </c>
    </row>
    <row r="621" spans="1:8" x14ac:dyDescent="0.2">
      <c r="A621" t="s">
        <v>3071</v>
      </c>
      <c r="B621" t="s">
        <v>1430</v>
      </c>
      <c r="C621" t="s">
        <v>1431</v>
      </c>
      <c r="D621" t="s">
        <v>1430</v>
      </c>
      <c r="E621" t="s">
        <v>1430</v>
      </c>
      <c r="F621">
        <v>1.2999999999999999E-3</v>
      </c>
      <c r="G621" t="s">
        <v>3072</v>
      </c>
      <c r="H621" t="s">
        <v>3073</v>
      </c>
    </row>
    <row r="622" spans="1:8" x14ac:dyDescent="0.2">
      <c r="A622" t="s">
        <v>3074</v>
      </c>
      <c r="B622" t="s">
        <v>1430</v>
      </c>
      <c r="C622" t="s">
        <v>1496</v>
      </c>
      <c r="D622" t="s">
        <v>1430</v>
      </c>
      <c r="E622">
        <v>0.72799999999999998</v>
      </c>
      <c r="F622">
        <v>1.2999999999999999E-3</v>
      </c>
      <c r="G622" t="s">
        <v>3075</v>
      </c>
      <c r="H622" t="s">
        <v>3076</v>
      </c>
    </row>
    <row r="623" spans="1:8" x14ac:dyDescent="0.2">
      <c r="A623" t="s">
        <v>3077</v>
      </c>
      <c r="B623" t="s">
        <v>1430</v>
      </c>
      <c r="C623" t="s">
        <v>1431</v>
      </c>
      <c r="D623" t="s">
        <v>1430</v>
      </c>
      <c r="E623">
        <v>0.92900000000000005</v>
      </c>
      <c r="F623">
        <v>1.2999999999999999E-3</v>
      </c>
      <c r="G623" t="s">
        <v>3078</v>
      </c>
      <c r="H623" t="s">
        <v>1861</v>
      </c>
    </row>
    <row r="624" spans="1:8" x14ac:dyDescent="0.2">
      <c r="A624" t="s">
        <v>3079</v>
      </c>
      <c r="B624" t="s">
        <v>1430</v>
      </c>
      <c r="C624" t="s">
        <v>1431</v>
      </c>
      <c r="D624" t="s">
        <v>1479</v>
      </c>
      <c r="E624">
        <v>2.2360000000000002</v>
      </c>
      <c r="F624">
        <v>1.32E-3</v>
      </c>
      <c r="G624" t="s">
        <v>2831</v>
      </c>
      <c r="H624" t="s">
        <v>2832</v>
      </c>
    </row>
    <row r="625" spans="1:8" x14ac:dyDescent="0.2">
      <c r="A625" t="s">
        <v>3080</v>
      </c>
      <c r="B625" t="s">
        <v>1430</v>
      </c>
      <c r="C625" t="s">
        <v>1492</v>
      </c>
      <c r="D625" t="s">
        <v>1430</v>
      </c>
      <c r="E625">
        <v>1.964</v>
      </c>
      <c r="F625">
        <v>1.32E-3</v>
      </c>
      <c r="G625" t="s">
        <v>3081</v>
      </c>
      <c r="H625" t="s">
        <v>3082</v>
      </c>
    </row>
    <row r="626" spans="1:8" x14ac:dyDescent="0.2">
      <c r="A626" t="s">
        <v>3083</v>
      </c>
      <c r="B626" t="s">
        <v>1430</v>
      </c>
      <c r="C626" t="s">
        <v>1431</v>
      </c>
      <c r="D626" t="s">
        <v>1430</v>
      </c>
      <c r="E626">
        <v>6.2E-2</v>
      </c>
      <c r="F626">
        <v>1.3600000000000001E-3</v>
      </c>
      <c r="G626" t="s">
        <v>3084</v>
      </c>
      <c r="H626" t="s">
        <v>3085</v>
      </c>
    </row>
    <row r="627" spans="1:8" x14ac:dyDescent="0.2">
      <c r="A627" t="s">
        <v>3086</v>
      </c>
      <c r="B627" t="s">
        <v>1430</v>
      </c>
      <c r="C627" t="s">
        <v>1454</v>
      </c>
      <c r="D627" t="s">
        <v>1430</v>
      </c>
      <c r="E627">
        <v>-1.0069999999999999</v>
      </c>
      <c r="F627">
        <v>1.3799999999999999E-3</v>
      </c>
      <c r="G627" t="s">
        <v>3087</v>
      </c>
      <c r="H627" t="s">
        <v>1923</v>
      </c>
    </row>
    <row r="628" spans="1:8" x14ac:dyDescent="0.2">
      <c r="A628" t="s">
        <v>3088</v>
      </c>
      <c r="B628" t="s">
        <v>1430</v>
      </c>
      <c r="C628" t="s">
        <v>1639</v>
      </c>
      <c r="D628" t="s">
        <v>1479</v>
      </c>
      <c r="E628">
        <v>2.4489999999999998</v>
      </c>
      <c r="F628">
        <v>1.39E-3</v>
      </c>
      <c r="G628" t="s">
        <v>3089</v>
      </c>
      <c r="H628" t="s">
        <v>3090</v>
      </c>
    </row>
    <row r="629" spans="1:8" x14ac:dyDescent="0.2">
      <c r="A629" t="s">
        <v>3091</v>
      </c>
      <c r="B629" t="s">
        <v>1430</v>
      </c>
      <c r="C629" t="s">
        <v>1431</v>
      </c>
      <c r="D629" t="s">
        <v>1430</v>
      </c>
      <c r="E629" t="s">
        <v>1430</v>
      </c>
      <c r="F629">
        <v>1.39E-3</v>
      </c>
      <c r="G629" t="s">
        <v>1038</v>
      </c>
      <c r="H629" t="s">
        <v>2446</v>
      </c>
    </row>
    <row r="630" spans="1:8" x14ac:dyDescent="0.2">
      <c r="A630" t="s">
        <v>3092</v>
      </c>
      <c r="B630" t="s">
        <v>1430</v>
      </c>
      <c r="C630" t="s">
        <v>1585</v>
      </c>
      <c r="D630" t="s">
        <v>1430</v>
      </c>
      <c r="E630" t="s">
        <v>1430</v>
      </c>
      <c r="F630">
        <v>1.39E-3</v>
      </c>
      <c r="G630" t="s">
        <v>1038</v>
      </c>
      <c r="H630" t="s">
        <v>2237</v>
      </c>
    </row>
    <row r="631" spans="1:8" x14ac:dyDescent="0.2">
      <c r="A631" t="s">
        <v>3093</v>
      </c>
      <c r="B631" t="s">
        <v>1430</v>
      </c>
      <c r="C631" t="s">
        <v>1431</v>
      </c>
      <c r="D631" t="s">
        <v>1430</v>
      </c>
      <c r="E631" t="s">
        <v>1430</v>
      </c>
      <c r="F631">
        <v>1.39E-3</v>
      </c>
      <c r="G631" t="s">
        <v>3094</v>
      </c>
      <c r="H631" t="s">
        <v>3095</v>
      </c>
    </row>
    <row r="632" spans="1:8" x14ac:dyDescent="0.2">
      <c r="A632" t="s">
        <v>3096</v>
      </c>
      <c r="B632" t="s">
        <v>1430</v>
      </c>
      <c r="C632" t="s">
        <v>1478</v>
      </c>
      <c r="D632" t="s">
        <v>1430</v>
      </c>
      <c r="E632" t="s">
        <v>1430</v>
      </c>
      <c r="F632">
        <v>1.39E-3</v>
      </c>
      <c r="G632" t="s">
        <v>3097</v>
      </c>
      <c r="H632" t="s">
        <v>1430</v>
      </c>
    </row>
    <row r="633" spans="1:8" x14ac:dyDescent="0.2">
      <c r="A633" t="s">
        <v>3098</v>
      </c>
      <c r="B633" t="s">
        <v>1430</v>
      </c>
      <c r="C633" t="s">
        <v>1436</v>
      </c>
      <c r="D633" t="s">
        <v>1430</v>
      </c>
      <c r="E633" t="s">
        <v>1430</v>
      </c>
      <c r="F633">
        <v>1.39E-3</v>
      </c>
      <c r="G633" t="s">
        <v>3099</v>
      </c>
      <c r="H633" t="s">
        <v>1430</v>
      </c>
    </row>
    <row r="634" spans="1:8" x14ac:dyDescent="0.2">
      <c r="A634" t="s">
        <v>3100</v>
      </c>
      <c r="B634" t="s">
        <v>1430</v>
      </c>
      <c r="C634" t="s">
        <v>1431</v>
      </c>
      <c r="D634" t="s">
        <v>1430</v>
      </c>
      <c r="E634" t="s">
        <v>1430</v>
      </c>
      <c r="F634">
        <v>1.39E-3</v>
      </c>
      <c r="G634" t="s">
        <v>3101</v>
      </c>
      <c r="H634" t="s">
        <v>1430</v>
      </c>
    </row>
    <row r="635" spans="1:8" x14ac:dyDescent="0.2">
      <c r="A635" t="s">
        <v>3102</v>
      </c>
      <c r="B635" t="s">
        <v>1430</v>
      </c>
      <c r="C635" t="s">
        <v>1431</v>
      </c>
      <c r="D635" t="s">
        <v>1430</v>
      </c>
      <c r="E635" t="s">
        <v>1430</v>
      </c>
      <c r="F635">
        <v>1.39E-3</v>
      </c>
      <c r="G635" t="s">
        <v>3103</v>
      </c>
      <c r="H635" t="s">
        <v>3104</v>
      </c>
    </row>
    <row r="636" spans="1:8" x14ac:dyDescent="0.2">
      <c r="A636" t="s">
        <v>3105</v>
      </c>
      <c r="B636" t="s">
        <v>1430</v>
      </c>
      <c r="C636" t="s">
        <v>1431</v>
      </c>
      <c r="D636" t="s">
        <v>1430</v>
      </c>
      <c r="E636" t="s">
        <v>1430</v>
      </c>
      <c r="F636">
        <v>1.39E-3</v>
      </c>
      <c r="G636" t="s">
        <v>3106</v>
      </c>
      <c r="H636" t="s">
        <v>3107</v>
      </c>
    </row>
    <row r="637" spans="1:8" x14ac:dyDescent="0.2">
      <c r="A637" t="s">
        <v>3108</v>
      </c>
      <c r="B637" t="s">
        <v>1430</v>
      </c>
      <c r="C637" t="s">
        <v>1521</v>
      </c>
      <c r="D637" t="s">
        <v>1430</v>
      </c>
      <c r="E637" t="s">
        <v>1430</v>
      </c>
      <c r="F637">
        <v>1.39E-3</v>
      </c>
      <c r="G637" t="s">
        <v>3109</v>
      </c>
      <c r="H637" t="s">
        <v>1430</v>
      </c>
    </row>
    <row r="638" spans="1:8" x14ac:dyDescent="0.2">
      <c r="A638" t="s">
        <v>3110</v>
      </c>
      <c r="B638" t="s">
        <v>1430</v>
      </c>
      <c r="C638" t="s">
        <v>1521</v>
      </c>
      <c r="D638" t="s">
        <v>1430</v>
      </c>
      <c r="E638" t="s">
        <v>1430</v>
      </c>
      <c r="F638">
        <v>1.39E-3</v>
      </c>
      <c r="G638" t="s">
        <v>3111</v>
      </c>
      <c r="H638" t="s">
        <v>1430</v>
      </c>
    </row>
    <row r="639" spans="1:8" x14ac:dyDescent="0.2">
      <c r="A639" t="s">
        <v>3112</v>
      </c>
      <c r="B639" t="s">
        <v>1430</v>
      </c>
      <c r="C639" t="s">
        <v>1533</v>
      </c>
      <c r="D639" t="s">
        <v>1430</v>
      </c>
      <c r="E639" t="s">
        <v>1430</v>
      </c>
      <c r="F639">
        <v>1.39E-3</v>
      </c>
      <c r="G639" t="s">
        <v>2513</v>
      </c>
      <c r="H639" t="s">
        <v>1430</v>
      </c>
    </row>
    <row r="640" spans="1:8" x14ac:dyDescent="0.2">
      <c r="A640" t="s">
        <v>3113</v>
      </c>
      <c r="B640" t="s">
        <v>1430</v>
      </c>
      <c r="C640" t="s">
        <v>1521</v>
      </c>
      <c r="D640" t="s">
        <v>1430</v>
      </c>
      <c r="E640" t="s">
        <v>1430</v>
      </c>
      <c r="F640">
        <v>1.39E-3</v>
      </c>
      <c r="G640" t="s">
        <v>871</v>
      </c>
      <c r="H640" t="s">
        <v>3114</v>
      </c>
    </row>
    <row r="641" spans="1:8" x14ac:dyDescent="0.2">
      <c r="A641" t="s">
        <v>3115</v>
      </c>
      <c r="B641" t="s">
        <v>1430</v>
      </c>
      <c r="C641" t="s">
        <v>1639</v>
      </c>
      <c r="D641" t="s">
        <v>1430</v>
      </c>
      <c r="E641" t="s">
        <v>1430</v>
      </c>
      <c r="F641">
        <v>1.39E-3</v>
      </c>
      <c r="G641" t="s">
        <v>3116</v>
      </c>
      <c r="H641" t="s">
        <v>3117</v>
      </c>
    </row>
    <row r="642" spans="1:8" x14ac:dyDescent="0.2">
      <c r="A642" t="s">
        <v>3118</v>
      </c>
      <c r="B642" t="s">
        <v>1430</v>
      </c>
      <c r="C642" t="s">
        <v>1533</v>
      </c>
      <c r="D642" t="s">
        <v>1430</v>
      </c>
      <c r="E642" t="s">
        <v>1430</v>
      </c>
      <c r="F642">
        <v>1.39E-3</v>
      </c>
      <c r="G642" t="s">
        <v>3119</v>
      </c>
      <c r="H642" t="s">
        <v>1430</v>
      </c>
    </row>
    <row r="643" spans="1:8" x14ac:dyDescent="0.2">
      <c r="A643" t="s">
        <v>3120</v>
      </c>
      <c r="B643" t="s">
        <v>1430</v>
      </c>
      <c r="C643" t="s">
        <v>1436</v>
      </c>
      <c r="D643" t="s">
        <v>1430</v>
      </c>
      <c r="E643" t="s">
        <v>1430</v>
      </c>
      <c r="F643">
        <v>1.39E-3</v>
      </c>
      <c r="G643" t="s">
        <v>3121</v>
      </c>
      <c r="H643" t="s">
        <v>1430</v>
      </c>
    </row>
    <row r="644" spans="1:8" x14ac:dyDescent="0.2">
      <c r="A644" t="s">
        <v>3122</v>
      </c>
      <c r="B644" t="s">
        <v>1430</v>
      </c>
      <c r="C644" t="s">
        <v>1478</v>
      </c>
      <c r="D644" t="s">
        <v>1430</v>
      </c>
      <c r="E644" t="s">
        <v>1430</v>
      </c>
      <c r="F644">
        <v>1.39E-3</v>
      </c>
      <c r="G644" t="s">
        <v>3123</v>
      </c>
      <c r="H644" t="s">
        <v>3124</v>
      </c>
    </row>
    <row r="645" spans="1:8" x14ac:dyDescent="0.2">
      <c r="A645" t="s">
        <v>3125</v>
      </c>
      <c r="B645" t="s">
        <v>1430</v>
      </c>
      <c r="C645" t="s">
        <v>1585</v>
      </c>
      <c r="D645" t="s">
        <v>1430</v>
      </c>
      <c r="E645" t="s">
        <v>1430</v>
      </c>
      <c r="F645">
        <v>1.39E-3</v>
      </c>
      <c r="G645" t="s">
        <v>3126</v>
      </c>
      <c r="H645" t="s">
        <v>1430</v>
      </c>
    </row>
    <row r="646" spans="1:8" x14ac:dyDescent="0.2">
      <c r="A646" t="s">
        <v>3127</v>
      </c>
      <c r="B646" t="s">
        <v>1430</v>
      </c>
      <c r="C646" t="s">
        <v>1436</v>
      </c>
      <c r="D646" t="s">
        <v>1430</v>
      </c>
      <c r="E646">
        <v>-0.68500000000000005</v>
      </c>
      <c r="F646">
        <v>1.42E-3</v>
      </c>
      <c r="G646" t="s">
        <v>3128</v>
      </c>
      <c r="H646" t="s">
        <v>2059</v>
      </c>
    </row>
    <row r="647" spans="1:8" x14ac:dyDescent="0.2">
      <c r="A647" t="s">
        <v>3129</v>
      </c>
      <c r="B647" t="s">
        <v>1430</v>
      </c>
      <c r="C647" t="s">
        <v>1436</v>
      </c>
      <c r="D647" t="s">
        <v>1430</v>
      </c>
      <c r="E647" t="s">
        <v>1430</v>
      </c>
      <c r="F647">
        <v>1.42E-3</v>
      </c>
      <c r="G647" t="s">
        <v>3130</v>
      </c>
      <c r="H647" t="s">
        <v>1430</v>
      </c>
    </row>
    <row r="648" spans="1:8" x14ac:dyDescent="0.2">
      <c r="A648" t="s">
        <v>3131</v>
      </c>
      <c r="B648" t="s">
        <v>1430</v>
      </c>
      <c r="C648" t="s">
        <v>1436</v>
      </c>
      <c r="D648" t="s">
        <v>1430</v>
      </c>
      <c r="E648">
        <v>-1.387</v>
      </c>
      <c r="F648">
        <v>1.4400000000000001E-3</v>
      </c>
      <c r="G648" t="s">
        <v>3132</v>
      </c>
      <c r="H648" t="s">
        <v>1430</v>
      </c>
    </row>
    <row r="649" spans="1:8" x14ac:dyDescent="0.2">
      <c r="A649" t="s">
        <v>3133</v>
      </c>
      <c r="B649" t="s">
        <v>1430</v>
      </c>
      <c r="C649" t="s">
        <v>1450</v>
      </c>
      <c r="D649" t="s">
        <v>1430</v>
      </c>
      <c r="E649" t="s">
        <v>1430</v>
      </c>
      <c r="F649">
        <v>1.4400000000000001E-3</v>
      </c>
      <c r="G649" t="s">
        <v>3134</v>
      </c>
      <c r="H649" t="s">
        <v>3135</v>
      </c>
    </row>
    <row r="650" spans="1:8" x14ac:dyDescent="0.2">
      <c r="A650" t="s">
        <v>3136</v>
      </c>
      <c r="B650" t="s">
        <v>1430</v>
      </c>
      <c r="C650" t="s">
        <v>1436</v>
      </c>
      <c r="D650" t="s">
        <v>1430</v>
      </c>
      <c r="E650" t="s">
        <v>1430</v>
      </c>
      <c r="F650">
        <v>1.4400000000000001E-3</v>
      </c>
      <c r="G650" t="s">
        <v>3137</v>
      </c>
      <c r="H650" t="s">
        <v>3138</v>
      </c>
    </row>
    <row r="651" spans="1:8" x14ac:dyDescent="0.2">
      <c r="A651" t="s">
        <v>3139</v>
      </c>
      <c r="B651" t="s">
        <v>1430</v>
      </c>
      <c r="C651" t="s">
        <v>1521</v>
      </c>
      <c r="D651" t="s">
        <v>1430</v>
      </c>
      <c r="E651" t="s">
        <v>1430</v>
      </c>
      <c r="F651">
        <v>1.4400000000000001E-3</v>
      </c>
      <c r="G651" t="s">
        <v>3140</v>
      </c>
      <c r="H651" t="s">
        <v>1430</v>
      </c>
    </row>
    <row r="652" spans="1:8" x14ac:dyDescent="0.2">
      <c r="A652" t="s">
        <v>3141</v>
      </c>
      <c r="B652" t="s">
        <v>1430</v>
      </c>
      <c r="C652" t="s">
        <v>1488</v>
      </c>
      <c r="D652" t="s">
        <v>1430</v>
      </c>
      <c r="E652" t="s">
        <v>1430</v>
      </c>
      <c r="F652">
        <v>1.4400000000000001E-3</v>
      </c>
      <c r="G652" t="s">
        <v>3142</v>
      </c>
      <c r="H652" t="s">
        <v>1430</v>
      </c>
    </row>
    <row r="653" spans="1:8" x14ac:dyDescent="0.2">
      <c r="A653" t="s">
        <v>3143</v>
      </c>
      <c r="B653" t="s">
        <v>1430</v>
      </c>
      <c r="C653" t="s">
        <v>1436</v>
      </c>
      <c r="D653" t="s">
        <v>1430</v>
      </c>
      <c r="E653" t="s">
        <v>1430</v>
      </c>
      <c r="F653">
        <v>1.4400000000000001E-3</v>
      </c>
      <c r="G653" t="s">
        <v>3144</v>
      </c>
      <c r="H653" t="s">
        <v>1430</v>
      </c>
    </row>
    <row r="654" spans="1:8" x14ac:dyDescent="0.2">
      <c r="A654" t="s">
        <v>3145</v>
      </c>
      <c r="B654" t="s">
        <v>1430</v>
      </c>
      <c r="C654" t="s">
        <v>1436</v>
      </c>
      <c r="D654" t="s">
        <v>1430</v>
      </c>
      <c r="E654" t="s">
        <v>1430</v>
      </c>
      <c r="F654">
        <v>1.4400000000000001E-3</v>
      </c>
      <c r="G654" t="s">
        <v>3146</v>
      </c>
      <c r="H654" t="s">
        <v>3147</v>
      </c>
    </row>
    <row r="655" spans="1:8" x14ac:dyDescent="0.2">
      <c r="A655" t="s">
        <v>3148</v>
      </c>
      <c r="B655" t="s">
        <v>1430</v>
      </c>
      <c r="C655" t="s">
        <v>1492</v>
      </c>
      <c r="D655" t="s">
        <v>1430</v>
      </c>
      <c r="E655">
        <v>0.57699999999999996</v>
      </c>
      <c r="F655">
        <v>1.4400000000000001E-3</v>
      </c>
      <c r="G655" t="s">
        <v>3149</v>
      </c>
      <c r="H655" t="s">
        <v>3150</v>
      </c>
    </row>
    <row r="656" spans="1:8" x14ac:dyDescent="0.2">
      <c r="A656" t="s">
        <v>3151</v>
      </c>
      <c r="B656" t="s">
        <v>1430</v>
      </c>
      <c r="C656" t="s">
        <v>1533</v>
      </c>
      <c r="D656" t="s">
        <v>1432</v>
      </c>
      <c r="E656">
        <v>-2.2000000000000002</v>
      </c>
      <c r="F656">
        <v>1.4400000000000001E-3</v>
      </c>
      <c r="G656" t="s">
        <v>3152</v>
      </c>
      <c r="H656" t="s">
        <v>2909</v>
      </c>
    </row>
    <row r="657" spans="1:8" x14ac:dyDescent="0.2">
      <c r="A657" t="s">
        <v>3153</v>
      </c>
      <c r="B657" t="s">
        <v>1430</v>
      </c>
      <c r="C657" t="s">
        <v>1533</v>
      </c>
      <c r="D657" t="s">
        <v>1430</v>
      </c>
      <c r="E657">
        <v>-0.68600000000000005</v>
      </c>
      <c r="F657">
        <v>1.4400000000000001E-3</v>
      </c>
      <c r="G657" t="s">
        <v>3154</v>
      </c>
      <c r="H657" t="s">
        <v>1430</v>
      </c>
    </row>
    <row r="658" spans="1:8" x14ac:dyDescent="0.2">
      <c r="A658" t="s">
        <v>3155</v>
      </c>
      <c r="B658" t="s">
        <v>1430</v>
      </c>
      <c r="C658" t="s">
        <v>1488</v>
      </c>
      <c r="D658" t="s">
        <v>1430</v>
      </c>
      <c r="E658">
        <v>-0.79700000000000004</v>
      </c>
      <c r="F658">
        <v>1.5100000000000001E-3</v>
      </c>
      <c r="G658" t="s">
        <v>3156</v>
      </c>
      <c r="H658" t="s">
        <v>2950</v>
      </c>
    </row>
    <row r="659" spans="1:8" x14ac:dyDescent="0.2">
      <c r="A659" t="s">
        <v>3157</v>
      </c>
      <c r="B659" t="s">
        <v>1430</v>
      </c>
      <c r="C659" t="s">
        <v>1431</v>
      </c>
      <c r="D659" t="s">
        <v>1430</v>
      </c>
      <c r="E659">
        <v>-1.968</v>
      </c>
      <c r="F659">
        <v>1.5299999999999999E-3</v>
      </c>
      <c r="G659" t="s">
        <v>3158</v>
      </c>
      <c r="H659" t="s">
        <v>3159</v>
      </c>
    </row>
    <row r="660" spans="1:8" x14ac:dyDescent="0.2">
      <c r="A660" t="s">
        <v>3160</v>
      </c>
      <c r="B660" t="s">
        <v>1430</v>
      </c>
      <c r="C660" t="s">
        <v>1585</v>
      </c>
      <c r="D660" t="s">
        <v>1430</v>
      </c>
      <c r="E660">
        <v>1.3420000000000001</v>
      </c>
      <c r="F660">
        <v>1.56E-3</v>
      </c>
      <c r="G660" t="s">
        <v>3161</v>
      </c>
      <c r="H660" t="s">
        <v>1430</v>
      </c>
    </row>
    <row r="661" spans="1:8" x14ac:dyDescent="0.2">
      <c r="A661" t="s">
        <v>3162</v>
      </c>
      <c r="B661" t="s">
        <v>1430</v>
      </c>
      <c r="C661" t="s">
        <v>1585</v>
      </c>
      <c r="D661" t="s">
        <v>1430</v>
      </c>
      <c r="E661">
        <v>1.3420000000000001</v>
      </c>
      <c r="F661">
        <v>1.56E-3</v>
      </c>
      <c r="G661" t="s">
        <v>3161</v>
      </c>
      <c r="H661" t="s">
        <v>1430</v>
      </c>
    </row>
    <row r="662" spans="1:8" x14ac:dyDescent="0.2">
      <c r="A662" t="s">
        <v>3163</v>
      </c>
      <c r="B662" t="s">
        <v>1430</v>
      </c>
      <c r="C662" t="s">
        <v>1515</v>
      </c>
      <c r="D662" t="s">
        <v>1430</v>
      </c>
      <c r="E662">
        <v>-0.36</v>
      </c>
      <c r="F662">
        <v>1.56E-3</v>
      </c>
      <c r="G662" t="s">
        <v>3164</v>
      </c>
      <c r="H662" t="s">
        <v>2622</v>
      </c>
    </row>
    <row r="663" spans="1:8" x14ac:dyDescent="0.2">
      <c r="A663" t="s">
        <v>3165</v>
      </c>
      <c r="B663" t="s">
        <v>1430</v>
      </c>
      <c r="C663" t="s">
        <v>1446</v>
      </c>
      <c r="D663" t="s">
        <v>1430</v>
      </c>
      <c r="E663" t="s">
        <v>1430</v>
      </c>
      <c r="F663">
        <v>1.57E-3</v>
      </c>
      <c r="G663" t="s">
        <v>3166</v>
      </c>
      <c r="H663" t="s">
        <v>3167</v>
      </c>
    </row>
    <row r="664" spans="1:8" x14ac:dyDescent="0.2">
      <c r="A664" t="s">
        <v>3168</v>
      </c>
      <c r="B664" t="s">
        <v>1430</v>
      </c>
      <c r="C664" t="s">
        <v>1717</v>
      </c>
      <c r="D664" t="s">
        <v>1430</v>
      </c>
      <c r="E664">
        <v>-1.0509999999999999</v>
      </c>
      <c r="F664">
        <v>1.58E-3</v>
      </c>
      <c r="G664" t="s">
        <v>3169</v>
      </c>
      <c r="H664" t="s">
        <v>3170</v>
      </c>
    </row>
    <row r="665" spans="1:8" x14ac:dyDescent="0.2">
      <c r="A665" t="s">
        <v>3171</v>
      </c>
      <c r="B665" t="s">
        <v>1430</v>
      </c>
      <c r="C665" t="s">
        <v>1436</v>
      </c>
      <c r="D665" t="s">
        <v>1430</v>
      </c>
      <c r="E665">
        <v>-0.65500000000000003</v>
      </c>
      <c r="F665">
        <v>1.58E-3</v>
      </c>
      <c r="G665" t="s">
        <v>3172</v>
      </c>
      <c r="H665" t="s">
        <v>3173</v>
      </c>
    </row>
    <row r="666" spans="1:8" x14ac:dyDescent="0.2">
      <c r="A666" t="s">
        <v>3174</v>
      </c>
      <c r="B666" t="s">
        <v>1430</v>
      </c>
      <c r="C666" t="s">
        <v>1496</v>
      </c>
      <c r="D666" t="s">
        <v>1430</v>
      </c>
      <c r="E666">
        <v>-0.66900000000000004</v>
      </c>
      <c r="F666">
        <v>1.5900000000000001E-3</v>
      </c>
      <c r="G666" t="s">
        <v>3175</v>
      </c>
      <c r="H666" t="s">
        <v>3176</v>
      </c>
    </row>
    <row r="667" spans="1:8" x14ac:dyDescent="0.2">
      <c r="A667" t="s">
        <v>3177</v>
      </c>
      <c r="B667" t="s">
        <v>1430</v>
      </c>
      <c r="C667" t="s">
        <v>1446</v>
      </c>
      <c r="D667" t="s">
        <v>1430</v>
      </c>
      <c r="E667" t="s">
        <v>1430</v>
      </c>
      <c r="F667">
        <v>1.5900000000000001E-3</v>
      </c>
      <c r="G667" t="s">
        <v>3178</v>
      </c>
      <c r="H667" t="s">
        <v>2254</v>
      </c>
    </row>
    <row r="668" spans="1:8" x14ac:dyDescent="0.2">
      <c r="A668" t="s">
        <v>3179</v>
      </c>
      <c r="B668" t="s">
        <v>1430</v>
      </c>
      <c r="C668" t="s">
        <v>1521</v>
      </c>
      <c r="D668" t="s">
        <v>1430</v>
      </c>
      <c r="E668">
        <v>-0.76200000000000001</v>
      </c>
      <c r="F668">
        <v>1.5900000000000001E-3</v>
      </c>
      <c r="G668" t="s">
        <v>3180</v>
      </c>
      <c r="H668" t="s">
        <v>1430</v>
      </c>
    </row>
    <row r="669" spans="1:8" x14ac:dyDescent="0.2">
      <c r="A669" t="s">
        <v>3181</v>
      </c>
      <c r="B669" t="s">
        <v>1430</v>
      </c>
      <c r="C669" t="s">
        <v>1521</v>
      </c>
      <c r="D669" t="s">
        <v>1430</v>
      </c>
      <c r="E669">
        <v>0.216</v>
      </c>
      <c r="F669">
        <v>1.6000000000000001E-3</v>
      </c>
      <c r="G669" t="s">
        <v>3182</v>
      </c>
      <c r="H669" t="s">
        <v>3183</v>
      </c>
    </row>
    <row r="670" spans="1:8" x14ac:dyDescent="0.2">
      <c r="A670" t="s">
        <v>3184</v>
      </c>
      <c r="B670" t="s">
        <v>1430</v>
      </c>
      <c r="C670" t="s">
        <v>1436</v>
      </c>
      <c r="D670" t="s">
        <v>1430</v>
      </c>
      <c r="E670">
        <v>-1.8959999999999999</v>
      </c>
      <c r="F670">
        <v>1.6000000000000001E-3</v>
      </c>
      <c r="G670" t="s">
        <v>3185</v>
      </c>
      <c r="H670" t="s">
        <v>2299</v>
      </c>
    </row>
    <row r="671" spans="1:8" x14ac:dyDescent="0.2">
      <c r="A671" t="s">
        <v>3186</v>
      </c>
      <c r="B671" t="s">
        <v>1430</v>
      </c>
      <c r="C671" t="s">
        <v>1488</v>
      </c>
      <c r="D671" t="s">
        <v>1430</v>
      </c>
      <c r="E671" t="s">
        <v>1430</v>
      </c>
      <c r="F671">
        <v>1.6199999999999999E-3</v>
      </c>
      <c r="G671" t="s">
        <v>3187</v>
      </c>
      <c r="H671" t="s">
        <v>1715</v>
      </c>
    </row>
    <row r="672" spans="1:8" x14ac:dyDescent="0.2">
      <c r="A672" t="s">
        <v>3188</v>
      </c>
      <c r="B672" t="s">
        <v>1430</v>
      </c>
      <c r="C672" t="s">
        <v>1436</v>
      </c>
      <c r="D672" t="s">
        <v>1430</v>
      </c>
      <c r="E672">
        <v>1.248</v>
      </c>
      <c r="F672">
        <v>1.6299999999999999E-3</v>
      </c>
      <c r="G672" t="s">
        <v>3189</v>
      </c>
      <c r="H672" t="s">
        <v>2039</v>
      </c>
    </row>
    <row r="673" spans="1:8" x14ac:dyDescent="0.2">
      <c r="A673" t="s">
        <v>3190</v>
      </c>
      <c r="B673" t="s">
        <v>1430</v>
      </c>
      <c r="C673" t="s">
        <v>1454</v>
      </c>
      <c r="D673" t="s">
        <v>1432</v>
      </c>
      <c r="E673">
        <v>-2.1840000000000002</v>
      </c>
      <c r="F673">
        <v>1.6299999999999999E-3</v>
      </c>
      <c r="G673" t="s">
        <v>3191</v>
      </c>
      <c r="H673" t="s">
        <v>2586</v>
      </c>
    </row>
    <row r="674" spans="1:8" x14ac:dyDescent="0.2">
      <c r="A674" t="s">
        <v>3192</v>
      </c>
      <c r="B674" t="s">
        <v>1430</v>
      </c>
      <c r="C674" t="s">
        <v>1431</v>
      </c>
      <c r="D674" t="s">
        <v>1430</v>
      </c>
      <c r="E674">
        <v>0.82199999999999995</v>
      </c>
      <c r="F674">
        <v>1.65E-3</v>
      </c>
      <c r="G674" t="s">
        <v>3193</v>
      </c>
      <c r="H674" t="s">
        <v>3194</v>
      </c>
    </row>
    <row r="675" spans="1:8" x14ac:dyDescent="0.2">
      <c r="A675" t="s">
        <v>3195</v>
      </c>
      <c r="B675" t="s">
        <v>1430</v>
      </c>
      <c r="C675" t="s">
        <v>1521</v>
      </c>
      <c r="D675" t="s">
        <v>1430</v>
      </c>
      <c r="E675">
        <v>-0.24</v>
      </c>
      <c r="F675">
        <v>1.66E-3</v>
      </c>
      <c r="G675" t="s">
        <v>3196</v>
      </c>
      <c r="H675" t="s">
        <v>2663</v>
      </c>
    </row>
    <row r="676" spans="1:8" x14ac:dyDescent="0.2">
      <c r="A676" t="s">
        <v>3197</v>
      </c>
      <c r="B676">
        <v>1.6950000000000001</v>
      </c>
      <c r="C676" t="s">
        <v>1461</v>
      </c>
      <c r="D676" t="s">
        <v>1430</v>
      </c>
      <c r="E676">
        <v>0.129</v>
      </c>
      <c r="F676">
        <v>1.67E-3</v>
      </c>
      <c r="G676" t="s">
        <v>3198</v>
      </c>
      <c r="H676" t="s">
        <v>3199</v>
      </c>
    </row>
    <row r="677" spans="1:8" x14ac:dyDescent="0.2">
      <c r="A677" t="s">
        <v>3200</v>
      </c>
      <c r="B677" t="s">
        <v>1430</v>
      </c>
      <c r="C677" t="s">
        <v>1521</v>
      </c>
      <c r="D677" t="s">
        <v>1430</v>
      </c>
      <c r="E677" t="s">
        <v>1430</v>
      </c>
      <c r="F677">
        <v>1.6800000000000001E-3</v>
      </c>
      <c r="G677" t="s">
        <v>3201</v>
      </c>
      <c r="H677" t="s">
        <v>1430</v>
      </c>
    </row>
    <row r="678" spans="1:8" x14ac:dyDescent="0.2">
      <c r="A678" t="s">
        <v>3202</v>
      </c>
      <c r="B678" t="s">
        <v>1430</v>
      </c>
      <c r="C678" t="s">
        <v>1585</v>
      </c>
      <c r="D678" t="s">
        <v>1430</v>
      </c>
      <c r="E678">
        <v>0.39100000000000001</v>
      </c>
      <c r="F678">
        <v>1.6800000000000001E-3</v>
      </c>
      <c r="G678" t="s">
        <v>3203</v>
      </c>
      <c r="H678" t="s">
        <v>3204</v>
      </c>
    </row>
    <row r="679" spans="1:8" x14ac:dyDescent="0.2">
      <c r="A679" t="s">
        <v>3205</v>
      </c>
      <c r="B679" t="s">
        <v>1430</v>
      </c>
      <c r="C679" t="s">
        <v>1521</v>
      </c>
      <c r="D679" t="s">
        <v>1430</v>
      </c>
      <c r="E679" t="s">
        <v>1430</v>
      </c>
      <c r="F679">
        <v>1.6800000000000001E-3</v>
      </c>
      <c r="G679" t="s">
        <v>3206</v>
      </c>
      <c r="H679" t="s">
        <v>1430</v>
      </c>
    </row>
    <row r="680" spans="1:8" x14ac:dyDescent="0.2">
      <c r="A680" t="s">
        <v>3207</v>
      </c>
      <c r="B680" t="s">
        <v>1430</v>
      </c>
      <c r="C680" t="s">
        <v>1521</v>
      </c>
      <c r="D680" t="s">
        <v>1430</v>
      </c>
      <c r="E680" t="s">
        <v>1430</v>
      </c>
      <c r="F680">
        <v>1.6800000000000001E-3</v>
      </c>
      <c r="G680" t="s">
        <v>3208</v>
      </c>
      <c r="H680" t="s">
        <v>2254</v>
      </c>
    </row>
    <row r="681" spans="1:8" x14ac:dyDescent="0.2">
      <c r="A681" t="s">
        <v>3209</v>
      </c>
      <c r="B681" t="s">
        <v>1430</v>
      </c>
      <c r="C681" t="s">
        <v>1436</v>
      </c>
      <c r="D681" t="s">
        <v>1430</v>
      </c>
      <c r="E681">
        <v>-0.44900000000000001</v>
      </c>
      <c r="F681">
        <v>1.6900000000000001E-3</v>
      </c>
      <c r="G681" t="s">
        <v>3210</v>
      </c>
      <c r="H681" t="s">
        <v>3211</v>
      </c>
    </row>
    <row r="682" spans="1:8" x14ac:dyDescent="0.2">
      <c r="A682" t="s">
        <v>3212</v>
      </c>
      <c r="B682" t="s">
        <v>1430</v>
      </c>
      <c r="C682" t="s">
        <v>2510</v>
      </c>
      <c r="D682" t="s">
        <v>1430</v>
      </c>
      <c r="E682">
        <v>0.27700000000000002</v>
      </c>
      <c r="F682">
        <v>1.6999999999999999E-3</v>
      </c>
      <c r="G682" t="s">
        <v>3213</v>
      </c>
      <c r="H682" t="s">
        <v>3214</v>
      </c>
    </row>
    <row r="683" spans="1:8" x14ac:dyDescent="0.2">
      <c r="A683" t="s">
        <v>3215</v>
      </c>
      <c r="B683" t="s">
        <v>1430</v>
      </c>
      <c r="C683" t="s">
        <v>1450</v>
      </c>
      <c r="D683" t="s">
        <v>1430</v>
      </c>
      <c r="E683">
        <v>-0.152</v>
      </c>
      <c r="F683">
        <v>1.6999999999999999E-3</v>
      </c>
      <c r="G683" t="s">
        <v>3216</v>
      </c>
      <c r="H683" t="s">
        <v>3217</v>
      </c>
    </row>
    <row r="684" spans="1:8" x14ac:dyDescent="0.2">
      <c r="A684" t="s">
        <v>3218</v>
      </c>
      <c r="B684" t="s">
        <v>1430</v>
      </c>
      <c r="C684" t="s">
        <v>1431</v>
      </c>
      <c r="D684" t="s">
        <v>1430</v>
      </c>
      <c r="E684">
        <v>-1.0489999999999999</v>
      </c>
      <c r="F684">
        <v>1.72E-3</v>
      </c>
      <c r="G684" t="s">
        <v>3219</v>
      </c>
      <c r="H684" t="s">
        <v>2953</v>
      </c>
    </row>
    <row r="685" spans="1:8" x14ac:dyDescent="0.2">
      <c r="A685" t="s">
        <v>3220</v>
      </c>
      <c r="B685" t="s">
        <v>1430</v>
      </c>
      <c r="C685" t="s">
        <v>1701</v>
      </c>
      <c r="D685" t="s">
        <v>1430</v>
      </c>
      <c r="E685" t="s">
        <v>1430</v>
      </c>
      <c r="F685">
        <v>1.73E-3</v>
      </c>
      <c r="G685" t="s">
        <v>3221</v>
      </c>
      <c r="H685" t="s">
        <v>2459</v>
      </c>
    </row>
    <row r="686" spans="1:8" x14ac:dyDescent="0.2">
      <c r="A686" t="s">
        <v>3222</v>
      </c>
      <c r="B686" t="s">
        <v>1430</v>
      </c>
      <c r="C686" t="s">
        <v>1683</v>
      </c>
      <c r="D686" t="s">
        <v>1430</v>
      </c>
      <c r="E686" t="s">
        <v>1430</v>
      </c>
      <c r="F686">
        <v>1.75E-3</v>
      </c>
      <c r="G686" t="s">
        <v>3223</v>
      </c>
      <c r="H686" t="s">
        <v>2218</v>
      </c>
    </row>
    <row r="687" spans="1:8" x14ac:dyDescent="0.2">
      <c r="A687" t="s">
        <v>3224</v>
      </c>
      <c r="B687" t="s">
        <v>1430</v>
      </c>
      <c r="C687" t="s">
        <v>1431</v>
      </c>
      <c r="D687" t="s">
        <v>1430</v>
      </c>
      <c r="E687" t="s">
        <v>1430</v>
      </c>
      <c r="F687">
        <v>1.75E-3</v>
      </c>
      <c r="G687" t="s">
        <v>3225</v>
      </c>
      <c r="H687" t="s">
        <v>1430</v>
      </c>
    </row>
    <row r="688" spans="1:8" x14ac:dyDescent="0.2">
      <c r="A688" t="s">
        <v>3226</v>
      </c>
      <c r="B688" t="s">
        <v>1430</v>
      </c>
      <c r="C688" t="s">
        <v>1436</v>
      </c>
      <c r="D688" t="s">
        <v>1430</v>
      </c>
      <c r="E688" t="s">
        <v>1430</v>
      </c>
      <c r="F688">
        <v>1.75E-3</v>
      </c>
      <c r="G688" t="s">
        <v>3227</v>
      </c>
      <c r="H688" t="s">
        <v>1430</v>
      </c>
    </row>
    <row r="689" spans="1:8" x14ac:dyDescent="0.2">
      <c r="A689" t="s">
        <v>3228</v>
      </c>
      <c r="B689" t="s">
        <v>1430</v>
      </c>
      <c r="C689" t="s">
        <v>1488</v>
      </c>
      <c r="D689" t="s">
        <v>1430</v>
      </c>
      <c r="E689" t="s">
        <v>1430</v>
      </c>
      <c r="F689">
        <v>1.75E-3</v>
      </c>
      <c r="G689" t="s">
        <v>3229</v>
      </c>
      <c r="H689" t="s">
        <v>1430</v>
      </c>
    </row>
    <row r="690" spans="1:8" x14ac:dyDescent="0.2">
      <c r="A690" t="s">
        <v>3230</v>
      </c>
      <c r="B690" t="s">
        <v>1430</v>
      </c>
      <c r="C690" t="s">
        <v>1521</v>
      </c>
      <c r="D690" t="s">
        <v>1430</v>
      </c>
      <c r="E690" t="s">
        <v>1430</v>
      </c>
      <c r="F690">
        <v>1.75E-3</v>
      </c>
      <c r="G690" t="s">
        <v>3231</v>
      </c>
      <c r="H690" t="s">
        <v>1430</v>
      </c>
    </row>
    <row r="691" spans="1:8" x14ac:dyDescent="0.2">
      <c r="A691" t="s">
        <v>3232</v>
      </c>
      <c r="B691" t="s">
        <v>1430</v>
      </c>
      <c r="C691" t="s">
        <v>1521</v>
      </c>
      <c r="D691" t="s">
        <v>1430</v>
      </c>
      <c r="E691" t="s">
        <v>1430</v>
      </c>
      <c r="F691">
        <v>1.75E-3</v>
      </c>
      <c r="G691" t="s">
        <v>2859</v>
      </c>
      <c r="H691" t="s">
        <v>1430</v>
      </c>
    </row>
    <row r="692" spans="1:8" x14ac:dyDescent="0.2">
      <c r="A692" t="s">
        <v>3233</v>
      </c>
      <c r="B692" t="s">
        <v>1430</v>
      </c>
      <c r="C692" t="s">
        <v>1521</v>
      </c>
      <c r="D692" t="s">
        <v>1430</v>
      </c>
      <c r="E692" t="s">
        <v>1430</v>
      </c>
      <c r="F692">
        <v>1.75E-3</v>
      </c>
      <c r="G692" t="s">
        <v>3234</v>
      </c>
      <c r="H692" t="s">
        <v>1430</v>
      </c>
    </row>
    <row r="693" spans="1:8" x14ac:dyDescent="0.2">
      <c r="A693" t="s">
        <v>3235</v>
      </c>
      <c r="B693" t="s">
        <v>1430</v>
      </c>
      <c r="C693" t="s">
        <v>1521</v>
      </c>
      <c r="D693" t="s">
        <v>1430</v>
      </c>
      <c r="E693" t="s">
        <v>1430</v>
      </c>
      <c r="F693">
        <v>1.75E-3</v>
      </c>
      <c r="G693" t="s">
        <v>3236</v>
      </c>
      <c r="H693" t="s">
        <v>3237</v>
      </c>
    </row>
    <row r="694" spans="1:8" x14ac:dyDescent="0.2">
      <c r="A694" t="s">
        <v>3238</v>
      </c>
      <c r="B694" t="s">
        <v>1430</v>
      </c>
      <c r="C694" t="s">
        <v>1431</v>
      </c>
      <c r="D694" t="s">
        <v>1430</v>
      </c>
      <c r="E694" t="s">
        <v>1430</v>
      </c>
      <c r="F694">
        <v>1.75E-3</v>
      </c>
      <c r="G694" t="s">
        <v>3239</v>
      </c>
      <c r="H694" t="s">
        <v>1430</v>
      </c>
    </row>
    <row r="695" spans="1:8" x14ac:dyDescent="0.2">
      <c r="A695" t="s">
        <v>3240</v>
      </c>
      <c r="B695" t="s">
        <v>1430</v>
      </c>
      <c r="C695" t="s">
        <v>1488</v>
      </c>
      <c r="D695" t="s">
        <v>1430</v>
      </c>
      <c r="E695">
        <v>0.98299999999999998</v>
      </c>
      <c r="F695">
        <v>1.7600000000000001E-3</v>
      </c>
      <c r="G695" t="s">
        <v>3241</v>
      </c>
      <c r="H695" t="s">
        <v>2810</v>
      </c>
    </row>
    <row r="696" spans="1:8" x14ac:dyDescent="0.2">
      <c r="A696" t="s">
        <v>3242</v>
      </c>
      <c r="B696" t="s">
        <v>1430</v>
      </c>
      <c r="C696" t="s">
        <v>1533</v>
      </c>
      <c r="D696" t="s">
        <v>1430</v>
      </c>
      <c r="E696">
        <v>-3.4000000000000002E-2</v>
      </c>
      <c r="F696">
        <v>1.7700000000000001E-3</v>
      </c>
      <c r="G696" t="s">
        <v>3243</v>
      </c>
      <c r="H696" t="s">
        <v>3244</v>
      </c>
    </row>
    <row r="697" spans="1:8" x14ac:dyDescent="0.2">
      <c r="A697" t="s">
        <v>3245</v>
      </c>
      <c r="B697" t="s">
        <v>1430</v>
      </c>
      <c r="C697" t="s">
        <v>1515</v>
      </c>
      <c r="D697" t="s">
        <v>1430</v>
      </c>
      <c r="E697">
        <v>-1.4239999999999999</v>
      </c>
      <c r="F697">
        <v>1.7700000000000001E-3</v>
      </c>
      <c r="G697" t="s">
        <v>3246</v>
      </c>
      <c r="H697" t="s">
        <v>1690</v>
      </c>
    </row>
    <row r="698" spans="1:8" x14ac:dyDescent="0.2">
      <c r="A698" t="s">
        <v>3247</v>
      </c>
      <c r="B698" t="s">
        <v>1430</v>
      </c>
      <c r="C698" t="s">
        <v>1521</v>
      </c>
      <c r="D698" t="s">
        <v>1430</v>
      </c>
      <c r="E698">
        <v>7.5999999999999998E-2</v>
      </c>
      <c r="F698">
        <v>1.7899999999999999E-3</v>
      </c>
      <c r="G698" t="s">
        <v>3248</v>
      </c>
      <c r="H698" t="s">
        <v>1964</v>
      </c>
    </row>
    <row r="699" spans="1:8" x14ac:dyDescent="0.2">
      <c r="A699" t="s">
        <v>3249</v>
      </c>
      <c r="B699" t="s">
        <v>1430</v>
      </c>
      <c r="C699" t="s">
        <v>1431</v>
      </c>
      <c r="D699" t="s">
        <v>1432</v>
      </c>
      <c r="E699">
        <v>-2</v>
      </c>
      <c r="F699">
        <v>1.7899999999999999E-3</v>
      </c>
      <c r="G699" t="s">
        <v>3250</v>
      </c>
      <c r="H699" t="s">
        <v>1430</v>
      </c>
    </row>
    <row r="700" spans="1:8" x14ac:dyDescent="0.2">
      <c r="A700" t="s">
        <v>3251</v>
      </c>
      <c r="B700" t="s">
        <v>1430</v>
      </c>
      <c r="C700" t="s">
        <v>1488</v>
      </c>
      <c r="D700" t="s">
        <v>1430</v>
      </c>
      <c r="E700">
        <v>0.89600000000000002</v>
      </c>
      <c r="F700">
        <v>1.7899999999999999E-3</v>
      </c>
      <c r="G700" t="s">
        <v>3252</v>
      </c>
      <c r="H700" t="s">
        <v>1430</v>
      </c>
    </row>
    <row r="701" spans="1:8" x14ac:dyDescent="0.2">
      <c r="A701" t="s">
        <v>3253</v>
      </c>
      <c r="B701" t="s">
        <v>1430</v>
      </c>
      <c r="C701" t="s">
        <v>1454</v>
      </c>
      <c r="D701" t="s">
        <v>1432</v>
      </c>
      <c r="E701">
        <v>-2.407</v>
      </c>
      <c r="F701">
        <v>1.7899999999999999E-3</v>
      </c>
      <c r="G701" t="s">
        <v>3254</v>
      </c>
      <c r="H701" t="s">
        <v>3255</v>
      </c>
    </row>
    <row r="702" spans="1:8" x14ac:dyDescent="0.2">
      <c r="A702" t="s">
        <v>3256</v>
      </c>
      <c r="B702" t="s">
        <v>1430</v>
      </c>
      <c r="C702" t="s">
        <v>2733</v>
      </c>
      <c r="D702" t="s">
        <v>1430</v>
      </c>
      <c r="E702">
        <v>0.70699999999999996</v>
      </c>
      <c r="F702">
        <v>1.81E-3</v>
      </c>
      <c r="G702" t="s">
        <v>3257</v>
      </c>
      <c r="H702" t="s">
        <v>1430</v>
      </c>
    </row>
    <row r="703" spans="1:8" x14ac:dyDescent="0.2">
      <c r="A703" t="s">
        <v>3258</v>
      </c>
      <c r="B703" t="s">
        <v>1430</v>
      </c>
      <c r="C703" t="s">
        <v>1492</v>
      </c>
      <c r="D703" t="s">
        <v>1430</v>
      </c>
      <c r="E703">
        <v>-0.26800000000000002</v>
      </c>
      <c r="F703">
        <v>1.8500000000000001E-3</v>
      </c>
      <c r="G703" t="s">
        <v>3259</v>
      </c>
      <c r="H703" t="s">
        <v>3260</v>
      </c>
    </row>
    <row r="704" spans="1:8" x14ac:dyDescent="0.2">
      <c r="A704" t="s">
        <v>3261</v>
      </c>
      <c r="B704" t="s">
        <v>1430</v>
      </c>
      <c r="C704" t="s">
        <v>1488</v>
      </c>
      <c r="D704" t="s">
        <v>1430</v>
      </c>
      <c r="E704">
        <v>-0.70699999999999996</v>
      </c>
      <c r="F704">
        <v>1.89E-3</v>
      </c>
      <c r="G704" t="s">
        <v>3262</v>
      </c>
      <c r="H704" t="s">
        <v>3263</v>
      </c>
    </row>
    <row r="705" spans="1:8" x14ac:dyDescent="0.2">
      <c r="A705" t="s">
        <v>3264</v>
      </c>
      <c r="B705" t="s">
        <v>1430</v>
      </c>
      <c r="C705" t="s">
        <v>1533</v>
      </c>
      <c r="D705" t="s">
        <v>1430</v>
      </c>
      <c r="E705">
        <v>-1.54</v>
      </c>
      <c r="F705">
        <v>1.9400000000000001E-3</v>
      </c>
      <c r="G705" t="s">
        <v>3265</v>
      </c>
      <c r="H705" t="s">
        <v>3266</v>
      </c>
    </row>
    <row r="706" spans="1:8" x14ac:dyDescent="0.2">
      <c r="A706" t="s">
        <v>3267</v>
      </c>
      <c r="B706" t="s">
        <v>1430</v>
      </c>
      <c r="C706" t="s">
        <v>1585</v>
      </c>
      <c r="D706" t="s">
        <v>1430</v>
      </c>
      <c r="E706" t="s">
        <v>1430</v>
      </c>
      <c r="F706">
        <v>1.9400000000000001E-3</v>
      </c>
      <c r="G706" t="s">
        <v>3268</v>
      </c>
      <c r="H706" t="s">
        <v>3269</v>
      </c>
    </row>
    <row r="707" spans="1:8" x14ac:dyDescent="0.2">
      <c r="A707" t="s">
        <v>3270</v>
      </c>
      <c r="B707" t="s">
        <v>1430</v>
      </c>
      <c r="C707" t="s">
        <v>1506</v>
      </c>
      <c r="D707" t="s">
        <v>1430</v>
      </c>
      <c r="E707">
        <v>1.4079999999999999</v>
      </c>
      <c r="F707">
        <v>1.9599999999999999E-3</v>
      </c>
      <c r="G707" t="s">
        <v>3271</v>
      </c>
      <c r="H707" t="s">
        <v>3272</v>
      </c>
    </row>
    <row r="708" spans="1:8" x14ac:dyDescent="0.2">
      <c r="A708" t="s">
        <v>3273</v>
      </c>
      <c r="B708" t="s">
        <v>1430</v>
      </c>
      <c r="C708" t="s">
        <v>1450</v>
      </c>
      <c r="D708" t="s">
        <v>1430</v>
      </c>
      <c r="E708">
        <v>-1.278</v>
      </c>
      <c r="F708">
        <v>1.9599999999999999E-3</v>
      </c>
      <c r="G708" t="s">
        <v>3274</v>
      </c>
      <c r="H708" t="s">
        <v>2580</v>
      </c>
    </row>
    <row r="709" spans="1:8" x14ac:dyDescent="0.2">
      <c r="A709" t="s">
        <v>3275</v>
      </c>
      <c r="B709" t="s">
        <v>1430</v>
      </c>
      <c r="C709" t="s">
        <v>1533</v>
      </c>
      <c r="D709" t="s">
        <v>1432</v>
      </c>
      <c r="E709">
        <v>-2.2109999999999999</v>
      </c>
      <c r="F709">
        <v>1.98E-3</v>
      </c>
      <c r="G709" t="s">
        <v>3276</v>
      </c>
      <c r="H709" t="s">
        <v>3277</v>
      </c>
    </row>
    <row r="710" spans="1:8" x14ac:dyDescent="0.2">
      <c r="A710" t="s">
        <v>3278</v>
      </c>
      <c r="B710" t="s">
        <v>1430</v>
      </c>
      <c r="C710" t="s">
        <v>1436</v>
      </c>
      <c r="D710" t="s">
        <v>1430</v>
      </c>
      <c r="E710">
        <v>1.3420000000000001</v>
      </c>
      <c r="F710">
        <v>1.98E-3</v>
      </c>
      <c r="G710" t="s">
        <v>3279</v>
      </c>
      <c r="H710" t="s">
        <v>1430</v>
      </c>
    </row>
    <row r="711" spans="1:8" x14ac:dyDescent="0.2">
      <c r="A711" t="s">
        <v>3280</v>
      </c>
      <c r="B711" t="s">
        <v>1430</v>
      </c>
      <c r="C711" t="s">
        <v>2450</v>
      </c>
      <c r="D711" t="s">
        <v>1430</v>
      </c>
      <c r="E711">
        <v>-0.11700000000000001</v>
      </c>
      <c r="F711">
        <v>1.99E-3</v>
      </c>
      <c r="G711" t="s">
        <v>3281</v>
      </c>
      <c r="H711" t="s">
        <v>1430</v>
      </c>
    </row>
    <row r="712" spans="1:8" x14ac:dyDescent="0.2">
      <c r="A712" t="s">
        <v>3282</v>
      </c>
      <c r="B712" t="s">
        <v>1430</v>
      </c>
      <c r="C712" t="s">
        <v>2450</v>
      </c>
      <c r="D712" t="s">
        <v>1430</v>
      </c>
      <c r="E712">
        <v>1.9690000000000001</v>
      </c>
      <c r="F712">
        <v>1.99E-3</v>
      </c>
      <c r="G712" t="s">
        <v>3283</v>
      </c>
      <c r="H712" t="s">
        <v>1430</v>
      </c>
    </row>
    <row r="713" spans="1:8" x14ac:dyDescent="0.2">
      <c r="A713" t="s">
        <v>3284</v>
      </c>
      <c r="B713">
        <v>-1.8819999999999999</v>
      </c>
      <c r="C713" t="s">
        <v>1521</v>
      </c>
      <c r="D713" t="s">
        <v>1430</v>
      </c>
      <c r="E713">
        <v>-0.34300000000000003</v>
      </c>
      <c r="F713">
        <v>1.99E-3</v>
      </c>
      <c r="G713" t="s">
        <v>3285</v>
      </c>
      <c r="H713" t="s">
        <v>3286</v>
      </c>
    </row>
    <row r="714" spans="1:8" x14ac:dyDescent="0.2">
      <c r="A714" t="s">
        <v>3287</v>
      </c>
      <c r="B714" t="s">
        <v>1430</v>
      </c>
      <c r="C714" t="s">
        <v>1533</v>
      </c>
      <c r="D714" t="s">
        <v>1430</v>
      </c>
      <c r="E714">
        <v>0</v>
      </c>
      <c r="F714">
        <v>1.99E-3</v>
      </c>
      <c r="G714" t="s">
        <v>3288</v>
      </c>
      <c r="H714" t="s">
        <v>1988</v>
      </c>
    </row>
    <row r="715" spans="1:8" x14ac:dyDescent="0.2">
      <c r="A715" t="s">
        <v>3289</v>
      </c>
      <c r="B715" t="s">
        <v>1430</v>
      </c>
      <c r="C715" t="s">
        <v>1585</v>
      </c>
      <c r="D715" t="s">
        <v>1430</v>
      </c>
      <c r="E715">
        <v>-1.6970000000000001</v>
      </c>
      <c r="F715">
        <v>1.99E-3</v>
      </c>
      <c r="G715" t="s">
        <v>3290</v>
      </c>
      <c r="H715" t="s">
        <v>3291</v>
      </c>
    </row>
    <row r="716" spans="1:8" x14ac:dyDescent="0.2">
      <c r="A716" t="s">
        <v>3292</v>
      </c>
      <c r="B716" t="s">
        <v>1430</v>
      </c>
      <c r="C716" t="s">
        <v>1436</v>
      </c>
      <c r="D716" t="s">
        <v>1430</v>
      </c>
      <c r="E716">
        <v>-0.218</v>
      </c>
      <c r="F716">
        <v>2.0200000000000001E-3</v>
      </c>
      <c r="G716" t="s">
        <v>3293</v>
      </c>
      <c r="H716" t="s">
        <v>3294</v>
      </c>
    </row>
    <row r="717" spans="1:8" x14ac:dyDescent="0.2">
      <c r="A717" t="s">
        <v>3295</v>
      </c>
      <c r="B717" t="s">
        <v>1430</v>
      </c>
      <c r="C717" t="s">
        <v>1436</v>
      </c>
      <c r="D717" t="s">
        <v>1430</v>
      </c>
      <c r="E717">
        <v>-0.183</v>
      </c>
      <c r="F717">
        <v>2.0699999999999998E-3</v>
      </c>
      <c r="G717" t="s">
        <v>3296</v>
      </c>
      <c r="H717" t="s">
        <v>1430</v>
      </c>
    </row>
    <row r="718" spans="1:8" x14ac:dyDescent="0.2">
      <c r="A718" t="s">
        <v>3297</v>
      </c>
      <c r="B718" t="s">
        <v>1430</v>
      </c>
      <c r="C718" t="s">
        <v>1450</v>
      </c>
      <c r="D718" t="s">
        <v>1432</v>
      </c>
      <c r="E718">
        <v>-2.0289999999999999</v>
      </c>
      <c r="F718">
        <v>2.0799999999999998E-3</v>
      </c>
      <c r="G718" t="s">
        <v>3298</v>
      </c>
      <c r="H718" t="s">
        <v>1571</v>
      </c>
    </row>
    <row r="719" spans="1:8" x14ac:dyDescent="0.2">
      <c r="A719" t="s">
        <v>3299</v>
      </c>
      <c r="B719" t="s">
        <v>1430</v>
      </c>
      <c r="C719" t="s">
        <v>1521</v>
      </c>
      <c r="D719" t="s">
        <v>1430</v>
      </c>
      <c r="E719" t="s">
        <v>1430</v>
      </c>
      <c r="F719">
        <v>2.0999999999999999E-3</v>
      </c>
      <c r="G719" t="s">
        <v>3300</v>
      </c>
      <c r="H719" t="s">
        <v>1795</v>
      </c>
    </row>
    <row r="720" spans="1:8" x14ac:dyDescent="0.2">
      <c r="A720" t="s">
        <v>3301</v>
      </c>
      <c r="B720" t="s">
        <v>1430</v>
      </c>
      <c r="C720" t="s">
        <v>1521</v>
      </c>
      <c r="D720" t="s">
        <v>1430</v>
      </c>
      <c r="E720" t="s">
        <v>1430</v>
      </c>
      <c r="F720">
        <v>2.0999999999999999E-3</v>
      </c>
      <c r="G720" t="s">
        <v>3302</v>
      </c>
      <c r="H720" t="s">
        <v>1430</v>
      </c>
    </row>
    <row r="721" spans="1:8" x14ac:dyDescent="0.2">
      <c r="A721" t="s">
        <v>3303</v>
      </c>
      <c r="B721" t="s">
        <v>1430</v>
      </c>
      <c r="C721" t="s">
        <v>1436</v>
      </c>
      <c r="D721" t="s">
        <v>1430</v>
      </c>
      <c r="E721" t="s">
        <v>1430</v>
      </c>
      <c r="F721">
        <v>2.0999999999999999E-3</v>
      </c>
      <c r="G721" t="s">
        <v>3304</v>
      </c>
      <c r="H721" t="s">
        <v>3104</v>
      </c>
    </row>
    <row r="722" spans="1:8" x14ac:dyDescent="0.2">
      <c r="A722" t="s">
        <v>3305</v>
      </c>
      <c r="B722" t="s">
        <v>1430</v>
      </c>
      <c r="C722" t="s">
        <v>1585</v>
      </c>
      <c r="D722" t="s">
        <v>1430</v>
      </c>
      <c r="E722" t="s">
        <v>1430</v>
      </c>
      <c r="F722">
        <v>2.0999999999999999E-3</v>
      </c>
      <c r="G722" t="s">
        <v>3306</v>
      </c>
      <c r="H722" t="s">
        <v>1430</v>
      </c>
    </row>
    <row r="723" spans="1:8" x14ac:dyDescent="0.2">
      <c r="A723" t="s">
        <v>3307</v>
      </c>
      <c r="B723" t="s">
        <v>1430</v>
      </c>
      <c r="C723" t="s">
        <v>1431</v>
      </c>
      <c r="D723" t="s">
        <v>1430</v>
      </c>
      <c r="E723">
        <v>-0.14599999999999999</v>
      </c>
      <c r="F723">
        <v>2.1299999999999999E-3</v>
      </c>
      <c r="G723" t="s">
        <v>3308</v>
      </c>
      <c r="H723" t="s">
        <v>1430</v>
      </c>
    </row>
    <row r="724" spans="1:8" x14ac:dyDescent="0.2">
      <c r="A724" t="s">
        <v>3309</v>
      </c>
      <c r="B724" t="s">
        <v>1430</v>
      </c>
      <c r="C724" t="s">
        <v>1431</v>
      </c>
      <c r="D724" t="s">
        <v>1430</v>
      </c>
      <c r="E724">
        <v>1.4999999999999999E-2</v>
      </c>
      <c r="F724">
        <v>2.1299999999999999E-3</v>
      </c>
      <c r="G724" t="s">
        <v>3310</v>
      </c>
      <c r="H724" t="s">
        <v>2769</v>
      </c>
    </row>
    <row r="725" spans="1:8" x14ac:dyDescent="0.2">
      <c r="A725" t="s">
        <v>3311</v>
      </c>
      <c r="B725" t="s">
        <v>1430</v>
      </c>
      <c r="C725" t="s">
        <v>1533</v>
      </c>
      <c r="D725" t="s">
        <v>1432</v>
      </c>
      <c r="E725">
        <v>-2.2069999999999999</v>
      </c>
      <c r="F725">
        <v>2.14E-3</v>
      </c>
      <c r="G725" t="s">
        <v>3312</v>
      </c>
      <c r="H725" t="s">
        <v>2343</v>
      </c>
    </row>
    <row r="726" spans="1:8" x14ac:dyDescent="0.2">
      <c r="A726" t="s">
        <v>3313</v>
      </c>
      <c r="B726" t="s">
        <v>1430</v>
      </c>
      <c r="C726" t="s">
        <v>1533</v>
      </c>
      <c r="D726" t="s">
        <v>1430</v>
      </c>
      <c r="E726" t="s">
        <v>1430</v>
      </c>
      <c r="F726">
        <v>2.14E-3</v>
      </c>
      <c r="G726" t="s">
        <v>3314</v>
      </c>
      <c r="H726" t="s">
        <v>1625</v>
      </c>
    </row>
    <row r="727" spans="1:8" x14ac:dyDescent="0.2">
      <c r="A727" t="s">
        <v>3315</v>
      </c>
      <c r="B727">
        <v>-1.8540000000000001</v>
      </c>
      <c r="C727" t="s">
        <v>1436</v>
      </c>
      <c r="D727" t="s">
        <v>1430</v>
      </c>
      <c r="E727">
        <v>-0.53900000000000003</v>
      </c>
      <c r="F727">
        <v>2.14E-3</v>
      </c>
      <c r="G727" t="s">
        <v>3316</v>
      </c>
      <c r="H727" t="s">
        <v>1690</v>
      </c>
    </row>
    <row r="728" spans="1:8" x14ac:dyDescent="0.2">
      <c r="A728" t="s">
        <v>3317</v>
      </c>
      <c r="B728" t="s">
        <v>1430</v>
      </c>
      <c r="C728" t="s">
        <v>1521</v>
      </c>
      <c r="D728" t="s">
        <v>1430</v>
      </c>
      <c r="E728">
        <v>0</v>
      </c>
      <c r="F728">
        <v>2.15E-3</v>
      </c>
      <c r="G728" t="s">
        <v>3318</v>
      </c>
      <c r="H728" t="s">
        <v>1430</v>
      </c>
    </row>
    <row r="729" spans="1:8" x14ac:dyDescent="0.2">
      <c r="A729" t="s">
        <v>3319</v>
      </c>
      <c r="B729" t="s">
        <v>1430</v>
      </c>
      <c r="C729" t="s">
        <v>1436</v>
      </c>
      <c r="D729" t="s">
        <v>1430</v>
      </c>
      <c r="E729">
        <v>-0.44700000000000001</v>
      </c>
      <c r="F729">
        <v>2.15E-3</v>
      </c>
      <c r="G729" t="s">
        <v>3320</v>
      </c>
      <c r="H729" t="s">
        <v>1430</v>
      </c>
    </row>
    <row r="730" spans="1:8" x14ac:dyDescent="0.2">
      <c r="A730" t="s">
        <v>3321</v>
      </c>
      <c r="B730" t="s">
        <v>1430</v>
      </c>
      <c r="C730" t="s">
        <v>1533</v>
      </c>
      <c r="D730" t="s">
        <v>1430</v>
      </c>
      <c r="E730" t="s">
        <v>1430</v>
      </c>
      <c r="F730">
        <v>2.15E-3</v>
      </c>
      <c r="G730" t="s">
        <v>3322</v>
      </c>
      <c r="H730" t="s">
        <v>2805</v>
      </c>
    </row>
    <row r="731" spans="1:8" x14ac:dyDescent="0.2">
      <c r="A731" t="s">
        <v>3323</v>
      </c>
      <c r="B731" t="s">
        <v>1430</v>
      </c>
      <c r="C731" t="s">
        <v>1521</v>
      </c>
      <c r="D731" t="s">
        <v>1430</v>
      </c>
      <c r="E731">
        <v>0</v>
      </c>
      <c r="F731">
        <v>2.15E-3</v>
      </c>
      <c r="G731" t="s">
        <v>3318</v>
      </c>
      <c r="H731" t="s">
        <v>1430</v>
      </c>
    </row>
    <row r="732" spans="1:8" x14ac:dyDescent="0.2">
      <c r="A732" t="s">
        <v>3324</v>
      </c>
      <c r="B732" t="s">
        <v>1430</v>
      </c>
      <c r="C732" t="s">
        <v>1683</v>
      </c>
      <c r="D732" t="s">
        <v>1430</v>
      </c>
      <c r="E732">
        <v>0.76500000000000001</v>
      </c>
      <c r="F732">
        <v>2.15E-3</v>
      </c>
      <c r="G732" t="s">
        <v>3325</v>
      </c>
      <c r="H732" t="s">
        <v>3326</v>
      </c>
    </row>
    <row r="733" spans="1:8" x14ac:dyDescent="0.2">
      <c r="A733" t="s">
        <v>3327</v>
      </c>
      <c r="B733" t="s">
        <v>1430</v>
      </c>
      <c r="C733" t="s">
        <v>1431</v>
      </c>
      <c r="D733" t="s">
        <v>1430</v>
      </c>
      <c r="E733">
        <v>-1.3420000000000001</v>
      </c>
      <c r="F733">
        <v>2.15E-3</v>
      </c>
      <c r="G733" t="s">
        <v>3328</v>
      </c>
      <c r="H733" t="s">
        <v>2245</v>
      </c>
    </row>
    <row r="734" spans="1:8" x14ac:dyDescent="0.2">
      <c r="A734" t="s">
        <v>3329</v>
      </c>
      <c r="B734" t="s">
        <v>1430</v>
      </c>
      <c r="C734" t="s">
        <v>1723</v>
      </c>
      <c r="D734" t="s">
        <v>1430</v>
      </c>
      <c r="E734">
        <v>-0.251</v>
      </c>
      <c r="F734">
        <v>2.15E-3</v>
      </c>
      <c r="G734" t="s">
        <v>3330</v>
      </c>
      <c r="H734" t="s">
        <v>1953</v>
      </c>
    </row>
    <row r="735" spans="1:8" x14ac:dyDescent="0.2">
      <c r="A735" t="s">
        <v>3331</v>
      </c>
      <c r="B735" t="s">
        <v>1430</v>
      </c>
      <c r="C735" t="s">
        <v>1450</v>
      </c>
      <c r="D735" t="s">
        <v>1430</v>
      </c>
      <c r="E735">
        <v>1.333</v>
      </c>
      <c r="F735">
        <v>2.16E-3</v>
      </c>
      <c r="G735" t="s">
        <v>3332</v>
      </c>
      <c r="H735" t="s">
        <v>3333</v>
      </c>
    </row>
    <row r="736" spans="1:8" x14ac:dyDescent="0.2">
      <c r="A736" t="s">
        <v>3334</v>
      </c>
      <c r="B736" t="s">
        <v>1430</v>
      </c>
      <c r="C736" t="s">
        <v>1488</v>
      </c>
      <c r="D736" t="s">
        <v>1430</v>
      </c>
      <c r="E736">
        <v>-0.47799999999999998</v>
      </c>
      <c r="F736">
        <v>2.16E-3</v>
      </c>
      <c r="G736" t="s">
        <v>3335</v>
      </c>
      <c r="H736" t="s">
        <v>1430</v>
      </c>
    </row>
    <row r="737" spans="1:8" x14ac:dyDescent="0.2">
      <c r="A737" t="s">
        <v>3336</v>
      </c>
      <c r="B737" t="s">
        <v>1430</v>
      </c>
      <c r="C737" t="s">
        <v>1436</v>
      </c>
      <c r="D737" t="s">
        <v>1430</v>
      </c>
      <c r="E737">
        <v>1.04</v>
      </c>
      <c r="F737">
        <v>2.16E-3</v>
      </c>
      <c r="G737" t="s">
        <v>3337</v>
      </c>
      <c r="H737" t="s">
        <v>3338</v>
      </c>
    </row>
    <row r="738" spans="1:8" x14ac:dyDescent="0.2">
      <c r="A738" t="s">
        <v>3339</v>
      </c>
      <c r="B738" t="s">
        <v>1430</v>
      </c>
      <c r="C738" t="s">
        <v>1533</v>
      </c>
      <c r="D738" t="s">
        <v>1430</v>
      </c>
      <c r="E738">
        <v>0.47299999999999998</v>
      </c>
      <c r="F738">
        <v>2.16E-3</v>
      </c>
      <c r="G738" t="s">
        <v>3340</v>
      </c>
      <c r="H738" t="s">
        <v>1666</v>
      </c>
    </row>
    <row r="739" spans="1:8" x14ac:dyDescent="0.2">
      <c r="A739" t="s">
        <v>3341</v>
      </c>
      <c r="B739" t="s">
        <v>1430</v>
      </c>
      <c r="C739" t="s">
        <v>2510</v>
      </c>
      <c r="D739" t="s">
        <v>1430</v>
      </c>
      <c r="E739" t="s">
        <v>1430</v>
      </c>
      <c r="F739">
        <v>2.2100000000000002E-3</v>
      </c>
      <c r="G739" t="s">
        <v>3342</v>
      </c>
      <c r="H739" t="s">
        <v>3343</v>
      </c>
    </row>
    <row r="740" spans="1:8" x14ac:dyDescent="0.2">
      <c r="A740" t="s">
        <v>3344</v>
      </c>
      <c r="B740" t="s">
        <v>1430</v>
      </c>
      <c r="C740" t="s">
        <v>1533</v>
      </c>
      <c r="D740" t="s">
        <v>1430</v>
      </c>
      <c r="E740" t="s">
        <v>1430</v>
      </c>
      <c r="F740">
        <v>2.2100000000000002E-3</v>
      </c>
      <c r="G740" t="s">
        <v>3345</v>
      </c>
      <c r="H740" t="s">
        <v>3346</v>
      </c>
    </row>
    <row r="741" spans="1:8" x14ac:dyDescent="0.2">
      <c r="A741" t="s">
        <v>3347</v>
      </c>
      <c r="B741" t="s">
        <v>1430</v>
      </c>
      <c r="C741" t="s">
        <v>1506</v>
      </c>
      <c r="D741" t="s">
        <v>1430</v>
      </c>
      <c r="E741">
        <v>-1.982</v>
      </c>
      <c r="F741">
        <v>2.2100000000000002E-3</v>
      </c>
      <c r="G741" t="s">
        <v>3348</v>
      </c>
      <c r="H741" t="s">
        <v>1719</v>
      </c>
    </row>
    <row r="742" spans="1:8" x14ac:dyDescent="0.2">
      <c r="A742" t="s">
        <v>3349</v>
      </c>
      <c r="B742" t="s">
        <v>1430</v>
      </c>
      <c r="C742" t="s">
        <v>1474</v>
      </c>
      <c r="D742" t="s">
        <v>1430</v>
      </c>
      <c r="E742" t="s">
        <v>1430</v>
      </c>
      <c r="F742">
        <v>2.2100000000000002E-3</v>
      </c>
      <c r="G742" t="s">
        <v>3350</v>
      </c>
      <c r="H742" t="s">
        <v>2845</v>
      </c>
    </row>
    <row r="743" spans="1:8" x14ac:dyDescent="0.2">
      <c r="A743" t="s">
        <v>3351</v>
      </c>
      <c r="B743" t="s">
        <v>1430</v>
      </c>
      <c r="C743" t="s">
        <v>1431</v>
      </c>
      <c r="D743" t="s">
        <v>1479</v>
      </c>
      <c r="E743">
        <v>2.4279999999999999</v>
      </c>
      <c r="F743">
        <v>2.2200000000000002E-3</v>
      </c>
      <c r="G743" t="s">
        <v>3352</v>
      </c>
      <c r="H743" t="s">
        <v>3353</v>
      </c>
    </row>
    <row r="744" spans="1:8" x14ac:dyDescent="0.2">
      <c r="A744" t="s">
        <v>3354</v>
      </c>
      <c r="B744" t="s">
        <v>1430</v>
      </c>
      <c r="C744" t="s">
        <v>1492</v>
      </c>
      <c r="D744" t="s">
        <v>1430</v>
      </c>
      <c r="E744">
        <v>-0.47799999999999998</v>
      </c>
      <c r="F744">
        <v>2.2699999999999999E-3</v>
      </c>
      <c r="G744" t="s">
        <v>3355</v>
      </c>
      <c r="H744" t="s">
        <v>1463</v>
      </c>
    </row>
    <row r="745" spans="1:8" x14ac:dyDescent="0.2">
      <c r="A745" t="s">
        <v>3356</v>
      </c>
      <c r="B745" t="s">
        <v>1430</v>
      </c>
      <c r="C745" t="s">
        <v>1431</v>
      </c>
      <c r="D745" t="s">
        <v>1430</v>
      </c>
      <c r="E745">
        <v>-0.2</v>
      </c>
      <c r="F745">
        <v>2.2699999999999999E-3</v>
      </c>
      <c r="G745" t="s">
        <v>3357</v>
      </c>
      <c r="H745" t="s">
        <v>2045</v>
      </c>
    </row>
    <row r="746" spans="1:8" x14ac:dyDescent="0.2">
      <c r="A746" t="s">
        <v>3358</v>
      </c>
      <c r="B746" t="s">
        <v>1430</v>
      </c>
      <c r="C746" t="s">
        <v>1454</v>
      </c>
      <c r="D746" t="s">
        <v>1430</v>
      </c>
      <c r="E746">
        <v>1.7829999999999999</v>
      </c>
      <c r="F746">
        <v>2.2799999999999999E-3</v>
      </c>
      <c r="G746" t="s">
        <v>3359</v>
      </c>
      <c r="H746" t="s">
        <v>3360</v>
      </c>
    </row>
    <row r="747" spans="1:8" x14ac:dyDescent="0.2">
      <c r="A747" t="s">
        <v>3361</v>
      </c>
      <c r="B747" t="s">
        <v>1430</v>
      </c>
      <c r="C747" t="s">
        <v>1533</v>
      </c>
      <c r="D747" t="s">
        <v>1430</v>
      </c>
      <c r="E747">
        <v>0.89600000000000002</v>
      </c>
      <c r="F747">
        <v>2.2799999999999999E-3</v>
      </c>
      <c r="G747" t="s">
        <v>3362</v>
      </c>
      <c r="H747" t="s">
        <v>1706</v>
      </c>
    </row>
    <row r="748" spans="1:8" x14ac:dyDescent="0.2">
      <c r="A748" t="s">
        <v>3363</v>
      </c>
      <c r="B748" t="s">
        <v>1430</v>
      </c>
      <c r="C748" t="s">
        <v>1521</v>
      </c>
      <c r="D748" t="s">
        <v>1430</v>
      </c>
      <c r="E748" t="s">
        <v>1430</v>
      </c>
      <c r="F748">
        <v>2.3E-3</v>
      </c>
      <c r="G748" t="s">
        <v>3364</v>
      </c>
      <c r="H748" t="s">
        <v>1430</v>
      </c>
    </row>
    <row r="749" spans="1:8" x14ac:dyDescent="0.2">
      <c r="A749" t="s">
        <v>3365</v>
      </c>
      <c r="B749" t="s">
        <v>1430</v>
      </c>
      <c r="C749" t="s">
        <v>1431</v>
      </c>
      <c r="D749" t="s">
        <v>1430</v>
      </c>
      <c r="E749" t="s">
        <v>1430</v>
      </c>
      <c r="F749">
        <v>2.3E-3</v>
      </c>
      <c r="G749" t="s">
        <v>2517</v>
      </c>
      <c r="H749" t="s">
        <v>1430</v>
      </c>
    </row>
    <row r="750" spans="1:8" x14ac:dyDescent="0.2">
      <c r="A750" t="s">
        <v>3366</v>
      </c>
      <c r="B750" t="s">
        <v>1430</v>
      </c>
      <c r="C750" t="s">
        <v>1521</v>
      </c>
      <c r="D750" t="s">
        <v>1430</v>
      </c>
      <c r="E750" t="s">
        <v>1430</v>
      </c>
      <c r="F750">
        <v>2.3E-3</v>
      </c>
      <c r="G750" t="s">
        <v>3367</v>
      </c>
      <c r="H750" t="s">
        <v>1430</v>
      </c>
    </row>
    <row r="751" spans="1:8" x14ac:dyDescent="0.2">
      <c r="A751" t="s">
        <v>3368</v>
      </c>
      <c r="B751" t="s">
        <v>1430</v>
      </c>
      <c r="C751" t="s">
        <v>1488</v>
      </c>
      <c r="D751" t="s">
        <v>1430</v>
      </c>
      <c r="E751" t="s">
        <v>1430</v>
      </c>
      <c r="F751">
        <v>2.3E-3</v>
      </c>
      <c r="G751" t="s">
        <v>3369</v>
      </c>
      <c r="H751" t="s">
        <v>1430</v>
      </c>
    </row>
    <row r="752" spans="1:8" x14ac:dyDescent="0.2">
      <c r="A752" t="s">
        <v>3370</v>
      </c>
      <c r="B752" t="s">
        <v>1430</v>
      </c>
      <c r="C752" t="s">
        <v>1488</v>
      </c>
      <c r="D752" t="s">
        <v>1430</v>
      </c>
      <c r="E752" t="s">
        <v>1430</v>
      </c>
      <c r="F752">
        <v>2.3E-3</v>
      </c>
      <c r="G752" t="s">
        <v>871</v>
      </c>
      <c r="H752" t="s">
        <v>2565</v>
      </c>
    </row>
    <row r="753" spans="1:8" x14ac:dyDescent="0.2">
      <c r="A753" t="s">
        <v>3371</v>
      </c>
      <c r="B753" t="s">
        <v>1430</v>
      </c>
      <c r="C753" t="s">
        <v>1488</v>
      </c>
      <c r="D753" t="s">
        <v>1430</v>
      </c>
      <c r="E753" t="s">
        <v>1430</v>
      </c>
      <c r="F753">
        <v>2.3E-3</v>
      </c>
      <c r="G753" t="s">
        <v>3103</v>
      </c>
      <c r="H753" t="s">
        <v>3372</v>
      </c>
    </row>
    <row r="754" spans="1:8" x14ac:dyDescent="0.2">
      <c r="A754" t="s">
        <v>3373</v>
      </c>
      <c r="B754" t="s">
        <v>1430</v>
      </c>
      <c r="C754" t="s">
        <v>1431</v>
      </c>
      <c r="D754" t="s">
        <v>1430</v>
      </c>
      <c r="E754" t="s">
        <v>1430</v>
      </c>
      <c r="F754">
        <v>2.3E-3</v>
      </c>
      <c r="G754" t="s">
        <v>1038</v>
      </c>
      <c r="H754" t="s">
        <v>3374</v>
      </c>
    </row>
    <row r="755" spans="1:8" x14ac:dyDescent="0.2">
      <c r="A755" t="s">
        <v>3375</v>
      </c>
      <c r="B755" t="s">
        <v>1430</v>
      </c>
      <c r="C755" t="s">
        <v>1436</v>
      </c>
      <c r="D755" t="s">
        <v>1430</v>
      </c>
      <c r="E755" t="s">
        <v>1430</v>
      </c>
      <c r="F755">
        <v>2.3E-3</v>
      </c>
      <c r="G755" t="s">
        <v>3376</v>
      </c>
      <c r="H755" t="s">
        <v>1430</v>
      </c>
    </row>
    <row r="756" spans="1:8" x14ac:dyDescent="0.2">
      <c r="A756" t="s">
        <v>3377</v>
      </c>
      <c r="B756" t="s">
        <v>1430</v>
      </c>
      <c r="C756" t="s">
        <v>1533</v>
      </c>
      <c r="D756" t="s">
        <v>1430</v>
      </c>
      <c r="E756" t="s">
        <v>1430</v>
      </c>
      <c r="F756">
        <v>2.3E-3</v>
      </c>
      <c r="G756" t="s">
        <v>3378</v>
      </c>
      <c r="H756" t="s">
        <v>1430</v>
      </c>
    </row>
    <row r="757" spans="1:8" x14ac:dyDescent="0.2">
      <c r="A757" t="s">
        <v>3379</v>
      </c>
      <c r="B757" t="s">
        <v>1430</v>
      </c>
      <c r="C757" t="s">
        <v>1488</v>
      </c>
      <c r="D757" t="s">
        <v>1430</v>
      </c>
      <c r="E757" t="s">
        <v>1430</v>
      </c>
      <c r="F757">
        <v>2.3E-3</v>
      </c>
      <c r="G757" t="s">
        <v>871</v>
      </c>
      <c r="H757" t="s">
        <v>3380</v>
      </c>
    </row>
    <row r="758" spans="1:8" x14ac:dyDescent="0.2">
      <c r="A758" t="s">
        <v>3381</v>
      </c>
      <c r="B758" t="s">
        <v>1430</v>
      </c>
      <c r="C758" t="s">
        <v>1431</v>
      </c>
      <c r="D758" t="s">
        <v>1430</v>
      </c>
      <c r="E758" t="s">
        <v>1430</v>
      </c>
      <c r="F758">
        <v>2.3E-3</v>
      </c>
      <c r="G758" t="s">
        <v>3382</v>
      </c>
      <c r="H758" t="s">
        <v>3383</v>
      </c>
    </row>
    <row r="759" spans="1:8" x14ac:dyDescent="0.2">
      <c r="A759" t="s">
        <v>3384</v>
      </c>
      <c r="B759" t="s">
        <v>1430</v>
      </c>
      <c r="C759" t="s">
        <v>1431</v>
      </c>
      <c r="D759" t="s">
        <v>1430</v>
      </c>
      <c r="E759" t="s">
        <v>1430</v>
      </c>
      <c r="F759">
        <v>2.3E-3</v>
      </c>
      <c r="G759" t="s">
        <v>3385</v>
      </c>
      <c r="H759" t="s">
        <v>1430</v>
      </c>
    </row>
    <row r="760" spans="1:8" x14ac:dyDescent="0.2">
      <c r="A760" t="s">
        <v>3386</v>
      </c>
      <c r="B760" t="s">
        <v>1430</v>
      </c>
      <c r="C760" t="s">
        <v>1474</v>
      </c>
      <c r="D760" t="s">
        <v>1430</v>
      </c>
      <c r="E760" t="s">
        <v>1430</v>
      </c>
      <c r="F760">
        <v>2.3E-3</v>
      </c>
      <c r="G760" t="s">
        <v>1038</v>
      </c>
      <c r="H760" t="s">
        <v>3387</v>
      </c>
    </row>
    <row r="761" spans="1:8" x14ac:dyDescent="0.2">
      <c r="A761" t="s">
        <v>3388</v>
      </c>
      <c r="B761" t="s">
        <v>1430</v>
      </c>
      <c r="C761" t="s">
        <v>1585</v>
      </c>
      <c r="D761" t="s">
        <v>1430</v>
      </c>
      <c r="E761" t="s">
        <v>1430</v>
      </c>
      <c r="F761">
        <v>2.3E-3</v>
      </c>
      <c r="G761" t="s">
        <v>3103</v>
      </c>
      <c r="H761" t="s">
        <v>1430</v>
      </c>
    </row>
    <row r="762" spans="1:8" x14ac:dyDescent="0.2">
      <c r="A762" t="s">
        <v>3389</v>
      </c>
      <c r="B762" t="s">
        <v>1430</v>
      </c>
      <c r="C762" t="s">
        <v>1585</v>
      </c>
      <c r="D762" t="s">
        <v>1430</v>
      </c>
      <c r="E762" t="s">
        <v>1430</v>
      </c>
      <c r="F762">
        <v>2.3E-3</v>
      </c>
      <c r="G762" t="s">
        <v>3390</v>
      </c>
      <c r="H762" t="s">
        <v>1430</v>
      </c>
    </row>
    <row r="763" spans="1:8" x14ac:dyDescent="0.2">
      <c r="A763" t="s">
        <v>3391</v>
      </c>
      <c r="B763" t="s">
        <v>1430</v>
      </c>
      <c r="C763" t="s">
        <v>1488</v>
      </c>
      <c r="D763" t="s">
        <v>1430</v>
      </c>
      <c r="E763">
        <v>6.0999999999999999E-2</v>
      </c>
      <c r="F763">
        <v>2.31E-3</v>
      </c>
      <c r="G763" t="s">
        <v>3392</v>
      </c>
      <c r="H763" t="s">
        <v>3393</v>
      </c>
    </row>
    <row r="764" spans="1:8" x14ac:dyDescent="0.2">
      <c r="A764" t="s">
        <v>3394</v>
      </c>
      <c r="B764" t="s">
        <v>1430</v>
      </c>
      <c r="C764" t="s">
        <v>1533</v>
      </c>
      <c r="D764" t="s">
        <v>1430</v>
      </c>
      <c r="E764">
        <v>-0.95799999999999996</v>
      </c>
      <c r="F764">
        <v>2.31E-3</v>
      </c>
      <c r="G764" t="s">
        <v>3395</v>
      </c>
      <c r="H764" t="s">
        <v>3396</v>
      </c>
    </row>
    <row r="765" spans="1:8" x14ac:dyDescent="0.2">
      <c r="A765" t="s">
        <v>3397</v>
      </c>
      <c r="B765" t="s">
        <v>1430</v>
      </c>
      <c r="C765" t="s">
        <v>1683</v>
      </c>
      <c r="D765" t="s">
        <v>1432</v>
      </c>
      <c r="E765">
        <v>-2.177</v>
      </c>
      <c r="F765">
        <v>2.31E-3</v>
      </c>
      <c r="G765" t="s">
        <v>3398</v>
      </c>
      <c r="H765" t="s">
        <v>1430</v>
      </c>
    </row>
    <row r="766" spans="1:8" x14ac:dyDescent="0.2">
      <c r="A766" t="s">
        <v>3399</v>
      </c>
      <c r="B766" t="s">
        <v>1430</v>
      </c>
      <c r="C766" t="s">
        <v>1436</v>
      </c>
      <c r="D766" t="s">
        <v>1430</v>
      </c>
      <c r="E766">
        <v>-1.145</v>
      </c>
      <c r="F766">
        <v>2.33E-3</v>
      </c>
      <c r="G766" t="s">
        <v>3400</v>
      </c>
      <c r="H766" t="s">
        <v>3401</v>
      </c>
    </row>
    <row r="767" spans="1:8" x14ac:dyDescent="0.2">
      <c r="A767" t="s">
        <v>3402</v>
      </c>
      <c r="B767" t="s">
        <v>1430</v>
      </c>
      <c r="C767" t="s">
        <v>1450</v>
      </c>
      <c r="D767" t="s">
        <v>1430</v>
      </c>
      <c r="E767">
        <v>7.3999999999999996E-2</v>
      </c>
      <c r="F767">
        <v>2.3800000000000002E-3</v>
      </c>
      <c r="G767" t="s">
        <v>3403</v>
      </c>
      <c r="H767" t="s">
        <v>3387</v>
      </c>
    </row>
    <row r="768" spans="1:8" x14ac:dyDescent="0.2">
      <c r="A768" t="s">
        <v>3404</v>
      </c>
      <c r="B768" t="s">
        <v>1430</v>
      </c>
      <c r="C768" t="s">
        <v>1436</v>
      </c>
      <c r="D768" t="s">
        <v>1430</v>
      </c>
      <c r="E768" t="s">
        <v>1430</v>
      </c>
      <c r="F768">
        <v>2.4099999999999998E-3</v>
      </c>
      <c r="G768" t="s">
        <v>3405</v>
      </c>
      <c r="H768" t="s">
        <v>1562</v>
      </c>
    </row>
    <row r="769" spans="1:8" x14ac:dyDescent="0.2">
      <c r="A769" t="s">
        <v>3406</v>
      </c>
      <c r="B769" t="s">
        <v>1430</v>
      </c>
      <c r="C769" t="s">
        <v>1431</v>
      </c>
      <c r="D769" t="s">
        <v>1430</v>
      </c>
      <c r="E769">
        <v>-0.315</v>
      </c>
      <c r="F769">
        <v>2.4199999999999998E-3</v>
      </c>
      <c r="G769" t="s">
        <v>3407</v>
      </c>
      <c r="H769" t="s">
        <v>2391</v>
      </c>
    </row>
    <row r="770" spans="1:8" x14ac:dyDescent="0.2">
      <c r="A770" t="s">
        <v>1240</v>
      </c>
      <c r="B770">
        <v>-1.7070000000000001</v>
      </c>
      <c r="C770" t="s">
        <v>1488</v>
      </c>
      <c r="D770" t="s">
        <v>1430</v>
      </c>
      <c r="E770">
        <v>-1</v>
      </c>
      <c r="F770">
        <v>2.4499999999999999E-3</v>
      </c>
      <c r="G770" t="s">
        <v>3408</v>
      </c>
      <c r="H770" t="s">
        <v>2813</v>
      </c>
    </row>
    <row r="771" spans="1:8" x14ac:dyDescent="0.2">
      <c r="A771" t="s">
        <v>3409</v>
      </c>
      <c r="B771" t="s">
        <v>1430</v>
      </c>
      <c r="C771" t="s">
        <v>1488</v>
      </c>
      <c r="D771" t="s">
        <v>1430</v>
      </c>
      <c r="E771">
        <v>1</v>
      </c>
      <c r="F771">
        <v>2.4499999999999999E-3</v>
      </c>
      <c r="G771" t="s">
        <v>3410</v>
      </c>
      <c r="H771" t="s">
        <v>3411</v>
      </c>
    </row>
    <row r="772" spans="1:8" x14ac:dyDescent="0.2">
      <c r="A772" t="s">
        <v>3412</v>
      </c>
      <c r="B772" t="s">
        <v>1430</v>
      </c>
      <c r="C772" t="s">
        <v>1521</v>
      </c>
      <c r="D772" t="s">
        <v>1430</v>
      </c>
      <c r="E772">
        <v>-1</v>
      </c>
      <c r="F772">
        <v>2.4499999999999999E-3</v>
      </c>
      <c r="G772" t="s">
        <v>3413</v>
      </c>
      <c r="H772" t="s">
        <v>2788</v>
      </c>
    </row>
    <row r="773" spans="1:8" x14ac:dyDescent="0.2">
      <c r="A773" t="s">
        <v>3414</v>
      </c>
      <c r="B773" t="s">
        <v>1430</v>
      </c>
      <c r="C773" t="s">
        <v>1585</v>
      </c>
      <c r="D773" t="s">
        <v>1430</v>
      </c>
      <c r="E773">
        <v>0.22500000000000001</v>
      </c>
      <c r="F773">
        <v>2.4499999999999999E-3</v>
      </c>
      <c r="G773" t="s">
        <v>3415</v>
      </c>
      <c r="H773" t="s">
        <v>1430</v>
      </c>
    </row>
    <row r="774" spans="1:8" x14ac:dyDescent="0.2">
      <c r="A774" t="s">
        <v>3416</v>
      </c>
      <c r="B774" t="s">
        <v>1430</v>
      </c>
      <c r="C774" t="s">
        <v>1461</v>
      </c>
      <c r="D774" t="s">
        <v>1430</v>
      </c>
      <c r="E774">
        <v>1.51</v>
      </c>
      <c r="F774">
        <v>2.47E-3</v>
      </c>
      <c r="G774" t="s">
        <v>3417</v>
      </c>
      <c r="H774" t="s">
        <v>3418</v>
      </c>
    </row>
    <row r="775" spans="1:8" x14ac:dyDescent="0.2">
      <c r="A775" t="s">
        <v>3419</v>
      </c>
      <c r="B775" t="s">
        <v>1430</v>
      </c>
      <c r="C775" t="s">
        <v>1450</v>
      </c>
      <c r="D775" t="s">
        <v>1430</v>
      </c>
      <c r="E775">
        <v>-0.39100000000000001</v>
      </c>
      <c r="F775">
        <v>2.48E-3</v>
      </c>
      <c r="G775" t="s">
        <v>3420</v>
      </c>
      <c r="H775" t="s">
        <v>3421</v>
      </c>
    </row>
    <row r="776" spans="1:8" x14ac:dyDescent="0.2">
      <c r="A776" t="s">
        <v>3422</v>
      </c>
      <c r="B776" t="s">
        <v>1430</v>
      </c>
      <c r="C776" t="s">
        <v>1585</v>
      </c>
      <c r="D776" t="s">
        <v>1430</v>
      </c>
      <c r="E776">
        <v>-1.413</v>
      </c>
      <c r="F776">
        <v>2.48E-3</v>
      </c>
      <c r="G776" t="s">
        <v>3423</v>
      </c>
      <c r="H776" t="s">
        <v>3424</v>
      </c>
    </row>
    <row r="777" spans="1:8" x14ac:dyDescent="0.2">
      <c r="A777" t="s">
        <v>3425</v>
      </c>
      <c r="B777" t="s">
        <v>1430</v>
      </c>
      <c r="C777" t="s">
        <v>1533</v>
      </c>
      <c r="D777" t="s">
        <v>1430</v>
      </c>
      <c r="E777">
        <v>-1.3420000000000001</v>
      </c>
      <c r="F777">
        <v>2.48E-3</v>
      </c>
      <c r="G777" t="s">
        <v>3426</v>
      </c>
      <c r="H777" t="s">
        <v>1430</v>
      </c>
    </row>
    <row r="778" spans="1:8" x14ac:dyDescent="0.2">
      <c r="A778" t="s">
        <v>3427</v>
      </c>
      <c r="B778" t="s">
        <v>1430</v>
      </c>
      <c r="C778" t="s">
        <v>1431</v>
      </c>
      <c r="D778" t="s">
        <v>1432</v>
      </c>
      <c r="E778">
        <v>-2.2189999999999999</v>
      </c>
      <c r="F778">
        <v>2.48E-3</v>
      </c>
      <c r="G778" t="s">
        <v>3398</v>
      </c>
      <c r="H778" t="s">
        <v>1430</v>
      </c>
    </row>
    <row r="779" spans="1:8" x14ac:dyDescent="0.2">
      <c r="A779" t="s">
        <v>3428</v>
      </c>
      <c r="B779" t="s">
        <v>1430</v>
      </c>
      <c r="C779" t="s">
        <v>1431</v>
      </c>
      <c r="D779" t="s">
        <v>1430</v>
      </c>
      <c r="E779" t="s">
        <v>1430</v>
      </c>
      <c r="F779">
        <v>2.49E-3</v>
      </c>
      <c r="G779" t="s">
        <v>3429</v>
      </c>
      <c r="H779" t="s">
        <v>1430</v>
      </c>
    </row>
    <row r="780" spans="1:8" x14ac:dyDescent="0.2">
      <c r="A780" t="s">
        <v>3430</v>
      </c>
      <c r="B780" t="s">
        <v>1430</v>
      </c>
      <c r="C780" t="s">
        <v>1450</v>
      </c>
      <c r="D780" t="s">
        <v>1430</v>
      </c>
      <c r="E780" t="s">
        <v>1430</v>
      </c>
      <c r="F780">
        <v>2.49E-3</v>
      </c>
      <c r="G780" t="s">
        <v>3431</v>
      </c>
      <c r="H780" t="s">
        <v>3432</v>
      </c>
    </row>
    <row r="781" spans="1:8" x14ac:dyDescent="0.2">
      <c r="A781" t="s">
        <v>3433</v>
      </c>
      <c r="B781" t="s">
        <v>1430</v>
      </c>
      <c r="C781" t="s">
        <v>1723</v>
      </c>
      <c r="D781" t="s">
        <v>1430</v>
      </c>
      <c r="E781" t="s">
        <v>1430</v>
      </c>
      <c r="F781">
        <v>2.49E-3</v>
      </c>
      <c r="G781" t="s">
        <v>3434</v>
      </c>
      <c r="H781" t="s">
        <v>3435</v>
      </c>
    </row>
    <row r="782" spans="1:8" x14ac:dyDescent="0.2">
      <c r="A782" t="s">
        <v>3436</v>
      </c>
      <c r="B782" t="s">
        <v>1430</v>
      </c>
      <c r="C782" t="s">
        <v>1488</v>
      </c>
      <c r="D782" t="s">
        <v>1430</v>
      </c>
      <c r="E782" t="s">
        <v>1430</v>
      </c>
      <c r="F782">
        <v>2.49E-3</v>
      </c>
      <c r="G782" t="s">
        <v>3437</v>
      </c>
      <c r="H782" t="s">
        <v>1430</v>
      </c>
    </row>
    <row r="783" spans="1:8" x14ac:dyDescent="0.2">
      <c r="A783" t="s">
        <v>3438</v>
      </c>
      <c r="B783" t="s">
        <v>1430</v>
      </c>
      <c r="C783" t="s">
        <v>1478</v>
      </c>
      <c r="D783" t="s">
        <v>1430</v>
      </c>
      <c r="E783" t="s">
        <v>1430</v>
      </c>
      <c r="F783">
        <v>2.49E-3</v>
      </c>
      <c r="G783" t="s">
        <v>3439</v>
      </c>
      <c r="H783" t="s">
        <v>3440</v>
      </c>
    </row>
    <row r="784" spans="1:8" x14ac:dyDescent="0.2">
      <c r="A784" t="s">
        <v>3441</v>
      </c>
      <c r="B784" t="s">
        <v>1430</v>
      </c>
      <c r="C784" t="s">
        <v>1436</v>
      </c>
      <c r="D784" t="s">
        <v>1430</v>
      </c>
      <c r="E784" t="s">
        <v>1430</v>
      </c>
      <c r="F784">
        <v>2.49E-3</v>
      </c>
      <c r="G784" t="s">
        <v>3442</v>
      </c>
      <c r="H784" t="s">
        <v>2495</v>
      </c>
    </row>
    <row r="785" spans="1:8" x14ac:dyDescent="0.2">
      <c r="A785" t="s">
        <v>3443</v>
      </c>
      <c r="B785">
        <v>-1.5609999999999999</v>
      </c>
      <c r="C785" t="s">
        <v>1488</v>
      </c>
      <c r="D785" t="s">
        <v>1430</v>
      </c>
      <c r="E785" t="s">
        <v>1430</v>
      </c>
      <c r="F785">
        <v>2.49E-3</v>
      </c>
      <c r="G785" t="s">
        <v>3444</v>
      </c>
      <c r="H785" t="s">
        <v>1866</v>
      </c>
    </row>
    <row r="786" spans="1:8" x14ac:dyDescent="0.2">
      <c r="A786" t="s">
        <v>3445</v>
      </c>
      <c r="B786" t="s">
        <v>1430</v>
      </c>
      <c r="C786" t="s">
        <v>1533</v>
      </c>
      <c r="D786" t="s">
        <v>1430</v>
      </c>
      <c r="E786">
        <v>-1.117</v>
      </c>
      <c r="F786">
        <v>2.5300000000000001E-3</v>
      </c>
      <c r="G786" t="s">
        <v>3446</v>
      </c>
      <c r="H786" t="s">
        <v>2622</v>
      </c>
    </row>
    <row r="787" spans="1:8" x14ac:dyDescent="0.2">
      <c r="A787" t="s">
        <v>3447</v>
      </c>
      <c r="B787" t="s">
        <v>1430</v>
      </c>
      <c r="C787" t="s">
        <v>1478</v>
      </c>
      <c r="D787" t="s">
        <v>1430</v>
      </c>
      <c r="E787">
        <v>-1.8260000000000001</v>
      </c>
      <c r="F787">
        <v>2.5300000000000001E-3</v>
      </c>
      <c r="G787" t="s">
        <v>3448</v>
      </c>
      <c r="H787" t="s">
        <v>3449</v>
      </c>
    </row>
    <row r="788" spans="1:8" x14ac:dyDescent="0.2">
      <c r="A788" t="s">
        <v>3450</v>
      </c>
      <c r="B788" t="s">
        <v>1430</v>
      </c>
      <c r="C788" t="s">
        <v>1446</v>
      </c>
      <c r="D788" t="s">
        <v>1430</v>
      </c>
      <c r="E788">
        <v>0</v>
      </c>
      <c r="F788">
        <v>2.5500000000000002E-3</v>
      </c>
      <c r="G788" t="s">
        <v>3451</v>
      </c>
      <c r="H788" t="s">
        <v>2495</v>
      </c>
    </row>
    <row r="789" spans="1:8" x14ac:dyDescent="0.2">
      <c r="A789" t="s">
        <v>3452</v>
      </c>
      <c r="B789" t="s">
        <v>1430</v>
      </c>
      <c r="C789" t="s">
        <v>1431</v>
      </c>
      <c r="D789" t="s">
        <v>1479</v>
      </c>
      <c r="E789">
        <v>2.6989999999999998</v>
      </c>
      <c r="F789">
        <v>2.5699999999999998E-3</v>
      </c>
      <c r="G789" t="s">
        <v>3453</v>
      </c>
      <c r="H789" t="s">
        <v>3454</v>
      </c>
    </row>
    <row r="790" spans="1:8" x14ac:dyDescent="0.2">
      <c r="A790" t="s">
        <v>3455</v>
      </c>
      <c r="B790" t="s">
        <v>1430</v>
      </c>
      <c r="C790" t="s">
        <v>1436</v>
      </c>
      <c r="D790" t="s">
        <v>1430</v>
      </c>
      <c r="E790">
        <v>-0.57599999999999996</v>
      </c>
      <c r="F790">
        <v>2.6199999999999999E-3</v>
      </c>
      <c r="G790" t="s">
        <v>3456</v>
      </c>
      <c r="H790" t="s">
        <v>3457</v>
      </c>
    </row>
    <row r="791" spans="1:8" x14ac:dyDescent="0.2">
      <c r="A791" t="s">
        <v>3458</v>
      </c>
      <c r="B791" t="s">
        <v>1430</v>
      </c>
      <c r="C791" t="s">
        <v>1436</v>
      </c>
      <c r="D791" t="s">
        <v>1430</v>
      </c>
      <c r="E791">
        <v>-1.524</v>
      </c>
      <c r="F791">
        <v>2.64E-3</v>
      </c>
      <c r="G791" t="s">
        <v>3459</v>
      </c>
      <c r="H791" t="s">
        <v>3460</v>
      </c>
    </row>
    <row r="792" spans="1:8" x14ac:dyDescent="0.2">
      <c r="A792" t="s">
        <v>3461</v>
      </c>
      <c r="B792" t="s">
        <v>1430</v>
      </c>
      <c r="C792" t="s">
        <v>1450</v>
      </c>
      <c r="D792" t="s">
        <v>1430</v>
      </c>
      <c r="E792">
        <v>-0.80500000000000005</v>
      </c>
      <c r="F792">
        <v>2.64E-3</v>
      </c>
      <c r="G792" t="s">
        <v>3462</v>
      </c>
      <c r="H792" t="s">
        <v>3463</v>
      </c>
    </row>
    <row r="793" spans="1:8" x14ac:dyDescent="0.2">
      <c r="A793" t="s">
        <v>3464</v>
      </c>
      <c r="B793" t="s">
        <v>1430</v>
      </c>
      <c r="C793" t="s">
        <v>1436</v>
      </c>
      <c r="D793" t="s">
        <v>1432</v>
      </c>
      <c r="E793">
        <v>-2.113</v>
      </c>
      <c r="F793">
        <v>2.65E-3</v>
      </c>
      <c r="G793" t="s">
        <v>3465</v>
      </c>
      <c r="H793" t="s">
        <v>3466</v>
      </c>
    </row>
    <row r="794" spans="1:8" x14ac:dyDescent="0.2">
      <c r="A794" t="s">
        <v>3467</v>
      </c>
      <c r="B794" t="s">
        <v>1430</v>
      </c>
      <c r="C794" t="s">
        <v>1454</v>
      </c>
      <c r="D794" t="s">
        <v>1430</v>
      </c>
      <c r="E794">
        <v>-0.15</v>
      </c>
      <c r="F794">
        <v>2.7000000000000001E-3</v>
      </c>
      <c r="G794" t="s">
        <v>3468</v>
      </c>
      <c r="H794" t="s">
        <v>2570</v>
      </c>
    </row>
    <row r="795" spans="1:8" x14ac:dyDescent="0.2">
      <c r="A795" t="s">
        <v>3469</v>
      </c>
      <c r="B795" t="s">
        <v>1430</v>
      </c>
      <c r="C795" t="s">
        <v>1683</v>
      </c>
      <c r="D795" t="s">
        <v>1432</v>
      </c>
      <c r="E795">
        <v>-2.0510000000000002</v>
      </c>
      <c r="F795">
        <v>2.7100000000000002E-3</v>
      </c>
      <c r="G795" t="s">
        <v>3470</v>
      </c>
      <c r="H795" t="s">
        <v>3471</v>
      </c>
    </row>
    <row r="796" spans="1:8" x14ac:dyDescent="0.2">
      <c r="A796" t="s">
        <v>3472</v>
      </c>
      <c r="B796" t="s">
        <v>1430</v>
      </c>
      <c r="C796" t="s">
        <v>1585</v>
      </c>
      <c r="D796" t="s">
        <v>1430</v>
      </c>
      <c r="E796" t="s">
        <v>1430</v>
      </c>
      <c r="F796">
        <v>2.7100000000000002E-3</v>
      </c>
      <c r="G796" t="s">
        <v>3473</v>
      </c>
      <c r="H796" t="s">
        <v>2550</v>
      </c>
    </row>
    <row r="797" spans="1:8" x14ac:dyDescent="0.2">
      <c r="A797" t="s">
        <v>3474</v>
      </c>
      <c r="B797" t="s">
        <v>1430</v>
      </c>
      <c r="C797" t="s">
        <v>1723</v>
      </c>
      <c r="D797" t="s">
        <v>1430</v>
      </c>
      <c r="E797" t="s">
        <v>1430</v>
      </c>
      <c r="F797">
        <v>2.7100000000000002E-3</v>
      </c>
      <c r="G797" t="s">
        <v>3475</v>
      </c>
      <c r="H797" t="s">
        <v>3476</v>
      </c>
    </row>
    <row r="798" spans="1:8" x14ac:dyDescent="0.2">
      <c r="A798" t="s">
        <v>3477</v>
      </c>
      <c r="B798" t="s">
        <v>1430</v>
      </c>
      <c r="C798" t="s">
        <v>1585</v>
      </c>
      <c r="D798" t="s">
        <v>1430</v>
      </c>
      <c r="E798">
        <v>0</v>
      </c>
      <c r="F798">
        <v>2.7100000000000002E-3</v>
      </c>
      <c r="G798" t="s">
        <v>3478</v>
      </c>
      <c r="H798" t="s">
        <v>1774</v>
      </c>
    </row>
    <row r="799" spans="1:8" x14ac:dyDescent="0.2">
      <c r="A799" t="s">
        <v>3479</v>
      </c>
      <c r="B799" t="s">
        <v>1430</v>
      </c>
      <c r="C799" t="s">
        <v>1450</v>
      </c>
      <c r="D799" t="s">
        <v>1430</v>
      </c>
      <c r="E799">
        <v>1.6619999999999999</v>
      </c>
      <c r="F799">
        <v>2.7499999999999998E-3</v>
      </c>
      <c r="G799" t="s">
        <v>3480</v>
      </c>
      <c r="H799" t="s">
        <v>1973</v>
      </c>
    </row>
    <row r="800" spans="1:8" x14ac:dyDescent="0.2">
      <c r="A800" t="s">
        <v>3481</v>
      </c>
      <c r="B800" t="s">
        <v>1430</v>
      </c>
      <c r="C800" t="s">
        <v>1533</v>
      </c>
      <c r="D800" t="s">
        <v>1432</v>
      </c>
      <c r="E800">
        <v>-2.948</v>
      </c>
      <c r="F800">
        <v>2.7699999999999999E-3</v>
      </c>
      <c r="G800" t="s">
        <v>3482</v>
      </c>
      <c r="H800" t="s">
        <v>3483</v>
      </c>
    </row>
    <row r="801" spans="1:8" x14ac:dyDescent="0.2">
      <c r="A801" t="s">
        <v>3484</v>
      </c>
      <c r="B801" t="s">
        <v>1430</v>
      </c>
      <c r="C801" t="s">
        <v>1474</v>
      </c>
      <c r="D801" t="s">
        <v>1430</v>
      </c>
      <c r="E801" t="s">
        <v>1430</v>
      </c>
      <c r="F801">
        <v>2.7899999999999999E-3</v>
      </c>
      <c r="G801" t="s">
        <v>3485</v>
      </c>
      <c r="H801" t="s">
        <v>3486</v>
      </c>
    </row>
    <row r="802" spans="1:8" x14ac:dyDescent="0.2">
      <c r="A802" t="s">
        <v>3487</v>
      </c>
      <c r="B802" t="s">
        <v>1430</v>
      </c>
      <c r="C802" t="s">
        <v>1639</v>
      </c>
      <c r="D802" t="s">
        <v>1430</v>
      </c>
      <c r="E802">
        <v>1.718</v>
      </c>
      <c r="F802">
        <v>2.7899999999999999E-3</v>
      </c>
      <c r="G802" t="s">
        <v>3488</v>
      </c>
      <c r="H802" t="s">
        <v>1486</v>
      </c>
    </row>
    <row r="803" spans="1:8" x14ac:dyDescent="0.2">
      <c r="A803" t="s">
        <v>3489</v>
      </c>
      <c r="B803" t="s">
        <v>1430</v>
      </c>
      <c r="C803" t="s">
        <v>1454</v>
      </c>
      <c r="D803" t="s">
        <v>1430</v>
      </c>
      <c r="E803">
        <v>0.16300000000000001</v>
      </c>
      <c r="F803">
        <v>2.8700000000000002E-3</v>
      </c>
      <c r="G803" t="s">
        <v>3490</v>
      </c>
      <c r="H803" t="s">
        <v>3491</v>
      </c>
    </row>
    <row r="804" spans="1:8" x14ac:dyDescent="0.2">
      <c r="A804" t="s">
        <v>3492</v>
      </c>
      <c r="B804" t="s">
        <v>1430</v>
      </c>
      <c r="C804" t="s">
        <v>1533</v>
      </c>
      <c r="D804" t="s">
        <v>1430</v>
      </c>
      <c r="E804" t="s">
        <v>1430</v>
      </c>
      <c r="F804">
        <v>2.9299999999999999E-3</v>
      </c>
      <c r="G804" t="s">
        <v>3493</v>
      </c>
      <c r="H804" t="s">
        <v>1430</v>
      </c>
    </row>
    <row r="805" spans="1:8" x14ac:dyDescent="0.2">
      <c r="A805" t="s">
        <v>3494</v>
      </c>
      <c r="B805" t="s">
        <v>1430</v>
      </c>
      <c r="C805" t="s">
        <v>1683</v>
      </c>
      <c r="D805" t="s">
        <v>1430</v>
      </c>
      <c r="E805" t="s">
        <v>1430</v>
      </c>
      <c r="F805">
        <v>2.9299999999999999E-3</v>
      </c>
      <c r="G805" t="s">
        <v>3495</v>
      </c>
      <c r="H805" t="s">
        <v>3496</v>
      </c>
    </row>
    <row r="806" spans="1:8" x14ac:dyDescent="0.2">
      <c r="A806" t="s">
        <v>3497</v>
      </c>
      <c r="B806" t="s">
        <v>1430</v>
      </c>
      <c r="C806" t="s">
        <v>1436</v>
      </c>
      <c r="D806" t="s">
        <v>1430</v>
      </c>
      <c r="E806" t="s">
        <v>1430</v>
      </c>
      <c r="F806">
        <v>2.98E-3</v>
      </c>
      <c r="G806" t="s">
        <v>3498</v>
      </c>
      <c r="H806" t="s">
        <v>1430</v>
      </c>
    </row>
    <row r="807" spans="1:8" x14ac:dyDescent="0.2">
      <c r="A807" t="s">
        <v>3499</v>
      </c>
      <c r="B807" t="s">
        <v>1430</v>
      </c>
      <c r="C807" t="s">
        <v>1436</v>
      </c>
      <c r="D807" t="s">
        <v>1430</v>
      </c>
      <c r="E807" t="s">
        <v>1430</v>
      </c>
      <c r="F807">
        <v>2.98E-3</v>
      </c>
      <c r="G807" t="s">
        <v>3500</v>
      </c>
      <c r="H807" t="s">
        <v>1738</v>
      </c>
    </row>
    <row r="808" spans="1:8" x14ac:dyDescent="0.2">
      <c r="A808" t="s">
        <v>3501</v>
      </c>
      <c r="B808" t="s">
        <v>1430</v>
      </c>
      <c r="C808" t="s">
        <v>1431</v>
      </c>
      <c r="D808" t="s">
        <v>1430</v>
      </c>
      <c r="E808">
        <v>0.89600000000000002</v>
      </c>
      <c r="F808">
        <v>3.0100000000000001E-3</v>
      </c>
      <c r="G808" t="s">
        <v>3502</v>
      </c>
      <c r="H808" t="s">
        <v>3503</v>
      </c>
    </row>
    <row r="809" spans="1:8" x14ac:dyDescent="0.2">
      <c r="A809" t="s">
        <v>3504</v>
      </c>
      <c r="B809" t="s">
        <v>1430</v>
      </c>
      <c r="C809" t="s">
        <v>1436</v>
      </c>
      <c r="D809" t="s">
        <v>1430</v>
      </c>
      <c r="E809">
        <v>0.55500000000000005</v>
      </c>
      <c r="F809">
        <v>3.0599999999999998E-3</v>
      </c>
      <c r="G809" t="s">
        <v>3505</v>
      </c>
      <c r="H809" t="s">
        <v>1430</v>
      </c>
    </row>
    <row r="810" spans="1:8" x14ac:dyDescent="0.2">
      <c r="A810" t="s">
        <v>3506</v>
      </c>
      <c r="B810" t="s">
        <v>1430</v>
      </c>
      <c r="C810" t="s">
        <v>1431</v>
      </c>
      <c r="D810" t="s">
        <v>1430</v>
      </c>
      <c r="E810">
        <v>1.0349999999999999</v>
      </c>
      <c r="F810">
        <v>3.0799999999999998E-3</v>
      </c>
      <c r="G810" t="s">
        <v>3507</v>
      </c>
      <c r="H810" t="s">
        <v>2394</v>
      </c>
    </row>
    <row r="811" spans="1:8" x14ac:dyDescent="0.2">
      <c r="A811" t="s">
        <v>3508</v>
      </c>
      <c r="B811" t="s">
        <v>1430</v>
      </c>
      <c r="C811" t="s">
        <v>1506</v>
      </c>
      <c r="D811" t="s">
        <v>1430</v>
      </c>
      <c r="E811">
        <v>0.49299999999999999</v>
      </c>
      <c r="F811">
        <v>3.0899999999999999E-3</v>
      </c>
      <c r="G811" t="s">
        <v>3509</v>
      </c>
      <c r="H811" t="s">
        <v>3082</v>
      </c>
    </row>
    <row r="812" spans="1:8" x14ac:dyDescent="0.2">
      <c r="A812" t="s">
        <v>3510</v>
      </c>
      <c r="B812" t="s">
        <v>1430</v>
      </c>
      <c r="C812" t="s">
        <v>1431</v>
      </c>
      <c r="D812" t="s">
        <v>1430</v>
      </c>
      <c r="E812">
        <v>-0.66300000000000003</v>
      </c>
      <c r="F812">
        <v>3.13E-3</v>
      </c>
      <c r="G812" t="s">
        <v>3511</v>
      </c>
      <c r="H812" t="s">
        <v>3512</v>
      </c>
    </row>
    <row r="813" spans="1:8" x14ac:dyDescent="0.2">
      <c r="A813" t="s">
        <v>3513</v>
      </c>
      <c r="B813" t="s">
        <v>1430</v>
      </c>
      <c r="C813" t="s">
        <v>1533</v>
      </c>
      <c r="D813" t="s">
        <v>1430</v>
      </c>
      <c r="E813">
        <v>-1</v>
      </c>
      <c r="F813">
        <v>3.1800000000000001E-3</v>
      </c>
      <c r="G813" t="s">
        <v>3514</v>
      </c>
      <c r="H813" t="s">
        <v>3515</v>
      </c>
    </row>
    <row r="814" spans="1:8" x14ac:dyDescent="0.2">
      <c r="A814" t="s">
        <v>3516</v>
      </c>
      <c r="B814" t="s">
        <v>1430</v>
      </c>
      <c r="C814" t="s">
        <v>1431</v>
      </c>
      <c r="D814" t="s">
        <v>1430</v>
      </c>
      <c r="E814">
        <v>-1.706</v>
      </c>
      <c r="F814">
        <v>3.1800000000000001E-3</v>
      </c>
      <c r="G814" t="s">
        <v>3517</v>
      </c>
      <c r="H814" t="s">
        <v>3518</v>
      </c>
    </row>
    <row r="815" spans="1:8" x14ac:dyDescent="0.2">
      <c r="A815" t="s">
        <v>3519</v>
      </c>
      <c r="B815" t="s">
        <v>1430</v>
      </c>
      <c r="C815" t="s">
        <v>1454</v>
      </c>
      <c r="D815" t="s">
        <v>1430</v>
      </c>
      <c r="E815">
        <v>0.64300000000000002</v>
      </c>
      <c r="F815">
        <v>3.2599999999999999E-3</v>
      </c>
      <c r="G815" t="s">
        <v>3520</v>
      </c>
      <c r="H815" t="s">
        <v>1947</v>
      </c>
    </row>
    <row r="816" spans="1:8" x14ac:dyDescent="0.2">
      <c r="A816" t="s">
        <v>3521</v>
      </c>
      <c r="B816" t="s">
        <v>1430</v>
      </c>
      <c r="C816" t="s">
        <v>1488</v>
      </c>
      <c r="D816" t="s">
        <v>1430</v>
      </c>
      <c r="E816">
        <v>0.13</v>
      </c>
      <c r="F816">
        <v>3.2699999999999999E-3</v>
      </c>
      <c r="G816" t="s">
        <v>3522</v>
      </c>
      <c r="H816" t="s">
        <v>1430</v>
      </c>
    </row>
    <row r="817" spans="1:8" x14ac:dyDescent="0.2">
      <c r="A817" t="s">
        <v>3523</v>
      </c>
      <c r="B817" t="s">
        <v>1430</v>
      </c>
      <c r="C817" t="s">
        <v>1436</v>
      </c>
      <c r="D817" t="s">
        <v>1479</v>
      </c>
      <c r="E817">
        <v>2</v>
      </c>
      <c r="F817">
        <v>3.2699999999999999E-3</v>
      </c>
      <c r="G817" t="s">
        <v>3524</v>
      </c>
      <c r="H817" t="s">
        <v>3525</v>
      </c>
    </row>
    <row r="818" spans="1:8" x14ac:dyDescent="0.2">
      <c r="A818" t="s">
        <v>3526</v>
      </c>
      <c r="B818" t="s">
        <v>1430</v>
      </c>
      <c r="C818" t="s">
        <v>1431</v>
      </c>
      <c r="D818" t="s">
        <v>1430</v>
      </c>
      <c r="E818">
        <v>0</v>
      </c>
      <c r="F818">
        <v>3.2699999999999999E-3</v>
      </c>
      <c r="G818" t="s">
        <v>3527</v>
      </c>
      <c r="H818" t="s">
        <v>1430</v>
      </c>
    </row>
    <row r="819" spans="1:8" x14ac:dyDescent="0.2">
      <c r="A819" t="s">
        <v>3528</v>
      </c>
      <c r="B819" t="s">
        <v>1430</v>
      </c>
      <c r="C819" t="s">
        <v>1431</v>
      </c>
      <c r="D819" t="s">
        <v>1430</v>
      </c>
      <c r="E819">
        <v>-1.3420000000000001</v>
      </c>
      <c r="F819">
        <v>3.2799999999999999E-3</v>
      </c>
      <c r="G819" t="s">
        <v>3529</v>
      </c>
      <c r="H819" t="s">
        <v>3294</v>
      </c>
    </row>
    <row r="820" spans="1:8" x14ac:dyDescent="0.2">
      <c r="A820" t="s">
        <v>3530</v>
      </c>
      <c r="B820" t="s">
        <v>1430</v>
      </c>
      <c r="C820" t="s">
        <v>1478</v>
      </c>
      <c r="D820" t="s">
        <v>1430</v>
      </c>
      <c r="E820" t="s">
        <v>1430</v>
      </c>
      <c r="F820">
        <v>3.2799999999999999E-3</v>
      </c>
      <c r="G820" t="s">
        <v>3531</v>
      </c>
      <c r="H820" t="s">
        <v>2796</v>
      </c>
    </row>
    <row r="821" spans="1:8" x14ac:dyDescent="0.2">
      <c r="A821" t="s">
        <v>3532</v>
      </c>
      <c r="B821" t="s">
        <v>1430</v>
      </c>
      <c r="C821" t="s">
        <v>2450</v>
      </c>
      <c r="D821" t="s">
        <v>1430</v>
      </c>
      <c r="E821">
        <v>-0.2</v>
      </c>
      <c r="F821">
        <v>3.2799999999999999E-3</v>
      </c>
      <c r="G821" t="s">
        <v>3533</v>
      </c>
      <c r="H821" t="s">
        <v>1430</v>
      </c>
    </row>
    <row r="822" spans="1:8" x14ac:dyDescent="0.2">
      <c r="A822" t="s">
        <v>3534</v>
      </c>
      <c r="B822" t="s">
        <v>1430</v>
      </c>
      <c r="C822" t="s">
        <v>1431</v>
      </c>
      <c r="D822" t="s">
        <v>1430</v>
      </c>
      <c r="E822">
        <v>-1.3420000000000001</v>
      </c>
      <c r="F822">
        <v>3.2799999999999999E-3</v>
      </c>
      <c r="G822" t="s">
        <v>3535</v>
      </c>
      <c r="H822" t="s">
        <v>1430</v>
      </c>
    </row>
    <row r="823" spans="1:8" x14ac:dyDescent="0.2">
      <c r="A823" t="s">
        <v>3536</v>
      </c>
      <c r="B823" t="s">
        <v>1430</v>
      </c>
      <c r="C823" t="s">
        <v>1450</v>
      </c>
      <c r="D823" t="s">
        <v>1430</v>
      </c>
      <c r="E823">
        <v>2.4E-2</v>
      </c>
      <c r="F823">
        <v>3.3500000000000001E-3</v>
      </c>
      <c r="G823" t="s">
        <v>3537</v>
      </c>
      <c r="H823" t="s">
        <v>2372</v>
      </c>
    </row>
    <row r="824" spans="1:8" x14ac:dyDescent="0.2">
      <c r="A824" t="s">
        <v>3538</v>
      </c>
      <c r="B824" t="s">
        <v>1430</v>
      </c>
      <c r="C824" t="s">
        <v>1521</v>
      </c>
      <c r="D824" t="s">
        <v>1430</v>
      </c>
      <c r="E824">
        <v>-0.34200000000000003</v>
      </c>
      <c r="F824">
        <v>3.3600000000000001E-3</v>
      </c>
      <c r="G824" t="s">
        <v>3539</v>
      </c>
      <c r="H824" t="s">
        <v>3540</v>
      </c>
    </row>
    <row r="825" spans="1:8" x14ac:dyDescent="0.2">
      <c r="A825" t="s">
        <v>3541</v>
      </c>
      <c r="B825" t="s">
        <v>1430</v>
      </c>
      <c r="C825" t="s">
        <v>1461</v>
      </c>
      <c r="D825" t="s">
        <v>1479</v>
      </c>
      <c r="E825">
        <v>2.177</v>
      </c>
      <c r="F825">
        <v>3.3600000000000001E-3</v>
      </c>
      <c r="G825" t="s">
        <v>3542</v>
      </c>
      <c r="H825" t="s">
        <v>3440</v>
      </c>
    </row>
    <row r="826" spans="1:8" x14ac:dyDescent="0.2">
      <c r="A826" t="s">
        <v>3543</v>
      </c>
      <c r="B826" t="s">
        <v>1430</v>
      </c>
      <c r="C826" t="s">
        <v>1488</v>
      </c>
      <c r="D826" t="s">
        <v>1430</v>
      </c>
      <c r="E826" t="s">
        <v>1430</v>
      </c>
      <c r="F826">
        <v>3.4099999999999998E-3</v>
      </c>
      <c r="G826" t="s">
        <v>3544</v>
      </c>
      <c r="H826" t="s">
        <v>3545</v>
      </c>
    </row>
    <row r="827" spans="1:8" x14ac:dyDescent="0.2">
      <c r="A827" t="s">
        <v>3546</v>
      </c>
      <c r="B827" t="s">
        <v>1430</v>
      </c>
      <c r="C827" t="s">
        <v>1431</v>
      </c>
      <c r="D827" t="s">
        <v>1430</v>
      </c>
      <c r="E827" t="s">
        <v>1430</v>
      </c>
      <c r="F827">
        <v>3.4099999999999998E-3</v>
      </c>
      <c r="G827" t="s">
        <v>3547</v>
      </c>
      <c r="H827" t="s">
        <v>1430</v>
      </c>
    </row>
    <row r="828" spans="1:8" x14ac:dyDescent="0.2">
      <c r="A828" t="s">
        <v>3548</v>
      </c>
      <c r="B828" t="s">
        <v>1430</v>
      </c>
      <c r="C828" t="s">
        <v>1431</v>
      </c>
      <c r="D828" t="s">
        <v>1430</v>
      </c>
      <c r="E828" t="s">
        <v>1430</v>
      </c>
      <c r="F828">
        <v>3.4099999999999998E-3</v>
      </c>
      <c r="G828" t="s">
        <v>3549</v>
      </c>
      <c r="H828" t="s">
        <v>3550</v>
      </c>
    </row>
    <row r="829" spans="1:8" x14ac:dyDescent="0.2">
      <c r="A829" t="s">
        <v>3551</v>
      </c>
      <c r="B829" t="s">
        <v>1430</v>
      </c>
      <c r="C829" t="s">
        <v>1431</v>
      </c>
      <c r="D829" t="s">
        <v>1430</v>
      </c>
      <c r="E829" t="s">
        <v>1430</v>
      </c>
      <c r="F829">
        <v>3.4099999999999998E-3</v>
      </c>
      <c r="G829" t="s">
        <v>3552</v>
      </c>
      <c r="H829" t="s">
        <v>3117</v>
      </c>
    </row>
    <row r="830" spans="1:8" x14ac:dyDescent="0.2">
      <c r="A830" t="s">
        <v>3553</v>
      </c>
      <c r="B830" t="s">
        <v>1430</v>
      </c>
      <c r="C830" t="s">
        <v>1521</v>
      </c>
      <c r="D830" t="s">
        <v>1430</v>
      </c>
      <c r="E830" t="s">
        <v>1430</v>
      </c>
      <c r="F830">
        <v>3.4099999999999998E-3</v>
      </c>
      <c r="G830" t="s">
        <v>3554</v>
      </c>
      <c r="H830" t="s">
        <v>1430</v>
      </c>
    </row>
    <row r="831" spans="1:8" x14ac:dyDescent="0.2">
      <c r="A831" t="s">
        <v>3555</v>
      </c>
      <c r="B831" t="s">
        <v>1430</v>
      </c>
      <c r="C831" t="s">
        <v>1436</v>
      </c>
      <c r="D831" t="s">
        <v>1430</v>
      </c>
      <c r="E831" t="s">
        <v>1430</v>
      </c>
      <c r="F831">
        <v>3.4099999999999998E-3</v>
      </c>
      <c r="G831" t="s">
        <v>3556</v>
      </c>
      <c r="H831" t="s">
        <v>1430</v>
      </c>
    </row>
    <row r="832" spans="1:8" x14ac:dyDescent="0.2">
      <c r="A832" t="s">
        <v>3557</v>
      </c>
      <c r="B832" t="s">
        <v>1430</v>
      </c>
      <c r="C832" t="s">
        <v>1521</v>
      </c>
      <c r="D832" t="s">
        <v>1430</v>
      </c>
      <c r="E832" t="s">
        <v>1430</v>
      </c>
      <c r="F832">
        <v>3.4099999999999998E-3</v>
      </c>
      <c r="G832" t="s">
        <v>3558</v>
      </c>
      <c r="H832" t="s">
        <v>1430</v>
      </c>
    </row>
    <row r="833" spans="1:8" x14ac:dyDescent="0.2">
      <c r="A833" t="s">
        <v>3559</v>
      </c>
      <c r="B833" t="s">
        <v>1430</v>
      </c>
      <c r="C833" t="s">
        <v>1515</v>
      </c>
      <c r="D833" t="s">
        <v>1430</v>
      </c>
      <c r="E833" t="s">
        <v>1430</v>
      </c>
      <c r="F833">
        <v>3.4099999999999998E-3</v>
      </c>
      <c r="G833" t="s">
        <v>3560</v>
      </c>
      <c r="H833" t="s">
        <v>2237</v>
      </c>
    </row>
    <row r="834" spans="1:8" x14ac:dyDescent="0.2">
      <c r="A834" t="s">
        <v>3561</v>
      </c>
      <c r="B834" t="s">
        <v>1430</v>
      </c>
      <c r="C834" t="s">
        <v>1639</v>
      </c>
      <c r="D834" t="s">
        <v>1430</v>
      </c>
      <c r="E834" t="s">
        <v>1430</v>
      </c>
      <c r="F834">
        <v>3.4099999999999998E-3</v>
      </c>
      <c r="G834" t="s">
        <v>2513</v>
      </c>
      <c r="H834" t="s">
        <v>1430</v>
      </c>
    </row>
    <row r="835" spans="1:8" x14ac:dyDescent="0.2">
      <c r="A835" t="s">
        <v>3562</v>
      </c>
      <c r="B835" t="s">
        <v>1430</v>
      </c>
      <c r="C835" t="s">
        <v>1436</v>
      </c>
      <c r="D835" t="s">
        <v>1430</v>
      </c>
      <c r="E835" t="s">
        <v>1430</v>
      </c>
      <c r="F835">
        <v>3.4099999999999998E-3</v>
      </c>
      <c r="G835" t="s">
        <v>3563</v>
      </c>
      <c r="H835" t="s">
        <v>1430</v>
      </c>
    </row>
    <row r="836" spans="1:8" x14ac:dyDescent="0.2">
      <c r="A836" t="s">
        <v>3564</v>
      </c>
      <c r="B836" t="s">
        <v>1430</v>
      </c>
      <c r="C836" t="s">
        <v>1492</v>
      </c>
      <c r="D836" t="s">
        <v>1430</v>
      </c>
      <c r="E836" t="s">
        <v>1430</v>
      </c>
      <c r="F836">
        <v>3.4099999999999998E-3</v>
      </c>
      <c r="G836" t="s">
        <v>2513</v>
      </c>
      <c r="H836" t="s">
        <v>1430</v>
      </c>
    </row>
    <row r="837" spans="1:8" x14ac:dyDescent="0.2">
      <c r="A837" t="s">
        <v>3565</v>
      </c>
      <c r="B837" t="s">
        <v>1430</v>
      </c>
      <c r="C837" t="s">
        <v>1533</v>
      </c>
      <c r="D837" t="s">
        <v>1430</v>
      </c>
      <c r="E837" t="s">
        <v>1430</v>
      </c>
      <c r="F837">
        <v>3.4099999999999998E-3</v>
      </c>
      <c r="G837" t="s">
        <v>3566</v>
      </c>
      <c r="H837" t="s">
        <v>3567</v>
      </c>
    </row>
    <row r="838" spans="1:8" x14ac:dyDescent="0.2">
      <c r="A838" t="s">
        <v>3568</v>
      </c>
      <c r="B838" t="s">
        <v>1430</v>
      </c>
      <c r="C838" t="s">
        <v>1488</v>
      </c>
      <c r="D838" t="s">
        <v>1430</v>
      </c>
      <c r="E838" t="s">
        <v>1430</v>
      </c>
      <c r="F838">
        <v>3.4099999999999998E-3</v>
      </c>
      <c r="G838" t="s">
        <v>871</v>
      </c>
      <c r="H838" t="s">
        <v>3569</v>
      </c>
    </row>
    <row r="839" spans="1:8" x14ac:dyDescent="0.2">
      <c r="A839" t="s">
        <v>3570</v>
      </c>
      <c r="B839" t="s">
        <v>1430</v>
      </c>
      <c r="C839" t="s">
        <v>1521</v>
      </c>
      <c r="D839" t="s">
        <v>1430</v>
      </c>
      <c r="E839" t="s">
        <v>1430</v>
      </c>
      <c r="F839">
        <v>3.4099999999999998E-3</v>
      </c>
      <c r="G839" t="s">
        <v>3571</v>
      </c>
      <c r="H839" t="s">
        <v>1430</v>
      </c>
    </row>
    <row r="840" spans="1:8" x14ac:dyDescent="0.2">
      <c r="A840" t="s">
        <v>3572</v>
      </c>
      <c r="B840" t="s">
        <v>1430</v>
      </c>
      <c r="C840" t="s">
        <v>1488</v>
      </c>
      <c r="D840" t="s">
        <v>1430</v>
      </c>
      <c r="E840" t="s">
        <v>1430</v>
      </c>
      <c r="F840">
        <v>3.4099999999999998E-3</v>
      </c>
      <c r="G840" t="s">
        <v>3573</v>
      </c>
      <c r="H840" t="s">
        <v>1430</v>
      </c>
    </row>
    <row r="841" spans="1:8" x14ac:dyDescent="0.2">
      <c r="A841" t="s">
        <v>3574</v>
      </c>
      <c r="B841" t="s">
        <v>1430</v>
      </c>
      <c r="C841" t="s">
        <v>1521</v>
      </c>
      <c r="D841" t="s">
        <v>1430</v>
      </c>
      <c r="E841" t="s">
        <v>1430</v>
      </c>
      <c r="F841">
        <v>3.4099999999999998E-3</v>
      </c>
      <c r="G841" t="s">
        <v>3575</v>
      </c>
      <c r="H841" t="s">
        <v>1430</v>
      </c>
    </row>
    <row r="842" spans="1:8" x14ac:dyDescent="0.2">
      <c r="A842" t="s">
        <v>3576</v>
      </c>
      <c r="B842" t="s">
        <v>1430</v>
      </c>
      <c r="C842" t="s">
        <v>1701</v>
      </c>
      <c r="D842" t="s">
        <v>1430</v>
      </c>
      <c r="E842" t="s">
        <v>1430</v>
      </c>
      <c r="F842">
        <v>3.4099999999999998E-3</v>
      </c>
      <c r="G842" t="s">
        <v>3577</v>
      </c>
      <c r="H842" t="s">
        <v>1430</v>
      </c>
    </row>
    <row r="843" spans="1:8" x14ac:dyDescent="0.2">
      <c r="A843" t="s">
        <v>3578</v>
      </c>
      <c r="B843" t="s">
        <v>1430</v>
      </c>
      <c r="C843" t="s">
        <v>1521</v>
      </c>
      <c r="D843" t="s">
        <v>1430</v>
      </c>
      <c r="E843" t="s">
        <v>1430</v>
      </c>
      <c r="F843">
        <v>3.4099999999999998E-3</v>
      </c>
      <c r="G843" t="s">
        <v>3579</v>
      </c>
      <c r="H843" t="s">
        <v>1430</v>
      </c>
    </row>
    <row r="844" spans="1:8" x14ac:dyDescent="0.2">
      <c r="A844" t="s">
        <v>3580</v>
      </c>
      <c r="B844" t="s">
        <v>1430</v>
      </c>
      <c r="C844" t="s">
        <v>1436</v>
      </c>
      <c r="D844" t="s">
        <v>1430</v>
      </c>
      <c r="E844" t="s">
        <v>1430</v>
      </c>
      <c r="F844">
        <v>3.4099999999999998E-3</v>
      </c>
      <c r="G844" t="s">
        <v>3581</v>
      </c>
      <c r="H844" t="s">
        <v>3582</v>
      </c>
    </row>
    <row r="845" spans="1:8" x14ac:dyDescent="0.2">
      <c r="A845" t="s">
        <v>3583</v>
      </c>
      <c r="B845" t="s">
        <v>1430</v>
      </c>
      <c r="C845" t="s">
        <v>1521</v>
      </c>
      <c r="D845" t="s">
        <v>1430</v>
      </c>
      <c r="E845" t="s">
        <v>1430</v>
      </c>
      <c r="F845">
        <v>3.4099999999999998E-3</v>
      </c>
      <c r="G845" t="s">
        <v>871</v>
      </c>
      <c r="H845" t="s">
        <v>1430</v>
      </c>
    </row>
    <row r="846" spans="1:8" x14ac:dyDescent="0.2">
      <c r="A846" t="s">
        <v>3584</v>
      </c>
      <c r="B846" t="s">
        <v>1430</v>
      </c>
      <c r="C846" t="s">
        <v>1683</v>
      </c>
      <c r="D846" t="s">
        <v>1430</v>
      </c>
      <c r="E846" t="s">
        <v>1430</v>
      </c>
      <c r="F846">
        <v>3.4099999999999998E-3</v>
      </c>
      <c r="G846" t="s">
        <v>1038</v>
      </c>
      <c r="H846" t="s">
        <v>3585</v>
      </c>
    </row>
    <row r="847" spans="1:8" x14ac:dyDescent="0.2">
      <c r="A847" t="s">
        <v>3586</v>
      </c>
      <c r="B847" t="s">
        <v>1430</v>
      </c>
      <c r="C847" t="s">
        <v>1521</v>
      </c>
      <c r="D847" t="s">
        <v>1430</v>
      </c>
      <c r="E847" t="s">
        <v>1430</v>
      </c>
      <c r="F847">
        <v>3.4099999999999998E-3</v>
      </c>
      <c r="G847" t="s">
        <v>3587</v>
      </c>
      <c r="H847" t="s">
        <v>1430</v>
      </c>
    </row>
    <row r="848" spans="1:8" x14ac:dyDescent="0.2">
      <c r="A848" t="s">
        <v>3588</v>
      </c>
      <c r="B848" t="s">
        <v>1430</v>
      </c>
      <c r="C848" t="s">
        <v>1431</v>
      </c>
      <c r="D848" t="s">
        <v>1430</v>
      </c>
      <c r="E848" t="s">
        <v>1430</v>
      </c>
      <c r="F848">
        <v>3.4099999999999998E-3</v>
      </c>
      <c r="G848" t="s">
        <v>3589</v>
      </c>
      <c r="H848" t="s">
        <v>1430</v>
      </c>
    </row>
    <row r="849" spans="1:8" x14ac:dyDescent="0.2">
      <c r="A849" t="s">
        <v>3590</v>
      </c>
      <c r="B849" t="s">
        <v>1430</v>
      </c>
      <c r="C849" t="s">
        <v>1585</v>
      </c>
      <c r="D849" t="s">
        <v>1430</v>
      </c>
      <c r="E849" t="s">
        <v>1430</v>
      </c>
      <c r="F849">
        <v>3.4099999999999998E-3</v>
      </c>
      <c r="G849" t="s">
        <v>1065</v>
      </c>
      <c r="H849" t="s">
        <v>3440</v>
      </c>
    </row>
    <row r="850" spans="1:8" x14ac:dyDescent="0.2">
      <c r="A850" t="s">
        <v>3591</v>
      </c>
      <c r="B850" t="s">
        <v>1430</v>
      </c>
      <c r="C850" t="s">
        <v>1585</v>
      </c>
      <c r="D850" t="s">
        <v>1430</v>
      </c>
      <c r="E850" t="s">
        <v>1430</v>
      </c>
      <c r="F850">
        <v>3.4099999999999998E-3</v>
      </c>
      <c r="G850" t="s">
        <v>3592</v>
      </c>
      <c r="H850" t="s">
        <v>1430</v>
      </c>
    </row>
    <row r="851" spans="1:8" x14ac:dyDescent="0.2">
      <c r="A851" t="s">
        <v>3593</v>
      </c>
      <c r="B851" t="s">
        <v>1430</v>
      </c>
      <c r="C851" t="s">
        <v>1474</v>
      </c>
      <c r="D851" t="s">
        <v>1430</v>
      </c>
      <c r="E851" t="s">
        <v>1430</v>
      </c>
      <c r="F851">
        <v>3.4099999999999998E-3</v>
      </c>
      <c r="G851" t="s">
        <v>3594</v>
      </c>
      <c r="H851" t="s">
        <v>1430</v>
      </c>
    </row>
    <row r="852" spans="1:8" x14ac:dyDescent="0.2">
      <c r="A852" t="s">
        <v>3595</v>
      </c>
      <c r="B852" t="s">
        <v>1430</v>
      </c>
      <c r="C852" t="s">
        <v>1431</v>
      </c>
      <c r="D852" t="s">
        <v>1430</v>
      </c>
      <c r="E852" t="s">
        <v>1430</v>
      </c>
      <c r="F852">
        <v>3.4099999999999998E-3</v>
      </c>
      <c r="G852" t="s">
        <v>3596</v>
      </c>
      <c r="H852" t="s">
        <v>1430</v>
      </c>
    </row>
    <row r="853" spans="1:8" x14ac:dyDescent="0.2">
      <c r="A853" t="s">
        <v>3597</v>
      </c>
      <c r="B853" t="s">
        <v>1430</v>
      </c>
      <c r="C853" t="s">
        <v>1431</v>
      </c>
      <c r="D853" t="s">
        <v>1430</v>
      </c>
      <c r="E853" t="s">
        <v>1430</v>
      </c>
      <c r="F853">
        <v>3.4099999999999998E-3</v>
      </c>
      <c r="G853" t="s">
        <v>3598</v>
      </c>
      <c r="H853" t="s">
        <v>1798</v>
      </c>
    </row>
    <row r="854" spans="1:8" x14ac:dyDescent="0.2">
      <c r="A854" t="s">
        <v>3599</v>
      </c>
      <c r="B854" t="s">
        <v>1430</v>
      </c>
      <c r="C854" t="s">
        <v>1585</v>
      </c>
      <c r="D854" t="s">
        <v>1430</v>
      </c>
      <c r="E854" t="s">
        <v>1430</v>
      </c>
      <c r="F854">
        <v>3.4099999999999998E-3</v>
      </c>
      <c r="G854" t="s">
        <v>3600</v>
      </c>
      <c r="H854" t="s">
        <v>1430</v>
      </c>
    </row>
    <row r="855" spans="1:8" x14ac:dyDescent="0.2">
      <c r="A855" t="s">
        <v>3601</v>
      </c>
      <c r="B855" t="s">
        <v>1430</v>
      </c>
      <c r="C855" t="s">
        <v>1431</v>
      </c>
      <c r="D855" t="s">
        <v>1430</v>
      </c>
      <c r="E855">
        <v>-1.7649999999999999</v>
      </c>
      <c r="F855">
        <v>3.4099999999999998E-3</v>
      </c>
      <c r="G855" t="s">
        <v>3602</v>
      </c>
      <c r="H855" t="s">
        <v>1774</v>
      </c>
    </row>
    <row r="856" spans="1:8" x14ac:dyDescent="0.2">
      <c r="A856" t="s">
        <v>3603</v>
      </c>
      <c r="B856" t="s">
        <v>1430</v>
      </c>
      <c r="C856" t="s">
        <v>1488</v>
      </c>
      <c r="D856" t="s">
        <v>1430</v>
      </c>
      <c r="E856">
        <v>1.1339999999999999</v>
      </c>
      <c r="F856">
        <v>3.5000000000000001E-3</v>
      </c>
      <c r="G856" t="s">
        <v>3604</v>
      </c>
      <c r="H856" t="s">
        <v>1430</v>
      </c>
    </row>
    <row r="857" spans="1:8" x14ac:dyDescent="0.2">
      <c r="A857" t="s">
        <v>3605</v>
      </c>
      <c r="B857" t="s">
        <v>1430</v>
      </c>
      <c r="C857" t="s">
        <v>1436</v>
      </c>
      <c r="D857" t="s">
        <v>1430</v>
      </c>
      <c r="E857">
        <v>0.98199999999999998</v>
      </c>
      <c r="F857">
        <v>3.5200000000000001E-3</v>
      </c>
      <c r="G857" t="s">
        <v>3606</v>
      </c>
      <c r="H857" t="s">
        <v>1970</v>
      </c>
    </row>
    <row r="858" spans="1:8" x14ac:dyDescent="0.2">
      <c r="A858" t="s">
        <v>3607</v>
      </c>
      <c r="B858" t="s">
        <v>1430</v>
      </c>
      <c r="C858" t="s">
        <v>1436</v>
      </c>
      <c r="D858" t="s">
        <v>1430</v>
      </c>
      <c r="E858">
        <v>1.498</v>
      </c>
      <c r="F858">
        <v>3.5400000000000002E-3</v>
      </c>
      <c r="G858" t="s">
        <v>3608</v>
      </c>
      <c r="H858" t="s">
        <v>3609</v>
      </c>
    </row>
    <row r="859" spans="1:8" x14ac:dyDescent="0.2">
      <c r="A859" t="s">
        <v>3610</v>
      </c>
      <c r="B859" t="s">
        <v>1430</v>
      </c>
      <c r="C859" t="s">
        <v>1521</v>
      </c>
      <c r="D859" t="s">
        <v>1430</v>
      </c>
      <c r="E859">
        <v>0.64</v>
      </c>
      <c r="F859">
        <v>3.5400000000000002E-3</v>
      </c>
      <c r="G859" t="s">
        <v>3611</v>
      </c>
      <c r="H859" t="s">
        <v>1430</v>
      </c>
    </row>
    <row r="860" spans="1:8" x14ac:dyDescent="0.2">
      <c r="A860" t="s">
        <v>3612</v>
      </c>
      <c r="B860" t="s">
        <v>1430</v>
      </c>
      <c r="C860" t="s">
        <v>1521</v>
      </c>
      <c r="D860" t="s">
        <v>1430</v>
      </c>
      <c r="E860">
        <v>-1.982</v>
      </c>
      <c r="F860">
        <v>3.5799999999999998E-3</v>
      </c>
      <c r="G860" t="s">
        <v>3613</v>
      </c>
      <c r="H860" t="s">
        <v>3614</v>
      </c>
    </row>
    <row r="861" spans="1:8" x14ac:dyDescent="0.2">
      <c r="A861" t="s">
        <v>3615</v>
      </c>
      <c r="B861" t="s">
        <v>1430</v>
      </c>
      <c r="C861" t="s">
        <v>1488</v>
      </c>
      <c r="D861" t="s">
        <v>1430</v>
      </c>
      <c r="E861">
        <v>-0.55500000000000005</v>
      </c>
      <c r="F861">
        <v>3.5799999999999998E-3</v>
      </c>
      <c r="G861" t="s">
        <v>3616</v>
      </c>
      <c r="H861" t="s">
        <v>1430</v>
      </c>
    </row>
    <row r="862" spans="1:8" x14ac:dyDescent="0.2">
      <c r="A862" t="s">
        <v>3617</v>
      </c>
      <c r="B862" t="s">
        <v>1430</v>
      </c>
      <c r="C862" t="s">
        <v>1521</v>
      </c>
      <c r="D862" t="s">
        <v>1430</v>
      </c>
      <c r="E862" t="s">
        <v>1430</v>
      </c>
      <c r="F862">
        <v>3.5799999999999998E-3</v>
      </c>
      <c r="G862" t="s">
        <v>3618</v>
      </c>
      <c r="H862" t="s">
        <v>2299</v>
      </c>
    </row>
    <row r="863" spans="1:8" x14ac:dyDescent="0.2">
      <c r="A863" t="s">
        <v>3619</v>
      </c>
      <c r="B863" t="s">
        <v>1430</v>
      </c>
      <c r="C863" t="s">
        <v>1533</v>
      </c>
      <c r="D863" t="s">
        <v>1430</v>
      </c>
      <c r="E863">
        <v>-0.47799999999999998</v>
      </c>
      <c r="F863">
        <v>3.5899999999999999E-3</v>
      </c>
      <c r="G863" t="s">
        <v>3620</v>
      </c>
      <c r="H863" t="s">
        <v>1880</v>
      </c>
    </row>
    <row r="864" spans="1:8" x14ac:dyDescent="0.2">
      <c r="A864" t="s">
        <v>3621</v>
      </c>
      <c r="B864" t="s">
        <v>1430</v>
      </c>
      <c r="C864" t="s">
        <v>1585</v>
      </c>
      <c r="D864" t="s">
        <v>1430</v>
      </c>
      <c r="E864">
        <v>-1.3420000000000001</v>
      </c>
      <c r="F864">
        <v>3.5899999999999999E-3</v>
      </c>
      <c r="G864" t="s">
        <v>3622</v>
      </c>
      <c r="H864" t="s">
        <v>3623</v>
      </c>
    </row>
    <row r="865" spans="1:8" x14ac:dyDescent="0.2">
      <c r="A865" t="s">
        <v>3624</v>
      </c>
      <c r="B865" t="s">
        <v>1430</v>
      </c>
      <c r="C865" t="s">
        <v>1450</v>
      </c>
      <c r="D865" t="s">
        <v>1430</v>
      </c>
      <c r="E865">
        <v>-1.516</v>
      </c>
      <c r="F865">
        <v>3.5899999999999999E-3</v>
      </c>
      <c r="G865" t="s">
        <v>3625</v>
      </c>
      <c r="H865" t="s">
        <v>3626</v>
      </c>
    </row>
    <row r="866" spans="1:8" x14ac:dyDescent="0.2">
      <c r="A866" t="s">
        <v>3627</v>
      </c>
      <c r="B866" t="s">
        <v>1430</v>
      </c>
      <c r="C866" t="s">
        <v>1585</v>
      </c>
      <c r="D866" t="s">
        <v>1430</v>
      </c>
      <c r="E866">
        <v>0.42599999999999999</v>
      </c>
      <c r="F866">
        <v>3.5999999999999999E-3</v>
      </c>
      <c r="G866" t="s">
        <v>3628</v>
      </c>
      <c r="H866" t="s">
        <v>3629</v>
      </c>
    </row>
    <row r="867" spans="1:8" x14ac:dyDescent="0.2">
      <c r="A867" t="s">
        <v>3630</v>
      </c>
      <c r="B867" t="s">
        <v>1430</v>
      </c>
      <c r="C867" t="s">
        <v>1436</v>
      </c>
      <c r="D867" t="s">
        <v>1430</v>
      </c>
      <c r="E867" t="s">
        <v>1430</v>
      </c>
      <c r="F867">
        <v>3.7299999999999998E-3</v>
      </c>
      <c r="G867" t="s">
        <v>3631</v>
      </c>
      <c r="H867" t="s">
        <v>1430</v>
      </c>
    </row>
    <row r="868" spans="1:8" x14ac:dyDescent="0.2">
      <c r="A868" t="s">
        <v>3632</v>
      </c>
      <c r="B868" t="s">
        <v>1430</v>
      </c>
      <c r="C868" t="s">
        <v>1436</v>
      </c>
      <c r="D868" t="s">
        <v>1479</v>
      </c>
      <c r="E868">
        <v>2.2360000000000002</v>
      </c>
      <c r="F868">
        <v>3.7399999999999998E-3</v>
      </c>
      <c r="G868" t="s">
        <v>3633</v>
      </c>
      <c r="H868" t="s">
        <v>1430</v>
      </c>
    </row>
    <row r="869" spans="1:8" x14ac:dyDescent="0.2">
      <c r="A869" t="s">
        <v>3634</v>
      </c>
      <c r="B869" t="s">
        <v>1430</v>
      </c>
      <c r="C869" t="s">
        <v>1488</v>
      </c>
      <c r="D869" t="s">
        <v>1430</v>
      </c>
      <c r="E869" t="s">
        <v>1430</v>
      </c>
      <c r="F869">
        <v>3.7399999999999998E-3</v>
      </c>
      <c r="G869" t="s">
        <v>3635</v>
      </c>
      <c r="H869" t="s">
        <v>3636</v>
      </c>
    </row>
    <row r="870" spans="1:8" x14ac:dyDescent="0.2">
      <c r="A870" t="s">
        <v>3637</v>
      </c>
      <c r="B870" t="s">
        <v>1430</v>
      </c>
      <c r="C870" t="s">
        <v>1521</v>
      </c>
      <c r="D870" t="s">
        <v>1430</v>
      </c>
      <c r="E870">
        <v>1.2030000000000001</v>
      </c>
      <c r="F870">
        <v>3.7499999999999999E-3</v>
      </c>
      <c r="G870" t="s">
        <v>3638</v>
      </c>
      <c r="H870" t="s">
        <v>3639</v>
      </c>
    </row>
    <row r="871" spans="1:8" x14ac:dyDescent="0.2">
      <c r="A871" t="s">
        <v>3640</v>
      </c>
      <c r="B871" t="s">
        <v>1430</v>
      </c>
      <c r="C871" t="s">
        <v>1431</v>
      </c>
      <c r="D871" t="s">
        <v>1430</v>
      </c>
      <c r="E871">
        <v>-0.23</v>
      </c>
      <c r="F871">
        <v>3.7599999999999999E-3</v>
      </c>
      <c r="G871" t="s">
        <v>3641</v>
      </c>
      <c r="H871" t="s">
        <v>3010</v>
      </c>
    </row>
    <row r="872" spans="1:8" x14ac:dyDescent="0.2">
      <c r="A872" t="s">
        <v>3642</v>
      </c>
      <c r="B872" t="s">
        <v>1430</v>
      </c>
      <c r="C872" t="s">
        <v>1521</v>
      </c>
      <c r="D872" t="s">
        <v>1430</v>
      </c>
      <c r="E872">
        <v>0.96499999999999997</v>
      </c>
      <c r="F872">
        <v>3.7799999999999999E-3</v>
      </c>
      <c r="G872" t="s">
        <v>3643</v>
      </c>
      <c r="H872" t="s">
        <v>1430</v>
      </c>
    </row>
    <row r="873" spans="1:8" x14ac:dyDescent="0.2">
      <c r="A873" t="s">
        <v>3644</v>
      </c>
      <c r="B873" t="s">
        <v>1430</v>
      </c>
      <c r="C873" t="s">
        <v>1488</v>
      </c>
      <c r="D873" t="s">
        <v>1430</v>
      </c>
      <c r="E873">
        <v>0.74099999999999999</v>
      </c>
      <c r="F873">
        <v>3.79E-3</v>
      </c>
      <c r="G873" t="s">
        <v>3645</v>
      </c>
      <c r="H873" t="s">
        <v>2580</v>
      </c>
    </row>
    <row r="874" spans="1:8" x14ac:dyDescent="0.2">
      <c r="A874" t="s">
        <v>3646</v>
      </c>
      <c r="B874" t="s">
        <v>1430</v>
      </c>
      <c r="C874" t="s">
        <v>1436</v>
      </c>
      <c r="D874" t="s">
        <v>1430</v>
      </c>
      <c r="E874">
        <v>-1.2529999999999999</v>
      </c>
      <c r="F874">
        <v>3.79E-3</v>
      </c>
      <c r="G874" t="s">
        <v>3647</v>
      </c>
      <c r="H874" t="s">
        <v>1625</v>
      </c>
    </row>
    <row r="875" spans="1:8" x14ac:dyDescent="0.2">
      <c r="A875" t="s">
        <v>3648</v>
      </c>
      <c r="B875" t="s">
        <v>1430</v>
      </c>
      <c r="C875" t="s">
        <v>1431</v>
      </c>
      <c r="D875" t="s">
        <v>1430</v>
      </c>
      <c r="E875">
        <v>0.28999999999999998</v>
      </c>
      <c r="F875">
        <v>3.79E-3</v>
      </c>
      <c r="G875" t="s">
        <v>3649</v>
      </c>
      <c r="H875" t="s">
        <v>1571</v>
      </c>
    </row>
    <row r="876" spans="1:8" x14ac:dyDescent="0.2">
      <c r="A876" t="s">
        <v>3650</v>
      </c>
      <c r="B876" t="s">
        <v>1430</v>
      </c>
      <c r="C876" t="s">
        <v>1723</v>
      </c>
      <c r="D876" t="s">
        <v>1432</v>
      </c>
      <c r="E876">
        <v>-2.3330000000000002</v>
      </c>
      <c r="F876">
        <v>3.8700000000000002E-3</v>
      </c>
      <c r="G876" t="s">
        <v>3651</v>
      </c>
      <c r="H876" t="s">
        <v>3652</v>
      </c>
    </row>
    <row r="877" spans="1:8" x14ac:dyDescent="0.2">
      <c r="A877" t="s">
        <v>3653</v>
      </c>
      <c r="B877" t="s">
        <v>1430</v>
      </c>
      <c r="C877" t="s">
        <v>1436</v>
      </c>
      <c r="D877" t="s">
        <v>1430</v>
      </c>
      <c r="E877">
        <v>0.56299999999999994</v>
      </c>
      <c r="F877">
        <v>3.8800000000000002E-3</v>
      </c>
      <c r="G877" t="s">
        <v>3654</v>
      </c>
      <c r="H877" t="s">
        <v>3018</v>
      </c>
    </row>
    <row r="878" spans="1:8" x14ac:dyDescent="0.2">
      <c r="A878" t="s">
        <v>3655</v>
      </c>
      <c r="B878" t="s">
        <v>1430</v>
      </c>
      <c r="C878" t="s">
        <v>1436</v>
      </c>
      <c r="D878" t="s">
        <v>1430</v>
      </c>
      <c r="E878">
        <v>-0.27600000000000002</v>
      </c>
      <c r="F878">
        <v>3.8800000000000002E-3</v>
      </c>
      <c r="G878" t="s">
        <v>3656</v>
      </c>
      <c r="H878" t="s">
        <v>3657</v>
      </c>
    </row>
    <row r="879" spans="1:8" x14ac:dyDescent="0.2">
      <c r="A879" t="s">
        <v>3658</v>
      </c>
      <c r="B879" t="s">
        <v>1430</v>
      </c>
      <c r="C879" t="s">
        <v>1521</v>
      </c>
      <c r="D879" t="s">
        <v>1430</v>
      </c>
      <c r="E879" t="s">
        <v>1430</v>
      </c>
      <c r="F879">
        <v>3.9100000000000003E-3</v>
      </c>
      <c r="G879" t="s">
        <v>3659</v>
      </c>
      <c r="H879" t="s">
        <v>3660</v>
      </c>
    </row>
    <row r="880" spans="1:8" x14ac:dyDescent="0.2">
      <c r="A880" t="s">
        <v>3661</v>
      </c>
      <c r="B880" t="s">
        <v>1430</v>
      </c>
      <c r="C880" t="s">
        <v>1521</v>
      </c>
      <c r="D880" t="s">
        <v>1430</v>
      </c>
      <c r="E880">
        <v>-0.68899999999999995</v>
      </c>
      <c r="F880">
        <v>3.9100000000000003E-3</v>
      </c>
      <c r="G880" t="s">
        <v>3662</v>
      </c>
      <c r="H880" t="s">
        <v>3663</v>
      </c>
    </row>
    <row r="881" spans="1:8" x14ac:dyDescent="0.2">
      <c r="A881" t="s">
        <v>3664</v>
      </c>
      <c r="B881" t="s">
        <v>1430</v>
      </c>
      <c r="C881" t="s">
        <v>1431</v>
      </c>
      <c r="D881" t="s">
        <v>1430</v>
      </c>
      <c r="E881">
        <v>0.747</v>
      </c>
      <c r="F881">
        <v>3.9100000000000003E-3</v>
      </c>
      <c r="G881" t="s">
        <v>3665</v>
      </c>
      <c r="H881" t="s">
        <v>1430</v>
      </c>
    </row>
    <row r="882" spans="1:8" x14ac:dyDescent="0.2">
      <c r="A882" t="s">
        <v>3666</v>
      </c>
      <c r="B882" t="s">
        <v>1430</v>
      </c>
      <c r="C882" t="s">
        <v>1533</v>
      </c>
      <c r="D882" t="s">
        <v>1432</v>
      </c>
      <c r="E882">
        <v>-2.569</v>
      </c>
      <c r="F882">
        <v>3.9199999999999999E-3</v>
      </c>
      <c r="G882" t="s">
        <v>3667</v>
      </c>
      <c r="H882" t="s">
        <v>2602</v>
      </c>
    </row>
    <row r="883" spans="1:8" x14ac:dyDescent="0.2">
      <c r="A883" t="s">
        <v>3668</v>
      </c>
      <c r="B883" t="s">
        <v>1430</v>
      </c>
      <c r="C883" t="s">
        <v>1431</v>
      </c>
      <c r="D883" t="s">
        <v>1479</v>
      </c>
      <c r="E883">
        <v>2.621</v>
      </c>
      <c r="F883">
        <v>3.9199999999999999E-3</v>
      </c>
      <c r="G883" t="s">
        <v>3669</v>
      </c>
      <c r="H883" t="s">
        <v>1430</v>
      </c>
    </row>
    <row r="884" spans="1:8" x14ac:dyDescent="0.2">
      <c r="A884" t="s">
        <v>3670</v>
      </c>
      <c r="B884" t="s">
        <v>1430</v>
      </c>
      <c r="C884" t="s">
        <v>1515</v>
      </c>
      <c r="D884" t="s">
        <v>1430</v>
      </c>
      <c r="E884">
        <v>-1.1950000000000001</v>
      </c>
      <c r="F884">
        <v>3.9199999999999999E-3</v>
      </c>
      <c r="G884" t="s">
        <v>3671</v>
      </c>
      <c r="H884" t="s">
        <v>2810</v>
      </c>
    </row>
    <row r="885" spans="1:8" x14ac:dyDescent="0.2">
      <c r="A885" t="s">
        <v>3672</v>
      </c>
      <c r="B885" t="s">
        <v>1430</v>
      </c>
      <c r="C885" t="s">
        <v>1521</v>
      </c>
      <c r="D885" t="s">
        <v>1430</v>
      </c>
      <c r="E885">
        <v>0.318</v>
      </c>
      <c r="F885">
        <v>3.9199999999999999E-3</v>
      </c>
      <c r="G885" t="s">
        <v>3673</v>
      </c>
      <c r="H885" t="s">
        <v>2118</v>
      </c>
    </row>
    <row r="886" spans="1:8" x14ac:dyDescent="0.2">
      <c r="A886" t="s">
        <v>3674</v>
      </c>
      <c r="B886" t="s">
        <v>1430</v>
      </c>
      <c r="C886" t="s">
        <v>1431</v>
      </c>
      <c r="D886" t="s">
        <v>1430</v>
      </c>
      <c r="E886">
        <v>0.218</v>
      </c>
      <c r="F886">
        <v>3.9199999999999999E-3</v>
      </c>
      <c r="G886" t="s">
        <v>3675</v>
      </c>
      <c r="H886" t="s">
        <v>3676</v>
      </c>
    </row>
    <row r="887" spans="1:8" x14ac:dyDescent="0.2">
      <c r="A887" t="s">
        <v>3677</v>
      </c>
      <c r="B887" t="s">
        <v>1430</v>
      </c>
      <c r="C887" t="s">
        <v>1431</v>
      </c>
      <c r="D887" t="s">
        <v>1430</v>
      </c>
      <c r="E887" t="s">
        <v>1430</v>
      </c>
      <c r="F887">
        <v>3.9199999999999999E-3</v>
      </c>
      <c r="G887" t="s">
        <v>3678</v>
      </c>
      <c r="H887" t="s">
        <v>1430</v>
      </c>
    </row>
    <row r="888" spans="1:8" x14ac:dyDescent="0.2">
      <c r="A888" t="s">
        <v>3679</v>
      </c>
      <c r="B888" t="s">
        <v>1430</v>
      </c>
      <c r="C888" t="s">
        <v>1585</v>
      </c>
      <c r="D888" t="s">
        <v>1430</v>
      </c>
      <c r="E888" t="s">
        <v>1430</v>
      </c>
      <c r="F888">
        <v>3.9300000000000003E-3</v>
      </c>
      <c r="G888" t="s">
        <v>3680</v>
      </c>
      <c r="H888" t="s">
        <v>1430</v>
      </c>
    </row>
    <row r="889" spans="1:8" x14ac:dyDescent="0.2">
      <c r="A889" t="s">
        <v>3681</v>
      </c>
      <c r="B889" t="s">
        <v>1430</v>
      </c>
      <c r="C889" t="s">
        <v>1521</v>
      </c>
      <c r="D889" t="s">
        <v>1430</v>
      </c>
      <c r="E889" t="s">
        <v>1430</v>
      </c>
      <c r="F889">
        <v>3.9300000000000003E-3</v>
      </c>
      <c r="G889" t="s">
        <v>3682</v>
      </c>
      <c r="H889" t="s">
        <v>3683</v>
      </c>
    </row>
    <row r="890" spans="1:8" x14ac:dyDescent="0.2">
      <c r="A890" t="s">
        <v>3684</v>
      </c>
      <c r="B890" t="s">
        <v>1430</v>
      </c>
      <c r="C890" t="s">
        <v>1478</v>
      </c>
      <c r="D890" t="s">
        <v>1430</v>
      </c>
      <c r="E890" t="s">
        <v>1430</v>
      </c>
      <c r="F890">
        <v>3.9300000000000003E-3</v>
      </c>
      <c r="G890" t="s">
        <v>3685</v>
      </c>
      <c r="H890" t="s">
        <v>1430</v>
      </c>
    </row>
    <row r="891" spans="1:8" x14ac:dyDescent="0.2">
      <c r="A891" t="s">
        <v>3686</v>
      </c>
      <c r="B891" t="s">
        <v>1430</v>
      </c>
      <c r="C891" t="s">
        <v>1533</v>
      </c>
      <c r="D891" t="s">
        <v>1430</v>
      </c>
      <c r="E891" t="s">
        <v>1430</v>
      </c>
      <c r="F891">
        <v>3.9300000000000003E-3</v>
      </c>
      <c r="G891" t="s">
        <v>2859</v>
      </c>
      <c r="H891" t="s">
        <v>1699</v>
      </c>
    </row>
    <row r="892" spans="1:8" x14ac:dyDescent="0.2">
      <c r="A892" t="s">
        <v>3687</v>
      </c>
      <c r="B892" t="s">
        <v>1430</v>
      </c>
      <c r="C892" t="s">
        <v>1436</v>
      </c>
      <c r="D892" t="s">
        <v>1430</v>
      </c>
      <c r="E892" t="s">
        <v>1430</v>
      </c>
      <c r="F892">
        <v>3.9300000000000003E-3</v>
      </c>
      <c r="G892" t="s">
        <v>3688</v>
      </c>
      <c r="H892" t="s">
        <v>1430</v>
      </c>
    </row>
    <row r="893" spans="1:8" x14ac:dyDescent="0.2">
      <c r="A893" t="s">
        <v>3689</v>
      </c>
      <c r="B893" t="s">
        <v>1430</v>
      </c>
      <c r="C893" t="s">
        <v>1533</v>
      </c>
      <c r="D893" t="s">
        <v>1430</v>
      </c>
      <c r="E893" t="s">
        <v>1430</v>
      </c>
      <c r="F893">
        <v>3.9300000000000003E-3</v>
      </c>
      <c r="G893" t="s">
        <v>3690</v>
      </c>
      <c r="H893" t="s">
        <v>1430</v>
      </c>
    </row>
    <row r="894" spans="1:8" x14ac:dyDescent="0.2">
      <c r="A894" t="s">
        <v>3691</v>
      </c>
      <c r="B894" t="s">
        <v>1430</v>
      </c>
      <c r="C894" t="s">
        <v>1701</v>
      </c>
      <c r="D894" t="s">
        <v>1430</v>
      </c>
      <c r="E894" t="s">
        <v>1430</v>
      </c>
      <c r="F894">
        <v>3.9300000000000003E-3</v>
      </c>
      <c r="G894" t="s">
        <v>2572</v>
      </c>
      <c r="H894" t="s">
        <v>1430</v>
      </c>
    </row>
    <row r="895" spans="1:8" x14ac:dyDescent="0.2">
      <c r="A895" t="s">
        <v>3692</v>
      </c>
      <c r="B895" t="s">
        <v>1430</v>
      </c>
      <c r="C895" t="s">
        <v>1436</v>
      </c>
      <c r="D895" t="s">
        <v>1430</v>
      </c>
      <c r="E895">
        <v>-0.218</v>
      </c>
      <c r="F895">
        <v>3.9899999999999996E-3</v>
      </c>
      <c r="G895" t="s">
        <v>3693</v>
      </c>
      <c r="H895" t="s">
        <v>3277</v>
      </c>
    </row>
    <row r="896" spans="1:8" x14ac:dyDescent="0.2">
      <c r="A896" t="s">
        <v>3694</v>
      </c>
      <c r="B896" t="s">
        <v>1430</v>
      </c>
      <c r="C896" t="s">
        <v>1701</v>
      </c>
      <c r="D896" t="s">
        <v>1430</v>
      </c>
      <c r="E896">
        <v>0.24299999999999999</v>
      </c>
      <c r="F896">
        <v>4.1200000000000004E-3</v>
      </c>
      <c r="G896" t="s">
        <v>3695</v>
      </c>
      <c r="H896" t="s">
        <v>3696</v>
      </c>
    </row>
    <row r="897" spans="1:8" x14ac:dyDescent="0.2">
      <c r="A897" t="s">
        <v>3697</v>
      </c>
      <c r="B897" t="s">
        <v>1430</v>
      </c>
      <c r="C897" t="s">
        <v>1474</v>
      </c>
      <c r="D897" t="s">
        <v>1430</v>
      </c>
      <c r="E897">
        <v>-1.4550000000000001</v>
      </c>
      <c r="F897">
        <v>4.1200000000000004E-3</v>
      </c>
      <c r="G897" t="s">
        <v>3698</v>
      </c>
      <c r="H897" t="s">
        <v>2575</v>
      </c>
    </row>
    <row r="898" spans="1:8" x14ac:dyDescent="0.2">
      <c r="A898" t="s">
        <v>3699</v>
      </c>
      <c r="B898" t="s">
        <v>1430</v>
      </c>
      <c r="C898" t="s">
        <v>1436</v>
      </c>
      <c r="D898" t="s">
        <v>1430</v>
      </c>
      <c r="E898">
        <v>-0.44700000000000001</v>
      </c>
      <c r="F898">
        <v>4.2399999999999998E-3</v>
      </c>
      <c r="G898" t="s">
        <v>3700</v>
      </c>
      <c r="H898" t="s">
        <v>1430</v>
      </c>
    </row>
    <row r="899" spans="1:8" x14ac:dyDescent="0.2">
      <c r="A899" t="s">
        <v>3701</v>
      </c>
      <c r="B899" t="s">
        <v>1430</v>
      </c>
      <c r="C899" t="s">
        <v>1585</v>
      </c>
      <c r="D899" t="s">
        <v>1430</v>
      </c>
      <c r="E899">
        <v>-1</v>
      </c>
      <c r="F899">
        <v>4.2599999999999999E-3</v>
      </c>
      <c r="G899" t="s">
        <v>3702</v>
      </c>
      <c r="H899" t="s">
        <v>2698</v>
      </c>
    </row>
    <row r="900" spans="1:8" x14ac:dyDescent="0.2">
      <c r="A900" t="s">
        <v>3703</v>
      </c>
      <c r="B900" t="s">
        <v>1430</v>
      </c>
      <c r="C900" t="s">
        <v>1488</v>
      </c>
      <c r="D900" t="s">
        <v>1430</v>
      </c>
      <c r="E900">
        <v>1</v>
      </c>
      <c r="F900">
        <v>4.2599999999999999E-3</v>
      </c>
      <c r="G900" t="s">
        <v>3704</v>
      </c>
      <c r="H900" t="s">
        <v>3705</v>
      </c>
    </row>
    <row r="901" spans="1:8" x14ac:dyDescent="0.2">
      <c r="A901" t="s">
        <v>3706</v>
      </c>
      <c r="B901" t="s">
        <v>1430</v>
      </c>
      <c r="C901" t="s">
        <v>1436</v>
      </c>
      <c r="D901" t="s">
        <v>1430</v>
      </c>
      <c r="E901" t="s">
        <v>1430</v>
      </c>
      <c r="F901">
        <v>4.2599999999999999E-3</v>
      </c>
      <c r="G901" t="s">
        <v>3707</v>
      </c>
      <c r="H901" t="s">
        <v>1513</v>
      </c>
    </row>
    <row r="902" spans="1:8" x14ac:dyDescent="0.2">
      <c r="A902" t="s">
        <v>3708</v>
      </c>
      <c r="B902" t="s">
        <v>1430</v>
      </c>
      <c r="C902" t="s">
        <v>1521</v>
      </c>
      <c r="D902" t="s">
        <v>1430</v>
      </c>
      <c r="E902">
        <v>0</v>
      </c>
      <c r="F902">
        <v>4.3299999999999996E-3</v>
      </c>
      <c r="G902" t="s">
        <v>3709</v>
      </c>
      <c r="H902" t="s">
        <v>3710</v>
      </c>
    </row>
    <row r="903" spans="1:8" x14ac:dyDescent="0.2">
      <c r="A903" t="s">
        <v>3711</v>
      </c>
      <c r="B903" t="s">
        <v>1430</v>
      </c>
      <c r="C903" t="s">
        <v>1431</v>
      </c>
      <c r="D903" t="s">
        <v>1430</v>
      </c>
      <c r="E903">
        <v>-0.70699999999999996</v>
      </c>
      <c r="F903">
        <v>4.3299999999999996E-3</v>
      </c>
      <c r="G903" t="s">
        <v>3712</v>
      </c>
      <c r="H903" t="s">
        <v>1430</v>
      </c>
    </row>
    <row r="904" spans="1:8" x14ac:dyDescent="0.2">
      <c r="A904" t="s">
        <v>3713</v>
      </c>
      <c r="B904" t="s">
        <v>1430</v>
      </c>
      <c r="C904" t="s">
        <v>1488</v>
      </c>
      <c r="D904" t="s">
        <v>1430</v>
      </c>
      <c r="E904">
        <v>1.633</v>
      </c>
      <c r="F904">
        <v>4.3299999999999996E-3</v>
      </c>
      <c r="G904" t="s">
        <v>3714</v>
      </c>
      <c r="H904" t="s">
        <v>1430</v>
      </c>
    </row>
    <row r="905" spans="1:8" x14ac:dyDescent="0.2">
      <c r="A905" t="s">
        <v>3715</v>
      </c>
      <c r="B905" t="s">
        <v>1430</v>
      </c>
      <c r="C905" t="s">
        <v>1585</v>
      </c>
      <c r="D905" t="s">
        <v>1430</v>
      </c>
      <c r="E905" t="s">
        <v>1430</v>
      </c>
      <c r="F905">
        <v>4.4999999999999997E-3</v>
      </c>
      <c r="G905" t="s">
        <v>3716</v>
      </c>
      <c r="H905" t="s">
        <v>1430</v>
      </c>
    </row>
    <row r="906" spans="1:8" x14ac:dyDescent="0.2">
      <c r="A906" t="s">
        <v>3717</v>
      </c>
      <c r="B906" t="s">
        <v>1430</v>
      </c>
      <c r="C906" t="s">
        <v>1431</v>
      </c>
      <c r="D906" t="s">
        <v>1430</v>
      </c>
      <c r="E906" t="s">
        <v>1430</v>
      </c>
      <c r="F906">
        <v>4.4999999999999997E-3</v>
      </c>
      <c r="G906" t="s">
        <v>3718</v>
      </c>
      <c r="H906" t="s">
        <v>1430</v>
      </c>
    </row>
    <row r="907" spans="1:8" x14ac:dyDescent="0.2">
      <c r="A907" t="s">
        <v>3719</v>
      </c>
      <c r="B907" t="s">
        <v>1430</v>
      </c>
      <c r="C907" t="s">
        <v>1436</v>
      </c>
      <c r="D907" t="s">
        <v>1430</v>
      </c>
      <c r="E907" t="s">
        <v>1430</v>
      </c>
      <c r="F907">
        <v>4.4999999999999997E-3</v>
      </c>
      <c r="G907" t="s">
        <v>3720</v>
      </c>
      <c r="H907" t="s">
        <v>2788</v>
      </c>
    </row>
    <row r="908" spans="1:8" x14ac:dyDescent="0.2">
      <c r="A908" t="s">
        <v>3721</v>
      </c>
      <c r="B908" t="s">
        <v>1430</v>
      </c>
      <c r="C908" t="s">
        <v>1488</v>
      </c>
      <c r="D908" t="s">
        <v>1430</v>
      </c>
      <c r="E908" t="s">
        <v>1430</v>
      </c>
      <c r="F908">
        <v>4.4999999999999997E-3</v>
      </c>
      <c r="G908" t="s">
        <v>3722</v>
      </c>
      <c r="H908" t="s">
        <v>3723</v>
      </c>
    </row>
    <row r="909" spans="1:8" x14ac:dyDescent="0.2">
      <c r="A909" t="s">
        <v>3724</v>
      </c>
      <c r="B909" t="s">
        <v>1430</v>
      </c>
      <c r="C909" t="s">
        <v>1533</v>
      </c>
      <c r="D909" t="s">
        <v>1430</v>
      </c>
      <c r="E909" t="s">
        <v>1430</v>
      </c>
      <c r="F909">
        <v>4.4999999999999997E-3</v>
      </c>
      <c r="G909" t="s">
        <v>3725</v>
      </c>
      <c r="H909" t="s">
        <v>1430</v>
      </c>
    </row>
    <row r="910" spans="1:8" x14ac:dyDescent="0.2">
      <c r="A910" t="s">
        <v>3726</v>
      </c>
      <c r="B910" t="s">
        <v>1430</v>
      </c>
      <c r="C910" t="s">
        <v>1478</v>
      </c>
      <c r="D910" t="s">
        <v>1430</v>
      </c>
      <c r="E910" t="s">
        <v>1430</v>
      </c>
      <c r="F910">
        <v>4.4999999999999997E-3</v>
      </c>
      <c r="G910" t="s">
        <v>3727</v>
      </c>
      <c r="H910" t="s">
        <v>2007</v>
      </c>
    </row>
    <row r="911" spans="1:8" x14ac:dyDescent="0.2">
      <c r="A911" t="s">
        <v>3728</v>
      </c>
      <c r="B911" t="s">
        <v>1430</v>
      </c>
      <c r="C911" t="s">
        <v>1585</v>
      </c>
      <c r="D911" t="s">
        <v>1430</v>
      </c>
      <c r="E911">
        <v>-1.3420000000000001</v>
      </c>
      <c r="F911">
        <v>4.5100000000000001E-3</v>
      </c>
      <c r="G911" t="s">
        <v>3729</v>
      </c>
      <c r="H911" t="s">
        <v>1430</v>
      </c>
    </row>
    <row r="912" spans="1:8" x14ac:dyDescent="0.2">
      <c r="A912" t="s">
        <v>3730</v>
      </c>
      <c r="B912" t="s">
        <v>1430</v>
      </c>
      <c r="C912" t="s">
        <v>1474</v>
      </c>
      <c r="D912" t="s">
        <v>1479</v>
      </c>
      <c r="E912">
        <v>2.1829999999999998</v>
      </c>
      <c r="F912">
        <v>4.5100000000000001E-3</v>
      </c>
      <c r="G912" t="s">
        <v>3731</v>
      </c>
      <c r="H912" t="s">
        <v>1430</v>
      </c>
    </row>
    <row r="913" spans="1:8" x14ac:dyDescent="0.2">
      <c r="A913" t="s">
        <v>3732</v>
      </c>
      <c r="B913" t="s">
        <v>1430</v>
      </c>
      <c r="C913" t="s">
        <v>1436</v>
      </c>
      <c r="D913" t="s">
        <v>1430</v>
      </c>
      <c r="E913">
        <v>1.353</v>
      </c>
      <c r="F913">
        <v>4.5799999999999999E-3</v>
      </c>
      <c r="G913" t="s">
        <v>3733</v>
      </c>
      <c r="H913" t="s">
        <v>2007</v>
      </c>
    </row>
    <row r="914" spans="1:8" x14ac:dyDescent="0.2">
      <c r="A914" t="s">
        <v>3734</v>
      </c>
      <c r="B914" t="s">
        <v>1430</v>
      </c>
      <c r="C914" t="s">
        <v>1431</v>
      </c>
      <c r="D914" t="s">
        <v>1432</v>
      </c>
      <c r="E914">
        <v>-2.3109999999999999</v>
      </c>
      <c r="F914">
        <v>4.6699999999999997E-3</v>
      </c>
      <c r="G914" t="s">
        <v>3735</v>
      </c>
      <c r="H914" t="s">
        <v>3736</v>
      </c>
    </row>
    <row r="915" spans="1:8" x14ac:dyDescent="0.2">
      <c r="A915" t="s">
        <v>3737</v>
      </c>
      <c r="B915" t="s">
        <v>1430</v>
      </c>
      <c r="C915" t="s">
        <v>1436</v>
      </c>
      <c r="D915" t="s">
        <v>1430</v>
      </c>
      <c r="E915">
        <v>0.128</v>
      </c>
      <c r="F915">
        <v>4.7000000000000002E-3</v>
      </c>
      <c r="G915" t="s">
        <v>3738</v>
      </c>
      <c r="H915" t="s">
        <v>3739</v>
      </c>
    </row>
    <row r="916" spans="1:8" x14ac:dyDescent="0.2">
      <c r="A916" t="s">
        <v>3740</v>
      </c>
      <c r="B916" t="s">
        <v>1430</v>
      </c>
      <c r="C916" t="s">
        <v>1585</v>
      </c>
      <c r="D916" t="s">
        <v>1430</v>
      </c>
      <c r="E916" t="s">
        <v>1430</v>
      </c>
      <c r="F916">
        <v>4.7200000000000002E-3</v>
      </c>
      <c r="G916" t="s">
        <v>3741</v>
      </c>
      <c r="H916" t="s">
        <v>1430</v>
      </c>
    </row>
    <row r="917" spans="1:8" x14ac:dyDescent="0.2">
      <c r="A917" t="s">
        <v>3742</v>
      </c>
      <c r="B917" t="s">
        <v>1430</v>
      </c>
      <c r="C917" t="s">
        <v>1488</v>
      </c>
      <c r="D917" t="s">
        <v>1430</v>
      </c>
      <c r="E917" t="s">
        <v>1430</v>
      </c>
      <c r="F917">
        <v>4.7200000000000002E-3</v>
      </c>
      <c r="G917" t="s">
        <v>3743</v>
      </c>
      <c r="H917" t="s">
        <v>1430</v>
      </c>
    </row>
    <row r="918" spans="1:8" x14ac:dyDescent="0.2">
      <c r="A918" t="s">
        <v>3744</v>
      </c>
      <c r="B918" t="s">
        <v>1430</v>
      </c>
      <c r="C918" t="s">
        <v>1701</v>
      </c>
      <c r="D918" t="s">
        <v>1430</v>
      </c>
      <c r="E918" t="s">
        <v>1430</v>
      </c>
      <c r="F918">
        <v>4.7200000000000002E-3</v>
      </c>
      <c r="G918" t="s">
        <v>3745</v>
      </c>
      <c r="H918" t="s">
        <v>1430</v>
      </c>
    </row>
    <row r="919" spans="1:8" x14ac:dyDescent="0.2">
      <c r="A919" t="s">
        <v>3746</v>
      </c>
      <c r="B919" t="s">
        <v>1430</v>
      </c>
      <c r="C919" t="s">
        <v>1488</v>
      </c>
      <c r="D919" t="s">
        <v>1430</v>
      </c>
      <c r="E919" t="s">
        <v>1430</v>
      </c>
      <c r="F919">
        <v>4.7200000000000002E-3</v>
      </c>
      <c r="G919" t="s">
        <v>3747</v>
      </c>
      <c r="H919" t="s">
        <v>2709</v>
      </c>
    </row>
    <row r="920" spans="1:8" x14ac:dyDescent="0.2">
      <c r="A920" t="s">
        <v>3748</v>
      </c>
      <c r="B920" t="s">
        <v>1430</v>
      </c>
      <c r="C920" t="s">
        <v>1639</v>
      </c>
      <c r="D920" t="s">
        <v>1430</v>
      </c>
      <c r="E920" t="s">
        <v>1430</v>
      </c>
      <c r="F920">
        <v>4.7200000000000002E-3</v>
      </c>
      <c r="G920" t="s">
        <v>1085</v>
      </c>
      <c r="H920" t="s">
        <v>1430</v>
      </c>
    </row>
    <row r="921" spans="1:8" x14ac:dyDescent="0.2">
      <c r="A921" t="s">
        <v>3749</v>
      </c>
      <c r="B921" t="s">
        <v>1430</v>
      </c>
      <c r="C921" t="s">
        <v>1521</v>
      </c>
      <c r="D921" t="s">
        <v>1430</v>
      </c>
      <c r="E921" t="s">
        <v>1430</v>
      </c>
      <c r="F921">
        <v>4.7200000000000002E-3</v>
      </c>
      <c r="G921" t="s">
        <v>3750</v>
      </c>
      <c r="H921" t="s">
        <v>1430</v>
      </c>
    </row>
    <row r="922" spans="1:8" x14ac:dyDescent="0.2">
      <c r="A922" t="s">
        <v>3751</v>
      </c>
      <c r="B922" t="s">
        <v>1430</v>
      </c>
      <c r="C922" t="s">
        <v>1521</v>
      </c>
      <c r="D922" t="s">
        <v>1430</v>
      </c>
      <c r="E922" t="s">
        <v>1430</v>
      </c>
      <c r="F922">
        <v>4.7200000000000002E-3</v>
      </c>
      <c r="G922" t="s">
        <v>3554</v>
      </c>
      <c r="H922" t="s">
        <v>1430</v>
      </c>
    </row>
    <row r="923" spans="1:8" x14ac:dyDescent="0.2">
      <c r="A923" t="s">
        <v>3752</v>
      </c>
      <c r="B923" t="s">
        <v>1430</v>
      </c>
      <c r="C923" t="s">
        <v>2510</v>
      </c>
      <c r="D923" t="s">
        <v>1430</v>
      </c>
      <c r="E923" t="s">
        <v>1430</v>
      </c>
      <c r="F923">
        <v>4.7200000000000002E-3</v>
      </c>
      <c r="G923" t="s">
        <v>3753</v>
      </c>
      <c r="H923" t="s">
        <v>1430</v>
      </c>
    </row>
    <row r="924" spans="1:8" x14ac:dyDescent="0.2">
      <c r="A924" t="s">
        <v>3754</v>
      </c>
      <c r="B924" t="s">
        <v>1430</v>
      </c>
      <c r="C924" t="s">
        <v>1436</v>
      </c>
      <c r="D924" t="s">
        <v>1430</v>
      </c>
      <c r="E924" t="s">
        <v>1430</v>
      </c>
      <c r="F924">
        <v>4.7200000000000002E-3</v>
      </c>
      <c r="G924" t="s">
        <v>3755</v>
      </c>
      <c r="H924" t="s">
        <v>1430</v>
      </c>
    </row>
    <row r="925" spans="1:8" x14ac:dyDescent="0.2">
      <c r="A925" t="s">
        <v>3756</v>
      </c>
      <c r="B925" t="s">
        <v>1430</v>
      </c>
      <c r="C925" t="s">
        <v>1521</v>
      </c>
      <c r="D925" t="s">
        <v>1430</v>
      </c>
      <c r="E925" t="s">
        <v>1430</v>
      </c>
      <c r="F925">
        <v>4.7200000000000002E-3</v>
      </c>
      <c r="G925" t="s">
        <v>3745</v>
      </c>
      <c r="H925" t="s">
        <v>1430</v>
      </c>
    </row>
    <row r="926" spans="1:8" x14ac:dyDescent="0.2">
      <c r="A926" t="s">
        <v>3757</v>
      </c>
      <c r="B926">
        <v>-1.867</v>
      </c>
      <c r="C926" t="s">
        <v>1521</v>
      </c>
      <c r="D926" t="s">
        <v>1430</v>
      </c>
      <c r="E926" t="s">
        <v>1430</v>
      </c>
      <c r="F926">
        <v>4.7200000000000002E-3</v>
      </c>
      <c r="G926" t="s">
        <v>3758</v>
      </c>
      <c r="H926" t="s">
        <v>1430</v>
      </c>
    </row>
    <row r="927" spans="1:8" x14ac:dyDescent="0.2">
      <c r="A927" t="s">
        <v>3759</v>
      </c>
      <c r="B927" t="s">
        <v>1430</v>
      </c>
      <c r="C927" t="s">
        <v>1521</v>
      </c>
      <c r="D927" t="s">
        <v>1430</v>
      </c>
      <c r="E927" t="s">
        <v>1430</v>
      </c>
      <c r="F927">
        <v>4.7200000000000002E-3</v>
      </c>
      <c r="G927" t="s">
        <v>3103</v>
      </c>
      <c r="H927" t="s">
        <v>1430</v>
      </c>
    </row>
    <row r="928" spans="1:8" x14ac:dyDescent="0.2">
      <c r="A928" t="s">
        <v>3760</v>
      </c>
      <c r="B928" t="s">
        <v>1430</v>
      </c>
      <c r="C928" t="s">
        <v>1521</v>
      </c>
      <c r="D928" t="s">
        <v>1430</v>
      </c>
      <c r="E928" t="s">
        <v>1430</v>
      </c>
      <c r="F928">
        <v>4.7200000000000002E-3</v>
      </c>
      <c r="G928" t="s">
        <v>3761</v>
      </c>
      <c r="H928" t="s">
        <v>2788</v>
      </c>
    </row>
    <row r="929" spans="1:8" x14ac:dyDescent="0.2">
      <c r="A929" t="s">
        <v>3762</v>
      </c>
      <c r="B929" t="s">
        <v>1430</v>
      </c>
      <c r="C929" t="s">
        <v>1701</v>
      </c>
      <c r="D929" t="s">
        <v>1430</v>
      </c>
      <c r="E929" t="s">
        <v>1430</v>
      </c>
      <c r="F929">
        <v>4.7200000000000002E-3</v>
      </c>
      <c r="G929" t="s">
        <v>3763</v>
      </c>
      <c r="H929" t="s">
        <v>1430</v>
      </c>
    </row>
    <row r="930" spans="1:8" x14ac:dyDescent="0.2">
      <c r="A930" t="s">
        <v>3764</v>
      </c>
      <c r="B930" t="s">
        <v>1430</v>
      </c>
      <c r="C930" t="s">
        <v>1488</v>
      </c>
      <c r="D930" t="s">
        <v>1430</v>
      </c>
      <c r="E930" t="s">
        <v>1430</v>
      </c>
      <c r="F930">
        <v>4.7200000000000002E-3</v>
      </c>
      <c r="G930" t="s">
        <v>3741</v>
      </c>
      <c r="H930" t="s">
        <v>2394</v>
      </c>
    </row>
    <row r="931" spans="1:8" x14ac:dyDescent="0.2">
      <c r="A931" t="s">
        <v>3765</v>
      </c>
      <c r="B931" t="s">
        <v>1430</v>
      </c>
      <c r="C931" t="s">
        <v>1521</v>
      </c>
      <c r="D931" t="s">
        <v>1430</v>
      </c>
      <c r="E931" t="s">
        <v>1430</v>
      </c>
      <c r="F931">
        <v>4.7200000000000002E-3</v>
      </c>
      <c r="G931" t="s">
        <v>3554</v>
      </c>
      <c r="H931" t="s">
        <v>3124</v>
      </c>
    </row>
    <row r="932" spans="1:8" x14ac:dyDescent="0.2">
      <c r="A932" t="s">
        <v>3766</v>
      </c>
      <c r="B932" t="s">
        <v>1430</v>
      </c>
      <c r="C932" t="s">
        <v>1450</v>
      </c>
      <c r="D932" t="s">
        <v>1430</v>
      </c>
      <c r="E932" t="s">
        <v>1430</v>
      </c>
      <c r="F932">
        <v>4.7200000000000002E-3</v>
      </c>
      <c r="G932" t="s">
        <v>871</v>
      </c>
      <c r="H932" t="s">
        <v>1430</v>
      </c>
    </row>
    <row r="933" spans="1:8" x14ac:dyDescent="0.2">
      <c r="A933" t="s">
        <v>3767</v>
      </c>
      <c r="B933" t="s">
        <v>1430</v>
      </c>
      <c r="C933" t="s">
        <v>1450</v>
      </c>
      <c r="D933" t="s">
        <v>1430</v>
      </c>
      <c r="E933" t="s">
        <v>1430</v>
      </c>
      <c r="F933">
        <v>4.7200000000000002E-3</v>
      </c>
      <c r="G933" t="s">
        <v>3552</v>
      </c>
      <c r="H933" t="s">
        <v>3768</v>
      </c>
    </row>
    <row r="934" spans="1:8" x14ac:dyDescent="0.2">
      <c r="A934" t="s">
        <v>3769</v>
      </c>
      <c r="B934" t="s">
        <v>1430</v>
      </c>
      <c r="C934" t="s">
        <v>1474</v>
      </c>
      <c r="D934" t="s">
        <v>1430</v>
      </c>
      <c r="E934" t="s">
        <v>1430</v>
      </c>
      <c r="F934">
        <v>4.7200000000000002E-3</v>
      </c>
      <c r="G934" t="s">
        <v>3770</v>
      </c>
      <c r="H934" t="s">
        <v>3582</v>
      </c>
    </row>
    <row r="935" spans="1:8" x14ac:dyDescent="0.2">
      <c r="A935" t="s">
        <v>3771</v>
      </c>
      <c r="B935" t="s">
        <v>1430</v>
      </c>
      <c r="C935" t="s">
        <v>1436</v>
      </c>
      <c r="D935" t="s">
        <v>1430</v>
      </c>
      <c r="E935">
        <v>-1.0920000000000001</v>
      </c>
      <c r="F935">
        <v>4.7299999999999998E-3</v>
      </c>
      <c r="G935" t="s">
        <v>3772</v>
      </c>
      <c r="H935" t="s">
        <v>2172</v>
      </c>
    </row>
    <row r="936" spans="1:8" x14ac:dyDescent="0.2">
      <c r="A936" t="s">
        <v>3773</v>
      </c>
      <c r="B936" t="s">
        <v>1430</v>
      </c>
      <c r="C936" t="s">
        <v>1488</v>
      </c>
      <c r="D936" t="s">
        <v>1430</v>
      </c>
      <c r="E936">
        <v>-0.55500000000000005</v>
      </c>
      <c r="F936">
        <v>4.79E-3</v>
      </c>
      <c r="G936" t="s">
        <v>3774</v>
      </c>
      <c r="H936" t="s">
        <v>3775</v>
      </c>
    </row>
    <row r="937" spans="1:8" x14ac:dyDescent="0.2">
      <c r="A937" t="s">
        <v>3776</v>
      </c>
      <c r="B937" t="s">
        <v>1430</v>
      </c>
      <c r="C937" t="s">
        <v>1436</v>
      </c>
      <c r="D937" t="s">
        <v>1430</v>
      </c>
      <c r="E937">
        <v>1.109</v>
      </c>
      <c r="F937">
        <v>4.79E-3</v>
      </c>
      <c r="G937" t="s">
        <v>3777</v>
      </c>
      <c r="H937" t="s">
        <v>1961</v>
      </c>
    </row>
    <row r="938" spans="1:8" x14ac:dyDescent="0.2">
      <c r="A938" t="s">
        <v>3778</v>
      </c>
      <c r="B938" t="s">
        <v>1430</v>
      </c>
      <c r="C938" t="s">
        <v>1436</v>
      </c>
      <c r="D938" t="s">
        <v>1430</v>
      </c>
      <c r="E938">
        <v>-1.9379999999999999</v>
      </c>
      <c r="F938">
        <v>4.79E-3</v>
      </c>
      <c r="G938" t="s">
        <v>3779</v>
      </c>
      <c r="H938" t="s">
        <v>1430</v>
      </c>
    </row>
    <row r="939" spans="1:8" x14ac:dyDescent="0.2">
      <c r="A939" t="s">
        <v>3780</v>
      </c>
      <c r="B939" t="s">
        <v>1430</v>
      </c>
      <c r="C939" t="s">
        <v>1533</v>
      </c>
      <c r="D939" t="s">
        <v>1430</v>
      </c>
      <c r="E939" t="s">
        <v>1430</v>
      </c>
      <c r="F939">
        <v>4.79E-3</v>
      </c>
      <c r="G939" t="s">
        <v>3781</v>
      </c>
      <c r="H939" t="s">
        <v>3782</v>
      </c>
    </row>
    <row r="940" spans="1:8" x14ac:dyDescent="0.2">
      <c r="A940" t="s">
        <v>3783</v>
      </c>
      <c r="B940" t="s">
        <v>1430</v>
      </c>
      <c r="C940" t="s">
        <v>1521</v>
      </c>
      <c r="D940" t="s">
        <v>1430</v>
      </c>
      <c r="E940">
        <v>1.1339999999999999</v>
      </c>
      <c r="F940">
        <v>4.9899999999999996E-3</v>
      </c>
      <c r="G940" t="s">
        <v>3784</v>
      </c>
      <c r="H940" t="s">
        <v>1759</v>
      </c>
    </row>
    <row r="941" spans="1:8" x14ac:dyDescent="0.2">
      <c r="A941" t="s">
        <v>3785</v>
      </c>
      <c r="B941" t="s">
        <v>1430</v>
      </c>
      <c r="C941" t="s">
        <v>1436</v>
      </c>
      <c r="D941" t="s">
        <v>1432</v>
      </c>
      <c r="E941">
        <v>-2.3330000000000002</v>
      </c>
      <c r="F941">
        <v>4.9899999999999996E-3</v>
      </c>
      <c r="G941" t="s">
        <v>3786</v>
      </c>
      <c r="H941" t="s">
        <v>1430</v>
      </c>
    </row>
    <row r="942" spans="1:8" x14ac:dyDescent="0.2">
      <c r="A942" t="s">
        <v>3787</v>
      </c>
      <c r="B942" t="s">
        <v>1430</v>
      </c>
      <c r="C942" t="s">
        <v>2510</v>
      </c>
      <c r="D942" t="s">
        <v>1430</v>
      </c>
      <c r="E942">
        <v>1.069</v>
      </c>
      <c r="F942">
        <v>5.0099999999999997E-3</v>
      </c>
      <c r="G942" t="s">
        <v>3788</v>
      </c>
      <c r="H942" t="s">
        <v>2340</v>
      </c>
    </row>
    <row r="943" spans="1:8" x14ac:dyDescent="0.2">
      <c r="A943" t="s">
        <v>3789</v>
      </c>
      <c r="B943" t="s">
        <v>1430</v>
      </c>
      <c r="C943" t="s">
        <v>1521</v>
      </c>
      <c r="D943" t="s">
        <v>1430</v>
      </c>
      <c r="E943">
        <v>0.47799999999999998</v>
      </c>
      <c r="F943">
        <v>5.0200000000000002E-3</v>
      </c>
      <c r="G943" t="s">
        <v>3790</v>
      </c>
      <c r="H943" t="s">
        <v>3791</v>
      </c>
    </row>
    <row r="944" spans="1:8" x14ac:dyDescent="0.2">
      <c r="A944" t="s">
        <v>3792</v>
      </c>
      <c r="B944" t="s">
        <v>1430</v>
      </c>
      <c r="C944" t="s">
        <v>1450</v>
      </c>
      <c r="D944" t="s">
        <v>1430</v>
      </c>
      <c r="E944">
        <v>0.23</v>
      </c>
      <c r="F944">
        <v>5.0200000000000002E-3</v>
      </c>
      <c r="G944" t="s">
        <v>3793</v>
      </c>
      <c r="H944" t="s">
        <v>2394</v>
      </c>
    </row>
    <row r="945" spans="1:8" x14ac:dyDescent="0.2">
      <c r="A945" t="s">
        <v>3794</v>
      </c>
      <c r="B945" t="s">
        <v>1430</v>
      </c>
      <c r="C945" t="s">
        <v>1488</v>
      </c>
      <c r="D945" t="s">
        <v>1479</v>
      </c>
      <c r="E945">
        <v>2</v>
      </c>
      <c r="F945">
        <v>5.0200000000000002E-3</v>
      </c>
      <c r="G945" t="s">
        <v>3795</v>
      </c>
      <c r="H945" t="s">
        <v>1430</v>
      </c>
    </row>
    <row r="946" spans="1:8" x14ac:dyDescent="0.2">
      <c r="A946" t="s">
        <v>3796</v>
      </c>
      <c r="B946" t="s">
        <v>1430</v>
      </c>
      <c r="C946" t="s">
        <v>1488</v>
      </c>
      <c r="D946" t="s">
        <v>1430</v>
      </c>
      <c r="E946">
        <v>1</v>
      </c>
      <c r="F946">
        <v>5.0200000000000002E-3</v>
      </c>
      <c r="G946" t="s">
        <v>3797</v>
      </c>
      <c r="H946" t="s">
        <v>1430</v>
      </c>
    </row>
    <row r="947" spans="1:8" x14ac:dyDescent="0.2">
      <c r="A947" t="s">
        <v>3798</v>
      </c>
      <c r="B947" t="s">
        <v>1430</v>
      </c>
      <c r="C947" t="s">
        <v>1639</v>
      </c>
      <c r="D947" t="s">
        <v>1430</v>
      </c>
      <c r="E947">
        <v>0</v>
      </c>
      <c r="F947">
        <v>5.0200000000000002E-3</v>
      </c>
      <c r="G947" t="s">
        <v>3799</v>
      </c>
      <c r="H947" t="s">
        <v>1430</v>
      </c>
    </row>
    <row r="948" spans="1:8" x14ac:dyDescent="0.2">
      <c r="A948" t="s">
        <v>3800</v>
      </c>
      <c r="B948" t="s">
        <v>1430</v>
      </c>
      <c r="C948" t="s">
        <v>1436</v>
      </c>
      <c r="D948" t="s">
        <v>1430</v>
      </c>
      <c r="E948" t="s">
        <v>1430</v>
      </c>
      <c r="F948">
        <v>5.0200000000000002E-3</v>
      </c>
      <c r="G948" t="s">
        <v>3801</v>
      </c>
      <c r="H948" t="s">
        <v>3802</v>
      </c>
    </row>
    <row r="949" spans="1:8" x14ac:dyDescent="0.2">
      <c r="A949" t="s">
        <v>3803</v>
      </c>
      <c r="B949" t="s">
        <v>1430</v>
      </c>
      <c r="C949" t="s">
        <v>1436</v>
      </c>
      <c r="D949" t="s">
        <v>1430</v>
      </c>
      <c r="E949" t="s">
        <v>1430</v>
      </c>
      <c r="F949">
        <v>5.0200000000000002E-3</v>
      </c>
      <c r="G949" t="s">
        <v>3804</v>
      </c>
      <c r="H949" t="s">
        <v>3805</v>
      </c>
    </row>
    <row r="950" spans="1:8" x14ac:dyDescent="0.2">
      <c r="A950" t="s">
        <v>3806</v>
      </c>
      <c r="B950" t="s">
        <v>1430</v>
      </c>
      <c r="C950" t="s">
        <v>1492</v>
      </c>
      <c r="D950" t="s">
        <v>1430</v>
      </c>
      <c r="E950">
        <v>-0.19400000000000001</v>
      </c>
      <c r="F950">
        <v>5.0600000000000003E-3</v>
      </c>
      <c r="G950" t="s">
        <v>3807</v>
      </c>
      <c r="H950" t="s">
        <v>3808</v>
      </c>
    </row>
    <row r="951" spans="1:8" x14ac:dyDescent="0.2">
      <c r="A951" t="s">
        <v>3809</v>
      </c>
      <c r="B951" t="s">
        <v>1430</v>
      </c>
      <c r="C951" t="s">
        <v>1461</v>
      </c>
      <c r="D951" t="s">
        <v>1430</v>
      </c>
      <c r="E951">
        <v>1.772</v>
      </c>
      <c r="F951">
        <v>5.0600000000000003E-3</v>
      </c>
      <c r="G951" t="s">
        <v>3810</v>
      </c>
      <c r="H951" t="s">
        <v>3211</v>
      </c>
    </row>
    <row r="952" spans="1:8" x14ac:dyDescent="0.2">
      <c r="A952" t="s">
        <v>3811</v>
      </c>
      <c r="B952" t="s">
        <v>1430</v>
      </c>
      <c r="C952" t="s">
        <v>1436</v>
      </c>
      <c r="D952" t="s">
        <v>1430</v>
      </c>
      <c r="E952">
        <v>0.27100000000000002</v>
      </c>
      <c r="F952">
        <v>5.0899999999999999E-3</v>
      </c>
      <c r="G952" t="s">
        <v>3812</v>
      </c>
      <c r="H952" t="s">
        <v>1671</v>
      </c>
    </row>
    <row r="953" spans="1:8" x14ac:dyDescent="0.2">
      <c r="A953" t="s">
        <v>3813</v>
      </c>
      <c r="B953" t="s">
        <v>1430</v>
      </c>
      <c r="C953" t="s">
        <v>1701</v>
      </c>
      <c r="D953" t="s">
        <v>1430</v>
      </c>
      <c r="E953">
        <v>-0.79</v>
      </c>
      <c r="F953">
        <v>5.0899999999999999E-3</v>
      </c>
      <c r="G953" t="s">
        <v>3814</v>
      </c>
      <c r="H953" t="s">
        <v>1490</v>
      </c>
    </row>
    <row r="954" spans="1:8" x14ac:dyDescent="0.2">
      <c r="A954" t="s">
        <v>3815</v>
      </c>
      <c r="B954" t="s">
        <v>1430</v>
      </c>
      <c r="C954" t="s">
        <v>1436</v>
      </c>
      <c r="D954" t="s">
        <v>1430</v>
      </c>
      <c r="E954" t="s">
        <v>1430</v>
      </c>
      <c r="F954">
        <v>5.11E-3</v>
      </c>
      <c r="G954" t="s">
        <v>3816</v>
      </c>
      <c r="H954" t="s">
        <v>1430</v>
      </c>
    </row>
    <row r="955" spans="1:8" x14ac:dyDescent="0.2">
      <c r="A955" t="s">
        <v>3817</v>
      </c>
      <c r="B955" t="s">
        <v>1430</v>
      </c>
      <c r="C955" t="s">
        <v>1488</v>
      </c>
      <c r="D955" t="s">
        <v>1430</v>
      </c>
      <c r="E955" t="s">
        <v>1430</v>
      </c>
      <c r="F955">
        <v>5.11E-3</v>
      </c>
      <c r="G955" t="s">
        <v>3818</v>
      </c>
      <c r="H955" t="s">
        <v>3819</v>
      </c>
    </row>
    <row r="956" spans="1:8" x14ac:dyDescent="0.2">
      <c r="A956" t="s">
        <v>3820</v>
      </c>
      <c r="B956" t="s">
        <v>1430</v>
      </c>
      <c r="C956" t="s">
        <v>1488</v>
      </c>
      <c r="D956" t="s">
        <v>1430</v>
      </c>
      <c r="E956" t="s">
        <v>1430</v>
      </c>
      <c r="F956">
        <v>5.11E-3</v>
      </c>
      <c r="G956" t="s">
        <v>3821</v>
      </c>
      <c r="H956" t="s">
        <v>3822</v>
      </c>
    </row>
    <row r="957" spans="1:8" x14ac:dyDescent="0.2">
      <c r="A957" t="s">
        <v>3823</v>
      </c>
      <c r="B957">
        <v>1.6060000000000001</v>
      </c>
      <c r="C957" t="s">
        <v>1723</v>
      </c>
      <c r="D957" t="s">
        <v>1430</v>
      </c>
      <c r="E957" t="s">
        <v>1430</v>
      </c>
      <c r="F957">
        <v>5.11E-3</v>
      </c>
      <c r="G957" t="s">
        <v>3824</v>
      </c>
      <c r="H957" t="s">
        <v>3825</v>
      </c>
    </row>
    <row r="958" spans="1:8" x14ac:dyDescent="0.2">
      <c r="A958" t="s">
        <v>3826</v>
      </c>
      <c r="B958" t="s">
        <v>1430</v>
      </c>
      <c r="C958" t="s">
        <v>1431</v>
      </c>
      <c r="D958" t="s">
        <v>1430</v>
      </c>
      <c r="E958" t="s">
        <v>1430</v>
      </c>
      <c r="F958">
        <v>5.11E-3</v>
      </c>
      <c r="G958" t="s">
        <v>3827</v>
      </c>
      <c r="H958" t="s">
        <v>3117</v>
      </c>
    </row>
    <row r="959" spans="1:8" x14ac:dyDescent="0.2">
      <c r="A959" t="s">
        <v>3828</v>
      </c>
      <c r="B959" t="s">
        <v>1430</v>
      </c>
      <c r="C959" t="s">
        <v>1431</v>
      </c>
      <c r="D959" t="s">
        <v>1430</v>
      </c>
      <c r="E959" t="s">
        <v>1430</v>
      </c>
      <c r="F959">
        <v>5.11E-3</v>
      </c>
      <c r="G959" t="s">
        <v>3829</v>
      </c>
      <c r="H959" t="s">
        <v>2788</v>
      </c>
    </row>
    <row r="960" spans="1:8" x14ac:dyDescent="0.2">
      <c r="A960" t="s">
        <v>3830</v>
      </c>
      <c r="B960" t="s">
        <v>1430</v>
      </c>
      <c r="C960" t="s">
        <v>1450</v>
      </c>
      <c r="D960" t="s">
        <v>1430</v>
      </c>
      <c r="E960">
        <v>0.58799999999999997</v>
      </c>
      <c r="F960">
        <v>5.2100000000000002E-3</v>
      </c>
      <c r="G960" t="s">
        <v>3831</v>
      </c>
      <c r="H960" t="s">
        <v>2775</v>
      </c>
    </row>
    <row r="961" spans="1:8" x14ac:dyDescent="0.2">
      <c r="A961" t="s">
        <v>3832</v>
      </c>
      <c r="B961" t="s">
        <v>1430</v>
      </c>
      <c r="C961" t="s">
        <v>1474</v>
      </c>
      <c r="D961" t="s">
        <v>1430</v>
      </c>
      <c r="E961">
        <v>-1.05</v>
      </c>
      <c r="F961">
        <v>5.2100000000000002E-3</v>
      </c>
      <c r="G961" t="s">
        <v>3833</v>
      </c>
      <c r="H961" t="s">
        <v>2975</v>
      </c>
    </row>
    <row r="962" spans="1:8" x14ac:dyDescent="0.2">
      <c r="A962" t="s">
        <v>3834</v>
      </c>
      <c r="B962" t="s">
        <v>1430</v>
      </c>
      <c r="C962" t="s">
        <v>1488</v>
      </c>
      <c r="D962" t="s">
        <v>1430</v>
      </c>
      <c r="E962" t="s">
        <v>1430</v>
      </c>
      <c r="F962">
        <v>5.2599999999999999E-3</v>
      </c>
      <c r="G962" t="s">
        <v>3835</v>
      </c>
      <c r="H962" t="s">
        <v>1430</v>
      </c>
    </row>
    <row r="963" spans="1:8" x14ac:dyDescent="0.2">
      <c r="A963" t="s">
        <v>3836</v>
      </c>
      <c r="B963" t="s">
        <v>1430</v>
      </c>
      <c r="C963" t="s">
        <v>1701</v>
      </c>
      <c r="D963" t="s">
        <v>1430</v>
      </c>
      <c r="E963">
        <v>1.71</v>
      </c>
      <c r="F963">
        <v>5.2599999999999999E-3</v>
      </c>
      <c r="G963" t="s">
        <v>3837</v>
      </c>
      <c r="H963" t="s">
        <v>3838</v>
      </c>
    </row>
    <row r="964" spans="1:8" x14ac:dyDescent="0.2">
      <c r="A964" t="s">
        <v>3839</v>
      </c>
      <c r="B964" t="s">
        <v>1430</v>
      </c>
      <c r="C964" t="s">
        <v>1436</v>
      </c>
      <c r="D964" t="s">
        <v>1430</v>
      </c>
      <c r="E964">
        <v>-1.4710000000000001</v>
      </c>
      <c r="F964">
        <v>5.2900000000000004E-3</v>
      </c>
      <c r="G964" t="s">
        <v>3840</v>
      </c>
      <c r="H964" t="s">
        <v>3841</v>
      </c>
    </row>
    <row r="965" spans="1:8" x14ac:dyDescent="0.2">
      <c r="A965" t="s">
        <v>3842</v>
      </c>
      <c r="B965" t="s">
        <v>1430</v>
      </c>
      <c r="C965" t="s">
        <v>1515</v>
      </c>
      <c r="D965" t="s">
        <v>1430</v>
      </c>
      <c r="E965">
        <v>-1.474</v>
      </c>
      <c r="F965">
        <v>5.4000000000000003E-3</v>
      </c>
      <c r="G965" t="s">
        <v>3843</v>
      </c>
      <c r="H965" t="s">
        <v>3844</v>
      </c>
    </row>
    <row r="966" spans="1:8" x14ac:dyDescent="0.2">
      <c r="A966" t="s">
        <v>3845</v>
      </c>
      <c r="B966" t="s">
        <v>1430</v>
      </c>
      <c r="C966" t="s">
        <v>1506</v>
      </c>
      <c r="D966" t="s">
        <v>1430</v>
      </c>
      <c r="E966">
        <v>-1.1339999999999999</v>
      </c>
      <c r="F966">
        <v>5.4299999999999999E-3</v>
      </c>
      <c r="G966" t="s">
        <v>3846</v>
      </c>
      <c r="H966" t="s">
        <v>1699</v>
      </c>
    </row>
    <row r="967" spans="1:8" x14ac:dyDescent="0.2">
      <c r="A967" t="s">
        <v>3847</v>
      </c>
      <c r="B967" t="s">
        <v>1430</v>
      </c>
      <c r="C967" t="s">
        <v>1492</v>
      </c>
      <c r="D967" t="s">
        <v>1430</v>
      </c>
      <c r="E967" t="s">
        <v>1430</v>
      </c>
      <c r="F967">
        <v>5.4400000000000004E-3</v>
      </c>
      <c r="G967" t="s">
        <v>3848</v>
      </c>
      <c r="H967" t="s">
        <v>2242</v>
      </c>
    </row>
    <row r="968" spans="1:8" x14ac:dyDescent="0.2">
      <c r="A968" t="s">
        <v>3849</v>
      </c>
      <c r="B968" t="s">
        <v>1430</v>
      </c>
      <c r="C968" t="s">
        <v>1533</v>
      </c>
      <c r="D968" t="s">
        <v>1430</v>
      </c>
      <c r="E968">
        <v>1</v>
      </c>
      <c r="F968">
        <v>5.4400000000000004E-3</v>
      </c>
      <c r="G968" t="s">
        <v>3850</v>
      </c>
      <c r="H968" t="s">
        <v>1973</v>
      </c>
    </row>
    <row r="969" spans="1:8" x14ac:dyDescent="0.2">
      <c r="A969" t="s">
        <v>3851</v>
      </c>
      <c r="B969" t="s">
        <v>1430</v>
      </c>
      <c r="C969" t="s">
        <v>1454</v>
      </c>
      <c r="D969" t="s">
        <v>1430</v>
      </c>
      <c r="E969">
        <v>0</v>
      </c>
      <c r="F969">
        <v>5.4400000000000004E-3</v>
      </c>
      <c r="G969" t="s">
        <v>3852</v>
      </c>
      <c r="H969" t="s">
        <v>2743</v>
      </c>
    </row>
    <row r="970" spans="1:8" x14ac:dyDescent="0.2">
      <c r="A970" t="s">
        <v>3853</v>
      </c>
      <c r="B970" t="s">
        <v>1430</v>
      </c>
      <c r="C970" t="s">
        <v>1436</v>
      </c>
      <c r="D970" t="s">
        <v>1479</v>
      </c>
      <c r="E970">
        <v>2.3719999999999999</v>
      </c>
      <c r="F970">
        <v>5.4799999999999996E-3</v>
      </c>
      <c r="G970" t="s">
        <v>3854</v>
      </c>
      <c r="H970" t="s">
        <v>3855</v>
      </c>
    </row>
    <row r="971" spans="1:8" x14ac:dyDescent="0.2">
      <c r="A971" t="s">
        <v>3856</v>
      </c>
      <c r="B971" t="s">
        <v>1430</v>
      </c>
      <c r="C971" t="s">
        <v>1431</v>
      </c>
      <c r="D971" t="s">
        <v>1430</v>
      </c>
      <c r="E971">
        <v>0.745</v>
      </c>
      <c r="F971">
        <v>5.4999999999999997E-3</v>
      </c>
      <c r="G971" t="s">
        <v>3857</v>
      </c>
      <c r="H971" t="s">
        <v>3858</v>
      </c>
    </row>
    <row r="972" spans="1:8" x14ac:dyDescent="0.2">
      <c r="A972" t="s">
        <v>3859</v>
      </c>
      <c r="B972" t="s">
        <v>1430</v>
      </c>
      <c r="C972" t="s">
        <v>1446</v>
      </c>
      <c r="D972" t="s">
        <v>1430</v>
      </c>
      <c r="E972">
        <v>-1.67</v>
      </c>
      <c r="F972">
        <v>5.5100000000000001E-3</v>
      </c>
      <c r="G972" t="s">
        <v>3860</v>
      </c>
      <c r="H972" t="s">
        <v>2964</v>
      </c>
    </row>
    <row r="973" spans="1:8" x14ac:dyDescent="0.2">
      <c r="A973" t="s">
        <v>3861</v>
      </c>
      <c r="B973" t="s">
        <v>1430</v>
      </c>
      <c r="C973" t="s">
        <v>1488</v>
      </c>
      <c r="D973" t="s">
        <v>1430</v>
      </c>
      <c r="E973">
        <v>-0.44700000000000001</v>
      </c>
      <c r="F973">
        <v>5.7200000000000003E-3</v>
      </c>
      <c r="G973" t="s">
        <v>3862</v>
      </c>
      <c r="H973" t="s">
        <v>1430</v>
      </c>
    </row>
    <row r="974" spans="1:8" x14ac:dyDescent="0.2">
      <c r="A974" t="s">
        <v>3863</v>
      </c>
      <c r="B974" t="s">
        <v>1430</v>
      </c>
      <c r="C974" t="s">
        <v>1488</v>
      </c>
      <c r="D974" t="s">
        <v>1430</v>
      </c>
      <c r="E974">
        <v>-1.3420000000000001</v>
      </c>
      <c r="F974">
        <v>5.7200000000000003E-3</v>
      </c>
      <c r="G974" t="s">
        <v>3864</v>
      </c>
      <c r="H974" t="s">
        <v>1747</v>
      </c>
    </row>
    <row r="975" spans="1:8" x14ac:dyDescent="0.2">
      <c r="A975" t="s">
        <v>3865</v>
      </c>
      <c r="B975" t="s">
        <v>1430</v>
      </c>
      <c r="C975" t="s">
        <v>1533</v>
      </c>
      <c r="D975" t="s">
        <v>1430</v>
      </c>
      <c r="E975">
        <v>-0.69199999999999995</v>
      </c>
      <c r="F975">
        <v>5.7200000000000003E-3</v>
      </c>
      <c r="G975" t="s">
        <v>3866</v>
      </c>
      <c r="H975" t="s">
        <v>3867</v>
      </c>
    </row>
    <row r="976" spans="1:8" x14ac:dyDescent="0.2">
      <c r="A976" t="s">
        <v>3868</v>
      </c>
      <c r="B976" t="s">
        <v>1430</v>
      </c>
      <c r="C976" t="s">
        <v>1431</v>
      </c>
      <c r="D976" t="s">
        <v>1430</v>
      </c>
      <c r="E976">
        <v>5.0999999999999997E-2</v>
      </c>
      <c r="F976">
        <v>5.7200000000000003E-3</v>
      </c>
      <c r="G976" t="s">
        <v>3869</v>
      </c>
      <c r="H976" t="s">
        <v>2327</v>
      </c>
    </row>
    <row r="977" spans="1:8" x14ac:dyDescent="0.2">
      <c r="A977" t="s">
        <v>3870</v>
      </c>
      <c r="B977" t="s">
        <v>1430</v>
      </c>
      <c r="C977" t="s">
        <v>1436</v>
      </c>
      <c r="D977" t="s">
        <v>1430</v>
      </c>
      <c r="E977">
        <v>-0.54700000000000004</v>
      </c>
      <c r="F977">
        <v>5.7200000000000003E-3</v>
      </c>
      <c r="G977" t="s">
        <v>3871</v>
      </c>
      <c r="H977" t="s">
        <v>2075</v>
      </c>
    </row>
    <row r="978" spans="1:8" x14ac:dyDescent="0.2">
      <c r="A978" t="s">
        <v>3872</v>
      </c>
      <c r="B978" t="s">
        <v>1430</v>
      </c>
      <c r="C978" t="s">
        <v>1436</v>
      </c>
      <c r="D978" t="s">
        <v>1430</v>
      </c>
      <c r="E978">
        <v>-1.5189999999999999</v>
      </c>
      <c r="F978">
        <v>5.7200000000000003E-3</v>
      </c>
      <c r="G978" t="s">
        <v>3873</v>
      </c>
      <c r="H978" t="s">
        <v>3463</v>
      </c>
    </row>
    <row r="979" spans="1:8" x14ac:dyDescent="0.2">
      <c r="A979" t="s">
        <v>3874</v>
      </c>
      <c r="B979" t="s">
        <v>1430</v>
      </c>
      <c r="C979" t="s">
        <v>1585</v>
      </c>
      <c r="D979" t="s">
        <v>1432</v>
      </c>
      <c r="E979">
        <v>-3.1840000000000002</v>
      </c>
      <c r="F979">
        <v>5.7299999999999999E-3</v>
      </c>
      <c r="G979" t="s">
        <v>3875</v>
      </c>
      <c r="H979" t="s">
        <v>3876</v>
      </c>
    </row>
    <row r="980" spans="1:8" x14ac:dyDescent="0.2">
      <c r="A980" t="s">
        <v>3877</v>
      </c>
      <c r="B980" t="s">
        <v>1430</v>
      </c>
      <c r="C980" t="s">
        <v>1488</v>
      </c>
      <c r="D980" t="s">
        <v>1430</v>
      </c>
      <c r="E980">
        <v>-0.84199999999999997</v>
      </c>
      <c r="F980">
        <v>5.77E-3</v>
      </c>
      <c r="G980" t="s">
        <v>3878</v>
      </c>
      <c r="H980" t="s">
        <v>3879</v>
      </c>
    </row>
    <row r="981" spans="1:8" x14ac:dyDescent="0.2">
      <c r="A981" t="s">
        <v>3880</v>
      </c>
      <c r="B981" t="s">
        <v>1430</v>
      </c>
      <c r="C981" t="s">
        <v>1431</v>
      </c>
      <c r="D981" t="s">
        <v>1430</v>
      </c>
      <c r="E981" t="s">
        <v>1430</v>
      </c>
      <c r="F981">
        <v>5.7800000000000004E-3</v>
      </c>
      <c r="G981" t="s">
        <v>3881</v>
      </c>
      <c r="H981" t="s">
        <v>1430</v>
      </c>
    </row>
    <row r="982" spans="1:8" x14ac:dyDescent="0.2">
      <c r="A982" t="s">
        <v>3882</v>
      </c>
      <c r="B982" t="s">
        <v>1430</v>
      </c>
      <c r="C982" t="s">
        <v>1683</v>
      </c>
      <c r="D982" t="s">
        <v>1430</v>
      </c>
      <c r="E982" t="s">
        <v>1430</v>
      </c>
      <c r="F982">
        <v>5.7800000000000004E-3</v>
      </c>
      <c r="G982" t="s">
        <v>3883</v>
      </c>
      <c r="H982" t="s">
        <v>3844</v>
      </c>
    </row>
    <row r="983" spans="1:8" x14ac:dyDescent="0.2">
      <c r="A983" t="s">
        <v>3884</v>
      </c>
      <c r="B983" t="s">
        <v>1430</v>
      </c>
      <c r="C983" t="s">
        <v>1492</v>
      </c>
      <c r="D983" t="s">
        <v>1430</v>
      </c>
      <c r="E983" t="s">
        <v>1430</v>
      </c>
      <c r="F983">
        <v>5.7800000000000004E-3</v>
      </c>
      <c r="G983" t="s">
        <v>3885</v>
      </c>
      <c r="H983" t="s">
        <v>3886</v>
      </c>
    </row>
    <row r="984" spans="1:8" x14ac:dyDescent="0.2">
      <c r="A984" t="s">
        <v>3887</v>
      </c>
      <c r="B984" t="s">
        <v>1430</v>
      </c>
      <c r="C984" t="s">
        <v>1533</v>
      </c>
      <c r="D984" t="s">
        <v>1430</v>
      </c>
      <c r="E984" t="s">
        <v>1430</v>
      </c>
      <c r="F984">
        <v>5.7800000000000004E-3</v>
      </c>
      <c r="G984" t="s">
        <v>2859</v>
      </c>
      <c r="H984" t="s">
        <v>2980</v>
      </c>
    </row>
    <row r="985" spans="1:8" x14ac:dyDescent="0.2">
      <c r="A985" t="s">
        <v>3888</v>
      </c>
      <c r="B985" t="s">
        <v>1430</v>
      </c>
      <c r="C985" t="s">
        <v>1521</v>
      </c>
      <c r="D985" t="s">
        <v>1430</v>
      </c>
      <c r="E985" t="s">
        <v>1430</v>
      </c>
      <c r="F985">
        <v>5.7800000000000004E-3</v>
      </c>
      <c r="G985" t="s">
        <v>3889</v>
      </c>
      <c r="H985" t="s">
        <v>2939</v>
      </c>
    </row>
    <row r="986" spans="1:8" x14ac:dyDescent="0.2">
      <c r="A986" t="s">
        <v>3890</v>
      </c>
      <c r="B986" t="s">
        <v>1430</v>
      </c>
      <c r="C986" t="s">
        <v>1488</v>
      </c>
      <c r="D986" t="s">
        <v>1430</v>
      </c>
      <c r="E986" t="s">
        <v>1430</v>
      </c>
      <c r="F986">
        <v>5.7800000000000004E-3</v>
      </c>
      <c r="G986" t="s">
        <v>3891</v>
      </c>
      <c r="H986" t="s">
        <v>1430</v>
      </c>
    </row>
    <row r="987" spans="1:8" x14ac:dyDescent="0.2">
      <c r="A987" t="s">
        <v>3892</v>
      </c>
      <c r="B987" t="s">
        <v>1430</v>
      </c>
      <c r="C987" t="s">
        <v>1436</v>
      </c>
      <c r="D987" t="s">
        <v>1430</v>
      </c>
      <c r="E987" t="s">
        <v>1430</v>
      </c>
      <c r="F987">
        <v>5.7800000000000004E-3</v>
      </c>
      <c r="G987" t="s">
        <v>3893</v>
      </c>
      <c r="H987" t="s">
        <v>3894</v>
      </c>
    </row>
    <row r="988" spans="1:8" x14ac:dyDescent="0.2">
      <c r="A988" t="s">
        <v>3895</v>
      </c>
      <c r="B988" t="s">
        <v>1430</v>
      </c>
      <c r="C988" t="s">
        <v>1723</v>
      </c>
      <c r="D988" t="s">
        <v>1430</v>
      </c>
      <c r="E988" t="s">
        <v>1430</v>
      </c>
      <c r="F988">
        <v>5.7800000000000004E-3</v>
      </c>
      <c r="G988" t="s">
        <v>3896</v>
      </c>
      <c r="H988" t="s">
        <v>1430</v>
      </c>
    </row>
    <row r="989" spans="1:8" x14ac:dyDescent="0.2">
      <c r="A989" t="s">
        <v>3897</v>
      </c>
      <c r="B989" t="s">
        <v>1430</v>
      </c>
      <c r="C989" t="s">
        <v>2285</v>
      </c>
      <c r="D989" t="s">
        <v>1430</v>
      </c>
      <c r="E989">
        <v>0.61699999999999999</v>
      </c>
      <c r="F989">
        <v>5.8199999999999997E-3</v>
      </c>
      <c r="G989" t="s">
        <v>3898</v>
      </c>
      <c r="H989" t="s">
        <v>2805</v>
      </c>
    </row>
    <row r="990" spans="1:8" x14ac:dyDescent="0.2">
      <c r="A990" t="s">
        <v>3899</v>
      </c>
      <c r="B990" t="s">
        <v>1430</v>
      </c>
      <c r="C990" t="s">
        <v>1436</v>
      </c>
      <c r="D990" t="s">
        <v>1432</v>
      </c>
      <c r="E990">
        <v>-2.1800000000000002</v>
      </c>
      <c r="F990">
        <v>5.8199999999999997E-3</v>
      </c>
      <c r="G990" t="s">
        <v>3900</v>
      </c>
      <c r="H990" t="s">
        <v>2682</v>
      </c>
    </row>
    <row r="991" spans="1:8" x14ac:dyDescent="0.2">
      <c r="A991" t="s">
        <v>3901</v>
      </c>
      <c r="B991" t="s">
        <v>1430</v>
      </c>
      <c r="C991" t="s">
        <v>1436</v>
      </c>
      <c r="D991" t="s">
        <v>1430</v>
      </c>
      <c r="E991">
        <v>-0.218</v>
      </c>
      <c r="F991">
        <v>5.8700000000000002E-3</v>
      </c>
      <c r="G991" t="s">
        <v>3902</v>
      </c>
      <c r="H991" t="s">
        <v>1430</v>
      </c>
    </row>
    <row r="992" spans="1:8" x14ac:dyDescent="0.2">
      <c r="A992" t="s">
        <v>3903</v>
      </c>
      <c r="B992" t="s">
        <v>1430</v>
      </c>
      <c r="C992" t="s">
        <v>1533</v>
      </c>
      <c r="D992" t="s">
        <v>1430</v>
      </c>
      <c r="E992" t="s">
        <v>1430</v>
      </c>
      <c r="F992">
        <v>5.8700000000000002E-3</v>
      </c>
      <c r="G992" t="s">
        <v>3904</v>
      </c>
      <c r="H992" t="s">
        <v>3905</v>
      </c>
    </row>
    <row r="993" spans="1:8" x14ac:dyDescent="0.2">
      <c r="A993" t="s">
        <v>3906</v>
      </c>
      <c r="B993" t="s">
        <v>1430</v>
      </c>
      <c r="C993" t="s">
        <v>1683</v>
      </c>
      <c r="D993" t="s">
        <v>1430</v>
      </c>
      <c r="E993">
        <v>0.98799999999999999</v>
      </c>
      <c r="F993">
        <v>5.8700000000000002E-3</v>
      </c>
      <c r="G993" t="s">
        <v>3907</v>
      </c>
      <c r="H993" t="s">
        <v>1830</v>
      </c>
    </row>
    <row r="994" spans="1:8" x14ac:dyDescent="0.2">
      <c r="A994" t="s">
        <v>3908</v>
      </c>
      <c r="B994" t="s">
        <v>1430</v>
      </c>
      <c r="C994" t="s">
        <v>1474</v>
      </c>
      <c r="D994" t="s">
        <v>1430</v>
      </c>
      <c r="E994" t="s">
        <v>1430</v>
      </c>
      <c r="F994">
        <v>5.8700000000000002E-3</v>
      </c>
      <c r="G994" t="s">
        <v>3909</v>
      </c>
      <c r="H994" t="s">
        <v>1795</v>
      </c>
    </row>
    <row r="995" spans="1:8" x14ac:dyDescent="0.2">
      <c r="A995" t="s">
        <v>3910</v>
      </c>
      <c r="B995" t="s">
        <v>1430</v>
      </c>
      <c r="C995" t="s">
        <v>1450</v>
      </c>
      <c r="D995" t="s">
        <v>1430</v>
      </c>
      <c r="E995">
        <v>-1.0269999999999999</v>
      </c>
      <c r="F995">
        <v>5.8700000000000002E-3</v>
      </c>
      <c r="G995" t="s">
        <v>3911</v>
      </c>
      <c r="H995" t="s">
        <v>3867</v>
      </c>
    </row>
    <row r="996" spans="1:8" x14ac:dyDescent="0.2">
      <c r="A996" t="s">
        <v>3912</v>
      </c>
      <c r="B996" t="s">
        <v>1430</v>
      </c>
      <c r="C996" t="s">
        <v>1436</v>
      </c>
      <c r="D996" t="s">
        <v>1430</v>
      </c>
      <c r="E996" t="s">
        <v>1430</v>
      </c>
      <c r="F996">
        <v>6.0499999999999998E-3</v>
      </c>
      <c r="G996" t="s">
        <v>3913</v>
      </c>
      <c r="H996" t="s">
        <v>3914</v>
      </c>
    </row>
    <row r="997" spans="1:8" x14ac:dyDescent="0.2">
      <c r="A997" t="s">
        <v>3915</v>
      </c>
      <c r="B997" t="s">
        <v>1430</v>
      </c>
      <c r="C997" t="s">
        <v>1585</v>
      </c>
      <c r="D997" t="s">
        <v>1430</v>
      </c>
      <c r="E997" t="s">
        <v>1430</v>
      </c>
      <c r="F997">
        <v>6.2399999999999999E-3</v>
      </c>
      <c r="G997" t="s">
        <v>3916</v>
      </c>
      <c r="H997" t="s">
        <v>1430</v>
      </c>
    </row>
    <row r="998" spans="1:8" x14ac:dyDescent="0.2">
      <c r="A998" t="s">
        <v>3917</v>
      </c>
      <c r="B998" t="s">
        <v>1430</v>
      </c>
      <c r="C998" t="s">
        <v>1492</v>
      </c>
      <c r="D998" t="s">
        <v>1430</v>
      </c>
      <c r="E998" t="s">
        <v>1430</v>
      </c>
      <c r="F998">
        <v>6.2399999999999999E-3</v>
      </c>
      <c r="G998" t="s">
        <v>3918</v>
      </c>
      <c r="H998" t="s">
        <v>3343</v>
      </c>
    </row>
    <row r="999" spans="1:8" x14ac:dyDescent="0.2">
      <c r="A999" t="s">
        <v>3919</v>
      </c>
      <c r="B999" t="s">
        <v>1430</v>
      </c>
      <c r="C999" t="s">
        <v>1431</v>
      </c>
      <c r="D999" t="s">
        <v>1430</v>
      </c>
      <c r="E999" t="s">
        <v>1430</v>
      </c>
      <c r="F999">
        <v>6.2399999999999999E-3</v>
      </c>
      <c r="G999" t="s">
        <v>3103</v>
      </c>
      <c r="H999" t="s">
        <v>3920</v>
      </c>
    </row>
    <row r="1000" spans="1:8" x14ac:dyDescent="0.2">
      <c r="A1000" t="s">
        <v>3921</v>
      </c>
      <c r="B1000" t="s">
        <v>1430</v>
      </c>
      <c r="C1000" t="s">
        <v>1492</v>
      </c>
      <c r="D1000" t="s">
        <v>1430</v>
      </c>
      <c r="E1000" t="s">
        <v>1430</v>
      </c>
      <c r="F1000">
        <v>6.2399999999999999E-3</v>
      </c>
      <c r="G1000" t="s">
        <v>871</v>
      </c>
      <c r="H1000" t="s">
        <v>1786</v>
      </c>
    </row>
    <row r="1001" spans="1:8" x14ac:dyDescent="0.2">
      <c r="A1001" t="s">
        <v>3922</v>
      </c>
      <c r="B1001" t="s">
        <v>1430</v>
      </c>
      <c r="C1001" t="s">
        <v>1521</v>
      </c>
      <c r="D1001" t="s">
        <v>1430</v>
      </c>
      <c r="E1001" t="s">
        <v>1430</v>
      </c>
      <c r="F1001">
        <v>6.2399999999999999E-3</v>
      </c>
      <c r="G1001" t="s">
        <v>3923</v>
      </c>
      <c r="H1001" t="s">
        <v>1430</v>
      </c>
    </row>
    <row r="1002" spans="1:8" x14ac:dyDescent="0.2">
      <c r="A1002" t="s">
        <v>3924</v>
      </c>
      <c r="B1002" t="s">
        <v>1430</v>
      </c>
      <c r="C1002" t="s">
        <v>1488</v>
      </c>
      <c r="D1002" t="s">
        <v>1430</v>
      </c>
      <c r="E1002" t="s">
        <v>1430</v>
      </c>
      <c r="F1002">
        <v>6.2399999999999999E-3</v>
      </c>
      <c r="G1002" t="s">
        <v>3925</v>
      </c>
      <c r="H1002" t="s">
        <v>2359</v>
      </c>
    </row>
    <row r="1003" spans="1:8" x14ac:dyDescent="0.2">
      <c r="A1003" t="s">
        <v>3926</v>
      </c>
      <c r="B1003" t="s">
        <v>1430</v>
      </c>
      <c r="C1003" t="s">
        <v>1521</v>
      </c>
      <c r="D1003" t="s">
        <v>1430</v>
      </c>
      <c r="E1003" t="s">
        <v>1430</v>
      </c>
      <c r="F1003">
        <v>6.2399999999999999E-3</v>
      </c>
      <c r="G1003" t="s">
        <v>2513</v>
      </c>
      <c r="H1003" t="s">
        <v>3927</v>
      </c>
    </row>
    <row r="1004" spans="1:8" x14ac:dyDescent="0.2">
      <c r="A1004" t="s">
        <v>3928</v>
      </c>
      <c r="B1004" t="s">
        <v>1430</v>
      </c>
      <c r="C1004" t="s">
        <v>1436</v>
      </c>
      <c r="D1004" t="s">
        <v>1430</v>
      </c>
      <c r="E1004" t="s">
        <v>1430</v>
      </c>
      <c r="F1004">
        <v>6.2399999999999999E-3</v>
      </c>
      <c r="G1004" t="s">
        <v>3929</v>
      </c>
      <c r="H1004" t="s">
        <v>1430</v>
      </c>
    </row>
    <row r="1005" spans="1:8" x14ac:dyDescent="0.2">
      <c r="A1005" t="s">
        <v>3930</v>
      </c>
      <c r="B1005" t="s">
        <v>1430</v>
      </c>
      <c r="C1005" t="s">
        <v>1446</v>
      </c>
      <c r="D1005" t="s">
        <v>1430</v>
      </c>
      <c r="E1005" t="s">
        <v>1430</v>
      </c>
      <c r="F1005">
        <v>6.2399999999999999E-3</v>
      </c>
      <c r="G1005" t="s">
        <v>3929</v>
      </c>
      <c r="H1005" t="s">
        <v>1430</v>
      </c>
    </row>
    <row r="1006" spans="1:8" x14ac:dyDescent="0.2">
      <c r="A1006" t="s">
        <v>3931</v>
      </c>
      <c r="B1006" t="s">
        <v>1430</v>
      </c>
      <c r="C1006" t="s">
        <v>1431</v>
      </c>
      <c r="D1006" t="s">
        <v>1430</v>
      </c>
      <c r="E1006" t="s">
        <v>1430</v>
      </c>
      <c r="F1006">
        <v>6.2399999999999999E-3</v>
      </c>
      <c r="G1006" t="s">
        <v>3929</v>
      </c>
      <c r="H1006" t="s">
        <v>2004</v>
      </c>
    </row>
    <row r="1007" spans="1:8" x14ac:dyDescent="0.2">
      <c r="A1007" t="s">
        <v>3932</v>
      </c>
      <c r="B1007" t="s">
        <v>1430</v>
      </c>
      <c r="C1007" t="s">
        <v>1521</v>
      </c>
      <c r="D1007" t="s">
        <v>1430</v>
      </c>
      <c r="E1007" t="s">
        <v>1430</v>
      </c>
      <c r="F1007">
        <v>6.2399999999999999E-3</v>
      </c>
      <c r="G1007" t="s">
        <v>3933</v>
      </c>
      <c r="H1007" t="s">
        <v>1430</v>
      </c>
    </row>
    <row r="1008" spans="1:8" x14ac:dyDescent="0.2">
      <c r="A1008" t="s">
        <v>3934</v>
      </c>
      <c r="B1008" t="s">
        <v>1430</v>
      </c>
      <c r="C1008" t="s">
        <v>1585</v>
      </c>
      <c r="D1008" t="s">
        <v>1430</v>
      </c>
      <c r="E1008" t="s">
        <v>1430</v>
      </c>
      <c r="F1008">
        <v>6.2399999999999999E-3</v>
      </c>
      <c r="G1008" t="s">
        <v>3935</v>
      </c>
      <c r="H1008" t="s">
        <v>3936</v>
      </c>
    </row>
    <row r="1009" spans="1:8" x14ac:dyDescent="0.2">
      <c r="A1009" t="s">
        <v>3937</v>
      </c>
      <c r="B1009" t="s">
        <v>1430</v>
      </c>
      <c r="C1009" t="s">
        <v>1436</v>
      </c>
      <c r="D1009" t="s">
        <v>1430</v>
      </c>
      <c r="E1009" t="s">
        <v>1430</v>
      </c>
      <c r="F1009">
        <v>6.2399999999999999E-3</v>
      </c>
      <c r="G1009" t="s">
        <v>3938</v>
      </c>
      <c r="H1009" t="s">
        <v>1430</v>
      </c>
    </row>
    <row r="1010" spans="1:8" x14ac:dyDescent="0.2">
      <c r="A1010" t="s">
        <v>3939</v>
      </c>
      <c r="B1010" t="s">
        <v>1430</v>
      </c>
      <c r="C1010" t="s">
        <v>1533</v>
      </c>
      <c r="D1010" t="s">
        <v>1430</v>
      </c>
      <c r="E1010" t="s">
        <v>1430</v>
      </c>
      <c r="F1010">
        <v>6.2399999999999999E-3</v>
      </c>
      <c r="G1010" t="s">
        <v>2519</v>
      </c>
      <c r="H1010" t="s">
        <v>1430</v>
      </c>
    </row>
    <row r="1011" spans="1:8" x14ac:dyDescent="0.2">
      <c r="A1011" t="s">
        <v>3940</v>
      </c>
      <c r="B1011" t="s">
        <v>1430</v>
      </c>
      <c r="C1011" t="s">
        <v>1521</v>
      </c>
      <c r="D1011" t="s">
        <v>1430</v>
      </c>
      <c r="E1011" t="s">
        <v>1430</v>
      </c>
      <c r="F1011">
        <v>6.2399999999999999E-3</v>
      </c>
      <c r="G1011" t="s">
        <v>3126</v>
      </c>
      <c r="H1011" t="s">
        <v>2394</v>
      </c>
    </row>
    <row r="1012" spans="1:8" x14ac:dyDescent="0.2">
      <c r="A1012" t="s">
        <v>3941</v>
      </c>
      <c r="B1012" t="s">
        <v>1430</v>
      </c>
      <c r="C1012" t="s">
        <v>1521</v>
      </c>
      <c r="D1012" t="s">
        <v>1430</v>
      </c>
      <c r="E1012" t="s">
        <v>1430</v>
      </c>
      <c r="F1012">
        <v>6.2399999999999999E-3</v>
      </c>
      <c r="G1012" t="s">
        <v>3942</v>
      </c>
      <c r="H1012" t="s">
        <v>1430</v>
      </c>
    </row>
    <row r="1013" spans="1:8" x14ac:dyDescent="0.2">
      <c r="A1013" t="s">
        <v>3943</v>
      </c>
      <c r="B1013" t="s">
        <v>1430</v>
      </c>
      <c r="C1013" t="s">
        <v>1488</v>
      </c>
      <c r="D1013" t="s">
        <v>1430</v>
      </c>
      <c r="E1013" t="s">
        <v>1430</v>
      </c>
      <c r="F1013">
        <v>6.2399999999999999E-3</v>
      </c>
      <c r="G1013" t="s">
        <v>3944</v>
      </c>
      <c r="H1013" t="s">
        <v>1430</v>
      </c>
    </row>
    <row r="1014" spans="1:8" x14ac:dyDescent="0.2">
      <c r="A1014" t="s">
        <v>3945</v>
      </c>
      <c r="B1014" t="s">
        <v>1430</v>
      </c>
      <c r="C1014" t="s">
        <v>1533</v>
      </c>
      <c r="D1014" t="s">
        <v>1430</v>
      </c>
      <c r="E1014" t="s">
        <v>1430</v>
      </c>
      <c r="F1014">
        <v>6.2399999999999999E-3</v>
      </c>
      <c r="G1014" t="s">
        <v>3103</v>
      </c>
      <c r="H1014" t="s">
        <v>3927</v>
      </c>
    </row>
    <row r="1015" spans="1:8" x14ac:dyDescent="0.2">
      <c r="A1015" t="s">
        <v>3946</v>
      </c>
      <c r="B1015" t="s">
        <v>1430</v>
      </c>
      <c r="C1015" t="s">
        <v>1488</v>
      </c>
      <c r="D1015" t="s">
        <v>1430</v>
      </c>
      <c r="E1015" t="s">
        <v>1430</v>
      </c>
      <c r="F1015">
        <v>6.2399999999999999E-3</v>
      </c>
      <c r="G1015" t="s">
        <v>3947</v>
      </c>
      <c r="H1015" t="s">
        <v>1430</v>
      </c>
    </row>
    <row r="1016" spans="1:8" x14ac:dyDescent="0.2">
      <c r="A1016" t="s">
        <v>3948</v>
      </c>
      <c r="B1016" t="s">
        <v>1430</v>
      </c>
      <c r="C1016" t="s">
        <v>1488</v>
      </c>
      <c r="D1016" t="s">
        <v>1430</v>
      </c>
      <c r="E1016" t="s">
        <v>1430</v>
      </c>
      <c r="F1016">
        <v>6.2399999999999999E-3</v>
      </c>
      <c r="G1016" t="s">
        <v>3121</v>
      </c>
      <c r="H1016" t="s">
        <v>3949</v>
      </c>
    </row>
    <row r="1017" spans="1:8" x14ac:dyDescent="0.2">
      <c r="A1017" t="s">
        <v>3950</v>
      </c>
      <c r="B1017" t="s">
        <v>1430</v>
      </c>
      <c r="C1017" t="s">
        <v>1431</v>
      </c>
      <c r="D1017" t="s">
        <v>1430</v>
      </c>
      <c r="E1017" t="s">
        <v>1430</v>
      </c>
      <c r="F1017">
        <v>6.2399999999999999E-3</v>
      </c>
      <c r="G1017" t="s">
        <v>2838</v>
      </c>
      <c r="H1017" t="s">
        <v>3951</v>
      </c>
    </row>
    <row r="1018" spans="1:8" x14ac:dyDescent="0.2">
      <c r="A1018" t="s">
        <v>3952</v>
      </c>
      <c r="B1018" t="s">
        <v>1430</v>
      </c>
      <c r="C1018" t="s">
        <v>1431</v>
      </c>
      <c r="D1018" t="s">
        <v>1430</v>
      </c>
      <c r="E1018" t="s">
        <v>1430</v>
      </c>
      <c r="F1018">
        <v>6.2399999999999999E-3</v>
      </c>
      <c r="G1018" t="s">
        <v>3953</v>
      </c>
      <c r="H1018" t="s">
        <v>1430</v>
      </c>
    </row>
    <row r="1019" spans="1:8" x14ac:dyDescent="0.2">
      <c r="A1019" t="s">
        <v>3954</v>
      </c>
      <c r="B1019" t="s">
        <v>1430</v>
      </c>
      <c r="C1019" t="s">
        <v>1431</v>
      </c>
      <c r="D1019" t="s">
        <v>1430</v>
      </c>
      <c r="E1019" t="s">
        <v>1430</v>
      </c>
      <c r="F1019">
        <v>6.2399999999999999E-3</v>
      </c>
      <c r="G1019" t="s">
        <v>3103</v>
      </c>
      <c r="H1019" t="s">
        <v>2164</v>
      </c>
    </row>
    <row r="1020" spans="1:8" x14ac:dyDescent="0.2">
      <c r="A1020" t="s">
        <v>3955</v>
      </c>
      <c r="B1020" t="s">
        <v>1430</v>
      </c>
      <c r="C1020" t="s">
        <v>1585</v>
      </c>
      <c r="D1020" t="s">
        <v>1430</v>
      </c>
      <c r="E1020" t="s">
        <v>1430</v>
      </c>
      <c r="F1020">
        <v>6.2399999999999999E-3</v>
      </c>
      <c r="G1020" t="s">
        <v>3956</v>
      </c>
      <c r="H1020" t="s">
        <v>1430</v>
      </c>
    </row>
    <row r="1021" spans="1:8" x14ac:dyDescent="0.2">
      <c r="A1021" t="s">
        <v>3957</v>
      </c>
      <c r="B1021" t="s">
        <v>1430</v>
      </c>
      <c r="C1021" t="s">
        <v>1717</v>
      </c>
      <c r="D1021" t="s">
        <v>1430</v>
      </c>
      <c r="E1021" t="s">
        <v>1430</v>
      </c>
      <c r="F1021">
        <v>6.2399999999999999E-3</v>
      </c>
      <c r="G1021" t="s">
        <v>1417</v>
      </c>
      <c r="H1021" t="s">
        <v>2237</v>
      </c>
    </row>
    <row r="1022" spans="1:8" x14ac:dyDescent="0.2">
      <c r="A1022" t="s">
        <v>3958</v>
      </c>
      <c r="B1022" t="s">
        <v>1430</v>
      </c>
      <c r="C1022" t="s">
        <v>1454</v>
      </c>
      <c r="D1022" t="s">
        <v>1430</v>
      </c>
      <c r="E1022">
        <v>-0.87</v>
      </c>
      <c r="F1022">
        <v>6.3E-3</v>
      </c>
      <c r="G1022" t="s">
        <v>3959</v>
      </c>
      <c r="H1022" t="s">
        <v>3960</v>
      </c>
    </row>
    <row r="1023" spans="1:8" x14ac:dyDescent="0.2">
      <c r="A1023" t="s">
        <v>3961</v>
      </c>
      <c r="B1023" t="s">
        <v>1430</v>
      </c>
      <c r="C1023" t="s">
        <v>1446</v>
      </c>
      <c r="D1023" t="s">
        <v>1430</v>
      </c>
      <c r="E1023">
        <v>1.698</v>
      </c>
      <c r="F1023">
        <v>6.3099999999999996E-3</v>
      </c>
      <c r="G1023" t="s">
        <v>3962</v>
      </c>
      <c r="H1023" t="s">
        <v>3963</v>
      </c>
    </row>
    <row r="1024" spans="1:8" x14ac:dyDescent="0.2">
      <c r="A1024" t="s">
        <v>3964</v>
      </c>
      <c r="B1024" t="s">
        <v>1430</v>
      </c>
      <c r="C1024" t="s">
        <v>1431</v>
      </c>
      <c r="D1024" t="s">
        <v>1430</v>
      </c>
      <c r="E1024">
        <v>-6.7000000000000004E-2</v>
      </c>
      <c r="F1024">
        <v>6.3099999999999996E-3</v>
      </c>
      <c r="G1024" t="s">
        <v>3965</v>
      </c>
      <c r="H1024" t="s">
        <v>3966</v>
      </c>
    </row>
    <row r="1025" spans="1:8" x14ac:dyDescent="0.2">
      <c r="A1025" t="s">
        <v>3967</v>
      </c>
      <c r="B1025" t="s">
        <v>1430</v>
      </c>
      <c r="C1025" t="s">
        <v>1431</v>
      </c>
      <c r="D1025" t="s">
        <v>1430</v>
      </c>
      <c r="E1025">
        <v>-0.13400000000000001</v>
      </c>
      <c r="F1025">
        <v>6.3099999999999996E-3</v>
      </c>
      <c r="G1025" t="s">
        <v>3968</v>
      </c>
      <c r="H1025" t="s">
        <v>3969</v>
      </c>
    </row>
    <row r="1026" spans="1:8" x14ac:dyDescent="0.2">
      <c r="A1026" t="s">
        <v>3970</v>
      </c>
      <c r="B1026" t="s">
        <v>1430</v>
      </c>
      <c r="C1026" t="s">
        <v>1436</v>
      </c>
      <c r="D1026" t="s">
        <v>1430</v>
      </c>
      <c r="E1026">
        <v>-0.76200000000000001</v>
      </c>
      <c r="F1026">
        <v>6.3299999999999997E-3</v>
      </c>
      <c r="G1026" t="s">
        <v>3971</v>
      </c>
      <c r="H1026" t="s">
        <v>3972</v>
      </c>
    </row>
    <row r="1027" spans="1:8" x14ac:dyDescent="0.2">
      <c r="A1027" t="s">
        <v>3973</v>
      </c>
      <c r="B1027" t="s">
        <v>1430</v>
      </c>
      <c r="C1027" t="s">
        <v>1431</v>
      </c>
      <c r="D1027" t="s">
        <v>1430</v>
      </c>
      <c r="E1027" t="s">
        <v>1430</v>
      </c>
      <c r="F1027">
        <v>6.3299999999999997E-3</v>
      </c>
      <c r="G1027" t="s">
        <v>3974</v>
      </c>
      <c r="H1027" t="s">
        <v>3975</v>
      </c>
    </row>
    <row r="1028" spans="1:8" x14ac:dyDescent="0.2">
      <c r="A1028" t="s">
        <v>3976</v>
      </c>
      <c r="B1028" t="s">
        <v>1430</v>
      </c>
      <c r="C1028" t="s">
        <v>1937</v>
      </c>
      <c r="D1028" t="s">
        <v>1430</v>
      </c>
      <c r="E1028">
        <v>1</v>
      </c>
      <c r="F1028">
        <v>6.3299999999999997E-3</v>
      </c>
      <c r="G1028" t="s">
        <v>3977</v>
      </c>
      <c r="H1028" t="s">
        <v>1430</v>
      </c>
    </row>
    <row r="1029" spans="1:8" x14ac:dyDescent="0.2">
      <c r="A1029" t="s">
        <v>3978</v>
      </c>
      <c r="B1029" t="s">
        <v>1430</v>
      </c>
      <c r="C1029" t="s">
        <v>1533</v>
      </c>
      <c r="D1029" t="s">
        <v>1430</v>
      </c>
      <c r="E1029">
        <v>-0.873</v>
      </c>
      <c r="F1029">
        <v>6.3400000000000001E-3</v>
      </c>
      <c r="G1029" t="s">
        <v>3979</v>
      </c>
      <c r="H1029" t="s">
        <v>3980</v>
      </c>
    </row>
    <row r="1030" spans="1:8" x14ac:dyDescent="0.2">
      <c r="A1030" t="s">
        <v>3981</v>
      </c>
      <c r="B1030" t="s">
        <v>1430</v>
      </c>
      <c r="C1030" t="s">
        <v>1436</v>
      </c>
      <c r="D1030" t="s">
        <v>1479</v>
      </c>
      <c r="E1030">
        <v>2.621</v>
      </c>
      <c r="F1030">
        <v>6.3400000000000001E-3</v>
      </c>
      <c r="G1030" t="s">
        <v>3982</v>
      </c>
      <c r="H1030" t="s">
        <v>1430</v>
      </c>
    </row>
    <row r="1031" spans="1:8" x14ac:dyDescent="0.2">
      <c r="A1031" t="s">
        <v>3983</v>
      </c>
      <c r="B1031" t="s">
        <v>1430</v>
      </c>
      <c r="C1031" t="s">
        <v>2450</v>
      </c>
      <c r="D1031" t="s">
        <v>1430</v>
      </c>
      <c r="E1031">
        <v>0.14099999999999999</v>
      </c>
      <c r="F1031">
        <v>6.3600000000000002E-3</v>
      </c>
      <c r="G1031" t="s">
        <v>3984</v>
      </c>
      <c r="H1031" t="s">
        <v>1430</v>
      </c>
    </row>
    <row r="1032" spans="1:8" x14ac:dyDescent="0.2">
      <c r="A1032" t="s">
        <v>3985</v>
      </c>
      <c r="B1032" t="s">
        <v>1430</v>
      </c>
      <c r="C1032" t="s">
        <v>1454</v>
      </c>
      <c r="D1032" t="s">
        <v>1430</v>
      </c>
      <c r="E1032">
        <v>-1.9530000000000001</v>
      </c>
      <c r="F1032">
        <v>6.3899999999999998E-3</v>
      </c>
      <c r="G1032" t="s">
        <v>3986</v>
      </c>
      <c r="H1032" t="s">
        <v>3987</v>
      </c>
    </row>
    <row r="1033" spans="1:8" x14ac:dyDescent="0.2">
      <c r="A1033" t="s">
        <v>3988</v>
      </c>
      <c r="B1033" t="s">
        <v>1430</v>
      </c>
      <c r="C1033" t="s">
        <v>1436</v>
      </c>
      <c r="D1033" t="s">
        <v>1430</v>
      </c>
      <c r="E1033" t="s">
        <v>1430</v>
      </c>
      <c r="F1033">
        <v>6.3899999999999998E-3</v>
      </c>
      <c r="G1033" t="s">
        <v>3989</v>
      </c>
      <c r="H1033" t="s">
        <v>3990</v>
      </c>
    </row>
    <row r="1034" spans="1:8" x14ac:dyDescent="0.2">
      <c r="A1034" t="s">
        <v>1103</v>
      </c>
      <c r="B1034">
        <v>-1.5609999999999999</v>
      </c>
      <c r="C1034" t="s">
        <v>1521</v>
      </c>
      <c r="D1034" t="s">
        <v>1430</v>
      </c>
      <c r="E1034">
        <v>-0.92700000000000005</v>
      </c>
      <c r="F1034">
        <v>6.3899999999999998E-3</v>
      </c>
      <c r="G1034" t="s">
        <v>3991</v>
      </c>
      <c r="H1034" t="s">
        <v>3992</v>
      </c>
    </row>
    <row r="1035" spans="1:8" x14ac:dyDescent="0.2">
      <c r="A1035" t="s">
        <v>3993</v>
      </c>
      <c r="B1035" t="s">
        <v>1430</v>
      </c>
      <c r="C1035" t="s">
        <v>1431</v>
      </c>
      <c r="D1035" t="s">
        <v>1430</v>
      </c>
      <c r="E1035">
        <v>1.091</v>
      </c>
      <c r="F1035">
        <v>6.3899999999999998E-3</v>
      </c>
      <c r="G1035" t="s">
        <v>3994</v>
      </c>
      <c r="H1035" t="s">
        <v>2254</v>
      </c>
    </row>
    <row r="1036" spans="1:8" x14ac:dyDescent="0.2">
      <c r="A1036" t="s">
        <v>3995</v>
      </c>
      <c r="B1036" t="s">
        <v>1430</v>
      </c>
      <c r="C1036" t="s">
        <v>1496</v>
      </c>
      <c r="D1036" t="s">
        <v>1430</v>
      </c>
      <c r="E1036" t="s">
        <v>1430</v>
      </c>
      <c r="F1036">
        <v>6.4900000000000001E-3</v>
      </c>
      <c r="G1036" t="s">
        <v>3996</v>
      </c>
      <c r="H1036" t="s">
        <v>2810</v>
      </c>
    </row>
    <row r="1037" spans="1:8" x14ac:dyDescent="0.2">
      <c r="A1037" t="s">
        <v>3997</v>
      </c>
      <c r="B1037" t="s">
        <v>1430</v>
      </c>
      <c r="C1037" t="s">
        <v>1436</v>
      </c>
      <c r="D1037" t="s">
        <v>1430</v>
      </c>
      <c r="E1037" t="s">
        <v>1430</v>
      </c>
      <c r="F1037">
        <v>6.4900000000000001E-3</v>
      </c>
      <c r="G1037" t="s">
        <v>3688</v>
      </c>
      <c r="H1037" t="s">
        <v>1430</v>
      </c>
    </row>
    <row r="1038" spans="1:8" x14ac:dyDescent="0.2">
      <c r="A1038" t="s">
        <v>3998</v>
      </c>
      <c r="B1038" t="s">
        <v>1430</v>
      </c>
      <c r="C1038" t="s">
        <v>1446</v>
      </c>
      <c r="D1038" t="s">
        <v>1430</v>
      </c>
      <c r="E1038" t="s">
        <v>1430</v>
      </c>
      <c r="F1038">
        <v>6.4900000000000001E-3</v>
      </c>
      <c r="G1038" t="s">
        <v>3999</v>
      </c>
      <c r="H1038" t="s">
        <v>1789</v>
      </c>
    </row>
    <row r="1039" spans="1:8" x14ac:dyDescent="0.2">
      <c r="A1039" t="s">
        <v>1004</v>
      </c>
      <c r="B1039">
        <v>-1.5249999999999999</v>
      </c>
      <c r="C1039" t="s">
        <v>1639</v>
      </c>
      <c r="D1039" t="s">
        <v>1430</v>
      </c>
      <c r="E1039" t="s">
        <v>1430</v>
      </c>
      <c r="F1039">
        <v>6.4900000000000001E-3</v>
      </c>
      <c r="G1039" t="s">
        <v>4000</v>
      </c>
      <c r="H1039" t="s">
        <v>1430</v>
      </c>
    </row>
    <row r="1040" spans="1:8" x14ac:dyDescent="0.2">
      <c r="A1040" t="s">
        <v>4001</v>
      </c>
      <c r="B1040" t="s">
        <v>1430</v>
      </c>
      <c r="C1040" t="s">
        <v>1436</v>
      </c>
      <c r="D1040" t="s">
        <v>1430</v>
      </c>
      <c r="E1040" t="s">
        <v>1430</v>
      </c>
      <c r="F1040">
        <v>6.4900000000000001E-3</v>
      </c>
      <c r="G1040" t="s">
        <v>4002</v>
      </c>
      <c r="H1040" t="s">
        <v>1430</v>
      </c>
    </row>
    <row r="1041" spans="1:8" x14ac:dyDescent="0.2">
      <c r="A1041" t="s">
        <v>4003</v>
      </c>
      <c r="B1041" t="s">
        <v>1430</v>
      </c>
      <c r="C1041" t="s">
        <v>1431</v>
      </c>
      <c r="D1041" t="s">
        <v>1430</v>
      </c>
      <c r="E1041" t="s">
        <v>1430</v>
      </c>
      <c r="F1041">
        <v>6.4900000000000001E-3</v>
      </c>
      <c r="G1041" t="s">
        <v>4004</v>
      </c>
      <c r="H1041" t="s">
        <v>4005</v>
      </c>
    </row>
    <row r="1042" spans="1:8" x14ac:dyDescent="0.2">
      <c r="A1042" t="s">
        <v>4006</v>
      </c>
      <c r="B1042" t="s">
        <v>1430</v>
      </c>
      <c r="C1042" t="s">
        <v>1474</v>
      </c>
      <c r="D1042" t="s">
        <v>1430</v>
      </c>
      <c r="E1042" t="s">
        <v>1430</v>
      </c>
      <c r="F1042">
        <v>6.4900000000000001E-3</v>
      </c>
      <c r="G1042" t="s">
        <v>4007</v>
      </c>
      <c r="H1042" t="s">
        <v>4008</v>
      </c>
    </row>
    <row r="1043" spans="1:8" x14ac:dyDescent="0.2">
      <c r="A1043" t="s">
        <v>4009</v>
      </c>
      <c r="B1043" t="s">
        <v>1430</v>
      </c>
      <c r="C1043" t="s">
        <v>1431</v>
      </c>
      <c r="D1043" t="s">
        <v>1430</v>
      </c>
      <c r="E1043" t="s">
        <v>1430</v>
      </c>
      <c r="F1043">
        <v>6.4900000000000001E-3</v>
      </c>
      <c r="G1043" t="s">
        <v>4010</v>
      </c>
      <c r="H1043" t="s">
        <v>2367</v>
      </c>
    </row>
    <row r="1044" spans="1:8" x14ac:dyDescent="0.2">
      <c r="A1044" t="s">
        <v>4011</v>
      </c>
      <c r="B1044" t="s">
        <v>1430</v>
      </c>
      <c r="C1044" t="s">
        <v>1454</v>
      </c>
      <c r="D1044" t="s">
        <v>1432</v>
      </c>
      <c r="E1044">
        <v>-2.363</v>
      </c>
      <c r="F1044">
        <v>6.5399999999999998E-3</v>
      </c>
      <c r="G1044" t="s">
        <v>4012</v>
      </c>
      <c r="H1044" t="s">
        <v>2075</v>
      </c>
    </row>
    <row r="1045" spans="1:8" x14ac:dyDescent="0.2">
      <c r="A1045" t="s">
        <v>4013</v>
      </c>
      <c r="B1045" t="s">
        <v>1430</v>
      </c>
      <c r="C1045" t="s">
        <v>1436</v>
      </c>
      <c r="D1045" t="s">
        <v>1432</v>
      </c>
      <c r="E1045">
        <v>-2.3330000000000002</v>
      </c>
      <c r="F1045">
        <v>6.5500000000000003E-3</v>
      </c>
      <c r="G1045" t="s">
        <v>3786</v>
      </c>
      <c r="H1045" t="s">
        <v>1430</v>
      </c>
    </row>
    <row r="1046" spans="1:8" x14ac:dyDescent="0.2">
      <c r="A1046" t="s">
        <v>4014</v>
      </c>
      <c r="B1046" t="s">
        <v>1430</v>
      </c>
      <c r="C1046" t="s">
        <v>1436</v>
      </c>
      <c r="D1046" t="s">
        <v>1430</v>
      </c>
      <c r="E1046" t="s">
        <v>1430</v>
      </c>
      <c r="F1046">
        <v>6.7499999999999999E-3</v>
      </c>
      <c r="G1046" t="s">
        <v>4015</v>
      </c>
      <c r="H1046" t="s">
        <v>4016</v>
      </c>
    </row>
    <row r="1047" spans="1:8" x14ac:dyDescent="0.2">
      <c r="A1047" t="s">
        <v>4017</v>
      </c>
      <c r="B1047" t="s">
        <v>1430</v>
      </c>
      <c r="C1047" t="s">
        <v>1488</v>
      </c>
      <c r="D1047" t="s">
        <v>1430</v>
      </c>
      <c r="E1047">
        <v>-0.313</v>
      </c>
      <c r="F1047">
        <v>6.8100000000000001E-3</v>
      </c>
      <c r="G1047" t="s">
        <v>4018</v>
      </c>
      <c r="H1047" t="s">
        <v>4019</v>
      </c>
    </row>
    <row r="1048" spans="1:8" x14ac:dyDescent="0.2">
      <c r="A1048" t="s">
        <v>4020</v>
      </c>
      <c r="B1048" t="s">
        <v>1430</v>
      </c>
      <c r="C1048" t="s">
        <v>1474</v>
      </c>
      <c r="D1048" t="s">
        <v>1430</v>
      </c>
      <c r="E1048" t="s">
        <v>1430</v>
      </c>
      <c r="F1048">
        <v>6.8100000000000001E-3</v>
      </c>
      <c r="G1048" t="s">
        <v>4021</v>
      </c>
      <c r="H1048" t="s">
        <v>4022</v>
      </c>
    </row>
    <row r="1049" spans="1:8" x14ac:dyDescent="0.2">
      <c r="A1049" t="s">
        <v>4023</v>
      </c>
      <c r="B1049" t="s">
        <v>1430</v>
      </c>
      <c r="C1049" t="s">
        <v>1515</v>
      </c>
      <c r="D1049" t="s">
        <v>1430</v>
      </c>
      <c r="E1049">
        <v>-0.93700000000000006</v>
      </c>
      <c r="F1049">
        <v>6.8300000000000001E-3</v>
      </c>
      <c r="G1049" t="s">
        <v>4024</v>
      </c>
      <c r="H1049" t="s">
        <v>2980</v>
      </c>
    </row>
    <row r="1050" spans="1:8" x14ac:dyDescent="0.2">
      <c r="A1050" t="s">
        <v>4025</v>
      </c>
      <c r="B1050" t="s">
        <v>1430</v>
      </c>
      <c r="C1050" t="s">
        <v>1639</v>
      </c>
      <c r="D1050" t="s">
        <v>1430</v>
      </c>
      <c r="E1050">
        <v>0.52700000000000002</v>
      </c>
      <c r="F1050">
        <v>6.8999999999999999E-3</v>
      </c>
      <c r="G1050" t="s">
        <v>4026</v>
      </c>
      <c r="H1050" t="s">
        <v>1964</v>
      </c>
    </row>
    <row r="1051" spans="1:8" x14ac:dyDescent="0.2">
      <c r="A1051" t="s">
        <v>4027</v>
      </c>
      <c r="B1051" t="s">
        <v>1430</v>
      </c>
      <c r="C1051" t="s">
        <v>1436</v>
      </c>
      <c r="D1051" t="s">
        <v>1430</v>
      </c>
      <c r="E1051" t="s">
        <v>1430</v>
      </c>
      <c r="F1051">
        <v>7.1999999999999998E-3</v>
      </c>
      <c r="G1051" t="s">
        <v>4028</v>
      </c>
      <c r="H1051" t="s">
        <v>4029</v>
      </c>
    </row>
    <row r="1052" spans="1:8" x14ac:dyDescent="0.2">
      <c r="A1052" t="s">
        <v>4030</v>
      </c>
      <c r="B1052" t="s">
        <v>1430</v>
      </c>
      <c r="C1052" t="s">
        <v>1533</v>
      </c>
      <c r="D1052" t="s">
        <v>1430</v>
      </c>
      <c r="E1052">
        <v>0.44700000000000001</v>
      </c>
      <c r="F1052">
        <v>7.1999999999999998E-3</v>
      </c>
      <c r="G1052" t="s">
        <v>4031</v>
      </c>
      <c r="H1052" t="s">
        <v>4032</v>
      </c>
    </row>
    <row r="1053" spans="1:8" x14ac:dyDescent="0.2">
      <c r="A1053" t="s">
        <v>4033</v>
      </c>
      <c r="B1053" t="s">
        <v>1430</v>
      </c>
      <c r="C1053" t="s">
        <v>1585</v>
      </c>
      <c r="D1053" t="s">
        <v>1430</v>
      </c>
      <c r="E1053">
        <v>0</v>
      </c>
      <c r="F1053">
        <v>7.1999999999999998E-3</v>
      </c>
      <c r="G1053" t="s">
        <v>4034</v>
      </c>
      <c r="H1053" t="s">
        <v>1430</v>
      </c>
    </row>
    <row r="1054" spans="1:8" x14ac:dyDescent="0.2">
      <c r="A1054" t="s">
        <v>4035</v>
      </c>
      <c r="B1054" t="s">
        <v>1430</v>
      </c>
      <c r="C1054" t="s">
        <v>1431</v>
      </c>
      <c r="D1054" t="s">
        <v>1430</v>
      </c>
      <c r="E1054">
        <v>-1.276</v>
      </c>
      <c r="F1054">
        <v>7.2100000000000003E-3</v>
      </c>
      <c r="G1054" t="s">
        <v>4036</v>
      </c>
      <c r="H1054" t="s">
        <v>4037</v>
      </c>
    </row>
    <row r="1055" spans="1:8" x14ac:dyDescent="0.2">
      <c r="A1055" t="s">
        <v>4038</v>
      </c>
      <c r="B1055" t="s">
        <v>1430</v>
      </c>
      <c r="C1055" t="s">
        <v>1521</v>
      </c>
      <c r="D1055" t="s">
        <v>1430</v>
      </c>
      <c r="E1055" t="s">
        <v>1430</v>
      </c>
      <c r="F1055">
        <v>7.2500000000000004E-3</v>
      </c>
      <c r="G1055" t="s">
        <v>4039</v>
      </c>
      <c r="H1055" t="s">
        <v>4040</v>
      </c>
    </row>
    <row r="1056" spans="1:8" x14ac:dyDescent="0.2">
      <c r="A1056" t="s">
        <v>4041</v>
      </c>
      <c r="B1056" t="s">
        <v>1430</v>
      </c>
      <c r="C1056" t="s">
        <v>1521</v>
      </c>
      <c r="D1056" t="s">
        <v>1430</v>
      </c>
      <c r="E1056" t="s">
        <v>1430</v>
      </c>
      <c r="F1056">
        <v>7.2500000000000004E-3</v>
      </c>
      <c r="G1056" t="s">
        <v>4042</v>
      </c>
      <c r="H1056" t="s">
        <v>4043</v>
      </c>
    </row>
    <row r="1057" spans="1:8" x14ac:dyDescent="0.2">
      <c r="A1057" t="s">
        <v>4044</v>
      </c>
      <c r="B1057" t="s">
        <v>1430</v>
      </c>
      <c r="C1057" t="s">
        <v>1431</v>
      </c>
      <c r="D1057" t="s">
        <v>1430</v>
      </c>
      <c r="E1057" t="s">
        <v>1430</v>
      </c>
      <c r="F1057">
        <v>7.2500000000000004E-3</v>
      </c>
      <c r="G1057" t="s">
        <v>4045</v>
      </c>
      <c r="H1057" t="s">
        <v>4046</v>
      </c>
    </row>
    <row r="1058" spans="1:8" x14ac:dyDescent="0.2">
      <c r="A1058" t="s">
        <v>4047</v>
      </c>
      <c r="B1058" t="s">
        <v>1430</v>
      </c>
      <c r="C1058" t="s">
        <v>1521</v>
      </c>
      <c r="D1058" t="s">
        <v>1430</v>
      </c>
      <c r="E1058" t="s">
        <v>1430</v>
      </c>
      <c r="F1058">
        <v>7.2500000000000004E-3</v>
      </c>
      <c r="G1058" t="s">
        <v>4048</v>
      </c>
      <c r="H1058" t="s">
        <v>2343</v>
      </c>
    </row>
    <row r="1059" spans="1:8" x14ac:dyDescent="0.2">
      <c r="A1059" t="s">
        <v>4049</v>
      </c>
      <c r="B1059" t="s">
        <v>1430</v>
      </c>
      <c r="C1059" t="s">
        <v>1701</v>
      </c>
      <c r="D1059" t="s">
        <v>1430</v>
      </c>
      <c r="E1059" t="s">
        <v>1430</v>
      </c>
      <c r="F1059">
        <v>7.2500000000000004E-3</v>
      </c>
      <c r="G1059" t="s">
        <v>4050</v>
      </c>
      <c r="H1059" t="s">
        <v>3117</v>
      </c>
    </row>
    <row r="1060" spans="1:8" x14ac:dyDescent="0.2">
      <c r="A1060" t="s">
        <v>4051</v>
      </c>
      <c r="B1060" t="s">
        <v>1430</v>
      </c>
      <c r="C1060" t="s">
        <v>1488</v>
      </c>
      <c r="D1060" t="s">
        <v>1430</v>
      </c>
      <c r="E1060" t="s">
        <v>1430</v>
      </c>
      <c r="F1060">
        <v>7.2500000000000004E-3</v>
      </c>
      <c r="G1060" t="s">
        <v>4052</v>
      </c>
      <c r="H1060" t="s">
        <v>1430</v>
      </c>
    </row>
    <row r="1061" spans="1:8" x14ac:dyDescent="0.2">
      <c r="A1061" t="s">
        <v>4053</v>
      </c>
      <c r="B1061" t="s">
        <v>1430</v>
      </c>
      <c r="C1061" t="s">
        <v>1488</v>
      </c>
      <c r="D1061" t="s">
        <v>1430</v>
      </c>
      <c r="E1061" t="s">
        <v>1430</v>
      </c>
      <c r="F1061">
        <v>7.2500000000000004E-3</v>
      </c>
      <c r="G1061" t="s">
        <v>4054</v>
      </c>
      <c r="H1061" t="s">
        <v>3683</v>
      </c>
    </row>
    <row r="1062" spans="1:8" x14ac:dyDescent="0.2">
      <c r="A1062" t="s">
        <v>4055</v>
      </c>
      <c r="B1062" t="s">
        <v>1430</v>
      </c>
      <c r="C1062" t="s">
        <v>1639</v>
      </c>
      <c r="D1062" t="s">
        <v>1430</v>
      </c>
      <c r="E1062" t="s">
        <v>1430</v>
      </c>
      <c r="F1062">
        <v>7.2500000000000004E-3</v>
      </c>
      <c r="G1062" t="s">
        <v>4056</v>
      </c>
      <c r="H1062" t="s">
        <v>4057</v>
      </c>
    </row>
    <row r="1063" spans="1:8" x14ac:dyDescent="0.2">
      <c r="A1063" t="s">
        <v>4058</v>
      </c>
      <c r="B1063" t="s">
        <v>1430</v>
      </c>
      <c r="C1063" t="s">
        <v>1450</v>
      </c>
      <c r="D1063" t="s">
        <v>1430</v>
      </c>
      <c r="E1063" t="s">
        <v>1430</v>
      </c>
      <c r="F1063">
        <v>7.2500000000000004E-3</v>
      </c>
      <c r="G1063" t="s">
        <v>4059</v>
      </c>
      <c r="H1063" t="s">
        <v>4060</v>
      </c>
    </row>
    <row r="1064" spans="1:8" x14ac:dyDescent="0.2">
      <c r="A1064" t="s">
        <v>4061</v>
      </c>
      <c r="B1064" t="s">
        <v>1430</v>
      </c>
      <c r="C1064" t="s">
        <v>1533</v>
      </c>
      <c r="D1064" t="s">
        <v>1430</v>
      </c>
      <c r="E1064">
        <v>-1</v>
      </c>
      <c r="F1064">
        <v>7.3099999999999997E-3</v>
      </c>
      <c r="G1064" t="s">
        <v>4062</v>
      </c>
      <c r="H1064" t="s">
        <v>1430</v>
      </c>
    </row>
    <row r="1065" spans="1:8" x14ac:dyDescent="0.2">
      <c r="A1065" t="s">
        <v>4063</v>
      </c>
      <c r="B1065" t="s">
        <v>1430</v>
      </c>
      <c r="C1065" t="s">
        <v>1533</v>
      </c>
      <c r="D1065" t="s">
        <v>1430</v>
      </c>
      <c r="E1065">
        <v>0.81599999999999995</v>
      </c>
      <c r="F1065">
        <v>7.4400000000000004E-3</v>
      </c>
      <c r="G1065" t="s">
        <v>4064</v>
      </c>
      <c r="H1065" t="s">
        <v>4065</v>
      </c>
    </row>
    <row r="1066" spans="1:8" x14ac:dyDescent="0.2">
      <c r="A1066" t="s">
        <v>4066</v>
      </c>
      <c r="B1066" t="s">
        <v>1430</v>
      </c>
      <c r="C1066" t="s">
        <v>1492</v>
      </c>
      <c r="D1066" t="s">
        <v>1430</v>
      </c>
      <c r="E1066">
        <v>-1.1950000000000001</v>
      </c>
      <c r="F1066">
        <v>7.5100000000000002E-3</v>
      </c>
      <c r="G1066" t="s">
        <v>4067</v>
      </c>
      <c r="H1066" t="s">
        <v>1786</v>
      </c>
    </row>
    <row r="1067" spans="1:8" x14ac:dyDescent="0.2">
      <c r="A1067" t="s">
        <v>4068</v>
      </c>
      <c r="B1067" t="s">
        <v>1430</v>
      </c>
      <c r="C1067" t="s">
        <v>1436</v>
      </c>
      <c r="D1067" t="s">
        <v>1430</v>
      </c>
      <c r="E1067" t="s">
        <v>1430</v>
      </c>
      <c r="F1067">
        <v>7.5100000000000002E-3</v>
      </c>
      <c r="G1067" t="s">
        <v>4069</v>
      </c>
      <c r="H1067" t="s">
        <v>4070</v>
      </c>
    </row>
    <row r="1068" spans="1:8" x14ac:dyDescent="0.2">
      <c r="A1068" t="s">
        <v>4071</v>
      </c>
      <c r="B1068" t="s">
        <v>1430</v>
      </c>
      <c r="C1068" t="s">
        <v>1492</v>
      </c>
      <c r="D1068" t="s">
        <v>1430</v>
      </c>
      <c r="E1068">
        <v>-1.944</v>
      </c>
      <c r="F1068">
        <v>7.8100000000000001E-3</v>
      </c>
      <c r="G1068" t="s">
        <v>4072</v>
      </c>
      <c r="H1068" t="s">
        <v>1687</v>
      </c>
    </row>
    <row r="1069" spans="1:8" x14ac:dyDescent="0.2">
      <c r="A1069" t="s">
        <v>4073</v>
      </c>
      <c r="B1069" t="s">
        <v>1430</v>
      </c>
      <c r="C1069" t="s">
        <v>1492</v>
      </c>
      <c r="D1069" t="s">
        <v>1430</v>
      </c>
      <c r="E1069">
        <v>-1.964</v>
      </c>
      <c r="F1069">
        <v>7.8399999999999997E-3</v>
      </c>
      <c r="G1069" t="s">
        <v>4074</v>
      </c>
      <c r="H1069" t="s">
        <v>2772</v>
      </c>
    </row>
    <row r="1070" spans="1:8" x14ac:dyDescent="0.2">
      <c r="A1070" t="s">
        <v>4075</v>
      </c>
      <c r="B1070" t="s">
        <v>1430</v>
      </c>
      <c r="C1070" t="s">
        <v>1521</v>
      </c>
      <c r="D1070" t="s">
        <v>1430</v>
      </c>
      <c r="E1070">
        <v>-1.9690000000000001</v>
      </c>
      <c r="F1070">
        <v>7.8399999999999997E-3</v>
      </c>
      <c r="G1070" t="s">
        <v>4076</v>
      </c>
      <c r="H1070" t="s">
        <v>1430</v>
      </c>
    </row>
    <row r="1071" spans="1:8" x14ac:dyDescent="0.2">
      <c r="A1071" t="s">
        <v>4077</v>
      </c>
      <c r="B1071" t="s">
        <v>1430</v>
      </c>
      <c r="C1071" t="s">
        <v>1492</v>
      </c>
      <c r="D1071" t="s">
        <v>1430</v>
      </c>
      <c r="E1071">
        <v>1.982</v>
      </c>
      <c r="F1071">
        <v>7.8399999999999997E-3</v>
      </c>
      <c r="G1071" t="s">
        <v>4078</v>
      </c>
      <c r="H1071" t="s">
        <v>1430</v>
      </c>
    </row>
    <row r="1072" spans="1:8" x14ac:dyDescent="0.2">
      <c r="A1072" t="s">
        <v>4079</v>
      </c>
      <c r="B1072" t="s">
        <v>1430</v>
      </c>
      <c r="C1072" t="s">
        <v>1639</v>
      </c>
      <c r="D1072" t="s">
        <v>1430</v>
      </c>
      <c r="E1072" t="s">
        <v>1430</v>
      </c>
      <c r="F1072">
        <v>7.8399999999999997E-3</v>
      </c>
      <c r="G1072" t="s">
        <v>4080</v>
      </c>
      <c r="H1072" t="s">
        <v>2353</v>
      </c>
    </row>
    <row r="1073" spans="1:8" x14ac:dyDescent="0.2">
      <c r="A1073" t="s">
        <v>4081</v>
      </c>
      <c r="B1073" t="s">
        <v>1430</v>
      </c>
      <c r="C1073" t="s">
        <v>1521</v>
      </c>
      <c r="D1073" t="s">
        <v>1430</v>
      </c>
      <c r="E1073">
        <v>-1</v>
      </c>
      <c r="F1073">
        <v>7.8399999999999997E-3</v>
      </c>
      <c r="G1073" t="s">
        <v>4082</v>
      </c>
      <c r="H1073" t="s">
        <v>1430</v>
      </c>
    </row>
    <row r="1074" spans="1:8" x14ac:dyDescent="0.2">
      <c r="A1074" t="s">
        <v>4083</v>
      </c>
      <c r="B1074" t="s">
        <v>1430</v>
      </c>
      <c r="C1074" t="s">
        <v>1521</v>
      </c>
      <c r="D1074" t="s">
        <v>1479</v>
      </c>
      <c r="E1074">
        <v>2</v>
      </c>
      <c r="F1074">
        <v>7.8399999999999997E-3</v>
      </c>
      <c r="G1074" t="s">
        <v>4078</v>
      </c>
      <c r="H1074" t="s">
        <v>1430</v>
      </c>
    </row>
    <row r="1075" spans="1:8" x14ac:dyDescent="0.2">
      <c r="A1075" t="s">
        <v>4084</v>
      </c>
      <c r="B1075" t="s">
        <v>1430</v>
      </c>
      <c r="C1075" t="s">
        <v>1436</v>
      </c>
      <c r="D1075" t="s">
        <v>1430</v>
      </c>
      <c r="E1075" t="s">
        <v>1430</v>
      </c>
      <c r="F1075">
        <v>7.8399999999999997E-3</v>
      </c>
      <c r="G1075" t="s">
        <v>4085</v>
      </c>
      <c r="H1075" t="s">
        <v>1430</v>
      </c>
    </row>
    <row r="1076" spans="1:8" x14ac:dyDescent="0.2">
      <c r="A1076" t="s">
        <v>4086</v>
      </c>
      <c r="B1076" t="s">
        <v>1430</v>
      </c>
      <c r="C1076" t="s">
        <v>1431</v>
      </c>
      <c r="D1076" t="s">
        <v>1430</v>
      </c>
      <c r="E1076">
        <v>-1</v>
      </c>
      <c r="F1076">
        <v>7.8399999999999997E-3</v>
      </c>
      <c r="G1076" t="s">
        <v>4087</v>
      </c>
      <c r="H1076" t="s">
        <v>4088</v>
      </c>
    </row>
    <row r="1077" spans="1:8" x14ac:dyDescent="0.2">
      <c r="A1077" t="s">
        <v>4089</v>
      </c>
      <c r="B1077" t="s">
        <v>1430</v>
      </c>
      <c r="C1077" t="s">
        <v>1461</v>
      </c>
      <c r="D1077" t="s">
        <v>1430</v>
      </c>
      <c r="E1077">
        <v>-1.266</v>
      </c>
      <c r="F1077">
        <v>7.8499999999999993E-3</v>
      </c>
      <c r="G1077" t="s">
        <v>4090</v>
      </c>
      <c r="H1077" t="s">
        <v>4091</v>
      </c>
    </row>
    <row r="1078" spans="1:8" x14ac:dyDescent="0.2">
      <c r="A1078" t="s">
        <v>4092</v>
      </c>
      <c r="B1078" t="s">
        <v>1430</v>
      </c>
      <c r="C1078" t="s">
        <v>1461</v>
      </c>
      <c r="D1078" t="s">
        <v>1430</v>
      </c>
      <c r="E1078">
        <v>0.27700000000000002</v>
      </c>
      <c r="F1078">
        <v>7.9000000000000008E-3</v>
      </c>
      <c r="G1078" t="s">
        <v>4093</v>
      </c>
      <c r="H1078" t="s">
        <v>4094</v>
      </c>
    </row>
    <row r="1079" spans="1:8" x14ac:dyDescent="0.2">
      <c r="A1079" t="s">
        <v>4095</v>
      </c>
      <c r="B1079" t="s">
        <v>1430</v>
      </c>
      <c r="C1079" t="s">
        <v>1533</v>
      </c>
      <c r="D1079" t="s">
        <v>1430</v>
      </c>
      <c r="E1079">
        <v>-0.24299999999999999</v>
      </c>
      <c r="F1079">
        <v>7.92E-3</v>
      </c>
      <c r="G1079" t="s">
        <v>4096</v>
      </c>
      <c r="H1079" t="s">
        <v>1608</v>
      </c>
    </row>
    <row r="1080" spans="1:8" x14ac:dyDescent="0.2">
      <c r="A1080" t="s">
        <v>4097</v>
      </c>
      <c r="B1080" t="s">
        <v>1430</v>
      </c>
      <c r="C1080" t="s">
        <v>1450</v>
      </c>
      <c r="D1080" t="s">
        <v>1430</v>
      </c>
      <c r="E1080" t="s">
        <v>1430</v>
      </c>
      <c r="F1080">
        <v>7.9399999999999991E-3</v>
      </c>
      <c r="G1080" t="s">
        <v>4098</v>
      </c>
      <c r="H1080" t="s">
        <v>4099</v>
      </c>
    </row>
    <row r="1081" spans="1:8" x14ac:dyDescent="0.2">
      <c r="A1081" t="s">
        <v>4100</v>
      </c>
      <c r="B1081" t="s">
        <v>1430</v>
      </c>
      <c r="C1081" t="s">
        <v>1515</v>
      </c>
      <c r="D1081" t="s">
        <v>1430</v>
      </c>
      <c r="E1081" t="s">
        <v>1430</v>
      </c>
      <c r="F1081">
        <v>7.9399999999999991E-3</v>
      </c>
      <c r="G1081" t="s">
        <v>1038</v>
      </c>
      <c r="H1081" t="s">
        <v>4101</v>
      </c>
    </row>
    <row r="1082" spans="1:8" x14ac:dyDescent="0.2">
      <c r="A1082" t="s">
        <v>4102</v>
      </c>
      <c r="B1082" t="s">
        <v>1430</v>
      </c>
      <c r="C1082" t="s">
        <v>1521</v>
      </c>
      <c r="D1082" t="s">
        <v>1430</v>
      </c>
      <c r="E1082" t="s">
        <v>1430</v>
      </c>
      <c r="F1082">
        <v>7.9399999999999991E-3</v>
      </c>
      <c r="G1082" t="s">
        <v>4103</v>
      </c>
      <c r="H1082" t="s">
        <v>1430</v>
      </c>
    </row>
    <row r="1083" spans="1:8" x14ac:dyDescent="0.2">
      <c r="A1083" t="s">
        <v>4104</v>
      </c>
      <c r="B1083" t="s">
        <v>1430</v>
      </c>
      <c r="C1083" t="s">
        <v>1585</v>
      </c>
      <c r="D1083" t="s">
        <v>1430</v>
      </c>
      <c r="E1083" t="s">
        <v>1430</v>
      </c>
      <c r="F1083">
        <v>7.9399999999999991E-3</v>
      </c>
      <c r="G1083" t="s">
        <v>1065</v>
      </c>
      <c r="H1083" t="s">
        <v>4105</v>
      </c>
    </row>
    <row r="1084" spans="1:8" x14ac:dyDescent="0.2">
      <c r="A1084" t="s">
        <v>4106</v>
      </c>
      <c r="B1084" t="s">
        <v>1430</v>
      </c>
      <c r="C1084" t="s">
        <v>1492</v>
      </c>
      <c r="D1084" t="s">
        <v>1430</v>
      </c>
      <c r="E1084" t="s">
        <v>1430</v>
      </c>
      <c r="F1084">
        <v>7.9399999999999991E-3</v>
      </c>
      <c r="G1084" t="s">
        <v>4107</v>
      </c>
      <c r="H1084" t="s">
        <v>1430</v>
      </c>
    </row>
    <row r="1085" spans="1:8" x14ac:dyDescent="0.2">
      <c r="A1085" t="s">
        <v>4108</v>
      </c>
      <c r="B1085" t="s">
        <v>1430</v>
      </c>
      <c r="C1085" t="s">
        <v>1431</v>
      </c>
      <c r="D1085" t="s">
        <v>1430</v>
      </c>
      <c r="E1085" t="s">
        <v>1430</v>
      </c>
      <c r="F1085">
        <v>7.9399999999999991E-3</v>
      </c>
      <c r="G1085" t="s">
        <v>4109</v>
      </c>
      <c r="H1085" t="s">
        <v>4110</v>
      </c>
    </row>
    <row r="1086" spans="1:8" x14ac:dyDescent="0.2">
      <c r="A1086" t="s">
        <v>4111</v>
      </c>
      <c r="B1086" t="s">
        <v>1430</v>
      </c>
      <c r="C1086" t="s">
        <v>1431</v>
      </c>
      <c r="D1086" t="s">
        <v>1430</v>
      </c>
      <c r="E1086" t="s">
        <v>1430</v>
      </c>
      <c r="F1086">
        <v>7.9399999999999991E-3</v>
      </c>
      <c r="G1086" t="s">
        <v>4112</v>
      </c>
      <c r="H1086" t="s">
        <v>4113</v>
      </c>
    </row>
    <row r="1087" spans="1:8" x14ac:dyDescent="0.2">
      <c r="A1087" t="s">
        <v>4114</v>
      </c>
      <c r="B1087" t="s">
        <v>1430</v>
      </c>
      <c r="C1087" t="s">
        <v>1436</v>
      </c>
      <c r="D1087" t="s">
        <v>1430</v>
      </c>
      <c r="E1087" t="s">
        <v>1430</v>
      </c>
      <c r="F1087">
        <v>7.9399999999999991E-3</v>
      </c>
      <c r="G1087" t="s">
        <v>4115</v>
      </c>
      <c r="H1087" t="s">
        <v>1430</v>
      </c>
    </row>
    <row r="1088" spans="1:8" x14ac:dyDescent="0.2">
      <c r="A1088" t="s">
        <v>4116</v>
      </c>
      <c r="B1088" t="s">
        <v>1430</v>
      </c>
      <c r="C1088" t="s">
        <v>1723</v>
      </c>
      <c r="D1088" t="s">
        <v>1430</v>
      </c>
      <c r="E1088" t="s">
        <v>1430</v>
      </c>
      <c r="F1088">
        <v>7.9399999999999991E-3</v>
      </c>
      <c r="G1088" t="s">
        <v>3755</v>
      </c>
      <c r="H1088" t="s">
        <v>1430</v>
      </c>
    </row>
    <row r="1089" spans="1:8" x14ac:dyDescent="0.2">
      <c r="A1089" t="s">
        <v>4117</v>
      </c>
      <c r="B1089" t="s">
        <v>1430</v>
      </c>
      <c r="C1089" t="s">
        <v>1506</v>
      </c>
      <c r="D1089" t="s">
        <v>1430</v>
      </c>
      <c r="E1089" t="s">
        <v>1430</v>
      </c>
      <c r="F1089">
        <v>7.9399999999999991E-3</v>
      </c>
      <c r="G1089" t="s">
        <v>1038</v>
      </c>
      <c r="H1089" t="s">
        <v>3768</v>
      </c>
    </row>
    <row r="1090" spans="1:8" x14ac:dyDescent="0.2">
      <c r="A1090" t="s">
        <v>4118</v>
      </c>
      <c r="B1090" t="s">
        <v>1430</v>
      </c>
      <c r="C1090" t="s">
        <v>1521</v>
      </c>
      <c r="D1090" t="s">
        <v>1430</v>
      </c>
      <c r="E1090" t="s">
        <v>1430</v>
      </c>
      <c r="F1090">
        <v>7.9399999999999991E-3</v>
      </c>
      <c r="G1090" t="s">
        <v>4119</v>
      </c>
      <c r="H1090" t="s">
        <v>4120</v>
      </c>
    </row>
    <row r="1091" spans="1:8" x14ac:dyDescent="0.2">
      <c r="A1091" t="s">
        <v>4121</v>
      </c>
      <c r="B1091" t="s">
        <v>1430</v>
      </c>
      <c r="C1091" t="s">
        <v>1533</v>
      </c>
      <c r="D1091" t="s">
        <v>1430</v>
      </c>
      <c r="E1091" t="s">
        <v>1430</v>
      </c>
      <c r="F1091">
        <v>7.9399999999999991E-3</v>
      </c>
      <c r="G1091" t="s">
        <v>871</v>
      </c>
      <c r="H1091" t="s">
        <v>4122</v>
      </c>
    </row>
    <row r="1092" spans="1:8" x14ac:dyDescent="0.2">
      <c r="A1092" t="s">
        <v>4123</v>
      </c>
      <c r="B1092" t="s">
        <v>1430</v>
      </c>
      <c r="C1092" t="s">
        <v>1474</v>
      </c>
      <c r="D1092" t="s">
        <v>1430</v>
      </c>
      <c r="E1092" t="s">
        <v>1430</v>
      </c>
      <c r="F1092">
        <v>7.9399999999999991E-3</v>
      </c>
      <c r="G1092" t="s">
        <v>3741</v>
      </c>
      <c r="H1092" t="s">
        <v>2495</v>
      </c>
    </row>
    <row r="1093" spans="1:8" x14ac:dyDescent="0.2">
      <c r="A1093" t="s">
        <v>4124</v>
      </c>
      <c r="B1093" t="s">
        <v>1430</v>
      </c>
      <c r="C1093" t="s">
        <v>1431</v>
      </c>
      <c r="D1093" t="s">
        <v>1430</v>
      </c>
      <c r="E1093" t="s">
        <v>1430</v>
      </c>
      <c r="F1093">
        <v>7.9399999999999991E-3</v>
      </c>
      <c r="G1093" t="s">
        <v>3103</v>
      </c>
      <c r="H1093" t="s">
        <v>3990</v>
      </c>
    </row>
    <row r="1094" spans="1:8" x14ac:dyDescent="0.2">
      <c r="A1094" t="s">
        <v>4125</v>
      </c>
      <c r="B1094" t="s">
        <v>1430</v>
      </c>
      <c r="C1094" t="s">
        <v>1683</v>
      </c>
      <c r="D1094" t="s">
        <v>1430</v>
      </c>
      <c r="E1094" t="s">
        <v>1430</v>
      </c>
      <c r="F1094">
        <v>7.9399999999999991E-3</v>
      </c>
      <c r="G1094" t="s">
        <v>4126</v>
      </c>
      <c r="H1094" t="s">
        <v>1430</v>
      </c>
    </row>
    <row r="1095" spans="1:8" x14ac:dyDescent="0.2">
      <c r="A1095" t="s">
        <v>4127</v>
      </c>
      <c r="B1095" t="s">
        <v>1430</v>
      </c>
      <c r="C1095" t="s">
        <v>1431</v>
      </c>
      <c r="D1095" t="s">
        <v>1430</v>
      </c>
      <c r="E1095" t="s">
        <v>1430</v>
      </c>
      <c r="F1095">
        <v>7.9399999999999991E-3</v>
      </c>
      <c r="G1095" t="s">
        <v>1038</v>
      </c>
      <c r="H1095" t="s">
        <v>1820</v>
      </c>
    </row>
    <row r="1096" spans="1:8" x14ac:dyDescent="0.2">
      <c r="A1096" t="s">
        <v>4128</v>
      </c>
      <c r="B1096" t="s">
        <v>1430</v>
      </c>
      <c r="C1096" t="s">
        <v>1683</v>
      </c>
      <c r="D1096" t="s">
        <v>1430</v>
      </c>
      <c r="E1096" t="s">
        <v>1430</v>
      </c>
      <c r="F1096">
        <v>7.9399999999999991E-3</v>
      </c>
      <c r="G1096" t="s">
        <v>3103</v>
      </c>
      <c r="H1096" t="s">
        <v>4129</v>
      </c>
    </row>
    <row r="1097" spans="1:8" x14ac:dyDescent="0.2">
      <c r="A1097" t="s">
        <v>4130</v>
      </c>
      <c r="B1097" t="s">
        <v>1430</v>
      </c>
      <c r="C1097" t="s">
        <v>1585</v>
      </c>
      <c r="D1097" t="s">
        <v>1430</v>
      </c>
      <c r="E1097" t="s">
        <v>1430</v>
      </c>
      <c r="F1097">
        <v>7.9399999999999991E-3</v>
      </c>
      <c r="G1097" t="s">
        <v>4131</v>
      </c>
      <c r="H1097" t="s">
        <v>4132</v>
      </c>
    </row>
    <row r="1098" spans="1:8" x14ac:dyDescent="0.2">
      <c r="A1098" t="s">
        <v>4133</v>
      </c>
      <c r="B1098" t="s">
        <v>1430</v>
      </c>
      <c r="C1098" t="s">
        <v>1450</v>
      </c>
      <c r="D1098" t="s">
        <v>1430</v>
      </c>
      <c r="E1098" t="s">
        <v>1430</v>
      </c>
      <c r="F1098">
        <v>7.9399999999999991E-3</v>
      </c>
      <c r="G1098" t="s">
        <v>4134</v>
      </c>
      <c r="H1098" t="s">
        <v>1430</v>
      </c>
    </row>
    <row r="1099" spans="1:8" x14ac:dyDescent="0.2">
      <c r="A1099" t="s">
        <v>4135</v>
      </c>
      <c r="B1099" t="s">
        <v>1430</v>
      </c>
      <c r="C1099" t="s">
        <v>1521</v>
      </c>
      <c r="D1099" t="s">
        <v>1430</v>
      </c>
      <c r="E1099" t="s">
        <v>1430</v>
      </c>
      <c r="F1099">
        <v>8.0700000000000008E-3</v>
      </c>
      <c r="G1099" t="s">
        <v>4136</v>
      </c>
      <c r="H1099" t="s">
        <v>1430</v>
      </c>
    </row>
    <row r="1100" spans="1:8" x14ac:dyDescent="0.2">
      <c r="A1100" t="s">
        <v>4137</v>
      </c>
      <c r="B1100" t="s">
        <v>1430</v>
      </c>
      <c r="C1100" t="s">
        <v>1533</v>
      </c>
      <c r="D1100" t="s">
        <v>1430</v>
      </c>
      <c r="E1100" t="s">
        <v>1430</v>
      </c>
      <c r="F1100">
        <v>8.0700000000000008E-3</v>
      </c>
      <c r="G1100" t="s">
        <v>4138</v>
      </c>
      <c r="H1100" t="s">
        <v>1430</v>
      </c>
    </row>
    <row r="1101" spans="1:8" x14ac:dyDescent="0.2">
      <c r="A1101" t="s">
        <v>4139</v>
      </c>
      <c r="B1101" t="s">
        <v>1430</v>
      </c>
      <c r="C1101" t="s">
        <v>1436</v>
      </c>
      <c r="D1101" t="s">
        <v>1430</v>
      </c>
      <c r="E1101" t="s">
        <v>1430</v>
      </c>
      <c r="F1101">
        <v>8.0700000000000008E-3</v>
      </c>
      <c r="G1101" t="s">
        <v>4140</v>
      </c>
      <c r="H1101" t="s">
        <v>1430</v>
      </c>
    </row>
    <row r="1102" spans="1:8" x14ac:dyDescent="0.2">
      <c r="A1102" t="s">
        <v>4141</v>
      </c>
      <c r="B1102" t="s">
        <v>1430</v>
      </c>
      <c r="C1102" t="s">
        <v>1436</v>
      </c>
      <c r="D1102" t="s">
        <v>1430</v>
      </c>
      <c r="E1102" t="s">
        <v>1430</v>
      </c>
      <c r="F1102">
        <v>8.0700000000000008E-3</v>
      </c>
      <c r="G1102" t="s">
        <v>4142</v>
      </c>
      <c r="H1102" t="s">
        <v>3372</v>
      </c>
    </row>
    <row r="1103" spans="1:8" x14ac:dyDescent="0.2">
      <c r="A1103" t="s">
        <v>4143</v>
      </c>
      <c r="B1103" t="s">
        <v>1430</v>
      </c>
      <c r="C1103" t="s">
        <v>1521</v>
      </c>
      <c r="D1103" t="s">
        <v>1430</v>
      </c>
      <c r="E1103" t="s">
        <v>1430</v>
      </c>
      <c r="F1103">
        <v>8.0700000000000008E-3</v>
      </c>
      <c r="G1103" t="s">
        <v>4144</v>
      </c>
      <c r="H1103" t="s">
        <v>4145</v>
      </c>
    </row>
    <row r="1104" spans="1:8" x14ac:dyDescent="0.2">
      <c r="A1104" t="s">
        <v>4146</v>
      </c>
      <c r="B1104" t="s">
        <v>1430</v>
      </c>
      <c r="C1104" t="s">
        <v>1474</v>
      </c>
      <c r="D1104" t="s">
        <v>1430</v>
      </c>
      <c r="E1104" t="s">
        <v>1430</v>
      </c>
      <c r="F1104">
        <v>8.0700000000000008E-3</v>
      </c>
      <c r="G1104" t="s">
        <v>4147</v>
      </c>
      <c r="H1104" t="s">
        <v>1430</v>
      </c>
    </row>
    <row r="1105" spans="1:8" x14ac:dyDescent="0.2">
      <c r="A1105" t="s">
        <v>4148</v>
      </c>
      <c r="B1105" t="s">
        <v>1430</v>
      </c>
      <c r="C1105" t="s">
        <v>1585</v>
      </c>
      <c r="D1105" t="s">
        <v>1430</v>
      </c>
      <c r="E1105" t="s">
        <v>1430</v>
      </c>
      <c r="F1105">
        <v>8.0700000000000008E-3</v>
      </c>
      <c r="G1105" t="s">
        <v>4149</v>
      </c>
      <c r="H1105" t="s">
        <v>1430</v>
      </c>
    </row>
    <row r="1106" spans="1:8" x14ac:dyDescent="0.2">
      <c r="A1106" t="s">
        <v>4150</v>
      </c>
      <c r="B1106" t="s">
        <v>1430</v>
      </c>
      <c r="C1106" t="s">
        <v>1474</v>
      </c>
      <c r="D1106" t="s">
        <v>1430</v>
      </c>
      <c r="E1106" t="s">
        <v>1430</v>
      </c>
      <c r="F1106">
        <v>8.0700000000000008E-3</v>
      </c>
      <c r="G1106" t="s">
        <v>4151</v>
      </c>
      <c r="H1106" t="s">
        <v>4152</v>
      </c>
    </row>
    <row r="1107" spans="1:8" x14ac:dyDescent="0.2">
      <c r="A1107" t="s">
        <v>4153</v>
      </c>
      <c r="B1107" t="s">
        <v>1430</v>
      </c>
      <c r="C1107" t="s">
        <v>1431</v>
      </c>
      <c r="D1107" t="s">
        <v>1432</v>
      </c>
      <c r="E1107">
        <v>-2.4329999999999998</v>
      </c>
      <c r="F1107">
        <v>8.1799999999999998E-3</v>
      </c>
      <c r="G1107" t="s">
        <v>4154</v>
      </c>
      <c r="H1107" t="s">
        <v>1430</v>
      </c>
    </row>
    <row r="1108" spans="1:8" x14ac:dyDescent="0.2">
      <c r="A1108" t="s">
        <v>4155</v>
      </c>
      <c r="B1108" t="s">
        <v>1430</v>
      </c>
      <c r="C1108" t="s">
        <v>2450</v>
      </c>
      <c r="D1108" t="s">
        <v>1430</v>
      </c>
      <c r="E1108">
        <v>-5.8999999999999997E-2</v>
      </c>
      <c r="F1108">
        <v>8.1799999999999998E-3</v>
      </c>
      <c r="G1108" t="s">
        <v>4156</v>
      </c>
      <c r="H1108" t="s">
        <v>1430</v>
      </c>
    </row>
    <row r="1109" spans="1:8" x14ac:dyDescent="0.2">
      <c r="A1109" t="s">
        <v>4157</v>
      </c>
      <c r="B1109" t="s">
        <v>1430</v>
      </c>
      <c r="C1109" t="s">
        <v>1492</v>
      </c>
      <c r="D1109" t="s">
        <v>1430</v>
      </c>
      <c r="E1109">
        <v>0.76600000000000001</v>
      </c>
      <c r="F1109">
        <v>8.1899999999999994E-3</v>
      </c>
      <c r="G1109" t="s">
        <v>4158</v>
      </c>
      <c r="H1109" t="s">
        <v>2353</v>
      </c>
    </row>
    <row r="1110" spans="1:8" x14ac:dyDescent="0.2">
      <c r="A1110" t="s">
        <v>4159</v>
      </c>
      <c r="B1110" t="s">
        <v>1430</v>
      </c>
      <c r="C1110" t="s">
        <v>1533</v>
      </c>
      <c r="D1110" t="s">
        <v>1430</v>
      </c>
      <c r="E1110">
        <v>1.2</v>
      </c>
      <c r="F1110">
        <v>8.1899999999999994E-3</v>
      </c>
      <c r="G1110" t="s">
        <v>4160</v>
      </c>
      <c r="H1110" t="s">
        <v>1917</v>
      </c>
    </row>
    <row r="1111" spans="1:8" x14ac:dyDescent="0.2">
      <c r="A1111" t="s">
        <v>4161</v>
      </c>
      <c r="B1111" t="s">
        <v>1430</v>
      </c>
      <c r="C1111" t="s">
        <v>1431</v>
      </c>
      <c r="D1111" t="s">
        <v>1430</v>
      </c>
      <c r="E1111">
        <v>0.69199999999999995</v>
      </c>
      <c r="F1111">
        <v>8.1899999999999994E-3</v>
      </c>
      <c r="G1111" t="s">
        <v>4162</v>
      </c>
      <c r="H1111" t="s">
        <v>2919</v>
      </c>
    </row>
    <row r="1112" spans="1:8" x14ac:dyDescent="0.2">
      <c r="A1112" t="s">
        <v>4163</v>
      </c>
      <c r="B1112" t="s">
        <v>1430</v>
      </c>
      <c r="C1112" t="s">
        <v>1488</v>
      </c>
      <c r="D1112" t="s">
        <v>1430</v>
      </c>
      <c r="E1112">
        <v>1.4059999999999999</v>
      </c>
      <c r="F1112">
        <v>8.3300000000000006E-3</v>
      </c>
      <c r="G1112" t="s">
        <v>4164</v>
      </c>
      <c r="H1112" t="s">
        <v>1430</v>
      </c>
    </row>
    <row r="1113" spans="1:8" x14ac:dyDescent="0.2">
      <c r="A1113" t="s">
        <v>4165</v>
      </c>
      <c r="B1113" t="s">
        <v>1430</v>
      </c>
      <c r="C1113" t="s">
        <v>2510</v>
      </c>
      <c r="D1113" t="s">
        <v>1430</v>
      </c>
      <c r="E1113">
        <v>1.96</v>
      </c>
      <c r="F1113">
        <v>8.3899999999999999E-3</v>
      </c>
      <c r="G1113" t="s">
        <v>4166</v>
      </c>
      <c r="H1113" t="s">
        <v>3927</v>
      </c>
    </row>
    <row r="1114" spans="1:8" x14ac:dyDescent="0.2">
      <c r="A1114" t="s">
        <v>4167</v>
      </c>
      <c r="B1114" t="s">
        <v>1430</v>
      </c>
      <c r="C1114" t="s">
        <v>1521</v>
      </c>
      <c r="D1114" t="s">
        <v>1430</v>
      </c>
      <c r="E1114">
        <v>1.103</v>
      </c>
      <c r="F1114">
        <v>8.3899999999999999E-3</v>
      </c>
      <c r="G1114" t="s">
        <v>4168</v>
      </c>
      <c r="H1114" t="s">
        <v>1430</v>
      </c>
    </row>
    <row r="1115" spans="1:8" x14ac:dyDescent="0.2">
      <c r="A1115" t="s">
        <v>4169</v>
      </c>
      <c r="B1115" t="s">
        <v>1430</v>
      </c>
      <c r="C1115" t="s">
        <v>1488</v>
      </c>
      <c r="D1115" t="s">
        <v>1430</v>
      </c>
      <c r="E1115">
        <v>0</v>
      </c>
      <c r="F1115">
        <v>8.3899999999999999E-3</v>
      </c>
      <c r="G1115" t="s">
        <v>4170</v>
      </c>
      <c r="H1115" t="s">
        <v>4171</v>
      </c>
    </row>
    <row r="1116" spans="1:8" x14ac:dyDescent="0.2">
      <c r="A1116" t="s">
        <v>4172</v>
      </c>
      <c r="B1116" t="s">
        <v>1430</v>
      </c>
      <c r="C1116" t="s">
        <v>1431</v>
      </c>
      <c r="D1116" t="s">
        <v>1430</v>
      </c>
      <c r="E1116">
        <v>-1.87</v>
      </c>
      <c r="F1116">
        <v>8.6599999999999993E-3</v>
      </c>
      <c r="G1116" t="s">
        <v>4173</v>
      </c>
      <c r="H1116" t="s">
        <v>2903</v>
      </c>
    </row>
    <row r="1117" spans="1:8" x14ac:dyDescent="0.2">
      <c r="A1117" t="s">
        <v>4174</v>
      </c>
      <c r="B1117" t="s">
        <v>1430</v>
      </c>
      <c r="C1117" t="s">
        <v>1521</v>
      </c>
      <c r="D1117" t="s">
        <v>1430</v>
      </c>
      <c r="E1117">
        <v>-1.3420000000000001</v>
      </c>
      <c r="F1117">
        <v>8.77E-3</v>
      </c>
      <c r="G1117" t="s">
        <v>4175</v>
      </c>
      <c r="H1117" t="s">
        <v>4176</v>
      </c>
    </row>
    <row r="1118" spans="1:8" x14ac:dyDescent="0.2">
      <c r="A1118" t="s">
        <v>4177</v>
      </c>
      <c r="B1118" t="s">
        <v>1430</v>
      </c>
      <c r="C1118" t="s">
        <v>1533</v>
      </c>
      <c r="D1118" t="s">
        <v>1430</v>
      </c>
      <c r="E1118">
        <v>-0.152</v>
      </c>
      <c r="F1118">
        <v>8.77E-3</v>
      </c>
      <c r="G1118" t="s">
        <v>4178</v>
      </c>
      <c r="H1118" t="s">
        <v>2309</v>
      </c>
    </row>
    <row r="1119" spans="1:8" x14ac:dyDescent="0.2">
      <c r="A1119" t="s">
        <v>4179</v>
      </c>
      <c r="B1119" t="s">
        <v>1430</v>
      </c>
      <c r="C1119" t="s">
        <v>1436</v>
      </c>
      <c r="D1119" t="s">
        <v>1430</v>
      </c>
      <c r="E1119">
        <v>-0.371</v>
      </c>
      <c r="F1119">
        <v>8.77E-3</v>
      </c>
      <c r="G1119" t="s">
        <v>4180</v>
      </c>
      <c r="H1119" t="s">
        <v>4181</v>
      </c>
    </row>
    <row r="1120" spans="1:8" x14ac:dyDescent="0.2">
      <c r="A1120" t="s">
        <v>4182</v>
      </c>
      <c r="B1120" t="s">
        <v>1430</v>
      </c>
      <c r="C1120" t="s">
        <v>1431</v>
      </c>
      <c r="D1120" t="s">
        <v>1430</v>
      </c>
      <c r="E1120">
        <v>9.5000000000000001E-2</v>
      </c>
      <c r="F1120">
        <v>8.77E-3</v>
      </c>
      <c r="G1120" t="s">
        <v>4183</v>
      </c>
      <c r="H1120" t="s">
        <v>4184</v>
      </c>
    </row>
    <row r="1121" spans="1:8" x14ac:dyDescent="0.2">
      <c r="A1121" t="s">
        <v>4185</v>
      </c>
      <c r="B1121" t="s">
        <v>1430</v>
      </c>
      <c r="C1121" t="s">
        <v>1436</v>
      </c>
      <c r="D1121" t="s">
        <v>1430</v>
      </c>
      <c r="E1121">
        <v>-0.49</v>
      </c>
      <c r="F1121">
        <v>8.8599999999999998E-3</v>
      </c>
      <c r="G1121" t="s">
        <v>4186</v>
      </c>
      <c r="H1121" t="s">
        <v>4187</v>
      </c>
    </row>
    <row r="1122" spans="1:8" x14ac:dyDescent="0.2">
      <c r="A1122" t="s">
        <v>4188</v>
      </c>
      <c r="B1122" t="s">
        <v>1430</v>
      </c>
      <c r="C1122" t="s">
        <v>1492</v>
      </c>
      <c r="D1122" t="s">
        <v>1430</v>
      </c>
      <c r="E1122" t="s">
        <v>1430</v>
      </c>
      <c r="F1122">
        <v>8.8800000000000007E-3</v>
      </c>
      <c r="G1122" t="s">
        <v>4189</v>
      </c>
      <c r="H1122" t="s">
        <v>4190</v>
      </c>
    </row>
    <row r="1123" spans="1:8" x14ac:dyDescent="0.2">
      <c r="A1123" t="s">
        <v>4191</v>
      </c>
      <c r="B1123" t="s">
        <v>1430</v>
      </c>
      <c r="C1123" t="s">
        <v>1450</v>
      </c>
      <c r="D1123" t="s">
        <v>1430</v>
      </c>
      <c r="E1123">
        <v>0.193</v>
      </c>
      <c r="F1123">
        <v>8.8800000000000007E-3</v>
      </c>
      <c r="G1123" t="s">
        <v>4192</v>
      </c>
      <c r="H1123" t="s">
        <v>1456</v>
      </c>
    </row>
    <row r="1124" spans="1:8" x14ac:dyDescent="0.2">
      <c r="A1124" t="s">
        <v>4193</v>
      </c>
      <c r="B1124" t="s">
        <v>1430</v>
      </c>
      <c r="C1124" t="s">
        <v>1431</v>
      </c>
      <c r="D1124" t="s">
        <v>1430</v>
      </c>
      <c r="E1124">
        <v>-1.671</v>
      </c>
      <c r="F1124">
        <v>8.8800000000000007E-3</v>
      </c>
      <c r="G1124" t="s">
        <v>4194</v>
      </c>
      <c r="H1124" t="s">
        <v>4195</v>
      </c>
    </row>
    <row r="1125" spans="1:8" x14ac:dyDescent="0.2">
      <c r="A1125" t="s">
        <v>4196</v>
      </c>
      <c r="B1125" t="s">
        <v>1430</v>
      </c>
      <c r="C1125" t="s">
        <v>1436</v>
      </c>
      <c r="D1125" t="s">
        <v>1430</v>
      </c>
      <c r="E1125">
        <v>-0.25900000000000001</v>
      </c>
      <c r="F1125">
        <v>8.8800000000000007E-3</v>
      </c>
      <c r="G1125" t="s">
        <v>4197</v>
      </c>
      <c r="H1125" t="s">
        <v>2535</v>
      </c>
    </row>
    <row r="1126" spans="1:8" x14ac:dyDescent="0.2">
      <c r="A1126" t="s">
        <v>4198</v>
      </c>
      <c r="B1126" t="s">
        <v>1430</v>
      </c>
      <c r="C1126" t="s">
        <v>1436</v>
      </c>
      <c r="D1126" t="s">
        <v>1430</v>
      </c>
      <c r="E1126">
        <v>-0.72799999999999998</v>
      </c>
      <c r="F1126">
        <v>8.9300000000000004E-3</v>
      </c>
      <c r="G1126" t="s">
        <v>4199</v>
      </c>
      <c r="H1126" t="s">
        <v>4200</v>
      </c>
    </row>
    <row r="1127" spans="1:8" x14ac:dyDescent="0.2">
      <c r="A1127" t="s">
        <v>4201</v>
      </c>
      <c r="B1127" t="s">
        <v>1430</v>
      </c>
      <c r="C1127" t="s">
        <v>1585</v>
      </c>
      <c r="D1127" t="s">
        <v>1430</v>
      </c>
      <c r="E1127" t="s">
        <v>1430</v>
      </c>
      <c r="F1127">
        <v>8.94E-3</v>
      </c>
      <c r="G1127" t="s">
        <v>4202</v>
      </c>
      <c r="H1127" t="s">
        <v>1430</v>
      </c>
    </row>
    <row r="1128" spans="1:8" x14ac:dyDescent="0.2">
      <c r="A1128" t="s">
        <v>4203</v>
      </c>
      <c r="B1128" t="s">
        <v>1430</v>
      </c>
      <c r="C1128" t="s">
        <v>1521</v>
      </c>
      <c r="D1128" t="s">
        <v>1430</v>
      </c>
      <c r="E1128" t="s">
        <v>1430</v>
      </c>
      <c r="F1128">
        <v>8.94E-3</v>
      </c>
      <c r="G1128" t="s">
        <v>4204</v>
      </c>
      <c r="H1128" t="s">
        <v>4205</v>
      </c>
    </row>
    <row r="1129" spans="1:8" x14ac:dyDescent="0.2">
      <c r="A1129" t="s">
        <v>4206</v>
      </c>
      <c r="B1129" t="s">
        <v>1430</v>
      </c>
      <c r="C1129" t="s">
        <v>1533</v>
      </c>
      <c r="D1129" t="s">
        <v>1430</v>
      </c>
      <c r="E1129" t="s">
        <v>1430</v>
      </c>
      <c r="F1129">
        <v>8.94E-3</v>
      </c>
      <c r="G1129" t="s">
        <v>4207</v>
      </c>
      <c r="H1129" t="s">
        <v>2909</v>
      </c>
    </row>
    <row r="1130" spans="1:8" x14ac:dyDescent="0.2">
      <c r="A1130" t="s">
        <v>4208</v>
      </c>
      <c r="B1130" t="s">
        <v>1430</v>
      </c>
      <c r="C1130" t="s">
        <v>1585</v>
      </c>
      <c r="D1130" t="s">
        <v>1430</v>
      </c>
      <c r="E1130" t="s">
        <v>1430</v>
      </c>
      <c r="F1130">
        <v>8.94E-3</v>
      </c>
      <c r="G1130" t="s">
        <v>4209</v>
      </c>
      <c r="H1130" t="s">
        <v>1759</v>
      </c>
    </row>
    <row r="1131" spans="1:8" x14ac:dyDescent="0.2">
      <c r="A1131" t="s">
        <v>4210</v>
      </c>
      <c r="B1131" t="s">
        <v>1430</v>
      </c>
      <c r="C1131" t="s">
        <v>1515</v>
      </c>
      <c r="D1131" t="s">
        <v>1430</v>
      </c>
      <c r="E1131">
        <v>-1.915</v>
      </c>
      <c r="F1131">
        <v>8.9599999999999992E-3</v>
      </c>
      <c r="G1131" t="s">
        <v>4211</v>
      </c>
      <c r="H1131" t="s">
        <v>1664</v>
      </c>
    </row>
    <row r="1132" spans="1:8" x14ac:dyDescent="0.2">
      <c r="A1132" t="s">
        <v>4212</v>
      </c>
      <c r="B1132" t="s">
        <v>1430</v>
      </c>
      <c r="C1132" t="s">
        <v>1701</v>
      </c>
      <c r="D1132" t="s">
        <v>1430</v>
      </c>
      <c r="E1132">
        <v>-1.98</v>
      </c>
      <c r="F1132">
        <v>8.9700000000000005E-3</v>
      </c>
      <c r="G1132" t="s">
        <v>4213</v>
      </c>
      <c r="H1132" t="s">
        <v>4214</v>
      </c>
    </row>
    <row r="1133" spans="1:8" x14ac:dyDescent="0.2">
      <c r="A1133" t="s">
        <v>4215</v>
      </c>
      <c r="B1133" t="s">
        <v>1430</v>
      </c>
      <c r="C1133" t="s">
        <v>1533</v>
      </c>
      <c r="D1133" t="s">
        <v>1430</v>
      </c>
      <c r="E1133" t="s">
        <v>1430</v>
      </c>
      <c r="F1133">
        <v>8.9700000000000005E-3</v>
      </c>
      <c r="G1133" t="s">
        <v>4216</v>
      </c>
      <c r="H1133" t="s">
        <v>1430</v>
      </c>
    </row>
    <row r="1134" spans="1:8" x14ac:dyDescent="0.2">
      <c r="A1134" t="s">
        <v>4217</v>
      </c>
      <c r="B1134" t="s">
        <v>1430</v>
      </c>
      <c r="C1134" t="s">
        <v>1478</v>
      </c>
      <c r="D1134" t="s">
        <v>1430</v>
      </c>
      <c r="E1134">
        <v>0.72299999999999998</v>
      </c>
      <c r="F1134">
        <v>9.11E-3</v>
      </c>
      <c r="G1134" t="s">
        <v>4218</v>
      </c>
      <c r="H1134" t="s">
        <v>4219</v>
      </c>
    </row>
    <row r="1135" spans="1:8" x14ac:dyDescent="0.2">
      <c r="A1135" t="s">
        <v>4220</v>
      </c>
      <c r="B1135" t="s">
        <v>1430</v>
      </c>
      <c r="C1135" t="s">
        <v>1496</v>
      </c>
      <c r="D1135" t="s">
        <v>1430</v>
      </c>
      <c r="E1135">
        <v>-1.2889999999999999</v>
      </c>
      <c r="F1135">
        <v>9.1400000000000006E-3</v>
      </c>
      <c r="G1135" t="s">
        <v>4221</v>
      </c>
      <c r="H1135" t="s">
        <v>1430</v>
      </c>
    </row>
    <row r="1136" spans="1:8" x14ac:dyDescent="0.2">
      <c r="A1136" t="s">
        <v>4222</v>
      </c>
      <c r="B1136" t="s">
        <v>1430</v>
      </c>
      <c r="C1136" t="s">
        <v>1446</v>
      </c>
      <c r="D1136" t="s">
        <v>1430</v>
      </c>
      <c r="E1136">
        <v>-0.72599999999999998</v>
      </c>
      <c r="F1136">
        <v>9.1699999999999993E-3</v>
      </c>
      <c r="G1136" t="s">
        <v>4223</v>
      </c>
      <c r="H1136" t="s">
        <v>2698</v>
      </c>
    </row>
    <row r="1137" spans="1:8" x14ac:dyDescent="0.2">
      <c r="A1137" t="s">
        <v>4224</v>
      </c>
      <c r="B1137" t="s">
        <v>1430</v>
      </c>
      <c r="C1137" t="s">
        <v>1450</v>
      </c>
      <c r="D1137" t="s">
        <v>1430</v>
      </c>
      <c r="E1137">
        <v>-0.39100000000000001</v>
      </c>
      <c r="F1137">
        <v>9.2099999999999994E-3</v>
      </c>
      <c r="G1137" t="s">
        <v>4225</v>
      </c>
      <c r="H1137" t="s">
        <v>4226</v>
      </c>
    </row>
    <row r="1138" spans="1:8" x14ac:dyDescent="0.2">
      <c r="A1138" t="s">
        <v>4227</v>
      </c>
      <c r="B1138" t="s">
        <v>1430</v>
      </c>
      <c r="C1138" t="s">
        <v>1446</v>
      </c>
      <c r="D1138" t="s">
        <v>1432</v>
      </c>
      <c r="E1138">
        <v>-2.218</v>
      </c>
      <c r="F1138">
        <v>9.2099999999999994E-3</v>
      </c>
      <c r="G1138" t="s">
        <v>4228</v>
      </c>
      <c r="H1138" t="s">
        <v>2343</v>
      </c>
    </row>
    <row r="1139" spans="1:8" x14ac:dyDescent="0.2">
      <c r="A1139" t="s">
        <v>4229</v>
      </c>
      <c r="B1139" t="s">
        <v>1430</v>
      </c>
      <c r="C1139" t="s">
        <v>1521</v>
      </c>
      <c r="D1139" t="s">
        <v>1430</v>
      </c>
      <c r="E1139">
        <v>-1.698</v>
      </c>
      <c r="F1139">
        <v>9.2499999999999995E-3</v>
      </c>
      <c r="G1139" t="s">
        <v>4230</v>
      </c>
      <c r="H1139" t="s">
        <v>4231</v>
      </c>
    </row>
    <row r="1140" spans="1:8" x14ac:dyDescent="0.2">
      <c r="A1140" t="s">
        <v>4232</v>
      </c>
      <c r="B1140" t="s">
        <v>1430</v>
      </c>
      <c r="C1140" t="s">
        <v>1454</v>
      </c>
      <c r="D1140" t="s">
        <v>1430</v>
      </c>
      <c r="E1140">
        <v>0.44700000000000001</v>
      </c>
      <c r="F1140">
        <v>9.41E-3</v>
      </c>
      <c r="G1140" t="s">
        <v>4233</v>
      </c>
      <c r="H1140" t="s">
        <v>2327</v>
      </c>
    </row>
    <row r="1141" spans="1:8" x14ac:dyDescent="0.2">
      <c r="A1141" t="s">
        <v>4234</v>
      </c>
      <c r="B1141" t="s">
        <v>1430</v>
      </c>
      <c r="C1141" t="s">
        <v>1533</v>
      </c>
      <c r="D1141" t="s">
        <v>1430</v>
      </c>
      <c r="E1141">
        <v>-0.624</v>
      </c>
      <c r="F1141">
        <v>9.4800000000000006E-3</v>
      </c>
      <c r="G1141" t="s">
        <v>4235</v>
      </c>
      <c r="H1141" t="s">
        <v>4236</v>
      </c>
    </row>
    <row r="1142" spans="1:8" x14ac:dyDescent="0.2">
      <c r="A1142" t="s">
        <v>4237</v>
      </c>
      <c r="B1142" t="s">
        <v>1430</v>
      </c>
      <c r="C1142" t="s">
        <v>1585</v>
      </c>
      <c r="D1142" t="s">
        <v>1430</v>
      </c>
      <c r="E1142">
        <v>2.1999999999999999E-2</v>
      </c>
      <c r="F1142">
        <v>9.4800000000000006E-3</v>
      </c>
      <c r="G1142" t="s">
        <v>4238</v>
      </c>
      <c r="H1142" t="s">
        <v>1430</v>
      </c>
    </row>
    <row r="1143" spans="1:8" x14ac:dyDescent="0.2">
      <c r="A1143" t="s">
        <v>4239</v>
      </c>
      <c r="B1143" t="s">
        <v>1430</v>
      </c>
      <c r="C1143" t="s">
        <v>1521</v>
      </c>
      <c r="D1143" t="s">
        <v>1430</v>
      </c>
      <c r="E1143" t="s">
        <v>1430</v>
      </c>
      <c r="F1143">
        <v>9.5700000000000004E-3</v>
      </c>
      <c r="G1143" t="s">
        <v>4240</v>
      </c>
      <c r="H1143" t="s">
        <v>4241</v>
      </c>
    </row>
    <row r="1144" spans="1:8" x14ac:dyDescent="0.2">
      <c r="A1144" t="s">
        <v>4242</v>
      </c>
      <c r="B1144" t="s">
        <v>1430</v>
      </c>
      <c r="C1144" t="s">
        <v>1717</v>
      </c>
      <c r="D1144" t="s">
        <v>1430</v>
      </c>
      <c r="E1144">
        <v>-0.72799999999999998</v>
      </c>
      <c r="F1144">
        <v>9.6200000000000001E-3</v>
      </c>
      <c r="G1144" t="s">
        <v>4243</v>
      </c>
      <c r="H1144" t="s">
        <v>4244</v>
      </c>
    </row>
    <row r="1145" spans="1:8" x14ac:dyDescent="0.2">
      <c r="A1145" t="s">
        <v>4245</v>
      </c>
      <c r="B1145" t="s">
        <v>1430</v>
      </c>
      <c r="C1145" t="s">
        <v>1515</v>
      </c>
      <c r="D1145" t="s">
        <v>1430</v>
      </c>
      <c r="E1145" t="s">
        <v>1430</v>
      </c>
      <c r="F1145">
        <v>9.8200000000000006E-3</v>
      </c>
      <c r="G1145" t="s">
        <v>4246</v>
      </c>
      <c r="H1145" t="s">
        <v>4247</v>
      </c>
    </row>
    <row r="1146" spans="1:8" x14ac:dyDescent="0.2">
      <c r="A1146" t="s">
        <v>4248</v>
      </c>
      <c r="B1146" t="s">
        <v>1430</v>
      </c>
      <c r="C1146" t="s">
        <v>1521</v>
      </c>
      <c r="D1146" t="s">
        <v>1430</v>
      </c>
      <c r="E1146" t="s">
        <v>1430</v>
      </c>
      <c r="F1146">
        <v>9.8200000000000006E-3</v>
      </c>
      <c r="G1146" t="s">
        <v>871</v>
      </c>
      <c r="H1146" t="s">
        <v>1430</v>
      </c>
    </row>
    <row r="1147" spans="1:8" x14ac:dyDescent="0.2">
      <c r="A1147" t="s">
        <v>4249</v>
      </c>
      <c r="B1147" t="s">
        <v>1430</v>
      </c>
      <c r="C1147" t="s">
        <v>1521</v>
      </c>
      <c r="D1147" t="s">
        <v>1430</v>
      </c>
      <c r="E1147" t="s">
        <v>1430</v>
      </c>
      <c r="F1147">
        <v>9.8200000000000006E-3</v>
      </c>
      <c r="G1147" t="s">
        <v>4250</v>
      </c>
      <c r="H1147" t="s">
        <v>3990</v>
      </c>
    </row>
    <row r="1148" spans="1:8" x14ac:dyDescent="0.2">
      <c r="A1148" t="s">
        <v>4251</v>
      </c>
      <c r="B1148" t="s">
        <v>1430</v>
      </c>
      <c r="C1148" t="s">
        <v>1436</v>
      </c>
      <c r="D1148" t="s">
        <v>1430</v>
      </c>
      <c r="E1148" t="s">
        <v>1430</v>
      </c>
      <c r="F1148">
        <v>9.8200000000000006E-3</v>
      </c>
      <c r="G1148" t="s">
        <v>4252</v>
      </c>
      <c r="H1148" t="s">
        <v>1430</v>
      </c>
    </row>
    <row r="1149" spans="1:8" x14ac:dyDescent="0.2">
      <c r="A1149" t="s">
        <v>4253</v>
      </c>
      <c r="B1149" t="s">
        <v>1430</v>
      </c>
      <c r="C1149" t="s">
        <v>1436</v>
      </c>
      <c r="D1149" t="s">
        <v>1430</v>
      </c>
      <c r="E1149" t="s">
        <v>1430</v>
      </c>
      <c r="F1149">
        <v>9.8200000000000006E-3</v>
      </c>
      <c r="G1149" t="s">
        <v>4254</v>
      </c>
      <c r="H1149" t="s">
        <v>1430</v>
      </c>
    </row>
    <row r="1150" spans="1:8" x14ac:dyDescent="0.2">
      <c r="A1150" t="s">
        <v>4255</v>
      </c>
      <c r="B1150" t="s">
        <v>1430</v>
      </c>
      <c r="C1150" t="s">
        <v>1492</v>
      </c>
      <c r="D1150" t="s">
        <v>1430</v>
      </c>
      <c r="E1150" t="s">
        <v>1430</v>
      </c>
      <c r="F1150">
        <v>9.8200000000000006E-3</v>
      </c>
      <c r="G1150" t="s">
        <v>1038</v>
      </c>
      <c r="H1150" t="s">
        <v>2242</v>
      </c>
    </row>
    <row r="1151" spans="1:8" x14ac:dyDescent="0.2">
      <c r="A1151" t="s">
        <v>4256</v>
      </c>
      <c r="B1151" t="s">
        <v>1430</v>
      </c>
      <c r="C1151" t="s">
        <v>2285</v>
      </c>
      <c r="D1151" t="s">
        <v>1430</v>
      </c>
      <c r="E1151" t="s">
        <v>1430</v>
      </c>
      <c r="F1151">
        <v>9.8200000000000006E-3</v>
      </c>
      <c r="G1151" t="s">
        <v>4257</v>
      </c>
      <c r="H1151" t="s">
        <v>1430</v>
      </c>
    </row>
    <row r="1152" spans="1:8" x14ac:dyDescent="0.2">
      <c r="A1152" t="s">
        <v>4258</v>
      </c>
      <c r="B1152" t="s">
        <v>1430</v>
      </c>
      <c r="C1152" t="s">
        <v>1436</v>
      </c>
      <c r="D1152" t="s">
        <v>1430</v>
      </c>
      <c r="E1152" t="s">
        <v>1430</v>
      </c>
      <c r="F1152">
        <v>9.8200000000000006E-3</v>
      </c>
      <c r="G1152" t="s">
        <v>871</v>
      </c>
      <c r="H1152" t="s">
        <v>2658</v>
      </c>
    </row>
    <row r="1153" spans="1:8" x14ac:dyDescent="0.2">
      <c r="A1153" t="s">
        <v>4259</v>
      </c>
      <c r="B1153" t="s">
        <v>1430</v>
      </c>
      <c r="C1153" t="s">
        <v>1431</v>
      </c>
      <c r="D1153" t="s">
        <v>1430</v>
      </c>
      <c r="E1153" t="s">
        <v>1430</v>
      </c>
      <c r="F1153">
        <v>9.8200000000000006E-3</v>
      </c>
      <c r="G1153" t="s">
        <v>3101</v>
      </c>
      <c r="H1153" t="s">
        <v>4260</v>
      </c>
    </row>
    <row r="1154" spans="1:8" x14ac:dyDescent="0.2">
      <c r="A1154" t="s">
        <v>4261</v>
      </c>
      <c r="B1154" t="s">
        <v>1430</v>
      </c>
      <c r="C1154" t="s">
        <v>1478</v>
      </c>
      <c r="D1154" t="s">
        <v>1430</v>
      </c>
      <c r="E1154" t="s">
        <v>1430</v>
      </c>
      <c r="F1154">
        <v>9.8200000000000006E-3</v>
      </c>
      <c r="G1154" t="s">
        <v>3103</v>
      </c>
      <c r="H1154" t="s">
        <v>2367</v>
      </c>
    </row>
    <row r="1155" spans="1:8" x14ac:dyDescent="0.2">
      <c r="A1155" t="s">
        <v>4262</v>
      </c>
      <c r="B1155" t="s">
        <v>1430</v>
      </c>
      <c r="C1155" t="s">
        <v>1723</v>
      </c>
      <c r="D1155" t="s">
        <v>1430</v>
      </c>
      <c r="E1155" t="s">
        <v>1430</v>
      </c>
      <c r="F1155">
        <v>9.8200000000000006E-3</v>
      </c>
      <c r="G1155" t="s">
        <v>4263</v>
      </c>
      <c r="H1155" t="s">
        <v>4264</v>
      </c>
    </row>
    <row r="1156" spans="1:8" x14ac:dyDescent="0.2">
      <c r="A1156" t="s">
        <v>4265</v>
      </c>
      <c r="B1156" t="s">
        <v>1430</v>
      </c>
      <c r="C1156" t="s">
        <v>1723</v>
      </c>
      <c r="D1156" t="s">
        <v>1430</v>
      </c>
      <c r="E1156" t="s">
        <v>1430</v>
      </c>
      <c r="F1156">
        <v>9.8200000000000006E-3</v>
      </c>
      <c r="G1156" t="s">
        <v>4266</v>
      </c>
      <c r="H1156" t="s">
        <v>1430</v>
      </c>
    </row>
    <row r="1157" spans="1:8" x14ac:dyDescent="0.2">
      <c r="A1157" t="s">
        <v>4267</v>
      </c>
      <c r="B1157" t="s">
        <v>1430</v>
      </c>
      <c r="C1157" t="s">
        <v>1521</v>
      </c>
      <c r="D1157" t="s">
        <v>1430</v>
      </c>
      <c r="E1157" t="s">
        <v>1430</v>
      </c>
      <c r="F1157">
        <v>9.8200000000000006E-3</v>
      </c>
      <c r="G1157" t="s">
        <v>871</v>
      </c>
      <c r="H1157" t="s">
        <v>1430</v>
      </c>
    </row>
    <row r="1158" spans="1:8" x14ac:dyDescent="0.2">
      <c r="A1158" t="s">
        <v>4268</v>
      </c>
      <c r="B1158" t="s">
        <v>1430</v>
      </c>
      <c r="C1158" t="s">
        <v>1521</v>
      </c>
      <c r="D1158" t="s">
        <v>1430</v>
      </c>
      <c r="E1158" t="s">
        <v>1430</v>
      </c>
      <c r="F1158">
        <v>9.8200000000000006E-3</v>
      </c>
      <c r="G1158" t="s">
        <v>871</v>
      </c>
      <c r="H1158" t="s">
        <v>2306</v>
      </c>
    </row>
    <row r="1159" spans="1:8" x14ac:dyDescent="0.2">
      <c r="A1159" t="s">
        <v>4269</v>
      </c>
      <c r="B1159" t="s">
        <v>1430</v>
      </c>
      <c r="C1159" t="s">
        <v>1521</v>
      </c>
      <c r="D1159" t="s">
        <v>1430</v>
      </c>
      <c r="E1159" t="s">
        <v>1430</v>
      </c>
      <c r="F1159">
        <v>9.8200000000000006E-3</v>
      </c>
      <c r="G1159" t="s">
        <v>2511</v>
      </c>
      <c r="H1159" t="s">
        <v>2829</v>
      </c>
    </row>
    <row r="1160" spans="1:8" x14ac:dyDescent="0.2">
      <c r="A1160" t="s">
        <v>4270</v>
      </c>
      <c r="B1160" t="s">
        <v>1430</v>
      </c>
      <c r="C1160" t="s">
        <v>1639</v>
      </c>
      <c r="D1160" t="s">
        <v>1430</v>
      </c>
      <c r="E1160" t="s">
        <v>1430</v>
      </c>
      <c r="F1160">
        <v>9.8200000000000006E-3</v>
      </c>
      <c r="G1160" t="s">
        <v>4271</v>
      </c>
      <c r="H1160" t="s">
        <v>1430</v>
      </c>
    </row>
    <row r="1161" spans="1:8" x14ac:dyDescent="0.2">
      <c r="A1161" t="s">
        <v>4272</v>
      </c>
      <c r="B1161" t="s">
        <v>1430</v>
      </c>
      <c r="C1161" t="s">
        <v>1431</v>
      </c>
      <c r="D1161" t="s">
        <v>1430</v>
      </c>
      <c r="E1161" t="s">
        <v>1430</v>
      </c>
      <c r="F1161">
        <v>9.8200000000000006E-3</v>
      </c>
      <c r="G1161" t="s">
        <v>4273</v>
      </c>
      <c r="H1161" t="s">
        <v>1430</v>
      </c>
    </row>
    <row r="1162" spans="1:8" x14ac:dyDescent="0.2">
      <c r="A1162" t="s">
        <v>4274</v>
      </c>
      <c r="B1162" t="s">
        <v>1430</v>
      </c>
      <c r="C1162" t="s">
        <v>1436</v>
      </c>
      <c r="D1162" t="s">
        <v>1430</v>
      </c>
      <c r="E1162" t="s">
        <v>1430</v>
      </c>
      <c r="F1162">
        <v>9.8200000000000006E-3</v>
      </c>
      <c r="G1162" t="s">
        <v>4275</v>
      </c>
      <c r="H1162" t="s">
        <v>1430</v>
      </c>
    </row>
    <row r="1163" spans="1:8" x14ac:dyDescent="0.2">
      <c r="A1163" t="s">
        <v>4276</v>
      </c>
      <c r="B1163" t="s">
        <v>1430</v>
      </c>
      <c r="C1163" t="s">
        <v>1521</v>
      </c>
      <c r="D1163" t="s">
        <v>1430</v>
      </c>
      <c r="E1163" t="s">
        <v>1430</v>
      </c>
      <c r="F1163">
        <v>9.8200000000000006E-3</v>
      </c>
      <c r="G1163" t="s">
        <v>4277</v>
      </c>
      <c r="H1163" t="s">
        <v>1430</v>
      </c>
    </row>
    <row r="1164" spans="1:8" x14ac:dyDescent="0.2">
      <c r="A1164" t="s">
        <v>4278</v>
      </c>
      <c r="B1164" t="s">
        <v>1430</v>
      </c>
      <c r="C1164" t="s">
        <v>1533</v>
      </c>
      <c r="D1164" t="s">
        <v>1430</v>
      </c>
      <c r="E1164" t="s">
        <v>1430</v>
      </c>
      <c r="F1164">
        <v>9.8200000000000006E-3</v>
      </c>
      <c r="G1164" t="s">
        <v>3103</v>
      </c>
      <c r="H1164" t="s">
        <v>1430</v>
      </c>
    </row>
    <row r="1165" spans="1:8" x14ac:dyDescent="0.2">
      <c r="A1165" t="s">
        <v>4279</v>
      </c>
      <c r="B1165" t="s">
        <v>1430</v>
      </c>
      <c r="C1165" t="s">
        <v>1533</v>
      </c>
      <c r="D1165" t="s">
        <v>1430</v>
      </c>
      <c r="E1165" t="s">
        <v>1430</v>
      </c>
      <c r="F1165">
        <v>9.8200000000000006E-3</v>
      </c>
      <c r="G1165" t="s">
        <v>4280</v>
      </c>
      <c r="H1165" t="s">
        <v>1430</v>
      </c>
    </row>
    <row r="1166" spans="1:8" x14ac:dyDescent="0.2">
      <c r="A1166" t="s">
        <v>4281</v>
      </c>
      <c r="B1166" t="s">
        <v>1430</v>
      </c>
      <c r="C1166" t="s">
        <v>1488</v>
      </c>
      <c r="D1166" t="s">
        <v>1430</v>
      </c>
      <c r="E1166" t="s">
        <v>1430</v>
      </c>
      <c r="F1166">
        <v>9.8200000000000006E-3</v>
      </c>
      <c r="G1166" t="s">
        <v>3552</v>
      </c>
      <c r="H1166" t="s">
        <v>1430</v>
      </c>
    </row>
    <row r="1167" spans="1:8" x14ac:dyDescent="0.2">
      <c r="A1167" t="s">
        <v>4282</v>
      </c>
      <c r="B1167" t="s">
        <v>1430</v>
      </c>
      <c r="C1167" t="s">
        <v>1521</v>
      </c>
      <c r="D1167" t="s">
        <v>1430</v>
      </c>
      <c r="E1167" t="s">
        <v>1430</v>
      </c>
      <c r="F1167">
        <v>9.8200000000000006E-3</v>
      </c>
      <c r="G1167" t="s">
        <v>4283</v>
      </c>
      <c r="H1167" t="s">
        <v>4284</v>
      </c>
    </row>
    <row r="1168" spans="1:8" x14ac:dyDescent="0.2">
      <c r="A1168" t="s">
        <v>4285</v>
      </c>
      <c r="B1168" t="s">
        <v>1430</v>
      </c>
      <c r="C1168" t="s">
        <v>1474</v>
      </c>
      <c r="D1168" t="s">
        <v>1430</v>
      </c>
      <c r="E1168" t="s">
        <v>1430</v>
      </c>
      <c r="F1168">
        <v>9.8200000000000006E-3</v>
      </c>
      <c r="G1168" t="s">
        <v>3558</v>
      </c>
      <c r="H1168" t="s">
        <v>1430</v>
      </c>
    </row>
    <row r="1169" spans="1:8" x14ac:dyDescent="0.2">
      <c r="A1169" t="s">
        <v>4286</v>
      </c>
      <c r="B1169" t="s">
        <v>1430</v>
      </c>
      <c r="C1169" t="s">
        <v>1431</v>
      </c>
      <c r="D1169" t="s">
        <v>1430</v>
      </c>
      <c r="E1169" t="s">
        <v>1430</v>
      </c>
      <c r="F1169">
        <v>9.8200000000000006E-3</v>
      </c>
      <c r="G1169" t="s">
        <v>1038</v>
      </c>
      <c r="H1169" t="s">
        <v>4287</v>
      </c>
    </row>
    <row r="1170" spans="1:8" x14ac:dyDescent="0.2">
      <c r="A1170" t="s">
        <v>4288</v>
      </c>
      <c r="B1170" t="s">
        <v>1430</v>
      </c>
      <c r="C1170" t="s">
        <v>1431</v>
      </c>
      <c r="D1170" t="s">
        <v>1430</v>
      </c>
      <c r="E1170" t="s">
        <v>1430</v>
      </c>
      <c r="F1170">
        <v>9.8200000000000006E-3</v>
      </c>
      <c r="G1170" t="s">
        <v>4289</v>
      </c>
      <c r="H1170" t="s">
        <v>1430</v>
      </c>
    </row>
    <row r="1171" spans="1:8" x14ac:dyDescent="0.2">
      <c r="A1171" t="s">
        <v>4290</v>
      </c>
      <c r="B1171" t="s">
        <v>1430</v>
      </c>
      <c r="C1171" t="s">
        <v>1431</v>
      </c>
      <c r="D1171" t="s">
        <v>1430</v>
      </c>
      <c r="E1171" t="s">
        <v>1430</v>
      </c>
      <c r="F1171">
        <v>9.8200000000000006E-3</v>
      </c>
      <c r="G1171" t="s">
        <v>1196</v>
      </c>
      <c r="H1171" t="s">
        <v>3372</v>
      </c>
    </row>
    <row r="1172" spans="1:8" x14ac:dyDescent="0.2">
      <c r="A1172" t="s">
        <v>4291</v>
      </c>
      <c r="B1172" t="s">
        <v>1430</v>
      </c>
      <c r="C1172" t="s">
        <v>1450</v>
      </c>
      <c r="D1172" t="s">
        <v>1430</v>
      </c>
      <c r="E1172" t="s">
        <v>1430</v>
      </c>
      <c r="F1172">
        <v>9.8200000000000006E-3</v>
      </c>
      <c r="G1172" t="s">
        <v>3101</v>
      </c>
      <c r="H1172" t="s">
        <v>1430</v>
      </c>
    </row>
    <row r="1173" spans="1:8" x14ac:dyDescent="0.2">
      <c r="A1173" t="s">
        <v>4292</v>
      </c>
      <c r="B1173" t="s">
        <v>1430</v>
      </c>
      <c r="C1173" t="s">
        <v>2450</v>
      </c>
      <c r="D1173" t="s">
        <v>1430</v>
      </c>
      <c r="E1173" t="s">
        <v>1430</v>
      </c>
      <c r="F1173">
        <v>9.8600000000000007E-3</v>
      </c>
      <c r="G1173" t="s">
        <v>4293</v>
      </c>
      <c r="H1173" t="s">
        <v>4294</v>
      </c>
    </row>
    <row r="1174" spans="1:8" x14ac:dyDescent="0.2">
      <c r="A1174" t="s">
        <v>4295</v>
      </c>
      <c r="B1174" t="s">
        <v>1430</v>
      </c>
      <c r="C1174" t="s">
        <v>1436</v>
      </c>
      <c r="D1174" t="s">
        <v>1430</v>
      </c>
      <c r="E1174" t="s">
        <v>1430</v>
      </c>
      <c r="F1174">
        <v>9.8600000000000007E-3</v>
      </c>
      <c r="G1174" t="s">
        <v>2569</v>
      </c>
      <c r="H1174" t="s">
        <v>3567</v>
      </c>
    </row>
    <row r="1175" spans="1:8" x14ac:dyDescent="0.2">
      <c r="A1175" t="s">
        <v>4296</v>
      </c>
      <c r="B1175" t="s">
        <v>1430</v>
      </c>
      <c r="C1175" t="s">
        <v>1431</v>
      </c>
      <c r="D1175" t="s">
        <v>1430</v>
      </c>
      <c r="E1175" t="s">
        <v>1430</v>
      </c>
      <c r="F1175">
        <v>9.8600000000000007E-3</v>
      </c>
      <c r="G1175" t="s">
        <v>2935</v>
      </c>
      <c r="H1175" t="s">
        <v>2251</v>
      </c>
    </row>
    <row r="1176" spans="1:8" x14ac:dyDescent="0.2">
      <c r="A1176" t="s">
        <v>4297</v>
      </c>
      <c r="B1176" t="s">
        <v>1430</v>
      </c>
      <c r="C1176" t="s">
        <v>1474</v>
      </c>
      <c r="D1176" t="s">
        <v>1430</v>
      </c>
      <c r="E1176" t="s">
        <v>1430</v>
      </c>
      <c r="F1176">
        <v>9.8600000000000007E-3</v>
      </c>
      <c r="G1176" t="s">
        <v>4298</v>
      </c>
      <c r="H1176" t="s">
        <v>1430</v>
      </c>
    </row>
    <row r="1177" spans="1:8" x14ac:dyDescent="0.2">
      <c r="A1177" t="s">
        <v>4299</v>
      </c>
      <c r="B1177" t="s">
        <v>1430</v>
      </c>
      <c r="C1177" t="s">
        <v>1431</v>
      </c>
      <c r="D1177" t="s">
        <v>1430</v>
      </c>
      <c r="E1177" t="s">
        <v>1430</v>
      </c>
      <c r="F1177">
        <v>9.8600000000000007E-3</v>
      </c>
      <c r="G1177" t="s">
        <v>4300</v>
      </c>
      <c r="H1177" t="s">
        <v>4301</v>
      </c>
    </row>
    <row r="1178" spans="1:8" x14ac:dyDescent="0.2">
      <c r="A1178" t="s">
        <v>4302</v>
      </c>
      <c r="B1178" t="s">
        <v>1430</v>
      </c>
      <c r="C1178" t="s">
        <v>1492</v>
      </c>
      <c r="D1178" t="s">
        <v>1430</v>
      </c>
      <c r="E1178">
        <v>-1.3959999999999999</v>
      </c>
      <c r="F1178">
        <v>9.9100000000000004E-3</v>
      </c>
      <c r="G1178" t="s">
        <v>4303</v>
      </c>
      <c r="H1178" t="s">
        <v>2522</v>
      </c>
    </row>
    <row r="1179" spans="1:8" x14ac:dyDescent="0.2">
      <c r="A1179" t="s">
        <v>4304</v>
      </c>
      <c r="B1179" t="s">
        <v>1430</v>
      </c>
      <c r="C1179" t="s">
        <v>2450</v>
      </c>
      <c r="D1179" t="s">
        <v>1430</v>
      </c>
      <c r="E1179">
        <v>1.44</v>
      </c>
      <c r="F1179">
        <v>1.01E-2</v>
      </c>
      <c r="G1179" t="s">
        <v>4305</v>
      </c>
      <c r="H1179" t="s">
        <v>1430</v>
      </c>
    </row>
    <row r="1180" spans="1:8" x14ac:dyDescent="0.2">
      <c r="A1180" t="s">
        <v>4306</v>
      </c>
      <c r="B1180" t="s">
        <v>1430</v>
      </c>
      <c r="C1180" t="s">
        <v>1450</v>
      </c>
      <c r="D1180" t="s">
        <v>1430</v>
      </c>
      <c r="E1180" t="s">
        <v>1430</v>
      </c>
      <c r="F1180">
        <v>1.01E-2</v>
      </c>
      <c r="G1180" t="s">
        <v>4307</v>
      </c>
      <c r="H1180" t="s">
        <v>1430</v>
      </c>
    </row>
    <row r="1181" spans="1:8" x14ac:dyDescent="0.2">
      <c r="A1181" t="s">
        <v>4308</v>
      </c>
      <c r="B1181">
        <v>1.7430000000000001</v>
      </c>
      <c r="C1181" t="s">
        <v>1436</v>
      </c>
      <c r="D1181" t="s">
        <v>1430</v>
      </c>
      <c r="E1181">
        <v>1.1339999999999999</v>
      </c>
      <c r="F1181">
        <v>1.0200000000000001E-2</v>
      </c>
      <c r="G1181" t="s">
        <v>4309</v>
      </c>
      <c r="H1181" t="s">
        <v>1430</v>
      </c>
    </row>
    <row r="1182" spans="1:8" x14ac:dyDescent="0.2">
      <c r="A1182" t="s">
        <v>4310</v>
      </c>
      <c r="B1182" t="s">
        <v>1430</v>
      </c>
      <c r="C1182" t="s">
        <v>1450</v>
      </c>
      <c r="D1182" t="s">
        <v>1430</v>
      </c>
      <c r="E1182">
        <v>-6.8000000000000005E-2</v>
      </c>
      <c r="F1182">
        <v>1.0200000000000001E-2</v>
      </c>
      <c r="G1182" t="s">
        <v>4311</v>
      </c>
      <c r="H1182" t="s">
        <v>1430</v>
      </c>
    </row>
    <row r="1183" spans="1:8" x14ac:dyDescent="0.2">
      <c r="A1183" t="s">
        <v>4312</v>
      </c>
      <c r="B1183" t="s">
        <v>1430</v>
      </c>
      <c r="C1183" t="s">
        <v>1521</v>
      </c>
      <c r="D1183" t="s">
        <v>1430</v>
      </c>
      <c r="E1183">
        <v>1.109</v>
      </c>
      <c r="F1183">
        <v>1.0200000000000001E-2</v>
      </c>
      <c r="G1183" t="s">
        <v>4313</v>
      </c>
      <c r="H1183" t="s">
        <v>1430</v>
      </c>
    </row>
    <row r="1184" spans="1:8" x14ac:dyDescent="0.2">
      <c r="A1184" t="s">
        <v>4314</v>
      </c>
      <c r="B1184" t="s">
        <v>1430</v>
      </c>
      <c r="C1184" t="s">
        <v>1723</v>
      </c>
      <c r="D1184" t="s">
        <v>1430</v>
      </c>
      <c r="E1184">
        <v>0.47099999999999997</v>
      </c>
      <c r="F1184">
        <v>1.0200000000000001E-2</v>
      </c>
      <c r="G1184" t="s">
        <v>4315</v>
      </c>
      <c r="H1184" t="s">
        <v>1430</v>
      </c>
    </row>
    <row r="1185" spans="1:8" x14ac:dyDescent="0.2">
      <c r="A1185" t="s">
        <v>4316</v>
      </c>
      <c r="B1185" t="s">
        <v>1430</v>
      </c>
      <c r="C1185" t="s">
        <v>1488</v>
      </c>
      <c r="D1185" t="s">
        <v>1430</v>
      </c>
      <c r="E1185">
        <v>1</v>
      </c>
      <c r="F1185">
        <v>1.0200000000000001E-2</v>
      </c>
      <c r="G1185" t="s">
        <v>4317</v>
      </c>
      <c r="H1185" t="s">
        <v>1430</v>
      </c>
    </row>
    <row r="1186" spans="1:8" x14ac:dyDescent="0.2">
      <c r="A1186" t="s">
        <v>4318</v>
      </c>
      <c r="B1186" t="s">
        <v>1430</v>
      </c>
      <c r="C1186" t="s">
        <v>1521</v>
      </c>
      <c r="D1186" t="s">
        <v>1430</v>
      </c>
      <c r="E1186">
        <v>0.47099999999999997</v>
      </c>
      <c r="F1186">
        <v>1.0200000000000001E-2</v>
      </c>
      <c r="G1186" t="s">
        <v>4319</v>
      </c>
      <c r="H1186" t="s">
        <v>1430</v>
      </c>
    </row>
    <row r="1187" spans="1:8" x14ac:dyDescent="0.2">
      <c r="A1187" t="s">
        <v>4320</v>
      </c>
      <c r="B1187" t="s">
        <v>1430</v>
      </c>
      <c r="C1187" t="s">
        <v>1521</v>
      </c>
      <c r="D1187" t="s">
        <v>1430</v>
      </c>
      <c r="E1187">
        <v>-1.4</v>
      </c>
      <c r="F1187">
        <v>1.06E-2</v>
      </c>
      <c r="G1187" t="s">
        <v>4321</v>
      </c>
      <c r="H1187" t="s">
        <v>1430</v>
      </c>
    </row>
    <row r="1188" spans="1:8" x14ac:dyDescent="0.2">
      <c r="A1188" t="s">
        <v>4322</v>
      </c>
      <c r="B1188" t="s">
        <v>1430</v>
      </c>
      <c r="C1188" t="s">
        <v>1488</v>
      </c>
      <c r="D1188" t="s">
        <v>1430</v>
      </c>
      <c r="E1188">
        <v>0.21299999999999999</v>
      </c>
      <c r="F1188">
        <v>1.0800000000000001E-2</v>
      </c>
      <c r="G1188" t="s">
        <v>4323</v>
      </c>
      <c r="H1188" t="s">
        <v>1430</v>
      </c>
    </row>
    <row r="1189" spans="1:8" x14ac:dyDescent="0.2">
      <c r="A1189" t="s">
        <v>4324</v>
      </c>
      <c r="B1189">
        <v>1.663</v>
      </c>
      <c r="C1189" t="s">
        <v>1488</v>
      </c>
      <c r="D1189" t="s">
        <v>1430</v>
      </c>
      <c r="E1189">
        <v>-1.1339999999999999</v>
      </c>
      <c r="F1189">
        <v>1.0800000000000001E-2</v>
      </c>
      <c r="G1189" t="s">
        <v>4325</v>
      </c>
      <c r="H1189" t="s">
        <v>1430</v>
      </c>
    </row>
    <row r="1190" spans="1:8" x14ac:dyDescent="0.2">
      <c r="A1190" t="s">
        <v>4326</v>
      </c>
      <c r="B1190" t="s">
        <v>1430</v>
      </c>
      <c r="C1190" t="s">
        <v>1436</v>
      </c>
      <c r="D1190" t="s">
        <v>1430</v>
      </c>
      <c r="E1190">
        <v>0</v>
      </c>
      <c r="F1190">
        <v>1.0800000000000001E-2</v>
      </c>
      <c r="G1190" t="s">
        <v>4327</v>
      </c>
      <c r="H1190" t="s">
        <v>1430</v>
      </c>
    </row>
    <row r="1191" spans="1:8" x14ac:dyDescent="0.2">
      <c r="A1191" t="s">
        <v>4328</v>
      </c>
      <c r="B1191" t="s">
        <v>1430</v>
      </c>
      <c r="C1191" t="s">
        <v>1474</v>
      </c>
      <c r="D1191" t="s">
        <v>1430</v>
      </c>
      <c r="E1191">
        <v>-0.6</v>
      </c>
      <c r="F1191">
        <v>1.0800000000000001E-2</v>
      </c>
      <c r="G1191" t="s">
        <v>4329</v>
      </c>
      <c r="H1191" t="s">
        <v>1430</v>
      </c>
    </row>
    <row r="1192" spans="1:8" x14ac:dyDescent="0.2">
      <c r="A1192" t="s">
        <v>4330</v>
      </c>
      <c r="B1192" t="s">
        <v>1430</v>
      </c>
      <c r="C1192" t="s">
        <v>1515</v>
      </c>
      <c r="D1192" t="s">
        <v>1430</v>
      </c>
      <c r="E1192" t="s">
        <v>1430</v>
      </c>
      <c r="F1192">
        <v>1.0800000000000001E-2</v>
      </c>
      <c r="G1192" t="s">
        <v>4331</v>
      </c>
      <c r="H1192" t="s">
        <v>1430</v>
      </c>
    </row>
    <row r="1193" spans="1:8" x14ac:dyDescent="0.2">
      <c r="A1193" t="s">
        <v>4332</v>
      </c>
      <c r="B1193" t="s">
        <v>1430</v>
      </c>
      <c r="C1193" t="s">
        <v>1431</v>
      </c>
      <c r="D1193" t="s">
        <v>1430</v>
      </c>
      <c r="E1193" t="s">
        <v>1430</v>
      </c>
      <c r="F1193">
        <v>1.0800000000000001E-2</v>
      </c>
      <c r="G1193" t="s">
        <v>4333</v>
      </c>
      <c r="H1193" t="s">
        <v>1430</v>
      </c>
    </row>
    <row r="1194" spans="1:8" x14ac:dyDescent="0.2">
      <c r="A1194" t="s">
        <v>4334</v>
      </c>
      <c r="B1194" t="s">
        <v>1430</v>
      </c>
      <c r="C1194" t="s">
        <v>1701</v>
      </c>
      <c r="D1194" t="s">
        <v>1430</v>
      </c>
      <c r="E1194" t="s">
        <v>1430</v>
      </c>
      <c r="F1194">
        <v>1.0800000000000001E-2</v>
      </c>
      <c r="G1194" t="s">
        <v>4151</v>
      </c>
      <c r="H1194" t="s">
        <v>1430</v>
      </c>
    </row>
    <row r="1195" spans="1:8" x14ac:dyDescent="0.2">
      <c r="A1195" t="s">
        <v>4335</v>
      </c>
      <c r="B1195" t="s">
        <v>1430</v>
      </c>
      <c r="C1195" t="s">
        <v>2450</v>
      </c>
      <c r="D1195" t="s">
        <v>1430</v>
      </c>
      <c r="E1195" t="s">
        <v>1430</v>
      </c>
      <c r="F1195">
        <v>1.0800000000000001E-2</v>
      </c>
      <c r="G1195" t="s">
        <v>4336</v>
      </c>
      <c r="H1195" t="s">
        <v>1430</v>
      </c>
    </row>
    <row r="1196" spans="1:8" x14ac:dyDescent="0.2">
      <c r="A1196" t="s">
        <v>4337</v>
      </c>
      <c r="B1196" t="s">
        <v>1430</v>
      </c>
      <c r="C1196" t="s">
        <v>1723</v>
      </c>
      <c r="D1196" t="s">
        <v>1430</v>
      </c>
      <c r="E1196" t="s">
        <v>1430</v>
      </c>
      <c r="F1196">
        <v>1.0800000000000001E-2</v>
      </c>
      <c r="G1196" t="s">
        <v>4338</v>
      </c>
      <c r="H1196" t="s">
        <v>1430</v>
      </c>
    </row>
    <row r="1197" spans="1:8" x14ac:dyDescent="0.2">
      <c r="A1197" t="s">
        <v>4339</v>
      </c>
      <c r="B1197" t="s">
        <v>1430</v>
      </c>
      <c r="C1197" t="s">
        <v>1521</v>
      </c>
      <c r="D1197" t="s">
        <v>1430</v>
      </c>
      <c r="E1197" t="s">
        <v>1430</v>
      </c>
      <c r="F1197">
        <v>1.0800000000000001E-2</v>
      </c>
      <c r="G1197" t="s">
        <v>4340</v>
      </c>
      <c r="H1197" t="s">
        <v>1430</v>
      </c>
    </row>
    <row r="1198" spans="1:8" x14ac:dyDescent="0.2">
      <c r="A1198" t="s">
        <v>4341</v>
      </c>
      <c r="B1198" t="s">
        <v>1430</v>
      </c>
      <c r="C1198" t="s">
        <v>1515</v>
      </c>
      <c r="D1198" t="s">
        <v>1430</v>
      </c>
      <c r="E1198">
        <v>-1.9690000000000001</v>
      </c>
      <c r="F1198">
        <v>1.09E-2</v>
      </c>
      <c r="G1198" t="s">
        <v>4342</v>
      </c>
      <c r="H1198" t="s">
        <v>1430</v>
      </c>
    </row>
    <row r="1199" spans="1:8" x14ac:dyDescent="0.2">
      <c r="A1199" t="s">
        <v>4343</v>
      </c>
      <c r="B1199" t="s">
        <v>1430</v>
      </c>
      <c r="C1199" t="s">
        <v>2510</v>
      </c>
      <c r="D1199" t="s">
        <v>1479</v>
      </c>
      <c r="E1199">
        <v>2</v>
      </c>
      <c r="F1199">
        <v>1.09E-2</v>
      </c>
      <c r="G1199" t="s">
        <v>4344</v>
      </c>
      <c r="H1199" t="s">
        <v>1430</v>
      </c>
    </row>
    <row r="1200" spans="1:8" x14ac:dyDescent="0.2">
      <c r="A1200" t="s">
        <v>4345</v>
      </c>
      <c r="B1200" t="s">
        <v>1430</v>
      </c>
      <c r="C1200" t="s">
        <v>1446</v>
      </c>
      <c r="D1200" t="s">
        <v>1430</v>
      </c>
      <c r="E1200">
        <v>-0.97499999999999998</v>
      </c>
      <c r="F1200">
        <v>1.09E-2</v>
      </c>
      <c r="G1200" t="s">
        <v>4346</v>
      </c>
      <c r="H1200" t="s">
        <v>1430</v>
      </c>
    </row>
    <row r="1201" spans="1:8" x14ac:dyDescent="0.2">
      <c r="A1201" t="s">
        <v>4347</v>
      </c>
      <c r="B1201" t="s">
        <v>1430</v>
      </c>
      <c r="C1201" t="s">
        <v>1431</v>
      </c>
      <c r="D1201" t="s">
        <v>1430</v>
      </c>
      <c r="E1201">
        <v>-0.65100000000000002</v>
      </c>
      <c r="F1201">
        <v>1.11E-2</v>
      </c>
      <c r="G1201" t="s">
        <v>4348</v>
      </c>
      <c r="H1201" t="s">
        <v>1430</v>
      </c>
    </row>
    <row r="1202" spans="1:8" x14ac:dyDescent="0.2">
      <c r="A1202" t="s">
        <v>4349</v>
      </c>
      <c r="B1202" t="s">
        <v>1430</v>
      </c>
      <c r="C1202" t="s">
        <v>1533</v>
      </c>
      <c r="D1202" t="s">
        <v>1430</v>
      </c>
      <c r="E1202">
        <v>-0.20300000000000001</v>
      </c>
      <c r="F1202">
        <v>1.11E-2</v>
      </c>
      <c r="G1202" t="s">
        <v>4350</v>
      </c>
      <c r="H1202" t="s">
        <v>1430</v>
      </c>
    </row>
    <row r="1203" spans="1:8" x14ac:dyDescent="0.2">
      <c r="A1203" t="s">
        <v>4351</v>
      </c>
      <c r="B1203" t="s">
        <v>1430</v>
      </c>
      <c r="C1203" t="s">
        <v>1533</v>
      </c>
      <c r="D1203" t="s">
        <v>1430</v>
      </c>
      <c r="E1203" t="s">
        <v>1430</v>
      </c>
      <c r="F1203">
        <v>1.11E-2</v>
      </c>
      <c r="G1203" t="s">
        <v>4352</v>
      </c>
      <c r="H1203" t="s">
        <v>1430</v>
      </c>
    </row>
    <row r="1204" spans="1:8" x14ac:dyDescent="0.2">
      <c r="A1204" t="s">
        <v>4353</v>
      </c>
      <c r="B1204" t="s">
        <v>1430</v>
      </c>
      <c r="C1204" t="s">
        <v>1533</v>
      </c>
      <c r="D1204" t="s">
        <v>1432</v>
      </c>
      <c r="E1204">
        <v>-2.194</v>
      </c>
      <c r="F1204">
        <v>1.12E-2</v>
      </c>
      <c r="G1204" t="s">
        <v>4354</v>
      </c>
      <c r="H1204" t="s">
        <v>1430</v>
      </c>
    </row>
    <row r="1205" spans="1:8" x14ac:dyDescent="0.2">
      <c r="A1205" t="s">
        <v>4355</v>
      </c>
      <c r="B1205" t="s">
        <v>1430</v>
      </c>
      <c r="C1205" t="s">
        <v>1683</v>
      </c>
      <c r="D1205" t="s">
        <v>1430</v>
      </c>
      <c r="E1205">
        <v>-1.591</v>
      </c>
      <c r="F1205">
        <v>1.12E-2</v>
      </c>
      <c r="G1205" t="s">
        <v>4356</v>
      </c>
      <c r="H1205" t="s">
        <v>1430</v>
      </c>
    </row>
    <row r="1206" spans="1:8" x14ac:dyDescent="0.2">
      <c r="A1206" t="s">
        <v>4357</v>
      </c>
      <c r="B1206" t="s">
        <v>1430</v>
      </c>
      <c r="C1206" t="s">
        <v>1515</v>
      </c>
      <c r="D1206" t="s">
        <v>1430</v>
      </c>
      <c r="E1206">
        <v>0.8</v>
      </c>
      <c r="F1206">
        <v>1.12E-2</v>
      </c>
      <c r="G1206" t="s">
        <v>4358</v>
      </c>
      <c r="H1206" t="s">
        <v>1430</v>
      </c>
    </row>
    <row r="1207" spans="1:8" x14ac:dyDescent="0.2">
      <c r="A1207" t="s">
        <v>4359</v>
      </c>
      <c r="B1207" t="s">
        <v>1430</v>
      </c>
      <c r="C1207" t="s">
        <v>1431</v>
      </c>
      <c r="D1207" t="s">
        <v>1430</v>
      </c>
      <c r="E1207">
        <v>0.48299999999999998</v>
      </c>
      <c r="F1207">
        <v>1.12E-2</v>
      </c>
      <c r="G1207" t="s">
        <v>4360</v>
      </c>
      <c r="H1207" t="s">
        <v>1430</v>
      </c>
    </row>
    <row r="1208" spans="1:8" x14ac:dyDescent="0.2">
      <c r="A1208" t="s">
        <v>4361</v>
      </c>
      <c r="B1208" t="s">
        <v>1430</v>
      </c>
      <c r="C1208" t="s">
        <v>1492</v>
      </c>
      <c r="D1208" t="s">
        <v>1430</v>
      </c>
      <c r="E1208">
        <v>0.24299999999999999</v>
      </c>
      <c r="F1208">
        <v>1.15E-2</v>
      </c>
      <c r="G1208" t="s">
        <v>4362</v>
      </c>
      <c r="H1208" t="s">
        <v>1430</v>
      </c>
    </row>
    <row r="1209" spans="1:8" x14ac:dyDescent="0.2">
      <c r="A1209" t="s">
        <v>4363</v>
      </c>
      <c r="B1209" t="s">
        <v>1430</v>
      </c>
      <c r="C1209" t="s">
        <v>1436</v>
      </c>
      <c r="D1209" t="s">
        <v>1430</v>
      </c>
      <c r="E1209">
        <v>0.501</v>
      </c>
      <c r="F1209">
        <v>1.15E-2</v>
      </c>
      <c r="G1209" t="s">
        <v>4364</v>
      </c>
      <c r="H1209" t="s">
        <v>1430</v>
      </c>
    </row>
    <row r="1210" spans="1:8" x14ac:dyDescent="0.2">
      <c r="A1210" t="s">
        <v>4365</v>
      </c>
      <c r="B1210" t="s">
        <v>1430</v>
      </c>
      <c r="C1210" t="s">
        <v>1436</v>
      </c>
      <c r="D1210" t="s">
        <v>1430</v>
      </c>
      <c r="E1210" t="s">
        <v>1430</v>
      </c>
      <c r="F1210">
        <v>1.15E-2</v>
      </c>
      <c r="G1210" t="s">
        <v>4366</v>
      </c>
      <c r="H1210" t="s">
        <v>1430</v>
      </c>
    </row>
    <row r="1211" spans="1:8" x14ac:dyDescent="0.2">
      <c r="A1211" t="s">
        <v>4367</v>
      </c>
      <c r="B1211" t="s">
        <v>1430</v>
      </c>
      <c r="C1211" t="s">
        <v>1431</v>
      </c>
      <c r="D1211" t="s">
        <v>1430</v>
      </c>
      <c r="E1211">
        <v>-1</v>
      </c>
      <c r="F1211">
        <v>1.15E-2</v>
      </c>
      <c r="G1211" t="s">
        <v>4368</v>
      </c>
      <c r="H1211" t="s">
        <v>1430</v>
      </c>
    </row>
    <row r="1212" spans="1:8" x14ac:dyDescent="0.2">
      <c r="A1212" t="s">
        <v>4369</v>
      </c>
      <c r="B1212" t="s">
        <v>1430</v>
      </c>
      <c r="C1212" t="s">
        <v>1585</v>
      </c>
      <c r="D1212" t="s">
        <v>1430</v>
      </c>
      <c r="E1212">
        <v>-0.29299999999999998</v>
      </c>
      <c r="F1212">
        <v>1.15E-2</v>
      </c>
      <c r="G1212" t="s">
        <v>4370</v>
      </c>
      <c r="H1212" t="s">
        <v>1430</v>
      </c>
    </row>
    <row r="1213" spans="1:8" x14ac:dyDescent="0.2">
      <c r="A1213" t="s">
        <v>4371</v>
      </c>
      <c r="B1213" t="s">
        <v>1430</v>
      </c>
      <c r="C1213" t="s">
        <v>1492</v>
      </c>
      <c r="D1213" t="s">
        <v>1430</v>
      </c>
      <c r="E1213">
        <v>0.69199999999999995</v>
      </c>
      <c r="F1213">
        <v>1.17E-2</v>
      </c>
      <c r="G1213" t="s">
        <v>4372</v>
      </c>
      <c r="H1213" t="s">
        <v>1430</v>
      </c>
    </row>
    <row r="1214" spans="1:8" x14ac:dyDescent="0.2">
      <c r="A1214" t="s">
        <v>4373</v>
      </c>
      <c r="B1214" t="s">
        <v>1430</v>
      </c>
      <c r="C1214" t="s">
        <v>1436</v>
      </c>
      <c r="D1214" t="s">
        <v>1430</v>
      </c>
      <c r="E1214">
        <v>-1.698</v>
      </c>
      <c r="F1214">
        <v>1.17E-2</v>
      </c>
      <c r="G1214" t="s">
        <v>4374</v>
      </c>
      <c r="H1214" t="s">
        <v>1430</v>
      </c>
    </row>
    <row r="1215" spans="1:8" x14ac:dyDescent="0.2">
      <c r="A1215" t="s">
        <v>4375</v>
      </c>
      <c r="B1215" t="s">
        <v>1430</v>
      </c>
      <c r="C1215" t="s">
        <v>1446</v>
      </c>
      <c r="D1215" t="s">
        <v>1430</v>
      </c>
      <c r="E1215">
        <v>-1.673</v>
      </c>
      <c r="F1215">
        <v>1.17E-2</v>
      </c>
      <c r="G1215" t="s">
        <v>4376</v>
      </c>
      <c r="H1215" t="s">
        <v>1430</v>
      </c>
    </row>
    <row r="1216" spans="1:8" x14ac:dyDescent="0.2">
      <c r="A1216" t="s">
        <v>4377</v>
      </c>
      <c r="B1216" t="s">
        <v>1430</v>
      </c>
      <c r="C1216" t="s">
        <v>1492</v>
      </c>
      <c r="D1216" t="s">
        <v>1430</v>
      </c>
      <c r="E1216">
        <v>-1.96</v>
      </c>
      <c r="F1216">
        <v>1.17E-2</v>
      </c>
      <c r="G1216" t="s">
        <v>4378</v>
      </c>
      <c r="H1216" t="s">
        <v>1430</v>
      </c>
    </row>
    <row r="1217" spans="1:8" x14ac:dyDescent="0.2">
      <c r="A1217" t="s">
        <v>4379</v>
      </c>
      <c r="B1217" t="s">
        <v>1430</v>
      </c>
      <c r="C1217" t="s">
        <v>1436</v>
      </c>
      <c r="D1217" t="s">
        <v>1430</v>
      </c>
      <c r="E1217" t="s">
        <v>1430</v>
      </c>
      <c r="F1217">
        <v>1.17E-2</v>
      </c>
      <c r="G1217" t="s">
        <v>4380</v>
      </c>
      <c r="H1217" t="s">
        <v>1430</v>
      </c>
    </row>
    <row r="1218" spans="1:8" x14ac:dyDescent="0.2">
      <c r="A1218" t="s">
        <v>4381</v>
      </c>
      <c r="B1218" t="s">
        <v>1430</v>
      </c>
      <c r="C1218" t="s">
        <v>1506</v>
      </c>
      <c r="D1218" t="s">
        <v>1430</v>
      </c>
      <c r="E1218" t="s">
        <v>1430</v>
      </c>
      <c r="F1218">
        <v>1.17E-2</v>
      </c>
      <c r="G1218" t="s">
        <v>4382</v>
      </c>
      <c r="H1218" t="s">
        <v>1430</v>
      </c>
    </row>
    <row r="1219" spans="1:8" x14ac:dyDescent="0.2">
      <c r="A1219" t="s">
        <v>4383</v>
      </c>
      <c r="B1219" t="s">
        <v>1430</v>
      </c>
      <c r="C1219" t="s">
        <v>1431</v>
      </c>
      <c r="D1219" t="s">
        <v>1430</v>
      </c>
      <c r="E1219">
        <v>-0.55500000000000005</v>
      </c>
      <c r="F1219">
        <v>1.17E-2</v>
      </c>
      <c r="G1219" t="s">
        <v>4384</v>
      </c>
      <c r="H1219" t="s">
        <v>1430</v>
      </c>
    </row>
    <row r="1220" spans="1:8" x14ac:dyDescent="0.2">
      <c r="A1220" t="s">
        <v>4385</v>
      </c>
      <c r="B1220" t="s">
        <v>1430</v>
      </c>
      <c r="C1220" t="s">
        <v>1492</v>
      </c>
      <c r="D1220" t="s">
        <v>1430</v>
      </c>
      <c r="E1220" t="s">
        <v>1430</v>
      </c>
      <c r="F1220">
        <v>1.1900000000000001E-2</v>
      </c>
      <c r="G1220" t="s">
        <v>4386</v>
      </c>
      <c r="H1220" t="s">
        <v>1430</v>
      </c>
    </row>
    <row r="1221" spans="1:8" x14ac:dyDescent="0.2">
      <c r="A1221" t="s">
        <v>4387</v>
      </c>
      <c r="B1221" t="s">
        <v>1430</v>
      </c>
      <c r="C1221" t="s">
        <v>2886</v>
      </c>
      <c r="D1221" t="s">
        <v>1430</v>
      </c>
      <c r="E1221" t="s">
        <v>1430</v>
      </c>
      <c r="F1221">
        <v>1.1900000000000001E-2</v>
      </c>
      <c r="G1221" t="s">
        <v>4388</v>
      </c>
      <c r="H1221" t="s">
        <v>1430</v>
      </c>
    </row>
    <row r="1222" spans="1:8" x14ac:dyDescent="0.2">
      <c r="A1222" t="s">
        <v>4389</v>
      </c>
      <c r="B1222" t="s">
        <v>1430</v>
      </c>
      <c r="C1222" t="s">
        <v>1521</v>
      </c>
      <c r="D1222" t="s">
        <v>1430</v>
      </c>
      <c r="E1222" t="s">
        <v>1430</v>
      </c>
      <c r="F1222">
        <v>1.1900000000000001E-2</v>
      </c>
      <c r="G1222" t="s">
        <v>4390</v>
      </c>
      <c r="H1222" t="s">
        <v>1430</v>
      </c>
    </row>
    <row r="1223" spans="1:8" x14ac:dyDescent="0.2">
      <c r="A1223" t="s">
        <v>4391</v>
      </c>
      <c r="B1223" t="s">
        <v>1430</v>
      </c>
      <c r="C1223" t="s">
        <v>1533</v>
      </c>
      <c r="D1223" t="s">
        <v>1430</v>
      </c>
      <c r="E1223" t="s">
        <v>1430</v>
      </c>
      <c r="F1223">
        <v>1.1900000000000001E-2</v>
      </c>
      <c r="G1223" t="s">
        <v>4392</v>
      </c>
      <c r="H1223" t="s">
        <v>1430</v>
      </c>
    </row>
    <row r="1224" spans="1:8" x14ac:dyDescent="0.2">
      <c r="A1224" t="s">
        <v>4393</v>
      </c>
      <c r="B1224" t="s">
        <v>1430</v>
      </c>
      <c r="C1224" t="s">
        <v>1521</v>
      </c>
      <c r="D1224" t="s">
        <v>1430</v>
      </c>
      <c r="E1224" t="s">
        <v>1430</v>
      </c>
      <c r="F1224">
        <v>1.1900000000000001E-2</v>
      </c>
      <c r="G1224" t="s">
        <v>4394</v>
      </c>
      <c r="H1224" t="s">
        <v>1430</v>
      </c>
    </row>
    <row r="1225" spans="1:8" x14ac:dyDescent="0.2">
      <c r="A1225" t="s">
        <v>4395</v>
      </c>
      <c r="B1225" t="s">
        <v>1430</v>
      </c>
      <c r="C1225" t="s">
        <v>1521</v>
      </c>
      <c r="D1225" t="s">
        <v>1430</v>
      </c>
      <c r="E1225" t="s">
        <v>1430</v>
      </c>
      <c r="F1225">
        <v>1.1900000000000001E-2</v>
      </c>
      <c r="G1225" t="s">
        <v>4396</v>
      </c>
      <c r="H1225" t="s">
        <v>1430</v>
      </c>
    </row>
    <row r="1226" spans="1:8" x14ac:dyDescent="0.2">
      <c r="A1226" t="s">
        <v>4397</v>
      </c>
      <c r="B1226" t="s">
        <v>1430</v>
      </c>
      <c r="C1226" t="s">
        <v>1585</v>
      </c>
      <c r="D1226" t="s">
        <v>1430</v>
      </c>
      <c r="E1226" t="s">
        <v>1430</v>
      </c>
      <c r="F1226">
        <v>1.1900000000000001E-2</v>
      </c>
      <c r="G1226" t="s">
        <v>4398</v>
      </c>
      <c r="H1226" t="s">
        <v>1430</v>
      </c>
    </row>
    <row r="1227" spans="1:8" x14ac:dyDescent="0.2">
      <c r="A1227" t="s">
        <v>4399</v>
      </c>
      <c r="B1227" t="s">
        <v>1430</v>
      </c>
      <c r="C1227" t="s">
        <v>1585</v>
      </c>
      <c r="D1227" t="s">
        <v>1430</v>
      </c>
      <c r="E1227" t="s">
        <v>1430</v>
      </c>
      <c r="F1227">
        <v>1.1900000000000001E-2</v>
      </c>
      <c r="G1227" t="s">
        <v>3103</v>
      </c>
      <c r="H1227" t="s">
        <v>1430</v>
      </c>
    </row>
    <row r="1228" spans="1:8" x14ac:dyDescent="0.2">
      <c r="A1228" t="s">
        <v>4400</v>
      </c>
      <c r="B1228" t="s">
        <v>1430</v>
      </c>
      <c r="C1228" t="s">
        <v>1431</v>
      </c>
      <c r="D1228" t="s">
        <v>1430</v>
      </c>
      <c r="E1228" t="s">
        <v>1430</v>
      </c>
      <c r="F1228">
        <v>1.1900000000000001E-2</v>
      </c>
      <c r="G1228" t="s">
        <v>4266</v>
      </c>
      <c r="H1228" t="s">
        <v>1430</v>
      </c>
    </row>
    <row r="1229" spans="1:8" x14ac:dyDescent="0.2">
      <c r="A1229" t="s">
        <v>4401</v>
      </c>
      <c r="B1229" t="s">
        <v>1430</v>
      </c>
      <c r="C1229" t="s">
        <v>1585</v>
      </c>
      <c r="D1229" t="s">
        <v>1430</v>
      </c>
      <c r="E1229" t="s">
        <v>1430</v>
      </c>
      <c r="F1229">
        <v>1.1900000000000001E-2</v>
      </c>
      <c r="G1229" t="s">
        <v>4402</v>
      </c>
      <c r="H1229" t="s">
        <v>1430</v>
      </c>
    </row>
    <row r="1230" spans="1:8" x14ac:dyDescent="0.2">
      <c r="A1230" t="s">
        <v>4403</v>
      </c>
      <c r="B1230" t="s">
        <v>1430</v>
      </c>
      <c r="C1230" t="s">
        <v>1585</v>
      </c>
      <c r="D1230" t="s">
        <v>1430</v>
      </c>
      <c r="E1230" t="s">
        <v>1430</v>
      </c>
      <c r="F1230">
        <v>1.1900000000000001E-2</v>
      </c>
      <c r="G1230" t="s">
        <v>4404</v>
      </c>
      <c r="H1230" t="s">
        <v>1430</v>
      </c>
    </row>
    <row r="1231" spans="1:8" x14ac:dyDescent="0.2">
      <c r="A1231" t="s">
        <v>4405</v>
      </c>
      <c r="B1231" t="s">
        <v>1430</v>
      </c>
      <c r="C1231" t="s">
        <v>1701</v>
      </c>
      <c r="D1231" t="s">
        <v>1430</v>
      </c>
      <c r="E1231" t="s">
        <v>1430</v>
      </c>
      <c r="F1231">
        <v>1.1900000000000001E-2</v>
      </c>
      <c r="G1231" t="s">
        <v>4406</v>
      </c>
      <c r="H1231" t="s">
        <v>1430</v>
      </c>
    </row>
    <row r="1232" spans="1:8" x14ac:dyDescent="0.2">
      <c r="A1232" t="s">
        <v>4407</v>
      </c>
      <c r="B1232" t="s">
        <v>1430</v>
      </c>
      <c r="C1232" t="s">
        <v>1436</v>
      </c>
      <c r="D1232" t="s">
        <v>1430</v>
      </c>
      <c r="E1232" t="s">
        <v>1430</v>
      </c>
      <c r="F1232">
        <v>1.1900000000000001E-2</v>
      </c>
      <c r="G1232" t="s">
        <v>4408</v>
      </c>
      <c r="H1232" t="s">
        <v>1430</v>
      </c>
    </row>
    <row r="1233" spans="1:8" x14ac:dyDescent="0.2">
      <c r="A1233" t="s">
        <v>4409</v>
      </c>
      <c r="B1233" t="s">
        <v>1430</v>
      </c>
      <c r="C1233" t="s">
        <v>1521</v>
      </c>
      <c r="D1233" t="s">
        <v>1430</v>
      </c>
      <c r="E1233" t="s">
        <v>1430</v>
      </c>
      <c r="F1233">
        <v>1.1900000000000001E-2</v>
      </c>
      <c r="G1233" t="s">
        <v>4410</v>
      </c>
      <c r="H1233" t="s">
        <v>1430</v>
      </c>
    </row>
    <row r="1234" spans="1:8" x14ac:dyDescent="0.2">
      <c r="A1234" t="s">
        <v>4411</v>
      </c>
      <c r="B1234" t="s">
        <v>1430</v>
      </c>
      <c r="C1234" t="s">
        <v>1488</v>
      </c>
      <c r="D1234" t="s">
        <v>1430</v>
      </c>
      <c r="E1234" t="s">
        <v>1430</v>
      </c>
      <c r="F1234">
        <v>1.1900000000000001E-2</v>
      </c>
      <c r="G1234" t="s">
        <v>4412</v>
      </c>
      <c r="H1234" t="s">
        <v>1430</v>
      </c>
    </row>
    <row r="1235" spans="1:8" x14ac:dyDescent="0.2">
      <c r="A1235" t="s">
        <v>4413</v>
      </c>
      <c r="B1235" t="s">
        <v>1430</v>
      </c>
      <c r="C1235" t="s">
        <v>1521</v>
      </c>
      <c r="D1235" t="s">
        <v>1430</v>
      </c>
      <c r="E1235" t="s">
        <v>1430</v>
      </c>
      <c r="F1235">
        <v>1.1900000000000001E-2</v>
      </c>
      <c r="G1235" t="s">
        <v>871</v>
      </c>
      <c r="H1235" t="s">
        <v>1430</v>
      </c>
    </row>
    <row r="1236" spans="1:8" x14ac:dyDescent="0.2">
      <c r="A1236" t="s">
        <v>4414</v>
      </c>
      <c r="B1236" t="s">
        <v>1430</v>
      </c>
      <c r="C1236" t="s">
        <v>1585</v>
      </c>
      <c r="D1236" t="s">
        <v>1430</v>
      </c>
      <c r="E1236" t="s">
        <v>1430</v>
      </c>
      <c r="F1236">
        <v>1.1900000000000001E-2</v>
      </c>
      <c r="G1236" t="s">
        <v>4415</v>
      </c>
      <c r="H1236" t="s">
        <v>1430</v>
      </c>
    </row>
    <row r="1237" spans="1:8" x14ac:dyDescent="0.2">
      <c r="A1237" t="s">
        <v>4416</v>
      </c>
      <c r="B1237" t="s">
        <v>1430</v>
      </c>
      <c r="C1237" t="s">
        <v>1431</v>
      </c>
      <c r="D1237" t="s">
        <v>1430</v>
      </c>
      <c r="E1237" t="s">
        <v>1430</v>
      </c>
      <c r="F1237">
        <v>1.1900000000000001E-2</v>
      </c>
      <c r="G1237" t="s">
        <v>2513</v>
      </c>
      <c r="H1237" t="s">
        <v>1430</v>
      </c>
    </row>
    <row r="1238" spans="1:8" x14ac:dyDescent="0.2">
      <c r="A1238" t="s">
        <v>151</v>
      </c>
      <c r="B1238">
        <v>-1.5529999999999999</v>
      </c>
      <c r="C1238" t="s">
        <v>1521</v>
      </c>
      <c r="D1238" t="s">
        <v>1430</v>
      </c>
      <c r="E1238" t="s">
        <v>1430</v>
      </c>
      <c r="F1238">
        <v>1.1900000000000001E-2</v>
      </c>
      <c r="G1238" t="s">
        <v>4417</v>
      </c>
      <c r="H1238" t="s">
        <v>1430</v>
      </c>
    </row>
    <row r="1239" spans="1:8" x14ac:dyDescent="0.2">
      <c r="A1239" t="s">
        <v>4418</v>
      </c>
      <c r="B1239" t="s">
        <v>1430</v>
      </c>
      <c r="C1239" t="s">
        <v>2510</v>
      </c>
      <c r="D1239" t="s">
        <v>1430</v>
      </c>
      <c r="E1239" t="s">
        <v>1430</v>
      </c>
      <c r="F1239">
        <v>1.1900000000000001E-2</v>
      </c>
      <c r="G1239" t="s">
        <v>4419</v>
      </c>
      <c r="H1239" t="s">
        <v>1430</v>
      </c>
    </row>
    <row r="1240" spans="1:8" x14ac:dyDescent="0.2">
      <c r="A1240" t="s">
        <v>4420</v>
      </c>
      <c r="B1240" t="s">
        <v>1430</v>
      </c>
      <c r="C1240" t="s">
        <v>2450</v>
      </c>
      <c r="D1240" t="s">
        <v>1430</v>
      </c>
      <c r="E1240" t="s">
        <v>1430</v>
      </c>
      <c r="F1240">
        <v>1.1900000000000001E-2</v>
      </c>
      <c r="G1240" t="s">
        <v>4421</v>
      </c>
      <c r="H1240" t="s">
        <v>1430</v>
      </c>
    </row>
    <row r="1241" spans="1:8" x14ac:dyDescent="0.2">
      <c r="A1241" t="s">
        <v>4422</v>
      </c>
      <c r="B1241" t="s">
        <v>1430</v>
      </c>
      <c r="C1241" t="s">
        <v>1521</v>
      </c>
      <c r="D1241" t="s">
        <v>1430</v>
      </c>
      <c r="E1241" t="s">
        <v>1430</v>
      </c>
      <c r="F1241">
        <v>1.1900000000000001E-2</v>
      </c>
      <c r="G1241" t="s">
        <v>3103</v>
      </c>
      <c r="H1241" t="s">
        <v>1430</v>
      </c>
    </row>
    <row r="1242" spans="1:8" x14ac:dyDescent="0.2">
      <c r="A1242" t="s">
        <v>4423</v>
      </c>
      <c r="B1242" t="s">
        <v>1430</v>
      </c>
      <c r="C1242" t="s">
        <v>1436</v>
      </c>
      <c r="D1242" t="s">
        <v>1430</v>
      </c>
      <c r="E1242" t="s">
        <v>1430</v>
      </c>
      <c r="F1242">
        <v>1.1900000000000001E-2</v>
      </c>
      <c r="G1242" t="s">
        <v>4424</v>
      </c>
      <c r="H1242" t="s">
        <v>1430</v>
      </c>
    </row>
    <row r="1243" spans="1:8" x14ac:dyDescent="0.2">
      <c r="A1243" t="s">
        <v>4425</v>
      </c>
      <c r="B1243" t="s">
        <v>1430</v>
      </c>
      <c r="C1243" t="s">
        <v>1723</v>
      </c>
      <c r="D1243" t="s">
        <v>1430</v>
      </c>
      <c r="E1243" t="s">
        <v>1430</v>
      </c>
      <c r="F1243">
        <v>1.1900000000000001E-2</v>
      </c>
      <c r="G1243" t="s">
        <v>4426</v>
      </c>
      <c r="H1243" t="s">
        <v>1430</v>
      </c>
    </row>
    <row r="1244" spans="1:8" x14ac:dyDescent="0.2">
      <c r="A1244" t="s">
        <v>4427</v>
      </c>
      <c r="B1244" t="s">
        <v>1430</v>
      </c>
      <c r="C1244" t="s">
        <v>1488</v>
      </c>
      <c r="D1244" t="s">
        <v>1430</v>
      </c>
      <c r="E1244" t="s">
        <v>1430</v>
      </c>
      <c r="F1244">
        <v>1.1900000000000001E-2</v>
      </c>
      <c r="G1244" t="s">
        <v>4410</v>
      </c>
      <c r="H1244" t="s">
        <v>1430</v>
      </c>
    </row>
    <row r="1245" spans="1:8" x14ac:dyDescent="0.2">
      <c r="A1245" t="s">
        <v>4428</v>
      </c>
      <c r="B1245" t="s">
        <v>1430</v>
      </c>
      <c r="C1245" t="s">
        <v>1521</v>
      </c>
      <c r="D1245" t="s">
        <v>1430</v>
      </c>
      <c r="E1245" t="s">
        <v>1430</v>
      </c>
      <c r="F1245">
        <v>1.1900000000000001E-2</v>
      </c>
      <c r="G1245" t="s">
        <v>4429</v>
      </c>
      <c r="H1245" t="s">
        <v>1430</v>
      </c>
    </row>
    <row r="1246" spans="1:8" x14ac:dyDescent="0.2">
      <c r="A1246" t="s">
        <v>4430</v>
      </c>
      <c r="B1246" t="s">
        <v>1430</v>
      </c>
      <c r="C1246" t="s">
        <v>1436</v>
      </c>
      <c r="D1246" t="s">
        <v>1430</v>
      </c>
      <c r="E1246" t="s">
        <v>1430</v>
      </c>
      <c r="F1246">
        <v>1.1900000000000001E-2</v>
      </c>
      <c r="G1246" t="s">
        <v>4431</v>
      </c>
      <c r="H1246" t="s">
        <v>1430</v>
      </c>
    </row>
    <row r="1247" spans="1:8" x14ac:dyDescent="0.2">
      <c r="A1247" t="s">
        <v>4432</v>
      </c>
      <c r="B1247" t="s">
        <v>1430</v>
      </c>
      <c r="C1247" t="s">
        <v>1454</v>
      </c>
      <c r="D1247" t="s">
        <v>1430</v>
      </c>
      <c r="E1247" t="s">
        <v>1430</v>
      </c>
      <c r="F1247">
        <v>1.1900000000000001E-2</v>
      </c>
      <c r="G1247" t="s">
        <v>4433</v>
      </c>
      <c r="H1247" t="s">
        <v>1430</v>
      </c>
    </row>
    <row r="1248" spans="1:8" x14ac:dyDescent="0.2">
      <c r="A1248" t="s">
        <v>4434</v>
      </c>
      <c r="B1248" t="s">
        <v>1430</v>
      </c>
      <c r="C1248" t="s">
        <v>1431</v>
      </c>
      <c r="D1248" t="s">
        <v>1430</v>
      </c>
      <c r="E1248" t="s">
        <v>1430</v>
      </c>
      <c r="F1248">
        <v>1.1900000000000001E-2</v>
      </c>
      <c r="G1248" t="s">
        <v>3103</v>
      </c>
      <c r="H1248" t="s">
        <v>1430</v>
      </c>
    </row>
    <row r="1249" spans="1:8" x14ac:dyDescent="0.2">
      <c r="A1249" t="s">
        <v>4435</v>
      </c>
      <c r="B1249" t="s">
        <v>1430</v>
      </c>
      <c r="C1249" t="s">
        <v>1431</v>
      </c>
      <c r="D1249" t="s">
        <v>1430</v>
      </c>
      <c r="E1249" t="s">
        <v>1430</v>
      </c>
      <c r="F1249">
        <v>1.1900000000000001E-2</v>
      </c>
      <c r="G1249" t="s">
        <v>4426</v>
      </c>
      <c r="H1249" t="s">
        <v>1430</v>
      </c>
    </row>
    <row r="1250" spans="1:8" x14ac:dyDescent="0.2">
      <c r="A1250" t="s">
        <v>4436</v>
      </c>
      <c r="B1250" t="s">
        <v>1430</v>
      </c>
      <c r="C1250" t="s">
        <v>1431</v>
      </c>
      <c r="D1250" t="s">
        <v>1430</v>
      </c>
      <c r="E1250" t="s">
        <v>1430</v>
      </c>
      <c r="F1250">
        <v>1.1900000000000001E-2</v>
      </c>
      <c r="G1250" t="s">
        <v>4437</v>
      </c>
      <c r="H1250" t="s">
        <v>1430</v>
      </c>
    </row>
    <row r="1251" spans="1:8" x14ac:dyDescent="0.2">
      <c r="A1251" t="s">
        <v>4438</v>
      </c>
      <c r="B1251" t="s">
        <v>1430</v>
      </c>
      <c r="C1251" t="s">
        <v>1585</v>
      </c>
      <c r="D1251" t="s">
        <v>1430</v>
      </c>
      <c r="E1251" t="s">
        <v>1430</v>
      </c>
      <c r="F1251">
        <v>1.1900000000000001E-2</v>
      </c>
      <c r="G1251" t="s">
        <v>4439</v>
      </c>
      <c r="H1251" t="s">
        <v>1430</v>
      </c>
    </row>
    <row r="1252" spans="1:8" x14ac:dyDescent="0.2">
      <c r="A1252" t="s">
        <v>4440</v>
      </c>
      <c r="B1252" t="s">
        <v>1430</v>
      </c>
      <c r="C1252" t="s">
        <v>1454</v>
      </c>
      <c r="D1252" t="s">
        <v>1430</v>
      </c>
      <c r="E1252">
        <v>-0.14799999999999999</v>
      </c>
      <c r="F1252">
        <v>1.2E-2</v>
      </c>
      <c r="G1252" t="s">
        <v>4441</v>
      </c>
      <c r="H1252" t="s">
        <v>1430</v>
      </c>
    </row>
    <row r="1253" spans="1:8" x14ac:dyDescent="0.2">
      <c r="A1253" t="s">
        <v>4442</v>
      </c>
      <c r="B1253" t="s">
        <v>1430</v>
      </c>
      <c r="C1253" t="s">
        <v>1521</v>
      </c>
      <c r="D1253" t="s">
        <v>1479</v>
      </c>
      <c r="E1253">
        <v>2.19</v>
      </c>
      <c r="F1253">
        <v>1.2200000000000001E-2</v>
      </c>
      <c r="G1253" t="s">
        <v>4443</v>
      </c>
      <c r="H1253" t="s">
        <v>1430</v>
      </c>
    </row>
    <row r="1254" spans="1:8" x14ac:dyDescent="0.2">
      <c r="A1254" t="s">
        <v>4444</v>
      </c>
      <c r="B1254" t="s">
        <v>1430</v>
      </c>
      <c r="C1254" t="s">
        <v>1533</v>
      </c>
      <c r="D1254" t="s">
        <v>1430</v>
      </c>
      <c r="E1254">
        <v>-1.9339999999999999</v>
      </c>
      <c r="F1254">
        <v>1.2200000000000001E-2</v>
      </c>
      <c r="G1254" t="s">
        <v>4445</v>
      </c>
      <c r="H1254" t="s">
        <v>1430</v>
      </c>
    </row>
    <row r="1255" spans="1:8" x14ac:dyDescent="0.2">
      <c r="A1255" t="s">
        <v>4446</v>
      </c>
      <c r="B1255">
        <v>-1.54</v>
      </c>
      <c r="C1255" t="s">
        <v>1436</v>
      </c>
      <c r="D1255" t="s">
        <v>1430</v>
      </c>
      <c r="E1255" t="s">
        <v>1430</v>
      </c>
      <c r="F1255">
        <v>1.2200000000000001E-2</v>
      </c>
      <c r="G1255" t="s">
        <v>4447</v>
      </c>
      <c r="H1255" t="s">
        <v>1430</v>
      </c>
    </row>
    <row r="1256" spans="1:8" x14ac:dyDescent="0.2">
      <c r="A1256" t="s">
        <v>4448</v>
      </c>
      <c r="B1256" t="s">
        <v>1430</v>
      </c>
      <c r="C1256" t="s">
        <v>1436</v>
      </c>
      <c r="D1256" t="s">
        <v>1432</v>
      </c>
      <c r="E1256">
        <v>-2.0950000000000002</v>
      </c>
      <c r="F1256">
        <v>1.23E-2</v>
      </c>
      <c r="G1256" t="s">
        <v>4449</v>
      </c>
      <c r="H1256" t="s">
        <v>1430</v>
      </c>
    </row>
    <row r="1257" spans="1:8" x14ac:dyDescent="0.2">
      <c r="A1257" t="s">
        <v>4450</v>
      </c>
      <c r="B1257" t="s">
        <v>1430</v>
      </c>
      <c r="C1257" t="s">
        <v>1431</v>
      </c>
      <c r="D1257" t="s">
        <v>1430</v>
      </c>
      <c r="E1257">
        <v>-1.413</v>
      </c>
      <c r="F1257">
        <v>1.2500000000000001E-2</v>
      </c>
      <c r="G1257" t="s">
        <v>4451</v>
      </c>
      <c r="H1257" t="s">
        <v>1430</v>
      </c>
    </row>
    <row r="1258" spans="1:8" x14ac:dyDescent="0.2">
      <c r="A1258" t="s">
        <v>4452</v>
      </c>
      <c r="B1258" t="s">
        <v>1430</v>
      </c>
      <c r="C1258" t="s">
        <v>1496</v>
      </c>
      <c r="D1258" t="s">
        <v>1430</v>
      </c>
      <c r="E1258" t="s">
        <v>1430</v>
      </c>
      <c r="F1258">
        <v>1.26E-2</v>
      </c>
      <c r="G1258" t="s">
        <v>4453</v>
      </c>
      <c r="H1258" t="s">
        <v>1430</v>
      </c>
    </row>
    <row r="1259" spans="1:8" x14ac:dyDescent="0.2">
      <c r="A1259" t="s">
        <v>4454</v>
      </c>
      <c r="B1259" t="s">
        <v>1430</v>
      </c>
      <c r="C1259" t="s">
        <v>1723</v>
      </c>
      <c r="D1259" t="s">
        <v>1430</v>
      </c>
      <c r="E1259" t="s">
        <v>1430</v>
      </c>
      <c r="F1259">
        <v>1.2699999999999999E-2</v>
      </c>
      <c r="G1259" t="s">
        <v>4455</v>
      </c>
      <c r="H1259" t="s">
        <v>1430</v>
      </c>
    </row>
    <row r="1260" spans="1:8" x14ac:dyDescent="0.2">
      <c r="A1260" t="s">
        <v>4456</v>
      </c>
      <c r="B1260" t="s">
        <v>1430</v>
      </c>
      <c r="C1260" t="s">
        <v>1436</v>
      </c>
      <c r="D1260" t="s">
        <v>1432</v>
      </c>
      <c r="E1260">
        <v>-2.2069999999999999</v>
      </c>
      <c r="F1260">
        <v>1.2800000000000001E-2</v>
      </c>
      <c r="G1260" t="s">
        <v>4457</v>
      </c>
      <c r="H1260" t="s">
        <v>1430</v>
      </c>
    </row>
    <row r="1261" spans="1:8" x14ac:dyDescent="0.2">
      <c r="A1261" t="s">
        <v>4458</v>
      </c>
      <c r="B1261" t="s">
        <v>1430</v>
      </c>
      <c r="C1261" t="s">
        <v>1496</v>
      </c>
      <c r="D1261" t="s">
        <v>1430</v>
      </c>
      <c r="E1261">
        <v>-0.42599999999999999</v>
      </c>
      <c r="F1261">
        <v>1.2800000000000001E-2</v>
      </c>
      <c r="G1261" t="s">
        <v>4459</v>
      </c>
      <c r="H1261" t="s">
        <v>1430</v>
      </c>
    </row>
    <row r="1262" spans="1:8" x14ac:dyDescent="0.2">
      <c r="A1262" t="s">
        <v>4460</v>
      </c>
      <c r="B1262" t="s">
        <v>1430</v>
      </c>
      <c r="C1262" t="s">
        <v>1521</v>
      </c>
      <c r="D1262" t="s">
        <v>1430</v>
      </c>
      <c r="E1262" t="s">
        <v>1430</v>
      </c>
      <c r="F1262">
        <v>1.29E-2</v>
      </c>
      <c r="G1262" t="s">
        <v>2932</v>
      </c>
      <c r="H1262" t="s">
        <v>1430</v>
      </c>
    </row>
    <row r="1263" spans="1:8" x14ac:dyDescent="0.2">
      <c r="A1263" t="s">
        <v>4461</v>
      </c>
      <c r="B1263" t="s">
        <v>1430</v>
      </c>
      <c r="C1263" t="s">
        <v>1533</v>
      </c>
      <c r="D1263" t="s">
        <v>1430</v>
      </c>
      <c r="E1263" t="s">
        <v>1430</v>
      </c>
      <c r="F1263">
        <v>1.29E-2</v>
      </c>
      <c r="G1263" t="s">
        <v>4462</v>
      </c>
      <c r="H1263" t="s">
        <v>1430</v>
      </c>
    </row>
    <row r="1264" spans="1:8" x14ac:dyDescent="0.2">
      <c r="A1264" t="s">
        <v>4463</v>
      </c>
      <c r="B1264" t="s">
        <v>1430</v>
      </c>
      <c r="C1264" t="s">
        <v>1488</v>
      </c>
      <c r="D1264" t="s">
        <v>1430</v>
      </c>
      <c r="E1264" t="s">
        <v>1430</v>
      </c>
      <c r="F1264">
        <v>1.29E-2</v>
      </c>
      <c r="G1264" t="s">
        <v>4464</v>
      </c>
      <c r="H1264" t="s">
        <v>1430</v>
      </c>
    </row>
    <row r="1265" spans="1:8" x14ac:dyDescent="0.2">
      <c r="A1265" t="s">
        <v>4465</v>
      </c>
      <c r="B1265" t="s">
        <v>1430</v>
      </c>
      <c r="C1265" t="s">
        <v>1431</v>
      </c>
      <c r="D1265" t="s">
        <v>1430</v>
      </c>
      <c r="E1265" t="s">
        <v>1430</v>
      </c>
      <c r="F1265">
        <v>1.29E-2</v>
      </c>
      <c r="G1265" t="s">
        <v>4466</v>
      </c>
      <c r="H1265" t="s">
        <v>1430</v>
      </c>
    </row>
    <row r="1266" spans="1:8" x14ac:dyDescent="0.2">
      <c r="A1266" t="s">
        <v>4467</v>
      </c>
      <c r="B1266" t="s">
        <v>1430</v>
      </c>
      <c r="C1266" t="s">
        <v>1521</v>
      </c>
      <c r="D1266" t="s">
        <v>1479</v>
      </c>
      <c r="E1266">
        <v>2</v>
      </c>
      <c r="F1266">
        <v>1.2999999999999999E-2</v>
      </c>
      <c r="G1266" t="s">
        <v>4468</v>
      </c>
      <c r="H1266" t="s">
        <v>1430</v>
      </c>
    </row>
    <row r="1267" spans="1:8" x14ac:dyDescent="0.2">
      <c r="A1267" t="s">
        <v>4469</v>
      </c>
      <c r="B1267" t="s">
        <v>1430</v>
      </c>
      <c r="C1267" t="s">
        <v>1436</v>
      </c>
      <c r="D1267" t="s">
        <v>1430</v>
      </c>
      <c r="E1267" t="s">
        <v>1430</v>
      </c>
      <c r="F1267">
        <v>1.2999999999999999E-2</v>
      </c>
      <c r="G1267" t="s">
        <v>4470</v>
      </c>
      <c r="H1267" t="s">
        <v>1430</v>
      </c>
    </row>
    <row r="1268" spans="1:8" x14ac:dyDescent="0.2">
      <c r="A1268" t="s">
        <v>4471</v>
      </c>
      <c r="B1268" t="s">
        <v>1430</v>
      </c>
      <c r="C1268" t="s">
        <v>1521</v>
      </c>
      <c r="D1268" t="s">
        <v>1430</v>
      </c>
      <c r="E1268">
        <v>0.82599999999999996</v>
      </c>
      <c r="F1268">
        <v>1.2999999999999999E-2</v>
      </c>
      <c r="G1268" t="s">
        <v>4472</v>
      </c>
      <c r="H1268" t="s">
        <v>1430</v>
      </c>
    </row>
    <row r="1269" spans="1:8" x14ac:dyDescent="0.2">
      <c r="A1269" t="s">
        <v>4473</v>
      </c>
      <c r="B1269" t="s">
        <v>1430</v>
      </c>
      <c r="C1269" t="s">
        <v>1937</v>
      </c>
      <c r="D1269" t="s">
        <v>1430</v>
      </c>
      <c r="E1269" t="s">
        <v>1430</v>
      </c>
      <c r="F1269">
        <v>1.2999999999999999E-2</v>
      </c>
      <c r="G1269" t="s">
        <v>4474</v>
      </c>
      <c r="H1269" t="s">
        <v>1430</v>
      </c>
    </row>
    <row r="1270" spans="1:8" x14ac:dyDescent="0.2">
      <c r="A1270" t="s">
        <v>4475</v>
      </c>
      <c r="B1270" t="s">
        <v>1430</v>
      </c>
      <c r="C1270" t="s">
        <v>1431</v>
      </c>
      <c r="D1270" t="s">
        <v>1430</v>
      </c>
      <c r="E1270">
        <v>-1.8959999999999999</v>
      </c>
      <c r="F1270">
        <v>1.34E-2</v>
      </c>
      <c r="G1270" t="s">
        <v>4476</v>
      </c>
      <c r="H1270" t="s">
        <v>1430</v>
      </c>
    </row>
    <row r="1271" spans="1:8" x14ac:dyDescent="0.2">
      <c r="A1271" t="s">
        <v>4477</v>
      </c>
      <c r="B1271" t="s">
        <v>1430</v>
      </c>
      <c r="C1271" t="s">
        <v>1436</v>
      </c>
      <c r="D1271" t="s">
        <v>1430</v>
      </c>
      <c r="E1271">
        <v>-0.68600000000000005</v>
      </c>
      <c r="F1271">
        <v>1.35E-2</v>
      </c>
      <c r="G1271" t="s">
        <v>4478</v>
      </c>
      <c r="H1271" t="s">
        <v>1430</v>
      </c>
    </row>
    <row r="1272" spans="1:8" x14ac:dyDescent="0.2">
      <c r="A1272" t="s">
        <v>4479</v>
      </c>
      <c r="B1272" t="s">
        <v>1430</v>
      </c>
      <c r="C1272" t="s">
        <v>1585</v>
      </c>
      <c r="D1272" t="s">
        <v>1430</v>
      </c>
      <c r="E1272">
        <v>0.17899999999999999</v>
      </c>
      <c r="F1272">
        <v>1.35E-2</v>
      </c>
      <c r="G1272" t="s">
        <v>4480</v>
      </c>
      <c r="H1272" t="s">
        <v>1430</v>
      </c>
    </row>
    <row r="1273" spans="1:8" x14ac:dyDescent="0.2">
      <c r="A1273" t="s">
        <v>4481</v>
      </c>
      <c r="B1273" t="s">
        <v>1430</v>
      </c>
      <c r="C1273" t="s">
        <v>1488</v>
      </c>
      <c r="D1273" t="s">
        <v>1430</v>
      </c>
      <c r="E1273" t="s">
        <v>1430</v>
      </c>
      <c r="F1273">
        <v>1.37E-2</v>
      </c>
      <c r="G1273" t="s">
        <v>4482</v>
      </c>
      <c r="H1273" t="s">
        <v>1430</v>
      </c>
    </row>
    <row r="1274" spans="1:8" x14ac:dyDescent="0.2">
      <c r="A1274" t="s">
        <v>4483</v>
      </c>
      <c r="B1274" t="s">
        <v>1430</v>
      </c>
      <c r="C1274" t="s">
        <v>1521</v>
      </c>
      <c r="D1274" t="s">
        <v>1430</v>
      </c>
      <c r="E1274">
        <v>1.732</v>
      </c>
      <c r="F1274">
        <v>1.37E-2</v>
      </c>
      <c r="G1274" t="s">
        <v>4484</v>
      </c>
      <c r="H1274" t="s">
        <v>1430</v>
      </c>
    </row>
    <row r="1275" spans="1:8" x14ac:dyDescent="0.2">
      <c r="A1275" t="s">
        <v>4485</v>
      </c>
      <c r="B1275" t="s">
        <v>1430</v>
      </c>
      <c r="C1275" t="s">
        <v>2510</v>
      </c>
      <c r="D1275" t="s">
        <v>1430</v>
      </c>
      <c r="E1275">
        <v>0.84299999999999997</v>
      </c>
      <c r="F1275">
        <v>1.38E-2</v>
      </c>
      <c r="G1275" t="s">
        <v>4486</v>
      </c>
      <c r="H1275" t="s">
        <v>1430</v>
      </c>
    </row>
    <row r="1276" spans="1:8" x14ac:dyDescent="0.2">
      <c r="A1276" t="s">
        <v>4487</v>
      </c>
      <c r="B1276" t="s">
        <v>1430</v>
      </c>
      <c r="C1276" t="s">
        <v>1585</v>
      </c>
      <c r="D1276" t="s">
        <v>1430</v>
      </c>
      <c r="E1276">
        <v>-0.54800000000000004</v>
      </c>
      <c r="F1276">
        <v>1.38E-2</v>
      </c>
      <c r="G1276" t="s">
        <v>4488</v>
      </c>
      <c r="H1276" t="s">
        <v>1430</v>
      </c>
    </row>
    <row r="1277" spans="1:8" x14ac:dyDescent="0.2">
      <c r="A1277" t="s">
        <v>4489</v>
      </c>
      <c r="B1277" t="s">
        <v>1430</v>
      </c>
      <c r="C1277" t="s">
        <v>1492</v>
      </c>
      <c r="D1277" t="s">
        <v>1430</v>
      </c>
      <c r="E1277" t="s">
        <v>1430</v>
      </c>
      <c r="F1277">
        <v>1.41E-2</v>
      </c>
      <c r="G1277" t="s">
        <v>4490</v>
      </c>
      <c r="H1277" t="s">
        <v>1430</v>
      </c>
    </row>
    <row r="1278" spans="1:8" x14ac:dyDescent="0.2">
      <c r="A1278" t="s">
        <v>4491</v>
      </c>
      <c r="B1278" t="s">
        <v>1430</v>
      </c>
      <c r="C1278" t="s">
        <v>1436</v>
      </c>
      <c r="D1278" t="s">
        <v>1430</v>
      </c>
      <c r="E1278" t="s">
        <v>1430</v>
      </c>
      <c r="F1278">
        <v>1.41E-2</v>
      </c>
      <c r="G1278" t="s">
        <v>4492</v>
      </c>
      <c r="H1278" t="s">
        <v>1430</v>
      </c>
    </row>
    <row r="1279" spans="1:8" x14ac:dyDescent="0.2">
      <c r="A1279" t="s">
        <v>4493</v>
      </c>
      <c r="B1279" t="s">
        <v>1430</v>
      </c>
      <c r="C1279" t="s">
        <v>1436</v>
      </c>
      <c r="D1279" t="s">
        <v>1430</v>
      </c>
      <c r="E1279" t="s">
        <v>1430</v>
      </c>
      <c r="F1279">
        <v>1.41E-2</v>
      </c>
      <c r="G1279" t="s">
        <v>4494</v>
      </c>
      <c r="H1279" t="s">
        <v>1430</v>
      </c>
    </row>
    <row r="1280" spans="1:8" x14ac:dyDescent="0.2">
      <c r="A1280" t="s">
        <v>4495</v>
      </c>
      <c r="B1280" t="s">
        <v>1430</v>
      </c>
      <c r="C1280" t="s">
        <v>1436</v>
      </c>
      <c r="D1280" t="s">
        <v>1430</v>
      </c>
      <c r="E1280" t="s">
        <v>1430</v>
      </c>
      <c r="F1280">
        <v>1.41E-2</v>
      </c>
      <c r="G1280" t="s">
        <v>4496</v>
      </c>
      <c r="H1280" t="s">
        <v>1430</v>
      </c>
    </row>
    <row r="1281" spans="1:8" x14ac:dyDescent="0.2">
      <c r="A1281" t="s">
        <v>4497</v>
      </c>
      <c r="B1281" t="s">
        <v>1430</v>
      </c>
      <c r="C1281" t="s">
        <v>1488</v>
      </c>
      <c r="D1281" t="s">
        <v>1430</v>
      </c>
      <c r="E1281" t="s">
        <v>1430</v>
      </c>
      <c r="F1281">
        <v>1.41E-2</v>
      </c>
      <c r="G1281" t="s">
        <v>4498</v>
      </c>
      <c r="H1281" t="s">
        <v>1430</v>
      </c>
    </row>
    <row r="1282" spans="1:8" x14ac:dyDescent="0.2">
      <c r="A1282" t="s">
        <v>4499</v>
      </c>
      <c r="B1282" t="s">
        <v>1430</v>
      </c>
      <c r="C1282" t="s">
        <v>1431</v>
      </c>
      <c r="D1282" t="s">
        <v>1430</v>
      </c>
      <c r="E1282" t="s">
        <v>1430</v>
      </c>
      <c r="F1282">
        <v>1.41E-2</v>
      </c>
      <c r="G1282" t="s">
        <v>4500</v>
      </c>
      <c r="H1282" t="s">
        <v>1430</v>
      </c>
    </row>
    <row r="1283" spans="1:8" x14ac:dyDescent="0.2">
      <c r="A1283" t="s">
        <v>4501</v>
      </c>
      <c r="B1283" t="s">
        <v>1430</v>
      </c>
      <c r="C1283" t="s">
        <v>1431</v>
      </c>
      <c r="D1283" t="s">
        <v>1430</v>
      </c>
      <c r="E1283" t="s">
        <v>1430</v>
      </c>
      <c r="F1283">
        <v>1.41E-2</v>
      </c>
      <c r="G1283" t="s">
        <v>4502</v>
      </c>
      <c r="H1283" t="s">
        <v>1430</v>
      </c>
    </row>
    <row r="1284" spans="1:8" x14ac:dyDescent="0.2">
      <c r="A1284" t="s">
        <v>4503</v>
      </c>
      <c r="B1284" t="s">
        <v>1430</v>
      </c>
      <c r="C1284" t="s">
        <v>1585</v>
      </c>
      <c r="D1284" t="s">
        <v>1430</v>
      </c>
      <c r="E1284" t="s">
        <v>1430</v>
      </c>
      <c r="F1284">
        <v>1.41E-2</v>
      </c>
      <c r="G1284" t="s">
        <v>4504</v>
      </c>
      <c r="H1284" t="s">
        <v>1430</v>
      </c>
    </row>
    <row r="1285" spans="1:8" x14ac:dyDescent="0.2">
      <c r="A1285" t="s">
        <v>4505</v>
      </c>
      <c r="B1285" t="s">
        <v>1430</v>
      </c>
      <c r="C1285" t="s">
        <v>1496</v>
      </c>
      <c r="D1285" t="s">
        <v>1430</v>
      </c>
      <c r="E1285" t="s">
        <v>1430</v>
      </c>
      <c r="F1285">
        <v>1.41E-2</v>
      </c>
      <c r="G1285" t="s">
        <v>4147</v>
      </c>
      <c r="H1285" t="s">
        <v>1430</v>
      </c>
    </row>
    <row r="1286" spans="1:8" x14ac:dyDescent="0.2">
      <c r="A1286" t="s">
        <v>4506</v>
      </c>
      <c r="B1286" t="s">
        <v>1430</v>
      </c>
      <c r="C1286" t="s">
        <v>1431</v>
      </c>
      <c r="D1286" t="s">
        <v>1430</v>
      </c>
      <c r="E1286" t="s">
        <v>1430</v>
      </c>
      <c r="F1286">
        <v>1.41E-2</v>
      </c>
      <c r="G1286" t="s">
        <v>4507</v>
      </c>
      <c r="H1286" t="s">
        <v>1430</v>
      </c>
    </row>
    <row r="1287" spans="1:8" x14ac:dyDescent="0.2">
      <c r="A1287" t="s">
        <v>4508</v>
      </c>
      <c r="B1287" t="s">
        <v>1430</v>
      </c>
      <c r="C1287" t="s">
        <v>1450</v>
      </c>
      <c r="D1287" t="s">
        <v>1430</v>
      </c>
      <c r="E1287" t="s">
        <v>1430</v>
      </c>
      <c r="F1287">
        <v>1.41E-2</v>
      </c>
      <c r="G1287" t="s">
        <v>4509</v>
      </c>
      <c r="H1287" t="s">
        <v>1430</v>
      </c>
    </row>
    <row r="1288" spans="1:8" x14ac:dyDescent="0.2">
      <c r="A1288" t="s">
        <v>4510</v>
      </c>
      <c r="B1288" t="s">
        <v>1430</v>
      </c>
      <c r="C1288" t="s">
        <v>1585</v>
      </c>
      <c r="D1288" t="s">
        <v>1430</v>
      </c>
      <c r="E1288" t="s">
        <v>1430</v>
      </c>
      <c r="F1288">
        <v>1.41E-2</v>
      </c>
      <c r="G1288" t="s">
        <v>4511</v>
      </c>
      <c r="H1288" t="s">
        <v>1430</v>
      </c>
    </row>
    <row r="1289" spans="1:8" x14ac:dyDescent="0.2">
      <c r="A1289" t="s">
        <v>4512</v>
      </c>
      <c r="B1289" t="s">
        <v>1430</v>
      </c>
      <c r="C1289" t="s">
        <v>1585</v>
      </c>
      <c r="D1289" t="s">
        <v>1430</v>
      </c>
      <c r="E1289" t="s">
        <v>1430</v>
      </c>
      <c r="F1289">
        <v>1.41E-2</v>
      </c>
      <c r="G1289" t="s">
        <v>4513</v>
      </c>
      <c r="H1289" t="s">
        <v>1430</v>
      </c>
    </row>
    <row r="1290" spans="1:8" x14ac:dyDescent="0.2">
      <c r="A1290" t="s">
        <v>4514</v>
      </c>
      <c r="B1290" t="s">
        <v>1430</v>
      </c>
      <c r="C1290" t="s">
        <v>1431</v>
      </c>
      <c r="D1290" t="s">
        <v>1430</v>
      </c>
      <c r="E1290" t="s">
        <v>1430</v>
      </c>
      <c r="F1290">
        <v>1.41E-2</v>
      </c>
      <c r="G1290" t="s">
        <v>3103</v>
      </c>
      <c r="H1290" t="s">
        <v>1430</v>
      </c>
    </row>
    <row r="1291" spans="1:8" x14ac:dyDescent="0.2">
      <c r="A1291" t="s">
        <v>4515</v>
      </c>
      <c r="B1291" t="s">
        <v>1430</v>
      </c>
      <c r="C1291" t="s">
        <v>1683</v>
      </c>
      <c r="D1291" t="s">
        <v>1430</v>
      </c>
      <c r="E1291" t="s">
        <v>1430</v>
      </c>
      <c r="F1291">
        <v>1.41E-2</v>
      </c>
      <c r="G1291" t="s">
        <v>1038</v>
      </c>
      <c r="H1291" t="s">
        <v>1430</v>
      </c>
    </row>
    <row r="1292" spans="1:8" x14ac:dyDescent="0.2">
      <c r="A1292" t="s">
        <v>4516</v>
      </c>
      <c r="B1292" t="s">
        <v>1430</v>
      </c>
      <c r="C1292" t="s">
        <v>1683</v>
      </c>
      <c r="D1292" t="s">
        <v>1430</v>
      </c>
      <c r="E1292" t="s">
        <v>1430</v>
      </c>
      <c r="F1292">
        <v>1.41E-2</v>
      </c>
      <c r="G1292" t="s">
        <v>1038</v>
      </c>
      <c r="H1292" t="s">
        <v>1430</v>
      </c>
    </row>
    <row r="1293" spans="1:8" x14ac:dyDescent="0.2">
      <c r="A1293" t="s">
        <v>4517</v>
      </c>
      <c r="B1293" t="s">
        <v>1430</v>
      </c>
      <c r="C1293" t="s">
        <v>1492</v>
      </c>
      <c r="D1293" t="s">
        <v>1430</v>
      </c>
      <c r="E1293" t="s">
        <v>1430</v>
      </c>
      <c r="F1293">
        <v>1.41E-2</v>
      </c>
      <c r="G1293" t="s">
        <v>3101</v>
      </c>
      <c r="H1293" t="s">
        <v>1430</v>
      </c>
    </row>
    <row r="1294" spans="1:8" x14ac:dyDescent="0.2">
      <c r="A1294" t="s">
        <v>4518</v>
      </c>
      <c r="B1294" t="s">
        <v>1430</v>
      </c>
      <c r="C1294" t="s">
        <v>1533</v>
      </c>
      <c r="D1294" t="s">
        <v>1430</v>
      </c>
      <c r="E1294" t="s">
        <v>1430</v>
      </c>
      <c r="F1294">
        <v>1.41E-2</v>
      </c>
      <c r="G1294" t="s">
        <v>871</v>
      </c>
      <c r="H1294" t="s">
        <v>1430</v>
      </c>
    </row>
    <row r="1295" spans="1:8" x14ac:dyDescent="0.2">
      <c r="A1295" t="s">
        <v>4519</v>
      </c>
      <c r="B1295" t="s">
        <v>1430</v>
      </c>
      <c r="C1295" t="s">
        <v>1701</v>
      </c>
      <c r="D1295" t="s">
        <v>1430</v>
      </c>
      <c r="E1295" t="s">
        <v>1430</v>
      </c>
      <c r="F1295">
        <v>1.41E-2</v>
      </c>
      <c r="G1295" t="s">
        <v>871</v>
      </c>
      <c r="H1295" t="s">
        <v>1430</v>
      </c>
    </row>
    <row r="1296" spans="1:8" x14ac:dyDescent="0.2">
      <c r="A1296" t="s">
        <v>4520</v>
      </c>
      <c r="B1296" t="s">
        <v>1430</v>
      </c>
      <c r="C1296" t="s">
        <v>1436</v>
      </c>
      <c r="D1296" t="s">
        <v>1430</v>
      </c>
      <c r="E1296" t="s">
        <v>1430</v>
      </c>
      <c r="F1296">
        <v>1.41E-2</v>
      </c>
      <c r="G1296" t="s">
        <v>4521</v>
      </c>
      <c r="H1296" t="s">
        <v>1430</v>
      </c>
    </row>
    <row r="1297" spans="1:8" x14ac:dyDescent="0.2">
      <c r="A1297" t="s">
        <v>4522</v>
      </c>
      <c r="B1297" t="s">
        <v>1430</v>
      </c>
      <c r="C1297" t="s">
        <v>1488</v>
      </c>
      <c r="D1297" t="s">
        <v>1430</v>
      </c>
      <c r="E1297" t="s">
        <v>1430</v>
      </c>
      <c r="F1297">
        <v>1.41E-2</v>
      </c>
      <c r="G1297" t="s">
        <v>3600</v>
      </c>
      <c r="H1297" t="s">
        <v>1430</v>
      </c>
    </row>
    <row r="1298" spans="1:8" x14ac:dyDescent="0.2">
      <c r="A1298" t="s">
        <v>4523</v>
      </c>
      <c r="B1298" t="s">
        <v>1430</v>
      </c>
      <c r="C1298" t="s">
        <v>1436</v>
      </c>
      <c r="D1298" t="s">
        <v>1430</v>
      </c>
      <c r="E1298" t="s">
        <v>1430</v>
      </c>
      <c r="F1298">
        <v>1.41E-2</v>
      </c>
      <c r="G1298" t="s">
        <v>1040</v>
      </c>
      <c r="H1298" t="s">
        <v>1430</v>
      </c>
    </row>
    <row r="1299" spans="1:8" x14ac:dyDescent="0.2">
      <c r="A1299" t="s">
        <v>4524</v>
      </c>
      <c r="B1299" t="s">
        <v>1430</v>
      </c>
      <c r="C1299" t="s">
        <v>1450</v>
      </c>
      <c r="D1299" t="s">
        <v>1430</v>
      </c>
      <c r="E1299" t="s">
        <v>1430</v>
      </c>
      <c r="F1299">
        <v>1.41E-2</v>
      </c>
      <c r="G1299" t="s">
        <v>4525</v>
      </c>
      <c r="H1299" t="s">
        <v>1430</v>
      </c>
    </row>
    <row r="1300" spans="1:8" x14ac:dyDescent="0.2">
      <c r="A1300" t="s">
        <v>4526</v>
      </c>
      <c r="B1300" t="s">
        <v>1430</v>
      </c>
      <c r="C1300" t="s">
        <v>1521</v>
      </c>
      <c r="D1300" t="s">
        <v>1430</v>
      </c>
      <c r="E1300" t="s">
        <v>1430</v>
      </c>
      <c r="F1300">
        <v>1.41E-2</v>
      </c>
      <c r="G1300" t="s">
        <v>871</v>
      </c>
      <c r="H1300" t="s">
        <v>1430</v>
      </c>
    </row>
    <row r="1301" spans="1:8" x14ac:dyDescent="0.2">
      <c r="A1301" t="s">
        <v>4527</v>
      </c>
      <c r="B1301" t="s">
        <v>1430</v>
      </c>
      <c r="C1301" t="s">
        <v>1436</v>
      </c>
      <c r="D1301" t="s">
        <v>1430</v>
      </c>
      <c r="E1301" t="s">
        <v>1430</v>
      </c>
      <c r="F1301">
        <v>1.41E-2</v>
      </c>
      <c r="G1301" t="s">
        <v>1196</v>
      </c>
      <c r="H1301" t="s">
        <v>1430</v>
      </c>
    </row>
    <row r="1302" spans="1:8" x14ac:dyDescent="0.2">
      <c r="A1302" t="s">
        <v>4528</v>
      </c>
      <c r="B1302">
        <v>-2.302</v>
      </c>
      <c r="C1302" t="s">
        <v>1521</v>
      </c>
      <c r="D1302" t="s">
        <v>1430</v>
      </c>
      <c r="E1302" t="s">
        <v>1430</v>
      </c>
      <c r="F1302">
        <v>1.41E-2</v>
      </c>
      <c r="G1302" t="s">
        <v>4529</v>
      </c>
      <c r="H1302" t="s">
        <v>1430</v>
      </c>
    </row>
    <row r="1303" spans="1:8" x14ac:dyDescent="0.2">
      <c r="A1303" t="s">
        <v>4530</v>
      </c>
      <c r="B1303">
        <v>-1.635</v>
      </c>
      <c r="C1303" t="s">
        <v>1521</v>
      </c>
      <c r="D1303" t="s">
        <v>1430</v>
      </c>
      <c r="E1303" t="s">
        <v>1430</v>
      </c>
      <c r="F1303">
        <v>1.41E-2</v>
      </c>
      <c r="G1303" t="s">
        <v>4531</v>
      </c>
      <c r="H1303" t="s">
        <v>1430</v>
      </c>
    </row>
    <row r="1304" spans="1:8" x14ac:dyDescent="0.2">
      <c r="A1304" t="s">
        <v>4532</v>
      </c>
      <c r="B1304" t="s">
        <v>1430</v>
      </c>
      <c r="C1304" t="s">
        <v>1454</v>
      </c>
      <c r="D1304" t="s">
        <v>1430</v>
      </c>
      <c r="E1304" t="s">
        <v>1430</v>
      </c>
      <c r="F1304">
        <v>1.41E-2</v>
      </c>
      <c r="G1304" t="s">
        <v>3554</v>
      </c>
      <c r="H1304" t="s">
        <v>1430</v>
      </c>
    </row>
    <row r="1305" spans="1:8" x14ac:dyDescent="0.2">
      <c r="A1305" t="s">
        <v>4533</v>
      </c>
      <c r="B1305" t="s">
        <v>1430</v>
      </c>
      <c r="C1305" t="s">
        <v>1431</v>
      </c>
      <c r="D1305" t="s">
        <v>1430</v>
      </c>
      <c r="E1305" t="s">
        <v>1430</v>
      </c>
      <c r="F1305">
        <v>1.41E-2</v>
      </c>
      <c r="G1305" t="s">
        <v>4534</v>
      </c>
      <c r="H1305" t="s">
        <v>1430</v>
      </c>
    </row>
    <row r="1306" spans="1:8" x14ac:dyDescent="0.2">
      <c r="A1306" t="s">
        <v>4535</v>
      </c>
      <c r="B1306" t="s">
        <v>1430</v>
      </c>
      <c r="C1306" t="s">
        <v>1585</v>
      </c>
      <c r="D1306" t="s">
        <v>1430</v>
      </c>
      <c r="E1306" t="s">
        <v>1430</v>
      </c>
      <c r="F1306">
        <v>1.41E-2</v>
      </c>
      <c r="G1306" t="s">
        <v>1417</v>
      </c>
      <c r="H1306" t="s">
        <v>1430</v>
      </c>
    </row>
    <row r="1307" spans="1:8" x14ac:dyDescent="0.2">
      <c r="A1307" t="s">
        <v>4536</v>
      </c>
      <c r="B1307" t="s">
        <v>1430</v>
      </c>
      <c r="C1307" t="s">
        <v>1431</v>
      </c>
      <c r="D1307" t="s">
        <v>1430</v>
      </c>
      <c r="E1307" t="s">
        <v>1430</v>
      </c>
      <c r="F1307">
        <v>1.41E-2</v>
      </c>
      <c r="G1307" t="s">
        <v>3103</v>
      </c>
      <c r="H1307" t="s">
        <v>1430</v>
      </c>
    </row>
    <row r="1308" spans="1:8" x14ac:dyDescent="0.2">
      <c r="A1308" t="s">
        <v>4537</v>
      </c>
      <c r="B1308" t="s">
        <v>1430</v>
      </c>
      <c r="C1308" t="s">
        <v>1450</v>
      </c>
      <c r="D1308" t="s">
        <v>1430</v>
      </c>
      <c r="E1308" t="s">
        <v>1430</v>
      </c>
      <c r="F1308">
        <v>1.41E-2</v>
      </c>
      <c r="G1308" t="s">
        <v>4538</v>
      </c>
      <c r="H1308" t="s">
        <v>1430</v>
      </c>
    </row>
    <row r="1309" spans="1:8" x14ac:dyDescent="0.2">
      <c r="A1309" t="s">
        <v>4539</v>
      </c>
      <c r="B1309" t="s">
        <v>1430</v>
      </c>
      <c r="C1309" t="s">
        <v>1585</v>
      </c>
      <c r="D1309" t="s">
        <v>1430</v>
      </c>
      <c r="E1309" t="s">
        <v>1430</v>
      </c>
      <c r="F1309">
        <v>1.41E-2</v>
      </c>
      <c r="G1309" t="s">
        <v>4540</v>
      </c>
      <c r="H1309" t="s">
        <v>1430</v>
      </c>
    </row>
    <row r="1310" spans="1:8" x14ac:dyDescent="0.2">
      <c r="A1310" t="s">
        <v>4541</v>
      </c>
      <c r="B1310" t="s">
        <v>1430</v>
      </c>
      <c r="C1310" t="s">
        <v>1521</v>
      </c>
      <c r="D1310" t="s">
        <v>1430</v>
      </c>
      <c r="E1310">
        <v>-0.43</v>
      </c>
      <c r="F1310">
        <v>1.4200000000000001E-2</v>
      </c>
      <c r="G1310" t="s">
        <v>4542</v>
      </c>
      <c r="H1310" t="s">
        <v>1430</v>
      </c>
    </row>
    <row r="1311" spans="1:8" x14ac:dyDescent="0.2">
      <c r="A1311" t="s">
        <v>4543</v>
      </c>
      <c r="B1311" t="s">
        <v>1430</v>
      </c>
      <c r="C1311" t="s">
        <v>1639</v>
      </c>
      <c r="D1311" t="s">
        <v>1430</v>
      </c>
      <c r="E1311" t="s">
        <v>1430</v>
      </c>
      <c r="F1311">
        <v>1.4200000000000001E-2</v>
      </c>
      <c r="G1311" t="s">
        <v>4544</v>
      </c>
      <c r="H1311" t="s">
        <v>1430</v>
      </c>
    </row>
    <row r="1312" spans="1:8" x14ac:dyDescent="0.2">
      <c r="A1312" t="s">
        <v>4545</v>
      </c>
      <c r="B1312" t="s">
        <v>1430</v>
      </c>
      <c r="C1312" t="s">
        <v>1723</v>
      </c>
      <c r="D1312" t="s">
        <v>1430</v>
      </c>
      <c r="E1312">
        <v>0</v>
      </c>
      <c r="F1312">
        <v>1.4500000000000001E-2</v>
      </c>
      <c r="G1312" t="s">
        <v>4546</v>
      </c>
      <c r="H1312" t="s">
        <v>1430</v>
      </c>
    </row>
    <row r="1313" spans="1:8" x14ac:dyDescent="0.2">
      <c r="A1313" t="s">
        <v>4547</v>
      </c>
      <c r="B1313" t="s">
        <v>1430</v>
      </c>
      <c r="C1313" t="s">
        <v>1639</v>
      </c>
      <c r="D1313" t="s">
        <v>1430</v>
      </c>
      <c r="E1313" t="s">
        <v>1430</v>
      </c>
      <c r="F1313">
        <v>1.4500000000000001E-2</v>
      </c>
      <c r="G1313" t="s">
        <v>4548</v>
      </c>
      <c r="H1313" t="s">
        <v>1430</v>
      </c>
    </row>
    <row r="1314" spans="1:8" x14ac:dyDescent="0.2">
      <c r="A1314" t="s">
        <v>4549</v>
      </c>
      <c r="B1314" t="s">
        <v>1430</v>
      </c>
      <c r="C1314" t="s">
        <v>1436</v>
      </c>
      <c r="D1314" t="s">
        <v>1430</v>
      </c>
      <c r="E1314" t="s">
        <v>1430</v>
      </c>
      <c r="F1314">
        <v>1.4500000000000001E-2</v>
      </c>
      <c r="G1314" t="s">
        <v>4550</v>
      </c>
      <c r="H1314" t="s">
        <v>1430</v>
      </c>
    </row>
    <row r="1315" spans="1:8" x14ac:dyDescent="0.2">
      <c r="A1315" t="s">
        <v>4551</v>
      </c>
      <c r="B1315" t="s">
        <v>1430</v>
      </c>
      <c r="C1315" t="s">
        <v>1431</v>
      </c>
      <c r="D1315" t="s">
        <v>1430</v>
      </c>
      <c r="E1315">
        <v>-1.131</v>
      </c>
      <c r="F1315">
        <v>1.4500000000000001E-2</v>
      </c>
      <c r="G1315" t="s">
        <v>4552</v>
      </c>
      <c r="H1315" t="s">
        <v>1430</v>
      </c>
    </row>
    <row r="1316" spans="1:8" x14ac:dyDescent="0.2">
      <c r="A1316" t="s">
        <v>4553</v>
      </c>
      <c r="B1316" t="s">
        <v>1430</v>
      </c>
      <c r="C1316" t="s">
        <v>1521</v>
      </c>
      <c r="D1316" t="s">
        <v>1430</v>
      </c>
      <c r="E1316" t="s">
        <v>1430</v>
      </c>
      <c r="F1316">
        <v>1.46E-2</v>
      </c>
      <c r="G1316" t="s">
        <v>4554</v>
      </c>
      <c r="H1316" t="s">
        <v>1430</v>
      </c>
    </row>
    <row r="1317" spans="1:8" x14ac:dyDescent="0.2">
      <c r="A1317" t="s">
        <v>4555</v>
      </c>
      <c r="B1317" t="s">
        <v>1430</v>
      </c>
      <c r="C1317" t="s">
        <v>2450</v>
      </c>
      <c r="D1317" t="s">
        <v>1430</v>
      </c>
      <c r="E1317">
        <v>0.70599999999999996</v>
      </c>
      <c r="F1317">
        <v>1.47E-2</v>
      </c>
      <c r="G1317" t="s">
        <v>4556</v>
      </c>
      <c r="H1317" t="s">
        <v>1430</v>
      </c>
    </row>
    <row r="1318" spans="1:8" x14ac:dyDescent="0.2">
      <c r="A1318" t="s">
        <v>4557</v>
      </c>
      <c r="B1318" t="s">
        <v>1430</v>
      </c>
      <c r="C1318" t="s">
        <v>2733</v>
      </c>
      <c r="D1318" t="s">
        <v>1430</v>
      </c>
      <c r="E1318">
        <v>-1.206</v>
      </c>
      <c r="F1318">
        <v>1.4999999999999999E-2</v>
      </c>
      <c r="G1318" t="s">
        <v>4558</v>
      </c>
      <c r="H1318" t="s">
        <v>1430</v>
      </c>
    </row>
    <row r="1319" spans="1:8" x14ac:dyDescent="0.2">
      <c r="A1319" t="s">
        <v>4559</v>
      </c>
      <c r="B1319" t="s">
        <v>1430</v>
      </c>
      <c r="C1319" t="s">
        <v>1436</v>
      </c>
      <c r="D1319" t="s">
        <v>1430</v>
      </c>
      <c r="E1319">
        <v>0.81599999999999995</v>
      </c>
      <c r="F1319">
        <v>1.4999999999999999E-2</v>
      </c>
      <c r="G1319" t="s">
        <v>4560</v>
      </c>
      <c r="H1319" t="s">
        <v>1430</v>
      </c>
    </row>
    <row r="1320" spans="1:8" x14ac:dyDescent="0.2">
      <c r="A1320" t="s">
        <v>4561</v>
      </c>
      <c r="B1320" t="s">
        <v>1430</v>
      </c>
      <c r="C1320" t="s">
        <v>1436</v>
      </c>
      <c r="D1320" t="s">
        <v>1430</v>
      </c>
      <c r="E1320">
        <v>-1.254</v>
      </c>
      <c r="F1320">
        <v>1.52E-2</v>
      </c>
      <c r="G1320" t="s">
        <v>4562</v>
      </c>
      <c r="H1320" t="s">
        <v>1430</v>
      </c>
    </row>
    <row r="1321" spans="1:8" x14ac:dyDescent="0.2">
      <c r="A1321" t="s">
        <v>4563</v>
      </c>
      <c r="B1321" t="s">
        <v>1430</v>
      </c>
      <c r="C1321" t="s">
        <v>1436</v>
      </c>
      <c r="D1321" t="s">
        <v>1430</v>
      </c>
      <c r="E1321">
        <v>1.109</v>
      </c>
      <c r="F1321">
        <v>1.52E-2</v>
      </c>
      <c r="G1321" t="s">
        <v>4564</v>
      </c>
      <c r="H1321" t="s">
        <v>1430</v>
      </c>
    </row>
    <row r="1322" spans="1:8" x14ac:dyDescent="0.2">
      <c r="A1322" t="s">
        <v>4565</v>
      </c>
      <c r="B1322" t="s">
        <v>1430</v>
      </c>
      <c r="C1322" t="s">
        <v>1492</v>
      </c>
      <c r="D1322" t="s">
        <v>1430</v>
      </c>
      <c r="E1322" t="s">
        <v>1430</v>
      </c>
      <c r="F1322">
        <v>1.5299999999999999E-2</v>
      </c>
      <c r="G1322" t="s">
        <v>4566</v>
      </c>
      <c r="H1322" t="s">
        <v>1430</v>
      </c>
    </row>
    <row r="1323" spans="1:8" x14ac:dyDescent="0.2">
      <c r="A1323" t="s">
        <v>4567</v>
      </c>
      <c r="B1323" t="s">
        <v>1430</v>
      </c>
      <c r="C1323" t="s">
        <v>1515</v>
      </c>
      <c r="D1323" t="s">
        <v>1430</v>
      </c>
      <c r="E1323" t="s">
        <v>1430</v>
      </c>
      <c r="F1323">
        <v>1.5299999999999999E-2</v>
      </c>
      <c r="G1323" t="s">
        <v>1046</v>
      </c>
      <c r="H1323" t="s">
        <v>1430</v>
      </c>
    </row>
    <row r="1324" spans="1:8" x14ac:dyDescent="0.2">
      <c r="A1324" t="s">
        <v>4568</v>
      </c>
      <c r="B1324" t="s">
        <v>1430</v>
      </c>
      <c r="C1324" t="s">
        <v>1436</v>
      </c>
      <c r="D1324" t="s">
        <v>1430</v>
      </c>
      <c r="E1324" t="s">
        <v>1430</v>
      </c>
      <c r="F1324">
        <v>1.5299999999999999E-2</v>
      </c>
      <c r="G1324" t="s">
        <v>4569</v>
      </c>
      <c r="H1324" t="s">
        <v>1430</v>
      </c>
    </row>
    <row r="1325" spans="1:8" x14ac:dyDescent="0.2">
      <c r="A1325" t="s">
        <v>4570</v>
      </c>
      <c r="B1325" t="s">
        <v>1430</v>
      </c>
      <c r="C1325" t="s">
        <v>1521</v>
      </c>
      <c r="D1325" t="s">
        <v>1430</v>
      </c>
      <c r="E1325" t="s">
        <v>1430</v>
      </c>
      <c r="F1325">
        <v>1.5299999999999999E-2</v>
      </c>
      <c r="G1325" t="s">
        <v>3716</v>
      </c>
      <c r="H1325" t="s">
        <v>1430</v>
      </c>
    </row>
    <row r="1326" spans="1:8" x14ac:dyDescent="0.2">
      <c r="A1326" t="s">
        <v>4571</v>
      </c>
      <c r="B1326" t="s">
        <v>1430</v>
      </c>
      <c r="C1326" t="s">
        <v>1431</v>
      </c>
      <c r="D1326" t="s">
        <v>1430</v>
      </c>
      <c r="E1326" t="s">
        <v>1430</v>
      </c>
      <c r="F1326">
        <v>1.5299999999999999E-2</v>
      </c>
      <c r="G1326" t="s">
        <v>2456</v>
      </c>
      <c r="H1326" t="s">
        <v>1430</v>
      </c>
    </row>
    <row r="1327" spans="1:8" x14ac:dyDescent="0.2">
      <c r="A1327" t="s">
        <v>4572</v>
      </c>
      <c r="B1327" t="s">
        <v>1430</v>
      </c>
      <c r="C1327" t="s">
        <v>1474</v>
      </c>
      <c r="D1327" t="s">
        <v>1430</v>
      </c>
      <c r="E1327">
        <v>0</v>
      </c>
      <c r="F1327">
        <v>1.54E-2</v>
      </c>
      <c r="G1327" t="s">
        <v>4573</v>
      </c>
      <c r="H1327" t="s">
        <v>1430</v>
      </c>
    </row>
    <row r="1328" spans="1:8" x14ac:dyDescent="0.2">
      <c r="A1328" t="s">
        <v>4574</v>
      </c>
      <c r="B1328" t="s">
        <v>1430</v>
      </c>
      <c r="C1328" t="s">
        <v>1436</v>
      </c>
      <c r="D1328" t="s">
        <v>1430</v>
      </c>
      <c r="E1328" t="s">
        <v>1430</v>
      </c>
      <c r="F1328">
        <v>1.54E-2</v>
      </c>
      <c r="G1328" t="s">
        <v>4575</v>
      </c>
      <c r="H1328" t="s">
        <v>1430</v>
      </c>
    </row>
    <row r="1329" spans="1:8" x14ac:dyDescent="0.2">
      <c r="A1329" t="s">
        <v>4576</v>
      </c>
      <c r="B1329" t="s">
        <v>1430</v>
      </c>
      <c r="C1329" t="s">
        <v>1585</v>
      </c>
      <c r="D1329" t="s">
        <v>1430</v>
      </c>
      <c r="E1329" t="s">
        <v>1430</v>
      </c>
      <c r="F1329">
        <v>1.54E-2</v>
      </c>
      <c r="G1329" t="s">
        <v>1286</v>
      </c>
      <c r="H1329" t="s">
        <v>1430</v>
      </c>
    </row>
    <row r="1330" spans="1:8" x14ac:dyDescent="0.2">
      <c r="A1330" t="s">
        <v>4577</v>
      </c>
      <c r="B1330" t="s">
        <v>1430</v>
      </c>
      <c r="C1330" t="s">
        <v>1585</v>
      </c>
      <c r="D1330" t="s">
        <v>1430</v>
      </c>
      <c r="E1330" t="s">
        <v>1430</v>
      </c>
      <c r="F1330">
        <v>1.54E-2</v>
      </c>
      <c r="G1330" t="s">
        <v>4578</v>
      </c>
      <c r="H1330" t="s">
        <v>1430</v>
      </c>
    </row>
    <row r="1331" spans="1:8" x14ac:dyDescent="0.2">
      <c r="A1331" t="s">
        <v>4579</v>
      </c>
      <c r="B1331" t="s">
        <v>1430</v>
      </c>
      <c r="C1331" t="s">
        <v>1431</v>
      </c>
      <c r="D1331" t="s">
        <v>1430</v>
      </c>
      <c r="E1331" t="s">
        <v>1430</v>
      </c>
      <c r="F1331">
        <v>1.54E-2</v>
      </c>
      <c r="G1331" t="s">
        <v>1291</v>
      </c>
      <c r="H1331" t="s">
        <v>1430</v>
      </c>
    </row>
    <row r="1332" spans="1:8" x14ac:dyDescent="0.2">
      <c r="A1332" t="s">
        <v>4580</v>
      </c>
      <c r="B1332" t="s">
        <v>1430</v>
      </c>
      <c r="C1332" t="s">
        <v>1585</v>
      </c>
      <c r="D1332" t="s">
        <v>1430</v>
      </c>
      <c r="E1332" t="s">
        <v>1430</v>
      </c>
      <c r="F1332">
        <v>1.54E-2</v>
      </c>
      <c r="G1332" t="s">
        <v>1286</v>
      </c>
      <c r="H1332" t="s">
        <v>1430</v>
      </c>
    </row>
    <row r="1333" spans="1:8" x14ac:dyDescent="0.2">
      <c r="A1333" t="s">
        <v>4581</v>
      </c>
      <c r="B1333" t="s">
        <v>1430</v>
      </c>
      <c r="C1333" t="s">
        <v>1585</v>
      </c>
      <c r="D1333" t="s">
        <v>1430</v>
      </c>
      <c r="E1333" t="s">
        <v>1430</v>
      </c>
      <c r="F1333">
        <v>1.54E-2</v>
      </c>
      <c r="G1333" t="s">
        <v>1286</v>
      </c>
      <c r="H1333" t="s">
        <v>1430</v>
      </c>
    </row>
    <row r="1334" spans="1:8" x14ac:dyDescent="0.2">
      <c r="A1334" t="s">
        <v>4582</v>
      </c>
      <c r="B1334" t="s">
        <v>1430</v>
      </c>
      <c r="C1334" t="s">
        <v>1515</v>
      </c>
      <c r="D1334" t="s">
        <v>1430</v>
      </c>
      <c r="E1334" t="s">
        <v>1430</v>
      </c>
      <c r="F1334">
        <v>1.54E-2</v>
      </c>
      <c r="G1334" t="s">
        <v>1238</v>
      </c>
      <c r="H1334" t="s">
        <v>1430</v>
      </c>
    </row>
    <row r="1335" spans="1:8" x14ac:dyDescent="0.2">
      <c r="A1335" t="s">
        <v>4583</v>
      </c>
      <c r="B1335" t="s">
        <v>1430</v>
      </c>
      <c r="C1335" t="s">
        <v>1585</v>
      </c>
      <c r="D1335" t="s">
        <v>1430</v>
      </c>
      <c r="E1335" t="s">
        <v>1430</v>
      </c>
      <c r="F1335">
        <v>1.54E-2</v>
      </c>
      <c r="G1335" t="s">
        <v>1864</v>
      </c>
      <c r="H1335" t="s">
        <v>1430</v>
      </c>
    </row>
    <row r="1336" spans="1:8" x14ac:dyDescent="0.2">
      <c r="A1336" t="s">
        <v>4584</v>
      </c>
      <c r="B1336" t="s">
        <v>1430</v>
      </c>
      <c r="C1336" t="s">
        <v>1431</v>
      </c>
      <c r="D1336" t="s">
        <v>1430</v>
      </c>
      <c r="E1336" t="s">
        <v>1430</v>
      </c>
      <c r="F1336">
        <v>1.54E-2</v>
      </c>
      <c r="G1336" t="s">
        <v>1286</v>
      </c>
      <c r="H1336" t="s">
        <v>1430</v>
      </c>
    </row>
    <row r="1337" spans="1:8" x14ac:dyDescent="0.2">
      <c r="A1337" t="s">
        <v>4585</v>
      </c>
      <c r="B1337" t="s">
        <v>1430</v>
      </c>
      <c r="C1337" t="s">
        <v>1431</v>
      </c>
      <c r="D1337" t="s">
        <v>1430</v>
      </c>
      <c r="E1337" t="s">
        <v>1430</v>
      </c>
      <c r="F1337">
        <v>1.54E-2</v>
      </c>
      <c r="G1337" t="s">
        <v>1116</v>
      </c>
      <c r="H1337" t="s">
        <v>1430</v>
      </c>
    </row>
    <row r="1338" spans="1:8" x14ac:dyDescent="0.2">
      <c r="A1338" t="s">
        <v>4586</v>
      </c>
      <c r="B1338" t="s">
        <v>1430</v>
      </c>
      <c r="C1338" t="s">
        <v>1431</v>
      </c>
      <c r="D1338" t="s">
        <v>1430</v>
      </c>
      <c r="E1338" t="s">
        <v>1430</v>
      </c>
      <c r="F1338">
        <v>1.54E-2</v>
      </c>
      <c r="G1338" t="s">
        <v>1164</v>
      </c>
      <c r="H1338" t="s">
        <v>1430</v>
      </c>
    </row>
    <row r="1339" spans="1:8" x14ac:dyDescent="0.2">
      <c r="A1339" t="s">
        <v>4587</v>
      </c>
      <c r="B1339" t="s">
        <v>1430</v>
      </c>
      <c r="C1339" t="s">
        <v>1585</v>
      </c>
      <c r="D1339" t="s">
        <v>1430</v>
      </c>
      <c r="E1339" t="s">
        <v>1430</v>
      </c>
      <c r="F1339">
        <v>1.54E-2</v>
      </c>
      <c r="G1339" t="s">
        <v>1286</v>
      </c>
      <c r="H1339" t="s">
        <v>1430</v>
      </c>
    </row>
    <row r="1340" spans="1:8" x14ac:dyDescent="0.2">
      <c r="A1340" t="s">
        <v>4588</v>
      </c>
      <c r="B1340" t="s">
        <v>1430</v>
      </c>
      <c r="C1340" t="s">
        <v>1585</v>
      </c>
      <c r="D1340" t="s">
        <v>1430</v>
      </c>
      <c r="E1340" t="s">
        <v>1430</v>
      </c>
      <c r="F1340">
        <v>1.54E-2</v>
      </c>
      <c r="G1340" t="s">
        <v>1286</v>
      </c>
      <c r="H1340" t="s">
        <v>1430</v>
      </c>
    </row>
    <row r="1341" spans="1:8" x14ac:dyDescent="0.2">
      <c r="A1341" t="s">
        <v>4589</v>
      </c>
      <c r="B1341" t="s">
        <v>1430</v>
      </c>
      <c r="C1341" t="s">
        <v>1431</v>
      </c>
      <c r="D1341" t="s">
        <v>1430</v>
      </c>
      <c r="E1341" t="s">
        <v>1430</v>
      </c>
      <c r="F1341">
        <v>1.54E-2</v>
      </c>
      <c r="G1341" t="s">
        <v>1291</v>
      </c>
      <c r="H1341" t="s">
        <v>1430</v>
      </c>
    </row>
    <row r="1342" spans="1:8" x14ac:dyDescent="0.2">
      <c r="A1342" t="s">
        <v>4590</v>
      </c>
      <c r="B1342" t="s">
        <v>1430</v>
      </c>
      <c r="C1342" t="s">
        <v>1492</v>
      </c>
      <c r="D1342" t="s">
        <v>1430</v>
      </c>
      <c r="E1342" t="s">
        <v>1430</v>
      </c>
      <c r="F1342">
        <v>1.54E-2</v>
      </c>
      <c r="G1342" t="s">
        <v>1044</v>
      </c>
      <c r="H1342" t="s">
        <v>1430</v>
      </c>
    </row>
    <row r="1343" spans="1:8" x14ac:dyDescent="0.2">
      <c r="A1343" t="s">
        <v>4591</v>
      </c>
      <c r="B1343" t="s">
        <v>1430</v>
      </c>
      <c r="C1343" t="s">
        <v>1496</v>
      </c>
      <c r="D1343" t="s">
        <v>1430</v>
      </c>
      <c r="E1343" t="s">
        <v>1430</v>
      </c>
      <c r="F1343">
        <v>1.54E-2</v>
      </c>
      <c r="G1343" t="s">
        <v>1164</v>
      </c>
      <c r="H1343" t="s">
        <v>1430</v>
      </c>
    </row>
    <row r="1344" spans="1:8" x14ac:dyDescent="0.2">
      <c r="A1344" t="s">
        <v>4592</v>
      </c>
      <c r="B1344" t="s">
        <v>1430</v>
      </c>
      <c r="C1344" t="s">
        <v>1521</v>
      </c>
      <c r="D1344" t="s">
        <v>1430</v>
      </c>
      <c r="E1344" t="s">
        <v>1430</v>
      </c>
      <c r="F1344">
        <v>1.54E-2</v>
      </c>
      <c r="G1344" t="s">
        <v>1238</v>
      </c>
      <c r="H1344" t="s">
        <v>1430</v>
      </c>
    </row>
    <row r="1345" spans="1:8" x14ac:dyDescent="0.2">
      <c r="A1345" t="s">
        <v>4593</v>
      </c>
      <c r="B1345" t="s">
        <v>1430</v>
      </c>
      <c r="C1345" t="s">
        <v>1492</v>
      </c>
      <c r="D1345" t="s">
        <v>1430</v>
      </c>
      <c r="E1345" t="s">
        <v>1430</v>
      </c>
      <c r="F1345">
        <v>1.54E-2</v>
      </c>
      <c r="G1345" t="s">
        <v>1238</v>
      </c>
      <c r="H1345" t="s">
        <v>1430</v>
      </c>
    </row>
    <row r="1346" spans="1:8" x14ac:dyDescent="0.2">
      <c r="A1346" t="s">
        <v>4594</v>
      </c>
      <c r="B1346" t="s">
        <v>1430</v>
      </c>
      <c r="C1346" t="s">
        <v>1585</v>
      </c>
      <c r="D1346" t="s">
        <v>1430</v>
      </c>
      <c r="E1346" t="s">
        <v>1430</v>
      </c>
      <c r="F1346">
        <v>1.54E-2</v>
      </c>
      <c r="G1346" t="s">
        <v>1291</v>
      </c>
      <c r="H1346" t="s">
        <v>1430</v>
      </c>
    </row>
    <row r="1347" spans="1:8" x14ac:dyDescent="0.2">
      <c r="A1347" t="s">
        <v>4595</v>
      </c>
      <c r="B1347" t="s">
        <v>1430</v>
      </c>
      <c r="C1347" t="s">
        <v>1474</v>
      </c>
      <c r="D1347" t="s">
        <v>1430</v>
      </c>
      <c r="E1347" t="s">
        <v>1430</v>
      </c>
      <c r="F1347">
        <v>1.54E-2</v>
      </c>
      <c r="G1347" t="s">
        <v>4596</v>
      </c>
      <c r="H1347" t="s">
        <v>1430</v>
      </c>
    </row>
    <row r="1348" spans="1:8" x14ac:dyDescent="0.2">
      <c r="A1348" t="s">
        <v>4597</v>
      </c>
      <c r="B1348" t="s">
        <v>1430</v>
      </c>
      <c r="C1348" t="s">
        <v>1431</v>
      </c>
      <c r="D1348" t="s">
        <v>1430</v>
      </c>
      <c r="E1348" t="s">
        <v>1430</v>
      </c>
      <c r="F1348">
        <v>1.54E-2</v>
      </c>
      <c r="G1348" t="s">
        <v>1238</v>
      </c>
      <c r="H1348" t="s">
        <v>1430</v>
      </c>
    </row>
    <row r="1349" spans="1:8" x14ac:dyDescent="0.2">
      <c r="A1349" t="s">
        <v>4598</v>
      </c>
      <c r="B1349" t="s">
        <v>1430</v>
      </c>
      <c r="C1349" t="s">
        <v>1515</v>
      </c>
      <c r="D1349" t="s">
        <v>1430</v>
      </c>
      <c r="E1349" t="s">
        <v>1430</v>
      </c>
      <c r="F1349">
        <v>1.54E-2</v>
      </c>
      <c r="G1349" t="s">
        <v>1286</v>
      </c>
      <c r="H1349" t="s">
        <v>1430</v>
      </c>
    </row>
    <row r="1350" spans="1:8" x14ac:dyDescent="0.2">
      <c r="A1350" t="s">
        <v>4599</v>
      </c>
      <c r="B1350" t="s">
        <v>1430</v>
      </c>
      <c r="C1350" t="s">
        <v>1431</v>
      </c>
      <c r="D1350" t="s">
        <v>1430</v>
      </c>
      <c r="E1350" t="s">
        <v>1430</v>
      </c>
      <c r="F1350">
        <v>1.54E-2</v>
      </c>
      <c r="G1350" t="s">
        <v>4600</v>
      </c>
      <c r="H1350" t="s">
        <v>1430</v>
      </c>
    </row>
    <row r="1351" spans="1:8" x14ac:dyDescent="0.2">
      <c r="A1351" t="s">
        <v>4601</v>
      </c>
      <c r="B1351" t="s">
        <v>1430</v>
      </c>
      <c r="C1351" t="s">
        <v>1515</v>
      </c>
      <c r="D1351" t="s">
        <v>1430</v>
      </c>
      <c r="E1351" t="s">
        <v>1430</v>
      </c>
      <c r="F1351">
        <v>1.54E-2</v>
      </c>
      <c r="G1351" t="s">
        <v>1317</v>
      </c>
      <c r="H1351" t="s">
        <v>1430</v>
      </c>
    </row>
    <row r="1352" spans="1:8" x14ac:dyDescent="0.2">
      <c r="A1352" t="s">
        <v>4602</v>
      </c>
      <c r="B1352" t="s">
        <v>1430</v>
      </c>
      <c r="C1352" t="s">
        <v>1515</v>
      </c>
      <c r="D1352" t="s">
        <v>1430</v>
      </c>
      <c r="E1352" t="s">
        <v>1430</v>
      </c>
      <c r="F1352">
        <v>1.54E-2</v>
      </c>
      <c r="G1352" t="s">
        <v>3315</v>
      </c>
      <c r="H1352" t="s">
        <v>1430</v>
      </c>
    </row>
    <row r="1353" spans="1:8" x14ac:dyDescent="0.2">
      <c r="A1353" t="s">
        <v>4603</v>
      </c>
      <c r="B1353" t="s">
        <v>1430</v>
      </c>
      <c r="C1353" t="s">
        <v>1431</v>
      </c>
      <c r="D1353" t="s">
        <v>1430</v>
      </c>
      <c r="E1353" t="s">
        <v>1430</v>
      </c>
      <c r="F1353">
        <v>1.54E-2</v>
      </c>
      <c r="G1353" t="s">
        <v>4604</v>
      </c>
      <c r="H1353" t="s">
        <v>1430</v>
      </c>
    </row>
    <row r="1354" spans="1:8" x14ac:dyDescent="0.2">
      <c r="A1354" t="s">
        <v>4605</v>
      </c>
      <c r="B1354" t="s">
        <v>1430</v>
      </c>
      <c r="C1354" t="s">
        <v>1521</v>
      </c>
      <c r="D1354" t="s">
        <v>1430</v>
      </c>
      <c r="E1354" t="s">
        <v>1430</v>
      </c>
      <c r="F1354">
        <v>1.54E-2</v>
      </c>
      <c r="G1354" t="s">
        <v>1291</v>
      </c>
      <c r="H1354" t="s">
        <v>1430</v>
      </c>
    </row>
    <row r="1355" spans="1:8" x14ac:dyDescent="0.2">
      <c r="A1355" t="s">
        <v>4606</v>
      </c>
      <c r="B1355" t="s">
        <v>1430</v>
      </c>
      <c r="C1355" t="s">
        <v>1521</v>
      </c>
      <c r="D1355" t="s">
        <v>1430</v>
      </c>
      <c r="E1355" t="s">
        <v>1430</v>
      </c>
      <c r="F1355">
        <v>1.54E-2</v>
      </c>
      <c r="G1355" t="s">
        <v>1291</v>
      </c>
      <c r="H1355" t="s">
        <v>1430</v>
      </c>
    </row>
    <row r="1356" spans="1:8" x14ac:dyDescent="0.2">
      <c r="A1356" t="s">
        <v>4607</v>
      </c>
      <c r="B1356" t="s">
        <v>1430</v>
      </c>
      <c r="C1356" t="s">
        <v>1492</v>
      </c>
      <c r="D1356" t="s">
        <v>1430</v>
      </c>
      <c r="E1356" t="s">
        <v>1430</v>
      </c>
      <c r="F1356">
        <v>1.54E-2</v>
      </c>
      <c r="G1356" t="s">
        <v>1164</v>
      </c>
      <c r="H1356" t="s">
        <v>1430</v>
      </c>
    </row>
    <row r="1357" spans="1:8" x14ac:dyDescent="0.2">
      <c r="A1357" t="s">
        <v>4608</v>
      </c>
      <c r="B1357" t="s">
        <v>1430</v>
      </c>
      <c r="C1357" t="s">
        <v>1436</v>
      </c>
      <c r="D1357" t="s">
        <v>1430</v>
      </c>
      <c r="E1357" t="s">
        <v>1430</v>
      </c>
      <c r="F1357">
        <v>1.54E-2</v>
      </c>
      <c r="G1357" t="s">
        <v>1238</v>
      </c>
      <c r="H1357" t="s">
        <v>1430</v>
      </c>
    </row>
    <row r="1358" spans="1:8" x14ac:dyDescent="0.2">
      <c r="A1358" t="s">
        <v>4609</v>
      </c>
      <c r="B1358" t="s">
        <v>1430</v>
      </c>
      <c r="C1358" t="s">
        <v>1701</v>
      </c>
      <c r="D1358" t="s">
        <v>1430</v>
      </c>
      <c r="E1358" t="s">
        <v>1430</v>
      </c>
      <c r="F1358">
        <v>1.54E-2</v>
      </c>
      <c r="G1358" t="s">
        <v>4610</v>
      </c>
      <c r="H1358" t="s">
        <v>1430</v>
      </c>
    </row>
    <row r="1359" spans="1:8" x14ac:dyDescent="0.2">
      <c r="A1359" t="s">
        <v>4611</v>
      </c>
      <c r="B1359" t="s">
        <v>1430</v>
      </c>
      <c r="C1359" t="s">
        <v>1521</v>
      </c>
      <c r="D1359" t="s">
        <v>1430</v>
      </c>
      <c r="E1359" t="s">
        <v>1430</v>
      </c>
      <c r="F1359">
        <v>1.54E-2</v>
      </c>
      <c r="G1359" t="s">
        <v>1164</v>
      </c>
      <c r="H1359" t="s">
        <v>1430</v>
      </c>
    </row>
    <row r="1360" spans="1:8" x14ac:dyDescent="0.2">
      <c r="A1360" t="s">
        <v>4612</v>
      </c>
      <c r="B1360" t="s">
        <v>1430</v>
      </c>
      <c r="C1360" t="s">
        <v>1436</v>
      </c>
      <c r="D1360" t="s">
        <v>1430</v>
      </c>
      <c r="E1360" t="s">
        <v>1430</v>
      </c>
      <c r="F1360">
        <v>1.54E-2</v>
      </c>
      <c r="G1360" t="s">
        <v>4613</v>
      </c>
      <c r="H1360" t="s">
        <v>1430</v>
      </c>
    </row>
    <row r="1361" spans="1:8" x14ac:dyDescent="0.2">
      <c r="A1361" t="s">
        <v>4614</v>
      </c>
      <c r="B1361" t="s">
        <v>1430</v>
      </c>
      <c r="C1361" t="s">
        <v>1533</v>
      </c>
      <c r="D1361" t="s">
        <v>1430</v>
      </c>
      <c r="E1361" t="s">
        <v>1430</v>
      </c>
      <c r="F1361">
        <v>1.54E-2</v>
      </c>
      <c r="G1361" t="s">
        <v>4615</v>
      </c>
      <c r="H1361" t="s">
        <v>1430</v>
      </c>
    </row>
    <row r="1362" spans="1:8" x14ac:dyDescent="0.2">
      <c r="A1362" t="s">
        <v>4616</v>
      </c>
      <c r="B1362" t="s">
        <v>1430</v>
      </c>
      <c r="C1362" t="s">
        <v>1488</v>
      </c>
      <c r="D1362" t="s">
        <v>1430</v>
      </c>
      <c r="E1362" t="s">
        <v>1430</v>
      </c>
      <c r="F1362">
        <v>1.54E-2</v>
      </c>
      <c r="G1362" t="s">
        <v>1238</v>
      </c>
      <c r="H1362" t="s">
        <v>1430</v>
      </c>
    </row>
    <row r="1363" spans="1:8" x14ac:dyDescent="0.2">
      <c r="A1363" t="s">
        <v>4617</v>
      </c>
      <c r="B1363" t="s">
        <v>1430</v>
      </c>
      <c r="C1363" t="s">
        <v>1521</v>
      </c>
      <c r="D1363" t="s">
        <v>1430</v>
      </c>
      <c r="E1363" t="s">
        <v>1430</v>
      </c>
      <c r="F1363">
        <v>1.54E-2</v>
      </c>
      <c r="G1363" t="s">
        <v>1238</v>
      </c>
      <c r="H1363" t="s">
        <v>1430</v>
      </c>
    </row>
    <row r="1364" spans="1:8" x14ac:dyDescent="0.2">
      <c r="A1364" t="s">
        <v>4618</v>
      </c>
      <c r="B1364" t="s">
        <v>1430</v>
      </c>
      <c r="C1364" t="s">
        <v>1521</v>
      </c>
      <c r="D1364" t="s">
        <v>1430</v>
      </c>
      <c r="E1364" t="s">
        <v>1430</v>
      </c>
      <c r="F1364">
        <v>1.54E-2</v>
      </c>
      <c r="G1364" t="s">
        <v>1291</v>
      </c>
      <c r="H1364" t="s">
        <v>1430</v>
      </c>
    </row>
    <row r="1365" spans="1:8" x14ac:dyDescent="0.2">
      <c r="A1365" t="s">
        <v>4619</v>
      </c>
      <c r="B1365" t="s">
        <v>1430</v>
      </c>
      <c r="C1365" t="s">
        <v>1478</v>
      </c>
      <c r="D1365" t="s">
        <v>1430</v>
      </c>
      <c r="E1365" t="s">
        <v>1430</v>
      </c>
      <c r="F1365">
        <v>1.54E-2</v>
      </c>
      <c r="G1365" t="s">
        <v>4620</v>
      </c>
      <c r="H1365" t="s">
        <v>1430</v>
      </c>
    </row>
    <row r="1366" spans="1:8" x14ac:dyDescent="0.2">
      <c r="A1366" t="s">
        <v>4621</v>
      </c>
      <c r="B1366" t="s">
        <v>1430</v>
      </c>
      <c r="C1366" t="s">
        <v>1488</v>
      </c>
      <c r="D1366" t="s">
        <v>1430</v>
      </c>
      <c r="E1366" t="s">
        <v>1430</v>
      </c>
      <c r="F1366">
        <v>1.54E-2</v>
      </c>
      <c r="G1366" t="s">
        <v>2803</v>
      </c>
      <c r="H1366" t="s">
        <v>1430</v>
      </c>
    </row>
    <row r="1367" spans="1:8" x14ac:dyDescent="0.2">
      <c r="A1367" t="s">
        <v>4622</v>
      </c>
      <c r="B1367" t="s">
        <v>1430</v>
      </c>
      <c r="C1367" t="s">
        <v>1521</v>
      </c>
      <c r="D1367" t="s">
        <v>1430</v>
      </c>
      <c r="E1367" t="s">
        <v>1430</v>
      </c>
      <c r="F1367">
        <v>1.54E-2</v>
      </c>
      <c r="G1367" t="s">
        <v>1291</v>
      </c>
      <c r="H1367" t="s">
        <v>1430</v>
      </c>
    </row>
    <row r="1368" spans="1:8" x14ac:dyDescent="0.2">
      <c r="A1368" t="s">
        <v>4623</v>
      </c>
      <c r="B1368" t="s">
        <v>1430</v>
      </c>
      <c r="C1368" t="s">
        <v>1436</v>
      </c>
      <c r="D1368" t="s">
        <v>1430</v>
      </c>
      <c r="E1368" t="s">
        <v>1430</v>
      </c>
      <c r="F1368">
        <v>1.54E-2</v>
      </c>
      <c r="G1368" t="s">
        <v>1291</v>
      </c>
      <c r="H1368" t="s">
        <v>1430</v>
      </c>
    </row>
    <row r="1369" spans="1:8" x14ac:dyDescent="0.2">
      <c r="A1369" t="s">
        <v>4624</v>
      </c>
      <c r="B1369" t="s">
        <v>1430</v>
      </c>
      <c r="C1369" t="s">
        <v>1521</v>
      </c>
      <c r="D1369" t="s">
        <v>1430</v>
      </c>
      <c r="E1369" t="s">
        <v>1430</v>
      </c>
      <c r="F1369">
        <v>1.54E-2</v>
      </c>
      <c r="G1369" t="s">
        <v>4620</v>
      </c>
      <c r="H1369" t="s">
        <v>1430</v>
      </c>
    </row>
    <row r="1370" spans="1:8" x14ac:dyDescent="0.2">
      <c r="A1370" t="s">
        <v>4625</v>
      </c>
      <c r="B1370" t="s">
        <v>1430</v>
      </c>
      <c r="C1370" t="s">
        <v>1488</v>
      </c>
      <c r="D1370" t="s">
        <v>1430</v>
      </c>
      <c r="E1370" t="s">
        <v>1430</v>
      </c>
      <c r="F1370">
        <v>1.54E-2</v>
      </c>
      <c r="G1370" t="s">
        <v>3443</v>
      </c>
      <c r="H1370" t="s">
        <v>1430</v>
      </c>
    </row>
    <row r="1371" spans="1:8" x14ac:dyDescent="0.2">
      <c r="A1371" t="s">
        <v>4626</v>
      </c>
      <c r="B1371" t="s">
        <v>1430</v>
      </c>
      <c r="C1371" t="s">
        <v>1521</v>
      </c>
      <c r="D1371" t="s">
        <v>1430</v>
      </c>
      <c r="E1371" t="s">
        <v>1430</v>
      </c>
      <c r="F1371">
        <v>1.54E-2</v>
      </c>
      <c r="G1371" t="s">
        <v>1286</v>
      </c>
      <c r="H1371" t="s">
        <v>1430</v>
      </c>
    </row>
    <row r="1372" spans="1:8" x14ac:dyDescent="0.2">
      <c r="A1372" t="s">
        <v>4627</v>
      </c>
      <c r="B1372" t="s">
        <v>1430</v>
      </c>
      <c r="C1372" t="s">
        <v>1492</v>
      </c>
      <c r="D1372" t="s">
        <v>1430</v>
      </c>
      <c r="E1372" t="s">
        <v>1430</v>
      </c>
      <c r="F1372">
        <v>1.54E-2</v>
      </c>
      <c r="G1372" t="s">
        <v>1238</v>
      </c>
      <c r="H1372" t="s">
        <v>1430</v>
      </c>
    </row>
    <row r="1373" spans="1:8" x14ac:dyDescent="0.2">
      <c r="A1373" t="s">
        <v>4628</v>
      </c>
      <c r="B1373" t="s">
        <v>1430</v>
      </c>
      <c r="C1373" t="s">
        <v>1521</v>
      </c>
      <c r="D1373" t="s">
        <v>1430</v>
      </c>
      <c r="E1373" t="s">
        <v>1430</v>
      </c>
      <c r="F1373">
        <v>1.54E-2</v>
      </c>
      <c r="G1373" t="s">
        <v>1164</v>
      </c>
      <c r="H1373" t="s">
        <v>1430</v>
      </c>
    </row>
    <row r="1374" spans="1:8" x14ac:dyDescent="0.2">
      <c r="A1374" t="s">
        <v>4629</v>
      </c>
      <c r="B1374" t="s">
        <v>1430</v>
      </c>
      <c r="C1374" t="s">
        <v>1488</v>
      </c>
      <c r="D1374" t="s">
        <v>1430</v>
      </c>
      <c r="E1374" t="s">
        <v>1430</v>
      </c>
      <c r="F1374">
        <v>1.54E-2</v>
      </c>
      <c r="G1374" t="s">
        <v>1221</v>
      </c>
      <c r="H1374" t="s">
        <v>1430</v>
      </c>
    </row>
    <row r="1375" spans="1:8" x14ac:dyDescent="0.2">
      <c r="A1375" t="s">
        <v>4630</v>
      </c>
      <c r="B1375" t="s">
        <v>1430</v>
      </c>
      <c r="C1375" t="s">
        <v>1436</v>
      </c>
      <c r="D1375" t="s">
        <v>1430</v>
      </c>
      <c r="E1375" t="s">
        <v>1430</v>
      </c>
      <c r="F1375">
        <v>1.54E-2</v>
      </c>
      <c r="G1375" t="s">
        <v>1291</v>
      </c>
      <c r="H1375" t="s">
        <v>1430</v>
      </c>
    </row>
    <row r="1376" spans="1:8" x14ac:dyDescent="0.2">
      <c r="A1376" t="s">
        <v>4631</v>
      </c>
      <c r="B1376" t="s">
        <v>1430</v>
      </c>
      <c r="C1376" t="s">
        <v>1436</v>
      </c>
      <c r="D1376" t="s">
        <v>1430</v>
      </c>
      <c r="E1376" t="s">
        <v>1430</v>
      </c>
      <c r="F1376">
        <v>1.54E-2</v>
      </c>
      <c r="G1376" t="s">
        <v>1291</v>
      </c>
      <c r="H1376" t="s">
        <v>1430</v>
      </c>
    </row>
    <row r="1377" spans="1:8" x14ac:dyDescent="0.2">
      <c r="A1377" t="s">
        <v>4632</v>
      </c>
      <c r="B1377" t="s">
        <v>1430</v>
      </c>
      <c r="C1377" t="s">
        <v>1488</v>
      </c>
      <c r="D1377" t="s">
        <v>1430</v>
      </c>
      <c r="E1377" t="s">
        <v>1430</v>
      </c>
      <c r="F1377">
        <v>1.54E-2</v>
      </c>
      <c r="G1377" t="s">
        <v>4620</v>
      </c>
      <c r="H1377" t="s">
        <v>1430</v>
      </c>
    </row>
    <row r="1378" spans="1:8" x14ac:dyDescent="0.2">
      <c r="A1378" t="s">
        <v>4633</v>
      </c>
      <c r="B1378" t="s">
        <v>1430</v>
      </c>
      <c r="C1378" t="s">
        <v>1521</v>
      </c>
      <c r="D1378" t="s">
        <v>1430</v>
      </c>
      <c r="E1378" t="s">
        <v>1430</v>
      </c>
      <c r="F1378">
        <v>1.54E-2</v>
      </c>
      <c r="G1378" t="s">
        <v>1864</v>
      </c>
      <c r="H1378" t="s">
        <v>1430</v>
      </c>
    </row>
    <row r="1379" spans="1:8" x14ac:dyDescent="0.2">
      <c r="A1379" t="s">
        <v>4634</v>
      </c>
      <c r="B1379" t="s">
        <v>1430</v>
      </c>
      <c r="C1379" t="s">
        <v>1533</v>
      </c>
      <c r="D1379" t="s">
        <v>1430</v>
      </c>
      <c r="E1379" t="s">
        <v>1430</v>
      </c>
      <c r="F1379">
        <v>1.54E-2</v>
      </c>
      <c r="G1379" t="s">
        <v>1291</v>
      </c>
      <c r="H1379" t="s">
        <v>1430</v>
      </c>
    </row>
    <row r="1380" spans="1:8" x14ac:dyDescent="0.2">
      <c r="A1380" t="s">
        <v>4635</v>
      </c>
      <c r="B1380" t="s">
        <v>1430</v>
      </c>
      <c r="C1380" t="s">
        <v>1639</v>
      </c>
      <c r="D1380" t="s">
        <v>1430</v>
      </c>
      <c r="E1380" t="s">
        <v>1430</v>
      </c>
      <c r="F1380">
        <v>1.54E-2</v>
      </c>
      <c r="G1380" t="s">
        <v>1238</v>
      </c>
      <c r="H1380" t="s">
        <v>1430</v>
      </c>
    </row>
    <row r="1381" spans="1:8" x14ac:dyDescent="0.2">
      <c r="A1381" t="s">
        <v>4636</v>
      </c>
      <c r="B1381" t="s">
        <v>1430</v>
      </c>
      <c r="C1381" t="s">
        <v>2285</v>
      </c>
      <c r="D1381" t="s">
        <v>1430</v>
      </c>
      <c r="E1381" t="s">
        <v>1430</v>
      </c>
      <c r="F1381">
        <v>1.54E-2</v>
      </c>
      <c r="G1381" t="s">
        <v>3443</v>
      </c>
      <c r="H1381" t="s">
        <v>1430</v>
      </c>
    </row>
    <row r="1382" spans="1:8" x14ac:dyDescent="0.2">
      <c r="A1382" t="s">
        <v>4637</v>
      </c>
      <c r="B1382" t="s">
        <v>1430</v>
      </c>
      <c r="C1382" t="s">
        <v>1639</v>
      </c>
      <c r="D1382" t="s">
        <v>1430</v>
      </c>
      <c r="E1382" t="s">
        <v>1430</v>
      </c>
      <c r="F1382">
        <v>1.54E-2</v>
      </c>
      <c r="G1382" t="s">
        <v>1286</v>
      </c>
      <c r="H1382" t="s">
        <v>1430</v>
      </c>
    </row>
    <row r="1383" spans="1:8" x14ac:dyDescent="0.2">
      <c r="A1383" t="s">
        <v>4638</v>
      </c>
      <c r="B1383" t="s">
        <v>1430</v>
      </c>
      <c r="C1383" t="s">
        <v>1450</v>
      </c>
      <c r="D1383" t="s">
        <v>1430</v>
      </c>
      <c r="E1383" t="s">
        <v>1430</v>
      </c>
      <c r="F1383">
        <v>1.54E-2</v>
      </c>
      <c r="G1383" t="s">
        <v>1238</v>
      </c>
      <c r="H1383" t="s">
        <v>1430</v>
      </c>
    </row>
    <row r="1384" spans="1:8" x14ac:dyDescent="0.2">
      <c r="A1384" t="s">
        <v>4639</v>
      </c>
      <c r="B1384" t="s">
        <v>1430</v>
      </c>
      <c r="C1384" t="s">
        <v>1521</v>
      </c>
      <c r="D1384" t="s">
        <v>1430</v>
      </c>
      <c r="E1384" t="s">
        <v>1430</v>
      </c>
      <c r="F1384">
        <v>1.54E-2</v>
      </c>
      <c r="G1384" t="s">
        <v>4640</v>
      </c>
      <c r="H1384" t="s">
        <v>1430</v>
      </c>
    </row>
    <row r="1385" spans="1:8" x14ac:dyDescent="0.2">
      <c r="A1385" t="s">
        <v>4641</v>
      </c>
      <c r="B1385" t="s">
        <v>1430</v>
      </c>
      <c r="C1385" t="s">
        <v>1521</v>
      </c>
      <c r="D1385" t="s">
        <v>1430</v>
      </c>
      <c r="E1385" t="s">
        <v>1430</v>
      </c>
      <c r="F1385">
        <v>1.54E-2</v>
      </c>
      <c r="G1385" t="s">
        <v>1164</v>
      </c>
      <c r="H1385" t="s">
        <v>1430</v>
      </c>
    </row>
    <row r="1386" spans="1:8" x14ac:dyDescent="0.2">
      <c r="A1386" t="s">
        <v>4642</v>
      </c>
      <c r="B1386" t="s">
        <v>1430</v>
      </c>
      <c r="C1386" t="s">
        <v>1521</v>
      </c>
      <c r="D1386" t="s">
        <v>1430</v>
      </c>
      <c r="E1386" t="s">
        <v>1430</v>
      </c>
      <c r="F1386">
        <v>1.54E-2</v>
      </c>
      <c r="G1386" t="s">
        <v>4643</v>
      </c>
      <c r="H1386" t="s">
        <v>1430</v>
      </c>
    </row>
    <row r="1387" spans="1:8" x14ac:dyDescent="0.2">
      <c r="A1387" t="s">
        <v>4644</v>
      </c>
      <c r="B1387" t="s">
        <v>1430</v>
      </c>
      <c r="C1387" t="s">
        <v>1521</v>
      </c>
      <c r="D1387" t="s">
        <v>1430</v>
      </c>
      <c r="E1387" t="s">
        <v>1430</v>
      </c>
      <c r="F1387">
        <v>1.54E-2</v>
      </c>
      <c r="G1387" t="s">
        <v>2803</v>
      </c>
      <c r="H1387" t="s">
        <v>1430</v>
      </c>
    </row>
    <row r="1388" spans="1:8" x14ac:dyDescent="0.2">
      <c r="A1388" t="s">
        <v>4645</v>
      </c>
      <c r="B1388" t="s">
        <v>1430</v>
      </c>
      <c r="C1388" t="s">
        <v>1521</v>
      </c>
      <c r="D1388" t="s">
        <v>1430</v>
      </c>
      <c r="E1388" t="s">
        <v>1430</v>
      </c>
      <c r="F1388">
        <v>1.54E-2</v>
      </c>
      <c r="G1388" t="s">
        <v>1280</v>
      </c>
      <c r="H1388" t="s">
        <v>1430</v>
      </c>
    </row>
    <row r="1389" spans="1:8" x14ac:dyDescent="0.2">
      <c r="A1389" t="s">
        <v>4646</v>
      </c>
      <c r="B1389" t="s">
        <v>1430</v>
      </c>
      <c r="C1389" t="s">
        <v>1488</v>
      </c>
      <c r="D1389" t="s">
        <v>1430</v>
      </c>
      <c r="E1389" t="s">
        <v>1430</v>
      </c>
      <c r="F1389">
        <v>1.54E-2</v>
      </c>
      <c r="G1389" t="s">
        <v>1164</v>
      </c>
      <c r="H1389" t="s">
        <v>1430</v>
      </c>
    </row>
    <row r="1390" spans="1:8" x14ac:dyDescent="0.2">
      <c r="A1390" t="s">
        <v>4647</v>
      </c>
      <c r="B1390" t="s">
        <v>1430</v>
      </c>
      <c r="C1390" t="s">
        <v>2185</v>
      </c>
      <c r="D1390" t="s">
        <v>1430</v>
      </c>
      <c r="E1390" t="s">
        <v>1430</v>
      </c>
      <c r="F1390">
        <v>1.54E-2</v>
      </c>
      <c r="G1390" t="s">
        <v>1291</v>
      </c>
      <c r="H1390" t="s">
        <v>1430</v>
      </c>
    </row>
    <row r="1391" spans="1:8" x14ac:dyDescent="0.2">
      <c r="A1391" t="s">
        <v>4648</v>
      </c>
      <c r="B1391" t="s">
        <v>1430</v>
      </c>
      <c r="C1391" t="s">
        <v>1496</v>
      </c>
      <c r="D1391" t="s">
        <v>1430</v>
      </c>
      <c r="E1391" t="s">
        <v>1430</v>
      </c>
      <c r="F1391">
        <v>1.54E-2</v>
      </c>
      <c r="G1391" t="s">
        <v>3315</v>
      </c>
      <c r="H1391" t="s">
        <v>1430</v>
      </c>
    </row>
    <row r="1392" spans="1:8" x14ac:dyDescent="0.2">
      <c r="A1392" t="s">
        <v>4649</v>
      </c>
      <c r="B1392" t="s">
        <v>1430</v>
      </c>
      <c r="C1392" t="s">
        <v>1496</v>
      </c>
      <c r="D1392" t="s">
        <v>1430</v>
      </c>
      <c r="E1392" t="s">
        <v>1430</v>
      </c>
      <c r="F1392">
        <v>1.54E-2</v>
      </c>
      <c r="G1392" t="s">
        <v>1238</v>
      </c>
      <c r="H1392" t="s">
        <v>1430</v>
      </c>
    </row>
    <row r="1393" spans="1:8" x14ac:dyDescent="0.2">
      <c r="A1393" t="s">
        <v>4650</v>
      </c>
      <c r="B1393" t="s">
        <v>1430</v>
      </c>
      <c r="C1393" t="s">
        <v>1431</v>
      </c>
      <c r="D1393" t="s">
        <v>1430</v>
      </c>
      <c r="E1393" t="s">
        <v>1430</v>
      </c>
      <c r="F1393">
        <v>1.54E-2</v>
      </c>
      <c r="G1393" t="s">
        <v>1291</v>
      </c>
      <c r="H1393" t="s">
        <v>1430</v>
      </c>
    </row>
    <row r="1394" spans="1:8" x14ac:dyDescent="0.2">
      <c r="A1394" t="s">
        <v>4651</v>
      </c>
      <c r="B1394" t="s">
        <v>1430</v>
      </c>
      <c r="C1394" t="s">
        <v>1431</v>
      </c>
      <c r="D1394" t="s">
        <v>1430</v>
      </c>
      <c r="E1394" t="s">
        <v>1430</v>
      </c>
      <c r="F1394">
        <v>1.54E-2</v>
      </c>
      <c r="G1394" t="s">
        <v>4652</v>
      </c>
      <c r="H1394" t="s">
        <v>1430</v>
      </c>
    </row>
    <row r="1395" spans="1:8" x14ac:dyDescent="0.2">
      <c r="A1395" t="s">
        <v>4653</v>
      </c>
      <c r="B1395" t="s">
        <v>1430</v>
      </c>
      <c r="C1395" t="s">
        <v>1492</v>
      </c>
      <c r="D1395" t="s">
        <v>1430</v>
      </c>
      <c r="E1395" t="s">
        <v>1430</v>
      </c>
      <c r="F1395">
        <v>1.54E-2</v>
      </c>
      <c r="G1395" t="s">
        <v>3443</v>
      </c>
      <c r="H1395" t="s">
        <v>1430</v>
      </c>
    </row>
    <row r="1396" spans="1:8" x14ac:dyDescent="0.2">
      <c r="A1396" t="s">
        <v>4654</v>
      </c>
      <c r="B1396" t="s">
        <v>1430</v>
      </c>
      <c r="C1396" t="s">
        <v>1521</v>
      </c>
      <c r="D1396" t="s">
        <v>1430</v>
      </c>
      <c r="E1396" t="s">
        <v>1430</v>
      </c>
      <c r="F1396">
        <v>1.54E-2</v>
      </c>
      <c r="G1396" t="s">
        <v>1286</v>
      </c>
      <c r="H1396" t="s">
        <v>1430</v>
      </c>
    </row>
    <row r="1397" spans="1:8" x14ac:dyDescent="0.2">
      <c r="A1397" t="s">
        <v>4655</v>
      </c>
      <c r="B1397" t="s">
        <v>1430</v>
      </c>
      <c r="C1397" t="s">
        <v>1521</v>
      </c>
      <c r="D1397" t="s">
        <v>1430</v>
      </c>
      <c r="E1397" t="s">
        <v>1430</v>
      </c>
      <c r="F1397">
        <v>1.54E-2</v>
      </c>
      <c r="G1397" t="s">
        <v>1286</v>
      </c>
      <c r="H1397" t="s">
        <v>1430</v>
      </c>
    </row>
    <row r="1398" spans="1:8" x14ac:dyDescent="0.2">
      <c r="A1398" t="s">
        <v>4656</v>
      </c>
      <c r="B1398" t="s">
        <v>1430</v>
      </c>
      <c r="C1398" t="s">
        <v>1496</v>
      </c>
      <c r="D1398" t="s">
        <v>1430</v>
      </c>
      <c r="E1398" t="s">
        <v>1430</v>
      </c>
      <c r="F1398">
        <v>1.54E-2</v>
      </c>
      <c r="G1398" t="s">
        <v>3284</v>
      </c>
      <c r="H1398" t="s">
        <v>1430</v>
      </c>
    </row>
    <row r="1399" spans="1:8" x14ac:dyDescent="0.2">
      <c r="A1399" t="s">
        <v>4657</v>
      </c>
      <c r="B1399" t="s">
        <v>1430</v>
      </c>
      <c r="C1399" t="s">
        <v>1496</v>
      </c>
      <c r="D1399" t="s">
        <v>1430</v>
      </c>
      <c r="E1399" t="s">
        <v>1430</v>
      </c>
      <c r="F1399">
        <v>1.54E-2</v>
      </c>
      <c r="G1399" t="s">
        <v>1264</v>
      </c>
      <c r="H1399" t="s">
        <v>1430</v>
      </c>
    </row>
    <row r="1400" spans="1:8" x14ac:dyDescent="0.2">
      <c r="A1400" t="s">
        <v>4658</v>
      </c>
      <c r="B1400" t="s">
        <v>1430</v>
      </c>
      <c r="C1400" t="s">
        <v>1521</v>
      </c>
      <c r="D1400" t="s">
        <v>1430</v>
      </c>
      <c r="E1400" t="s">
        <v>1430</v>
      </c>
      <c r="F1400">
        <v>1.54E-2</v>
      </c>
      <c r="G1400" t="s">
        <v>151</v>
      </c>
      <c r="H1400" t="s">
        <v>1430</v>
      </c>
    </row>
    <row r="1401" spans="1:8" x14ac:dyDescent="0.2">
      <c r="A1401" t="s">
        <v>4659</v>
      </c>
      <c r="B1401" t="s">
        <v>1430</v>
      </c>
      <c r="C1401" t="s">
        <v>1521</v>
      </c>
      <c r="D1401" t="s">
        <v>1430</v>
      </c>
      <c r="E1401" t="s">
        <v>1430</v>
      </c>
      <c r="F1401">
        <v>1.54E-2</v>
      </c>
      <c r="G1401" t="s">
        <v>1164</v>
      </c>
      <c r="H1401" t="s">
        <v>1430</v>
      </c>
    </row>
    <row r="1402" spans="1:8" x14ac:dyDescent="0.2">
      <c r="A1402" t="s">
        <v>4660</v>
      </c>
      <c r="B1402" t="s">
        <v>1430</v>
      </c>
      <c r="C1402" t="s">
        <v>1521</v>
      </c>
      <c r="D1402" t="s">
        <v>1430</v>
      </c>
      <c r="E1402" t="s">
        <v>1430</v>
      </c>
      <c r="F1402">
        <v>1.54E-2</v>
      </c>
      <c r="G1402" t="s">
        <v>1286</v>
      </c>
      <c r="H1402" t="s">
        <v>1430</v>
      </c>
    </row>
    <row r="1403" spans="1:8" x14ac:dyDescent="0.2">
      <c r="A1403" t="s">
        <v>4661</v>
      </c>
      <c r="B1403">
        <v>-1.4690000000000001</v>
      </c>
      <c r="C1403" t="s">
        <v>1521</v>
      </c>
      <c r="D1403" t="s">
        <v>1430</v>
      </c>
      <c r="E1403" t="s">
        <v>1430</v>
      </c>
      <c r="F1403">
        <v>1.54E-2</v>
      </c>
      <c r="G1403" t="s">
        <v>1291</v>
      </c>
      <c r="H1403" t="s">
        <v>1430</v>
      </c>
    </row>
    <row r="1404" spans="1:8" x14ac:dyDescent="0.2">
      <c r="A1404" t="s">
        <v>4662</v>
      </c>
      <c r="B1404" t="s">
        <v>1430</v>
      </c>
      <c r="C1404" t="s">
        <v>1488</v>
      </c>
      <c r="D1404" t="s">
        <v>1430</v>
      </c>
      <c r="E1404" t="s">
        <v>1430</v>
      </c>
      <c r="F1404">
        <v>1.54E-2</v>
      </c>
      <c r="G1404" t="s">
        <v>1238</v>
      </c>
      <c r="H1404" t="s">
        <v>1430</v>
      </c>
    </row>
    <row r="1405" spans="1:8" x14ac:dyDescent="0.2">
      <c r="A1405" t="s">
        <v>4663</v>
      </c>
      <c r="B1405" t="s">
        <v>1430</v>
      </c>
      <c r="C1405" t="s">
        <v>1521</v>
      </c>
      <c r="D1405" t="s">
        <v>1430</v>
      </c>
      <c r="E1405" t="s">
        <v>1430</v>
      </c>
      <c r="F1405">
        <v>1.54E-2</v>
      </c>
      <c r="G1405" t="s">
        <v>1238</v>
      </c>
      <c r="H1405" t="s">
        <v>1430</v>
      </c>
    </row>
    <row r="1406" spans="1:8" x14ac:dyDescent="0.2">
      <c r="A1406" t="s">
        <v>4664</v>
      </c>
      <c r="B1406" t="s">
        <v>1430</v>
      </c>
      <c r="C1406" t="s">
        <v>1521</v>
      </c>
      <c r="D1406" t="s">
        <v>1430</v>
      </c>
      <c r="E1406" t="s">
        <v>1430</v>
      </c>
      <c r="F1406">
        <v>1.54E-2</v>
      </c>
      <c r="G1406" t="s">
        <v>1291</v>
      </c>
      <c r="H1406" t="s">
        <v>1430</v>
      </c>
    </row>
    <row r="1407" spans="1:8" x14ac:dyDescent="0.2">
      <c r="A1407" t="s">
        <v>4665</v>
      </c>
      <c r="B1407" t="s">
        <v>1430</v>
      </c>
      <c r="C1407" t="s">
        <v>1521</v>
      </c>
      <c r="D1407" t="s">
        <v>1430</v>
      </c>
      <c r="E1407" t="s">
        <v>1430</v>
      </c>
      <c r="F1407">
        <v>1.54E-2</v>
      </c>
      <c r="G1407" t="s">
        <v>1286</v>
      </c>
      <c r="H1407" t="s">
        <v>1430</v>
      </c>
    </row>
    <row r="1408" spans="1:8" x14ac:dyDescent="0.2">
      <c r="A1408" t="s">
        <v>4666</v>
      </c>
      <c r="B1408" t="s">
        <v>1430</v>
      </c>
      <c r="C1408" t="s">
        <v>1533</v>
      </c>
      <c r="D1408" t="s">
        <v>1430</v>
      </c>
      <c r="E1408" t="s">
        <v>1430</v>
      </c>
      <c r="F1408">
        <v>1.54E-2</v>
      </c>
      <c r="G1408" t="s">
        <v>1291</v>
      </c>
      <c r="H1408" t="s">
        <v>1430</v>
      </c>
    </row>
    <row r="1409" spans="1:8" x14ac:dyDescent="0.2">
      <c r="A1409" t="s">
        <v>4667</v>
      </c>
      <c r="B1409" t="s">
        <v>1430</v>
      </c>
      <c r="C1409" t="s">
        <v>1521</v>
      </c>
      <c r="D1409" t="s">
        <v>1430</v>
      </c>
      <c r="E1409" t="s">
        <v>1430</v>
      </c>
      <c r="F1409">
        <v>1.54E-2</v>
      </c>
      <c r="G1409" t="s">
        <v>1044</v>
      </c>
      <c r="H1409" t="s">
        <v>1430</v>
      </c>
    </row>
    <row r="1410" spans="1:8" x14ac:dyDescent="0.2">
      <c r="A1410" t="s">
        <v>4668</v>
      </c>
      <c r="B1410" t="s">
        <v>1430</v>
      </c>
      <c r="C1410" t="s">
        <v>1521</v>
      </c>
      <c r="D1410" t="s">
        <v>1430</v>
      </c>
      <c r="E1410" t="s">
        <v>1430</v>
      </c>
      <c r="F1410">
        <v>1.54E-2</v>
      </c>
      <c r="G1410" t="s">
        <v>4596</v>
      </c>
      <c r="H1410" t="s">
        <v>1430</v>
      </c>
    </row>
    <row r="1411" spans="1:8" x14ac:dyDescent="0.2">
      <c r="A1411" t="s">
        <v>4669</v>
      </c>
      <c r="B1411" t="s">
        <v>1430</v>
      </c>
      <c r="C1411" t="s">
        <v>2450</v>
      </c>
      <c r="D1411" t="s">
        <v>1430</v>
      </c>
      <c r="E1411" t="s">
        <v>1430</v>
      </c>
      <c r="F1411">
        <v>1.54E-2</v>
      </c>
      <c r="G1411" t="s">
        <v>1291</v>
      </c>
      <c r="H1411" t="s">
        <v>1430</v>
      </c>
    </row>
    <row r="1412" spans="1:8" x14ac:dyDescent="0.2">
      <c r="A1412" t="s">
        <v>4670</v>
      </c>
      <c r="B1412" t="s">
        <v>1430</v>
      </c>
      <c r="C1412" t="s">
        <v>2510</v>
      </c>
      <c r="D1412" t="s">
        <v>1430</v>
      </c>
      <c r="E1412" t="s">
        <v>1430</v>
      </c>
      <c r="F1412">
        <v>1.54E-2</v>
      </c>
      <c r="G1412" t="s">
        <v>1286</v>
      </c>
      <c r="H1412" t="s">
        <v>1430</v>
      </c>
    </row>
    <row r="1413" spans="1:8" x14ac:dyDescent="0.2">
      <c r="A1413" t="s">
        <v>4671</v>
      </c>
      <c r="B1413" t="s">
        <v>1430</v>
      </c>
      <c r="C1413" t="s">
        <v>2450</v>
      </c>
      <c r="D1413" t="s">
        <v>1430</v>
      </c>
      <c r="E1413" t="s">
        <v>1430</v>
      </c>
      <c r="F1413">
        <v>1.54E-2</v>
      </c>
      <c r="G1413" t="s">
        <v>1164</v>
      </c>
      <c r="H1413" t="s">
        <v>1430</v>
      </c>
    </row>
    <row r="1414" spans="1:8" x14ac:dyDescent="0.2">
      <c r="A1414" t="s">
        <v>4672</v>
      </c>
      <c r="B1414" t="s">
        <v>1430</v>
      </c>
      <c r="C1414" t="s">
        <v>2450</v>
      </c>
      <c r="D1414" t="s">
        <v>1430</v>
      </c>
      <c r="E1414" t="s">
        <v>1430</v>
      </c>
      <c r="F1414">
        <v>1.54E-2</v>
      </c>
      <c r="G1414" t="s">
        <v>4673</v>
      </c>
      <c r="H1414" t="s">
        <v>1430</v>
      </c>
    </row>
    <row r="1415" spans="1:8" x14ac:dyDescent="0.2">
      <c r="A1415" t="s">
        <v>4674</v>
      </c>
      <c r="B1415" t="s">
        <v>1430</v>
      </c>
      <c r="C1415" t="s">
        <v>2510</v>
      </c>
      <c r="D1415" t="s">
        <v>1430</v>
      </c>
      <c r="E1415" t="s">
        <v>1430</v>
      </c>
      <c r="F1415">
        <v>1.54E-2</v>
      </c>
      <c r="G1415" t="s">
        <v>1238</v>
      </c>
      <c r="H1415" t="s">
        <v>1430</v>
      </c>
    </row>
    <row r="1416" spans="1:8" x14ac:dyDescent="0.2">
      <c r="A1416" t="s">
        <v>4675</v>
      </c>
      <c r="B1416" t="s">
        <v>1430</v>
      </c>
      <c r="C1416" t="s">
        <v>2450</v>
      </c>
      <c r="D1416" t="s">
        <v>1430</v>
      </c>
      <c r="E1416" t="s">
        <v>1430</v>
      </c>
      <c r="F1416">
        <v>1.54E-2</v>
      </c>
      <c r="G1416" t="s">
        <v>1238</v>
      </c>
      <c r="H1416" t="s">
        <v>1430</v>
      </c>
    </row>
    <row r="1417" spans="1:8" x14ac:dyDescent="0.2">
      <c r="A1417" t="s">
        <v>4676</v>
      </c>
      <c r="B1417" t="s">
        <v>1430</v>
      </c>
      <c r="C1417" t="s">
        <v>2510</v>
      </c>
      <c r="D1417" t="s">
        <v>1430</v>
      </c>
      <c r="E1417" t="s">
        <v>1430</v>
      </c>
      <c r="F1417">
        <v>1.54E-2</v>
      </c>
      <c r="G1417" t="s">
        <v>1317</v>
      </c>
      <c r="H1417" t="s">
        <v>1430</v>
      </c>
    </row>
    <row r="1418" spans="1:8" x14ac:dyDescent="0.2">
      <c r="A1418" t="s">
        <v>4677</v>
      </c>
      <c r="B1418" t="s">
        <v>1430</v>
      </c>
      <c r="C1418" t="s">
        <v>1639</v>
      </c>
      <c r="D1418" t="s">
        <v>1430</v>
      </c>
      <c r="E1418" t="s">
        <v>1430</v>
      </c>
      <c r="F1418">
        <v>1.54E-2</v>
      </c>
      <c r="G1418" t="s">
        <v>1215</v>
      </c>
      <c r="H1418" t="s">
        <v>1430</v>
      </c>
    </row>
    <row r="1419" spans="1:8" x14ac:dyDescent="0.2">
      <c r="A1419" t="s">
        <v>4678</v>
      </c>
      <c r="B1419" t="s">
        <v>1430</v>
      </c>
      <c r="C1419" t="s">
        <v>1474</v>
      </c>
      <c r="D1419" t="s">
        <v>1430</v>
      </c>
      <c r="E1419" t="s">
        <v>1430</v>
      </c>
      <c r="F1419">
        <v>1.54E-2</v>
      </c>
      <c r="G1419" t="s">
        <v>4640</v>
      </c>
      <c r="H1419" t="s">
        <v>1430</v>
      </c>
    </row>
    <row r="1420" spans="1:8" x14ac:dyDescent="0.2">
      <c r="A1420" t="s">
        <v>4679</v>
      </c>
      <c r="B1420" t="s">
        <v>1430</v>
      </c>
      <c r="C1420" t="s">
        <v>1521</v>
      </c>
      <c r="D1420" t="s">
        <v>1430</v>
      </c>
      <c r="E1420" t="s">
        <v>1430</v>
      </c>
      <c r="F1420">
        <v>1.54E-2</v>
      </c>
      <c r="G1420" t="s">
        <v>4600</v>
      </c>
      <c r="H1420" t="s">
        <v>1430</v>
      </c>
    </row>
    <row r="1421" spans="1:8" x14ac:dyDescent="0.2">
      <c r="A1421" t="s">
        <v>4680</v>
      </c>
      <c r="B1421" t="s">
        <v>1430</v>
      </c>
      <c r="C1421" t="s">
        <v>1533</v>
      </c>
      <c r="D1421" t="s">
        <v>1430</v>
      </c>
      <c r="E1421" t="s">
        <v>1430</v>
      </c>
      <c r="F1421">
        <v>1.54E-2</v>
      </c>
      <c r="G1421" t="s">
        <v>1164</v>
      </c>
      <c r="H1421" t="s">
        <v>1430</v>
      </c>
    </row>
    <row r="1422" spans="1:8" x14ac:dyDescent="0.2">
      <c r="A1422" t="s">
        <v>4681</v>
      </c>
      <c r="B1422" t="s">
        <v>1430</v>
      </c>
      <c r="C1422" t="s">
        <v>1436</v>
      </c>
      <c r="D1422" t="s">
        <v>1430</v>
      </c>
      <c r="E1422" t="s">
        <v>1430</v>
      </c>
      <c r="F1422">
        <v>1.54E-2</v>
      </c>
      <c r="G1422" t="s">
        <v>1291</v>
      </c>
      <c r="H1422" t="s">
        <v>1430</v>
      </c>
    </row>
    <row r="1423" spans="1:8" x14ac:dyDescent="0.2">
      <c r="A1423" t="s">
        <v>4682</v>
      </c>
      <c r="B1423" t="s">
        <v>1430</v>
      </c>
      <c r="C1423" t="s">
        <v>1488</v>
      </c>
      <c r="D1423" t="s">
        <v>1430</v>
      </c>
      <c r="E1423" t="s">
        <v>1430</v>
      </c>
      <c r="F1423">
        <v>1.54E-2</v>
      </c>
      <c r="G1423" t="s">
        <v>1291</v>
      </c>
      <c r="H1423" t="s">
        <v>1430</v>
      </c>
    </row>
    <row r="1424" spans="1:8" x14ac:dyDescent="0.2">
      <c r="A1424" t="s">
        <v>4683</v>
      </c>
      <c r="B1424" t="s">
        <v>1430</v>
      </c>
      <c r="C1424" t="s">
        <v>1436</v>
      </c>
      <c r="D1424" t="s">
        <v>1430</v>
      </c>
      <c r="E1424" t="s">
        <v>1430</v>
      </c>
      <c r="F1424">
        <v>1.54E-2</v>
      </c>
      <c r="G1424" t="s">
        <v>1286</v>
      </c>
      <c r="H1424" t="s">
        <v>1430</v>
      </c>
    </row>
    <row r="1425" spans="1:8" x14ac:dyDescent="0.2">
      <c r="A1425" t="s">
        <v>4684</v>
      </c>
      <c r="B1425" t="s">
        <v>1430</v>
      </c>
      <c r="C1425" t="s">
        <v>1521</v>
      </c>
      <c r="D1425" t="s">
        <v>1430</v>
      </c>
      <c r="E1425" t="s">
        <v>1430</v>
      </c>
      <c r="F1425">
        <v>1.54E-2</v>
      </c>
      <c r="G1425" t="s">
        <v>1221</v>
      </c>
      <c r="H1425" t="s">
        <v>1430</v>
      </c>
    </row>
    <row r="1426" spans="1:8" x14ac:dyDescent="0.2">
      <c r="A1426" t="s">
        <v>4685</v>
      </c>
      <c r="B1426" t="s">
        <v>1430</v>
      </c>
      <c r="C1426" t="s">
        <v>1446</v>
      </c>
      <c r="D1426" t="s">
        <v>1430</v>
      </c>
      <c r="E1426" t="s">
        <v>1430</v>
      </c>
      <c r="F1426">
        <v>1.54E-2</v>
      </c>
      <c r="G1426" t="s">
        <v>1238</v>
      </c>
      <c r="H1426" t="s">
        <v>1430</v>
      </c>
    </row>
    <row r="1427" spans="1:8" x14ac:dyDescent="0.2">
      <c r="A1427" t="s">
        <v>4686</v>
      </c>
      <c r="B1427" t="s">
        <v>1430</v>
      </c>
      <c r="C1427" t="s">
        <v>1533</v>
      </c>
      <c r="D1427" t="s">
        <v>1430</v>
      </c>
      <c r="E1427" t="s">
        <v>1430</v>
      </c>
      <c r="F1427">
        <v>1.54E-2</v>
      </c>
      <c r="G1427" t="s">
        <v>1324</v>
      </c>
      <c r="H1427" t="s">
        <v>1430</v>
      </c>
    </row>
    <row r="1428" spans="1:8" x14ac:dyDescent="0.2">
      <c r="A1428" t="s">
        <v>4687</v>
      </c>
      <c r="B1428" t="s">
        <v>1430</v>
      </c>
      <c r="C1428" t="s">
        <v>1488</v>
      </c>
      <c r="D1428" t="s">
        <v>1430</v>
      </c>
      <c r="E1428" t="s">
        <v>1430</v>
      </c>
      <c r="F1428">
        <v>1.54E-2</v>
      </c>
      <c r="G1428" t="s">
        <v>4643</v>
      </c>
      <c r="H1428" t="s">
        <v>1430</v>
      </c>
    </row>
    <row r="1429" spans="1:8" x14ac:dyDescent="0.2">
      <c r="A1429" t="s">
        <v>4688</v>
      </c>
      <c r="B1429" t="s">
        <v>1430</v>
      </c>
      <c r="C1429" t="s">
        <v>1431</v>
      </c>
      <c r="D1429" t="s">
        <v>1430</v>
      </c>
      <c r="E1429" t="s">
        <v>1430</v>
      </c>
      <c r="F1429">
        <v>1.54E-2</v>
      </c>
      <c r="G1429" t="s">
        <v>1164</v>
      </c>
      <c r="H1429" t="s">
        <v>1430</v>
      </c>
    </row>
    <row r="1430" spans="1:8" x14ac:dyDescent="0.2">
      <c r="A1430" t="s">
        <v>4689</v>
      </c>
      <c r="B1430" t="s">
        <v>1430</v>
      </c>
      <c r="C1430" t="s">
        <v>1488</v>
      </c>
      <c r="D1430" t="s">
        <v>1430</v>
      </c>
      <c r="E1430" t="s">
        <v>1430</v>
      </c>
      <c r="F1430">
        <v>1.54E-2</v>
      </c>
      <c r="G1430" t="s">
        <v>1291</v>
      </c>
      <c r="H1430" t="s">
        <v>1430</v>
      </c>
    </row>
    <row r="1431" spans="1:8" x14ac:dyDescent="0.2">
      <c r="A1431" t="s">
        <v>4690</v>
      </c>
      <c r="B1431" t="s">
        <v>1430</v>
      </c>
      <c r="C1431" t="s">
        <v>1521</v>
      </c>
      <c r="D1431" t="s">
        <v>1430</v>
      </c>
      <c r="E1431" t="s">
        <v>1430</v>
      </c>
      <c r="F1431">
        <v>1.54E-2</v>
      </c>
      <c r="G1431" t="s">
        <v>1291</v>
      </c>
      <c r="H1431" t="s">
        <v>1430</v>
      </c>
    </row>
    <row r="1432" spans="1:8" x14ac:dyDescent="0.2">
      <c r="A1432" t="s">
        <v>4691</v>
      </c>
      <c r="B1432" t="s">
        <v>1430</v>
      </c>
      <c r="C1432" t="s">
        <v>1521</v>
      </c>
      <c r="D1432" t="s">
        <v>1430</v>
      </c>
      <c r="E1432" t="s">
        <v>1430</v>
      </c>
      <c r="F1432">
        <v>1.54E-2</v>
      </c>
      <c r="G1432" t="s">
        <v>4692</v>
      </c>
      <c r="H1432" t="s">
        <v>1430</v>
      </c>
    </row>
    <row r="1433" spans="1:8" x14ac:dyDescent="0.2">
      <c r="A1433" t="s">
        <v>4693</v>
      </c>
      <c r="B1433" t="s">
        <v>1430</v>
      </c>
      <c r="C1433" t="s">
        <v>1488</v>
      </c>
      <c r="D1433" t="s">
        <v>1430</v>
      </c>
      <c r="E1433" t="s">
        <v>1430</v>
      </c>
      <c r="F1433">
        <v>1.54E-2</v>
      </c>
      <c r="G1433" t="s">
        <v>1164</v>
      </c>
      <c r="H1433" t="s">
        <v>1430</v>
      </c>
    </row>
    <row r="1434" spans="1:8" x14ac:dyDescent="0.2">
      <c r="A1434" t="s">
        <v>4694</v>
      </c>
      <c r="B1434" t="s">
        <v>1430</v>
      </c>
      <c r="C1434" t="s">
        <v>1585</v>
      </c>
      <c r="D1434" t="s">
        <v>1430</v>
      </c>
      <c r="E1434" t="s">
        <v>1430</v>
      </c>
      <c r="F1434">
        <v>1.54E-2</v>
      </c>
      <c r="G1434" t="s">
        <v>4695</v>
      </c>
      <c r="H1434" t="s">
        <v>1430</v>
      </c>
    </row>
    <row r="1435" spans="1:8" x14ac:dyDescent="0.2">
      <c r="A1435" t="s">
        <v>4696</v>
      </c>
      <c r="B1435" t="s">
        <v>1430</v>
      </c>
      <c r="C1435" t="s">
        <v>1585</v>
      </c>
      <c r="D1435" t="s">
        <v>1430</v>
      </c>
      <c r="E1435" t="s">
        <v>1430</v>
      </c>
      <c r="F1435">
        <v>1.54E-2</v>
      </c>
      <c r="G1435" t="s">
        <v>1238</v>
      </c>
      <c r="H1435" t="s">
        <v>1430</v>
      </c>
    </row>
    <row r="1436" spans="1:8" x14ac:dyDescent="0.2">
      <c r="A1436" t="s">
        <v>4697</v>
      </c>
      <c r="B1436" t="s">
        <v>1430</v>
      </c>
      <c r="C1436" t="s">
        <v>2285</v>
      </c>
      <c r="D1436" t="s">
        <v>1430</v>
      </c>
      <c r="E1436" t="s">
        <v>1430</v>
      </c>
      <c r="F1436">
        <v>1.54E-2</v>
      </c>
      <c r="G1436" t="s">
        <v>1291</v>
      </c>
      <c r="H1436" t="s">
        <v>1430</v>
      </c>
    </row>
    <row r="1437" spans="1:8" x14ac:dyDescent="0.2">
      <c r="A1437" t="s">
        <v>4698</v>
      </c>
      <c r="B1437" t="s">
        <v>1430</v>
      </c>
      <c r="C1437" t="s">
        <v>1639</v>
      </c>
      <c r="D1437" t="s">
        <v>1430</v>
      </c>
      <c r="E1437" t="s">
        <v>1430</v>
      </c>
      <c r="F1437">
        <v>1.54E-2</v>
      </c>
      <c r="G1437" t="s">
        <v>1116</v>
      </c>
      <c r="H1437" t="s">
        <v>1430</v>
      </c>
    </row>
    <row r="1438" spans="1:8" x14ac:dyDescent="0.2">
      <c r="A1438" t="s">
        <v>4699</v>
      </c>
      <c r="B1438" t="s">
        <v>1430</v>
      </c>
      <c r="C1438" t="s">
        <v>1639</v>
      </c>
      <c r="D1438" t="s">
        <v>1430</v>
      </c>
      <c r="E1438" t="s">
        <v>1430</v>
      </c>
      <c r="F1438">
        <v>1.54E-2</v>
      </c>
      <c r="G1438" t="s">
        <v>1116</v>
      </c>
      <c r="H1438" t="s">
        <v>1430</v>
      </c>
    </row>
    <row r="1439" spans="1:8" x14ac:dyDescent="0.2">
      <c r="A1439" t="s">
        <v>4700</v>
      </c>
      <c r="B1439" t="s">
        <v>1430</v>
      </c>
      <c r="C1439" t="s">
        <v>1521</v>
      </c>
      <c r="D1439" t="s">
        <v>1430</v>
      </c>
      <c r="E1439" t="s">
        <v>1430</v>
      </c>
      <c r="F1439">
        <v>1.54E-2</v>
      </c>
      <c r="G1439" t="s">
        <v>1864</v>
      </c>
      <c r="H1439" t="s">
        <v>1430</v>
      </c>
    </row>
    <row r="1440" spans="1:8" x14ac:dyDescent="0.2">
      <c r="A1440" t="s">
        <v>4701</v>
      </c>
      <c r="B1440" t="s">
        <v>1430</v>
      </c>
      <c r="C1440" t="s">
        <v>1436</v>
      </c>
      <c r="D1440" t="s">
        <v>1430</v>
      </c>
      <c r="E1440" t="s">
        <v>1430</v>
      </c>
      <c r="F1440">
        <v>1.54E-2</v>
      </c>
      <c r="G1440" t="s">
        <v>1286</v>
      </c>
      <c r="H1440" t="s">
        <v>1430</v>
      </c>
    </row>
    <row r="1441" spans="1:8" x14ac:dyDescent="0.2">
      <c r="A1441" t="s">
        <v>4702</v>
      </c>
      <c r="B1441" t="s">
        <v>1430</v>
      </c>
      <c r="C1441" t="s">
        <v>1639</v>
      </c>
      <c r="D1441" t="s">
        <v>1430</v>
      </c>
      <c r="E1441" t="s">
        <v>1430</v>
      </c>
      <c r="F1441">
        <v>1.54E-2</v>
      </c>
      <c r="G1441" t="s">
        <v>1291</v>
      </c>
      <c r="H1441" t="s">
        <v>1430</v>
      </c>
    </row>
    <row r="1442" spans="1:8" x14ac:dyDescent="0.2">
      <c r="A1442" t="s">
        <v>4703</v>
      </c>
      <c r="B1442" t="s">
        <v>1430</v>
      </c>
      <c r="C1442" t="s">
        <v>1521</v>
      </c>
      <c r="D1442" t="s">
        <v>1430</v>
      </c>
      <c r="E1442" t="s">
        <v>1430</v>
      </c>
      <c r="F1442">
        <v>1.54E-2</v>
      </c>
      <c r="G1442" t="s">
        <v>1164</v>
      </c>
      <c r="H1442" t="s">
        <v>1430</v>
      </c>
    </row>
    <row r="1443" spans="1:8" x14ac:dyDescent="0.2">
      <c r="A1443" t="s">
        <v>4704</v>
      </c>
      <c r="B1443" t="s">
        <v>1430</v>
      </c>
      <c r="C1443" t="s">
        <v>1436</v>
      </c>
      <c r="D1443" t="s">
        <v>1430</v>
      </c>
      <c r="E1443" t="s">
        <v>1430</v>
      </c>
      <c r="F1443">
        <v>1.54E-2</v>
      </c>
      <c r="G1443" t="s">
        <v>1291</v>
      </c>
      <c r="H1443" t="s">
        <v>1430</v>
      </c>
    </row>
    <row r="1444" spans="1:8" x14ac:dyDescent="0.2">
      <c r="A1444" t="s">
        <v>4705</v>
      </c>
      <c r="B1444" t="s">
        <v>1430</v>
      </c>
      <c r="C1444" t="s">
        <v>1683</v>
      </c>
      <c r="D1444" t="s">
        <v>1430</v>
      </c>
      <c r="E1444" t="s">
        <v>1430</v>
      </c>
      <c r="F1444">
        <v>1.54E-2</v>
      </c>
      <c r="G1444" t="s">
        <v>1238</v>
      </c>
      <c r="H1444" t="s">
        <v>1430</v>
      </c>
    </row>
    <row r="1445" spans="1:8" x14ac:dyDescent="0.2">
      <c r="A1445" t="s">
        <v>4706</v>
      </c>
      <c r="B1445" t="s">
        <v>1430</v>
      </c>
      <c r="C1445" t="s">
        <v>1436</v>
      </c>
      <c r="D1445" t="s">
        <v>1430</v>
      </c>
      <c r="E1445" t="s">
        <v>1430</v>
      </c>
      <c r="F1445">
        <v>1.54E-2</v>
      </c>
      <c r="G1445" t="s">
        <v>1286</v>
      </c>
      <c r="H1445" t="s">
        <v>1430</v>
      </c>
    </row>
    <row r="1446" spans="1:8" x14ac:dyDescent="0.2">
      <c r="A1446" t="s">
        <v>4707</v>
      </c>
      <c r="B1446" t="s">
        <v>1430</v>
      </c>
      <c r="C1446" t="s">
        <v>1436</v>
      </c>
      <c r="D1446" t="s">
        <v>1430</v>
      </c>
      <c r="E1446" t="s">
        <v>1430</v>
      </c>
      <c r="F1446">
        <v>1.54E-2</v>
      </c>
      <c r="G1446" t="s">
        <v>1317</v>
      </c>
      <c r="H1446" t="s">
        <v>1430</v>
      </c>
    </row>
    <row r="1447" spans="1:8" x14ac:dyDescent="0.2">
      <c r="A1447" t="s">
        <v>4708</v>
      </c>
      <c r="B1447" t="s">
        <v>1430</v>
      </c>
      <c r="C1447" t="s">
        <v>1436</v>
      </c>
      <c r="D1447" t="s">
        <v>1430</v>
      </c>
      <c r="E1447" t="s">
        <v>1430</v>
      </c>
      <c r="F1447">
        <v>1.54E-2</v>
      </c>
      <c r="G1447" t="s">
        <v>1291</v>
      </c>
      <c r="H1447" t="s">
        <v>1430</v>
      </c>
    </row>
    <row r="1448" spans="1:8" x14ac:dyDescent="0.2">
      <c r="A1448" t="s">
        <v>4709</v>
      </c>
      <c r="B1448" t="s">
        <v>1430</v>
      </c>
      <c r="C1448" t="s">
        <v>1521</v>
      </c>
      <c r="D1448" t="s">
        <v>1430</v>
      </c>
      <c r="E1448" t="s">
        <v>1430</v>
      </c>
      <c r="F1448">
        <v>1.54E-2</v>
      </c>
      <c r="G1448" t="s">
        <v>1286</v>
      </c>
      <c r="H1448" t="s">
        <v>1430</v>
      </c>
    </row>
    <row r="1449" spans="1:8" x14ac:dyDescent="0.2">
      <c r="A1449" t="s">
        <v>4710</v>
      </c>
      <c r="B1449" t="s">
        <v>1430</v>
      </c>
      <c r="C1449" t="s">
        <v>1521</v>
      </c>
      <c r="D1449" t="s">
        <v>1430</v>
      </c>
      <c r="E1449" t="s">
        <v>1430</v>
      </c>
      <c r="F1449">
        <v>1.54E-2</v>
      </c>
      <c r="G1449" t="s">
        <v>1164</v>
      </c>
      <c r="H1449" t="s">
        <v>1430</v>
      </c>
    </row>
    <row r="1450" spans="1:8" x14ac:dyDescent="0.2">
      <c r="A1450" t="s">
        <v>4711</v>
      </c>
      <c r="B1450" t="s">
        <v>1430</v>
      </c>
      <c r="C1450" t="s">
        <v>1488</v>
      </c>
      <c r="D1450" t="s">
        <v>1430</v>
      </c>
      <c r="E1450" t="s">
        <v>1430</v>
      </c>
      <c r="F1450">
        <v>1.54E-2</v>
      </c>
      <c r="G1450" t="s">
        <v>1291</v>
      </c>
      <c r="H1450" t="s">
        <v>1430</v>
      </c>
    </row>
    <row r="1451" spans="1:8" x14ac:dyDescent="0.2">
      <c r="A1451" t="s">
        <v>4712</v>
      </c>
      <c r="B1451" t="s">
        <v>1430</v>
      </c>
      <c r="C1451" t="s">
        <v>1521</v>
      </c>
      <c r="D1451" t="s">
        <v>1430</v>
      </c>
      <c r="E1451" t="s">
        <v>1430</v>
      </c>
      <c r="F1451">
        <v>1.54E-2</v>
      </c>
      <c r="G1451" t="s">
        <v>1291</v>
      </c>
      <c r="H1451" t="s">
        <v>1430</v>
      </c>
    </row>
    <row r="1452" spans="1:8" x14ac:dyDescent="0.2">
      <c r="A1452" t="s">
        <v>4713</v>
      </c>
      <c r="B1452" t="s">
        <v>1430</v>
      </c>
      <c r="C1452" t="s">
        <v>1478</v>
      </c>
      <c r="D1452" t="s">
        <v>1430</v>
      </c>
      <c r="E1452" t="s">
        <v>1430</v>
      </c>
      <c r="F1452">
        <v>1.54E-2</v>
      </c>
      <c r="G1452" t="s">
        <v>1286</v>
      </c>
      <c r="H1452" t="s">
        <v>1430</v>
      </c>
    </row>
    <row r="1453" spans="1:8" x14ac:dyDescent="0.2">
      <c r="A1453" t="s">
        <v>4714</v>
      </c>
      <c r="B1453" t="s">
        <v>1430</v>
      </c>
      <c r="C1453" t="s">
        <v>1436</v>
      </c>
      <c r="D1453" t="s">
        <v>1430</v>
      </c>
      <c r="E1453" t="s">
        <v>1430</v>
      </c>
      <c r="F1453">
        <v>1.54E-2</v>
      </c>
      <c r="G1453" t="s">
        <v>1291</v>
      </c>
      <c r="H1453" t="s">
        <v>1430</v>
      </c>
    </row>
    <row r="1454" spans="1:8" x14ac:dyDescent="0.2">
      <c r="A1454" t="s">
        <v>4715</v>
      </c>
      <c r="B1454" t="s">
        <v>1430</v>
      </c>
      <c r="C1454" t="s">
        <v>1488</v>
      </c>
      <c r="D1454" t="s">
        <v>1430</v>
      </c>
      <c r="E1454" t="s">
        <v>1430</v>
      </c>
      <c r="F1454">
        <v>1.54E-2</v>
      </c>
      <c r="G1454" t="s">
        <v>1333</v>
      </c>
      <c r="H1454" t="s">
        <v>1430</v>
      </c>
    </row>
    <row r="1455" spans="1:8" x14ac:dyDescent="0.2">
      <c r="A1455" t="s">
        <v>4716</v>
      </c>
      <c r="B1455" t="s">
        <v>1430</v>
      </c>
      <c r="C1455" t="s">
        <v>1521</v>
      </c>
      <c r="D1455" t="s">
        <v>1430</v>
      </c>
      <c r="E1455" t="s">
        <v>1430</v>
      </c>
      <c r="F1455">
        <v>1.54E-2</v>
      </c>
      <c r="G1455" t="s">
        <v>22</v>
      </c>
      <c r="H1455" t="s">
        <v>1430</v>
      </c>
    </row>
    <row r="1456" spans="1:8" x14ac:dyDescent="0.2">
      <c r="A1456" t="s">
        <v>4717</v>
      </c>
      <c r="B1456" t="s">
        <v>1430</v>
      </c>
      <c r="C1456" t="s">
        <v>1521</v>
      </c>
      <c r="D1456" t="s">
        <v>1430</v>
      </c>
      <c r="E1456" t="s">
        <v>1430</v>
      </c>
      <c r="F1456">
        <v>1.54E-2</v>
      </c>
      <c r="G1456" t="s">
        <v>1116</v>
      </c>
      <c r="H1456" t="s">
        <v>1430</v>
      </c>
    </row>
    <row r="1457" spans="1:8" x14ac:dyDescent="0.2">
      <c r="A1457" t="s">
        <v>4718</v>
      </c>
      <c r="B1457" t="s">
        <v>1430</v>
      </c>
      <c r="C1457" t="s">
        <v>1533</v>
      </c>
      <c r="D1457" t="s">
        <v>1430</v>
      </c>
      <c r="E1457" t="s">
        <v>1430</v>
      </c>
      <c r="F1457">
        <v>1.54E-2</v>
      </c>
      <c r="G1457" t="s">
        <v>3315</v>
      </c>
      <c r="H1457" t="s">
        <v>1430</v>
      </c>
    </row>
    <row r="1458" spans="1:8" x14ac:dyDescent="0.2">
      <c r="A1458" t="s">
        <v>4719</v>
      </c>
      <c r="B1458" t="s">
        <v>1430</v>
      </c>
      <c r="C1458" t="s">
        <v>1521</v>
      </c>
      <c r="D1458" t="s">
        <v>1430</v>
      </c>
      <c r="E1458" t="s">
        <v>1430</v>
      </c>
      <c r="F1458">
        <v>1.54E-2</v>
      </c>
      <c r="G1458" t="s">
        <v>1238</v>
      </c>
      <c r="H1458" t="s">
        <v>1430</v>
      </c>
    </row>
    <row r="1459" spans="1:8" x14ac:dyDescent="0.2">
      <c r="A1459" t="s">
        <v>4720</v>
      </c>
      <c r="B1459" t="s">
        <v>1430</v>
      </c>
      <c r="C1459" t="s">
        <v>1585</v>
      </c>
      <c r="D1459" t="s">
        <v>1430</v>
      </c>
      <c r="E1459" t="s">
        <v>1430</v>
      </c>
      <c r="F1459">
        <v>1.54E-2</v>
      </c>
      <c r="G1459" t="s">
        <v>1291</v>
      </c>
      <c r="H1459" t="s">
        <v>1430</v>
      </c>
    </row>
    <row r="1460" spans="1:8" x14ac:dyDescent="0.2">
      <c r="A1460" t="s">
        <v>4721</v>
      </c>
      <c r="B1460" t="s">
        <v>1430</v>
      </c>
      <c r="C1460" t="s">
        <v>1585</v>
      </c>
      <c r="D1460" t="s">
        <v>1430</v>
      </c>
      <c r="E1460" t="s">
        <v>1430</v>
      </c>
      <c r="F1460">
        <v>1.54E-2</v>
      </c>
      <c r="G1460" t="s">
        <v>1286</v>
      </c>
      <c r="H1460" t="s">
        <v>1430</v>
      </c>
    </row>
    <row r="1461" spans="1:8" x14ac:dyDescent="0.2">
      <c r="A1461" t="s">
        <v>4722</v>
      </c>
      <c r="B1461" t="s">
        <v>1430</v>
      </c>
      <c r="C1461" t="s">
        <v>1521</v>
      </c>
      <c r="D1461" t="s">
        <v>1430</v>
      </c>
      <c r="E1461" t="s">
        <v>1430</v>
      </c>
      <c r="F1461">
        <v>1.54E-2</v>
      </c>
      <c r="G1461" t="s">
        <v>1286</v>
      </c>
      <c r="H1461" t="s">
        <v>1430</v>
      </c>
    </row>
    <row r="1462" spans="1:8" x14ac:dyDescent="0.2">
      <c r="A1462" t="s">
        <v>4723</v>
      </c>
      <c r="B1462" t="s">
        <v>1430</v>
      </c>
      <c r="C1462" t="s">
        <v>1521</v>
      </c>
      <c r="D1462" t="s">
        <v>1430</v>
      </c>
      <c r="E1462" t="s">
        <v>1430</v>
      </c>
      <c r="F1462">
        <v>1.54E-2</v>
      </c>
      <c r="G1462" t="s">
        <v>4640</v>
      </c>
      <c r="H1462" t="s">
        <v>1430</v>
      </c>
    </row>
    <row r="1463" spans="1:8" x14ac:dyDescent="0.2">
      <c r="A1463" t="s">
        <v>4724</v>
      </c>
      <c r="B1463" t="s">
        <v>1430</v>
      </c>
      <c r="C1463" t="s">
        <v>1431</v>
      </c>
      <c r="D1463" t="s">
        <v>1430</v>
      </c>
      <c r="E1463" t="s">
        <v>1430</v>
      </c>
      <c r="F1463">
        <v>1.54E-2</v>
      </c>
      <c r="G1463" t="s">
        <v>3443</v>
      </c>
      <c r="H1463" t="s">
        <v>1430</v>
      </c>
    </row>
    <row r="1464" spans="1:8" x14ac:dyDescent="0.2">
      <c r="A1464" t="s">
        <v>4725</v>
      </c>
      <c r="B1464" t="s">
        <v>1430</v>
      </c>
      <c r="C1464" t="s">
        <v>1431</v>
      </c>
      <c r="D1464" t="s">
        <v>1430</v>
      </c>
      <c r="E1464" t="s">
        <v>1430</v>
      </c>
      <c r="F1464">
        <v>1.54E-2</v>
      </c>
      <c r="G1464" t="s">
        <v>1238</v>
      </c>
      <c r="H1464" t="s">
        <v>1430</v>
      </c>
    </row>
    <row r="1465" spans="1:8" x14ac:dyDescent="0.2">
      <c r="A1465" t="s">
        <v>4726</v>
      </c>
      <c r="B1465" t="s">
        <v>1430</v>
      </c>
      <c r="C1465" t="s">
        <v>1585</v>
      </c>
      <c r="D1465" t="s">
        <v>1430</v>
      </c>
      <c r="E1465" t="s">
        <v>1430</v>
      </c>
      <c r="F1465">
        <v>1.54E-2</v>
      </c>
      <c r="G1465" t="s">
        <v>1116</v>
      </c>
      <c r="H1465" t="s">
        <v>1430</v>
      </c>
    </row>
    <row r="1466" spans="1:8" x14ac:dyDescent="0.2">
      <c r="A1466" t="s">
        <v>4727</v>
      </c>
      <c r="B1466" t="s">
        <v>1430</v>
      </c>
      <c r="C1466" t="s">
        <v>1585</v>
      </c>
      <c r="D1466" t="s">
        <v>1430</v>
      </c>
      <c r="E1466" t="s">
        <v>1430</v>
      </c>
      <c r="F1466">
        <v>1.54E-2</v>
      </c>
      <c r="G1466" t="s">
        <v>1238</v>
      </c>
      <c r="H1466" t="s">
        <v>1430</v>
      </c>
    </row>
    <row r="1467" spans="1:8" x14ac:dyDescent="0.2">
      <c r="A1467" t="s">
        <v>4728</v>
      </c>
      <c r="B1467" t="s">
        <v>1430</v>
      </c>
      <c r="C1467" t="s">
        <v>1585</v>
      </c>
      <c r="D1467" t="s">
        <v>1430</v>
      </c>
      <c r="E1467" t="s">
        <v>1430</v>
      </c>
      <c r="F1467">
        <v>1.54E-2</v>
      </c>
      <c r="G1467" t="s">
        <v>1238</v>
      </c>
      <c r="H1467" t="s">
        <v>1430</v>
      </c>
    </row>
    <row r="1468" spans="1:8" x14ac:dyDescent="0.2">
      <c r="A1468" t="s">
        <v>4729</v>
      </c>
      <c r="B1468" t="s">
        <v>1430</v>
      </c>
      <c r="C1468" t="s">
        <v>1585</v>
      </c>
      <c r="D1468" t="s">
        <v>1430</v>
      </c>
      <c r="E1468" t="s">
        <v>1430</v>
      </c>
      <c r="F1468">
        <v>1.54E-2</v>
      </c>
      <c r="G1468" t="s">
        <v>1238</v>
      </c>
      <c r="H1468" t="s">
        <v>1430</v>
      </c>
    </row>
    <row r="1469" spans="1:8" x14ac:dyDescent="0.2">
      <c r="A1469" t="s">
        <v>4730</v>
      </c>
      <c r="B1469" t="s">
        <v>1430</v>
      </c>
      <c r="C1469" t="s">
        <v>1585</v>
      </c>
      <c r="D1469" t="s">
        <v>1430</v>
      </c>
      <c r="E1469" t="s">
        <v>1430</v>
      </c>
      <c r="F1469">
        <v>1.54E-2</v>
      </c>
      <c r="G1469" t="s">
        <v>1238</v>
      </c>
      <c r="H1469" t="s">
        <v>1430</v>
      </c>
    </row>
    <row r="1470" spans="1:8" x14ac:dyDescent="0.2">
      <c r="A1470" t="s">
        <v>4731</v>
      </c>
      <c r="B1470" t="s">
        <v>1430</v>
      </c>
      <c r="C1470" t="s">
        <v>1585</v>
      </c>
      <c r="D1470" t="s">
        <v>1430</v>
      </c>
      <c r="E1470" t="s">
        <v>1430</v>
      </c>
      <c r="F1470">
        <v>1.54E-2</v>
      </c>
      <c r="G1470" t="s">
        <v>1238</v>
      </c>
      <c r="H1470" t="s">
        <v>1430</v>
      </c>
    </row>
    <row r="1471" spans="1:8" x14ac:dyDescent="0.2">
      <c r="A1471" t="s">
        <v>4732</v>
      </c>
      <c r="B1471" t="s">
        <v>1430</v>
      </c>
      <c r="C1471" t="s">
        <v>1585</v>
      </c>
      <c r="D1471" t="s">
        <v>1430</v>
      </c>
      <c r="E1471" t="s">
        <v>1430</v>
      </c>
      <c r="F1471">
        <v>1.54E-2</v>
      </c>
      <c r="G1471" t="s">
        <v>1238</v>
      </c>
      <c r="H1471" t="s">
        <v>1430</v>
      </c>
    </row>
    <row r="1472" spans="1:8" x14ac:dyDescent="0.2">
      <c r="A1472" t="s">
        <v>4733</v>
      </c>
      <c r="B1472" t="s">
        <v>1430</v>
      </c>
      <c r="C1472" t="s">
        <v>1585</v>
      </c>
      <c r="D1472" t="s">
        <v>1430</v>
      </c>
      <c r="E1472" t="s">
        <v>1430</v>
      </c>
      <c r="F1472">
        <v>1.54E-2</v>
      </c>
      <c r="G1472" t="s">
        <v>1238</v>
      </c>
      <c r="H1472" t="s">
        <v>1430</v>
      </c>
    </row>
    <row r="1473" spans="1:8" x14ac:dyDescent="0.2">
      <c r="A1473" t="s">
        <v>4734</v>
      </c>
      <c r="B1473" t="s">
        <v>1430</v>
      </c>
      <c r="C1473" t="s">
        <v>1585</v>
      </c>
      <c r="D1473" t="s">
        <v>1430</v>
      </c>
      <c r="E1473" t="s">
        <v>1430</v>
      </c>
      <c r="F1473">
        <v>1.54E-2</v>
      </c>
      <c r="G1473" t="s">
        <v>1238</v>
      </c>
      <c r="H1473" t="s">
        <v>1430</v>
      </c>
    </row>
    <row r="1474" spans="1:8" x14ac:dyDescent="0.2">
      <c r="A1474" t="s">
        <v>4735</v>
      </c>
      <c r="B1474" t="s">
        <v>1430</v>
      </c>
      <c r="C1474" t="s">
        <v>1585</v>
      </c>
      <c r="D1474" t="s">
        <v>1430</v>
      </c>
      <c r="E1474" t="s">
        <v>1430</v>
      </c>
      <c r="F1474">
        <v>1.54E-2</v>
      </c>
      <c r="G1474" t="s">
        <v>1238</v>
      </c>
      <c r="H1474" t="s">
        <v>1430</v>
      </c>
    </row>
    <row r="1475" spans="1:8" x14ac:dyDescent="0.2">
      <c r="A1475" t="s">
        <v>4736</v>
      </c>
      <c r="B1475" t="s">
        <v>1430</v>
      </c>
      <c r="C1475" t="s">
        <v>1431</v>
      </c>
      <c r="D1475" t="s">
        <v>1430</v>
      </c>
      <c r="E1475" t="s">
        <v>1430</v>
      </c>
      <c r="F1475">
        <v>1.54E-2</v>
      </c>
      <c r="G1475" t="s">
        <v>1291</v>
      </c>
      <c r="H1475" t="s">
        <v>1430</v>
      </c>
    </row>
    <row r="1476" spans="1:8" x14ac:dyDescent="0.2">
      <c r="A1476" t="s">
        <v>4737</v>
      </c>
      <c r="B1476" t="s">
        <v>1430</v>
      </c>
      <c r="C1476" t="s">
        <v>1585</v>
      </c>
      <c r="D1476" t="s">
        <v>1430</v>
      </c>
      <c r="E1476" t="s">
        <v>1430</v>
      </c>
      <c r="F1476">
        <v>1.54E-2</v>
      </c>
      <c r="G1476" t="s">
        <v>1238</v>
      </c>
      <c r="H1476" t="s">
        <v>1430</v>
      </c>
    </row>
    <row r="1477" spans="1:8" x14ac:dyDescent="0.2">
      <c r="A1477" t="s">
        <v>4738</v>
      </c>
      <c r="B1477" t="s">
        <v>1430</v>
      </c>
      <c r="C1477" t="s">
        <v>1585</v>
      </c>
      <c r="D1477" t="s">
        <v>1430</v>
      </c>
      <c r="E1477" t="s">
        <v>1430</v>
      </c>
      <c r="F1477">
        <v>1.54E-2</v>
      </c>
      <c r="G1477" t="s">
        <v>1238</v>
      </c>
      <c r="H1477" t="s">
        <v>1430</v>
      </c>
    </row>
    <row r="1478" spans="1:8" x14ac:dyDescent="0.2">
      <c r="A1478" t="s">
        <v>4739</v>
      </c>
      <c r="B1478" t="s">
        <v>1430</v>
      </c>
      <c r="C1478" t="s">
        <v>1585</v>
      </c>
      <c r="D1478" t="s">
        <v>1430</v>
      </c>
      <c r="E1478" t="s">
        <v>1430</v>
      </c>
      <c r="F1478">
        <v>1.54E-2</v>
      </c>
      <c r="G1478" t="s">
        <v>1238</v>
      </c>
      <c r="H1478" t="s">
        <v>1430</v>
      </c>
    </row>
    <row r="1479" spans="1:8" x14ac:dyDescent="0.2">
      <c r="A1479" t="s">
        <v>4740</v>
      </c>
      <c r="B1479" t="s">
        <v>1430</v>
      </c>
      <c r="C1479" t="s">
        <v>1585</v>
      </c>
      <c r="D1479" t="s">
        <v>1430</v>
      </c>
      <c r="E1479" t="s">
        <v>1430</v>
      </c>
      <c r="F1479">
        <v>1.54E-2</v>
      </c>
      <c r="G1479" t="s">
        <v>1238</v>
      </c>
      <c r="H1479" t="s">
        <v>1430</v>
      </c>
    </row>
    <row r="1480" spans="1:8" x14ac:dyDescent="0.2">
      <c r="A1480" t="s">
        <v>4741</v>
      </c>
      <c r="B1480" t="s">
        <v>1430</v>
      </c>
      <c r="C1480" t="s">
        <v>1585</v>
      </c>
      <c r="D1480" t="s">
        <v>1430</v>
      </c>
      <c r="E1480" t="s">
        <v>1430</v>
      </c>
      <c r="F1480">
        <v>1.54E-2</v>
      </c>
      <c r="G1480" t="s">
        <v>1238</v>
      </c>
      <c r="H1480" t="s">
        <v>1430</v>
      </c>
    </row>
    <row r="1481" spans="1:8" x14ac:dyDescent="0.2">
      <c r="A1481" t="s">
        <v>4742</v>
      </c>
      <c r="B1481" t="s">
        <v>1430</v>
      </c>
      <c r="C1481" t="s">
        <v>1431</v>
      </c>
      <c r="D1481" t="s">
        <v>1430</v>
      </c>
      <c r="E1481" t="s">
        <v>1430</v>
      </c>
      <c r="F1481">
        <v>1.54E-2</v>
      </c>
      <c r="G1481" t="s">
        <v>1238</v>
      </c>
      <c r="H1481" t="s">
        <v>1430</v>
      </c>
    </row>
    <row r="1482" spans="1:8" x14ac:dyDescent="0.2">
      <c r="A1482" t="s">
        <v>4743</v>
      </c>
      <c r="B1482" t="s">
        <v>1430</v>
      </c>
      <c r="C1482" t="s">
        <v>1585</v>
      </c>
      <c r="D1482" t="s">
        <v>1430</v>
      </c>
      <c r="E1482" t="s">
        <v>1430</v>
      </c>
      <c r="F1482">
        <v>1.54E-2</v>
      </c>
      <c r="G1482" t="s">
        <v>1238</v>
      </c>
      <c r="H1482" t="s">
        <v>1430</v>
      </c>
    </row>
    <row r="1483" spans="1:8" x14ac:dyDescent="0.2">
      <c r="A1483" t="s">
        <v>4744</v>
      </c>
      <c r="B1483" t="s">
        <v>1430</v>
      </c>
      <c r="C1483" t="s">
        <v>1585</v>
      </c>
      <c r="D1483" t="s">
        <v>1430</v>
      </c>
      <c r="E1483" t="s">
        <v>1430</v>
      </c>
      <c r="F1483">
        <v>1.54E-2</v>
      </c>
      <c r="G1483" t="s">
        <v>1238</v>
      </c>
      <c r="H1483" t="s">
        <v>1430</v>
      </c>
    </row>
    <row r="1484" spans="1:8" x14ac:dyDescent="0.2">
      <c r="A1484" t="s">
        <v>4745</v>
      </c>
      <c r="B1484" t="s">
        <v>1430</v>
      </c>
      <c r="C1484" t="s">
        <v>1585</v>
      </c>
      <c r="D1484" t="s">
        <v>1430</v>
      </c>
      <c r="E1484" t="s">
        <v>1430</v>
      </c>
      <c r="F1484">
        <v>1.54E-2</v>
      </c>
      <c r="G1484" t="s">
        <v>1238</v>
      </c>
      <c r="H1484" t="s">
        <v>1430</v>
      </c>
    </row>
    <row r="1485" spans="1:8" x14ac:dyDescent="0.2">
      <c r="A1485" t="s">
        <v>4746</v>
      </c>
      <c r="B1485" t="s">
        <v>1430</v>
      </c>
      <c r="C1485" t="s">
        <v>1585</v>
      </c>
      <c r="D1485" t="s">
        <v>1430</v>
      </c>
      <c r="E1485" t="s">
        <v>1430</v>
      </c>
      <c r="F1485">
        <v>1.54E-2</v>
      </c>
      <c r="G1485" t="s">
        <v>1238</v>
      </c>
      <c r="H1485" t="s">
        <v>1430</v>
      </c>
    </row>
    <row r="1486" spans="1:8" x14ac:dyDescent="0.2">
      <c r="A1486" t="s">
        <v>4747</v>
      </c>
      <c r="B1486" t="s">
        <v>1430</v>
      </c>
      <c r="C1486" t="s">
        <v>1585</v>
      </c>
      <c r="D1486" t="s">
        <v>1430</v>
      </c>
      <c r="E1486" t="s">
        <v>1430</v>
      </c>
      <c r="F1486">
        <v>1.54E-2</v>
      </c>
      <c r="G1486" t="s">
        <v>1238</v>
      </c>
      <c r="H1486" t="s">
        <v>1430</v>
      </c>
    </row>
    <row r="1487" spans="1:8" x14ac:dyDescent="0.2">
      <c r="A1487" t="s">
        <v>4748</v>
      </c>
      <c r="B1487" t="s">
        <v>1430</v>
      </c>
      <c r="C1487" t="s">
        <v>1585</v>
      </c>
      <c r="D1487" t="s">
        <v>1430</v>
      </c>
      <c r="E1487" t="s">
        <v>1430</v>
      </c>
      <c r="F1487">
        <v>1.54E-2</v>
      </c>
      <c r="G1487" t="s">
        <v>1238</v>
      </c>
      <c r="H1487" t="s">
        <v>1430</v>
      </c>
    </row>
    <row r="1488" spans="1:8" x14ac:dyDescent="0.2">
      <c r="A1488" t="s">
        <v>4749</v>
      </c>
      <c r="B1488" t="s">
        <v>1430</v>
      </c>
      <c r="C1488" t="s">
        <v>1585</v>
      </c>
      <c r="D1488" t="s">
        <v>1430</v>
      </c>
      <c r="E1488" t="s">
        <v>1430</v>
      </c>
      <c r="F1488">
        <v>1.54E-2</v>
      </c>
      <c r="G1488" t="s">
        <v>1238</v>
      </c>
      <c r="H1488" t="s">
        <v>1430</v>
      </c>
    </row>
    <row r="1489" spans="1:8" x14ac:dyDescent="0.2">
      <c r="A1489" t="s">
        <v>4750</v>
      </c>
      <c r="B1489" t="s">
        <v>1430</v>
      </c>
      <c r="C1489" t="s">
        <v>1585</v>
      </c>
      <c r="D1489" t="s">
        <v>1430</v>
      </c>
      <c r="E1489" t="s">
        <v>1430</v>
      </c>
      <c r="F1489">
        <v>1.54E-2</v>
      </c>
      <c r="G1489" t="s">
        <v>1238</v>
      </c>
      <c r="H1489" t="s">
        <v>1430</v>
      </c>
    </row>
    <row r="1490" spans="1:8" x14ac:dyDescent="0.2">
      <c r="A1490" t="s">
        <v>4751</v>
      </c>
      <c r="B1490" t="s">
        <v>1430</v>
      </c>
      <c r="C1490" t="s">
        <v>1585</v>
      </c>
      <c r="D1490" t="s">
        <v>1430</v>
      </c>
      <c r="E1490" t="s">
        <v>1430</v>
      </c>
      <c r="F1490">
        <v>1.54E-2</v>
      </c>
      <c r="G1490" t="s">
        <v>1324</v>
      </c>
      <c r="H1490" t="s">
        <v>1430</v>
      </c>
    </row>
    <row r="1491" spans="1:8" x14ac:dyDescent="0.2">
      <c r="A1491" t="s">
        <v>4752</v>
      </c>
      <c r="B1491" t="s">
        <v>1430</v>
      </c>
      <c r="C1491" t="s">
        <v>1585</v>
      </c>
      <c r="D1491" t="s">
        <v>1430</v>
      </c>
      <c r="E1491" t="s">
        <v>1430</v>
      </c>
      <c r="F1491">
        <v>1.54E-2</v>
      </c>
      <c r="G1491" t="s">
        <v>1238</v>
      </c>
      <c r="H1491" t="s">
        <v>1430</v>
      </c>
    </row>
    <row r="1492" spans="1:8" x14ac:dyDescent="0.2">
      <c r="A1492" t="s">
        <v>4753</v>
      </c>
      <c r="B1492" t="s">
        <v>1430</v>
      </c>
      <c r="C1492" t="s">
        <v>1585</v>
      </c>
      <c r="D1492" t="s">
        <v>1430</v>
      </c>
      <c r="E1492" t="s">
        <v>1430</v>
      </c>
      <c r="F1492">
        <v>1.54E-2</v>
      </c>
      <c r="G1492" t="s">
        <v>1238</v>
      </c>
      <c r="H1492" t="s">
        <v>1430</v>
      </c>
    </row>
    <row r="1493" spans="1:8" x14ac:dyDescent="0.2">
      <c r="A1493" t="s">
        <v>4754</v>
      </c>
      <c r="B1493" t="s">
        <v>1430</v>
      </c>
      <c r="C1493" t="s">
        <v>1585</v>
      </c>
      <c r="D1493" t="s">
        <v>1430</v>
      </c>
      <c r="E1493" t="s">
        <v>1430</v>
      </c>
      <c r="F1493">
        <v>1.54E-2</v>
      </c>
      <c r="G1493" t="s">
        <v>1238</v>
      </c>
      <c r="H1493" t="s">
        <v>1430</v>
      </c>
    </row>
    <row r="1494" spans="1:8" x14ac:dyDescent="0.2">
      <c r="A1494" t="s">
        <v>4755</v>
      </c>
      <c r="B1494" t="s">
        <v>1430</v>
      </c>
      <c r="C1494" t="s">
        <v>1683</v>
      </c>
      <c r="D1494" t="s">
        <v>1430</v>
      </c>
      <c r="E1494" t="s">
        <v>1430</v>
      </c>
      <c r="F1494">
        <v>1.54E-2</v>
      </c>
      <c r="G1494" t="s">
        <v>1238</v>
      </c>
      <c r="H1494" t="s">
        <v>1430</v>
      </c>
    </row>
    <row r="1495" spans="1:8" x14ac:dyDescent="0.2">
      <c r="A1495" t="s">
        <v>4756</v>
      </c>
      <c r="B1495" t="s">
        <v>1430</v>
      </c>
      <c r="C1495" t="s">
        <v>1585</v>
      </c>
      <c r="D1495" t="s">
        <v>1430</v>
      </c>
      <c r="E1495" t="s">
        <v>1430</v>
      </c>
      <c r="F1495">
        <v>1.54E-2</v>
      </c>
      <c r="G1495" t="s">
        <v>1238</v>
      </c>
      <c r="H1495" t="s">
        <v>1430</v>
      </c>
    </row>
    <row r="1496" spans="1:8" x14ac:dyDescent="0.2">
      <c r="A1496" t="s">
        <v>4757</v>
      </c>
      <c r="B1496" t="s">
        <v>1430</v>
      </c>
      <c r="C1496" t="s">
        <v>1585</v>
      </c>
      <c r="D1496" t="s">
        <v>1430</v>
      </c>
      <c r="E1496" t="s">
        <v>1430</v>
      </c>
      <c r="F1496">
        <v>1.54E-2</v>
      </c>
      <c r="G1496" t="s">
        <v>1238</v>
      </c>
      <c r="H1496" t="s">
        <v>1430</v>
      </c>
    </row>
    <row r="1497" spans="1:8" x14ac:dyDescent="0.2">
      <c r="A1497" t="s">
        <v>4758</v>
      </c>
      <c r="B1497" t="s">
        <v>1430</v>
      </c>
      <c r="C1497" t="s">
        <v>1585</v>
      </c>
      <c r="D1497" t="s">
        <v>1430</v>
      </c>
      <c r="E1497" t="s">
        <v>1430</v>
      </c>
      <c r="F1497">
        <v>1.54E-2</v>
      </c>
      <c r="G1497" t="s">
        <v>1238</v>
      </c>
      <c r="H1497" t="s">
        <v>1430</v>
      </c>
    </row>
    <row r="1498" spans="1:8" x14ac:dyDescent="0.2">
      <c r="A1498" t="s">
        <v>4759</v>
      </c>
      <c r="B1498" t="s">
        <v>1430</v>
      </c>
      <c r="C1498" t="s">
        <v>1585</v>
      </c>
      <c r="D1498" t="s">
        <v>1430</v>
      </c>
      <c r="E1498" t="s">
        <v>1430</v>
      </c>
      <c r="F1498">
        <v>1.54E-2</v>
      </c>
      <c r="G1498" t="s">
        <v>1238</v>
      </c>
      <c r="H1498" t="s">
        <v>1430</v>
      </c>
    </row>
    <row r="1499" spans="1:8" x14ac:dyDescent="0.2">
      <c r="A1499" t="s">
        <v>4760</v>
      </c>
      <c r="B1499" t="s">
        <v>1430</v>
      </c>
      <c r="C1499" t="s">
        <v>1585</v>
      </c>
      <c r="D1499" t="s">
        <v>1430</v>
      </c>
      <c r="E1499" t="s">
        <v>1430</v>
      </c>
      <c r="F1499">
        <v>1.54E-2</v>
      </c>
      <c r="G1499" t="s">
        <v>1238</v>
      </c>
      <c r="H1499" t="s">
        <v>1430</v>
      </c>
    </row>
    <row r="1500" spans="1:8" x14ac:dyDescent="0.2">
      <c r="A1500" t="s">
        <v>4761</v>
      </c>
      <c r="B1500" t="s">
        <v>1430</v>
      </c>
      <c r="C1500" t="s">
        <v>1585</v>
      </c>
      <c r="D1500" t="s">
        <v>1430</v>
      </c>
      <c r="E1500" t="s">
        <v>1430</v>
      </c>
      <c r="F1500">
        <v>1.54E-2</v>
      </c>
      <c r="G1500" t="s">
        <v>1238</v>
      </c>
      <c r="H1500" t="s">
        <v>1430</v>
      </c>
    </row>
    <row r="1501" spans="1:8" x14ac:dyDescent="0.2">
      <c r="A1501" t="s">
        <v>4762</v>
      </c>
      <c r="B1501" t="s">
        <v>1430</v>
      </c>
      <c r="C1501" t="s">
        <v>1431</v>
      </c>
      <c r="D1501" t="s">
        <v>1430</v>
      </c>
      <c r="E1501" t="s">
        <v>1430</v>
      </c>
      <c r="F1501">
        <v>1.54E-2</v>
      </c>
      <c r="G1501" t="s">
        <v>1238</v>
      </c>
      <c r="H1501" t="s">
        <v>1430</v>
      </c>
    </row>
    <row r="1502" spans="1:8" x14ac:dyDescent="0.2">
      <c r="A1502" t="s">
        <v>4763</v>
      </c>
      <c r="B1502" t="s">
        <v>1430</v>
      </c>
      <c r="C1502" t="s">
        <v>1585</v>
      </c>
      <c r="D1502" t="s">
        <v>1430</v>
      </c>
      <c r="E1502" t="s">
        <v>1430</v>
      </c>
      <c r="F1502">
        <v>1.54E-2</v>
      </c>
      <c r="G1502" t="s">
        <v>1238</v>
      </c>
      <c r="H1502" t="s">
        <v>1430</v>
      </c>
    </row>
    <row r="1503" spans="1:8" x14ac:dyDescent="0.2">
      <c r="A1503" t="s">
        <v>4764</v>
      </c>
      <c r="B1503" t="s">
        <v>1430</v>
      </c>
      <c r="C1503" t="s">
        <v>1431</v>
      </c>
      <c r="D1503" t="s">
        <v>1430</v>
      </c>
      <c r="E1503" t="s">
        <v>1430</v>
      </c>
      <c r="F1503">
        <v>1.54E-2</v>
      </c>
      <c r="G1503" t="s">
        <v>1238</v>
      </c>
      <c r="H1503" t="s">
        <v>1430</v>
      </c>
    </row>
    <row r="1504" spans="1:8" x14ac:dyDescent="0.2">
      <c r="A1504" t="s">
        <v>4765</v>
      </c>
      <c r="B1504" t="s">
        <v>1430</v>
      </c>
      <c r="C1504" t="s">
        <v>1585</v>
      </c>
      <c r="D1504" t="s">
        <v>1430</v>
      </c>
      <c r="E1504" t="s">
        <v>1430</v>
      </c>
      <c r="F1504">
        <v>1.54E-2</v>
      </c>
      <c r="G1504" t="s">
        <v>1238</v>
      </c>
      <c r="H1504" t="s">
        <v>1430</v>
      </c>
    </row>
    <row r="1505" spans="1:8" x14ac:dyDescent="0.2">
      <c r="A1505" t="s">
        <v>4766</v>
      </c>
      <c r="B1505" t="s">
        <v>1430</v>
      </c>
      <c r="C1505" t="s">
        <v>1585</v>
      </c>
      <c r="D1505" t="s">
        <v>1430</v>
      </c>
      <c r="E1505" t="s">
        <v>1430</v>
      </c>
      <c r="F1505">
        <v>1.54E-2</v>
      </c>
      <c r="G1505" t="s">
        <v>1238</v>
      </c>
      <c r="H1505" t="s">
        <v>1430</v>
      </c>
    </row>
    <row r="1506" spans="1:8" x14ac:dyDescent="0.2">
      <c r="A1506" t="s">
        <v>4767</v>
      </c>
      <c r="B1506" t="s">
        <v>1430</v>
      </c>
      <c r="C1506" t="s">
        <v>1585</v>
      </c>
      <c r="D1506" t="s">
        <v>1430</v>
      </c>
      <c r="E1506" t="s">
        <v>1430</v>
      </c>
      <c r="F1506">
        <v>1.54E-2</v>
      </c>
      <c r="G1506" t="s">
        <v>1238</v>
      </c>
      <c r="H1506" t="s">
        <v>1430</v>
      </c>
    </row>
    <row r="1507" spans="1:8" x14ac:dyDescent="0.2">
      <c r="A1507" t="s">
        <v>4768</v>
      </c>
      <c r="B1507" t="s">
        <v>1430</v>
      </c>
      <c r="C1507" t="s">
        <v>1585</v>
      </c>
      <c r="D1507" t="s">
        <v>1430</v>
      </c>
      <c r="E1507" t="s">
        <v>1430</v>
      </c>
      <c r="F1507">
        <v>1.54E-2</v>
      </c>
      <c r="G1507" t="s">
        <v>1238</v>
      </c>
      <c r="H1507" t="s">
        <v>1430</v>
      </c>
    </row>
    <row r="1508" spans="1:8" x14ac:dyDescent="0.2">
      <c r="A1508" t="s">
        <v>4769</v>
      </c>
      <c r="B1508" t="s">
        <v>1430</v>
      </c>
      <c r="C1508" t="s">
        <v>1585</v>
      </c>
      <c r="D1508" t="s">
        <v>1430</v>
      </c>
      <c r="E1508" t="s">
        <v>1430</v>
      </c>
      <c r="F1508">
        <v>1.54E-2</v>
      </c>
      <c r="G1508" t="s">
        <v>1238</v>
      </c>
      <c r="H1508" t="s">
        <v>1430</v>
      </c>
    </row>
    <row r="1509" spans="1:8" x14ac:dyDescent="0.2">
      <c r="A1509" t="s">
        <v>4770</v>
      </c>
      <c r="B1509" t="s">
        <v>1430</v>
      </c>
      <c r="C1509" t="s">
        <v>1585</v>
      </c>
      <c r="D1509" t="s">
        <v>1430</v>
      </c>
      <c r="E1509" t="s">
        <v>1430</v>
      </c>
      <c r="F1509">
        <v>1.54E-2</v>
      </c>
      <c r="G1509" t="s">
        <v>1238</v>
      </c>
      <c r="H1509" t="s">
        <v>1430</v>
      </c>
    </row>
    <row r="1510" spans="1:8" x14ac:dyDescent="0.2">
      <c r="A1510" t="s">
        <v>4771</v>
      </c>
      <c r="B1510" t="s">
        <v>1430</v>
      </c>
      <c r="C1510" t="s">
        <v>1585</v>
      </c>
      <c r="D1510" t="s">
        <v>1430</v>
      </c>
      <c r="E1510" t="s">
        <v>1430</v>
      </c>
      <c r="F1510">
        <v>1.54E-2</v>
      </c>
      <c r="G1510" t="s">
        <v>1238</v>
      </c>
      <c r="H1510" t="s">
        <v>1430</v>
      </c>
    </row>
    <row r="1511" spans="1:8" x14ac:dyDescent="0.2">
      <c r="A1511" t="s">
        <v>4772</v>
      </c>
      <c r="B1511" t="s">
        <v>1430</v>
      </c>
      <c r="C1511" t="s">
        <v>1585</v>
      </c>
      <c r="D1511" t="s">
        <v>1430</v>
      </c>
      <c r="E1511" t="s">
        <v>1430</v>
      </c>
      <c r="F1511">
        <v>1.54E-2</v>
      </c>
      <c r="G1511" t="s">
        <v>1238</v>
      </c>
      <c r="H1511" t="s">
        <v>1430</v>
      </c>
    </row>
    <row r="1512" spans="1:8" x14ac:dyDescent="0.2">
      <c r="A1512" t="s">
        <v>4773</v>
      </c>
      <c r="B1512" t="s">
        <v>1430</v>
      </c>
      <c r="C1512" t="s">
        <v>1585</v>
      </c>
      <c r="D1512" t="s">
        <v>1430</v>
      </c>
      <c r="E1512" t="s">
        <v>1430</v>
      </c>
      <c r="F1512">
        <v>1.54E-2</v>
      </c>
      <c r="G1512" t="s">
        <v>1238</v>
      </c>
      <c r="H1512" t="s">
        <v>1430</v>
      </c>
    </row>
    <row r="1513" spans="1:8" x14ac:dyDescent="0.2">
      <c r="A1513" t="s">
        <v>4774</v>
      </c>
      <c r="B1513" t="s">
        <v>1430</v>
      </c>
      <c r="C1513" t="s">
        <v>1585</v>
      </c>
      <c r="D1513" t="s">
        <v>1430</v>
      </c>
      <c r="E1513" t="s">
        <v>1430</v>
      </c>
      <c r="F1513">
        <v>1.54E-2</v>
      </c>
      <c r="G1513" t="s">
        <v>1238</v>
      </c>
      <c r="H1513" t="s">
        <v>1430</v>
      </c>
    </row>
    <row r="1514" spans="1:8" x14ac:dyDescent="0.2">
      <c r="A1514" t="s">
        <v>4775</v>
      </c>
      <c r="B1514" t="s">
        <v>1430</v>
      </c>
      <c r="C1514" t="s">
        <v>1683</v>
      </c>
      <c r="D1514" t="s">
        <v>1430</v>
      </c>
      <c r="E1514" t="s">
        <v>1430</v>
      </c>
      <c r="F1514">
        <v>1.54E-2</v>
      </c>
      <c r="G1514" t="s">
        <v>1238</v>
      </c>
      <c r="H1514" t="s">
        <v>1430</v>
      </c>
    </row>
    <row r="1515" spans="1:8" x14ac:dyDescent="0.2">
      <c r="A1515" t="s">
        <v>4776</v>
      </c>
      <c r="B1515" t="s">
        <v>1430</v>
      </c>
      <c r="C1515" t="s">
        <v>1585</v>
      </c>
      <c r="D1515" t="s">
        <v>1430</v>
      </c>
      <c r="E1515" t="s">
        <v>1430</v>
      </c>
      <c r="F1515">
        <v>1.54E-2</v>
      </c>
      <c r="G1515" t="s">
        <v>1238</v>
      </c>
      <c r="H1515" t="s">
        <v>1430</v>
      </c>
    </row>
    <row r="1516" spans="1:8" x14ac:dyDescent="0.2">
      <c r="A1516" t="s">
        <v>4777</v>
      </c>
      <c r="B1516" t="s">
        <v>1430</v>
      </c>
      <c r="C1516" t="s">
        <v>1585</v>
      </c>
      <c r="D1516" t="s">
        <v>1430</v>
      </c>
      <c r="E1516" t="s">
        <v>1430</v>
      </c>
      <c r="F1516">
        <v>1.54E-2</v>
      </c>
      <c r="G1516" t="s">
        <v>1238</v>
      </c>
      <c r="H1516" t="s">
        <v>1430</v>
      </c>
    </row>
    <row r="1517" spans="1:8" x14ac:dyDescent="0.2">
      <c r="A1517" t="s">
        <v>4778</v>
      </c>
      <c r="B1517" t="s">
        <v>1430</v>
      </c>
      <c r="C1517" t="s">
        <v>1585</v>
      </c>
      <c r="D1517" t="s">
        <v>1430</v>
      </c>
      <c r="E1517" t="s">
        <v>1430</v>
      </c>
      <c r="F1517">
        <v>1.54E-2</v>
      </c>
      <c r="G1517" t="s">
        <v>1238</v>
      </c>
      <c r="H1517" t="s">
        <v>1430</v>
      </c>
    </row>
    <row r="1518" spans="1:8" x14ac:dyDescent="0.2">
      <c r="A1518" t="s">
        <v>4779</v>
      </c>
      <c r="B1518" t="s">
        <v>1430</v>
      </c>
      <c r="C1518" t="s">
        <v>1585</v>
      </c>
      <c r="D1518" t="s">
        <v>1430</v>
      </c>
      <c r="E1518" t="s">
        <v>1430</v>
      </c>
      <c r="F1518">
        <v>1.54E-2</v>
      </c>
      <c r="G1518" t="s">
        <v>1238</v>
      </c>
      <c r="H1518" t="s">
        <v>1430</v>
      </c>
    </row>
    <row r="1519" spans="1:8" x14ac:dyDescent="0.2">
      <c r="A1519" t="s">
        <v>4780</v>
      </c>
      <c r="B1519" t="s">
        <v>1430</v>
      </c>
      <c r="C1519" t="s">
        <v>1585</v>
      </c>
      <c r="D1519" t="s">
        <v>1430</v>
      </c>
      <c r="E1519" t="s">
        <v>1430</v>
      </c>
      <c r="F1519">
        <v>1.54E-2</v>
      </c>
      <c r="G1519" t="s">
        <v>1238</v>
      </c>
      <c r="H1519" t="s">
        <v>1430</v>
      </c>
    </row>
    <row r="1520" spans="1:8" x14ac:dyDescent="0.2">
      <c r="A1520" t="s">
        <v>4781</v>
      </c>
      <c r="B1520" t="s">
        <v>1430</v>
      </c>
      <c r="C1520" t="s">
        <v>1585</v>
      </c>
      <c r="D1520" t="s">
        <v>1430</v>
      </c>
      <c r="E1520" t="s">
        <v>1430</v>
      </c>
      <c r="F1520">
        <v>1.54E-2</v>
      </c>
      <c r="G1520" t="s">
        <v>1238</v>
      </c>
      <c r="H1520" t="s">
        <v>1430</v>
      </c>
    </row>
    <row r="1521" spans="1:8" x14ac:dyDescent="0.2">
      <c r="A1521" t="s">
        <v>4782</v>
      </c>
      <c r="B1521" t="s">
        <v>1430</v>
      </c>
      <c r="C1521" t="s">
        <v>1585</v>
      </c>
      <c r="D1521" t="s">
        <v>1430</v>
      </c>
      <c r="E1521" t="s">
        <v>1430</v>
      </c>
      <c r="F1521">
        <v>1.54E-2</v>
      </c>
      <c r="G1521" t="s">
        <v>1238</v>
      </c>
      <c r="H1521" t="s">
        <v>1430</v>
      </c>
    </row>
    <row r="1522" spans="1:8" x14ac:dyDescent="0.2">
      <c r="A1522" t="s">
        <v>4783</v>
      </c>
      <c r="B1522" t="s">
        <v>1430</v>
      </c>
      <c r="C1522" t="s">
        <v>1585</v>
      </c>
      <c r="D1522" t="s">
        <v>1430</v>
      </c>
      <c r="E1522" t="s">
        <v>1430</v>
      </c>
      <c r="F1522">
        <v>1.54E-2</v>
      </c>
      <c r="G1522" t="s">
        <v>1238</v>
      </c>
      <c r="H1522" t="s">
        <v>1430</v>
      </c>
    </row>
    <row r="1523" spans="1:8" x14ac:dyDescent="0.2">
      <c r="A1523" t="s">
        <v>4784</v>
      </c>
      <c r="B1523" t="s">
        <v>1430</v>
      </c>
      <c r="C1523" t="s">
        <v>1585</v>
      </c>
      <c r="D1523" t="s">
        <v>1430</v>
      </c>
      <c r="E1523" t="s">
        <v>1430</v>
      </c>
      <c r="F1523">
        <v>1.54E-2</v>
      </c>
      <c r="G1523" t="s">
        <v>1238</v>
      </c>
      <c r="H1523" t="s">
        <v>1430</v>
      </c>
    </row>
    <row r="1524" spans="1:8" x14ac:dyDescent="0.2">
      <c r="A1524" t="s">
        <v>4785</v>
      </c>
      <c r="B1524" t="s">
        <v>1430</v>
      </c>
      <c r="C1524" t="s">
        <v>1585</v>
      </c>
      <c r="D1524" t="s">
        <v>1430</v>
      </c>
      <c r="E1524" t="s">
        <v>1430</v>
      </c>
      <c r="F1524">
        <v>1.54E-2</v>
      </c>
      <c r="G1524" t="s">
        <v>1238</v>
      </c>
      <c r="H1524" t="s">
        <v>1430</v>
      </c>
    </row>
    <row r="1525" spans="1:8" x14ac:dyDescent="0.2">
      <c r="A1525" t="s">
        <v>4786</v>
      </c>
      <c r="B1525" t="s">
        <v>1430</v>
      </c>
      <c r="C1525" t="s">
        <v>1585</v>
      </c>
      <c r="D1525" t="s">
        <v>1430</v>
      </c>
      <c r="E1525" t="s">
        <v>1430</v>
      </c>
      <c r="F1525">
        <v>1.54E-2</v>
      </c>
      <c r="G1525" t="s">
        <v>1238</v>
      </c>
      <c r="H1525" t="s">
        <v>1430</v>
      </c>
    </row>
    <row r="1526" spans="1:8" x14ac:dyDescent="0.2">
      <c r="A1526" t="s">
        <v>4787</v>
      </c>
      <c r="B1526" t="s">
        <v>1430</v>
      </c>
      <c r="C1526" t="s">
        <v>1585</v>
      </c>
      <c r="D1526" t="s">
        <v>1430</v>
      </c>
      <c r="E1526" t="s">
        <v>1430</v>
      </c>
      <c r="F1526">
        <v>1.54E-2</v>
      </c>
      <c r="G1526" t="s">
        <v>1238</v>
      </c>
      <c r="H1526" t="s">
        <v>1430</v>
      </c>
    </row>
    <row r="1527" spans="1:8" x14ac:dyDescent="0.2">
      <c r="A1527" t="s">
        <v>4788</v>
      </c>
      <c r="B1527" t="s">
        <v>1430</v>
      </c>
      <c r="C1527" t="s">
        <v>1585</v>
      </c>
      <c r="D1527" t="s">
        <v>1430</v>
      </c>
      <c r="E1527" t="s">
        <v>1430</v>
      </c>
      <c r="F1527">
        <v>1.54E-2</v>
      </c>
      <c r="G1527" t="s">
        <v>1238</v>
      </c>
      <c r="H1527" t="s">
        <v>1430</v>
      </c>
    </row>
    <row r="1528" spans="1:8" x14ac:dyDescent="0.2">
      <c r="A1528" t="s">
        <v>4789</v>
      </c>
      <c r="B1528" t="s">
        <v>1430</v>
      </c>
      <c r="C1528" t="s">
        <v>1585</v>
      </c>
      <c r="D1528" t="s">
        <v>1430</v>
      </c>
      <c r="E1528" t="s">
        <v>1430</v>
      </c>
      <c r="F1528">
        <v>1.54E-2</v>
      </c>
      <c r="G1528" t="s">
        <v>1238</v>
      </c>
      <c r="H1528" t="s">
        <v>1430</v>
      </c>
    </row>
    <row r="1529" spans="1:8" x14ac:dyDescent="0.2">
      <c r="A1529" t="s">
        <v>4790</v>
      </c>
      <c r="B1529" t="s">
        <v>1430</v>
      </c>
      <c r="C1529" t="s">
        <v>1496</v>
      </c>
      <c r="D1529" t="s">
        <v>1430</v>
      </c>
      <c r="E1529" t="s">
        <v>1430</v>
      </c>
      <c r="F1529">
        <v>1.54E-2</v>
      </c>
      <c r="G1529" t="s">
        <v>1238</v>
      </c>
      <c r="H1529" t="s">
        <v>1430</v>
      </c>
    </row>
    <row r="1530" spans="1:8" x14ac:dyDescent="0.2">
      <c r="A1530" t="s">
        <v>4791</v>
      </c>
      <c r="B1530" t="s">
        <v>1430</v>
      </c>
      <c r="C1530" t="s">
        <v>1431</v>
      </c>
      <c r="D1530" t="s">
        <v>1430</v>
      </c>
      <c r="E1530" t="s">
        <v>1430</v>
      </c>
      <c r="F1530">
        <v>1.54E-2</v>
      </c>
      <c r="G1530" t="s">
        <v>1164</v>
      </c>
      <c r="H1530" t="s">
        <v>1430</v>
      </c>
    </row>
    <row r="1531" spans="1:8" x14ac:dyDescent="0.2">
      <c r="A1531" t="s">
        <v>4792</v>
      </c>
      <c r="B1531" t="s">
        <v>1430</v>
      </c>
      <c r="C1531" t="s">
        <v>1431</v>
      </c>
      <c r="D1531" t="s">
        <v>1430</v>
      </c>
      <c r="E1531" t="s">
        <v>1430</v>
      </c>
      <c r="F1531">
        <v>1.54E-2</v>
      </c>
      <c r="G1531" t="s">
        <v>1286</v>
      </c>
      <c r="H1531" t="s">
        <v>1430</v>
      </c>
    </row>
    <row r="1532" spans="1:8" x14ac:dyDescent="0.2">
      <c r="A1532" t="s">
        <v>4793</v>
      </c>
      <c r="B1532" t="s">
        <v>1430</v>
      </c>
      <c r="C1532" t="s">
        <v>1474</v>
      </c>
      <c r="D1532" t="s">
        <v>1430</v>
      </c>
      <c r="E1532" t="s">
        <v>1430</v>
      </c>
      <c r="F1532">
        <v>1.54E-2</v>
      </c>
      <c r="G1532" t="s">
        <v>1291</v>
      </c>
      <c r="H1532" t="s">
        <v>1430</v>
      </c>
    </row>
    <row r="1533" spans="1:8" x14ac:dyDescent="0.2">
      <c r="A1533" t="s">
        <v>4794</v>
      </c>
      <c r="B1533" t="s">
        <v>1430</v>
      </c>
      <c r="C1533" t="s">
        <v>1431</v>
      </c>
      <c r="D1533" t="s">
        <v>1430</v>
      </c>
      <c r="E1533" t="s">
        <v>1430</v>
      </c>
      <c r="F1533">
        <v>1.54E-2</v>
      </c>
      <c r="G1533" t="s">
        <v>4673</v>
      </c>
      <c r="H1533" t="s">
        <v>1430</v>
      </c>
    </row>
    <row r="1534" spans="1:8" x14ac:dyDescent="0.2">
      <c r="A1534" t="s">
        <v>4795</v>
      </c>
      <c r="B1534" t="s">
        <v>1430</v>
      </c>
      <c r="C1534" t="s">
        <v>1431</v>
      </c>
      <c r="D1534" t="s">
        <v>1430</v>
      </c>
      <c r="E1534" t="s">
        <v>1430</v>
      </c>
      <c r="F1534">
        <v>1.54E-2</v>
      </c>
      <c r="G1534" t="s">
        <v>1238</v>
      </c>
      <c r="H1534" t="s">
        <v>1430</v>
      </c>
    </row>
    <row r="1535" spans="1:8" x14ac:dyDescent="0.2">
      <c r="A1535" t="s">
        <v>4796</v>
      </c>
      <c r="B1535" t="s">
        <v>1430</v>
      </c>
      <c r="C1535" t="s">
        <v>1521</v>
      </c>
      <c r="D1535" t="s">
        <v>1430</v>
      </c>
      <c r="E1535" t="s">
        <v>1430</v>
      </c>
      <c r="F1535">
        <v>1.54E-2</v>
      </c>
      <c r="G1535" t="s">
        <v>3315</v>
      </c>
      <c r="H1535" t="s">
        <v>1430</v>
      </c>
    </row>
    <row r="1536" spans="1:8" x14ac:dyDescent="0.2">
      <c r="A1536" t="s">
        <v>4797</v>
      </c>
      <c r="B1536" t="s">
        <v>1430</v>
      </c>
      <c r="C1536" t="s">
        <v>1585</v>
      </c>
      <c r="D1536" t="s">
        <v>1430</v>
      </c>
      <c r="E1536" t="s">
        <v>1430</v>
      </c>
      <c r="F1536">
        <v>1.54E-2</v>
      </c>
      <c r="G1536" t="s">
        <v>1286</v>
      </c>
      <c r="H1536" t="s">
        <v>1430</v>
      </c>
    </row>
    <row r="1537" spans="1:8" x14ac:dyDescent="0.2">
      <c r="A1537" t="s">
        <v>4798</v>
      </c>
      <c r="B1537" t="s">
        <v>1430</v>
      </c>
      <c r="C1537" t="s">
        <v>1585</v>
      </c>
      <c r="D1537" t="s">
        <v>1430</v>
      </c>
      <c r="E1537" t="s">
        <v>1430</v>
      </c>
      <c r="F1537">
        <v>1.54E-2</v>
      </c>
      <c r="G1537" t="s">
        <v>1286</v>
      </c>
      <c r="H1537" t="s">
        <v>1430</v>
      </c>
    </row>
    <row r="1538" spans="1:8" x14ac:dyDescent="0.2">
      <c r="A1538" t="s">
        <v>4799</v>
      </c>
      <c r="B1538" t="s">
        <v>1430</v>
      </c>
      <c r="C1538" t="s">
        <v>1585</v>
      </c>
      <c r="D1538" t="s">
        <v>1430</v>
      </c>
      <c r="E1538" t="s">
        <v>1430</v>
      </c>
      <c r="F1538">
        <v>1.54E-2</v>
      </c>
      <c r="G1538" t="s">
        <v>1291</v>
      </c>
      <c r="H1538" t="s">
        <v>1430</v>
      </c>
    </row>
    <row r="1539" spans="1:8" x14ac:dyDescent="0.2">
      <c r="A1539" t="s">
        <v>4800</v>
      </c>
      <c r="B1539" t="s">
        <v>1430</v>
      </c>
      <c r="C1539" t="s">
        <v>1683</v>
      </c>
      <c r="D1539" t="s">
        <v>1430</v>
      </c>
      <c r="E1539" t="s">
        <v>1430</v>
      </c>
      <c r="F1539">
        <v>1.54E-2</v>
      </c>
      <c r="G1539" t="s">
        <v>1238</v>
      </c>
      <c r="H1539" t="s">
        <v>1430</v>
      </c>
    </row>
    <row r="1540" spans="1:8" x14ac:dyDescent="0.2">
      <c r="A1540" t="s">
        <v>4801</v>
      </c>
      <c r="B1540" t="s">
        <v>1430</v>
      </c>
      <c r="C1540" t="s">
        <v>1431</v>
      </c>
      <c r="D1540" t="s">
        <v>1430</v>
      </c>
      <c r="E1540" t="s">
        <v>1430</v>
      </c>
      <c r="F1540">
        <v>1.54E-2</v>
      </c>
      <c r="G1540" t="s">
        <v>4600</v>
      </c>
      <c r="H1540" t="s">
        <v>1430</v>
      </c>
    </row>
    <row r="1541" spans="1:8" x14ac:dyDescent="0.2">
      <c r="A1541" t="s">
        <v>4802</v>
      </c>
      <c r="B1541" t="s">
        <v>1430</v>
      </c>
      <c r="C1541" t="s">
        <v>1585</v>
      </c>
      <c r="D1541" t="s">
        <v>1430</v>
      </c>
      <c r="E1541" t="s">
        <v>1430</v>
      </c>
      <c r="F1541">
        <v>1.54E-2</v>
      </c>
      <c r="G1541" t="s">
        <v>1286</v>
      </c>
      <c r="H1541" t="s">
        <v>1430</v>
      </c>
    </row>
    <row r="1542" spans="1:8" x14ac:dyDescent="0.2">
      <c r="A1542" t="s">
        <v>4803</v>
      </c>
      <c r="B1542" t="s">
        <v>1430</v>
      </c>
      <c r="C1542" t="s">
        <v>1585</v>
      </c>
      <c r="D1542" t="s">
        <v>1430</v>
      </c>
      <c r="E1542" t="s">
        <v>1430</v>
      </c>
      <c r="F1542">
        <v>1.54E-2</v>
      </c>
      <c r="G1542" t="s">
        <v>1116</v>
      </c>
      <c r="H1542" t="s">
        <v>1430</v>
      </c>
    </row>
    <row r="1543" spans="1:8" x14ac:dyDescent="0.2">
      <c r="A1543" t="s">
        <v>4804</v>
      </c>
      <c r="B1543" t="s">
        <v>1430</v>
      </c>
      <c r="C1543" t="s">
        <v>1937</v>
      </c>
      <c r="D1543" t="s">
        <v>1430</v>
      </c>
      <c r="E1543" t="s">
        <v>1430</v>
      </c>
      <c r="F1543">
        <v>1.54E-2</v>
      </c>
      <c r="G1543" t="s">
        <v>1238</v>
      </c>
      <c r="H1543" t="s">
        <v>1430</v>
      </c>
    </row>
    <row r="1544" spans="1:8" x14ac:dyDescent="0.2">
      <c r="A1544" t="s">
        <v>4805</v>
      </c>
      <c r="B1544" t="s">
        <v>1430</v>
      </c>
      <c r="C1544" t="s">
        <v>1937</v>
      </c>
      <c r="D1544" t="s">
        <v>1430</v>
      </c>
      <c r="E1544" t="s">
        <v>1430</v>
      </c>
      <c r="F1544">
        <v>1.54E-2</v>
      </c>
      <c r="G1544" t="s">
        <v>2412</v>
      </c>
      <c r="H1544" t="s">
        <v>1430</v>
      </c>
    </row>
    <row r="1545" spans="1:8" x14ac:dyDescent="0.2">
      <c r="A1545" t="s">
        <v>4806</v>
      </c>
      <c r="B1545" t="s">
        <v>1430</v>
      </c>
      <c r="C1545" t="s">
        <v>1937</v>
      </c>
      <c r="D1545" t="s">
        <v>1430</v>
      </c>
      <c r="E1545" t="s">
        <v>1430</v>
      </c>
      <c r="F1545">
        <v>1.54E-2</v>
      </c>
      <c r="G1545" t="s">
        <v>1286</v>
      </c>
      <c r="H1545" t="s">
        <v>1430</v>
      </c>
    </row>
    <row r="1546" spans="1:8" x14ac:dyDescent="0.2">
      <c r="A1546" t="s">
        <v>4807</v>
      </c>
      <c r="B1546" t="s">
        <v>1430</v>
      </c>
      <c r="C1546" t="s">
        <v>1431</v>
      </c>
      <c r="D1546" t="s">
        <v>1430</v>
      </c>
      <c r="E1546" t="s">
        <v>1430</v>
      </c>
      <c r="F1546">
        <v>1.54E-2</v>
      </c>
      <c r="G1546" t="s">
        <v>1286</v>
      </c>
      <c r="H1546" t="s">
        <v>1430</v>
      </c>
    </row>
    <row r="1547" spans="1:8" x14ac:dyDescent="0.2">
      <c r="A1547" t="s">
        <v>4808</v>
      </c>
      <c r="B1547" t="s">
        <v>1430</v>
      </c>
      <c r="C1547" t="s">
        <v>1585</v>
      </c>
      <c r="D1547" t="s">
        <v>1430</v>
      </c>
      <c r="E1547" t="s">
        <v>1430</v>
      </c>
      <c r="F1547">
        <v>1.54E-2</v>
      </c>
      <c r="G1547" t="s">
        <v>2240</v>
      </c>
      <c r="H1547" t="s">
        <v>1430</v>
      </c>
    </row>
    <row r="1548" spans="1:8" x14ac:dyDescent="0.2">
      <c r="A1548" t="s">
        <v>4809</v>
      </c>
      <c r="B1548" t="s">
        <v>1430</v>
      </c>
      <c r="C1548" t="s">
        <v>1431</v>
      </c>
      <c r="D1548" t="s">
        <v>1430</v>
      </c>
      <c r="E1548" t="s">
        <v>1430</v>
      </c>
      <c r="F1548">
        <v>1.54E-2</v>
      </c>
      <c r="G1548" t="s">
        <v>1286</v>
      </c>
      <c r="H1548" t="s">
        <v>1430</v>
      </c>
    </row>
    <row r="1549" spans="1:8" x14ac:dyDescent="0.2">
      <c r="A1549" t="s">
        <v>4810</v>
      </c>
      <c r="B1549" t="s">
        <v>1430</v>
      </c>
      <c r="C1549" t="s">
        <v>1431</v>
      </c>
      <c r="D1549" t="s">
        <v>1430</v>
      </c>
      <c r="E1549" t="s">
        <v>1430</v>
      </c>
      <c r="F1549">
        <v>1.54E-2</v>
      </c>
      <c r="G1549" t="s">
        <v>3315</v>
      </c>
      <c r="H1549" t="s">
        <v>1430</v>
      </c>
    </row>
    <row r="1550" spans="1:8" x14ac:dyDescent="0.2">
      <c r="A1550" t="s">
        <v>4811</v>
      </c>
      <c r="B1550" t="s">
        <v>1430</v>
      </c>
      <c r="C1550" t="s">
        <v>1431</v>
      </c>
      <c r="D1550" t="s">
        <v>1430</v>
      </c>
      <c r="E1550" t="s">
        <v>1430</v>
      </c>
      <c r="F1550">
        <v>1.54E-2</v>
      </c>
      <c r="G1550" t="s">
        <v>1286</v>
      </c>
      <c r="H1550" t="s">
        <v>1430</v>
      </c>
    </row>
    <row r="1551" spans="1:8" x14ac:dyDescent="0.2">
      <c r="A1551" t="s">
        <v>4812</v>
      </c>
      <c r="B1551" t="s">
        <v>1430</v>
      </c>
      <c r="C1551" t="s">
        <v>1431</v>
      </c>
      <c r="D1551" t="s">
        <v>1430</v>
      </c>
      <c r="E1551" t="s">
        <v>1430</v>
      </c>
      <c r="F1551">
        <v>1.54E-2</v>
      </c>
      <c r="G1551" t="s">
        <v>1238</v>
      </c>
      <c r="H1551" t="s">
        <v>1430</v>
      </c>
    </row>
    <row r="1552" spans="1:8" x14ac:dyDescent="0.2">
      <c r="A1552" t="s">
        <v>4813</v>
      </c>
      <c r="B1552" t="s">
        <v>1430</v>
      </c>
      <c r="C1552" t="s">
        <v>1585</v>
      </c>
      <c r="D1552" t="s">
        <v>1430</v>
      </c>
      <c r="E1552" t="s">
        <v>1430</v>
      </c>
      <c r="F1552">
        <v>1.54E-2</v>
      </c>
      <c r="G1552" t="s">
        <v>1286</v>
      </c>
      <c r="H1552" t="s">
        <v>1430</v>
      </c>
    </row>
    <row r="1553" spans="1:8" x14ac:dyDescent="0.2">
      <c r="A1553" t="s">
        <v>4814</v>
      </c>
      <c r="B1553" t="s">
        <v>1430</v>
      </c>
      <c r="C1553" t="s">
        <v>1683</v>
      </c>
      <c r="D1553" t="s">
        <v>1430</v>
      </c>
      <c r="E1553" t="s">
        <v>1430</v>
      </c>
      <c r="F1553">
        <v>1.54E-2</v>
      </c>
      <c r="G1553" t="s">
        <v>1286</v>
      </c>
      <c r="H1553" t="s">
        <v>1430</v>
      </c>
    </row>
    <row r="1554" spans="1:8" x14ac:dyDescent="0.2">
      <c r="A1554" t="s">
        <v>4815</v>
      </c>
      <c r="B1554" t="s">
        <v>1430</v>
      </c>
      <c r="C1554" t="s">
        <v>1683</v>
      </c>
      <c r="D1554" t="s">
        <v>1430</v>
      </c>
      <c r="E1554" t="s">
        <v>1430</v>
      </c>
      <c r="F1554">
        <v>1.54E-2</v>
      </c>
      <c r="G1554" t="s">
        <v>1286</v>
      </c>
      <c r="H1554" t="s">
        <v>1430</v>
      </c>
    </row>
    <row r="1555" spans="1:8" x14ac:dyDescent="0.2">
      <c r="A1555" t="s">
        <v>4816</v>
      </c>
      <c r="B1555" t="s">
        <v>1430</v>
      </c>
      <c r="C1555" t="s">
        <v>1431</v>
      </c>
      <c r="D1555" t="s">
        <v>1430</v>
      </c>
      <c r="E1555" t="s">
        <v>1430</v>
      </c>
      <c r="F1555">
        <v>1.54E-2</v>
      </c>
      <c r="G1555" t="s">
        <v>1238</v>
      </c>
      <c r="H1555" t="s">
        <v>1430</v>
      </c>
    </row>
    <row r="1556" spans="1:8" x14ac:dyDescent="0.2">
      <c r="A1556" t="s">
        <v>4817</v>
      </c>
      <c r="B1556" t="s">
        <v>1430</v>
      </c>
      <c r="C1556" t="s">
        <v>1450</v>
      </c>
      <c r="D1556" t="s">
        <v>1430</v>
      </c>
      <c r="E1556" t="s">
        <v>1430</v>
      </c>
      <c r="F1556">
        <v>1.54E-2</v>
      </c>
      <c r="G1556" t="s">
        <v>4596</v>
      </c>
      <c r="H1556" t="s">
        <v>1430</v>
      </c>
    </row>
    <row r="1557" spans="1:8" x14ac:dyDescent="0.2">
      <c r="A1557" t="s">
        <v>4818</v>
      </c>
      <c r="B1557" t="s">
        <v>1430</v>
      </c>
      <c r="C1557" t="s">
        <v>1515</v>
      </c>
      <c r="D1557" t="s">
        <v>1430</v>
      </c>
      <c r="E1557" t="s">
        <v>1430</v>
      </c>
      <c r="F1557">
        <v>1.54E-2</v>
      </c>
      <c r="G1557" t="s">
        <v>4604</v>
      </c>
      <c r="H1557" t="s">
        <v>1430</v>
      </c>
    </row>
    <row r="1558" spans="1:8" x14ac:dyDescent="0.2">
      <c r="A1558" t="s">
        <v>1333</v>
      </c>
      <c r="B1558">
        <v>-1.6679999999999999</v>
      </c>
      <c r="C1558" t="s">
        <v>1436</v>
      </c>
      <c r="D1558" t="s">
        <v>1430</v>
      </c>
      <c r="E1558">
        <v>-1.399</v>
      </c>
      <c r="F1558">
        <v>1.55E-2</v>
      </c>
      <c r="G1558" t="s">
        <v>4819</v>
      </c>
      <c r="H1558" t="s">
        <v>1430</v>
      </c>
    </row>
    <row r="1559" spans="1:8" x14ac:dyDescent="0.2">
      <c r="A1559" t="s">
        <v>4620</v>
      </c>
      <c r="B1559">
        <v>1.659</v>
      </c>
      <c r="C1559" t="s">
        <v>1436</v>
      </c>
      <c r="D1559" t="s">
        <v>1430</v>
      </c>
      <c r="E1559">
        <v>0.17699999999999999</v>
      </c>
      <c r="F1559">
        <v>1.5599999999999999E-2</v>
      </c>
      <c r="G1559" t="s">
        <v>4820</v>
      </c>
      <c r="H1559" t="s">
        <v>1430</v>
      </c>
    </row>
    <row r="1560" spans="1:8" x14ac:dyDescent="0.2">
      <c r="A1560" t="s">
        <v>4821</v>
      </c>
      <c r="B1560" t="s">
        <v>1430</v>
      </c>
      <c r="C1560" t="s">
        <v>1474</v>
      </c>
      <c r="D1560" t="s">
        <v>1430</v>
      </c>
      <c r="E1560">
        <v>-0.97</v>
      </c>
      <c r="F1560">
        <v>1.5599999999999999E-2</v>
      </c>
      <c r="G1560" t="s">
        <v>4822</v>
      </c>
      <c r="H1560" t="s">
        <v>1430</v>
      </c>
    </row>
    <row r="1561" spans="1:8" x14ac:dyDescent="0.2">
      <c r="A1561" t="s">
        <v>4823</v>
      </c>
      <c r="B1561" t="s">
        <v>1430</v>
      </c>
      <c r="C1561" t="s">
        <v>1436</v>
      </c>
      <c r="D1561" t="s">
        <v>1432</v>
      </c>
      <c r="E1561">
        <v>-2.379</v>
      </c>
      <c r="F1561">
        <v>1.5699999999999999E-2</v>
      </c>
      <c r="G1561" t="s">
        <v>4824</v>
      </c>
      <c r="H1561" t="s">
        <v>1430</v>
      </c>
    </row>
    <row r="1562" spans="1:8" x14ac:dyDescent="0.2">
      <c r="A1562" t="s">
        <v>4825</v>
      </c>
      <c r="B1562" t="s">
        <v>1430</v>
      </c>
      <c r="C1562" t="s">
        <v>1436</v>
      </c>
      <c r="D1562" t="s">
        <v>1430</v>
      </c>
      <c r="E1562">
        <v>-1.667</v>
      </c>
      <c r="F1562">
        <v>1.5699999999999999E-2</v>
      </c>
      <c r="G1562" t="s">
        <v>4826</v>
      </c>
      <c r="H1562" t="s">
        <v>1430</v>
      </c>
    </row>
    <row r="1563" spans="1:8" x14ac:dyDescent="0.2">
      <c r="A1563" t="s">
        <v>4827</v>
      </c>
      <c r="B1563" t="s">
        <v>1430</v>
      </c>
      <c r="C1563" t="s">
        <v>1436</v>
      </c>
      <c r="D1563" t="s">
        <v>1430</v>
      </c>
      <c r="E1563" t="s">
        <v>1430</v>
      </c>
      <c r="F1563">
        <v>1.5900000000000001E-2</v>
      </c>
      <c r="G1563" t="s">
        <v>4828</v>
      </c>
      <c r="H1563" t="s">
        <v>1430</v>
      </c>
    </row>
    <row r="1564" spans="1:8" x14ac:dyDescent="0.2">
      <c r="A1564" t="s">
        <v>4829</v>
      </c>
      <c r="B1564" t="s">
        <v>1430</v>
      </c>
      <c r="C1564" t="s">
        <v>1431</v>
      </c>
      <c r="D1564" t="s">
        <v>1430</v>
      </c>
      <c r="E1564" t="s">
        <v>1430</v>
      </c>
      <c r="F1564">
        <v>1.5900000000000001E-2</v>
      </c>
      <c r="G1564" t="s">
        <v>4830</v>
      </c>
      <c r="H1564" t="s">
        <v>1430</v>
      </c>
    </row>
    <row r="1565" spans="1:8" x14ac:dyDescent="0.2">
      <c r="A1565" t="s">
        <v>4831</v>
      </c>
      <c r="B1565" t="s">
        <v>1430</v>
      </c>
      <c r="C1565" t="s">
        <v>1431</v>
      </c>
      <c r="D1565" t="s">
        <v>1430</v>
      </c>
      <c r="E1565">
        <v>-0.106</v>
      </c>
      <c r="F1565">
        <v>1.6199999999999999E-2</v>
      </c>
      <c r="G1565" t="s">
        <v>4832</v>
      </c>
      <c r="H1565" t="s">
        <v>1430</v>
      </c>
    </row>
    <row r="1566" spans="1:8" x14ac:dyDescent="0.2">
      <c r="A1566" t="s">
        <v>4833</v>
      </c>
      <c r="B1566" t="s">
        <v>1430</v>
      </c>
      <c r="C1566" t="s">
        <v>1436</v>
      </c>
      <c r="D1566" t="s">
        <v>1430</v>
      </c>
      <c r="E1566">
        <v>-0.78400000000000003</v>
      </c>
      <c r="F1566">
        <v>1.6400000000000001E-2</v>
      </c>
      <c r="G1566" t="s">
        <v>4834</v>
      </c>
      <c r="H1566" t="s">
        <v>1430</v>
      </c>
    </row>
    <row r="1567" spans="1:8" x14ac:dyDescent="0.2">
      <c r="A1567" t="s">
        <v>4835</v>
      </c>
      <c r="B1567" t="s">
        <v>1430</v>
      </c>
      <c r="C1567" t="s">
        <v>1454</v>
      </c>
      <c r="D1567" t="s">
        <v>1430</v>
      </c>
      <c r="E1567">
        <v>-0.16600000000000001</v>
      </c>
      <c r="F1567">
        <v>1.6500000000000001E-2</v>
      </c>
      <c r="G1567" t="s">
        <v>4836</v>
      </c>
      <c r="H1567" t="s">
        <v>1430</v>
      </c>
    </row>
    <row r="1568" spans="1:8" x14ac:dyDescent="0.2">
      <c r="A1568" t="s">
        <v>4837</v>
      </c>
      <c r="B1568" t="s">
        <v>1430</v>
      </c>
      <c r="C1568" t="s">
        <v>1515</v>
      </c>
      <c r="D1568" t="s">
        <v>1430</v>
      </c>
      <c r="E1568" t="s">
        <v>1430</v>
      </c>
      <c r="F1568">
        <v>1.6500000000000001E-2</v>
      </c>
      <c r="G1568" t="s">
        <v>4838</v>
      </c>
      <c r="H1568" t="s">
        <v>1430</v>
      </c>
    </row>
    <row r="1569" spans="1:8" x14ac:dyDescent="0.2">
      <c r="A1569" t="s">
        <v>4839</v>
      </c>
      <c r="B1569" t="s">
        <v>1430</v>
      </c>
      <c r="C1569" t="s">
        <v>1521</v>
      </c>
      <c r="D1569" t="s">
        <v>1430</v>
      </c>
      <c r="E1569" t="s">
        <v>1430</v>
      </c>
      <c r="F1569">
        <v>1.6500000000000001E-2</v>
      </c>
      <c r="G1569" t="s">
        <v>4840</v>
      </c>
      <c r="H1569" t="s">
        <v>1430</v>
      </c>
    </row>
    <row r="1570" spans="1:8" x14ac:dyDescent="0.2">
      <c r="A1570" t="s">
        <v>4841</v>
      </c>
      <c r="B1570" t="s">
        <v>1430</v>
      </c>
      <c r="C1570" t="s">
        <v>1521</v>
      </c>
      <c r="D1570" t="s">
        <v>1430</v>
      </c>
      <c r="E1570" t="s">
        <v>1430</v>
      </c>
      <c r="F1570">
        <v>1.6500000000000001E-2</v>
      </c>
      <c r="G1570" t="s">
        <v>4842</v>
      </c>
      <c r="H1570" t="s">
        <v>1430</v>
      </c>
    </row>
    <row r="1571" spans="1:8" x14ac:dyDescent="0.2">
      <c r="A1571" t="s">
        <v>4843</v>
      </c>
      <c r="B1571" t="s">
        <v>1430</v>
      </c>
      <c r="C1571" t="s">
        <v>1533</v>
      </c>
      <c r="D1571" t="s">
        <v>1430</v>
      </c>
      <c r="E1571" t="s">
        <v>1430</v>
      </c>
      <c r="F1571">
        <v>1.6500000000000001E-2</v>
      </c>
      <c r="G1571" t="s">
        <v>4844</v>
      </c>
      <c r="H1571" t="s">
        <v>1430</v>
      </c>
    </row>
    <row r="1572" spans="1:8" x14ac:dyDescent="0.2">
      <c r="A1572" t="s">
        <v>4845</v>
      </c>
      <c r="B1572" t="s">
        <v>1430</v>
      </c>
      <c r="C1572" t="s">
        <v>1436</v>
      </c>
      <c r="D1572" t="s">
        <v>1430</v>
      </c>
      <c r="E1572" t="s">
        <v>1430</v>
      </c>
      <c r="F1572">
        <v>1.6500000000000001E-2</v>
      </c>
      <c r="G1572" t="s">
        <v>4846</v>
      </c>
      <c r="H1572" t="s">
        <v>1430</v>
      </c>
    </row>
    <row r="1573" spans="1:8" x14ac:dyDescent="0.2">
      <c r="A1573" t="s">
        <v>4847</v>
      </c>
      <c r="B1573" t="s">
        <v>1430</v>
      </c>
      <c r="C1573" t="s">
        <v>1450</v>
      </c>
      <c r="D1573" t="s">
        <v>1430</v>
      </c>
      <c r="E1573" t="s">
        <v>1430</v>
      </c>
      <c r="F1573">
        <v>1.6500000000000001E-2</v>
      </c>
      <c r="G1573" t="s">
        <v>4848</v>
      </c>
      <c r="H1573" t="s">
        <v>1430</v>
      </c>
    </row>
    <row r="1574" spans="1:8" x14ac:dyDescent="0.2">
      <c r="A1574" t="s">
        <v>4849</v>
      </c>
      <c r="B1574" t="s">
        <v>1430</v>
      </c>
      <c r="C1574" t="s">
        <v>1515</v>
      </c>
      <c r="D1574" t="s">
        <v>1430</v>
      </c>
      <c r="E1574" t="s">
        <v>1430</v>
      </c>
      <c r="F1574">
        <v>1.6500000000000001E-2</v>
      </c>
      <c r="G1574" t="s">
        <v>4850</v>
      </c>
      <c r="H1574" t="s">
        <v>1430</v>
      </c>
    </row>
    <row r="1575" spans="1:8" x14ac:dyDescent="0.2">
      <c r="A1575" t="s">
        <v>4851</v>
      </c>
      <c r="B1575" t="s">
        <v>1430</v>
      </c>
      <c r="C1575" t="s">
        <v>1521</v>
      </c>
      <c r="D1575" t="s">
        <v>1430</v>
      </c>
      <c r="E1575" t="s">
        <v>1430</v>
      </c>
      <c r="F1575">
        <v>1.6500000000000001E-2</v>
      </c>
      <c r="G1575" t="s">
        <v>4852</v>
      </c>
      <c r="H1575" t="s">
        <v>1430</v>
      </c>
    </row>
    <row r="1576" spans="1:8" x14ac:dyDescent="0.2">
      <c r="A1576" t="s">
        <v>4853</v>
      </c>
      <c r="B1576" t="s">
        <v>1430</v>
      </c>
      <c r="C1576" t="s">
        <v>1521</v>
      </c>
      <c r="D1576" t="s">
        <v>1430</v>
      </c>
      <c r="E1576" t="s">
        <v>1430</v>
      </c>
      <c r="F1576">
        <v>1.6500000000000001E-2</v>
      </c>
      <c r="G1576" t="s">
        <v>4854</v>
      </c>
      <c r="H1576" t="s">
        <v>1430</v>
      </c>
    </row>
    <row r="1577" spans="1:8" x14ac:dyDescent="0.2">
      <c r="A1577" t="s">
        <v>4855</v>
      </c>
      <c r="B1577" t="s">
        <v>1430</v>
      </c>
      <c r="C1577" t="s">
        <v>1431</v>
      </c>
      <c r="D1577" t="s">
        <v>1430</v>
      </c>
      <c r="E1577" t="s">
        <v>1430</v>
      </c>
      <c r="F1577">
        <v>1.6500000000000001E-2</v>
      </c>
      <c r="G1577" t="s">
        <v>4856</v>
      </c>
      <c r="H1577" t="s">
        <v>1430</v>
      </c>
    </row>
    <row r="1578" spans="1:8" x14ac:dyDescent="0.2">
      <c r="A1578" t="s">
        <v>4857</v>
      </c>
      <c r="B1578" t="s">
        <v>1430</v>
      </c>
      <c r="C1578" t="s">
        <v>1515</v>
      </c>
      <c r="D1578" t="s">
        <v>1430</v>
      </c>
      <c r="E1578" t="s">
        <v>1430</v>
      </c>
      <c r="F1578">
        <v>1.6500000000000001E-2</v>
      </c>
      <c r="G1578" t="s">
        <v>4404</v>
      </c>
      <c r="H1578" t="s">
        <v>1430</v>
      </c>
    </row>
    <row r="1579" spans="1:8" x14ac:dyDescent="0.2">
      <c r="A1579" t="s">
        <v>4858</v>
      </c>
      <c r="B1579" t="s">
        <v>1430</v>
      </c>
      <c r="C1579" t="s">
        <v>1492</v>
      </c>
      <c r="D1579" t="s">
        <v>1430</v>
      </c>
      <c r="E1579" t="s">
        <v>1430</v>
      </c>
      <c r="F1579">
        <v>1.6500000000000001E-2</v>
      </c>
      <c r="G1579" t="s">
        <v>4410</v>
      </c>
      <c r="H1579" t="s">
        <v>1430</v>
      </c>
    </row>
    <row r="1580" spans="1:8" x14ac:dyDescent="0.2">
      <c r="A1580" t="s">
        <v>4859</v>
      </c>
      <c r="B1580" t="s">
        <v>1430</v>
      </c>
      <c r="C1580" t="s">
        <v>1488</v>
      </c>
      <c r="D1580" t="s">
        <v>1430</v>
      </c>
      <c r="E1580" t="s">
        <v>1430</v>
      </c>
      <c r="F1580">
        <v>1.6500000000000001E-2</v>
      </c>
      <c r="G1580" t="s">
        <v>4860</v>
      </c>
      <c r="H1580" t="s">
        <v>1430</v>
      </c>
    </row>
    <row r="1581" spans="1:8" x14ac:dyDescent="0.2">
      <c r="A1581" t="s">
        <v>4861</v>
      </c>
      <c r="B1581" t="s">
        <v>1430</v>
      </c>
      <c r="C1581" t="s">
        <v>1488</v>
      </c>
      <c r="D1581" t="s">
        <v>1430</v>
      </c>
      <c r="E1581" t="s">
        <v>1430</v>
      </c>
      <c r="F1581">
        <v>1.6500000000000001E-2</v>
      </c>
      <c r="G1581" t="s">
        <v>3592</v>
      </c>
      <c r="H1581" t="s">
        <v>1430</v>
      </c>
    </row>
    <row r="1582" spans="1:8" x14ac:dyDescent="0.2">
      <c r="A1582" t="s">
        <v>4862</v>
      </c>
      <c r="B1582" t="s">
        <v>1430</v>
      </c>
      <c r="C1582" t="s">
        <v>1488</v>
      </c>
      <c r="D1582" t="s">
        <v>1430</v>
      </c>
      <c r="E1582" t="s">
        <v>1430</v>
      </c>
      <c r="F1582">
        <v>1.6500000000000001E-2</v>
      </c>
      <c r="G1582" t="s">
        <v>4863</v>
      </c>
      <c r="H1582" t="s">
        <v>1430</v>
      </c>
    </row>
    <row r="1583" spans="1:8" x14ac:dyDescent="0.2">
      <c r="A1583" t="s">
        <v>4864</v>
      </c>
      <c r="B1583" t="s">
        <v>1430</v>
      </c>
      <c r="C1583" t="s">
        <v>1492</v>
      </c>
      <c r="D1583" t="s">
        <v>1430</v>
      </c>
      <c r="E1583" t="s">
        <v>1430</v>
      </c>
      <c r="F1583">
        <v>1.6500000000000001E-2</v>
      </c>
      <c r="G1583" t="s">
        <v>4865</v>
      </c>
      <c r="H1583" t="s">
        <v>1430</v>
      </c>
    </row>
    <row r="1584" spans="1:8" x14ac:dyDescent="0.2">
      <c r="A1584" t="s">
        <v>4866</v>
      </c>
      <c r="B1584" t="s">
        <v>1430</v>
      </c>
      <c r="C1584" t="s">
        <v>1488</v>
      </c>
      <c r="D1584" t="s">
        <v>1430</v>
      </c>
      <c r="E1584" t="s">
        <v>1430</v>
      </c>
      <c r="F1584">
        <v>1.6500000000000001E-2</v>
      </c>
      <c r="G1584" t="s">
        <v>4246</v>
      </c>
      <c r="H1584" t="s">
        <v>1430</v>
      </c>
    </row>
    <row r="1585" spans="1:8" x14ac:dyDescent="0.2">
      <c r="A1585" t="s">
        <v>4867</v>
      </c>
      <c r="B1585" t="s">
        <v>1430</v>
      </c>
      <c r="C1585" t="s">
        <v>1701</v>
      </c>
      <c r="D1585" t="s">
        <v>1430</v>
      </c>
      <c r="E1585" t="s">
        <v>1430</v>
      </c>
      <c r="F1585">
        <v>1.6500000000000001E-2</v>
      </c>
      <c r="G1585" t="s">
        <v>4868</v>
      </c>
      <c r="H1585" t="s">
        <v>1430</v>
      </c>
    </row>
    <row r="1586" spans="1:8" x14ac:dyDescent="0.2">
      <c r="A1586" t="s">
        <v>4869</v>
      </c>
      <c r="B1586">
        <v>-1.4390000000000001</v>
      </c>
      <c r="C1586" t="s">
        <v>1533</v>
      </c>
      <c r="D1586" t="s">
        <v>1430</v>
      </c>
      <c r="E1586" t="s">
        <v>1430</v>
      </c>
      <c r="F1586">
        <v>1.6500000000000001E-2</v>
      </c>
      <c r="G1586" t="s">
        <v>1038</v>
      </c>
      <c r="H1586" t="s">
        <v>1430</v>
      </c>
    </row>
    <row r="1587" spans="1:8" x14ac:dyDescent="0.2">
      <c r="A1587" t="s">
        <v>4870</v>
      </c>
      <c r="B1587" t="s">
        <v>1430</v>
      </c>
      <c r="C1587" t="s">
        <v>1454</v>
      </c>
      <c r="D1587" t="s">
        <v>1430</v>
      </c>
      <c r="E1587" t="s">
        <v>1430</v>
      </c>
      <c r="F1587">
        <v>1.6500000000000001E-2</v>
      </c>
      <c r="G1587" t="s">
        <v>4871</v>
      </c>
      <c r="H1587" t="s">
        <v>1430</v>
      </c>
    </row>
    <row r="1588" spans="1:8" x14ac:dyDescent="0.2">
      <c r="A1588" t="s">
        <v>4872</v>
      </c>
      <c r="B1588" t="s">
        <v>1430</v>
      </c>
      <c r="C1588" t="s">
        <v>1521</v>
      </c>
      <c r="D1588" t="s">
        <v>1430</v>
      </c>
      <c r="E1588" t="s">
        <v>1430</v>
      </c>
      <c r="F1588">
        <v>1.6500000000000001E-2</v>
      </c>
      <c r="G1588" t="s">
        <v>4873</v>
      </c>
      <c r="H1588" t="s">
        <v>1430</v>
      </c>
    </row>
    <row r="1589" spans="1:8" x14ac:dyDescent="0.2">
      <c r="A1589" t="s">
        <v>4874</v>
      </c>
      <c r="B1589" t="s">
        <v>1430</v>
      </c>
      <c r="C1589" t="s">
        <v>1488</v>
      </c>
      <c r="D1589" t="s">
        <v>1430</v>
      </c>
      <c r="E1589" t="s">
        <v>1430</v>
      </c>
      <c r="F1589">
        <v>1.6500000000000001E-2</v>
      </c>
      <c r="G1589" t="s">
        <v>3103</v>
      </c>
      <c r="H1589" t="s">
        <v>1430</v>
      </c>
    </row>
    <row r="1590" spans="1:8" x14ac:dyDescent="0.2">
      <c r="A1590" t="s">
        <v>4875</v>
      </c>
      <c r="B1590" t="s">
        <v>1430</v>
      </c>
      <c r="C1590" t="s">
        <v>1521</v>
      </c>
      <c r="D1590" t="s">
        <v>1430</v>
      </c>
      <c r="E1590" t="s">
        <v>1430</v>
      </c>
      <c r="F1590">
        <v>1.6500000000000001E-2</v>
      </c>
      <c r="G1590" t="s">
        <v>3745</v>
      </c>
      <c r="H1590" t="s">
        <v>1430</v>
      </c>
    </row>
    <row r="1591" spans="1:8" x14ac:dyDescent="0.2">
      <c r="A1591" t="s">
        <v>4876</v>
      </c>
      <c r="B1591" t="s">
        <v>1430</v>
      </c>
      <c r="C1591" t="s">
        <v>1488</v>
      </c>
      <c r="D1591" t="s">
        <v>1430</v>
      </c>
      <c r="E1591" t="s">
        <v>1430</v>
      </c>
      <c r="F1591">
        <v>1.6500000000000001E-2</v>
      </c>
      <c r="G1591" t="s">
        <v>4246</v>
      </c>
      <c r="H1591" t="s">
        <v>1430</v>
      </c>
    </row>
    <row r="1592" spans="1:8" x14ac:dyDescent="0.2">
      <c r="A1592" t="s">
        <v>4877</v>
      </c>
      <c r="B1592" t="s">
        <v>1430</v>
      </c>
      <c r="C1592" t="s">
        <v>1436</v>
      </c>
      <c r="D1592" t="s">
        <v>1430</v>
      </c>
      <c r="E1592" t="s">
        <v>1430</v>
      </c>
      <c r="F1592">
        <v>1.6500000000000001E-2</v>
      </c>
      <c r="G1592" t="s">
        <v>4878</v>
      </c>
      <c r="H1592" t="s">
        <v>1430</v>
      </c>
    </row>
    <row r="1593" spans="1:8" x14ac:dyDescent="0.2">
      <c r="A1593" t="s">
        <v>4640</v>
      </c>
      <c r="B1593">
        <v>-8.7680000000000007</v>
      </c>
      <c r="C1593" t="s">
        <v>1488</v>
      </c>
      <c r="D1593" t="s">
        <v>1430</v>
      </c>
      <c r="E1593" t="s">
        <v>1430</v>
      </c>
      <c r="F1593">
        <v>1.6500000000000001E-2</v>
      </c>
      <c r="G1593" t="s">
        <v>4879</v>
      </c>
      <c r="H1593" t="s">
        <v>1430</v>
      </c>
    </row>
    <row r="1594" spans="1:8" x14ac:dyDescent="0.2">
      <c r="A1594" t="s">
        <v>4880</v>
      </c>
      <c r="B1594" t="s">
        <v>1430</v>
      </c>
      <c r="C1594" t="s">
        <v>1474</v>
      </c>
      <c r="D1594" t="s">
        <v>1430</v>
      </c>
      <c r="E1594" t="s">
        <v>1430</v>
      </c>
      <c r="F1594">
        <v>1.6500000000000001E-2</v>
      </c>
      <c r="G1594" t="s">
        <v>4881</v>
      </c>
      <c r="H1594" t="s">
        <v>1430</v>
      </c>
    </row>
    <row r="1595" spans="1:8" x14ac:dyDescent="0.2">
      <c r="A1595" t="s">
        <v>4882</v>
      </c>
      <c r="B1595" t="s">
        <v>1430</v>
      </c>
      <c r="C1595" t="s">
        <v>1431</v>
      </c>
      <c r="D1595" t="s">
        <v>1430</v>
      </c>
      <c r="E1595" t="s">
        <v>1430</v>
      </c>
      <c r="F1595">
        <v>1.6500000000000001E-2</v>
      </c>
      <c r="G1595" t="s">
        <v>4883</v>
      </c>
      <c r="H1595" t="s">
        <v>1430</v>
      </c>
    </row>
    <row r="1596" spans="1:8" x14ac:dyDescent="0.2">
      <c r="A1596" t="s">
        <v>4884</v>
      </c>
      <c r="B1596" t="s">
        <v>1430</v>
      </c>
      <c r="C1596" t="s">
        <v>1585</v>
      </c>
      <c r="D1596" t="s">
        <v>1430</v>
      </c>
      <c r="E1596" t="s">
        <v>1430</v>
      </c>
      <c r="F1596">
        <v>1.6500000000000001E-2</v>
      </c>
      <c r="G1596" t="s">
        <v>4885</v>
      </c>
      <c r="H1596" t="s">
        <v>1430</v>
      </c>
    </row>
    <row r="1597" spans="1:8" x14ac:dyDescent="0.2">
      <c r="A1597" t="s">
        <v>4886</v>
      </c>
      <c r="B1597" t="s">
        <v>1430</v>
      </c>
      <c r="C1597" t="s">
        <v>1683</v>
      </c>
      <c r="D1597" t="s">
        <v>1430</v>
      </c>
      <c r="E1597" t="s">
        <v>1430</v>
      </c>
      <c r="F1597">
        <v>1.6500000000000001E-2</v>
      </c>
      <c r="G1597" t="s">
        <v>1038</v>
      </c>
      <c r="H1597" t="s">
        <v>1430</v>
      </c>
    </row>
    <row r="1598" spans="1:8" x14ac:dyDescent="0.2">
      <c r="A1598" t="s">
        <v>4887</v>
      </c>
      <c r="B1598" t="s">
        <v>1430</v>
      </c>
      <c r="C1598" t="s">
        <v>1436</v>
      </c>
      <c r="D1598" t="s">
        <v>1430</v>
      </c>
      <c r="E1598">
        <v>0.28299999999999997</v>
      </c>
      <c r="F1598">
        <v>1.6500000000000001E-2</v>
      </c>
      <c r="G1598" t="s">
        <v>4888</v>
      </c>
      <c r="H1598" t="s">
        <v>1430</v>
      </c>
    </row>
    <row r="1599" spans="1:8" x14ac:dyDescent="0.2">
      <c r="A1599" t="s">
        <v>4889</v>
      </c>
      <c r="B1599" t="s">
        <v>1430</v>
      </c>
      <c r="C1599" t="s">
        <v>1436</v>
      </c>
      <c r="D1599" t="s">
        <v>1432</v>
      </c>
      <c r="E1599">
        <v>-2.2000000000000002</v>
      </c>
      <c r="F1599">
        <v>1.6500000000000001E-2</v>
      </c>
      <c r="G1599" t="s">
        <v>4890</v>
      </c>
      <c r="H1599" t="s">
        <v>1430</v>
      </c>
    </row>
    <row r="1600" spans="1:8" x14ac:dyDescent="0.2">
      <c r="A1600" t="s">
        <v>4891</v>
      </c>
      <c r="B1600" t="s">
        <v>1430</v>
      </c>
      <c r="C1600" t="s">
        <v>1521</v>
      </c>
      <c r="D1600" t="s">
        <v>1430</v>
      </c>
      <c r="E1600">
        <v>-0.745</v>
      </c>
      <c r="F1600">
        <v>1.7100000000000001E-2</v>
      </c>
      <c r="G1600" t="s">
        <v>4892</v>
      </c>
      <c r="H1600" t="s">
        <v>1430</v>
      </c>
    </row>
    <row r="1601" spans="1:8" x14ac:dyDescent="0.2">
      <c r="A1601" t="s">
        <v>4893</v>
      </c>
      <c r="B1601" t="s">
        <v>1430</v>
      </c>
      <c r="C1601" t="s">
        <v>1521</v>
      </c>
      <c r="D1601" t="s">
        <v>1430</v>
      </c>
      <c r="E1601">
        <v>-1.0669999999999999</v>
      </c>
      <c r="F1601">
        <v>1.7100000000000001E-2</v>
      </c>
      <c r="G1601" t="s">
        <v>4894</v>
      </c>
      <c r="H1601" t="s">
        <v>1430</v>
      </c>
    </row>
    <row r="1602" spans="1:8" x14ac:dyDescent="0.2">
      <c r="A1602" t="s">
        <v>4895</v>
      </c>
      <c r="B1602" t="s">
        <v>1430</v>
      </c>
      <c r="C1602" t="s">
        <v>1585</v>
      </c>
      <c r="D1602" t="s">
        <v>1430</v>
      </c>
      <c r="E1602" t="s">
        <v>1430</v>
      </c>
      <c r="F1602">
        <v>1.7100000000000001E-2</v>
      </c>
      <c r="G1602" t="s">
        <v>4896</v>
      </c>
      <c r="H1602" t="s">
        <v>1430</v>
      </c>
    </row>
    <row r="1603" spans="1:8" x14ac:dyDescent="0.2">
      <c r="A1603" t="s">
        <v>4897</v>
      </c>
      <c r="B1603" t="s">
        <v>1430</v>
      </c>
      <c r="C1603" t="s">
        <v>1431</v>
      </c>
      <c r="D1603" t="s">
        <v>1430</v>
      </c>
      <c r="E1603">
        <v>-1</v>
      </c>
      <c r="F1603">
        <v>1.7100000000000001E-2</v>
      </c>
      <c r="G1603" t="s">
        <v>4368</v>
      </c>
      <c r="H1603" t="s">
        <v>1430</v>
      </c>
    </row>
    <row r="1604" spans="1:8" x14ac:dyDescent="0.2">
      <c r="A1604" t="s">
        <v>4898</v>
      </c>
      <c r="B1604" t="s">
        <v>1430</v>
      </c>
      <c r="C1604" t="s">
        <v>1431</v>
      </c>
      <c r="D1604" t="s">
        <v>1430</v>
      </c>
      <c r="E1604">
        <v>-1.0669999999999999</v>
      </c>
      <c r="F1604">
        <v>1.7100000000000001E-2</v>
      </c>
      <c r="G1604" t="s">
        <v>4899</v>
      </c>
      <c r="H1604" t="s">
        <v>1430</v>
      </c>
    </row>
    <row r="1605" spans="1:8" x14ac:dyDescent="0.2">
      <c r="A1605" t="s">
        <v>4900</v>
      </c>
      <c r="B1605" t="s">
        <v>1430</v>
      </c>
      <c r="C1605" t="s">
        <v>1488</v>
      </c>
      <c r="D1605" t="s">
        <v>1430</v>
      </c>
      <c r="E1605">
        <v>0.44700000000000001</v>
      </c>
      <c r="F1605">
        <v>1.72E-2</v>
      </c>
      <c r="G1605" t="s">
        <v>4901</v>
      </c>
      <c r="H1605" t="s">
        <v>1430</v>
      </c>
    </row>
    <row r="1606" spans="1:8" x14ac:dyDescent="0.2">
      <c r="A1606" t="s">
        <v>4902</v>
      </c>
      <c r="B1606" t="s">
        <v>1430</v>
      </c>
      <c r="C1606" t="s">
        <v>1450</v>
      </c>
      <c r="D1606" t="s">
        <v>1430</v>
      </c>
      <c r="E1606">
        <v>0.55500000000000005</v>
      </c>
      <c r="F1606">
        <v>1.72E-2</v>
      </c>
      <c r="G1606" t="s">
        <v>4903</v>
      </c>
      <c r="H1606" t="s">
        <v>1430</v>
      </c>
    </row>
    <row r="1607" spans="1:8" x14ac:dyDescent="0.2">
      <c r="A1607" t="s">
        <v>4904</v>
      </c>
      <c r="B1607" t="s">
        <v>1430</v>
      </c>
      <c r="C1607" t="s">
        <v>1436</v>
      </c>
      <c r="D1607" t="s">
        <v>1430</v>
      </c>
      <c r="E1607">
        <v>-0.64</v>
      </c>
      <c r="F1607">
        <v>1.72E-2</v>
      </c>
      <c r="G1607" t="s">
        <v>4905</v>
      </c>
      <c r="H1607" t="s">
        <v>1430</v>
      </c>
    </row>
    <row r="1608" spans="1:8" x14ac:dyDescent="0.2">
      <c r="A1608" t="s">
        <v>4906</v>
      </c>
      <c r="B1608" t="s">
        <v>1430</v>
      </c>
      <c r="C1608" t="s">
        <v>1436</v>
      </c>
      <c r="D1608" t="s">
        <v>1479</v>
      </c>
      <c r="E1608">
        <v>2.4489999999999998</v>
      </c>
      <c r="F1608">
        <v>1.72E-2</v>
      </c>
      <c r="G1608" t="s">
        <v>4907</v>
      </c>
      <c r="H1608" t="s">
        <v>1430</v>
      </c>
    </row>
    <row r="1609" spans="1:8" x14ac:dyDescent="0.2">
      <c r="A1609" t="s">
        <v>4908</v>
      </c>
      <c r="B1609" t="s">
        <v>1430</v>
      </c>
      <c r="C1609" t="s">
        <v>1436</v>
      </c>
      <c r="D1609" t="s">
        <v>1430</v>
      </c>
      <c r="E1609">
        <v>-1.1659999999999999</v>
      </c>
      <c r="F1609">
        <v>1.72E-2</v>
      </c>
      <c r="G1609" t="s">
        <v>4909</v>
      </c>
      <c r="H1609" t="s">
        <v>1430</v>
      </c>
    </row>
    <row r="1610" spans="1:8" x14ac:dyDescent="0.2">
      <c r="A1610" t="s">
        <v>4910</v>
      </c>
      <c r="B1610" t="s">
        <v>1430</v>
      </c>
      <c r="C1610" t="s">
        <v>1431</v>
      </c>
      <c r="D1610" t="s">
        <v>1430</v>
      </c>
      <c r="E1610">
        <v>0.378</v>
      </c>
      <c r="F1610">
        <v>1.7600000000000001E-2</v>
      </c>
      <c r="G1610" t="s">
        <v>4911</v>
      </c>
      <c r="H1610" t="s">
        <v>1430</v>
      </c>
    </row>
    <row r="1611" spans="1:8" x14ac:dyDescent="0.2">
      <c r="A1611" t="s">
        <v>4912</v>
      </c>
      <c r="B1611" t="s">
        <v>1430</v>
      </c>
      <c r="C1611" t="s">
        <v>1533</v>
      </c>
      <c r="D1611" t="s">
        <v>1430</v>
      </c>
      <c r="E1611" t="s">
        <v>1430</v>
      </c>
      <c r="F1611">
        <v>1.78E-2</v>
      </c>
      <c r="G1611" t="s">
        <v>2572</v>
      </c>
      <c r="H1611" t="s">
        <v>1430</v>
      </c>
    </row>
    <row r="1612" spans="1:8" x14ac:dyDescent="0.2">
      <c r="A1612" t="s">
        <v>4913</v>
      </c>
      <c r="B1612" t="s">
        <v>1430</v>
      </c>
      <c r="C1612" t="s">
        <v>2510</v>
      </c>
      <c r="D1612" t="s">
        <v>1430</v>
      </c>
      <c r="E1612" t="s">
        <v>1430</v>
      </c>
      <c r="F1612">
        <v>1.78E-2</v>
      </c>
      <c r="G1612" t="s">
        <v>4914</v>
      </c>
      <c r="H1612" t="s">
        <v>1430</v>
      </c>
    </row>
    <row r="1613" spans="1:8" x14ac:dyDescent="0.2">
      <c r="A1613" t="s">
        <v>4915</v>
      </c>
      <c r="B1613" t="s">
        <v>1430</v>
      </c>
      <c r="C1613" t="s">
        <v>1436</v>
      </c>
      <c r="D1613" t="s">
        <v>1430</v>
      </c>
      <c r="E1613" t="s">
        <v>1430</v>
      </c>
      <c r="F1613">
        <v>1.78E-2</v>
      </c>
      <c r="G1613" t="s">
        <v>4916</v>
      </c>
      <c r="H1613" t="s">
        <v>1430</v>
      </c>
    </row>
    <row r="1614" spans="1:8" x14ac:dyDescent="0.2">
      <c r="A1614" t="s">
        <v>4917</v>
      </c>
      <c r="B1614" t="s">
        <v>1430</v>
      </c>
      <c r="C1614" t="s">
        <v>1436</v>
      </c>
      <c r="D1614" t="s">
        <v>1430</v>
      </c>
      <c r="E1614" t="s">
        <v>1430</v>
      </c>
      <c r="F1614">
        <v>1.78E-2</v>
      </c>
      <c r="G1614" t="s">
        <v>1046</v>
      </c>
      <c r="H1614" t="s">
        <v>1430</v>
      </c>
    </row>
    <row r="1615" spans="1:8" x14ac:dyDescent="0.2">
      <c r="A1615" t="s">
        <v>4918</v>
      </c>
      <c r="B1615" t="s">
        <v>1430</v>
      </c>
      <c r="C1615" t="s">
        <v>1436</v>
      </c>
      <c r="D1615" t="s">
        <v>1430</v>
      </c>
      <c r="E1615" t="s">
        <v>1430</v>
      </c>
      <c r="F1615">
        <v>1.78E-2</v>
      </c>
      <c r="G1615" t="s">
        <v>2859</v>
      </c>
      <c r="H1615" t="s">
        <v>1430</v>
      </c>
    </row>
    <row r="1616" spans="1:8" x14ac:dyDescent="0.2">
      <c r="A1616" t="s">
        <v>4919</v>
      </c>
      <c r="B1616" t="s">
        <v>1430</v>
      </c>
      <c r="C1616" t="s">
        <v>1431</v>
      </c>
      <c r="D1616" t="s">
        <v>1430</v>
      </c>
      <c r="E1616" t="s">
        <v>1430</v>
      </c>
      <c r="F1616">
        <v>1.78E-2</v>
      </c>
      <c r="G1616" t="s">
        <v>2859</v>
      </c>
      <c r="H1616" t="s">
        <v>1430</v>
      </c>
    </row>
    <row r="1617" spans="1:8" x14ac:dyDescent="0.2">
      <c r="A1617" t="s">
        <v>4920</v>
      </c>
      <c r="B1617" t="s">
        <v>1430</v>
      </c>
      <c r="C1617" t="s">
        <v>1431</v>
      </c>
      <c r="D1617" t="s">
        <v>1430</v>
      </c>
      <c r="E1617" t="s">
        <v>1430</v>
      </c>
      <c r="F1617">
        <v>1.78E-2</v>
      </c>
      <c r="G1617" t="s">
        <v>4921</v>
      </c>
      <c r="H1617" t="s">
        <v>1430</v>
      </c>
    </row>
    <row r="1618" spans="1:8" x14ac:dyDescent="0.2">
      <c r="A1618" t="s">
        <v>4922</v>
      </c>
      <c r="B1618" t="s">
        <v>1430</v>
      </c>
      <c r="C1618" t="s">
        <v>1436</v>
      </c>
      <c r="D1618" t="s">
        <v>1430</v>
      </c>
      <c r="E1618" t="s">
        <v>1430</v>
      </c>
      <c r="F1618">
        <v>1.78E-2</v>
      </c>
      <c r="G1618" t="s">
        <v>4923</v>
      </c>
      <c r="H1618" t="s">
        <v>1430</v>
      </c>
    </row>
    <row r="1619" spans="1:8" x14ac:dyDescent="0.2">
      <c r="A1619" t="s">
        <v>4924</v>
      </c>
      <c r="B1619" t="s">
        <v>1430</v>
      </c>
      <c r="C1619" t="s">
        <v>1431</v>
      </c>
      <c r="D1619" t="s">
        <v>1430</v>
      </c>
      <c r="E1619">
        <v>-0.72499999999999998</v>
      </c>
      <c r="F1619">
        <v>1.7899999999999999E-2</v>
      </c>
      <c r="G1619" t="s">
        <v>4925</v>
      </c>
      <c r="H1619" t="s">
        <v>1430</v>
      </c>
    </row>
    <row r="1620" spans="1:8" x14ac:dyDescent="0.2">
      <c r="A1620" t="s">
        <v>4926</v>
      </c>
      <c r="B1620" t="s">
        <v>1430</v>
      </c>
      <c r="C1620" t="s">
        <v>1585</v>
      </c>
      <c r="D1620" t="s">
        <v>1430</v>
      </c>
      <c r="E1620">
        <v>-1.732</v>
      </c>
      <c r="F1620">
        <v>1.7999999999999999E-2</v>
      </c>
      <c r="G1620" t="s">
        <v>4927</v>
      </c>
      <c r="H1620" t="s">
        <v>1430</v>
      </c>
    </row>
    <row r="1621" spans="1:8" x14ac:dyDescent="0.2">
      <c r="A1621" t="s">
        <v>4928</v>
      </c>
      <c r="B1621" t="s">
        <v>1430</v>
      </c>
      <c r="C1621" t="s">
        <v>1521</v>
      </c>
      <c r="D1621" t="s">
        <v>1430</v>
      </c>
      <c r="E1621" t="s">
        <v>1430</v>
      </c>
      <c r="F1621">
        <v>1.7999999999999999E-2</v>
      </c>
      <c r="G1621" t="s">
        <v>4929</v>
      </c>
      <c r="H1621" t="s">
        <v>1430</v>
      </c>
    </row>
    <row r="1622" spans="1:8" x14ac:dyDescent="0.2">
      <c r="A1622" t="s">
        <v>4930</v>
      </c>
      <c r="B1622" t="s">
        <v>1430</v>
      </c>
      <c r="C1622" t="s">
        <v>1488</v>
      </c>
      <c r="D1622" t="s">
        <v>1430</v>
      </c>
      <c r="E1622">
        <v>0.76200000000000001</v>
      </c>
      <c r="F1622">
        <v>1.7999999999999999E-2</v>
      </c>
      <c r="G1622" t="s">
        <v>4931</v>
      </c>
      <c r="H1622" t="s">
        <v>1430</v>
      </c>
    </row>
    <row r="1623" spans="1:8" x14ac:dyDescent="0.2">
      <c r="A1623" t="s">
        <v>4932</v>
      </c>
      <c r="B1623" t="s">
        <v>1430</v>
      </c>
      <c r="C1623" t="s">
        <v>1431</v>
      </c>
      <c r="D1623" t="s">
        <v>1432</v>
      </c>
      <c r="E1623">
        <v>-2.6459999999999999</v>
      </c>
      <c r="F1623">
        <v>1.8100000000000002E-2</v>
      </c>
      <c r="G1623" t="s">
        <v>4933</v>
      </c>
      <c r="H1623" t="s">
        <v>1430</v>
      </c>
    </row>
    <row r="1624" spans="1:8" x14ac:dyDescent="0.2">
      <c r="A1624" t="s">
        <v>4934</v>
      </c>
      <c r="B1624" t="s">
        <v>1430</v>
      </c>
      <c r="C1624" t="s">
        <v>1436</v>
      </c>
      <c r="D1624" t="s">
        <v>1430</v>
      </c>
      <c r="E1624">
        <v>-1.57</v>
      </c>
      <c r="F1624">
        <v>1.8100000000000002E-2</v>
      </c>
      <c r="G1624" t="s">
        <v>4935</v>
      </c>
      <c r="H1624" t="s">
        <v>1430</v>
      </c>
    </row>
    <row r="1625" spans="1:8" x14ac:dyDescent="0.2">
      <c r="A1625" t="s">
        <v>4936</v>
      </c>
      <c r="B1625" t="s">
        <v>1430</v>
      </c>
      <c r="C1625" t="s">
        <v>1436</v>
      </c>
      <c r="D1625" t="s">
        <v>1430</v>
      </c>
      <c r="E1625">
        <v>-9.0999999999999998E-2</v>
      </c>
      <c r="F1625">
        <v>1.84E-2</v>
      </c>
      <c r="G1625" t="s">
        <v>4937</v>
      </c>
      <c r="H1625" t="s">
        <v>1430</v>
      </c>
    </row>
    <row r="1626" spans="1:8" x14ac:dyDescent="0.2">
      <c r="A1626" t="s">
        <v>4938</v>
      </c>
      <c r="B1626" t="s">
        <v>1430</v>
      </c>
      <c r="C1626" t="s">
        <v>1639</v>
      </c>
      <c r="D1626" t="s">
        <v>1430</v>
      </c>
      <c r="E1626">
        <v>0.64</v>
      </c>
      <c r="F1626">
        <v>1.84E-2</v>
      </c>
      <c r="G1626" t="s">
        <v>4939</v>
      </c>
      <c r="H1626" t="s">
        <v>1430</v>
      </c>
    </row>
    <row r="1627" spans="1:8" x14ac:dyDescent="0.2">
      <c r="A1627" t="s">
        <v>4940</v>
      </c>
      <c r="B1627" t="s">
        <v>1430</v>
      </c>
      <c r="C1627" t="s">
        <v>1639</v>
      </c>
      <c r="D1627" t="s">
        <v>1430</v>
      </c>
      <c r="E1627">
        <v>-1.89</v>
      </c>
      <c r="F1627">
        <v>1.8599999999999998E-2</v>
      </c>
      <c r="G1627" t="s">
        <v>4941</v>
      </c>
      <c r="H1627" t="s">
        <v>1430</v>
      </c>
    </row>
    <row r="1628" spans="1:8" x14ac:dyDescent="0.2">
      <c r="A1628" t="s">
        <v>4942</v>
      </c>
      <c r="B1628" t="s">
        <v>1430</v>
      </c>
      <c r="C1628" t="s">
        <v>1723</v>
      </c>
      <c r="D1628" t="s">
        <v>1430</v>
      </c>
      <c r="E1628" t="s">
        <v>1430</v>
      </c>
      <c r="F1628">
        <v>1.8599999999999998E-2</v>
      </c>
      <c r="G1628" t="s">
        <v>4943</v>
      </c>
      <c r="H1628" t="s">
        <v>1430</v>
      </c>
    </row>
    <row r="1629" spans="1:8" x14ac:dyDescent="0.2">
      <c r="A1629" t="s">
        <v>4944</v>
      </c>
      <c r="B1629">
        <v>2.2280000000000002</v>
      </c>
      <c r="C1629" t="s">
        <v>1488</v>
      </c>
      <c r="D1629" t="s">
        <v>1430</v>
      </c>
      <c r="E1629">
        <v>0.44700000000000001</v>
      </c>
      <c r="F1629">
        <v>1.8599999999999998E-2</v>
      </c>
      <c r="G1629" t="s">
        <v>4945</v>
      </c>
      <c r="H1629" t="s">
        <v>1430</v>
      </c>
    </row>
    <row r="1630" spans="1:8" x14ac:dyDescent="0.2">
      <c r="A1630" t="s">
        <v>4946</v>
      </c>
      <c r="B1630" t="s">
        <v>1430</v>
      </c>
      <c r="C1630" t="s">
        <v>1478</v>
      </c>
      <c r="D1630" t="s">
        <v>1430</v>
      </c>
      <c r="E1630">
        <v>-0.152</v>
      </c>
      <c r="F1630">
        <v>1.8599999999999998E-2</v>
      </c>
      <c r="G1630" t="s">
        <v>4947</v>
      </c>
      <c r="H1630" t="s">
        <v>1430</v>
      </c>
    </row>
    <row r="1631" spans="1:8" x14ac:dyDescent="0.2">
      <c r="A1631" t="s">
        <v>4948</v>
      </c>
      <c r="B1631" t="s">
        <v>1430</v>
      </c>
      <c r="C1631" t="s">
        <v>1436</v>
      </c>
      <c r="D1631" t="s">
        <v>1430</v>
      </c>
      <c r="E1631">
        <v>-1.0669999999999999</v>
      </c>
      <c r="F1631">
        <v>1.8800000000000001E-2</v>
      </c>
      <c r="G1631" t="s">
        <v>4949</v>
      </c>
      <c r="H1631" t="s">
        <v>1430</v>
      </c>
    </row>
    <row r="1632" spans="1:8" x14ac:dyDescent="0.2">
      <c r="A1632" t="s">
        <v>4950</v>
      </c>
      <c r="B1632" t="s">
        <v>1430</v>
      </c>
      <c r="C1632" t="s">
        <v>1431</v>
      </c>
      <c r="D1632" t="s">
        <v>1479</v>
      </c>
      <c r="E1632">
        <v>2.4489999999999998</v>
      </c>
      <c r="F1632">
        <v>1.9E-2</v>
      </c>
      <c r="G1632" t="s">
        <v>4951</v>
      </c>
      <c r="H1632" t="s">
        <v>1430</v>
      </c>
    </row>
    <row r="1633" spans="1:8" x14ac:dyDescent="0.2">
      <c r="A1633" t="s">
        <v>4952</v>
      </c>
      <c r="B1633" t="s">
        <v>1430</v>
      </c>
      <c r="C1633" t="s">
        <v>1431</v>
      </c>
      <c r="D1633" t="s">
        <v>1430</v>
      </c>
      <c r="E1633" t="s">
        <v>1430</v>
      </c>
      <c r="F1633">
        <v>1.9099999999999999E-2</v>
      </c>
      <c r="G1633" t="s">
        <v>4953</v>
      </c>
      <c r="H1633" t="s">
        <v>1430</v>
      </c>
    </row>
    <row r="1634" spans="1:8" x14ac:dyDescent="0.2">
      <c r="A1634" t="s">
        <v>4954</v>
      </c>
      <c r="B1634" t="s">
        <v>1430</v>
      </c>
      <c r="C1634" t="s">
        <v>1431</v>
      </c>
      <c r="D1634" t="s">
        <v>1430</v>
      </c>
      <c r="E1634" t="s">
        <v>1430</v>
      </c>
      <c r="F1634">
        <v>1.9099999999999999E-2</v>
      </c>
      <c r="G1634" t="s">
        <v>4955</v>
      </c>
      <c r="H1634" t="s">
        <v>1430</v>
      </c>
    </row>
    <row r="1635" spans="1:8" x14ac:dyDescent="0.2">
      <c r="A1635" t="s">
        <v>4956</v>
      </c>
      <c r="B1635" t="s">
        <v>1430</v>
      </c>
      <c r="C1635" t="s">
        <v>1431</v>
      </c>
      <c r="D1635" t="s">
        <v>1430</v>
      </c>
      <c r="E1635" t="s">
        <v>1430</v>
      </c>
      <c r="F1635">
        <v>1.9099999999999999E-2</v>
      </c>
      <c r="G1635" t="s">
        <v>4957</v>
      </c>
      <c r="H1635" t="s">
        <v>1430</v>
      </c>
    </row>
    <row r="1636" spans="1:8" x14ac:dyDescent="0.2">
      <c r="A1636" t="s">
        <v>4958</v>
      </c>
      <c r="B1636" t="s">
        <v>1430</v>
      </c>
      <c r="C1636" t="s">
        <v>1492</v>
      </c>
      <c r="D1636" t="s">
        <v>1430</v>
      </c>
      <c r="E1636" t="s">
        <v>1430</v>
      </c>
      <c r="F1636">
        <v>1.9099999999999999E-2</v>
      </c>
      <c r="G1636" t="s">
        <v>1038</v>
      </c>
      <c r="H1636" t="s">
        <v>1430</v>
      </c>
    </row>
    <row r="1637" spans="1:8" x14ac:dyDescent="0.2">
      <c r="A1637" t="s">
        <v>4959</v>
      </c>
      <c r="B1637" t="s">
        <v>1430</v>
      </c>
      <c r="C1637" t="s">
        <v>1431</v>
      </c>
      <c r="D1637" t="s">
        <v>1430</v>
      </c>
      <c r="E1637" t="s">
        <v>1430</v>
      </c>
      <c r="F1637">
        <v>1.9099999999999999E-2</v>
      </c>
      <c r="G1637" t="s">
        <v>871</v>
      </c>
      <c r="H1637" t="s">
        <v>1430</v>
      </c>
    </row>
    <row r="1638" spans="1:8" x14ac:dyDescent="0.2">
      <c r="A1638" t="s">
        <v>4960</v>
      </c>
      <c r="B1638" t="s">
        <v>1430</v>
      </c>
      <c r="C1638" t="s">
        <v>1431</v>
      </c>
      <c r="D1638" t="s">
        <v>1430</v>
      </c>
      <c r="E1638" t="s">
        <v>1430</v>
      </c>
      <c r="F1638">
        <v>1.9099999999999999E-2</v>
      </c>
      <c r="G1638" t="s">
        <v>4961</v>
      </c>
      <c r="H1638" t="s">
        <v>1430</v>
      </c>
    </row>
    <row r="1639" spans="1:8" x14ac:dyDescent="0.2">
      <c r="A1639" t="s">
        <v>4962</v>
      </c>
      <c r="B1639" t="s">
        <v>1430</v>
      </c>
      <c r="C1639" t="s">
        <v>1450</v>
      </c>
      <c r="D1639" t="s">
        <v>1430</v>
      </c>
      <c r="E1639" t="s">
        <v>1430</v>
      </c>
      <c r="F1639">
        <v>1.9099999999999999E-2</v>
      </c>
      <c r="G1639" t="s">
        <v>4525</v>
      </c>
      <c r="H1639" t="s">
        <v>1430</v>
      </c>
    </row>
    <row r="1640" spans="1:8" x14ac:dyDescent="0.2">
      <c r="A1640" t="s">
        <v>4963</v>
      </c>
      <c r="B1640" t="s">
        <v>1430</v>
      </c>
      <c r="C1640" t="s">
        <v>1585</v>
      </c>
      <c r="D1640" t="s">
        <v>1430</v>
      </c>
      <c r="E1640" t="s">
        <v>1430</v>
      </c>
      <c r="F1640">
        <v>1.9099999999999999E-2</v>
      </c>
      <c r="G1640" t="s">
        <v>4964</v>
      </c>
      <c r="H1640" t="s">
        <v>1430</v>
      </c>
    </row>
    <row r="1641" spans="1:8" x14ac:dyDescent="0.2">
      <c r="A1641" t="s">
        <v>4965</v>
      </c>
      <c r="B1641" t="s">
        <v>1430</v>
      </c>
      <c r="C1641" t="s">
        <v>1701</v>
      </c>
      <c r="D1641" t="s">
        <v>1430</v>
      </c>
      <c r="E1641" t="s">
        <v>1430</v>
      </c>
      <c r="F1641">
        <v>1.9099999999999999E-2</v>
      </c>
      <c r="G1641" t="s">
        <v>4966</v>
      </c>
      <c r="H1641" t="s">
        <v>1430</v>
      </c>
    </row>
    <row r="1642" spans="1:8" x14ac:dyDescent="0.2">
      <c r="A1642" t="s">
        <v>4967</v>
      </c>
      <c r="B1642" t="s">
        <v>1430</v>
      </c>
      <c r="C1642" t="s">
        <v>1436</v>
      </c>
      <c r="D1642" t="s">
        <v>1430</v>
      </c>
      <c r="E1642" t="s">
        <v>1430</v>
      </c>
      <c r="F1642">
        <v>1.9099999999999999E-2</v>
      </c>
      <c r="G1642" t="s">
        <v>4881</v>
      </c>
      <c r="H1642" t="s">
        <v>1430</v>
      </c>
    </row>
    <row r="1643" spans="1:8" x14ac:dyDescent="0.2">
      <c r="A1643" t="s">
        <v>4968</v>
      </c>
      <c r="B1643" t="s">
        <v>1430</v>
      </c>
      <c r="C1643" t="s">
        <v>2450</v>
      </c>
      <c r="D1643" t="s">
        <v>1430</v>
      </c>
      <c r="E1643" t="s">
        <v>1430</v>
      </c>
      <c r="F1643">
        <v>1.9099999999999999E-2</v>
      </c>
      <c r="G1643" t="s">
        <v>4969</v>
      </c>
      <c r="H1643" t="s">
        <v>1430</v>
      </c>
    </row>
    <row r="1644" spans="1:8" x14ac:dyDescent="0.2">
      <c r="A1644" t="s">
        <v>4970</v>
      </c>
      <c r="B1644" t="s">
        <v>1430</v>
      </c>
      <c r="C1644" t="s">
        <v>1521</v>
      </c>
      <c r="D1644" t="s">
        <v>1430</v>
      </c>
      <c r="E1644" t="s">
        <v>1430</v>
      </c>
      <c r="F1644">
        <v>1.9099999999999999E-2</v>
      </c>
      <c r="G1644" t="s">
        <v>3103</v>
      </c>
      <c r="H1644" t="s">
        <v>1430</v>
      </c>
    </row>
    <row r="1645" spans="1:8" x14ac:dyDescent="0.2">
      <c r="A1645" t="s">
        <v>4971</v>
      </c>
      <c r="B1645" t="s">
        <v>1430</v>
      </c>
      <c r="C1645" t="s">
        <v>1488</v>
      </c>
      <c r="D1645" t="s">
        <v>1430</v>
      </c>
      <c r="E1645" t="s">
        <v>1430</v>
      </c>
      <c r="F1645">
        <v>1.9099999999999999E-2</v>
      </c>
      <c r="G1645" t="s">
        <v>4972</v>
      </c>
      <c r="H1645" t="s">
        <v>1430</v>
      </c>
    </row>
    <row r="1646" spans="1:8" x14ac:dyDescent="0.2">
      <c r="A1646" t="s">
        <v>4973</v>
      </c>
      <c r="B1646" t="s">
        <v>1430</v>
      </c>
      <c r="C1646" t="s">
        <v>1488</v>
      </c>
      <c r="D1646" t="s">
        <v>1430</v>
      </c>
      <c r="E1646" t="s">
        <v>1430</v>
      </c>
      <c r="F1646">
        <v>1.9099999999999999E-2</v>
      </c>
      <c r="G1646" t="s">
        <v>4974</v>
      </c>
      <c r="H1646" t="s">
        <v>1430</v>
      </c>
    </row>
    <row r="1647" spans="1:8" x14ac:dyDescent="0.2">
      <c r="A1647" t="s">
        <v>4975</v>
      </c>
      <c r="B1647" t="s">
        <v>1430</v>
      </c>
      <c r="C1647" t="s">
        <v>1683</v>
      </c>
      <c r="D1647" t="s">
        <v>1430</v>
      </c>
      <c r="E1647" t="s">
        <v>1430</v>
      </c>
      <c r="F1647">
        <v>1.9099999999999999E-2</v>
      </c>
      <c r="G1647" t="s">
        <v>3103</v>
      </c>
      <c r="H1647" t="s">
        <v>1430</v>
      </c>
    </row>
    <row r="1648" spans="1:8" x14ac:dyDescent="0.2">
      <c r="A1648" t="s">
        <v>1257</v>
      </c>
      <c r="B1648">
        <v>-1.67</v>
      </c>
      <c r="C1648" t="s">
        <v>1521</v>
      </c>
      <c r="D1648" t="s">
        <v>1430</v>
      </c>
      <c r="E1648" t="s">
        <v>1430</v>
      </c>
      <c r="F1648">
        <v>1.9099999999999999E-2</v>
      </c>
      <c r="G1648" t="s">
        <v>3103</v>
      </c>
      <c r="H1648" t="s">
        <v>1430</v>
      </c>
    </row>
    <row r="1649" spans="1:8" x14ac:dyDescent="0.2">
      <c r="A1649" t="s">
        <v>4976</v>
      </c>
      <c r="B1649" t="s">
        <v>1430</v>
      </c>
      <c r="C1649" t="s">
        <v>1521</v>
      </c>
      <c r="D1649" t="s">
        <v>1430</v>
      </c>
      <c r="E1649" t="s">
        <v>1430</v>
      </c>
      <c r="F1649">
        <v>1.9099999999999999E-2</v>
      </c>
      <c r="G1649" t="s">
        <v>4964</v>
      </c>
      <c r="H1649" t="s">
        <v>1430</v>
      </c>
    </row>
    <row r="1650" spans="1:8" x14ac:dyDescent="0.2">
      <c r="A1650" t="s">
        <v>4977</v>
      </c>
      <c r="B1650" t="s">
        <v>1430</v>
      </c>
      <c r="C1650" t="s">
        <v>1450</v>
      </c>
      <c r="D1650" t="s">
        <v>1430</v>
      </c>
      <c r="E1650" t="s">
        <v>1430</v>
      </c>
      <c r="F1650">
        <v>1.9099999999999999E-2</v>
      </c>
      <c r="G1650" t="s">
        <v>1085</v>
      </c>
      <c r="H1650" t="s">
        <v>1430</v>
      </c>
    </row>
    <row r="1651" spans="1:8" x14ac:dyDescent="0.2">
      <c r="A1651" t="s">
        <v>4978</v>
      </c>
      <c r="B1651" t="s">
        <v>1430</v>
      </c>
      <c r="C1651" t="s">
        <v>1431</v>
      </c>
      <c r="D1651" t="s">
        <v>1430</v>
      </c>
      <c r="E1651" t="s">
        <v>1430</v>
      </c>
      <c r="F1651">
        <v>1.9099999999999999E-2</v>
      </c>
      <c r="G1651" t="s">
        <v>4979</v>
      </c>
      <c r="H1651" t="s">
        <v>1430</v>
      </c>
    </row>
    <row r="1652" spans="1:8" x14ac:dyDescent="0.2">
      <c r="A1652" t="s">
        <v>4980</v>
      </c>
      <c r="B1652" t="s">
        <v>1430</v>
      </c>
      <c r="C1652" t="s">
        <v>1431</v>
      </c>
      <c r="D1652" t="s">
        <v>1430</v>
      </c>
      <c r="E1652" t="s">
        <v>1430</v>
      </c>
      <c r="F1652">
        <v>1.9099999999999999E-2</v>
      </c>
      <c r="G1652" t="s">
        <v>4981</v>
      </c>
      <c r="H1652" t="s">
        <v>1430</v>
      </c>
    </row>
    <row r="1653" spans="1:8" x14ac:dyDescent="0.2">
      <c r="A1653" t="s">
        <v>4982</v>
      </c>
      <c r="B1653" t="s">
        <v>1430</v>
      </c>
      <c r="C1653" t="s">
        <v>1431</v>
      </c>
      <c r="D1653" t="s">
        <v>1430</v>
      </c>
      <c r="E1653" t="s">
        <v>1430</v>
      </c>
      <c r="F1653">
        <v>1.9099999999999999E-2</v>
      </c>
      <c r="G1653" t="s">
        <v>4983</v>
      </c>
      <c r="H1653" t="s">
        <v>1430</v>
      </c>
    </row>
    <row r="1654" spans="1:8" x14ac:dyDescent="0.2">
      <c r="A1654" t="s">
        <v>4984</v>
      </c>
      <c r="B1654" t="s">
        <v>1430</v>
      </c>
      <c r="C1654" t="s">
        <v>1585</v>
      </c>
      <c r="D1654" t="s">
        <v>1430</v>
      </c>
      <c r="E1654" t="s">
        <v>1430</v>
      </c>
      <c r="F1654">
        <v>1.9099999999999999E-2</v>
      </c>
      <c r="G1654" t="s">
        <v>3741</v>
      </c>
      <c r="H1654" t="s">
        <v>1430</v>
      </c>
    </row>
    <row r="1655" spans="1:8" x14ac:dyDescent="0.2">
      <c r="A1655" t="s">
        <v>1446</v>
      </c>
      <c r="B1655" t="s">
        <v>1430</v>
      </c>
      <c r="C1655" t="s">
        <v>1492</v>
      </c>
      <c r="D1655" t="s">
        <v>1430</v>
      </c>
      <c r="E1655" t="s">
        <v>1430</v>
      </c>
      <c r="F1655">
        <v>1.9099999999999999E-2</v>
      </c>
      <c r="G1655" t="s">
        <v>4985</v>
      </c>
      <c r="H1655" t="s">
        <v>1430</v>
      </c>
    </row>
    <row r="1656" spans="1:8" x14ac:dyDescent="0.2">
      <c r="A1656" t="s">
        <v>4986</v>
      </c>
      <c r="B1656" t="s">
        <v>1430</v>
      </c>
      <c r="C1656" t="s">
        <v>1585</v>
      </c>
      <c r="D1656" t="s">
        <v>1430</v>
      </c>
      <c r="E1656" t="s">
        <v>1430</v>
      </c>
      <c r="F1656">
        <v>1.9099999999999999E-2</v>
      </c>
      <c r="G1656" t="s">
        <v>4134</v>
      </c>
      <c r="H1656" t="s">
        <v>1430</v>
      </c>
    </row>
    <row r="1657" spans="1:8" x14ac:dyDescent="0.2">
      <c r="A1657" t="s">
        <v>4987</v>
      </c>
      <c r="B1657" t="s">
        <v>1430</v>
      </c>
      <c r="C1657" t="s">
        <v>1431</v>
      </c>
      <c r="D1657" t="s">
        <v>1430</v>
      </c>
      <c r="E1657">
        <v>-0.55700000000000005</v>
      </c>
      <c r="F1657">
        <v>1.9099999999999999E-2</v>
      </c>
      <c r="G1657" t="s">
        <v>4988</v>
      </c>
      <c r="H1657" t="s">
        <v>1430</v>
      </c>
    </row>
    <row r="1658" spans="1:8" x14ac:dyDescent="0.2">
      <c r="A1658" t="s">
        <v>4989</v>
      </c>
      <c r="B1658" t="s">
        <v>1430</v>
      </c>
      <c r="C1658" t="s">
        <v>1521</v>
      </c>
      <c r="D1658" t="s">
        <v>1430</v>
      </c>
      <c r="E1658" t="s">
        <v>1430</v>
      </c>
      <c r="F1658">
        <v>1.9199999999999998E-2</v>
      </c>
      <c r="G1658" t="s">
        <v>4990</v>
      </c>
      <c r="H1658" t="s">
        <v>1430</v>
      </c>
    </row>
    <row r="1659" spans="1:8" x14ac:dyDescent="0.2">
      <c r="A1659" t="s">
        <v>4991</v>
      </c>
      <c r="B1659" t="s">
        <v>1430</v>
      </c>
      <c r="C1659" t="s">
        <v>2886</v>
      </c>
      <c r="D1659" t="s">
        <v>1430</v>
      </c>
      <c r="E1659" t="s">
        <v>1430</v>
      </c>
      <c r="F1659">
        <v>1.9199999999999998E-2</v>
      </c>
      <c r="G1659" t="s">
        <v>4992</v>
      </c>
      <c r="H1659" t="s">
        <v>1430</v>
      </c>
    </row>
    <row r="1660" spans="1:8" x14ac:dyDescent="0.2">
      <c r="A1660" t="s">
        <v>4993</v>
      </c>
      <c r="B1660" t="s">
        <v>1430</v>
      </c>
      <c r="C1660" t="s">
        <v>1723</v>
      </c>
      <c r="D1660" t="s">
        <v>1430</v>
      </c>
      <c r="E1660" t="s">
        <v>1430</v>
      </c>
      <c r="F1660">
        <v>1.9199999999999998E-2</v>
      </c>
      <c r="G1660" t="s">
        <v>4994</v>
      </c>
      <c r="H1660" t="s">
        <v>1430</v>
      </c>
    </row>
    <row r="1661" spans="1:8" x14ac:dyDescent="0.2">
      <c r="A1661" t="s">
        <v>4995</v>
      </c>
      <c r="B1661" t="s">
        <v>1430</v>
      </c>
      <c r="C1661" t="s">
        <v>1533</v>
      </c>
      <c r="D1661" t="s">
        <v>1430</v>
      </c>
      <c r="E1661" t="s">
        <v>1430</v>
      </c>
      <c r="F1661">
        <v>1.9199999999999998E-2</v>
      </c>
      <c r="G1661" t="s">
        <v>4396</v>
      </c>
      <c r="H1661" t="s">
        <v>1430</v>
      </c>
    </row>
    <row r="1662" spans="1:8" x14ac:dyDescent="0.2">
      <c r="A1662" t="s">
        <v>4996</v>
      </c>
      <c r="B1662" t="s">
        <v>1430</v>
      </c>
      <c r="C1662" t="s">
        <v>1723</v>
      </c>
      <c r="D1662" t="s">
        <v>1430</v>
      </c>
      <c r="E1662" t="s">
        <v>1430</v>
      </c>
      <c r="F1662">
        <v>1.9199999999999998E-2</v>
      </c>
      <c r="G1662" t="s">
        <v>4997</v>
      </c>
      <c r="H1662" t="s">
        <v>1430</v>
      </c>
    </row>
    <row r="1663" spans="1:8" x14ac:dyDescent="0.2">
      <c r="A1663" t="s">
        <v>4998</v>
      </c>
      <c r="B1663" t="s">
        <v>1430</v>
      </c>
      <c r="C1663" t="s">
        <v>1431</v>
      </c>
      <c r="D1663" t="s">
        <v>1430</v>
      </c>
      <c r="E1663" t="s">
        <v>1430</v>
      </c>
      <c r="F1663">
        <v>1.9199999999999998E-2</v>
      </c>
      <c r="G1663" t="s">
        <v>4999</v>
      </c>
      <c r="H1663" t="s">
        <v>1430</v>
      </c>
    </row>
    <row r="1664" spans="1:8" x14ac:dyDescent="0.2">
      <c r="A1664" t="s">
        <v>5000</v>
      </c>
      <c r="B1664" t="s">
        <v>1430</v>
      </c>
      <c r="C1664" t="s">
        <v>1436</v>
      </c>
      <c r="D1664" t="s">
        <v>1430</v>
      </c>
      <c r="E1664">
        <v>1.22</v>
      </c>
      <c r="F1664">
        <v>1.9400000000000001E-2</v>
      </c>
      <c r="G1664" t="s">
        <v>5001</v>
      </c>
      <c r="H1664" t="s">
        <v>1430</v>
      </c>
    </row>
    <row r="1665" spans="1:8" x14ac:dyDescent="0.2">
      <c r="A1665" t="s">
        <v>5002</v>
      </c>
      <c r="B1665" t="s">
        <v>1430</v>
      </c>
      <c r="C1665" t="s">
        <v>1723</v>
      </c>
      <c r="D1665" t="s">
        <v>1430</v>
      </c>
      <c r="E1665" t="s">
        <v>1430</v>
      </c>
      <c r="F1665">
        <v>1.9400000000000001E-2</v>
      </c>
      <c r="G1665" t="s">
        <v>5003</v>
      </c>
      <c r="H1665" t="s">
        <v>1430</v>
      </c>
    </row>
    <row r="1666" spans="1:8" x14ac:dyDescent="0.2">
      <c r="A1666" t="s">
        <v>5004</v>
      </c>
      <c r="B1666" t="s">
        <v>1430</v>
      </c>
      <c r="C1666" t="s">
        <v>1521</v>
      </c>
      <c r="D1666" t="s">
        <v>1432</v>
      </c>
      <c r="E1666">
        <v>-2.165</v>
      </c>
      <c r="F1666">
        <v>1.9400000000000001E-2</v>
      </c>
      <c r="G1666" t="s">
        <v>5005</v>
      </c>
      <c r="H1666" t="s">
        <v>1430</v>
      </c>
    </row>
    <row r="1667" spans="1:8" x14ac:dyDescent="0.2">
      <c r="A1667" t="s">
        <v>5006</v>
      </c>
      <c r="B1667" t="s">
        <v>1430</v>
      </c>
      <c r="C1667" t="s">
        <v>1521</v>
      </c>
      <c r="D1667" t="s">
        <v>1430</v>
      </c>
      <c r="E1667">
        <v>-0.503</v>
      </c>
      <c r="F1667">
        <v>1.9400000000000001E-2</v>
      </c>
      <c r="G1667" t="s">
        <v>5007</v>
      </c>
      <c r="H1667" t="s">
        <v>1430</v>
      </c>
    </row>
    <row r="1668" spans="1:8" x14ac:dyDescent="0.2">
      <c r="A1668" t="s">
        <v>5008</v>
      </c>
      <c r="B1668" t="s">
        <v>1430</v>
      </c>
      <c r="C1668" t="s">
        <v>1496</v>
      </c>
      <c r="D1668" t="s">
        <v>1430</v>
      </c>
      <c r="E1668">
        <v>0.113</v>
      </c>
      <c r="F1668">
        <v>1.9699999999999999E-2</v>
      </c>
      <c r="G1668" t="s">
        <v>5009</v>
      </c>
      <c r="H1668" t="s">
        <v>1430</v>
      </c>
    </row>
    <row r="1669" spans="1:8" x14ac:dyDescent="0.2">
      <c r="A1669" t="s">
        <v>1164</v>
      </c>
      <c r="B1669">
        <v>-1.5680000000000001</v>
      </c>
      <c r="C1669" t="s">
        <v>1533</v>
      </c>
      <c r="D1669" t="s">
        <v>1430</v>
      </c>
      <c r="E1669">
        <v>-1.8009999999999999</v>
      </c>
      <c r="F1669">
        <v>1.9800000000000002E-2</v>
      </c>
      <c r="G1669" t="s">
        <v>5010</v>
      </c>
      <c r="H1669" t="s">
        <v>1430</v>
      </c>
    </row>
    <row r="1670" spans="1:8" x14ac:dyDescent="0.2">
      <c r="A1670" t="s">
        <v>5011</v>
      </c>
      <c r="B1670" t="s">
        <v>1430</v>
      </c>
      <c r="C1670" t="s">
        <v>1436</v>
      </c>
      <c r="D1670" t="s">
        <v>1430</v>
      </c>
      <c r="E1670" t="s">
        <v>1430</v>
      </c>
      <c r="F1670">
        <v>1.9900000000000001E-2</v>
      </c>
      <c r="G1670" t="s">
        <v>5012</v>
      </c>
      <c r="H1670" t="s">
        <v>1430</v>
      </c>
    </row>
    <row r="1671" spans="1:8" x14ac:dyDescent="0.2">
      <c r="A1671" t="s">
        <v>5013</v>
      </c>
      <c r="B1671" t="s">
        <v>1430</v>
      </c>
      <c r="C1671" t="s">
        <v>1639</v>
      </c>
      <c r="D1671" t="s">
        <v>1430</v>
      </c>
      <c r="E1671">
        <v>-0.76200000000000001</v>
      </c>
      <c r="F1671">
        <v>1.9900000000000001E-2</v>
      </c>
      <c r="G1671" t="s">
        <v>5014</v>
      </c>
      <c r="H1671" t="s">
        <v>1430</v>
      </c>
    </row>
    <row r="1672" spans="1:8" x14ac:dyDescent="0.2">
      <c r="A1672" t="s">
        <v>5015</v>
      </c>
      <c r="B1672" t="s">
        <v>1430</v>
      </c>
      <c r="C1672" t="s">
        <v>1431</v>
      </c>
      <c r="D1672" t="s">
        <v>1430</v>
      </c>
      <c r="E1672">
        <v>-1.0529999999999999</v>
      </c>
      <c r="F1672">
        <v>1.9900000000000001E-2</v>
      </c>
      <c r="G1672" t="s">
        <v>5016</v>
      </c>
      <c r="H1672" t="s">
        <v>1430</v>
      </c>
    </row>
    <row r="1673" spans="1:8" x14ac:dyDescent="0.2">
      <c r="A1673" t="s">
        <v>5017</v>
      </c>
      <c r="B1673" t="s">
        <v>1430</v>
      </c>
      <c r="C1673" t="s">
        <v>2185</v>
      </c>
      <c r="D1673" t="s">
        <v>1430</v>
      </c>
      <c r="E1673">
        <v>0.33</v>
      </c>
      <c r="F1673">
        <v>2.01E-2</v>
      </c>
      <c r="G1673" t="s">
        <v>5018</v>
      </c>
      <c r="H1673" t="s">
        <v>1430</v>
      </c>
    </row>
    <row r="1674" spans="1:8" x14ac:dyDescent="0.2">
      <c r="A1674" t="s">
        <v>5019</v>
      </c>
      <c r="B1674" t="s">
        <v>1430</v>
      </c>
      <c r="C1674" t="s">
        <v>1454</v>
      </c>
      <c r="D1674" t="s">
        <v>1430</v>
      </c>
      <c r="E1674">
        <v>1.94</v>
      </c>
      <c r="F1674">
        <v>2.0199999999999999E-2</v>
      </c>
      <c r="G1674" t="s">
        <v>5020</v>
      </c>
      <c r="H1674" t="s">
        <v>1430</v>
      </c>
    </row>
    <row r="1675" spans="1:8" x14ac:dyDescent="0.2">
      <c r="A1675" t="s">
        <v>5021</v>
      </c>
      <c r="B1675" t="s">
        <v>1430</v>
      </c>
      <c r="C1675" t="s">
        <v>1488</v>
      </c>
      <c r="D1675" t="s">
        <v>1430</v>
      </c>
      <c r="E1675">
        <v>-1.248</v>
      </c>
      <c r="F1675">
        <v>2.0199999999999999E-2</v>
      </c>
      <c r="G1675" t="s">
        <v>5022</v>
      </c>
      <c r="H1675" t="s">
        <v>1430</v>
      </c>
    </row>
    <row r="1676" spans="1:8" x14ac:dyDescent="0.2">
      <c r="A1676" t="s">
        <v>5023</v>
      </c>
      <c r="B1676" t="s">
        <v>1430</v>
      </c>
      <c r="C1676" t="s">
        <v>1492</v>
      </c>
      <c r="D1676" t="s">
        <v>1430</v>
      </c>
      <c r="E1676" t="s">
        <v>1430</v>
      </c>
      <c r="F1676">
        <v>2.06E-2</v>
      </c>
      <c r="G1676" t="s">
        <v>5024</v>
      </c>
      <c r="H1676" t="s">
        <v>1430</v>
      </c>
    </row>
    <row r="1677" spans="1:8" x14ac:dyDescent="0.2">
      <c r="A1677" t="s">
        <v>5025</v>
      </c>
      <c r="B1677" t="s">
        <v>1430</v>
      </c>
      <c r="C1677" t="s">
        <v>1436</v>
      </c>
      <c r="D1677" t="s">
        <v>1430</v>
      </c>
      <c r="E1677" t="s">
        <v>1430</v>
      </c>
      <c r="F1677">
        <v>2.06E-2</v>
      </c>
      <c r="G1677" t="s">
        <v>5026</v>
      </c>
      <c r="H1677" t="s">
        <v>1430</v>
      </c>
    </row>
    <row r="1678" spans="1:8" x14ac:dyDescent="0.2">
      <c r="A1678" t="s">
        <v>5027</v>
      </c>
      <c r="B1678" t="s">
        <v>1430</v>
      </c>
      <c r="C1678" t="s">
        <v>1431</v>
      </c>
      <c r="D1678" t="s">
        <v>1430</v>
      </c>
      <c r="E1678" t="s">
        <v>1430</v>
      </c>
      <c r="F1678">
        <v>2.06E-2</v>
      </c>
      <c r="G1678" t="s">
        <v>5028</v>
      </c>
      <c r="H1678" t="s">
        <v>1430</v>
      </c>
    </row>
    <row r="1679" spans="1:8" x14ac:dyDescent="0.2">
      <c r="A1679" t="s">
        <v>5029</v>
      </c>
      <c r="B1679" t="s">
        <v>1430</v>
      </c>
      <c r="C1679" t="s">
        <v>1521</v>
      </c>
      <c r="D1679" t="s">
        <v>1430</v>
      </c>
      <c r="E1679" t="s">
        <v>1430</v>
      </c>
      <c r="F1679">
        <v>2.06E-2</v>
      </c>
      <c r="G1679" t="s">
        <v>5030</v>
      </c>
      <c r="H1679" t="s">
        <v>1430</v>
      </c>
    </row>
    <row r="1680" spans="1:8" x14ac:dyDescent="0.2">
      <c r="A1680" t="s">
        <v>5031</v>
      </c>
      <c r="B1680" t="s">
        <v>1430</v>
      </c>
      <c r="C1680" t="s">
        <v>1639</v>
      </c>
      <c r="D1680" t="s">
        <v>1430</v>
      </c>
      <c r="E1680" t="s">
        <v>1430</v>
      </c>
      <c r="F1680">
        <v>2.06E-2</v>
      </c>
      <c r="G1680" t="s">
        <v>5032</v>
      </c>
      <c r="H1680" t="s">
        <v>1430</v>
      </c>
    </row>
    <row r="1681" spans="1:8" x14ac:dyDescent="0.2">
      <c r="A1681" t="s">
        <v>5033</v>
      </c>
      <c r="B1681" t="s">
        <v>1430</v>
      </c>
      <c r="C1681" t="s">
        <v>1488</v>
      </c>
      <c r="D1681" t="s">
        <v>1430</v>
      </c>
      <c r="E1681" t="s">
        <v>1430</v>
      </c>
      <c r="F1681">
        <v>2.06E-2</v>
      </c>
      <c r="G1681" t="s">
        <v>5034</v>
      </c>
      <c r="H1681" t="s">
        <v>1430</v>
      </c>
    </row>
    <row r="1682" spans="1:8" x14ac:dyDescent="0.2">
      <c r="A1682" t="s">
        <v>5035</v>
      </c>
      <c r="B1682" t="s">
        <v>1430</v>
      </c>
      <c r="C1682" t="s">
        <v>1533</v>
      </c>
      <c r="D1682" t="s">
        <v>1430</v>
      </c>
      <c r="E1682" t="s">
        <v>1430</v>
      </c>
      <c r="F1682">
        <v>2.06E-2</v>
      </c>
      <c r="G1682" t="s">
        <v>5036</v>
      </c>
      <c r="H1682" t="s">
        <v>1430</v>
      </c>
    </row>
    <row r="1683" spans="1:8" x14ac:dyDescent="0.2">
      <c r="A1683" t="s">
        <v>5037</v>
      </c>
      <c r="B1683" t="s">
        <v>1430</v>
      </c>
      <c r="C1683" t="s">
        <v>1533</v>
      </c>
      <c r="D1683" t="s">
        <v>1430</v>
      </c>
      <c r="E1683" t="s">
        <v>1430</v>
      </c>
      <c r="F1683">
        <v>2.06E-2</v>
      </c>
      <c r="G1683" t="s">
        <v>5038</v>
      </c>
      <c r="H1683" t="s">
        <v>1430</v>
      </c>
    </row>
    <row r="1684" spans="1:8" x14ac:dyDescent="0.2">
      <c r="A1684" t="s">
        <v>5039</v>
      </c>
      <c r="B1684" t="s">
        <v>1430</v>
      </c>
      <c r="C1684" t="s">
        <v>1431</v>
      </c>
      <c r="D1684" t="s">
        <v>1430</v>
      </c>
      <c r="E1684" t="s">
        <v>1430</v>
      </c>
      <c r="F1684">
        <v>2.06E-2</v>
      </c>
      <c r="G1684" t="s">
        <v>5040</v>
      </c>
      <c r="H1684" t="s">
        <v>1430</v>
      </c>
    </row>
    <row r="1685" spans="1:8" x14ac:dyDescent="0.2">
      <c r="A1685" t="s">
        <v>5041</v>
      </c>
      <c r="B1685" t="s">
        <v>1430</v>
      </c>
      <c r="C1685" t="s">
        <v>1446</v>
      </c>
      <c r="D1685" t="s">
        <v>1430</v>
      </c>
      <c r="E1685">
        <v>-1.23</v>
      </c>
      <c r="F1685">
        <v>2.07E-2</v>
      </c>
      <c r="G1685" t="s">
        <v>5042</v>
      </c>
      <c r="H1685" t="s">
        <v>1430</v>
      </c>
    </row>
    <row r="1686" spans="1:8" x14ac:dyDescent="0.2">
      <c r="A1686" t="s">
        <v>5043</v>
      </c>
      <c r="B1686" t="s">
        <v>1430</v>
      </c>
      <c r="C1686" t="s">
        <v>1436</v>
      </c>
      <c r="D1686" t="s">
        <v>1430</v>
      </c>
      <c r="E1686">
        <v>0.84899999999999998</v>
      </c>
      <c r="F1686">
        <v>2.0899999999999998E-2</v>
      </c>
      <c r="G1686" t="s">
        <v>5044</v>
      </c>
      <c r="H1686" t="s">
        <v>1430</v>
      </c>
    </row>
    <row r="1687" spans="1:8" x14ac:dyDescent="0.2">
      <c r="A1687" t="s">
        <v>5045</v>
      </c>
      <c r="B1687" t="s">
        <v>1430</v>
      </c>
      <c r="C1687" t="s">
        <v>1431</v>
      </c>
      <c r="D1687" t="s">
        <v>1430</v>
      </c>
      <c r="E1687">
        <v>-1.131</v>
      </c>
      <c r="F1687">
        <v>2.0899999999999998E-2</v>
      </c>
      <c r="G1687" t="s">
        <v>4368</v>
      </c>
      <c r="H1687" t="s">
        <v>1430</v>
      </c>
    </row>
    <row r="1688" spans="1:8" x14ac:dyDescent="0.2">
      <c r="A1688" t="s">
        <v>5046</v>
      </c>
      <c r="B1688" t="s">
        <v>1430</v>
      </c>
      <c r="C1688" t="s">
        <v>1431</v>
      </c>
      <c r="D1688" t="s">
        <v>1430</v>
      </c>
      <c r="E1688">
        <v>0</v>
      </c>
      <c r="F1688">
        <v>2.0899999999999998E-2</v>
      </c>
      <c r="G1688" t="s">
        <v>5047</v>
      </c>
      <c r="H1688" t="s">
        <v>1430</v>
      </c>
    </row>
    <row r="1689" spans="1:8" x14ac:dyDescent="0.2">
      <c r="A1689" t="s">
        <v>5048</v>
      </c>
      <c r="B1689" t="s">
        <v>1430</v>
      </c>
      <c r="C1689" t="s">
        <v>1431</v>
      </c>
      <c r="D1689" t="s">
        <v>1430</v>
      </c>
      <c r="E1689">
        <v>-0.51200000000000001</v>
      </c>
      <c r="F1689">
        <v>2.0899999999999998E-2</v>
      </c>
      <c r="G1689" t="s">
        <v>5049</v>
      </c>
      <c r="H1689" t="s">
        <v>1430</v>
      </c>
    </row>
    <row r="1690" spans="1:8" x14ac:dyDescent="0.2">
      <c r="A1690" t="s">
        <v>5050</v>
      </c>
      <c r="B1690" t="s">
        <v>1430</v>
      </c>
      <c r="C1690" t="s">
        <v>1431</v>
      </c>
      <c r="D1690" t="s">
        <v>1430</v>
      </c>
      <c r="E1690">
        <v>0.27700000000000002</v>
      </c>
      <c r="F1690">
        <v>2.0899999999999998E-2</v>
      </c>
      <c r="G1690" t="s">
        <v>5051</v>
      </c>
      <c r="H1690" t="s">
        <v>1430</v>
      </c>
    </row>
    <row r="1691" spans="1:8" x14ac:dyDescent="0.2">
      <c r="A1691" t="s">
        <v>5052</v>
      </c>
      <c r="B1691" t="s">
        <v>1430</v>
      </c>
      <c r="C1691" t="s">
        <v>1431</v>
      </c>
      <c r="D1691" t="s">
        <v>1430</v>
      </c>
      <c r="E1691">
        <v>0.44700000000000001</v>
      </c>
      <c r="F1691">
        <v>2.0899999999999998E-2</v>
      </c>
      <c r="G1691" t="s">
        <v>5053</v>
      </c>
      <c r="H1691" t="s">
        <v>1430</v>
      </c>
    </row>
    <row r="1692" spans="1:8" x14ac:dyDescent="0.2">
      <c r="A1692" t="s">
        <v>5054</v>
      </c>
      <c r="B1692" t="s">
        <v>1430</v>
      </c>
      <c r="C1692" t="s">
        <v>1506</v>
      </c>
      <c r="D1692" t="s">
        <v>1430</v>
      </c>
      <c r="E1692">
        <v>-0.94599999999999995</v>
      </c>
      <c r="F1692">
        <v>2.0899999999999998E-2</v>
      </c>
      <c r="G1692" t="s">
        <v>5055</v>
      </c>
      <c r="H1692" t="s">
        <v>1430</v>
      </c>
    </row>
    <row r="1693" spans="1:8" x14ac:dyDescent="0.2">
      <c r="A1693" t="s">
        <v>5056</v>
      </c>
      <c r="B1693" t="s">
        <v>1430</v>
      </c>
      <c r="C1693" t="s">
        <v>1533</v>
      </c>
      <c r="D1693" t="s">
        <v>1430</v>
      </c>
      <c r="E1693">
        <v>-1.1399999999999999</v>
      </c>
      <c r="F1693">
        <v>2.12E-2</v>
      </c>
      <c r="G1693" t="s">
        <v>5057</v>
      </c>
      <c r="H1693" t="s">
        <v>1430</v>
      </c>
    </row>
    <row r="1694" spans="1:8" x14ac:dyDescent="0.2">
      <c r="A1694" t="s">
        <v>5058</v>
      </c>
      <c r="B1694" t="s">
        <v>1430</v>
      </c>
      <c r="C1694" t="s">
        <v>1521</v>
      </c>
      <c r="D1694" t="s">
        <v>1430</v>
      </c>
      <c r="E1694">
        <v>-0.52200000000000002</v>
      </c>
      <c r="F1694">
        <v>2.1299999999999999E-2</v>
      </c>
      <c r="G1694" t="s">
        <v>5059</v>
      </c>
      <c r="H1694" t="s">
        <v>1430</v>
      </c>
    </row>
    <row r="1695" spans="1:8" x14ac:dyDescent="0.2">
      <c r="A1695" t="s">
        <v>5060</v>
      </c>
      <c r="B1695" t="s">
        <v>1430</v>
      </c>
      <c r="C1695" t="s">
        <v>2733</v>
      </c>
      <c r="D1695" t="s">
        <v>1432</v>
      </c>
      <c r="E1695">
        <v>-2.1779999999999999</v>
      </c>
      <c r="F1695">
        <v>2.1700000000000001E-2</v>
      </c>
      <c r="G1695" t="s">
        <v>5061</v>
      </c>
      <c r="H1695" t="s">
        <v>1430</v>
      </c>
    </row>
    <row r="1696" spans="1:8" x14ac:dyDescent="0.2">
      <c r="A1696" t="s">
        <v>5062</v>
      </c>
      <c r="B1696" t="s">
        <v>1430</v>
      </c>
      <c r="C1696" t="s">
        <v>1450</v>
      </c>
      <c r="D1696" t="s">
        <v>1430</v>
      </c>
      <c r="E1696">
        <v>9.4E-2</v>
      </c>
      <c r="F1696">
        <v>2.1700000000000001E-2</v>
      </c>
      <c r="G1696" t="s">
        <v>5063</v>
      </c>
      <c r="H1696" t="s">
        <v>1430</v>
      </c>
    </row>
    <row r="1697" spans="1:8" x14ac:dyDescent="0.2">
      <c r="A1697" t="s">
        <v>5064</v>
      </c>
      <c r="B1697" t="s">
        <v>1430</v>
      </c>
      <c r="C1697" t="s">
        <v>1585</v>
      </c>
      <c r="D1697" t="s">
        <v>1430</v>
      </c>
      <c r="E1697" t="s">
        <v>1430</v>
      </c>
      <c r="F1697">
        <v>2.18E-2</v>
      </c>
      <c r="G1697" t="s">
        <v>1038</v>
      </c>
      <c r="H1697" t="s">
        <v>1430</v>
      </c>
    </row>
    <row r="1698" spans="1:8" x14ac:dyDescent="0.2">
      <c r="A1698" t="s">
        <v>5065</v>
      </c>
      <c r="B1698" t="s">
        <v>1430</v>
      </c>
      <c r="C1698" t="s">
        <v>1521</v>
      </c>
      <c r="D1698" t="s">
        <v>1430</v>
      </c>
      <c r="E1698" t="s">
        <v>1430</v>
      </c>
      <c r="F1698">
        <v>2.18E-2</v>
      </c>
      <c r="G1698" t="s">
        <v>3745</v>
      </c>
      <c r="H1698" t="s">
        <v>1430</v>
      </c>
    </row>
    <row r="1699" spans="1:8" x14ac:dyDescent="0.2">
      <c r="A1699" t="s">
        <v>5066</v>
      </c>
      <c r="B1699" t="s">
        <v>1430</v>
      </c>
      <c r="C1699" t="s">
        <v>1521</v>
      </c>
      <c r="D1699" t="s">
        <v>1430</v>
      </c>
      <c r="E1699" t="s">
        <v>1430</v>
      </c>
      <c r="F1699">
        <v>2.18E-2</v>
      </c>
      <c r="G1699" t="s">
        <v>1065</v>
      </c>
      <c r="H1699" t="s">
        <v>1430</v>
      </c>
    </row>
    <row r="1700" spans="1:8" x14ac:dyDescent="0.2">
      <c r="A1700" t="s">
        <v>5067</v>
      </c>
      <c r="B1700" t="s">
        <v>1430</v>
      </c>
      <c r="C1700" t="s">
        <v>1585</v>
      </c>
      <c r="D1700" t="s">
        <v>1430</v>
      </c>
      <c r="E1700" t="s">
        <v>1430</v>
      </c>
      <c r="F1700">
        <v>2.18E-2</v>
      </c>
      <c r="G1700" t="s">
        <v>5068</v>
      </c>
      <c r="H1700" t="s">
        <v>1430</v>
      </c>
    </row>
    <row r="1701" spans="1:8" x14ac:dyDescent="0.2">
      <c r="A1701" t="s">
        <v>5069</v>
      </c>
      <c r="B1701" t="s">
        <v>1430</v>
      </c>
      <c r="C1701" t="s">
        <v>1515</v>
      </c>
      <c r="D1701" t="s">
        <v>1430</v>
      </c>
      <c r="E1701" t="s">
        <v>1430</v>
      </c>
      <c r="F1701">
        <v>2.18E-2</v>
      </c>
      <c r="G1701" t="s">
        <v>5070</v>
      </c>
      <c r="H1701" t="s">
        <v>1430</v>
      </c>
    </row>
    <row r="1702" spans="1:8" x14ac:dyDescent="0.2">
      <c r="A1702" t="s">
        <v>5071</v>
      </c>
      <c r="B1702" t="s">
        <v>1430</v>
      </c>
      <c r="C1702" t="s">
        <v>1488</v>
      </c>
      <c r="D1702" t="s">
        <v>1430</v>
      </c>
      <c r="E1702" t="s">
        <v>1430</v>
      </c>
      <c r="F1702">
        <v>2.18E-2</v>
      </c>
      <c r="G1702" t="s">
        <v>1040</v>
      </c>
      <c r="H1702" t="s">
        <v>1430</v>
      </c>
    </row>
    <row r="1703" spans="1:8" x14ac:dyDescent="0.2">
      <c r="A1703" t="s">
        <v>5072</v>
      </c>
      <c r="B1703" t="s">
        <v>1430</v>
      </c>
      <c r="C1703" t="s">
        <v>1639</v>
      </c>
      <c r="D1703" t="s">
        <v>1430</v>
      </c>
      <c r="E1703" t="s">
        <v>1430</v>
      </c>
      <c r="F1703">
        <v>2.18E-2</v>
      </c>
      <c r="G1703" t="s">
        <v>871</v>
      </c>
      <c r="H1703" t="s">
        <v>1430</v>
      </c>
    </row>
    <row r="1704" spans="1:8" x14ac:dyDescent="0.2">
      <c r="A1704" t="s">
        <v>5073</v>
      </c>
      <c r="B1704" t="s">
        <v>1430</v>
      </c>
      <c r="C1704" t="s">
        <v>1515</v>
      </c>
      <c r="D1704" t="s">
        <v>1430</v>
      </c>
      <c r="E1704" t="s">
        <v>1430</v>
      </c>
      <c r="F1704">
        <v>2.18E-2</v>
      </c>
      <c r="G1704" t="s">
        <v>3126</v>
      </c>
      <c r="H1704" t="s">
        <v>1430</v>
      </c>
    </row>
    <row r="1705" spans="1:8" x14ac:dyDescent="0.2">
      <c r="A1705" t="s">
        <v>5074</v>
      </c>
      <c r="B1705" t="s">
        <v>1430</v>
      </c>
      <c r="C1705" t="s">
        <v>1436</v>
      </c>
      <c r="D1705" t="s">
        <v>1430</v>
      </c>
      <c r="E1705" t="s">
        <v>1430</v>
      </c>
      <c r="F1705">
        <v>2.18E-2</v>
      </c>
      <c r="G1705" t="s">
        <v>2513</v>
      </c>
      <c r="H1705" t="s">
        <v>1430</v>
      </c>
    </row>
    <row r="1706" spans="1:8" x14ac:dyDescent="0.2">
      <c r="A1706" t="s">
        <v>5075</v>
      </c>
      <c r="B1706" t="s">
        <v>1430</v>
      </c>
      <c r="C1706" t="s">
        <v>2450</v>
      </c>
      <c r="D1706" t="s">
        <v>1430</v>
      </c>
      <c r="E1706" t="s">
        <v>1430</v>
      </c>
      <c r="F1706">
        <v>2.18E-2</v>
      </c>
      <c r="G1706" t="s">
        <v>5076</v>
      </c>
      <c r="H1706" t="s">
        <v>1430</v>
      </c>
    </row>
    <row r="1707" spans="1:8" x14ac:dyDescent="0.2">
      <c r="A1707" t="s">
        <v>5077</v>
      </c>
      <c r="B1707" t="s">
        <v>1430</v>
      </c>
      <c r="C1707" t="s">
        <v>1585</v>
      </c>
      <c r="D1707" t="s">
        <v>1430</v>
      </c>
      <c r="E1707" t="s">
        <v>1430</v>
      </c>
      <c r="F1707">
        <v>2.18E-2</v>
      </c>
      <c r="G1707" t="s">
        <v>5078</v>
      </c>
      <c r="H1707" t="s">
        <v>1430</v>
      </c>
    </row>
    <row r="1708" spans="1:8" x14ac:dyDescent="0.2">
      <c r="A1708" t="s">
        <v>5079</v>
      </c>
      <c r="B1708" t="s">
        <v>1430</v>
      </c>
      <c r="C1708" t="s">
        <v>1436</v>
      </c>
      <c r="D1708" t="s">
        <v>1430</v>
      </c>
      <c r="E1708" t="s">
        <v>1430</v>
      </c>
      <c r="F1708">
        <v>2.18E-2</v>
      </c>
      <c r="G1708" t="s">
        <v>5080</v>
      </c>
      <c r="H1708" t="s">
        <v>1430</v>
      </c>
    </row>
    <row r="1709" spans="1:8" x14ac:dyDescent="0.2">
      <c r="A1709" t="s">
        <v>5081</v>
      </c>
      <c r="B1709" t="s">
        <v>1430</v>
      </c>
      <c r="C1709" t="s">
        <v>1436</v>
      </c>
      <c r="D1709" t="s">
        <v>1430</v>
      </c>
      <c r="E1709" t="s">
        <v>1430</v>
      </c>
      <c r="F1709">
        <v>2.18E-2</v>
      </c>
      <c r="G1709" t="s">
        <v>4246</v>
      </c>
      <c r="H1709" t="s">
        <v>1430</v>
      </c>
    </row>
    <row r="1710" spans="1:8" x14ac:dyDescent="0.2">
      <c r="A1710" t="s">
        <v>5082</v>
      </c>
      <c r="B1710" t="s">
        <v>1430</v>
      </c>
      <c r="C1710" t="s">
        <v>1521</v>
      </c>
      <c r="D1710" t="s">
        <v>1430</v>
      </c>
      <c r="E1710" t="s">
        <v>1430</v>
      </c>
      <c r="F1710">
        <v>2.18E-2</v>
      </c>
      <c r="G1710" t="s">
        <v>5083</v>
      </c>
      <c r="H1710" t="s">
        <v>1430</v>
      </c>
    </row>
    <row r="1711" spans="1:8" x14ac:dyDescent="0.2">
      <c r="A1711" t="s">
        <v>5084</v>
      </c>
      <c r="B1711" t="s">
        <v>1430</v>
      </c>
      <c r="C1711" t="s">
        <v>1521</v>
      </c>
      <c r="D1711" t="s">
        <v>1430</v>
      </c>
      <c r="E1711" t="s">
        <v>1430</v>
      </c>
      <c r="F1711">
        <v>2.18E-2</v>
      </c>
      <c r="G1711" t="s">
        <v>871</v>
      </c>
      <c r="H1711" t="s">
        <v>1430</v>
      </c>
    </row>
    <row r="1712" spans="1:8" x14ac:dyDescent="0.2">
      <c r="A1712" t="s">
        <v>5085</v>
      </c>
      <c r="B1712" t="s">
        <v>1430</v>
      </c>
      <c r="C1712" t="s">
        <v>1521</v>
      </c>
      <c r="D1712" t="s">
        <v>1430</v>
      </c>
      <c r="E1712" t="s">
        <v>1430</v>
      </c>
      <c r="F1712">
        <v>2.18E-2</v>
      </c>
      <c r="G1712" t="s">
        <v>4964</v>
      </c>
      <c r="H1712" t="s">
        <v>1430</v>
      </c>
    </row>
    <row r="1713" spans="1:8" x14ac:dyDescent="0.2">
      <c r="A1713" t="s">
        <v>5086</v>
      </c>
      <c r="B1713" t="s">
        <v>1430</v>
      </c>
      <c r="C1713" t="s">
        <v>1436</v>
      </c>
      <c r="D1713" t="s">
        <v>1430</v>
      </c>
      <c r="E1713" t="s">
        <v>1430</v>
      </c>
      <c r="F1713">
        <v>2.18E-2</v>
      </c>
      <c r="G1713" t="s">
        <v>1196</v>
      </c>
      <c r="H1713" t="s">
        <v>1430</v>
      </c>
    </row>
    <row r="1714" spans="1:8" x14ac:dyDescent="0.2">
      <c r="A1714" t="s">
        <v>5087</v>
      </c>
      <c r="B1714" t="s">
        <v>1430</v>
      </c>
      <c r="C1714" t="s">
        <v>1431</v>
      </c>
      <c r="D1714" t="s">
        <v>1430</v>
      </c>
      <c r="E1714" t="s">
        <v>1430</v>
      </c>
      <c r="F1714">
        <v>2.18E-2</v>
      </c>
      <c r="G1714" t="s">
        <v>5088</v>
      </c>
      <c r="H1714" t="s">
        <v>1430</v>
      </c>
    </row>
    <row r="1715" spans="1:8" x14ac:dyDescent="0.2">
      <c r="A1715" t="s">
        <v>5089</v>
      </c>
      <c r="B1715" t="s">
        <v>1430</v>
      </c>
      <c r="C1715" t="s">
        <v>1450</v>
      </c>
      <c r="D1715" t="s">
        <v>1430</v>
      </c>
      <c r="E1715" t="s">
        <v>1430</v>
      </c>
      <c r="F1715">
        <v>2.18E-2</v>
      </c>
      <c r="G1715" t="s">
        <v>1038</v>
      </c>
      <c r="H1715" t="s">
        <v>1430</v>
      </c>
    </row>
    <row r="1716" spans="1:8" x14ac:dyDescent="0.2">
      <c r="A1716" t="s">
        <v>5090</v>
      </c>
      <c r="B1716" t="s">
        <v>1430</v>
      </c>
      <c r="C1716" t="s">
        <v>1937</v>
      </c>
      <c r="D1716" t="s">
        <v>1430</v>
      </c>
      <c r="E1716" t="s">
        <v>1430</v>
      </c>
      <c r="F1716">
        <v>2.18E-2</v>
      </c>
      <c r="G1716" t="s">
        <v>5091</v>
      </c>
      <c r="H1716" t="s">
        <v>1430</v>
      </c>
    </row>
    <row r="1717" spans="1:8" x14ac:dyDescent="0.2">
      <c r="A1717" t="s">
        <v>5092</v>
      </c>
      <c r="B1717" t="s">
        <v>1430</v>
      </c>
      <c r="C1717" t="s">
        <v>1431</v>
      </c>
      <c r="D1717" t="s">
        <v>1430</v>
      </c>
      <c r="E1717" t="s">
        <v>1430</v>
      </c>
      <c r="F1717">
        <v>2.18E-2</v>
      </c>
      <c r="G1717" t="s">
        <v>5093</v>
      </c>
      <c r="H1717" t="s">
        <v>1430</v>
      </c>
    </row>
    <row r="1718" spans="1:8" x14ac:dyDescent="0.2">
      <c r="A1718" t="s">
        <v>5094</v>
      </c>
      <c r="B1718" t="s">
        <v>1430</v>
      </c>
      <c r="C1718" t="s">
        <v>1431</v>
      </c>
      <c r="D1718" t="s">
        <v>1430</v>
      </c>
      <c r="E1718" t="s">
        <v>1430</v>
      </c>
      <c r="F1718">
        <v>2.18E-2</v>
      </c>
      <c r="G1718" t="s">
        <v>1065</v>
      </c>
      <c r="H1718" t="s">
        <v>1430</v>
      </c>
    </row>
    <row r="1719" spans="1:8" x14ac:dyDescent="0.2">
      <c r="A1719" t="s">
        <v>5095</v>
      </c>
      <c r="B1719" t="s">
        <v>1430</v>
      </c>
      <c r="C1719" t="s">
        <v>1431</v>
      </c>
      <c r="D1719" t="s">
        <v>1430</v>
      </c>
      <c r="E1719" t="s">
        <v>1430</v>
      </c>
      <c r="F1719">
        <v>2.18E-2</v>
      </c>
      <c r="G1719" t="s">
        <v>5096</v>
      </c>
      <c r="H1719" t="s">
        <v>1430</v>
      </c>
    </row>
    <row r="1720" spans="1:8" x14ac:dyDescent="0.2">
      <c r="A1720" t="s">
        <v>5097</v>
      </c>
      <c r="B1720" t="s">
        <v>1430</v>
      </c>
      <c r="C1720" t="s">
        <v>1431</v>
      </c>
      <c r="D1720" t="s">
        <v>1430</v>
      </c>
      <c r="E1720" t="s">
        <v>1430</v>
      </c>
      <c r="F1720">
        <v>2.18E-2</v>
      </c>
      <c r="G1720" t="s">
        <v>3103</v>
      </c>
      <c r="H1720" t="s">
        <v>1430</v>
      </c>
    </row>
    <row r="1721" spans="1:8" x14ac:dyDescent="0.2">
      <c r="A1721" t="s">
        <v>5098</v>
      </c>
      <c r="B1721" t="s">
        <v>1430</v>
      </c>
      <c r="C1721" t="s">
        <v>1492</v>
      </c>
      <c r="D1721" t="s">
        <v>1430</v>
      </c>
      <c r="E1721" t="s">
        <v>1430</v>
      </c>
      <c r="F1721">
        <v>2.18E-2</v>
      </c>
      <c r="G1721" t="s">
        <v>5099</v>
      </c>
      <c r="H1721" t="s">
        <v>1430</v>
      </c>
    </row>
    <row r="1722" spans="1:8" x14ac:dyDescent="0.2">
      <c r="A1722" t="s">
        <v>5100</v>
      </c>
      <c r="B1722" t="s">
        <v>1430</v>
      </c>
      <c r="C1722" t="s">
        <v>1436</v>
      </c>
      <c r="D1722" t="s">
        <v>1430</v>
      </c>
      <c r="E1722">
        <v>-1</v>
      </c>
      <c r="F1722">
        <v>2.1899999999999999E-2</v>
      </c>
      <c r="G1722" t="s">
        <v>5101</v>
      </c>
      <c r="H1722" t="s">
        <v>1430</v>
      </c>
    </row>
    <row r="1723" spans="1:8" x14ac:dyDescent="0.2">
      <c r="A1723" t="s">
        <v>5102</v>
      </c>
      <c r="B1723" t="s">
        <v>1430</v>
      </c>
      <c r="C1723" t="s">
        <v>1533</v>
      </c>
      <c r="D1723" t="s">
        <v>1430</v>
      </c>
      <c r="E1723">
        <v>-1.98</v>
      </c>
      <c r="F1723">
        <v>2.1899999999999999E-2</v>
      </c>
      <c r="G1723" t="s">
        <v>5103</v>
      </c>
      <c r="H1723" t="s">
        <v>1430</v>
      </c>
    </row>
    <row r="1724" spans="1:8" x14ac:dyDescent="0.2">
      <c r="A1724" t="s">
        <v>5104</v>
      </c>
      <c r="B1724" t="s">
        <v>1430</v>
      </c>
      <c r="C1724" t="s">
        <v>1585</v>
      </c>
      <c r="D1724" t="s">
        <v>1430</v>
      </c>
      <c r="E1724">
        <v>-1.131</v>
      </c>
      <c r="F1724">
        <v>2.1899999999999999E-2</v>
      </c>
      <c r="G1724" t="s">
        <v>4368</v>
      </c>
      <c r="H1724" t="s">
        <v>1430</v>
      </c>
    </row>
    <row r="1725" spans="1:8" x14ac:dyDescent="0.2">
      <c r="A1725" t="s">
        <v>5105</v>
      </c>
      <c r="B1725" t="s">
        <v>1430</v>
      </c>
      <c r="C1725" t="s">
        <v>1454</v>
      </c>
      <c r="D1725" t="s">
        <v>1430</v>
      </c>
      <c r="E1725" t="s">
        <v>1430</v>
      </c>
      <c r="F1725">
        <v>2.1999999999999999E-2</v>
      </c>
      <c r="G1725" t="s">
        <v>2856</v>
      </c>
      <c r="H1725" t="s">
        <v>1430</v>
      </c>
    </row>
    <row r="1726" spans="1:8" x14ac:dyDescent="0.2">
      <c r="A1726" t="s">
        <v>5106</v>
      </c>
      <c r="B1726" t="s">
        <v>1430</v>
      </c>
      <c r="C1726" t="s">
        <v>1436</v>
      </c>
      <c r="D1726" t="s">
        <v>1430</v>
      </c>
      <c r="E1726" t="s">
        <v>1430</v>
      </c>
      <c r="F1726">
        <v>2.1999999999999999E-2</v>
      </c>
      <c r="G1726" t="s">
        <v>5107</v>
      </c>
      <c r="H1726" t="s">
        <v>1430</v>
      </c>
    </row>
    <row r="1727" spans="1:8" x14ac:dyDescent="0.2">
      <c r="A1727" t="s">
        <v>5108</v>
      </c>
      <c r="B1727" t="s">
        <v>1430</v>
      </c>
      <c r="C1727" t="s">
        <v>1431</v>
      </c>
      <c r="D1727" t="s">
        <v>1430</v>
      </c>
      <c r="E1727">
        <v>-0.10199999999999999</v>
      </c>
      <c r="F1727">
        <v>2.2200000000000001E-2</v>
      </c>
      <c r="G1727" t="s">
        <v>5109</v>
      </c>
      <c r="H1727" t="s">
        <v>1430</v>
      </c>
    </row>
    <row r="1728" spans="1:8" x14ac:dyDescent="0.2">
      <c r="A1728" t="s">
        <v>5110</v>
      </c>
      <c r="B1728" t="s">
        <v>1430</v>
      </c>
      <c r="C1728" t="s">
        <v>1431</v>
      </c>
      <c r="D1728" t="s">
        <v>1430</v>
      </c>
      <c r="E1728">
        <v>-0.501</v>
      </c>
      <c r="F1728">
        <v>2.23E-2</v>
      </c>
      <c r="G1728" t="s">
        <v>5111</v>
      </c>
      <c r="H1728" t="s">
        <v>1430</v>
      </c>
    </row>
    <row r="1729" spans="1:8" x14ac:dyDescent="0.2">
      <c r="A1729" t="s">
        <v>5112</v>
      </c>
      <c r="B1729" t="s">
        <v>1430</v>
      </c>
      <c r="C1729" t="s">
        <v>1450</v>
      </c>
      <c r="D1729" t="s">
        <v>1430</v>
      </c>
      <c r="E1729">
        <v>-7.3999999999999996E-2</v>
      </c>
      <c r="F1729">
        <v>2.2499999999999999E-2</v>
      </c>
      <c r="G1729" t="s">
        <v>5113</v>
      </c>
      <c r="H1729" t="s">
        <v>1430</v>
      </c>
    </row>
    <row r="1730" spans="1:8" x14ac:dyDescent="0.2">
      <c r="A1730" t="s">
        <v>5114</v>
      </c>
      <c r="B1730" t="s">
        <v>1430</v>
      </c>
      <c r="C1730" t="s">
        <v>1446</v>
      </c>
      <c r="D1730" t="s">
        <v>1430</v>
      </c>
      <c r="E1730" t="s">
        <v>1430</v>
      </c>
      <c r="F1730">
        <v>2.29E-2</v>
      </c>
      <c r="G1730" t="s">
        <v>5115</v>
      </c>
      <c r="H1730" t="s">
        <v>1430</v>
      </c>
    </row>
    <row r="1731" spans="1:8" x14ac:dyDescent="0.2">
      <c r="A1731" t="s">
        <v>5116</v>
      </c>
      <c r="B1731" t="s">
        <v>1430</v>
      </c>
      <c r="C1731" t="s">
        <v>1723</v>
      </c>
      <c r="D1731" t="s">
        <v>1430</v>
      </c>
      <c r="E1731" t="s">
        <v>1430</v>
      </c>
      <c r="F1731">
        <v>2.29E-2</v>
      </c>
      <c r="G1731" t="s">
        <v>5117</v>
      </c>
      <c r="H1731" t="s">
        <v>1430</v>
      </c>
    </row>
    <row r="1732" spans="1:8" x14ac:dyDescent="0.2">
      <c r="A1732" t="s">
        <v>5118</v>
      </c>
      <c r="B1732" t="s">
        <v>1430</v>
      </c>
      <c r="C1732" t="s">
        <v>1431</v>
      </c>
      <c r="D1732" t="s">
        <v>1430</v>
      </c>
      <c r="E1732">
        <v>1.982</v>
      </c>
      <c r="F1732">
        <v>2.29E-2</v>
      </c>
      <c r="G1732" t="s">
        <v>5119</v>
      </c>
      <c r="H1732" t="s">
        <v>1430</v>
      </c>
    </row>
    <row r="1733" spans="1:8" x14ac:dyDescent="0.2">
      <c r="A1733" t="s">
        <v>5120</v>
      </c>
      <c r="B1733" t="s">
        <v>1430</v>
      </c>
      <c r="C1733" t="s">
        <v>1431</v>
      </c>
      <c r="D1733" t="s">
        <v>1430</v>
      </c>
      <c r="E1733">
        <v>1.254</v>
      </c>
      <c r="F1733">
        <v>2.3099999999999999E-2</v>
      </c>
      <c r="G1733" t="s">
        <v>5121</v>
      </c>
      <c r="H1733" t="s">
        <v>1430</v>
      </c>
    </row>
    <row r="1734" spans="1:8" x14ac:dyDescent="0.2">
      <c r="A1734" t="s">
        <v>5122</v>
      </c>
      <c r="B1734" t="s">
        <v>1430</v>
      </c>
      <c r="C1734" t="s">
        <v>1488</v>
      </c>
      <c r="D1734" t="s">
        <v>1430</v>
      </c>
      <c r="E1734" t="s">
        <v>1430</v>
      </c>
      <c r="F1734">
        <v>2.3400000000000001E-2</v>
      </c>
      <c r="G1734" t="s">
        <v>5123</v>
      </c>
      <c r="H1734" t="s">
        <v>1430</v>
      </c>
    </row>
    <row r="1735" spans="1:8" x14ac:dyDescent="0.2">
      <c r="A1735" t="s">
        <v>5124</v>
      </c>
      <c r="B1735" t="s">
        <v>1430</v>
      </c>
      <c r="C1735" t="s">
        <v>1431</v>
      </c>
      <c r="D1735" t="s">
        <v>1430</v>
      </c>
      <c r="E1735">
        <v>1.109</v>
      </c>
      <c r="F1735">
        <v>2.3400000000000001E-2</v>
      </c>
      <c r="G1735" t="s">
        <v>5125</v>
      </c>
      <c r="H1735" t="s">
        <v>1430</v>
      </c>
    </row>
    <row r="1736" spans="1:8" x14ac:dyDescent="0.2">
      <c r="A1736" t="s">
        <v>5126</v>
      </c>
      <c r="B1736" t="s">
        <v>1430</v>
      </c>
      <c r="C1736" t="s">
        <v>1454</v>
      </c>
      <c r="D1736" t="s">
        <v>1430</v>
      </c>
      <c r="E1736" t="s">
        <v>1430</v>
      </c>
      <c r="F1736">
        <v>2.35E-2</v>
      </c>
      <c r="G1736" t="s">
        <v>5127</v>
      </c>
      <c r="H1736" t="s">
        <v>1430</v>
      </c>
    </row>
    <row r="1737" spans="1:8" x14ac:dyDescent="0.2">
      <c r="A1737" t="s">
        <v>5128</v>
      </c>
      <c r="B1737" t="s">
        <v>1430</v>
      </c>
      <c r="C1737" t="s">
        <v>1533</v>
      </c>
      <c r="D1737" t="s">
        <v>1430</v>
      </c>
      <c r="E1737" t="s">
        <v>1430</v>
      </c>
      <c r="F1737">
        <v>2.35E-2</v>
      </c>
      <c r="G1737" t="s">
        <v>5129</v>
      </c>
      <c r="H1737" t="s">
        <v>1430</v>
      </c>
    </row>
    <row r="1738" spans="1:8" x14ac:dyDescent="0.2">
      <c r="A1738" t="s">
        <v>5130</v>
      </c>
      <c r="B1738" t="s">
        <v>1430</v>
      </c>
      <c r="C1738" t="s">
        <v>1431</v>
      </c>
      <c r="D1738" t="s">
        <v>1430</v>
      </c>
      <c r="E1738" t="s">
        <v>1430</v>
      </c>
      <c r="F1738">
        <v>2.35E-2</v>
      </c>
      <c r="G1738" t="s">
        <v>5131</v>
      </c>
      <c r="H1738" t="s">
        <v>1430</v>
      </c>
    </row>
    <row r="1739" spans="1:8" x14ac:dyDescent="0.2">
      <c r="A1739" t="s">
        <v>5132</v>
      </c>
      <c r="B1739" t="s">
        <v>1430</v>
      </c>
      <c r="C1739" t="s">
        <v>1431</v>
      </c>
      <c r="D1739" t="s">
        <v>1430</v>
      </c>
      <c r="E1739" t="s">
        <v>1430</v>
      </c>
      <c r="F1739">
        <v>2.35E-2</v>
      </c>
      <c r="G1739" t="s">
        <v>5133</v>
      </c>
      <c r="H1739" t="s">
        <v>1430</v>
      </c>
    </row>
    <row r="1740" spans="1:8" x14ac:dyDescent="0.2">
      <c r="A1740" t="s">
        <v>5134</v>
      </c>
      <c r="B1740" t="s">
        <v>1430</v>
      </c>
      <c r="C1740" t="s">
        <v>1450</v>
      </c>
      <c r="D1740" t="s">
        <v>1430</v>
      </c>
      <c r="E1740" t="s">
        <v>1430</v>
      </c>
      <c r="F1740">
        <v>2.35E-2</v>
      </c>
      <c r="G1740" t="s">
        <v>5135</v>
      </c>
      <c r="H1740" t="s">
        <v>1430</v>
      </c>
    </row>
    <row r="1741" spans="1:8" x14ac:dyDescent="0.2">
      <c r="A1741" t="s">
        <v>5136</v>
      </c>
      <c r="B1741" t="s">
        <v>1430</v>
      </c>
      <c r="C1741" t="s">
        <v>1474</v>
      </c>
      <c r="D1741" t="s">
        <v>1430</v>
      </c>
      <c r="E1741" t="s">
        <v>1430</v>
      </c>
      <c r="F1741">
        <v>2.35E-2</v>
      </c>
      <c r="G1741" t="s">
        <v>5137</v>
      </c>
      <c r="H1741" t="s">
        <v>1430</v>
      </c>
    </row>
    <row r="1742" spans="1:8" x14ac:dyDescent="0.2">
      <c r="A1742" t="s">
        <v>5138</v>
      </c>
      <c r="B1742" t="s">
        <v>1430</v>
      </c>
      <c r="C1742" t="s">
        <v>1436</v>
      </c>
      <c r="D1742" t="s">
        <v>1430</v>
      </c>
      <c r="E1742">
        <v>0.749</v>
      </c>
      <c r="F1742">
        <v>2.3699999999999999E-2</v>
      </c>
      <c r="G1742" t="s">
        <v>5139</v>
      </c>
      <c r="H1742" t="s">
        <v>1430</v>
      </c>
    </row>
    <row r="1743" spans="1:8" x14ac:dyDescent="0.2">
      <c r="A1743" t="s">
        <v>5140</v>
      </c>
      <c r="B1743" t="s">
        <v>1430</v>
      </c>
      <c r="C1743" t="s">
        <v>1431</v>
      </c>
      <c r="D1743" t="s">
        <v>1430</v>
      </c>
      <c r="E1743">
        <v>-4.3999999999999997E-2</v>
      </c>
      <c r="F1743">
        <v>2.3800000000000002E-2</v>
      </c>
      <c r="G1743" t="s">
        <v>5141</v>
      </c>
      <c r="H1743" t="s">
        <v>1430</v>
      </c>
    </row>
    <row r="1744" spans="1:8" x14ac:dyDescent="0.2">
      <c r="A1744" t="s">
        <v>5142</v>
      </c>
      <c r="B1744" t="s">
        <v>1430</v>
      </c>
      <c r="C1744" t="s">
        <v>2510</v>
      </c>
      <c r="D1744" t="s">
        <v>1430</v>
      </c>
      <c r="E1744">
        <v>0.59399999999999997</v>
      </c>
      <c r="F1744">
        <v>2.4E-2</v>
      </c>
      <c r="G1744" t="s">
        <v>5143</v>
      </c>
      <c r="H1744" t="s">
        <v>1430</v>
      </c>
    </row>
    <row r="1745" spans="1:8" x14ac:dyDescent="0.2">
      <c r="A1745" t="s">
        <v>5144</v>
      </c>
      <c r="B1745" t="s">
        <v>1430</v>
      </c>
      <c r="C1745" t="s">
        <v>1701</v>
      </c>
      <c r="D1745" t="s">
        <v>1430</v>
      </c>
      <c r="E1745" t="s">
        <v>1430</v>
      </c>
      <c r="F1745">
        <v>2.4E-2</v>
      </c>
      <c r="G1745" t="s">
        <v>5145</v>
      </c>
      <c r="H1745" t="s">
        <v>1430</v>
      </c>
    </row>
    <row r="1746" spans="1:8" x14ac:dyDescent="0.2">
      <c r="A1746" t="s">
        <v>5146</v>
      </c>
      <c r="B1746" t="s">
        <v>1430</v>
      </c>
      <c r="C1746" t="s">
        <v>1436</v>
      </c>
      <c r="D1746" t="s">
        <v>1430</v>
      </c>
      <c r="E1746" t="s">
        <v>1430</v>
      </c>
      <c r="F1746">
        <v>2.4E-2</v>
      </c>
      <c r="G1746" t="s">
        <v>5147</v>
      </c>
      <c r="H1746" t="s">
        <v>1430</v>
      </c>
    </row>
    <row r="1747" spans="1:8" x14ac:dyDescent="0.2">
      <c r="A1747" t="s">
        <v>5148</v>
      </c>
      <c r="B1747" t="s">
        <v>1430</v>
      </c>
      <c r="C1747" t="s">
        <v>1450</v>
      </c>
      <c r="D1747" t="s">
        <v>1430</v>
      </c>
      <c r="E1747" t="s">
        <v>1430</v>
      </c>
      <c r="F1747">
        <v>2.46E-2</v>
      </c>
      <c r="G1747" t="s">
        <v>5149</v>
      </c>
      <c r="H1747" t="s">
        <v>1430</v>
      </c>
    </row>
    <row r="1748" spans="1:8" x14ac:dyDescent="0.2">
      <c r="A1748" t="s">
        <v>5150</v>
      </c>
      <c r="B1748" t="s">
        <v>1430</v>
      </c>
      <c r="C1748" t="s">
        <v>1585</v>
      </c>
      <c r="D1748" t="s">
        <v>1430</v>
      </c>
      <c r="E1748" t="s">
        <v>1430</v>
      </c>
      <c r="F1748">
        <v>2.46E-2</v>
      </c>
      <c r="G1748" t="s">
        <v>5151</v>
      </c>
      <c r="H1748" t="s">
        <v>1430</v>
      </c>
    </row>
    <row r="1749" spans="1:8" x14ac:dyDescent="0.2">
      <c r="A1749" t="s">
        <v>5152</v>
      </c>
      <c r="B1749" t="s">
        <v>1430</v>
      </c>
      <c r="C1749" t="s">
        <v>1521</v>
      </c>
      <c r="D1749" t="s">
        <v>1430</v>
      </c>
      <c r="E1749" t="s">
        <v>1430</v>
      </c>
      <c r="F1749">
        <v>2.46E-2</v>
      </c>
      <c r="G1749" t="s">
        <v>5070</v>
      </c>
      <c r="H1749" t="s">
        <v>1430</v>
      </c>
    </row>
    <row r="1750" spans="1:8" x14ac:dyDescent="0.2">
      <c r="A1750" t="s">
        <v>5153</v>
      </c>
      <c r="B1750" t="s">
        <v>1430</v>
      </c>
      <c r="C1750" t="s">
        <v>1701</v>
      </c>
      <c r="D1750" t="s">
        <v>1430</v>
      </c>
      <c r="E1750" t="s">
        <v>1430</v>
      </c>
      <c r="F1750">
        <v>2.46E-2</v>
      </c>
      <c r="G1750" t="s">
        <v>4410</v>
      </c>
      <c r="H1750" t="s">
        <v>1430</v>
      </c>
    </row>
    <row r="1751" spans="1:8" x14ac:dyDescent="0.2">
      <c r="A1751" t="s">
        <v>5154</v>
      </c>
      <c r="B1751">
        <v>-1.7050000000000001</v>
      </c>
      <c r="C1751" t="s">
        <v>1521</v>
      </c>
      <c r="D1751" t="s">
        <v>1430</v>
      </c>
      <c r="E1751" t="s">
        <v>1430</v>
      </c>
      <c r="F1751">
        <v>2.46E-2</v>
      </c>
      <c r="G1751" t="s">
        <v>5155</v>
      </c>
      <c r="H1751" t="s">
        <v>1430</v>
      </c>
    </row>
    <row r="1752" spans="1:8" x14ac:dyDescent="0.2">
      <c r="A1752" t="s">
        <v>5156</v>
      </c>
      <c r="B1752" t="s">
        <v>1430</v>
      </c>
      <c r="C1752" t="s">
        <v>1431</v>
      </c>
      <c r="D1752" t="s">
        <v>1430</v>
      </c>
      <c r="E1752" t="s">
        <v>1430</v>
      </c>
      <c r="F1752">
        <v>2.46E-2</v>
      </c>
      <c r="G1752" t="s">
        <v>5157</v>
      </c>
      <c r="H1752" t="s">
        <v>1430</v>
      </c>
    </row>
    <row r="1753" spans="1:8" x14ac:dyDescent="0.2">
      <c r="A1753" t="s">
        <v>5158</v>
      </c>
      <c r="B1753" t="s">
        <v>1430</v>
      </c>
      <c r="C1753" t="s">
        <v>1436</v>
      </c>
      <c r="D1753" t="s">
        <v>1430</v>
      </c>
      <c r="E1753" t="s">
        <v>1430</v>
      </c>
      <c r="F1753">
        <v>2.46E-2</v>
      </c>
      <c r="G1753" t="s">
        <v>871</v>
      </c>
      <c r="H1753" t="s">
        <v>1430</v>
      </c>
    </row>
    <row r="1754" spans="1:8" x14ac:dyDescent="0.2">
      <c r="A1754" t="s">
        <v>5159</v>
      </c>
      <c r="B1754" t="s">
        <v>1430</v>
      </c>
      <c r="C1754" t="s">
        <v>1639</v>
      </c>
      <c r="D1754" t="s">
        <v>1430</v>
      </c>
      <c r="E1754" t="s">
        <v>1430</v>
      </c>
      <c r="F1754">
        <v>2.46E-2</v>
      </c>
      <c r="G1754" t="s">
        <v>4283</v>
      </c>
      <c r="H1754" t="s">
        <v>1430</v>
      </c>
    </row>
    <row r="1755" spans="1:8" x14ac:dyDescent="0.2">
      <c r="A1755" t="s">
        <v>5160</v>
      </c>
      <c r="B1755" t="s">
        <v>1430</v>
      </c>
      <c r="C1755" t="s">
        <v>2450</v>
      </c>
      <c r="D1755" t="s">
        <v>1430</v>
      </c>
      <c r="E1755" t="s">
        <v>1430</v>
      </c>
      <c r="F1755">
        <v>2.46E-2</v>
      </c>
      <c r="G1755" t="s">
        <v>5161</v>
      </c>
      <c r="H1755" t="s">
        <v>1430</v>
      </c>
    </row>
    <row r="1756" spans="1:8" x14ac:dyDescent="0.2">
      <c r="A1756" t="s">
        <v>5162</v>
      </c>
      <c r="B1756" t="s">
        <v>1430</v>
      </c>
      <c r="C1756" t="s">
        <v>2510</v>
      </c>
      <c r="D1756" t="s">
        <v>1430</v>
      </c>
      <c r="E1756" t="s">
        <v>1430</v>
      </c>
      <c r="F1756">
        <v>2.46E-2</v>
      </c>
      <c r="G1756" t="s">
        <v>871</v>
      </c>
      <c r="H1756" t="s">
        <v>1430</v>
      </c>
    </row>
    <row r="1757" spans="1:8" x14ac:dyDescent="0.2">
      <c r="A1757" t="s">
        <v>5163</v>
      </c>
      <c r="B1757" t="s">
        <v>1430</v>
      </c>
      <c r="C1757" t="s">
        <v>1521</v>
      </c>
      <c r="D1757" t="s">
        <v>1430</v>
      </c>
      <c r="E1757" t="s">
        <v>1430</v>
      </c>
      <c r="F1757">
        <v>2.46E-2</v>
      </c>
      <c r="G1757" t="s">
        <v>5164</v>
      </c>
      <c r="H1757" t="s">
        <v>1430</v>
      </c>
    </row>
    <row r="1758" spans="1:8" x14ac:dyDescent="0.2">
      <c r="A1758" t="s">
        <v>5165</v>
      </c>
      <c r="B1758" t="s">
        <v>1430</v>
      </c>
      <c r="C1758" t="s">
        <v>2185</v>
      </c>
      <c r="D1758" t="s">
        <v>1430</v>
      </c>
      <c r="E1758" t="s">
        <v>1430</v>
      </c>
      <c r="F1758">
        <v>2.46E-2</v>
      </c>
      <c r="G1758" t="s">
        <v>5166</v>
      </c>
      <c r="H1758" t="s">
        <v>1430</v>
      </c>
    </row>
    <row r="1759" spans="1:8" x14ac:dyDescent="0.2">
      <c r="A1759" t="s">
        <v>5167</v>
      </c>
      <c r="B1759" t="s">
        <v>1430</v>
      </c>
      <c r="C1759" t="s">
        <v>1436</v>
      </c>
      <c r="D1759" t="s">
        <v>1430</v>
      </c>
      <c r="E1759" t="s">
        <v>1430</v>
      </c>
      <c r="F1759">
        <v>2.46E-2</v>
      </c>
      <c r="G1759" t="s">
        <v>5168</v>
      </c>
      <c r="H1759" t="s">
        <v>1430</v>
      </c>
    </row>
    <row r="1760" spans="1:8" x14ac:dyDescent="0.2">
      <c r="A1760" t="s">
        <v>5169</v>
      </c>
      <c r="B1760" t="s">
        <v>1430</v>
      </c>
      <c r="C1760" t="s">
        <v>1488</v>
      </c>
      <c r="D1760" t="s">
        <v>1430</v>
      </c>
      <c r="E1760" t="s">
        <v>1430</v>
      </c>
      <c r="F1760">
        <v>2.46E-2</v>
      </c>
      <c r="G1760" t="s">
        <v>5170</v>
      </c>
      <c r="H1760" t="s">
        <v>1430</v>
      </c>
    </row>
    <row r="1761" spans="1:8" x14ac:dyDescent="0.2">
      <c r="A1761" t="s">
        <v>5171</v>
      </c>
      <c r="B1761" t="s">
        <v>1430</v>
      </c>
      <c r="C1761" t="s">
        <v>1488</v>
      </c>
      <c r="D1761" t="s">
        <v>1430</v>
      </c>
      <c r="E1761" t="s">
        <v>1430</v>
      </c>
      <c r="F1761">
        <v>2.46E-2</v>
      </c>
      <c r="G1761" t="s">
        <v>5172</v>
      </c>
      <c r="H1761" t="s">
        <v>1430</v>
      </c>
    </row>
    <row r="1762" spans="1:8" x14ac:dyDescent="0.2">
      <c r="A1762" t="s">
        <v>5173</v>
      </c>
      <c r="B1762" t="s">
        <v>1430</v>
      </c>
      <c r="C1762" t="s">
        <v>1639</v>
      </c>
      <c r="D1762" t="s">
        <v>1430</v>
      </c>
      <c r="E1762" t="s">
        <v>1430</v>
      </c>
      <c r="F1762">
        <v>2.46E-2</v>
      </c>
      <c r="G1762" t="s">
        <v>5174</v>
      </c>
      <c r="H1762" t="s">
        <v>1430</v>
      </c>
    </row>
    <row r="1763" spans="1:8" x14ac:dyDescent="0.2">
      <c r="A1763" t="s">
        <v>5175</v>
      </c>
      <c r="B1763" t="s">
        <v>1430</v>
      </c>
      <c r="C1763" t="s">
        <v>1436</v>
      </c>
      <c r="D1763" t="s">
        <v>1430</v>
      </c>
      <c r="E1763" t="s">
        <v>1430</v>
      </c>
      <c r="F1763">
        <v>2.46E-2</v>
      </c>
      <c r="G1763" t="s">
        <v>871</v>
      </c>
      <c r="H1763" t="s">
        <v>1430</v>
      </c>
    </row>
    <row r="1764" spans="1:8" x14ac:dyDescent="0.2">
      <c r="A1764" t="s">
        <v>5176</v>
      </c>
      <c r="B1764" t="s">
        <v>1430</v>
      </c>
      <c r="C1764" t="s">
        <v>1585</v>
      </c>
      <c r="D1764" t="s">
        <v>1430</v>
      </c>
      <c r="E1764" t="s">
        <v>1430</v>
      </c>
      <c r="F1764">
        <v>2.46E-2</v>
      </c>
      <c r="G1764" t="s">
        <v>2513</v>
      </c>
      <c r="H1764" t="s">
        <v>1430</v>
      </c>
    </row>
    <row r="1765" spans="1:8" x14ac:dyDescent="0.2">
      <c r="A1765" t="s">
        <v>5177</v>
      </c>
      <c r="B1765" t="s">
        <v>1430</v>
      </c>
      <c r="C1765" t="s">
        <v>1431</v>
      </c>
      <c r="D1765" t="s">
        <v>1430</v>
      </c>
      <c r="E1765" t="s">
        <v>1430</v>
      </c>
      <c r="F1765">
        <v>2.46E-2</v>
      </c>
      <c r="G1765" t="s">
        <v>3103</v>
      </c>
      <c r="H1765" t="s">
        <v>1430</v>
      </c>
    </row>
    <row r="1766" spans="1:8" x14ac:dyDescent="0.2">
      <c r="A1766" t="s">
        <v>5178</v>
      </c>
      <c r="B1766" t="s">
        <v>1430</v>
      </c>
      <c r="C1766" t="s">
        <v>1717</v>
      </c>
      <c r="D1766" t="s">
        <v>1430</v>
      </c>
      <c r="E1766" t="s">
        <v>1430</v>
      </c>
      <c r="F1766">
        <v>2.46E-2</v>
      </c>
      <c r="G1766" t="s">
        <v>5179</v>
      </c>
      <c r="H1766" t="s">
        <v>1430</v>
      </c>
    </row>
    <row r="1767" spans="1:8" x14ac:dyDescent="0.2">
      <c r="A1767" t="s">
        <v>5180</v>
      </c>
      <c r="B1767" t="s">
        <v>1430</v>
      </c>
      <c r="C1767" t="s">
        <v>1431</v>
      </c>
      <c r="D1767" t="s">
        <v>1430</v>
      </c>
      <c r="E1767" t="s">
        <v>1430</v>
      </c>
      <c r="F1767">
        <v>2.46E-2</v>
      </c>
      <c r="G1767" t="s">
        <v>4540</v>
      </c>
      <c r="H1767" t="s">
        <v>1430</v>
      </c>
    </row>
    <row r="1768" spans="1:8" x14ac:dyDescent="0.2">
      <c r="A1768" t="s">
        <v>5181</v>
      </c>
      <c r="B1768" t="s">
        <v>1430</v>
      </c>
      <c r="C1768" t="s">
        <v>1474</v>
      </c>
      <c r="D1768" t="s">
        <v>1430</v>
      </c>
      <c r="E1768" t="s">
        <v>1430</v>
      </c>
      <c r="F1768">
        <v>2.46E-2</v>
      </c>
      <c r="G1768" t="s">
        <v>3761</v>
      </c>
      <c r="H1768" t="s">
        <v>1430</v>
      </c>
    </row>
    <row r="1769" spans="1:8" x14ac:dyDescent="0.2">
      <c r="A1769" t="s">
        <v>5182</v>
      </c>
      <c r="B1769" t="s">
        <v>1430</v>
      </c>
      <c r="C1769" t="s">
        <v>1450</v>
      </c>
      <c r="D1769" t="s">
        <v>1430</v>
      </c>
      <c r="E1769" t="s">
        <v>1430</v>
      </c>
      <c r="F1769">
        <v>2.46E-2</v>
      </c>
      <c r="G1769" t="s">
        <v>3579</v>
      </c>
      <c r="H1769" t="s">
        <v>1430</v>
      </c>
    </row>
    <row r="1770" spans="1:8" x14ac:dyDescent="0.2">
      <c r="A1770" t="s">
        <v>5183</v>
      </c>
      <c r="B1770" t="s">
        <v>1430</v>
      </c>
      <c r="C1770" t="s">
        <v>1450</v>
      </c>
      <c r="D1770" t="s">
        <v>1430</v>
      </c>
      <c r="E1770" t="s">
        <v>1430</v>
      </c>
      <c r="F1770">
        <v>2.46E-2</v>
      </c>
      <c r="G1770" t="s">
        <v>3741</v>
      </c>
      <c r="H1770" t="s">
        <v>1430</v>
      </c>
    </row>
    <row r="1771" spans="1:8" x14ac:dyDescent="0.2">
      <c r="A1771" t="s">
        <v>5184</v>
      </c>
      <c r="B1771" t="s">
        <v>1430</v>
      </c>
      <c r="C1771" t="s">
        <v>1450</v>
      </c>
      <c r="D1771" t="s">
        <v>1430</v>
      </c>
      <c r="E1771" t="s">
        <v>1430</v>
      </c>
      <c r="F1771">
        <v>2.46E-2</v>
      </c>
      <c r="G1771" t="s">
        <v>3579</v>
      </c>
      <c r="H1771" t="s">
        <v>1430</v>
      </c>
    </row>
    <row r="1772" spans="1:8" x14ac:dyDescent="0.2">
      <c r="A1772" t="s">
        <v>5185</v>
      </c>
      <c r="B1772" t="s">
        <v>1430</v>
      </c>
      <c r="C1772" t="s">
        <v>1431</v>
      </c>
      <c r="D1772" t="s">
        <v>1430</v>
      </c>
      <c r="E1772">
        <v>0</v>
      </c>
      <c r="F1772">
        <v>2.4799999999999999E-2</v>
      </c>
      <c r="G1772" t="s">
        <v>5186</v>
      </c>
      <c r="H1772" t="s">
        <v>1430</v>
      </c>
    </row>
    <row r="1773" spans="1:8" x14ac:dyDescent="0.2">
      <c r="A1773" t="s">
        <v>5187</v>
      </c>
      <c r="B1773" t="s">
        <v>1430</v>
      </c>
      <c r="C1773" t="s">
        <v>1436</v>
      </c>
      <c r="D1773" t="s">
        <v>1430</v>
      </c>
      <c r="E1773">
        <v>-1.0669999999999999</v>
      </c>
      <c r="F1773">
        <v>2.5100000000000001E-2</v>
      </c>
      <c r="G1773" t="s">
        <v>5188</v>
      </c>
      <c r="H1773" t="s">
        <v>1430</v>
      </c>
    </row>
    <row r="1774" spans="1:8" x14ac:dyDescent="0.2">
      <c r="A1774" t="s">
        <v>5189</v>
      </c>
      <c r="B1774" t="s">
        <v>1430</v>
      </c>
      <c r="C1774" t="s">
        <v>1488</v>
      </c>
      <c r="D1774" t="s">
        <v>1430</v>
      </c>
      <c r="E1774">
        <v>-0.44700000000000001</v>
      </c>
      <c r="F1774">
        <v>2.5100000000000001E-2</v>
      </c>
      <c r="G1774" t="s">
        <v>5190</v>
      </c>
      <c r="H1774" t="s">
        <v>1430</v>
      </c>
    </row>
    <row r="1775" spans="1:8" x14ac:dyDescent="0.2">
      <c r="A1775" t="s">
        <v>5191</v>
      </c>
      <c r="B1775" t="s">
        <v>1430</v>
      </c>
      <c r="C1775" t="s">
        <v>1431</v>
      </c>
      <c r="D1775" t="s">
        <v>1430</v>
      </c>
      <c r="E1775" t="s">
        <v>1430</v>
      </c>
      <c r="F1775">
        <v>2.5100000000000001E-2</v>
      </c>
      <c r="G1775" t="s">
        <v>5192</v>
      </c>
      <c r="H1775" t="s">
        <v>1430</v>
      </c>
    </row>
    <row r="1776" spans="1:8" x14ac:dyDescent="0.2">
      <c r="A1776" t="s">
        <v>5193</v>
      </c>
      <c r="B1776" t="s">
        <v>1430</v>
      </c>
      <c r="C1776" t="s">
        <v>1446</v>
      </c>
      <c r="D1776" t="s">
        <v>1430</v>
      </c>
      <c r="E1776" t="s">
        <v>1430</v>
      </c>
      <c r="F1776">
        <v>2.5100000000000001E-2</v>
      </c>
      <c r="G1776" t="s">
        <v>5194</v>
      </c>
      <c r="H1776" t="s">
        <v>1430</v>
      </c>
    </row>
    <row r="1777" spans="1:8" x14ac:dyDescent="0.2">
      <c r="A1777" t="s">
        <v>5195</v>
      </c>
      <c r="B1777" t="s">
        <v>1430</v>
      </c>
      <c r="C1777" t="s">
        <v>1436</v>
      </c>
      <c r="D1777" t="s">
        <v>1430</v>
      </c>
      <c r="E1777" t="s">
        <v>1430</v>
      </c>
      <c r="F1777">
        <v>2.5100000000000001E-2</v>
      </c>
      <c r="G1777" t="s">
        <v>5196</v>
      </c>
      <c r="H1777" t="s">
        <v>1430</v>
      </c>
    </row>
    <row r="1778" spans="1:8" x14ac:dyDescent="0.2">
      <c r="A1778" t="s">
        <v>5197</v>
      </c>
      <c r="B1778" t="s">
        <v>1430</v>
      </c>
      <c r="C1778" t="s">
        <v>1492</v>
      </c>
      <c r="D1778" t="s">
        <v>1430</v>
      </c>
      <c r="E1778" t="s">
        <v>1430</v>
      </c>
      <c r="F1778">
        <v>2.5100000000000001E-2</v>
      </c>
      <c r="G1778" t="s">
        <v>5198</v>
      </c>
      <c r="H1778" t="s">
        <v>1430</v>
      </c>
    </row>
    <row r="1779" spans="1:8" x14ac:dyDescent="0.2">
      <c r="A1779" t="s">
        <v>5199</v>
      </c>
      <c r="B1779" t="s">
        <v>1430</v>
      </c>
      <c r="C1779" t="s">
        <v>1431</v>
      </c>
      <c r="D1779" t="s">
        <v>1430</v>
      </c>
      <c r="E1779" t="s">
        <v>1430</v>
      </c>
      <c r="F1779">
        <v>2.5100000000000001E-2</v>
      </c>
      <c r="G1779" t="s">
        <v>5200</v>
      </c>
      <c r="H1779" t="s">
        <v>1430</v>
      </c>
    </row>
    <row r="1780" spans="1:8" x14ac:dyDescent="0.2">
      <c r="A1780" t="s">
        <v>5201</v>
      </c>
      <c r="B1780" t="s">
        <v>1430</v>
      </c>
      <c r="C1780" t="s">
        <v>2185</v>
      </c>
      <c r="D1780" t="s">
        <v>1430</v>
      </c>
      <c r="E1780" t="s">
        <v>1430</v>
      </c>
      <c r="F1780">
        <v>2.5100000000000001E-2</v>
      </c>
      <c r="G1780" t="s">
        <v>5202</v>
      </c>
      <c r="H1780" t="s">
        <v>1430</v>
      </c>
    </row>
    <row r="1781" spans="1:8" x14ac:dyDescent="0.2">
      <c r="A1781" t="s">
        <v>5203</v>
      </c>
      <c r="B1781" t="s">
        <v>1430</v>
      </c>
      <c r="C1781" t="s">
        <v>1521</v>
      </c>
      <c r="D1781" t="s">
        <v>1430</v>
      </c>
      <c r="E1781">
        <v>-0.84899999999999998</v>
      </c>
      <c r="F1781">
        <v>2.5100000000000001E-2</v>
      </c>
      <c r="G1781" t="s">
        <v>5204</v>
      </c>
      <c r="H1781" t="s">
        <v>1430</v>
      </c>
    </row>
    <row r="1782" spans="1:8" x14ac:dyDescent="0.2">
      <c r="A1782" t="s">
        <v>5205</v>
      </c>
      <c r="B1782" t="s">
        <v>1430</v>
      </c>
      <c r="C1782" t="s">
        <v>1436</v>
      </c>
      <c r="D1782" t="s">
        <v>1430</v>
      </c>
      <c r="E1782" t="s">
        <v>1430</v>
      </c>
      <c r="F1782">
        <v>2.5100000000000001E-2</v>
      </c>
      <c r="G1782" t="s">
        <v>5206</v>
      </c>
      <c r="H1782" t="s">
        <v>1430</v>
      </c>
    </row>
    <row r="1783" spans="1:8" x14ac:dyDescent="0.2">
      <c r="A1783" t="s">
        <v>5207</v>
      </c>
      <c r="B1783" t="s">
        <v>1430</v>
      </c>
      <c r="C1783" t="s">
        <v>1488</v>
      </c>
      <c r="D1783" t="s">
        <v>1430</v>
      </c>
      <c r="E1783" t="s">
        <v>1430</v>
      </c>
      <c r="F1783">
        <v>2.5100000000000001E-2</v>
      </c>
      <c r="G1783" t="s">
        <v>5208</v>
      </c>
      <c r="H1783" t="s">
        <v>1430</v>
      </c>
    </row>
    <row r="1784" spans="1:8" x14ac:dyDescent="0.2">
      <c r="A1784" t="s">
        <v>5209</v>
      </c>
      <c r="B1784" t="s">
        <v>1430</v>
      </c>
      <c r="C1784" t="s">
        <v>1436</v>
      </c>
      <c r="D1784" t="s">
        <v>1430</v>
      </c>
      <c r="E1784">
        <v>-1.94</v>
      </c>
      <c r="F1784">
        <v>2.5100000000000001E-2</v>
      </c>
      <c r="G1784" t="s">
        <v>5210</v>
      </c>
      <c r="H1784" t="s">
        <v>1430</v>
      </c>
    </row>
    <row r="1785" spans="1:8" x14ac:dyDescent="0.2">
      <c r="A1785" t="s">
        <v>5211</v>
      </c>
      <c r="B1785" t="s">
        <v>1430</v>
      </c>
      <c r="C1785" t="s">
        <v>1454</v>
      </c>
      <c r="D1785" t="s">
        <v>1430</v>
      </c>
      <c r="E1785">
        <v>-0.44</v>
      </c>
      <c r="F1785">
        <v>2.5999999999999999E-2</v>
      </c>
      <c r="G1785" t="s">
        <v>5212</v>
      </c>
      <c r="H1785" t="s">
        <v>1430</v>
      </c>
    </row>
    <row r="1786" spans="1:8" x14ac:dyDescent="0.2">
      <c r="A1786" t="s">
        <v>5213</v>
      </c>
      <c r="B1786" t="s">
        <v>1430</v>
      </c>
      <c r="C1786" t="s">
        <v>1521</v>
      </c>
      <c r="D1786" t="s">
        <v>1430</v>
      </c>
      <c r="E1786">
        <v>0.27700000000000002</v>
      </c>
      <c r="F1786">
        <v>2.5999999999999999E-2</v>
      </c>
      <c r="G1786" t="s">
        <v>5214</v>
      </c>
      <c r="H1786" t="s">
        <v>1430</v>
      </c>
    </row>
    <row r="1787" spans="1:8" x14ac:dyDescent="0.2">
      <c r="A1787" t="s">
        <v>5215</v>
      </c>
      <c r="B1787" t="s">
        <v>1430</v>
      </c>
      <c r="C1787" t="s">
        <v>1474</v>
      </c>
      <c r="D1787" t="s">
        <v>1430</v>
      </c>
      <c r="E1787" t="s">
        <v>1430</v>
      </c>
      <c r="F1787">
        <v>2.5999999999999999E-2</v>
      </c>
      <c r="G1787" t="s">
        <v>5216</v>
      </c>
      <c r="H1787" t="s">
        <v>1430</v>
      </c>
    </row>
    <row r="1788" spans="1:8" x14ac:dyDescent="0.2">
      <c r="A1788" t="s">
        <v>5217</v>
      </c>
      <c r="B1788" t="s">
        <v>1430</v>
      </c>
      <c r="C1788" t="s">
        <v>1450</v>
      </c>
      <c r="D1788" t="s">
        <v>1430</v>
      </c>
      <c r="E1788">
        <v>1.526</v>
      </c>
      <c r="F1788">
        <v>2.5999999999999999E-2</v>
      </c>
      <c r="G1788" t="s">
        <v>5218</v>
      </c>
      <c r="H1788" t="s">
        <v>1430</v>
      </c>
    </row>
    <row r="1789" spans="1:8" x14ac:dyDescent="0.2">
      <c r="A1789" t="s">
        <v>5219</v>
      </c>
      <c r="B1789" t="s">
        <v>1430</v>
      </c>
      <c r="C1789" t="s">
        <v>1446</v>
      </c>
      <c r="D1789" t="s">
        <v>1430</v>
      </c>
      <c r="E1789">
        <v>-0.66300000000000003</v>
      </c>
      <c r="F1789">
        <v>2.63E-2</v>
      </c>
      <c r="G1789" t="s">
        <v>5220</v>
      </c>
      <c r="H1789" t="s">
        <v>1430</v>
      </c>
    </row>
    <row r="1790" spans="1:8" x14ac:dyDescent="0.2">
      <c r="A1790" t="s">
        <v>5221</v>
      </c>
      <c r="B1790" t="s">
        <v>1430</v>
      </c>
      <c r="C1790" t="s">
        <v>1436</v>
      </c>
      <c r="D1790" t="s">
        <v>1430</v>
      </c>
      <c r="E1790" t="s">
        <v>1430</v>
      </c>
      <c r="F1790">
        <v>2.63E-2</v>
      </c>
      <c r="G1790" t="s">
        <v>5222</v>
      </c>
      <c r="H1790" t="s">
        <v>1430</v>
      </c>
    </row>
    <row r="1791" spans="1:8" x14ac:dyDescent="0.2">
      <c r="A1791" t="s">
        <v>5223</v>
      </c>
      <c r="B1791" t="s">
        <v>1430</v>
      </c>
      <c r="C1791" t="s">
        <v>1533</v>
      </c>
      <c r="D1791" t="s">
        <v>1430</v>
      </c>
      <c r="E1791">
        <v>0.92400000000000004</v>
      </c>
      <c r="F1791">
        <v>2.63E-2</v>
      </c>
      <c r="G1791" t="s">
        <v>5224</v>
      </c>
      <c r="H1791" t="s">
        <v>1430</v>
      </c>
    </row>
    <row r="1792" spans="1:8" x14ac:dyDescent="0.2">
      <c r="A1792" t="s">
        <v>5225</v>
      </c>
      <c r="B1792" t="s">
        <v>1430</v>
      </c>
      <c r="C1792" t="s">
        <v>1436</v>
      </c>
      <c r="D1792" t="s">
        <v>1430</v>
      </c>
      <c r="E1792">
        <v>-1.0669999999999999</v>
      </c>
      <c r="F1792">
        <v>2.63E-2</v>
      </c>
      <c r="G1792" t="s">
        <v>5226</v>
      </c>
      <c r="H1792" t="s">
        <v>1430</v>
      </c>
    </row>
    <row r="1793" spans="1:8" x14ac:dyDescent="0.2">
      <c r="A1793" t="s">
        <v>5227</v>
      </c>
      <c r="B1793" t="s">
        <v>1430</v>
      </c>
      <c r="C1793" t="s">
        <v>1436</v>
      </c>
      <c r="D1793" t="s">
        <v>1430</v>
      </c>
      <c r="E1793" t="s">
        <v>1430</v>
      </c>
      <c r="F1793">
        <v>2.63E-2</v>
      </c>
      <c r="G1793" t="s">
        <v>5228</v>
      </c>
      <c r="H1793" t="s">
        <v>1430</v>
      </c>
    </row>
    <row r="1794" spans="1:8" x14ac:dyDescent="0.2">
      <c r="A1794" t="s">
        <v>5229</v>
      </c>
      <c r="B1794" t="s">
        <v>1430</v>
      </c>
      <c r="C1794" t="s">
        <v>1436</v>
      </c>
      <c r="D1794" t="s">
        <v>1430</v>
      </c>
      <c r="E1794" t="s">
        <v>1430</v>
      </c>
      <c r="F1794">
        <v>2.6800000000000001E-2</v>
      </c>
      <c r="G1794" t="s">
        <v>5230</v>
      </c>
      <c r="H1794" t="s">
        <v>1430</v>
      </c>
    </row>
    <row r="1795" spans="1:8" x14ac:dyDescent="0.2">
      <c r="A1795" t="s">
        <v>5231</v>
      </c>
      <c r="B1795" t="s">
        <v>1430</v>
      </c>
      <c r="C1795" t="s">
        <v>2510</v>
      </c>
      <c r="D1795" t="s">
        <v>1430</v>
      </c>
      <c r="E1795" t="s">
        <v>1430</v>
      </c>
      <c r="F1795">
        <v>2.6800000000000001E-2</v>
      </c>
      <c r="G1795" t="s">
        <v>5232</v>
      </c>
      <c r="H1795" t="s">
        <v>1430</v>
      </c>
    </row>
    <row r="1796" spans="1:8" x14ac:dyDescent="0.2">
      <c r="A1796" t="s">
        <v>5233</v>
      </c>
      <c r="B1796" t="s">
        <v>1430</v>
      </c>
      <c r="C1796" t="s">
        <v>1436</v>
      </c>
      <c r="D1796" t="s">
        <v>1430</v>
      </c>
      <c r="E1796" t="s">
        <v>1430</v>
      </c>
      <c r="F1796">
        <v>2.6800000000000001E-2</v>
      </c>
      <c r="G1796" t="s">
        <v>5234</v>
      </c>
      <c r="H1796" t="s">
        <v>1430</v>
      </c>
    </row>
    <row r="1797" spans="1:8" x14ac:dyDescent="0.2">
      <c r="A1797" t="s">
        <v>5235</v>
      </c>
      <c r="B1797" t="s">
        <v>1430</v>
      </c>
      <c r="C1797" t="s">
        <v>1436</v>
      </c>
      <c r="D1797" t="s">
        <v>1430</v>
      </c>
      <c r="E1797" t="s">
        <v>1430</v>
      </c>
      <c r="F1797">
        <v>2.6800000000000001E-2</v>
      </c>
      <c r="G1797" t="s">
        <v>5236</v>
      </c>
      <c r="H1797" t="s">
        <v>1430</v>
      </c>
    </row>
    <row r="1798" spans="1:8" x14ac:dyDescent="0.2">
      <c r="A1798" t="s">
        <v>5237</v>
      </c>
      <c r="B1798" t="s">
        <v>1430</v>
      </c>
      <c r="C1798" t="s">
        <v>1436</v>
      </c>
      <c r="D1798" t="s">
        <v>1430</v>
      </c>
      <c r="E1798" t="s">
        <v>1430</v>
      </c>
      <c r="F1798">
        <v>2.6800000000000001E-2</v>
      </c>
      <c r="G1798" t="s">
        <v>3893</v>
      </c>
      <c r="H1798" t="s">
        <v>1430</v>
      </c>
    </row>
    <row r="1799" spans="1:8" x14ac:dyDescent="0.2">
      <c r="A1799" t="s">
        <v>5238</v>
      </c>
      <c r="B1799" t="s">
        <v>1430</v>
      </c>
      <c r="C1799" t="s">
        <v>1431</v>
      </c>
      <c r="D1799" t="s">
        <v>1430</v>
      </c>
      <c r="E1799" t="s">
        <v>1430</v>
      </c>
      <c r="F1799">
        <v>2.6800000000000001E-2</v>
      </c>
      <c r="G1799" t="s">
        <v>5239</v>
      </c>
      <c r="H1799" t="s">
        <v>1430</v>
      </c>
    </row>
    <row r="1800" spans="1:8" x14ac:dyDescent="0.2">
      <c r="A1800" t="s">
        <v>5240</v>
      </c>
      <c r="B1800" t="s">
        <v>1430</v>
      </c>
      <c r="C1800" t="s">
        <v>1431</v>
      </c>
      <c r="D1800" t="s">
        <v>1430</v>
      </c>
      <c r="E1800" t="s">
        <v>1430</v>
      </c>
      <c r="F1800">
        <v>2.6800000000000001E-2</v>
      </c>
      <c r="G1800" t="s">
        <v>5241</v>
      </c>
      <c r="H1800" t="s">
        <v>1430</v>
      </c>
    </row>
    <row r="1801" spans="1:8" x14ac:dyDescent="0.2">
      <c r="A1801" t="s">
        <v>5242</v>
      </c>
      <c r="B1801" t="s">
        <v>1430</v>
      </c>
      <c r="C1801" t="s">
        <v>1431</v>
      </c>
      <c r="D1801" t="s">
        <v>1430</v>
      </c>
      <c r="E1801" t="s">
        <v>1430</v>
      </c>
      <c r="F1801">
        <v>2.6800000000000001E-2</v>
      </c>
      <c r="G1801" t="s">
        <v>5243</v>
      </c>
      <c r="H1801" t="s">
        <v>1430</v>
      </c>
    </row>
    <row r="1802" spans="1:8" x14ac:dyDescent="0.2">
      <c r="A1802" t="s">
        <v>5244</v>
      </c>
      <c r="B1802" t="s">
        <v>1430</v>
      </c>
      <c r="C1802" t="s">
        <v>1431</v>
      </c>
      <c r="D1802" t="s">
        <v>1430</v>
      </c>
      <c r="E1802" t="s">
        <v>1430</v>
      </c>
      <c r="F1802">
        <v>2.6800000000000001E-2</v>
      </c>
      <c r="G1802" t="s">
        <v>5137</v>
      </c>
      <c r="H1802" t="s">
        <v>1430</v>
      </c>
    </row>
    <row r="1803" spans="1:8" x14ac:dyDescent="0.2">
      <c r="A1803" t="s">
        <v>5245</v>
      </c>
      <c r="B1803" t="s">
        <v>1430</v>
      </c>
      <c r="C1803" t="s">
        <v>1474</v>
      </c>
      <c r="D1803" t="s">
        <v>1430</v>
      </c>
      <c r="E1803" t="s">
        <v>1430</v>
      </c>
      <c r="F1803">
        <v>2.6800000000000001E-2</v>
      </c>
      <c r="G1803" t="s">
        <v>2456</v>
      </c>
      <c r="H1803" t="s">
        <v>1430</v>
      </c>
    </row>
    <row r="1804" spans="1:8" x14ac:dyDescent="0.2">
      <c r="A1804" t="s">
        <v>5246</v>
      </c>
      <c r="B1804" t="s">
        <v>1430</v>
      </c>
      <c r="C1804" t="s">
        <v>1431</v>
      </c>
      <c r="D1804" t="s">
        <v>1430</v>
      </c>
      <c r="E1804" t="s">
        <v>1430</v>
      </c>
      <c r="F1804">
        <v>2.6800000000000001E-2</v>
      </c>
      <c r="G1804" t="s">
        <v>1046</v>
      </c>
      <c r="H1804" t="s">
        <v>1430</v>
      </c>
    </row>
    <row r="1805" spans="1:8" x14ac:dyDescent="0.2">
      <c r="A1805" t="s">
        <v>5247</v>
      </c>
      <c r="B1805" t="s">
        <v>1430</v>
      </c>
      <c r="C1805" t="s">
        <v>1431</v>
      </c>
      <c r="D1805" t="s">
        <v>1430</v>
      </c>
      <c r="E1805">
        <v>-0.97699999999999998</v>
      </c>
      <c r="F1805">
        <v>2.6800000000000001E-2</v>
      </c>
      <c r="G1805" t="s">
        <v>5248</v>
      </c>
      <c r="H1805" t="s">
        <v>1430</v>
      </c>
    </row>
    <row r="1806" spans="1:8" x14ac:dyDescent="0.2">
      <c r="A1806" t="s">
        <v>5249</v>
      </c>
      <c r="B1806" t="s">
        <v>1430</v>
      </c>
      <c r="C1806" t="s">
        <v>1474</v>
      </c>
      <c r="D1806" t="s">
        <v>1430</v>
      </c>
      <c r="E1806">
        <v>1.3420000000000001</v>
      </c>
      <c r="F1806">
        <v>2.69E-2</v>
      </c>
      <c r="G1806" t="s">
        <v>5250</v>
      </c>
      <c r="H1806" t="s">
        <v>1430</v>
      </c>
    </row>
    <row r="1807" spans="1:8" x14ac:dyDescent="0.2">
      <c r="A1807" t="s">
        <v>5251</v>
      </c>
      <c r="B1807" t="s">
        <v>1430</v>
      </c>
      <c r="C1807" t="s">
        <v>1521</v>
      </c>
      <c r="D1807" t="s">
        <v>1430</v>
      </c>
      <c r="E1807">
        <v>0.34599999999999997</v>
      </c>
      <c r="F1807">
        <v>2.69E-2</v>
      </c>
      <c r="G1807" t="s">
        <v>5252</v>
      </c>
      <c r="H1807" t="s">
        <v>1430</v>
      </c>
    </row>
    <row r="1808" spans="1:8" x14ac:dyDescent="0.2">
      <c r="A1808" t="s">
        <v>5253</v>
      </c>
      <c r="B1808" t="s">
        <v>1430</v>
      </c>
      <c r="C1808" t="s">
        <v>1450</v>
      </c>
      <c r="D1808" t="s">
        <v>1430</v>
      </c>
      <c r="E1808">
        <v>-1.103</v>
      </c>
      <c r="F1808">
        <v>2.75E-2</v>
      </c>
      <c r="G1808" t="s">
        <v>5254</v>
      </c>
      <c r="H1808" t="s">
        <v>1430</v>
      </c>
    </row>
    <row r="1809" spans="1:8" x14ac:dyDescent="0.2">
      <c r="A1809" t="s">
        <v>5255</v>
      </c>
      <c r="B1809" t="s">
        <v>1430</v>
      </c>
      <c r="C1809" t="s">
        <v>1446</v>
      </c>
      <c r="D1809" t="s">
        <v>1430</v>
      </c>
      <c r="E1809">
        <v>-1.091</v>
      </c>
      <c r="F1809">
        <v>2.75E-2</v>
      </c>
      <c r="G1809" t="s">
        <v>5256</v>
      </c>
      <c r="H1809" t="s">
        <v>1430</v>
      </c>
    </row>
    <row r="1810" spans="1:8" x14ac:dyDescent="0.2">
      <c r="A1810" t="s">
        <v>5257</v>
      </c>
      <c r="B1810" t="s">
        <v>1430</v>
      </c>
      <c r="C1810" t="s">
        <v>1431</v>
      </c>
      <c r="D1810" t="s">
        <v>1430</v>
      </c>
      <c r="E1810" t="s">
        <v>1430</v>
      </c>
      <c r="F1810">
        <v>2.76E-2</v>
      </c>
      <c r="G1810" t="s">
        <v>5258</v>
      </c>
      <c r="H1810" t="s">
        <v>1430</v>
      </c>
    </row>
    <row r="1811" spans="1:8" x14ac:dyDescent="0.2">
      <c r="A1811" t="s">
        <v>5259</v>
      </c>
      <c r="B1811" t="s">
        <v>1430</v>
      </c>
      <c r="C1811" t="s">
        <v>1492</v>
      </c>
      <c r="D1811" t="s">
        <v>1430</v>
      </c>
      <c r="E1811" t="s">
        <v>1430</v>
      </c>
      <c r="F1811">
        <v>2.76E-2</v>
      </c>
      <c r="G1811" t="s">
        <v>5260</v>
      </c>
      <c r="H1811" t="s">
        <v>1430</v>
      </c>
    </row>
    <row r="1812" spans="1:8" x14ac:dyDescent="0.2">
      <c r="A1812" t="s">
        <v>5261</v>
      </c>
      <c r="B1812" t="s">
        <v>1430</v>
      </c>
      <c r="C1812" t="s">
        <v>1683</v>
      </c>
      <c r="D1812" t="s">
        <v>1430</v>
      </c>
      <c r="E1812" t="s">
        <v>1430</v>
      </c>
      <c r="F1812">
        <v>2.76E-2</v>
      </c>
      <c r="G1812" t="s">
        <v>5262</v>
      </c>
      <c r="H1812" t="s">
        <v>1430</v>
      </c>
    </row>
    <row r="1813" spans="1:8" x14ac:dyDescent="0.2">
      <c r="A1813" t="s">
        <v>5263</v>
      </c>
      <c r="B1813" t="s">
        <v>1430</v>
      </c>
      <c r="C1813" t="s">
        <v>1515</v>
      </c>
      <c r="D1813" t="s">
        <v>1430</v>
      </c>
      <c r="E1813" t="s">
        <v>1430</v>
      </c>
      <c r="F1813">
        <v>2.76E-2</v>
      </c>
      <c r="G1813" t="s">
        <v>5264</v>
      </c>
      <c r="H1813" t="s">
        <v>1430</v>
      </c>
    </row>
    <row r="1814" spans="1:8" x14ac:dyDescent="0.2">
      <c r="A1814" t="s">
        <v>5265</v>
      </c>
      <c r="B1814" t="s">
        <v>1430</v>
      </c>
      <c r="C1814" t="s">
        <v>1478</v>
      </c>
      <c r="D1814" t="s">
        <v>1430</v>
      </c>
      <c r="E1814" t="s">
        <v>1430</v>
      </c>
      <c r="F1814">
        <v>2.76E-2</v>
      </c>
      <c r="G1814" t="s">
        <v>1038</v>
      </c>
      <c r="H1814" t="s">
        <v>1430</v>
      </c>
    </row>
    <row r="1815" spans="1:8" x14ac:dyDescent="0.2">
      <c r="A1815" t="s">
        <v>5266</v>
      </c>
      <c r="B1815" t="s">
        <v>1430</v>
      </c>
      <c r="C1815" t="s">
        <v>1521</v>
      </c>
      <c r="D1815" t="s">
        <v>1430</v>
      </c>
      <c r="E1815" t="s">
        <v>1430</v>
      </c>
      <c r="F1815">
        <v>2.76E-2</v>
      </c>
      <c r="G1815" t="s">
        <v>5267</v>
      </c>
      <c r="H1815" t="s">
        <v>1430</v>
      </c>
    </row>
    <row r="1816" spans="1:8" x14ac:dyDescent="0.2">
      <c r="A1816" t="s">
        <v>5268</v>
      </c>
      <c r="B1816" t="s">
        <v>1430</v>
      </c>
      <c r="C1816" t="s">
        <v>1488</v>
      </c>
      <c r="D1816" t="s">
        <v>1430</v>
      </c>
      <c r="E1816" t="s">
        <v>1430</v>
      </c>
      <c r="F1816">
        <v>2.76E-2</v>
      </c>
      <c r="G1816" t="s">
        <v>5269</v>
      </c>
      <c r="H1816" t="s">
        <v>1430</v>
      </c>
    </row>
    <row r="1817" spans="1:8" x14ac:dyDescent="0.2">
      <c r="A1817" t="s">
        <v>5270</v>
      </c>
      <c r="B1817" t="s">
        <v>1430</v>
      </c>
      <c r="C1817" t="s">
        <v>2510</v>
      </c>
      <c r="D1817" t="s">
        <v>1430</v>
      </c>
      <c r="E1817" t="s">
        <v>1430</v>
      </c>
      <c r="F1817">
        <v>2.76E-2</v>
      </c>
      <c r="G1817" t="s">
        <v>5271</v>
      </c>
      <c r="H1817" t="s">
        <v>1430</v>
      </c>
    </row>
    <row r="1818" spans="1:8" x14ac:dyDescent="0.2">
      <c r="A1818" t="s">
        <v>5272</v>
      </c>
      <c r="B1818" t="s">
        <v>1430</v>
      </c>
      <c r="C1818" t="s">
        <v>1521</v>
      </c>
      <c r="D1818" t="s">
        <v>1430</v>
      </c>
      <c r="E1818" t="s">
        <v>1430</v>
      </c>
      <c r="F1818">
        <v>2.76E-2</v>
      </c>
      <c r="G1818" t="s">
        <v>4412</v>
      </c>
      <c r="H1818" t="s">
        <v>1430</v>
      </c>
    </row>
    <row r="1819" spans="1:8" x14ac:dyDescent="0.2">
      <c r="A1819" t="s">
        <v>5273</v>
      </c>
      <c r="B1819" t="s">
        <v>1430</v>
      </c>
      <c r="C1819" t="s">
        <v>1533</v>
      </c>
      <c r="D1819" t="s">
        <v>1430</v>
      </c>
      <c r="E1819" t="s">
        <v>1430</v>
      </c>
      <c r="F1819">
        <v>2.76E-2</v>
      </c>
      <c r="G1819" t="s">
        <v>5274</v>
      </c>
      <c r="H1819" t="s">
        <v>1430</v>
      </c>
    </row>
    <row r="1820" spans="1:8" x14ac:dyDescent="0.2">
      <c r="A1820" t="s">
        <v>5275</v>
      </c>
      <c r="B1820" t="s">
        <v>1430</v>
      </c>
      <c r="C1820" t="s">
        <v>1521</v>
      </c>
      <c r="D1820" t="s">
        <v>1430</v>
      </c>
      <c r="E1820" t="s">
        <v>1430</v>
      </c>
      <c r="F1820">
        <v>2.76E-2</v>
      </c>
      <c r="G1820" t="s">
        <v>4415</v>
      </c>
      <c r="H1820" t="s">
        <v>1430</v>
      </c>
    </row>
    <row r="1821" spans="1:8" x14ac:dyDescent="0.2">
      <c r="A1821" t="s">
        <v>5276</v>
      </c>
      <c r="B1821" t="s">
        <v>1430</v>
      </c>
      <c r="C1821" t="s">
        <v>1436</v>
      </c>
      <c r="D1821" t="s">
        <v>1430</v>
      </c>
      <c r="E1821" t="s">
        <v>1430</v>
      </c>
      <c r="F1821">
        <v>2.76E-2</v>
      </c>
      <c r="G1821" t="s">
        <v>5277</v>
      </c>
      <c r="H1821" t="s">
        <v>1430</v>
      </c>
    </row>
    <row r="1822" spans="1:8" x14ac:dyDescent="0.2">
      <c r="A1822" t="s">
        <v>5278</v>
      </c>
      <c r="B1822" t="s">
        <v>1430</v>
      </c>
      <c r="C1822" t="s">
        <v>1488</v>
      </c>
      <c r="D1822" t="s">
        <v>1430</v>
      </c>
      <c r="E1822" t="s">
        <v>1430</v>
      </c>
      <c r="F1822">
        <v>2.76E-2</v>
      </c>
      <c r="G1822" t="s">
        <v>5279</v>
      </c>
      <c r="H1822" t="s">
        <v>1430</v>
      </c>
    </row>
    <row r="1823" spans="1:8" x14ac:dyDescent="0.2">
      <c r="A1823" t="s">
        <v>5280</v>
      </c>
      <c r="B1823" t="s">
        <v>1430</v>
      </c>
      <c r="C1823" t="s">
        <v>1639</v>
      </c>
      <c r="D1823" t="s">
        <v>1430</v>
      </c>
      <c r="E1823" t="s">
        <v>1430</v>
      </c>
      <c r="F1823">
        <v>2.76E-2</v>
      </c>
      <c r="G1823" t="s">
        <v>2513</v>
      </c>
      <c r="H1823" t="s">
        <v>1430</v>
      </c>
    </row>
    <row r="1824" spans="1:8" x14ac:dyDescent="0.2">
      <c r="A1824" t="s">
        <v>5281</v>
      </c>
      <c r="B1824" t="s">
        <v>1430</v>
      </c>
      <c r="C1824" t="s">
        <v>1488</v>
      </c>
      <c r="D1824" t="s">
        <v>1430</v>
      </c>
      <c r="E1824" t="s">
        <v>1430</v>
      </c>
      <c r="F1824">
        <v>2.76E-2</v>
      </c>
      <c r="G1824" t="s">
        <v>3600</v>
      </c>
      <c r="H1824" t="s">
        <v>1430</v>
      </c>
    </row>
    <row r="1825" spans="1:8" x14ac:dyDescent="0.2">
      <c r="A1825" t="s">
        <v>5282</v>
      </c>
      <c r="B1825" t="s">
        <v>1430</v>
      </c>
      <c r="C1825" t="s">
        <v>1431</v>
      </c>
      <c r="D1825" t="s">
        <v>1430</v>
      </c>
      <c r="E1825" t="s">
        <v>1430</v>
      </c>
      <c r="F1825">
        <v>2.76E-2</v>
      </c>
      <c r="G1825" t="s">
        <v>4266</v>
      </c>
      <c r="H1825" t="s">
        <v>1430</v>
      </c>
    </row>
    <row r="1826" spans="1:8" x14ac:dyDescent="0.2">
      <c r="A1826" t="s">
        <v>5283</v>
      </c>
      <c r="B1826" t="s">
        <v>1430</v>
      </c>
      <c r="C1826" t="s">
        <v>1474</v>
      </c>
      <c r="D1826" t="s">
        <v>1430</v>
      </c>
      <c r="E1826" t="s">
        <v>1430</v>
      </c>
      <c r="F1826">
        <v>2.76E-2</v>
      </c>
      <c r="G1826" t="s">
        <v>5284</v>
      </c>
      <c r="H1826" t="s">
        <v>1430</v>
      </c>
    </row>
    <row r="1827" spans="1:8" x14ac:dyDescent="0.2">
      <c r="A1827" t="s">
        <v>5285</v>
      </c>
      <c r="B1827" t="s">
        <v>1430</v>
      </c>
      <c r="C1827" t="s">
        <v>1683</v>
      </c>
      <c r="D1827" t="s">
        <v>1430</v>
      </c>
      <c r="E1827" t="s">
        <v>1430</v>
      </c>
      <c r="F1827">
        <v>2.76E-2</v>
      </c>
      <c r="G1827" t="s">
        <v>871</v>
      </c>
      <c r="H1827" t="s">
        <v>1430</v>
      </c>
    </row>
    <row r="1828" spans="1:8" x14ac:dyDescent="0.2">
      <c r="A1828" t="s">
        <v>5286</v>
      </c>
      <c r="B1828" t="s">
        <v>1430</v>
      </c>
      <c r="C1828" t="s">
        <v>1474</v>
      </c>
      <c r="D1828" t="s">
        <v>1430</v>
      </c>
      <c r="E1828" t="s">
        <v>1430</v>
      </c>
      <c r="F1828">
        <v>2.76E-2</v>
      </c>
      <c r="G1828" t="s">
        <v>1038</v>
      </c>
      <c r="H1828" t="s">
        <v>1430</v>
      </c>
    </row>
    <row r="1829" spans="1:8" x14ac:dyDescent="0.2">
      <c r="A1829" t="s">
        <v>5287</v>
      </c>
      <c r="B1829" t="s">
        <v>1430</v>
      </c>
      <c r="C1829" t="s">
        <v>1450</v>
      </c>
      <c r="D1829" t="s">
        <v>1430</v>
      </c>
      <c r="E1829" t="s">
        <v>1430</v>
      </c>
      <c r="F1829">
        <v>2.76E-2</v>
      </c>
      <c r="G1829" t="s">
        <v>5288</v>
      </c>
      <c r="H1829" t="s">
        <v>1430</v>
      </c>
    </row>
    <row r="1830" spans="1:8" x14ac:dyDescent="0.2">
      <c r="A1830" t="s">
        <v>5289</v>
      </c>
      <c r="B1830" t="s">
        <v>1430</v>
      </c>
      <c r="C1830" t="s">
        <v>1450</v>
      </c>
      <c r="D1830" t="s">
        <v>1430</v>
      </c>
      <c r="E1830" t="s">
        <v>1430</v>
      </c>
      <c r="F1830">
        <v>2.76E-2</v>
      </c>
      <c r="G1830" t="s">
        <v>4107</v>
      </c>
      <c r="H1830" t="s">
        <v>1430</v>
      </c>
    </row>
    <row r="1831" spans="1:8" x14ac:dyDescent="0.2">
      <c r="A1831" t="s">
        <v>5290</v>
      </c>
      <c r="B1831" t="s">
        <v>1430</v>
      </c>
      <c r="C1831" t="s">
        <v>1450</v>
      </c>
      <c r="D1831" t="s">
        <v>1430</v>
      </c>
      <c r="E1831" t="s">
        <v>1430</v>
      </c>
      <c r="F1831">
        <v>2.76E-2</v>
      </c>
      <c r="G1831" t="s">
        <v>3741</v>
      </c>
      <c r="H1831" t="s">
        <v>1430</v>
      </c>
    </row>
    <row r="1832" spans="1:8" x14ac:dyDescent="0.2">
      <c r="A1832" t="s">
        <v>1044</v>
      </c>
      <c r="B1832">
        <v>-1.663</v>
      </c>
      <c r="C1832" t="s">
        <v>1488</v>
      </c>
      <c r="D1832" t="s">
        <v>1430</v>
      </c>
      <c r="E1832">
        <v>1.909</v>
      </c>
      <c r="F1832">
        <v>2.76E-2</v>
      </c>
      <c r="G1832" t="s">
        <v>5291</v>
      </c>
      <c r="H1832" t="s">
        <v>1430</v>
      </c>
    </row>
    <row r="1833" spans="1:8" x14ac:dyDescent="0.2">
      <c r="A1833" t="s">
        <v>5292</v>
      </c>
      <c r="B1833" t="s">
        <v>1430</v>
      </c>
      <c r="C1833" t="s">
        <v>1431</v>
      </c>
      <c r="D1833" t="s">
        <v>1430</v>
      </c>
      <c r="E1833">
        <v>-0.36</v>
      </c>
      <c r="F1833">
        <v>2.7900000000000001E-2</v>
      </c>
      <c r="G1833" t="s">
        <v>5293</v>
      </c>
      <c r="H1833" t="s">
        <v>1430</v>
      </c>
    </row>
    <row r="1834" spans="1:8" x14ac:dyDescent="0.2">
      <c r="A1834" t="s">
        <v>5294</v>
      </c>
      <c r="B1834" t="s">
        <v>1430</v>
      </c>
      <c r="C1834" t="s">
        <v>1533</v>
      </c>
      <c r="D1834" t="s">
        <v>1430</v>
      </c>
      <c r="E1834" t="s">
        <v>1430</v>
      </c>
      <c r="F1834">
        <v>2.8000000000000001E-2</v>
      </c>
      <c r="G1834" t="s">
        <v>5295</v>
      </c>
      <c r="H1834" t="s">
        <v>1430</v>
      </c>
    </row>
    <row r="1835" spans="1:8" x14ac:dyDescent="0.2">
      <c r="A1835" t="s">
        <v>5296</v>
      </c>
      <c r="B1835" t="s">
        <v>1430</v>
      </c>
      <c r="C1835" t="s">
        <v>1436</v>
      </c>
      <c r="D1835" t="s">
        <v>1430</v>
      </c>
      <c r="E1835" t="s">
        <v>1430</v>
      </c>
      <c r="F1835">
        <v>2.8199999999999999E-2</v>
      </c>
      <c r="G1835" t="s">
        <v>5297</v>
      </c>
      <c r="H1835" t="s">
        <v>1430</v>
      </c>
    </row>
    <row r="1836" spans="1:8" x14ac:dyDescent="0.2">
      <c r="A1836" t="s">
        <v>5298</v>
      </c>
      <c r="B1836" t="s">
        <v>1430</v>
      </c>
      <c r="C1836" t="s">
        <v>2510</v>
      </c>
      <c r="D1836" t="s">
        <v>1430</v>
      </c>
      <c r="E1836">
        <v>1.4319999999999999</v>
      </c>
      <c r="F1836">
        <v>2.8199999999999999E-2</v>
      </c>
      <c r="G1836" t="s">
        <v>5299</v>
      </c>
      <c r="H1836" t="s">
        <v>1430</v>
      </c>
    </row>
    <row r="1837" spans="1:8" x14ac:dyDescent="0.2">
      <c r="A1837" t="s">
        <v>5300</v>
      </c>
      <c r="B1837" t="s">
        <v>1430</v>
      </c>
      <c r="C1837" t="s">
        <v>1431</v>
      </c>
      <c r="D1837" t="s">
        <v>1430</v>
      </c>
      <c r="E1837" t="s">
        <v>1430</v>
      </c>
      <c r="F1837">
        <v>2.8400000000000002E-2</v>
      </c>
      <c r="G1837" t="s">
        <v>5301</v>
      </c>
      <c r="H1837" t="s">
        <v>1430</v>
      </c>
    </row>
    <row r="1838" spans="1:8" x14ac:dyDescent="0.2">
      <c r="A1838" t="s">
        <v>5302</v>
      </c>
      <c r="B1838" t="s">
        <v>1430</v>
      </c>
      <c r="C1838" t="s">
        <v>1515</v>
      </c>
      <c r="D1838" t="s">
        <v>1430</v>
      </c>
      <c r="E1838" t="s">
        <v>1430</v>
      </c>
      <c r="F1838">
        <v>2.8400000000000002E-2</v>
      </c>
      <c r="G1838" t="s">
        <v>5303</v>
      </c>
      <c r="H1838" t="s">
        <v>1430</v>
      </c>
    </row>
    <row r="1839" spans="1:8" x14ac:dyDescent="0.2">
      <c r="A1839" t="s">
        <v>5304</v>
      </c>
      <c r="B1839" t="s">
        <v>1430</v>
      </c>
      <c r="C1839" t="s">
        <v>1496</v>
      </c>
      <c r="D1839" t="s">
        <v>1430</v>
      </c>
      <c r="E1839" t="s">
        <v>1430</v>
      </c>
      <c r="F1839">
        <v>2.8400000000000002E-2</v>
      </c>
      <c r="G1839" t="s">
        <v>5305</v>
      </c>
      <c r="H1839" t="s">
        <v>1430</v>
      </c>
    </row>
    <row r="1840" spans="1:8" x14ac:dyDescent="0.2">
      <c r="A1840" t="s">
        <v>5306</v>
      </c>
      <c r="B1840" t="s">
        <v>1430</v>
      </c>
      <c r="C1840" t="s">
        <v>1533</v>
      </c>
      <c r="D1840" t="s">
        <v>1430</v>
      </c>
      <c r="E1840" t="s">
        <v>1430</v>
      </c>
      <c r="F1840">
        <v>2.8400000000000002E-2</v>
      </c>
      <c r="G1840" t="s">
        <v>5307</v>
      </c>
      <c r="H1840" t="s">
        <v>1430</v>
      </c>
    </row>
    <row r="1841" spans="1:8" x14ac:dyDescent="0.2">
      <c r="A1841" t="s">
        <v>5308</v>
      </c>
      <c r="B1841" t="s">
        <v>1430</v>
      </c>
      <c r="C1841" t="s">
        <v>1521</v>
      </c>
      <c r="D1841" t="s">
        <v>1430</v>
      </c>
      <c r="E1841" t="s">
        <v>1430</v>
      </c>
      <c r="F1841">
        <v>2.8400000000000002E-2</v>
      </c>
      <c r="G1841" t="s">
        <v>5309</v>
      </c>
      <c r="H1841" t="s">
        <v>1430</v>
      </c>
    </row>
    <row r="1842" spans="1:8" x14ac:dyDescent="0.2">
      <c r="A1842" t="s">
        <v>5310</v>
      </c>
      <c r="B1842" t="s">
        <v>1430</v>
      </c>
      <c r="C1842" t="s">
        <v>1533</v>
      </c>
      <c r="D1842" t="s">
        <v>1430</v>
      </c>
      <c r="E1842" t="s">
        <v>1430</v>
      </c>
      <c r="F1842">
        <v>2.8400000000000002E-2</v>
      </c>
      <c r="G1842" t="s">
        <v>5311</v>
      </c>
      <c r="H1842" t="s">
        <v>1430</v>
      </c>
    </row>
    <row r="1843" spans="1:8" x14ac:dyDescent="0.2">
      <c r="A1843" t="s">
        <v>511</v>
      </c>
      <c r="B1843" t="s">
        <v>1430</v>
      </c>
      <c r="C1843" t="s">
        <v>1436</v>
      </c>
      <c r="D1843" t="s">
        <v>1430</v>
      </c>
      <c r="E1843" t="s">
        <v>1430</v>
      </c>
      <c r="F1843">
        <v>2.8400000000000002E-2</v>
      </c>
      <c r="G1843" t="s">
        <v>5312</v>
      </c>
      <c r="H1843" t="s">
        <v>1430</v>
      </c>
    </row>
    <row r="1844" spans="1:8" x14ac:dyDescent="0.2">
      <c r="A1844" t="s">
        <v>5313</v>
      </c>
      <c r="B1844" t="s">
        <v>1430</v>
      </c>
      <c r="C1844" t="s">
        <v>1585</v>
      </c>
      <c r="D1844" t="s">
        <v>1430</v>
      </c>
      <c r="E1844" t="s">
        <v>1430</v>
      </c>
      <c r="F1844">
        <v>2.8400000000000002E-2</v>
      </c>
      <c r="G1844" t="s">
        <v>5314</v>
      </c>
      <c r="H1844" t="s">
        <v>1430</v>
      </c>
    </row>
    <row r="1845" spans="1:8" x14ac:dyDescent="0.2">
      <c r="A1845" t="s">
        <v>5315</v>
      </c>
      <c r="B1845" t="s">
        <v>1430</v>
      </c>
      <c r="C1845" t="s">
        <v>1533</v>
      </c>
      <c r="D1845" t="s">
        <v>1430</v>
      </c>
      <c r="E1845" t="s">
        <v>1430</v>
      </c>
      <c r="F1845">
        <v>2.87E-2</v>
      </c>
      <c r="G1845" t="s">
        <v>5316</v>
      </c>
      <c r="H1845" t="s">
        <v>1430</v>
      </c>
    </row>
    <row r="1846" spans="1:8" x14ac:dyDescent="0.2">
      <c r="A1846" t="s">
        <v>5317</v>
      </c>
      <c r="B1846" t="s">
        <v>1430</v>
      </c>
      <c r="C1846" t="s">
        <v>1474</v>
      </c>
      <c r="D1846" t="s">
        <v>1430</v>
      </c>
      <c r="E1846">
        <v>-1.202</v>
      </c>
      <c r="F1846">
        <v>2.87E-2</v>
      </c>
      <c r="G1846" t="s">
        <v>5318</v>
      </c>
      <c r="H1846" t="s">
        <v>1430</v>
      </c>
    </row>
    <row r="1847" spans="1:8" x14ac:dyDescent="0.2">
      <c r="A1847" t="s">
        <v>5319</v>
      </c>
      <c r="B1847" t="s">
        <v>1430</v>
      </c>
      <c r="C1847" t="s">
        <v>1436</v>
      </c>
      <c r="D1847" t="s">
        <v>1430</v>
      </c>
      <c r="E1847">
        <v>-0.65900000000000003</v>
      </c>
      <c r="F1847">
        <v>2.8799999999999999E-2</v>
      </c>
      <c r="G1847" t="s">
        <v>5320</v>
      </c>
      <c r="H1847" t="s">
        <v>1430</v>
      </c>
    </row>
    <row r="1848" spans="1:8" x14ac:dyDescent="0.2">
      <c r="A1848" t="s">
        <v>5321</v>
      </c>
      <c r="B1848" t="s">
        <v>1430</v>
      </c>
      <c r="C1848" t="s">
        <v>1521</v>
      </c>
      <c r="D1848" t="s">
        <v>1430</v>
      </c>
      <c r="E1848">
        <v>-0.108</v>
      </c>
      <c r="F1848">
        <v>2.8799999999999999E-2</v>
      </c>
      <c r="G1848" t="s">
        <v>5322</v>
      </c>
      <c r="H1848" t="s">
        <v>1430</v>
      </c>
    </row>
    <row r="1849" spans="1:8" x14ac:dyDescent="0.2">
      <c r="A1849" t="s">
        <v>5323</v>
      </c>
      <c r="B1849" t="s">
        <v>1430</v>
      </c>
      <c r="C1849" t="s">
        <v>1454</v>
      </c>
      <c r="D1849" t="s">
        <v>1430</v>
      </c>
      <c r="E1849">
        <v>0.33100000000000002</v>
      </c>
      <c r="F1849">
        <v>2.9000000000000001E-2</v>
      </c>
      <c r="G1849" t="s">
        <v>5324</v>
      </c>
      <c r="H1849" t="s">
        <v>1430</v>
      </c>
    </row>
    <row r="1850" spans="1:8" x14ac:dyDescent="0.2">
      <c r="A1850" t="s">
        <v>5325</v>
      </c>
      <c r="B1850" t="s">
        <v>1430</v>
      </c>
      <c r="C1850" t="s">
        <v>1454</v>
      </c>
      <c r="D1850" t="s">
        <v>1430</v>
      </c>
      <c r="E1850">
        <v>-0.27100000000000002</v>
      </c>
      <c r="F1850">
        <v>2.98E-2</v>
      </c>
      <c r="G1850" t="s">
        <v>5326</v>
      </c>
      <c r="H1850" t="s">
        <v>1430</v>
      </c>
    </row>
    <row r="1851" spans="1:8" x14ac:dyDescent="0.2">
      <c r="A1851" t="s">
        <v>5327</v>
      </c>
      <c r="B1851" t="s">
        <v>1430</v>
      </c>
      <c r="C1851" t="s">
        <v>1454</v>
      </c>
      <c r="D1851" t="s">
        <v>1430</v>
      </c>
      <c r="E1851">
        <v>0.29799999999999999</v>
      </c>
      <c r="F1851">
        <v>2.98E-2</v>
      </c>
      <c r="G1851" t="s">
        <v>5328</v>
      </c>
      <c r="H1851" t="s">
        <v>1430</v>
      </c>
    </row>
    <row r="1852" spans="1:8" x14ac:dyDescent="0.2">
      <c r="A1852" t="s">
        <v>5329</v>
      </c>
      <c r="B1852" t="s">
        <v>1430</v>
      </c>
      <c r="C1852" t="s">
        <v>1492</v>
      </c>
      <c r="D1852" t="s">
        <v>1430</v>
      </c>
      <c r="E1852" t="s">
        <v>1430</v>
      </c>
      <c r="F1852">
        <v>2.9899999999999999E-2</v>
      </c>
      <c r="G1852" t="s">
        <v>5330</v>
      </c>
      <c r="H1852" t="s">
        <v>1430</v>
      </c>
    </row>
    <row r="1853" spans="1:8" x14ac:dyDescent="0.2">
      <c r="A1853" t="s">
        <v>5331</v>
      </c>
      <c r="B1853" t="s">
        <v>1430</v>
      </c>
      <c r="C1853" t="s">
        <v>1436</v>
      </c>
      <c r="D1853" t="s">
        <v>1430</v>
      </c>
      <c r="E1853">
        <v>0.27700000000000002</v>
      </c>
      <c r="F1853">
        <v>2.9899999999999999E-2</v>
      </c>
      <c r="G1853" t="s">
        <v>5332</v>
      </c>
      <c r="H1853" t="s">
        <v>1430</v>
      </c>
    </row>
    <row r="1854" spans="1:8" x14ac:dyDescent="0.2">
      <c r="A1854" t="s">
        <v>5333</v>
      </c>
      <c r="B1854" t="s">
        <v>1430</v>
      </c>
      <c r="C1854" t="s">
        <v>1450</v>
      </c>
      <c r="D1854" t="s">
        <v>1430</v>
      </c>
      <c r="E1854">
        <v>0</v>
      </c>
      <c r="F1854">
        <v>2.9899999999999999E-2</v>
      </c>
      <c r="G1854" t="s">
        <v>5334</v>
      </c>
      <c r="H1854" t="s">
        <v>1430</v>
      </c>
    </row>
    <row r="1855" spans="1:8" x14ac:dyDescent="0.2">
      <c r="A1855" t="s">
        <v>5335</v>
      </c>
      <c r="B1855" t="s">
        <v>1430</v>
      </c>
      <c r="C1855" t="s">
        <v>1488</v>
      </c>
      <c r="D1855" t="s">
        <v>1430</v>
      </c>
      <c r="E1855" t="s">
        <v>1430</v>
      </c>
      <c r="F1855">
        <v>3.0200000000000001E-2</v>
      </c>
      <c r="G1855" t="s">
        <v>5336</v>
      </c>
      <c r="H1855" t="s">
        <v>1430</v>
      </c>
    </row>
    <row r="1856" spans="1:8" x14ac:dyDescent="0.2">
      <c r="A1856" t="s">
        <v>5337</v>
      </c>
      <c r="B1856" t="s">
        <v>1430</v>
      </c>
      <c r="C1856" t="s">
        <v>1521</v>
      </c>
      <c r="D1856" t="s">
        <v>1430</v>
      </c>
      <c r="E1856" t="s">
        <v>1430</v>
      </c>
      <c r="F1856">
        <v>3.0200000000000001E-2</v>
      </c>
      <c r="G1856" t="s">
        <v>5338</v>
      </c>
      <c r="H1856" t="s">
        <v>1430</v>
      </c>
    </row>
    <row r="1857" spans="1:8" x14ac:dyDescent="0.2">
      <c r="A1857" t="s">
        <v>5339</v>
      </c>
      <c r="B1857" t="s">
        <v>1430</v>
      </c>
      <c r="C1857" t="s">
        <v>1701</v>
      </c>
      <c r="D1857" t="s">
        <v>1430</v>
      </c>
      <c r="E1857" t="s">
        <v>1430</v>
      </c>
      <c r="F1857">
        <v>3.0200000000000001E-2</v>
      </c>
      <c r="G1857" t="s">
        <v>5340</v>
      </c>
      <c r="H1857" t="s">
        <v>1430</v>
      </c>
    </row>
    <row r="1858" spans="1:8" x14ac:dyDescent="0.2">
      <c r="A1858" t="s">
        <v>5341</v>
      </c>
      <c r="B1858" t="s">
        <v>1430</v>
      </c>
      <c r="C1858" t="s">
        <v>1585</v>
      </c>
      <c r="D1858" t="s">
        <v>1430</v>
      </c>
      <c r="E1858" t="s">
        <v>1430</v>
      </c>
      <c r="F1858">
        <v>3.0200000000000001E-2</v>
      </c>
      <c r="G1858" t="s">
        <v>5342</v>
      </c>
      <c r="H1858" t="s">
        <v>1430</v>
      </c>
    </row>
    <row r="1859" spans="1:8" x14ac:dyDescent="0.2">
      <c r="A1859" t="s">
        <v>5343</v>
      </c>
      <c r="B1859" t="s">
        <v>1430</v>
      </c>
      <c r="C1859" t="s">
        <v>1937</v>
      </c>
      <c r="D1859" t="s">
        <v>1430</v>
      </c>
      <c r="E1859" t="s">
        <v>1430</v>
      </c>
      <c r="F1859">
        <v>3.0200000000000001E-2</v>
      </c>
      <c r="G1859" t="s">
        <v>5344</v>
      </c>
      <c r="H1859" t="s">
        <v>1430</v>
      </c>
    </row>
    <row r="1860" spans="1:8" x14ac:dyDescent="0.2">
      <c r="A1860" t="s">
        <v>5345</v>
      </c>
      <c r="B1860" t="s">
        <v>1430</v>
      </c>
      <c r="C1860" t="s">
        <v>1431</v>
      </c>
      <c r="D1860" t="s">
        <v>1430</v>
      </c>
      <c r="E1860" t="s">
        <v>1430</v>
      </c>
      <c r="F1860">
        <v>3.0599999999999999E-2</v>
      </c>
      <c r="G1860" t="s">
        <v>1238</v>
      </c>
      <c r="H1860" t="s">
        <v>1430</v>
      </c>
    </row>
    <row r="1861" spans="1:8" x14ac:dyDescent="0.2">
      <c r="A1861" t="s">
        <v>5346</v>
      </c>
      <c r="B1861" t="s">
        <v>1430</v>
      </c>
      <c r="C1861" t="s">
        <v>1492</v>
      </c>
      <c r="D1861" t="s">
        <v>1430</v>
      </c>
      <c r="E1861" t="s">
        <v>1430</v>
      </c>
      <c r="F1861">
        <v>3.0599999999999999E-2</v>
      </c>
      <c r="G1861" t="s">
        <v>1291</v>
      </c>
      <c r="H1861" t="s">
        <v>1430</v>
      </c>
    </row>
    <row r="1862" spans="1:8" x14ac:dyDescent="0.2">
      <c r="A1862" t="s">
        <v>5347</v>
      </c>
      <c r="B1862" t="s">
        <v>1430</v>
      </c>
      <c r="C1862" t="s">
        <v>1431</v>
      </c>
      <c r="D1862" t="s">
        <v>1430</v>
      </c>
      <c r="E1862" t="s">
        <v>1430</v>
      </c>
      <c r="F1862">
        <v>3.0599999999999999E-2</v>
      </c>
      <c r="G1862" t="s">
        <v>1291</v>
      </c>
      <c r="H1862" t="s">
        <v>1430</v>
      </c>
    </row>
    <row r="1863" spans="1:8" x14ac:dyDescent="0.2">
      <c r="A1863" t="s">
        <v>5348</v>
      </c>
      <c r="B1863" t="s">
        <v>1430</v>
      </c>
      <c r="C1863" t="s">
        <v>1683</v>
      </c>
      <c r="D1863" t="s">
        <v>1430</v>
      </c>
      <c r="E1863" t="s">
        <v>1430</v>
      </c>
      <c r="F1863">
        <v>3.0599999999999999E-2</v>
      </c>
      <c r="G1863" t="s">
        <v>1002</v>
      </c>
      <c r="H1863" t="s">
        <v>1430</v>
      </c>
    </row>
    <row r="1864" spans="1:8" x14ac:dyDescent="0.2">
      <c r="A1864" t="s">
        <v>5349</v>
      </c>
      <c r="B1864" t="s">
        <v>1430</v>
      </c>
      <c r="C1864" t="s">
        <v>1492</v>
      </c>
      <c r="D1864" t="s">
        <v>1430</v>
      </c>
      <c r="E1864" t="s">
        <v>1430</v>
      </c>
      <c r="F1864">
        <v>3.0599999999999999E-2</v>
      </c>
      <c r="G1864" t="s">
        <v>1291</v>
      </c>
      <c r="H1864" t="s">
        <v>1430</v>
      </c>
    </row>
    <row r="1865" spans="1:8" x14ac:dyDescent="0.2">
      <c r="A1865" t="s">
        <v>5350</v>
      </c>
      <c r="B1865" t="s">
        <v>1430</v>
      </c>
      <c r="C1865" t="s">
        <v>1496</v>
      </c>
      <c r="D1865" t="s">
        <v>1430</v>
      </c>
      <c r="E1865" t="s">
        <v>1430</v>
      </c>
      <c r="F1865">
        <v>3.0599999999999999E-2</v>
      </c>
      <c r="G1865" t="s">
        <v>1164</v>
      </c>
      <c r="H1865" t="s">
        <v>1430</v>
      </c>
    </row>
    <row r="1866" spans="1:8" x14ac:dyDescent="0.2">
      <c r="A1866" t="s">
        <v>5351</v>
      </c>
      <c r="B1866" t="s">
        <v>1430</v>
      </c>
      <c r="C1866" t="s">
        <v>1585</v>
      </c>
      <c r="D1866" t="s">
        <v>1430</v>
      </c>
      <c r="E1866" t="s">
        <v>1430</v>
      </c>
      <c r="F1866">
        <v>3.0599999999999999E-2</v>
      </c>
      <c r="G1866" t="s">
        <v>1004</v>
      </c>
      <c r="H1866" t="s">
        <v>1430</v>
      </c>
    </row>
    <row r="1867" spans="1:8" x14ac:dyDescent="0.2">
      <c r="A1867" t="s">
        <v>5352</v>
      </c>
      <c r="B1867" t="s">
        <v>1430</v>
      </c>
      <c r="C1867" t="s">
        <v>1585</v>
      </c>
      <c r="D1867" t="s">
        <v>1430</v>
      </c>
      <c r="E1867" t="s">
        <v>1430</v>
      </c>
      <c r="F1867">
        <v>3.0599999999999999E-2</v>
      </c>
      <c r="G1867" t="s">
        <v>1286</v>
      </c>
      <c r="H1867" t="s">
        <v>1430</v>
      </c>
    </row>
    <row r="1868" spans="1:8" x14ac:dyDescent="0.2">
      <c r="A1868" t="s">
        <v>5353</v>
      </c>
      <c r="B1868" t="s">
        <v>1430</v>
      </c>
      <c r="C1868" t="s">
        <v>1585</v>
      </c>
      <c r="D1868" t="s">
        <v>1430</v>
      </c>
      <c r="E1868" t="s">
        <v>1430</v>
      </c>
      <c r="F1868">
        <v>3.0599999999999999E-2</v>
      </c>
      <c r="G1868" t="s">
        <v>1286</v>
      </c>
      <c r="H1868" t="s">
        <v>1430</v>
      </c>
    </row>
    <row r="1869" spans="1:8" x14ac:dyDescent="0.2">
      <c r="A1869" t="s">
        <v>5354</v>
      </c>
      <c r="B1869" t="s">
        <v>1430</v>
      </c>
      <c r="C1869" t="s">
        <v>1496</v>
      </c>
      <c r="D1869" t="s">
        <v>1430</v>
      </c>
      <c r="E1869" t="s">
        <v>1430</v>
      </c>
      <c r="F1869">
        <v>3.0599999999999999E-2</v>
      </c>
      <c r="G1869" t="s">
        <v>1864</v>
      </c>
      <c r="H1869" t="s">
        <v>1430</v>
      </c>
    </row>
    <row r="1870" spans="1:8" x14ac:dyDescent="0.2">
      <c r="A1870" t="s">
        <v>5355</v>
      </c>
      <c r="B1870" t="s">
        <v>1430</v>
      </c>
      <c r="C1870" t="s">
        <v>1431</v>
      </c>
      <c r="D1870" t="s">
        <v>1430</v>
      </c>
      <c r="E1870" t="s">
        <v>1430</v>
      </c>
      <c r="F1870">
        <v>3.0599999999999999E-2</v>
      </c>
      <c r="G1870" t="s">
        <v>1238</v>
      </c>
      <c r="H1870" t="s">
        <v>1430</v>
      </c>
    </row>
    <row r="1871" spans="1:8" x14ac:dyDescent="0.2">
      <c r="A1871" t="s">
        <v>5356</v>
      </c>
      <c r="B1871" t="s">
        <v>1430</v>
      </c>
      <c r="C1871" t="s">
        <v>1431</v>
      </c>
      <c r="D1871" t="s">
        <v>1430</v>
      </c>
      <c r="E1871" t="s">
        <v>1430</v>
      </c>
      <c r="F1871">
        <v>3.0599999999999999E-2</v>
      </c>
      <c r="G1871" t="s">
        <v>1286</v>
      </c>
      <c r="H1871" t="s">
        <v>1430</v>
      </c>
    </row>
    <row r="1872" spans="1:8" x14ac:dyDescent="0.2">
      <c r="A1872" t="s">
        <v>5357</v>
      </c>
      <c r="B1872" t="s">
        <v>1430</v>
      </c>
      <c r="C1872" t="s">
        <v>1585</v>
      </c>
      <c r="D1872" t="s">
        <v>1430</v>
      </c>
      <c r="E1872" t="s">
        <v>1430</v>
      </c>
      <c r="F1872">
        <v>3.0599999999999999E-2</v>
      </c>
      <c r="G1872" t="s">
        <v>1291</v>
      </c>
      <c r="H1872" t="s">
        <v>1430</v>
      </c>
    </row>
    <row r="1873" spans="1:8" x14ac:dyDescent="0.2">
      <c r="A1873" t="s">
        <v>5358</v>
      </c>
      <c r="B1873" t="s">
        <v>1430</v>
      </c>
      <c r="C1873" t="s">
        <v>1492</v>
      </c>
      <c r="D1873" t="s">
        <v>1430</v>
      </c>
      <c r="E1873" t="s">
        <v>1430</v>
      </c>
      <c r="F1873">
        <v>3.0599999999999999E-2</v>
      </c>
      <c r="G1873" t="s">
        <v>1286</v>
      </c>
      <c r="H1873" t="s">
        <v>1430</v>
      </c>
    </row>
    <row r="1874" spans="1:8" x14ac:dyDescent="0.2">
      <c r="A1874" t="s">
        <v>5359</v>
      </c>
      <c r="B1874" t="s">
        <v>1430</v>
      </c>
      <c r="C1874" t="s">
        <v>1492</v>
      </c>
      <c r="D1874" t="s">
        <v>1430</v>
      </c>
      <c r="E1874" t="s">
        <v>1430</v>
      </c>
      <c r="F1874">
        <v>3.0599999999999999E-2</v>
      </c>
      <c r="G1874" t="s">
        <v>1164</v>
      </c>
      <c r="H1874" t="s">
        <v>1430</v>
      </c>
    </row>
    <row r="1875" spans="1:8" x14ac:dyDescent="0.2">
      <c r="A1875" t="s">
        <v>5360</v>
      </c>
      <c r="B1875" t="s">
        <v>1430</v>
      </c>
      <c r="C1875" t="s">
        <v>1585</v>
      </c>
      <c r="D1875" t="s">
        <v>1430</v>
      </c>
      <c r="E1875" t="s">
        <v>1430</v>
      </c>
      <c r="F1875">
        <v>3.0599999999999999E-2</v>
      </c>
      <c r="G1875" t="s">
        <v>1291</v>
      </c>
      <c r="H1875" t="s">
        <v>1430</v>
      </c>
    </row>
    <row r="1876" spans="1:8" x14ac:dyDescent="0.2">
      <c r="A1876" t="s">
        <v>5361</v>
      </c>
      <c r="B1876" t="s">
        <v>1430</v>
      </c>
      <c r="C1876" t="s">
        <v>1431</v>
      </c>
      <c r="D1876" t="s">
        <v>1430</v>
      </c>
      <c r="E1876" t="s">
        <v>1430</v>
      </c>
      <c r="F1876">
        <v>3.0599999999999999E-2</v>
      </c>
      <c r="G1876" t="s">
        <v>5362</v>
      </c>
      <c r="H1876" t="s">
        <v>1430</v>
      </c>
    </row>
    <row r="1877" spans="1:8" x14ac:dyDescent="0.2">
      <c r="A1877" t="s">
        <v>5363</v>
      </c>
      <c r="B1877" t="s">
        <v>1430</v>
      </c>
      <c r="C1877" t="s">
        <v>1474</v>
      </c>
      <c r="D1877" t="s">
        <v>1430</v>
      </c>
      <c r="E1877" t="s">
        <v>1430</v>
      </c>
      <c r="F1877">
        <v>3.0599999999999999E-2</v>
      </c>
      <c r="G1877" t="s">
        <v>1291</v>
      </c>
      <c r="H1877" t="s">
        <v>1430</v>
      </c>
    </row>
    <row r="1878" spans="1:8" x14ac:dyDescent="0.2">
      <c r="A1878" t="s">
        <v>5364</v>
      </c>
      <c r="B1878" t="s">
        <v>1430</v>
      </c>
      <c r="C1878" t="s">
        <v>1496</v>
      </c>
      <c r="D1878" t="s">
        <v>1430</v>
      </c>
      <c r="E1878" t="s">
        <v>1430</v>
      </c>
      <c r="F1878">
        <v>3.0599999999999999E-2</v>
      </c>
      <c r="G1878" t="s">
        <v>1238</v>
      </c>
      <c r="H1878" t="s">
        <v>1430</v>
      </c>
    </row>
    <row r="1879" spans="1:8" x14ac:dyDescent="0.2">
      <c r="A1879" t="s">
        <v>5365</v>
      </c>
      <c r="B1879" t="s">
        <v>1430</v>
      </c>
      <c r="C1879" t="s">
        <v>1521</v>
      </c>
      <c r="D1879" t="s">
        <v>1430</v>
      </c>
      <c r="E1879" t="s">
        <v>1430</v>
      </c>
      <c r="F1879">
        <v>3.0599999999999999E-2</v>
      </c>
      <c r="G1879" t="s">
        <v>1221</v>
      </c>
      <c r="H1879" t="s">
        <v>1430</v>
      </c>
    </row>
    <row r="1880" spans="1:8" x14ac:dyDescent="0.2">
      <c r="A1880" t="s">
        <v>5366</v>
      </c>
      <c r="B1880" t="s">
        <v>1430</v>
      </c>
      <c r="C1880" t="s">
        <v>1521</v>
      </c>
      <c r="D1880" t="s">
        <v>1430</v>
      </c>
      <c r="E1880" t="s">
        <v>1430</v>
      </c>
      <c r="F1880">
        <v>3.0599999999999999E-2</v>
      </c>
      <c r="G1880" t="s">
        <v>1317</v>
      </c>
      <c r="H1880" t="s">
        <v>1430</v>
      </c>
    </row>
    <row r="1881" spans="1:8" x14ac:dyDescent="0.2">
      <c r="A1881" t="s">
        <v>5367</v>
      </c>
      <c r="B1881" t="s">
        <v>1430</v>
      </c>
      <c r="C1881" t="s">
        <v>1521</v>
      </c>
      <c r="D1881" t="s">
        <v>1430</v>
      </c>
      <c r="E1881" t="s">
        <v>1430</v>
      </c>
      <c r="F1881">
        <v>3.0599999999999999E-2</v>
      </c>
      <c r="G1881" t="s">
        <v>5368</v>
      </c>
      <c r="H1881" t="s">
        <v>1430</v>
      </c>
    </row>
    <row r="1882" spans="1:8" x14ac:dyDescent="0.2">
      <c r="A1882" t="s">
        <v>5369</v>
      </c>
      <c r="B1882" t="s">
        <v>1430</v>
      </c>
      <c r="C1882" t="s">
        <v>1431</v>
      </c>
      <c r="D1882" t="s">
        <v>1430</v>
      </c>
      <c r="E1882" t="s">
        <v>1430</v>
      </c>
      <c r="F1882">
        <v>3.0599999999999999E-2</v>
      </c>
      <c r="G1882" t="s">
        <v>1238</v>
      </c>
      <c r="H1882" t="s">
        <v>1430</v>
      </c>
    </row>
    <row r="1883" spans="1:8" x14ac:dyDescent="0.2">
      <c r="A1883" t="s">
        <v>5370</v>
      </c>
      <c r="B1883" t="s">
        <v>1430</v>
      </c>
      <c r="C1883" t="s">
        <v>1701</v>
      </c>
      <c r="D1883" t="s">
        <v>1430</v>
      </c>
      <c r="E1883" t="s">
        <v>1430</v>
      </c>
      <c r="F1883">
        <v>3.0599999999999999E-2</v>
      </c>
      <c r="G1883" t="s">
        <v>1291</v>
      </c>
      <c r="H1883" t="s">
        <v>1430</v>
      </c>
    </row>
    <row r="1884" spans="1:8" x14ac:dyDescent="0.2">
      <c r="A1884" t="s">
        <v>5371</v>
      </c>
      <c r="B1884" t="s">
        <v>1430</v>
      </c>
      <c r="C1884" t="s">
        <v>1488</v>
      </c>
      <c r="D1884" t="s">
        <v>1430</v>
      </c>
      <c r="E1884" t="s">
        <v>1430</v>
      </c>
      <c r="F1884">
        <v>3.0599999999999999E-2</v>
      </c>
      <c r="G1884" t="s">
        <v>5372</v>
      </c>
      <c r="H1884" t="s">
        <v>1430</v>
      </c>
    </row>
    <row r="1885" spans="1:8" x14ac:dyDescent="0.2">
      <c r="A1885" t="s">
        <v>5373</v>
      </c>
      <c r="B1885" t="s">
        <v>1430</v>
      </c>
      <c r="C1885" t="s">
        <v>1488</v>
      </c>
      <c r="D1885" t="s">
        <v>1430</v>
      </c>
      <c r="E1885" t="s">
        <v>1430</v>
      </c>
      <c r="F1885">
        <v>3.0599999999999999E-2</v>
      </c>
      <c r="G1885" t="s">
        <v>5374</v>
      </c>
      <c r="H1885" t="s">
        <v>1430</v>
      </c>
    </row>
    <row r="1886" spans="1:8" x14ac:dyDescent="0.2">
      <c r="A1886" t="s">
        <v>5375</v>
      </c>
      <c r="B1886" t="s">
        <v>1430</v>
      </c>
      <c r="C1886" t="s">
        <v>1521</v>
      </c>
      <c r="D1886" t="s">
        <v>1430</v>
      </c>
      <c r="E1886" t="s">
        <v>1430</v>
      </c>
      <c r="F1886">
        <v>3.0599999999999999E-2</v>
      </c>
      <c r="G1886" t="s">
        <v>1221</v>
      </c>
      <c r="H1886" t="s">
        <v>1430</v>
      </c>
    </row>
    <row r="1887" spans="1:8" x14ac:dyDescent="0.2">
      <c r="A1887" t="s">
        <v>5376</v>
      </c>
      <c r="B1887" t="s">
        <v>1430</v>
      </c>
      <c r="C1887" t="s">
        <v>1521</v>
      </c>
      <c r="D1887" t="s">
        <v>1430</v>
      </c>
      <c r="E1887" t="s">
        <v>1430</v>
      </c>
      <c r="F1887">
        <v>3.0599999999999999E-2</v>
      </c>
      <c r="G1887" t="s">
        <v>1291</v>
      </c>
      <c r="H1887" t="s">
        <v>1430</v>
      </c>
    </row>
    <row r="1888" spans="1:8" x14ac:dyDescent="0.2">
      <c r="A1888" t="s">
        <v>5377</v>
      </c>
      <c r="B1888" t="s">
        <v>1430</v>
      </c>
      <c r="C1888" t="s">
        <v>1521</v>
      </c>
      <c r="D1888" t="s">
        <v>1430</v>
      </c>
      <c r="E1888" t="s">
        <v>1430</v>
      </c>
      <c r="F1888">
        <v>3.0599999999999999E-2</v>
      </c>
      <c r="G1888" t="s">
        <v>1291</v>
      </c>
      <c r="H1888" t="s">
        <v>1430</v>
      </c>
    </row>
    <row r="1889" spans="1:8" x14ac:dyDescent="0.2">
      <c r="A1889" t="s">
        <v>5378</v>
      </c>
      <c r="B1889" t="s">
        <v>1430</v>
      </c>
      <c r="C1889" t="s">
        <v>1521</v>
      </c>
      <c r="D1889" t="s">
        <v>1430</v>
      </c>
      <c r="E1889" t="s">
        <v>1430</v>
      </c>
      <c r="F1889">
        <v>3.0599999999999999E-2</v>
      </c>
      <c r="G1889" t="s">
        <v>1164</v>
      </c>
      <c r="H1889" t="s">
        <v>1430</v>
      </c>
    </row>
    <row r="1890" spans="1:8" x14ac:dyDescent="0.2">
      <c r="A1890" t="s">
        <v>5379</v>
      </c>
      <c r="B1890" t="s">
        <v>1430</v>
      </c>
      <c r="C1890" t="s">
        <v>1521</v>
      </c>
      <c r="D1890" t="s">
        <v>1430</v>
      </c>
      <c r="E1890" t="s">
        <v>1430</v>
      </c>
      <c r="F1890">
        <v>3.0599999999999999E-2</v>
      </c>
      <c r="G1890" t="s">
        <v>1286</v>
      </c>
      <c r="H1890" t="s">
        <v>1430</v>
      </c>
    </row>
    <row r="1891" spans="1:8" x14ac:dyDescent="0.2">
      <c r="A1891" t="s">
        <v>5380</v>
      </c>
      <c r="B1891" t="s">
        <v>1430</v>
      </c>
      <c r="C1891" t="s">
        <v>1521</v>
      </c>
      <c r="D1891" t="s">
        <v>1430</v>
      </c>
      <c r="E1891" t="s">
        <v>1430</v>
      </c>
      <c r="F1891">
        <v>3.0599999999999999E-2</v>
      </c>
      <c r="G1891" t="s">
        <v>1291</v>
      </c>
      <c r="H1891" t="s">
        <v>1430</v>
      </c>
    </row>
    <row r="1892" spans="1:8" x14ac:dyDescent="0.2">
      <c r="A1892" t="s">
        <v>5381</v>
      </c>
      <c r="B1892" t="s">
        <v>1430</v>
      </c>
      <c r="C1892" t="s">
        <v>1521</v>
      </c>
      <c r="D1892" t="s">
        <v>1430</v>
      </c>
      <c r="E1892" t="s">
        <v>1430</v>
      </c>
      <c r="F1892">
        <v>3.0599999999999999E-2</v>
      </c>
      <c r="G1892" t="s">
        <v>1286</v>
      </c>
      <c r="H1892" t="s">
        <v>1430</v>
      </c>
    </row>
    <row r="1893" spans="1:8" x14ac:dyDescent="0.2">
      <c r="A1893" t="s">
        <v>5382</v>
      </c>
      <c r="B1893" t="s">
        <v>1430</v>
      </c>
      <c r="C1893" t="s">
        <v>1521</v>
      </c>
      <c r="D1893" t="s">
        <v>1430</v>
      </c>
      <c r="E1893" t="s">
        <v>1430</v>
      </c>
      <c r="F1893">
        <v>3.0599999999999999E-2</v>
      </c>
      <c r="G1893" t="s">
        <v>1164</v>
      </c>
      <c r="H1893" t="s">
        <v>1430</v>
      </c>
    </row>
    <row r="1894" spans="1:8" x14ac:dyDescent="0.2">
      <c r="A1894" t="s">
        <v>5383</v>
      </c>
      <c r="B1894" t="s">
        <v>1430</v>
      </c>
      <c r="C1894" t="s">
        <v>1521</v>
      </c>
      <c r="D1894" t="s">
        <v>1430</v>
      </c>
      <c r="E1894" t="s">
        <v>1430</v>
      </c>
      <c r="F1894">
        <v>3.0599999999999999E-2</v>
      </c>
      <c r="G1894" t="s">
        <v>1116</v>
      </c>
      <c r="H1894" t="s">
        <v>1430</v>
      </c>
    </row>
    <row r="1895" spans="1:8" x14ac:dyDescent="0.2">
      <c r="A1895" t="s">
        <v>5384</v>
      </c>
      <c r="B1895" t="s">
        <v>1430</v>
      </c>
      <c r="C1895" t="s">
        <v>1521</v>
      </c>
      <c r="D1895" t="s">
        <v>1430</v>
      </c>
      <c r="E1895" t="s">
        <v>1430</v>
      </c>
      <c r="F1895">
        <v>3.0599999999999999E-2</v>
      </c>
      <c r="G1895" t="s">
        <v>1286</v>
      </c>
      <c r="H1895" t="s">
        <v>1430</v>
      </c>
    </row>
    <row r="1896" spans="1:8" x14ac:dyDescent="0.2">
      <c r="A1896" t="s">
        <v>5385</v>
      </c>
      <c r="B1896" t="s">
        <v>1430</v>
      </c>
      <c r="C1896" t="s">
        <v>1488</v>
      </c>
      <c r="D1896" t="s">
        <v>1430</v>
      </c>
      <c r="E1896" t="s">
        <v>1430</v>
      </c>
      <c r="F1896">
        <v>3.0599999999999999E-2</v>
      </c>
      <c r="G1896" t="s">
        <v>5386</v>
      </c>
      <c r="H1896" t="s">
        <v>1430</v>
      </c>
    </row>
    <row r="1897" spans="1:8" x14ac:dyDescent="0.2">
      <c r="A1897" t="s">
        <v>5387</v>
      </c>
      <c r="B1897" t="s">
        <v>1430</v>
      </c>
      <c r="C1897" t="s">
        <v>1521</v>
      </c>
      <c r="D1897" t="s">
        <v>1430</v>
      </c>
      <c r="E1897" t="s">
        <v>1430</v>
      </c>
      <c r="F1897">
        <v>3.0599999999999999E-2</v>
      </c>
      <c r="G1897" t="s">
        <v>1164</v>
      </c>
      <c r="H1897" t="s">
        <v>1430</v>
      </c>
    </row>
    <row r="1898" spans="1:8" x14ac:dyDescent="0.2">
      <c r="A1898" t="s">
        <v>5388</v>
      </c>
      <c r="B1898" t="s">
        <v>1430</v>
      </c>
      <c r="C1898" t="s">
        <v>1521</v>
      </c>
      <c r="D1898" t="s">
        <v>1430</v>
      </c>
      <c r="E1898" t="s">
        <v>1430</v>
      </c>
      <c r="F1898">
        <v>3.0599999999999999E-2</v>
      </c>
      <c r="G1898" t="s">
        <v>1286</v>
      </c>
      <c r="H1898" t="s">
        <v>1430</v>
      </c>
    </row>
    <row r="1899" spans="1:8" x14ac:dyDescent="0.2">
      <c r="A1899" t="s">
        <v>5389</v>
      </c>
      <c r="B1899" t="s">
        <v>1430</v>
      </c>
      <c r="C1899" t="s">
        <v>1436</v>
      </c>
      <c r="D1899" t="s">
        <v>1430</v>
      </c>
      <c r="E1899" t="s">
        <v>1430</v>
      </c>
      <c r="F1899">
        <v>3.0599999999999999E-2</v>
      </c>
      <c r="G1899" t="s">
        <v>1291</v>
      </c>
      <c r="H1899" t="s">
        <v>1430</v>
      </c>
    </row>
    <row r="1900" spans="1:8" x14ac:dyDescent="0.2">
      <c r="A1900" t="s">
        <v>5390</v>
      </c>
      <c r="B1900" t="s">
        <v>1430</v>
      </c>
      <c r="C1900" t="s">
        <v>1521</v>
      </c>
      <c r="D1900" t="s">
        <v>1430</v>
      </c>
      <c r="E1900" t="s">
        <v>1430</v>
      </c>
      <c r="F1900">
        <v>3.0599999999999999E-2</v>
      </c>
      <c r="G1900" t="s">
        <v>1291</v>
      </c>
      <c r="H1900" t="s">
        <v>1430</v>
      </c>
    </row>
    <row r="1901" spans="1:8" x14ac:dyDescent="0.2">
      <c r="A1901" t="s">
        <v>5391</v>
      </c>
      <c r="B1901" t="s">
        <v>1430</v>
      </c>
      <c r="C1901" t="s">
        <v>1436</v>
      </c>
      <c r="D1901" t="s">
        <v>1430</v>
      </c>
      <c r="E1901" t="s">
        <v>1430</v>
      </c>
      <c r="F1901">
        <v>3.0599999999999999E-2</v>
      </c>
      <c r="G1901" t="s">
        <v>1286</v>
      </c>
      <c r="H1901" t="s">
        <v>1430</v>
      </c>
    </row>
    <row r="1902" spans="1:8" x14ac:dyDescent="0.2">
      <c r="A1902" t="s">
        <v>5392</v>
      </c>
      <c r="B1902" t="s">
        <v>1430</v>
      </c>
      <c r="C1902" t="s">
        <v>1488</v>
      </c>
      <c r="D1902" t="s">
        <v>1430</v>
      </c>
      <c r="E1902" t="s">
        <v>1430</v>
      </c>
      <c r="F1902">
        <v>3.0599999999999999E-2</v>
      </c>
      <c r="G1902" t="s">
        <v>1291</v>
      </c>
      <c r="H1902" t="s">
        <v>1430</v>
      </c>
    </row>
    <row r="1903" spans="1:8" x14ac:dyDescent="0.2">
      <c r="A1903" t="s">
        <v>5393</v>
      </c>
      <c r="B1903" t="s">
        <v>1430</v>
      </c>
      <c r="C1903" t="s">
        <v>1521</v>
      </c>
      <c r="D1903" t="s">
        <v>1430</v>
      </c>
      <c r="E1903" t="s">
        <v>1430</v>
      </c>
      <c r="F1903">
        <v>3.0599999999999999E-2</v>
      </c>
      <c r="G1903" t="s">
        <v>1291</v>
      </c>
      <c r="H1903" t="s">
        <v>1430</v>
      </c>
    </row>
    <row r="1904" spans="1:8" x14ac:dyDescent="0.2">
      <c r="A1904" t="s">
        <v>5394</v>
      </c>
      <c r="B1904" t="s">
        <v>1430</v>
      </c>
      <c r="C1904" t="s">
        <v>1521</v>
      </c>
      <c r="D1904" t="s">
        <v>1430</v>
      </c>
      <c r="E1904" t="s">
        <v>1430</v>
      </c>
      <c r="F1904">
        <v>3.0599999999999999E-2</v>
      </c>
      <c r="G1904" t="s">
        <v>1286</v>
      </c>
      <c r="H1904" t="s">
        <v>1430</v>
      </c>
    </row>
    <row r="1905" spans="1:8" x14ac:dyDescent="0.2">
      <c r="A1905" t="s">
        <v>5395</v>
      </c>
      <c r="B1905" t="s">
        <v>1430</v>
      </c>
      <c r="C1905" t="s">
        <v>1478</v>
      </c>
      <c r="D1905" t="s">
        <v>1430</v>
      </c>
      <c r="E1905" t="s">
        <v>1430</v>
      </c>
      <c r="F1905">
        <v>3.0599999999999999E-2</v>
      </c>
      <c r="G1905" t="s">
        <v>2412</v>
      </c>
      <c r="H1905" t="s">
        <v>1430</v>
      </c>
    </row>
    <row r="1906" spans="1:8" x14ac:dyDescent="0.2">
      <c r="A1906" t="s">
        <v>5396</v>
      </c>
      <c r="B1906" t="s">
        <v>1430</v>
      </c>
      <c r="C1906" t="s">
        <v>1488</v>
      </c>
      <c r="D1906" t="s">
        <v>1430</v>
      </c>
      <c r="E1906" t="s">
        <v>1430</v>
      </c>
      <c r="F1906">
        <v>3.0599999999999999E-2</v>
      </c>
      <c r="G1906" t="s">
        <v>1116</v>
      </c>
      <c r="H1906" t="s">
        <v>1430</v>
      </c>
    </row>
    <row r="1907" spans="1:8" x14ac:dyDescent="0.2">
      <c r="A1907" t="s">
        <v>5397</v>
      </c>
      <c r="B1907" t="s">
        <v>1430</v>
      </c>
      <c r="C1907" t="s">
        <v>1488</v>
      </c>
      <c r="D1907" t="s">
        <v>1430</v>
      </c>
      <c r="E1907" t="s">
        <v>1430</v>
      </c>
      <c r="F1907">
        <v>3.0599999999999999E-2</v>
      </c>
      <c r="G1907" t="s">
        <v>5398</v>
      </c>
      <c r="H1907" t="s">
        <v>1430</v>
      </c>
    </row>
    <row r="1908" spans="1:8" x14ac:dyDescent="0.2">
      <c r="A1908" t="s">
        <v>5399</v>
      </c>
      <c r="B1908" t="s">
        <v>1430</v>
      </c>
      <c r="C1908" t="s">
        <v>1436</v>
      </c>
      <c r="D1908" t="s">
        <v>1430</v>
      </c>
      <c r="E1908" t="s">
        <v>1430</v>
      </c>
      <c r="F1908">
        <v>3.0599999999999999E-2</v>
      </c>
      <c r="G1908" t="s">
        <v>3284</v>
      </c>
      <c r="H1908" t="s">
        <v>1430</v>
      </c>
    </row>
    <row r="1909" spans="1:8" x14ac:dyDescent="0.2">
      <c r="A1909" t="s">
        <v>5400</v>
      </c>
      <c r="B1909" t="s">
        <v>1430</v>
      </c>
      <c r="C1909" t="s">
        <v>1521</v>
      </c>
      <c r="D1909" t="s">
        <v>1430</v>
      </c>
      <c r="E1909" t="s">
        <v>1430</v>
      </c>
      <c r="F1909">
        <v>3.0599999999999999E-2</v>
      </c>
      <c r="G1909" t="s">
        <v>1298</v>
      </c>
      <c r="H1909" t="s">
        <v>1430</v>
      </c>
    </row>
    <row r="1910" spans="1:8" x14ac:dyDescent="0.2">
      <c r="A1910" t="s">
        <v>5401</v>
      </c>
      <c r="B1910">
        <v>-1.51</v>
      </c>
      <c r="C1910" t="s">
        <v>1436</v>
      </c>
      <c r="D1910" t="s">
        <v>1430</v>
      </c>
      <c r="E1910" t="s">
        <v>1430</v>
      </c>
      <c r="F1910">
        <v>3.0599999999999999E-2</v>
      </c>
      <c r="G1910" t="s">
        <v>5402</v>
      </c>
      <c r="H1910" t="s">
        <v>1430</v>
      </c>
    </row>
    <row r="1911" spans="1:8" x14ac:dyDescent="0.2">
      <c r="A1911" t="s">
        <v>5403</v>
      </c>
      <c r="B1911" t="s">
        <v>1430</v>
      </c>
      <c r="C1911" t="s">
        <v>1488</v>
      </c>
      <c r="D1911" t="s">
        <v>1430</v>
      </c>
      <c r="E1911" t="s">
        <v>1430</v>
      </c>
      <c r="F1911">
        <v>3.0599999999999999E-2</v>
      </c>
      <c r="G1911" t="s">
        <v>1164</v>
      </c>
      <c r="H1911" t="s">
        <v>1430</v>
      </c>
    </row>
    <row r="1912" spans="1:8" x14ac:dyDescent="0.2">
      <c r="A1912" t="s">
        <v>5404</v>
      </c>
      <c r="B1912" t="s">
        <v>1430</v>
      </c>
      <c r="C1912" t="s">
        <v>1521</v>
      </c>
      <c r="D1912" t="s">
        <v>1430</v>
      </c>
      <c r="E1912" t="s">
        <v>1430</v>
      </c>
      <c r="F1912">
        <v>3.0599999999999999E-2</v>
      </c>
      <c r="G1912" t="s">
        <v>1116</v>
      </c>
      <c r="H1912" t="s">
        <v>1430</v>
      </c>
    </row>
    <row r="1913" spans="1:8" x14ac:dyDescent="0.2">
      <c r="A1913" t="s">
        <v>5405</v>
      </c>
      <c r="B1913" t="s">
        <v>1430</v>
      </c>
      <c r="C1913" t="s">
        <v>1515</v>
      </c>
      <c r="D1913" t="s">
        <v>1430</v>
      </c>
      <c r="E1913" t="s">
        <v>1430</v>
      </c>
      <c r="F1913">
        <v>3.0599999999999999E-2</v>
      </c>
      <c r="G1913" t="s">
        <v>1286</v>
      </c>
      <c r="H1913" t="s">
        <v>1430</v>
      </c>
    </row>
    <row r="1914" spans="1:8" x14ac:dyDescent="0.2">
      <c r="A1914" t="s">
        <v>5406</v>
      </c>
      <c r="B1914" t="s">
        <v>1430</v>
      </c>
      <c r="C1914" t="s">
        <v>1515</v>
      </c>
      <c r="D1914" t="s">
        <v>1430</v>
      </c>
      <c r="E1914" t="s">
        <v>1430</v>
      </c>
      <c r="F1914">
        <v>3.0599999999999999E-2</v>
      </c>
      <c r="G1914" t="s">
        <v>1286</v>
      </c>
      <c r="H1914" t="s">
        <v>1430</v>
      </c>
    </row>
    <row r="1915" spans="1:8" x14ac:dyDescent="0.2">
      <c r="A1915" t="s">
        <v>5407</v>
      </c>
      <c r="B1915" t="s">
        <v>1430</v>
      </c>
      <c r="C1915" t="s">
        <v>1492</v>
      </c>
      <c r="D1915" t="s">
        <v>1430</v>
      </c>
      <c r="E1915" t="s">
        <v>1430</v>
      </c>
      <c r="F1915">
        <v>3.0599999999999999E-2</v>
      </c>
      <c r="G1915" t="s">
        <v>1291</v>
      </c>
      <c r="H1915" t="s">
        <v>1430</v>
      </c>
    </row>
    <row r="1916" spans="1:8" x14ac:dyDescent="0.2">
      <c r="A1916" t="s">
        <v>5408</v>
      </c>
      <c r="B1916" t="s">
        <v>1430</v>
      </c>
      <c r="C1916" t="s">
        <v>1488</v>
      </c>
      <c r="D1916" t="s">
        <v>1430</v>
      </c>
      <c r="E1916" t="s">
        <v>1430</v>
      </c>
      <c r="F1916">
        <v>3.0599999999999999E-2</v>
      </c>
      <c r="G1916" t="s">
        <v>1291</v>
      </c>
      <c r="H1916" t="s">
        <v>1430</v>
      </c>
    </row>
    <row r="1917" spans="1:8" x14ac:dyDescent="0.2">
      <c r="A1917" t="s">
        <v>5409</v>
      </c>
      <c r="B1917" t="s">
        <v>1430</v>
      </c>
      <c r="C1917" t="s">
        <v>1585</v>
      </c>
      <c r="D1917" t="s">
        <v>1430</v>
      </c>
      <c r="E1917" t="s">
        <v>1430</v>
      </c>
      <c r="F1917">
        <v>3.0599999999999999E-2</v>
      </c>
      <c r="G1917" t="s">
        <v>1164</v>
      </c>
      <c r="H1917" t="s">
        <v>1430</v>
      </c>
    </row>
    <row r="1918" spans="1:8" x14ac:dyDescent="0.2">
      <c r="A1918" t="s">
        <v>5410</v>
      </c>
      <c r="B1918" t="s">
        <v>1430</v>
      </c>
      <c r="C1918" t="s">
        <v>2285</v>
      </c>
      <c r="D1918" t="s">
        <v>1430</v>
      </c>
      <c r="E1918" t="s">
        <v>1430</v>
      </c>
      <c r="F1918">
        <v>3.0599999999999999E-2</v>
      </c>
      <c r="G1918" t="s">
        <v>3315</v>
      </c>
      <c r="H1918" t="s">
        <v>1430</v>
      </c>
    </row>
    <row r="1919" spans="1:8" x14ac:dyDescent="0.2">
      <c r="A1919" t="s">
        <v>5411</v>
      </c>
      <c r="B1919" t="s">
        <v>1430</v>
      </c>
      <c r="C1919" t="s">
        <v>1431</v>
      </c>
      <c r="D1919" t="s">
        <v>1430</v>
      </c>
      <c r="E1919" t="s">
        <v>1430</v>
      </c>
      <c r="F1919">
        <v>3.0599999999999999E-2</v>
      </c>
      <c r="G1919" t="s">
        <v>4643</v>
      </c>
      <c r="H1919" t="s">
        <v>1430</v>
      </c>
    </row>
    <row r="1920" spans="1:8" x14ac:dyDescent="0.2">
      <c r="A1920" t="s">
        <v>5412</v>
      </c>
      <c r="B1920" t="s">
        <v>1430</v>
      </c>
      <c r="C1920" t="s">
        <v>1506</v>
      </c>
      <c r="D1920" t="s">
        <v>1430</v>
      </c>
      <c r="E1920" t="s">
        <v>1430</v>
      </c>
      <c r="F1920">
        <v>3.0599999999999999E-2</v>
      </c>
      <c r="G1920" t="s">
        <v>1286</v>
      </c>
      <c r="H1920" t="s">
        <v>1430</v>
      </c>
    </row>
    <row r="1921" spans="1:8" x14ac:dyDescent="0.2">
      <c r="A1921" t="s">
        <v>5413</v>
      </c>
      <c r="B1921" t="s">
        <v>1430</v>
      </c>
      <c r="C1921" t="s">
        <v>1683</v>
      </c>
      <c r="D1921" t="s">
        <v>1430</v>
      </c>
      <c r="E1921" t="s">
        <v>1430</v>
      </c>
      <c r="F1921">
        <v>3.0599999999999999E-2</v>
      </c>
      <c r="G1921" t="s">
        <v>1238</v>
      </c>
      <c r="H1921" t="s">
        <v>1430</v>
      </c>
    </row>
    <row r="1922" spans="1:8" x14ac:dyDescent="0.2">
      <c r="A1922" t="s">
        <v>5414</v>
      </c>
      <c r="B1922" t="s">
        <v>1430</v>
      </c>
      <c r="C1922" t="s">
        <v>1431</v>
      </c>
      <c r="D1922" t="s">
        <v>1430</v>
      </c>
      <c r="E1922" t="s">
        <v>1430</v>
      </c>
      <c r="F1922">
        <v>3.0599999999999999E-2</v>
      </c>
      <c r="G1922" t="s">
        <v>4530</v>
      </c>
      <c r="H1922" t="s">
        <v>1430</v>
      </c>
    </row>
    <row r="1923" spans="1:8" x14ac:dyDescent="0.2">
      <c r="A1923" t="s">
        <v>5415</v>
      </c>
      <c r="B1923" t="s">
        <v>1430</v>
      </c>
      <c r="C1923" t="s">
        <v>1492</v>
      </c>
      <c r="D1923" t="s">
        <v>1430</v>
      </c>
      <c r="E1923" t="s">
        <v>1430</v>
      </c>
      <c r="F1923">
        <v>3.0599999999999999E-2</v>
      </c>
      <c r="G1923" t="s">
        <v>1348</v>
      </c>
      <c r="H1923" t="s">
        <v>1430</v>
      </c>
    </row>
    <row r="1924" spans="1:8" x14ac:dyDescent="0.2">
      <c r="A1924" t="s">
        <v>5416</v>
      </c>
      <c r="B1924" t="s">
        <v>1430</v>
      </c>
      <c r="C1924" t="s">
        <v>1521</v>
      </c>
      <c r="D1924" t="s">
        <v>1430</v>
      </c>
      <c r="E1924" t="s">
        <v>1430</v>
      </c>
      <c r="F1924">
        <v>3.0599999999999999E-2</v>
      </c>
      <c r="G1924" t="s">
        <v>1164</v>
      </c>
      <c r="H1924" t="s">
        <v>1430</v>
      </c>
    </row>
    <row r="1925" spans="1:8" x14ac:dyDescent="0.2">
      <c r="A1925" t="s">
        <v>5417</v>
      </c>
      <c r="B1925" t="s">
        <v>1430</v>
      </c>
      <c r="C1925" t="s">
        <v>1723</v>
      </c>
      <c r="D1925" t="s">
        <v>1430</v>
      </c>
      <c r="E1925" t="s">
        <v>1430</v>
      </c>
      <c r="F1925">
        <v>3.0599999999999999E-2</v>
      </c>
      <c r="G1925" t="s">
        <v>4640</v>
      </c>
      <c r="H1925" t="s">
        <v>1430</v>
      </c>
    </row>
    <row r="1926" spans="1:8" x14ac:dyDescent="0.2">
      <c r="A1926" t="s">
        <v>5418</v>
      </c>
      <c r="B1926" t="s">
        <v>1430</v>
      </c>
      <c r="C1926" t="s">
        <v>1521</v>
      </c>
      <c r="D1926" t="s">
        <v>1430</v>
      </c>
      <c r="E1926" t="s">
        <v>1430</v>
      </c>
      <c r="F1926">
        <v>3.0599999999999999E-2</v>
      </c>
      <c r="G1926" t="s">
        <v>1286</v>
      </c>
      <c r="H1926" t="s">
        <v>1430</v>
      </c>
    </row>
    <row r="1927" spans="1:8" x14ac:dyDescent="0.2">
      <c r="A1927" t="s">
        <v>5419</v>
      </c>
      <c r="B1927" t="s">
        <v>1430</v>
      </c>
      <c r="C1927" t="s">
        <v>1474</v>
      </c>
      <c r="D1927" t="s">
        <v>1430</v>
      </c>
      <c r="E1927" t="s">
        <v>1430</v>
      </c>
      <c r="F1927">
        <v>3.0599999999999999E-2</v>
      </c>
      <c r="G1927" t="s">
        <v>1286</v>
      </c>
      <c r="H1927" t="s">
        <v>1430</v>
      </c>
    </row>
    <row r="1928" spans="1:8" x14ac:dyDescent="0.2">
      <c r="A1928" t="s">
        <v>5420</v>
      </c>
      <c r="B1928" t="s">
        <v>1430</v>
      </c>
      <c r="C1928" t="s">
        <v>1431</v>
      </c>
      <c r="D1928" t="s">
        <v>1430</v>
      </c>
      <c r="E1928" t="s">
        <v>1430</v>
      </c>
      <c r="F1928">
        <v>3.0599999999999999E-2</v>
      </c>
      <c r="G1928" t="s">
        <v>1164</v>
      </c>
      <c r="H1928" t="s">
        <v>1430</v>
      </c>
    </row>
    <row r="1929" spans="1:8" x14ac:dyDescent="0.2">
      <c r="A1929" t="s">
        <v>5421</v>
      </c>
      <c r="B1929" t="s">
        <v>1430</v>
      </c>
      <c r="C1929" t="s">
        <v>1488</v>
      </c>
      <c r="D1929" t="s">
        <v>1430</v>
      </c>
      <c r="E1929" t="s">
        <v>1430</v>
      </c>
      <c r="F1929">
        <v>3.0599999999999999E-2</v>
      </c>
      <c r="G1929" t="s">
        <v>1286</v>
      </c>
      <c r="H1929" t="s">
        <v>1430</v>
      </c>
    </row>
    <row r="1930" spans="1:8" x14ac:dyDescent="0.2">
      <c r="A1930" t="s">
        <v>5422</v>
      </c>
      <c r="B1930" t="s">
        <v>1430</v>
      </c>
      <c r="C1930" t="s">
        <v>1478</v>
      </c>
      <c r="D1930" t="s">
        <v>1430</v>
      </c>
      <c r="E1930" t="s">
        <v>1430</v>
      </c>
      <c r="F1930">
        <v>3.0599999999999999E-2</v>
      </c>
      <c r="G1930" t="s">
        <v>4643</v>
      </c>
      <c r="H1930" t="s">
        <v>1430</v>
      </c>
    </row>
    <row r="1931" spans="1:8" x14ac:dyDescent="0.2">
      <c r="A1931" t="s">
        <v>5423</v>
      </c>
      <c r="B1931" t="s">
        <v>1430</v>
      </c>
      <c r="C1931" t="s">
        <v>1701</v>
      </c>
      <c r="D1931" t="s">
        <v>1430</v>
      </c>
      <c r="E1931" t="s">
        <v>1430</v>
      </c>
      <c r="F1931">
        <v>3.0599999999999999E-2</v>
      </c>
      <c r="G1931" t="s">
        <v>4640</v>
      </c>
      <c r="H1931" t="s">
        <v>1430</v>
      </c>
    </row>
    <row r="1932" spans="1:8" x14ac:dyDescent="0.2">
      <c r="A1932" t="s">
        <v>5424</v>
      </c>
      <c r="B1932" t="s">
        <v>1430</v>
      </c>
      <c r="C1932" t="s">
        <v>1521</v>
      </c>
      <c r="D1932" t="s">
        <v>1430</v>
      </c>
      <c r="E1932" t="s">
        <v>1430</v>
      </c>
      <c r="F1932">
        <v>3.0599999999999999E-2</v>
      </c>
      <c r="G1932" t="s">
        <v>1286</v>
      </c>
      <c r="H1932" t="s">
        <v>1430</v>
      </c>
    </row>
    <row r="1933" spans="1:8" x14ac:dyDescent="0.2">
      <c r="A1933" t="s">
        <v>5425</v>
      </c>
      <c r="B1933" t="s">
        <v>1430</v>
      </c>
      <c r="C1933" t="s">
        <v>1521</v>
      </c>
      <c r="D1933" t="s">
        <v>1430</v>
      </c>
      <c r="E1933" t="s">
        <v>1430</v>
      </c>
      <c r="F1933">
        <v>3.0599999999999999E-2</v>
      </c>
      <c r="G1933" t="s">
        <v>1238</v>
      </c>
      <c r="H1933" t="s">
        <v>1430</v>
      </c>
    </row>
    <row r="1934" spans="1:8" x14ac:dyDescent="0.2">
      <c r="A1934" t="s">
        <v>5426</v>
      </c>
      <c r="B1934" t="s">
        <v>1430</v>
      </c>
      <c r="C1934" t="s">
        <v>1478</v>
      </c>
      <c r="D1934" t="s">
        <v>1430</v>
      </c>
      <c r="E1934" t="s">
        <v>1430</v>
      </c>
      <c r="F1934">
        <v>3.0599999999999999E-2</v>
      </c>
      <c r="G1934" t="s">
        <v>1286</v>
      </c>
      <c r="H1934" t="s">
        <v>1430</v>
      </c>
    </row>
    <row r="1935" spans="1:8" x14ac:dyDescent="0.2">
      <c r="A1935" t="s">
        <v>5427</v>
      </c>
      <c r="B1935" t="s">
        <v>1430</v>
      </c>
      <c r="C1935" t="s">
        <v>1521</v>
      </c>
      <c r="D1935" t="s">
        <v>1430</v>
      </c>
      <c r="E1935" t="s">
        <v>1430</v>
      </c>
      <c r="F1935">
        <v>3.0599999999999999E-2</v>
      </c>
      <c r="G1935" t="s">
        <v>5428</v>
      </c>
      <c r="H1935" t="s">
        <v>1430</v>
      </c>
    </row>
    <row r="1936" spans="1:8" x14ac:dyDescent="0.2">
      <c r="A1936" t="s">
        <v>5429</v>
      </c>
      <c r="B1936" t="s">
        <v>1430</v>
      </c>
      <c r="C1936" t="s">
        <v>1488</v>
      </c>
      <c r="D1936" t="s">
        <v>1430</v>
      </c>
      <c r="E1936" t="s">
        <v>1430</v>
      </c>
      <c r="F1936">
        <v>3.0599999999999999E-2</v>
      </c>
      <c r="G1936" t="s">
        <v>1286</v>
      </c>
      <c r="H1936" t="s">
        <v>1430</v>
      </c>
    </row>
    <row r="1937" spans="1:8" x14ac:dyDescent="0.2">
      <c r="A1937" t="s">
        <v>5430</v>
      </c>
      <c r="B1937" t="s">
        <v>1430</v>
      </c>
      <c r="C1937" t="s">
        <v>1521</v>
      </c>
      <c r="D1937" t="s">
        <v>1430</v>
      </c>
      <c r="E1937" t="s">
        <v>1430</v>
      </c>
      <c r="F1937">
        <v>3.0599999999999999E-2</v>
      </c>
      <c r="G1937" t="s">
        <v>1286</v>
      </c>
      <c r="H1937" t="s">
        <v>1430</v>
      </c>
    </row>
    <row r="1938" spans="1:8" x14ac:dyDescent="0.2">
      <c r="A1938" t="s">
        <v>5431</v>
      </c>
      <c r="B1938" t="s">
        <v>1430</v>
      </c>
      <c r="C1938" t="s">
        <v>2450</v>
      </c>
      <c r="D1938" t="s">
        <v>1430</v>
      </c>
      <c r="E1938" t="s">
        <v>1430</v>
      </c>
      <c r="F1938">
        <v>3.0599999999999999E-2</v>
      </c>
      <c r="G1938" t="s">
        <v>5432</v>
      </c>
      <c r="H1938" t="s">
        <v>1430</v>
      </c>
    </row>
    <row r="1939" spans="1:8" x14ac:dyDescent="0.2">
      <c r="A1939" t="s">
        <v>5433</v>
      </c>
      <c r="B1939" t="s">
        <v>1430</v>
      </c>
      <c r="C1939" t="s">
        <v>2510</v>
      </c>
      <c r="D1939" t="s">
        <v>1430</v>
      </c>
      <c r="E1939" t="s">
        <v>1430</v>
      </c>
      <c r="F1939">
        <v>3.0599999999999999E-2</v>
      </c>
      <c r="G1939" t="s">
        <v>4673</v>
      </c>
      <c r="H1939" t="s">
        <v>1430</v>
      </c>
    </row>
    <row r="1940" spans="1:8" x14ac:dyDescent="0.2">
      <c r="A1940" t="s">
        <v>5434</v>
      </c>
      <c r="B1940" t="s">
        <v>1430</v>
      </c>
      <c r="C1940" t="s">
        <v>2450</v>
      </c>
      <c r="D1940" t="s">
        <v>1430</v>
      </c>
      <c r="E1940" t="s">
        <v>1430</v>
      </c>
      <c r="F1940">
        <v>3.0599999999999999E-2</v>
      </c>
      <c r="G1940" t="s">
        <v>1164</v>
      </c>
      <c r="H1940" t="s">
        <v>1430</v>
      </c>
    </row>
    <row r="1941" spans="1:8" x14ac:dyDescent="0.2">
      <c r="A1941" t="s">
        <v>5435</v>
      </c>
      <c r="B1941" t="s">
        <v>1430</v>
      </c>
      <c r="C1941" t="s">
        <v>2450</v>
      </c>
      <c r="D1941" t="s">
        <v>1430</v>
      </c>
      <c r="E1941" t="s">
        <v>1430</v>
      </c>
      <c r="F1941">
        <v>3.0599999999999999E-2</v>
      </c>
      <c r="G1941" t="s">
        <v>1286</v>
      </c>
      <c r="H1941" t="s">
        <v>1430</v>
      </c>
    </row>
    <row r="1942" spans="1:8" x14ac:dyDescent="0.2">
      <c r="A1942" t="s">
        <v>5436</v>
      </c>
      <c r="B1942" t="s">
        <v>1430</v>
      </c>
      <c r="C1942" t="s">
        <v>2510</v>
      </c>
      <c r="D1942" t="s">
        <v>1430</v>
      </c>
      <c r="E1942" t="s">
        <v>1430</v>
      </c>
      <c r="F1942">
        <v>3.0599999999999999E-2</v>
      </c>
      <c r="G1942" t="s">
        <v>1164</v>
      </c>
      <c r="H1942" t="s">
        <v>1430</v>
      </c>
    </row>
    <row r="1943" spans="1:8" x14ac:dyDescent="0.2">
      <c r="A1943" t="s">
        <v>5437</v>
      </c>
      <c r="B1943" t="s">
        <v>1430</v>
      </c>
      <c r="C1943" t="s">
        <v>1488</v>
      </c>
      <c r="D1943" t="s">
        <v>1430</v>
      </c>
      <c r="E1943" t="s">
        <v>1430</v>
      </c>
      <c r="F1943">
        <v>3.0599999999999999E-2</v>
      </c>
      <c r="G1943" t="s">
        <v>1291</v>
      </c>
      <c r="H1943" t="s">
        <v>1430</v>
      </c>
    </row>
    <row r="1944" spans="1:8" x14ac:dyDescent="0.2">
      <c r="A1944" t="s">
        <v>5438</v>
      </c>
      <c r="B1944">
        <v>1.47</v>
      </c>
      <c r="C1944" t="s">
        <v>1436</v>
      </c>
      <c r="D1944" t="s">
        <v>1430</v>
      </c>
      <c r="E1944" t="s">
        <v>1430</v>
      </c>
      <c r="F1944">
        <v>3.0599999999999999E-2</v>
      </c>
      <c r="G1944" t="s">
        <v>1291</v>
      </c>
      <c r="H1944" t="s">
        <v>1430</v>
      </c>
    </row>
    <row r="1945" spans="1:8" x14ac:dyDescent="0.2">
      <c r="A1945" t="s">
        <v>5439</v>
      </c>
      <c r="B1945" t="s">
        <v>1430</v>
      </c>
      <c r="C1945" t="s">
        <v>1431</v>
      </c>
      <c r="D1945" t="s">
        <v>1430</v>
      </c>
      <c r="E1945" t="s">
        <v>1430</v>
      </c>
      <c r="F1945">
        <v>3.0599999999999999E-2</v>
      </c>
      <c r="G1945" t="s">
        <v>1238</v>
      </c>
      <c r="H1945" t="s">
        <v>1430</v>
      </c>
    </row>
    <row r="1946" spans="1:8" x14ac:dyDescent="0.2">
      <c r="A1946" t="s">
        <v>5440</v>
      </c>
      <c r="B1946" t="s">
        <v>1430</v>
      </c>
      <c r="C1946" t="s">
        <v>1521</v>
      </c>
      <c r="D1946" t="s">
        <v>1430</v>
      </c>
      <c r="E1946" t="s">
        <v>1430</v>
      </c>
      <c r="F1946">
        <v>3.0599999999999999E-2</v>
      </c>
      <c r="G1946" t="s">
        <v>1238</v>
      </c>
      <c r="H1946" t="s">
        <v>1430</v>
      </c>
    </row>
    <row r="1947" spans="1:8" x14ac:dyDescent="0.2">
      <c r="A1947" t="s">
        <v>5441</v>
      </c>
      <c r="B1947" t="s">
        <v>1430</v>
      </c>
      <c r="C1947" t="s">
        <v>1521</v>
      </c>
      <c r="D1947" t="s">
        <v>1430</v>
      </c>
      <c r="E1947" t="s">
        <v>1430</v>
      </c>
      <c r="F1947">
        <v>3.0599999999999999E-2</v>
      </c>
      <c r="G1947" t="s">
        <v>1286</v>
      </c>
      <c r="H1947" t="s">
        <v>1430</v>
      </c>
    </row>
    <row r="1948" spans="1:8" x14ac:dyDescent="0.2">
      <c r="A1948" t="s">
        <v>5442</v>
      </c>
      <c r="B1948" t="s">
        <v>1430</v>
      </c>
      <c r="C1948" t="s">
        <v>1521</v>
      </c>
      <c r="D1948" t="s">
        <v>1430</v>
      </c>
      <c r="E1948" t="s">
        <v>1430</v>
      </c>
      <c r="F1948">
        <v>3.0599999999999999E-2</v>
      </c>
      <c r="G1948" t="s">
        <v>1286</v>
      </c>
      <c r="H1948" t="s">
        <v>1430</v>
      </c>
    </row>
    <row r="1949" spans="1:8" x14ac:dyDescent="0.2">
      <c r="A1949" t="s">
        <v>5443</v>
      </c>
      <c r="B1949" t="s">
        <v>1430</v>
      </c>
      <c r="C1949" t="s">
        <v>1436</v>
      </c>
      <c r="D1949" t="s">
        <v>1430</v>
      </c>
      <c r="E1949" t="s">
        <v>1430</v>
      </c>
      <c r="F1949">
        <v>3.0599999999999999E-2</v>
      </c>
      <c r="G1949" t="s">
        <v>1238</v>
      </c>
      <c r="H1949" t="s">
        <v>1430</v>
      </c>
    </row>
    <row r="1950" spans="1:8" x14ac:dyDescent="0.2">
      <c r="A1950" t="s">
        <v>5444</v>
      </c>
      <c r="B1950" t="s">
        <v>1430</v>
      </c>
      <c r="C1950" t="s">
        <v>1488</v>
      </c>
      <c r="D1950" t="s">
        <v>1430</v>
      </c>
      <c r="E1950" t="s">
        <v>1430</v>
      </c>
      <c r="F1950">
        <v>3.0599999999999999E-2</v>
      </c>
      <c r="G1950" t="s">
        <v>1238</v>
      </c>
      <c r="H1950" t="s">
        <v>1430</v>
      </c>
    </row>
    <row r="1951" spans="1:8" x14ac:dyDescent="0.2">
      <c r="A1951" t="s">
        <v>5445</v>
      </c>
      <c r="B1951" t="s">
        <v>1430</v>
      </c>
      <c r="C1951" t="s">
        <v>1521</v>
      </c>
      <c r="D1951" t="s">
        <v>1430</v>
      </c>
      <c r="E1951" t="s">
        <v>1430</v>
      </c>
      <c r="F1951">
        <v>3.0599999999999999E-2</v>
      </c>
      <c r="G1951" t="s">
        <v>1291</v>
      </c>
      <c r="H1951" t="s">
        <v>1430</v>
      </c>
    </row>
    <row r="1952" spans="1:8" x14ac:dyDescent="0.2">
      <c r="A1952" t="s">
        <v>5446</v>
      </c>
      <c r="B1952" t="s">
        <v>1430</v>
      </c>
      <c r="C1952" t="s">
        <v>1521</v>
      </c>
      <c r="D1952" t="s">
        <v>1430</v>
      </c>
      <c r="E1952" t="s">
        <v>1430</v>
      </c>
      <c r="F1952">
        <v>3.0599999999999999E-2</v>
      </c>
      <c r="G1952" t="s">
        <v>1291</v>
      </c>
      <c r="H1952" t="s">
        <v>1430</v>
      </c>
    </row>
    <row r="1953" spans="1:8" x14ac:dyDescent="0.2">
      <c r="A1953" t="s">
        <v>5447</v>
      </c>
      <c r="B1953" t="s">
        <v>1430</v>
      </c>
      <c r="C1953" t="s">
        <v>1488</v>
      </c>
      <c r="D1953" t="s">
        <v>1430</v>
      </c>
      <c r="E1953" t="s">
        <v>1430</v>
      </c>
      <c r="F1953">
        <v>3.0599999999999999E-2</v>
      </c>
      <c r="G1953" t="s">
        <v>1164</v>
      </c>
      <c r="H1953" t="s">
        <v>1430</v>
      </c>
    </row>
    <row r="1954" spans="1:8" x14ac:dyDescent="0.2">
      <c r="A1954" t="s">
        <v>5448</v>
      </c>
      <c r="B1954" t="s">
        <v>1430</v>
      </c>
      <c r="C1954" t="s">
        <v>1521</v>
      </c>
      <c r="D1954" t="s">
        <v>1430</v>
      </c>
      <c r="E1954" t="s">
        <v>1430</v>
      </c>
      <c r="F1954">
        <v>3.0599999999999999E-2</v>
      </c>
      <c r="G1954" t="s">
        <v>1291</v>
      </c>
      <c r="H1954" t="s">
        <v>1430</v>
      </c>
    </row>
    <row r="1955" spans="1:8" x14ac:dyDescent="0.2">
      <c r="A1955" t="s">
        <v>5449</v>
      </c>
      <c r="B1955" t="s">
        <v>1430</v>
      </c>
      <c r="C1955" t="s">
        <v>1436</v>
      </c>
      <c r="D1955" t="s">
        <v>1430</v>
      </c>
      <c r="E1955" t="s">
        <v>1430</v>
      </c>
      <c r="F1955">
        <v>3.0599999999999999E-2</v>
      </c>
      <c r="G1955" t="s">
        <v>1333</v>
      </c>
      <c r="H1955" t="s">
        <v>1430</v>
      </c>
    </row>
    <row r="1956" spans="1:8" x14ac:dyDescent="0.2">
      <c r="A1956" t="s">
        <v>5450</v>
      </c>
      <c r="B1956" t="s">
        <v>1430</v>
      </c>
      <c r="C1956" t="s">
        <v>1488</v>
      </c>
      <c r="D1956" t="s">
        <v>1430</v>
      </c>
      <c r="E1956" t="s">
        <v>1430</v>
      </c>
      <c r="F1956">
        <v>3.0599999999999999E-2</v>
      </c>
      <c r="G1956" t="s">
        <v>1291</v>
      </c>
      <c r="H1956" t="s">
        <v>1430</v>
      </c>
    </row>
    <row r="1957" spans="1:8" x14ac:dyDescent="0.2">
      <c r="A1957" t="s">
        <v>5451</v>
      </c>
      <c r="B1957" t="s">
        <v>1430</v>
      </c>
      <c r="C1957" t="s">
        <v>1436</v>
      </c>
      <c r="D1957" t="s">
        <v>1430</v>
      </c>
      <c r="E1957" t="s">
        <v>1430</v>
      </c>
      <c r="F1957">
        <v>3.0599999999999999E-2</v>
      </c>
      <c r="G1957" t="s">
        <v>4620</v>
      </c>
      <c r="H1957" t="s">
        <v>1430</v>
      </c>
    </row>
    <row r="1958" spans="1:8" x14ac:dyDescent="0.2">
      <c r="A1958" t="s">
        <v>5452</v>
      </c>
      <c r="B1958" t="s">
        <v>1430</v>
      </c>
      <c r="C1958" t="s">
        <v>1521</v>
      </c>
      <c r="D1958" t="s">
        <v>1430</v>
      </c>
      <c r="E1958" t="s">
        <v>1430</v>
      </c>
      <c r="F1958">
        <v>3.0599999999999999E-2</v>
      </c>
      <c r="G1958" t="s">
        <v>1116</v>
      </c>
      <c r="H1958" t="s">
        <v>1430</v>
      </c>
    </row>
    <row r="1959" spans="1:8" x14ac:dyDescent="0.2">
      <c r="A1959" t="s">
        <v>5453</v>
      </c>
      <c r="B1959" t="s">
        <v>1430</v>
      </c>
      <c r="C1959" t="s">
        <v>1533</v>
      </c>
      <c r="D1959" t="s">
        <v>1430</v>
      </c>
      <c r="E1959" t="s">
        <v>1430</v>
      </c>
      <c r="F1959">
        <v>3.0599999999999999E-2</v>
      </c>
      <c r="G1959" t="s">
        <v>1291</v>
      </c>
      <c r="H1959" t="s">
        <v>1430</v>
      </c>
    </row>
    <row r="1960" spans="1:8" x14ac:dyDescent="0.2">
      <c r="A1960" t="s">
        <v>5454</v>
      </c>
      <c r="B1960" t="s">
        <v>1430</v>
      </c>
      <c r="C1960" t="s">
        <v>1521</v>
      </c>
      <c r="D1960" t="s">
        <v>1430</v>
      </c>
      <c r="E1960" t="s">
        <v>1430</v>
      </c>
      <c r="F1960">
        <v>3.0599999999999999E-2</v>
      </c>
      <c r="G1960" t="s">
        <v>4446</v>
      </c>
      <c r="H1960" t="s">
        <v>1430</v>
      </c>
    </row>
    <row r="1961" spans="1:8" x14ac:dyDescent="0.2">
      <c r="A1961" t="s">
        <v>5455</v>
      </c>
      <c r="B1961" t="s">
        <v>1430</v>
      </c>
      <c r="C1961" t="s">
        <v>1521</v>
      </c>
      <c r="D1961" t="s">
        <v>1430</v>
      </c>
      <c r="E1961" t="s">
        <v>1430</v>
      </c>
      <c r="F1961">
        <v>3.0599999999999999E-2</v>
      </c>
      <c r="G1961" t="s">
        <v>1238</v>
      </c>
      <c r="H1961" t="s">
        <v>1430</v>
      </c>
    </row>
    <row r="1962" spans="1:8" x14ac:dyDescent="0.2">
      <c r="A1962" t="s">
        <v>5456</v>
      </c>
      <c r="B1962" t="s">
        <v>1430</v>
      </c>
      <c r="C1962" t="s">
        <v>1506</v>
      </c>
      <c r="D1962" t="s">
        <v>1430</v>
      </c>
      <c r="E1962" t="s">
        <v>1430</v>
      </c>
      <c r="F1962">
        <v>3.0599999999999999E-2</v>
      </c>
      <c r="G1962" t="s">
        <v>1238</v>
      </c>
      <c r="H1962" t="s">
        <v>1430</v>
      </c>
    </row>
    <row r="1963" spans="1:8" x14ac:dyDescent="0.2">
      <c r="A1963" t="s">
        <v>5457</v>
      </c>
      <c r="B1963" t="s">
        <v>1430</v>
      </c>
      <c r="C1963" t="s">
        <v>1478</v>
      </c>
      <c r="D1963" t="s">
        <v>1430</v>
      </c>
      <c r="E1963" t="s">
        <v>1430</v>
      </c>
      <c r="F1963">
        <v>3.0599999999999999E-2</v>
      </c>
      <c r="G1963" t="s">
        <v>1291</v>
      </c>
      <c r="H1963" t="s">
        <v>1430</v>
      </c>
    </row>
    <row r="1964" spans="1:8" x14ac:dyDescent="0.2">
      <c r="A1964" t="s">
        <v>5458</v>
      </c>
      <c r="B1964" t="s">
        <v>1430</v>
      </c>
      <c r="C1964" t="s">
        <v>1521</v>
      </c>
      <c r="D1964" t="s">
        <v>1430</v>
      </c>
      <c r="E1964" t="s">
        <v>1430</v>
      </c>
      <c r="F1964">
        <v>3.0599999999999999E-2</v>
      </c>
      <c r="G1964" t="s">
        <v>1291</v>
      </c>
      <c r="H1964" t="s">
        <v>1430</v>
      </c>
    </row>
    <row r="1965" spans="1:8" x14ac:dyDescent="0.2">
      <c r="A1965" t="s">
        <v>5459</v>
      </c>
      <c r="B1965" t="s">
        <v>1430</v>
      </c>
      <c r="C1965" t="s">
        <v>1521</v>
      </c>
      <c r="D1965" t="s">
        <v>1430</v>
      </c>
      <c r="E1965" t="s">
        <v>1430</v>
      </c>
      <c r="F1965">
        <v>3.0599999999999999E-2</v>
      </c>
      <c r="G1965" t="s">
        <v>1291</v>
      </c>
      <c r="H1965" t="s">
        <v>1430</v>
      </c>
    </row>
    <row r="1966" spans="1:8" x14ac:dyDescent="0.2">
      <c r="A1966" t="s">
        <v>5460</v>
      </c>
      <c r="B1966" t="s">
        <v>1430</v>
      </c>
      <c r="C1966" t="s">
        <v>1521</v>
      </c>
      <c r="D1966" t="s">
        <v>1430</v>
      </c>
      <c r="E1966" t="s">
        <v>1430</v>
      </c>
      <c r="F1966">
        <v>3.0599999999999999E-2</v>
      </c>
      <c r="G1966" t="s">
        <v>5461</v>
      </c>
      <c r="H1966" t="s">
        <v>1430</v>
      </c>
    </row>
    <row r="1967" spans="1:8" x14ac:dyDescent="0.2">
      <c r="A1967" t="s">
        <v>5462</v>
      </c>
      <c r="B1967" t="s">
        <v>1430</v>
      </c>
      <c r="C1967" t="s">
        <v>1521</v>
      </c>
      <c r="D1967" t="s">
        <v>1430</v>
      </c>
      <c r="E1967" t="s">
        <v>1430</v>
      </c>
      <c r="F1967">
        <v>3.0599999999999999E-2</v>
      </c>
      <c r="G1967" t="s">
        <v>1286</v>
      </c>
      <c r="H1967" t="s">
        <v>1430</v>
      </c>
    </row>
    <row r="1968" spans="1:8" x14ac:dyDescent="0.2">
      <c r="A1968" t="s">
        <v>5463</v>
      </c>
      <c r="B1968" t="s">
        <v>1430</v>
      </c>
      <c r="C1968" t="s">
        <v>1506</v>
      </c>
      <c r="D1968" t="s">
        <v>1430</v>
      </c>
      <c r="E1968" t="s">
        <v>1430</v>
      </c>
      <c r="F1968">
        <v>3.0599999999999999E-2</v>
      </c>
      <c r="G1968" t="s">
        <v>1291</v>
      </c>
      <c r="H1968" t="s">
        <v>1430</v>
      </c>
    </row>
    <row r="1969" spans="1:8" x14ac:dyDescent="0.2">
      <c r="A1969" t="s">
        <v>5464</v>
      </c>
      <c r="B1969" t="s">
        <v>1430</v>
      </c>
      <c r="C1969" t="s">
        <v>1521</v>
      </c>
      <c r="D1969" t="s">
        <v>1430</v>
      </c>
      <c r="E1969" t="s">
        <v>1430</v>
      </c>
      <c r="F1969">
        <v>3.0599999999999999E-2</v>
      </c>
      <c r="G1969" t="s">
        <v>1286</v>
      </c>
      <c r="H1969" t="s">
        <v>1430</v>
      </c>
    </row>
    <row r="1970" spans="1:8" x14ac:dyDescent="0.2">
      <c r="A1970" t="s">
        <v>5465</v>
      </c>
      <c r="B1970" t="s">
        <v>1430</v>
      </c>
      <c r="C1970" t="s">
        <v>1488</v>
      </c>
      <c r="D1970" t="s">
        <v>1430</v>
      </c>
      <c r="E1970" t="s">
        <v>1430</v>
      </c>
      <c r="F1970">
        <v>3.0599999999999999E-2</v>
      </c>
      <c r="G1970" t="s">
        <v>1286</v>
      </c>
      <c r="H1970" t="s">
        <v>1430</v>
      </c>
    </row>
    <row r="1971" spans="1:8" x14ac:dyDescent="0.2">
      <c r="A1971" t="s">
        <v>5466</v>
      </c>
      <c r="B1971" t="s">
        <v>1430</v>
      </c>
      <c r="C1971" t="s">
        <v>1488</v>
      </c>
      <c r="D1971" t="s">
        <v>1430</v>
      </c>
      <c r="E1971" t="s">
        <v>1430</v>
      </c>
      <c r="F1971">
        <v>3.0599999999999999E-2</v>
      </c>
      <c r="G1971" t="s">
        <v>1286</v>
      </c>
      <c r="H1971" t="s">
        <v>1430</v>
      </c>
    </row>
    <row r="1972" spans="1:8" x14ac:dyDescent="0.2">
      <c r="A1972" t="s">
        <v>5467</v>
      </c>
      <c r="B1972" t="s">
        <v>1430</v>
      </c>
      <c r="C1972" t="s">
        <v>1521</v>
      </c>
      <c r="D1972" t="s">
        <v>1430</v>
      </c>
      <c r="E1972" t="s">
        <v>1430</v>
      </c>
      <c r="F1972">
        <v>3.0599999999999999E-2</v>
      </c>
      <c r="G1972" t="s">
        <v>1291</v>
      </c>
      <c r="H1972" t="s">
        <v>1430</v>
      </c>
    </row>
    <row r="1973" spans="1:8" x14ac:dyDescent="0.2">
      <c r="A1973" t="s">
        <v>5468</v>
      </c>
      <c r="B1973" t="s">
        <v>1430</v>
      </c>
      <c r="C1973" t="s">
        <v>1431</v>
      </c>
      <c r="D1973" t="s">
        <v>1430</v>
      </c>
      <c r="E1973" t="s">
        <v>1430</v>
      </c>
      <c r="F1973">
        <v>3.0599999999999999E-2</v>
      </c>
      <c r="G1973" t="s">
        <v>4613</v>
      </c>
      <c r="H1973" t="s">
        <v>1430</v>
      </c>
    </row>
    <row r="1974" spans="1:8" x14ac:dyDescent="0.2">
      <c r="A1974" t="s">
        <v>5469</v>
      </c>
      <c r="B1974" t="s">
        <v>1430</v>
      </c>
      <c r="C1974" t="s">
        <v>1488</v>
      </c>
      <c r="D1974" t="s">
        <v>1430</v>
      </c>
      <c r="E1974" t="s">
        <v>1430</v>
      </c>
      <c r="F1974">
        <v>3.0599999999999999E-2</v>
      </c>
      <c r="G1974" t="s">
        <v>1116</v>
      </c>
      <c r="H1974" t="s">
        <v>1430</v>
      </c>
    </row>
    <row r="1975" spans="1:8" x14ac:dyDescent="0.2">
      <c r="A1975" t="s">
        <v>5470</v>
      </c>
      <c r="B1975" t="s">
        <v>1430</v>
      </c>
      <c r="C1975" t="s">
        <v>1431</v>
      </c>
      <c r="D1975" t="s">
        <v>1430</v>
      </c>
      <c r="E1975" t="s">
        <v>1430</v>
      </c>
      <c r="F1975">
        <v>3.0599999999999999E-2</v>
      </c>
      <c r="G1975" t="s">
        <v>4596</v>
      </c>
      <c r="H1975" t="s">
        <v>1430</v>
      </c>
    </row>
    <row r="1976" spans="1:8" x14ac:dyDescent="0.2">
      <c r="A1976" t="s">
        <v>5471</v>
      </c>
      <c r="B1976" t="s">
        <v>1430</v>
      </c>
      <c r="C1976" t="s">
        <v>1533</v>
      </c>
      <c r="D1976" t="s">
        <v>1430</v>
      </c>
      <c r="E1976" t="s">
        <v>1430</v>
      </c>
      <c r="F1976">
        <v>3.0599999999999999E-2</v>
      </c>
      <c r="G1976" t="s">
        <v>1238</v>
      </c>
      <c r="H1976" t="s">
        <v>1430</v>
      </c>
    </row>
    <row r="1977" spans="1:8" x14ac:dyDescent="0.2">
      <c r="A1977" t="s">
        <v>5472</v>
      </c>
      <c r="B1977" t="s">
        <v>1430</v>
      </c>
      <c r="C1977" t="s">
        <v>1585</v>
      </c>
      <c r="D1977" t="s">
        <v>1430</v>
      </c>
      <c r="E1977" t="s">
        <v>1430</v>
      </c>
      <c r="F1977">
        <v>3.0599999999999999E-2</v>
      </c>
      <c r="G1977" t="s">
        <v>1286</v>
      </c>
      <c r="H1977" t="s">
        <v>1430</v>
      </c>
    </row>
    <row r="1978" spans="1:8" x14ac:dyDescent="0.2">
      <c r="A1978" t="s">
        <v>5473</v>
      </c>
      <c r="B1978" t="s">
        <v>1430</v>
      </c>
      <c r="C1978" t="s">
        <v>1436</v>
      </c>
      <c r="D1978" t="s">
        <v>1430</v>
      </c>
      <c r="E1978" t="s">
        <v>1430</v>
      </c>
      <c r="F1978">
        <v>3.0599999999999999E-2</v>
      </c>
      <c r="G1978" t="s">
        <v>1291</v>
      </c>
      <c r="H1978" t="s">
        <v>1430</v>
      </c>
    </row>
    <row r="1979" spans="1:8" x14ac:dyDescent="0.2">
      <c r="A1979" t="s">
        <v>5474</v>
      </c>
      <c r="B1979" t="s">
        <v>1430</v>
      </c>
      <c r="C1979" t="s">
        <v>1521</v>
      </c>
      <c r="D1979" t="s">
        <v>1430</v>
      </c>
      <c r="E1979" t="s">
        <v>1430</v>
      </c>
      <c r="F1979">
        <v>3.0599999999999999E-2</v>
      </c>
      <c r="G1979" t="s">
        <v>1307</v>
      </c>
      <c r="H1979" t="s">
        <v>1430</v>
      </c>
    </row>
    <row r="1980" spans="1:8" x14ac:dyDescent="0.2">
      <c r="A1980" t="s">
        <v>5475</v>
      </c>
      <c r="B1980" t="s">
        <v>1430</v>
      </c>
      <c r="C1980" t="s">
        <v>1488</v>
      </c>
      <c r="D1980" t="s">
        <v>1430</v>
      </c>
      <c r="E1980" t="s">
        <v>1430</v>
      </c>
      <c r="F1980">
        <v>3.0599999999999999E-2</v>
      </c>
      <c r="G1980" t="s">
        <v>1238</v>
      </c>
      <c r="H1980" t="s">
        <v>1430</v>
      </c>
    </row>
    <row r="1981" spans="1:8" x14ac:dyDescent="0.2">
      <c r="A1981" t="s">
        <v>5476</v>
      </c>
      <c r="B1981" t="s">
        <v>1430</v>
      </c>
      <c r="C1981" t="s">
        <v>1436</v>
      </c>
      <c r="D1981" t="s">
        <v>1430</v>
      </c>
      <c r="E1981" t="s">
        <v>1430</v>
      </c>
      <c r="F1981">
        <v>3.0599999999999999E-2</v>
      </c>
      <c r="G1981" t="s">
        <v>1286</v>
      </c>
      <c r="H1981" t="s">
        <v>1430</v>
      </c>
    </row>
    <row r="1982" spans="1:8" x14ac:dyDescent="0.2">
      <c r="A1982" t="s">
        <v>5477</v>
      </c>
      <c r="B1982" t="s">
        <v>1430</v>
      </c>
      <c r="C1982" t="s">
        <v>1521</v>
      </c>
      <c r="D1982" t="s">
        <v>1430</v>
      </c>
      <c r="E1982" t="s">
        <v>1430</v>
      </c>
      <c r="F1982">
        <v>3.0599999999999999E-2</v>
      </c>
      <c r="G1982" t="s">
        <v>1238</v>
      </c>
      <c r="H1982" t="s">
        <v>1430</v>
      </c>
    </row>
    <row r="1983" spans="1:8" x14ac:dyDescent="0.2">
      <c r="A1983" t="s">
        <v>5478</v>
      </c>
      <c r="B1983" t="s">
        <v>1430</v>
      </c>
      <c r="C1983" t="s">
        <v>1521</v>
      </c>
      <c r="D1983" t="s">
        <v>1430</v>
      </c>
      <c r="E1983" t="s">
        <v>1430</v>
      </c>
      <c r="F1983">
        <v>3.0599999999999999E-2</v>
      </c>
      <c r="G1983" t="s">
        <v>1286</v>
      </c>
      <c r="H1983" t="s">
        <v>1430</v>
      </c>
    </row>
    <row r="1984" spans="1:8" x14ac:dyDescent="0.2">
      <c r="A1984" t="s">
        <v>5479</v>
      </c>
      <c r="B1984" t="s">
        <v>1430</v>
      </c>
      <c r="C1984" t="s">
        <v>1521</v>
      </c>
      <c r="D1984" t="s">
        <v>1430</v>
      </c>
      <c r="E1984" t="s">
        <v>1430</v>
      </c>
      <c r="F1984">
        <v>3.0599999999999999E-2</v>
      </c>
      <c r="G1984" t="s">
        <v>1291</v>
      </c>
      <c r="H1984" t="s">
        <v>1430</v>
      </c>
    </row>
    <row r="1985" spans="1:8" x14ac:dyDescent="0.2">
      <c r="A1985" t="s">
        <v>382</v>
      </c>
      <c r="B1985">
        <v>1.4410000000000001</v>
      </c>
      <c r="C1985" t="s">
        <v>1436</v>
      </c>
      <c r="D1985" t="s">
        <v>1430</v>
      </c>
      <c r="E1985" t="s">
        <v>1430</v>
      </c>
      <c r="F1985">
        <v>3.0599999999999999E-2</v>
      </c>
      <c r="G1985" t="s">
        <v>4600</v>
      </c>
      <c r="H1985" t="s">
        <v>1430</v>
      </c>
    </row>
    <row r="1986" spans="1:8" x14ac:dyDescent="0.2">
      <c r="A1986" t="s">
        <v>5480</v>
      </c>
      <c r="B1986" t="s">
        <v>1430</v>
      </c>
      <c r="C1986" t="s">
        <v>1436</v>
      </c>
      <c r="D1986" t="s">
        <v>1430</v>
      </c>
      <c r="E1986" t="s">
        <v>1430</v>
      </c>
      <c r="F1986">
        <v>3.0599999999999999E-2</v>
      </c>
      <c r="G1986" t="s">
        <v>1291</v>
      </c>
      <c r="H1986" t="s">
        <v>1430</v>
      </c>
    </row>
    <row r="1987" spans="1:8" x14ac:dyDescent="0.2">
      <c r="A1987" t="s">
        <v>5481</v>
      </c>
      <c r="B1987" t="s">
        <v>1430</v>
      </c>
      <c r="C1987" t="s">
        <v>1533</v>
      </c>
      <c r="D1987" t="s">
        <v>1430</v>
      </c>
      <c r="E1987" t="s">
        <v>1430</v>
      </c>
      <c r="F1987">
        <v>3.0599999999999999E-2</v>
      </c>
      <c r="G1987" t="s">
        <v>1044</v>
      </c>
      <c r="H1987" t="s">
        <v>1430</v>
      </c>
    </row>
    <row r="1988" spans="1:8" x14ac:dyDescent="0.2">
      <c r="A1988" t="s">
        <v>5482</v>
      </c>
      <c r="B1988" t="s">
        <v>1430</v>
      </c>
      <c r="C1988" t="s">
        <v>1521</v>
      </c>
      <c r="D1988" t="s">
        <v>1430</v>
      </c>
      <c r="E1988" t="s">
        <v>1430</v>
      </c>
      <c r="F1988">
        <v>3.0599999999999999E-2</v>
      </c>
      <c r="G1988" t="s">
        <v>1238</v>
      </c>
      <c r="H1988" t="s">
        <v>1430</v>
      </c>
    </row>
    <row r="1989" spans="1:8" x14ac:dyDescent="0.2">
      <c r="A1989" t="s">
        <v>5483</v>
      </c>
      <c r="B1989" t="s">
        <v>1430</v>
      </c>
      <c r="C1989" t="s">
        <v>1521</v>
      </c>
      <c r="D1989" t="s">
        <v>1430</v>
      </c>
      <c r="E1989" t="s">
        <v>1430</v>
      </c>
      <c r="F1989">
        <v>3.0599999999999999E-2</v>
      </c>
      <c r="G1989" t="s">
        <v>1333</v>
      </c>
      <c r="H1989" t="s">
        <v>1430</v>
      </c>
    </row>
    <row r="1990" spans="1:8" x14ac:dyDescent="0.2">
      <c r="A1990" t="s">
        <v>5484</v>
      </c>
      <c r="B1990" t="s">
        <v>1430</v>
      </c>
      <c r="C1990" t="s">
        <v>1701</v>
      </c>
      <c r="D1990" t="s">
        <v>1430</v>
      </c>
      <c r="E1990" t="s">
        <v>1430</v>
      </c>
      <c r="F1990">
        <v>3.0599999999999999E-2</v>
      </c>
      <c r="G1990" t="s">
        <v>1116</v>
      </c>
      <c r="H1990" t="s">
        <v>1430</v>
      </c>
    </row>
    <row r="1991" spans="1:8" x14ac:dyDescent="0.2">
      <c r="A1991" t="s">
        <v>5485</v>
      </c>
      <c r="B1991" t="s">
        <v>1430</v>
      </c>
      <c r="C1991" t="s">
        <v>1478</v>
      </c>
      <c r="D1991" t="s">
        <v>1430</v>
      </c>
      <c r="E1991" t="s">
        <v>1430</v>
      </c>
      <c r="F1991">
        <v>3.0599999999999999E-2</v>
      </c>
      <c r="G1991" t="s">
        <v>1286</v>
      </c>
      <c r="H1991" t="s">
        <v>1430</v>
      </c>
    </row>
    <row r="1992" spans="1:8" x14ac:dyDescent="0.2">
      <c r="A1992" t="s">
        <v>5486</v>
      </c>
      <c r="B1992" t="s">
        <v>1430</v>
      </c>
      <c r="C1992" t="s">
        <v>1521</v>
      </c>
      <c r="D1992" t="s">
        <v>1430</v>
      </c>
      <c r="E1992" t="s">
        <v>1430</v>
      </c>
      <c r="F1992">
        <v>3.0599999999999999E-2</v>
      </c>
      <c r="G1992" t="s">
        <v>1286</v>
      </c>
      <c r="H1992" t="s">
        <v>1430</v>
      </c>
    </row>
    <row r="1993" spans="1:8" x14ac:dyDescent="0.2">
      <c r="A1993" t="s">
        <v>5487</v>
      </c>
      <c r="B1993" t="s">
        <v>1430</v>
      </c>
      <c r="C1993" t="s">
        <v>1585</v>
      </c>
      <c r="D1993" t="s">
        <v>1430</v>
      </c>
      <c r="E1993" t="s">
        <v>1430</v>
      </c>
      <c r="F1993">
        <v>3.0599999999999999E-2</v>
      </c>
      <c r="G1993" t="s">
        <v>1291</v>
      </c>
      <c r="H1993" t="s">
        <v>1430</v>
      </c>
    </row>
    <row r="1994" spans="1:8" x14ac:dyDescent="0.2">
      <c r="A1994" t="s">
        <v>5488</v>
      </c>
      <c r="B1994" t="s">
        <v>1430</v>
      </c>
      <c r="C1994" t="s">
        <v>1521</v>
      </c>
      <c r="D1994" t="s">
        <v>1430</v>
      </c>
      <c r="E1994" t="s">
        <v>1430</v>
      </c>
      <c r="F1994">
        <v>3.0599999999999999E-2</v>
      </c>
      <c r="G1994" t="s">
        <v>1291</v>
      </c>
      <c r="H1994" t="s">
        <v>1430</v>
      </c>
    </row>
    <row r="1995" spans="1:8" x14ac:dyDescent="0.2">
      <c r="A1995" t="s">
        <v>5489</v>
      </c>
      <c r="B1995" t="s">
        <v>1430</v>
      </c>
      <c r="C1995" t="s">
        <v>1496</v>
      </c>
      <c r="D1995" t="s">
        <v>1430</v>
      </c>
      <c r="E1995" t="s">
        <v>1430</v>
      </c>
      <c r="F1995">
        <v>3.0599999999999999E-2</v>
      </c>
      <c r="G1995" t="s">
        <v>4596</v>
      </c>
      <c r="H1995" t="s">
        <v>1430</v>
      </c>
    </row>
    <row r="1996" spans="1:8" x14ac:dyDescent="0.2">
      <c r="A1996" t="s">
        <v>5490</v>
      </c>
      <c r="B1996" t="s">
        <v>1430</v>
      </c>
      <c r="C1996" t="s">
        <v>1492</v>
      </c>
      <c r="D1996" t="s">
        <v>1430</v>
      </c>
      <c r="E1996" t="s">
        <v>1430</v>
      </c>
      <c r="F1996">
        <v>3.0599999999999999E-2</v>
      </c>
      <c r="G1996" t="s">
        <v>1291</v>
      </c>
      <c r="H1996" t="s">
        <v>1430</v>
      </c>
    </row>
    <row r="1997" spans="1:8" x14ac:dyDescent="0.2">
      <c r="A1997" t="s">
        <v>5491</v>
      </c>
      <c r="B1997" t="s">
        <v>1430</v>
      </c>
      <c r="C1997" t="s">
        <v>1521</v>
      </c>
      <c r="D1997" t="s">
        <v>1430</v>
      </c>
      <c r="E1997" t="s">
        <v>1430</v>
      </c>
      <c r="F1997">
        <v>3.0599999999999999E-2</v>
      </c>
      <c r="G1997" t="s">
        <v>1238</v>
      </c>
      <c r="H1997" t="s">
        <v>1430</v>
      </c>
    </row>
    <row r="1998" spans="1:8" x14ac:dyDescent="0.2">
      <c r="A1998" t="s">
        <v>5492</v>
      </c>
      <c r="B1998" t="s">
        <v>1430</v>
      </c>
      <c r="C1998" t="s">
        <v>1431</v>
      </c>
      <c r="D1998" t="s">
        <v>1430</v>
      </c>
      <c r="E1998" t="s">
        <v>1430</v>
      </c>
      <c r="F1998">
        <v>3.0599999999999999E-2</v>
      </c>
      <c r="G1998" t="s">
        <v>1286</v>
      </c>
      <c r="H1998" t="s">
        <v>1430</v>
      </c>
    </row>
    <row r="1999" spans="1:8" x14ac:dyDescent="0.2">
      <c r="A1999" t="s">
        <v>5493</v>
      </c>
      <c r="B1999" t="s">
        <v>1430</v>
      </c>
      <c r="C1999" t="s">
        <v>2733</v>
      </c>
      <c r="D1999" t="s">
        <v>1430</v>
      </c>
      <c r="E1999" t="s">
        <v>1430</v>
      </c>
      <c r="F1999">
        <v>3.0599999999999999E-2</v>
      </c>
      <c r="G1999" t="s">
        <v>1238</v>
      </c>
      <c r="H1999" t="s">
        <v>1430</v>
      </c>
    </row>
    <row r="2000" spans="1:8" x14ac:dyDescent="0.2">
      <c r="A2000" t="s">
        <v>5494</v>
      </c>
      <c r="B2000" t="s">
        <v>1430</v>
      </c>
      <c r="C2000" t="s">
        <v>1585</v>
      </c>
      <c r="D2000" t="s">
        <v>1430</v>
      </c>
      <c r="E2000" t="s">
        <v>1430</v>
      </c>
      <c r="F2000">
        <v>3.0599999999999999E-2</v>
      </c>
      <c r="G2000" t="s">
        <v>1291</v>
      </c>
      <c r="H2000" t="s">
        <v>1430</v>
      </c>
    </row>
    <row r="2001" spans="1:8" x14ac:dyDescent="0.2">
      <c r="A2001" t="s">
        <v>5495</v>
      </c>
      <c r="B2001" t="s">
        <v>1430</v>
      </c>
      <c r="C2001" t="s">
        <v>1585</v>
      </c>
      <c r="D2001" t="s">
        <v>1430</v>
      </c>
      <c r="E2001" t="s">
        <v>1430</v>
      </c>
      <c r="F2001">
        <v>3.0599999999999999E-2</v>
      </c>
      <c r="G2001" t="s">
        <v>1238</v>
      </c>
      <c r="H2001" t="s">
        <v>1430</v>
      </c>
    </row>
    <row r="2002" spans="1:8" x14ac:dyDescent="0.2">
      <c r="A2002" t="s">
        <v>5496</v>
      </c>
      <c r="B2002" t="s">
        <v>1430</v>
      </c>
      <c r="C2002" t="s">
        <v>1683</v>
      </c>
      <c r="D2002" t="s">
        <v>1430</v>
      </c>
      <c r="E2002" t="s">
        <v>1430</v>
      </c>
      <c r="F2002">
        <v>3.0599999999999999E-2</v>
      </c>
      <c r="G2002" t="s">
        <v>1238</v>
      </c>
      <c r="H2002" t="s">
        <v>1430</v>
      </c>
    </row>
    <row r="2003" spans="1:8" x14ac:dyDescent="0.2">
      <c r="A2003" t="s">
        <v>5497</v>
      </c>
      <c r="B2003" t="s">
        <v>1430</v>
      </c>
      <c r="C2003" t="s">
        <v>1585</v>
      </c>
      <c r="D2003" t="s">
        <v>1430</v>
      </c>
      <c r="E2003" t="s">
        <v>1430</v>
      </c>
      <c r="F2003">
        <v>3.0599999999999999E-2</v>
      </c>
      <c r="G2003" t="s">
        <v>1238</v>
      </c>
      <c r="H2003" t="s">
        <v>1430</v>
      </c>
    </row>
    <row r="2004" spans="1:8" x14ac:dyDescent="0.2">
      <c r="A2004" t="s">
        <v>5498</v>
      </c>
      <c r="B2004" t="s">
        <v>1430</v>
      </c>
      <c r="C2004" t="s">
        <v>1585</v>
      </c>
      <c r="D2004" t="s">
        <v>1430</v>
      </c>
      <c r="E2004" t="s">
        <v>1430</v>
      </c>
      <c r="F2004">
        <v>3.0599999999999999E-2</v>
      </c>
      <c r="G2004" t="s">
        <v>1324</v>
      </c>
      <c r="H2004" t="s">
        <v>1430</v>
      </c>
    </row>
    <row r="2005" spans="1:8" x14ac:dyDescent="0.2">
      <c r="A2005" t="s">
        <v>5499</v>
      </c>
      <c r="B2005" t="s">
        <v>1430</v>
      </c>
      <c r="C2005" t="s">
        <v>1585</v>
      </c>
      <c r="D2005" t="s">
        <v>1430</v>
      </c>
      <c r="E2005" t="s">
        <v>1430</v>
      </c>
      <c r="F2005">
        <v>3.0599999999999999E-2</v>
      </c>
      <c r="G2005" t="s">
        <v>1238</v>
      </c>
      <c r="H2005" t="s">
        <v>1430</v>
      </c>
    </row>
    <row r="2006" spans="1:8" x14ac:dyDescent="0.2">
      <c r="A2006" t="s">
        <v>5500</v>
      </c>
      <c r="B2006" t="s">
        <v>1430</v>
      </c>
      <c r="C2006" t="s">
        <v>1521</v>
      </c>
      <c r="D2006" t="s">
        <v>1430</v>
      </c>
      <c r="E2006" t="s">
        <v>1430</v>
      </c>
      <c r="F2006">
        <v>3.0599999999999999E-2</v>
      </c>
      <c r="G2006" t="s">
        <v>1116</v>
      </c>
      <c r="H2006" t="s">
        <v>1430</v>
      </c>
    </row>
    <row r="2007" spans="1:8" x14ac:dyDescent="0.2">
      <c r="A2007" t="s">
        <v>5501</v>
      </c>
      <c r="B2007" t="s">
        <v>1430</v>
      </c>
      <c r="C2007" t="s">
        <v>1474</v>
      </c>
      <c r="D2007" t="s">
        <v>1430</v>
      </c>
      <c r="E2007" t="s">
        <v>1430</v>
      </c>
      <c r="F2007">
        <v>3.0599999999999999E-2</v>
      </c>
      <c r="G2007" t="s">
        <v>2240</v>
      </c>
      <c r="H2007" t="s">
        <v>1430</v>
      </c>
    </row>
    <row r="2008" spans="1:8" x14ac:dyDescent="0.2">
      <c r="A2008" t="s">
        <v>5502</v>
      </c>
      <c r="B2008" t="s">
        <v>1430</v>
      </c>
      <c r="C2008" t="s">
        <v>1431</v>
      </c>
      <c r="D2008" t="s">
        <v>1430</v>
      </c>
      <c r="E2008" t="s">
        <v>1430</v>
      </c>
      <c r="F2008">
        <v>3.0599999999999999E-2</v>
      </c>
      <c r="G2008" t="s">
        <v>1116</v>
      </c>
      <c r="H2008" t="s">
        <v>1430</v>
      </c>
    </row>
    <row r="2009" spans="1:8" x14ac:dyDescent="0.2">
      <c r="A2009" t="s">
        <v>5503</v>
      </c>
      <c r="B2009" t="s">
        <v>1430</v>
      </c>
      <c r="C2009" t="s">
        <v>1431</v>
      </c>
      <c r="D2009" t="s">
        <v>1430</v>
      </c>
      <c r="E2009" t="s">
        <v>1430</v>
      </c>
      <c r="F2009">
        <v>3.0599999999999999E-2</v>
      </c>
      <c r="G2009" t="s">
        <v>1291</v>
      </c>
      <c r="H2009" t="s">
        <v>1430</v>
      </c>
    </row>
    <row r="2010" spans="1:8" x14ac:dyDescent="0.2">
      <c r="A2010" t="s">
        <v>5504</v>
      </c>
      <c r="B2010" t="s">
        <v>1430</v>
      </c>
      <c r="C2010" t="s">
        <v>1450</v>
      </c>
      <c r="D2010" t="s">
        <v>1430</v>
      </c>
      <c r="E2010" t="s">
        <v>1430</v>
      </c>
      <c r="F2010">
        <v>3.0599999999999999E-2</v>
      </c>
      <c r="G2010" t="s">
        <v>3197</v>
      </c>
      <c r="H2010" t="s">
        <v>1430</v>
      </c>
    </row>
    <row r="2011" spans="1:8" x14ac:dyDescent="0.2">
      <c r="A2011" t="s">
        <v>5505</v>
      </c>
      <c r="B2011" t="s">
        <v>1430</v>
      </c>
      <c r="C2011" t="s">
        <v>1431</v>
      </c>
      <c r="D2011" t="s">
        <v>1430</v>
      </c>
      <c r="E2011" t="s">
        <v>1430</v>
      </c>
      <c r="F2011">
        <v>3.0599999999999999E-2</v>
      </c>
      <c r="G2011" t="s">
        <v>1286</v>
      </c>
      <c r="H2011" t="s">
        <v>1430</v>
      </c>
    </row>
    <row r="2012" spans="1:8" x14ac:dyDescent="0.2">
      <c r="A2012" t="s">
        <v>5506</v>
      </c>
      <c r="B2012" t="s">
        <v>1430</v>
      </c>
      <c r="C2012" t="s">
        <v>1585</v>
      </c>
      <c r="D2012" t="s">
        <v>1430</v>
      </c>
      <c r="E2012" t="s">
        <v>1430</v>
      </c>
      <c r="F2012">
        <v>3.0599999999999999E-2</v>
      </c>
      <c r="G2012" t="s">
        <v>1286</v>
      </c>
      <c r="H2012" t="s">
        <v>1430</v>
      </c>
    </row>
    <row r="2013" spans="1:8" x14ac:dyDescent="0.2">
      <c r="A2013" t="s">
        <v>5507</v>
      </c>
      <c r="B2013" t="s">
        <v>1430</v>
      </c>
      <c r="C2013" t="s">
        <v>1683</v>
      </c>
      <c r="D2013" t="s">
        <v>1430</v>
      </c>
      <c r="E2013" t="s">
        <v>1430</v>
      </c>
      <c r="F2013">
        <v>3.0599999999999999E-2</v>
      </c>
      <c r="G2013" t="s">
        <v>1291</v>
      </c>
      <c r="H2013" t="s">
        <v>1430</v>
      </c>
    </row>
    <row r="2014" spans="1:8" x14ac:dyDescent="0.2">
      <c r="A2014" t="s">
        <v>5508</v>
      </c>
      <c r="B2014" t="s">
        <v>1430</v>
      </c>
      <c r="C2014" t="s">
        <v>1450</v>
      </c>
      <c r="D2014" t="s">
        <v>1430</v>
      </c>
      <c r="E2014" t="s">
        <v>1430</v>
      </c>
      <c r="F2014">
        <v>3.0599999999999999E-2</v>
      </c>
      <c r="G2014" t="s">
        <v>1291</v>
      </c>
      <c r="H2014" t="s">
        <v>1430</v>
      </c>
    </row>
    <row r="2015" spans="1:8" x14ac:dyDescent="0.2">
      <c r="A2015" t="s">
        <v>5509</v>
      </c>
      <c r="B2015" t="s">
        <v>1430</v>
      </c>
      <c r="C2015" t="s">
        <v>1431</v>
      </c>
      <c r="D2015" t="s">
        <v>1430</v>
      </c>
      <c r="E2015" t="s">
        <v>1430</v>
      </c>
      <c r="F2015">
        <v>3.0599999999999999E-2</v>
      </c>
      <c r="G2015" t="s">
        <v>1238</v>
      </c>
      <c r="H2015" t="s">
        <v>1430</v>
      </c>
    </row>
    <row r="2016" spans="1:8" x14ac:dyDescent="0.2">
      <c r="A2016" t="s">
        <v>5510</v>
      </c>
      <c r="B2016" t="s">
        <v>1430</v>
      </c>
      <c r="C2016" t="s">
        <v>1431</v>
      </c>
      <c r="D2016" t="s">
        <v>1430</v>
      </c>
      <c r="E2016" t="s">
        <v>1430</v>
      </c>
      <c r="F2016">
        <v>3.0599999999999999E-2</v>
      </c>
      <c r="G2016" t="s">
        <v>1903</v>
      </c>
      <c r="H2016" t="s">
        <v>1430</v>
      </c>
    </row>
    <row r="2017" spans="1:8" x14ac:dyDescent="0.2">
      <c r="A2017" t="s">
        <v>5511</v>
      </c>
      <c r="B2017" t="s">
        <v>1430</v>
      </c>
      <c r="C2017" t="s">
        <v>1585</v>
      </c>
      <c r="D2017" t="s">
        <v>1430</v>
      </c>
      <c r="E2017" t="s">
        <v>1430</v>
      </c>
      <c r="F2017">
        <v>3.0599999999999999E-2</v>
      </c>
      <c r="G2017" t="s">
        <v>1215</v>
      </c>
      <c r="H2017" t="s">
        <v>1430</v>
      </c>
    </row>
    <row r="2018" spans="1:8" x14ac:dyDescent="0.2">
      <c r="A2018" t="s">
        <v>5512</v>
      </c>
      <c r="B2018" t="s">
        <v>1430</v>
      </c>
      <c r="C2018" t="s">
        <v>1450</v>
      </c>
      <c r="D2018" t="s">
        <v>1430</v>
      </c>
      <c r="E2018" t="s">
        <v>1430</v>
      </c>
      <c r="F2018">
        <v>3.0599999999999999E-2</v>
      </c>
      <c r="G2018" t="s">
        <v>1238</v>
      </c>
      <c r="H2018" t="s">
        <v>1430</v>
      </c>
    </row>
    <row r="2019" spans="1:8" x14ac:dyDescent="0.2">
      <c r="A2019" t="s">
        <v>5513</v>
      </c>
      <c r="B2019" t="s">
        <v>1430</v>
      </c>
      <c r="C2019" t="s">
        <v>1431</v>
      </c>
      <c r="D2019" t="s">
        <v>1430</v>
      </c>
      <c r="E2019" t="s">
        <v>1430</v>
      </c>
      <c r="F2019">
        <v>3.0599999999999999E-2</v>
      </c>
      <c r="G2019" t="s">
        <v>1238</v>
      </c>
      <c r="H2019" t="s">
        <v>1430</v>
      </c>
    </row>
    <row r="2020" spans="1:8" x14ac:dyDescent="0.2">
      <c r="A2020" t="s">
        <v>5514</v>
      </c>
      <c r="B2020" t="s">
        <v>1430</v>
      </c>
      <c r="C2020" t="s">
        <v>1585</v>
      </c>
      <c r="D2020" t="s">
        <v>1430</v>
      </c>
      <c r="E2020" t="s">
        <v>1430</v>
      </c>
      <c r="F2020">
        <v>3.0599999999999999E-2</v>
      </c>
      <c r="G2020" t="s">
        <v>3284</v>
      </c>
      <c r="H2020" t="s">
        <v>1430</v>
      </c>
    </row>
    <row r="2021" spans="1:8" x14ac:dyDescent="0.2">
      <c r="A2021" t="s">
        <v>5515</v>
      </c>
      <c r="B2021" t="s">
        <v>1430</v>
      </c>
      <c r="C2021" t="s">
        <v>1450</v>
      </c>
      <c r="D2021" t="s">
        <v>1430</v>
      </c>
      <c r="E2021" t="s">
        <v>1430</v>
      </c>
      <c r="F2021">
        <v>3.0599999999999999E-2</v>
      </c>
      <c r="G2021" t="s">
        <v>1286</v>
      </c>
      <c r="H2021" t="s">
        <v>1430</v>
      </c>
    </row>
    <row r="2022" spans="1:8" x14ac:dyDescent="0.2">
      <c r="A2022" t="s">
        <v>5516</v>
      </c>
      <c r="B2022" t="s">
        <v>1430</v>
      </c>
      <c r="C2022" t="s">
        <v>2185</v>
      </c>
      <c r="D2022" t="s">
        <v>1430</v>
      </c>
      <c r="E2022" t="s">
        <v>1430</v>
      </c>
      <c r="F2022">
        <v>3.0599999999999999E-2</v>
      </c>
      <c r="G2022" t="s">
        <v>1291</v>
      </c>
      <c r="H2022" t="s">
        <v>1430</v>
      </c>
    </row>
    <row r="2023" spans="1:8" x14ac:dyDescent="0.2">
      <c r="A2023" t="s">
        <v>5517</v>
      </c>
      <c r="B2023" t="s">
        <v>1430</v>
      </c>
      <c r="C2023" t="s">
        <v>1431</v>
      </c>
      <c r="D2023" t="s">
        <v>1430</v>
      </c>
      <c r="E2023" t="s">
        <v>1430</v>
      </c>
      <c r="F2023">
        <v>3.0599999999999999E-2</v>
      </c>
      <c r="G2023" t="s">
        <v>1004</v>
      </c>
      <c r="H2023" t="s">
        <v>1430</v>
      </c>
    </row>
    <row r="2024" spans="1:8" x14ac:dyDescent="0.2">
      <c r="A2024" t="s">
        <v>5518</v>
      </c>
      <c r="B2024" t="s">
        <v>1430</v>
      </c>
      <c r="C2024" t="s">
        <v>1450</v>
      </c>
      <c r="D2024" t="s">
        <v>1430</v>
      </c>
      <c r="E2024" t="s">
        <v>1430</v>
      </c>
      <c r="F2024">
        <v>3.0599999999999999E-2</v>
      </c>
      <c r="G2024" t="s">
        <v>1238</v>
      </c>
      <c r="H2024" t="s">
        <v>1430</v>
      </c>
    </row>
    <row r="2025" spans="1:8" x14ac:dyDescent="0.2">
      <c r="A2025" t="s">
        <v>5519</v>
      </c>
      <c r="B2025" t="s">
        <v>1430</v>
      </c>
      <c r="C2025" t="s">
        <v>1431</v>
      </c>
      <c r="D2025" t="s">
        <v>1430</v>
      </c>
      <c r="E2025" t="s">
        <v>1430</v>
      </c>
      <c r="F2025">
        <v>3.0599999999999999E-2</v>
      </c>
      <c r="G2025" t="s">
        <v>1238</v>
      </c>
      <c r="H2025" t="s">
        <v>1430</v>
      </c>
    </row>
    <row r="2026" spans="1:8" x14ac:dyDescent="0.2">
      <c r="A2026" t="s">
        <v>5520</v>
      </c>
      <c r="B2026" t="s">
        <v>1430</v>
      </c>
      <c r="C2026" t="s">
        <v>1431</v>
      </c>
      <c r="D2026" t="s">
        <v>1430</v>
      </c>
      <c r="E2026" t="s">
        <v>1430</v>
      </c>
      <c r="F2026">
        <v>3.0599999999999999E-2</v>
      </c>
      <c r="G2026" t="s">
        <v>1286</v>
      </c>
      <c r="H2026" t="s">
        <v>1430</v>
      </c>
    </row>
    <row r="2027" spans="1:8" x14ac:dyDescent="0.2">
      <c r="A2027" t="s">
        <v>5521</v>
      </c>
      <c r="B2027" t="s">
        <v>1430</v>
      </c>
      <c r="C2027" t="s">
        <v>1585</v>
      </c>
      <c r="D2027" t="s">
        <v>1430</v>
      </c>
      <c r="E2027" t="s">
        <v>1430</v>
      </c>
      <c r="F2027">
        <v>3.0599999999999999E-2</v>
      </c>
      <c r="G2027" t="s">
        <v>1291</v>
      </c>
      <c r="H2027" t="s">
        <v>1430</v>
      </c>
    </row>
    <row r="2028" spans="1:8" x14ac:dyDescent="0.2">
      <c r="A2028" t="s">
        <v>5522</v>
      </c>
      <c r="B2028" t="s">
        <v>1430</v>
      </c>
      <c r="C2028" t="s">
        <v>1431</v>
      </c>
      <c r="D2028" t="s">
        <v>1430</v>
      </c>
      <c r="E2028" t="s">
        <v>1430</v>
      </c>
      <c r="F2028">
        <v>3.0599999999999999E-2</v>
      </c>
      <c r="G2028" t="s">
        <v>1286</v>
      </c>
      <c r="H2028" t="s">
        <v>1430</v>
      </c>
    </row>
    <row r="2029" spans="1:8" x14ac:dyDescent="0.2">
      <c r="A2029" t="s">
        <v>5523</v>
      </c>
      <c r="B2029" t="s">
        <v>1430</v>
      </c>
      <c r="C2029" t="s">
        <v>1496</v>
      </c>
      <c r="D2029" t="s">
        <v>1430</v>
      </c>
      <c r="E2029" t="s">
        <v>1430</v>
      </c>
      <c r="F2029">
        <v>3.0599999999999999E-2</v>
      </c>
      <c r="G2029" t="s">
        <v>1164</v>
      </c>
      <c r="H2029" t="s">
        <v>1430</v>
      </c>
    </row>
    <row r="2030" spans="1:8" x14ac:dyDescent="0.2">
      <c r="A2030" t="s">
        <v>5524</v>
      </c>
      <c r="B2030" t="s">
        <v>1430</v>
      </c>
      <c r="C2030" t="s">
        <v>1450</v>
      </c>
      <c r="D2030" t="s">
        <v>1430</v>
      </c>
      <c r="E2030" t="s">
        <v>1430</v>
      </c>
      <c r="F2030">
        <v>3.0599999999999999E-2</v>
      </c>
      <c r="G2030" t="s">
        <v>5525</v>
      </c>
      <c r="H2030" t="s">
        <v>1430</v>
      </c>
    </row>
    <row r="2031" spans="1:8" x14ac:dyDescent="0.2">
      <c r="A2031" t="s">
        <v>5526</v>
      </c>
      <c r="B2031" t="s">
        <v>1430</v>
      </c>
      <c r="C2031" t="s">
        <v>1585</v>
      </c>
      <c r="D2031" t="s">
        <v>1430</v>
      </c>
      <c r="E2031" t="s">
        <v>1430</v>
      </c>
      <c r="F2031">
        <v>3.0599999999999999E-2</v>
      </c>
      <c r="G2031" t="s">
        <v>2803</v>
      </c>
      <c r="H2031" t="s">
        <v>1430</v>
      </c>
    </row>
    <row r="2032" spans="1:8" x14ac:dyDescent="0.2">
      <c r="A2032" t="s">
        <v>5527</v>
      </c>
      <c r="B2032" t="s">
        <v>1430</v>
      </c>
      <c r="C2032" t="s">
        <v>1431</v>
      </c>
      <c r="D2032" t="s">
        <v>1430</v>
      </c>
      <c r="E2032" t="s">
        <v>1430</v>
      </c>
      <c r="F2032">
        <v>3.0599999999999999E-2</v>
      </c>
      <c r="G2032" t="s">
        <v>1291</v>
      </c>
      <c r="H2032" t="s">
        <v>1430</v>
      </c>
    </row>
    <row r="2033" spans="1:8" x14ac:dyDescent="0.2">
      <c r="A2033" t="s">
        <v>5528</v>
      </c>
      <c r="B2033" t="s">
        <v>1430</v>
      </c>
      <c r="C2033" t="s">
        <v>1450</v>
      </c>
      <c r="D2033" t="s">
        <v>1430</v>
      </c>
      <c r="E2033" t="s">
        <v>1430</v>
      </c>
      <c r="F2033">
        <v>3.0599999999999999E-2</v>
      </c>
      <c r="G2033" t="s">
        <v>1286</v>
      </c>
      <c r="H2033" t="s">
        <v>1430</v>
      </c>
    </row>
    <row r="2034" spans="1:8" x14ac:dyDescent="0.2">
      <c r="A2034" t="s">
        <v>5529</v>
      </c>
      <c r="B2034" t="s">
        <v>1430</v>
      </c>
      <c r="C2034" t="s">
        <v>1431</v>
      </c>
      <c r="D2034" t="s">
        <v>1430</v>
      </c>
      <c r="E2034" t="s">
        <v>1430</v>
      </c>
      <c r="F2034">
        <v>3.0599999999999999E-2</v>
      </c>
      <c r="G2034" t="s">
        <v>1116</v>
      </c>
      <c r="H2034" t="s">
        <v>1430</v>
      </c>
    </row>
    <row r="2035" spans="1:8" x14ac:dyDescent="0.2">
      <c r="A2035" t="s">
        <v>5530</v>
      </c>
      <c r="B2035" t="s">
        <v>1430</v>
      </c>
      <c r="C2035" t="s">
        <v>1431</v>
      </c>
      <c r="D2035" t="s">
        <v>1430</v>
      </c>
      <c r="E2035" t="s">
        <v>1430</v>
      </c>
      <c r="F2035">
        <v>3.0599999999999999E-2</v>
      </c>
      <c r="G2035" t="s">
        <v>1369</v>
      </c>
      <c r="H2035" t="s">
        <v>1430</v>
      </c>
    </row>
    <row r="2036" spans="1:8" x14ac:dyDescent="0.2">
      <c r="A2036" t="s">
        <v>5531</v>
      </c>
      <c r="B2036" t="s">
        <v>1430</v>
      </c>
      <c r="C2036" t="s">
        <v>1450</v>
      </c>
      <c r="D2036" t="s">
        <v>1430</v>
      </c>
      <c r="E2036" t="s">
        <v>1430</v>
      </c>
      <c r="F2036">
        <v>3.0599999999999999E-2</v>
      </c>
      <c r="G2036" t="s">
        <v>1291</v>
      </c>
      <c r="H2036" t="s">
        <v>1430</v>
      </c>
    </row>
    <row r="2037" spans="1:8" x14ac:dyDescent="0.2">
      <c r="A2037" t="s">
        <v>5532</v>
      </c>
      <c r="B2037" t="s">
        <v>1430</v>
      </c>
      <c r="C2037" t="s">
        <v>1717</v>
      </c>
      <c r="D2037" t="s">
        <v>1430</v>
      </c>
      <c r="E2037" t="s">
        <v>1430</v>
      </c>
      <c r="F2037">
        <v>3.0599999999999999E-2</v>
      </c>
      <c r="G2037" t="s">
        <v>1164</v>
      </c>
      <c r="H2037" t="s">
        <v>1430</v>
      </c>
    </row>
    <row r="2038" spans="1:8" x14ac:dyDescent="0.2">
      <c r="A2038" t="s">
        <v>5533</v>
      </c>
      <c r="B2038" t="s">
        <v>1430</v>
      </c>
      <c r="C2038" t="s">
        <v>1431</v>
      </c>
      <c r="D2038" t="s">
        <v>1430</v>
      </c>
      <c r="E2038" t="s">
        <v>1430</v>
      </c>
      <c r="F2038">
        <v>3.0599999999999999E-2</v>
      </c>
      <c r="G2038" t="s">
        <v>2803</v>
      </c>
      <c r="H2038" t="s">
        <v>1430</v>
      </c>
    </row>
    <row r="2039" spans="1:8" x14ac:dyDescent="0.2">
      <c r="A2039" t="s">
        <v>5534</v>
      </c>
      <c r="B2039" t="s">
        <v>1430</v>
      </c>
      <c r="C2039" t="s">
        <v>1515</v>
      </c>
      <c r="D2039" t="s">
        <v>1430</v>
      </c>
      <c r="E2039" t="s">
        <v>1430</v>
      </c>
      <c r="F2039">
        <v>3.0800000000000001E-2</v>
      </c>
      <c r="G2039" t="s">
        <v>3956</v>
      </c>
      <c r="H2039" t="s">
        <v>1430</v>
      </c>
    </row>
    <row r="2040" spans="1:8" x14ac:dyDescent="0.2">
      <c r="A2040" t="s">
        <v>5535</v>
      </c>
      <c r="B2040" t="s">
        <v>1430</v>
      </c>
      <c r="C2040" t="s">
        <v>1515</v>
      </c>
      <c r="D2040" t="s">
        <v>1430</v>
      </c>
      <c r="E2040" t="s">
        <v>1430</v>
      </c>
      <c r="F2040">
        <v>3.0800000000000001E-2</v>
      </c>
      <c r="G2040" t="s">
        <v>4431</v>
      </c>
      <c r="H2040" t="s">
        <v>1430</v>
      </c>
    </row>
    <row r="2041" spans="1:8" x14ac:dyDescent="0.2">
      <c r="A2041" t="s">
        <v>5536</v>
      </c>
      <c r="B2041" t="s">
        <v>1430</v>
      </c>
      <c r="C2041" t="s">
        <v>1521</v>
      </c>
      <c r="D2041" t="s">
        <v>1430</v>
      </c>
      <c r="E2041" t="s">
        <v>1430</v>
      </c>
      <c r="F2041">
        <v>3.0800000000000001E-2</v>
      </c>
      <c r="G2041" t="s">
        <v>3741</v>
      </c>
      <c r="H2041" t="s">
        <v>1430</v>
      </c>
    </row>
    <row r="2042" spans="1:8" x14ac:dyDescent="0.2">
      <c r="A2042" t="s">
        <v>5537</v>
      </c>
      <c r="B2042" t="s">
        <v>1430</v>
      </c>
      <c r="C2042" t="s">
        <v>1521</v>
      </c>
      <c r="D2042" t="s">
        <v>1430</v>
      </c>
      <c r="E2042" t="s">
        <v>1430</v>
      </c>
      <c r="F2042">
        <v>3.0800000000000001E-2</v>
      </c>
      <c r="G2042" t="s">
        <v>3600</v>
      </c>
      <c r="H2042" t="s">
        <v>1430</v>
      </c>
    </row>
    <row r="2043" spans="1:8" x14ac:dyDescent="0.2">
      <c r="A2043" t="s">
        <v>5538</v>
      </c>
      <c r="B2043" t="s">
        <v>1430</v>
      </c>
      <c r="C2043" t="s">
        <v>1492</v>
      </c>
      <c r="D2043" t="s">
        <v>1430</v>
      </c>
      <c r="E2043" t="s">
        <v>1430</v>
      </c>
      <c r="F2043">
        <v>3.0800000000000001E-2</v>
      </c>
      <c r="G2043" t="s">
        <v>5539</v>
      </c>
      <c r="H2043" t="s">
        <v>1430</v>
      </c>
    </row>
    <row r="2044" spans="1:8" x14ac:dyDescent="0.2">
      <c r="A2044" t="s">
        <v>5540</v>
      </c>
      <c r="B2044" t="s">
        <v>1430</v>
      </c>
      <c r="C2044" t="s">
        <v>1488</v>
      </c>
      <c r="D2044" t="s">
        <v>1430</v>
      </c>
      <c r="E2044" t="s">
        <v>1430</v>
      </c>
      <c r="F2044">
        <v>3.0800000000000001E-2</v>
      </c>
      <c r="G2044" t="s">
        <v>5541</v>
      </c>
      <c r="H2044" t="s">
        <v>1430</v>
      </c>
    </row>
    <row r="2045" spans="1:8" x14ac:dyDescent="0.2">
      <c r="A2045" t="s">
        <v>5542</v>
      </c>
      <c r="B2045" t="s">
        <v>1430</v>
      </c>
      <c r="C2045" t="s">
        <v>2450</v>
      </c>
      <c r="D2045" t="s">
        <v>1430</v>
      </c>
      <c r="E2045" t="s">
        <v>1430</v>
      </c>
      <c r="F2045">
        <v>3.0800000000000001E-2</v>
      </c>
      <c r="G2045" t="s">
        <v>5543</v>
      </c>
      <c r="H2045" t="s">
        <v>1430</v>
      </c>
    </row>
    <row r="2046" spans="1:8" x14ac:dyDescent="0.2">
      <c r="A2046" t="s">
        <v>5544</v>
      </c>
      <c r="B2046" t="s">
        <v>1430</v>
      </c>
      <c r="C2046" t="s">
        <v>1533</v>
      </c>
      <c r="D2046" t="s">
        <v>1430</v>
      </c>
      <c r="E2046" t="s">
        <v>1430</v>
      </c>
      <c r="F2046">
        <v>3.0800000000000001E-2</v>
      </c>
      <c r="G2046" t="s">
        <v>3103</v>
      </c>
      <c r="H2046" t="s">
        <v>1430</v>
      </c>
    </row>
    <row r="2047" spans="1:8" x14ac:dyDescent="0.2">
      <c r="A2047" t="s">
        <v>5545</v>
      </c>
      <c r="B2047" t="s">
        <v>1430</v>
      </c>
      <c r="C2047" t="s">
        <v>1488</v>
      </c>
      <c r="D2047" t="s">
        <v>1430</v>
      </c>
      <c r="E2047" t="s">
        <v>1430</v>
      </c>
      <c r="F2047">
        <v>3.0800000000000001E-2</v>
      </c>
      <c r="G2047" t="s">
        <v>5546</v>
      </c>
      <c r="H2047" t="s">
        <v>1430</v>
      </c>
    </row>
    <row r="2048" spans="1:8" x14ac:dyDescent="0.2">
      <c r="A2048" t="s">
        <v>5547</v>
      </c>
      <c r="B2048" t="s">
        <v>1430</v>
      </c>
      <c r="C2048" t="s">
        <v>1533</v>
      </c>
      <c r="D2048" t="s">
        <v>1430</v>
      </c>
      <c r="E2048" t="s">
        <v>1430</v>
      </c>
      <c r="F2048">
        <v>3.0800000000000001E-2</v>
      </c>
      <c r="G2048" t="s">
        <v>3103</v>
      </c>
      <c r="H2048" t="s">
        <v>1430</v>
      </c>
    </row>
    <row r="2049" spans="1:8" x14ac:dyDescent="0.2">
      <c r="A2049" t="s">
        <v>5548</v>
      </c>
      <c r="B2049" t="s">
        <v>1430</v>
      </c>
      <c r="C2049" t="s">
        <v>1488</v>
      </c>
      <c r="D2049" t="s">
        <v>1430</v>
      </c>
      <c r="E2049" t="s">
        <v>1430</v>
      </c>
      <c r="F2049">
        <v>3.0800000000000001E-2</v>
      </c>
      <c r="G2049" t="s">
        <v>3103</v>
      </c>
      <c r="H2049" t="s">
        <v>1430</v>
      </c>
    </row>
    <row r="2050" spans="1:8" x14ac:dyDescent="0.2">
      <c r="A2050" t="s">
        <v>5549</v>
      </c>
      <c r="B2050">
        <v>1.4830000000000001</v>
      </c>
      <c r="C2050" t="s">
        <v>1723</v>
      </c>
      <c r="D2050" t="s">
        <v>1430</v>
      </c>
      <c r="E2050" t="s">
        <v>1430</v>
      </c>
      <c r="F2050">
        <v>3.0800000000000001E-2</v>
      </c>
      <c r="G2050" t="s">
        <v>1038</v>
      </c>
      <c r="H2050" t="s">
        <v>1430</v>
      </c>
    </row>
    <row r="2051" spans="1:8" x14ac:dyDescent="0.2">
      <c r="A2051" t="s">
        <v>5550</v>
      </c>
      <c r="B2051" t="s">
        <v>1430</v>
      </c>
      <c r="C2051" t="s">
        <v>1723</v>
      </c>
      <c r="D2051" t="s">
        <v>1430</v>
      </c>
      <c r="E2051" t="s">
        <v>1430</v>
      </c>
      <c r="F2051">
        <v>3.0800000000000001E-2</v>
      </c>
      <c r="G2051" t="s">
        <v>5551</v>
      </c>
      <c r="H2051" t="s">
        <v>1430</v>
      </c>
    </row>
    <row r="2052" spans="1:8" x14ac:dyDescent="0.2">
      <c r="A2052" t="s">
        <v>5552</v>
      </c>
      <c r="B2052" t="s">
        <v>1430</v>
      </c>
      <c r="C2052" t="s">
        <v>1436</v>
      </c>
      <c r="D2052" t="s">
        <v>1430</v>
      </c>
      <c r="E2052" t="s">
        <v>1430</v>
      </c>
      <c r="F2052">
        <v>3.0800000000000001E-2</v>
      </c>
      <c r="G2052" t="s">
        <v>3944</v>
      </c>
      <c r="H2052" t="s">
        <v>1430</v>
      </c>
    </row>
    <row r="2053" spans="1:8" x14ac:dyDescent="0.2">
      <c r="A2053" t="s">
        <v>5553</v>
      </c>
      <c r="B2053" t="s">
        <v>1430</v>
      </c>
      <c r="C2053" t="s">
        <v>1488</v>
      </c>
      <c r="D2053" t="s">
        <v>1430</v>
      </c>
      <c r="E2053" t="s">
        <v>1430</v>
      </c>
      <c r="F2053">
        <v>3.0800000000000001E-2</v>
      </c>
      <c r="G2053" t="s">
        <v>871</v>
      </c>
      <c r="H2053" t="s">
        <v>1430</v>
      </c>
    </row>
    <row r="2054" spans="1:8" x14ac:dyDescent="0.2">
      <c r="A2054" t="s">
        <v>5554</v>
      </c>
      <c r="B2054" t="s">
        <v>1430</v>
      </c>
      <c r="C2054" t="s">
        <v>1436</v>
      </c>
      <c r="D2054" t="s">
        <v>1430</v>
      </c>
      <c r="E2054" t="s">
        <v>1430</v>
      </c>
      <c r="F2054">
        <v>3.0800000000000001E-2</v>
      </c>
      <c r="G2054" t="s">
        <v>5555</v>
      </c>
      <c r="H2054" t="s">
        <v>1430</v>
      </c>
    </row>
    <row r="2055" spans="1:8" x14ac:dyDescent="0.2">
      <c r="A2055" t="s">
        <v>5556</v>
      </c>
      <c r="B2055" t="s">
        <v>1430</v>
      </c>
      <c r="C2055" t="s">
        <v>1436</v>
      </c>
      <c r="D2055" t="s">
        <v>1430</v>
      </c>
      <c r="E2055" t="s">
        <v>1430</v>
      </c>
      <c r="F2055">
        <v>3.0800000000000001E-2</v>
      </c>
      <c r="G2055" t="s">
        <v>5557</v>
      </c>
      <c r="H2055" t="s">
        <v>1430</v>
      </c>
    </row>
    <row r="2056" spans="1:8" x14ac:dyDescent="0.2">
      <c r="A2056" t="s">
        <v>5558</v>
      </c>
      <c r="B2056" t="s">
        <v>1430</v>
      </c>
      <c r="C2056" t="s">
        <v>1436</v>
      </c>
      <c r="D2056" t="s">
        <v>1430</v>
      </c>
      <c r="E2056" t="s">
        <v>1430</v>
      </c>
      <c r="F2056">
        <v>3.0800000000000001E-2</v>
      </c>
      <c r="G2056" t="s">
        <v>5559</v>
      </c>
      <c r="H2056" t="s">
        <v>1430</v>
      </c>
    </row>
    <row r="2057" spans="1:8" x14ac:dyDescent="0.2">
      <c r="A2057" t="s">
        <v>5560</v>
      </c>
      <c r="B2057" t="s">
        <v>1430</v>
      </c>
      <c r="C2057" t="s">
        <v>1639</v>
      </c>
      <c r="D2057" t="s">
        <v>1430</v>
      </c>
      <c r="E2057" t="s">
        <v>1430</v>
      </c>
      <c r="F2057">
        <v>3.0800000000000001E-2</v>
      </c>
      <c r="G2057" t="s">
        <v>5151</v>
      </c>
      <c r="H2057" t="s">
        <v>1430</v>
      </c>
    </row>
    <row r="2058" spans="1:8" x14ac:dyDescent="0.2">
      <c r="A2058" t="s">
        <v>5561</v>
      </c>
      <c r="B2058" t="s">
        <v>1430</v>
      </c>
      <c r="C2058" t="s">
        <v>1723</v>
      </c>
      <c r="D2058" t="s">
        <v>1430</v>
      </c>
      <c r="E2058" t="s">
        <v>1430</v>
      </c>
      <c r="F2058">
        <v>3.0800000000000001E-2</v>
      </c>
      <c r="G2058" t="s">
        <v>5562</v>
      </c>
      <c r="H2058" t="s">
        <v>1430</v>
      </c>
    </row>
    <row r="2059" spans="1:8" x14ac:dyDescent="0.2">
      <c r="A2059" t="s">
        <v>5563</v>
      </c>
      <c r="B2059" t="s">
        <v>1430</v>
      </c>
      <c r="C2059" t="s">
        <v>1431</v>
      </c>
      <c r="D2059" t="s">
        <v>1430</v>
      </c>
      <c r="E2059" t="s">
        <v>1430</v>
      </c>
      <c r="F2059">
        <v>3.0800000000000001E-2</v>
      </c>
      <c r="G2059" t="s">
        <v>1038</v>
      </c>
      <c r="H2059" t="s">
        <v>1430</v>
      </c>
    </row>
    <row r="2060" spans="1:8" x14ac:dyDescent="0.2">
      <c r="A2060" t="s">
        <v>5564</v>
      </c>
      <c r="B2060" t="s">
        <v>1430</v>
      </c>
      <c r="C2060" t="s">
        <v>1585</v>
      </c>
      <c r="D2060" t="s">
        <v>1430</v>
      </c>
      <c r="E2060" t="s">
        <v>1430</v>
      </c>
      <c r="F2060">
        <v>3.0800000000000001E-2</v>
      </c>
      <c r="G2060" t="s">
        <v>5565</v>
      </c>
      <c r="H2060" t="s">
        <v>1430</v>
      </c>
    </row>
    <row r="2061" spans="1:8" x14ac:dyDescent="0.2">
      <c r="A2061" t="s">
        <v>5566</v>
      </c>
      <c r="B2061" t="s">
        <v>1430</v>
      </c>
      <c r="C2061" t="s">
        <v>1431</v>
      </c>
      <c r="D2061" t="s">
        <v>1430</v>
      </c>
      <c r="E2061" t="s">
        <v>1430</v>
      </c>
      <c r="F2061">
        <v>3.0800000000000001E-2</v>
      </c>
      <c r="G2061" t="s">
        <v>5567</v>
      </c>
      <c r="H2061" t="s">
        <v>1430</v>
      </c>
    </row>
    <row r="2062" spans="1:8" x14ac:dyDescent="0.2">
      <c r="A2062" t="s">
        <v>5568</v>
      </c>
      <c r="B2062" t="s">
        <v>1430</v>
      </c>
      <c r="C2062" t="s">
        <v>1431</v>
      </c>
      <c r="D2062" t="s">
        <v>1430</v>
      </c>
      <c r="E2062" t="s">
        <v>1430</v>
      </c>
      <c r="F2062">
        <v>3.0800000000000001E-2</v>
      </c>
      <c r="G2062" t="s">
        <v>871</v>
      </c>
      <c r="H2062" t="s">
        <v>1430</v>
      </c>
    </row>
    <row r="2063" spans="1:8" x14ac:dyDescent="0.2">
      <c r="A2063" t="s">
        <v>5569</v>
      </c>
      <c r="B2063" t="s">
        <v>1430</v>
      </c>
      <c r="C2063" t="s">
        <v>1431</v>
      </c>
      <c r="D2063" t="s">
        <v>1430</v>
      </c>
      <c r="E2063" t="s">
        <v>1430</v>
      </c>
      <c r="F2063">
        <v>3.0800000000000001E-2</v>
      </c>
      <c r="G2063" t="s">
        <v>5570</v>
      </c>
      <c r="H2063" t="s">
        <v>1430</v>
      </c>
    </row>
    <row r="2064" spans="1:8" x14ac:dyDescent="0.2">
      <c r="A2064" t="s">
        <v>5571</v>
      </c>
      <c r="B2064" t="s">
        <v>1430</v>
      </c>
      <c r="C2064" t="s">
        <v>1431</v>
      </c>
      <c r="D2064" t="s">
        <v>1430</v>
      </c>
      <c r="E2064" t="s">
        <v>1430</v>
      </c>
      <c r="F2064">
        <v>3.0800000000000001E-2</v>
      </c>
      <c r="G2064" t="s">
        <v>5572</v>
      </c>
      <c r="H2064" t="s">
        <v>1430</v>
      </c>
    </row>
    <row r="2065" spans="1:8" x14ac:dyDescent="0.2">
      <c r="A2065" t="s">
        <v>5573</v>
      </c>
      <c r="B2065" t="s">
        <v>1430</v>
      </c>
      <c r="C2065" t="s">
        <v>1446</v>
      </c>
      <c r="D2065" t="s">
        <v>1430</v>
      </c>
      <c r="E2065">
        <v>0.91600000000000004</v>
      </c>
      <c r="F2065">
        <v>3.1E-2</v>
      </c>
      <c r="G2065" t="s">
        <v>5574</v>
      </c>
      <c r="H2065" t="s">
        <v>1430</v>
      </c>
    </row>
    <row r="2066" spans="1:8" x14ac:dyDescent="0.2">
      <c r="A2066" t="s">
        <v>5575</v>
      </c>
      <c r="B2066" t="s">
        <v>1430</v>
      </c>
      <c r="C2066" t="s">
        <v>1436</v>
      </c>
      <c r="D2066" t="s">
        <v>1430</v>
      </c>
      <c r="E2066">
        <v>1.7150000000000001</v>
      </c>
      <c r="F2066">
        <v>3.1199999999999999E-2</v>
      </c>
      <c r="G2066" t="s">
        <v>5576</v>
      </c>
      <c r="H2066" t="s">
        <v>1430</v>
      </c>
    </row>
    <row r="2067" spans="1:8" x14ac:dyDescent="0.2">
      <c r="A2067" t="s">
        <v>5577</v>
      </c>
      <c r="B2067" t="s">
        <v>1430</v>
      </c>
      <c r="C2067" t="s">
        <v>1533</v>
      </c>
      <c r="D2067" t="s">
        <v>1430</v>
      </c>
      <c r="E2067" t="s">
        <v>1430</v>
      </c>
      <c r="F2067">
        <v>3.1199999999999999E-2</v>
      </c>
      <c r="G2067" t="s">
        <v>5578</v>
      </c>
      <c r="H2067" t="s">
        <v>1430</v>
      </c>
    </row>
    <row r="2068" spans="1:8" x14ac:dyDescent="0.2">
      <c r="A2068" t="s">
        <v>5579</v>
      </c>
      <c r="B2068" t="s">
        <v>1430</v>
      </c>
      <c r="C2068" t="s">
        <v>1431</v>
      </c>
      <c r="D2068" t="s">
        <v>1430</v>
      </c>
      <c r="E2068" t="s">
        <v>1430</v>
      </c>
      <c r="F2068">
        <v>3.1199999999999999E-2</v>
      </c>
      <c r="G2068" t="s">
        <v>5580</v>
      </c>
      <c r="H2068" t="s">
        <v>1430</v>
      </c>
    </row>
    <row r="2069" spans="1:8" x14ac:dyDescent="0.2">
      <c r="A2069" t="s">
        <v>5581</v>
      </c>
      <c r="B2069" t="s">
        <v>1430</v>
      </c>
      <c r="C2069" t="s">
        <v>1436</v>
      </c>
      <c r="D2069" t="s">
        <v>1430</v>
      </c>
      <c r="E2069" t="s">
        <v>1430</v>
      </c>
      <c r="F2069">
        <v>3.15E-2</v>
      </c>
      <c r="G2069" t="s">
        <v>5582</v>
      </c>
      <c r="H2069" t="s">
        <v>1430</v>
      </c>
    </row>
    <row r="2070" spans="1:8" x14ac:dyDescent="0.2">
      <c r="A2070" t="s">
        <v>5583</v>
      </c>
      <c r="B2070" t="s">
        <v>1430</v>
      </c>
      <c r="C2070" t="s">
        <v>1450</v>
      </c>
      <c r="D2070" t="s">
        <v>1430</v>
      </c>
      <c r="E2070">
        <v>-0.24399999999999999</v>
      </c>
      <c r="F2070">
        <v>3.15E-2</v>
      </c>
      <c r="G2070" t="s">
        <v>5584</v>
      </c>
      <c r="H2070" t="s">
        <v>1430</v>
      </c>
    </row>
    <row r="2071" spans="1:8" x14ac:dyDescent="0.2">
      <c r="A2071" t="s">
        <v>5585</v>
      </c>
      <c r="B2071" t="s">
        <v>1430</v>
      </c>
      <c r="C2071" t="s">
        <v>1431</v>
      </c>
      <c r="D2071" t="s">
        <v>1430</v>
      </c>
      <c r="E2071" t="s">
        <v>1430</v>
      </c>
      <c r="F2071">
        <v>3.2000000000000001E-2</v>
      </c>
      <c r="G2071" t="s">
        <v>5133</v>
      </c>
      <c r="H2071" t="s">
        <v>1430</v>
      </c>
    </row>
    <row r="2072" spans="1:8" x14ac:dyDescent="0.2">
      <c r="A2072" t="s">
        <v>5586</v>
      </c>
      <c r="B2072" t="s">
        <v>1430</v>
      </c>
      <c r="C2072" t="s">
        <v>2510</v>
      </c>
      <c r="D2072" t="s">
        <v>1430</v>
      </c>
      <c r="E2072" t="s">
        <v>1430</v>
      </c>
      <c r="F2072">
        <v>3.2000000000000001E-2</v>
      </c>
      <c r="G2072" t="s">
        <v>5587</v>
      </c>
      <c r="H2072" t="s">
        <v>1430</v>
      </c>
    </row>
    <row r="2073" spans="1:8" x14ac:dyDescent="0.2">
      <c r="A2073" t="s">
        <v>4673</v>
      </c>
      <c r="B2073">
        <v>-1.611</v>
      </c>
      <c r="C2073" t="s">
        <v>1723</v>
      </c>
      <c r="D2073" t="s">
        <v>1430</v>
      </c>
      <c r="E2073" t="s">
        <v>1430</v>
      </c>
      <c r="F2073">
        <v>3.2000000000000001E-2</v>
      </c>
      <c r="G2073" t="s">
        <v>5588</v>
      </c>
      <c r="H2073" t="s">
        <v>1430</v>
      </c>
    </row>
    <row r="2074" spans="1:8" x14ac:dyDescent="0.2">
      <c r="A2074" t="s">
        <v>5589</v>
      </c>
      <c r="B2074" t="s">
        <v>1430</v>
      </c>
      <c r="C2074" t="s">
        <v>1521</v>
      </c>
      <c r="D2074" t="s">
        <v>1430</v>
      </c>
      <c r="E2074" t="s">
        <v>1430</v>
      </c>
      <c r="F2074">
        <v>3.2000000000000001E-2</v>
      </c>
      <c r="G2074" t="s">
        <v>2759</v>
      </c>
      <c r="H2074" t="s">
        <v>1430</v>
      </c>
    </row>
    <row r="2075" spans="1:8" x14ac:dyDescent="0.2">
      <c r="A2075" t="s">
        <v>5590</v>
      </c>
      <c r="B2075">
        <v>1.6140000000000001</v>
      </c>
      <c r="C2075" t="s">
        <v>1436</v>
      </c>
      <c r="D2075" t="s">
        <v>1430</v>
      </c>
      <c r="E2075" t="s">
        <v>1430</v>
      </c>
      <c r="F2075">
        <v>3.2000000000000001E-2</v>
      </c>
      <c r="G2075" t="s">
        <v>5591</v>
      </c>
      <c r="H2075" t="s">
        <v>1430</v>
      </c>
    </row>
    <row r="2076" spans="1:8" x14ac:dyDescent="0.2">
      <c r="A2076" t="s">
        <v>5592</v>
      </c>
      <c r="B2076" t="s">
        <v>1430</v>
      </c>
      <c r="C2076" t="s">
        <v>1533</v>
      </c>
      <c r="D2076" t="s">
        <v>1430</v>
      </c>
      <c r="E2076" t="s">
        <v>1430</v>
      </c>
      <c r="F2076">
        <v>3.2000000000000001E-2</v>
      </c>
      <c r="G2076" t="s">
        <v>5593</v>
      </c>
      <c r="H2076" t="s">
        <v>1430</v>
      </c>
    </row>
    <row r="2077" spans="1:8" x14ac:dyDescent="0.2">
      <c r="A2077" t="s">
        <v>5594</v>
      </c>
      <c r="B2077" t="s">
        <v>1430</v>
      </c>
      <c r="C2077" t="s">
        <v>1436</v>
      </c>
      <c r="D2077" t="s">
        <v>1430</v>
      </c>
      <c r="E2077" t="s">
        <v>1430</v>
      </c>
      <c r="F2077">
        <v>3.2000000000000001E-2</v>
      </c>
      <c r="G2077" t="s">
        <v>5595</v>
      </c>
      <c r="H2077" t="s">
        <v>1430</v>
      </c>
    </row>
    <row r="2078" spans="1:8" x14ac:dyDescent="0.2">
      <c r="A2078" t="s">
        <v>5596</v>
      </c>
      <c r="B2078" t="s">
        <v>1430</v>
      </c>
      <c r="C2078" t="s">
        <v>1585</v>
      </c>
      <c r="D2078" t="s">
        <v>1430</v>
      </c>
      <c r="E2078" t="s">
        <v>1430</v>
      </c>
      <c r="F2078">
        <v>3.2000000000000001E-2</v>
      </c>
      <c r="G2078" t="s">
        <v>4464</v>
      </c>
      <c r="H2078" t="s">
        <v>1430</v>
      </c>
    </row>
    <row r="2079" spans="1:8" x14ac:dyDescent="0.2">
      <c r="A2079" t="s">
        <v>5597</v>
      </c>
      <c r="B2079" t="s">
        <v>1430</v>
      </c>
      <c r="C2079" t="s">
        <v>1488</v>
      </c>
      <c r="D2079" t="s">
        <v>1430</v>
      </c>
      <c r="E2079">
        <v>0.39200000000000002</v>
      </c>
      <c r="F2079">
        <v>3.2300000000000002E-2</v>
      </c>
      <c r="G2079" t="s">
        <v>5598</v>
      </c>
      <c r="H2079" t="s">
        <v>1430</v>
      </c>
    </row>
    <row r="2080" spans="1:8" x14ac:dyDescent="0.2">
      <c r="A2080" t="s">
        <v>5599</v>
      </c>
      <c r="B2080" t="s">
        <v>1430</v>
      </c>
      <c r="C2080" t="s">
        <v>1701</v>
      </c>
      <c r="D2080" t="s">
        <v>1430</v>
      </c>
      <c r="E2080">
        <v>0.9</v>
      </c>
      <c r="F2080">
        <v>3.2500000000000001E-2</v>
      </c>
      <c r="G2080" t="s">
        <v>5600</v>
      </c>
      <c r="H2080" t="s">
        <v>1430</v>
      </c>
    </row>
    <row r="2081" spans="1:8" x14ac:dyDescent="0.2">
      <c r="A2081" t="s">
        <v>5601</v>
      </c>
      <c r="B2081" t="s">
        <v>1430</v>
      </c>
      <c r="C2081" t="s">
        <v>1488</v>
      </c>
      <c r="D2081" t="s">
        <v>1430</v>
      </c>
      <c r="E2081">
        <v>-6.8000000000000005E-2</v>
      </c>
      <c r="F2081">
        <v>3.2500000000000001E-2</v>
      </c>
      <c r="G2081" t="s">
        <v>5602</v>
      </c>
      <c r="H2081" t="s">
        <v>1430</v>
      </c>
    </row>
    <row r="2082" spans="1:8" x14ac:dyDescent="0.2">
      <c r="A2082" t="s">
        <v>5603</v>
      </c>
      <c r="B2082" t="s">
        <v>1430</v>
      </c>
      <c r="C2082" t="s">
        <v>1521</v>
      </c>
      <c r="D2082" t="s">
        <v>1430</v>
      </c>
      <c r="E2082">
        <v>1</v>
      </c>
      <c r="F2082">
        <v>3.2500000000000001E-2</v>
      </c>
      <c r="G2082" t="s">
        <v>5604</v>
      </c>
      <c r="H2082" t="s">
        <v>1430</v>
      </c>
    </row>
    <row r="2083" spans="1:8" x14ac:dyDescent="0.2">
      <c r="A2083" t="s">
        <v>5605</v>
      </c>
      <c r="B2083" t="s">
        <v>1430</v>
      </c>
      <c r="C2083" t="s">
        <v>1488</v>
      </c>
      <c r="D2083" t="s">
        <v>1430</v>
      </c>
      <c r="E2083">
        <v>-1.0669999999999999</v>
      </c>
      <c r="F2083">
        <v>3.2500000000000001E-2</v>
      </c>
      <c r="G2083" t="s">
        <v>5606</v>
      </c>
      <c r="H2083" t="s">
        <v>1430</v>
      </c>
    </row>
    <row r="2084" spans="1:8" x14ac:dyDescent="0.2">
      <c r="A2084" t="s">
        <v>5607</v>
      </c>
      <c r="B2084" t="s">
        <v>1430</v>
      </c>
      <c r="C2084" t="s">
        <v>1431</v>
      </c>
      <c r="D2084" t="s">
        <v>1430</v>
      </c>
      <c r="E2084" t="s">
        <v>1430</v>
      </c>
      <c r="F2084">
        <v>3.2500000000000001E-2</v>
      </c>
      <c r="G2084" t="s">
        <v>5608</v>
      </c>
      <c r="H2084" t="s">
        <v>1430</v>
      </c>
    </row>
    <row r="2085" spans="1:8" x14ac:dyDescent="0.2">
      <c r="A2085" t="s">
        <v>4643</v>
      </c>
      <c r="B2085">
        <v>1.4950000000000001</v>
      </c>
      <c r="C2085" t="s">
        <v>1723</v>
      </c>
      <c r="D2085" t="s">
        <v>1430</v>
      </c>
      <c r="E2085" t="s">
        <v>1430</v>
      </c>
      <c r="F2085">
        <v>3.2899999999999999E-2</v>
      </c>
      <c r="G2085" t="s">
        <v>5609</v>
      </c>
      <c r="H2085" t="s">
        <v>1430</v>
      </c>
    </row>
    <row r="2086" spans="1:8" x14ac:dyDescent="0.2">
      <c r="A2086" t="s">
        <v>5610</v>
      </c>
      <c r="B2086" t="s">
        <v>1430</v>
      </c>
      <c r="C2086" t="s">
        <v>1701</v>
      </c>
      <c r="D2086" t="s">
        <v>1430</v>
      </c>
      <c r="E2086">
        <v>-0.48499999999999999</v>
      </c>
      <c r="F2086">
        <v>3.3500000000000002E-2</v>
      </c>
      <c r="G2086" t="s">
        <v>5611</v>
      </c>
      <c r="H2086" t="s">
        <v>1430</v>
      </c>
    </row>
    <row r="2087" spans="1:8" x14ac:dyDescent="0.2">
      <c r="A2087" t="s">
        <v>5612</v>
      </c>
      <c r="B2087" t="s">
        <v>1430</v>
      </c>
      <c r="C2087" t="s">
        <v>1446</v>
      </c>
      <c r="D2087" t="s">
        <v>1430</v>
      </c>
      <c r="E2087" t="s">
        <v>1430</v>
      </c>
      <c r="F2087">
        <v>3.3799999999999997E-2</v>
      </c>
      <c r="G2087" t="s">
        <v>5613</v>
      </c>
      <c r="H2087" t="s">
        <v>1430</v>
      </c>
    </row>
    <row r="2088" spans="1:8" x14ac:dyDescent="0.2">
      <c r="A2088" t="s">
        <v>5614</v>
      </c>
      <c r="B2088" t="s">
        <v>1430</v>
      </c>
      <c r="C2088" t="s">
        <v>1436</v>
      </c>
      <c r="D2088" t="s">
        <v>1430</v>
      </c>
      <c r="E2088" t="s">
        <v>1430</v>
      </c>
      <c r="F2088">
        <v>3.3799999999999997E-2</v>
      </c>
      <c r="G2088" t="s">
        <v>5615</v>
      </c>
      <c r="H2088" t="s">
        <v>1430</v>
      </c>
    </row>
    <row r="2089" spans="1:8" x14ac:dyDescent="0.2">
      <c r="A2089" t="s">
        <v>5616</v>
      </c>
      <c r="B2089" t="s">
        <v>1430</v>
      </c>
      <c r="C2089" t="s">
        <v>1431</v>
      </c>
      <c r="D2089" t="s">
        <v>1430</v>
      </c>
      <c r="E2089">
        <v>0.152</v>
      </c>
      <c r="F2089">
        <v>3.3799999999999997E-2</v>
      </c>
      <c r="G2089" t="s">
        <v>5617</v>
      </c>
      <c r="H2089" t="s">
        <v>1430</v>
      </c>
    </row>
    <row r="2090" spans="1:8" x14ac:dyDescent="0.2">
      <c r="A2090" t="s">
        <v>5618</v>
      </c>
      <c r="B2090" t="s">
        <v>1430</v>
      </c>
      <c r="C2090" t="s">
        <v>1515</v>
      </c>
      <c r="D2090" t="s">
        <v>1430</v>
      </c>
      <c r="E2090" t="s">
        <v>1430</v>
      </c>
      <c r="F2090">
        <v>3.3799999999999997E-2</v>
      </c>
      <c r="G2090" t="s">
        <v>5619</v>
      </c>
      <c r="H2090" t="s">
        <v>1430</v>
      </c>
    </row>
    <row r="2091" spans="1:8" x14ac:dyDescent="0.2">
      <c r="A2091" t="s">
        <v>5620</v>
      </c>
      <c r="B2091" t="s">
        <v>1430</v>
      </c>
      <c r="C2091" t="s">
        <v>1533</v>
      </c>
      <c r="D2091" t="s">
        <v>1430</v>
      </c>
      <c r="E2091" t="s">
        <v>1430</v>
      </c>
      <c r="F2091">
        <v>3.3799999999999997E-2</v>
      </c>
      <c r="G2091" t="s">
        <v>5621</v>
      </c>
      <c r="H2091" t="s">
        <v>1430</v>
      </c>
    </row>
    <row r="2092" spans="1:8" x14ac:dyDescent="0.2">
      <c r="A2092" t="s">
        <v>5622</v>
      </c>
      <c r="B2092" t="s">
        <v>1430</v>
      </c>
      <c r="C2092" t="s">
        <v>1701</v>
      </c>
      <c r="D2092" t="s">
        <v>1430</v>
      </c>
      <c r="E2092" t="s">
        <v>1430</v>
      </c>
      <c r="F2092">
        <v>3.3799999999999997E-2</v>
      </c>
      <c r="G2092" t="s">
        <v>5623</v>
      </c>
      <c r="H2092" t="s">
        <v>1430</v>
      </c>
    </row>
    <row r="2093" spans="1:8" x14ac:dyDescent="0.2">
      <c r="A2093" t="s">
        <v>5624</v>
      </c>
      <c r="B2093" t="s">
        <v>1430</v>
      </c>
      <c r="C2093" t="s">
        <v>1446</v>
      </c>
      <c r="D2093" t="s">
        <v>1430</v>
      </c>
      <c r="E2093" t="s">
        <v>1430</v>
      </c>
      <c r="F2093">
        <v>3.3799999999999997E-2</v>
      </c>
      <c r="G2093" t="s">
        <v>5625</v>
      </c>
      <c r="H2093" t="s">
        <v>1430</v>
      </c>
    </row>
    <row r="2094" spans="1:8" x14ac:dyDescent="0.2">
      <c r="A2094" t="s">
        <v>5626</v>
      </c>
      <c r="B2094" t="s">
        <v>1430</v>
      </c>
      <c r="C2094" t="s">
        <v>1533</v>
      </c>
      <c r="D2094" t="s">
        <v>1430</v>
      </c>
      <c r="E2094" t="s">
        <v>1430</v>
      </c>
      <c r="F2094">
        <v>3.3799999999999997E-2</v>
      </c>
      <c r="G2094" t="s">
        <v>5627</v>
      </c>
      <c r="H2094" t="s">
        <v>1430</v>
      </c>
    </row>
    <row r="2095" spans="1:8" x14ac:dyDescent="0.2">
      <c r="A2095" t="s">
        <v>5628</v>
      </c>
      <c r="B2095" t="s">
        <v>1430</v>
      </c>
      <c r="C2095" t="s">
        <v>1723</v>
      </c>
      <c r="D2095" t="s">
        <v>1430</v>
      </c>
      <c r="E2095" t="s">
        <v>1430</v>
      </c>
      <c r="F2095">
        <v>3.3799999999999997E-2</v>
      </c>
      <c r="G2095" t="s">
        <v>5629</v>
      </c>
      <c r="H2095" t="s">
        <v>1430</v>
      </c>
    </row>
    <row r="2096" spans="1:8" x14ac:dyDescent="0.2">
      <c r="A2096" t="s">
        <v>5630</v>
      </c>
      <c r="B2096" t="s">
        <v>1430</v>
      </c>
      <c r="C2096" t="s">
        <v>1533</v>
      </c>
      <c r="D2096" t="s">
        <v>1430</v>
      </c>
      <c r="E2096" t="s">
        <v>1430</v>
      </c>
      <c r="F2096">
        <v>3.3799999999999997E-2</v>
      </c>
      <c r="G2096" t="s">
        <v>5631</v>
      </c>
      <c r="H2096" t="s">
        <v>1430</v>
      </c>
    </row>
    <row r="2097" spans="1:8" x14ac:dyDescent="0.2">
      <c r="A2097" t="s">
        <v>5632</v>
      </c>
      <c r="B2097" t="s">
        <v>1430</v>
      </c>
      <c r="C2097" t="s">
        <v>1431</v>
      </c>
      <c r="D2097" t="s">
        <v>1430</v>
      </c>
      <c r="E2097" t="s">
        <v>1430</v>
      </c>
      <c r="F2097">
        <v>3.3799999999999997E-2</v>
      </c>
      <c r="G2097" t="s">
        <v>5133</v>
      </c>
      <c r="H2097" t="s">
        <v>1430</v>
      </c>
    </row>
    <row r="2098" spans="1:8" x14ac:dyDescent="0.2">
      <c r="A2098" t="s">
        <v>5633</v>
      </c>
      <c r="B2098" t="s">
        <v>1430</v>
      </c>
      <c r="C2098" t="s">
        <v>1585</v>
      </c>
      <c r="D2098" t="s">
        <v>1430</v>
      </c>
      <c r="E2098" t="s">
        <v>1430</v>
      </c>
      <c r="F2098">
        <v>3.3799999999999997E-2</v>
      </c>
      <c r="G2098" t="s">
        <v>5634</v>
      </c>
      <c r="H2098" t="s">
        <v>1430</v>
      </c>
    </row>
    <row r="2099" spans="1:8" x14ac:dyDescent="0.2">
      <c r="A2099" t="s">
        <v>5635</v>
      </c>
      <c r="B2099" t="s">
        <v>1430</v>
      </c>
      <c r="C2099" t="s">
        <v>1488</v>
      </c>
      <c r="D2099" t="s">
        <v>1430</v>
      </c>
      <c r="E2099" t="s">
        <v>1430</v>
      </c>
      <c r="F2099">
        <v>3.39E-2</v>
      </c>
      <c r="G2099" t="s">
        <v>5636</v>
      </c>
      <c r="H2099" t="s">
        <v>1430</v>
      </c>
    </row>
    <row r="2100" spans="1:8" x14ac:dyDescent="0.2">
      <c r="A2100" t="s">
        <v>5637</v>
      </c>
      <c r="B2100" t="s">
        <v>1430</v>
      </c>
      <c r="C2100" t="s">
        <v>1436</v>
      </c>
      <c r="D2100" t="s">
        <v>1430</v>
      </c>
      <c r="E2100">
        <v>-0.52600000000000002</v>
      </c>
      <c r="F2100">
        <v>3.39E-2</v>
      </c>
      <c r="G2100" t="s">
        <v>5638</v>
      </c>
      <c r="H2100" t="s">
        <v>1430</v>
      </c>
    </row>
    <row r="2101" spans="1:8" x14ac:dyDescent="0.2">
      <c r="A2101" t="s">
        <v>5639</v>
      </c>
      <c r="B2101" t="s">
        <v>1430</v>
      </c>
      <c r="C2101" t="s">
        <v>1450</v>
      </c>
      <c r="D2101" t="s">
        <v>1430</v>
      </c>
      <c r="E2101" t="s">
        <v>1430</v>
      </c>
      <c r="F2101">
        <v>3.4099999999999998E-2</v>
      </c>
      <c r="G2101" t="s">
        <v>5640</v>
      </c>
      <c r="H2101" t="s">
        <v>1430</v>
      </c>
    </row>
    <row r="2102" spans="1:8" x14ac:dyDescent="0.2">
      <c r="A2102" t="s">
        <v>5641</v>
      </c>
      <c r="B2102" t="s">
        <v>1430</v>
      </c>
      <c r="C2102" t="s">
        <v>1492</v>
      </c>
      <c r="D2102" t="s">
        <v>1430</v>
      </c>
      <c r="E2102" t="s">
        <v>1430</v>
      </c>
      <c r="F2102">
        <v>3.4099999999999998E-2</v>
      </c>
      <c r="G2102" t="s">
        <v>5642</v>
      </c>
      <c r="H2102" t="s">
        <v>1430</v>
      </c>
    </row>
    <row r="2103" spans="1:8" x14ac:dyDescent="0.2">
      <c r="A2103" t="s">
        <v>5643</v>
      </c>
      <c r="B2103" t="s">
        <v>1430</v>
      </c>
      <c r="C2103" t="s">
        <v>1492</v>
      </c>
      <c r="D2103" t="s">
        <v>1430</v>
      </c>
      <c r="E2103" t="s">
        <v>1430</v>
      </c>
      <c r="F2103">
        <v>3.4099999999999998E-2</v>
      </c>
      <c r="G2103" t="s">
        <v>3579</v>
      </c>
      <c r="H2103" t="s">
        <v>1430</v>
      </c>
    </row>
    <row r="2104" spans="1:8" x14ac:dyDescent="0.2">
      <c r="A2104" t="s">
        <v>5644</v>
      </c>
      <c r="B2104" t="s">
        <v>1430</v>
      </c>
      <c r="C2104" t="s">
        <v>1431</v>
      </c>
      <c r="D2104" t="s">
        <v>1430</v>
      </c>
      <c r="E2104" t="s">
        <v>1430</v>
      </c>
      <c r="F2104">
        <v>3.4099999999999998E-2</v>
      </c>
      <c r="G2104" t="s">
        <v>3103</v>
      </c>
      <c r="H2104" t="s">
        <v>1430</v>
      </c>
    </row>
    <row r="2105" spans="1:8" x14ac:dyDescent="0.2">
      <c r="A2105" t="s">
        <v>5645</v>
      </c>
      <c r="B2105" t="s">
        <v>1430</v>
      </c>
      <c r="C2105" t="s">
        <v>1521</v>
      </c>
      <c r="D2105" t="s">
        <v>1430</v>
      </c>
      <c r="E2105" t="s">
        <v>1430</v>
      </c>
      <c r="F2105">
        <v>3.4099999999999998E-2</v>
      </c>
      <c r="G2105" t="s">
        <v>2513</v>
      </c>
      <c r="H2105" t="s">
        <v>1430</v>
      </c>
    </row>
    <row r="2106" spans="1:8" x14ac:dyDescent="0.2">
      <c r="A2106" t="s">
        <v>5646</v>
      </c>
      <c r="B2106" t="s">
        <v>1430</v>
      </c>
      <c r="C2106" t="s">
        <v>1521</v>
      </c>
      <c r="D2106" t="s">
        <v>1430</v>
      </c>
      <c r="E2106" t="s">
        <v>1430</v>
      </c>
      <c r="F2106">
        <v>3.4099999999999998E-2</v>
      </c>
      <c r="G2106" t="s">
        <v>5647</v>
      </c>
      <c r="H2106" t="s">
        <v>1430</v>
      </c>
    </row>
    <row r="2107" spans="1:8" x14ac:dyDescent="0.2">
      <c r="A2107" t="s">
        <v>5648</v>
      </c>
      <c r="B2107" t="s">
        <v>1430</v>
      </c>
      <c r="C2107" t="s">
        <v>1521</v>
      </c>
      <c r="D2107" t="s">
        <v>1430</v>
      </c>
      <c r="E2107" t="s">
        <v>1430</v>
      </c>
      <c r="F2107">
        <v>3.4099999999999998E-2</v>
      </c>
      <c r="G2107" t="s">
        <v>2513</v>
      </c>
      <c r="H2107" t="s">
        <v>1430</v>
      </c>
    </row>
    <row r="2108" spans="1:8" x14ac:dyDescent="0.2">
      <c r="A2108" t="s">
        <v>5649</v>
      </c>
      <c r="B2108" t="s">
        <v>1430</v>
      </c>
      <c r="C2108" t="s">
        <v>1683</v>
      </c>
      <c r="D2108" t="s">
        <v>1430</v>
      </c>
      <c r="E2108" t="s">
        <v>1430</v>
      </c>
      <c r="F2108">
        <v>3.4099999999999998E-2</v>
      </c>
      <c r="G2108" t="s">
        <v>3953</v>
      </c>
      <c r="H2108" t="s">
        <v>1430</v>
      </c>
    </row>
    <row r="2109" spans="1:8" x14ac:dyDescent="0.2">
      <c r="A2109" t="s">
        <v>5650</v>
      </c>
      <c r="B2109" t="s">
        <v>1430</v>
      </c>
      <c r="C2109" t="s">
        <v>1488</v>
      </c>
      <c r="D2109" t="s">
        <v>1430</v>
      </c>
      <c r="E2109" t="s">
        <v>1430</v>
      </c>
      <c r="F2109">
        <v>3.4099999999999998E-2</v>
      </c>
      <c r="G2109" t="s">
        <v>4283</v>
      </c>
      <c r="H2109" t="s">
        <v>1430</v>
      </c>
    </row>
    <row r="2110" spans="1:8" x14ac:dyDescent="0.2">
      <c r="A2110" t="s">
        <v>5651</v>
      </c>
      <c r="B2110" t="s">
        <v>1430</v>
      </c>
      <c r="C2110" t="s">
        <v>1521</v>
      </c>
      <c r="D2110" t="s">
        <v>1430</v>
      </c>
      <c r="E2110" t="s">
        <v>1430</v>
      </c>
      <c r="F2110">
        <v>3.4099999999999998E-2</v>
      </c>
      <c r="G2110" t="s">
        <v>871</v>
      </c>
      <c r="H2110" t="s">
        <v>1430</v>
      </c>
    </row>
    <row r="2111" spans="1:8" x14ac:dyDescent="0.2">
      <c r="A2111" t="s">
        <v>5652</v>
      </c>
      <c r="B2111" t="s">
        <v>1430</v>
      </c>
      <c r="C2111" t="s">
        <v>1521</v>
      </c>
      <c r="D2111" t="s">
        <v>1430</v>
      </c>
      <c r="E2111" t="s">
        <v>1430</v>
      </c>
      <c r="F2111">
        <v>3.4099999999999998E-2</v>
      </c>
      <c r="G2111" t="s">
        <v>5653</v>
      </c>
      <c r="H2111" t="s">
        <v>1430</v>
      </c>
    </row>
    <row r="2112" spans="1:8" x14ac:dyDescent="0.2">
      <c r="A2112" t="s">
        <v>5654</v>
      </c>
      <c r="B2112" t="s">
        <v>1430</v>
      </c>
      <c r="C2112" t="s">
        <v>1585</v>
      </c>
      <c r="D2112" t="s">
        <v>1430</v>
      </c>
      <c r="E2112" t="s">
        <v>1430</v>
      </c>
      <c r="F2112">
        <v>3.4099999999999998E-2</v>
      </c>
      <c r="G2112" t="s">
        <v>5546</v>
      </c>
      <c r="H2112" t="s">
        <v>1430</v>
      </c>
    </row>
    <row r="2113" spans="1:8" x14ac:dyDescent="0.2">
      <c r="A2113" t="s">
        <v>5655</v>
      </c>
      <c r="B2113" t="s">
        <v>1430</v>
      </c>
      <c r="C2113" t="s">
        <v>2510</v>
      </c>
      <c r="D2113" t="s">
        <v>1430</v>
      </c>
      <c r="E2113" t="s">
        <v>1430</v>
      </c>
      <c r="F2113">
        <v>3.4099999999999998E-2</v>
      </c>
      <c r="G2113" t="s">
        <v>5656</v>
      </c>
      <c r="H2113" t="s">
        <v>1430</v>
      </c>
    </row>
    <row r="2114" spans="1:8" x14ac:dyDescent="0.2">
      <c r="A2114" t="s">
        <v>5657</v>
      </c>
      <c r="B2114" t="s">
        <v>1430</v>
      </c>
      <c r="C2114" t="s">
        <v>1436</v>
      </c>
      <c r="D2114" t="s">
        <v>1430</v>
      </c>
      <c r="E2114" t="s">
        <v>1430</v>
      </c>
      <c r="F2114">
        <v>3.4099999999999998E-2</v>
      </c>
      <c r="G2114" t="s">
        <v>3929</v>
      </c>
      <c r="H2114" t="s">
        <v>1430</v>
      </c>
    </row>
    <row r="2115" spans="1:8" x14ac:dyDescent="0.2">
      <c r="A2115" t="s">
        <v>5658</v>
      </c>
      <c r="B2115" t="s">
        <v>1430</v>
      </c>
      <c r="C2115" t="s">
        <v>1723</v>
      </c>
      <c r="D2115" t="s">
        <v>1430</v>
      </c>
      <c r="E2115" t="s">
        <v>1430</v>
      </c>
      <c r="F2115">
        <v>3.4099999999999998E-2</v>
      </c>
      <c r="G2115" t="s">
        <v>5091</v>
      </c>
      <c r="H2115" t="s">
        <v>1430</v>
      </c>
    </row>
    <row r="2116" spans="1:8" x14ac:dyDescent="0.2">
      <c r="A2116" t="s">
        <v>5659</v>
      </c>
      <c r="B2116" t="s">
        <v>1430</v>
      </c>
      <c r="C2116" t="s">
        <v>1436</v>
      </c>
      <c r="D2116" t="s">
        <v>1430</v>
      </c>
      <c r="E2116" t="s">
        <v>1430</v>
      </c>
      <c r="F2116">
        <v>3.4099999999999998E-2</v>
      </c>
      <c r="G2116" t="s">
        <v>5660</v>
      </c>
      <c r="H2116" t="s">
        <v>1430</v>
      </c>
    </row>
    <row r="2117" spans="1:8" x14ac:dyDescent="0.2">
      <c r="A2117" t="s">
        <v>5661</v>
      </c>
      <c r="B2117" t="s">
        <v>1430</v>
      </c>
      <c r="C2117" t="s">
        <v>1521</v>
      </c>
      <c r="D2117" t="s">
        <v>1430</v>
      </c>
      <c r="E2117" t="s">
        <v>1430</v>
      </c>
      <c r="F2117">
        <v>3.4099999999999998E-2</v>
      </c>
      <c r="G2117" t="s">
        <v>2511</v>
      </c>
      <c r="H2117" t="s">
        <v>1430</v>
      </c>
    </row>
    <row r="2118" spans="1:8" x14ac:dyDescent="0.2">
      <c r="A2118" t="s">
        <v>5662</v>
      </c>
      <c r="B2118" t="s">
        <v>1430</v>
      </c>
      <c r="C2118" t="s">
        <v>1521</v>
      </c>
      <c r="D2118" t="s">
        <v>1430</v>
      </c>
      <c r="E2118" t="s">
        <v>1430</v>
      </c>
      <c r="F2118">
        <v>3.4099999999999998E-2</v>
      </c>
      <c r="G2118" t="s">
        <v>871</v>
      </c>
      <c r="H2118" t="s">
        <v>1430</v>
      </c>
    </row>
    <row r="2119" spans="1:8" x14ac:dyDescent="0.2">
      <c r="A2119" t="s">
        <v>5663</v>
      </c>
      <c r="B2119" t="s">
        <v>1430</v>
      </c>
      <c r="C2119" t="s">
        <v>1521</v>
      </c>
      <c r="D2119" t="s">
        <v>1430</v>
      </c>
      <c r="E2119" t="s">
        <v>1430</v>
      </c>
      <c r="F2119">
        <v>3.4099999999999998E-2</v>
      </c>
      <c r="G2119" t="s">
        <v>4283</v>
      </c>
      <c r="H2119" t="s">
        <v>1430</v>
      </c>
    </row>
    <row r="2120" spans="1:8" x14ac:dyDescent="0.2">
      <c r="A2120" t="s">
        <v>5664</v>
      </c>
      <c r="B2120" t="s">
        <v>1430</v>
      </c>
      <c r="C2120" t="s">
        <v>1488</v>
      </c>
      <c r="D2120" t="s">
        <v>1430</v>
      </c>
      <c r="E2120" t="s">
        <v>1430</v>
      </c>
      <c r="F2120">
        <v>3.4099999999999998E-2</v>
      </c>
      <c r="G2120" t="s">
        <v>5665</v>
      </c>
      <c r="H2120" t="s">
        <v>1430</v>
      </c>
    </row>
    <row r="2121" spans="1:8" x14ac:dyDescent="0.2">
      <c r="A2121" t="s">
        <v>5666</v>
      </c>
      <c r="B2121" t="s">
        <v>1430</v>
      </c>
      <c r="C2121" t="s">
        <v>1474</v>
      </c>
      <c r="D2121" t="s">
        <v>1430</v>
      </c>
      <c r="E2121" t="s">
        <v>1430</v>
      </c>
      <c r="F2121">
        <v>3.4099999999999998E-2</v>
      </c>
      <c r="G2121" t="s">
        <v>1196</v>
      </c>
      <c r="H2121" t="s">
        <v>1430</v>
      </c>
    </row>
    <row r="2122" spans="1:8" x14ac:dyDescent="0.2">
      <c r="A2122" t="s">
        <v>5667</v>
      </c>
      <c r="B2122" t="s">
        <v>1430</v>
      </c>
      <c r="C2122" t="s">
        <v>1431</v>
      </c>
      <c r="D2122" t="s">
        <v>1430</v>
      </c>
      <c r="E2122" t="s">
        <v>1430</v>
      </c>
      <c r="F2122">
        <v>3.4099999999999998E-2</v>
      </c>
      <c r="G2122" t="s">
        <v>5668</v>
      </c>
      <c r="H2122" t="s">
        <v>1430</v>
      </c>
    </row>
    <row r="2123" spans="1:8" x14ac:dyDescent="0.2">
      <c r="A2123" t="s">
        <v>5669</v>
      </c>
      <c r="B2123" t="s">
        <v>1430</v>
      </c>
      <c r="C2123" t="s">
        <v>1474</v>
      </c>
      <c r="D2123" t="s">
        <v>1430</v>
      </c>
      <c r="E2123" t="s">
        <v>1430</v>
      </c>
      <c r="F2123">
        <v>3.4099999999999998E-2</v>
      </c>
      <c r="G2123" t="s">
        <v>871</v>
      </c>
      <c r="H2123" t="s">
        <v>1430</v>
      </c>
    </row>
    <row r="2124" spans="1:8" x14ac:dyDescent="0.2">
      <c r="A2124" t="s">
        <v>5670</v>
      </c>
      <c r="B2124" t="s">
        <v>1430</v>
      </c>
      <c r="C2124" t="s">
        <v>1431</v>
      </c>
      <c r="D2124" t="s">
        <v>1430</v>
      </c>
      <c r="E2124" t="s">
        <v>1430</v>
      </c>
      <c r="F2124">
        <v>3.4099999999999998E-2</v>
      </c>
      <c r="G2124" t="s">
        <v>5671</v>
      </c>
      <c r="H2124" t="s">
        <v>1430</v>
      </c>
    </row>
    <row r="2125" spans="1:8" x14ac:dyDescent="0.2">
      <c r="A2125" t="s">
        <v>5672</v>
      </c>
      <c r="B2125" t="s">
        <v>1430</v>
      </c>
      <c r="C2125" t="s">
        <v>1431</v>
      </c>
      <c r="D2125" t="s">
        <v>1430</v>
      </c>
      <c r="E2125" t="s">
        <v>1430</v>
      </c>
      <c r="F2125">
        <v>3.4099999999999998E-2</v>
      </c>
      <c r="G2125" t="s">
        <v>3103</v>
      </c>
      <c r="H2125" t="s">
        <v>1430</v>
      </c>
    </row>
    <row r="2126" spans="1:8" x14ac:dyDescent="0.2">
      <c r="A2126" t="s">
        <v>5673</v>
      </c>
      <c r="B2126" t="s">
        <v>1430</v>
      </c>
      <c r="C2126" t="s">
        <v>2510</v>
      </c>
      <c r="D2126" t="s">
        <v>1430</v>
      </c>
      <c r="E2126">
        <v>1.4590000000000001</v>
      </c>
      <c r="F2126">
        <v>3.4599999999999999E-2</v>
      </c>
      <c r="G2126" t="s">
        <v>5674</v>
      </c>
      <c r="H2126" t="s">
        <v>1430</v>
      </c>
    </row>
    <row r="2127" spans="1:8" x14ac:dyDescent="0.2">
      <c r="A2127" t="s">
        <v>5675</v>
      </c>
      <c r="B2127" t="s">
        <v>1430</v>
      </c>
      <c r="C2127" t="s">
        <v>1436</v>
      </c>
      <c r="D2127" t="s">
        <v>1430</v>
      </c>
      <c r="E2127">
        <v>-0.122</v>
      </c>
      <c r="F2127">
        <v>3.5299999999999998E-2</v>
      </c>
      <c r="G2127" t="s">
        <v>5676</v>
      </c>
      <c r="H2127" t="s">
        <v>1430</v>
      </c>
    </row>
    <row r="2128" spans="1:8" x14ac:dyDescent="0.2">
      <c r="A2128" t="s">
        <v>5677</v>
      </c>
      <c r="B2128" t="s">
        <v>1430</v>
      </c>
      <c r="C2128" t="s">
        <v>1683</v>
      </c>
      <c r="D2128" t="s">
        <v>1430</v>
      </c>
      <c r="E2128" t="s">
        <v>1430</v>
      </c>
      <c r="F2128">
        <v>3.5700000000000003E-2</v>
      </c>
      <c r="G2128" t="s">
        <v>5678</v>
      </c>
      <c r="H2128" t="s">
        <v>1430</v>
      </c>
    </row>
    <row r="2129" spans="1:8" x14ac:dyDescent="0.2">
      <c r="A2129" t="s">
        <v>5679</v>
      </c>
      <c r="B2129" t="s">
        <v>1430</v>
      </c>
      <c r="C2129" t="s">
        <v>1533</v>
      </c>
      <c r="D2129" t="s">
        <v>1430</v>
      </c>
      <c r="E2129" t="s">
        <v>1430</v>
      </c>
      <c r="F2129">
        <v>3.5700000000000003E-2</v>
      </c>
      <c r="G2129" t="s">
        <v>5680</v>
      </c>
      <c r="H2129" t="s">
        <v>1430</v>
      </c>
    </row>
    <row r="2130" spans="1:8" x14ac:dyDescent="0.2">
      <c r="A2130" t="s">
        <v>5681</v>
      </c>
      <c r="B2130" t="s">
        <v>1430</v>
      </c>
      <c r="C2130" t="s">
        <v>1533</v>
      </c>
      <c r="D2130" t="s">
        <v>1430</v>
      </c>
      <c r="E2130" t="s">
        <v>1430</v>
      </c>
      <c r="F2130">
        <v>3.5700000000000003E-2</v>
      </c>
      <c r="G2130" t="s">
        <v>5682</v>
      </c>
      <c r="H2130" t="s">
        <v>1430</v>
      </c>
    </row>
    <row r="2131" spans="1:8" x14ac:dyDescent="0.2">
      <c r="A2131" t="s">
        <v>5683</v>
      </c>
      <c r="B2131" t="s">
        <v>1430</v>
      </c>
      <c r="C2131" t="s">
        <v>1521</v>
      </c>
      <c r="D2131" t="s">
        <v>1430</v>
      </c>
      <c r="E2131" t="s">
        <v>1430</v>
      </c>
      <c r="F2131">
        <v>3.5700000000000003E-2</v>
      </c>
      <c r="G2131" t="s">
        <v>5684</v>
      </c>
      <c r="H2131" t="s">
        <v>1430</v>
      </c>
    </row>
    <row r="2132" spans="1:8" x14ac:dyDescent="0.2">
      <c r="A2132" t="s">
        <v>5685</v>
      </c>
      <c r="B2132" t="s">
        <v>1430</v>
      </c>
      <c r="C2132" t="s">
        <v>1431</v>
      </c>
      <c r="D2132" t="s">
        <v>1430</v>
      </c>
      <c r="E2132" t="s">
        <v>1430</v>
      </c>
      <c r="F2132">
        <v>3.5700000000000003E-2</v>
      </c>
      <c r="G2132" t="s">
        <v>5686</v>
      </c>
      <c r="H2132" t="s">
        <v>1430</v>
      </c>
    </row>
    <row r="2133" spans="1:8" x14ac:dyDescent="0.2">
      <c r="A2133" t="s">
        <v>5687</v>
      </c>
      <c r="B2133" t="s">
        <v>1430</v>
      </c>
      <c r="C2133" t="s">
        <v>1431</v>
      </c>
      <c r="D2133" t="s">
        <v>1430</v>
      </c>
      <c r="E2133" t="s">
        <v>1430</v>
      </c>
      <c r="F2133">
        <v>3.5700000000000003E-2</v>
      </c>
      <c r="G2133" t="s">
        <v>5688</v>
      </c>
      <c r="H2133" t="s">
        <v>1430</v>
      </c>
    </row>
    <row r="2134" spans="1:8" x14ac:dyDescent="0.2">
      <c r="A2134" t="s">
        <v>5689</v>
      </c>
      <c r="B2134" t="s">
        <v>1430</v>
      </c>
      <c r="C2134" t="s">
        <v>1585</v>
      </c>
      <c r="D2134" t="s">
        <v>1430</v>
      </c>
      <c r="E2134" t="s">
        <v>1430</v>
      </c>
      <c r="F2134">
        <v>3.5700000000000003E-2</v>
      </c>
      <c r="G2134" t="s">
        <v>5690</v>
      </c>
      <c r="H2134" t="s">
        <v>1430</v>
      </c>
    </row>
    <row r="2135" spans="1:8" x14ac:dyDescent="0.2">
      <c r="A2135" t="s">
        <v>5691</v>
      </c>
      <c r="B2135" t="s">
        <v>1430</v>
      </c>
      <c r="C2135" t="s">
        <v>1436</v>
      </c>
      <c r="D2135" t="s">
        <v>1430</v>
      </c>
      <c r="E2135">
        <v>1.3420000000000001</v>
      </c>
      <c r="F2135">
        <v>3.61E-2</v>
      </c>
      <c r="G2135" t="s">
        <v>5692</v>
      </c>
      <c r="H2135" t="s">
        <v>1430</v>
      </c>
    </row>
    <row r="2136" spans="1:8" x14ac:dyDescent="0.2">
      <c r="A2136" t="s">
        <v>5693</v>
      </c>
      <c r="B2136" t="s">
        <v>1430</v>
      </c>
      <c r="C2136" t="s">
        <v>1436</v>
      </c>
      <c r="D2136" t="s">
        <v>1430</v>
      </c>
      <c r="E2136">
        <v>-1.387</v>
      </c>
      <c r="F2136">
        <v>3.6600000000000001E-2</v>
      </c>
      <c r="G2136" t="s">
        <v>5694</v>
      </c>
      <c r="H2136" t="s">
        <v>1430</v>
      </c>
    </row>
    <row r="2137" spans="1:8" x14ac:dyDescent="0.2">
      <c r="A2137" t="s">
        <v>5695</v>
      </c>
      <c r="B2137" t="s">
        <v>1430</v>
      </c>
      <c r="C2137" t="s">
        <v>1431</v>
      </c>
      <c r="D2137" t="s">
        <v>1432</v>
      </c>
      <c r="E2137">
        <v>-2</v>
      </c>
      <c r="F2137">
        <v>3.6600000000000001E-2</v>
      </c>
      <c r="G2137" t="s">
        <v>5696</v>
      </c>
      <c r="H2137" t="s">
        <v>1430</v>
      </c>
    </row>
    <row r="2138" spans="1:8" x14ac:dyDescent="0.2">
      <c r="A2138" t="s">
        <v>5697</v>
      </c>
      <c r="B2138" t="s">
        <v>1430</v>
      </c>
      <c r="C2138" t="s">
        <v>1436</v>
      </c>
      <c r="D2138" t="s">
        <v>1430</v>
      </c>
      <c r="E2138">
        <v>1.71</v>
      </c>
      <c r="F2138">
        <v>3.6999999999999998E-2</v>
      </c>
      <c r="G2138" t="s">
        <v>5698</v>
      </c>
      <c r="H2138" t="s">
        <v>1430</v>
      </c>
    </row>
    <row r="2139" spans="1:8" x14ac:dyDescent="0.2">
      <c r="A2139" t="s">
        <v>1291</v>
      </c>
      <c r="B2139">
        <v>-2.8860000000000001</v>
      </c>
      <c r="C2139" t="s">
        <v>1533</v>
      </c>
      <c r="D2139" t="s">
        <v>1430</v>
      </c>
      <c r="E2139">
        <v>-1.1499999999999999</v>
      </c>
      <c r="F2139">
        <v>3.7100000000000001E-2</v>
      </c>
      <c r="G2139" t="s">
        <v>5699</v>
      </c>
      <c r="H2139" t="s">
        <v>1430</v>
      </c>
    </row>
    <row r="2140" spans="1:8" x14ac:dyDescent="0.2">
      <c r="A2140" t="s">
        <v>5700</v>
      </c>
      <c r="B2140" t="s">
        <v>1430</v>
      </c>
      <c r="C2140" t="s">
        <v>1436</v>
      </c>
      <c r="D2140" t="s">
        <v>1430</v>
      </c>
      <c r="E2140" t="s">
        <v>1430</v>
      </c>
      <c r="F2140">
        <v>3.7199999999999997E-2</v>
      </c>
      <c r="G2140" t="s">
        <v>5701</v>
      </c>
      <c r="H2140" t="s">
        <v>1430</v>
      </c>
    </row>
    <row r="2141" spans="1:8" x14ac:dyDescent="0.2">
      <c r="A2141" t="s">
        <v>5702</v>
      </c>
      <c r="B2141" t="s">
        <v>1430</v>
      </c>
      <c r="C2141" t="s">
        <v>1533</v>
      </c>
      <c r="D2141" t="s">
        <v>1430</v>
      </c>
      <c r="E2141">
        <v>-0.42199999999999999</v>
      </c>
      <c r="F2141">
        <v>3.7199999999999997E-2</v>
      </c>
      <c r="G2141" t="s">
        <v>5703</v>
      </c>
      <c r="H2141" t="s">
        <v>1430</v>
      </c>
    </row>
    <row r="2142" spans="1:8" x14ac:dyDescent="0.2">
      <c r="A2142" t="s">
        <v>5704</v>
      </c>
      <c r="B2142" t="s">
        <v>1430</v>
      </c>
      <c r="C2142" t="s">
        <v>1683</v>
      </c>
      <c r="D2142" t="s">
        <v>1430</v>
      </c>
      <c r="E2142" t="s">
        <v>1430</v>
      </c>
      <c r="F2142">
        <v>3.7499999999999999E-2</v>
      </c>
      <c r="G2142" t="s">
        <v>3579</v>
      </c>
      <c r="H2142" t="s">
        <v>1430</v>
      </c>
    </row>
    <row r="2143" spans="1:8" x14ac:dyDescent="0.2">
      <c r="A2143" t="s">
        <v>5705</v>
      </c>
      <c r="B2143" t="s">
        <v>1430</v>
      </c>
      <c r="C2143" t="s">
        <v>2285</v>
      </c>
      <c r="D2143" t="s">
        <v>1430</v>
      </c>
      <c r="E2143" t="s">
        <v>1430</v>
      </c>
      <c r="F2143">
        <v>3.7499999999999999E-2</v>
      </c>
      <c r="G2143" t="s">
        <v>5706</v>
      </c>
      <c r="H2143" t="s">
        <v>1430</v>
      </c>
    </row>
    <row r="2144" spans="1:8" x14ac:dyDescent="0.2">
      <c r="A2144" t="s">
        <v>5707</v>
      </c>
      <c r="B2144" t="s">
        <v>1430</v>
      </c>
      <c r="C2144" t="s">
        <v>1488</v>
      </c>
      <c r="D2144" t="s">
        <v>1430</v>
      </c>
      <c r="E2144" t="s">
        <v>1430</v>
      </c>
      <c r="F2144">
        <v>3.7499999999999999E-2</v>
      </c>
      <c r="G2144" t="s">
        <v>5708</v>
      </c>
      <c r="H2144" t="s">
        <v>1430</v>
      </c>
    </row>
    <row r="2145" spans="1:8" x14ac:dyDescent="0.2">
      <c r="A2145" t="s">
        <v>5709</v>
      </c>
      <c r="B2145" t="s">
        <v>1430</v>
      </c>
      <c r="C2145" t="s">
        <v>1506</v>
      </c>
      <c r="D2145" t="s">
        <v>1430</v>
      </c>
      <c r="E2145" t="s">
        <v>1430</v>
      </c>
      <c r="F2145">
        <v>3.7499999999999999E-2</v>
      </c>
      <c r="G2145" t="s">
        <v>5710</v>
      </c>
      <c r="H2145" t="s">
        <v>1430</v>
      </c>
    </row>
    <row r="2146" spans="1:8" x14ac:dyDescent="0.2">
      <c r="A2146" t="s">
        <v>5711</v>
      </c>
      <c r="B2146" t="s">
        <v>1430</v>
      </c>
      <c r="C2146" t="s">
        <v>2450</v>
      </c>
      <c r="D2146" t="s">
        <v>1430</v>
      </c>
      <c r="E2146" t="s">
        <v>1430</v>
      </c>
      <c r="F2146">
        <v>3.7499999999999999E-2</v>
      </c>
      <c r="G2146" t="s">
        <v>5712</v>
      </c>
      <c r="H2146" t="s">
        <v>1430</v>
      </c>
    </row>
    <row r="2147" spans="1:8" x14ac:dyDescent="0.2">
      <c r="A2147" t="s">
        <v>5713</v>
      </c>
      <c r="B2147" t="s">
        <v>1430</v>
      </c>
      <c r="C2147" t="s">
        <v>1521</v>
      </c>
      <c r="D2147" t="s">
        <v>1430</v>
      </c>
      <c r="E2147" t="s">
        <v>1430</v>
      </c>
      <c r="F2147">
        <v>3.7499999999999999E-2</v>
      </c>
      <c r="G2147" t="s">
        <v>4964</v>
      </c>
      <c r="H2147" t="s">
        <v>1430</v>
      </c>
    </row>
    <row r="2148" spans="1:8" x14ac:dyDescent="0.2">
      <c r="A2148" t="s">
        <v>5714</v>
      </c>
      <c r="B2148" t="s">
        <v>1430</v>
      </c>
      <c r="C2148" t="s">
        <v>1533</v>
      </c>
      <c r="D2148" t="s">
        <v>1430</v>
      </c>
      <c r="E2148" t="s">
        <v>1430</v>
      </c>
      <c r="F2148">
        <v>3.7499999999999999E-2</v>
      </c>
      <c r="G2148" t="s">
        <v>5715</v>
      </c>
      <c r="H2148" t="s">
        <v>1430</v>
      </c>
    </row>
    <row r="2149" spans="1:8" x14ac:dyDescent="0.2">
      <c r="A2149" t="s">
        <v>5716</v>
      </c>
      <c r="B2149" t="s">
        <v>1430</v>
      </c>
      <c r="C2149" t="s">
        <v>1488</v>
      </c>
      <c r="D2149" t="s">
        <v>1430</v>
      </c>
      <c r="E2149" t="s">
        <v>1430</v>
      </c>
      <c r="F2149">
        <v>3.7499999999999999E-2</v>
      </c>
      <c r="G2149" t="s">
        <v>3953</v>
      </c>
      <c r="H2149" t="s">
        <v>1430</v>
      </c>
    </row>
    <row r="2150" spans="1:8" x14ac:dyDescent="0.2">
      <c r="A2150" t="s">
        <v>5717</v>
      </c>
      <c r="B2150" t="s">
        <v>1430</v>
      </c>
      <c r="C2150" t="s">
        <v>1436</v>
      </c>
      <c r="D2150" t="s">
        <v>1430</v>
      </c>
      <c r="E2150" t="s">
        <v>1430</v>
      </c>
      <c r="F2150">
        <v>3.7499999999999999E-2</v>
      </c>
      <c r="G2150" t="s">
        <v>5718</v>
      </c>
      <c r="H2150" t="s">
        <v>1430</v>
      </c>
    </row>
    <row r="2151" spans="1:8" x14ac:dyDescent="0.2">
      <c r="A2151" t="s">
        <v>5719</v>
      </c>
      <c r="B2151" t="s">
        <v>1430</v>
      </c>
      <c r="C2151" t="s">
        <v>1639</v>
      </c>
      <c r="D2151" t="s">
        <v>1430</v>
      </c>
      <c r="E2151" t="s">
        <v>1430</v>
      </c>
      <c r="F2151">
        <v>3.7499999999999999E-2</v>
      </c>
      <c r="G2151" t="s">
        <v>4985</v>
      </c>
      <c r="H2151" t="s">
        <v>1430</v>
      </c>
    </row>
    <row r="2152" spans="1:8" x14ac:dyDescent="0.2">
      <c r="A2152" t="s">
        <v>5720</v>
      </c>
      <c r="B2152" t="s">
        <v>1430</v>
      </c>
      <c r="C2152" t="s">
        <v>1431</v>
      </c>
      <c r="D2152" t="s">
        <v>1430</v>
      </c>
      <c r="E2152" t="s">
        <v>1430</v>
      </c>
      <c r="F2152">
        <v>3.7499999999999999E-2</v>
      </c>
      <c r="G2152" t="s">
        <v>5721</v>
      </c>
      <c r="H2152" t="s">
        <v>1430</v>
      </c>
    </row>
    <row r="2153" spans="1:8" x14ac:dyDescent="0.2">
      <c r="A2153" t="s">
        <v>5722</v>
      </c>
      <c r="B2153" t="s">
        <v>1430</v>
      </c>
      <c r="C2153" t="s">
        <v>1436</v>
      </c>
      <c r="D2153" t="s">
        <v>1430</v>
      </c>
      <c r="E2153" t="s">
        <v>1430</v>
      </c>
      <c r="F2153">
        <v>3.7499999999999999E-2</v>
      </c>
      <c r="G2153" t="s">
        <v>5723</v>
      </c>
      <c r="H2153" t="s">
        <v>1430</v>
      </c>
    </row>
    <row r="2154" spans="1:8" x14ac:dyDescent="0.2">
      <c r="A2154" t="s">
        <v>5724</v>
      </c>
      <c r="B2154" t="s">
        <v>1430</v>
      </c>
      <c r="C2154" t="s">
        <v>1521</v>
      </c>
      <c r="D2154" t="s">
        <v>1430</v>
      </c>
      <c r="E2154" t="s">
        <v>1430</v>
      </c>
      <c r="F2154">
        <v>3.7499999999999999E-2</v>
      </c>
      <c r="G2154" t="s">
        <v>5725</v>
      </c>
      <c r="H2154" t="s">
        <v>1430</v>
      </c>
    </row>
    <row r="2155" spans="1:8" x14ac:dyDescent="0.2">
      <c r="A2155" t="s">
        <v>5726</v>
      </c>
      <c r="B2155" t="s">
        <v>1430</v>
      </c>
      <c r="C2155" t="s">
        <v>1436</v>
      </c>
      <c r="D2155" t="s">
        <v>1430</v>
      </c>
      <c r="E2155" t="s">
        <v>1430</v>
      </c>
      <c r="F2155">
        <v>3.7499999999999999E-2</v>
      </c>
      <c r="G2155" t="s">
        <v>5727</v>
      </c>
      <c r="H2155" t="s">
        <v>1430</v>
      </c>
    </row>
    <row r="2156" spans="1:8" x14ac:dyDescent="0.2">
      <c r="A2156" t="s">
        <v>5728</v>
      </c>
      <c r="B2156" t="s">
        <v>1430</v>
      </c>
      <c r="C2156" t="s">
        <v>1431</v>
      </c>
      <c r="D2156" t="s">
        <v>1430</v>
      </c>
      <c r="E2156" t="s">
        <v>1430</v>
      </c>
      <c r="F2156">
        <v>3.7499999999999999E-2</v>
      </c>
      <c r="G2156" t="s">
        <v>5729</v>
      </c>
      <c r="H2156" t="s">
        <v>1430</v>
      </c>
    </row>
    <row r="2157" spans="1:8" x14ac:dyDescent="0.2">
      <c r="A2157" t="s">
        <v>5730</v>
      </c>
      <c r="B2157" t="s">
        <v>1430</v>
      </c>
      <c r="C2157" t="s">
        <v>1937</v>
      </c>
      <c r="D2157" t="s">
        <v>1430</v>
      </c>
      <c r="E2157" t="s">
        <v>1430</v>
      </c>
      <c r="F2157">
        <v>3.7499999999999999E-2</v>
      </c>
      <c r="G2157" t="s">
        <v>5731</v>
      </c>
      <c r="H2157" t="s">
        <v>1430</v>
      </c>
    </row>
    <row r="2158" spans="1:8" x14ac:dyDescent="0.2">
      <c r="A2158" t="s">
        <v>5732</v>
      </c>
      <c r="B2158" t="s">
        <v>1430</v>
      </c>
      <c r="C2158" t="s">
        <v>1585</v>
      </c>
      <c r="D2158" t="s">
        <v>1430</v>
      </c>
      <c r="E2158" t="s">
        <v>1430</v>
      </c>
      <c r="F2158">
        <v>3.7499999999999999E-2</v>
      </c>
      <c r="G2158" t="s">
        <v>3552</v>
      </c>
      <c r="H2158" t="s">
        <v>1430</v>
      </c>
    </row>
    <row r="2159" spans="1:8" x14ac:dyDescent="0.2">
      <c r="A2159" t="s">
        <v>5733</v>
      </c>
      <c r="B2159" t="s">
        <v>1430</v>
      </c>
      <c r="C2159" t="s">
        <v>1585</v>
      </c>
      <c r="D2159" t="s">
        <v>1430</v>
      </c>
      <c r="E2159" t="s">
        <v>1430</v>
      </c>
      <c r="F2159">
        <v>3.7499999999999999E-2</v>
      </c>
      <c r="G2159" t="s">
        <v>3552</v>
      </c>
      <c r="H2159" t="s">
        <v>1430</v>
      </c>
    </row>
    <row r="2160" spans="1:8" x14ac:dyDescent="0.2">
      <c r="A2160" t="s">
        <v>5734</v>
      </c>
      <c r="B2160" t="s">
        <v>1430</v>
      </c>
      <c r="C2160" t="s">
        <v>1431</v>
      </c>
      <c r="D2160" t="s">
        <v>1430</v>
      </c>
      <c r="E2160" t="s">
        <v>1430</v>
      </c>
      <c r="F2160">
        <v>3.7499999999999999E-2</v>
      </c>
      <c r="G2160" t="s">
        <v>5168</v>
      </c>
      <c r="H2160" t="s">
        <v>1430</v>
      </c>
    </row>
    <row r="2161" spans="1:8" x14ac:dyDescent="0.2">
      <c r="A2161" t="s">
        <v>5735</v>
      </c>
      <c r="B2161" t="s">
        <v>1430</v>
      </c>
      <c r="C2161" t="s">
        <v>2185</v>
      </c>
      <c r="D2161" t="s">
        <v>1430</v>
      </c>
      <c r="E2161" t="s">
        <v>1430</v>
      </c>
      <c r="F2161">
        <v>3.7499999999999999E-2</v>
      </c>
      <c r="G2161" t="s">
        <v>5736</v>
      </c>
      <c r="H2161" t="s">
        <v>1430</v>
      </c>
    </row>
    <row r="2162" spans="1:8" x14ac:dyDescent="0.2">
      <c r="A2162" t="s">
        <v>5737</v>
      </c>
      <c r="B2162" t="s">
        <v>1430</v>
      </c>
      <c r="C2162" t="s">
        <v>1431</v>
      </c>
      <c r="D2162" t="s">
        <v>1430</v>
      </c>
      <c r="E2162" t="s">
        <v>1430</v>
      </c>
      <c r="F2162">
        <v>3.7499999999999999E-2</v>
      </c>
      <c r="G2162" t="s">
        <v>5738</v>
      </c>
      <c r="H2162" t="s">
        <v>1430</v>
      </c>
    </row>
    <row r="2163" spans="1:8" x14ac:dyDescent="0.2">
      <c r="A2163" t="s">
        <v>5739</v>
      </c>
      <c r="B2163" t="s">
        <v>1430</v>
      </c>
      <c r="C2163" t="s">
        <v>1492</v>
      </c>
      <c r="D2163" t="s">
        <v>1430</v>
      </c>
      <c r="E2163" t="s">
        <v>1430</v>
      </c>
      <c r="F2163">
        <v>3.7600000000000001E-2</v>
      </c>
      <c r="G2163" t="s">
        <v>5740</v>
      </c>
      <c r="H2163" t="s">
        <v>1430</v>
      </c>
    </row>
    <row r="2164" spans="1:8" x14ac:dyDescent="0.2">
      <c r="A2164" t="s">
        <v>5741</v>
      </c>
      <c r="B2164" t="s">
        <v>1430</v>
      </c>
      <c r="C2164" t="s">
        <v>1701</v>
      </c>
      <c r="D2164" t="s">
        <v>1430</v>
      </c>
      <c r="E2164" t="s">
        <v>1430</v>
      </c>
      <c r="F2164">
        <v>3.7699999999999997E-2</v>
      </c>
      <c r="G2164" t="s">
        <v>4333</v>
      </c>
      <c r="H2164" t="s">
        <v>1430</v>
      </c>
    </row>
    <row r="2165" spans="1:8" x14ac:dyDescent="0.2">
      <c r="A2165" t="s">
        <v>5742</v>
      </c>
      <c r="B2165" t="s">
        <v>1430</v>
      </c>
      <c r="C2165" t="s">
        <v>1436</v>
      </c>
      <c r="D2165" t="s">
        <v>1430</v>
      </c>
      <c r="E2165" t="s">
        <v>1430</v>
      </c>
      <c r="F2165">
        <v>3.7699999999999997E-2</v>
      </c>
      <c r="G2165" t="s">
        <v>5743</v>
      </c>
      <c r="H2165" t="s">
        <v>1430</v>
      </c>
    </row>
    <row r="2166" spans="1:8" x14ac:dyDescent="0.2">
      <c r="A2166" t="s">
        <v>5744</v>
      </c>
      <c r="B2166" t="s">
        <v>1430</v>
      </c>
      <c r="C2166" t="s">
        <v>1436</v>
      </c>
      <c r="D2166" t="s">
        <v>1430</v>
      </c>
      <c r="E2166" t="s">
        <v>1430</v>
      </c>
      <c r="F2166">
        <v>3.7699999999999997E-2</v>
      </c>
      <c r="G2166" t="s">
        <v>5745</v>
      </c>
      <c r="H2166" t="s">
        <v>1430</v>
      </c>
    </row>
    <row r="2167" spans="1:8" x14ac:dyDescent="0.2">
      <c r="A2167" t="s">
        <v>5746</v>
      </c>
      <c r="B2167" t="s">
        <v>1430</v>
      </c>
      <c r="C2167" t="s">
        <v>1506</v>
      </c>
      <c r="D2167" t="s">
        <v>1430</v>
      </c>
      <c r="E2167" t="s">
        <v>1430</v>
      </c>
      <c r="F2167">
        <v>3.7699999999999997E-2</v>
      </c>
      <c r="G2167" t="s">
        <v>5747</v>
      </c>
      <c r="H2167" t="s">
        <v>1430</v>
      </c>
    </row>
    <row r="2168" spans="1:8" x14ac:dyDescent="0.2">
      <c r="A2168" t="s">
        <v>5748</v>
      </c>
      <c r="B2168" t="s">
        <v>1430</v>
      </c>
      <c r="C2168" t="s">
        <v>1450</v>
      </c>
      <c r="D2168" t="s">
        <v>1430</v>
      </c>
      <c r="E2168" t="s">
        <v>1430</v>
      </c>
      <c r="F2168">
        <v>3.7699999999999997E-2</v>
      </c>
      <c r="G2168" t="s">
        <v>5749</v>
      </c>
      <c r="H2168" t="s">
        <v>1430</v>
      </c>
    </row>
    <row r="2169" spans="1:8" x14ac:dyDescent="0.2">
      <c r="A2169" t="s">
        <v>5750</v>
      </c>
      <c r="B2169" t="s">
        <v>1430</v>
      </c>
      <c r="C2169" t="s">
        <v>1585</v>
      </c>
      <c r="D2169" t="s">
        <v>1430</v>
      </c>
      <c r="E2169" t="s">
        <v>1430</v>
      </c>
      <c r="F2169">
        <v>3.7699999999999997E-2</v>
      </c>
      <c r="G2169" t="s">
        <v>5751</v>
      </c>
      <c r="H2169" t="s">
        <v>1430</v>
      </c>
    </row>
    <row r="2170" spans="1:8" x14ac:dyDescent="0.2">
      <c r="A2170" t="s">
        <v>5752</v>
      </c>
      <c r="B2170" t="s">
        <v>1430</v>
      </c>
      <c r="C2170" t="s">
        <v>1492</v>
      </c>
      <c r="D2170" t="s">
        <v>1430</v>
      </c>
      <c r="E2170">
        <v>-0.77500000000000002</v>
      </c>
      <c r="F2170">
        <v>3.7999999999999999E-2</v>
      </c>
      <c r="G2170" t="s">
        <v>5753</v>
      </c>
      <c r="H2170" t="s">
        <v>1430</v>
      </c>
    </row>
    <row r="2171" spans="1:8" x14ac:dyDescent="0.2">
      <c r="A2171" t="s">
        <v>5754</v>
      </c>
      <c r="B2171" t="s">
        <v>1430</v>
      </c>
      <c r="C2171" t="s">
        <v>1521</v>
      </c>
      <c r="D2171" t="s">
        <v>1430</v>
      </c>
      <c r="E2171">
        <v>-1</v>
      </c>
      <c r="F2171">
        <v>3.7999999999999999E-2</v>
      </c>
      <c r="G2171" t="s">
        <v>5755</v>
      </c>
      <c r="H2171" t="s">
        <v>1430</v>
      </c>
    </row>
    <row r="2172" spans="1:8" x14ac:dyDescent="0.2">
      <c r="A2172" t="s">
        <v>5756</v>
      </c>
      <c r="B2172" t="s">
        <v>1430</v>
      </c>
      <c r="C2172" t="s">
        <v>2450</v>
      </c>
      <c r="D2172" t="s">
        <v>1430</v>
      </c>
      <c r="E2172">
        <v>1.9370000000000001</v>
      </c>
      <c r="F2172">
        <v>3.7999999999999999E-2</v>
      </c>
      <c r="G2172" t="s">
        <v>5757</v>
      </c>
      <c r="H2172" t="s">
        <v>1430</v>
      </c>
    </row>
    <row r="2173" spans="1:8" x14ac:dyDescent="0.2">
      <c r="A2173" t="s">
        <v>5758</v>
      </c>
      <c r="B2173" t="s">
        <v>1430</v>
      </c>
      <c r="C2173" t="s">
        <v>1521</v>
      </c>
      <c r="D2173" t="s">
        <v>1430</v>
      </c>
      <c r="E2173" t="s">
        <v>1430</v>
      </c>
      <c r="F2173">
        <v>3.7999999999999999E-2</v>
      </c>
      <c r="G2173" t="s">
        <v>5759</v>
      </c>
      <c r="H2173" t="s">
        <v>1430</v>
      </c>
    </row>
    <row r="2174" spans="1:8" x14ac:dyDescent="0.2">
      <c r="A2174" t="s">
        <v>5760</v>
      </c>
      <c r="B2174" t="s">
        <v>1430</v>
      </c>
      <c r="C2174" t="s">
        <v>1488</v>
      </c>
      <c r="D2174" t="s">
        <v>1430</v>
      </c>
      <c r="E2174">
        <v>-1.98</v>
      </c>
      <c r="F2174">
        <v>3.7999999999999999E-2</v>
      </c>
      <c r="G2174" t="s">
        <v>5761</v>
      </c>
      <c r="H2174" t="s">
        <v>1430</v>
      </c>
    </row>
    <row r="2175" spans="1:8" x14ac:dyDescent="0.2">
      <c r="A2175" t="s">
        <v>5762</v>
      </c>
      <c r="B2175" t="s">
        <v>1430</v>
      </c>
      <c r="C2175" t="s">
        <v>1436</v>
      </c>
      <c r="D2175" t="s">
        <v>1430</v>
      </c>
      <c r="E2175">
        <v>0.70699999999999996</v>
      </c>
      <c r="F2175">
        <v>3.8300000000000001E-2</v>
      </c>
      <c r="G2175" t="s">
        <v>5763</v>
      </c>
      <c r="H2175" t="s">
        <v>1430</v>
      </c>
    </row>
    <row r="2176" spans="1:8" x14ac:dyDescent="0.2">
      <c r="A2176" t="s">
        <v>5764</v>
      </c>
      <c r="B2176" t="s">
        <v>1430</v>
      </c>
      <c r="C2176" t="s">
        <v>1723</v>
      </c>
      <c r="D2176" t="s">
        <v>1430</v>
      </c>
      <c r="E2176" t="s">
        <v>1430</v>
      </c>
      <c r="F2176">
        <v>3.8899999999999997E-2</v>
      </c>
      <c r="G2176" t="s">
        <v>5765</v>
      </c>
      <c r="H2176" t="s">
        <v>1430</v>
      </c>
    </row>
    <row r="2177" spans="1:8" x14ac:dyDescent="0.2">
      <c r="A2177" t="s">
        <v>5766</v>
      </c>
      <c r="B2177" t="s">
        <v>1430</v>
      </c>
      <c r="C2177" t="s">
        <v>1492</v>
      </c>
      <c r="D2177" t="s">
        <v>1430</v>
      </c>
      <c r="E2177">
        <v>1.9410000000000001</v>
      </c>
      <c r="F2177">
        <v>3.9399999999999998E-2</v>
      </c>
      <c r="G2177" t="s">
        <v>5767</v>
      </c>
      <c r="H2177" t="s">
        <v>1430</v>
      </c>
    </row>
    <row r="2178" spans="1:8" x14ac:dyDescent="0.2">
      <c r="A2178" t="s">
        <v>5768</v>
      </c>
      <c r="B2178" t="s">
        <v>1430</v>
      </c>
      <c r="C2178" t="s">
        <v>1436</v>
      </c>
      <c r="D2178" t="s">
        <v>1430</v>
      </c>
      <c r="E2178" t="s">
        <v>1430</v>
      </c>
      <c r="F2178">
        <v>3.9399999999999998E-2</v>
      </c>
      <c r="G2178" t="s">
        <v>5769</v>
      </c>
      <c r="H2178" t="s">
        <v>1430</v>
      </c>
    </row>
    <row r="2179" spans="1:8" x14ac:dyDescent="0.2">
      <c r="A2179" t="s">
        <v>5770</v>
      </c>
      <c r="B2179" t="s">
        <v>1430</v>
      </c>
      <c r="C2179" t="s">
        <v>1488</v>
      </c>
      <c r="D2179" t="s">
        <v>1430</v>
      </c>
      <c r="E2179">
        <v>-0.28299999999999997</v>
      </c>
      <c r="F2179">
        <v>3.9399999999999998E-2</v>
      </c>
      <c r="G2179" t="s">
        <v>5771</v>
      </c>
      <c r="H2179" t="s">
        <v>1430</v>
      </c>
    </row>
    <row r="2180" spans="1:8" x14ac:dyDescent="0.2">
      <c r="A2180" t="s">
        <v>5772</v>
      </c>
      <c r="B2180" t="s">
        <v>1430</v>
      </c>
      <c r="C2180" t="s">
        <v>1431</v>
      </c>
      <c r="D2180" t="s">
        <v>1430</v>
      </c>
      <c r="E2180">
        <v>1.131</v>
      </c>
      <c r="F2180">
        <v>3.9399999999999998E-2</v>
      </c>
      <c r="G2180" t="s">
        <v>5773</v>
      </c>
      <c r="H2180" t="s">
        <v>1430</v>
      </c>
    </row>
    <row r="2181" spans="1:8" x14ac:dyDescent="0.2">
      <c r="A2181" t="s">
        <v>5774</v>
      </c>
      <c r="B2181" t="s">
        <v>1430</v>
      </c>
      <c r="C2181" t="s">
        <v>1515</v>
      </c>
      <c r="D2181" t="s">
        <v>1430</v>
      </c>
      <c r="E2181" t="s">
        <v>1430</v>
      </c>
      <c r="F2181">
        <v>3.9699999999999999E-2</v>
      </c>
      <c r="G2181" t="s">
        <v>5775</v>
      </c>
      <c r="H2181" t="s">
        <v>1430</v>
      </c>
    </row>
    <row r="2182" spans="1:8" x14ac:dyDescent="0.2">
      <c r="A2182" t="s">
        <v>5776</v>
      </c>
      <c r="B2182" t="s">
        <v>1430</v>
      </c>
      <c r="C2182" t="s">
        <v>1639</v>
      </c>
      <c r="D2182" t="s">
        <v>1430</v>
      </c>
      <c r="E2182" t="s">
        <v>1430</v>
      </c>
      <c r="F2182">
        <v>3.9699999999999999E-2</v>
      </c>
      <c r="G2182" t="s">
        <v>5777</v>
      </c>
      <c r="H2182" t="s">
        <v>1430</v>
      </c>
    </row>
    <row r="2183" spans="1:8" x14ac:dyDescent="0.2">
      <c r="A2183" t="s">
        <v>5778</v>
      </c>
      <c r="B2183" t="s">
        <v>1430</v>
      </c>
      <c r="C2183" t="s">
        <v>1585</v>
      </c>
      <c r="D2183" t="s">
        <v>1430</v>
      </c>
      <c r="E2183" t="s">
        <v>1430</v>
      </c>
      <c r="F2183">
        <v>3.9699999999999999E-2</v>
      </c>
      <c r="G2183" t="s">
        <v>5137</v>
      </c>
      <c r="H2183" t="s">
        <v>1430</v>
      </c>
    </row>
    <row r="2184" spans="1:8" x14ac:dyDescent="0.2">
      <c r="A2184" t="s">
        <v>5779</v>
      </c>
      <c r="B2184" t="s">
        <v>1430</v>
      </c>
      <c r="C2184" t="s">
        <v>1521</v>
      </c>
      <c r="D2184" t="s">
        <v>1430</v>
      </c>
      <c r="E2184" t="s">
        <v>1430</v>
      </c>
      <c r="F2184">
        <v>3.9699999999999999E-2</v>
      </c>
      <c r="G2184" t="s">
        <v>5780</v>
      </c>
      <c r="H2184" t="s">
        <v>1430</v>
      </c>
    </row>
    <row r="2185" spans="1:8" x14ac:dyDescent="0.2">
      <c r="A2185" t="s">
        <v>5781</v>
      </c>
      <c r="B2185" t="s">
        <v>1430</v>
      </c>
      <c r="C2185" t="s">
        <v>1431</v>
      </c>
      <c r="D2185" t="s">
        <v>1430</v>
      </c>
      <c r="E2185">
        <v>0.81599999999999995</v>
      </c>
      <c r="F2185">
        <v>3.9899999999999998E-2</v>
      </c>
      <c r="G2185" t="s">
        <v>5782</v>
      </c>
      <c r="H2185" t="s">
        <v>1430</v>
      </c>
    </row>
    <row r="2186" spans="1:8" x14ac:dyDescent="0.2">
      <c r="A2186" t="s">
        <v>5783</v>
      </c>
      <c r="B2186" t="s">
        <v>1430</v>
      </c>
      <c r="C2186" t="s">
        <v>1436</v>
      </c>
      <c r="D2186" t="s">
        <v>1430</v>
      </c>
      <c r="E2186">
        <v>1.9339999999999999</v>
      </c>
      <c r="F2186">
        <v>4.0899999999999999E-2</v>
      </c>
      <c r="G2186" t="s">
        <v>5784</v>
      </c>
      <c r="H2186" t="s">
        <v>1430</v>
      </c>
    </row>
    <row r="2187" spans="1:8" x14ac:dyDescent="0.2">
      <c r="A2187" t="s">
        <v>5785</v>
      </c>
      <c r="B2187" t="s">
        <v>1430</v>
      </c>
      <c r="C2187" t="s">
        <v>1431</v>
      </c>
      <c r="D2187" t="s">
        <v>1430</v>
      </c>
      <c r="E2187">
        <v>-1.1719999999999999</v>
      </c>
      <c r="F2187">
        <v>4.0899999999999999E-2</v>
      </c>
      <c r="G2187" t="s">
        <v>5786</v>
      </c>
      <c r="H2187" t="s">
        <v>1430</v>
      </c>
    </row>
    <row r="2188" spans="1:8" x14ac:dyDescent="0.2">
      <c r="A2188" t="s">
        <v>5787</v>
      </c>
      <c r="B2188" t="s">
        <v>1430</v>
      </c>
      <c r="C2188" t="s">
        <v>1450</v>
      </c>
      <c r="D2188" t="s">
        <v>1430</v>
      </c>
      <c r="E2188">
        <v>-1.4870000000000001</v>
      </c>
      <c r="F2188">
        <v>4.0899999999999999E-2</v>
      </c>
      <c r="G2188" t="s">
        <v>5788</v>
      </c>
      <c r="H2188" t="s">
        <v>1430</v>
      </c>
    </row>
    <row r="2189" spans="1:8" x14ac:dyDescent="0.2">
      <c r="A2189" t="s">
        <v>5789</v>
      </c>
      <c r="B2189" t="s">
        <v>1430</v>
      </c>
      <c r="C2189" t="s">
        <v>1436</v>
      </c>
      <c r="D2189" t="s">
        <v>1430</v>
      </c>
      <c r="E2189">
        <v>1.0669999999999999</v>
      </c>
      <c r="F2189">
        <v>4.0899999999999999E-2</v>
      </c>
      <c r="G2189" t="s">
        <v>5790</v>
      </c>
      <c r="H2189" t="s">
        <v>1430</v>
      </c>
    </row>
    <row r="2190" spans="1:8" x14ac:dyDescent="0.2">
      <c r="A2190" t="s">
        <v>5791</v>
      </c>
      <c r="B2190" t="s">
        <v>1430</v>
      </c>
      <c r="C2190" t="s">
        <v>1474</v>
      </c>
      <c r="D2190" t="s">
        <v>1430</v>
      </c>
      <c r="E2190">
        <v>-0.13200000000000001</v>
      </c>
      <c r="F2190">
        <v>4.0899999999999999E-2</v>
      </c>
      <c r="G2190" t="s">
        <v>5792</v>
      </c>
      <c r="H2190" t="s">
        <v>1430</v>
      </c>
    </row>
    <row r="2191" spans="1:8" x14ac:dyDescent="0.2">
      <c r="A2191" t="s">
        <v>5793</v>
      </c>
      <c r="B2191" t="s">
        <v>1430</v>
      </c>
      <c r="C2191" t="s">
        <v>1450</v>
      </c>
      <c r="D2191" t="s">
        <v>1430</v>
      </c>
      <c r="E2191" t="s">
        <v>1430</v>
      </c>
      <c r="F2191">
        <v>4.1000000000000002E-2</v>
      </c>
      <c r="G2191" t="s">
        <v>4415</v>
      </c>
      <c r="H2191" t="s">
        <v>1430</v>
      </c>
    </row>
    <row r="2192" spans="1:8" x14ac:dyDescent="0.2">
      <c r="A2192" t="s">
        <v>5794</v>
      </c>
      <c r="B2192" t="s">
        <v>1430</v>
      </c>
      <c r="C2192" t="s">
        <v>1492</v>
      </c>
      <c r="D2192" t="s">
        <v>1430</v>
      </c>
      <c r="E2192" t="s">
        <v>1430</v>
      </c>
      <c r="F2192">
        <v>4.1000000000000002E-2</v>
      </c>
      <c r="G2192" t="s">
        <v>5795</v>
      </c>
      <c r="H2192" t="s">
        <v>1430</v>
      </c>
    </row>
    <row r="2193" spans="1:8" x14ac:dyDescent="0.2">
      <c r="A2193" t="s">
        <v>5796</v>
      </c>
      <c r="B2193" t="s">
        <v>1430</v>
      </c>
      <c r="C2193" t="s">
        <v>1478</v>
      </c>
      <c r="D2193" t="s">
        <v>1430</v>
      </c>
      <c r="E2193" t="s">
        <v>1430</v>
      </c>
      <c r="F2193">
        <v>4.1000000000000002E-2</v>
      </c>
      <c r="G2193" t="s">
        <v>5797</v>
      </c>
      <c r="H2193" t="s">
        <v>1430</v>
      </c>
    </row>
    <row r="2194" spans="1:8" x14ac:dyDescent="0.2">
      <c r="A2194" t="s">
        <v>5798</v>
      </c>
      <c r="B2194" t="s">
        <v>1430</v>
      </c>
      <c r="C2194" t="s">
        <v>1492</v>
      </c>
      <c r="D2194" t="s">
        <v>1430</v>
      </c>
      <c r="E2194" t="s">
        <v>1430</v>
      </c>
      <c r="F2194">
        <v>4.1000000000000002E-2</v>
      </c>
      <c r="G2194" t="s">
        <v>1038</v>
      </c>
      <c r="H2194" t="s">
        <v>1430</v>
      </c>
    </row>
    <row r="2195" spans="1:8" x14ac:dyDescent="0.2">
      <c r="A2195" t="s">
        <v>5799</v>
      </c>
      <c r="B2195" t="s">
        <v>1430</v>
      </c>
      <c r="C2195" t="s">
        <v>1431</v>
      </c>
      <c r="D2195" t="s">
        <v>1430</v>
      </c>
      <c r="E2195" t="s">
        <v>1430</v>
      </c>
      <c r="F2195">
        <v>4.1000000000000002E-2</v>
      </c>
      <c r="G2195" t="s">
        <v>3103</v>
      </c>
      <c r="H2195" t="s">
        <v>1430</v>
      </c>
    </row>
    <row r="2196" spans="1:8" x14ac:dyDescent="0.2">
      <c r="A2196" t="s">
        <v>5800</v>
      </c>
      <c r="B2196" t="s">
        <v>1430</v>
      </c>
      <c r="C2196" t="s">
        <v>1521</v>
      </c>
      <c r="D2196" t="s">
        <v>1430</v>
      </c>
      <c r="E2196" t="s">
        <v>1430</v>
      </c>
      <c r="F2196">
        <v>4.1000000000000002E-2</v>
      </c>
      <c r="G2196" t="s">
        <v>871</v>
      </c>
      <c r="H2196" t="s">
        <v>1430</v>
      </c>
    </row>
    <row r="2197" spans="1:8" x14ac:dyDescent="0.2">
      <c r="A2197" t="s">
        <v>5801</v>
      </c>
      <c r="B2197" t="s">
        <v>1430</v>
      </c>
      <c r="C2197" t="s">
        <v>1488</v>
      </c>
      <c r="D2197" t="s">
        <v>1430</v>
      </c>
      <c r="E2197" t="s">
        <v>1430</v>
      </c>
      <c r="F2197">
        <v>4.1000000000000002E-2</v>
      </c>
      <c r="G2197" t="s">
        <v>5070</v>
      </c>
      <c r="H2197" t="s">
        <v>1430</v>
      </c>
    </row>
    <row r="2198" spans="1:8" x14ac:dyDescent="0.2">
      <c r="A2198" t="s">
        <v>5802</v>
      </c>
      <c r="B2198" t="s">
        <v>1430</v>
      </c>
      <c r="C2198" t="s">
        <v>1585</v>
      </c>
      <c r="D2198" t="s">
        <v>1430</v>
      </c>
      <c r="E2198" t="s">
        <v>1430</v>
      </c>
      <c r="F2198">
        <v>4.1000000000000002E-2</v>
      </c>
      <c r="G2198" t="s">
        <v>5803</v>
      </c>
      <c r="H2198" t="s">
        <v>1430</v>
      </c>
    </row>
    <row r="2199" spans="1:8" x14ac:dyDescent="0.2">
      <c r="A2199" t="s">
        <v>5804</v>
      </c>
      <c r="B2199" t="s">
        <v>1430</v>
      </c>
      <c r="C2199" t="s">
        <v>1515</v>
      </c>
      <c r="D2199" t="s">
        <v>1430</v>
      </c>
      <c r="E2199" t="s">
        <v>1430</v>
      </c>
      <c r="F2199">
        <v>4.1000000000000002E-2</v>
      </c>
      <c r="G2199" t="s">
        <v>2511</v>
      </c>
      <c r="H2199" t="s">
        <v>1430</v>
      </c>
    </row>
    <row r="2200" spans="1:8" x14ac:dyDescent="0.2">
      <c r="A2200" t="s">
        <v>5805</v>
      </c>
      <c r="B2200" t="s">
        <v>1430</v>
      </c>
      <c r="C2200" t="s">
        <v>1521</v>
      </c>
      <c r="D2200" t="s">
        <v>1430</v>
      </c>
      <c r="E2200" t="s">
        <v>1430</v>
      </c>
      <c r="F2200">
        <v>4.1000000000000002E-2</v>
      </c>
      <c r="G2200" t="s">
        <v>3121</v>
      </c>
      <c r="H2200" t="s">
        <v>1430</v>
      </c>
    </row>
    <row r="2201" spans="1:8" x14ac:dyDescent="0.2">
      <c r="A2201" t="s">
        <v>5806</v>
      </c>
      <c r="B2201" t="s">
        <v>1430</v>
      </c>
      <c r="C2201" t="s">
        <v>1521</v>
      </c>
      <c r="D2201" t="s">
        <v>1430</v>
      </c>
      <c r="E2201" t="s">
        <v>1430</v>
      </c>
      <c r="F2201">
        <v>4.1000000000000002E-2</v>
      </c>
      <c r="G2201" t="s">
        <v>3953</v>
      </c>
      <c r="H2201" t="s">
        <v>1430</v>
      </c>
    </row>
    <row r="2202" spans="1:8" x14ac:dyDescent="0.2">
      <c r="A2202" t="s">
        <v>5807</v>
      </c>
      <c r="B2202" t="s">
        <v>1430</v>
      </c>
      <c r="C2202" t="s">
        <v>1521</v>
      </c>
      <c r="D2202" t="s">
        <v>1430</v>
      </c>
      <c r="E2202" t="s">
        <v>1430</v>
      </c>
      <c r="F2202">
        <v>4.1000000000000002E-2</v>
      </c>
      <c r="G2202" t="s">
        <v>5808</v>
      </c>
      <c r="H2202" t="s">
        <v>1430</v>
      </c>
    </row>
    <row r="2203" spans="1:8" x14ac:dyDescent="0.2">
      <c r="A2203" t="s">
        <v>5809</v>
      </c>
      <c r="B2203" t="s">
        <v>1430</v>
      </c>
      <c r="C2203" t="s">
        <v>1521</v>
      </c>
      <c r="D2203" t="s">
        <v>1430</v>
      </c>
      <c r="E2203" t="s">
        <v>1430</v>
      </c>
      <c r="F2203">
        <v>4.1000000000000002E-2</v>
      </c>
      <c r="G2203" t="s">
        <v>4985</v>
      </c>
      <c r="H2203" t="s">
        <v>1430</v>
      </c>
    </row>
    <row r="2204" spans="1:8" x14ac:dyDescent="0.2">
      <c r="A2204" t="s">
        <v>5810</v>
      </c>
      <c r="B2204" t="s">
        <v>1430</v>
      </c>
      <c r="C2204" t="s">
        <v>1521</v>
      </c>
      <c r="D2204" t="s">
        <v>1430</v>
      </c>
      <c r="E2204" t="s">
        <v>1430</v>
      </c>
      <c r="F2204">
        <v>4.1000000000000002E-2</v>
      </c>
      <c r="G2204" t="s">
        <v>5811</v>
      </c>
      <c r="H2204" t="s">
        <v>1430</v>
      </c>
    </row>
    <row r="2205" spans="1:8" x14ac:dyDescent="0.2">
      <c r="A2205" t="s">
        <v>4600</v>
      </c>
      <c r="B2205">
        <v>-1.597</v>
      </c>
      <c r="C2205" t="s">
        <v>1436</v>
      </c>
      <c r="D2205" t="s">
        <v>1430</v>
      </c>
      <c r="E2205" t="s">
        <v>1430</v>
      </c>
      <c r="F2205">
        <v>4.1000000000000002E-2</v>
      </c>
      <c r="G2205" t="s">
        <v>4246</v>
      </c>
      <c r="H2205" t="s">
        <v>1430</v>
      </c>
    </row>
    <row r="2206" spans="1:8" x14ac:dyDescent="0.2">
      <c r="A2206" t="s">
        <v>5812</v>
      </c>
      <c r="B2206" t="s">
        <v>1430</v>
      </c>
      <c r="C2206" t="s">
        <v>1521</v>
      </c>
      <c r="D2206" t="s">
        <v>1430</v>
      </c>
      <c r="E2206" t="s">
        <v>1430</v>
      </c>
      <c r="F2206">
        <v>4.1000000000000002E-2</v>
      </c>
      <c r="G2206" t="s">
        <v>1038</v>
      </c>
      <c r="H2206" t="s">
        <v>1430</v>
      </c>
    </row>
    <row r="2207" spans="1:8" x14ac:dyDescent="0.2">
      <c r="A2207" t="s">
        <v>932</v>
      </c>
      <c r="B2207">
        <v>-1.9530000000000001</v>
      </c>
      <c r="C2207" t="s">
        <v>1478</v>
      </c>
      <c r="D2207" t="s">
        <v>1430</v>
      </c>
      <c r="E2207" t="s">
        <v>1430</v>
      </c>
      <c r="F2207">
        <v>4.1000000000000002E-2</v>
      </c>
      <c r="G2207" t="s">
        <v>5813</v>
      </c>
      <c r="H2207" t="s">
        <v>1430</v>
      </c>
    </row>
    <row r="2208" spans="1:8" x14ac:dyDescent="0.2">
      <c r="A2208" t="s">
        <v>5814</v>
      </c>
      <c r="B2208" t="s">
        <v>1430</v>
      </c>
      <c r="C2208" t="s">
        <v>1436</v>
      </c>
      <c r="D2208" t="s">
        <v>1430</v>
      </c>
      <c r="E2208" t="s">
        <v>1430</v>
      </c>
      <c r="F2208">
        <v>4.1000000000000002E-2</v>
      </c>
      <c r="G2208" t="s">
        <v>5815</v>
      </c>
      <c r="H2208" t="s">
        <v>1430</v>
      </c>
    </row>
    <row r="2209" spans="1:8" x14ac:dyDescent="0.2">
      <c r="A2209" t="s">
        <v>5816</v>
      </c>
      <c r="B2209" t="s">
        <v>1430</v>
      </c>
      <c r="C2209" t="s">
        <v>1488</v>
      </c>
      <c r="D2209" t="s">
        <v>1430</v>
      </c>
      <c r="E2209" t="s">
        <v>1430</v>
      </c>
      <c r="F2209">
        <v>4.1000000000000002E-2</v>
      </c>
      <c r="G2209" t="s">
        <v>5817</v>
      </c>
      <c r="H2209" t="s">
        <v>1430</v>
      </c>
    </row>
    <row r="2210" spans="1:8" x14ac:dyDescent="0.2">
      <c r="A2210" t="s">
        <v>5818</v>
      </c>
      <c r="B2210" t="s">
        <v>1430</v>
      </c>
      <c r="C2210" t="s">
        <v>1585</v>
      </c>
      <c r="D2210" t="s">
        <v>1430</v>
      </c>
      <c r="E2210" t="s">
        <v>1430</v>
      </c>
      <c r="F2210">
        <v>4.1000000000000002E-2</v>
      </c>
      <c r="G2210" t="s">
        <v>5819</v>
      </c>
      <c r="H2210" t="s">
        <v>1430</v>
      </c>
    </row>
    <row r="2211" spans="1:8" x14ac:dyDescent="0.2">
      <c r="A2211" t="s">
        <v>5820</v>
      </c>
      <c r="B2211" t="s">
        <v>1430</v>
      </c>
      <c r="C2211" t="s">
        <v>1521</v>
      </c>
      <c r="D2211" t="s">
        <v>1430</v>
      </c>
      <c r="E2211" t="s">
        <v>1430</v>
      </c>
      <c r="F2211">
        <v>4.1000000000000002E-2</v>
      </c>
      <c r="G2211" t="s">
        <v>5821</v>
      </c>
      <c r="H2211" t="s">
        <v>1430</v>
      </c>
    </row>
    <row r="2212" spans="1:8" x14ac:dyDescent="0.2">
      <c r="A2212" t="s">
        <v>5822</v>
      </c>
      <c r="B2212" t="s">
        <v>1430</v>
      </c>
      <c r="C2212" t="s">
        <v>1488</v>
      </c>
      <c r="D2212" t="s">
        <v>1430</v>
      </c>
      <c r="E2212" t="s">
        <v>1430</v>
      </c>
      <c r="F2212">
        <v>4.1000000000000002E-2</v>
      </c>
      <c r="G2212" t="s">
        <v>4283</v>
      </c>
      <c r="H2212" t="s">
        <v>1430</v>
      </c>
    </row>
    <row r="2213" spans="1:8" x14ac:dyDescent="0.2">
      <c r="A2213" t="s">
        <v>5823</v>
      </c>
      <c r="B2213" t="s">
        <v>1430</v>
      </c>
      <c r="C2213" t="s">
        <v>1431</v>
      </c>
      <c r="D2213" t="s">
        <v>1430</v>
      </c>
      <c r="E2213" t="s">
        <v>1430</v>
      </c>
      <c r="F2213">
        <v>4.1000000000000002E-2</v>
      </c>
      <c r="G2213" t="s">
        <v>5824</v>
      </c>
      <c r="H2213" t="s">
        <v>1430</v>
      </c>
    </row>
    <row r="2214" spans="1:8" x14ac:dyDescent="0.2">
      <c r="A2214" t="s">
        <v>5825</v>
      </c>
      <c r="B2214" t="s">
        <v>1430</v>
      </c>
      <c r="C2214" t="s">
        <v>1431</v>
      </c>
      <c r="D2214" t="s">
        <v>1430</v>
      </c>
      <c r="E2214" t="s">
        <v>1430</v>
      </c>
      <c r="F2214">
        <v>4.1000000000000002E-2</v>
      </c>
      <c r="G2214" t="s">
        <v>3579</v>
      </c>
      <c r="H2214" t="s">
        <v>1430</v>
      </c>
    </row>
    <row r="2215" spans="1:8" x14ac:dyDescent="0.2">
      <c r="A2215" t="s">
        <v>5826</v>
      </c>
      <c r="B2215" t="s">
        <v>1430</v>
      </c>
      <c r="C2215" t="s">
        <v>1937</v>
      </c>
      <c r="D2215" t="s">
        <v>1430</v>
      </c>
      <c r="E2215" t="s">
        <v>1430</v>
      </c>
      <c r="F2215">
        <v>4.1000000000000002E-2</v>
      </c>
      <c r="G2215" t="s">
        <v>5091</v>
      </c>
      <c r="H2215" t="s">
        <v>1430</v>
      </c>
    </row>
    <row r="2216" spans="1:8" x14ac:dyDescent="0.2">
      <c r="A2216" t="s">
        <v>5827</v>
      </c>
      <c r="B2216" t="s">
        <v>1430</v>
      </c>
      <c r="C2216" t="s">
        <v>1454</v>
      </c>
      <c r="D2216" t="s">
        <v>1430</v>
      </c>
      <c r="E2216" t="s">
        <v>1430</v>
      </c>
      <c r="F2216">
        <v>4.1799999999999997E-2</v>
      </c>
      <c r="G2216" t="s">
        <v>5631</v>
      </c>
      <c r="H2216" t="s">
        <v>1430</v>
      </c>
    </row>
    <row r="2217" spans="1:8" x14ac:dyDescent="0.2">
      <c r="A2217" t="s">
        <v>5828</v>
      </c>
      <c r="B2217" t="s">
        <v>1430</v>
      </c>
      <c r="C2217" t="s">
        <v>1436</v>
      </c>
      <c r="D2217" t="s">
        <v>1430</v>
      </c>
      <c r="E2217" t="s">
        <v>1430</v>
      </c>
      <c r="F2217">
        <v>4.1799999999999997E-2</v>
      </c>
      <c r="G2217" t="s">
        <v>5829</v>
      </c>
      <c r="H2217" t="s">
        <v>1430</v>
      </c>
    </row>
    <row r="2218" spans="1:8" x14ac:dyDescent="0.2">
      <c r="A2218" t="s">
        <v>5830</v>
      </c>
      <c r="B2218" t="s">
        <v>1430</v>
      </c>
      <c r="C2218" t="s">
        <v>1436</v>
      </c>
      <c r="D2218" t="s">
        <v>1430</v>
      </c>
      <c r="E2218" t="s">
        <v>1430</v>
      </c>
      <c r="F2218">
        <v>4.1799999999999997E-2</v>
      </c>
      <c r="G2218" t="s">
        <v>5831</v>
      </c>
      <c r="H2218" t="s">
        <v>1430</v>
      </c>
    </row>
    <row r="2219" spans="1:8" x14ac:dyDescent="0.2">
      <c r="A2219" t="s">
        <v>5832</v>
      </c>
      <c r="B2219" t="s">
        <v>1430</v>
      </c>
      <c r="C2219" t="s">
        <v>1492</v>
      </c>
      <c r="D2219" t="s">
        <v>1430</v>
      </c>
      <c r="E2219">
        <v>1.954</v>
      </c>
      <c r="F2219">
        <v>4.2000000000000003E-2</v>
      </c>
      <c r="G2219" t="s">
        <v>5833</v>
      </c>
      <c r="H2219" t="s">
        <v>1430</v>
      </c>
    </row>
    <row r="2220" spans="1:8" x14ac:dyDescent="0.2">
      <c r="A2220" t="s">
        <v>5834</v>
      </c>
      <c r="B2220" t="s">
        <v>1430</v>
      </c>
      <c r="C2220" t="s">
        <v>1450</v>
      </c>
      <c r="D2220" t="s">
        <v>1430</v>
      </c>
      <c r="E2220">
        <v>-0.64</v>
      </c>
      <c r="F2220">
        <v>4.2000000000000003E-2</v>
      </c>
      <c r="G2220" t="s">
        <v>5835</v>
      </c>
      <c r="H2220" t="s">
        <v>1430</v>
      </c>
    </row>
    <row r="2221" spans="1:8" x14ac:dyDescent="0.2">
      <c r="A2221" t="s">
        <v>5836</v>
      </c>
      <c r="B2221" t="s">
        <v>1430</v>
      </c>
      <c r="C2221" t="s">
        <v>1474</v>
      </c>
      <c r="D2221" t="s">
        <v>1432</v>
      </c>
      <c r="E2221">
        <v>-2.2010000000000001</v>
      </c>
      <c r="F2221">
        <v>4.2299999999999997E-2</v>
      </c>
      <c r="G2221" t="s">
        <v>5837</v>
      </c>
      <c r="H2221" t="s">
        <v>1430</v>
      </c>
    </row>
    <row r="2222" spans="1:8" x14ac:dyDescent="0.2">
      <c r="A2222" t="s">
        <v>5838</v>
      </c>
      <c r="B2222" t="s">
        <v>1430</v>
      </c>
      <c r="C2222" t="s">
        <v>1450</v>
      </c>
      <c r="D2222" t="s">
        <v>1430</v>
      </c>
      <c r="E2222" t="s">
        <v>1430</v>
      </c>
      <c r="F2222">
        <v>4.2500000000000003E-2</v>
      </c>
      <c r="G2222" t="s">
        <v>5839</v>
      </c>
      <c r="H2222" t="s">
        <v>1430</v>
      </c>
    </row>
    <row r="2223" spans="1:8" x14ac:dyDescent="0.2">
      <c r="A2223" t="s">
        <v>5840</v>
      </c>
      <c r="B2223" t="s">
        <v>1430</v>
      </c>
      <c r="C2223" t="s">
        <v>1436</v>
      </c>
      <c r="D2223" t="s">
        <v>1430</v>
      </c>
      <c r="E2223">
        <v>-0.70399999999999996</v>
      </c>
      <c r="F2223">
        <v>4.2700000000000002E-2</v>
      </c>
      <c r="G2223" t="s">
        <v>5841</v>
      </c>
      <c r="H2223" t="s">
        <v>1430</v>
      </c>
    </row>
    <row r="2224" spans="1:8" x14ac:dyDescent="0.2">
      <c r="A2224" t="s">
        <v>5842</v>
      </c>
      <c r="B2224" t="s">
        <v>1430</v>
      </c>
      <c r="C2224" t="s">
        <v>1454</v>
      </c>
      <c r="D2224" t="s">
        <v>1430</v>
      </c>
      <c r="E2224">
        <v>-1.6519999999999999</v>
      </c>
      <c r="F2224">
        <v>4.2999999999999997E-2</v>
      </c>
      <c r="G2224" t="s">
        <v>5843</v>
      </c>
      <c r="H2224" t="s">
        <v>1430</v>
      </c>
    </row>
    <row r="2225" spans="1:8" x14ac:dyDescent="0.2">
      <c r="A2225" t="s">
        <v>5844</v>
      </c>
      <c r="B2225" t="s">
        <v>1430</v>
      </c>
      <c r="C2225" t="s">
        <v>1461</v>
      </c>
      <c r="D2225" t="s">
        <v>1430</v>
      </c>
      <c r="E2225">
        <v>-7.4999999999999997E-2</v>
      </c>
      <c r="F2225">
        <v>4.3099999999999999E-2</v>
      </c>
      <c r="G2225" t="s">
        <v>5845</v>
      </c>
      <c r="H2225" t="s">
        <v>1430</v>
      </c>
    </row>
    <row r="2226" spans="1:8" x14ac:dyDescent="0.2">
      <c r="A2226" t="s">
        <v>5846</v>
      </c>
      <c r="B2226" t="s">
        <v>1430</v>
      </c>
      <c r="C2226" t="s">
        <v>2285</v>
      </c>
      <c r="D2226" t="s">
        <v>1430</v>
      </c>
      <c r="E2226">
        <v>-0.44700000000000001</v>
      </c>
      <c r="F2226">
        <v>4.3200000000000002E-2</v>
      </c>
      <c r="G2226" t="s">
        <v>5847</v>
      </c>
      <c r="H2226" t="s">
        <v>1430</v>
      </c>
    </row>
    <row r="2227" spans="1:8" x14ac:dyDescent="0.2">
      <c r="A2227" t="s">
        <v>5848</v>
      </c>
      <c r="B2227" t="s">
        <v>1430</v>
      </c>
      <c r="C2227" t="s">
        <v>1515</v>
      </c>
      <c r="D2227" t="s">
        <v>1430</v>
      </c>
      <c r="E2227">
        <v>-0.6</v>
      </c>
      <c r="F2227">
        <v>4.3799999999999999E-2</v>
      </c>
      <c r="G2227" t="s">
        <v>5849</v>
      </c>
      <c r="H2227" t="s">
        <v>1430</v>
      </c>
    </row>
    <row r="2228" spans="1:8" x14ac:dyDescent="0.2">
      <c r="A2228" t="s">
        <v>5850</v>
      </c>
      <c r="B2228" t="s">
        <v>1430</v>
      </c>
      <c r="C2228" t="s">
        <v>1488</v>
      </c>
      <c r="D2228" t="s">
        <v>1430</v>
      </c>
      <c r="E2228" t="s">
        <v>1430</v>
      </c>
      <c r="F2228">
        <v>4.3900000000000002E-2</v>
      </c>
      <c r="G2228" t="s">
        <v>5851</v>
      </c>
      <c r="H2228" t="s">
        <v>1430</v>
      </c>
    </row>
    <row r="2229" spans="1:8" x14ac:dyDescent="0.2">
      <c r="A2229" t="s">
        <v>5852</v>
      </c>
      <c r="B2229" t="s">
        <v>1430</v>
      </c>
      <c r="C2229" t="s">
        <v>1723</v>
      </c>
      <c r="D2229" t="s">
        <v>1430</v>
      </c>
      <c r="E2229" t="s">
        <v>1430</v>
      </c>
      <c r="F2229">
        <v>4.3900000000000002E-2</v>
      </c>
      <c r="G2229" t="s">
        <v>5853</v>
      </c>
      <c r="H2229" t="s">
        <v>1430</v>
      </c>
    </row>
    <row r="2230" spans="1:8" x14ac:dyDescent="0.2">
      <c r="A2230" t="s">
        <v>5854</v>
      </c>
      <c r="B2230" t="s">
        <v>1430</v>
      </c>
      <c r="C2230" t="s">
        <v>1533</v>
      </c>
      <c r="D2230" t="s">
        <v>1430</v>
      </c>
      <c r="E2230" t="s">
        <v>1430</v>
      </c>
      <c r="F2230">
        <v>4.3900000000000002E-2</v>
      </c>
      <c r="G2230" t="s">
        <v>5855</v>
      </c>
      <c r="H2230" t="s">
        <v>1430</v>
      </c>
    </row>
    <row r="2231" spans="1:8" x14ac:dyDescent="0.2">
      <c r="A2231" t="s">
        <v>5856</v>
      </c>
      <c r="B2231" t="s">
        <v>1430</v>
      </c>
      <c r="C2231" t="s">
        <v>1723</v>
      </c>
      <c r="D2231" t="s">
        <v>1430</v>
      </c>
      <c r="E2231" t="s">
        <v>1430</v>
      </c>
      <c r="F2231">
        <v>4.3900000000000002E-2</v>
      </c>
      <c r="G2231" t="s">
        <v>5857</v>
      </c>
      <c r="H2231" t="s">
        <v>1430</v>
      </c>
    </row>
    <row r="2232" spans="1:8" x14ac:dyDescent="0.2">
      <c r="A2232" t="s">
        <v>5858</v>
      </c>
      <c r="B2232" t="s">
        <v>1430</v>
      </c>
      <c r="C2232" t="s">
        <v>1474</v>
      </c>
      <c r="D2232" t="s">
        <v>1430</v>
      </c>
      <c r="E2232" t="s">
        <v>1430</v>
      </c>
      <c r="F2232">
        <v>4.3900000000000002E-2</v>
      </c>
      <c r="G2232" t="s">
        <v>5859</v>
      </c>
      <c r="H2232" t="s">
        <v>1430</v>
      </c>
    </row>
    <row r="2233" spans="1:8" x14ac:dyDescent="0.2">
      <c r="A2233" t="s">
        <v>5860</v>
      </c>
      <c r="B2233" t="s">
        <v>1430</v>
      </c>
      <c r="C2233" t="s">
        <v>2510</v>
      </c>
      <c r="D2233" t="s">
        <v>1430</v>
      </c>
      <c r="E2233">
        <v>1.982</v>
      </c>
      <c r="F2233">
        <v>4.3999999999999997E-2</v>
      </c>
      <c r="G2233" t="s">
        <v>5861</v>
      </c>
      <c r="H2233" t="s">
        <v>1430</v>
      </c>
    </row>
    <row r="2234" spans="1:8" x14ac:dyDescent="0.2">
      <c r="A2234" t="s">
        <v>5862</v>
      </c>
      <c r="B2234" t="s">
        <v>1430</v>
      </c>
      <c r="C2234" t="s">
        <v>1521</v>
      </c>
      <c r="D2234" t="s">
        <v>1430</v>
      </c>
      <c r="E2234">
        <v>-1</v>
      </c>
      <c r="F2234">
        <v>4.3999999999999997E-2</v>
      </c>
      <c r="G2234" t="s">
        <v>5863</v>
      </c>
      <c r="H2234" t="s">
        <v>1430</v>
      </c>
    </row>
    <row r="2235" spans="1:8" x14ac:dyDescent="0.2">
      <c r="A2235" t="s">
        <v>5864</v>
      </c>
      <c r="B2235" t="s">
        <v>1430</v>
      </c>
      <c r="C2235" t="s">
        <v>1492</v>
      </c>
      <c r="D2235" t="s">
        <v>1430</v>
      </c>
      <c r="E2235" t="s">
        <v>1430</v>
      </c>
      <c r="F2235">
        <v>4.4699999999999997E-2</v>
      </c>
      <c r="G2235" t="s">
        <v>871</v>
      </c>
      <c r="H2235" t="s">
        <v>1430</v>
      </c>
    </row>
    <row r="2236" spans="1:8" x14ac:dyDescent="0.2">
      <c r="A2236" t="s">
        <v>5865</v>
      </c>
      <c r="B2236" t="s">
        <v>1430</v>
      </c>
      <c r="C2236" t="s">
        <v>1521</v>
      </c>
      <c r="D2236" t="s">
        <v>1430</v>
      </c>
      <c r="E2236" t="s">
        <v>1430</v>
      </c>
      <c r="F2236">
        <v>4.4699999999999997E-2</v>
      </c>
      <c r="G2236" t="s">
        <v>5866</v>
      </c>
      <c r="H2236" t="s">
        <v>1430</v>
      </c>
    </row>
    <row r="2237" spans="1:8" x14ac:dyDescent="0.2">
      <c r="A2237" t="s">
        <v>5867</v>
      </c>
      <c r="B2237" t="s">
        <v>1430</v>
      </c>
      <c r="C2237" t="s">
        <v>2886</v>
      </c>
      <c r="D2237" t="s">
        <v>1430</v>
      </c>
      <c r="E2237" t="s">
        <v>1430</v>
      </c>
      <c r="F2237">
        <v>4.4699999999999997E-2</v>
      </c>
      <c r="G2237" t="s">
        <v>5567</v>
      </c>
      <c r="H2237" t="s">
        <v>1430</v>
      </c>
    </row>
    <row r="2238" spans="1:8" x14ac:dyDescent="0.2">
      <c r="A2238" t="s">
        <v>5868</v>
      </c>
      <c r="B2238" t="s">
        <v>1430</v>
      </c>
      <c r="C2238" t="s">
        <v>1436</v>
      </c>
      <c r="D2238" t="s">
        <v>1430</v>
      </c>
      <c r="E2238" t="s">
        <v>1430</v>
      </c>
      <c r="F2238">
        <v>4.4699999999999997E-2</v>
      </c>
      <c r="G2238" t="s">
        <v>3103</v>
      </c>
      <c r="H2238" t="s">
        <v>1430</v>
      </c>
    </row>
    <row r="2239" spans="1:8" x14ac:dyDescent="0.2">
      <c r="A2239" t="s">
        <v>5869</v>
      </c>
      <c r="B2239" t="s">
        <v>1430</v>
      </c>
      <c r="C2239" t="s">
        <v>1723</v>
      </c>
      <c r="D2239" t="s">
        <v>1430</v>
      </c>
      <c r="E2239" t="s">
        <v>1430</v>
      </c>
      <c r="F2239">
        <v>4.4699999999999997E-2</v>
      </c>
      <c r="G2239" t="s">
        <v>3103</v>
      </c>
      <c r="H2239" t="s">
        <v>1430</v>
      </c>
    </row>
    <row r="2240" spans="1:8" x14ac:dyDescent="0.2">
      <c r="A2240" t="s">
        <v>5870</v>
      </c>
      <c r="B2240" t="s">
        <v>1430</v>
      </c>
      <c r="C2240" t="s">
        <v>2450</v>
      </c>
      <c r="D2240" t="s">
        <v>1430</v>
      </c>
      <c r="E2240" t="s">
        <v>1430</v>
      </c>
      <c r="F2240">
        <v>4.4699999999999997E-2</v>
      </c>
      <c r="G2240" t="s">
        <v>5871</v>
      </c>
      <c r="H2240" t="s">
        <v>1430</v>
      </c>
    </row>
    <row r="2241" spans="1:8" x14ac:dyDescent="0.2">
      <c r="A2241" t="s">
        <v>5872</v>
      </c>
      <c r="B2241" t="s">
        <v>1430</v>
      </c>
      <c r="C2241" t="s">
        <v>1478</v>
      </c>
      <c r="D2241" t="s">
        <v>1430</v>
      </c>
      <c r="E2241" t="s">
        <v>1430</v>
      </c>
      <c r="F2241">
        <v>4.4699999999999997E-2</v>
      </c>
      <c r="G2241" t="s">
        <v>5873</v>
      </c>
      <c r="H2241" t="s">
        <v>1430</v>
      </c>
    </row>
    <row r="2242" spans="1:8" x14ac:dyDescent="0.2">
      <c r="A2242" t="s">
        <v>5874</v>
      </c>
      <c r="B2242" t="s">
        <v>1430</v>
      </c>
      <c r="C2242" t="s">
        <v>1723</v>
      </c>
      <c r="D2242" t="s">
        <v>1430</v>
      </c>
      <c r="E2242" t="s">
        <v>1430</v>
      </c>
      <c r="F2242">
        <v>4.4699999999999997E-2</v>
      </c>
      <c r="G2242" t="s">
        <v>5875</v>
      </c>
      <c r="H2242" t="s">
        <v>1430</v>
      </c>
    </row>
    <row r="2243" spans="1:8" x14ac:dyDescent="0.2">
      <c r="A2243" t="s">
        <v>5876</v>
      </c>
      <c r="B2243" t="s">
        <v>1430</v>
      </c>
      <c r="C2243" t="s">
        <v>1521</v>
      </c>
      <c r="D2243" t="s">
        <v>1430</v>
      </c>
      <c r="E2243" t="s">
        <v>1430</v>
      </c>
      <c r="F2243">
        <v>4.4699999999999997E-2</v>
      </c>
      <c r="G2243" t="s">
        <v>3103</v>
      </c>
      <c r="H2243" t="s">
        <v>1430</v>
      </c>
    </row>
    <row r="2244" spans="1:8" x14ac:dyDescent="0.2">
      <c r="A2244" t="s">
        <v>5877</v>
      </c>
      <c r="B2244" t="s">
        <v>1430</v>
      </c>
      <c r="C2244" t="s">
        <v>1478</v>
      </c>
      <c r="D2244" t="s">
        <v>1430</v>
      </c>
      <c r="E2244" t="s">
        <v>1430</v>
      </c>
      <c r="F2244">
        <v>4.4699999999999997E-2</v>
      </c>
      <c r="G2244" t="s">
        <v>4540</v>
      </c>
      <c r="H2244" t="s">
        <v>1430</v>
      </c>
    </row>
    <row r="2245" spans="1:8" x14ac:dyDescent="0.2">
      <c r="A2245" t="s">
        <v>5878</v>
      </c>
      <c r="B2245" t="s">
        <v>1430</v>
      </c>
      <c r="C2245" t="s">
        <v>2185</v>
      </c>
      <c r="D2245" t="s">
        <v>1430</v>
      </c>
      <c r="E2245" t="s">
        <v>1430</v>
      </c>
      <c r="F2245">
        <v>4.4699999999999997E-2</v>
      </c>
      <c r="G2245" t="s">
        <v>5879</v>
      </c>
      <c r="H2245" t="s">
        <v>1430</v>
      </c>
    </row>
    <row r="2246" spans="1:8" x14ac:dyDescent="0.2">
      <c r="A2246" t="s">
        <v>5880</v>
      </c>
      <c r="B2246" t="s">
        <v>1430</v>
      </c>
      <c r="C2246" t="s">
        <v>1488</v>
      </c>
      <c r="D2246" t="s">
        <v>1430</v>
      </c>
      <c r="E2246" t="s">
        <v>1430</v>
      </c>
      <c r="F2246">
        <v>4.4699999999999997E-2</v>
      </c>
      <c r="G2246" t="s">
        <v>4415</v>
      </c>
      <c r="H2246" t="s">
        <v>1430</v>
      </c>
    </row>
    <row r="2247" spans="1:8" x14ac:dyDescent="0.2">
      <c r="A2247" t="s">
        <v>5881</v>
      </c>
      <c r="B2247" t="s">
        <v>1430</v>
      </c>
      <c r="C2247" t="s">
        <v>1506</v>
      </c>
      <c r="D2247" t="s">
        <v>1430</v>
      </c>
      <c r="E2247" t="s">
        <v>1430</v>
      </c>
      <c r="F2247">
        <v>4.4699999999999997E-2</v>
      </c>
      <c r="G2247" t="s">
        <v>5882</v>
      </c>
      <c r="H2247" t="s">
        <v>1430</v>
      </c>
    </row>
    <row r="2248" spans="1:8" x14ac:dyDescent="0.2">
      <c r="A2248" t="s">
        <v>5883</v>
      </c>
      <c r="B2248" t="s">
        <v>1430</v>
      </c>
      <c r="C2248" t="s">
        <v>1521</v>
      </c>
      <c r="D2248" t="s">
        <v>1430</v>
      </c>
      <c r="E2248" t="s">
        <v>1430</v>
      </c>
      <c r="F2248">
        <v>4.4699999999999997E-2</v>
      </c>
      <c r="G2248" t="s">
        <v>5884</v>
      </c>
      <c r="H2248" t="s">
        <v>1430</v>
      </c>
    </row>
    <row r="2249" spans="1:8" x14ac:dyDescent="0.2">
      <c r="A2249" t="s">
        <v>5885</v>
      </c>
      <c r="B2249" t="s">
        <v>1430</v>
      </c>
      <c r="C2249" t="s">
        <v>1431</v>
      </c>
      <c r="D2249" t="s">
        <v>1430</v>
      </c>
      <c r="E2249" t="s">
        <v>1430</v>
      </c>
      <c r="F2249">
        <v>4.4699999999999997E-2</v>
      </c>
      <c r="G2249" t="s">
        <v>3367</v>
      </c>
      <c r="H2249" t="s">
        <v>1430</v>
      </c>
    </row>
    <row r="2250" spans="1:8" x14ac:dyDescent="0.2">
      <c r="A2250" t="s">
        <v>5886</v>
      </c>
      <c r="B2250" t="s">
        <v>1430</v>
      </c>
      <c r="C2250" t="s">
        <v>1431</v>
      </c>
      <c r="D2250" t="s">
        <v>1430</v>
      </c>
      <c r="E2250" t="s">
        <v>1430</v>
      </c>
      <c r="F2250">
        <v>4.4699999999999997E-2</v>
      </c>
      <c r="G2250" t="s">
        <v>5887</v>
      </c>
      <c r="H2250" t="s">
        <v>1430</v>
      </c>
    </row>
    <row r="2251" spans="1:8" x14ac:dyDescent="0.2">
      <c r="A2251" t="s">
        <v>5888</v>
      </c>
      <c r="B2251" t="s">
        <v>1430</v>
      </c>
      <c r="C2251" t="s">
        <v>1431</v>
      </c>
      <c r="D2251" t="s">
        <v>1430</v>
      </c>
      <c r="E2251" t="s">
        <v>1430</v>
      </c>
      <c r="F2251">
        <v>4.4699999999999997E-2</v>
      </c>
      <c r="G2251" t="s">
        <v>5889</v>
      </c>
      <c r="H2251" t="s">
        <v>1430</v>
      </c>
    </row>
    <row r="2252" spans="1:8" x14ac:dyDescent="0.2">
      <c r="A2252" t="s">
        <v>5890</v>
      </c>
      <c r="B2252" t="s">
        <v>1430</v>
      </c>
      <c r="C2252" t="s">
        <v>1431</v>
      </c>
      <c r="D2252" t="s">
        <v>1430</v>
      </c>
      <c r="E2252" t="s">
        <v>1430</v>
      </c>
      <c r="F2252">
        <v>4.4699999999999997E-2</v>
      </c>
      <c r="G2252" t="s">
        <v>5891</v>
      </c>
      <c r="H2252" t="s">
        <v>1430</v>
      </c>
    </row>
    <row r="2253" spans="1:8" x14ac:dyDescent="0.2">
      <c r="A2253" t="s">
        <v>5892</v>
      </c>
      <c r="B2253" t="s">
        <v>1430</v>
      </c>
      <c r="C2253" t="s">
        <v>1683</v>
      </c>
      <c r="D2253" t="s">
        <v>1430</v>
      </c>
      <c r="E2253" t="s">
        <v>1430</v>
      </c>
      <c r="F2253">
        <v>4.4699999999999997E-2</v>
      </c>
      <c r="G2253" t="s">
        <v>3944</v>
      </c>
      <c r="H2253" t="s">
        <v>1430</v>
      </c>
    </row>
    <row r="2254" spans="1:8" x14ac:dyDescent="0.2">
      <c r="A2254" t="s">
        <v>5893</v>
      </c>
      <c r="B2254" t="s">
        <v>1430</v>
      </c>
      <c r="C2254" t="s">
        <v>1683</v>
      </c>
      <c r="D2254" t="s">
        <v>1430</v>
      </c>
      <c r="E2254" t="s">
        <v>1430</v>
      </c>
      <c r="F2254">
        <v>4.4699999999999997E-2</v>
      </c>
      <c r="G2254" t="s">
        <v>4283</v>
      </c>
      <c r="H2254" t="s">
        <v>1430</v>
      </c>
    </row>
    <row r="2255" spans="1:8" x14ac:dyDescent="0.2">
      <c r="A2255" t="s">
        <v>5894</v>
      </c>
      <c r="B2255" t="s">
        <v>1430</v>
      </c>
      <c r="C2255" t="s">
        <v>1436</v>
      </c>
      <c r="D2255" t="s">
        <v>1430</v>
      </c>
      <c r="E2255">
        <v>1</v>
      </c>
      <c r="F2255">
        <v>4.5199999999999997E-2</v>
      </c>
      <c r="G2255" t="s">
        <v>5895</v>
      </c>
      <c r="H2255" t="s">
        <v>1430</v>
      </c>
    </row>
    <row r="2256" spans="1:8" x14ac:dyDescent="0.2">
      <c r="A2256" t="s">
        <v>5896</v>
      </c>
      <c r="B2256" t="s">
        <v>1430</v>
      </c>
      <c r="C2256" t="s">
        <v>1585</v>
      </c>
      <c r="D2256" t="s">
        <v>1430</v>
      </c>
      <c r="E2256" t="s">
        <v>1430</v>
      </c>
      <c r="F2256">
        <v>4.5499999999999999E-2</v>
      </c>
      <c r="G2256" t="s">
        <v>1291</v>
      </c>
      <c r="H2256" t="s">
        <v>1430</v>
      </c>
    </row>
    <row r="2257" spans="1:8" x14ac:dyDescent="0.2">
      <c r="A2257" t="s">
        <v>5897</v>
      </c>
      <c r="B2257" t="s">
        <v>1430</v>
      </c>
      <c r="C2257" t="s">
        <v>1431</v>
      </c>
      <c r="D2257" t="s">
        <v>1430</v>
      </c>
      <c r="E2257" t="s">
        <v>1430</v>
      </c>
      <c r="F2257">
        <v>4.5499999999999999E-2</v>
      </c>
      <c r="G2257" t="s">
        <v>5372</v>
      </c>
      <c r="H2257" t="s">
        <v>1430</v>
      </c>
    </row>
    <row r="2258" spans="1:8" x14ac:dyDescent="0.2">
      <c r="A2258" t="s">
        <v>5898</v>
      </c>
      <c r="B2258" t="s">
        <v>1430</v>
      </c>
      <c r="C2258" t="s">
        <v>1585</v>
      </c>
      <c r="D2258" t="s">
        <v>1430</v>
      </c>
      <c r="E2258" t="s">
        <v>1430</v>
      </c>
      <c r="F2258">
        <v>4.5499999999999999E-2</v>
      </c>
      <c r="G2258" t="s">
        <v>1291</v>
      </c>
      <c r="H2258" t="s">
        <v>1430</v>
      </c>
    </row>
    <row r="2259" spans="1:8" x14ac:dyDescent="0.2">
      <c r="A2259" t="s">
        <v>5899</v>
      </c>
      <c r="B2259" t="s">
        <v>1430</v>
      </c>
      <c r="C2259" t="s">
        <v>1450</v>
      </c>
      <c r="D2259" t="s">
        <v>1430</v>
      </c>
      <c r="E2259" t="s">
        <v>1430</v>
      </c>
      <c r="F2259">
        <v>4.5499999999999999E-2</v>
      </c>
      <c r="G2259" t="s">
        <v>1291</v>
      </c>
      <c r="H2259" t="s">
        <v>1430</v>
      </c>
    </row>
    <row r="2260" spans="1:8" x14ac:dyDescent="0.2">
      <c r="A2260" t="s">
        <v>5900</v>
      </c>
      <c r="B2260" t="s">
        <v>1430</v>
      </c>
      <c r="C2260" t="s">
        <v>1492</v>
      </c>
      <c r="D2260" t="s">
        <v>1430</v>
      </c>
      <c r="E2260" t="s">
        <v>1430</v>
      </c>
      <c r="F2260">
        <v>4.5499999999999999E-2</v>
      </c>
      <c r="G2260" t="s">
        <v>1333</v>
      </c>
      <c r="H2260" t="s">
        <v>1430</v>
      </c>
    </row>
    <row r="2261" spans="1:8" x14ac:dyDescent="0.2">
      <c r="A2261" t="s">
        <v>5901</v>
      </c>
      <c r="B2261" t="s">
        <v>1430</v>
      </c>
      <c r="C2261" t="s">
        <v>1431</v>
      </c>
      <c r="D2261" t="s">
        <v>1430</v>
      </c>
      <c r="E2261" t="s">
        <v>1430</v>
      </c>
      <c r="F2261">
        <v>4.5499999999999999E-2</v>
      </c>
      <c r="G2261" t="s">
        <v>1286</v>
      </c>
      <c r="H2261" t="s">
        <v>1430</v>
      </c>
    </row>
    <row r="2262" spans="1:8" x14ac:dyDescent="0.2">
      <c r="A2262" t="s">
        <v>5902</v>
      </c>
      <c r="B2262" t="s">
        <v>1430</v>
      </c>
      <c r="C2262" t="s">
        <v>1450</v>
      </c>
      <c r="D2262" t="s">
        <v>1430</v>
      </c>
      <c r="E2262" t="s">
        <v>1430</v>
      </c>
      <c r="F2262">
        <v>4.5499999999999999E-2</v>
      </c>
      <c r="G2262" t="s">
        <v>1164</v>
      </c>
      <c r="H2262" t="s">
        <v>1430</v>
      </c>
    </row>
    <row r="2263" spans="1:8" x14ac:dyDescent="0.2">
      <c r="A2263" t="s">
        <v>5903</v>
      </c>
      <c r="B2263" t="s">
        <v>1430</v>
      </c>
      <c r="C2263" t="s">
        <v>1431</v>
      </c>
      <c r="D2263" t="s">
        <v>1430</v>
      </c>
      <c r="E2263" t="s">
        <v>1430</v>
      </c>
      <c r="F2263">
        <v>4.5499999999999999E-2</v>
      </c>
      <c r="G2263" t="s">
        <v>1137</v>
      </c>
      <c r="H2263" t="s">
        <v>1430</v>
      </c>
    </row>
    <row r="2264" spans="1:8" x14ac:dyDescent="0.2">
      <c r="A2264" t="s">
        <v>5904</v>
      </c>
      <c r="B2264" t="s">
        <v>1430</v>
      </c>
      <c r="C2264" t="s">
        <v>1585</v>
      </c>
      <c r="D2264" t="s">
        <v>1430</v>
      </c>
      <c r="E2264" t="s">
        <v>1430</v>
      </c>
      <c r="F2264">
        <v>4.5499999999999999E-2</v>
      </c>
      <c r="G2264" t="s">
        <v>1291</v>
      </c>
      <c r="H2264" t="s">
        <v>1430</v>
      </c>
    </row>
    <row r="2265" spans="1:8" x14ac:dyDescent="0.2">
      <c r="A2265" t="s">
        <v>5905</v>
      </c>
      <c r="B2265" t="s">
        <v>1430</v>
      </c>
      <c r="C2265" t="s">
        <v>1585</v>
      </c>
      <c r="D2265" t="s">
        <v>1430</v>
      </c>
      <c r="E2265" t="s">
        <v>1430</v>
      </c>
      <c r="F2265">
        <v>4.5499999999999999E-2</v>
      </c>
      <c r="G2265" t="s">
        <v>1286</v>
      </c>
      <c r="H2265" t="s">
        <v>1430</v>
      </c>
    </row>
    <row r="2266" spans="1:8" x14ac:dyDescent="0.2">
      <c r="A2266" t="s">
        <v>5906</v>
      </c>
      <c r="B2266" t="s">
        <v>1430</v>
      </c>
      <c r="C2266" t="s">
        <v>1496</v>
      </c>
      <c r="D2266" t="s">
        <v>1430</v>
      </c>
      <c r="E2266" t="s">
        <v>1430</v>
      </c>
      <c r="F2266">
        <v>4.5499999999999999E-2</v>
      </c>
      <c r="G2266" t="s">
        <v>4596</v>
      </c>
      <c r="H2266" t="s">
        <v>1430</v>
      </c>
    </row>
    <row r="2267" spans="1:8" x14ac:dyDescent="0.2">
      <c r="A2267" t="s">
        <v>5907</v>
      </c>
      <c r="B2267" t="s">
        <v>1430</v>
      </c>
      <c r="C2267" t="s">
        <v>1474</v>
      </c>
      <c r="D2267" t="s">
        <v>1430</v>
      </c>
      <c r="E2267" t="s">
        <v>1430</v>
      </c>
      <c r="F2267">
        <v>4.5499999999999999E-2</v>
      </c>
      <c r="G2267" t="s">
        <v>1291</v>
      </c>
      <c r="H2267" t="s">
        <v>1430</v>
      </c>
    </row>
    <row r="2268" spans="1:8" x14ac:dyDescent="0.2">
      <c r="A2268" t="s">
        <v>5908</v>
      </c>
      <c r="B2268" t="s">
        <v>1430</v>
      </c>
      <c r="C2268" t="s">
        <v>1450</v>
      </c>
      <c r="D2268" t="s">
        <v>1430</v>
      </c>
      <c r="E2268" t="s">
        <v>1430</v>
      </c>
      <c r="F2268">
        <v>4.5499999999999999E-2</v>
      </c>
      <c r="G2268" t="s">
        <v>1164</v>
      </c>
      <c r="H2268" t="s">
        <v>1430</v>
      </c>
    </row>
    <row r="2269" spans="1:8" x14ac:dyDescent="0.2">
      <c r="A2269" t="s">
        <v>5909</v>
      </c>
      <c r="B2269" t="s">
        <v>1430</v>
      </c>
      <c r="C2269" t="s">
        <v>1496</v>
      </c>
      <c r="D2269" t="s">
        <v>1430</v>
      </c>
      <c r="E2269" t="s">
        <v>1430</v>
      </c>
      <c r="F2269">
        <v>4.5499999999999999E-2</v>
      </c>
      <c r="G2269" t="s">
        <v>1291</v>
      </c>
      <c r="H2269" t="s">
        <v>1430</v>
      </c>
    </row>
    <row r="2270" spans="1:8" x14ac:dyDescent="0.2">
      <c r="A2270" t="s">
        <v>5910</v>
      </c>
      <c r="B2270" t="s">
        <v>1430</v>
      </c>
      <c r="C2270" t="s">
        <v>1585</v>
      </c>
      <c r="D2270" t="s">
        <v>1430</v>
      </c>
      <c r="E2270" t="s">
        <v>1430</v>
      </c>
      <c r="F2270">
        <v>4.5499999999999999E-2</v>
      </c>
      <c r="G2270" t="s">
        <v>1781</v>
      </c>
      <c r="H2270" t="s">
        <v>1430</v>
      </c>
    </row>
    <row r="2271" spans="1:8" x14ac:dyDescent="0.2">
      <c r="A2271" t="s">
        <v>5911</v>
      </c>
      <c r="B2271" t="s">
        <v>1430</v>
      </c>
      <c r="C2271" t="s">
        <v>1585</v>
      </c>
      <c r="D2271" t="s">
        <v>1430</v>
      </c>
      <c r="E2271" t="s">
        <v>1430</v>
      </c>
      <c r="F2271">
        <v>4.5499999999999999E-2</v>
      </c>
      <c r="G2271" t="s">
        <v>1291</v>
      </c>
      <c r="H2271" t="s">
        <v>1430</v>
      </c>
    </row>
    <row r="2272" spans="1:8" x14ac:dyDescent="0.2">
      <c r="A2272" t="s">
        <v>5912</v>
      </c>
      <c r="B2272" t="s">
        <v>1430</v>
      </c>
      <c r="C2272" t="s">
        <v>1488</v>
      </c>
      <c r="D2272" t="s">
        <v>1430</v>
      </c>
      <c r="E2272" t="s">
        <v>1430</v>
      </c>
      <c r="F2272">
        <v>4.5499999999999999E-2</v>
      </c>
      <c r="G2272" t="s">
        <v>1291</v>
      </c>
      <c r="H2272" t="s">
        <v>1430</v>
      </c>
    </row>
    <row r="2273" spans="1:8" x14ac:dyDescent="0.2">
      <c r="A2273" t="s">
        <v>5913</v>
      </c>
      <c r="B2273" t="s">
        <v>1430</v>
      </c>
      <c r="C2273" t="s">
        <v>1474</v>
      </c>
      <c r="D2273" t="s">
        <v>1430</v>
      </c>
      <c r="E2273" t="s">
        <v>1430</v>
      </c>
      <c r="F2273">
        <v>4.5499999999999999E-2</v>
      </c>
      <c r="G2273" t="s">
        <v>1238</v>
      </c>
      <c r="H2273" t="s">
        <v>1430</v>
      </c>
    </row>
    <row r="2274" spans="1:8" x14ac:dyDescent="0.2">
      <c r="A2274" t="s">
        <v>5914</v>
      </c>
      <c r="B2274" t="s">
        <v>1430</v>
      </c>
      <c r="C2274" t="s">
        <v>1431</v>
      </c>
      <c r="D2274" t="s">
        <v>1430</v>
      </c>
      <c r="E2274" t="s">
        <v>1430</v>
      </c>
      <c r="F2274">
        <v>4.5499999999999999E-2</v>
      </c>
      <c r="G2274" t="s">
        <v>5915</v>
      </c>
      <c r="H2274" t="s">
        <v>1430</v>
      </c>
    </row>
    <row r="2275" spans="1:8" x14ac:dyDescent="0.2">
      <c r="A2275" t="s">
        <v>5916</v>
      </c>
      <c r="B2275" t="s">
        <v>1430</v>
      </c>
      <c r="C2275" t="s">
        <v>1585</v>
      </c>
      <c r="D2275" t="s">
        <v>1430</v>
      </c>
      <c r="E2275" t="s">
        <v>1430</v>
      </c>
      <c r="F2275">
        <v>4.5499999999999999E-2</v>
      </c>
      <c r="G2275" t="s">
        <v>3315</v>
      </c>
      <c r="H2275" t="s">
        <v>1430</v>
      </c>
    </row>
    <row r="2276" spans="1:8" x14ac:dyDescent="0.2">
      <c r="A2276" t="s">
        <v>5917</v>
      </c>
      <c r="B2276" t="s">
        <v>1430</v>
      </c>
      <c r="C2276" t="s">
        <v>1431</v>
      </c>
      <c r="D2276" t="s">
        <v>1430</v>
      </c>
      <c r="E2276" t="s">
        <v>1430</v>
      </c>
      <c r="F2276">
        <v>4.5499999999999999E-2</v>
      </c>
      <c r="G2276" t="s">
        <v>1164</v>
      </c>
      <c r="H2276" t="s">
        <v>1430</v>
      </c>
    </row>
    <row r="2277" spans="1:8" x14ac:dyDescent="0.2">
      <c r="A2277" t="s">
        <v>5918</v>
      </c>
      <c r="B2277" t="s">
        <v>1430</v>
      </c>
      <c r="C2277" t="s">
        <v>1492</v>
      </c>
      <c r="D2277" t="s">
        <v>1430</v>
      </c>
      <c r="E2277" t="s">
        <v>1430</v>
      </c>
      <c r="F2277">
        <v>4.5499999999999999E-2</v>
      </c>
      <c r="G2277" t="s">
        <v>1164</v>
      </c>
      <c r="H2277" t="s">
        <v>1430</v>
      </c>
    </row>
    <row r="2278" spans="1:8" x14ac:dyDescent="0.2">
      <c r="A2278" t="s">
        <v>5919</v>
      </c>
      <c r="B2278" t="s">
        <v>1430</v>
      </c>
      <c r="C2278" t="s">
        <v>1492</v>
      </c>
      <c r="D2278" t="s">
        <v>1430</v>
      </c>
      <c r="E2278" t="s">
        <v>1430</v>
      </c>
      <c r="F2278">
        <v>4.5499999999999999E-2</v>
      </c>
      <c r="G2278" t="s">
        <v>4944</v>
      </c>
      <c r="H2278" t="s">
        <v>1430</v>
      </c>
    </row>
    <row r="2279" spans="1:8" x14ac:dyDescent="0.2">
      <c r="A2279" t="s">
        <v>5920</v>
      </c>
      <c r="B2279" t="s">
        <v>1430</v>
      </c>
      <c r="C2279" t="s">
        <v>1515</v>
      </c>
      <c r="D2279" t="s">
        <v>1430</v>
      </c>
      <c r="E2279" t="s">
        <v>1430</v>
      </c>
      <c r="F2279">
        <v>4.5499999999999999E-2</v>
      </c>
      <c r="G2279" t="s">
        <v>1291</v>
      </c>
      <c r="H2279" t="s">
        <v>1430</v>
      </c>
    </row>
    <row r="2280" spans="1:8" x14ac:dyDescent="0.2">
      <c r="A2280" t="s">
        <v>5921</v>
      </c>
      <c r="B2280" t="s">
        <v>1430</v>
      </c>
      <c r="C2280" t="s">
        <v>1492</v>
      </c>
      <c r="D2280" t="s">
        <v>1430</v>
      </c>
      <c r="E2280" t="s">
        <v>1430</v>
      </c>
      <c r="F2280">
        <v>4.5499999999999999E-2</v>
      </c>
      <c r="G2280" t="s">
        <v>1286</v>
      </c>
      <c r="H2280" t="s">
        <v>1430</v>
      </c>
    </row>
    <row r="2281" spans="1:8" x14ac:dyDescent="0.2">
      <c r="A2281" t="s">
        <v>5922</v>
      </c>
      <c r="B2281" t="s">
        <v>1430</v>
      </c>
      <c r="C2281" t="s">
        <v>1585</v>
      </c>
      <c r="D2281" t="s">
        <v>1430</v>
      </c>
      <c r="E2281" t="s">
        <v>1430</v>
      </c>
      <c r="F2281">
        <v>4.5499999999999999E-2</v>
      </c>
      <c r="G2281" t="s">
        <v>1286</v>
      </c>
      <c r="H2281" t="s">
        <v>1430</v>
      </c>
    </row>
    <row r="2282" spans="1:8" x14ac:dyDescent="0.2">
      <c r="A2282" t="s">
        <v>5923</v>
      </c>
      <c r="B2282" t="s">
        <v>1430</v>
      </c>
      <c r="C2282" t="s">
        <v>1474</v>
      </c>
      <c r="D2282" t="s">
        <v>1430</v>
      </c>
      <c r="E2282" t="s">
        <v>1430</v>
      </c>
      <c r="F2282">
        <v>4.5499999999999999E-2</v>
      </c>
      <c r="G2282" t="s">
        <v>1044</v>
      </c>
      <c r="H2282" t="s">
        <v>1430</v>
      </c>
    </row>
    <row r="2283" spans="1:8" x14ac:dyDescent="0.2">
      <c r="A2283" t="s">
        <v>5924</v>
      </c>
      <c r="B2283" t="s">
        <v>1430</v>
      </c>
      <c r="C2283" t="s">
        <v>1474</v>
      </c>
      <c r="D2283" t="s">
        <v>1430</v>
      </c>
      <c r="E2283" t="s">
        <v>1430</v>
      </c>
      <c r="F2283">
        <v>4.5499999999999999E-2</v>
      </c>
      <c r="G2283" t="s">
        <v>1286</v>
      </c>
      <c r="H2283" t="s">
        <v>1430</v>
      </c>
    </row>
    <row r="2284" spans="1:8" x14ac:dyDescent="0.2">
      <c r="A2284" t="s">
        <v>5925</v>
      </c>
      <c r="B2284" t="s">
        <v>1430</v>
      </c>
      <c r="C2284" t="s">
        <v>1431</v>
      </c>
      <c r="D2284" t="s">
        <v>1430</v>
      </c>
      <c r="E2284" t="s">
        <v>1430</v>
      </c>
      <c r="F2284">
        <v>4.5499999999999999E-2</v>
      </c>
      <c r="G2284" t="s">
        <v>1291</v>
      </c>
      <c r="H2284" t="s">
        <v>1430</v>
      </c>
    </row>
    <row r="2285" spans="1:8" x14ac:dyDescent="0.2">
      <c r="A2285" t="s">
        <v>5926</v>
      </c>
      <c r="B2285" t="s">
        <v>1430</v>
      </c>
      <c r="C2285" t="s">
        <v>1585</v>
      </c>
      <c r="D2285" t="s">
        <v>1430</v>
      </c>
      <c r="E2285" t="s">
        <v>1430</v>
      </c>
      <c r="F2285">
        <v>4.5499999999999999E-2</v>
      </c>
      <c r="G2285" t="s">
        <v>1116</v>
      </c>
      <c r="H2285" t="s">
        <v>1430</v>
      </c>
    </row>
    <row r="2286" spans="1:8" x14ac:dyDescent="0.2">
      <c r="A2286" t="s">
        <v>5927</v>
      </c>
      <c r="B2286" t="s">
        <v>1430</v>
      </c>
      <c r="C2286" t="s">
        <v>1521</v>
      </c>
      <c r="D2286" t="s">
        <v>1430</v>
      </c>
      <c r="E2286" t="s">
        <v>1430</v>
      </c>
      <c r="F2286">
        <v>4.5499999999999999E-2</v>
      </c>
      <c r="G2286" t="s">
        <v>1291</v>
      </c>
      <c r="H2286" t="s">
        <v>1430</v>
      </c>
    </row>
    <row r="2287" spans="1:8" x14ac:dyDescent="0.2">
      <c r="A2287" t="s">
        <v>5928</v>
      </c>
      <c r="B2287" t="s">
        <v>1430</v>
      </c>
      <c r="C2287" t="s">
        <v>1585</v>
      </c>
      <c r="D2287" t="s">
        <v>1430</v>
      </c>
      <c r="E2287" t="s">
        <v>1430</v>
      </c>
      <c r="F2287">
        <v>4.5499999999999999E-2</v>
      </c>
      <c r="G2287" t="s">
        <v>1291</v>
      </c>
      <c r="H2287" t="s">
        <v>1430</v>
      </c>
    </row>
    <row r="2288" spans="1:8" x14ac:dyDescent="0.2">
      <c r="A2288" t="s">
        <v>5929</v>
      </c>
      <c r="B2288" t="s">
        <v>1430</v>
      </c>
      <c r="C2288" t="s">
        <v>1585</v>
      </c>
      <c r="D2288" t="s">
        <v>1430</v>
      </c>
      <c r="E2288" t="s">
        <v>1430</v>
      </c>
      <c r="F2288">
        <v>4.5499999999999999E-2</v>
      </c>
      <c r="G2288" t="s">
        <v>1135</v>
      </c>
      <c r="H2288" t="s">
        <v>1430</v>
      </c>
    </row>
    <row r="2289" spans="1:8" x14ac:dyDescent="0.2">
      <c r="A2289" t="s">
        <v>5930</v>
      </c>
      <c r="B2289" t="s">
        <v>1430</v>
      </c>
      <c r="C2289" t="s">
        <v>1521</v>
      </c>
      <c r="D2289" t="s">
        <v>1430</v>
      </c>
      <c r="E2289" t="s">
        <v>1430</v>
      </c>
      <c r="F2289">
        <v>4.5499999999999999E-2</v>
      </c>
      <c r="G2289" t="s">
        <v>1291</v>
      </c>
      <c r="H2289" t="s">
        <v>1430</v>
      </c>
    </row>
    <row r="2290" spans="1:8" x14ac:dyDescent="0.2">
      <c r="A2290" t="s">
        <v>5931</v>
      </c>
      <c r="B2290" t="s">
        <v>1430</v>
      </c>
      <c r="C2290" t="s">
        <v>1521</v>
      </c>
      <c r="D2290" t="s">
        <v>1430</v>
      </c>
      <c r="E2290" t="s">
        <v>1430</v>
      </c>
      <c r="F2290">
        <v>4.5499999999999999E-2</v>
      </c>
      <c r="G2290" t="s">
        <v>5932</v>
      </c>
      <c r="H2290" t="s">
        <v>1430</v>
      </c>
    </row>
    <row r="2291" spans="1:8" x14ac:dyDescent="0.2">
      <c r="A2291" t="s">
        <v>5933</v>
      </c>
      <c r="B2291" t="s">
        <v>1430</v>
      </c>
      <c r="C2291" t="s">
        <v>1436</v>
      </c>
      <c r="D2291" t="s">
        <v>1430</v>
      </c>
      <c r="E2291" t="s">
        <v>1430</v>
      </c>
      <c r="F2291">
        <v>4.5499999999999999E-2</v>
      </c>
      <c r="G2291" t="s">
        <v>1286</v>
      </c>
      <c r="H2291" t="s">
        <v>1430</v>
      </c>
    </row>
    <row r="2292" spans="1:8" x14ac:dyDescent="0.2">
      <c r="A2292" t="s">
        <v>5934</v>
      </c>
      <c r="B2292" t="s">
        <v>1430</v>
      </c>
      <c r="C2292" t="s">
        <v>1488</v>
      </c>
      <c r="D2292" t="s">
        <v>1430</v>
      </c>
      <c r="E2292" t="s">
        <v>1430</v>
      </c>
      <c r="F2292">
        <v>4.5499999999999999E-2</v>
      </c>
      <c r="G2292" t="s">
        <v>1291</v>
      </c>
      <c r="H2292" t="s">
        <v>1430</v>
      </c>
    </row>
    <row r="2293" spans="1:8" x14ac:dyDescent="0.2">
      <c r="A2293" t="s">
        <v>5935</v>
      </c>
      <c r="B2293" t="s">
        <v>1430</v>
      </c>
      <c r="C2293" t="s">
        <v>1521</v>
      </c>
      <c r="D2293" t="s">
        <v>1430</v>
      </c>
      <c r="E2293" t="s">
        <v>1430</v>
      </c>
      <c r="F2293">
        <v>4.5499999999999999E-2</v>
      </c>
      <c r="G2293" t="s">
        <v>5936</v>
      </c>
      <c r="H2293" t="s">
        <v>1430</v>
      </c>
    </row>
    <row r="2294" spans="1:8" x14ac:dyDescent="0.2">
      <c r="A2294" t="s">
        <v>5937</v>
      </c>
      <c r="B2294" t="s">
        <v>1430</v>
      </c>
      <c r="C2294" t="s">
        <v>1521</v>
      </c>
      <c r="D2294" t="s">
        <v>1430</v>
      </c>
      <c r="E2294" t="s">
        <v>1430</v>
      </c>
      <c r="F2294">
        <v>4.5499999999999999E-2</v>
      </c>
      <c r="G2294" t="s">
        <v>1286</v>
      </c>
      <c r="H2294" t="s">
        <v>1430</v>
      </c>
    </row>
    <row r="2295" spans="1:8" x14ac:dyDescent="0.2">
      <c r="A2295" t="s">
        <v>5938</v>
      </c>
      <c r="B2295" t="s">
        <v>1430</v>
      </c>
      <c r="C2295" t="s">
        <v>1488</v>
      </c>
      <c r="D2295" t="s">
        <v>1430</v>
      </c>
      <c r="E2295" t="s">
        <v>1430</v>
      </c>
      <c r="F2295">
        <v>4.5499999999999999E-2</v>
      </c>
      <c r="G2295" t="s">
        <v>1291</v>
      </c>
      <c r="H2295" t="s">
        <v>1430</v>
      </c>
    </row>
    <row r="2296" spans="1:8" x14ac:dyDescent="0.2">
      <c r="A2296" t="s">
        <v>5939</v>
      </c>
      <c r="B2296" t="s">
        <v>1430</v>
      </c>
      <c r="C2296" t="s">
        <v>1521</v>
      </c>
      <c r="D2296" t="s">
        <v>1430</v>
      </c>
      <c r="E2296" t="s">
        <v>1430</v>
      </c>
      <c r="F2296">
        <v>4.5499999999999999E-2</v>
      </c>
      <c r="G2296" t="s">
        <v>1291</v>
      </c>
      <c r="H2296" t="s">
        <v>1430</v>
      </c>
    </row>
    <row r="2297" spans="1:8" x14ac:dyDescent="0.2">
      <c r="A2297" t="s">
        <v>5940</v>
      </c>
      <c r="B2297" t="s">
        <v>1430</v>
      </c>
      <c r="C2297" t="s">
        <v>1639</v>
      </c>
      <c r="D2297" t="s">
        <v>1430</v>
      </c>
      <c r="E2297" t="s">
        <v>1430</v>
      </c>
      <c r="F2297">
        <v>4.5499999999999999E-2</v>
      </c>
      <c r="G2297" t="s">
        <v>5386</v>
      </c>
      <c r="H2297" t="s">
        <v>1430</v>
      </c>
    </row>
    <row r="2298" spans="1:8" x14ac:dyDescent="0.2">
      <c r="A2298" t="s">
        <v>5941</v>
      </c>
      <c r="B2298" t="s">
        <v>1430</v>
      </c>
      <c r="C2298" t="s">
        <v>1521</v>
      </c>
      <c r="D2298" t="s">
        <v>1430</v>
      </c>
      <c r="E2298" t="s">
        <v>1430</v>
      </c>
      <c r="F2298">
        <v>4.5499999999999999E-2</v>
      </c>
      <c r="G2298" t="s">
        <v>1221</v>
      </c>
      <c r="H2298" t="s">
        <v>1430</v>
      </c>
    </row>
    <row r="2299" spans="1:8" x14ac:dyDescent="0.2">
      <c r="A2299" t="s">
        <v>5942</v>
      </c>
      <c r="B2299" t="s">
        <v>1430</v>
      </c>
      <c r="C2299" t="s">
        <v>1521</v>
      </c>
      <c r="D2299" t="s">
        <v>1430</v>
      </c>
      <c r="E2299" t="s">
        <v>1430</v>
      </c>
      <c r="F2299">
        <v>4.5499999999999999E-2</v>
      </c>
      <c r="G2299" t="s">
        <v>1286</v>
      </c>
      <c r="H2299" t="s">
        <v>1430</v>
      </c>
    </row>
    <row r="2300" spans="1:8" x14ac:dyDescent="0.2">
      <c r="A2300" t="s">
        <v>5943</v>
      </c>
      <c r="B2300" t="s">
        <v>1430</v>
      </c>
      <c r="C2300" t="s">
        <v>1478</v>
      </c>
      <c r="D2300" t="s">
        <v>1430</v>
      </c>
      <c r="E2300" t="s">
        <v>1430</v>
      </c>
      <c r="F2300">
        <v>4.5499999999999999E-2</v>
      </c>
      <c r="G2300" t="s">
        <v>1291</v>
      </c>
      <c r="H2300" t="s">
        <v>1430</v>
      </c>
    </row>
    <row r="2301" spans="1:8" x14ac:dyDescent="0.2">
      <c r="A2301" t="s">
        <v>5944</v>
      </c>
      <c r="B2301" t="s">
        <v>1430</v>
      </c>
      <c r="C2301" t="s">
        <v>1436</v>
      </c>
      <c r="D2301" t="s">
        <v>1430</v>
      </c>
      <c r="E2301" t="s">
        <v>1430</v>
      </c>
      <c r="F2301">
        <v>4.5499999999999999E-2</v>
      </c>
      <c r="G2301" t="s">
        <v>1286</v>
      </c>
      <c r="H2301" t="s">
        <v>1430</v>
      </c>
    </row>
    <row r="2302" spans="1:8" x14ac:dyDescent="0.2">
      <c r="A2302" t="s">
        <v>5945</v>
      </c>
      <c r="B2302" t="s">
        <v>1430</v>
      </c>
      <c r="C2302" t="s">
        <v>1521</v>
      </c>
      <c r="D2302" t="s">
        <v>1430</v>
      </c>
      <c r="E2302" t="s">
        <v>1430</v>
      </c>
      <c r="F2302">
        <v>4.5499999999999999E-2</v>
      </c>
      <c r="G2302" t="s">
        <v>2240</v>
      </c>
      <c r="H2302" t="s">
        <v>1430</v>
      </c>
    </row>
    <row r="2303" spans="1:8" x14ac:dyDescent="0.2">
      <c r="A2303" t="s">
        <v>5946</v>
      </c>
      <c r="B2303" t="s">
        <v>1430</v>
      </c>
      <c r="C2303" t="s">
        <v>2886</v>
      </c>
      <c r="D2303" t="s">
        <v>1430</v>
      </c>
      <c r="E2303" t="s">
        <v>1430</v>
      </c>
      <c r="F2303">
        <v>4.5499999999999999E-2</v>
      </c>
      <c r="G2303" t="s">
        <v>1164</v>
      </c>
      <c r="H2303" t="s">
        <v>1430</v>
      </c>
    </row>
    <row r="2304" spans="1:8" x14ac:dyDescent="0.2">
      <c r="A2304" t="s">
        <v>5947</v>
      </c>
      <c r="B2304" t="s">
        <v>1430</v>
      </c>
      <c r="C2304" t="s">
        <v>1521</v>
      </c>
      <c r="D2304" t="s">
        <v>1430</v>
      </c>
      <c r="E2304" t="s">
        <v>1430</v>
      </c>
      <c r="F2304">
        <v>4.5499999999999999E-2</v>
      </c>
      <c r="G2304" t="s">
        <v>1221</v>
      </c>
      <c r="H2304" t="s">
        <v>1430</v>
      </c>
    </row>
    <row r="2305" spans="1:8" x14ac:dyDescent="0.2">
      <c r="A2305" t="s">
        <v>5948</v>
      </c>
      <c r="B2305" t="s">
        <v>1430</v>
      </c>
      <c r="C2305" t="s">
        <v>1506</v>
      </c>
      <c r="D2305" t="s">
        <v>1430</v>
      </c>
      <c r="E2305" t="s">
        <v>1430</v>
      </c>
      <c r="F2305">
        <v>4.5499999999999999E-2</v>
      </c>
      <c r="G2305" t="s">
        <v>1291</v>
      </c>
      <c r="H2305" t="s">
        <v>1430</v>
      </c>
    </row>
    <row r="2306" spans="1:8" x14ac:dyDescent="0.2">
      <c r="A2306" t="s">
        <v>5949</v>
      </c>
      <c r="B2306" t="s">
        <v>1430</v>
      </c>
      <c r="C2306" t="s">
        <v>1521</v>
      </c>
      <c r="D2306" t="s">
        <v>1430</v>
      </c>
      <c r="E2306" t="s">
        <v>1430</v>
      </c>
      <c r="F2306">
        <v>4.5499999999999999E-2</v>
      </c>
      <c r="G2306" t="s">
        <v>1286</v>
      </c>
      <c r="H2306" t="s">
        <v>1430</v>
      </c>
    </row>
    <row r="2307" spans="1:8" x14ac:dyDescent="0.2">
      <c r="A2307" t="s">
        <v>5950</v>
      </c>
      <c r="B2307" t="s">
        <v>1430</v>
      </c>
      <c r="C2307" t="s">
        <v>1488</v>
      </c>
      <c r="D2307" t="s">
        <v>1430</v>
      </c>
      <c r="E2307" t="s">
        <v>1430</v>
      </c>
      <c r="F2307">
        <v>4.5499999999999999E-2</v>
      </c>
      <c r="G2307" t="s">
        <v>1291</v>
      </c>
      <c r="H2307" t="s">
        <v>1430</v>
      </c>
    </row>
    <row r="2308" spans="1:8" x14ac:dyDescent="0.2">
      <c r="A2308" t="s">
        <v>5951</v>
      </c>
      <c r="B2308" t="s">
        <v>1430</v>
      </c>
      <c r="C2308" t="s">
        <v>1488</v>
      </c>
      <c r="D2308" t="s">
        <v>1430</v>
      </c>
      <c r="E2308" t="s">
        <v>1430</v>
      </c>
      <c r="F2308">
        <v>4.5499999999999999E-2</v>
      </c>
      <c r="G2308" t="s">
        <v>1116</v>
      </c>
      <c r="H2308" t="s">
        <v>1430</v>
      </c>
    </row>
    <row r="2309" spans="1:8" x14ac:dyDescent="0.2">
      <c r="A2309" t="s">
        <v>5952</v>
      </c>
      <c r="B2309" t="s">
        <v>1430</v>
      </c>
      <c r="C2309" t="s">
        <v>1488</v>
      </c>
      <c r="D2309" t="s">
        <v>1430</v>
      </c>
      <c r="E2309" t="s">
        <v>1430</v>
      </c>
      <c r="F2309">
        <v>4.5499999999999999E-2</v>
      </c>
      <c r="G2309" t="s">
        <v>1286</v>
      </c>
      <c r="H2309" t="s">
        <v>1430</v>
      </c>
    </row>
    <row r="2310" spans="1:8" x14ac:dyDescent="0.2">
      <c r="A2310" t="s">
        <v>5953</v>
      </c>
      <c r="B2310" t="s">
        <v>1430</v>
      </c>
      <c r="C2310" t="s">
        <v>1488</v>
      </c>
      <c r="D2310" t="s">
        <v>1430</v>
      </c>
      <c r="E2310" t="s">
        <v>1430</v>
      </c>
      <c r="F2310">
        <v>4.5499999999999999E-2</v>
      </c>
      <c r="G2310" t="s">
        <v>1238</v>
      </c>
      <c r="H2310" t="s">
        <v>1430</v>
      </c>
    </row>
    <row r="2311" spans="1:8" x14ac:dyDescent="0.2">
      <c r="A2311" t="s">
        <v>5954</v>
      </c>
      <c r="B2311" t="s">
        <v>1430</v>
      </c>
      <c r="C2311" t="s">
        <v>1521</v>
      </c>
      <c r="D2311" t="s">
        <v>1430</v>
      </c>
      <c r="E2311" t="s">
        <v>1430</v>
      </c>
      <c r="F2311">
        <v>4.5499999999999999E-2</v>
      </c>
      <c r="G2311" t="s">
        <v>5461</v>
      </c>
      <c r="H2311" t="s">
        <v>1430</v>
      </c>
    </row>
    <row r="2312" spans="1:8" x14ac:dyDescent="0.2">
      <c r="A2312" t="s">
        <v>5955</v>
      </c>
      <c r="B2312" t="s">
        <v>1430</v>
      </c>
      <c r="C2312" t="s">
        <v>1436</v>
      </c>
      <c r="D2312" t="s">
        <v>1430</v>
      </c>
      <c r="E2312" t="s">
        <v>1430</v>
      </c>
      <c r="F2312">
        <v>4.5499999999999999E-2</v>
      </c>
      <c r="G2312" t="s">
        <v>1286</v>
      </c>
      <c r="H2312" t="s">
        <v>1430</v>
      </c>
    </row>
    <row r="2313" spans="1:8" x14ac:dyDescent="0.2">
      <c r="A2313" t="s">
        <v>5956</v>
      </c>
      <c r="B2313" t="s">
        <v>1430</v>
      </c>
      <c r="C2313" t="s">
        <v>1488</v>
      </c>
      <c r="D2313" t="s">
        <v>1430</v>
      </c>
      <c r="E2313" t="s">
        <v>1430</v>
      </c>
      <c r="F2313">
        <v>4.5499999999999999E-2</v>
      </c>
      <c r="G2313" t="s">
        <v>1286</v>
      </c>
      <c r="H2313" t="s">
        <v>1430</v>
      </c>
    </row>
    <row r="2314" spans="1:8" x14ac:dyDescent="0.2">
      <c r="A2314" t="s">
        <v>5957</v>
      </c>
      <c r="B2314" t="s">
        <v>1430</v>
      </c>
      <c r="C2314" t="s">
        <v>1521</v>
      </c>
      <c r="D2314" t="s">
        <v>1430</v>
      </c>
      <c r="E2314" t="s">
        <v>1430</v>
      </c>
      <c r="F2314">
        <v>4.5499999999999999E-2</v>
      </c>
      <c r="G2314" t="s">
        <v>5936</v>
      </c>
      <c r="H2314" t="s">
        <v>1430</v>
      </c>
    </row>
    <row r="2315" spans="1:8" x14ac:dyDescent="0.2">
      <c r="A2315" t="s">
        <v>5958</v>
      </c>
      <c r="B2315" t="s">
        <v>1430</v>
      </c>
      <c r="C2315" t="s">
        <v>1701</v>
      </c>
      <c r="D2315" t="s">
        <v>1430</v>
      </c>
      <c r="E2315" t="s">
        <v>1430</v>
      </c>
      <c r="F2315">
        <v>4.5499999999999999E-2</v>
      </c>
      <c r="G2315" t="s">
        <v>1116</v>
      </c>
      <c r="H2315" t="s">
        <v>1430</v>
      </c>
    </row>
    <row r="2316" spans="1:8" x14ac:dyDescent="0.2">
      <c r="A2316" t="s">
        <v>5959</v>
      </c>
      <c r="B2316" t="s">
        <v>1430</v>
      </c>
      <c r="C2316" t="s">
        <v>1436</v>
      </c>
      <c r="D2316" t="s">
        <v>1430</v>
      </c>
      <c r="E2316" t="s">
        <v>1430</v>
      </c>
      <c r="F2316">
        <v>4.5499999999999999E-2</v>
      </c>
      <c r="G2316" t="s">
        <v>1291</v>
      </c>
      <c r="H2316" t="s">
        <v>1430</v>
      </c>
    </row>
    <row r="2317" spans="1:8" x14ac:dyDescent="0.2">
      <c r="A2317" t="s">
        <v>5960</v>
      </c>
      <c r="B2317" t="s">
        <v>1430</v>
      </c>
      <c r="C2317" t="s">
        <v>1521</v>
      </c>
      <c r="D2317" t="s">
        <v>1430</v>
      </c>
      <c r="E2317" t="s">
        <v>1430</v>
      </c>
      <c r="F2317">
        <v>4.5499999999999999E-2</v>
      </c>
      <c r="G2317" t="s">
        <v>1286</v>
      </c>
      <c r="H2317" t="s">
        <v>1430</v>
      </c>
    </row>
    <row r="2318" spans="1:8" x14ac:dyDescent="0.2">
      <c r="A2318" t="s">
        <v>5961</v>
      </c>
      <c r="B2318" t="s">
        <v>1430</v>
      </c>
      <c r="C2318" t="s">
        <v>1521</v>
      </c>
      <c r="D2318" t="s">
        <v>1430</v>
      </c>
      <c r="E2318" t="s">
        <v>1430</v>
      </c>
      <c r="F2318">
        <v>4.5499999999999999E-2</v>
      </c>
      <c r="G2318" t="s">
        <v>1291</v>
      </c>
      <c r="H2318" t="s">
        <v>1430</v>
      </c>
    </row>
    <row r="2319" spans="1:8" x14ac:dyDescent="0.2">
      <c r="A2319" t="s">
        <v>5962</v>
      </c>
      <c r="B2319" t="s">
        <v>1430</v>
      </c>
      <c r="C2319" t="s">
        <v>1533</v>
      </c>
      <c r="D2319" t="s">
        <v>1430</v>
      </c>
      <c r="E2319" t="s">
        <v>1430</v>
      </c>
      <c r="F2319">
        <v>4.5499999999999999E-2</v>
      </c>
      <c r="G2319" t="s">
        <v>1286</v>
      </c>
      <c r="H2319" t="s">
        <v>1430</v>
      </c>
    </row>
    <row r="2320" spans="1:8" x14ac:dyDescent="0.2">
      <c r="A2320" t="s">
        <v>5963</v>
      </c>
      <c r="B2320" t="s">
        <v>1430</v>
      </c>
      <c r="C2320" t="s">
        <v>1521</v>
      </c>
      <c r="D2320" t="s">
        <v>1430</v>
      </c>
      <c r="E2320" t="s">
        <v>1430</v>
      </c>
      <c r="F2320">
        <v>4.5499999999999999E-2</v>
      </c>
      <c r="G2320" t="s">
        <v>1286</v>
      </c>
      <c r="H2320" t="s">
        <v>1430</v>
      </c>
    </row>
    <row r="2321" spans="1:8" x14ac:dyDescent="0.2">
      <c r="A2321" t="s">
        <v>5964</v>
      </c>
      <c r="B2321" t="s">
        <v>1430</v>
      </c>
      <c r="C2321" t="s">
        <v>1521</v>
      </c>
      <c r="D2321" t="s">
        <v>1430</v>
      </c>
      <c r="E2321" t="s">
        <v>1430</v>
      </c>
      <c r="F2321">
        <v>4.5499999999999999E-2</v>
      </c>
      <c r="G2321" t="s">
        <v>1291</v>
      </c>
      <c r="H2321" t="s">
        <v>1430</v>
      </c>
    </row>
    <row r="2322" spans="1:8" x14ac:dyDescent="0.2">
      <c r="A2322" t="s">
        <v>5965</v>
      </c>
      <c r="B2322" t="s">
        <v>1430</v>
      </c>
      <c r="C2322" t="s">
        <v>1488</v>
      </c>
      <c r="D2322" t="s">
        <v>1430</v>
      </c>
      <c r="E2322" t="s">
        <v>1430</v>
      </c>
      <c r="F2322">
        <v>4.5499999999999999E-2</v>
      </c>
      <c r="G2322" t="s">
        <v>1164</v>
      </c>
      <c r="H2322" t="s">
        <v>1430</v>
      </c>
    </row>
    <row r="2323" spans="1:8" x14ac:dyDescent="0.2">
      <c r="A2323" t="s">
        <v>5966</v>
      </c>
      <c r="B2323" t="s">
        <v>1430</v>
      </c>
      <c r="C2323" t="s">
        <v>1521</v>
      </c>
      <c r="D2323" t="s">
        <v>1430</v>
      </c>
      <c r="E2323" t="s">
        <v>1430</v>
      </c>
      <c r="F2323">
        <v>4.5499999999999999E-2</v>
      </c>
      <c r="G2323" t="s">
        <v>1116</v>
      </c>
      <c r="H2323" t="s">
        <v>1430</v>
      </c>
    </row>
    <row r="2324" spans="1:8" x14ac:dyDescent="0.2">
      <c r="A2324" t="s">
        <v>5967</v>
      </c>
      <c r="B2324" t="s">
        <v>1430</v>
      </c>
      <c r="C2324" t="s">
        <v>1488</v>
      </c>
      <c r="D2324" t="s">
        <v>1430</v>
      </c>
      <c r="E2324" t="s">
        <v>1430</v>
      </c>
      <c r="F2324">
        <v>4.5499999999999999E-2</v>
      </c>
      <c r="G2324" t="s">
        <v>1291</v>
      </c>
      <c r="H2324" t="s">
        <v>1430</v>
      </c>
    </row>
    <row r="2325" spans="1:8" x14ac:dyDescent="0.2">
      <c r="A2325" t="s">
        <v>5968</v>
      </c>
      <c r="B2325" t="s">
        <v>1430</v>
      </c>
      <c r="C2325" t="s">
        <v>1506</v>
      </c>
      <c r="D2325" t="s">
        <v>1430</v>
      </c>
      <c r="E2325" t="s">
        <v>1430</v>
      </c>
      <c r="F2325">
        <v>4.5499999999999999E-2</v>
      </c>
      <c r="G2325" t="s">
        <v>1286</v>
      </c>
      <c r="H2325" t="s">
        <v>1430</v>
      </c>
    </row>
    <row r="2326" spans="1:8" x14ac:dyDescent="0.2">
      <c r="A2326" t="s">
        <v>5969</v>
      </c>
      <c r="B2326" t="s">
        <v>1430</v>
      </c>
      <c r="C2326" t="s">
        <v>1515</v>
      </c>
      <c r="D2326" t="s">
        <v>1430</v>
      </c>
      <c r="E2326" t="s">
        <v>1430</v>
      </c>
      <c r="F2326">
        <v>4.5499999999999999E-2</v>
      </c>
      <c r="G2326" t="s">
        <v>1286</v>
      </c>
      <c r="H2326" t="s">
        <v>1430</v>
      </c>
    </row>
    <row r="2327" spans="1:8" x14ac:dyDescent="0.2">
      <c r="A2327" t="s">
        <v>5970</v>
      </c>
      <c r="B2327" t="s">
        <v>1430</v>
      </c>
      <c r="C2327" t="s">
        <v>1436</v>
      </c>
      <c r="D2327" t="s">
        <v>1430</v>
      </c>
      <c r="E2327" t="s">
        <v>1430</v>
      </c>
      <c r="F2327">
        <v>4.5499999999999999E-2</v>
      </c>
      <c r="G2327" t="s">
        <v>1116</v>
      </c>
      <c r="H2327" t="s">
        <v>1430</v>
      </c>
    </row>
    <row r="2328" spans="1:8" x14ac:dyDescent="0.2">
      <c r="A2328" t="s">
        <v>5971</v>
      </c>
      <c r="B2328" t="s">
        <v>1430</v>
      </c>
      <c r="C2328" t="s">
        <v>1492</v>
      </c>
      <c r="D2328" t="s">
        <v>1430</v>
      </c>
      <c r="E2328" t="s">
        <v>1430</v>
      </c>
      <c r="F2328">
        <v>4.5499999999999999E-2</v>
      </c>
      <c r="G2328" t="s">
        <v>4620</v>
      </c>
      <c r="H2328" t="s">
        <v>1430</v>
      </c>
    </row>
    <row r="2329" spans="1:8" x14ac:dyDescent="0.2">
      <c r="A2329" t="s">
        <v>5972</v>
      </c>
      <c r="B2329" t="s">
        <v>1430</v>
      </c>
      <c r="C2329" t="s">
        <v>1515</v>
      </c>
      <c r="D2329" t="s">
        <v>1430</v>
      </c>
      <c r="E2329" t="s">
        <v>1430</v>
      </c>
      <c r="F2329">
        <v>4.5499999999999999E-2</v>
      </c>
      <c r="G2329" t="s">
        <v>1286</v>
      </c>
      <c r="H2329" t="s">
        <v>1430</v>
      </c>
    </row>
    <row r="2330" spans="1:8" x14ac:dyDescent="0.2">
      <c r="A2330" t="s">
        <v>5973</v>
      </c>
      <c r="B2330" t="s">
        <v>1430</v>
      </c>
      <c r="C2330" t="s">
        <v>1492</v>
      </c>
      <c r="D2330" t="s">
        <v>1430</v>
      </c>
      <c r="E2330" t="s">
        <v>1430</v>
      </c>
      <c r="F2330">
        <v>4.5499999999999999E-2</v>
      </c>
      <c r="G2330" t="s">
        <v>5974</v>
      </c>
      <c r="H2330" t="s">
        <v>1430</v>
      </c>
    </row>
    <row r="2331" spans="1:8" x14ac:dyDescent="0.2">
      <c r="A2331" t="s">
        <v>5975</v>
      </c>
      <c r="B2331" t="s">
        <v>1430</v>
      </c>
      <c r="C2331" t="s">
        <v>1585</v>
      </c>
      <c r="D2331" t="s">
        <v>1430</v>
      </c>
      <c r="E2331" t="s">
        <v>1430</v>
      </c>
      <c r="F2331">
        <v>4.5499999999999999E-2</v>
      </c>
      <c r="G2331" t="s">
        <v>1864</v>
      </c>
      <c r="H2331" t="s">
        <v>1430</v>
      </c>
    </row>
    <row r="2332" spans="1:8" x14ac:dyDescent="0.2">
      <c r="A2332" t="s">
        <v>5976</v>
      </c>
      <c r="B2332" t="s">
        <v>1430</v>
      </c>
      <c r="C2332" t="s">
        <v>1496</v>
      </c>
      <c r="D2332" t="s">
        <v>1430</v>
      </c>
      <c r="E2332" t="s">
        <v>1430</v>
      </c>
      <c r="F2332">
        <v>4.5499999999999999E-2</v>
      </c>
      <c r="G2332" t="s">
        <v>1286</v>
      </c>
      <c r="H2332" t="s">
        <v>1430</v>
      </c>
    </row>
    <row r="2333" spans="1:8" x14ac:dyDescent="0.2">
      <c r="A2333" t="s">
        <v>5977</v>
      </c>
      <c r="B2333" t="s">
        <v>1430</v>
      </c>
      <c r="C2333" t="s">
        <v>1533</v>
      </c>
      <c r="D2333" t="s">
        <v>1430</v>
      </c>
      <c r="E2333" t="s">
        <v>1430</v>
      </c>
      <c r="F2333">
        <v>4.5499999999999999E-2</v>
      </c>
      <c r="G2333" t="s">
        <v>4600</v>
      </c>
      <c r="H2333" t="s">
        <v>1430</v>
      </c>
    </row>
    <row r="2334" spans="1:8" x14ac:dyDescent="0.2">
      <c r="A2334" t="s">
        <v>5978</v>
      </c>
      <c r="B2334" t="s">
        <v>1430</v>
      </c>
      <c r="C2334" t="s">
        <v>1436</v>
      </c>
      <c r="D2334" t="s">
        <v>1430</v>
      </c>
      <c r="E2334" t="s">
        <v>1430</v>
      </c>
      <c r="F2334">
        <v>4.5499999999999999E-2</v>
      </c>
      <c r="G2334" t="s">
        <v>1291</v>
      </c>
      <c r="H2334" t="s">
        <v>1430</v>
      </c>
    </row>
    <row r="2335" spans="1:8" x14ac:dyDescent="0.2">
      <c r="A2335" t="s">
        <v>5979</v>
      </c>
      <c r="B2335" t="s">
        <v>1430</v>
      </c>
      <c r="C2335" t="s">
        <v>1488</v>
      </c>
      <c r="D2335" t="s">
        <v>1430</v>
      </c>
      <c r="E2335" t="s">
        <v>1430</v>
      </c>
      <c r="F2335">
        <v>4.5499999999999999E-2</v>
      </c>
      <c r="G2335" t="s">
        <v>1291</v>
      </c>
      <c r="H2335" t="s">
        <v>1430</v>
      </c>
    </row>
    <row r="2336" spans="1:8" x14ac:dyDescent="0.2">
      <c r="A2336" t="s">
        <v>5980</v>
      </c>
      <c r="B2336" t="s">
        <v>1430</v>
      </c>
      <c r="C2336" t="s">
        <v>1521</v>
      </c>
      <c r="D2336" t="s">
        <v>1430</v>
      </c>
      <c r="E2336" t="s">
        <v>1430</v>
      </c>
      <c r="F2336">
        <v>4.5499999999999999E-2</v>
      </c>
      <c r="G2336" t="s">
        <v>1116</v>
      </c>
      <c r="H2336" t="s">
        <v>1430</v>
      </c>
    </row>
    <row r="2337" spans="1:8" x14ac:dyDescent="0.2">
      <c r="A2337" t="s">
        <v>5981</v>
      </c>
      <c r="B2337" t="s">
        <v>1430</v>
      </c>
      <c r="C2337" t="s">
        <v>1521</v>
      </c>
      <c r="D2337" t="s">
        <v>1430</v>
      </c>
      <c r="E2337" t="s">
        <v>1430</v>
      </c>
      <c r="F2337">
        <v>4.5499999999999999E-2</v>
      </c>
      <c r="G2337" t="s">
        <v>1286</v>
      </c>
      <c r="H2337" t="s">
        <v>1430</v>
      </c>
    </row>
    <row r="2338" spans="1:8" x14ac:dyDescent="0.2">
      <c r="A2338" t="s">
        <v>5982</v>
      </c>
      <c r="B2338" t="s">
        <v>1430</v>
      </c>
      <c r="C2338" t="s">
        <v>1639</v>
      </c>
      <c r="D2338" t="s">
        <v>1430</v>
      </c>
      <c r="E2338" t="s">
        <v>1430</v>
      </c>
      <c r="F2338">
        <v>4.5499999999999999E-2</v>
      </c>
      <c r="G2338" t="s">
        <v>1116</v>
      </c>
      <c r="H2338" t="s">
        <v>1430</v>
      </c>
    </row>
    <row r="2339" spans="1:8" x14ac:dyDescent="0.2">
      <c r="A2339" t="s">
        <v>5983</v>
      </c>
      <c r="B2339" t="s">
        <v>1430</v>
      </c>
      <c r="C2339" t="s">
        <v>1521</v>
      </c>
      <c r="D2339" t="s">
        <v>1430</v>
      </c>
      <c r="E2339" t="s">
        <v>1430</v>
      </c>
      <c r="F2339">
        <v>4.5499999999999999E-2</v>
      </c>
      <c r="G2339" t="s">
        <v>1291</v>
      </c>
      <c r="H2339" t="s">
        <v>1430</v>
      </c>
    </row>
    <row r="2340" spans="1:8" x14ac:dyDescent="0.2">
      <c r="A2340" t="s">
        <v>5984</v>
      </c>
      <c r="B2340" t="s">
        <v>1430</v>
      </c>
      <c r="C2340" t="s">
        <v>1492</v>
      </c>
      <c r="D2340" t="s">
        <v>1430</v>
      </c>
      <c r="E2340" t="s">
        <v>1430</v>
      </c>
      <c r="F2340">
        <v>4.5499999999999999E-2</v>
      </c>
      <c r="G2340" t="s">
        <v>1116</v>
      </c>
      <c r="H2340" t="s">
        <v>1430</v>
      </c>
    </row>
    <row r="2341" spans="1:8" x14ac:dyDescent="0.2">
      <c r="A2341" t="s">
        <v>5985</v>
      </c>
      <c r="B2341" t="s">
        <v>1430</v>
      </c>
      <c r="C2341" t="s">
        <v>1521</v>
      </c>
      <c r="D2341" t="s">
        <v>1430</v>
      </c>
      <c r="E2341" t="s">
        <v>1430</v>
      </c>
      <c r="F2341">
        <v>4.5499999999999999E-2</v>
      </c>
      <c r="G2341" t="s">
        <v>1286</v>
      </c>
      <c r="H2341" t="s">
        <v>1430</v>
      </c>
    </row>
    <row r="2342" spans="1:8" x14ac:dyDescent="0.2">
      <c r="A2342" t="s">
        <v>5986</v>
      </c>
      <c r="B2342" t="s">
        <v>1430</v>
      </c>
      <c r="C2342" t="s">
        <v>1431</v>
      </c>
      <c r="D2342" t="s">
        <v>1430</v>
      </c>
      <c r="E2342" t="s">
        <v>1430</v>
      </c>
      <c r="F2342">
        <v>4.5499999999999999E-2</v>
      </c>
      <c r="G2342" t="s">
        <v>1286</v>
      </c>
      <c r="H2342" t="s">
        <v>1430</v>
      </c>
    </row>
    <row r="2343" spans="1:8" x14ac:dyDescent="0.2">
      <c r="A2343" t="s">
        <v>5987</v>
      </c>
      <c r="B2343" t="s">
        <v>1430</v>
      </c>
      <c r="C2343" t="s">
        <v>1521</v>
      </c>
      <c r="D2343" t="s">
        <v>1430</v>
      </c>
      <c r="E2343" t="s">
        <v>1430</v>
      </c>
      <c r="F2343">
        <v>4.5499999999999999E-2</v>
      </c>
      <c r="G2343" t="s">
        <v>1286</v>
      </c>
      <c r="H2343" t="s">
        <v>1430</v>
      </c>
    </row>
    <row r="2344" spans="1:8" x14ac:dyDescent="0.2">
      <c r="A2344" t="s">
        <v>5988</v>
      </c>
      <c r="B2344" t="s">
        <v>1430</v>
      </c>
      <c r="C2344" t="s">
        <v>1488</v>
      </c>
      <c r="D2344" t="s">
        <v>1430</v>
      </c>
      <c r="E2344" t="s">
        <v>1430</v>
      </c>
      <c r="F2344">
        <v>4.5499999999999999E-2</v>
      </c>
      <c r="G2344" t="s">
        <v>1004</v>
      </c>
      <c r="H2344" t="s">
        <v>1430</v>
      </c>
    </row>
    <row r="2345" spans="1:8" x14ac:dyDescent="0.2">
      <c r="A2345" t="s">
        <v>5989</v>
      </c>
      <c r="B2345" t="s">
        <v>1430</v>
      </c>
      <c r="C2345" t="s">
        <v>1436</v>
      </c>
      <c r="D2345" t="s">
        <v>1430</v>
      </c>
      <c r="E2345" t="s">
        <v>1430</v>
      </c>
      <c r="F2345">
        <v>4.5499999999999999E-2</v>
      </c>
      <c r="G2345" t="s">
        <v>1240</v>
      </c>
      <c r="H2345" t="s">
        <v>1430</v>
      </c>
    </row>
    <row r="2346" spans="1:8" x14ac:dyDescent="0.2">
      <c r="A2346" t="s">
        <v>5990</v>
      </c>
      <c r="B2346" t="s">
        <v>1430</v>
      </c>
      <c r="C2346" t="s">
        <v>1521</v>
      </c>
      <c r="D2346" t="s">
        <v>1430</v>
      </c>
      <c r="E2346" t="s">
        <v>1430</v>
      </c>
      <c r="F2346">
        <v>4.5499999999999999E-2</v>
      </c>
      <c r="G2346" t="s">
        <v>1291</v>
      </c>
      <c r="H2346" t="s">
        <v>1430</v>
      </c>
    </row>
    <row r="2347" spans="1:8" x14ac:dyDescent="0.2">
      <c r="A2347" t="s">
        <v>5991</v>
      </c>
      <c r="B2347" t="s">
        <v>1430</v>
      </c>
      <c r="C2347" t="s">
        <v>1488</v>
      </c>
      <c r="D2347" t="s">
        <v>1430</v>
      </c>
      <c r="E2347" t="s">
        <v>1430</v>
      </c>
      <c r="F2347">
        <v>4.5499999999999999E-2</v>
      </c>
      <c r="G2347" t="s">
        <v>1291</v>
      </c>
      <c r="H2347" t="s">
        <v>1430</v>
      </c>
    </row>
    <row r="2348" spans="1:8" x14ac:dyDescent="0.2">
      <c r="A2348" t="s">
        <v>5992</v>
      </c>
      <c r="B2348" t="s">
        <v>1430</v>
      </c>
      <c r="C2348" t="s">
        <v>1488</v>
      </c>
      <c r="D2348" t="s">
        <v>1430</v>
      </c>
      <c r="E2348" t="s">
        <v>1430</v>
      </c>
      <c r="F2348">
        <v>4.5499999999999999E-2</v>
      </c>
      <c r="G2348" t="s">
        <v>1307</v>
      </c>
      <c r="H2348" t="s">
        <v>1430</v>
      </c>
    </row>
    <row r="2349" spans="1:8" x14ac:dyDescent="0.2">
      <c r="A2349" t="s">
        <v>5993</v>
      </c>
      <c r="B2349" t="s">
        <v>1430</v>
      </c>
      <c r="C2349" t="s">
        <v>1521</v>
      </c>
      <c r="D2349" t="s">
        <v>1430</v>
      </c>
      <c r="E2349" t="s">
        <v>1430</v>
      </c>
      <c r="F2349">
        <v>4.5499999999999999E-2</v>
      </c>
      <c r="G2349" t="s">
        <v>1164</v>
      </c>
      <c r="H2349" t="s">
        <v>1430</v>
      </c>
    </row>
    <row r="2350" spans="1:8" x14ac:dyDescent="0.2">
      <c r="A2350" t="s">
        <v>5994</v>
      </c>
      <c r="B2350" t="s">
        <v>1430</v>
      </c>
      <c r="C2350" t="s">
        <v>1436</v>
      </c>
      <c r="D2350" t="s">
        <v>1430</v>
      </c>
      <c r="E2350" t="s">
        <v>1430</v>
      </c>
      <c r="F2350">
        <v>4.5499999999999999E-2</v>
      </c>
      <c r="G2350" t="s">
        <v>1286</v>
      </c>
      <c r="H2350" t="s">
        <v>1430</v>
      </c>
    </row>
    <row r="2351" spans="1:8" x14ac:dyDescent="0.2">
      <c r="A2351" t="s">
        <v>5995</v>
      </c>
      <c r="B2351" t="s">
        <v>1430</v>
      </c>
      <c r="C2351" t="s">
        <v>1521</v>
      </c>
      <c r="D2351" t="s">
        <v>1430</v>
      </c>
      <c r="E2351" t="s">
        <v>1430</v>
      </c>
      <c r="F2351">
        <v>4.5499999999999999E-2</v>
      </c>
      <c r="G2351" t="s">
        <v>1286</v>
      </c>
      <c r="H2351" t="s">
        <v>1430</v>
      </c>
    </row>
    <row r="2352" spans="1:8" x14ac:dyDescent="0.2">
      <c r="A2352" t="s">
        <v>5996</v>
      </c>
      <c r="B2352" t="s">
        <v>1430</v>
      </c>
      <c r="C2352" t="s">
        <v>1521</v>
      </c>
      <c r="D2352" t="s">
        <v>1430</v>
      </c>
      <c r="E2352" t="s">
        <v>1430</v>
      </c>
      <c r="F2352">
        <v>4.5499999999999999E-2</v>
      </c>
      <c r="G2352" t="s">
        <v>1348</v>
      </c>
      <c r="H2352" t="s">
        <v>1430</v>
      </c>
    </row>
    <row r="2353" spans="1:8" x14ac:dyDescent="0.2">
      <c r="A2353" t="s">
        <v>5997</v>
      </c>
      <c r="B2353" t="s">
        <v>1430</v>
      </c>
      <c r="C2353" t="s">
        <v>1488</v>
      </c>
      <c r="D2353" t="s">
        <v>1430</v>
      </c>
      <c r="E2353" t="s">
        <v>1430</v>
      </c>
      <c r="F2353">
        <v>4.5499999999999999E-2</v>
      </c>
      <c r="G2353" t="s">
        <v>1221</v>
      </c>
      <c r="H2353" t="s">
        <v>1430</v>
      </c>
    </row>
    <row r="2354" spans="1:8" x14ac:dyDescent="0.2">
      <c r="A2354" t="s">
        <v>5998</v>
      </c>
      <c r="B2354" t="s">
        <v>1430</v>
      </c>
      <c r="C2354" t="s">
        <v>1521</v>
      </c>
      <c r="D2354" t="s">
        <v>1430</v>
      </c>
      <c r="E2354" t="s">
        <v>1430</v>
      </c>
      <c r="F2354">
        <v>4.5499999999999999E-2</v>
      </c>
      <c r="G2354" t="s">
        <v>1291</v>
      </c>
      <c r="H2354" t="s">
        <v>1430</v>
      </c>
    </row>
    <row r="2355" spans="1:8" x14ac:dyDescent="0.2">
      <c r="A2355" t="s">
        <v>5999</v>
      </c>
      <c r="B2355" t="s">
        <v>1430</v>
      </c>
      <c r="C2355" t="s">
        <v>1436</v>
      </c>
      <c r="D2355" t="s">
        <v>1430</v>
      </c>
      <c r="E2355" t="s">
        <v>1430</v>
      </c>
      <c r="F2355">
        <v>4.5499999999999999E-2</v>
      </c>
      <c r="G2355" t="s">
        <v>1286</v>
      </c>
      <c r="H2355" t="s">
        <v>1430</v>
      </c>
    </row>
    <row r="2356" spans="1:8" x14ac:dyDescent="0.2">
      <c r="A2356" t="s">
        <v>6000</v>
      </c>
      <c r="B2356" t="s">
        <v>1430</v>
      </c>
      <c r="C2356" t="s">
        <v>1521</v>
      </c>
      <c r="D2356" t="s">
        <v>1430</v>
      </c>
      <c r="E2356" t="s">
        <v>1430</v>
      </c>
      <c r="F2356">
        <v>4.5499999999999999E-2</v>
      </c>
      <c r="G2356" t="s">
        <v>1238</v>
      </c>
      <c r="H2356" t="s">
        <v>1430</v>
      </c>
    </row>
    <row r="2357" spans="1:8" x14ac:dyDescent="0.2">
      <c r="A2357" t="s">
        <v>6001</v>
      </c>
      <c r="B2357" t="s">
        <v>1430</v>
      </c>
      <c r="C2357" t="s">
        <v>2450</v>
      </c>
      <c r="D2357" t="s">
        <v>1430</v>
      </c>
      <c r="E2357" t="s">
        <v>1430</v>
      </c>
      <c r="F2357">
        <v>4.5499999999999999E-2</v>
      </c>
      <c r="G2357" t="s">
        <v>6002</v>
      </c>
      <c r="H2357" t="s">
        <v>1430</v>
      </c>
    </row>
    <row r="2358" spans="1:8" x14ac:dyDescent="0.2">
      <c r="A2358" t="s">
        <v>6003</v>
      </c>
      <c r="B2358" t="s">
        <v>1430</v>
      </c>
      <c r="C2358" t="s">
        <v>1521</v>
      </c>
      <c r="D2358" t="s">
        <v>1430</v>
      </c>
      <c r="E2358" t="s">
        <v>1430</v>
      </c>
      <c r="F2358">
        <v>4.5499999999999999E-2</v>
      </c>
      <c r="G2358" t="s">
        <v>2506</v>
      </c>
      <c r="H2358" t="s">
        <v>1430</v>
      </c>
    </row>
    <row r="2359" spans="1:8" x14ac:dyDescent="0.2">
      <c r="A2359" t="s">
        <v>6004</v>
      </c>
      <c r="B2359" t="s">
        <v>1430</v>
      </c>
      <c r="C2359" t="s">
        <v>1521</v>
      </c>
      <c r="D2359" t="s">
        <v>1430</v>
      </c>
      <c r="E2359" t="s">
        <v>1430</v>
      </c>
      <c r="F2359">
        <v>4.5499999999999999E-2</v>
      </c>
      <c r="G2359" t="s">
        <v>1286</v>
      </c>
      <c r="H2359" t="s">
        <v>1430</v>
      </c>
    </row>
    <row r="2360" spans="1:8" x14ac:dyDescent="0.2">
      <c r="A2360" t="s">
        <v>6005</v>
      </c>
      <c r="B2360" t="s">
        <v>1430</v>
      </c>
      <c r="C2360" t="s">
        <v>2886</v>
      </c>
      <c r="D2360" t="s">
        <v>1430</v>
      </c>
      <c r="E2360" t="s">
        <v>1430</v>
      </c>
      <c r="F2360">
        <v>4.5499999999999999E-2</v>
      </c>
      <c r="G2360" t="s">
        <v>1286</v>
      </c>
      <c r="H2360" t="s">
        <v>1430</v>
      </c>
    </row>
    <row r="2361" spans="1:8" x14ac:dyDescent="0.2">
      <c r="A2361" t="s">
        <v>6006</v>
      </c>
      <c r="B2361" t="s">
        <v>1430</v>
      </c>
      <c r="C2361" t="s">
        <v>1521</v>
      </c>
      <c r="D2361" t="s">
        <v>1430</v>
      </c>
      <c r="E2361" t="s">
        <v>1430</v>
      </c>
      <c r="F2361">
        <v>4.5499999999999999E-2</v>
      </c>
      <c r="G2361" t="s">
        <v>1291</v>
      </c>
      <c r="H2361" t="s">
        <v>1430</v>
      </c>
    </row>
    <row r="2362" spans="1:8" x14ac:dyDescent="0.2">
      <c r="A2362" t="s">
        <v>6007</v>
      </c>
      <c r="B2362" t="s">
        <v>1430</v>
      </c>
      <c r="C2362" t="s">
        <v>2185</v>
      </c>
      <c r="D2362" t="s">
        <v>1430</v>
      </c>
      <c r="E2362" t="s">
        <v>1430</v>
      </c>
      <c r="F2362">
        <v>4.5499999999999999E-2</v>
      </c>
      <c r="G2362" t="s">
        <v>1903</v>
      </c>
      <c r="H2362" t="s">
        <v>1430</v>
      </c>
    </row>
    <row r="2363" spans="1:8" x14ac:dyDescent="0.2">
      <c r="A2363" t="s">
        <v>6008</v>
      </c>
      <c r="B2363" t="s">
        <v>1430</v>
      </c>
      <c r="C2363" t="s">
        <v>1431</v>
      </c>
      <c r="D2363" t="s">
        <v>1430</v>
      </c>
      <c r="E2363" t="s">
        <v>1430</v>
      </c>
      <c r="F2363">
        <v>4.5499999999999999E-2</v>
      </c>
      <c r="G2363" t="s">
        <v>1286</v>
      </c>
      <c r="H2363" t="s">
        <v>1430</v>
      </c>
    </row>
    <row r="2364" spans="1:8" x14ac:dyDescent="0.2">
      <c r="A2364" t="s">
        <v>6009</v>
      </c>
      <c r="B2364" t="s">
        <v>1430</v>
      </c>
      <c r="C2364" t="s">
        <v>2886</v>
      </c>
      <c r="D2364" t="s">
        <v>1430</v>
      </c>
      <c r="E2364" t="s">
        <v>1430</v>
      </c>
      <c r="F2364">
        <v>4.5499999999999999E-2</v>
      </c>
      <c r="G2364" t="s">
        <v>1164</v>
      </c>
      <c r="H2364" t="s">
        <v>1430</v>
      </c>
    </row>
    <row r="2365" spans="1:8" x14ac:dyDescent="0.2">
      <c r="A2365" t="s">
        <v>6010</v>
      </c>
      <c r="B2365" t="s">
        <v>1430</v>
      </c>
      <c r="C2365" t="s">
        <v>1521</v>
      </c>
      <c r="D2365" t="s">
        <v>1430</v>
      </c>
      <c r="E2365" t="s">
        <v>1430</v>
      </c>
      <c r="F2365">
        <v>4.5499999999999999E-2</v>
      </c>
      <c r="G2365" t="s">
        <v>1215</v>
      </c>
      <c r="H2365" t="s">
        <v>1430</v>
      </c>
    </row>
    <row r="2366" spans="1:8" x14ac:dyDescent="0.2">
      <c r="A2366" t="s">
        <v>6011</v>
      </c>
      <c r="B2366" t="s">
        <v>1430</v>
      </c>
      <c r="C2366" t="s">
        <v>1488</v>
      </c>
      <c r="D2366" t="s">
        <v>1430</v>
      </c>
      <c r="E2366" t="s">
        <v>1430</v>
      </c>
      <c r="F2366">
        <v>4.5499999999999999E-2</v>
      </c>
      <c r="G2366" t="s">
        <v>6012</v>
      </c>
      <c r="H2366" t="s">
        <v>1430</v>
      </c>
    </row>
    <row r="2367" spans="1:8" x14ac:dyDescent="0.2">
      <c r="A2367" t="s">
        <v>6013</v>
      </c>
      <c r="B2367" t="s">
        <v>1430</v>
      </c>
      <c r="C2367" t="s">
        <v>1521</v>
      </c>
      <c r="D2367" t="s">
        <v>1430</v>
      </c>
      <c r="E2367" t="s">
        <v>1430</v>
      </c>
      <c r="F2367">
        <v>4.5499999999999999E-2</v>
      </c>
      <c r="G2367" t="s">
        <v>1286</v>
      </c>
      <c r="H2367" t="s">
        <v>1430</v>
      </c>
    </row>
    <row r="2368" spans="1:8" x14ac:dyDescent="0.2">
      <c r="A2368" t="s">
        <v>6014</v>
      </c>
      <c r="B2368" t="s">
        <v>1430</v>
      </c>
      <c r="C2368" t="s">
        <v>1436</v>
      </c>
      <c r="D2368" t="s">
        <v>1430</v>
      </c>
      <c r="E2368" t="s">
        <v>1430</v>
      </c>
      <c r="F2368">
        <v>4.5499999999999999E-2</v>
      </c>
      <c r="G2368" t="s">
        <v>1864</v>
      </c>
      <c r="H2368" t="s">
        <v>1430</v>
      </c>
    </row>
    <row r="2369" spans="1:8" x14ac:dyDescent="0.2">
      <c r="A2369" t="s">
        <v>6015</v>
      </c>
      <c r="B2369" t="s">
        <v>1430</v>
      </c>
      <c r="C2369" t="s">
        <v>1488</v>
      </c>
      <c r="D2369" t="s">
        <v>1430</v>
      </c>
      <c r="E2369" t="s">
        <v>1430</v>
      </c>
      <c r="F2369">
        <v>4.5499999999999999E-2</v>
      </c>
      <c r="G2369" t="s">
        <v>1286</v>
      </c>
      <c r="H2369" t="s">
        <v>1430</v>
      </c>
    </row>
    <row r="2370" spans="1:8" x14ac:dyDescent="0.2">
      <c r="A2370" t="s">
        <v>6016</v>
      </c>
      <c r="B2370" t="s">
        <v>1430</v>
      </c>
      <c r="C2370" t="s">
        <v>1436</v>
      </c>
      <c r="D2370" t="s">
        <v>1430</v>
      </c>
      <c r="E2370" t="s">
        <v>1430</v>
      </c>
      <c r="F2370">
        <v>4.5499999999999999E-2</v>
      </c>
      <c r="G2370" t="s">
        <v>1291</v>
      </c>
      <c r="H2370" t="s">
        <v>1430</v>
      </c>
    </row>
    <row r="2371" spans="1:8" x14ac:dyDescent="0.2">
      <c r="A2371" t="s">
        <v>6017</v>
      </c>
      <c r="B2371" t="s">
        <v>1430</v>
      </c>
      <c r="C2371" t="s">
        <v>1521</v>
      </c>
      <c r="D2371" t="s">
        <v>1430</v>
      </c>
      <c r="E2371" t="s">
        <v>1430</v>
      </c>
      <c r="F2371">
        <v>4.5499999999999999E-2</v>
      </c>
      <c r="G2371" t="s">
        <v>1291</v>
      </c>
      <c r="H2371" t="s">
        <v>1430</v>
      </c>
    </row>
    <row r="2372" spans="1:8" x14ac:dyDescent="0.2">
      <c r="A2372" t="s">
        <v>6018</v>
      </c>
      <c r="B2372" t="s">
        <v>1430</v>
      </c>
      <c r="C2372" t="s">
        <v>1488</v>
      </c>
      <c r="D2372" t="s">
        <v>1430</v>
      </c>
      <c r="E2372" t="s">
        <v>1430</v>
      </c>
      <c r="F2372">
        <v>4.5499999999999999E-2</v>
      </c>
      <c r="G2372" t="s">
        <v>6019</v>
      </c>
      <c r="H2372" t="s">
        <v>1430</v>
      </c>
    </row>
    <row r="2373" spans="1:8" x14ac:dyDescent="0.2">
      <c r="A2373" t="s">
        <v>6020</v>
      </c>
      <c r="B2373" t="s">
        <v>1430</v>
      </c>
      <c r="C2373" t="s">
        <v>1478</v>
      </c>
      <c r="D2373" t="s">
        <v>1430</v>
      </c>
      <c r="E2373" t="s">
        <v>1430</v>
      </c>
      <c r="F2373">
        <v>4.5499999999999999E-2</v>
      </c>
      <c r="G2373" t="s">
        <v>1116</v>
      </c>
      <c r="H2373" t="s">
        <v>1430</v>
      </c>
    </row>
    <row r="2374" spans="1:8" x14ac:dyDescent="0.2">
      <c r="A2374" t="s">
        <v>6021</v>
      </c>
      <c r="B2374" t="s">
        <v>1430</v>
      </c>
      <c r="C2374" t="s">
        <v>1521</v>
      </c>
      <c r="D2374" t="s">
        <v>1430</v>
      </c>
      <c r="E2374" t="s">
        <v>1430</v>
      </c>
      <c r="F2374">
        <v>4.5499999999999999E-2</v>
      </c>
      <c r="G2374" t="s">
        <v>1286</v>
      </c>
      <c r="H2374" t="s">
        <v>1430</v>
      </c>
    </row>
    <row r="2375" spans="1:8" x14ac:dyDescent="0.2">
      <c r="A2375" t="s">
        <v>6022</v>
      </c>
      <c r="B2375" t="s">
        <v>1430</v>
      </c>
      <c r="C2375" t="s">
        <v>1521</v>
      </c>
      <c r="D2375" t="s">
        <v>1430</v>
      </c>
      <c r="E2375" t="s">
        <v>1430</v>
      </c>
      <c r="F2375">
        <v>4.5499999999999999E-2</v>
      </c>
      <c r="G2375" t="s">
        <v>1291</v>
      </c>
      <c r="H2375" t="s">
        <v>1430</v>
      </c>
    </row>
    <row r="2376" spans="1:8" x14ac:dyDescent="0.2">
      <c r="A2376" t="s">
        <v>6023</v>
      </c>
      <c r="B2376" t="s">
        <v>1430</v>
      </c>
      <c r="C2376" t="s">
        <v>1436</v>
      </c>
      <c r="D2376" t="s">
        <v>1430</v>
      </c>
      <c r="E2376" t="s">
        <v>1430</v>
      </c>
      <c r="F2376">
        <v>4.5499999999999999E-2</v>
      </c>
      <c r="G2376" t="s">
        <v>1286</v>
      </c>
      <c r="H2376" t="s">
        <v>1430</v>
      </c>
    </row>
    <row r="2377" spans="1:8" x14ac:dyDescent="0.2">
      <c r="A2377" t="s">
        <v>6024</v>
      </c>
      <c r="B2377" t="s">
        <v>1430</v>
      </c>
      <c r="C2377" t="s">
        <v>1521</v>
      </c>
      <c r="D2377" t="s">
        <v>1430</v>
      </c>
      <c r="E2377" t="s">
        <v>1430</v>
      </c>
      <c r="F2377">
        <v>4.5499999999999999E-2</v>
      </c>
      <c r="G2377" t="s">
        <v>1286</v>
      </c>
      <c r="H2377" t="s">
        <v>1430</v>
      </c>
    </row>
    <row r="2378" spans="1:8" x14ac:dyDescent="0.2">
      <c r="A2378" t="s">
        <v>6025</v>
      </c>
      <c r="B2378" t="s">
        <v>1430</v>
      </c>
      <c r="C2378" t="s">
        <v>1521</v>
      </c>
      <c r="D2378" t="s">
        <v>1430</v>
      </c>
      <c r="E2378" t="s">
        <v>1430</v>
      </c>
      <c r="F2378">
        <v>4.5499999999999999E-2</v>
      </c>
      <c r="G2378" t="s">
        <v>1238</v>
      </c>
      <c r="H2378" t="s">
        <v>1430</v>
      </c>
    </row>
    <row r="2379" spans="1:8" x14ac:dyDescent="0.2">
      <c r="A2379" t="s">
        <v>6026</v>
      </c>
      <c r="B2379" t="s">
        <v>1430</v>
      </c>
      <c r="C2379" t="s">
        <v>1521</v>
      </c>
      <c r="D2379" t="s">
        <v>1430</v>
      </c>
      <c r="E2379" t="s">
        <v>1430</v>
      </c>
      <c r="F2379">
        <v>4.5499999999999999E-2</v>
      </c>
      <c r="G2379" t="s">
        <v>1286</v>
      </c>
      <c r="H2379" t="s">
        <v>1430</v>
      </c>
    </row>
    <row r="2380" spans="1:8" x14ac:dyDescent="0.2">
      <c r="A2380" t="s">
        <v>6027</v>
      </c>
      <c r="B2380" t="s">
        <v>1430</v>
      </c>
      <c r="C2380" t="s">
        <v>1521</v>
      </c>
      <c r="D2380" t="s">
        <v>1430</v>
      </c>
      <c r="E2380" t="s">
        <v>1430</v>
      </c>
      <c r="F2380">
        <v>4.5499999999999999E-2</v>
      </c>
      <c r="G2380" t="s">
        <v>1291</v>
      </c>
      <c r="H2380" t="s">
        <v>1430</v>
      </c>
    </row>
    <row r="2381" spans="1:8" x14ac:dyDescent="0.2">
      <c r="A2381" t="s">
        <v>6028</v>
      </c>
      <c r="B2381">
        <v>1.5580000000000001</v>
      </c>
      <c r="C2381" t="s">
        <v>1488</v>
      </c>
      <c r="D2381" t="s">
        <v>1430</v>
      </c>
      <c r="E2381" t="s">
        <v>1430</v>
      </c>
      <c r="F2381">
        <v>4.5499999999999999E-2</v>
      </c>
      <c r="G2381" t="s">
        <v>1286</v>
      </c>
      <c r="H2381" t="s">
        <v>1430</v>
      </c>
    </row>
    <row r="2382" spans="1:8" x14ac:dyDescent="0.2">
      <c r="A2382" t="s">
        <v>6029</v>
      </c>
      <c r="B2382" t="s">
        <v>1430</v>
      </c>
      <c r="C2382" t="s">
        <v>1488</v>
      </c>
      <c r="D2382" t="s">
        <v>1430</v>
      </c>
      <c r="E2382" t="s">
        <v>1430</v>
      </c>
      <c r="F2382">
        <v>4.5499999999999999E-2</v>
      </c>
      <c r="G2382" t="s">
        <v>1291</v>
      </c>
      <c r="H2382" t="s">
        <v>1430</v>
      </c>
    </row>
    <row r="2383" spans="1:8" x14ac:dyDescent="0.2">
      <c r="A2383" t="s">
        <v>6030</v>
      </c>
      <c r="B2383" t="s">
        <v>1430</v>
      </c>
      <c r="C2383" t="s">
        <v>1521</v>
      </c>
      <c r="D2383" t="s">
        <v>1430</v>
      </c>
      <c r="E2383" t="s">
        <v>1430</v>
      </c>
      <c r="F2383">
        <v>4.5499999999999999E-2</v>
      </c>
      <c r="G2383" t="s">
        <v>1291</v>
      </c>
      <c r="H2383" t="s">
        <v>1430</v>
      </c>
    </row>
    <row r="2384" spans="1:8" x14ac:dyDescent="0.2">
      <c r="A2384" t="s">
        <v>6031</v>
      </c>
      <c r="B2384" t="s">
        <v>1430</v>
      </c>
      <c r="C2384" t="s">
        <v>1488</v>
      </c>
      <c r="D2384" t="s">
        <v>1430</v>
      </c>
      <c r="E2384" t="s">
        <v>1430</v>
      </c>
      <c r="F2384">
        <v>4.5499999999999999E-2</v>
      </c>
      <c r="G2384" t="s">
        <v>1116</v>
      </c>
      <c r="H2384" t="s">
        <v>1430</v>
      </c>
    </row>
    <row r="2385" spans="1:8" x14ac:dyDescent="0.2">
      <c r="A2385" t="s">
        <v>6032</v>
      </c>
      <c r="B2385" t="s">
        <v>1430</v>
      </c>
      <c r="C2385" t="s">
        <v>1436</v>
      </c>
      <c r="D2385" t="s">
        <v>1430</v>
      </c>
      <c r="E2385" t="s">
        <v>1430</v>
      </c>
      <c r="F2385">
        <v>4.5499999999999999E-2</v>
      </c>
      <c r="G2385" t="s">
        <v>1240</v>
      </c>
      <c r="H2385" t="s">
        <v>1430</v>
      </c>
    </row>
    <row r="2386" spans="1:8" x14ac:dyDescent="0.2">
      <c r="A2386" t="s">
        <v>6033</v>
      </c>
      <c r="B2386" t="s">
        <v>1430</v>
      </c>
      <c r="C2386" t="s">
        <v>1488</v>
      </c>
      <c r="D2386" t="s">
        <v>1430</v>
      </c>
      <c r="E2386" t="s">
        <v>1430</v>
      </c>
      <c r="F2386">
        <v>4.5499999999999999E-2</v>
      </c>
      <c r="G2386" t="s">
        <v>1369</v>
      </c>
      <c r="H2386" t="s">
        <v>1430</v>
      </c>
    </row>
    <row r="2387" spans="1:8" x14ac:dyDescent="0.2">
      <c r="A2387" t="s">
        <v>6034</v>
      </c>
      <c r="B2387" t="s">
        <v>1430</v>
      </c>
      <c r="C2387" t="s">
        <v>1436</v>
      </c>
      <c r="D2387" t="s">
        <v>1430</v>
      </c>
      <c r="E2387" t="s">
        <v>1430</v>
      </c>
      <c r="F2387">
        <v>4.5499999999999999E-2</v>
      </c>
      <c r="G2387" t="s">
        <v>1291</v>
      </c>
      <c r="H2387" t="s">
        <v>1430</v>
      </c>
    </row>
    <row r="2388" spans="1:8" x14ac:dyDescent="0.2">
      <c r="A2388" t="s">
        <v>6035</v>
      </c>
      <c r="B2388" t="s">
        <v>1430</v>
      </c>
      <c r="C2388" t="s">
        <v>1488</v>
      </c>
      <c r="D2388" t="s">
        <v>1430</v>
      </c>
      <c r="E2388" t="s">
        <v>1430</v>
      </c>
      <c r="F2388">
        <v>4.5499999999999999E-2</v>
      </c>
      <c r="G2388" t="s">
        <v>1238</v>
      </c>
      <c r="H2388" t="s">
        <v>1430</v>
      </c>
    </row>
    <row r="2389" spans="1:8" x14ac:dyDescent="0.2">
      <c r="A2389" t="s">
        <v>6036</v>
      </c>
      <c r="B2389" t="s">
        <v>1430</v>
      </c>
      <c r="C2389" t="s">
        <v>1521</v>
      </c>
      <c r="D2389" t="s">
        <v>1430</v>
      </c>
      <c r="E2389" t="s">
        <v>1430</v>
      </c>
      <c r="F2389">
        <v>4.5499999999999999E-2</v>
      </c>
      <c r="G2389" t="s">
        <v>6037</v>
      </c>
      <c r="H2389" t="s">
        <v>1430</v>
      </c>
    </row>
    <row r="2390" spans="1:8" x14ac:dyDescent="0.2">
      <c r="A2390" t="s">
        <v>6038</v>
      </c>
      <c r="B2390" t="s">
        <v>1430</v>
      </c>
      <c r="C2390" t="s">
        <v>1521</v>
      </c>
      <c r="D2390" t="s">
        <v>1430</v>
      </c>
      <c r="E2390" t="s">
        <v>1430</v>
      </c>
      <c r="F2390">
        <v>4.5499999999999999E-2</v>
      </c>
      <c r="G2390" t="s">
        <v>4604</v>
      </c>
      <c r="H2390" t="s">
        <v>1430</v>
      </c>
    </row>
    <row r="2391" spans="1:8" x14ac:dyDescent="0.2">
      <c r="A2391" t="s">
        <v>125</v>
      </c>
      <c r="B2391" t="s">
        <v>1430</v>
      </c>
      <c r="C2391" t="s">
        <v>1521</v>
      </c>
      <c r="D2391" t="s">
        <v>1430</v>
      </c>
      <c r="E2391" t="s">
        <v>1430</v>
      </c>
      <c r="F2391">
        <v>4.5499999999999999E-2</v>
      </c>
      <c r="G2391" t="s">
        <v>1116</v>
      </c>
      <c r="H2391" t="s">
        <v>1430</v>
      </c>
    </row>
    <row r="2392" spans="1:8" x14ac:dyDescent="0.2">
      <c r="A2392" t="s">
        <v>6039</v>
      </c>
      <c r="B2392" t="s">
        <v>1430</v>
      </c>
      <c r="C2392" t="s">
        <v>1521</v>
      </c>
      <c r="D2392" t="s">
        <v>1430</v>
      </c>
      <c r="E2392" t="s">
        <v>1430</v>
      </c>
      <c r="F2392">
        <v>4.5499999999999999E-2</v>
      </c>
      <c r="G2392" t="s">
        <v>1291</v>
      </c>
      <c r="H2392" t="s">
        <v>1430</v>
      </c>
    </row>
    <row r="2393" spans="1:8" x14ac:dyDescent="0.2">
      <c r="A2393" t="s">
        <v>6040</v>
      </c>
      <c r="B2393" t="s">
        <v>1430</v>
      </c>
      <c r="C2393" t="s">
        <v>1533</v>
      </c>
      <c r="D2393" t="s">
        <v>1430</v>
      </c>
      <c r="E2393" t="s">
        <v>1430</v>
      </c>
      <c r="F2393">
        <v>4.5499999999999999E-2</v>
      </c>
      <c r="G2393" t="s">
        <v>6041</v>
      </c>
      <c r="H2393" t="s">
        <v>1430</v>
      </c>
    </row>
    <row r="2394" spans="1:8" x14ac:dyDescent="0.2">
      <c r="A2394" t="s">
        <v>6042</v>
      </c>
      <c r="B2394" t="s">
        <v>1430</v>
      </c>
      <c r="C2394" t="s">
        <v>1521</v>
      </c>
      <c r="D2394" t="s">
        <v>1430</v>
      </c>
      <c r="E2394" t="s">
        <v>1430</v>
      </c>
      <c r="F2394">
        <v>4.5499999999999999E-2</v>
      </c>
      <c r="G2394" t="s">
        <v>1286</v>
      </c>
      <c r="H2394" t="s">
        <v>1430</v>
      </c>
    </row>
    <row r="2395" spans="1:8" x14ac:dyDescent="0.2">
      <c r="A2395" t="s">
        <v>6043</v>
      </c>
      <c r="B2395" t="s">
        <v>1430</v>
      </c>
      <c r="C2395" t="s">
        <v>1488</v>
      </c>
      <c r="D2395" t="s">
        <v>1430</v>
      </c>
      <c r="E2395" t="s">
        <v>1430</v>
      </c>
      <c r="F2395">
        <v>4.5499999999999999E-2</v>
      </c>
      <c r="G2395" t="s">
        <v>1238</v>
      </c>
      <c r="H2395" t="s">
        <v>1430</v>
      </c>
    </row>
    <row r="2396" spans="1:8" x14ac:dyDescent="0.2">
      <c r="A2396" t="s">
        <v>6044</v>
      </c>
      <c r="B2396" t="s">
        <v>1430</v>
      </c>
      <c r="C2396" t="s">
        <v>1639</v>
      </c>
      <c r="D2396" t="s">
        <v>1430</v>
      </c>
      <c r="E2396" t="s">
        <v>1430</v>
      </c>
      <c r="F2396">
        <v>4.5499999999999999E-2</v>
      </c>
      <c r="G2396" t="s">
        <v>1291</v>
      </c>
      <c r="H2396" t="s">
        <v>1430</v>
      </c>
    </row>
    <row r="2397" spans="1:8" x14ac:dyDescent="0.2">
      <c r="A2397" t="s">
        <v>6045</v>
      </c>
      <c r="B2397" t="s">
        <v>1430</v>
      </c>
      <c r="C2397" t="s">
        <v>1521</v>
      </c>
      <c r="D2397" t="s">
        <v>1430</v>
      </c>
      <c r="E2397" t="s">
        <v>1430</v>
      </c>
      <c r="F2397">
        <v>4.5499999999999999E-2</v>
      </c>
      <c r="G2397" t="s">
        <v>1238</v>
      </c>
      <c r="H2397" t="s">
        <v>1430</v>
      </c>
    </row>
    <row r="2398" spans="1:8" x14ac:dyDescent="0.2">
      <c r="A2398" t="s">
        <v>6046</v>
      </c>
      <c r="B2398" t="s">
        <v>1430</v>
      </c>
      <c r="C2398" t="s">
        <v>1521</v>
      </c>
      <c r="D2398" t="s">
        <v>1430</v>
      </c>
      <c r="E2398" t="s">
        <v>1430</v>
      </c>
      <c r="F2398">
        <v>4.5499999999999999E-2</v>
      </c>
      <c r="G2398" t="s">
        <v>1291</v>
      </c>
      <c r="H2398" t="s">
        <v>1430</v>
      </c>
    </row>
    <row r="2399" spans="1:8" x14ac:dyDescent="0.2">
      <c r="A2399" t="s">
        <v>6047</v>
      </c>
      <c r="B2399" t="s">
        <v>1430</v>
      </c>
      <c r="C2399" t="s">
        <v>1683</v>
      </c>
      <c r="D2399" t="s">
        <v>1430</v>
      </c>
      <c r="E2399" t="s">
        <v>1430</v>
      </c>
      <c r="F2399">
        <v>4.5499999999999999E-2</v>
      </c>
      <c r="G2399" t="s">
        <v>1291</v>
      </c>
      <c r="H2399" t="s">
        <v>1430</v>
      </c>
    </row>
    <row r="2400" spans="1:8" x14ac:dyDescent="0.2">
      <c r="A2400" t="s">
        <v>6048</v>
      </c>
      <c r="B2400" t="s">
        <v>1430</v>
      </c>
      <c r="C2400" t="s">
        <v>1521</v>
      </c>
      <c r="D2400" t="s">
        <v>1430</v>
      </c>
      <c r="E2400" t="s">
        <v>1430</v>
      </c>
      <c r="F2400">
        <v>4.5499999999999999E-2</v>
      </c>
      <c r="G2400" t="s">
        <v>1238</v>
      </c>
      <c r="H2400" t="s">
        <v>1430</v>
      </c>
    </row>
    <row r="2401" spans="1:8" x14ac:dyDescent="0.2">
      <c r="A2401" t="s">
        <v>6049</v>
      </c>
      <c r="B2401" t="s">
        <v>1430</v>
      </c>
      <c r="C2401" t="s">
        <v>1436</v>
      </c>
      <c r="D2401" t="s">
        <v>1430</v>
      </c>
      <c r="E2401" t="s">
        <v>1430</v>
      </c>
      <c r="F2401">
        <v>4.5499999999999999E-2</v>
      </c>
      <c r="G2401" t="s">
        <v>1291</v>
      </c>
      <c r="H2401" t="s">
        <v>1430</v>
      </c>
    </row>
    <row r="2402" spans="1:8" x14ac:dyDescent="0.2">
      <c r="A2402" t="s">
        <v>6050</v>
      </c>
      <c r="B2402" t="s">
        <v>1430</v>
      </c>
      <c r="C2402" t="s">
        <v>1521</v>
      </c>
      <c r="D2402" t="s">
        <v>1430</v>
      </c>
      <c r="E2402" t="s">
        <v>1430</v>
      </c>
      <c r="F2402">
        <v>4.5499999999999999E-2</v>
      </c>
      <c r="G2402" t="s">
        <v>1286</v>
      </c>
      <c r="H2402" t="s">
        <v>1430</v>
      </c>
    </row>
    <row r="2403" spans="1:8" x14ac:dyDescent="0.2">
      <c r="A2403" t="s">
        <v>6051</v>
      </c>
      <c r="B2403" t="s">
        <v>1430</v>
      </c>
      <c r="C2403" t="s">
        <v>1521</v>
      </c>
      <c r="D2403" t="s">
        <v>1430</v>
      </c>
      <c r="E2403" t="s">
        <v>1430</v>
      </c>
      <c r="F2403">
        <v>4.5499999999999999E-2</v>
      </c>
      <c r="G2403" t="s">
        <v>1221</v>
      </c>
      <c r="H2403" t="s">
        <v>1430</v>
      </c>
    </row>
    <row r="2404" spans="1:8" x14ac:dyDescent="0.2">
      <c r="A2404" t="s">
        <v>6052</v>
      </c>
      <c r="B2404" t="s">
        <v>1430</v>
      </c>
      <c r="C2404" t="s">
        <v>1488</v>
      </c>
      <c r="D2404" t="s">
        <v>1430</v>
      </c>
      <c r="E2404" t="s">
        <v>1430</v>
      </c>
      <c r="F2404">
        <v>4.5499999999999999E-2</v>
      </c>
      <c r="G2404" t="s">
        <v>5932</v>
      </c>
      <c r="H2404" t="s">
        <v>1430</v>
      </c>
    </row>
    <row r="2405" spans="1:8" x14ac:dyDescent="0.2">
      <c r="A2405" t="s">
        <v>6053</v>
      </c>
      <c r="B2405" t="s">
        <v>1430</v>
      </c>
      <c r="C2405" t="s">
        <v>1585</v>
      </c>
      <c r="D2405" t="s">
        <v>1430</v>
      </c>
      <c r="E2405" t="s">
        <v>1430</v>
      </c>
      <c r="F2405">
        <v>4.5499999999999999E-2</v>
      </c>
      <c r="G2405" t="s">
        <v>1116</v>
      </c>
      <c r="H2405" t="s">
        <v>1430</v>
      </c>
    </row>
    <row r="2406" spans="1:8" x14ac:dyDescent="0.2">
      <c r="A2406" t="s">
        <v>6054</v>
      </c>
      <c r="B2406" t="s">
        <v>1430</v>
      </c>
      <c r="C2406" t="s">
        <v>1521</v>
      </c>
      <c r="D2406" t="s">
        <v>1430</v>
      </c>
      <c r="E2406" t="s">
        <v>1430</v>
      </c>
      <c r="F2406">
        <v>4.5499999999999999E-2</v>
      </c>
      <c r="G2406" t="s">
        <v>1291</v>
      </c>
      <c r="H2406" t="s">
        <v>1430</v>
      </c>
    </row>
    <row r="2407" spans="1:8" x14ac:dyDescent="0.2">
      <c r="A2407" t="s">
        <v>6055</v>
      </c>
      <c r="B2407" t="s">
        <v>1430</v>
      </c>
      <c r="C2407" t="s">
        <v>1431</v>
      </c>
      <c r="D2407" t="s">
        <v>1430</v>
      </c>
      <c r="E2407" t="s">
        <v>1430</v>
      </c>
      <c r="F2407">
        <v>4.5499999999999999E-2</v>
      </c>
      <c r="G2407" t="s">
        <v>1286</v>
      </c>
      <c r="H2407" t="s">
        <v>1430</v>
      </c>
    </row>
    <row r="2408" spans="1:8" x14ac:dyDescent="0.2">
      <c r="A2408" t="s">
        <v>6056</v>
      </c>
      <c r="B2408" t="s">
        <v>1430</v>
      </c>
      <c r="C2408" t="s">
        <v>1585</v>
      </c>
      <c r="D2408" t="s">
        <v>1430</v>
      </c>
      <c r="E2408" t="s">
        <v>1430</v>
      </c>
      <c r="F2408">
        <v>4.5499999999999999E-2</v>
      </c>
      <c r="G2408" t="s">
        <v>1291</v>
      </c>
      <c r="H2408" t="s">
        <v>1430</v>
      </c>
    </row>
    <row r="2409" spans="1:8" x14ac:dyDescent="0.2">
      <c r="A2409" t="s">
        <v>6057</v>
      </c>
      <c r="B2409" t="s">
        <v>1430</v>
      </c>
      <c r="C2409" t="s">
        <v>1521</v>
      </c>
      <c r="D2409" t="s">
        <v>1430</v>
      </c>
      <c r="E2409" t="s">
        <v>1430</v>
      </c>
      <c r="F2409">
        <v>4.5499999999999999E-2</v>
      </c>
      <c r="G2409" t="s">
        <v>1291</v>
      </c>
      <c r="H2409" t="s">
        <v>1430</v>
      </c>
    </row>
    <row r="2410" spans="1:8" x14ac:dyDescent="0.2">
      <c r="A2410" t="s">
        <v>6058</v>
      </c>
      <c r="B2410" t="s">
        <v>1430</v>
      </c>
      <c r="C2410" t="s">
        <v>1436</v>
      </c>
      <c r="D2410" t="s">
        <v>1430</v>
      </c>
      <c r="E2410" t="s">
        <v>1430</v>
      </c>
      <c r="F2410">
        <v>4.5499999999999999E-2</v>
      </c>
      <c r="G2410" t="s">
        <v>1164</v>
      </c>
      <c r="H2410" t="s">
        <v>1430</v>
      </c>
    </row>
    <row r="2411" spans="1:8" x14ac:dyDescent="0.2">
      <c r="A2411" t="s">
        <v>6059</v>
      </c>
      <c r="B2411" t="s">
        <v>1430</v>
      </c>
      <c r="C2411" t="s">
        <v>1521</v>
      </c>
      <c r="D2411" t="s">
        <v>1430</v>
      </c>
      <c r="E2411" t="s">
        <v>1430</v>
      </c>
      <c r="F2411">
        <v>4.5499999999999999E-2</v>
      </c>
      <c r="G2411" t="s">
        <v>1004</v>
      </c>
      <c r="H2411" t="s">
        <v>1430</v>
      </c>
    </row>
    <row r="2412" spans="1:8" x14ac:dyDescent="0.2">
      <c r="A2412" t="s">
        <v>6060</v>
      </c>
      <c r="B2412" t="s">
        <v>1430</v>
      </c>
      <c r="C2412" t="s">
        <v>1521</v>
      </c>
      <c r="D2412" t="s">
        <v>1430</v>
      </c>
      <c r="E2412" t="s">
        <v>1430</v>
      </c>
      <c r="F2412">
        <v>4.5499999999999999E-2</v>
      </c>
      <c r="G2412" t="s">
        <v>1286</v>
      </c>
      <c r="H2412" t="s">
        <v>1430</v>
      </c>
    </row>
    <row r="2413" spans="1:8" x14ac:dyDescent="0.2">
      <c r="A2413" t="s">
        <v>6061</v>
      </c>
      <c r="B2413" t="s">
        <v>1430</v>
      </c>
      <c r="C2413" t="s">
        <v>1521</v>
      </c>
      <c r="D2413" t="s">
        <v>1430</v>
      </c>
      <c r="E2413" t="s">
        <v>1430</v>
      </c>
      <c r="F2413">
        <v>4.5499999999999999E-2</v>
      </c>
      <c r="G2413" t="s">
        <v>6062</v>
      </c>
      <c r="H2413" t="s">
        <v>1430</v>
      </c>
    </row>
    <row r="2414" spans="1:8" x14ac:dyDescent="0.2">
      <c r="A2414" t="s">
        <v>6063</v>
      </c>
      <c r="B2414" t="s">
        <v>1430</v>
      </c>
      <c r="C2414" t="s">
        <v>1521</v>
      </c>
      <c r="D2414" t="s">
        <v>1430</v>
      </c>
      <c r="E2414" t="s">
        <v>1430</v>
      </c>
      <c r="F2414">
        <v>4.5499999999999999E-2</v>
      </c>
      <c r="G2414" t="s">
        <v>1286</v>
      </c>
      <c r="H2414" t="s">
        <v>1430</v>
      </c>
    </row>
    <row r="2415" spans="1:8" x14ac:dyDescent="0.2">
      <c r="A2415" t="s">
        <v>6064</v>
      </c>
      <c r="B2415" t="s">
        <v>1430</v>
      </c>
      <c r="C2415" t="s">
        <v>1585</v>
      </c>
      <c r="D2415" t="s">
        <v>1430</v>
      </c>
      <c r="E2415" t="s">
        <v>1430</v>
      </c>
      <c r="F2415">
        <v>4.5499999999999999E-2</v>
      </c>
      <c r="G2415" t="s">
        <v>1291</v>
      </c>
      <c r="H2415" t="s">
        <v>1430</v>
      </c>
    </row>
    <row r="2416" spans="1:8" x14ac:dyDescent="0.2">
      <c r="A2416" t="s">
        <v>6065</v>
      </c>
      <c r="B2416" t="s">
        <v>1430</v>
      </c>
      <c r="C2416" t="s">
        <v>1488</v>
      </c>
      <c r="D2416" t="s">
        <v>1430</v>
      </c>
      <c r="E2416" t="s">
        <v>1430</v>
      </c>
      <c r="F2416">
        <v>4.5499999999999999E-2</v>
      </c>
      <c r="G2416" t="s">
        <v>1286</v>
      </c>
      <c r="H2416" t="s">
        <v>1430</v>
      </c>
    </row>
    <row r="2417" spans="1:8" x14ac:dyDescent="0.2">
      <c r="A2417" t="s">
        <v>6066</v>
      </c>
      <c r="B2417" t="s">
        <v>1430</v>
      </c>
      <c r="C2417" t="s">
        <v>1488</v>
      </c>
      <c r="D2417" t="s">
        <v>1430</v>
      </c>
      <c r="E2417" t="s">
        <v>1430</v>
      </c>
      <c r="F2417">
        <v>4.5499999999999999E-2</v>
      </c>
      <c r="G2417" t="s">
        <v>1286</v>
      </c>
      <c r="H2417" t="s">
        <v>1430</v>
      </c>
    </row>
    <row r="2418" spans="1:8" x14ac:dyDescent="0.2">
      <c r="A2418" t="s">
        <v>6067</v>
      </c>
      <c r="B2418" t="s">
        <v>1430</v>
      </c>
      <c r="C2418" t="s">
        <v>1585</v>
      </c>
      <c r="D2418" t="s">
        <v>1430</v>
      </c>
      <c r="E2418" t="s">
        <v>1430</v>
      </c>
      <c r="F2418">
        <v>4.5499999999999999E-2</v>
      </c>
      <c r="G2418" t="s">
        <v>1004</v>
      </c>
      <c r="H2418" t="s">
        <v>1430</v>
      </c>
    </row>
    <row r="2419" spans="1:8" x14ac:dyDescent="0.2">
      <c r="A2419" t="s">
        <v>6068</v>
      </c>
      <c r="B2419" t="s">
        <v>1430</v>
      </c>
      <c r="C2419" t="s">
        <v>1521</v>
      </c>
      <c r="D2419" t="s">
        <v>1430</v>
      </c>
      <c r="E2419" t="s">
        <v>1430</v>
      </c>
      <c r="F2419">
        <v>4.5499999999999999E-2</v>
      </c>
      <c r="G2419" t="s">
        <v>1291</v>
      </c>
      <c r="H2419" t="s">
        <v>1430</v>
      </c>
    </row>
    <row r="2420" spans="1:8" x14ac:dyDescent="0.2">
      <c r="A2420" t="s">
        <v>6069</v>
      </c>
      <c r="B2420" t="s">
        <v>1430</v>
      </c>
      <c r="C2420" t="s">
        <v>1488</v>
      </c>
      <c r="D2420" t="s">
        <v>1430</v>
      </c>
      <c r="E2420" t="s">
        <v>1430</v>
      </c>
      <c r="F2420">
        <v>4.5499999999999999E-2</v>
      </c>
      <c r="G2420" t="s">
        <v>1291</v>
      </c>
      <c r="H2420" t="s">
        <v>1430</v>
      </c>
    </row>
    <row r="2421" spans="1:8" x14ac:dyDescent="0.2">
      <c r="A2421" t="s">
        <v>6070</v>
      </c>
      <c r="B2421" t="s">
        <v>1430</v>
      </c>
      <c r="C2421" t="s">
        <v>1521</v>
      </c>
      <c r="D2421" t="s">
        <v>1430</v>
      </c>
      <c r="E2421" t="s">
        <v>1430</v>
      </c>
      <c r="F2421">
        <v>4.5499999999999999E-2</v>
      </c>
      <c r="G2421" t="s">
        <v>6071</v>
      </c>
      <c r="H2421" t="s">
        <v>1430</v>
      </c>
    </row>
    <row r="2422" spans="1:8" x14ac:dyDescent="0.2">
      <c r="A2422" t="s">
        <v>6072</v>
      </c>
      <c r="B2422" t="s">
        <v>1430</v>
      </c>
      <c r="C2422" t="s">
        <v>1585</v>
      </c>
      <c r="D2422" t="s">
        <v>1430</v>
      </c>
      <c r="E2422" t="s">
        <v>1430</v>
      </c>
      <c r="F2422">
        <v>4.5499999999999999E-2</v>
      </c>
      <c r="G2422" t="s">
        <v>1164</v>
      </c>
      <c r="H2422" t="s">
        <v>1430</v>
      </c>
    </row>
    <row r="2423" spans="1:8" x14ac:dyDescent="0.2">
      <c r="A2423" t="s">
        <v>6073</v>
      </c>
      <c r="B2423" t="s">
        <v>1430</v>
      </c>
      <c r="C2423" t="s">
        <v>1431</v>
      </c>
      <c r="D2423" t="s">
        <v>1430</v>
      </c>
      <c r="E2423" t="s">
        <v>1430</v>
      </c>
      <c r="F2423">
        <v>4.5499999999999999E-2</v>
      </c>
      <c r="G2423" t="s">
        <v>1286</v>
      </c>
      <c r="H2423" t="s">
        <v>1430</v>
      </c>
    </row>
    <row r="2424" spans="1:8" x14ac:dyDescent="0.2">
      <c r="A2424" t="s">
        <v>6074</v>
      </c>
      <c r="B2424" t="s">
        <v>1430</v>
      </c>
      <c r="C2424" t="s">
        <v>1585</v>
      </c>
      <c r="D2424" t="s">
        <v>1430</v>
      </c>
      <c r="E2424" t="s">
        <v>1430</v>
      </c>
      <c r="F2424">
        <v>4.5499999999999999E-2</v>
      </c>
      <c r="G2424" t="s">
        <v>1238</v>
      </c>
      <c r="H2424" t="s">
        <v>1430</v>
      </c>
    </row>
    <row r="2425" spans="1:8" x14ac:dyDescent="0.2">
      <c r="A2425" t="s">
        <v>6075</v>
      </c>
      <c r="B2425" t="s">
        <v>1430</v>
      </c>
      <c r="C2425" t="s">
        <v>1488</v>
      </c>
      <c r="D2425" t="s">
        <v>1430</v>
      </c>
      <c r="E2425" t="s">
        <v>1430</v>
      </c>
      <c r="F2425">
        <v>4.5499999999999999E-2</v>
      </c>
      <c r="G2425" t="s">
        <v>1864</v>
      </c>
      <c r="H2425" t="s">
        <v>1430</v>
      </c>
    </row>
    <row r="2426" spans="1:8" x14ac:dyDescent="0.2">
      <c r="A2426" t="s">
        <v>6076</v>
      </c>
      <c r="B2426" t="s">
        <v>1430</v>
      </c>
      <c r="C2426" t="s">
        <v>1431</v>
      </c>
      <c r="D2426" t="s">
        <v>1430</v>
      </c>
      <c r="E2426" t="s">
        <v>1430</v>
      </c>
      <c r="F2426">
        <v>4.5499999999999999E-2</v>
      </c>
      <c r="G2426" t="s">
        <v>5368</v>
      </c>
      <c r="H2426" t="s">
        <v>1430</v>
      </c>
    </row>
    <row r="2427" spans="1:8" x14ac:dyDescent="0.2">
      <c r="A2427" t="s">
        <v>6077</v>
      </c>
      <c r="B2427" t="s">
        <v>1430</v>
      </c>
      <c r="C2427" t="s">
        <v>1585</v>
      </c>
      <c r="D2427" t="s">
        <v>1430</v>
      </c>
      <c r="E2427" t="s">
        <v>1430</v>
      </c>
      <c r="F2427">
        <v>4.5499999999999999E-2</v>
      </c>
      <c r="G2427" t="s">
        <v>1286</v>
      </c>
      <c r="H2427" t="s">
        <v>1430</v>
      </c>
    </row>
    <row r="2428" spans="1:8" x14ac:dyDescent="0.2">
      <c r="A2428" t="s">
        <v>6078</v>
      </c>
      <c r="B2428" t="s">
        <v>1430</v>
      </c>
      <c r="C2428" t="s">
        <v>1585</v>
      </c>
      <c r="D2428" t="s">
        <v>1430</v>
      </c>
      <c r="E2428" t="s">
        <v>1430</v>
      </c>
      <c r="F2428">
        <v>4.5499999999999999E-2</v>
      </c>
      <c r="G2428" t="s">
        <v>1286</v>
      </c>
      <c r="H2428" t="s">
        <v>1430</v>
      </c>
    </row>
    <row r="2429" spans="1:8" x14ac:dyDescent="0.2">
      <c r="A2429" t="s">
        <v>6079</v>
      </c>
      <c r="B2429" t="s">
        <v>1430</v>
      </c>
      <c r="C2429" t="s">
        <v>1431</v>
      </c>
      <c r="D2429" t="s">
        <v>1430</v>
      </c>
      <c r="E2429" t="s">
        <v>1430</v>
      </c>
      <c r="F2429">
        <v>4.5499999999999999E-2</v>
      </c>
      <c r="G2429" t="s">
        <v>1291</v>
      </c>
      <c r="H2429" t="s">
        <v>1430</v>
      </c>
    </row>
    <row r="2430" spans="1:8" x14ac:dyDescent="0.2">
      <c r="A2430" t="s">
        <v>6080</v>
      </c>
      <c r="B2430" t="s">
        <v>1430</v>
      </c>
      <c r="C2430" t="s">
        <v>1585</v>
      </c>
      <c r="D2430" t="s">
        <v>1430</v>
      </c>
      <c r="E2430" t="s">
        <v>1430</v>
      </c>
      <c r="F2430">
        <v>4.5499999999999999E-2</v>
      </c>
      <c r="G2430" t="s">
        <v>1238</v>
      </c>
      <c r="H2430" t="s">
        <v>1430</v>
      </c>
    </row>
    <row r="2431" spans="1:8" x14ac:dyDescent="0.2">
      <c r="A2431" t="s">
        <v>6081</v>
      </c>
      <c r="B2431" t="s">
        <v>1430</v>
      </c>
      <c r="C2431" t="s">
        <v>1450</v>
      </c>
      <c r="D2431" t="s">
        <v>1430</v>
      </c>
      <c r="E2431" t="s">
        <v>1430</v>
      </c>
      <c r="F2431">
        <v>4.5499999999999999E-2</v>
      </c>
      <c r="G2431" t="s">
        <v>1164</v>
      </c>
      <c r="H2431" t="s">
        <v>1430</v>
      </c>
    </row>
    <row r="2432" spans="1:8" x14ac:dyDescent="0.2">
      <c r="A2432" t="s">
        <v>6082</v>
      </c>
      <c r="B2432" t="s">
        <v>1430</v>
      </c>
      <c r="C2432" t="s">
        <v>1431</v>
      </c>
      <c r="D2432" t="s">
        <v>1430</v>
      </c>
      <c r="E2432" t="s">
        <v>1430</v>
      </c>
      <c r="F2432">
        <v>4.5499999999999999E-2</v>
      </c>
      <c r="G2432" t="s">
        <v>1291</v>
      </c>
      <c r="H2432" t="s">
        <v>1430</v>
      </c>
    </row>
    <row r="2433" spans="1:8" x14ac:dyDescent="0.2">
      <c r="A2433" t="s">
        <v>6083</v>
      </c>
      <c r="B2433" t="s">
        <v>1430</v>
      </c>
      <c r="C2433" t="s">
        <v>1585</v>
      </c>
      <c r="D2433" t="s">
        <v>1430</v>
      </c>
      <c r="E2433" t="s">
        <v>1430</v>
      </c>
      <c r="F2433">
        <v>4.5499999999999999E-2</v>
      </c>
      <c r="G2433" t="s">
        <v>1333</v>
      </c>
      <c r="H2433" t="s">
        <v>1430</v>
      </c>
    </row>
    <row r="2434" spans="1:8" x14ac:dyDescent="0.2">
      <c r="A2434" t="s">
        <v>6084</v>
      </c>
      <c r="B2434" t="s">
        <v>1430</v>
      </c>
      <c r="C2434" t="s">
        <v>1585</v>
      </c>
      <c r="D2434" t="s">
        <v>1430</v>
      </c>
      <c r="E2434" t="s">
        <v>1430</v>
      </c>
      <c r="F2434">
        <v>4.5499999999999999E-2</v>
      </c>
      <c r="G2434" t="s">
        <v>1291</v>
      </c>
      <c r="H2434" t="s">
        <v>1430</v>
      </c>
    </row>
    <row r="2435" spans="1:8" x14ac:dyDescent="0.2">
      <c r="A2435" t="s">
        <v>6085</v>
      </c>
      <c r="B2435" t="s">
        <v>1430</v>
      </c>
      <c r="C2435" t="s">
        <v>1431</v>
      </c>
      <c r="D2435" t="s">
        <v>1430</v>
      </c>
      <c r="E2435" t="s">
        <v>1430</v>
      </c>
      <c r="F2435">
        <v>4.5499999999999999E-2</v>
      </c>
      <c r="G2435" t="s">
        <v>1286</v>
      </c>
      <c r="H2435" t="s">
        <v>1430</v>
      </c>
    </row>
    <row r="2436" spans="1:8" x14ac:dyDescent="0.2">
      <c r="A2436" t="s">
        <v>6086</v>
      </c>
      <c r="B2436" t="s">
        <v>1430</v>
      </c>
      <c r="C2436" t="s">
        <v>1431</v>
      </c>
      <c r="D2436" t="s">
        <v>1430</v>
      </c>
      <c r="E2436" t="s">
        <v>1430</v>
      </c>
      <c r="F2436">
        <v>4.5499999999999999E-2</v>
      </c>
      <c r="G2436" t="s">
        <v>1291</v>
      </c>
      <c r="H2436" t="s">
        <v>1430</v>
      </c>
    </row>
    <row r="2437" spans="1:8" x14ac:dyDescent="0.2">
      <c r="A2437" t="s">
        <v>6087</v>
      </c>
      <c r="B2437" t="s">
        <v>1430</v>
      </c>
      <c r="C2437" t="s">
        <v>1717</v>
      </c>
      <c r="D2437" t="s">
        <v>1430</v>
      </c>
      <c r="E2437" t="s">
        <v>1430</v>
      </c>
      <c r="F2437">
        <v>4.5499999999999999E-2</v>
      </c>
      <c r="G2437" t="s">
        <v>1164</v>
      </c>
      <c r="H2437" t="s">
        <v>1430</v>
      </c>
    </row>
    <row r="2438" spans="1:8" x14ac:dyDescent="0.2">
      <c r="A2438" t="s">
        <v>6088</v>
      </c>
      <c r="B2438" t="s">
        <v>1430</v>
      </c>
      <c r="C2438" t="s">
        <v>1431</v>
      </c>
      <c r="D2438" t="s">
        <v>1430</v>
      </c>
      <c r="E2438" t="s">
        <v>1430</v>
      </c>
      <c r="F2438">
        <v>4.5499999999999999E-2</v>
      </c>
      <c r="G2438" t="s">
        <v>1238</v>
      </c>
      <c r="H2438" t="s">
        <v>1430</v>
      </c>
    </row>
    <row r="2439" spans="1:8" x14ac:dyDescent="0.2">
      <c r="A2439" t="s">
        <v>6089</v>
      </c>
      <c r="B2439" t="s">
        <v>1430</v>
      </c>
      <c r="C2439" t="s">
        <v>1474</v>
      </c>
      <c r="D2439" t="s">
        <v>1430</v>
      </c>
      <c r="E2439" t="s">
        <v>1430</v>
      </c>
      <c r="F2439">
        <v>4.5499999999999999E-2</v>
      </c>
      <c r="G2439" t="s">
        <v>1116</v>
      </c>
      <c r="H2439" t="s">
        <v>1430</v>
      </c>
    </row>
    <row r="2440" spans="1:8" x14ac:dyDescent="0.2">
      <c r="A2440" t="s">
        <v>6090</v>
      </c>
      <c r="B2440" t="s">
        <v>1430</v>
      </c>
      <c r="C2440" t="s">
        <v>1431</v>
      </c>
      <c r="D2440" t="s">
        <v>1430</v>
      </c>
      <c r="E2440" t="s">
        <v>1430</v>
      </c>
      <c r="F2440">
        <v>4.5499999999999999E-2</v>
      </c>
      <c r="G2440" t="s">
        <v>1387</v>
      </c>
      <c r="H2440" t="s">
        <v>1430</v>
      </c>
    </row>
    <row r="2441" spans="1:8" x14ac:dyDescent="0.2">
      <c r="A2441" t="s">
        <v>6091</v>
      </c>
      <c r="B2441" t="s">
        <v>1430</v>
      </c>
      <c r="C2441" t="s">
        <v>1431</v>
      </c>
      <c r="D2441" t="s">
        <v>1430</v>
      </c>
      <c r="E2441" t="s">
        <v>1430</v>
      </c>
      <c r="F2441">
        <v>4.5499999999999999E-2</v>
      </c>
      <c r="G2441" t="s">
        <v>1286</v>
      </c>
      <c r="H2441" t="s">
        <v>1430</v>
      </c>
    </row>
    <row r="2442" spans="1:8" x14ac:dyDescent="0.2">
      <c r="A2442" t="s">
        <v>6092</v>
      </c>
      <c r="B2442" t="s">
        <v>1430</v>
      </c>
      <c r="C2442" t="s">
        <v>1585</v>
      </c>
      <c r="D2442" t="s">
        <v>1430</v>
      </c>
      <c r="E2442" t="s">
        <v>1430</v>
      </c>
      <c r="F2442">
        <v>4.5499999999999999E-2</v>
      </c>
      <c r="G2442" t="s">
        <v>1291</v>
      </c>
      <c r="H2442" t="s">
        <v>1430</v>
      </c>
    </row>
    <row r="2443" spans="1:8" x14ac:dyDescent="0.2">
      <c r="A2443" t="s">
        <v>6093</v>
      </c>
      <c r="B2443" t="s">
        <v>1430</v>
      </c>
      <c r="C2443" t="s">
        <v>1585</v>
      </c>
      <c r="D2443" t="s">
        <v>1430</v>
      </c>
      <c r="E2443" t="s">
        <v>1430</v>
      </c>
      <c r="F2443">
        <v>4.5499999999999999E-2</v>
      </c>
      <c r="G2443" t="s">
        <v>1291</v>
      </c>
      <c r="H2443" t="s">
        <v>1430</v>
      </c>
    </row>
    <row r="2444" spans="1:8" x14ac:dyDescent="0.2">
      <c r="A2444" t="s">
        <v>6094</v>
      </c>
      <c r="B2444" t="s">
        <v>1430</v>
      </c>
      <c r="C2444" t="s">
        <v>1431</v>
      </c>
      <c r="D2444" t="s">
        <v>1430</v>
      </c>
      <c r="E2444" t="s">
        <v>1430</v>
      </c>
      <c r="F2444">
        <v>4.5499999999999999E-2</v>
      </c>
      <c r="G2444" t="s">
        <v>1291</v>
      </c>
      <c r="H2444" t="s">
        <v>1430</v>
      </c>
    </row>
    <row r="2445" spans="1:8" x14ac:dyDescent="0.2">
      <c r="A2445" t="s">
        <v>6095</v>
      </c>
      <c r="B2445" t="s">
        <v>1430</v>
      </c>
      <c r="C2445" t="s">
        <v>1474</v>
      </c>
      <c r="D2445" t="s">
        <v>1430</v>
      </c>
      <c r="E2445" t="s">
        <v>1430</v>
      </c>
      <c r="F2445">
        <v>4.5499999999999999E-2</v>
      </c>
      <c r="G2445" t="s">
        <v>1291</v>
      </c>
      <c r="H2445" t="s">
        <v>1430</v>
      </c>
    </row>
    <row r="2446" spans="1:8" x14ac:dyDescent="0.2">
      <c r="A2446" t="s">
        <v>6096</v>
      </c>
      <c r="B2446" t="s">
        <v>1430</v>
      </c>
      <c r="C2446" t="s">
        <v>1492</v>
      </c>
      <c r="D2446" t="s">
        <v>1430</v>
      </c>
      <c r="E2446" t="s">
        <v>1430</v>
      </c>
      <c r="F2446">
        <v>4.5499999999999999E-2</v>
      </c>
      <c r="G2446" t="s">
        <v>5590</v>
      </c>
      <c r="H2446" t="s">
        <v>1430</v>
      </c>
    </row>
    <row r="2447" spans="1:8" x14ac:dyDescent="0.2">
      <c r="A2447" t="s">
        <v>6097</v>
      </c>
      <c r="B2447" t="s">
        <v>1430</v>
      </c>
      <c r="C2447" t="s">
        <v>1431</v>
      </c>
      <c r="D2447" t="s">
        <v>1430</v>
      </c>
      <c r="E2447" t="s">
        <v>1430</v>
      </c>
      <c r="F2447">
        <v>4.5499999999999999E-2</v>
      </c>
      <c r="G2447" t="s">
        <v>1291</v>
      </c>
      <c r="H2447" t="s">
        <v>1430</v>
      </c>
    </row>
    <row r="2448" spans="1:8" x14ac:dyDescent="0.2">
      <c r="A2448" t="s">
        <v>6098</v>
      </c>
      <c r="B2448" t="s">
        <v>1430</v>
      </c>
      <c r="C2448" t="s">
        <v>1585</v>
      </c>
      <c r="D2448" t="s">
        <v>1430</v>
      </c>
      <c r="E2448" t="s">
        <v>1430</v>
      </c>
      <c r="F2448">
        <v>4.5499999999999999E-2</v>
      </c>
      <c r="G2448" t="s">
        <v>5402</v>
      </c>
      <c r="H2448" t="s">
        <v>1430</v>
      </c>
    </row>
    <row r="2449" spans="1:8" x14ac:dyDescent="0.2">
      <c r="A2449" t="s">
        <v>6099</v>
      </c>
      <c r="B2449" t="s">
        <v>1430</v>
      </c>
      <c r="C2449" t="s">
        <v>1585</v>
      </c>
      <c r="D2449" t="s">
        <v>1430</v>
      </c>
      <c r="E2449" t="s">
        <v>1430</v>
      </c>
      <c r="F2449">
        <v>4.5499999999999999E-2</v>
      </c>
      <c r="G2449" t="s">
        <v>1291</v>
      </c>
      <c r="H2449" t="s">
        <v>1430</v>
      </c>
    </row>
    <row r="2450" spans="1:8" x14ac:dyDescent="0.2">
      <c r="A2450" t="s">
        <v>6100</v>
      </c>
      <c r="B2450" t="s">
        <v>1430</v>
      </c>
      <c r="C2450" t="s">
        <v>1937</v>
      </c>
      <c r="D2450" t="s">
        <v>1430</v>
      </c>
      <c r="E2450" t="s">
        <v>1430</v>
      </c>
      <c r="F2450">
        <v>4.5499999999999999E-2</v>
      </c>
      <c r="G2450" t="s">
        <v>123</v>
      </c>
      <c r="H2450" t="s">
        <v>1430</v>
      </c>
    </row>
    <row r="2451" spans="1:8" x14ac:dyDescent="0.2">
      <c r="A2451" t="s">
        <v>6101</v>
      </c>
      <c r="B2451" t="s">
        <v>1430</v>
      </c>
      <c r="C2451" t="s">
        <v>1937</v>
      </c>
      <c r="D2451" t="s">
        <v>1430</v>
      </c>
      <c r="E2451" t="s">
        <v>1430</v>
      </c>
      <c r="F2451">
        <v>4.5499999999999999E-2</v>
      </c>
      <c r="G2451" t="s">
        <v>4613</v>
      </c>
      <c r="H2451" t="s">
        <v>1430</v>
      </c>
    </row>
    <row r="2452" spans="1:8" x14ac:dyDescent="0.2">
      <c r="A2452" t="s">
        <v>6102</v>
      </c>
      <c r="B2452" t="s">
        <v>1430</v>
      </c>
      <c r="C2452" t="s">
        <v>1585</v>
      </c>
      <c r="D2452" t="s">
        <v>1430</v>
      </c>
      <c r="E2452" t="s">
        <v>1430</v>
      </c>
      <c r="F2452">
        <v>4.5499999999999999E-2</v>
      </c>
      <c r="G2452" t="s">
        <v>4620</v>
      </c>
      <c r="H2452" t="s">
        <v>1430</v>
      </c>
    </row>
    <row r="2453" spans="1:8" x14ac:dyDescent="0.2">
      <c r="A2453" t="s">
        <v>6103</v>
      </c>
      <c r="B2453" t="s">
        <v>1430</v>
      </c>
      <c r="C2453" t="s">
        <v>1431</v>
      </c>
      <c r="D2453" t="s">
        <v>1430</v>
      </c>
      <c r="E2453" t="s">
        <v>1430</v>
      </c>
      <c r="F2453">
        <v>4.5499999999999999E-2</v>
      </c>
      <c r="G2453" t="s">
        <v>1238</v>
      </c>
      <c r="H2453" t="s">
        <v>1430</v>
      </c>
    </row>
    <row r="2454" spans="1:8" x14ac:dyDescent="0.2">
      <c r="A2454" t="s">
        <v>6104</v>
      </c>
      <c r="B2454" t="s">
        <v>1430</v>
      </c>
      <c r="C2454" t="s">
        <v>1585</v>
      </c>
      <c r="D2454" t="s">
        <v>1430</v>
      </c>
      <c r="E2454" t="s">
        <v>1430</v>
      </c>
      <c r="F2454">
        <v>4.5499999999999999E-2</v>
      </c>
      <c r="G2454" t="s">
        <v>4673</v>
      </c>
      <c r="H2454" t="s">
        <v>1430</v>
      </c>
    </row>
    <row r="2455" spans="1:8" x14ac:dyDescent="0.2">
      <c r="A2455" t="s">
        <v>6105</v>
      </c>
      <c r="B2455" t="s">
        <v>1430</v>
      </c>
      <c r="C2455" t="s">
        <v>1431</v>
      </c>
      <c r="D2455" t="s">
        <v>1430</v>
      </c>
      <c r="E2455" t="s">
        <v>1430</v>
      </c>
      <c r="F2455">
        <v>4.5499999999999999E-2</v>
      </c>
      <c r="G2455" t="s">
        <v>1286</v>
      </c>
      <c r="H2455" t="s">
        <v>1430</v>
      </c>
    </row>
    <row r="2456" spans="1:8" x14ac:dyDescent="0.2">
      <c r="A2456" t="s">
        <v>6106</v>
      </c>
      <c r="B2456" t="s">
        <v>1430</v>
      </c>
      <c r="C2456" t="s">
        <v>1585</v>
      </c>
      <c r="D2456" t="s">
        <v>1430</v>
      </c>
      <c r="E2456" t="s">
        <v>1430</v>
      </c>
      <c r="F2456">
        <v>4.5499999999999999E-2</v>
      </c>
      <c r="G2456" t="s">
        <v>1164</v>
      </c>
      <c r="H2456" t="s">
        <v>1430</v>
      </c>
    </row>
    <row r="2457" spans="1:8" x14ac:dyDescent="0.2">
      <c r="A2457" t="s">
        <v>6107</v>
      </c>
      <c r="B2457" t="s">
        <v>1430</v>
      </c>
      <c r="C2457" t="s">
        <v>1492</v>
      </c>
      <c r="D2457" t="s">
        <v>1430</v>
      </c>
      <c r="E2457" t="s">
        <v>1430</v>
      </c>
      <c r="F2457">
        <v>4.5499999999999999E-2</v>
      </c>
      <c r="G2457" t="s">
        <v>5590</v>
      </c>
      <c r="H2457" t="s">
        <v>1430</v>
      </c>
    </row>
    <row r="2458" spans="1:8" x14ac:dyDescent="0.2">
      <c r="A2458" t="s">
        <v>6108</v>
      </c>
      <c r="B2458" t="s">
        <v>1430</v>
      </c>
      <c r="C2458" t="s">
        <v>1431</v>
      </c>
      <c r="D2458" t="s">
        <v>1430</v>
      </c>
      <c r="E2458" t="s">
        <v>1430</v>
      </c>
      <c r="F2458">
        <v>4.5499999999999999E-2</v>
      </c>
      <c r="G2458" t="s">
        <v>1116</v>
      </c>
      <c r="H2458" t="s">
        <v>1430</v>
      </c>
    </row>
    <row r="2459" spans="1:8" x14ac:dyDescent="0.2">
      <c r="A2459" t="s">
        <v>6109</v>
      </c>
      <c r="B2459" t="s">
        <v>1430</v>
      </c>
      <c r="C2459" t="s">
        <v>1431</v>
      </c>
      <c r="D2459" t="s">
        <v>1430</v>
      </c>
      <c r="E2459" t="s">
        <v>1430</v>
      </c>
      <c r="F2459">
        <v>4.5499999999999999E-2</v>
      </c>
      <c r="G2459" t="s">
        <v>4620</v>
      </c>
      <c r="H2459" t="s">
        <v>1430</v>
      </c>
    </row>
    <row r="2460" spans="1:8" x14ac:dyDescent="0.2">
      <c r="A2460" t="s">
        <v>6110</v>
      </c>
      <c r="B2460" t="s">
        <v>1430</v>
      </c>
      <c r="C2460" t="s">
        <v>1585</v>
      </c>
      <c r="D2460" t="s">
        <v>1430</v>
      </c>
      <c r="E2460" t="s">
        <v>1430</v>
      </c>
      <c r="F2460">
        <v>4.5499999999999999E-2</v>
      </c>
      <c r="G2460" t="s">
        <v>1116</v>
      </c>
      <c r="H2460" t="s">
        <v>1430</v>
      </c>
    </row>
    <row r="2461" spans="1:8" x14ac:dyDescent="0.2">
      <c r="A2461" t="s">
        <v>6111</v>
      </c>
      <c r="B2461" t="s">
        <v>1430</v>
      </c>
      <c r="C2461" t="s">
        <v>1496</v>
      </c>
      <c r="D2461" t="s">
        <v>1430</v>
      </c>
      <c r="E2461" t="s">
        <v>1430</v>
      </c>
      <c r="F2461">
        <v>4.5499999999999999E-2</v>
      </c>
      <c r="G2461" t="s">
        <v>1286</v>
      </c>
      <c r="H2461" t="s">
        <v>1430</v>
      </c>
    </row>
    <row r="2462" spans="1:8" x14ac:dyDescent="0.2">
      <c r="A2462" t="s">
        <v>6112</v>
      </c>
      <c r="B2462" t="s">
        <v>1430</v>
      </c>
      <c r="C2462" t="s">
        <v>1683</v>
      </c>
      <c r="D2462" t="s">
        <v>1430</v>
      </c>
      <c r="E2462" t="s">
        <v>1430</v>
      </c>
      <c r="F2462">
        <v>4.5499999999999999E-2</v>
      </c>
      <c r="G2462" t="s">
        <v>1348</v>
      </c>
      <c r="H2462" t="s">
        <v>1430</v>
      </c>
    </row>
    <row r="2463" spans="1:8" x14ac:dyDescent="0.2">
      <c r="A2463" t="s">
        <v>6113</v>
      </c>
      <c r="B2463" t="s">
        <v>1430</v>
      </c>
      <c r="C2463" t="s">
        <v>1431</v>
      </c>
      <c r="D2463" t="s">
        <v>1430</v>
      </c>
      <c r="E2463" t="s">
        <v>1430</v>
      </c>
      <c r="F2463">
        <v>4.5499999999999999E-2</v>
      </c>
      <c r="G2463" t="s">
        <v>2803</v>
      </c>
      <c r="H2463" t="s">
        <v>1430</v>
      </c>
    </row>
    <row r="2464" spans="1:8" x14ac:dyDescent="0.2">
      <c r="A2464" t="s">
        <v>6114</v>
      </c>
      <c r="B2464" t="s">
        <v>1430</v>
      </c>
      <c r="C2464" t="s">
        <v>1431</v>
      </c>
      <c r="D2464" t="s">
        <v>1430</v>
      </c>
      <c r="E2464">
        <v>1.9350000000000001</v>
      </c>
      <c r="F2464">
        <v>4.5600000000000002E-2</v>
      </c>
      <c r="G2464" t="s">
        <v>6115</v>
      </c>
      <c r="H2464" t="s">
        <v>1430</v>
      </c>
    </row>
    <row r="2465" spans="1:8" x14ac:dyDescent="0.2">
      <c r="A2465" t="s">
        <v>6116</v>
      </c>
      <c r="B2465" t="s">
        <v>1430</v>
      </c>
      <c r="C2465" t="s">
        <v>1436</v>
      </c>
      <c r="D2465" t="s">
        <v>1430</v>
      </c>
      <c r="E2465" t="s">
        <v>1430</v>
      </c>
      <c r="F2465">
        <v>4.5600000000000002E-2</v>
      </c>
      <c r="G2465" t="s">
        <v>6117</v>
      </c>
      <c r="H2465" t="s">
        <v>1430</v>
      </c>
    </row>
    <row r="2466" spans="1:8" x14ac:dyDescent="0.2">
      <c r="A2466" t="s">
        <v>6118</v>
      </c>
      <c r="B2466" t="s">
        <v>1430</v>
      </c>
      <c r="C2466" t="s">
        <v>1496</v>
      </c>
      <c r="D2466" t="s">
        <v>1430</v>
      </c>
      <c r="E2466">
        <v>0</v>
      </c>
      <c r="F2466">
        <v>4.5600000000000002E-2</v>
      </c>
      <c r="G2466" t="s">
        <v>6119</v>
      </c>
      <c r="H2466" t="s">
        <v>1430</v>
      </c>
    </row>
    <row r="2467" spans="1:8" x14ac:dyDescent="0.2">
      <c r="A2467" t="s">
        <v>6120</v>
      </c>
      <c r="B2467" t="s">
        <v>1430</v>
      </c>
      <c r="C2467" t="s">
        <v>1474</v>
      </c>
      <c r="D2467" t="s">
        <v>1430</v>
      </c>
      <c r="E2467">
        <v>-0.152</v>
      </c>
      <c r="F2467">
        <v>4.5600000000000002E-2</v>
      </c>
      <c r="G2467" t="s">
        <v>6121</v>
      </c>
      <c r="H2467" t="s">
        <v>1430</v>
      </c>
    </row>
    <row r="2468" spans="1:8" x14ac:dyDescent="0.2">
      <c r="A2468" t="s">
        <v>6122</v>
      </c>
      <c r="B2468" t="s">
        <v>1430</v>
      </c>
      <c r="C2468" t="s">
        <v>1515</v>
      </c>
      <c r="D2468" t="s">
        <v>1430</v>
      </c>
      <c r="E2468" t="s">
        <v>1430</v>
      </c>
      <c r="F2468">
        <v>4.6100000000000002E-2</v>
      </c>
      <c r="G2468" t="s">
        <v>6123</v>
      </c>
      <c r="H2468" t="s">
        <v>1430</v>
      </c>
    </row>
    <row r="2469" spans="1:8" x14ac:dyDescent="0.2">
      <c r="A2469" t="s">
        <v>6124</v>
      </c>
      <c r="B2469" t="s">
        <v>1430</v>
      </c>
      <c r="C2469" t="s">
        <v>1488</v>
      </c>
      <c r="D2469" t="s">
        <v>1430</v>
      </c>
      <c r="E2469" t="s">
        <v>1430</v>
      </c>
      <c r="F2469">
        <v>4.6100000000000002E-2</v>
      </c>
      <c r="G2469" t="s">
        <v>6125</v>
      </c>
      <c r="H2469" t="s">
        <v>1430</v>
      </c>
    </row>
    <row r="2470" spans="1:8" x14ac:dyDescent="0.2">
      <c r="A2470" t="s">
        <v>6126</v>
      </c>
      <c r="B2470" t="s">
        <v>1430</v>
      </c>
      <c r="C2470" t="s">
        <v>1488</v>
      </c>
      <c r="D2470" t="s">
        <v>1430</v>
      </c>
      <c r="E2470" t="s">
        <v>1430</v>
      </c>
      <c r="F2470">
        <v>4.6100000000000002E-2</v>
      </c>
      <c r="G2470" t="s">
        <v>6127</v>
      </c>
      <c r="H2470" t="s">
        <v>1430</v>
      </c>
    </row>
    <row r="2471" spans="1:8" x14ac:dyDescent="0.2">
      <c r="A2471" t="s">
        <v>6128</v>
      </c>
      <c r="B2471" t="s">
        <v>1430</v>
      </c>
      <c r="C2471" t="s">
        <v>1436</v>
      </c>
      <c r="D2471" t="s">
        <v>1430</v>
      </c>
      <c r="E2471" t="s">
        <v>1430</v>
      </c>
      <c r="F2471">
        <v>4.6100000000000002E-2</v>
      </c>
      <c r="G2471" t="s">
        <v>6129</v>
      </c>
      <c r="H2471" t="s">
        <v>1430</v>
      </c>
    </row>
    <row r="2472" spans="1:8" x14ac:dyDescent="0.2">
      <c r="A2472" t="s">
        <v>6130</v>
      </c>
      <c r="B2472" t="s">
        <v>1430</v>
      </c>
      <c r="C2472" t="s">
        <v>1488</v>
      </c>
      <c r="D2472" t="s">
        <v>1430</v>
      </c>
      <c r="E2472">
        <v>-1.4079999999999999</v>
      </c>
      <c r="F2472">
        <v>4.6300000000000001E-2</v>
      </c>
      <c r="G2472" t="s">
        <v>6131</v>
      </c>
      <c r="H2472" t="s">
        <v>1430</v>
      </c>
    </row>
    <row r="2473" spans="1:8" x14ac:dyDescent="0.2">
      <c r="A2473" t="s">
        <v>6132</v>
      </c>
      <c r="B2473" t="s">
        <v>1430</v>
      </c>
      <c r="C2473" t="s">
        <v>1436</v>
      </c>
      <c r="D2473" t="s">
        <v>1430</v>
      </c>
      <c r="E2473">
        <v>0.63200000000000001</v>
      </c>
      <c r="F2473">
        <v>4.7699999999999999E-2</v>
      </c>
      <c r="G2473" t="s">
        <v>6133</v>
      </c>
      <c r="H2473" t="s">
        <v>1430</v>
      </c>
    </row>
    <row r="2474" spans="1:8" x14ac:dyDescent="0.2">
      <c r="A2474" t="s">
        <v>6134</v>
      </c>
      <c r="B2474" t="s">
        <v>1430</v>
      </c>
      <c r="C2474" t="s">
        <v>1450</v>
      </c>
      <c r="D2474" t="s">
        <v>1430</v>
      </c>
      <c r="E2474">
        <v>-0.64</v>
      </c>
      <c r="F2474">
        <v>4.7699999999999999E-2</v>
      </c>
      <c r="G2474" t="s">
        <v>6135</v>
      </c>
      <c r="H2474" t="s">
        <v>1430</v>
      </c>
    </row>
    <row r="2475" spans="1:8" x14ac:dyDescent="0.2">
      <c r="A2475" t="s">
        <v>6136</v>
      </c>
      <c r="B2475" t="s">
        <v>1430</v>
      </c>
      <c r="C2475" t="s">
        <v>1436</v>
      </c>
      <c r="D2475" t="s">
        <v>1430</v>
      </c>
      <c r="E2475">
        <v>1.0249999999999999</v>
      </c>
      <c r="F2475">
        <v>4.8300000000000003E-2</v>
      </c>
      <c r="G2475" t="s">
        <v>6137</v>
      </c>
      <c r="H2475" t="s">
        <v>1430</v>
      </c>
    </row>
    <row r="2476" spans="1:8" x14ac:dyDescent="0.2">
      <c r="A2476" t="s">
        <v>6138</v>
      </c>
      <c r="B2476" t="s">
        <v>1430</v>
      </c>
      <c r="C2476" t="s">
        <v>1474</v>
      </c>
      <c r="D2476" t="s">
        <v>1430</v>
      </c>
      <c r="E2476">
        <v>-1</v>
      </c>
      <c r="F2476">
        <v>4.8300000000000003E-2</v>
      </c>
      <c r="G2476" t="s">
        <v>6139</v>
      </c>
      <c r="H2476" t="s">
        <v>1430</v>
      </c>
    </row>
    <row r="2477" spans="1:8" x14ac:dyDescent="0.2">
      <c r="A2477" t="s">
        <v>6140</v>
      </c>
      <c r="B2477" t="s">
        <v>1430</v>
      </c>
      <c r="C2477" t="s">
        <v>1723</v>
      </c>
      <c r="D2477" t="s">
        <v>1430</v>
      </c>
      <c r="E2477" t="s">
        <v>1430</v>
      </c>
      <c r="F2477">
        <v>4.8300000000000003E-2</v>
      </c>
      <c r="G2477" t="s">
        <v>6141</v>
      </c>
      <c r="H2477" t="s">
        <v>1430</v>
      </c>
    </row>
    <row r="2478" spans="1:8" x14ac:dyDescent="0.2">
      <c r="A2478" t="s">
        <v>6142</v>
      </c>
      <c r="B2478" t="s">
        <v>1430</v>
      </c>
      <c r="C2478" t="s">
        <v>1431</v>
      </c>
      <c r="D2478" t="s">
        <v>1430</v>
      </c>
      <c r="E2478" t="s">
        <v>1430</v>
      </c>
      <c r="F2478">
        <v>4.8300000000000003E-2</v>
      </c>
      <c r="G2478" t="s">
        <v>6143</v>
      </c>
      <c r="H2478" t="s">
        <v>1430</v>
      </c>
    </row>
    <row r="2479" spans="1:8" x14ac:dyDescent="0.2">
      <c r="A2479" t="s">
        <v>6144</v>
      </c>
      <c r="B2479" t="s">
        <v>1430</v>
      </c>
      <c r="C2479" t="s">
        <v>1585</v>
      </c>
      <c r="D2479" t="s">
        <v>1430</v>
      </c>
      <c r="E2479">
        <v>-1.196</v>
      </c>
      <c r="F2479">
        <v>4.8300000000000003E-2</v>
      </c>
      <c r="G2479" t="s">
        <v>6145</v>
      </c>
      <c r="H2479" t="s">
        <v>1430</v>
      </c>
    </row>
    <row r="2480" spans="1:8" x14ac:dyDescent="0.2">
      <c r="A2480" t="s">
        <v>6146</v>
      </c>
      <c r="B2480" t="s">
        <v>1430</v>
      </c>
      <c r="C2480" t="s">
        <v>1431</v>
      </c>
      <c r="D2480" t="s">
        <v>1430</v>
      </c>
      <c r="E2480" t="s">
        <v>1430</v>
      </c>
      <c r="F2480">
        <v>4.8399999999999999E-2</v>
      </c>
      <c r="G2480" t="s">
        <v>871</v>
      </c>
      <c r="H2480" t="s">
        <v>1430</v>
      </c>
    </row>
    <row r="2481" spans="1:8" x14ac:dyDescent="0.2">
      <c r="A2481" t="s">
        <v>6147</v>
      </c>
      <c r="B2481" t="s">
        <v>1430</v>
      </c>
      <c r="C2481" t="s">
        <v>1492</v>
      </c>
      <c r="D2481" t="s">
        <v>1430</v>
      </c>
      <c r="E2481" t="s">
        <v>1430</v>
      </c>
      <c r="F2481">
        <v>4.8399999999999999E-2</v>
      </c>
      <c r="G2481" t="s">
        <v>3126</v>
      </c>
      <c r="H2481" t="s">
        <v>1430</v>
      </c>
    </row>
    <row r="2482" spans="1:8" x14ac:dyDescent="0.2">
      <c r="A2482" t="s">
        <v>6148</v>
      </c>
      <c r="B2482" t="s">
        <v>1430</v>
      </c>
      <c r="C2482" t="s">
        <v>1521</v>
      </c>
      <c r="D2482" t="s">
        <v>1430</v>
      </c>
      <c r="E2482" t="s">
        <v>1430</v>
      </c>
      <c r="F2482">
        <v>4.8399999999999999E-2</v>
      </c>
      <c r="G2482" t="s">
        <v>6149</v>
      </c>
      <c r="H2482" t="s">
        <v>1430</v>
      </c>
    </row>
    <row r="2483" spans="1:8" x14ac:dyDescent="0.2">
      <c r="A2483" t="s">
        <v>6150</v>
      </c>
      <c r="B2483" t="s">
        <v>1430</v>
      </c>
      <c r="C2483" t="s">
        <v>1492</v>
      </c>
      <c r="D2483" t="s">
        <v>1430</v>
      </c>
      <c r="E2483" t="s">
        <v>1430</v>
      </c>
      <c r="F2483">
        <v>4.8399999999999999E-2</v>
      </c>
      <c r="G2483" t="s">
        <v>3126</v>
      </c>
      <c r="H2483" t="s">
        <v>1430</v>
      </c>
    </row>
    <row r="2484" spans="1:8" x14ac:dyDescent="0.2">
      <c r="A2484" t="s">
        <v>6151</v>
      </c>
      <c r="B2484" t="s">
        <v>1430</v>
      </c>
      <c r="C2484" t="s">
        <v>1454</v>
      </c>
      <c r="D2484" t="s">
        <v>1430</v>
      </c>
      <c r="E2484" t="s">
        <v>1430</v>
      </c>
      <c r="F2484">
        <v>4.8399999999999999E-2</v>
      </c>
      <c r="G2484" t="s">
        <v>6152</v>
      </c>
      <c r="H2484" t="s">
        <v>1430</v>
      </c>
    </row>
    <row r="2485" spans="1:8" x14ac:dyDescent="0.2">
      <c r="A2485" t="s">
        <v>6153</v>
      </c>
      <c r="B2485" t="s">
        <v>1430</v>
      </c>
      <c r="C2485" t="s">
        <v>1521</v>
      </c>
      <c r="D2485" t="s">
        <v>1430</v>
      </c>
      <c r="E2485" t="s">
        <v>1430</v>
      </c>
      <c r="F2485">
        <v>4.8399999999999999E-2</v>
      </c>
      <c r="G2485" t="s">
        <v>3741</v>
      </c>
      <c r="H2485" t="s">
        <v>1430</v>
      </c>
    </row>
    <row r="2486" spans="1:8" x14ac:dyDescent="0.2">
      <c r="A2486" t="s">
        <v>6154</v>
      </c>
      <c r="B2486" t="s">
        <v>1430</v>
      </c>
      <c r="C2486" t="s">
        <v>1436</v>
      </c>
      <c r="D2486" t="s">
        <v>1430</v>
      </c>
      <c r="E2486" t="s">
        <v>1430</v>
      </c>
      <c r="F2486">
        <v>4.8399999999999999E-2</v>
      </c>
      <c r="G2486" t="s">
        <v>2513</v>
      </c>
      <c r="H2486" t="s">
        <v>1430</v>
      </c>
    </row>
    <row r="2487" spans="1:8" x14ac:dyDescent="0.2">
      <c r="A2487" t="s">
        <v>6155</v>
      </c>
      <c r="B2487" t="s">
        <v>1430</v>
      </c>
      <c r="C2487" t="s">
        <v>1521</v>
      </c>
      <c r="D2487" t="s">
        <v>1430</v>
      </c>
      <c r="E2487" t="s">
        <v>1430</v>
      </c>
      <c r="F2487">
        <v>4.8399999999999999E-2</v>
      </c>
      <c r="G2487" t="s">
        <v>6156</v>
      </c>
      <c r="H2487" t="s">
        <v>1430</v>
      </c>
    </row>
    <row r="2488" spans="1:8" x14ac:dyDescent="0.2">
      <c r="A2488" t="s">
        <v>6157</v>
      </c>
      <c r="B2488" t="s">
        <v>1430</v>
      </c>
      <c r="C2488" t="s">
        <v>1436</v>
      </c>
      <c r="D2488" t="s">
        <v>1430</v>
      </c>
      <c r="E2488" t="s">
        <v>1430</v>
      </c>
      <c r="F2488">
        <v>4.8399999999999999E-2</v>
      </c>
      <c r="G2488" t="s">
        <v>6158</v>
      </c>
      <c r="H2488" t="s">
        <v>1430</v>
      </c>
    </row>
    <row r="2489" spans="1:8" x14ac:dyDescent="0.2">
      <c r="A2489" t="s">
        <v>6159</v>
      </c>
      <c r="B2489" t="s">
        <v>1430</v>
      </c>
      <c r="C2489" t="s">
        <v>1446</v>
      </c>
      <c r="D2489" t="s">
        <v>1430</v>
      </c>
      <c r="E2489" t="s">
        <v>1430</v>
      </c>
      <c r="F2489">
        <v>4.8399999999999999E-2</v>
      </c>
      <c r="G2489" t="s">
        <v>6160</v>
      </c>
      <c r="H2489" t="s">
        <v>1430</v>
      </c>
    </row>
    <row r="2490" spans="1:8" x14ac:dyDescent="0.2">
      <c r="A2490" t="s">
        <v>6161</v>
      </c>
      <c r="B2490" t="s">
        <v>1430</v>
      </c>
      <c r="C2490" t="s">
        <v>2450</v>
      </c>
      <c r="D2490" t="s">
        <v>1430</v>
      </c>
      <c r="E2490" t="s">
        <v>1430</v>
      </c>
      <c r="F2490">
        <v>4.8399999999999999E-2</v>
      </c>
      <c r="G2490" t="s">
        <v>5817</v>
      </c>
      <c r="H2490" t="s">
        <v>1430</v>
      </c>
    </row>
    <row r="2491" spans="1:8" x14ac:dyDescent="0.2">
      <c r="A2491" t="s">
        <v>6162</v>
      </c>
      <c r="B2491" t="s">
        <v>1430</v>
      </c>
      <c r="C2491" t="s">
        <v>1521</v>
      </c>
      <c r="D2491" t="s">
        <v>1430</v>
      </c>
      <c r="E2491" t="s">
        <v>1430</v>
      </c>
      <c r="F2491">
        <v>4.8399999999999999E-2</v>
      </c>
      <c r="G2491" t="s">
        <v>1071</v>
      </c>
      <c r="H2491" t="s">
        <v>1430</v>
      </c>
    </row>
    <row r="2492" spans="1:8" x14ac:dyDescent="0.2">
      <c r="A2492" t="s">
        <v>6163</v>
      </c>
      <c r="B2492" t="s">
        <v>1430</v>
      </c>
      <c r="C2492" t="s">
        <v>1585</v>
      </c>
      <c r="D2492" t="s">
        <v>1430</v>
      </c>
      <c r="E2492" t="s">
        <v>1430</v>
      </c>
      <c r="F2492">
        <v>4.8399999999999999E-2</v>
      </c>
      <c r="G2492" t="s">
        <v>6164</v>
      </c>
      <c r="H2492" t="s">
        <v>1430</v>
      </c>
    </row>
    <row r="2493" spans="1:8" x14ac:dyDescent="0.2">
      <c r="A2493" t="s">
        <v>6165</v>
      </c>
      <c r="B2493" t="s">
        <v>1430</v>
      </c>
      <c r="C2493" t="s">
        <v>1446</v>
      </c>
      <c r="D2493" t="s">
        <v>1430</v>
      </c>
      <c r="E2493" t="s">
        <v>1430</v>
      </c>
      <c r="F2493">
        <v>4.8399999999999999E-2</v>
      </c>
      <c r="G2493" t="s">
        <v>6166</v>
      </c>
      <c r="H2493" t="s">
        <v>1430</v>
      </c>
    </row>
    <row r="2494" spans="1:8" x14ac:dyDescent="0.2">
      <c r="A2494" t="s">
        <v>6167</v>
      </c>
      <c r="B2494" t="s">
        <v>1430</v>
      </c>
      <c r="C2494" t="s">
        <v>1488</v>
      </c>
      <c r="D2494" t="s">
        <v>1430</v>
      </c>
      <c r="E2494" t="s">
        <v>1430</v>
      </c>
      <c r="F2494">
        <v>4.8399999999999999E-2</v>
      </c>
      <c r="G2494" t="s">
        <v>871</v>
      </c>
      <c r="H2494" t="s">
        <v>1430</v>
      </c>
    </row>
    <row r="2495" spans="1:8" x14ac:dyDescent="0.2">
      <c r="A2495" t="s">
        <v>6168</v>
      </c>
      <c r="B2495" t="s">
        <v>1430</v>
      </c>
      <c r="C2495" t="s">
        <v>1488</v>
      </c>
      <c r="D2495" t="s">
        <v>1430</v>
      </c>
      <c r="E2495" t="s">
        <v>1430</v>
      </c>
      <c r="F2495">
        <v>4.8399999999999999E-2</v>
      </c>
      <c r="G2495" t="s">
        <v>2513</v>
      </c>
      <c r="H2495" t="s">
        <v>1430</v>
      </c>
    </row>
    <row r="2496" spans="1:8" x14ac:dyDescent="0.2">
      <c r="A2496" t="s">
        <v>6169</v>
      </c>
      <c r="B2496" t="s">
        <v>1430</v>
      </c>
      <c r="C2496" t="s">
        <v>1436</v>
      </c>
      <c r="D2496" t="s">
        <v>1430</v>
      </c>
      <c r="E2496" t="s">
        <v>1430</v>
      </c>
      <c r="F2496">
        <v>4.8399999999999999E-2</v>
      </c>
      <c r="G2496" t="s">
        <v>6170</v>
      </c>
      <c r="H2496" t="s">
        <v>1430</v>
      </c>
    </row>
    <row r="2497" spans="1:8" x14ac:dyDescent="0.2">
      <c r="A2497" t="s">
        <v>6171</v>
      </c>
      <c r="B2497" t="s">
        <v>1430</v>
      </c>
      <c r="C2497" t="s">
        <v>1492</v>
      </c>
      <c r="D2497" t="s">
        <v>1430</v>
      </c>
      <c r="E2497" t="s">
        <v>1430</v>
      </c>
      <c r="F2497">
        <v>4.8399999999999999E-2</v>
      </c>
      <c r="G2497" t="s">
        <v>6172</v>
      </c>
      <c r="H2497" t="s">
        <v>1430</v>
      </c>
    </row>
    <row r="2498" spans="1:8" x14ac:dyDescent="0.2">
      <c r="A2498" t="s">
        <v>6173</v>
      </c>
      <c r="B2498" t="s">
        <v>1430</v>
      </c>
      <c r="C2498" t="s">
        <v>1521</v>
      </c>
      <c r="D2498" t="s">
        <v>1430</v>
      </c>
      <c r="E2498" t="s">
        <v>1430</v>
      </c>
      <c r="F2498">
        <v>4.8399999999999999E-2</v>
      </c>
      <c r="G2498" t="s">
        <v>6174</v>
      </c>
      <c r="H2498" t="s">
        <v>1430</v>
      </c>
    </row>
    <row r="2499" spans="1:8" x14ac:dyDescent="0.2">
      <c r="A2499" t="s">
        <v>6175</v>
      </c>
      <c r="B2499" t="s">
        <v>1430</v>
      </c>
      <c r="C2499" t="s">
        <v>1474</v>
      </c>
      <c r="D2499" t="s">
        <v>1430</v>
      </c>
      <c r="E2499" t="s">
        <v>1430</v>
      </c>
      <c r="F2499">
        <v>4.8399999999999999E-2</v>
      </c>
      <c r="G2499" t="s">
        <v>2513</v>
      </c>
      <c r="H2499" t="s">
        <v>1430</v>
      </c>
    </row>
    <row r="2500" spans="1:8" x14ac:dyDescent="0.2">
      <c r="A2500" t="s">
        <v>6176</v>
      </c>
      <c r="B2500" t="s">
        <v>1430</v>
      </c>
      <c r="C2500" t="s">
        <v>1585</v>
      </c>
      <c r="D2500" t="s">
        <v>1430</v>
      </c>
      <c r="E2500" t="s">
        <v>1430</v>
      </c>
      <c r="F2500">
        <v>4.8399999999999999E-2</v>
      </c>
      <c r="G2500" t="s">
        <v>4521</v>
      </c>
      <c r="H2500" t="s">
        <v>1430</v>
      </c>
    </row>
    <row r="2501" spans="1:8" x14ac:dyDescent="0.2">
      <c r="A2501" t="s">
        <v>6177</v>
      </c>
      <c r="B2501" t="s">
        <v>1430</v>
      </c>
      <c r="C2501" t="s">
        <v>1450</v>
      </c>
      <c r="D2501" t="s">
        <v>1430</v>
      </c>
      <c r="E2501" t="s">
        <v>1430</v>
      </c>
      <c r="F2501">
        <v>4.8399999999999999E-2</v>
      </c>
      <c r="G2501" t="s">
        <v>4964</v>
      </c>
      <c r="H2501" t="s">
        <v>1430</v>
      </c>
    </row>
    <row r="2502" spans="1:8" x14ac:dyDescent="0.2">
      <c r="A2502" t="s">
        <v>6178</v>
      </c>
      <c r="B2502" t="s">
        <v>1430</v>
      </c>
      <c r="C2502" t="s">
        <v>1436</v>
      </c>
      <c r="D2502" t="s">
        <v>1430</v>
      </c>
      <c r="E2502">
        <v>-0.49199999999999999</v>
      </c>
      <c r="F2502">
        <v>4.8500000000000001E-2</v>
      </c>
      <c r="G2502" t="s">
        <v>6179</v>
      </c>
      <c r="H2502" t="s">
        <v>1430</v>
      </c>
    </row>
    <row r="2503" spans="1:8" x14ac:dyDescent="0.2">
      <c r="A2503" t="s">
        <v>6180</v>
      </c>
      <c r="B2503" t="s">
        <v>1430</v>
      </c>
      <c r="C2503" t="s">
        <v>1533</v>
      </c>
      <c r="D2503" t="s">
        <v>1430</v>
      </c>
      <c r="E2503">
        <v>-0.42599999999999999</v>
      </c>
      <c r="F2503">
        <v>4.8599999999999997E-2</v>
      </c>
      <c r="G2503" t="s">
        <v>6181</v>
      </c>
      <c r="H2503" t="s">
        <v>1430</v>
      </c>
    </row>
    <row r="2504" spans="1:8" x14ac:dyDescent="0.2">
      <c r="A2504" t="s">
        <v>6182</v>
      </c>
      <c r="B2504" t="s">
        <v>1430</v>
      </c>
      <c r="C2504" t="s">
        <v>1585</v>
      </c>
      <c r="D2504" t="s">
        <v>1432</v>
      </c>
      <c r="E2504">
        <v>-2.6459999999999999</v>
      </c>
      <c r="F2504">
        <v>4.8599999999999997E-2</v>
      </c>
      <c r="G2504" t="s">
        <v>6183</v>
      </c>
      <c r="H2504" t="s">
        <v>1430</v>
      </c>
    </row>
    <row r="2505" spans="1:8" x14ac:dyDescent="0.2">
      <c r="A2505" t="s">
        <v>6184</v>
      </c>
      <c r="B2505" t="s">
        <v>1430</v>
      </c>
      <c r="C2505" t="s">
        <v>1492</v>
      </c>
      <c r="D2505" t="s">
        <v>1430</v>
      </c>
      <c r="E2505">
        <v>-0.58799999999999997</v>
      </c>
      <c r="F2505">
        <v>4.8800000000000003E-2</v>
      </c>
      <c r="G2505" t="s">
        <v>6185</v>
      </c>
      <c r="H2505" t="s">
        <v>1430</v>
      </c>
    </row>
    <row r="2506" spans="1:8" x14ac:dyDescent="0.2">
      <c r="A2506" t="s">
        <v>6186</v>
      </c>
      <c r="B2506" t="s">
        <v>1430</v>
      </c>
      <c r="C2506" t="s">
        <v>1436</v>
      </c>
      <c r="D2506" t="s">
        <v>1430</v>
      </c>
      <c r="E2506" t="s">
        <v>1430</v>
      </c>
      <c r="F2506">
        <v>4.8800000000000003E-2</v>
      </c>
      <c r="G2506" t="s">
        <v>6187</v>
      </c>
      <c r="H2506" t="s">
        <v>1430</v>
      </c>
    </row>
    <row r="2507" spans="1:8" x14ac:dyDescent="0.2">
      <c r="A2507" t="s">
        <v>6188</v>
      </c>
      <c r="B2507" t="s">
        <v>1430</v>
      </c>
      <c r="C2507" t="s">
        <v>1521</v>
      </c>
      <c r="D2507" t="s">
        <v>1430</v>
      </c>
      <c r="E2507">
        <v>-1.165</v>
      </c>
      <c r="F2507">
        <v>4.8800000000000003E-2</v>
      </c>
      <c r="G2507" t="s">
        <v>6189</v>
      </c>
      <c r="H2507" t="s">
        <v>1430</v>
      </c>
    </row>
    <row r="2508" spans="1:8" x14ac:dyDescent="0.2">
      <c r="A2508" t="s">
        <v>6190</v>
      </c>
      <c r="B2508" t="s">
        <v>1430</v>
      </c>
      <c r="C2508" t="s">
        <v>1521</v>
      </c>
      <c r="D2508" t="s">
        <v>1430</v>
      </c>
      <c r="E2508">
        <v>0</v>
      </c>
      <c r="F2508">
        <v>4.8800000000000003E-2</v>
      </c>
      <c r="G2508" t="s">
        <v>6191</v>
      </c>
      <c r="H2508" t="s">
        <v>1430</v>
      </c>
    </row>
    <row r="2509" spans="1:8" x14ac:dyDescent="0.2">
      <c r="A2509" t="s">
        <v>6192</v>
      </c>
      <c r="B2509" t="s">
        <v>1430</v>
      </c>
      <c r="C2509" t="s">
        <v>1431</v>
      </c>
      <c r="D2509" t="s">
        <v>1430</v>
      </c>
      <c r="E2509" t="s">
        <v>1430</v>
      </c>
      <c r="F2509">
        <v>4.8800000000000003E-2</v>
      </c>
      <c r="G2509" t="s">
        <v>6193</v>
      </c>
      <c r="H2509" t="s">
        <v>1430</v>
      </c>
    </row>
    <row r="2510" spans="1:8" x14ac:dyDescent="0.2">
      <c r="A2510" t="s">
        <v>6194</v>
      </c>
      <c r="B2510" t="s">
        <v>1430</v>
      </c>
      <c r="C2510" t="s">
        <v>1436</v>
      </c>
      <c r="D2510" t="s">
        <v>1430</v>
      </c>
      <c r="E2510">
        <v>-1.0669999999999999</v>
      </c>
      <c r="F2510">
        <v>4.9599999999999998E-2</v>
      </c>
      <c r="G2510" t="s">
        <v>6195</v>
      </c>
      <c r="H2510" t="s">
        <v>1430</v>
      </c>
    </row>
    <row r="2511" spans="1:8" x14ac:dyDescent="0.2">
      <c r="A2511" t="s">
        <v>4613</v>
      </c>
      <c r="B2511">
        <v>-2.1349999999999998</v>
      </c>
      <c r="C2511" t="s">
        <v>1446</v>
      </c>
      <c r="D2511" t="s">
        <v>1430</v>
      </c>
      <c r="E2511">
        <v>-1.9690000000000001</v>
      </c>
      <c r="F2511">
        <v>5.0500000000000003E-2</v>
      </c>
      <c r="G2511" t="s">
        <v>6196</v>
      </c>
      <c r="H2511" t="s">
        <v>1430</v>
      </c>
    </row>
    <row r="2512" spans="1:8" x14ac:dyDescent="0.2">
      <c r="A2512" t="s">
        <v>6197</v>
      </c>
      <c r="B2512" t="s">
        <v>1430</v>
      </c>
      <c r="C2512" t="s">
        <v>1454</v>
      </c>
      <c r="D2512" t="s">
        <v>1432</v>
      </c>
      <c r="E2512">
        <v>-2.2000000000000002</v>
      </c>
      <c r="F2512">
        <v>5.11E-2</v>
      </c>
      <c r="G2512" t="s">
        <v>6198</v>
      </c>
      <c r="H2512" t="s">
        <v>1430</v>
      </c>
    </row>
    <row r="2513" spans="1:8" x14ac:dyDescent="0.2">
      <c r="A2513" t="s">
        <v>6199</v>
      </c>
      <c r="B2513" t="s">
        <v>1430</v>
      </c>
      <c r="C2513" t="s">
        <v>1446</v>
      </c>
      <c r="D2513" t="s">
        <v>1430</v>
      </c>
      <c r="E2513">
        <v>-1.97</v>
      </c>
      <c r="F2513">
        <v>5.1900000000000002E-2</v>
      </c>
      <c r="G2513" t="s">
        <v>6200</v>
      </c>
      <c r="H2513" t="s">
        <v>1430</v>
      </c>
    </row>
    <row r="2514" spans="1:8" x14ac:dyDescent="0.2">
      <c r="A2514" t="s">
        <v>6201</v>
      </c>
      <c r="B2514" t="s">
        <v>1430</v>
      </c>
      <c r="C2514" t="s">
        <v>1533</v>
      </c>
      <c r="D2514" t="s">
        <v>1430</v>
      </c>
      <c r="E2514">
        <v>-1.964</v>
      </c>
      <c r="F2514">
        <v>5.2200000000000003E-2</v>
      </c>
      <c r="G2514" t="s">
        <v>6202</v>
      </c>
      <c r="H2514" t="s">
        <v>1430</v>
      </c>
    </row>
    <row r="2515" spans="1:8" x14ac:dyDescent="0.2">
      <c r="A2515" t="s">
        <v>6203</v>
      </c>
      <c r="B2515" t="s">
        <v>1430</v>
      </c>
      <c r="C2515" t="s">
        <v>1446</v>
      </c>
      <c r="D2515" t="s">
        <v>1479</v>
      </c>
      <c r="E2515">
        <v>2</v>
      </c>
      <c r="F2515">
        <v>5.9400000000000001E-2</v>
      </c>
      <c r="G2515" t="s">
        <v>6204</v>
      </c>
      <c r="H2515" t="s">
        <v>1430</v>
      </c>
    </row>
    <row r="2516" spans="1:8" x14ac:dyDescent="0.2">
      <c r="A2516" t="s">
        <v>6205</v>
      </c>
      <c r="B2516" t="s">
        <v>1430</v>
      </c>
      <c r="C2516" t="s">
        <v>1723</v>
      </c>
      <c r="D2516" t="s">
        <v>1430</v>
      </c>
      <c r="E2516">
        <v>-1.915</v>
      </c>
      <c r="F2516">
        <v>0.06</v>
      </c>
      <c r="G2516" t="s">
        <v>6206</v>
      </c>
      <c r="H2516" t="s">
        <v>1430</v>
      </c>
    </row>
    <row r="2517" spans="1:8" x14ac:dyDescent="0.2">
      <c r="A2517" t="s">
        <v>6207</v>
      </c>
      <c r="B2517" t="s">
        <v>1430</v>
      </c>
      <c r="C2517" t="s">
        <v>2510</v>
      </c>
      <c r="D2517" t="s">
        <v>1430</v>
      </c>
      <c r="E2517">
        <v>-1.9870000000000001</v>
      </c>
      <c r="F2517">
        <v>7.3099999999999998E-2</v>
      </c>
      <c r="G2517" t="s">
        <v>6208</v>
      </c>
      <c r="H2517" t="s">
        <v>1430</v>
      </c>
    </row>
    <row r="2518" spans="1:8" x14ac:dyDescent="0.2">
      <c r="A2518" t="s">
        <v>6209</v>
      </c>
      <c r="B2518" t="s">
        <v>1430</v>
      </c>
      <c r="C2518" t="s">
        <v>1585</v>
      </c>
      <c r="D2518" t="s">
        <v>1432</v>
      </c>
      <c r="E2518">
        <v>-2</v>
      </c>
      <c r="F2518">
        <v>7.3099999999999998E-2</v>
      </c>
      <c r="G2518" t="s">
        <v>6210</v>
      </c>
      <c r="H2518" t="s">
        <v>1430</v>
      </c>
    </row>
    <row r="2519" spans="1:8" x14ac:dyDescent="0.2">
      <c r="A2519" t="s">
        <v>6211</v>
      </c>
      <c r="B2519" t="s">
        <v>1430</v>
      </c>
      <c r="C2519" t="s">
        <v>1585</v>
      </c>
      <c r="D2519" t="s">
        <v>1430</v>
      </c>
      <c r="E2519">
        <v>1.9770000000000001</v>
      </c>
      <c r="F2519">
        <v>7.9399999999999998E-2</v>
      </c>
      <c r="G2519" t="s">
        <v>6212</v>
      </c>
      <c r="H2519" t="s">
        <v>1430</v>
      </c>
    </row>
    <row r="2520" spans="1:8" x14ac:dyDescent="0.2">
      <c r="A2520" t="s">
        <v>6213</v>
      </c>
      <c r="B2520" t="s">
        <v>1430</v>
      </c>
      <c r="C2520" t="s">
        <v>1488</v>
      </c>
      <c r="D2520" t="s">
        <v>1430</v>
      </c>
      <c r="E2520">
        <v>1.98</v>
      </c>
      <c r="F2520">
        <v>8.5999999999999993E-2</v>
      </c>
      <c r="G2520" t="s">
        <v>6214</v>
      </c>
      <c r="H2520" t="s">
        <v>1430</v>
      </c>
    </row>
    <row r="2521" spans="1:8" x14ac:dyDescent="0.2">
      <c r="A2521" t="s">
        <v>6215</v>
      </c>
      <c r="B2521" t="s">
        <v>1430</v>
      </c>
      <c r="C2521" t="s">
        <v>1461</v>
      </c>
      <c r="D2521" t="s">
        <v>1430</v>
      </c>
      <c r="E2521">
        <v>1.982</v>
      </c>
      <c r="F2521">
        <v>8.8300000000000003E-2</v>
      </c>
      <c r="G2521" t="s">
        <v>6216</v>
      </c>
      <c r="H2521" t="s">
        <v>1430</v>
      </c>
    </row>
    <row r="2522" spans="1:8" x14ac:dyDescent="0.2">
      <c r="A2522" t="s">
        <v>6217</v>
      </c>
      <c r="B2522" t="s">
        <v>1430</v>
      </c>
      <c r="C2522" t="s">
        <v>1492</v>
      </c>
      <c r="D2522" t="s">
        <v>1430</v>
      </c>
      <c r="E2522">
        <v>-1.964</v>
      </c>
      <c r="F2522">
        <v>9.8000000000000004E-2</v>
      </c>
      <c r="G2522" t="s">
        <v>6218</v>
      </c>
      <c r="H2522" t="s">
        <v>1430</v>
      </c>
    </row>
    <row r="2523" spans="1:8" x14ac:dyDescent="0.2">
      <c r="A2523" t="s">
        <v>6219</v>
      </c>
      <c r="B2523" t="s">
        <v>1430</v>
      </c>
      <c r="C2523" t="s">
        <v>1436</v>
      </c>
      <c r="D2523" t="s">
        <v>1430</v>
      </c>
      <c r="E2523">
        <v>1.974</v>
      </c>
      <c r="F2523">
        <v>0.112</v>
      </c>
      <c r="G2523" t="s">
        <v>6220</v>
      </c>
      <c r="H2523" t="s">
        <v>1430</v>
      </c>
    </row>
    <row r="2524" spans="1:8" x14ac:dyDescent="0.2">
      <c r="A2524" t="s">
        <v>6221</v>
      </c>
      <c r="B2524" t="s">
        <v>1430</v>
      </c>
      <c r="C2524" t="s">
        <v>1446</v>
      </c>
      <c r="D2524" t="s">
        <v>1430</v>
      </c>
      <c r="E2524">
        <v>-1.954</v>
      </c>
      <c r="F2524">
        <v>0.112</v>
      </c>
      <c r="G2524" t="s">
        <v>6222</v>
      </c>
      <c r="H2524" t="s">
        <v>1430</v>
      </c>
    </row>
    <row r="2525" spans="1:8" x14ac:dyDescent="0.2">
      <c r="A2525" t="s">
        <v>6223</v>
      </c>
      <c r="B2525" t="s">
        <v>1430</v>
      </c>
      <c r="C2525" t="s">
        <v>1461</v>
      </c>
      <c r="D2525" t="s">
        <v>1432</v>
      </c>
      <c r="E2525">
        <v>-2.1459999999999999</v>
      </c>
      <c r="F2525">
        <v>0.115</v>
      </c>
      <c r="G2525" t="s">
        <v>6224</v>
      </c>
      <c r="H2525" t="s">
        <v>1430</v>
      </c>
    </row>
    <row r="2526" spans="1:8" x14ac:dyDescent="0.2">
      <c r="A2526" t="s">
        <v>6225</v>
      </c>
      <c r="B2526" t="s">
        <v>1430</v>
      </c>
      <c r="C2526" t="s">
        <v>1701</v>
      </c>
      <c r="D2526" t="s">
        <v>1432</v>
      </c>
      <c r="E2526">
        <v>-2.2130000000000001</v>
      </c>
      <c r="F2526">
        <v>0.11899999999999999</v>
      </c>
      <c r="G2526" t="s">
        <v>6226</v>
      </c>
      <c r="H2526" t="s">
        <v>1430</v>
      </c>
    </row>
    <row r="2527" spans="1:8" x14ac:dyDescent="0.2">
      <c r="A2527" t="s">
        <v>6227</v>
      </c>
      <c r="B2527" t="s">
        <v>1430</v>
      </c>
      <c r="C2527" t="s">
        <v>1474</v>
      </c>
      <c r="D2527" t="s">
        <v>1432</v>
      </c>
      <c r="E2527">
        <v>-2.2360000000000002</v>
      </c>
      <c r="F2527">
        <v>0.121</v>
      </c>
      <c r="G2527" t="s">
        <v>6228</v>
      </c>
      <c r="H2527" t="s">
        <v>1430</v>
      </c>
    </row>
    <row r="2528" spans="1:8" x14ac:dyDescent="0.2">
      <c r="A2528" t="s">
        <v>6229</v>
      </c>
      <c r="B2528" t="s">
        <v>1430</v>
      </c>
      <c r="C2528" t="s">
        <v>1450</v>
      </c>
      <c r="D2528" t="s">
        <v>1430</v>
      </c>
      <c r="E2528">
        <v>1.9590000000000001</v>
      </c>
      <c r="F2528">
        <v>0.13200000000000001</v>
      </c>
      <c r="G2528" t="s">
        <v>6230</v>
      </c>
      <c r="H2528" t="s">
        <v>1430</v>
      </c>
    </row>
    <row r="2529" spans="1:8" x14ac:dyDescent="0.2">
      <c r="A2529" t="s">
        <v>6231</v>
      </c>
      <c r="B2529" t="s">
        <v>1430</v>
      </c>
      <c r="C2529" t="s">
        <v>1521</v>
      </c>
      <c r="D2529" t="s">
        <v>1430</v>
      </c>
      <c r="E2529">
        <v>-1.982</v>
      </c>
      <c r="F2529">
        <v>0.15</v>
      </c>
      <c r="G2529" t="s">
        <v>6232</v>
      </c>
      <c r="H2529" t="s">
        <v>1430</v>
      </c>
    </row>
    <row r="2530" spans="1:8" x14ac:dyDescent="0.2">
      <c r="A2530" t="s">
        <v>6233</v>
      </c>
      <c r="B2530" t="s">
        <v>1430</v>
      </c>
      <c r="C2530" t="s">
        <v>1461</v>
      </c>
      <c r="D2530" t="s">
        <v>1432</v>
      </c>
      <c r="E2530">
        <v>-2</v>
      </c>
      <c r="F2530">
        <v>0.153</v>
      </c>
      <c r="G2530" t="s">
        <v>6234</v>
      </c>
      <c r="H2530" t="s">
        <v>1430</v>
      </c>
    </row>
    <row r="2531" spans="1:8" x14ac:dyDescent="0.2">
      <c r="A2531" t="s">
        <v>6235</v>
      </c>
      <c r="B2531" t="s">
        <v>1430</v>
      </c>
      <c r="C2531" t="s">
        <v>2510</v>
      </c>
      <c r="D2531" t="s">
        <v>1479</v>
      </c>
      <c r="E2531">
        <v>2</v>
      </c>
      <c r="F2531">
        <v>0.19500000000000001</v>
      </c>
      <c r="G2531" t="s">
        <v>6236</v>
      </c>
      <c r="H2531" t="s">
        <v>1430</v>
      </c>
    </row>
    <row r="2532" spans="1:8" x14ac:dyDescent="0.2">
      <c r="A2532" t="s">
        <v>1454</v>
      </c>
      <c r="B2532" t="s">
        <v>1430</v>
      </c>
      <c r="C2532" t="s">
        <v>1492</v>
      </c>
      <c r="D2532" t="s">
        <v>1430</v>
      </c>
      <c r="E2532">
        <v>-1.982</v>
      </c>
      <c r="F2532">
        <v>0.217</v>
      </c>
      <c r="G2532" t="s">
        <v>6237</v>
      </c>
      <c r="H2532" t="s">
        <v>1430</v>
      </c>
    </row>
    <row r="2533" spans="1:8" x14ac:dyDescent="0.2">
      <c r="A2533" t="s">
        <v>6238</v>
      </c>
      <c r="B2533" t="s">
        <v>1430</v>
      </c>
      <c r="C2533" t="s">
        <v>2450</v>
      </c>
      <c r="D2533" t="s">
        <v>1479</v>
      </c>
      <c r="E2533">
        <v>2</v>
      </c>
      <c r="F2533">
        <v>0.26700000000000002</v>
      </c>
      <c r="G2533" t="s">
        <v>6239</v>
      </c>
      <c r="H2533" t="s">
        <v>1430</v>
      </c>
    </row>
    <row r="2534" spans="1:8" x14ac:dyDescent="0.2">
      <c r="A2534" t="s">
        <v>6240</v>
      </c>
      <c r="B2534" t="s">
        <v>1430</v>
      </c>
      <c r="C2534" t="s">
        <v>1431</v>
      </c>
      <c r="D2534" t="s">
        <v>1430</v>
      </c>
      <c r="E2534">
        <v>-1.982</v>
      </c>
      <c r="F2534">
        <v>0.34499999999999997</v>
      </c>
      <c r="G2534" t="s">
        <v>6241</v>
      </c>
      <c r="H2534" t="s">
        <v>1430</v>
      </c>
    </row>
    <row r="2535" spans="1:8" x14ac:dyDescent="0.2">
      <c r="A2535" t="s">
        <v>6242</v>
      </c>
      <c r="B2535" t="s">
        <v>1430</v>
      </c>
      <c r="C2535" t="s">
        <v>1521</v>
      </c>
      <c r="D2535" t="s">
        <v>1479</v>
      </c>
      <c r="E2535">
        <v>2</v>
      </c>
      <c r="F2535">
        <v>1</v>
      </c>
      <c r="G2535" t="s">
        <v>6243</v>
      </c>
      <c r="H2535" t="s">
        <v>1430</v>
      </c>
    </row>
  </sheetData>
  <mergeCells count="4">
    <mergeCell ref="J2:K2"/>
    <mergeCell ref="J3:K3"/>
    <mergeCell ref="J4:K4"/>
    <mergeCell ref="J5:K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</vt:lpstr>
      <vt:lpstr>2</vt:lpstr>
      <vt:lpstr>3</vt:lpstr>
      <vt:lpstr>4</vt:lpstr>
      <vt:lpstr>5</vt:lpstr>
      <vt:lpstr>6</vt:lpstr>
      <vt:lpstr>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eeney, David (NIH/NCI) [E]</cp:lastModifiedBy>
  <dcterms:created xsi:type="dcterms:W3CDTF">2023-05-30T20:04:28Z</dcterms:created>
  <dcterms:modified xsi:type="dcterms:W3CDTF">2023-12-14T20:46:43Z</dcterms:modified>
</cp:coreProperties>
</file>